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oftulsa-my.sharepoint.com/personal/mohamed-fakhr_utulsa_edu/Documents/Fakhr Documents/TU Manuscripts/Elise Campy Aerosensitive manuscript/Author_Proof_Elise_Campy_Aerosensitive_/"/>
    </mc:Choice>
  </mc:AlternateContent>
  <xr:revisionPtr revIDLastSave="9" documentId="13_ncr:1_{876E1936-96E7-9D48-9E74-7F4E0728A62E}" xr6:coauthVersionLast="47" xr6:coauthVersionMax="47" xr10:uidLastSave="{80EDF9E2-1A64-40C6-AC23-5E983399BACD}"/>
  <bookViews>
    <workbookView xWindow="28680" yWindow="-120" windowWidth="29040" windowHeight="15720" xr2:uid="{60263A56-86B1-2E4E-AF0B-AD84D457A80C}"/>
  </bookViews>
  <sheets>
    <sheet name="Title Page" sheetId="2" r:id="rId1"/>
    <sheet name="Table S1" sheetId="4" r:id="rId2"/>
    <sheet name="Table S2" sheetId="1" r:id="rId3"/>
    <sheet name="Table S3" sheetId="3" r:id="rId4"/>
    <sheet name="Table S4" sheetId="5" r:id="rId5"/>
    <sheet name="Table S5" sheetId="6" r:id="rId6"/>
    <sheet name="Table S6" sheetId="7" r:id="rId7"/>
  </sheets>
  <definedNames>
    <definedName name="_xlnm._FilterDatabase" localSheetId="3" hidden="1">'Table S3'!$A$5:$L$1620</definedName>
    <definedName name="_xlnm._FilterDatabase" localSheetId="4" hidden="1">'Table S4'!$A$5:$K$112</definedName>
    <definedName name="_xlnm._FilterDatabase" localSheetId="5" hidden="1">'Table S5'!$A$5:$L$1739</definedName>
    <definedName name="_xlnm._FilterDatabase" localSheetId="6" hidden="1">'Table S6'!$A$5:$K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5" i="7" l="1"/>
  <c r="K123" i="7"/>
  <c r="K116" i="7"/>
  <c r="K115" i="7"/>
  <c r="K113" i="7"/>
  <c r="K111" i="7"/>
  <c r="K110" i="7"/>
  <c r="K105" i="7"/>
  <c r="K104" i="7"/>
  <c r="K103" i="7"/>
  <c r="K102" i="7"/>
  <c r="K101" i="7"/>
  <c r="K98" i="7"/>
  <c r="K92" i="7"/>
  <c r="K91" i="7"/>
  <c r="K89" i="7"/>
  <c r="K82" i="7"/>
  <c r="K81" i="7"/>
  <c r="K76" i="7"/>
  <c r="K75" i="7"/>
  <c r="K71" i="7"/>
  <c r="K64" i="7"/>
  <c r="K62" i="7"/>
  <c r="K61" i="7"/>
  <c r="K58" i="7"/>
  <c r="K55" i="7"/>
  <c r="K54" i="7"/>
  <c r="K52" i="7"/>
  <c r="K49" i="7"/>
  <c r="K45" i="7"/>
  <c r="K44" i="7"/>
  <c r="K38" i="7"/>
  <c r="K36" i="7"/>
  <c r="K35" i="7"/>
  <c r="K28" i="7"/>
  <c r="K18" i="7"/>
  <c r="K17" i="7"/>
  <c r="K7" i="7"/>
  <c r="J44" i="7"/>
  <c r="I128" i="7"/>
  <c r="I126" i="7"/>
  <c r="I124" i="7"/>
  <c r="I122" i="7"/>
  <c r="I121" i="7"/>
  <c r="I116" i="7"/>
  <c r="I115" i="7"/>
  <c r="I113" i="7"/>
  <c r="I112" i="7"/>
  <c r="I111" i="7"/>
  <c r="I108" i="7"/>
  <c r="I102" i="7"/>
  <c r="I101" i="7"/>
  <c r="I99" i="7"/>
  <c r="I92" i="7"/>
  <c r="I91" i="7"/>
  <c r="I86" i="7"/>
  <c r="I85" i="7"/>
  <c r="I80" i="7"/>
  <c r="I73" i="7"/>
  <c r="I71" i="7"/>
  <c r="I69" i="7"/>
  <c r="I68" i="7"/>
  <c r="I65" i="7"/>
  <c r="I64" i="7"/>
  <c r="I60" i="7"/>
  <c r="I58" i="7"/>
  <c r="I56" i="7"/>
  <c r="I52" i="7"/>
  <c r="I47" i="7"/>
  <c r="I46" i="7"/>
  <c r="I45" i="7"/>
  <c r="I43" i="7"/>
  <c r="I40" i="7"/>
  <c r="I38" i="7"/>
  <c r="I36" i="7"/>
  <c r="I28" i="7"/>
  <c r="I18" i="7"/>
  <c r="I17" i="7"/>
  <c r="I7" i="7"/>
  <c r="H46" i="7"/>
  <c r="G125" i="7"/>
  <c r="G123" i="7"/>
  <c r="G116" i="7"/>
  <c r="G115" i="7"/>
  <c r="G113" i="7"/>
  <c r="G111" i="7"/>
  <c r="G110" i="7"/>
  <c r="G105" i="7"/>
  <c r="G104" i="7"/>
  <c r="G103" i="7"/>
  <c r="G102" i="7"/>
  <c r="G98" i="7"/>
  <c r="G92" i="7"/>
  <c r="G89" i="7"/>
  <c r="G82" i="7"/>
  <c r="G81" i="7"/>
  <c r="G76" i="7"/>
  <c r="G75" i="7"/>
  <c r="G71" i="7"/>
  <c r="G64" i="7"/>
  <c r="G61" i="7"/>
  <c r="G58" i="7"/>
  <c r="G54" i="7"/>
  <c r="G52" i="7"/>
  <c r="G49" i="7"/>
  <c r="G45" i="7"/>
  <c r="G44" i="7"/>
  <c r="G38" i="7"/>
  <c r="G36" i="7"/>
  <c r="G28" i="7"/>
  <c r="G18" i="7"/>
  <c r="G17" i="7"/>
  <c r="G7" i="7"/>
  <c r="F44" i="7"/>
  <c r="E125" i="7"/>
  <c r="E123" i="7"/>
  <c r="E116" i="7"/>
  <c r="E115" i="7"/>
  <c r="E113" i="7"/>
  <c r="E111" i="7"/>
  <c r="E110" i="7"/>
  <c r="E106" i="7"/>
  <c r="E105" i="7"/>
  <c r="E104" i="7"/>
  <c r="E103" i="7"/>
  <c r="E102" i="7"/>
  <c r="E101" i="7"/>
  <c r="E98" i="7"/>
  <c r="E93" i="7"/>
  <c r="E92" i="7"/>
  <c r="E91" i="7"/>
  <c r="E89" i="7"/>
  <c r="E83" i="7"/>
  <c r="E82" i="7"/>
  <c r="E81" i="7"/>
  <c r="E76" i="7"/>
  <c r="E75" i="7"/>
  <c r="E71" i="7"/>
  <c r="E64" i="7"/>
  <c r="E62" i="7"/>
  <c r="E61" i="7"/>
  <c r="E58" i="7"/>
  <c r="E55" i="7"/>
  <c r="E54" i="7"/>
  <c r="E52" i="7"/>
  <c r="E49" i="7"/>
  <c r="E45" i="7"/>
  <c r="E44" i="7"/>
  <c r="E43" i="7"/>
  <c r="E41" i="7"/>
  <c r="E38" i="7"/>
  <c r="E36" i="7"/>
  <c r="E35" i="7"/>
  <c r="E28" i="7"/>
  <c r="E18" i="7"/>
  <c r="E17" i="7"/>
  <c r="E7" i="7"/>
  <c r="D44" i="7"/>
  <c r="L1337" i="6"/>
  <c r="L1148" i="6"/>
  <c r="L981" i="6"/>
  <c r="L717" i="6"/>
  <c r="L716" i="6"/>
  <c r="L629" i="6"/>
  <c r="L628" i="6"/>
  <c r="L565" i="6"/>
  <c r="L524" i="6"/>
  <c r="L522" i="6"/>
  <c r="L510" i="6"/>
  <c r="L486" i="6"/>
  <c r="L485" i="6"/>
  <c r="L438" i="6"/>
  <c r="L427" i="6"/>
  <c r="L426" i="6"/>
  <c r="L425" i="6"/>
  <c r="L358" i="6"/>
  <c r="L357" i="6"/>
  <c r="L354" i="6"/>
  <c r="L267" i="6"/>
  <c r="L266" i="6"/>
  <c r="L243" i="6"/>
  <c r="L234" i="6"/>
  <c r="L177" i="6"/>
  <c r="L160" i="6"/>
  <c r="L159" i="6"/>
  <c r="K1148" i="6"/>
  <c r="K981" i="6"/>
  <c r="K716" i="6"/>
  <c r="K628" i="6"/>
  <c r="K522" i="6"/>
  <c r="K485" i="6"/>
  <c r="K427" i="6"/>
  <c r="K357" i="6"/>
  <c r="K243" i="6"/>
  <c r="K234" i="6"/>
  <c r="K177" i="6"/>
  <c r="J1148" i="6"/>
  <c r="J981" i="6"/>
  <c r="J716" i="6"/>
  <c r="J628" i="6"/>
  <c r="J522" i="6"/>
  <c r="J485" i="6"/>
  <c r="J427" i="6"/>
  <c r="J357" i="6"/>
  <c r="J243" i="6"/>
  <c r="J234" i="6"/>
  <c r="J177" i="6"/>
  <c r="I1148" i="6"/>
  <c r="I981" i="6"/>
  <c r="I716" i="6"/>
  <c r="I628" i="6"/>
  <c r="I522" i="6"/>
  <c r="I485" i="6"/>
  <c r="I427" i="6"/>
  <c r="I357" i="6"/>
  <c r="I243" i="6"/>
  <c r="I234" i="6"/>
  <c r="I177" i="6"/>
  <c r="H1148" i="6"/>
  <c r="H981" i="6"/>
  <c r="H716" i="6"/>
  <c r="H628" i="6"/>
  <c r="H522" i="6"/>
  <c r="H485" i="6"/>
  <c r="H427" i="6"/>
  <c r="H357" i="6"/>
  <c r="H243" i="6"/>
  <c r="H234" i="6"/>
  <c r="H177" i="6"/>
  <c r="G1148" i="6"/>
  <c r="G981" i="6"/>
  <c r="G716" i="6"/>
  <c r="G628" i="6"/>
  <c r="G522" i="6"/>
  <c r="G485" i="6"/>
  <c r="G427" i="6"/>
  <c r="G357" i="6"/>
  <c r="G243" i="6"/>
  <c r="G234" i="6"/>
  <c r="G177" i="6"/>
  <c r="F1337" i="6"/>
  <c r="F1148" i="6"/>
  <c r="F981" i="6"/>
  <c r="F941" i="6"/>
  <c r="F881" i="6"/>
  <c r="F808" i="6"/>
  <c r="F787" i="6"/>
  <c r="F762" i="6"/>
  <c r="F748" i="6"/>
  <c r="F717" i="6"/>
  <c r="F716" i="6"/>
  <c r="F656" i="6"/>
  <c r="F650" i="6"/>
  <c r="F629" i="6"/>
  <c r="F628" i="6"/>
  <c r="F620" i="6"/>
  <c r="F618" i="6"/>
  <c r="F565" i="6"/>
  <c r="F542" i="6"/>
  <c r="F538" i="6"/>
  <c r="F524" i="6"/>
  <c r="F523" i="6"/>
  <c r="F522" i="6"/>
  <c r="F521" i="6"/>
  <c r="F510" i="6"/>
  <c r="F499" i="6"/>
  <c r="F486" i="6"/>
  <c r="F485" i="6"/>
  <c r="F480" i="6"/>
  <c r="F453" i="6"/>
  <c r="F439" i="6"/>
  <c r="F438" i="6"/>
  <c r="F427" i="6"/>
  <c r="F426" i="6"/>
  <c r="F425" i="6"/>
  <c r="F423" i="6"/>
  <c r="F379" i="6"/>
  <c r="F361" i="6"/>
  <c r="F358" i="6"/>
  <c r="F357" i="6"/>
  <c r="F354" i="6"/>
  <c r="F287" i="6"/>
  <c r="F276" i="6"/>
  <c r="F273" i="6"/>
  <c r="F267" i="6"/>
  <c r="F266" i="6"/>
  <c r="F249" i="6"/>
  <c r="F243" i="6"/>
  <c r="F234" i="6"/>
  <c r="F232" i="6"/>
  <c r="F230" i="6"/>
  <c r="F226" i="6"/>
  <c r="F214" i="6"/>
  <c r="F204" i="6"/>
  <c r="F200" i="6"/>
  <c r="F177" i="6"/>
  <c r="F160" i="6"/>
  <c r="F159" i="6"/>
  <c r="F158" i="6"/>
  <c r="F127" i="6"/>
  <c r="E1148" i="6"/>
  <c r="E981" i="6"/>
  <c r="E716" i="6"/>
  <c r="E628" i="6"/>
  <c r="E522" i="6"/>
  <c r="E485" i="6"/>
  <c r="E427" i="6"/>
  <c r="E357" i="6"/>
  <c r="E243" i="6"/>
  <c r="E234" i="6"/>
  <c r="E177" i="6"/>
  <c r="K102" i="5"/>
  <c r="K97" i="5"/>
  <c r="K88" i="5"/>
  <c r="K85" i="5"/>
  <c r="K78" i="5"/>
  <c r="K75" i="5"/>
  <c r="K69" i="5"/>
  <c r="K62" i="5"/>
  <c r="K55" i="5"/>
  <c r="K54" i="5"/>
  <c r="K47" i="5"/>
  <c r="K11" i="5"/>
  <c r="K10" i="5"/>
  <c r="J97" i="5"/>
  <c r="J47" i="5"/>
  <c r="I102" i="5"/>
  <c r="I97" i="5"/>
  <c r="I93" i="5"/>
  <c r="I91" i="5"/>
  <c r="I88" i="5"/>
  <c r="I85" i="5"/>
  <c r="I78" i="5"/>
  <c r="I75" i="5"/>
  <c r="I70" i="5"/>
  <c r="I69" i="5"/>
  <c r="I63" i="5"/>
  <c r="I62" i="5"/>
  <c r="I58" i="5"/>
  <c r="I55" i="5"/>
  <c r="I54" i="5"/>
  <c r="I47" i="5"/>
  <c r="I45" i="5"/>
  <c r="I26" i="5"/>
  <c r="I17" i="5"/>
  <c r="I13" i="5"/>
  <c r="I12" i="5"/>
  <c r="I11" i="5"/>
  <c r="I10" i="5"/>
  <c r="H97" i="5"/>
  <c r="H47" i="5"/>
  <c r="G102" i="5"/>
  <c r="G97" i="5"/>
  <c r="G91" i="5"/>
  <c r="G88" i="5"/>
  <c r="G85" i="5"/>
  <c r="G78" i="5"/>
  <c r="G75" i="5"/>
  <c r="G69" i="5"/>
  <c r="G62" i="5"/>
  <c r="G55" i="5"/>
  <c r="G54" i="5"/>
  <c r="G47" i="5"/>
  <c r="G17" i="5"/>
  <c r="G11" i="5"/>
  <c r="G10" i="5"/>
  <c r="F97" i="5"/>
  <c r="F47" i="5"/>
  <c r="E97" i="5"/>
  <c r="E47" i="5"/>
  <c r="D97" i="5"/>
  <c r="D47" i="5"/>
  <c r="L1612" i="3"/>
  <c r="L1598" i="3"/>
  <c r="L1583" i="3"/>
  <c r="L1563" i="3"/>
  <c r="L1548" i="3"/>
  <c r="L1455" i="3"/>
  <c r="L1409" i="3"/>
  <c r="L1303" i="3"/>
  <c r="L1267" i="3"/>
  <c r="L1237" i="3"/>
  <c r="L1235" i="3"/>
  <c r="L1210" i="3"/>
  <c r="L1180" i="3"/>
  <c r="L1153" i="3"/>
  <c r="L1130" i="3"/>
  <c r="L1117" i="3"/>
  <c r="L1092" i="3"/>
  <c r="L1059" i="3"/>
  <c r="L1048" i="3"/>
  <c r="L1039" i="3"/>
  <c r="L1028" i="3"/>
  <c r="L1026" i="3"/>
  <c r="L1025" i="3"/>
  <c r="L1003" i="3"/>
  <c r="L996" i="3"/>
  <c r="L995" i="3"/>
  <c r="L991" i="3"/>
  <c r="L976" i="3"/>
  <c r="L971" i="3"/>
  <c r="L934" i="3"/>
  <c r="L932" i="3"/>
  <c r="L927" i="3"/>
  <c r="L912" i="3"/>
  <c r="L911" i="3"/>
  <c r="L910" i="3"/>
  <c r="L908" i="3"/>
  <c r="L907" i="3"/>
  <c r="L904" i="3"/>
  <c r="L903" i="3"/>
  <c r="L902" i="3"/>
  <c r="L901" i="3"/>
  <c r="L883" i="3"/>
  <c r="L882" i="3"/>
  <c r="L856" i="3"/>
  <c r="L851" i="3"/>
  <c r="L841" i="3"/>
  <c r="L820" i="3"/>
  <c r="L819" i="3"/>
  <c r="L818" i="3"/>
  <c r="L816" i="3"/>
  <c r="L811" i="3"/>
  <c r="L801" i="3"/>
  <c r="L791" i="3"/>
  <c r="L788" i="3"/>
  <c r="L781" i="3"/>
  <c r="L780" i="3"/>
  <c r="L779" i="3"/>
  <c r="L774" i="3"/>
  <c r="L773" i="3"/>
  <c r="L770" i="3"/>
  <c r="L769" i="3"/>
  <c r="L768" i="3"/>
  <c r="L767" i="3"/>
  <c r="L755" i="3"/>
  <c r="L743" i="3"/>
  <c r="L741" i="3"/>
  <c r="L730" i="3"/>
  <c r="L729" i="3"/>
  <c r="L728" i="3"/>
  <c r="L724" i="3"/>
  <c r="L712" i="3"/>
  <c r="L701" i="3"/>
  <c r="L698" i="3"/>
  <c r="L686" i="3"/>
  <c r="L685" i="3"/>
  <c r="L684" i="3"/>
  <c r="L683" i="3"/>
  <c r="L682" i="3"/>
  <c r="L680" i="3"/>
  <c r="L679" i="3"/>
  <c r="L677" i="3"/>
  <c r="L676" i="3"/>
  <c r="L674" i="3"/>
  <c r="L654" i="3"/>
  <c r="L653" i="3"/>
  <c r="L650" i="3"/>
  <c r="L647" i="3"/>
  <c r="L646" i="3"/>
  <c r="L645" i="3"/>
  <c r="L644" i="3"/>
  <c r="L642" i="3"/>
  <c r="L632" i="3"/>
  <c r="L631" i="3"/>
  <c r="L617" i="3"/>
  <c r="L613" i="3"/>
  <c r="L612" i="3"/>
  <c r="L611" i="3"/>
  <c r="L606" i="3"/>
  <c r="L586" i="3"/>
  <c r="L585" i="3"/>
  <c r="L555" i="3"/>
  <c r="L543" i="3"/>
  <c r="L541" i="3"/>
  <c r="L538" i="3"/>
  <c r="L536" i="3"/>
  <c r="L530" i="3"/>
  <c r="L527" i="3"/>
  <c r="L521" i="3"/>
  <c r="L520" i="3"/>
  <c r="L515" i="3"/>
  <c r="L514" i="3"/>
  <c r="L502" i="3"/>
  <c r="L501" i="3"/>
  <c r="L495" i="3"/>
  <c r="L491" i="3"/>
  <c r="L486" i="3"/>
  <c r="L485" i="3"/>
  <c r="L484" i="3"/>
  <c r="L483" i="3"/>
  <c r="L480" i="3"/>
  <c r="L476" i="3"/>
  <c r="L475" i="3"/>
  <c r="L473" i="3"/>
  <c r="L463" i="3"/>
  <c r="L453" i="3"/>
  <c r="L449" i="3"/>
  <c r="L428" i="3"/>
  <c r="L425" i="3"/>
  <c r="L424" i="3"/>
  <c r="L418" i="3"/>
  <c r="L416" i="3"/>
  <c r="L412" i="3"/>
  <c r="L411" i="3"/>
  <c r="L410" i="3"/>
  <c r="L403" i="3"/>
  <c r="L398" i="3"/>
  <c r="L397" i="3"/>
  <c r="L382" i="3"/>
  <c r="L355" i="3"/>
  <c r="L329" i="3"/>
  <c r="L205" i="3"/>
  <c r="L134" i="3"/>
  <c r="L59" i="3"/>
  <c r="K1059" i="3"/>
  <c r="K1026" i="3"/>
  <c r="K934" i="3"/>
  <c r="K908" i="3"/>
  <c r="K907" i="3"/>
  <c r="K903" i="3"/>
  <c r="K902" i="3"/>
  <c r="K901" i="3"/>
  <c r="K882" i="3"/>
  <c r="K818" i="3"/>
  <c r="K774" i="3"/>
  <c r="K769" i="3"/>
  <c r="K767" i="3"/>
  <c r="K730" i="3"/>
  <c r="K698" i="3"/>
  <c r="K686" i="3"/>
  <c r="K685" i="3"/>
  <c r="K684" i="3"/>
  <c r="K682" i="3"/>
  <c r="K680" i="3"/>
  <c r="K654" i="3"/>
  <c r="K645" i="3"/>
  <c r="K632" i="3"/>
  <c r="K541" i="3"/>
  <c r="K530" i="3"/>
  <c r="K521" i="3"/>
  <c r="K486" i="3"/>
  <c r="K485" i="3"/>
  <c r="K483" i="3"/>
  <c r="K463" i="3"/>
  <c r="K428" i="3"/>
  <c r="K425" i="3"/>
  <c r="K411" i="3"/>
  <c r="K398" i="3"/>
  <c r="J1548" i="3"/>
  <c r="J1303" i="3"/>
  <c r="J1267" i="3"/>
  <c r="J1237" i="3"/>
  <c r="J1210" i="3"/>
  <c r="J1059" i="3"/>
  <c r="J1028" i="3"/>
  <c r="J1026" i="3"/>
  <c r="J934" i="3"/>
  <c r="J912" i="3"/>
  <c r="J910" i="3"/>
  <c r="J908" i="3"/>
  <c r="J907" i="3"/>
  <c r="J904" i="3"/>
  <c r="J903" i="3"/>
  <c r="J902" i="3"/>
  <c r="J901" i="3"/>
  <c r="J883" i="3"/>
  <c r="J882" i="3"/>
  <c r="J819" i="3"/>
  <c r="J818" i="3"/>
  <c r="J811" i="3"/>
  <c r="J801" i="3"/>
  <c r="J791" i="3"/>
  <c r="J781" i="3"/>
  <c r="J774" i="3"/>
  <c r="J770" i="3"/>
  <c r="J769" i="3"/>
  <c r="J768" i="3"/>
  <c r="J767" i="3"/>
  <c r="J743" i="3"/>
  <c r="J730" i="3"/>
  <c r="J729" i="3"/>
  <c r="J698" i="3"/>
  <c r="J686" i="3"/>
  <c r="J685" i="3"/>
  <c r="J684" i="3"/>
  <c r="J683" i="3"/>
  <c r="J682" i="3"/>
  <c r="J680" i="3"/>
  <c r="J677" i="3"/>
  <c r="J654" i="3"/>
  <c r="J645" i="3"/>
  <c r="J644" i="3"/>
  <c r="J632" i="3"/>
  <c r="J586" i="3"/>
  <c r="J541" i="3"/>
  <c r="J530" i="3"/>
  <c r="J521" i="3"/>
  <c r="J520" i="3"/>
  <c r="J514" i="3"/>
  <c r="J502" i="3"/>
  <c r="J495" i="3"/>
  <c r="J486" i="3"/>
  <c r="J485" i="3"/>
  <c r="J483" i="3"/>
  <c r="J475" i="3"/>
  <c r="J473" i="3"/>
  <c r="J463" i="3"/>
  <c r="J428" i="3"/>
  <c r="J425" i="3"/>
  <c r="J424" i="3"/>
  <c r="J412" i="3"/>
  <c r="J411" i="3"/>
  <c r="J398" i="3"/>
  <c r="I1059" i="3"/>
  <c r="I1026" i="3"/>
  <c r="I934" i="3"/>
  <c r="I908" i="3"/>
  <c r="I907" i="3"/>
  <c r="I903" i="3"/>
  <c r="I902" i="3"/>
  <c r="I901" i="3"/>
  <c r="I882" i="3"/>
  <c r="I818" i="3"/>
  <c r="I774" i="3"/>
  <c r="I769" i="3"/>
  <c r="I767" i="3"/>
  <c r="I730" i="3"/>
  <c r="I698" i="3"/>
  <c r="I686" i="3"/>
  <c r="I685" i="3"/>
  <c r="I684" i="3"/>
  <c r="I682" i="3"/>
  <c r="I680" i="3"/>
  <c r="I654" i="3"/>
  <c r="I645" i="3"/>
  <c r="I632" i="3"/>
  <c r="I541" i="3"/>
  <c r="I530" i="3"/>
  <c r="I521" i="3"/>
  <c r="I486" i="3"/>
  <c r="I485" i="3"/>
  <c r="I483" i="3"/>
  <c r="I463" i="3"/>
  <c r="I428" i="3"/>
  <c r="I425" i="3"/>
  <c r="I411" i="3"/>
  <c r="I398" i="3"/>
  <c r="H1237" i="3"/>
  <c r="H1059" i="3"/>
  <c r="H1026" i="3"/>
  <c r="H934" i="3"/>
  <c r="H908" i="3"/>
  <c r="H907" i="3"/>
  <c r="H903" i="3"/>
  <c r="H902" i="3"/>
  <c r="H901" i="3"/>
  <c r="H882" i="3"/>
  <c r="H819" i="3"/>
  <c r="H818" i="3"/>
  <c r="H811" i="3"/>
  <c r="H791" i="3"/>
  <c r="H774" i="3"/>
  <c r="H770" i="3"/>
  <c r="H769" i="3"/>
  <c r="H768" i="3"/>
  <c r="H767" i="3"/>
  <c r="H743" i="3"/>
  <c r="H730" i="3"/>
  <c r="H698" i="3"/>
  <c r="H686" i="3"/>
  <c r="H685" i="3"/>
  <c r="H684" i="3"/>
  <c r="H683" i="3"/>
  <c r="H682" i="3"/>
  <c r="H680" i="3"/>
  <c r="H677" i="3"/>
  <c r="H654" i="3"/>
  <c r="H645" i="3"/>
  <c r="H632" i="3"/>
  <c r="H586" i="3"/>
  <c r="H541" i="3"/>
  <c r="H530" i="3"/>
  <c r="H521" i="3"/>
  <c r="H520" i="3"/>
  <c r="H514" i="3"/>
  <c r="H495" i="3"/>
  <c r="H486" i="3"/>
  <c r="H485" i="3"/>
  <c r="H483" i="3"/>
  <c r="H475" i="3"/>
  <c r="H463" i="3"/>
  <c r="H428" i="3"/>
  <c r="H425" i="3"/>
  <c r="H411" i="3"/>
  <c r="H398" i="3"/>
  <c r="G1059" i="3"/>
  <c r="G1026" i="3"/>
  <c r="G934" i="3"/>
  <c r="G908" i="3"/>
  <c r="G907" i="3"/>
  <c r="G903" i="3"/>
  <c r="G902" i="3"/>
  <c r="G901" i="3"/>
  <c r="G882" i="3"/>
  <c r="G818" i="3"/>
  <c r="G774" i="3"/>
  <c r="G769" i="3"/>
  <c r="G767" i="3"/>
  <c r="G730" i="3"/>
  <c r="G698" i="3"/>
  <c r="G686" i="3"/>
  <c r="G685" i="3"/>
  <c r="G684" i="3"/>
  <c r="G682" i="3"/>
  <c r="G680" i="3"/>
  <c r="G654" i="3"/>
  <c r="G645" i="3"/>
  <c r="G632" i="3"/>
  <c r="G541" i="3"/>
  <c r="G530" i="3"/>
  <c r="G521" i="3"/>
  <c r="G486" i="3"/>
  <c r="G485" i="3"/>
  <c r="G483" i="3"/>
  <c r="G463" i="3"/>
  <c r="G428" i="3"/>
  <c r="G425" i="3"/>
  <c r="G411" i="3"/>
  <c r="G398" i="3"/>
  <c r="F1619" i="3"/>
  <c r="F1618" i="3"/>
  <c r="F1617" i="3"/>
  <c r="F1616" i="3"/>
  <c r="F1615" i="3"/>
  <c r="F1614" i="3"/>
  <c r="F1613" i="3"/>
  <c r="F1612" i="3"/>
  <c r="F1611" i="3"/>
  <c r="F1610" i="3"/>
  <c r="F1609" i="3"/>
  <c r="F1608" i="3"/>
  <c r="F1607" i="3"/>
  <c r="F1606" i="3"/>
  <c r="F1605" i="3"/>
  <c r="F1604" i="3"/>
  <c r="F1603" i="3"/>
  <c r="F1602" i="3"/>
  <c r="F1601" i="3"/>
  <c r="F1599" i="3"/>
  <c r="F1598" i="3"/>
  <c r="F1597" i="3"/>
  <c r="F1596" i="3"/>
  <c r="F1595" i="3"/>
  <c r="F1594" i="3"/>
  <c r="F1593" i="3"/>
  <c r="F1592" i="3"/>
  <c r="F1590" i="3"/>
  <c r="F1589" i="3"/>
  <c r="F1588" i="3"/>
  <c r="F1587" i="3"/>
  <c r="F1586" i="3"/>
  <c r="F1583" i="3"/>
  <c r="F1581" i="3"/>
  <c r="F1579" i="3"/>
  <c r="F1578" i="3"/>
  <c r="F1576" i="3"/>
  <c r="F1575" i="3"/>
  <c r="F1574" i="3"/>
  <c r="F1573" i="3"/>
  <c r="F1572" i="3"/>
  <c r="F1571" i="3"/>
  <c r="F1570" i="3"/>
  <c r="F1569" i="3"/>
  <c r="F1568" i="3"/>
  <c r="F1567" i="3"/>
  <c r="F1566" i="3"/>
  <c r="F1565" i="3"/>
  <c r="F1563" i="3"/>
  <c r="F1562" i="3"/>
  <c r="F1561" i="3"/>
  <c r="F1560" i="3"/>
  <c r="F1559" i="3"/>
  <c r="F1558" i="3"/>
  <c r="F1556" i="3"/>
  <c r="F1555" i="3"/>
  <c r="F1554" i="3"/>
  <c r="F1553" i="3"/>
  <c r="F1552" i="3"/>
  <c r="F1551" i="3"/>
  <c r="F1550" i="3"/>
  <c r="F1548" i="3"/>
  <c r="F1547" i="3"/>
  <c r="F1541" i="3"/>
  <c r="F1538" i="3"/>
  <c r="F1537" i="3"/>
  <c r="F1536" i="3"/>
  <c r="F1535" i="3"/>
  <c r="F1534" i="3"/>
  <c r="F1533" i="3"/>
  <c r="F1532" i="3"/>
  <c r="F1531" i="3"/>
  <c r="F1530" i="3"/>
  <c r="F1529" i="3"/>
  <c r="F1528" i="3"/>
  <c r="F1527" i="3"/>
  <c r="F1526" i="3"/>
  <c r="F1525" i="3"/>
  <c r="F1523" i="3"/>
  <c r="F1520" i="3"/>
  <c r="F1518" i="3"/>
  <c r="F1517" i="3"/>
  <c r="F1516" i="3"/>
  <c r="F1514" i="3"/>
  <c r="F1513" i="3"/>
  <c r="F1511" i="3"/>
  <c r="F1509" i="3"/>
  <c r="F1507" i="3"/>
  <c r="F1506" i="3"/>
  <c r="F1505" i="3"/>
  <c r="F1504" i="3"/>
  <c r="F1502" i="3"/>
  <c r="F1501" i="3"/>
  <c r="F1500" i="3"/>
  <c r="F1499" i="3"/>
  <c r="F1498" i="3"/>
  <c r="F1497" i="3"/>
  <c r="F1496" i="3"/>
  <c r="F1494" i="3"/>
  <c r="F1491" i="3"/>
  <c r="F1490" i="3"/>
  <c r="F1489" i="3"/>
  <c r="F1488" i="3"/>
  <c r="F1487" i="3"/>
  <c r="F1483" i="3"/>
  <c r="F1482" i="3"/>
  <c r="F1480" i="3"/>
  <c r="F1479" i="3"/>
  <c r="F1477" i="3"/>
  <c r="F1476" i="3"/>
  <c r="F1474" i="3"/>
  <c r="F1473" i="3"/>
  <c r="F1471" i="3"/>
  <c r="F1470" i="3"/>
  <c r="F1468" i="3"/>
  <c r="F1467" i="3"/>
  <c r="F1466" i="3"/>
  <c r="F1465" i="3"/>
  <c r="F1460" i="3"/>
  <c r="F1459" i="3"/>
  <c r="F1458" i="3"/>
  <c r="F1456" i="3"/>
  <c r="F1455" i="3"/>
  <c r="F1454" i="3"/>
  <c r="F1453" i="3"/>
  <c r="F1452" i="3"/>
  <c r="F1451" i="3"/>
  <c r="F1450" i="3"/>
  <c r="F1449" i="3"/>
  <c r="F1448" i="3"/>
  <c r="F1447" i="3"/>
  <c r="F1446" i="3"/>
  <c r="F1445" i="3"/>
  <c r="F1443" i="3"/>
  <c r="F1442" i="3"/>
  <c r="F1441" i="3"/>
  <c r="F1440" i="3"/>
  <c r="F1439" i="3"/>
  <c r="F1438" i="3"/>
  <c r="F1437" i="3"/>
  <c r="F1436" i="3"/>
  <c r="F1434" i="3"/>
  <c r="F1433" i="3"/>
  <c r="F1417" i="3"/>
  <c r="F1416" i="3"/>
  <c r="F1415" i="3"/>
  <c r="F1410" i="3"/>
  <c r="F1409" i="3"/>
  <c r="F1408" i="3"/>
  <c r="F1407" i="3"/>
  <c r="F1389" i="3"/>
  <c r="F1383" i="3"/>
  <c r="F1381" i="3"/>
  <c r="F1380" i="3"/>
  <c r="F1379" i="3"/>
  <c r="F1377" i="3"/>
  <c r="F1376" i="3"/>
  <c r="F1375" i="3"/>
  <c r="F1373" i="3"/>
  <c r="F1372" i="3"/>
  <c r="F1371" i="3"/>
  <c r="F1370" i="3"/>
  <c r="F1369" i="3"/>
  <c r="F1365" i="3"/>
  <c r="F1364" i="3"/>
  <c r="F1363" i="3"/>
  <c r="F1362" i="3"/>
  <c r="F1361" i="3"/>
  <c r="F1360" i="3"/>
  <c r="F1359" i="3"/>
  <c r="F1358" i="3"/>
  <c r="F1357" i="3"/>
  <c r="F1356" i="3"/>
  <c r="F1355" i="3"/>
  <c r="F1354" i="3"/>
  <c r="F1353" i="3"/>
  <c r="F1350" i="3"/>
  <c r="F1349" i="3"/>
  <c r="F1347" i="3"/>
  <c r="F1345" i="3"/>
  <c r="F1344" i="3"/>
  <c r="F1340" i="3"/>
  <c r="F1338" i="3"/>
  <c r="F1337" i="3"/>
  <c r="F1336" i="3"/>
  <c r="F1334" i="3"/>
  <c r="F1331" i="3"/>
  <c r="F1329" i="3"/>
  <c r="F1328" i="3"/>
  <c r="F1327" i="3"/>
  <c r="F1326" i="3"/>
  <c r="F1324" i="3"/>
  <c r="F1323" i="3"/>
  <c r="F1322" i="3"/>
  <c r="F1320" i="3"/>
  <c r="F1319" i="3"/>
  <c r="F1318" i="3"/>
  <c r="F1317" i="3"/>
  <c r="F1312" i="3"/>
  <c r="F1310" i="3"/>
  <c r="F1307" i="3"/>
  <c r="F1306" i="3"/>
  <c r="F1305" i="3"/>
  <c r="F1304" i="3"/>
  <c r="F1303" i="3"/>
  <c r="F1302" i="3"/>
  <c r="F1301" i="3"/>
  <c r="F1299" i="3"/>
  <c r="F1298" i="3"/>
  <c r="F1295" i="3"/>
  <c r="F1294" i="3"/>
  <c r="F1293" i="3"/>
  <c r="F1292" i="3"/>
  <c r="F1291" i="3"/>
  <c r="F1290" i="3"/>
  <c r="F1289" i="3"/>
  <c r="F1288" i="3"/>
  <c r="F1284" i="3"/>
  <c r="F1283" i="3"/>
  <c r="F1276" i="3"/>
  <c r="F1275" i="3"/>
  <c r="F1273" i="3"/>
  <c r="F1272" i="3"/>
  <c r="F1269" i="3"/>
  <c r="F1268" i="3"/>
  <c r="F1267" i="3"/>
  <c r="F1266" i="3"/>
  <c r="F1265" i="3"/>
  <c r="F1261" i="3"/>
  <c r="F1260" i="3"/>
  <c r="F1256" i="3"/>
  <c r="F1253" i="3"/>
  <c r="F1251" i="3"/>
  <c r="F1250" i="3"/>
  <c r="F1248" i="3"/>
  <c r="F1247" i="3"/>
  <c r="F1245" i="3"/>
  <c r="F1243" i="3"/>
  <c r="F1242" i="3"/>
  <c r="F1239" i="3"/>
  <c r="F1237" i="3"/>
  <c r="F1235" i="3"/>
  <c r="F1234" i="3"/>
  <c r="F1233" i="3"/>
  <c r="F1232" i="3"/>
  <c r="F1229" i="3"/>
  <c r="F1228" i="3"/>
  <c r="F1227" i="3"/>
  <c r="F1226" i="3"/>
  <c r="F1225" i="3"/>
  <c r="F1224" i="3"/>
  <c r="F1221" i="3"/>
  <c r="F1220" i="3"/>
  <c r="F1219" i="3"/>
  <c r="F1217" i="3"/>
  <c r="F1216" i="3"/>
  <c r="F1212" i="3"/>
  <c r="F1211" i="3"/>
  <c r="F1210" i="3"/>
  <c r="F1208" i="3"/>
  <c r="F1207" i="3"/>
  <c r="F1205" i="3"/>
  <c r="F1203" i="3"/>
  <c r="F1202" i="3"/>
  <c r="F1199" i="3"/>
  <c r="F1195" i="3"/>
  <c r="F1194" i="3"/>
  <c r="F1193" i="3"/>
  <c r="F1192" i="3"/>
  <c r="F1191" i="3"/>
  <c r="F1190" i="3"/>
  <c r="F1189" i="3"/>
  <c r="F1188" i="3"/>
  <c r="F1187" i="3"/>
  <c r="F1186" i="3"/>
  <c r="F1185" i="3"/>
  <c r="F1184" i="3"/>
  <c r="F1183" i="3"/>
  <c r="F1182" i="3"/>
  <c r="F1181" i="3"/>
  <c r="F1180" i="3"/>
  <c r="F1178" i="3"/>
  <c r="F1177" i="3"/>
  <c r="F1176" i="3"/>
  <c r="F1174" i="3"/>
  <c r="F1173" i="3"/>
  <c r="F1172" i="3"/>
  <c r="F1169" i="3"/>
  <c r="F1167" i="3"/>
  <c r="F1166" i="3"/>
  <c r="F1165" i="3"/>
  <c r="F1163" i="3"/>
  <c r="F1161" i="3"/>
  <c r="F1160" i="3"/>
  <c r="F1159" i="3"/>
  <c r="F1158" i="3"/>
  <c r="F1156" i="3"/>
  <c r="F1155" i="3"/>
  <c r="F1154" i="3"/>
  <c r="F1153" i="3"/>
  <c r="F1152" i="3"/>
  <c r="F1151" i="3"/>
  <c r="F1150" i="3"/>
  <c r="F1148" i="3"/>
  <c r="F1147" i="3"/>
  <c r="F1146" i="3"/>
  <c r="F1145" i="3"/>
  <c r="F1143" i="3"/>
  <c r="F1141" i="3"/>
  <c r="F1140" i="3"/>
  <c r="F1138" i="3"/>
  <c r="F1137" i="3"/>
  <c r="F1136" i="3"/>
  <c r="F1133" i="3"/>
  <c r="F1132" i="3"/>
  <c r="F1131" i="3"/>
  <c r="F1130" i="3"/>
  <c r="F1129" i="3"/>
  <c r="F1128" i="3"/>
  <c r="F1127" i="3"/>
  <c r="F1126" i="3"/>
  <c r="F1125" i="3"/>
  <c r="F1124" i="3"/>
  <c r="F1123" i="3"/>
  <c r="F1121" i="3"/>
  <c r="F1120" i="3"/>
  <c r="F1118" i="3"/>
  <c r="F1117" i="3"/>
  <c r="F1115" i="3"/>
  <c r="F1114" i="3"/>
  <c r="F1112" i="3"/>
  <c r="F1108" i="3"/>
  <c r="F1106" i="3"/>
  <c r="F1105" i="3"/>
  <c r="F1102" i="3"/>
  <c r="F1101" i="3"/>
  <c r="F1100" i="3"/>
  <c r="F1099" i="3"/>
  <c r="F1098" i="3"/>
  <c r="F1097" i="3"/>
  <c r="F1095" i="3"/>
  <c r="F1094" i="3"/>
  <c r="F1093" i="3"/>
  <c r="F1092" i="3"/>
  <c r="F1090" i="3"/>
  <c r="F1089" i="3"/>
  <c r="F1088" i="3"/>
  <c r="F1087" i="3"/>
  <c r="F1086" i="3"/>
  <c r="F1084" i="3"/>
  <c r="F1083" i="3"/>
  <c r="F1082" i="3"/>
  <c r="F1081" i="3"/>
  <c r="F1080" i="3"/>
  <c r="F1079" i="3"/>
  <c r="F1077" i="3"/>
  <c r="F1076" i="3"/>
  <c r="F1075" i="3"/>
  <c r="F1074" i="3"/>
  <c r="F1073" i="3"/>
  <c r="F1072" i="3"/>
  <c r="F1070" i="3"/>
  <c r="F1069" i="3"/>
  <c r="F1067" i="3"/>
  <c r="F1066" i="3"/>
  <c r="F1065" i="3"/>
  <c r="F1064" i="3"/>
  <c r="F1062" i="3"/>
  <c r="F1060" i="3"/>
  <c r="F1059" i="3"/>
  <c r="F1058" i="3"/>
  <c r="F1055" i="3"/>
  <c r="F1054" i="3"/>
  <c r="F1053" i="3"/>
  <c r="F1052" i="3"/>
  <c r="F1051" i="3"/>
  <c r="F1049" i="3"/>
  <c r="F1048" i="3"/>
  <c r="F1047" i="3"/>
  <c r="F1046" i="3"/>
  <c r="F1045" i="3"/>
  <c r="F1044" i="3"/>
  <c r="F1043" i="3"/>
  <c r="F1042" i="3"/>
  <c r="F1041" i="3"/>
  <c r="F1039" i="3"/>
  <c r="F1037" i="3"/>
  <c r="F1036" i="3"/>
  <c r="F1035" i="3"/>
  <c r="F1034" i="3"/>
  <c r="F1033" i="3"/>
  <c r="F1032" i="3"/>
  <c r="F1031" i="3"/>
  <c r="F1030" i="3"/>
  <c r="F1029" i="3"/>
  <c r="F1028" i="3"/>
  <c r="F1027" i="3"/>
  <c r="F1026" i="3"/>
  <c r="F1025" i="3"/>
  <c r="F1024" i="3"/>
  <c r="F1022" i="3"/>
  <c r="F1021" i="3"/>
  <c r="F1020" i="3"/>
  <c r="F1019" i="3"/>
  <c r="F1018" i="3"/>
  <c r="F1017" i="3"/>
  <c r="F1016" i="3"/>
  <c r="F1015" i="3"/>
  <c r="F1014" i="3"/>
  <c r="F1013" i="3"/>
  <c r="F1012" i="3"/>
  <c r="F1010" i="3"/>
  <c r="F1009" i="3"/>
  <c r="F1007" i="3"/>
  <c r="F1006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8" i="3"/>
  <c r="F986" i="3"/>
  <c r="F985" i="3"/>
  <c r="F984" i="3"/>
  <c r="F982" i="3"/>
  <c r="F981" i="3"/>
  <c r="F980" i="3"/>
  <c r="F978" i="3"/>
  <c r="F977" i="3"/>
  <c r="F976" i="3"/>
  <c r="F975" i="3"/>
  <c r="F974" i="3"/>
  <c r="F973" i="3"/>
  <c r="F971" i="3"/>
  <c r="F970" i="3"/>
  <c r="F969" i="3"/>
  <c r="F968" i="3"/>
  <c r="F967" i="3"/>
  <c r="F965" i="3"/>
  <c r="F963" i="3"/>
  <c r="F962" i="3"/>
  <c r="F961" i="3"/>
  <c r="F960" i="3"/>
  <c r="F959" i="3"/>
  <c r="F958" i="3"/>
  <c r="F957" i="3"/>
  <c r="F954" i="3"/>
  <c r="F953" i="3"/>
  <c r="F952" i="3"/>
  <c r="F951" i="3"/>
  <c r="F950" i="3"/>
  <c r="F947" i="3"/>
  <c r="F945" i="3"/>
  <c r="F944" i="3"/>
  <c r="F943" i="3"/>
  <c r="F942" i="3"/>
  <c r="F941" i="3"/>
  <c r="F940" i="3"/>
  <c r="F938" i="3"/>
  <c r="F937" i="3"/>
  <c r="F936" i="3"/>
  <c r="F934" i="3"/>
  <c r="F933" i="3"/>
  <c r="F932" i="3"/>
  <c r="F931" i="3"/>
  <c r="F930" i="3"/>
  <c r="F929" i="3"/>
  <c r="F928" i="3"/>
  <c r="F927" i="3"/>
  <c r="F926" i="3"/>
  <c r="F924" i="3"/>
  <c r="F923" i="3"/>
  <c r="F922" i="3"/>
  <c r="F921" i="3"/>
  <c r="F920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7" i="3"/>
  <c r="F895" i="3"/>
  <c r="F894" i="3"/>
  <c r="F893" i="3"/>
  <c r="F892" i="3"/>
  <c r="F891" i="3"/>
  <c r="F890" i="3"/>
  <c r="F889" i="3"/>
  <c r="F888" i="3"/>
  <c r="F887" i="3"/>
  <c r="F886" i="3"/>
  <c r="F885" i="3"/>
  <c r="F883" i="3"/>
  <c r="F882" i="3"/>
  <c r="F880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8" i="3"/>
  <c r="F847" i="3"/>
  <c r="F845" i="3"/>
  <c r="F844" i="3"/>
  <c r="F843" i="3"/>
  <c r="F842" i="3"/>
  <c r="F841" i="3"/>
  <c r="F840" i="3"/>
  <c r="F839" i="3"/>
  <c r="F837" i="3"/>
  <c r="F836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799" i="3"/>
  <c r="F798" i="3"/>
  <c r="F797" i="3"/>
  <c r="F796" i="3"/>
  <c r="F793" i="3"/>
  <c r="F792" i="3"/>
  <c r="F791" i="3"/>
  <c r="F790" i="3"/>
  <c r="F789" i="3"/>
  <c r="F788" i="3"/>
  <c r="F787" i="3"/>
  <c r="F786" i="3"/>
  <c r="F785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6" i="3"/>
  <c r="F745" i="3"/>
  <c r="F744" i="3"/>
  <c r="F743" i="3"/>
  <c r="F742" i="3"/>
  <c r="F741" i="3"/>
  <c r="F739" i="3"/>
  <c r="F737" i="3"/>
  <c r="F736" i="3"/>
  <c r="F735" i="3"/>
  <c r="F734" i="3"/>
  <c r="F733" i="3"/>
  <c r="F732" i="3"/>
  <c r="F731" i="3"/>
  <c r="F730" i="3"/>
  <c r="F729" i="3"/>
  <c r="F728" i="3"/>
  <c r="F726" i="3"/>
  <c r="F725" i="3"/>
  <c r="F724" i="3"/>
  <c r="F723" i="3"/>
  <c r="F722" i="3"/>
  <c r="F721" i="3"/>
  <c r="F720" i="3"/>
  <c r="F719" i="3"/>
  <c r="F718" i="3"/>
  <c r="F717" i="3"/>
  <c r="F716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5" i="3"/>
  <c r="F694" i="3"/>
  <c r="F693" i="3"/>
  <c r="F691" i="3"/>
  <c r="F690" i="3"/>
  <c r="F689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2" i="3"/>
  <c r="F661" i="3"/>
  <c r="F659" i="3"/>
  <c r="F658" i="3"/>
  <c r="F657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2" i="3"/>
  <c r="F641" i="3"/>
  <c r="F640" i="3"/>
  <c r="F639" i="3"/>
  <c r="F638" i="3"/>
  <c r="F637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3" i="3"/>
  <c r="F612" i="3"/>
  <c r="F611" i="3"/>
  <c r="F610" i="3"/>
  <c r="F609" i="3"/>
  <c r="F608" i="3"/>
  <c r="F607" i="3"/>
  <c r="F606" i="3"/>
  <c r="F605" i="3"/>
  <c r="F602" i="3"/>
  <c r="F601" i="3"/>
  <c r="F600" i="3"/>
  <c r="F599" i="3"/>
  <c r="F598" i="3"/>
  <c r="F597" i="3"/>
  <c r="F596" i="3"/>
  <c r="F593" i="3"/>
  <c r="F592" i="3"/>
  <c r="F591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58" i="3"/>
  <c r="F557" i="3"/>
  <c r="F556" i="3"/>
  <c r="F555" i="3"/>
  <c r="F554" i="3"/>
  <c r="F553" i="3"/>
  <c r="F551" i="3"/>
  <c r="F550" i="3"/>
  <c r="F547" i="3"/>
  <c r="F546" i="3"/>
  <c r="F544" i="3"/>
  <c r="F543" i="3"/>
  <c r="F542" i="3"/>
  <c r="F541" i="3"/>
  <c r="F539" i="3"/>
  <c r="F538" i="3"/>
  <c r="F537" i="3"/>
  <c r="F536" i="3"/>
  <c r="F535" i="3"/>
  <c r="F534" i="3"/>
  <c r="F532" i="3"/>
  <c r="F531" i="3"/>
  <c r="F530" i="3"/>
  <c r="F529" i="3"/>
  <c r="F528" i="3"/>
  <c r="F527" i="3"/>
  <c r="F526" i="3"/>
  <c r="F525" i="3"/>
  <c r="F524" i="3"/>
  <c r="F522" i="3"/>
  <c r="F521" i="3"/>
  <c r="F520" i="3"/>
  <c r="F519" i="3"/>
  <c r="F518" i="3"/>
  <c r="F517" i="3"/>
  <c r="F516" i="3"/>
  <c r="F515" i="3"/>
  <c r="F514" i="3"/>
  <c r="F513" i="3"/>
  <c r="F512" i="3"/>
  <c r="F510" i="3"/>
  <c r="F509" i="3"/>
  <c r="F508" i="3"/>
  <c r="F507" i="3"/>
  <c r="F505" i="3"/>
  <c r="F504" i="3"/>
  <c r="F502" i="3"/>
  <c r="F501" i="3"/>
  <c r="F500" i="3"/>
  <c r="F499" i="3"/>
  <c r="F498" i="3"/>
  <c r="F497" i="3"/>
  <c r="F496" i="3"/>
  <c r="F495" i="3"/>
  <c r="F494" i="3"/>
  <c r="F493" i="3"/>
  <c r="F491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7" i="3"/>
  <c r="F466" i="3"/>
  <c r="F465" i="3"/>
  <c r="F464" i="3"/>
  <c r="F463" i="3"/>
  <c r="F462" i="3"/>
  <c r="F457" i="3"/>
  <c r="F456" i="3"/>
  <c r="F455" i="3"/>
  <c r="F454" i="3"/>
  <c r="F453" i="3"/>
  <c r="F452" i="3"/>
  <c r="F451" i="3"/>
  <c r="F450" i="3"/>
  <c r="F449" i="3"/>
  <c r="F448" i="3"/>
  <c r="F445" i="3"/>
  <c r="F444" i="3"/>
  <c r="F443" i="3"/>
  <c r="F442" i="3"/>
  <c r="F440" i="3"/>
  <c r="F439" i="3"/>
  <c r="F438" i="3"/>
  <c r="F437" i="3"/>
  <c r="F436" i="3"/>
  <c r="F434" i="3"/>
  <c r="F433" i="3"/>
  <c r="F432" i="3"/>
  <c r="F431" i="3"/>
  <c r="F430" i="3"/>
  <c r="F429" i="3"/>
  <c r="F428" i="3"/>
  <c r="F427" i="3"/>
  <c r="F426" i="3"/>
  <c r="F425" i="3"/>
  <c r="F424" i="3"/>
  <c r="F422" i="3"/>
  <c r="F421" i="3"/>
  <c r="F420" i="3"/>
  <c r="F418" i="3"/>
  <c r="F417" i="3"/>
  <c r="F416" i="3"/>
  <c r="F414" i="3"/>
  <c r="F413" i="3"/>
  <c r="F412" i="3"/>
  <c r="F411" i="3"/>
  <c r="F410" i="3"/>
  <c r="F409" i="3"/>
  <c r="F408" i="3"/>
  <c r="F405" i="3"/>
  <c r="F404" i="3"/>
  <c r="F403" i="3"/>
  <c r="F401" i="3"/>
  <c r="F399" i="3"/>
  <c r="F398" i="3"/>
  <c r="F397" i="3"/>
  <c r="F396" i="3"/>
  <c r="F395" i="3"/>
  <c r="F394" i="3"/>
  <c r="F393" i="3"/>
  <c r="F392" i="3"/>
  <c r="F387" i="3"/>
  <c r="F386" i="3"/>
  <c r="F385" i="3"/>
  <c r="F384" i="3"/>
  <c r="F383" i="3"/>
  <c r="F382" i="3"/>
  <c r="F381" i="3"/>
  <c r="F380" i="3"/>
  <c r="F379" i="3"/>
  <c r="F377" i="3"/>
  <c r="F375" i="3"/>
  <c r="F374" i="3"/>
  <c r="F373" i="3"/>
  <c r="F371" i="3"/>
  <c r="F368" i="3"/>
  <c r="F366" i="3"/>
  <c r="F360" i="3"/>
  <c r="F359" i="3"/>
  <c r="F357" i="3"/>
  <c r="F356" i="3"/>
  <c r="F355" i="3"/>
  <c r="F354" i="3"/>
  <c r="F351" i="3"/>
  <c r="F346" i="3"/>
  <c r="F345" i="3"/>
  <c r="F343" i="3"/>
  <c r="F342" i="3"/>
  <c r="F341" i="3"/>
  <c r="F340" i="3"/>
  <c r="F339" i="3"/>
  <c r="F337" i="3"/>
  <c r="F336" i="3"/>
  <c r="F334" i="3"/>
  <c r="F333" i="3"/>
  <c r="F332" i="3"/>
  <c r="F331" i="3"/>
  <c r="F329" i="3"/>
  <c r="F326" i="3"/>
  <c r="F325" i="3"/>
  <c r="F324" i="3"/>
  <c r="F322" i="3"/>
  <c r="F321" i="3"/>
  <c r="F318" i="3"/>
  <c r="F312" i="3"/>
  <c r="F308" i="3"/>
  <c r="F307" i="3"/>
  <c r="F306" i="3"/>
  <c r="F305" i="3"/>
  <c r="F304" i="3"/>
  <c r="F302" i="3"/>
  <c r="F300" i="3"/>
  <c r="F299" i="3"/>
  <c r="F295" i="3"/>
  <c r="F291" i="3"/>
  <c r="F290" i="3"/>
  <c r="F289" i="3"/>
  <c r="F288" i="3"/>
  <c r="F287" i="3"/>
  <c r="F285" i="3"/>
  <c r="F280" i="3"/>
  <c r="F279" i="3"/>
  <c r="F271" i="3"/>
  <c r="F269" i="3"/>
  <c r="F266" i="3"/>
  <c r="F264" i="3"/>
  <c r="F263" i="3"/>
  <c r="F256" i="3"/>
  <c r="F255" i="3"/>
  <c r="F254" i="3"/>
  <c r="F253" i="3"/>
  <c r="F252" i="3"/>
  <c r="F250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3" i="3"/>
  <c r="F227" i="3"/>
  <c r="F225" i="3"/>
  <c r="F224" i="3"/>
  <c r="F223" i="3"/>
  <c r="F222" i="3"/>
  <c r="F217" i="3"/>
  <c r="F214" i="3"/>
  <c r="F210" i="3"/>
  <c r="F206" i="3"/>
  <c r="F205" i="3"/>
  <c r="F204" i="3"/>
  <c r="F203" i="3"/>
  <c r="F202" i="3"/>
  <c r="F201" i="3"/>
  <c r="F200" i="3"/>
  <c r="F199" i="3"/>
  <c r="F197" i="3"/>
  <c r="F195" i="3"/>
  <c r="F194" i="3"/>
  <c r="F193" i="3"/>
  <c r="F192" i="3"/>
  <c r="F191" i="3"/>
  <c r="F190" i="3"/>
  <c r="F189" i="3"/>
  <c r="F188" i="3"/>
  <c r="F187" i="3"/>
  <c r="F186" i="3"/>
  <c r="F184" i="3"/>
  <c r="F180" i="3"/>
  <c r="F178" i="3"/>
  <c r="F177" i="3"/>
  <c r="F176" i="3"/>
  <c r="F175" i="3"/>
  <c r="F174" i="3"/>
  <c r="F173" i="3"/>
  <c r="F172" i="3"/>
  <c r="F171" i="3"/>
  <c r="F170" i="3"/>
  <c r="F168" i="3"/>
  <c r="F166" i="3"/>
  <c r="F165" i="3"/>
  <c r="F164" i="3"/>
  <c r="F163" i="3"/>
  <c r="F162" i="3"/>
  <c r="F160" i="3"/>
  <c r="F159" i="3"/>
  <c r="F158" i="3"/>
  <c r="F157" i="3"/>
  <c r="F153" i="3"/>
  <c r="F152" i="3"/>
  <c r="F151" i="3"/>
  <c r="F150" i="3"/>
  <c r="F149" i="3"/>
  <c r="F148" i="3"/>
  <c r="F146" i="3"/>
  <c r="F145" i="3"/>
  <c r="F144" i="3"/>
  <c r="F143" i="3"/>
  <c r="F142" i="3"/>
  <c r="F141" i="3"/>
  <c r="F139" i="3"/>
  <c r="F137" i="3"/>
  <c r="F136" i="3"/>
  <c r="F135" i="3"/>
  <c r="F134" i="3"/>
  <c r="F132" i="3"/>
  <c r="F131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4" i="3"/>
  <c r="F110" i="3"/>
  <c r="F109" i="3"/>
  <c r="F107" i="3"/>
  <c r="F106" i="3"/>
  <c r="F102" i="3"/>
  <c r="F101" i="3"/>
  <c r="F98" i="3"/>
  <c r="F96" i="3"/>
  <c r="F95" i="3"/>
  <c r="F93" i="3"/>
  <c r="F90" i="3"/>
  <c r="F89" i="3"/>
  <c r="F88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69" i="3"/>
  <c r="F68" i="3"/>
  <c r="F67" i="3"/>
  <c r="F65" i="3"/>
  <c r="F63" i="3"/>
  <c r="F62" i="3"/>
  <c r="F61" i="3"/>
  <c r="F59" i="3"/>
  <c r="F58" i="3"/>
  <c r="F55" i="3"/>
  <c r="F54" i="3"/>
  <c r="F51" i="3"/>
  <c r="F50" i="3"/>
  <c r="F49" i="3"/>
  <c r="F47" i="3"/>
  <c r="F45" i="3"/>
  <c r="F44" i="3"/>
  <c r="F41" i="3"/>
  <c r="F37" i="3"/>
  <c r="F36" i="3"/>
  <c r="F35" i="3"/>
  <c r="F34" i="3"/>
  <c r="F33" i="3"/>
  <c r="F32" i="3"/>
  <c r="F30" i="3"/>
  <c r="F29" i="3"/>
  <c r="F24" i="3"/>
  <c r="F22" i="3"/>
  <c r="F21" i="3"/>
  <c r="F20" i="3"/>
  <c r="F15" i="3"/>
  <c r="F11" i="3"/>
  <c r="F7" i="3"/>
  <c r="F6" i="3"/>
  <c r="E1059" i="3"/>
  <c r="E1026" i="3"/>
  <c r="E934" i="3"/>
  <c r="E908" i="3"/>
  <c r="E907" i="3"/>
  <c r="E903" i="3"/>
  <c r="E902" i="3"/>
  <c r="E901" i="3"/>
  <c r="E882" i="3"/>
  <c r="E818" i="3"/>
  <c r="E774" i="3"/>
  <c r="E769" i="3"/>
  <c r="E767" i="3"/>
  <c r="E730" i="3"/>
  <c r="E698" i="3"/>
  <c r="E686" i="3"/>
  <c r="E685" i="3"/>
  <c r="E684" i="3"/>
  <c r="E682" i="3"/>
  <c r="E680" i="3"/>
  <c r="E654" i="3"/>
  <c r="E645" i="3"/>
  <c r="E632" i="3"/>
  <c r="E541" i="3"/>
  <c r="E530" i="3"/>
  <c r="E521" i="3"/>
  <c r="E486" i="3"/>
  <c r="E485" i="3"/>
  <c r="E483" i="3"/>
  <c r="E463" i="3"/>
  <c r="E428" i="3"/>
  <c r="E425" i="3"/>
  <c r="E411" i="3"/>
  <c r="E398" i="3"/>
</calcChain>
</file>

<file path=xl/sharedStrings.xml><?xml version="1.0" encoding="utf-8"?>
<sst xmlns="http://schemas.openxmlformats.org/spreadsheetml/2006/main" count="13086" uniqueCount="6376">
  <si>
    <t>Primers</t>
  </si>
  <si>
    <t>Strain(s)</t>
  </si>
  <si>
    <t>dnaK</t>
  </si>
  <si>
    <t>groL</t>
  </si>
  <si>
    <t>groS</t>
  </si>
  <si>
    <t>hmuU</t>
  </si>
  <si>
    <t>btuB2</t>
  </si>
  <si>
    <t>cirA</t>
  </si>
  <si>
    <t>ASB61_RS06375</t>
  </si>
  <si>
    <t>Both</t>
  </si>
  <si>
    <t>T1-21</t>
  </si>
  <si>
    <t>WP2202</t>
  </si>
  <si>
    <t>Forward Sequence</t>
  </si>
  <si>
    <t>Reverse Sequence</t>
  </si>
  <si>
    <t>ACGCATAGAAATCATACCTGGG</t>
  </si>
  <si>
    <t>ATATTAATCACGCCACCTCTAGTAC</t>
  </si>
  <si>
    <t>GATGGCGTAAGTGTTGCTAAAG</t>
  </si>
  <si>
    <t>CATGAGCTAAAACCGTTGCAG</t>
  </si>
  <si>
    <t>TCAAGTCGATAAGATCAGGGGT</t>
  </si>
  <si>
    <t>GCACAATTTCCAAATGCTACCG</t>
  </si>
  <si>
    <t>GAAACTAAAACAACAGCCTCAGG</t>
  </si>
  <si>
    <t>CTGTTCCACCGTATTTAGCAAAC</t>
  </si>
  <si>
    <t>TCGCTTTGATATGAGTGAATTTATGG</t>
  </si>
  <si>
    <t>CTTCAGTAAGCTCTCCACCTTC</t>
  </si>
  <si>
    <t>TCGCCTCAAGTGCCATTATG</t>
  </si>
  <si>
    <t>ATAAGCTTCATCTTTTCCAAGTGG</t>
  </si>
  <si>
    <t>ATAGTCGCTTGGCTTATGGG</t>
  </si>
  <si>
    <t>TTTCTAGCTTCATCATCTCCGC</t>
  </si>
  <si>
    <t>CATGGCAAGGTCGAATATAAAGG</t>
  </si>
  <si>
    <t>CGCGGTTTTATCTTGTGCTTC</t>
  </si>
  <si>
    <t>ACGATGCACAAAGAAAAGCG</t>
  </si>
  <si>
    <t>CCCCACCTAGATCATAAACCAC</t>
  </si>
  <si>
    <t>TGCTAGAAGTGGATTAGTGG</t>
  </si>
  <si>
    <t>GTATTAGCAGTCGTTTCCAA</t>
  </si>
  <si>
    <r>
      <rPr>
        <i/>
        <sz val="12"/>
        <color theme="1"/>
        <rFont val="Calibri"/>
        <family val="2"/>
        <scheme val="minor"/>
      </rPr>
      <t>16s</t>
    </r>
    <r>
      <rPr>
        <sz val="12"/>
        <color theme="1"/>
        <rFont val="Calibri"/>
        <family val="2"/>
        <scheme val="minor"/>
      </rPr>
      <t xml:space="preserve"> (endogenous control)</t>
    </r>
  </si>
  <si>
    <r>
      <rPr>
        <i/>
        <sz val="12"/>
        <color theme="1"/>
        <rFont val="Calibri"/>
        <family val="2"/>
        <scheme val="minor"/>
      </rPr>
      <t>clpB</t>
    </r>
    <r>
      <rPr>
        <sz val="12"/>
        <color theme="1"/>
        <rFont val="Calibri"/>
        <family val="2"/>
        <scheme val="minor"/>
      </rPr>
      <t xml:space="preserve"> (T1-21)</t>
    </r>
  </si>
  <si>
    <r>
      <rPr>
        <i/>
        <sz val="12"/>
        <color theme="1"/>
        <rFont val="Calibri"/>
        <family val="2"/>
        <scheme val="minor"/>
      </rPr>
      <t>clpB</t>
    </r>
    <r>
      <rPr>
        <sz val="12"/>
        <color theme="1"/>
        <rFont val="Calibri"/>
        <family val="2"/>
        <scheme val="minor"/>
      </rPr>
      <t xml:space="preserve"> (WP2202)</t>
    </r>
  </si>
  <si>
    <t>Supplementary Information</t>
  </si>
  <si>
    <t>aas</t>
  </si>
  <si>
    <t>aat</t>
  </si>
  <si>
    <t>accA</t>
  </si>
  <si>
    <t>accB</t>
  </si>
  <si>
    <t>accC</t>
  </si>
  <si>
    <t>accD</t>
  </si>
  <si>
    <t>ackA</t>
  </si>
  <si>
    <t>acnB</t>
  </si>
  <si>
    <t>acpP</t>
  </si>
  <si>
    <t>acpS</t>
  </si>
  <si>
    <t>acrE</t>
  </si>
  <si>
    <t>acsA</t>
  </si>
  <si>
    <t>adhC2</t>
  </si>
  <si>
    <t>adk</t>
  </si>
  <si>
    <t>aer_1</t>
  </si>
  <si>
    <t>aer_2</t>
  </si>
  <si>
    <t>aguA</t>
  </si>
  <si>
    <t>ahpC</t>
  </si>
  <si>
    <t>alaC</t>
  </si>
  <si>
    <t>alaS</t>
  </si>
  <si>
    <t>aldA</t>
  </si>
  <si>
    <t>algC</t>
  </si>
  <si>
    <t>alsT</t>
  </si>
  <si>
    <t>ansZ</t>
  </si>
  <si>
    <t>apaH</t>
  </si>
  <si>
    <t>apbC</t>
  </si>
  <si>
    <t>appA</t>
  </si>
  <si>
    <t>apt</t>
  </si>
  <si>
    <t>araJ</t>
  </si>
  <si>
    <t>argB</t>
  </si>
  <si>
    <t>argC</t>
  </si>
  <si>
    <t>argD</t>
  </si>
  <si>
    <t>argF</t>
  </si>
  <si>
    <t>argG</t>
  </si>
  <si>
    <t>argH</t>
  </si>
  <si>
    <t>argR</t>
  </si>
  <si>
    <t>aroA</t>
  </si>
  <si>
    <t>aroB</t>
  </si>
  <si>
    <t>aroC</t>
  </si>
  <si>
    <t>aroE</t>
  </si>
  <si>
    <t>aroH</t>
  </si>
  <si>
    <t>aroK</t>
  </si>
  <si>
    <t>aroQ</t>
  </si>
  <si>
    <t>arsB</t>
  </si>
  <si>
    <t>artQ</t>
  </si>
  <si>
    <t>asd</t>
  </si>
  <si>
    <t>aspA</t>
  </si>
  <si>
    <t>aspS</t>
  </si>
  <si>
    <t>assT</t>
  </si>
  <si>
    <t>atoC</t>
  </si>
  <si>
    <t>atpA</t>
  </si>
  <si>
    <t>atpB</t>
  </si>
  <si>
    <t>atpC</t>
  </si>
  <si>
    <t>atpD_1</t>
  </si>
  <si>
    <t>atpD_2</t>
  </si>
  <si>
    <t>atpF</t>
  </si>
  <si>
    <t>atpG_1</t>
  </si>
  <si>
    <t>atpG_2</t>
  </si>
  <si>
    <t>atpH</t>
  </si>
  <si>
    <t>bacC</t>
  </si>
  <si>
    <t>bamA</t>
  </si>
  <si>
    <t>bamD</t>
  </si>
  <si>
    <t>bcp</t>
  </si>
  <si>
    <t>bcr</t>
  </si>
  <si>
    <t>bdlA</t>
  </si>
  <si>
    <t>bepE</t>
  </si>
  <si>
    <t>bioA</t>
  </si>
  <si>
    <t>bioB</t>
  </si>
  <si>
    <t>bioD</t>
  </si>
  <si>
    <t>bioF</t>
  </si>
  <si>
    <t>birA</t>
  </si>
  <si>
    <t>bpt</t>
  </si>
  <si>
    <t>btuB_1</t>
  </si>
  <si>
    <t>btuB_2</t>
  </si>
  <si>
    <t>btuD_1</t>
  </si>
  <si>
    <t>btuD_2</t>
  </si>
  <si>
    <t>btuD_3</t>
  </si>
  <si>
    <t>btuD_4</t>
  </si>
  <si>
    <t>btuF</t>
  </si>
  <si>
    <t>bzaF</t>
  </si>
  <si>
    <t>carA</t>
  </si>
  <si>
    <t>carB</t>
  </si>
  <si>
    <t>cas1</t>
  </si>
  <si>
    <t>cas2</t>
  </si>
  <si>
    <t>cas9</t>
  </si>
  <si>
    <t>cbf2</t>
  </si>
  <si>
    <t>cbpA</t>
  </si>
  <si>
    <t>cca</t>
  </si>
  <si>
    <t>ccoN1</t>
  </si>
  <si>
    <t>ccp</t>
  </si>
  <si>
    <t>ccpA</t>
  </si>
  <si>
    <t>ccsA</t>
  </si>
  <si>
    <t>cdtB</t>
  </si>
  <si>
    <t>cfa</t>
  </si>
  <si>
    <t>cfiB</t>
  </si>
  <si>
    <t>cheB</t>
  </si>
  <si>
    <t>cheR</t>
  </si>
  <si>
    <t>tcyP</t>
  </si>
  <si>
    <t>glnH</t>
  </si>
  <si>
    <t>cheY</t>
  </si>
  <si>
    <t>cinA</t>
  </si>
  <si>
    <t>cirA_1</t>
  </si>
  <si>
    <t>cirA_2</t>
  </si>
  <si>
    <t>citN_1</t>
  </si>
  <si>
    <t>citN_2</t>
  </si>
  <si>
    <t>clpA</t>
  </si>
  <si>
    <t>clpB</t>
  </si>
  <si>
    <t>clpP</t>
  </si>
  <si>
    <t>clpS</t>
  </si>
  <si>
    <t>clpX</t>
  </si>
  <si>
    <t>clpY</t>
  </si>
  <si>
    <t>cmoA</t>
  </si>
  <si>
    <t>cmoB</t>
  </si>
  <si>
    <t>cntB</t>
  </si>
  <si>
    <t>cntI</t>
  </si>
  <si>
    <t>coaBC</t>
  </si>
  <si>
    <t>coaD</t>
  </si>
  <si>
    <t>coaE</t>
  </si>
  <si>
    <t>coaX</t>
  </si>
  <si>
    <t>cobB</t>
  </si>
  <si>
    <t>comM</t>
  </si>
  <si>
    <t>COQ2</t>
  </si>
  <si>
    <t>COQ3</t>
  </si>
  <si>
    <t>COQ5_1</t>
  </si>
  <si>
    <t>COQ5_2</t>
  </si>
  <si>
    <t>corA</t>
  </si>
  <si>
    <t>cpdA</t>
  </si>
  <si>
    <t>cpoB</t>
  </si>
  <si>
    <t>crcB</t>
  </si>
  <si>
    <t>csd</t>
  </si>
  <si>
    <t>csoR</t>
  </si>
  <si>
    <t>csrA</t>
  </si>
  <si>
    <t>cstA</t>
  </si>
  <si>
    <t>ctb</t>
  </si>
  <si>
    <t>ctpB</t>
  </si>
  <si>
    <t>cugP</t>
  </si>
  <si>
    <t>cydA</t>
  </si>
  <si>
    <t>cydB</t>
  </si>
  <si>
    <t>cymR</t>
  </si>
  <si>
    <t>cynT</t>
  </si>
  <si>
    <t>cysE</t>
  </si>
  <si>
    <t>cysK</t>
  </si>
  <si>
    <t>cysL</t>
  </si>
  <si>
    <t>cysQ</t>
  </si>
  <si>
    <t>cysS</t>
  </si>
  <si>
    <t>cysT</t>
  </si>
  <si>
    <t>czcB</t>
  </si>
  <si>
    <t>dapA_1</t>
  </si>
  <si>
    <t>dapA_2</t>
  </si>
  <si>
    <t>dapB</t>
  </si>
  <si>
    <t>dapD</t>
  </si>
  <si>
    <t>dapE</t>
  </si>
  <si>
    <t>dapF</t>
  </si>
  <si>
    <t>dcd</t>
  </si>
  <si>
    <t>dctA</t>
  </si>
  <si>
    <t>dcuA</t>
  </si>
  <si>
    <t>dcuB</t>
  </si>
  <si>
    <t>dcuD_1</t>
  </si>
  <si>
    <t>dcuD_2</t>
  </si>
  <si>
    <t>dcuD_3</t>
  </si>
  <si>
    <t>ddl</t>
  </si>
  <si>
    <t>dedD</t>
  </si>
  <si>
    <t>def</t>
  </si>
  <si>
    <t>degP</t>
  </si>
  <si>
    <t>der_1</t>
  </si>
  <si>
    <t>der_2</t>
  </si>
  <si>
    <t>dgkA</t>
  </si>
  <si>
    <t>dinG</t>
  </si>
  <si>
    <t>djlA</t>
  </si>
  <si>
    <t>dksA</t>
  </si>
  <si>
    <t>dltA</t>
  </si>
  <si>
    <t>dnaA</t>
  </si>
  <si>
    <t>dnaB</t>
  </si>
  <si>
    <t>dnaE</t>
  </si>
  <si>
    <t>dnaG</t>
  </si>
  <si>
    <t>dnaJ</t>
  </si>
  <si>
    <t>dnaN</t>
  </si>
  <si>
    <t>dppC</t>
  </si>
  <si>
    <t>dps</t>
  </si>
  <si>
    <t>dsbD</t>
  </si>
  <si>
    <t>dsbI</t>
  </si>
  <si>
    <t>dsbL_1</t>
  </si>
  <si>
    <t>dsbL_2</t>
  </si>
  <si>
    <t>dtd3</t>
  </si>
  <si>
    <t>dtpT_1</t>
  </si>
  <si>
    <t>dtpT_2</t>
  </si>
  <si>
    <t>dusB</t>
  </si>
  <si>
    <t>dxr</t>
  </si>
  <si>
    <t>dxs</t>
  </si>
  <si>
    <t>efp</t>
  </si>
  <si>
    <t>engB</t>
  </si>
  <si>
    <t>eno</t>
  </si>
  <si>
    <t>epsM</t>
  </si>
  <si>
    <t>epsN</t>
  </si>
  <si>
    <t>eptA</t>
  </si>
  <si>
    <t>era</t>
  </si>
  <si>
    <t>exbB</t>
  </si>
  <si>
    <t>exbD_1</t>
  </si>
  <si>
    <t>exbD_2</t>
  </si>
  <si>
    <t>exoA</t>
  </si>
  <si>
    <t>fabD</t>
  </si>
  <si>
    <t>fabF</t>
  </si>
  <si>
    <t>fabG</t>
  </si>
  <si>
    <t>fabH</t>
  </si>
  <si>
    <t>fabH1</t>
  </si>
  <si>
    <t>fabI</t>
  </si>
  <si>
    <t>fabL</t>
  </si>
  <si>
    <t>fabZ</t>
  </si>
  <si>
    <t>fapR</t>
  </si>
  <si>
    <t>fba</t>
  </si>
  <si>
    <t>fbp</t>
  </si>
  <si>
    <t>fcl</t>
  </si>
  <si>
    <t>fdhB1</t>
  </si>
  <si>
    <t>fdhD</t>
  </si>
  <si>
    <t>fdnG-3</t>
  </si>
  <si>
    <t>fdx</t>
  </si>
  <si>
    <t>feoA</t>
  </si>
  <si>
    <t>feoB</t>
  </si>
  <si>
    <t>fepC</t>
  </si>
  <si>
    <t>ffh</t>
  </si>
  <si>
    <t>fieF</t>
  </si>
  <si>
    <t>fixP</t>
  </si>
  <si>
    <t>flaA</t>
  </si>
  <si>
    <t>flaC</t>
  </si>
  <si>
    <t>flgC</t>
  </si>
  <si>
    <t>flgE</t>
  </si>
  <si>
    <t>flgG_1</t>
  </si>
  <si>
    <t>flgG_2</t>
  </si>
  <si>
    <t>flgH</t>
  </si>
  <si>
    <t>flgI</t>
  </si>
  <si>
    <t>flhA</t>
  </si>
  <si>
    <t>flhB</t>
  </si>
  <si>
    <t>fliA</t>
  </si>
  <si>
    <t>fliE</t>
  </si>
  <si>
    <t>fliF</t>
  </si>
  <si>
    <t>fliG</t>
  </si>
  <si>
    <t>fliI</t>
  </si>
  <si>
    <t>fliM</t>
  </si>
  <si>
    <t>fliN</t>
  </si>
  <si>
    <t>fliP</t>
  </si>
  <si>
    <t>fliQ</t>
  </si>
  <si>
    <t>fliR</t>
  </si>
  <si>
    <t>fliS</t>
  </si>
  <si>
    <t>fliW</t>
  </si>
  <si>
    <t>fliY</t>
  </si>
  <si>
    <t>fmt</t>
  </si>
  <si>
    <t>folD</t>
  </si>
  <si>
    <t>folE</t>
  </si>
  <si>
    <t>folK</t>
  </si>
  <si>
    <t>folP</t>
  </si>
  <si>
    <t>frdA</t>
  </si>
  <si>
    <t>frdB</t>
  </si>
  <si>
    <t>frdC</t>
  </si>
  <si>
    <t>frr</t>
  </si>
  <si>
    <t>ftn</t>
  </si>
  <si>
    <t>ftsA</t>
  </si>
  <si>
    <t>ftsH_1</t>
  </si>
  <si>
    <t>ftsH_2</t>
  </si>
  <si>
    <t>ftsH_3</t>
  </si>
  <si>
    <t>ftsW</t>
  </si>
  <si>
    <t>ftsY</t>
  </si>
  <si>
    <t>ftsZ</t>
  </si>
  <si>
    <t>fucP</t>
  </si>
  <si>
    <t>fumC</t>
  </si>
  <si>
    <t>fur</t>
  </si>
  <si>
    <t>fusA</t>
  </si>
  <si>
    <t>rpsH</t>
  </si>
  <si>
    <t>galE</t>
  </si>
  <si>
    <t>galE1</t>
  </si>
  <si>
    <t>gapA</t>
  </si>
  <si>
    <t>gatA</t>
  </si>
  <si>
    <t>gatB</t>
  </si>
  <si>
    <t>GATC</t>
  </si>
  <si>
    <t>gdnD</t>
  </si>
  <si>
    <t>glmM</t>
  </si>
  <si>
    <t>glmS</t>
  </si>
  <si>
    <t>glmU</t>
  </si>
  <si>
    <t>glnA</t>
  </si>
  <si>
    <t>glnD</t>
  </si>
  <si>
    <t>yccA</t>
  </si>
  <si>
    <t>glnM</t>
  </si>
  <si>
    <t>glnP</t>
  </si>
  <si>
    <t>glnQ_1</t>
  </si>
  <si>
    <t>glnQ_2</t>
  </si>
  <si>
    <t>glnQ_3</t>
  </si>
  <si>
    <t>gltA</t>
  </si>
  <si>
    <t>gltB_1</t>
  </si>
  <si>
    <t>gltB_2</t>
  </si>
  <si>
    <t>gltK</t>
  </si>
  <si>
    <t>gltX1_1</t>
  </si>
  <si>
    <t>gltX1_2</t>
  </si>
  <si>
    <t>glyA</t>
  </si>
  <si>
    <t>glyQ</t>
  </si>
  <si>
    <t>glyS</t>
  </si>
  <si>
    <t>gmhA</t>
  </si>
  <si>
    <t>gph</t>
  </si>
  <si>
    <t>gpmI</t>
  </si>
  <si>
    <t>gppA_1</t>
  </si>
  <si>
    <t>gppA_2</t>
  </si>
  <si>
    <t>gpsA</t>
  </si>
  <si>
    <t>gpt</t>
  </si>
  <si>
    <t>greA</t>
  </si>
  <si>
    <t>grpE</t>
  </si>
  <si>
    <t>gspF</t>
  </si>
  <si>
    <t>gtaB</t>
  </si>
  <si>
    <t>guaA</t>
  </si>
  <si>
    <t>guaB</t>
  </si>
  <si>
    <t>gyrA</t>
  </si>
  <si>
    <t>gyrB</t>
  </si>
  <si>
    <t>hcpA</t>
  </si>
  <si>
    <t>hddA</t>
  </si>
  <si>
    <t>hddC</t>
  </si>
  <si>
    <t>hdpA</t>
  </si>
  <si>
    <t>hemA</t>
  </si>
  <si>
    <t>hemB</t>
  </si>
  <si>
    <t>hemC</t>
  </si>
  <si>
    <t>hemE</t>
  </si>
  <si>
    <t>hemH</t>
  </si>
  <si>
    <t>hemL</t>
  </si>
  <si>
    <t>hemN</t>
  </si>
  <si>
    <t>hemW</t>
  </si>
  <si>
    <t>hipO_1</t>
  </si>
  <si>
    <t>hipO_2</t>
  </si>
  <si>
    <t>hisA</t>
  </si>
  <si>
    <t>hisB</t>
  </si>
  <si>
    <t>hisC</t>
  </si>
  <si>
    <t>hisD</t>
  </si>
  <si>
    <t>hisF_1</t>
  </si>
  <si>
    <t>hisF_2</t>
  </si>
  <si>
    <t>hisG</t>
  </si>
  <si>
    <t>hisH_1</t>
  </si>
  <si>
    <t>hisH_2</t>
  </si>
  <si>
    <t>hisI</t>
  </si>
  <si>
    <t>hisJ</t>
  </si>
  <si>
    <t>hisS</t>
  </si>
  <si>
    <t>hiuH</t>
  </si>
  <si>
    <t>hom</t>
  </si>
  <si>
    <t>hpr</t>
  </si>
  <si>
    <t>hrcA</t>
  </si>
  <si>
    <t>hslV</t>
  </si>
  <si>
    <t>htpG</t>
  </si>
  <si>
    <t>htpX</t>
  </si>
  <si>
    <t>hugZ</t>
  </si>
  <si>
    <t>hup</t>
  </si>
  <si>
    <t>hxlR</t>
  </si>
  <si>
    <t>hxuB</t>
  </si>
  <si>
    <t>hypA</t>
  </si>
  <si>
    <t>hypB</t>
  </si>
  <si>
    <t>hypD</t>
  </si>
  <si>
    <t>hypE</t>
  </si>
  <si>
    <t>hypF</t>
  </si>
  <si>
    <t>icd2</t>
  </si>
  <si>
    <t>ileS</t>
  </si>
  <si>
    <t>ilvC</t>
  </si>
  <si>
    <t>ilvD</t>
  </si>
  <si>
    <t>ilvE</t>
  </si>
  <si>
    <t>ilvH</t>
  </si>
  <si>
    <t>ilvI</t>
  </si>
  <si>
    <t>infA</t>
  </si>
  <si>
    <t>infB</t>
  </si>
  <si>
    <t>infC</t>
  </si>
  <si>
    <t>iolG</t>
  </si>
  <si>
    <t>iscS</t>
  </si>
  <si>
    <t>ispB</t>
  </si>
  <si>
    <t>ispDF</t>
  </si>
  <si>
    <t>ispE</t>
  </si>
  <si>
    <t>ispG</t>
  </si>
  <si>
    <t>ispH</t>
  </si>
  <si>
    <t>katA</t>
  </si>
  <si>
    <t>kdgR</t>
  </si>
  <si>
    <t>kdpA</t>
  </si>
  <si>
    <t>kdpB</t>
  </si>
  <si>
    <t>kdpC</t>
  </si>
  <si>
    <t>kdpD</t>
  </si>
  <si>
    <t>kdsA</t>
  </si>
  <si>
    <t>kdsB</t>
  </si>
  <si>
    <t>kdsC</t>
  </si>
  <si>
    <t>kefC</t>
  </si>
  <si>
    <t>kgtP</t>
  </si>
  <si>
    <t>korA</t>
  </si>
  <si>
    <t>kpsD</t>
  </si>
  <si>
    <t>kpsF</t>
  </si>
  <si>
    <t>kpsM</t>
  </si>
  <si>
    <t>kpsT</t>
  </si>
  <si>
    <t>ktrA</t>
  </si>
  <si>
    <t>ktrB</t>
  </si>
  <si>
    <t>lapB</t>
  </si>
  <si>
    <t>LBCKBIAG_00005</t>
  </si>
  <si>
    <t>LBCKBIAG_00006</t>
  </si>
  <si>
    <t>LBCKBIAG_00007</t>
  </si>
  <si>
    <t>LBCKBIAG_00008</t>
  </si>
  <si>
    <t>LBCKBIAG_00010</t>
  </si>
  <si>
    <t>LBCKBIAG_00011</t>
  </si>
  <si>
    <t>LBCKBIAG_00012</t>
  </si>
  <si>
    <t>LBCKBIAG_00014</t>
  </si>
  <si>
    <t>LBCKBIAG_00015</t>
  </si>
  <si>
    <t>LBCKBIAG_00016</t>
  </si>
  <si>
    <t>LBCKBIAG_00017</t>
  </si>
  <si>
    <t>LBCKBIAG_00018</t>
  </si>
  <si>
    <t>LBCKBIAG_00019</t>
  </si>
  <si>
    <t>LBCKBIAG_00020</t>
  </si>
  <si>
    <t>LBCKBIAG_00021</t>
  </si>
  <si>
    <t>LBCKBIAG_00022</t>
  </si>
  <si>
    <t>LBCKBIAG_00025</t>
  </si>
  <si>
    <t>LBCKBIAG_00026</t>
  </si>
  <si>
    <t>LBCKBIAG_00027</t>
  </si>
  <si>
    <t>LBCKBIAG_00028</t>
  </si>
  <si>
    <t>LBCKBIAG_00029</t>
  </si>
  <si>
    <t>LBCKBIAG_00030</t>
  </si>
  <si>
    <t>LBCKBIAG_00031</t>
  </si>
  <si>
    <t>LBCKBIAG_00034</t>
  </si>
  <si>
    <t>LBCKBIAG_00039</t>
  </si>
  <si>
    <t>LBCKBIAG_00040</t>
  </si>
  <si>
    <t>LBCKBIAG_00041</t>
  </si>
  <si>
    <t>LBCKBIAG_00042</t>
  </si>
  <si>
    <t>LBCKBIAG_00043</t>
  </si>
  <si>
    <t>LBCKBIAG_00048</t>
  </si>
  <si>
    <t>LBCKBIAG_00050</t>
  </si>
  <si>
    <t>LBCKBIAG_00051</t>
  </si>
  <si>
    <t>LBCKBIAG_00058</t>
  </si>
  <si>
    <t>LBCKBIAG_00059</t>
  </si>
  <si>
    <t>LBCKBIAG_00060</t>
  </si>
  <si>
    <t>LBCKBIAG_00061</t>
  </si>
  <si>
    <t>LBCKBIAG_00062</t>
  </si>
  <si>
    <t>LBCKBIAG_00080</t>
  </si>
  <si>
    <t>LBCKBIAG_00084</t>
  </si>
  <si>
    <t>LBCKBIAG_00088</t>
  </si>
  <si>
    <t>LBCKBIAG_00089</t>
  </si>
  <si>
    <t>LBCKBIAG_00091</t>
  </si>
  <si>
    <t>LBCKBIAG_00093</t>
  </si>
  <si>
    <t>LBCKBIAG_00097</t>
  </si>
  <si>
    <t>LBCKBIAG_00100</t>
  </si>
  <si>
    <t>LBCKBIAG_00102</t>
  </si>
  <si>
    <t>LBCKBIAG_00104</t>
  </si>
  <si>
    <t>LBCKBIAG_00108</t>
  </si>
  <si>
    <t>LBCKBIAG_00109</t>
  </si>
  <si>
    <t>LBCKBIAG_00113</t>
  </si>
  <si>
    <t>LBCKBIAG_00114</t>
  </si>
  <si>
    <t>LBCKBIAG_00115</t>
  </si>
  <si>
    <t>LBCKBIAG_00118</t>
  </si>
  <si>
    <t>LBCKBIAG_00121</t>
  </si>
  <si>
    <t>LBCKBIAG_00122</t>
  </si>
  <si>
    <t>LBCKBIAG_00126</t>
  </si>
  <si>
    <t>LBCKBIAG_00127</t>
  </si>
  <si>
    <t>LBCKBIAG_00128</t>
  </si>
  <si>
    <t>LBCKBIAG_00129</t>
  </si>
  <si>
    <t>LBCKBIAG_00132</t>
  </si>
  <si>
    <t>LBCKBIAG_00133</t>
  </si>
  <si>
    <t>LBCKBIAG_00138</t>
  </si>
  <si>
    <t>LBCKBIAG_00140</t>
  </si>
  <si>
    <t>LBCKBIAG_00141</t>
  </si>
  <si>
    <t>LBCKBIAG_00142</t>
  </si>
  <si>
    <t>LBCKBIAG_00144</t>
  </si>
  <si>
    <t>LBCKBIAG_00146</t>
  </si>
  <si>
    <t>LBCKBIAG_00147</t>
  </si>
  <si>
    <t>LBCKBIAG_00148</t>
  </si>
  <si>
    <t>LBCKBIAG_00151</t>
  </si>
  <si>
    <t>LBCKBIAG_00152</t>
  </si>
  <si>
    <t>LBCKBIAG_00153</t>
  </si>
  <si>
    <t>LBCKBIAG_00155</t>
  </si>
  <si>
    <t>LBCKBIAG_00156</t>
  </si>
  <si>
    <t>LBCKBIAG_00159</t>
  </si>
  <si>
    <t>LBCKBIAG_00168</t>
  </si>
  <si>
    <t>LBCKBIAG_00169</t>
  </si>
  <si>
    <t>LBCKBIAG_00170</t>
  </si>
  <si>
    <t>LBCKBIAG_00171</t>
  </si>
  <si>
    <t>LBCKBIAG_00172</t>
  </si>
  <si>
    <t>LBCKBIAG_00175</t>
  </si>
  <si>
    <t>LBCKBIAG_00179</t>
  </si>
  <si>
    <t>LBCKBIAG_00180</t>
  </si>
  <si>
    <t>LBCKBIAG_00181</t>
  </si>
  <si>
    <t>LBCKBIAG_00182</t>
  </si>
  <si>
    <t>LBCKBIAG_00183</t>
  </si>
  <si>
    <t>LBCKBIAG_00184</t>
  </si>
  <si>
    <t>LBCKBIAG_00185</t>
  </si>
  <si>
    <t>LBCKBIAG_00186</t>
  </si>
  <si>
    <t>LBCKBIAG_00187</t>
  </si>
  <si>
    <t>LBCKBIAG_00196</t>
  </si>
  <si>
    <t>LBCKBIAG_00199</t>
  </si>
  <si>
    <t>LBCKBIAG_00202</t>
  </si>
  <si>
    <t>LBCKBIAG_00203</t>
  </si>
  <si>
    <t>LBCKBIAG_00205</t>
  </si>
  <si>
    <t>LBCKBIAG_00206</t>
  </si>
  <si>
    <t>LBCKBIAG_00207</t>
  </si>
  <si>
    <t>LBCKBIAG_00208</t>
  </si>
  <si>
    <t>LBCKBIAG_00210</t>
  </si>
  <si>
    <t>LBCKBIAG_00211</t>
  </si>
  <si>
    <t>LBCKBIAG_00212</t>
  </si>
  <si>
    <t>LBCKBIAG_00214</t>
  </si>
  <si>
    <t>LBCKBIAG_00216</t>
  </si>
  <si>
    <t>LBCKBIAG_00217</t>
  </si>
  <si>
    <t>LBCKBIAG_00221</t>
  </si>
  <si>
    <t>LBCKBIAG_00223</t>
  </si>
  <si>
    <t>LBCKBIAG_00225</t>
  </si>
  <si>
    <t>LBCKBIAG_00229</t>
  </si>
  <si>
    <t>LBCKBIAG_00230</t>
  </si>
  <si>
    <t>LBCKBIAG_00231</t>
  </si>
  <si>
    <t>LBCKBIAG_00233</t>
  </si>
  <si>
    <t>LBCKBIAG_00240</t>
  </si>
  <si>
    <t>LBCKBIAG_00242</t>
  </si>
  <si>
    <t>LBCKBIAG_00248</t>
  </si>
  <si>
    <t>LBCKBIAG_00251</t>
  </si>
  <si>
    <t>LBCKBIAG_00260</t>
  </si>
  <si>
    <t>LBCKBIAG_00263</t>
  </si>
  <si>
    <t>LBCKBIAG_00265</t>
  </si>
  <si>
    <t>LBCKBIAG_00266</t>
  </si>
  <si>
    <t>LBCKBIAG_00271</t>
  </si>
  <si>
    <t>LBCKBIAG_00274</t>
  </si>
  <si>
    <t>LBCKBIAG_00281</t>
  </si>
  <si>
    <t>LBCKBIAG_00283</t>
  </si>
  <si>
    <t>LBCKBIAG_00284</t>
  </si>
  <si>
    <t>LBCKBIAG_00285</t>
  </si>
  <si>
    <t>LBCKBIAG_00293</t>
  </si>
  <si>
    <t>LBCKBIAG_00295</t>
  </si>
  <si>
    <t>LBCKBIAG_00305</t>
  </si>
  <si>
    <t>LBCKBIAG_00311</t>
  </si>
  <si>
    <t>LBCKBIAG_00313</t>
  </si>
  <si>
    <t>LBCKBIAG_00317</t>
  </si>
  <si>
    <t>LBCKBIAG_00322</t>
  </si>
  <si>
    <t>LBCKBIAG_00323</t>
  </si>
  <si>
    <t>LBCKBIAG_00324</t>
  </si>
  <si>
    <t>LBCKBIAG_00328</t>
  </si>
  <si>
    <t>LBCKBIAG_00329</t>
  </si>
  <si>
    <t>LBCKBIAG_00330</t>
  </si>
  <si>
    <t>LBCKBIAG_00331</t>
  </si>
  <si>
    <t>LBCKBIAG_00334</t>
  </si>
  <si>
    <t>LBCKBIAG_00335</t>
  </si>
  <si>
    <t>LBCKBIAG_00336</t>
  </si>
  <si>
    <t>LBCKBIAG_00340</t>
  </si>
  <si>
    <t>LBCKBIAG_00350</t>
  </si>
  <si>
    <t>LBCKBIAG_00351</t>
  </si>
  <si>
    <t>LBCKBIAG_00355</t>
  </si>
  <si>
    <t>LBCKBIAG_00356</t>
  </si>
  <si>
    <t>LBCKBIAG_00357</t>
  </si>
  <si>
    <t>LBCKBIAG_00359</t>
  </si>
  <si>
    <t>LBCKBIAG_00363</t>
  </si>
  <si>
    <t>LBCKBIAG_00366</t>
  </si>
  <si>
    <t>LBCKBIAG_00372</t>
  </si>
  <si>
    <t>LBCKBIAG_00374</t>
  </si>
  <si>
    <t>LBCKBIAG_00375</t>
  </si>
  <si>
    <t>LBCKBIAG_00376</t>
  </si>
  <si>
    <t>LBCKBIAG_00377</t>
  </si>
  <si>
    <t>LBCKBIAG_00378</t>
  </si>
  <si>
    <t>LBCKBIAG_00379</t>
  </si>
  <si>
    <t>LBCKBIAG_00381</t>
  </si>
  <si>
    <t>LBCKBIAG_00382</t>
  </si>
  <si>
    <t>LBCKBIAG_00383</t>
  </si>
  <si>
    <t>LBCKBIAG_00384</t>
  </si>
  <si>
    <t>LBCKBIAG_00385</t>
  </si>
  <si>
    <t>LBCKBIAG_00387</t>
  </si>
  <si>
    <t>LBCKBIAG_00388</t>
  </si>
  <si>
    <t>LBCKBIAG_00389</t>
  </si>
  <si>
    <t>LBCKBIAG_00390</t>
  </si>
  <si>
    <t>LBCKBIAG_00391</t>
  </si>
  <si>
    <t>LBCKBIAG_00400</t>
  </si>
  <si>
    <t>LBCKBIAG_00409</t>
  </si>
  <si>
    <t>LBCKBIAG_00411</t>
  </si>
  <si>
    <t>LBCKBIAG_00412</t>
  </si>
  <si>
    <t>LBCKBIAG_00413</t>
  </si>
  <si>
    <t>LBCKBIAG_00418</t>
  </si>
  <si>
    <t>LBCKBIAG_00419</t>
  </si>
  <si>
    <t>LBCKBIAG_00420</t>
  </si>
  <si>
    <t>LBCKBIAG_00421</t>
  </si>
  <si>
    <t>LBCKBIAG_00423</t>
  </si>
  <si>
    <t>LBCKBIAG_00425</t>
  </si>
  <si>
    <t>LBCKBIAG_00427</t>
  </si>
  <si>
    <t>LBCKBIAG_00455</t>
  </si>
  <si>
    <t>LBCKBIAG_00463</t>
  </si>
  <si>
    <t>LBCKBIAG_00464</t>
  </si>
  <si>
    <t>LBCKBIAG_00466</t>
  </si>
  <si>
    <t>LBCKBIAG_00481</t>
  </si>
  <si>
    <t>LBCKBIAG_00482</t>
  </si>
  <si>
    <t>LBCKBIAG_00485</t>
  </si>
  <si>
    <t>LBCKBIAG_00486</t>
  </si>
  <si>
    <t>LBCKBIAG_00487</t>
  </si>
  <si>
    <t>LBCKBIAG_00488</t>
  </si>
  <si>
    <t>LBCKBIAG_00489</t>
  </si>
  <si>
    <t>LBCKBIAG_00493</t>
  </si>
  <si>
    <t>LBCKBIAG_00495</t>
  </si>
  <si>
    <t>LBCKBIAG_00502</t>
  </si>
  <si>
    <t>LBCKBIAG_00503</t>
  </si>
  <si>
    <t>LBCKBIAG_00504</t>
  </si>
  <si>
    <t>LBCKBIAG_00505</t>
  </si>
  <si>
    <t>LBCKBIAG_00509</t>
  </si>
  <si>
    <t>LBCKBIAG_00512</t>
  </si>
  <si>
    <t>LBCKBIAG_00513</t>
  </si>
  <si>
    <t>LBCKBIAG_00515</t>
  </si>
  <si>
    <t>LBCKBIAG_00517</t>
  </si>
  <si>
    <t>LBCKBIAG_00518</t>
  </si>
  <si>
    <t>LBCKBIAG_00519</t>
  </si>
  <si>
    <t>LBCKBIAG_00520</t>
  </si>
  <si>
    <t>LBCKBIAG_00521</t>
  </si>
  <si>
    <t>LBCKBIAG_00522</t>
  </si>
  <si>
    <t>LBCKBIAG_00524</t>
  </si>
  <si>
    <t>LBCKBIAG_00526</t>
  </si>
  <si>
    <t>LBCKBIAG_00528</t>
  </si>
  <si>
    <t>LBCKBIAG_00529</t>
  </si>
  <si>
    <t>LBCKBIAG_00530</t>
  </si>
  <si>
    <t>LBCKBIAG_00531</t>
  </si>
  <si>
    <t>LBCKBIAG_00532</t>
  </si>
  <si>
    <t>LBCKBIAG_00533</t>
  </si>
  <si>
    <t>LBCKBIAG_00534</t>
  </si>
  <si>
    <t>LBCKBIAG_00535</t>
  </si>
  <si>
    <t>LBCKBIAG_00536</t>
  </si>
  <si>
    <t>LBCKBIAG_00549</t>
  </si>
  <si>
    <t>LBCKBIAG_00550</t>
  </si>
  <si>
    <t>LBCKBIAG_00551</t>
  </si>
  <si>
    <t>LBCKBIAG_00554</t>
  </si>
  <si>
    <t>LBCKBIAG_00558</t>
  </si>
  <si>
    <t>LBCKBIAG_00559</t>
  </si>
  <si>
    <t>LBCKBIAG_00560</t>
  </si>
  <si>
    <t>LBCKBIAG_00561</t>
  </si>
  <si>
    <t>LBCKBIAG_00565</t>
  </si>
  <si>
    <t>LBCKBIAG_00567</t>
  </si>
  <si>
    <t>LBCKBIAG_00568</t>
  </si>
  <si>
    <t>LBCKBIAG_00571</t>
  </si>
  <si>
    <t>LBCKBIAG_00576</t>
  </si>
  <si>
    <t>LBCKBIAG_00577</t>
  </si>
  <si>
    <t>LBCKBIAG_00578</t>
  </si>
  <si>
    <t>LBCKBIAG_00582</t>
  </si>
  <si>
    <t>LBCKBIAG_00584</t>
  </si>
  <si>
    <t>LBCKBIAG_00585</t>
  </si>
  <si>
    <t>LBCKBIAG_00587</t>
  </si>
  <si>
    <t>LBCKBIAG_00588</t>
  </si>
  <si>
    <t>LBCKBIAG_00591</t>
  </si>
  <si>
    <t>LBCKBIAG_00595</t>
  </si>
  <si>
    <t>LBCKBIAG_00596</t>
  </si>
  <si>
    <t>LBCKBIAG_00597</t>
  </si>
  <si>
    <t>LBCKBIAG_00600</t>
  </si>
  <si>
    <t>LBCKBIAG_00601</t>
  </si>
  <si>
    <t>LBCKBIAG_00612</t>
  </si>
  <si>
    <t>LBCKBIAG_00615</t>
  </si>
  <si>
    <t>LBCKBIAG_00618</t>
  </si>
  <si>
    <t>LBCKBIAG_00620</t>
  </si>
  <si>
    <t>LBCKBIAG_00622</t>
  </si>
  <si>
    <t>LBCKBIAG_00624</t>
  </si>
  <si>
    <t>LBCKBIAG_00625</t>
  </si>
  <si>
    <t>LBCKBIAG_00626</t>
  </si>
  <si>
    <t>LBCKBIAG_00632</t>
  </si>
  <si>
    <t>LBCKBIAG_00633</t>
  </si>
  <si>
    <t>LBCKBIAG_00641</t>
  </si>
  <si>
    <t>LBCKBIAG_00643</t>
  </si>
  <si>
    <t>LBCKBIAG_00644</t>
  </si>
  <si>
    <t>LBCKBIAG_00645</t>
  </si>
  <si>
    <t>LBCKBIAG_00647</t>
  </si>
  <si>
    <t>LBCKBIAG_00648</t>
  </si>
  <si>
    <t>LBCKBIAG_00651</t>
  </si>
  <si>
    <t>LBCKBIAG_00653</t>
  </si>
  <si>
    <t>LBCKBIAG_00654</t>
  </si>
  <si>
    <t>LBCKBIAG_00655</t>
  </si>
  <si>
    <t>LBCKBIAG_00663</t>
  </si>
  <si>
    <t>LBCKBIAG_00666</t>
  </si>
  <si>
    <t>LBCKBIAG_00668</t>
  </si>
  <si>
    <t>LBCKBIAG_00669</t>
  </si>
  <si>
    <t>LBCKBIAG_00671</t>
  </si>
  <si>
    <t>LBCKBIAG_00674</t>
  </si>
  <si>
    <t>LBCKBIAG_00680</t>
  </si>
  <si>
    <t>LBCKBIAG_00682</t>
  </si>
  <si>
    <t>LBCKBIAG_00684</t>
  </si>
  <si>
    <t>LBCKBIAG_00687</t>
  </si>
  <si>
    <t>LBCKBIAG_00690</t>
  </si>
  <si>
    <t>LBCKBIAG_00691</t>
  </si>
  <si>
    <t>LBCKBIAG_00692</t>
  </si>
  <si>
    <t>LBCKBIAG_00693</t>
  </si>
  <si>
    <t>LBCKBIAG_00694</t>
  </si>
  <si>
    <t>LBCKBIAG_00696</t>
  </si>
  <si>
    <t>LBCKBIAG_00698</t>
  </si>
  <si>
    <t>LBCKBIAG_00699</t>
  </si>
  <si>
    <t>LBCKBIAG_00700</t>
  </si>
  <si>
    <t>LBCKBIAG_00701</t>
  </si>
  <si>
    <t>LBCKBIAG_00702</t>
  </si>
  <si>
    <t>LBCKBIAG_00703</t>
  </si>
  <si>
    <t>LBCKBIAG_00704</t>
  </si>
  <si>
    <t>LBCKBIAG_00705</t>
  </si>
  <si>
    <t>LBCKBIAG_00706</t>
  </si>
  <si>
    <t>LBCKBIAG_00711</t>
  </si>
  <si>
    <t>LBCKBIAG_00712</t>
  </si>
  <si>
    <t>LBCKBIAG_00713</t>
  </si>
  <si>
    <t>LBCKBIAG_00718</t>
  </si>
  <si>
    <t>LBCKBIAG_00719</t>
  </si>
  <si>
    <t>LBCKBIAG_00720</t>
  </si>
  <si>
    <t>LBCKBIAG_00721</t>
  </si>
  <si>
    <t>LBCKBIAG_00722</t>
  </si>
  <si>
    <t>LBCKBIAG_00729</t>
  </si>
  <si>
    <t>LBCKBIAG_00733</t>
  </si>
  <si>
    <t>LBCKBIAG_00736</t>
  </si>
  <si>
    <t>LBCKBIAG_00738</t>
  </si>
  <si>
    <t>LBCKBIAG_00744</t>
  </si>
  <si>
    <t>LBCKBIAG_00746</t>
  </si>
  <si>
    <t>LBCKBIAG_00747</t>
  </si>
  <si>
    <t>LBCKBIAG_00748</t>
  </si>
  <si>
    <t>LBCKBIAG_00752</t>
  </si>
  <si>
    <t>LBCKBIAG_00754</t>
  </si>
  <si>
    <t>LBCKBIAG_00756</t>
  </si>
  <si>
    <t>LBCKBIAG_00757</t>
  </si>
  <si>
    <t>LBCKBIAG_00760</t>
  </si>
  <si>
    <t>LBCKBIAG_00765</t>
  </si>
  <si>
    <t>LBCKBIAG_00768</t>
  </si>
  <si>
    <t>LBCKBIAG_00769</t>
  </si>
  <si>
    <t>LBCKBIAG_00774</t>
  </si>
  <si>
    <t>LBCKBIAG_00775</t>
  </si>
  <si>
    <t>LBCKBIAG_00780</t>
  </si>
  <si>
    <t>LBCKBIAG_00782</t>
  </si>
  <si>
    <t>LBCKBIAG_00783</t>
  </si>
  <si>
    <t>LBCKBIAG_00787</t>
  </si>
  <si>
    <t>LBCKBIAG_00789</t>
  </si>
  <si>
    <t>LBCKBIAG_00791</t>
  </si>
  <si>
    <t>LBCKBIAG_00794</t>
  </si>
  <si>
    <t>LBCKBIAG_00796</t>
  </si>
  <si>
    <t>LBCKBIAG_00799</t>
  </si>
  <si>
    <t>LBCKBIAG_00800</t>
  </si>
  <si>
    <t>LBCKBIAG_00801</t>
  </si>
  <si>
    <t>LBCKBIAG_00805</t>
  </si>
  <si>
    <t>LBCKBIAG_00806</t>
  </si>
  <si>
    <t>LBCKBIAG_00808</t>
  </si>
  <si>
    <t>LBCKBIAG_00809</t>
  </si>
  <si>
    <t>LBCKBIAG_00811</t>
  </si>
  <si>
    <t>LBCKBIAG_00816</t>
  </si>
  <si>
    <t>LBCKBIAG_00823</t>
  </si>
  <si>
    <t>LBCKBIAG_00825</t>
  </si>
  <si>
    <t>LBCKBIAG_00826</t>
  </si>
  <si>
    <t>LBCKBIAG_00828</t>
  </si>
  <si>
    <t>LBCKBIAG_00829</t>
  </si>
  <si>
    <t>LBCKBIAG_00830</t>
  </si>
  <si>
    <t>LBCKBIAG_00831</t>
  </si>
  <si>
    <t>LBCKBIAG_00832</t>
  </si>
  <si>
    <t>LBCKBIAG_00833</t>
  </si>
  <si>
    <t>LBCKBIAG_00837</t>
  </si>
  <si>
    <t>LBCKBIAG_00838</t>
  </si>
  <si>
    <t>LBCKBIAG_00845</t>
  </si>
  <si>
    <t>LBCKBIAG_00851</t>
  </si>
  <si>
    <t>LBCKBIAG_00853</t>
  </si>
  <si>
    <t>LBCKBIAG_00859</t>
  </si>
  <si>
    <t>LBCKBIAG_00860</t>
  </si>
  <si>
    <t>LBCKBIAG_00861</t>
  </si>
  <si>
    <t>LBCKBIAG_00862</t>
  </si>
  <si>
    <t>LBCKBIAG_00863</t>
  </si>
  <si>
    <t>LBCKBIAG_00866</t>
  </si>
  <si>
    <t>LBCKBIAG_00867</t>
  </si>
  <si>
    <t>LBCKBIAG_00868</t>
  </si>
  <si>
    <t>LBCKBIAG_00878</t>
  </si>
  <si>
    <t>LBCKBIAG_00886</t>
  </si>
  <si>
    <t>LBCKBIAG_00887</t>
  </si>
  <si>
    <t>LBCKBIAG_00888</t>
  </si>
  <si>
    <t>LBCKBIAG_00891</t>
  </si>
  <si>
    <t>LBCKBIAG_00893</t>
  </si>
  <si>
    <t>LBCKBIAG_00896</t>
  </si>
  <si>
    <t>LBCKBIAG_00900</t>
  </si>
  <si>
    <t>LBCKBIAG_00902</t>
  </si>
  <si>
    <t>LBCKBIAG_00903</t>
  </si>
  <si>
    <t>LBCKBIAG_00906</t>
  </si>
  <si>
    <t>LBCKBIAG_00908</t>
  </si>
  <si>
    <t>LBCKBIAG_00913</t>
  </si>
  <si>
    <t>LBCKBIAG_00918</t>
  </si>
  <si>
    <t>LBCKBIAG_00919</t>
  </si>
  <si>
    <t>LBCKBIAG_00920</t>
  </si>
  <si>
    <t>LBCKBIAG_00921</t>
  </si>
  <si>
    <t>LBCKBIAG_00922</t>
  </si>
  <si>
    <t>LBCKBIAG_00923</t>
  </si>
  <si>
    <t>LBCKBIAG_00924</t>
  </si>
  <si>
    <t>LBCKBIAG_00925</t>
  </si>
  <si>
    <t>LBCKBIAG_00926</t>
  </si>
  <si>
    <t>LBCKBIAG_00927</t>
  </si>
  <si>
    <t>LBCKBIAG_00928</t>
  </si>
  <si>
    <t>LBCKBIAG_00929</t>
  </si>
  <si>
    <t>LBCKBIAG_00933</t>
  </si>
  <si>
    <t>LBCKBIAG_00934</t>
  </si>
  <si>
    <t>LBCKBIAG_00938</t>
  </si>
  <si>
    <t>LBCKBIAG_00939</t>
  </si>
  <si>
    <t>LBCKBIAG_00941</t>
  </si>
  <si>
    <t>LBCKBIAG_00942</t>
  </si>
  <si>
    <t>LBCKBIAG_00943</t>
  </si>
  <si>
    <t>LBCKBIAG_00944</t>
  </si>
  <si>
    <t>LBCKBIAG_00947</t>
  </si>
  <si>
    <t>LBCKBIAG_00952</t>
  </si>
  <si>
    <t>LBCKBIAG_00953</t>
  </si>
  <si>
    <t>LBCKBIAG_00956</t>
  </si>
  <si>
    <t>LBCKBIAG_00957</t>
  </si>
  <si>
    <t>LBCKBIAG_00958</t>
  </si>
  <si>
    <t>LBCKBIAG_00961</t>
  </si>
  <si>
    <t>LBCKBIAG_00963</t>
  </si>
  <si>
    <t>LBCKBIAG_00965</t>
  </si>
  <si>
    <t>LBCKBIAG_00967</t>
  </si>
  <si>
    <t>LBCKBIAG_00971</t>
  </si>
  <si>
    <t>LBCKBIAG_00973</t>
  </si>
  <si>
    <t>LBCKBIAG_00974</t>
  </si>
  <si>
    <t>LBCKBIAG_00975</t>
  </si>
  <si>
    <t>LBCKBIAG_00976</t>
  </si>
  <si>
    <t>LBCKBIAG_00977</t>
  </si>
  <si>
    <t>LBCKBIAG_00980</t>
  </si>
  <si>
    <t>LBCKBIAG_00981</t>
  </si>
  <si>
    <t>LBCKBIAG_00983</t>
  </si>
  <si>
    <t>LBCKBIAG_00984</t>
  </si>
  <si>
    <t>LBCKBIAG_00986</t>
  </si>
  <si>
    <t>LBCKBIAG_00989</t>
  </si>
  <si>
    <t>LBCKBIAG_00991</t>
  </si>
  <si>
    <t>LBCKBIAG_00996</t>
  </si>
  <si>
    <t>LBCKBIAG_01001</t>
  </si>
  <si>
    <t>LBCKBIAG_01002</t>
  </si>
  <si>
    <t>LBCKBIAG_01004</t>
  </si>
  <si>
    <t>LBCKBIAG_01006</t>
  </si>
  <si>
    <t>LBCKBIAG_01008</t>
  </si>
  <si>
    <t>LBCKBIAG_01010</t>
  </si>
  <si>
    <t>LBCKBIAG_01011</t>
  </si>
  <si>
    <t>LBCKBIAG_01015</t>
  </si>
  <si>
    <t>LBCKBIAG_01019</t>
  </si>
  <si>
    <t>LBCKBIAG_01020</t>
  </si>
  <si>
    <t>LBCKBIAG_01023</t>
  </si>
  <si>
    <t>LBCKBIAG_01031</t>
  </si>
  <si>
    <t>LBCKBIAG_01032</t>
  </si>
  <si>
    <t>LBCKBIAG_01033</t>
  </si>
  <si>
    <t>LBCKBIAG_01034</t>
  </si>
  <si>
    <t>LBCKBIAG_01038</t>
  </si>
  <si>
    <t>LBCKBIAG_01040</t>
  </si>
  <si>
    <t>LBCKBIAG_01041</t>
  </si>
  <si>
    <t>LBCKBIAG_01042</t>
  </si>
  <si>
    <t>LBCKBIAG_01043</t>
  </si>
  <si>
    <t>LBCKBIAG_01044</t>
  </si>
  <si>
    <t>LBCKBIAG_01054</t>
  </si>
  <si>
    <t>LBCKBIAG_01060</t>
  </si>
  <si>
    <t>LBCKBIAG_01065</t>
  </si>
  <si>
    <t>LBCKBIAG_01067</t>
  </si>
  <si>
    <t>LBCKBIAG_01068</t>
  </si>
  <si>
    <t>LBCKBIAG_01073</t>
  </si>
  <si>
    <t>LBCKBIAG_01076</t>
  </si>
  <si>
    <t>LBCKBIAG_01082</t>
  </si>
  <si>
    <t>LBCKBIAG_01088</t>
  </si>
  <si>
    <t>LBCKBIAG_01091</t>
  </si>
  <si>
    <t>LBCKBIAG_01092</t>
  </si>
  <si>
    <t>LBCKBIAG_01097</t>
  </si>
  <si>
    <t>LBCKBIAG_01098</t>
  </si>
  <si>
    <t>LBCKBIAG_01107</t>
  </si>
  <si>
    <t>LBCKBIAG_01108</t>
  </si>
  <si>
    <t>LBCKBIAG_01109</t>
  </si>
  <si>
    <t>LBCKBIAG_01112</t>
  </si>
  <si>
    <t>LBCKBIAG_01113</t>
  </si>
  <si>
    <t>LBCKBIAG_01115</t>
  </si>
  <si>
    <t>LBCKBIAG_01120</t>
  </si>
  <si>
    <t>LBCKBIAG_01121</t>
  </si>
  <si>
    <t>LBCKBIAG_01123</t>
  </si>
  <si>
    <t>LBCKBIAG_01127</t>
  </si>
  <si>
    <t>LBCKBIAG_01129</t>
  </si>
  <si>
    <t>LBCKBIAG_01132</t>
  </si>
  <si>
    <t>LBCKBIAG_01133</t>
  </si>
  <si>
    <t>LBCKBIAG_01137</t>
  </si>
  <si>
    <t>LBCKBIAG_01139</t>
  </si>
  <si>
    <t>LBCKBIAG_01142</t>
  </si>
  <si>
    <t>LBCKBIAG_01143</t>
  </si>
  <si>
    <t>LBCKBIAG_01145</t>
  </si>
  <si>
    <t>LBCKBIAG_01147</t>
  </si>
  <si>
    <t>LBCKBIAG_01149</t>
  </si>
  <si>
    <t>LBCKBIAG_01152</t>
  </si>
  <si>
    <t>LBCKBIAG_01153</t>
  </si>
  <si>
    <t>LBCKBIAG_01161</t>
  </si>
  <si>
    <t>LBCKBIAG_01162</t>
  </si>
  <si>
    <t>LBCKBIAG_01165</t>
  </si>
  <si>
    <t>LBCKBIAG_01182</t>
  </si>
  <si>
    <t>LBCKBIAG_01183</t>
  </si>
  <si>
    <t>LBCKBIAG_01184</t>
  </si>
  <si>
    <t>LBCKBIAG_01185</t>
  </si>
  <si>
    <t>LBCKBIAG_01186</t>
  </si>
  <si>
    <t>LBCKBIAG_01187</t>
  </si>
  <si>
    <t>LBCKBIAG_01188</t>
  </si>
  <si>
    <t>LBCKBIAG_01189</t>
  </si>
  <si>
    <t>LBCKBIAG_01190</t>
  </si>
  <si>
    <t>LBCKBIAG_01192</t>
  </si>
  <si>
    <t>LBCKBIAG_01193</t>
  </si>
  <si>
    <t>LBCKBIAG_01194</t>
  </si>
  <si>
    <t>LBCKBIAG_01196</t>
  </si>
  <si>
    <t>LBCKBIAG_01197</t>
  </si>
  <si>
    <t>LBCKBIAG_01198</t>
  </si>
  <si>
    <t>LBCKBIAG_01204</t>
  </si>
  <si>
    <t>LBCKBIAG_01209</t>
  </si>
  <si>
    <t>LBCKBIAG_01210</t>
  </si>
  <si>
    <t>LBCKBIAG_01211</t>
  </si>
  <si>
    <t>LBCKBIAG_01212</t>
  </si>
  <si>
    <t>LBCKBIAG_01213</t>
  </si>
  <si>
    <t>LBCKBIAG_01217</t>
  </si>
  <si>
    <t>LBCKBIAG_01219</t>
  </si>
  <si>
    <t>LBCKBIAG_01220</t>
  </si>
  <si>
    <t>LBCKBIAG_01221</t>
  </si>
  <si>
    <t>LBCKBIAG_01222</t>
  </si>
  <si>
    <t>LBCKBIAG_01224</t>
  </si>
  <si>
    <t>LBCKBIAG_01225</t>
  </si>
  <si>
    <t>LBCKBIAG_01226</t>
  </si>
  <si>
    <t>LBCKBIAG_01228</t>
  </si>
  <si>
    <t>LBCKBIAG_01229</t>
  </si>
  <si>
    <t>LBCKBIAG_01231</t>
  </si>
  <si>
    <t>LBCKBIAG_01232</t>
  </si>
  <si>
    <t>LBCKBIAG_01233</t>
  </si>
  <si>
    <t>LBCKBIAG_01235</t>
  </si>
  <si>
    <t>LBCKBIAG_01240</t>
  </si>
  <si>
    <t>LBCKBIAG_01241</t>
  </si>
  <si>
    <t>LBCKBIAG_01242</t>
  </si>
  <si>
    <t>LBCKBIAG_01243</t>
  </si>
  <si>
    <t>LBCKBIAG_01244</t>
  </si>
  <si>
    <t>LBCKBIAG_01245</t>
  </si>
  <si>
    <t>LBCKBIAG_01246</t>
  </si>
  <si>
    <t>LBCKBIAG_01247</t>
  </si>
  <si>
    <t>LBCKBIAG_01248</t>
  </si>
  <si>
    <t>LBCKBIAG_01249</t>
  </si>
  <si>
    <t>LBCKBIAG_01250</t>
  </si>
  <si>
    <t>LBCKBIAG_01252</t>
  </si>
  <si>
    <t>LBCKBIAG_01255</t>
  </si>
  <si>
    <t>LBCKBIAG_01260</t>
  </si>
  <si>
    <t>LBCKBIAG_01261</t>
  </si>
  <si>
    <t>LBCKBIAG_01263</t>
  </si>
  <si>
    <t>LBCKBIAG_01265</t>
  </si>
  <si>
    <t>LBCKBIAG_01267</t>
  </si>
  <si>
    <t>LBCKBIAG_01271</t>
  </si>
  <si>
    <t>LBCKBIAG_01272</t>
  </si>
  <si>
    <t>LBCKBIAG_01275</t>
  </si>
  <si>
    <t>LBCKBIAG_01276</t>
  </si>
  <si>
    <t>LBCKBIAG_01277</t>
  </si>
  <si>
    <t>LBCKBIAG_01279</t>
  </si>
  <si>
    <t>LBCKBIAG_01283</t>
  </si>
  <si>
    <t>LBCKBIAG_01284</t>
  </si>
  <si>
    <t>LBCKBIAG_01286</t>
  </si>
  <si>
    <t>LBCKBIAG_01287</t>
  </si>
  <si>
    <t>LBCKBIAG_01289</t>
  </si>
  <si>
    <t>LBCKBIAG_01290</t>
  </si>
  <si>
    <t>LBCKBIAG_01292</t>
  </si>
  <si>
    <t>LBCKBIAG_01297</t>
  </si>
  <si>
    <t>LBCKBIAG_01299</t>
  </si>
  <si>
    <t>LBCKBIAG_01300</t>
  </si>
  <si>
    <t>LBCKBIAG_01303</t>
  </si>
  <si>
    <t>LBCKBIAG_01310</t>
  </si>
  <si>
    <t>LBCKBIAG_01312</t>
  </si>
  <si>
    <t>LBCKBIAG_01314</t>
  </si>
  <si>
    <t>LBCKBIAG_01315</t>
  </si>
  <si>
    <t>LBCKBIAG_01316</t>
  </si>
  <si>
    <t>LBCKBIAG_01317</t>
  </si>
  <si>
    <t>LBCKBIAG_01318</t>
  </si>
  <si>
    <t>LBCKBIAG_01319</t>
  </si>
  <si>
    <t>LBCKBIAG_01320</t>
  </si>
  <si>
    <t>LBCKBIAG_01321</t>
  </si>
  <si>
    <t>LBCKBIAG_01322</t>
  </si>
  <si>
    <t>LBCKBIAG_01325</t>
  </si>
  <si>
    <t>LBCKBIAG_01332</t>
  </si>
  <si>
    <t>LBCKBIAG_01333</t>
  </si>
  <si>
    <t>LBCKBIAG_01338</t>
  </si>
  <si>
    <t>LBCKBIAG_01339</t>
  </si>
  <si>
    <t>LBCKBIAG_01340</t>
  </si>
  <si>
    <t>LBCKBIAG_01343</t>
  </si>
  <si>
    <t>LBCKBIAG_01346</t>
  </si>
  <si>
    <t>LBCKBIAG_01347</t>
  </si>
  <si>
    <t>LBCKBIAG_01348</t>
  </si>
  <si>
    <t>LBCKBIAG_01349</t>
  </si>
  <si>
    <t>LBCKBIAG_01352</t>
  </si>
  <si>
    <t>LBCKBIAG_01354</t>
  </si>
  <si>
    <t>LBCKBIAG_01357</t>
  </si>
  <si>
    <t>LBCKBIAG_01358</t>
  </si>
  <si>
    <t>LBCKBIAG_01359</t>
  </si>
  <si>
    <t>LBCKBIAG_01361</t>
  </si>
  <si>
    <t>LBCKBIAG_01362</t>
  </si>
  <si>
    <t>LBCKBIAG_01363</t>
  </si>
  <si>
    <t>LBCKBIAG_01364</t>
  </si>
  <si>
    <t>LBCKBIAG_01365</t>
  </si>
  <si>
    <t>LBCKBIAG_01368</t>
  </si>
  <si>
    <t>LBCKBIAG_01369</t>
  </si>
  <si>
    <t>LBCKBIAG_01370</t>
  </si>
  <si>
    <t>LBCKBIAG_01372</t>
  </si>
  <si>
    <t>LBCKBIAG_01373</t>
  </si>
  <si>
    <t>LBCKBIAG_01379</t>
  </si>
  <si>
    <t>LBCKBIAG_01380</t>
  </si>
  <si>
    <t>LBCKBIAG_01381</t>
  </si>
  <si>
    <t>LBCKBIAG_01382</t>
  </si>
  <si>
    <t>LBCKBIAG_01383</t>
  </si>
  <si>
    <t>LBCKBIAG_01385</t>
  </si>
  <si>
    <t>LBCKBIAG_01386</t>
  </si>
  <si>
    <t>LBCKBIAG_01390</t>
  </si>
  <si>
    <t>LBCKBIAG_01392</t>
  </si>
  <si>
    <t>LBCKBIAG_01393</t>
  </si>
  <si>
    <t>LBCKBIAG_01394</t>
  </si>
  <si>
    <t>LBCKBIAG_01397</t>
  </si>
  <si>
    <t>LBCKBIAG_01402</t>
  </si>
  <si>
    <t>LBCKBIAG_01404</t>
  </si>
  <si>
    <t>LBCKBIAG_01406</t>
  </si>
  <si>
    <t>LBCKBIAG_01410</t>
  </si>
  <si>
    <t>LBCKBIAG_01411</t>
  </si>
  <si>
    <t>LBCKBIAG_01414</t>
  </si>
  <si>
    <t>LBCKBIAG_01420</t>
  </si>
  <si>
    <t>LBCKBIAG_01425</t>
  </si>
  <si>
    <t>LBCKBIAG_01426</t>
  </si>
  <si>
    <t>LBCKBIAG_01437</t>
  </si>
  <si>
    <t>LBCKBIAG_01440</t>
  </si>
  <si>
    <t>LBCKBIAG_01441</t>
  </si>
  <si>
    <t>LBCKBIAG_01443</t>
  </si>
  <si>
    <t>LBCKBIAG_01444</t>
  </si>
  <si>
    <t>LBCKBIAG_01445</t>
  </si>
  <si>
    <t>LBCKBIAG_01446</t>
  </si>
  <si>
    <t>LBCKBIAG_01447</t>
  </si>
  <si>
    <t>LBCKBIAG_01448</t>
  </si>
  <si>
    <t>LBCKBIAG_01450</t>
  </si>
  <si>
    <t>LBCKBIAG_01451</t>
  </si>
  <si>
    <t>LBCKBIAG_01452</t>
  </si>
  <si>
    <t>LBCKBIAG_01453</t>
  </si>
  <si>
    <t>LBCKBIAG_01454</t>
  </si>
  <si>
    <t>LBCKBIAG_01455</t>
  </si>
  <si>
    <t>LBCKBIAG_01456</t>
  </si>
  <si>
    <t>LBCKBIAG_01457</t>
  </si>
  <si>
    <t>LBCKBIAG_01465</t>
  </si>
  <si>
    <t>LBCKBIAG_01466</t>
  </si>
  <si>
    <t>LBCKBIAG_01467</t>
  </si>
  <si>
    <t>LBCKBIAG_01477</t>
  </si>
  <si>
    <t>LBCKBIAG_01481</t>
  </si>
  <si>
    <t>LBCKBIAG_01493</t>
  </si>
  <si>
    <t>LBCKBIAG_01499</t>
  </si>
  <si>
    <t>LBCKBIAG_01502</t>
  </si>
  <si>
    <t>LBCKBIAG_01506</t>
  </si>
  <si>
    <t>LBCKBIAG_01510</t>
  </si>
  <si>
    <t>LBCKBIAG_01513</t>
  </si>
  <si>
    <t>LBCKBIAG_01519</t>
  </si>
  <si>
    <t>LBCKBIAG_01522</t>
  </si>
  <si>
    <t>LBCKBIAG_01523</t>
  </si>
  <si>
    <t>LBCKBIAG_01526</t>
  </si>
  <si>
    <t>LBCKBIAG_01527</t>
  </si>
  <si>
    <t>LBCKBIAG_01528</t>
  </si>
  <si>
    <t>LBCKBIAG_01529</t>
  </si>
  <si>
    <t>LBCKBIAG_01536</t>
  </si>
  <si>
    <t>LBCKBIAG_01537</t>
  </si>
  <si>
    <t>LBCKBIAG_01539</t>
  </si>
  <si>
    <t>LBCKBIAG_01540</t>
  </si>
  <si>
    <t>LBCKBIAG_01541</t>
  </si>
  <si>
    <t>LBCKBIAG_01543</t>
  </si>
  <si>
    <t>LBCKBIAG_01545</t>
  </si>
  <si>
    <t>LBCKBIAG_01546</t>
  </si>
  <si>
    <t>LBCKBIAG_01547</t>
  </si>
  <si>
    <t>LBCKBIAG_01553</t>
  </si>
  <si>
    <t>LBCKBIAG_01554</t>
  </si>
  <si>
    <t>cheW</t>
  </si>
  <si>
    <t>LBCKBIAG_01557</t>
  </si>
  <si>
    <t>LBCKBIAG_01558</t>
  </si>
  <si>
    <t>LBCKBIAG_01559</t>
  </si>
  <si>
    <t>LBCKBIAG_01562</t>
  </si>
  <si>
    <t>LBCKBIAG_01563</t>
  </si>
  <si>
    <t>LBCKBIAG_01564</t>
  </si>
  <si>
    <t>LBCKBIAG_01571</t>
  </si>
  <si>
    <t>LBCKBIAG_01572</t>
  </si>
  <si>
    <t>LBCKBIAG_01578</t>
  </si>
  <si>
    <t>LBCKBIAG_01579</t>
  </si>
  <si>
    <t>LBCKBIAG_01580</t>
  </si>
  <si>
    <t>LBCKBIAG_01581</t>
  </si>
  <si>
    <t>LBCKBIAG_01584</t>
  </si>
  <si>
    <t>LBCKBIAG_01587</t>
  </si>
  <si>
    <t>LBCKBIAG_01599</t>
  </si>
  <si>
    <t>LBCKBIAG_01602</t>
  </si>
  <si>
    <t>LBCKBIAG_01607</t>
  </si>
  <si>
    <t>LBCKBIAG_01612</t>
  </si>
  <si>
    <t>LBCKBIAG_01614</t>
  </si>
  <si>
    <t>LBCKBIAG_01619</t>
  </si>
  <si>
    <t>LBCKBIAG_01624</t>
  </si>
  <si>
    <t>LBCKBIAG_01625</t>
  </si>
  <si>
    <t>LBCKBIAG_01627</t>
  </si>
  <si>
    <t>LBCKBIAG_01635</t>
  </si>
  <si>
    <t>LBCKBIAG_01636</t>
  </si>
  <si>
    <t>LBCKBIAG_01637</t>
  </si>
  <si>
    <t>LBCKBIAG_01639</t>
  </si>
  <si>
    <t>LBCKBIAG_01642</t>
  </si>
  <si>
    <t>LBCKBIAG_01645</t>
  </si>
  <si>
    <t>LBCKBIAG_01646</t>
  </si>
  <si>
    <t>LBCKBIAG_01648</t>
  </si>
  <si>
    <t>LBCKBIAG_01649</t>
  </si>
  <si>
    <t>LBCKBIAG_01650</t>
  </si>
  <si>
    <t>LBCKBIAG_01653</t>
  </si>
  <si>
    <t>legF_1</t>
  </si>
  <si>
    <t>legF_2</t>
  </si>
  <si>
    <t>legG</t>
  </si>
  <si>
    <t>legI</t>
  </si>
  <si>
    <t>lepA</t>
  </si>
  <si>
    <t>lepB</t>
  </si>
  <si>
    <t>leuA</t>
  </si>
  <si>
    <t>leuB</t>
  </si>
  <si>
    <t>leuC</t>
  </si>
  <si>
    <t>leuD1</t>
  </si>
  <si>
    <t>leuS</t>
  </si>
  <si>
    <t>lgt</t>
  </si>
  <si>
    <t>ligA_1</t>
  </si>
  <si>
    <t>ligA_2</t>
  </si>
  <si>
    <t>livF</t>
  </si>
  <si>
    <t>livH</t>
  </si>
  <si>
    <t>lldP</t>
  </si>
  <si>
    <t>lnt</t>
  </si>
  <si>
    <t>lolA</t>
  </si>
  <si>
    <t>lolC</t>
  </si>
  <si>
    <t>lolD</t>
  </si>
  <si>
    <t>lon</t>
  </si>
  <si>
    <t>lptA</t>
  </si>
  <si>
    <t>lptB_1</t>
  </si>
  <si>
    <t>lptB_2</t>
  </si>
  <si>
    <t>lptD</t>
  </si>
  <si>
    <t>lpxA</t>
  </si>
  <si>
    <t>lpxB</t>
  </si>
  <si>
    <t>lpxC</t>
  </si>
  <si>
    <t>lpxD</t>
  </si>
  <si>
    <t>lpxK</t>
  </si>
  <si>
    <t>lspA</t>
  </si>
  <si>
    <t>lutA_1</t>
  </si>
  <si>
    <t>lutA_2</t>
  </si>
  <si>
    <t>lutB</t>
  </si>
  <si>
    <t>lutC</t>
  </si>
  <si>
    <t>luxS</t>
  </si>
  <si>
    <t>lysA</t>
  </si>
  <si>
    <t>lysS</t>
  </si>
  <si>
    <t>macA</t>
  </si>
  <si>
    <t>macB</t>
  </si>
  <si>
    <t>maeB</t>
  </si>
  <si>
    <t>maf</t>
  </si>
  <si>
    <t>map</t>
  </si>
  <si>
    <t>mco</t>
  </si>
  <si>
    <t>mcp4</t>
  </si>
  <si>
    <t>mdaB</t>
  </si>
  <si>
    <t>mdh</t>
  </si>
  <si>
    <t>mdtC</t>
  </si>
  <si>
    <t>menF</t>
  </si>
  <si>
    <t>menG</t>
  </si>
  <si>
    <t>mepA</t>
  </si>
  <si>
    <t>mepM</t>
  </si>
  <si>
    <t>mepS</t>
  </si>
  <si>
    <t>metAA1</t>
  </si>
  <si>
    <t>metC_1</t>
  </si>
  <si>
    <t>metC_2</t>
  </si>
  <si>
    <t>metE</t>
  </si>
  <si>
    <t>metF</t>
  </si>
  <si>
    <t>metG</t>
  </si>
  <si>
    <t>metK</t>
  </si>
  <si>
    <t>metN_1</t>
  </si>
  <si>
    <t>metN_2</t>
  </si>
  <si>
    <t>metQ_1</t>
  </si>
  <si>
    <t>metQ_2</t>
  </si>
  <si>
    <t>metY</t>
  </si>
  <si>
    <t>mfd_1</t>
  </si>
  <si>
    <t>mfd_2</t>
  </si>
  <si>
    <t>miaA</t>
  </si>
  <si>
    <t>miaB</t>
  </si>
  <si>
    <t>mkl</t>
  </si>
  <si>
    <t>mlaA</t>
  </si>
  <si>
    <t>mltG</t>
  </si>
  <si>
    <t>mmpA</t>
  </si>
  <si>
    <t>mnmA</t>
  </si>
  <si>
    <t>mnmE</t>
  </si>
  <si>
    <t>mnmG</t>
  </si>
  <si>
    <t>mntB</t>
  </si>
  <si>
    <t>mntP</t>
  </si>
  <si>
    <t>moaA_1</t>
  </si>
  <si>
    <t>moaA_2</t>
  </si>
  <si>
    <t>moaC1</t>
  </si>
  <si>
    <t>moaE</t>
  </si>
  <si>
    <t>mobA</t>
  </si>
  <si>
    <t>mobB</t>
  </si>
  <si>
    <t>modA</t>
  </si>
  <si>
    <t>moeA_1</t>
  </si>
  <si>
    <t>moeA_2</t>
  </si>
  <si>
    <t>mog</t>
  </si>
  <si>
    <t>motB</t>
  </si>
  <si>
    <t>mprA_1</t>
  </si>
  <si>
    <t>mprA_2</t>
  </si>
  <si>
    <t>mqnA</t>
  </si>
  <si>
    <t>mqnC</t>
  </si>
  <si>
    <t>mqnD</t>
  </si>
  <si>
    <t>mqnE</t>
  </si>
  <si>
    <t>mqo</t>
  </si>
  <si>
    <t>mraY</t>
  </si>
  <si>
    <t>mrdA</t>
  </si>
  <si>
    <t>mrdB</t>
  </si>
  <si>
    <t>mreB</t>
  </si>
  <si>
    <t>msbA</t>
  </si>
  <si>
    <t>msrA</t>
  </si>
  <si>
    <t>msrB</t>
  </si>
  <si>
    <t>msrP</t>
  </si>
  <si>
    <t>msrQ</t>
  </si>
  <si>
    <t>mtaB</t>
  </si>
  <si>
    <t>murA</t>
  </si>
  <si>
    <t>murB</t>
  </si>
  <si>
    <t>murC</t>
  </si>
  <si>
    <t>murD2</t>
  </si>
  <si>
    <t>murE</t>
  </si>
  <si>
    <t>murF</t>
  </si>
  <si>
    <t>murG</t>
  </si>
  <si>
    <t>murI</t>
  </si>
  <si>
    <t>murJ</t>
  </si>
  <si>
    <t>mutS2</t>
  </si>
  <si>
    <t>mutY</t>
  </si>
  <si>
    <t>nadD</t>
  </si>
  <si>
    <t>nadE</t>
  </si>
  <si>
    <t>nadK</t>
  </si>
  <si>
    <t>napA_1</t>
  </si>
  <si>
    <t>napA_2</t>
  </si>
  <si>
    <t>napB</t>
  </si>
  <si>
    <t>napD</t>
  </si>
  <si>
    <t>napG</t>
  </si>
  <si>
    <t>napH</t>
  </si>
  <si>
    <t>ndhB</t>
  </si>
  <si>
    <t>ndhC</t>
  </si>
  <si>
    <t>ndhI</t>
  </si>
  <si>
    <t>ndhJ</t>
  </si>
  <si>
    <t>ndk</t>
  </si>
  <si>
    <t>nhaA_1</t>
  </si>
  <si>
    <t>nhaA_2</t>
  </si>
  <si>
    <t>nifF</t>
  </si>
  <si>
    <t>nikE</t>
  </si>
  <si>
    <t>nlpA</t>
  </si>
  <si>
    <t>nnr</t>
  </si>
  <si>
    <t>nqo6</t>
  </si>
  <si>
    <t>nrdA</t>
  </si>
  <si>
    <t>nrdB</t>
  </si>
  <si>
    <t>nrfA</t>
  </si>
  <si>
    <t>nrfH</t>
  </si>
  <si>
    <t>nrgA</t>
  </si>
  <si>
    <t>nspC</t>
  </si>
  <si>
    <t>nth_1</t>
  </si>
  <si>
    <t>nth_2</t>
  </si>
  <si>
    <t>nuoD</t>
  </si>
  <si>
    <t>nuoH</t>
  </si>
  <si>
    <t>nuoJ</t>
  </si>
  <si>
    <t>nuoK</t>
  </si>
  <si>
    <t>nuoL</t>
  </si>
  <si>
    <t>nuoM</t>
  </si>
  <si>
    <t>nusA</t>
  </si>
  <si>
    <t>nusB</t>
  </si>
  <si>
    <t>nusG</t>
  </si>
  <si>
    <t>oadA</t>
  </si>
  <si>
    <t>obg</t>
  </si>
  <si>
    <t>ogt</t>
  </si>
  <si>
    <t>ompR</t>
  </si>
  <si>
    <t>oppD</t>
  </si>
  <si>
    <t>oprF</t>
  </si>
  <si>
    <t>pabA</t>
  </si>
  <si>
    <t>pal_1</t>
  </si>
  <si>
    <t>pal_2</t>
  </si>
  <si>
    <t>panB</t>
  </si>
  <si>
    <t>panC</t>
  </si>
  <si>
    <t>panD</t>
  </si>
  <si>
    <t>parB</t>
  </si>
  <si>
    <t>pbpF</t>
  </si>
  <si>
    <t>pcaB</t>
  </si>
  <si>
    <t>pckA</t>
  </si>
  <si>
    <t>pcm</t>
  </si>
  <si>
    <t>pcrA</t>
  </si>
  <si>
    <t>pctC</t>
  </si>
  <si>
    <t>pdxA</t>
  </si>
  <si>
    <t>pdxJ</t>
  </si>
  <si>
    <t>peb1A</t>
  </si>
  <si>
    <t>penA</t>
  </si>
  <si>
    <t>pepA</t>
  </si>
  <si>
    <t>pepD</t>
  </si>
  <si>
    <t>pepF1</t>
  </si>
  <si>
    <t>petA</t>
  </si>
  <si>
    <t>petB</t>
  </si>
  <si>
    <t>pfs</t>
  </si>
  <si>
    <t>pgbA</t>
  </si>
  <si>
    <t>pgi</t>
  </si>
  <si>
    <t>pgk</t>
  </si>
  <si>
    <t>pglE</t>
  </si>
  <si>
    <t>pglF</t>
  </si>
  <si>
    <t>pgpA</t>
  </si>
  <si>
    <t>pgsA</t>
  </si>
  <si>
    <t>pgtP_1</t>
  </si>
  <si>
    <t>pgtP_2</t>
  </si>
  <si>
    <t>pheA</t>
  </si>
  <si>
    <t>pheS</t>
  </si>
  <si>
    <t>pheT</t>
  </si>
  <si>
    <t>phnO</t>
  </si>
  <si>
    <t>pleD</t>
  </si>
  <si>
    <t>plsX</t>
  </si>
  <si>
    <t>plsY</t>
  </si>
  <si>
    <t>pncB2</t>
  </si>
  <si>
    <t>pnp</t>
  </si>
  <si>
    <t>polA</t>
  </si>
  <si>
    <t>pomA</t>
  </si>
  <si>
    <t>porA_1</t>
  </si>
  <si>
    <t>porA_2</t>
  </si>
  <si>
    <t>ppa</t>
  </si>
  <si>
    <t>ppaX</t>
  </si>
  <si>
    <t>ppiD</t>
  </si>
  <si>
    <t>ppk</t>
  </si>
  <si>
    <t>prfA</t>
  </si>
  <si>
    <t>prfB</t>
  </si>
  <si>
    <t>priA</t>
  </si>
  <si>
    <t>prmC</t>
  </si>
  <si>
    <t>proA</t>
  </si>
  <si>
    <t>proB</t>
  </si>
  <si>
    <t>proC</t>
  </si>
  <si>
    <t>proP_1</t>
  </si>
  <si>
    <t>proP_2</t>
  </si>
  <si>
    <t>proP_3</t>
  </si>
  <si>
    <t>proS</t>
  </si>
  <si>
    <t>prs</t>
  </si>
  <si>
    <t>psd_1</t>
  </si>
  <si>
    <t>psd_2</t>
  </si>
  <si>
    <t>pseB</t>
  </si>
  <si>
    <t>pseC</t>
  </si>
  <si>
    <t>pseG</t>
  </si>
  <si>
    <t>pseH</t>
  </si>
  <si>
    <t>pseI</t>
  </si>
  <si>
    <t>pstB</t>
  </si>
  <si>
    <t>pstC1</t>
  </si>
  <si>
    <t>pth</t>
  </si>
  <si>
    <t>purA</t>
  </si>
  <si>
    <t>purB</t>
  </si>
  <si>
    <t>purC</t>
  </si>
  <si>
    <t>purD</t>
  </si>
  <si>
    <t>purE</t>
  </si>
  <si>
    <t>purF</t>
  </si>
  <si>
    <t>purH</t>
  </si>
  <si>
    <t>purL</t>
  </si>
  <si>
    <t>purM</t>
  </si>
  <si>
    <t>purN</t>
  </si>
  <si>
    <t>purQ</t>
  </si>
  <si>
    <t>purS</t>
  </si>
  <si>
    <t>purU</t>
  </si>
  <si>
    <t>putP</t>
  </si>
  <si>
    <t>pxpA</t>
  </si>
  <si>
    <t>pxpB</t>
  </si>
  <si>
    <t>pxpC</t>
  </si>
  <si>
    <t>pyk</t>
  </si>
  <si>
    <t>pyrB</t>
  </si>
  <si>
    <t>pyrC_1</t>
  </si>
  <si>
    <t>pyrC_2</t>
  </si>
  <si>
    <t>pyrD</t>
  </si>
  <si>
    <t>pyrE</t>
  </si>
  <si>
    <t>pyrF</t>
  </si>
  <si>
    <t>pyrG</t>
  </si>
  <si>
    <t>pyrH</t>
  </si>
  <si>
    <t>queA</t>
  </si>
  <si>
    <t>queC</t>
  </si>
  <si>
    <t>queE</t>
  </si>
  <si>
    <t>queF</t>
  </si>
  <si>
    <t>queH</t>
  </si>
  <si>
    <t>radA</t>
  </si>
  <si>
    <t>rbfA</t>
  </si>
  <si>
    <t>rbr1</t>
  </si>
  <si>
    <t>rcsC</t>
  </si>
  <si>
    <t>recA</t>
  </si>
  <si>
    <t>recB</t>
  </si>
  <si>
    <t>recD2</t>
  </si>
  <si>
    <t>recJ</t>
  </si>
  <si>
    <t>recN</t>
  </si>
  <si>
    <t>regX3</t>
  </si>
  <si>
    <t>resA_1</t>
  </si>
  <si>
    <t>resA_2</t>
  </si>
  <si>
    <t>rfbC</t>
  </si>
  <si>
    <t>rfbD</t>
  </si>
  <si>
    <t>rhaM</t>
  </si>
  <si>
    <t>rhaS</t>
  </si>
  <si>
    <t>rhmT</t>
  </si>
  <si>
    <t>ribA</t>
  </si>
  <si>
    <t>ribBA</t>
  </si>
  <si>
    <t>ribD</t>
  </si>
  <si>
    <t>ribE</t>
  </si>
  <si>
    <t>ribF</t>
  </si>
  <si>
    <t>ribH</t>
  </si>
  <si>
    <t>rihA</t>
  </si>
  <si>
    <t>rimM</t>
  </si>
  <si>
    <t>rimO</t>
  </si>
  <si>
    <t>rimP</t>
  </si>
  <si>
    <t>rkpK</t>
  </si>
  <si>
    <t>rlhA</t>
  </si>
  <si>
    <t>rlmB</t>
  </si>
  <si>
    <t>rlmH</t>
  </si>
  <si>
    <t>rlmN</t>
  </si>
  <si>
    <t>rlpA</t>
  </si>
  <si>
    <t>rluB</t>
  </si>
  <si>
    <t>rluD</t>
  </si>
  <si>
    <t>rmd</t>
  </si>
  <si>
    <t>rnc</t>
  </si>
  <si>
    <t>rnhA</t>
  </si>
  <si>
    <t>rnhB</t>
  </si>
  <si>
    <t>rnj</t>
  </si>
  <si>
    <t>rnpA</t>
  </si>
  <si>
    <t>rnr</t>
  </si>
  <si>
    <t>rny</t>
  </si>
  <si>
    <t>rocA</t>
  </si>
  <si>
    <t>rpe</t>
  </si>
  <si>
    <t>rplA</t>
  </si>
  <si>
    <t>rplB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W</t>
  </si>
  <si>
    <t>rplX</t>
  </si>
  <si>
    <t>rplY</t>
  </si>
  <si>
    <t>rpmA</t>
  </si>
  <si>
    <t>rpmB</t>
  </si>
  <si>
    <t>rpmE</t>
  </si>
  <si>
    <t>rpmF</t>
  </si>
  <si>
    <t>rpmG2</t>
  </si>
  <si>
    <t>rpmH</t>
  </si>
  <si>
    <t>rpoA</t>
  </si>
  <si>
    <t>rpoBC_1</t>
  </si>
  <si>
    <t>rpoBC_2</t>
  </si>
  <si>
    <t>rpoD</t>
  </si>
  <si>
    <t>rpoN</t>
  </si>
  <si>
    <t>rpoZ</t>
  </si>
  <si>
    <t>rppH</t>
  </si>
  <si>
    <t>rpsA</t>
  </si>
  <si>
    <t>rpsB</t>
  </si>
  <si>
    <t>rpsC</t>
  </si>
  <si>
    <t>rpsD</t>
  </si>
  <si>
    <t>rpsE</t>
  </si>
  <si>
    <t>rpsF</t>
  </si>
  <si>
    <t>rpsG</t>
  </si>
  <si>
    <t>cheV</t>
  </si>
  <si>
    <t>rpsI</t>
  </si>
  <si>
    <t>rpsJ</t>
  </si>
  <si>
    <t>rpsK</t>
  </si>
  <si>
    <t>rpsL</t>
  </si>
  <si>
    <t>rpsM</t>
  </si>
  <si>
    <t>rpsO</t>
  </si>
  <si>
    <t>rpsP</t>
  </si>
  <si>
    <t>rpsQ</t>
  </si>
  <si>
    <t>rpsR</t>
  </si>
  <si>
    <t>rpsS</t>
  </si>
  <si>
    <t>rpsZ</t>
  </si>
  <si>
    <t>rsfS</t>
  </si>
  <si>
    <t>rsmA</t>
  </si>
  <si>
    <t>rsmC</t>
  </si>
  <si>
    <t>rsmF</t>
  </si>
  <si>
    <t>rsmG</t>
  </si>
  <si>
    <t>rsmH</t>
  </si>
  <si>
    <t>rsmI</t>
  </si>
  <si>
    <t>rsxB_1</t>
  </si>
  <si>
    <t>rsxB_2</t>
  </si>
  <si>
    <t>ruvA</t>
  </si>
  <si>
    <t>ruvB</t>
  </si>
  <si>
    <t>ruvC</t>
  </si>
  <si>
    <t>sasA_1</t>
  </si>
  <si>
    <t>sasA_2</t>
  </si>
  <si>
    <t>sasA_3</t>
  </si>
  <si>
    <t>sasA_4</t>
  </si>
  <si>
    <t>sat</t>
  </si>
  <si>
    <t>sbnD</t>
  </si>
  <si>
    <t>sctC_1</t>
  </si>
  <si>
    <t>sctC_2</t>
  </si>
  <si>
    <t>sdaC</t>
  </si>
  <si>
    <t>sdhA</t>
  </si>
  <si>
    <t>sdhB</t>
  </si>
  <si>
    <t>sdhE</t>
  </si>
  <si>
    <t>secA</t>
  </si>
  <si>
    <t>secD</t>
  </si>
  <si>
    <t>secF</t>
  </si>
  <si>
    <t>secY</t>
  </si>
  <si>
    <t>selA</t>
  </si>
  <si>
    <t>selB</t>
  </si>
  <si>
    <t>selD</t>
  </si>
  <si>
    <t>selU</t>
  </si>
  <si>
    <t>serA</t>
  </si>
  <si>
    <t>serB</t>
  </si>
  <si>
    <t>serC</t>
  </si>
  <si>
    <t>serS</t>
  </si>
  <si>
    <t>shdB</t>
  </si>
  <si>
    <t>smpB</t>
  </si>
  <si>
    <t>sodB</t>
  </si>
  <si>
    <t>soj</t>
  </si>
  <si>
    <t>sotB</t>
  </si>
  <si>
    <t>speA</t>
  </si>
  <si>
    <t>sphX</t>
  </si>
  <si>
    <t>srp54</t>
  </si>
  <si>
    <t>ssb</t>
  </si>
  <si>
    <t>sstT</t>
  </si>
  <si>
    <t>strE</t>
  </si>
  <si>
    <t>sucC</t>
  </si>
  <si>
    <t>sucD</t>
  </si>
  <si>
    <t>surA</t>
  </si>
  <si>
    <t>surE</t>
  </si>
  <si>
    <t>tal</t>
  </si>
  <si>
    <t>tatB</t>
  </si>
  <si>
    <t>tatC</t>
  </si>
  <si>
    <t>tcdA</t>
  </si>
  <si>
    <t>tcrA</t>
  </si>
  <si>
    <t>futA1</t>
  </si>
  <si>
    <t>tdcB</t>
  </si>
  <si>
    <t>tdcG</t>
  </si>
  <si>
    <t>tdeA</t>
  </si>
  <si>
    <t>tenA</t>
  </si>
  <si>
    <t>tgt</t>
  </si>
  <si>
    <t>thiD</t>
  </si>
  <si>
    <t>thiE_1</t>
  </si>
  <si>
    <t>thiE_2</t>
  </si>
  <si>
    <t>thiG</t>
  </si>
  <si>
    <t>thiH</t>
  </si>
  <si>
    <t>thiI</t>
  </si>
  <si>
    <t>thiL</t>
  </si>
  <si>
    <t>thrB</t>
  </si>
  <si>
    <t>thrC</t>
  </si>
  <si>
    <t>thrZ</t>
  </si>
  <si>
    <t>thyX</t>
  </si>
  <si>
    <t>tig</t>
  </si>
  <si>
    <t>tilS</t>
  </si>
  <si>
    <t>tktA</t>
  </si>
  <si>
    <t>tlyA</t>
  </si>
  <si>
    <t>tmk</t>
  </si>
  <si>
    <t>tolB</t>
  </si>
  <si>
    <t>tolQ_1</t>
  </si>
  <si>
    <t>tolQ_2</t>
  </si>
  <si>
    <t>tolR</t>
  </si>
  <si>
    <t>topA</t>
  </si>
  <si>
    <t>torC</t>
  </si>
  <si>
    <t>torZ</t>
  </si>
  <si>
    <t>LBCKBIAG_01555</t>
  </si>
  <si>
    <t>tpiA</t>
  </si>
  <si>
    <t>tpx</t>
  </si>
  <si>
    <t>trmA</t>
  </si>
  <si>
    <t>trmB</t>
  </si>
  <si>
    <t>trmD</t>
  </si>
  <si>
    <t>trmL</t>
  </si>
  <si>
    <t>trpA</t>
  </si>
  <si>
    <t>trpB</t>
  </si>
  <si>
    <t>trpC_1</t>
  </si>
  <si>
    <t>trpC_2</t>
  </si>
  <si>
    <t>trpE</t>
  </si>
  <si>
    <t>trpGD</t>
  </si>
  <si>
    <t>trpS</t>
  </si>
  <si>
    <t>truA</t>
  </si>
  <si>
    <t>truB</t>
  </si>
  <si>
    <t>truD</t>
  </si>
  <si>
    <t>trxA</t>
  </si>
  <si>
    <t>trxB</t>
  </si>
  <si>
    <t>tsaD</t>
  </si>
  <si>
    <t>tsf</t>
  </si>
  <si>
    <t>ttcA</t>
  </si>
  <si>
    <t>ttgC</t>
  </si>
  <si>
    <t>tufA</t>
  </si>
  <si>
    <t>tupA</t>
  </si>
  <si>
    <t>tupB</t>
  </si>
  <si>
    <t>tupC</t>
  </si>
  <si>
    <t>typA</t>
  </si>
  <si>
    <t>tyrC</t>
  </si>
  <si>
    <t>ubiD</t>
  </si>
  <si>
    <t>ung</t>
  </si>
  <si>
    <t>upp</t>
  </si>
  <si>
    <t>uppP</t>
  </si>
  <si>
    <t>uppS</t>
  </si>
  <si>
    <t>uup</t>
  </si>
  <si>
    <t>uvrA</t>
  </si>
  <si>
    <t>uvrB</t>
  </si>
  <si>
    <t>uvrC</t>
  </si>
  <si>
    <t>uvrD</t>
  </si>
  <si>
    <t>uxaA_1</t>
  </si>
  <si>
    <t>uxaA_2</t>
  </si>
  <si>
    <t>vacA</t>
  </si>
  <si>
    <t>valS</t>
  </si>
  <si>
    <t>vfr</t>
  </si>
  <si>
    <t>vhb</t>
  </si>
  <si>
    <t>waaA</t>
  </si>
  <si>
    <t>wbpE</t>
  </si>
  <si>
    <t>xerC</t>
  </si>
  <si>
    <t>xerH</t>
  </si>
  <si>
    <t>xseA</t>
  </si>
  <si>
    <t>xseB</t>
  </si>
  <si>
    <t>yabJ_1</t>
  </si>
  <si>
    <t>yabJ_2</t>
  </si>
  <si>
    <t>yafP</t>
  </si>
  <si>
    <t>yajC</t>
  </si>
  <si>
    <t>yajL</t>
  </si>
  <si>
    <t>yajR</t>
  </si>
  <si>
    <t>ybeY</t>
  </si>
  <si>
    <t>ybiT</t>
  </si>
  <si>
    <t>ycaD</t>
  </si>
  <si>
    <t>tpd</t>
  </si>
  <si>
    <t>yccU</t>
  </si>
  <si>
    <t>yceI</t>
  </si>
  <si>
    <t>ychF</t>
  </si>
  <si>
    <t>yclN</t>
  </si>
  <si>
    <t>yclO</t>
  </si>
  <si>
    <t>yclP</t>
  </si>
  <si>
    <t>yclQ</t>
  </si>
  <si>
    <t>ydfG</t>
  </si>
  <si>
    <t>ydfJ</t>
  </si>
  <si>
    <t>yecS</t>
  </si>
  <si>
    <t>yedF</t>
  </si>
  <si>
    <t>yeeO</t>
  </si>
  <si>
    <t>yfcA</t>
  </si>
  <si>
    <t>yfiC</t>
  </si>
  <si>
    <t>yfkJ</t>
  </si>
  <si>
    <t>yflS</t>
  </si>
  <si>
    <t>ygeA</t>
  </si>
  <si>
    <t>ygiC</t>
  </si>
  <si>
    <t>yicL</t>
  </si>
  <si>
    <t>yidC</t>
  </si>
  <si>
    <t>yidD</t>
  </si>
  <si>
    <t>yiiM</t>
  </si>
  <si>
    <t>yisK</t>
  </si>
  <si>
    <t>yknY</t>
  </si>
  <si>
    <t>ylxH</t>
  </si>
  <si>
    <t>yohD_1</t>
  </si>
  <si>
    <t>yohD_2</t>
  </si>
  <si>
    <t>yojI</t>
  </si>
  <si>
    <t>ypeA</t>
  </si>
  <si>
    <t>yqaA</t>
  </si>
  <si>
    <t>yqeY</t>
  </si>
  <si>
    <t>yqgF</t>
  </si>
  <si>
    <t>yrdA</t>
  </si>
  <si>
    <t>ywlF</t>
  </si>
  <si>
    <t>yycB</t>
  </si>
  <si>
    <t>znuA</t>
  </si>
  <si>
    <t>zupT</t>
  </si>
  <si>
    <t>Gene Name</t>
  </si>
  <si>
    <t>COG</t>
  </si>
  <si>
    <t>I</t>
  </si>
  <si>
    <t>O</t>
  </si>
  <si>
    <t>F</t>
  </si>
  <si>
    <t>C</t>
  </si>
  <si>
    <t>IQ</t>
  </si>
  <si>
    <t>E</t>
  </si>
  <si>
    <t>J</t>
  </si>
  <si>
    <t>P</t>
  </si>
  <si>
    <t>M</t>
  </si>
  <si>
    <t>H</t>
  </si>
  <si>
    <t>L</t>
  </si>
  <si>
    <t>S</t>
  </si>
  <si>
    <t>NT</t>
  </si>
  <si>
    <t>ET</t>
  </si>
  <si>
    <t>KT</t>
  </si>
  <si>
    <t>K</t>
  </si>
  <si>
    <t>D</t>
  </si>
  <si>
    <t>T</t>
  </si>
  <si>
    <t>U</t>
  </si>
  <si>
    <t>CO</t>
  </si>
  <si>
    <t>G</t>
  </si>
  <si>
    <t>GM</t>
  </si>
  <si>
    <t>N</t>
  </si>
  <si>
    <t>NU</t>
  </si>
  <si>
    <t>KO</t>
  </si>
  <si>
    <t>EG</t>
  </si>
  <si>
    <t>IM</t>
  </si>
  <si>
    <t>EGP</t>
  </si>
  <si>
    <t>CE</t>
  </si>
  <si>
    <t>MU</t>
  </si>
  <si>
    <t>V</t>
  </si>
  <si>
    <t>CP</t>
  </si>
  <si>
    <t>EH</t>
  </si>
  <si>
    <t>Fold change 0.5h</t>
  </si>
  <si>
    <t>FDR p-value 0.5h</t>
  </si>
  <si>
    <t>Fold change 6h</t>
  </si>
  <si>
    <t>FDR p-value 6h</t>
  </si>
  <si>
    <t>Region</t>
  </si>
  <si>
    <t>complement(832974..836486)</t>
  </si>
  <si>
    <t>1002167..1002814</t>
  </si>
  <si>
    <t>368588..369526</t>
  </si>
  <si>
    <t>complement(1118179..1118634)</t>
  </si>
  <si>
    <t>complement(1116846..1118177)</t>
  </si>
  <si>
    <t>complement(86429..87271)</t>
  </si>
  <si>
    <t>601858..603048</t>
  </si>
  <si>
    <t>complement(740620..743166)</t>
  </si>
  <si>
    <t>367112..367345</t>
  </si>
  <si>
    <t>1239175..1239522</t>
  </si>
  <si>
    <t>complement(292207..293310)</t>
  </si>
  <si>
    <t>complement(1357166..1359139)</t>
  </si>
  <si>
    <t>complement(1366845..1367921)</t>
  </si>
  <si>
    <t>complement(556525..557103)</t>
  </si>
  <si>
    <t>complement(1026255..1026752)</t>
  </si>
  <si>
    <t>complement(1028269..1028763)</t>
  </si>
  <si>
    <t>complement(847721..848698)</t>
  </si>
  <si>
    <t>258870..259466</t>
  </si>
  <si>
    <t>complement(110257..111459)</t>
  </si>
  <si>
    <t>426950..429478</t>
  </si>
  <si>
    <t>412772..414211</t>
  </si>
  <si>
    <t>complement(1237146..1238516)</t>
  </si>
  <si>
    <t>complement(800834..802300)</t>
  </si>
  <si>
    <t>1564859..1565854</t>
  </si>
  <si>
    <t>complement(137273..138457)</t>
  </si>
  <si>
    <t>complement(1420237..1421343)</t>
  </si>
  <si>
    <t>complement(1399691..1401226)</t>
  </si>
  <si>
    <t>819634..820182</t>
  </si>
  <si>
    <t>1078234..1079433</t>
  </si>
  <si>
    <t>167184..168023</t>
  </si>
  <si>
    <t>165690..166718</t>
  </si>
  <si>
    <t>168033..169214</t>
  </si>
  <si>
    <t>complement(884842..885762)</t>
  </si>
  <si>
    <t>complement(579836..581056)</t>
  </si>
  <si>
    <t>complement(823367..824749)</t>
  </si>
  <si>
    <t>complement(802874..803860)</t>
  </si>
  <si>
    <t>complement(793407..794693)</t>
  </si>
  <si>
    <t>complement(898647..899702)</t>
  </si>
  <si>
    <t>complement(1446376..1447464)</t>
  </si>
  <si>
    <t>326341..327129</t>
  </si>
  <si>
    <t>628283..629623</t>
  </si>
  <si>
    <t>309306..309803</t>
  </si>
  <si>
    <t>complement(37456..37935)</t>
  </si>
  <si>
    <t>complement(1023021..1024307)</t>
  </si>
  <si>
    <t>799342..800085</t>
  </si>
  <si>
    <t>complement(913817..914848)</t>
  </si>
  <si>
    <t>54275..55681</t>
  </si>
  <si>
    <t>complement(557100..558851)</t>
  </si>
  <si>
    <t>771618..771983</t>
  </si>
  <si>
    <t>complement(914848..916149)</t>
  </si>
  <si>
    <t>69690..71195</t>
  </si>
  <si>
    <t>complement(1042424..1043104)</t>
  </si>
  <si>
    <t>73515..73904</t>
  </si>
  <si>
    <t>69155..69676</t>
  </si>
  <si>
    <t>72114..73511</t>
  </si>
  <si>
    <t>68640..69152</t>
  </si>
  <si>
    <t>68204..68629</t>
  </si>
  <si>
    <t>71204..72088</t>
  </si>
  <si>
    <t>831399..831737</t>
  </si>
  <si>
    <t>409631..410419</t>
  </si>
  <si>
    <t>complement(88003..90222)</t>
  </si>
  <si>
    <t>complement(968427..969074)</t>
  </si>
  <si>
    <t>205463..205918</t>
  </si>
  <si>
    <t>complement(11004..12206)</t>
  </si>
  <si>
    <t>complement(1002836..1004125)</t>
  </si>
  <si>
    <t>complement(289085..292207)</t>
  </si>
  <si>
    <t>235937..237220</t>
  </si>
  <si>
    <t>complement(1493021..1493857)</t>
  </si>
  <si>
    <t>complement(237207..237812)</t>
  </si>
  <si>
    <t>complement(234727..235869)</t>
  </si>
  <si>
    <t>65866..66519</t>
  </si>
  <si>
    <t>complement(928921..929640)</t>
  </si>
  <si>
    <t>369618..370472</t>
  </si>
  <si>
    <t>1427499..1428449</t>
  </si>
  <si>
    <t>complement(101539..102393)</t>
  </si>
  <si>
    <t>complement(125657..126562)</t>
  </si>
  <si>
    <t>complement(230690..231574)</t>
  </si>
  <si>
    <t>644728..645717</t>
  </si>
  <si>
    <t>1431324..1432130</t>
  </si>
  <si>
    <t>375872..377164</t>
  </si>
  <si>
    <t>complement(1317379..1318497)</t>
  </si>
  <si>
    <t>211603..214872</t>
  </si>
  <si>
    <t>complement(1344752..1345642)</t>
  </si>
  <si>
    <t>complement(1344328..1344759)</t>
  </si>
  <si>
    <t>complement(1345639..1348593)</t>
  </si>
  <si>
    <t>510099..510920</t>
  </si>
  <si>
    <t>1066943..1067836</t>
  </si>
  <si>
    <t>698622..699740</t>
  </si>
  <si>
    <t>complement(1313240..1314706)</t>
  </si>
  <si>
    <t>complement(1552602..1553516)</t>
  </si>
  <si>
    <t>282514..283539</t>
  </si>
  <si>
    <t>complement(903659..906904)</t>
  </si>
  <si>
    <t>complement(47667..48464)</t>
  </si>
  <si>
    <t>complement(1018763..1019926)</t>
  </si>
  <si>
    <t>complement(929895..931340)</t>
  </si>
  <si>
    <t>complement(818147..818701)</t>
  </si>
  <si>
    <t>complement(817343..818131)</t>
  </si>
  <si>
    <t>complement(219731..220687)</t>
  </si>
  <si>
    <t>complement(216892..217413)</t>
  </si>
  <si>
    <t>complement(1010245..1010637)</t>
  </si>
  <si>
    <t>959247..960335</t>
  </si>
  <si>
    <t>370847..371731</t>
  </si>
  <si>
    <t>664067..666169</t>
  </si>
  <si>
    <t>154313..154924</t>
  </si>
  <si>
    <t>154887..155531</t>
  </si>
  <si>
    <t>1000063..1002192</t>
  </si>
  <si>
    <t>complement(431985..434558)</t>
  </si>
  <si>
    <t>complement(144136..144720)</t>
  </si>
  <si>
    <t>999776..1000066</t>
  </si>
  <si>
    <t>208328..209551</t>
  </si>
  <si>
    <t>complement(577522..578841)</t>
  </si>
  <si>
    <t>506692..507399</t>
  </si>
  <si>
    <t>870316..871191</t>
  </si>
  <si>
    <t>complement(1398747..1399691)</t>
  </si>
  <si>
    <t>complement(306904..307836)</t>
  </si>
  <si>
    <t>728673..729827</t>
  </si>
  <si>
    <t>complement(677797..678273)</t>
  </si>
  <si>
    <t>1351311..1351916</t>
  </si>
  <si>
    <t>complement(318196..318825)</t>
  </si>
  <si>
    <t>complement(941787..942488)</t>
  </si>
  <si>
    <t>complement(142071..143576)</t>
  </si>
  <si>
    <t>complement(119794..120678)</t>
  </si>
  <si>
    <t>complement(194544..195263)</t>
  </si>
  <si>
    <t>complement(1249950..1250711)</t>
  </si>
  <si>
    <t>complement(1250764..1251537)</t>
  </si>
  <si>
    <t>complement(638820..639803)</t>
  </si>
  <si>
    <t>751796..752920</t>
  </si>
  <si>
    <t>77434..78381</t>
  </si>
  <si>
    <t>439887..440255</t>
  </si>
  <si>
    <t>complement(700558..701826)</t>
  </si>
  <si>
    <t>complement(434670..434960)</t>
  </si>
  <si>
    <t>997723..997950</t>
  </si>
  <si>
    <t>complement(810939..813050)</t>
  </si>
  <si>
    <t>complement(387872..388255)</t>
  </si>
  <si>
    <t>435093..436412</t>
  </si>
  <si>
    <t>1147583..1148608</t>
  </si>
  <si>
    <t>49614..51176</t>
  </si>
  <si>
    <t>51176..52300</t>
  </si>
  <si>
    <t>complement(778323..778733)</t>
  </si>
  <si>
    <t>175792..176427</t>
  </si>
  <si>
    <t>complement(673534..674172)</t>
  </si>
  <si>
    <t>complement(806990..807889)</t>
  </si>
  <si>
    <t>889816..890697</t>
  </si>
  <si>
    <t>complement(1489638..1490402)</t>
  </si>
  <si>
    <t>712486..713874</t>
  </si>
  <si>
    <t>complement(231571..232245)</t>
  </si>
  <si>
    <t>924330..925070</t>
  </si>
  <si>
    <t>405995..406903</t>
  </si>
  <si>
    <t>717939..718835</t>
  </si>
  <si>
    <t>complement(149497..150225)</t>
  </si>
  <si>
    <t>complement(1419051..1420211)</t>
  </si>
  <si>
    <t>complement(940094..941191)</t>
  </si>
  <si>
    <t>1351913..1352662</t>
  </si>
  <si>
    <t>1118782..1119342</t>
  </si>
  <si>
    <t>1029032..1030408</t>
  </si>
  <si>
    <t>55697..57034</t>
  </si>
  <si>
    <t>583996..585420</t>
  </si>
  <si>
    <t>1223301..1223774</t>
  </si>
  <si>
    <t>1223743..1224501</t>
  </si>
  <si>
    <t>1349438..1350220</t>
  </si>
  <si>
    <t>complement(707495..708535)</t>
  </si>
  <si>
    <t>325508..326344</t>
  </si>
  <si>
    <t>complement(143573..144100)</t>
  </si>
  <si>
    <t>complement(1065325..1066743)</t>
  </si>
  <si>
    <t>307937..309319</t>
  </si>
  <si>
    <t>332580..334766</t>
  </si>
  <si>
    <t>192647..193003</t>
  </si>
  <si>
    <t>374927..375697</t>
  </si>
  <si>
    <t>complement(852467..853237)</t>
  </si>
  <si>
    <t>complement(85604..85966)</t>
  </si>
  <si>
    <t>1130119..1131627</t>
  </si>
  <si>
    <t>1527288..1528610</t>
  </si>
  <si>
    <t>482438..483814</t>
  </si>
  <si>
    <t>630397..633999</t>
  </si>
  <si>
    <t>1449608..1451425</t>
  </si>
  <si>
    <t>complement(1099046..1101319)</t>
  </si>
  <si>
    <t>667812..669683</t>
  </si>
  <si>
    <t>1528770..1529837</t>
  </si>
  <si>
    <t>complement(1397966..1398754)</t>
  </si>
  <si>
    <t>complement(1354467..1354916)</t>
  </si>
  <si>
    <t>complement(517384..519087)</t>
  </si>
  <si>
    <t>769990..770775</t>
  </si>
  <si>
    <t>769316..769978</t>
  </si>
  <si>
    <t>772332..772973</t>
  </si>
  <si>
    <t>562667..563482</t>
  </si>
  <si>
    <t>complement(571646..573199)</t>
  </si>
  <si>
    <t>complement(574116..574889)</t>
  </si>
  <si>
    <t>complement(83705..84631)</t>
  </si>
  <si>
    <t>complement(1160786..1161856)</t>
  </si>
  <si>
    <t>248508..250355</t>
  </si>
  <si>
    <t>470888..471457</t>
  </si>
  <si>
    <t>566827..567423</t>
  </si>
  <si>
    <t>complement(1479185..1480429)</t>
  </si>
  <si>
    <t>1142143..1142685</t>
  </si>
  <si>
    <t>1140877..1142031</t>
  </si>
  <si>
    <t>191112..192650</t>
  </si>
  <si>
    <t>complement(576650..577525)</t>
  </si>
  <si>
    <t>132646..133407</t>
  </si>
  <si>
    <t>74467..74856</t>
  </si>
  <si>
    <t>133394..133804</t>
  </si>
  <si>
    <t>complement(190236..190994)</t>
  </si>
  <si>
    <t>78965..79885</t>
  </si>
  <si>
    <t>367372..368586</t>
  </si>
  <si>
    <t>361154..361897</t>
  </si>
  <si>
    <t>1127534..1128595</t>
  </si>
  <si>
    <t>complement(255371..256345)</t>
  </si>
  <si>
    <t>complement(1232033..1232857)</t>
  </si>
  <si>
    <t>718835..719614</t>
  </si>
  <si>
    <t>207104..207544</t>
  </si>
  <si>
    <t>871264..871842</t>
  </si>
  <si>
    <t>510920..511984</t>
  </si>
  <si>
    <t>complement(746696..747538)</t>
  </si>
  <si>
    <t>complement(1256749..1257807)</t>
  </si>
  <si>
    <t>complement(1334692..1335333)</t>
  </si>
  <si>
    <t>complement(1332814..1333596)</t>
  </si>
  <si>
    <t>complement(1337592..1338134)</t>
  </si>
  <si>
    <t>complement(280295..280540)</t>
  </si>
  <si>
    <t>1228482..1228706</t>
  </si>
  <si>
    <t>1228703..1230397</t>
  </si>
  <si>
    <t>1430551..1431327</t>
  </si>
  <si>
    <t>624239..625576</t>
  </si>
  <si>
    <t>complement(846837..847724)</t>
  </si>
  <si>
    <t>complement(1311431..1312294)</t>
  </si>
  <si>
    <t>complement(1154721..1156229)</t>
  </si>
  <si>
    <t>complement(634678..635427)</t>
  </si>
  <si>
    <t>complement(446783..447277)</t>
  </si>
  <si>
    <t>complement(1523948..1526506)</t>
  </si>
  <si>
    <t>613651..614463</t>
  </si>
  <si>
    <t>614494..615285</t>
  </si>
  <si>
    <t>complement(599551..600249)</t>
  </si>
  <si>
    <t>1287459..1288505</t>
  </si>
  <si>
    <t>complement(776162..778336)</t>
  </si>
  <si>
    <t>259585..260673</t>
  </si>
  <si>
    <t>complement(33609..34325)</t>
  </si>
  <si>
    <t>complement(446480..446776)</t>
  </si>
  <si>
    <t>244967..246649</t>
  </si>
  <si>
    <t>246649..247677</t>
  </si>
  <si>
    <t>146770..148155</t>
  </si>
  <si>
    <t>complement(32530..33609)</t>
  </si>
  <si>
    <t>277732..278040</t>
  </si>
  <si>
    <t>complement(726510..727244)</t>
  </si>
  <si>
    <t>1482438..1482707</t>
  </si>
  <si>
    <t>complement(1015381..1016148)</t>
  </si>
  <si>
    <t>469814..470200</t>
  </si>
  <si>
    <t>969235..969624</t>
  </si>
  <si>
    <t>725724..726494</t>
  </si>
  <si>
    <t>64986..65903</t>
  </si>
  <si>
    <t>759773..760621</t>
  </si>
  <si>
    <t>146198..146770</t>
  </si>
  <si>
    <t>complement(36980..37453)</t>
  </si>
  <si>
    <t>501053..502195</t>
  </si>
  <si>
    <t>329843..331834</t>
  </si>
  <si>
    <t>331827..332552</t>
  </si>
  <si>
    <t>329077..329859</t>
  </si>
  <si>
    <t>complement(173888..174445)</t>
  </si>
  <si>
    <t>complement(529408..529911)</t>
  </si>
  <si>
    <t>610985..612367</t>
  </si>
  <si>
    <t>300416..302128</t>
  </si>
  <si>
    <t>complement(894212..895828)</t>
  </si>
  <si>
    <t>complement(1007436..1009373)</t>
  </si>
  <si>
    <t>931480..932643</t>
  </si>
  <si>
    <t>complement(1044513..1045379)</t>
  </si>
  <si>
    <t>612383..613495</t>
  </si>
  <si>
    <t>410430..411686</t>
  </si>
  <si>
    <t>complement(1190169..1191560)</t>
  </si>
  <si>
    <t>321732..322205</t>
  </si>
  <si>
    <t>415478..417553</t>
  </si>
  <si>
    <t>complement(128165..129169)</t>
  </si>
  <si>
    <t>complement(1262268..1263242)</t>
  </si>
  <si>
    <t>complement(1264543..1265499)</t>
  </si>
  <si>
    <t>complement(1234734..1235732)</t>
  </si>
  <si>
    <t>complement(954933..956294)</t>
  </si>
  <si>
    <t>complement(1034968..1036386)</t>
  </si>
  <si>
    <t>320816..321100</t>
  </si>
  <si>
    <t>complement(237822..238136)</t>
  </si>
  <si>
    <t>283633..284970</t>
  </si>
  <si>
    <t>complement(1194744..1196540)</t>
  </si>
  <si>
    <t>727387..728676</t>
  </si>
  <si>
    <t>complement(615352..616782)</t>
  </si>
  <si>
    <t>complement(1196545..1198893)</t>
  </si>
  <si>
    <t>complement(875159..875998)</t>
  </si>
  <si>
    <t>complement(814924..815676)</t>
  </si>
  <si>
    <t>389656..390312</t>
  </si>
  <si>
    <t>390314..391051</t>
  </si>
  <si>
    <t>800078..800806</t>
  </si>
  <si>
    <t>complement(816479..817207)</t>
  </si>
  <si>
    <t>complement(1490482..1491750)</t>
  </si>
  <si>
    <t>1535429..1539919</t>
  </si>
  <si>
    <t>1541683..1543128</t>
  </si>
  <si>
    <t>complement(814254..814913)</t>
  </si>
  <si>
    <t>complement(750415..751710)</t>
  </si>
  <si>
    <t>complement(1114538..1115929)</t>
  </si>
  <si>
    <t>323708..324952</t>
  </si>
  <si>
    <t>619983..620846</t>
  </si>
  <si>
    <t>1070873..1072867</t>
  </si>
  <si>
    <t>complement(1254100..1254705)</t>
  </si>
  <si>
    <t>1070197..1070817</t>
  </si>
  <si>
    <t>359604..361082</t>
  </si>
  <si>
    <t>complement(278835..280295)</t>
  </si>
  <si>
    <t>complement(1074629..1075603)</t>
  </si>
  <si>
    <t>complement(1034075..1034968)</t>
  </si>
  <si>
    <t>1204909..1205352</t>
  </si>
  <si>
    <t>complement(221448..221933)</t>
  </si>
  <si>
    <t>1058539..1060176</t>
  </si>
  <si>
    <t>1058258..1058518</t>
  </si>
  <si>
    <t>667260..667790</t>
  </si>
  <si>
    <t>complement(1292960..1294141)</t>
  </si>
  <si>
    <t>complement(1356260..1357084)</t>
  </si>
  <si>
    <t>1085538..1087073</t>
  </si>
  <si>
    <t>complement(953466..954923)</t>
  </si>
  <si>
    <t>complement(917214..919802)</t>
  </si>
  <si>
    <t>1529866..1532175</t>
  </si>
  <si>
    <t>336585..337289</t>
  </si>
  <si>
    <t>complement(1254693..1255712)</t>
  </si>
  <si>
    <t>complement(1253438..1254112)</t>
  </si>
  <si>
    <t>242003..242770</t>
  </si>
  <si>
    <t>461254..462552</t>
  </si>
  <si>
    <t>complement(885759..886742)</t>
  </si>
  <si>
    <t>464628..465551</t>
  </si>
  <si>
    <t>1079993..1081015</t>
  </si>
  <si>
    <t>complement(423983..424894)</t>
  </si>
  <si>
    <t>complement(758075..759349)</t>
  </si>
  <si>
    <t>complement(883012..884367)</t>
  </si>
  <si>
    <t>complement(497067..498134)</t>
  </si>
  <si>
    <t>520072..521262</t>
  </si>
  <si>
    <t>complement(878171..879322)</t>
  </si>
  <si>
    <t>1415961..1416692</t>
  </si>
  <si>
    <t>1414322..1415380</t>
  </si>
  <si>
    <t>243821..244915</t>
  </si>
  <si>
    <t>1413039..1414325</t>
  </si>
  <si>
    <t>complement(1136217..1136963)</t>
  </si>
  <si>
    <t>1417634..1418401</t>
  </si>
  <si>
    <t>1412132..1413031</t>
  </si>
  <si>
    <t>complement(1136964..1137569)</t>
  </si>
  <si>
    <t>1415377..1415964</t>
  </si>
  <si>
    <t>1418403..1419026</t>
  </si>
  <si>
    <t>complement(646376..647131)</t>
  </si>
  <si>
    <t>complement(676005..677231)</t>
  </si>
  <si>
    <t>627846..628259</t>
  </si>
  <si>
    <t>1429550..1430551</t>
  </si>
  <si>
    <t>complement(109006..110253)</t>
  </si>
  <si>
    <t>297680..298615</t>
  </si>
  <si>
    <t>666472..667263</t>
  </si>
  <si>
    <t>complement(578838..579380)</t>
  </si>
  <si>
    <t>440328..442154</t>
  </si>
  <si>
    <t>complement(636761..637948)</t>
  </si>
  <si>
    <t>complement(1426550..1427305)</t>
  </si>
  <si>
    <t>complement(808016..808312)</t>
  </si>
  <si>
    <t>1366058..1366405</t>
  </si>
  <si>
    <t>868535..870205</t>
  </si>
  <si>
    <t>544031..544375</t>
  </si>
  <si>
    <t>540961..541704</t>
  </si>
  <si>
    <t>541969..543060</t>
  </si>
  <si>
    <t>543057..544031</t>
  </si>
  <si>
    <t>538694..540883</t>
  </si>
  <si>
    <t>451401..453605</t>
  </si>
  <si>
    <t>complement(956395..959148)</t>
  </si>
  <si>
    <t>551164..552186</t>
  </si>
  <si>
    <t>1544848..1546524</t>
  </si>
  <si>
    <t>complement(204169..205083)</t>
  </si>
  <si>
    <t>493427..493891</t>
  </si>
  <si>
    <t>491730..493430</t>
  </si>
  <si>
    <t>1408649..1408867</t>
  </si>
  <si>
    <t>95059..97674</t>
  </si>
  <si>
    <t>160525..161043</t>
  </si>
  <si>
    <t>complement(424891..425727)</t>
  </si>
  <si>
    <t>complement(179311..180492)</t>
  </si>
  <si>
    <t>460361..461254</t>
  </si>
  <si>
    <t>1421466..1422581</t>
  </si>
  <si>
    <t>997947..998714</t>
  </si>
  <si>
    <t>598448..599521</t>
  </si>
  <si>
    <t>complement(792584..793417)</t>
  </si>
  <si>
    <t>1219918..1221342</t>
  </si>
  <si>
    <t>complement(405004..405765)</t>
  </si>
  <si>
    <t>585922..587502</t>
  </si>
  <si>
    <t>587460..589505</t>
  </si>
  <si>
    <t>589507..590040</t>
  </si>
  <si>
    <t>590246..591268</t>
  </si>
  <si>
    <t>complement(306092..306907)</t>
  </si>
  <si>
    <t>723718..724437</t>
  </si>
  <si>
    <t>565393..565881</t>
  </si>
  <si>
    <t>1068233..1069858</t>
  </si>
  <si>
    <t>1433150..1434409</t>
  </si>
  <si>
    <t>456882..458006</t>
  </si>
  <si>
    <t>complement(1270559..1272217)</t>
  </si>
  <si>
    <t>complement(1269602..1270549)</t>
  </si>
  <si>
    <t>complement(1273996..1274778)</t>
  </si>
  <si>
    <t>complement(1273337..1273999)</t>
  </si>
  <si>
    <t>1111354..1112004</t>
  </si>
  <si>
    <t>1110000..1111343</t>
  </si>
  <si>
    <t>complement(1448552..1449538)</t>
  </si>
  <si>
    <t>6386..7462</t>
  </si>
  <si>
    <t>7487..7780</t>
  </si>
  <si>
    <t>7841..10015</t>
  </si>
  <si>
    <t>complement(10306..11007)</t>
  </si>
  <si>
    <t>12309..13658</t>
  </si>
  <si>
    <t>complement(13682..14725)</t>
  </si>
  <si>
    <t>complement(14903..15550)</t>
  </si>
  <si>
    <t>17493..17816</t>
  </si>
  <si>
    <t>17837..19627</t>
  </si>
  <si>
    <t>19681..20565</t>
  </si>
  <si>
    <t>20569..22206</t>
  </si>
  <si>
    <t>complement(22210..24081)</t>
  </si>
  <si>
    <t>complement(24082..24801)</t>
  </si>
  <si>
    <t>25681..26025</t>
  </si>
  <si>
    <t>25968..26183</t>
  </si>
  <si>
    <t>26122..26361</t>
  </si>
  <si>
    <t>complement(27772..28377)</t>
  </si>
  <si>
    <t>complement(28477..29265)</t>
  </si>
  <si>
    <t>complement(29358..29765)</t>
  </si>
  <si>
    <t>30207..30416</t>
  </si>
  <si>
    <t>30417..31061</t>
  </si>
  <si>
    <t>31046..31642</t>
  </si>
  <si>
    <t>complement(31691..32533)</t>
  </si>
  <si>
    <t>complement(34282..34638)</t>
  </si>
  <si>
    <t>38026..39255</t>
  </si>
  <si>
    <t>39243..40139</t>
  </si>
  <si>
    <t>40218..41249</t>
  </si>
  <si>
    <t>complement(41490..41840)</t>
  </si>
  <si>
    <t>complement(41816..42055)</t>
  </si>
  <si>
    <t>complement(47087..47656)</t>
  </si>
  <si>
    <t>complement(48461..49267)</t>
  </si>
  <si>
    <t>49344..49613</t>
  </si>
  <si>
    <t>57140..58501</t>
  </si>
  <si>
    <t>58511..58906</t>
  </si>
  <si>
    <t>58903..59526</t>
  </si>
  <si>
    <t>59609..60946</t>
  </si>
  <si>
    <t>60956..62158</t>
  </si>
  <si>
    <t>74859..75638</t>
  </si>
  <si>
    <t>78396..78965</t>
  </si>
  <si>
    <t>81328..81849</t>
  </si>
  <si>
    <t>81849..82463</t>
  </si>
  <si>
    <t>82991..83680</t>
  </si>
  <si>
    <t>complement(84628..85614)</t>
  </si>
  <si>
    <t>complement(87281..88003)</t>
  </si>
  <si>
    <t>91206..92579</t>
  </si>
  <si>
    <t>93502..93903</t>
  </si>
  <si>
    <t>94875..95072</t>
  </si>
  <si>
    <t>98819..99430</t>
  </si>
  <si>
    <t>99423..100754</t>
  </si>
  <si>
    <t>103474..104316</t>
  </si>
  <si>
    <t>104264..105310</t>
  </si>
  <si>
    <t>105445..107226</t>
  </si>
  <si>
    <t>complement(108668..109006)</t>
  </si>
  <si>
    <t>complement(111471..112277)</t>
  </si>
  <si>
    <t>complement(112271..113209)</t>
  </si>
  <si>
    <t>complement(115005..115661)</t>
  </si>
  <si>
    <t>complement(115663..116070)</t>
  </si>
  <si>
    <t>complement(116070..116495)</t>
  </si>
  <si>
    <t>complement(116495..117076)</t>
  </si>
  <si>
    <t>complement(118794..119309)</t>
  </si>
  <si>
    <t>complement(119306..119803)</t>
  </si>
  <si>
    <t>complement(122525..122707)</t>
  </si>
  <si>
    <t>123706..123909</t>
  </si>
  <si>
    <t>124035..124397</t>
  </si>
  <si>
    <t>complement(124410..125615)</t>
  </si>
  <si>
    <t>complement(126549..128165)</t>
  </si>
  <si>
    <t>complement(129166..129291)</t>
  </si>
  <si>
    <t>129519..130370</t>
  </si>
  <si>
    <t>130367..132634</t>
  </si>
  <si>
    <t>133806..134552</t>
  </si>
  <si>
    <t>134604..135803</t>
  </si>
  <si>
    <t>135902..137260</t>
  </si>
  <si>
    <t>complement(138467..138676)</t>
  </si>
  <si>
    <t>complement(138669..139388)</t>
  </si>
  <si>
    <t>complement(141371..142069)</t>
  </si>
  <si>
    <t>complement(150288..151469)</t>
  </si>
  <si>
    <t>complement(151469..152590)</t>
  </si>
  <si>
    <t>complement(152725..153072)</t>
  </si>
  <si>
    <t>complement(153268..153777)</t>
  </si>
  <si>
    <t>complement(153746..154069)</t>
  </si>
  <si>
    <t>155718..157712</t>
  </si>
  <si>
    <t>161508..162116</t>
  </si>
  <si>
    <t>162484..162804</t>
  </si>
  <si>
    <t>163201..163419</t>
  </si>
  <si>
    <t>163493..163732</t>
  </si>
  <si>
    <t>163811..164077</t>
  </si>
  <si>
    <t>164468..164602</t>
  </si>
  <si>
    <t>164898..165080</t>
  </si>
  <si>
    <t>165242..165364</t>
  </si>
  <si>
    <t>165478..165609</t>
  </si>
  <si>
    <t>complement(172854..173276)</t>
  </si>
  <si>
    <t>complement(174461..174832)</t>
  </si>
  <si>
    <t>176424..178307</t>
  </si>
  <si>
    <t>complement(178330..179301)</t>
  </si>
  <si>
    <t>complement(180670..181071)</t>
  </si>
  <si>
    <t>181233..181778</t>
  </si>
  <si>
    <t>complement(181877..183043)</t>
  </si>
  <si>
    <t>183202..183393</t>
  </si>
  <si>
    <t>complement(183899..184978)</t>
  </si>
  <si>
    <t>185459..186316</t>
  </si>
  <si>
    <t>186347..186823</t>
  </si>
  <si>
    <t>complement(188105..188260)</t>
  </si>
  <si>
    <t>188804..189067</t>
  </si>
  <si>
    <t>189081..190217</t>
  </si>
  <si>
    <t>193000..193245</t>
  </si>
  <si>
    <t>complement(194267..194488)</t>
  </si>
  <si>
    <t>complement(195344..197341)</t>
  </si>
  <si>
    <t>complement(202016..202525)</t>
  </si>
  <si>
    <t>complement(202525..203055)</t>
  </si>
  <si>
    <t>complement(203068..204156)</t>
  </si>
  <si>
    <t>205260..205466</t>
  </si>
  <si>
    <t>210593..211342</t>
  </si>
  <si>
    <t>214869..215291</t>
  </si>
  <si>
    <t>complement(220680..221315)</t>
  </si>
  <si>
    <t>complement(223136..223888)</t>
  </si>
  <si>
    <t>229832..230605</t>
  </si>
  <si>
    <t>complement(232238..232639)</t>
  </si>
  <si>
    <t>complement(233436..234122)</t>
  </si>
  <si>
    <t>complement(234119..234730)</t>
  </si>
  <si>
    <t>complement(238139..238477)</t>
  </si>
  <si>
    <t>239691..240749</t>
  </si>
  <si>
    <t>247685..248515</t>
  </si>
  <si>
    <t>250441..250851</t>
  </si>
  <si>
    <t>250897..251562</t>
  </si>
  <si>
    <t>251574..252071</t>
  </si>
  <si>
    <t>complement(257500..257853)</t>
  </si>
  <si>
    <t>complement(258380..258664)</t>
  </si>
  <si>
    <t>complement(270687..271472)</t>
  </si>
  <si>
    <t>277310..277732</t>
  </si>
  <si>
    <t>278041..278838</t>
  </si>
  <si>
    <t>complement(281403..281720)</t>
  </si>
  <si>
    <t>285417..285869</t>
  </si>
  <si>
    <t>complement(285866..287212)</t>
  </si>
  <si>
    <t>287340..287591</t>
  </si>
  <si>
    <t>complement(293404..294036)</t>
  </si>
  <si>
    <t>complement(294023..295399)</t>
  </si>
  <si>
    <t>295575..295772</t>
  </si>
  <si>
    <t>295892..296497</t>
  </si>
  <si>
    <t>298605..299096</t>
  </si>
  <si>
    <t>299189..299581</t>
  </si>
  <si>
    <t>299592..300416</t>
  </si>
  <si>
    <t>complement(303614..304342)</t>
  </si>
  <si>
    <t>312015..314477</t>
  </si>
  <si>
    <t>complement(314508..315143)</t>
  </si>
  <si>
    <t>complement(318812..319102)</t>
  </si>
  <si>
    <t>complement(319099..320097)</t>
  </si>
  <si>
    <t>complement(320094..320672)</t>
  </si>
  <si>
    <t>321167..321730</t>
  </si>
  <si>
    <t>324949..325494</t>
  </si>
  <si>
    <t>complement(327204..328103)</t>
  </si>
  <si>
    <t>334756..336585</t>
  </si>
  <si>
    <t>337425..338153</t>
  </si>
  <si>
    <t>338155..339876</t>
  </si>
  <si>
    <t>340204..340722</t>
  </si>
  <si>
    <t>340773..341021</t>
  </si>
  <si>
    <t>complement(341032..341736)</t>
  </si>
  <si>
    <t>341844..342206</t>
  </si>
  <si>
    <t>complement(342857..343813)</t>
  </si>
  <si>
    <t>complement(343874..344083)</t>
  </si>
  <si>
    <t>344252..344479</t>
  </si>
  <si>
    <t>344488..345120</t>
  </si>
  <si>
    <t>345133..345549</t>
  </si>
  <si>
    <t>347249..347581</t>
  </si>
  <si>
    <t>347656..348039</t>
  </si>
  <si>
    <t>complement(348083..348667)</t>
  </si>
  <si>
    <t>348795..350021</t>
  </si>
  <si>
    <t>350014..350751</t>
  </si>
  <si>
    <t>361907..362314</t>
  </si>
  <si>
    <t>370496..370798</t>
  </si>
  <si>
    <t>371814..372410</t>
  </si>
  <si>
    <t>complement(372442..373539)</t>
  </si>
  <si>
    <t>complement(373549..373764)</t>
  </si>
  <si>
    <t>complement(377156..377674)</t>
  </si>
  <si>
    <t>complement(377664..378191)</t>
  </si>
  <si>
    <t>complement(378188..379147)</t>
  </si>
  <si>
    <t>complement(379149..379778)</t>
  </si>
  <si>
    <t>complement(381060..381302)</t>
  </si>
  <si>
    <t>complement(382533..383720)</t>
  </si>
  <si>
    <t>384842..386062</t>
  </si>
  <si>
    <t>411670..412440</t>
  </si>
  <si>
    <t>418522..418860</t>
  </si>
  <si>
    <t>418868..420145</t>
  </si>
  <si>
    <t>420928..421413</t>
  </si>
  <si>
    <t>438024..439220</t>
  </si>
  <si>
    <t>439201..439893</t>
  </si>
  <si>
    <t>442151..442468</t>
  </si>
  <si>
    <t>442468..442902</t>
  </si>
  <si>
    <t>443044..443526</t>
  </si>
  <si>
    <t>443538..443813</t>
  </si>
  <si>
    <t>443967..444668</t>
  </si>
  <si>
    <t>complement(447287..447718)</t>
  </si>
  <si>
    <t>448714..451284</t>
  </si>
  <si>
    <t>458007..458852</t>
  </si>
  <si>
    <t>458849..459406</t>
  </si>
  <si>
    <t>459545..459808</t>
  </si>
  <si>
    <t>459811..460347</t>
  </si>
  <si>
    <t>464242..464631</t>
  </si>
  <si>
    <t>467506..467871</t>
  </si>
  <si>
    <t>467874..469802</t>
  </si>
  <si>
    <t>470181..470456</t>
  </si>
  <si>
    <t>471617..472309</t>
  </si>
  <si>
    <t>472296..473249</t>
  </si>
  <si>
    <t>473259..474263</t>
  </si>
  <si>
    <t>474387..475673</t>
  </si>
  <si>
    <t>475684..476481</t>
  </si>
  <si>
    <t>complement(476478..477548)</t>
  </si>
  <si>
    <t>478863..479798</t>
  </si>
  <si>
    <t>complement(481355..482284)</t>
  </si>
  <si>
    <t>483919..484479</t>
  </si>
  <si>
    <t>484479..484676</t>
  </si>
  <si>
    <t>484752..485495</t>
  </si>
  <si>
    <t>485567..486433</t>
  </si>
  <si>
    <t>486433..487215</t>
  </si>
  <si>
    <t>487219..487464</t>
  </si>
  <si>
    <t>487689..487994</t>
  </si>
  <si>
    <t>488003..489070</t>
  </si>
  <si>
    <t>489067..489939</t>
  </si>
  <si>
    <t>498707..499909</t>
  </si>
  <si>
    <t>499910..500446</t>
  </si>
  <si>
    <t>500452..501051</t>
  </si>
  <si>
    <t>504105..505124</t>
  </si>
  <si>
    <t>complement(507389..507604)</t>
  </si>
  <si>
    <t>complement(507607..508041)</t>
  </si>
  <si>
    <t>complement(508099..508731)</t>
  </si>
  <si>
    <t>complement(508742..509392)</t>
  </si>
  <si>
    <t>512079..513521</t>
  </si>
  <si>
    <t>514458..515333</t>
  </si>
  <si>
    <t>complement(515325..516668)</t>
  </si>
  <si>
    <t>519182..520063</t>
  </si>
  <si>
    <t>complement(525813..526991)</t>
  </si>
  <si>
    <t>complement(526978..527988)</t>
  </si>
  <si>
    <t>complement(527989..529365)</t>
  </si>
  <si>
    <t>532007..533095</t>
  </si>
  <si>
    <t>533894..534505</t>
  </si>
  <si>
    <t>534475..535122</t>
  </si>
  <si>
    <t>536504..537151</t>
  </si>
  <si>
    <t>537193..538713</t>
  </si>
  <si>
    <t>541704..541985</t>
  </si>
  <si>
    <t>544735..544941</t>
  </si>
  <si>
    <t>545382..547919</t>
  </si>
  <si>
    <t>complement(548153..549118)</t>
  </si>
  <si>
    <t>552190..553272</t>
  </si>
  <si>
    <t>553262..554035</t>
  </si>
  <si>
    <t>563482..564600</t>
  </si>
  <si>
    <t>565872..566387</t>
  </si>
  <si>
    <t>567420..567914</t>
  </si>
  <si>
    <t>complement(569840..571630)</t>
  </si>
  <si>
    <t>complement(573398..573628)</t>
  </si>
  <si>
    <t>complement(575015..575281)</t>
  </si>
  <si>
    <t>complement(575223..575564)</t>
  </si>
  <si>
    <t>complement(575557..576663)</t>
  </si>
  <si>
    <t>581213..581458</t>
  </si>
  <si>
    <t>581455..581862</t>
  </si>
  <si>
    <t>591292..591924</t>
  </si>
  <si>
    <t>594164..594394</t>
  </si>
  <si>
    <t>594384..594626</t>
  </si>
  <si>
    <t>594623..595060</t>
  </si>
  <si>
    <t>complement(596905..597129)</t>
  </si>
  <si>
    <t>complement(597454..598302)</t>
  </si>
  <si>
    <t>600342..601844</t>
  </si>
  <si>
    <t>complement(603076..606828)</t>
  </si>
  <si>
    <t>606978..607469</t>
  </si>
  <si>
    <t>complement(607457..608395)</t>
  </si>
  <si>
    <t>616985..617680</t>
  </si>
  <si>
    <t>619435..619968</t>
  </si>
  <si>
    <t>620833..621558</t>
  </si>
  <si>
    <t>621568..622284</t>
  </si>
  <si>
    <t>623419..624171</t>
  </si>
  <si>
    <t>625871..626113</t>
  </si>
  <si>
    <t>629620..629949</t>
  </si>
  <si>
    <t>complement(634011..634643)</t>
  </si>
  <si>
    <t>complement(635466..635936)</t>
  </si>
  <si>
    <t>638075..638260</t>
  </si>
  <si>
    <t>639920..640966</t>
  </si>
  <si>
    <t>640977..642302</t>
  </si>
  <si>
    <t>642302..643108</t>
  </si>
  <si>
    <t>643105..643944</t>
  </si>
  <si>
    <t>643945..644724</t>
  </si>
  <si>
    <t>645714..646352</t>
  </si>
  <si>
    <t>647459..648073</t>
  </si>
  <si>
    <t>648112..650040</t>
  </si>
  <si>
    <t>650052..651128</t>
  </si>
  <si>
    <t>651334..651507</t>
  </si>
  <si>
    <t>651504..651668</t>
  </si>
  <si>
    <t>651647..652531</t>
  </si>
  <si>
    <t>652693..652809</t>
  </si>
  <si>
    <t>653222..653389</t>
  </si>
  <si>
    <t>653647..653964</t>
  </si>
  <si>
    <t>662149..662394</t>
  </si>
  <si>
    <t>662569..662952</t>
  </si>
  <si>
    <t>complement(663044..663742)</t>
  </si>
  <si>
    <t>669943..670965</t>
  </si>
  <si>
    <t>671035..671376</t>
  </si>
  <si>
    <t>complement(671407..671925)</t>
  </si>
  <si>
    <t>complement(671897..672187)</t>
  </si>
  <si>
    <t>complement(672193..673362)</t>
  </si>
  <si>
    <t>complement(678873..679535)</t>
  </si>
  <si>
    <t>complement(682189..683103)</t>
  </si>
  <si>
    <t>complement(686750..687757)</t>
  </si>
  <si>
    <t>689957..690697</t>
  </si>
  <si>
    <t>696407..697321</t>
  </si>
  <si>
    <t>697665..697838</t>
  </si>
  <si>
    <t>697920..698165</t>
  </si>
  <si>
    <t>698162..698653</t>
  </si>
  <si>
    <t>701868..702746</t>
  </si>
  <si>
    <t>703868..705013</t>
  </si>
  <si>
    <t>complement(706499..707218)</t>
  </si>
  <si>
    <t>complement(707220..707435)</t>
  </si>
  <si>
    <t>complement(709072..710931)</t>
  </si>
  <si>
    <t>716696..717946</t>
  </si>
  <si>
    <t>complement(719655..719960)</t>
  </si>
  <si>
    <t>complement(719972..720568)</t>
  </si>
  <si>
    <t>724524..724826</t>
  </si>
  <si>
    <t>724814..725629</t>
  </si>
  <si>
    <t>729824..730441</t>
  </si>
  <si>
    <t>731110..731886</t>
  </si>
  <si>
    <t>731886..732911</t>
  </si>
  <si>
    <t>735373..735789</t>
  </si>
  <si>
    <t>complement(736846..738579)</t>
  </si>
  <si>
    <t>complement(739322..740560)</t>
  </si>
  <si>
    <t>complement(743665..744606)</t>
  </si>
  <si>
    <t>complement(746506..746703)</t>
  </si>
  <si>
    <t>748127..748612</t>
  </si>
  <si>
    <t>complement(748509..750134)</t>
  </si>
  <si>
    <t>complement(750131..750412)</t>
  </si>
  <si>
    <t>complement(753714..753995)</t>
  </si>
  <si>
    <t>complement(753992..756088)</t>
  </si>
  <si>
    <t>complement(757246..757749)</t>
  </si>
  <si>
    <t>complement(757749..758078)</t>
  </si>
  <si>
    <t>complement(759346..759678)</t>
  </si>
  <si>
    <t>complement(763980..764333)</t>
  </si>
  <si>
    <t>770831..771010</t>
  </si>
  <si>
    <t>771926..772105</t>
  </si>
  <si>
    <t>772078..772248</t>
  </si>
  <si>
    <t>complement(773008..773385)</t>
  </si>
  <si>
    <t>complement(773639..773800)</t>
  </si>
  <si>
    <t>774124..774264</t>
  </si>
  <si>
    <t>complement(774252..774884)</t>
  </si>
  <si>
    <t>complement(774881..775123)</t>
  </si>
  <si>
    <t>complement(775107..776153)</t>
  </si>
  <si>
    <t>complement(779264..782104)</t>
  </si>
  <si>
    <t>complement(782214..784466)</t>
  </si>
  <si>
    <t>complement(790294..790782)</t>
  </si>
  <si>
    <t>798123..798488</t>
  </si>
  <si>
    <t>complement(799080..799226)</t>
  </si>
  <si>
    <t>complement(803861..804838)</t>
  </si>
  <si>
    <t>804994..805455</t>
  </si>
  <si>
    <t>805551..805970</t>
  </si>
  <si>
    <t>805974..806426</t>
  </si>
  <si>
    <t>806423..806983</t>
  </si>
  <si>
    <t>complement(808414..810246)</t>
  </si>
  <si>
    <t>810308..810721</t>
  </si>
  <si>
    <t>complement(810761..810958)</t>
  </si>
  <si>
    <t>819305..819637</t>
  </si>
  <si>
    <t>complement(828178..829518)</t>
  </si>
  <si>
    <t>complement(829531..830349)</t>
  </si>
  <si>
    <t>complement(830574..831167)</t>
  </si>
  <si>
    <t>832055..832966</t>
  </si>
  <si>
    <t>complement(836531..836911)</t>
  </si>
  <si>
    <t>complement(837270..838055)</t>
  </si>
  <si>
    <t>complement(842474..843208)</t>
  </si>
  <si>
    <t>844610..845956</t>
  </si>
  <si>
    <t>complement(845968..846840)</t>
  </si>
  <si>
    <t>complement(848797..849231)</t>
  </si>
  <si>
    <t>complement(850372..850833)</t>
  </si>
  <si>
    <t>complement(856752..857570)</t>
  </si>
  <si>
    <t>860082..860561</t>
  </si>
  <si>
    <t>860558..861166</t>
  </si>
  <si>
    <t>861163..862353</t>
  </si>
  <si>
    <t>complement(862345..862719)</t>
  </si>
  <si>
    <t>863042..863224</t>
  </si>
  <si>
    <t>863390..863980</t>
  </si>
  <si>
    <t>864025..864420</t>
  </si>
  <si>
    <t>864407..865126</t>
  </si>
  <si>
    <t>865585..866364</t>
  </si>
  <si>
    <t>866374..867306</t>
  </si>
  <si>
    <t>867459..868151</t>
  </si>
  <si>
    <t>868375..868557</t>
  </si>
  <si>
    <t>complement(871843..872016)</t>
  </si>
  <si>
    <t>complement(872025..872552)</t>
  </si>
  <si>
    <t>876218..877336</t>
  </si>
  <si>
    <t>877427..878167</t>
  </si>
  <si>
    <t>complement(879324..880172)</t>
  </si>
  <si>
    <t>complement(880129..880542)</t>
  </si>
  <si>
    <t>880778..880984</t>
  </si>
  <si>
    <t>complement(881266..881742)</t>
  </si>
  <si>
    <t>complement(884354..884845)</t>
  </si>
  <si>
    <t>complement(887943..888515)</t>
  </si>
  <si>
    <t>complement(888606..889703)</t>
  </si>
  <si>
    <t>complement(892661..893173)</t>
  </si>
  <si>
    <t>complement(893170..893688)</t>
  </si>
  <si>
    <t>893787..894203</t>
  </si>
  <si>
    <t>complement(897079..898650)</t>
  </si>
  <si>
    <t>complement(899748..901148)</t>
  </si>
  <si>
    <t>902295..903062</t>
  </si>
  <si>
    <t>complement(903194..903658)</t>
  </si>
  <si>
    <t>complement(908371..909420)</t>
  </si>
  <si>
    <t>complement(910338..911447)</t>
  </si>
  <si>
    <t>complement(911469..912584)</t>
  </si>
  <si>
    <t>complement(912615..913049)</t>
  </si>
  <si>
    <t>complement(913058..913249)</t>
  </si>
  <si>
    <t>complement(913302..913808)</t>
  </si>
  <si>
    <t>complement(916206..916523)</t>
  </si>
  <si>
    <t>complement(916631..917146)</t>
  </si>
  <si>
    <t>complement(919843..920418)</t>
  </si>
  <si>
    <t>complement(920415..921059)</t>
  </si>
  <si>
    <t>923059..924333</t>
  </si>
  <si>
    <t>complement(928114..928920)</t>
  </si>
  <si>
    <t>complement(929640..929891)</t>
  </si>
  <si>
    <t>complement(934770..935621)</t>
  </si>
  <si>
    <t>complement(939093..939893)</t>
  </si>
  <si>
    <t>complement(939893..940084)</t>
  </si>
  <si>
    <t>complement(941195..941794)</t>
  </si>
  <si>
    <t>complement(942531..946628)</t>
  </si>
  <si>
    <t>complement(948837..949187)</t>
  </si>
  <si>
    <t>complement(950542..952515)</t>
  </si>
  <si>
    <t>complement(952527..953303)</t>
  </si>
  <si>
    <t>complement(956291..956401)</t>
  </si>
  <si>
    <t>960910..961455</t>
  </si>
  <si>
    <t>961455..962060</t>
  </si>
  <si>
    <t>963817..964683</t>
  </si>
  <si>
    <t>970352..970654</t>
  </si>
  <si>
    <t>970651..971313</t>
  </si>
  <si>
    <t>971370..971762</t>
  </si>
  <si>
    <t>complement(971759..972388)</t>
  </si>
  <si>
    <t>complement(974480..975241)</t>
  </si>
  <si>
    <t>complement(978179..978466)</t>
  </si>
  <si>
    <t>complement(978511..979413)</t>
  </si>
  <si>
    <t>complement(979400..980572)</t>
  </si>
  <si>
    <t>complement(980550..981947)</t>
  </si>
  <si>
    <t>complement(981931..982443)</t>
  </si>
  <si>
    <t>994405..994842</t>
  </si>
  <si>
    <t>999174..999776</t>
  </si>
  <si>
    <t>complement(1004206..1004844)</t>
  </si>
  <si>
    <t>1005296..1006093</t>
  </si>
  <si>
    <t>complement(1006084..1006812)</t>
  </si>
  <si>
    <t>complement(1010750..1011643)</t>
  </si>
  <si>
    <t>complement(1014638..1015324)</t>
  </si>
  <si>
    <t>complement(1020054..1021178)</t>
  </si>
  <si>
    <t>complement(1026770..1028149)</t>
  </si>
  <si>
    <t>complement(1030405..1031211)</t>
  </si>
  <si>
    <t>1031353..1032879</t>
  </si>
  <si>
    <t>1037307..1038299</t>
  </si>
  <si>
    <t>1038310..1039080</t>
  </si>
  <si>
    <t>1048685..1049944</t>
  </si>
  <si>
    <t>complement(1049888..1050694)</t>
  </si>
  <si>
    <t>complement(1050698..1052080)</t>
  </si>
  <si>
    <t>complement(1054087..1054290)</t>
  </si>
  <si>
    <t>complement(1054292..1054972)</t>
  </si>
  <si>
    <t>complement(1055556..1058096)</t>
  </si>
  <si>
    <t>1062215..1062814</t>
  </si>
  <si>
    <t>1062825..1063073</t>
  </si>
  <si>
    <t>complement(1063331..1064578)</t>
  </si>
  <si>
    <t>1067852..1068226</t>
  </si>
  <si>
    <t>1069868..1070200</t>
  </si>
  <si>
    <t>1072864..1073685</t>
  </si>
  <si>
    <t>1073682..1074632</t>
  </si>
  <si>
    <t>complement(1077513..1078115)</t>
  </si>
  <si>
    <t>1079489..1079809</t>
  </si>
  <si>
    <t>complement(1081911..1082339)</t>
  </si>
  <si>
    <t>complement(1082320..1083108)</t>
  </si>
  <si>
    <t>complement(1084905..1085399)</t>
  </si>
  <si>
    <t>1087160..1088620</t>
  </si>
  <si>
    <t>1090107..1090559</t>
  </si>
  <si>
    <t>1094823..1095305</t>
  </si>
  <si>
    <t>complement(1095344..1096006)</t>
  </si>
  <si>
    <t>complement(1102309..1103502)</t>
  </si>
  <si>
    <t>complement(1103499..1104305)</t>
  </si>
  <si>
    <t>complement(1106205..1107437)</t>
  </si>
  <si>
    <t>1121520..1121693</t>
  </si>
  <si>
    <t>1121888..1122826</t>
  </si>
  <si>
    <t>1122823..1123179</t>
  </si>
  <si>
    <t>1123176..1123613</t>
  </si>
  <si>
    <t>1123634..1124425</t>
  </si>
  <si>
    <t>1124456..1124686</t>
  </si>
  <si>
    <t>1124683..1125576</t>
  </si>
  <si>
    <t>1125569..1125985</t>
  </si>
  <si>
    <t>1125982..1127544</t>
  </si>
  <si>
    <t>1128595..1128816</t>
  </si>
  <si>
    <t>complement(1128830..1129450)</t>
  </si>
  <si>
    <t>complement(1129453..1130058)</t>
  </si>
  <si>
    <t>1131667..1131894</t>
  </si>
  <si>
    <t>complement(1131891..1132961)</t>
  </si>
  <si>
    <t>complement(1132983..1134197)</t>
  </si>
  <si>
    <t>complement(1137566..1138702)</t>
  </si>
  <si>
    <t>1142758..1143078</t>
  </si>
  <si>
    <t>1143066..1143452</t>
  </si>
  <si>
    <t>1143569..1144690</t>
  </si>
  <si>
    <t>1144708..1144977</t>
  </si>
  <si>
    <t>1145024..1145383</t>
  </si>
  <si>
    <t>1148605..1149510</t>
  </si>
  <si>
    <t>1150210..1150980</t>
  </si>
  <si>
    <t>1150977..1151729</t>
  </si>
  <si>
    <t>1151705..1153585</t>
  </si>
  <si>
    <t>1154194..1154772</t>
  </si>
  <si>
    <t>complement(1156256..1156618)</t>
  </si>
  <si>
    <t>complement(1156630..1157871)</t>
  </si>
  <si>
    <t>complement(1157871..1158386)</t>
  </si>
  <si>
    <t>complement(1159391..1159597)</t>
  </si>
  <si>
    <t>complement(1159576..1160784)</t>
  </si>
  <si>
    <t>complement(1161853..1162578)</t>
  </si>
  <si>
    <t>complement(1162587..1162925)</t>
  </si>
  <si>
    <t>complement(1162927..1164234)</t>
  </si>
  <si>
    <t>1164868..1165857</t>
  </si>
  <si>
    <t>1169757..1169978</t>
  </si>
  <si>
    <t>1169979..1170260</t>
  </si>
  <si>
    <t>complement(1170298..1170477)</t>
  </si>
  <si>
    <t>complement(1170483..1170713)</t>
  </si>
  <si>
    <t>1170944..1171312</t>
  </si>
  <si>
    <t>1171416..1171655</t>
  </si>
  <si>
    <t>1171668..1171808</t>
  </si>
  <si>
    <t>1172170..1172298</t>
  </si>
  <si>
    <t>1172298..1174112</t>
  </si>
  <si>
    <t>1174115..1174543</t>
  </si>
  <si>
    <t>1174548..1175708</t>
  </si>
  <si>
    <t>1176865..1178247</t>
  </si>
  <si>
    <t>complement(1179272..1179826)</t>
  </si>
  <si>
    <t>complement(1185880..1186365)</t>
  </si>
  <si>
    <t>complement(1186560..1187018)</t>
  </si>
  <si>
    <t>complement(1187584..1187994)</t>
  </si>
  <si>
    <t>1189096..1190139</t>
  </si>
  <si>
    <t>complement(1191616..1194741)</t>
  </si>
  <si>
    <t>1200164..1203529</t>
  </si>
  <si>
    <t>1203576..1204895</t>
  </si>
  <si>
    <t>1206105..1206674</t>
  </si>
  <si>
    <t>1206674..1209145</t>
  </si>
  <si>
    <t>complement(1209176..1209778)</t>
  </si>
  <si>
    <t>1211662..1212045</t>
  </si>
  <si>
    <t>1216950..1217660</t>
  </si>
  <si>
    <t>1217666..1218196</t>
  </si>
  <si>
    <t>complement(1218733..1219428)</t>
  </si>
  <si>
    <t>complement(1219444..1219746)</t>
  </si>
  <si>
    <t>1221399..1221869</t>
  </si>
  <si>
    <t>complement(1221870..1222526)</t>
  </si>
  <si>
    <t>1223060..1223362</t>
  </si>
  <si>
    <t>1225688..1225885</t>
  </si>
  <si>
    <t>1227065..1227916</t>
  </si>
  <si>
    <t>1228059..1228400</t>
  </si>
  <si>
    <t>complement(1230536..1232029)</t>
  </si>
  <si>
    <t>complement(1236722..1237099)</t>
  </si>
  <si>
    <t>1238639..1239175</t>
  </si>
  <si>
    <t>complement(1239523..1239942)</t>
  </si>
  <si>
    <t>complement(1239939..1241300)</t>
  </si>
  <si>
    <t>complement(1241297..1242418)</t>
  </si>
  <si>
    <t>complement(1242491..1243675)</t>
  </si>
  <si>
    <t>complement(1243672..1245741)</t>
  </si>
  <si>
    <t>complement(1245738..1246250)</t>
  </si>
  <si>
    <t>complement(1246240..1247001)</t>
  </si>
  <si>
    <t>complement(1247003..1247605)</t>
  </si>
  <si>
    <t>complement(1247596..1249935)</t>
  </si>
  <si>
    <t>complement(1251593..1253425)</t>
  </si>
  <si>
    <t>complement(1258343..1260193)</t>
  </si>
  <si>
    <t>complement(1260180..1261148)</t>
  </si>
  <si>
    <t>complement(1265549..1266931)</t>
  </si>
  <si>
    <t>complement(1266935..1267984)</t>
  </si>
  <si>
    <t>complement(1267971..1269602)</t>
  </si>
  <si>
    <t>complement(1272219..1273337)</t>
  </si>
  <si>
    <t>complement(1274851..1275258)</t>
  </si>
  <si>
    <t>1275334..1275897</t>
  </si>
  <si>
    <t>1275934..1276623</t>
  </si>
  <si>
    <t>1276625..1277338</t>
  </si>
  <si>
    <t>1279670..1281472</t>
  </si>
  <si>
    <t>complement(1282840..1283154)</t>
  </si>
  <si>
    <t>1285271..1286344</t>
  </si>
  <si>
    <t>1286341..1286724</t>
  </si>
  <si>
    <t>1286714..1287400</t>
  </si>
  <si>
    <t>1288505..1288846</t>
  </si>
  <si>
    <t>1288909..1289106</t>
  </si>
  <si>
    <t>1289148..1289582</t>
  </si>
  <si>
    <t>1289592..1291418</t>
  </si>
  <si>
    <t>1291435..1292199</t>
  </si>
  <si>
    <t>complement(1294138..1295697)</t>
  </si>
  <si>
    <t>complement(1295687..1296274)</t>
  </si>
  <si>
    <t>complement(1296278..1296886)</t>
  </si>
  <si>
    <t>complement(1298269..1298580)</t>
  </si>
  <si>
    <t>complement(1298604..1302164)</t>
  </si>
  <si>
    <t>complement(1307645..1310011)</t>
  </si>
  <si>
    <t>complement(1310008..1310529)</t>
  </si>
  <si>
    <t>complement(1310516..1311118)</t>
  </si>
  <si>
    <t>complement(1311115..1311216)</t>
  </si>
  <si>
    <t>complement(1311213..1311434)</t>
  </si>
  <si>
    <t>complement(1312294..1312560)</t>
  </si>
  <si>
    <t>complement(1312562..1313227)</t>
  </si>
  <si>
    <t>complement(1316723..1317382)</t>
  </si>
  <si>
    <t>complement(1318497..1319048)</t>
  </si>
  <si>
    <t>complement(1319141..1319659)</t>
  </si>
  <si>
    <t>complement(1319652..1320080)</t>
  </si>
  <si>
    <t>1321592..1322800</t>
  </si>
  <si>
    <t>complement(1329186..1329758)</t>
  </si>
  <si>
    <t>complement(1332084..1332821)</t>
  </si>
  <si>
    <t>complement(1333763..1334695)</t>
  </si>
  <si>
    <t>complement(1338134..1338325)</t>
  </si>
  <si>
    <t>complement(1338300..1339001)</t>
  </si>
  <si>
    <t>1342129..1342350</t>
  </si>
  <si>
    <t>1349182..1349466</t>
  </si>
  <si>
    <t>1352637..1353368</t>
  </si>
  <si>
    <t>complement(1353365..1354402)</t>
  </si>
  <si>
    <t>complement(1364451..1365347)</t>
  </si>
  <si>
    <t>1366363..1366584</t>
  </si>
  <si>
    <t>1366641..1366892</t>
  </si>
  <si>
    <t>1368051..1371077</t>
  </si>
  <si>
    <t>1371297..1372367</t>
  </si>
  <si>
    <t>1372368..1373852</t>
  </si>
  <si>
    <t>complement(1373930..1374103)</t>
  </si>
  <si>
    <t>complement(1374079..1374249)</t>
  </si>
  <si>
    <t>complement(1374428..1374847)</t>
  </si>
  <si>
    <t>complement(1376256..1376486)</t>
  </si>
  <si>
    <t>complement(1376441..1376836)</t>
  </si>
  <si>
    <t>1377037..1377978</t>
  </si>
  <si>
    <t>1377988..1378311</t>
  </si>
  <si>
    <t>complement(1378319..1378672)</t>
  </si>
  <si>
    <t>1378862..1379689</t>
  </si>
  <si>
    <t>1379637..1380683</t>
  </si>
  <si>
    <t>complement(1380726..1383092)</t>
  </si>
  <si>
    <t>complement(1390223..1392685)</t>
  </si>
  <si>
    <t>complement(1392682..1393374)</t>
  </si>
  <si>
    <t>complement(1393371..1393598)</t>
  </si>
  <si>
    <t>complement(1401336..1404107)</t>
  </si>
  <si>
    <t>1407764..1408561</t>
  </si>
  <si>
    <t>1416677..1417633</t>
  </si>
  <si>
    <t>1422578..1423465</t>
  </si>
  <si>
    <t>1425187..1425450</t>
  </si>
  <si>
    <t>1428424..1429590</t>
  </si>
  <si>
    <t>complement(1432127..1432984)</t>
  </si>
  <si>
    <t>1435487..1436239</t>
  </si>
  <si>
    <t>1437877..1438398</t>
  </si>
  <si>
    <t>complement(1441295..1441711)</t>
  </si>
  <si>
    <t>complement(1441775..1442518)</t>
  </si>
  <si>
    <t>1443480..1443752</t>
  </si>
  <si>
    <t>1443953..1444165</t>
  </si>
  <si>
    <t>complement(1444178..1445047)</t>
  </si>
  <si>
    <t>complement(1445051..1445212)</t>
  </si>
  <si>
    <t>1451510..1451779</t>
  </si>
  <si>
    <t>1451766..1452317</t>
  </si>
  <si>
    <t>1453588..1453899</t>
  </si>
  <si>
    <t>1453896..1454990</t>
  </si>
  <si>
    <t>1454987..1455832</t>
  </si>
  <si>
    <t>1457743..1458852</t>
  </si>
  <si>
    <t>1459578..1460468</t>
  </si>
  <si>
    <t>1460468..1461067</t>
  </si>
  <si>
    <t>1461123..1461623</t>
  </si>
  <si>
    <t>complement(1466429..1466611)</t>
  </si>
  <si>
    <t>1466933..1467136</t>
  </si>
  <si>
    <t>1467488..1469578</t>
  </si>
  <si>
    <t>1470197..1471600</t>
  </si>
  <si>
    <t>1471590..1472879</t>
  </si>
  <si>
    <t>1472869..1473987</t>
  </si>
  <si>
    <t>1475083..1475586</t>
  </si>
  <si>
    <t>complement(1475596..1476033)</t>
  </si>
  <si>
    <t>complement(1476314..1476760)</t>
  </si>
  <si>
    <t>complement(1478264..1478926)</t>
  </si>
  <si>
    <t>complement(1478916..1479119)</t>
  </si>
  <si>
    <t>1483687..1483893</t>
  </si>
  <si>
    <t>1484334..1486871</t>
  </si>
  <si>
    <t>1487073..1488827</t>
  </si>
  <si>
    <t>complement(1488831..1489592)</t>
  </si>
  <si>
    <t>complement(1491865..1493040)</t>
  </si>
  <si>
    <t>1496156..1497427</t>
  </si>
  <si>
    <t>complement(1502556..1502741)</t>
  </si>
  <si>
    <t>complement(1503857..1504282)</t>
  </si>
  <si>
    <t>complement(1506303..1506878)</t>
  </si>
  <si>
    <t>1511038..1511574</t>
  </si>
  <si>
    <t>1512664..1512762</t>
  </si>
  <si>
    <t>1513252..1513782</t>
  </si>
  <si>
    <t>1518693..1519322</t>
  </si>
  <si>
    <t>complement(1519358..1520002)</t>
  </si>
  <si>
    <t>1520683..1521282</t>
  </si>
  <si>
    <t>complement(1532201..1532542)</t>
  </si>
  <si>
    <t>complement(1532545..1533783)</t>
  </si>
  <si>
    <t>1533994..1535295</t>
  </si>
  <si>
    <t>1539929..1541680</t>
  </si>
  <si>
    <t>complement(1543737..1543976)</t>
  </si>
  <si>
    <t>complement(1546804..1546932)</t>
  </si>
  <si>
    <t>complement(1547024..1548250)</t>
  </si>
  <si>
    <t>complement(1549023..1550549)</t>
  </si>
  <si>
    <t>complement(1550561..1550728)</t>
  </si>
  <si>
    <t>complement(1550834..1552612)</t>
  </si>
  <si>
    <t>complement(1554571..1555473)</t>
  </si>
  <si>
    <t>1134276..1134974</t>
  </si>
  <si>
    <t>1149503..1150210</t>
  </si>
  <si>
    <t>1146420..1147574</t>
  </si>
  <si>
    <t>1145423..1146427</t>
  </si>
  <si>
    <t>complement(921136..922932)</t>
  </si>
  <si>
    <t>760631..761479</t>
  </si>
  <si>
    <t>complement(1516838..1518373)</t>
  </si>
  <si>
    <t>complement(1515765..1516841)</t>
  </si>
  <si>
    <t>complement(1514366..1515772)</t>
  </si>
  <si>
    <t>complement(1513762..1514364)</t>
  </si>
  <si>
    <t>complement(982440..984869)</t>
  </si>
  <si>
    <t>328193..329008</t>
  </si>
  <si>
    <t>502196..504139</t>
  </si>
  <si>
    <t>complement(1477416..1478264)</t>
  </si>
  <si>
    <t>complement(906922..907617)</t>
  </si>
  <si>
    <t>complement(909423..910319)</t>
  </si>
  <si>
    <t>complement(45233..46915)</t>
  </si>
  <si>
    <t>987668..988993</t>
  </si>
  <si>
    <t>841968..842477</t>
  </si>
  <si>
    <t>complement(838078..839283)</t>
  </si>
  <si>
    <t>complement(1016135..1016770)</t>
  </si>
  <si>
    <t>complement(966035..968410)</t>
  </si>
  <si>
    <t>566369..566830</t>
  </si>
  <si>
    <t>581831..582583</t>
  </si>
  <si>
    <t>complement(907604..908374)</t>
  </si>
  <si>
    <t>1090549..1092597</t>
  </si>
  <si>
    <t>207544..208335</t>
  </si>
  <si>
    <t>complement(221945..223039)</t>
  </si>
  <si>
    <t>92579..93463</t>
  </si>
  <si>
    <t>493888..494853</t>
  </si>
  <si>
    <t>721386..722312</t>
  </si>
  <si>
    <t>284963..285433</t>
  </si>
  <si>
    <t>complement(44370..45110)</t>
  </si>
  <si>
    <t>complement(881745..883010)</t>
  </si>
  <si>
    <t>complement(42934..44373)</t>
  </si>
  <si>
    <t>complement(42285..42941)</t>
  </si>
  <si>
    <t>1036501..1036995</t>
  </si>
  <si>
    <t>240793..242001</t>
  </si>
  <si>
    <t>322206..323711</t>
  </si>
  <si>
    <t>521341..522513</t>
  </si>
  <si>
    <t>522513..524438</t>
  </si>
  <si>
    <t>complement(1113301..1114536)</t>
  </si>
  <si>
    <t>429478..430029</t>
  </si>
  <si>
    <t>complement(1461992..1462750)</t>
  </si>
  <si>
    <t>1340586..1342127</t>
  </si>
  <si>
    <t>complement(849241..849915)</t>
  </si>
  <si>
    <t>complement(1365380..1365958)</t>
  </si>
  <si>
    <t>453602..454504</t>
  </si>
  <si>
    <t>925073..928090</t>
  </si>
  <si>
    <t>complement(765850..767634)</t>
  </si>
  <si>
    <t>252074..252781</t>
  </si>
  <si>
    <t>479979..481307</t>
  </si>
  <si>
    <t>1052930..1054090</t>
  </si>
  <si>
    <t>complement(1463505..1463963)</t>
  </si>
  <si>
    <t>complement(1521287..1522168)</t>
  </si>
  <si>
    <t>1224514..1224948</t>
  </si>
  <si>
    <t>1225103..1225678</t>
  </si>
  <si>
    <t>1039092..1041356</t>
  </si>
  <si>
    <t>1041366..1042214</t>
  </si>
  <si>
    <t>complement(744610..746496)</t>
  </si>
  <si>
    <t>complement(989230..990426)</t>
  </si>
  <si>
    <t>complement(683100..684065)</t>
  </si>
  <si>
    <t>complement(1104292..1104957)</t>
  </si>
  <si>
    <t>complement(679619..680395)</t>
  </si>
  <si>
    <t>complement(681224..681997)</t>
  </si>
  <si>
    <t>complement(1522251..1523522)</t>
  </si>
  <si>
    <t>386052..387875</t>
  </si>
  <si>
    <t>complement(975243..978179)</t>
  </si>
  <si>
    <t>120749..121618</t>
  </si>
  <si>
    <t>complement(379762..381063)</t>
  </si>
  <si>
    <t>1458853..1459575</t>
  </si>
  <si>
    <t>1205397..1206095</t>
  </si>
  <si>
    <t>complement(447798..448577)</t>
  </si>
  <si>
    <t>962718..963824</t>
  </si>
  <si>
    <t>complement(26756..27772)</t>
  </si>
  <si>
    <t>complement(855431..856759)</t>
  </si>
  <si>
    <t>complement(1024308..1026167)</t>
  </si>
  <si>
    <t>complement(100743..101546)</t>
  </si>
  <si>
    <t>complement(121604..122167)</t>
  </si>
  <si>
    <t>complement(117819..118781)</t>
  </si>
  <si>
    <t>1081012..1081914</t>
  </si>
  <si>
    <t>188353..188826</t>
  </si>
  <si>
    <t>1342351..1342797</t>
  </si>
  <si>
    <t>1164296..1164871</t>
  </si>
  <si>
    <t>complement(747540..748031)</t>
  </si>
  <si>
    <t>complement(232636..233385)</t>
  </si>
  <si>
    <t>complement(761501..762661)</t>
  </si>
  <si>
    <t>1342801..1343991</t>
  </si>
  <si>
    <t>complement(638257..638799)</t>
  </si>
  <si>
    <t>complement(260679..261422)</t>
  </si>
  <si>
    <t>complement(1061402..1062067)</t>
  </si>
  <si>
    <t>complement(1314832..1315512)</t>
  </si>
  <si>
    <t>complement(1112001..1112672)</t>
  </si>
  <si>
    <t>383796..384842</t>
  </si>
  <si>
    <t>1481566..1482426</t>
  </si>
  <si>
    <t>1199037..1200101</t>
  </si>
  <si>
    <t>complement(316732..318078)</t>
  </si>
  <si>
    <t>complement(358463..359524)</t>
  </si>
  <si>
    <t>567915..569720</t>
  </si>
  <si>
    <t>1108431..1109531</t>
  </si>
  <si>
    <t>209563..210603</t>
  </si>
  <si>
    <t>713867..715609</t>
  </si>
  <si>
    <t>complement(555459..555956)</t>
  </si>
  <si>
    <t>complement(1004847..1005206)</t>
  </si>
  <si>
    <t>complement(302665..303558)</t>
  </si>
  <si>
    <t>complement(302093..302665)</t>
  </si>
  <si>
    <t>complement(895832..897082)</t>
  </si>
  <si>
    <t>complement(762658..763914)</t>
  </si>
  <si>
    <t>1482704..1483480</t>
  </si>
  <si>
    <t>complement(949180..950478)</t>
  </si>
  <si>
    <t>complement(357255..358463)</t>
  </si>
  <si>
    <t>1452301..1453584</t>
  </si>
  <si>
    <t>complement(705071..706498)</t>
  </si>
  <si>
    <t>932640..933668</t>
  </si>
  <si>
    <t>complement(1462760..1463503)</t>
  </si>
  <si>
    <t>711035..712486</t>
  </si>
  <si>
    <t>complement(946637..948844)</t>
  </si>
  <si>
    <t>complement(1434395..1435414)</t>
  </si>
  <si>
    <t>1235792..1236337</t>
  </si>
  <si>
    <t>720642..721382</t>
  </si>
  <si>
    <t>558943..559803</t>
  </si>
  <si>
    <t>691570..694344</t>
  </si>
  <si>
    <t>complement(1335330..1337543)</t>
  </si>
  <si>
    <t>695881..696402</t>
  </si>
  <si>
    <t>697314..697652</t>
  </si>
  <si>
    <t>694362..695102</t>
  </si>
  <si>
    <t>695102..695881</t>
  </si>
  <si>
    <t>complement(1383114..1384502)</t>
  </si>
  <si>
    <t>complement(1396099..1396488)</t>
  </si>
  <si>
    <t>complement(1388581..1389222)</t>
  </si>
  <si>
    <t>complement(1394823..1395614)</t>
  </si>
  <si>
    <t>complement(257854..258267)</t>
  </si>
  <si>
    <t>complement(1463972..1465141)</t>
  </si>
  <si>
    <t>complement(1465138..1466286)</t>
  </si>
  <si>
    <t>complement(1218242..1218733)</t>
  </si>
  <si>
    <t>complement(1396601..1397266)</t>
  </si>
  <si>
    <t>complement(680405..681175)</t>
  </si>
  <si>
    <t>complement(140017..141387)</t>
  </si>
  <si>
    <t>complement(1395614..1396117)</t>
  </si>
  <si>
    <t>1556895..1559264</t>
  </si>
  <si>
    <t>complement(171829..172851)</t>
  </si>
  <si>
    <t>complement(1179962..1181794)</t>
  </si>
  <si>
    <t>complement(1181809..1182300)</t>
  </si>
  <si>
    <t>422688..423923</t>
  </si>
  <si>
    <t>complement(1339317..1340465)</t>
  </si>
  <si>
    <t>complement(509389..510015)</t>
  </si>
  <si>
    <t>complement(973797..974483)</t>
  </si>
  <si>
    <t>complement(1393595..1394821)</t>
  </si>
  <si>
    <t>complement(1389232..1390230)</t>
  </si>
  <si>
    <t>complement(1388066..1388584)</t>
  </si>
  <si>
    <t>complement(1387773..1388069)</t>
  </si>
  <si>
    <t>complement(1385981..1387771)</t>
  </si>
  <si>
    <t>complement(1384492..1385979)</t>
  </si>
  <si>
    <t>381429..382517</t>
  </si>
  <si>
    <t>complement(305233..305631)</t>
  </si>
  <si>
    <t>393413..393946</t>
  </si>
  <si>
    <t>complement(826346..828145)</t>
  </si>
  <si>
    <t>62997..64034</t>
  </si>
  <si>
    <t>743221..743673</t>
  </si>
  <si>
    <t>complement(788065..788736)</t>
  </si>
  <si>
    <t>complement(1397259..1397969)</t>
  </si>
  <si>
    <t>complement(1302898..1303857)</t>
  </si>
  <si>
    <t>complement(765287..765853)</t>
  </si>
  <si>
    <t>76933..77430</t>
  </si>
  <si>
    <t>513518..514471</t>
  </si>
  <si>
    <t>complement(228788..229612)</t>
  </si>
  <si>
    <t>complement(227929..228777)</t>
  </si>
  <si>
    <t>complement(227552..227932)</t>
  </si>
  <si>
    <t>67307..68143</t>
  </si>
  <si>
    <t>430026..431957</t>
  </si>
  <si>
    <t>1225857..1227056</t>
  </si>
  <si>
    <t>complement(824759..826333)</t>
  </si>
  <si>
    <t>complement(169234..169863)</t>
  </si>
  <si>
    <t>994839..996914</t>
  </si>
  <si>
    <t>complement(1329870..1331972)</t>
  </si>
  <si>
    <t>1076429..1077523</t>
  </si>
  <si>
    <t>1075659..1076432</t>
  </si>
  <si>
    <t>complement(815678..816457)</t>
  </si>
  <si>
    <t>complement(444665..446473)</t>
  </si>
  <si>
    <t>820794..822245</t>
  </si>
  <si>
    <t>872620..873888</t>
  </si>
  <si>
    <t>992690..994411</t>
  </si>
  <si>
    <t>complement(1022427..1022930)</t>
  </si>
  <si>
    <t>complement(1021175..1022425)</t>
  </si>
  <si>
    <t>79885..80571</t>
  </si>
  <si>
    <t>complement(1052083..1052808)</t>
  </si>
  <si>
    <t>complement(1355046..1356266)</t>
  </si>
  <si>
    <t>complement(1233529..1234731)</t>
  </si>
  <si>
    <t>complement(1013417..1014577)</t>
  </si>
  <si>
    <t>complement(1011643..1013415)</t>
  </si>
  <si>
    <t>1424608..1425108</t>
  </si>
  <si>
    <t>962185..962721</t>
  </si>
  <si>
    <t>complement(224152..224577)</t>
  </si>
  <si>
    <t>complement(224578..225324)</t>
  </si>
  <si>
    <t>242758..243831</t>
  </si>
  <si>
    <t>complement(797008..798000)</t>
  </si>
  <si>
    <t>complement(794690..797011)</t>
  </si>
  <si>
    <t>960347..960772</t>
  </si>
  <si>
    <t>561432..562676</t>
  </si>
  <si>
    <t>complement(256338..257324)</t>
  </si>
  <si>
    <t>complement(281705..282313)</t>
  </si>
  <si>
    <t>complement(170469..171839)</t>
  </si>
  <si>
    <t>1092667..1094826</t>
  </si>
  <si>
    <t>complement(262217..264856)</t>
  </si>
  <si>
    <t>complement(261425..262201)</t>
  </si>
  <si>
    <t>1097969..1098094</t>
  </si>
  <si>
    <t>1098343..1098930</t>
  </si>
  <si>
    <t>complement(555997..556515)</t>
  </si>
  <si>
    <t>complement(1302257..1302898)</t>
  </si>
  <si>
    <t>609492..610982</t>
  </si>
  <si>
    <t>1182513..1184597</t>
  </si>
  <si>
    <t>1425469..1426536</t>
  </si>
  <si>
    <t>1281582..1282679</t>
  </si>
  <si>
    <t>595042..596895</t>
  </si>
  <si>
    <t>complement(635949..636764)</t>
  </si>
  <si>
    <t>complement(477560..478792)</t>
  </si>
  <si>
    <t>64157..64912</t>
  </si>
  <si>
    <t>969624..970355</t>
  </si>
  <si>
    <t>complement(186792..188102)</t>
  </si>
  <si>
    <t>complement(873871..875118)</t>
  </si>
  <si>
    <t>complement(1406382..1407677)</t>
  </si>
  <si>
    <t>462539..464245</t>
  </si>
  <si>
    <t>complement(813217..814146)</t>
  </si>
  <si>
    <t>752917..753717</t>
  </si>
  <si>
    <t>complement(1006822..1007439)</t>
  </si>
  <si>
    <t>1119391..1120395</t>
  </si>
  <si>
    <t>1120397..1121527</t>
  </si>
  <si>
    <t>1134958..1135782</t>
  </si>
  <si>
    <t>1135779..1136252</t>
  </si>
  <si>
    <t>1138885..1139916</t>
  </si>
  <si>
    <t>533092..533832</t>
  </si>
  <si>
    <t>531096..532010</t>
  </si>
  <si>
    <t>239144..239689</t>
  </si>
  <si>
    <t>complement(1320077..1321327)</t>
  </si>
  <si>
    <t>1555551..1556879</t>
  </si>
  <si>
    <t>436414..437124</t>
  </si>
  <si>
    <t>1088860..1090110</t>
  </si>
  <si>
    <t>618931..619425</t>
  </si>
  <si>
    <t>complement(148158..149495)</t>
  </si>
  <si>
    <t>complement(850932..852464)</t>
  </si>
  <si>
    <t>complement(853234..855420)</t>
  </si>
  <si>
    <t>complement(1350261..1351250)</t>
  </si>
  <si>
    <t>complement(139460..140026)</t>
  </si>
  <si>
    <t>437380..438027</t>
  </si>
  <si>
    <t>437133..437378</t>
  </si>
  <si>
    <t>699737..700561</t>
  </si>
  <si>
    <t>complement(1323047..1324516)</t>
  </si>
  <si>
    <t>1361991..1362758</t>
  </si>
  <si>
    <t>1362768..1363508</t>
  </si>
  <si>
    <t>1363489..1364454</t>
  </si>
  <si>
    <t>complement(315241..316683)</t>
  </si>
  <si>
    <t>991799..992686</t>
  </si>
  <si>
    <t>193235..194242</t>
  </si>
  <si>
    <t>complement(1032887..1034065)</t>
  </si>
  <si>
    <t>715641..716699</t>
  </si>
  <si>
    <t>complement(173277..173885)</t>
  </si>
  <si>
    <t>complement(304397..305236)</t>
  </si>
  <si>
    <t>1561551..1563182</t>
  </si>
  <si>
    <t>complement(1101538..1102257)</t>
  </si>
  <si>
    <t>complement(494842..495870)</t>
  </si>
  <si>
    <t>1548328..1549002</t>
  </si>
  <si>
    <t>complement(117073..117816)</t>
  </si>
  <si>
    <t>complement(1520140..1520523)</t>
  </si>
  <si>
    <t>205918..207009</t>
  </si>
  <si>
    <t>complement(1043173..1044513)</t>
  </si>
  <si>
    <t>97671..98033</t>
  </si>
  <si>
    <t>complement(1544041..1544688)</t>
  </si>
  <si>
    <t>complement(217418..219727)</t>
  </si>
  <si>
    <t>complement(1480429..1481460)</t>
  </si>
  <si>
    <t>complement(1304883..1307648)</t>
  </si>
  <si>
    <t>complement(843218..844561)</t>
  </si>
  <si>
    <t>1563169..1564740</t>
  </si>
  <si>
    <t>559803..561326</t>
  </si>
  <si>
    <t>complement(1064575..1065249)</t>
  </si>
  <si>
    <t>complement(1045379..1045936)</t>
  </si>
  <si>
    <t>1474634..1475122</t>
  </si>
  <si>
    <t>complement(1257807..1258352)</t>
  </si>
  <si>
    <t>complement(1261145..1262266)</t>
  </si>
  <si>
    <t>412441..412758</t>
  </si>
  <si>
    <t>complement(935684..936574)</t>
  </si>
  <si>
    <t>408344..409630</t>
  </si>
  <si>
    <t>886800..887360</t>
  </si>
  <si>
    <t>490238..491257</t>
  </si>
  <si>
    <t>1436916..1437896</t>
  </si>
  <si>
    <t>complement(1054936..1055547)</t>
  </si>
  <si>
    <t>505848..506702</t>
  </si>
  <si>
    <t>complement(305631..306095)</t>
  </si>
  <si>
    <t>266378..267385</t>
  </si>
  <si>
    <t>626106..626645</t>
  </si>
  <si>
    <t>complement(1278276..1279643)</t>
  </si>
  <si>
    <t>98023..98451</t>
  </si>
  <si>
    <t>complement(1263239..1264537)</t>
  </si>
  <si>
    <t>617677..618930</t>
  </si>
  <si>
    <t>complement(113202..113885)</t>
  </si>
  <si>
    <t>complement(85978..86427)</t>
  </si>
  <si>
    <t>1511597..1512667</t>
  </si>
  <si>
    <t>564560..565387</t>
  </si>
  <si>
    <t>complement(1507397..1508158)</t>
  </si>
  <si>
    <t>complement(1107385..1108353)</t>
  </si>
  <si>
    <t>complement(1255709..1256740)</t>
  </si>
  <si>
    <t>complement(1447464..1448138)</t>
  </si>
  <si>
    <t>complement(1448125..1448565)</t>
  </si>
  <si>
    <t>complement(1543129..1543704)</t>
  </si>
  <si>
    <t>complement(1508194..1510182)</t>
  </si>
  <si>
    <t>complement(859494..859820)</t>
  </si>
  <si>
    <t>complement(549111..551045)</t>
  </si>
  <si>
    <t>1046566..1048119</t>
  </si>
  <si>
    <t>complement(1324534..1328022)</t>
  </si>
  <si>
    <t>374283..374930</t>
  </si>
  <si>
    <t>394452..395153</t>
  </si>
  <si>
    <t>complement(1504576..1505406)</t>
  </si>
  <si>
    <t>complement(1505692..1506306)</t>
  </si>
  <si>
    <t>complement(1501145..1501687)</t>
  </si>
  <si>
    <t>complement(1499938..1500474)</t>
  </si>
  <si>
    <t>complement(579380..579823)</t>
  </si>
  <si>
    <t>395305..395784</t>
  </si>
  <si>
    <t>393972..394397</t>
  </si>
  <si>
    <t>395805..396182</t>
  </si>
  <si>
    <t>complement(1304374..1304799)</t>
  </si>
  <si>
    <t>complement(1501927..1502295)</t>
  </si>
  <si>
    <t>complement(1498720..1499112)</t>
  </si>
  <si>
    <t>complement(1502728..1503153)</t>
  </si>
  <si>
    <t>1411606..1411959</t>
  </si>
  <si>
    <t>complement(1499572..1499928)</t>
  </si>
  <si>
    <t>627357..627713</t>
  </si>
  <si>
    <t>183487..183840</t>
  </si>
  <si>
    <t>62317..62625</t>
  </si>
  <si>
    <t>complement(1505408..1505689)</t>
  </si>
  <si>
    <t>complement(1501694..1501927)</t>
  </si>
  <si>
    <t>238611..239147</t>
  </si>
  <si>
    <t>62636..62890</t>
  </si>
  <si>
    <t>complement(373949..374143)</t>
  </si>
  <si>
    <t>complement(114726..114926)</t>
  </si>
  <si>
    <t>complement(257330..257476)</t>
  </si>
  <si>
    <t>392959..393117</t>
  </si>
  <si>
    <t>complement(859817..859951)</t>
  </si>
  <si>
    <t>1410589..1411602</t>
  </si>
  <si>
    <t>396300..400427</t>
  </si>
  <si>
    <t>400420..404973</t>
  </si>
  <si>
    <t>890777..892645</t>
  </si>
  <si>
    <t>582583..583833</t>
  </si>
  <si>
    <t>complement(1101303..1101527)</t>
  </si>
  <si>
    <t>498235..498705</t>
  </si>
  <si>
    <t>complement(790782..792452)</t>
  </si>
  <si>
    <t>complement(1017856..1018647)</t>
  </si>
  <si>
    <t>complement(1503156..1503857)</t>
  </si>
  <si>
    <t>1409950..1410576</t>
  </si>
  <si>
    <t>complement(1499117..1499560)</t>
  </si>
  <si>
    <t>964770..965147</t>
  </si>
  <si>
    <t>414995..415465</t>
  </si>
  <si>
    <t>complement(1500553..1500948)</t>
  </si>
  <si>
    <t>complement(1303982..1304371)</t>
  </si>
  <si>
    <t>complement(1506888..1507199)</t>
  </si>
  <si>
    <t>1409530..1409922</t>
  </si>
  <si>
    <t>414539..414925</t>
  </si>
  <si>
    <t>1409155..1409520</t>
  </si>
  <si>
    <t>778908..779180</t>
  </si>
  <si>
    <t>625641..625868</t>
  </si>
  <si>
    <t>complement(1502295..1502546)</t>
  </si>
  <si>
    <t>965715..965975</t>
  </si>
  <si>
    <t>complement(1504293..1504574)</t>
  </si>
  <si>
    <t>complement(1500958..1501143)</t>
  </si>
  <si>
    <t>1236365..1236691</t>
  </si>
  <si>
    <t>complement(1510157..1510957)</t>
  </si>
  <si>
    <t>complement(1009377..1010222)</t>
  </si>
  <si>
    <t>554405..555283</t>
  </si>
  <si>
    <t>887361..887927</t>
  </si>
  <si>
    <t>complement(608395..609327)</t>
  </si>
  <si>
    <t>complement(113899..114723)</t>
  </si>
  <si>
    <t>456562..456873</t>
  </si>
  <si>
    <t>complement(1212038..1213699)</t>
  </si>
  <si>
    <t>complement(708545..709096)</t>
  </si>
  <si>
    <t>1188085..1189092</t>
  </si>
  <si>
    <t>complement(1526710..1527264)</t>
  </si>
  <si>
    <t>702750..703769</t>
  </si>
  <si>
    <t>complement(786782..788071)</t>
  </si>
  <si>
    <t>complement(1060219..1061409)</t>
  </si>
  <si>
    <t>complement(1315515..1316726)</t>
  </si>
  <si>
    <t>1423443..1424603</t>
  </si>
  <si>
    <t>complement(1096024..1097208)</t>
  </si>
  <si>
    <t>1175671..1176846</t>
  </si>
  <si>
    <t>complement(1296879..1298291)</t>
  </si>
  <si>
    <t>complement(1439785..1441035)</t>
  </si>
  <si>
    <t>362652..364487</t>
  </si>
  <si>
    <t>364484..365449</t>
  </si>
  <si>
    <t>365453..366310</t>
  </si>
  <si>
    <t>complement(839280..841868)</t>
  </si>
  <si>
    <t>complement(985850..987430)</t>
  </si>
  <si>
    <t>complement(984879..985850)</t>
  </si>
  <si>
    <t>complement(1497455..1498720)</t>
  </si>
  <si>
    <t>1213777..1215099</t>
  </si>
  <si>
    <t>1215096..1216901</t>
  </si>
  <si>
    <t>complement(1328154..1329080)</t>
  </si>
  <si>
    <t>421403..422401</t>
  </si>
  <si>
    <t>complement(788714..790297)</t>
  </si>
  <si>
    <t>complement(216269..216892)</t>
  </si>
  <si>
    <t>253951..255027</t>
  </si>
  <si>
    <t>310770..312005</t>
  </si>
  <si>
    <t>complement(678313..678876)</t>
  </si>
  <si>
    <t>998711..999163</t>
  </si>
  <si>
    <t>122975..123637</t>
  </si>
  <si>
    <t>66516..67301</t>
  </si>
  <si>
    <t>complement(1374905..1376080)</t>
  </si>
  <si>
    <t>complement(674173..676005)</t>
  </si>
  <si>
    <t>530091..531086</t>
  </si>
  <si>
    <t>complement(35516..36970)</t>
  </si>
  <si>
    <t>965156..965704</t>
  </si>
  <si>
    <t>990566..991789</t>
  </si>
  <si>
    <t>1139913..1140884</t>
  </si>
  <si>
    <t>454505..455668</t>
  </si>
  <si>
    <t>455678..456547</t>
  </si>
  <si>
    <t>1115994..1116809</t>
  </si>
  <si>
    <t>225579..226355</t>
  </si>
  <si>
    <t>complement(215292..216269)</t>
  </si>
  <si>
    <t>complement(496593..497009)</t>
  </si>
  <si>
    <t>complement(495863..496600)</t>
  </si>
  <si>
    <t>226348..227004</t>
  </si>
  <si>
    <t>complement(280653..281324)</t>
  </si>
  <si>
    <t>complement(1559303..1560688)</t>
  </si>
  <si>
    <t>complement(733630..734841)</t>
  </si>
  <si>
    <t>complement(1438406..1439770)</t>
  </si>
  <si>
    <t>524440..525810</t>
  </si>
  <si>
    <t>complement(366334..366999)</t>
  </si>
  <si>
    <t>901178..902293</t>
  </si>
  <si>
    <t>complement(972988..973827)</t>
  </si>
  <si>
    <t>complement(936571..937176)</t>
  </si>
  <si>
    <t>complement(972366..972998)</t>
  </si>
  <si>
    <t>complement(938314..939090)</t>
  </si>
  <si>
    <t>complement(937166..938311)</t>
  </si>
  <si>
    <t>1445307..1446290</t>
  </si>
  <si>
    <t>complement(1284363..1285184)</t>
  </si>
  <si>
    <t>93912..94790</t>
  </si>
  <si>
    <t>722309..723721</t>
  </si>
  <si>
    <t>158720..160528</t>
  </si>
  <si>
    <t>complement(1560808..1561431)</t>
  </si>
  <si>
    <t>complement(144720..146054)</t>
  </si>
  <si>
    <t>complement(1277321..1278286)</t>
  </si>
  <si>
    <t>1455843..1457741</t>
  </si>
  <si>
    <t>505121..505882</t>
  </si>
  <si>
    <t>complement(677228..677806)</t>
  </si>
  <si>
    <t>75648..76856</t>
  </si>
  <si>
    <t>73904..74458</t>
  </si>
  <si>
    <t>1442676..1443101</t>
  </si>
  <si>
    <t>1443094..1443483</t>
  </si>
  <si>
    <t>complement(1493859..1495961)</t>
  </si>
  <si>
    <t>complement(200960..201535)</t>
  </si>
  <si>
    <t>complement(198433..200949)</t>
  </si>
  <si>
    <t>1469575..1470114</t>
  </si>
  <si>
    <t>complement(1232861..1233532)</t>
  </si>
  <si>
    <t>690796..691323</t>
  </si>
  <si>
    <t>complement(735776..736849)</t>
  </si>
  <si>
    <t>complement(1105027..1106205)</t>
  </si>
  <si>
    <t>626642..627346</t>
  </si>
  <si>
    <t>complement(802404..802871)</t>
  </si>
  <si>
    <t>276490..277239</t>
  </si>
  <si>
    <t>275319..276497</t>
  </si>
  <si>
    <t>274723..275322</t>
  </si>
  <si>
    <t>420142..420918</t>
  </si>
  <si>
    <t>271888..273138</t>
  </si>
  <si>
    <t>273135..274736</t>
  </si>
  <si>
    <t>309800..310759</t>
  </si>
  <si>
    <t>732911..733633</t>
  </si>
  <si>
    <t>996911..997729</t>
  </si>
  <si>
    <t>complement(1283276..1284394)</t>
  </si>
  <si>
    <t>complement(108297..108611)</t>
  </si>
  <si>
    <t>complement(107099..108163)</t>
  </si>
  <si>
    <t>complement(1158387..1159394)</t>
  </si>
  <si>
    <t>complement(1016783..1017856)</t>
  </si>
  <si>
    <t>80568..81323</t>
  </si>
  <si>
    <t>complement(287614..289092)</t>
  </si>
  <si>
    <t>391707..392906</t>
  </si>
  <si>
    <t>1361040..1361849</t>
  </si>
  <si>
    <t>complement(1360275..1360961)</t>
  </si>
  <si>
    <t>complement(1359278..1360273)</t>
  </si>
  <si>
    <t>complement(15550..17358)</t>
  </si>
  <si>
    <t>90299..91126</t>
  </si>
  <si>
    <t>465548..467350</t>
  </si>
  <si>
    <t>complement(53309..54004)</t>
  </si>
  <si>
    <t>complement(1112678..1113304)</t>
  </si>
  <si>
    <t>157786..158589</t>
  </si>
  <si>
    <t>730445..731113</t>
  </si>
  <si>
    <t>complement(784847..786778)</t>
  </si>
  <si>
    <t>complement(267789..270614)</t>
  </si>
  <si>
    <t>complement(592037..594010)</t>
  </si>
  <si>
    <t>complement(1083110..1084912)</t>
  </si>
  <si>
    <t>687886..689916</t>
  </si>
  <si>
    <t>406900..407163</t>
  </si>
  <si>
    <t>407166..408332</t>
  </si>
  <si>
    <t>complement(1184740..1185690)</t>
  </si>
  <si>
    <t>complement(684115..686727)</t>
  </si>
  <si>
    <t>388350..388946</t>
  </si>
  <si>
    <t>1404259..1404681</t>
  </si>
  <si>
    <t>622281..623438</t>
  </si>
  <si>
    <t>complement(425762..426835)</t>
  </si>
  <si>
    <t>1178237..1179118</t>
  </si>
  <si>
    <t>complement(767624..768688)</t>
  </si>
  <si>
    <t>252778..253941</t>
  </si>
  <si>
    <t>complement(953296..953469)</t>
  </si>
  <si>
    <t>255024..255374</t>
  </si>
  <si>
    <t>1222694..1223056</t>
  </si>
  <si>
    <t>226988..227446</t>
  </si>
  <si>
    <t>complement(987423..987653)</t>
  </si>
  <si>
    <t>complement(798518..799087)</t>
  </si>
  <si>
    <t>1209945..1211240</t>
  </si>
  <si>
    <t>82460..82867</t>
  </si>
  <si>
    <t>345679..347256</t>
  </si>
  <si>
    <t>complement(756081..757241)</t>
  </si>
  <si>
    <t>complement(174936..175631)</t>
  </si>
  <si>
    <t>complement(734841..735254)</t>
  </si>
  <si>
    <t>342280..342852</t>
  </si>
  <si>
    <t>822242..823345</t>
  </si>
  <si>
    <t>1165943..1166911</t>
  </si>
  <si>
    <t>1166904..1167842</t>
  </si>
  <si>
    <t>1167839..1168594</t>
  </si>
  <si>
    <t>1168607..1169599</t>
  </si>
  <si>
    <t>complement(738576..739325)</t>
  </si>
  <si>
    <t>265020..266381</t>
  </si>
  <si>
    <t>388962..389663</t>
  </si>
  <si>
    <t>1322804..1323031</t>
  </si>
  <si>
    <t>535212..536528</t>
  </si>
  <si>
    <t>1292203..1292967</t>
  </si>
  <si>
    <t>417831..418532</t>
  </si>
  <si>
    <t>1097262..1097717</t>
  </si>
  <si>
    <t>26561..26704</t>
  </si>
  <si>
    <t>complement(52494..53189)</t>
  </si>
  <si>
    <t>296507..297676</t>
  </si>
  <si>
    <t>764428..765300</t>
  </si>
  <si>
    <t>complement(857567..859159)</t>
  </si>
  <si>
    <t>complement(859156..859527)</t>
  </si>
  <si>
    <t>complement(516719..517387)</t>
  </si>
  <si>
    <t>complement(1553580..1554458)</t>
  </si>
  <si>
    <t>1473987..1474637</t>
  </si>
  <si>
    <t>complement(34657..35523)</t>
  </si>
  <si>
    <t>820201..820797</t>
  </si>
  <si>
    <t>1048128..1048685</t>
  </si>
  <si>
    <t>complement(1404701..1406332)</t>
  </si>
  <si>
    <t>166728..167174</t>
  </si>
  <si>
    <t>complement(267341..267784)</t>
  </si>
  <si>
    <t>491269..491712</t>
  </si>
  <si>
    <t>554032..554415</t>
  </si>
  <si>
    <t>169952..170500</t>
  </si>
  <si>
    <t>818868..819305</t>
  </si>
  <si>
    <t>complement(933824..934762)</t>
  </si>
  <si>
    <t>complement(102406..103296)</t>
  </si>
  <si>
    <t>197534..198409</t>
  </si>
  <si>
    <t>Chromosome</t>
  </si>
  <si>
    <t>NZ_CP013116.1</t>
  </si>
  <si>
    <t>Fold change 12h</t>
  </si>
  <si>
    <t>FDR p-value 12h</t>
  </si>
  <si>
    <t>Fold change 24h</t>
  </si>
  <si>
    <t>FDR p-value 24h</t>
  </si>
  <si>
    <t># These authors have contributed equally to this work</t>
  </si>
  <si>
    <t xml:space="preserve">*Correspondence: Dr. Mohamed K. Fakhr, mohamed-fakhr@utulsa.edu </t>
  </si>
  <si>
    <r>
      <t>Elise Delaporte</t>
    </r>
    <r>
      <rPr>
        <b/>
        <vertAlign val="superscript"/>
        <sz val="20"/>
        <color theme="1"/>
        <rFont val="Calibri"/>
        <family val="2"/>
        <scheme val="minor"/>
      </rPr>
      <t>1#</t>
    </r>
    <r>
      <rPr>
        <b/>
        <sz val="20"/>
        <color theme="1"/>
        <rFont val="Calibri"/>
        <family val="2"/>
        <scheme val="minor"/>
      </rPr>
      <t>, Anand B. Karki</t>
    </r>
    <r>
      <rPr>
        <b/>
        <vertAlign val="superscript"/>
        <sz val="20"/>
        <color theme="1"/>
        <rFont val="Calibri"/>
        <family val="2"/>
        <scheme val="minor"/>
      </rPr>
      <t>1,2#</t>
    </r>
    <r>
      <rPr>
        <b/>
        <sz val="20"/>
        <color theme="1"/>
        <rFont val="Calibri"/>
        <family val="2"/>
        <scheme val="minor"/>
      </rPr>
      <t>, and Mohamed K. Fakhr</t>
    </r>
    <r>
      <rPr>
        <b/>
        <vertAlign val="superscript"/>
        <sz val="20"/>
        <color theme="1"/>
        <rFont val="Calibri"/>
        <family val="2"/>
        <scheme val="minor"/>
      </rPr>
      <t>1*</t>
    </r>
  </si>
  <si>
    <r>
      <t>1</t>
    </r>
    <r>
      <rPr>
        <b/>
        <sz val="20"/>
        <color theme="1"/>
        <rFont val="Calibri"/>
        <family val="2"/>
        <scheme val="minor"/>
      </rPr>
      <t>Department of Biological Science, The University of Tulsa, Tulsa, 74104, Oklahoma, United States of America.</t>
    </r>
  </si>
  <si>
    <r>
      <t>2</t>
    </r>
    <r>
      <rPr>
        <b/>
        <sz val="20"/>
        <color theme="1"/>
        <rFont val="Calibri"/>
        <family val="2"/>
        <scheme val="minor"/>
      </rPr>
      <t>Department of Biological Sciences, Sam Houston State University, Huntsville, 77341, Texas, United States of America.</t>
    </r>
  </si>
  <si>
    <t>Organism</t>
  </si>
  <si>
    <t>Sample</t>
  </si>
  <si>
    <t>Mapped %</t>
  </si>
  <si>
    <t>0.5 hours</t>
  </si>
  <si>
    <t>6 hours</t>
  </si>
  <si>
    <t>12 hours</t>
  </si>
  <si>
    <t>24 hours</t>
  </si>
  <si>
    <t>Fold changes with FDR p-values &lt; 0.05 are highlighted. Green highlighting indicates upregulation and orange highlighting indicates downregulation</t>
  </si>
  <si>
    <t>-</t>
  </si>
  <si>
    <t>Name</t>
  </si>
  <si>
    <t>aadK</t>
  </si>
  <si>
    <t>satA</t>
  </si>
  <si>
    <t>aphA</t>
  </si>
  <si>
    <t>HMANJGJG_00004</t>
  </si>
  <si>
    <t>HMANJGJG_00005</t>
  </si>
  <si>
    <t>HMANJGJG_00006</t>
  </si>
  <si>
    <t>HMANJGJG_00007</t>
  </si>
  <si>
    <t>HMANJGJG_00008</t>
  </si>
  <si>
    <t>HMANJGJG_00009</t>
  </si>
  <si>
    <t>HMANJGJG_00010</t>
  </si>
  <si>
    <t>HMANJGJG_00011</t>
  </si>
  <si>
    <t>HMANJGJG_00012</t>
  </si>
  <si>
    <t>HMANJGJG_00013</t>
  </si>
  <si>
    <t>HMANJGJG_00014</t>
  </si>
  <si>
    <t>HMANJGJG_00015</t>
  </si>
  <si>
    <t>HMANJGJG_00035</t>
  </si>
  <si>
    <t>dpnM</t>
  </si>
  <si>
    <t>HMANJGJG_00018</t>
  </si>
  <si>
    <t>HMANJGJG_00019</t>
  </si>
  <si>
    <t>HMANJGJG_00020</t>
  </si>
  <si>
    <t>HMANJGJG_00021</t>
  </si>
  <si>
    <t>HMANJGJG_00022</t>
  </si>
  <si>
    <t>HMANJGJG_00023</t>
  </si>
  <si>
    <t>HMANJGJG_00024</t>
  </si>
  <si>
    <t>HMANJGJG_00025</t>
  </si>
  <si>
    <t>HMANJGJG_00048</t>
  </si>
  <si>
    <t>HMANJGJG_00027</t>
  </si>
  <si>
    <t>HMANJGJG_00028</t>
  </si>
  <si>
    <t>HMANJGJG_00029</t>
  </si>
  <si>
    <t>HMANJGJG_00030</t>
  </si>
  <si>
    <t>HMANJGJG_00036</t>
  </si>
  <si>
    <t>HMANJGJG_00032</t>
  </si>
  <si>
    <t>HMANJGJG_00040</t>
  </si>
  <si>
    <t>HMANJGJG_00034</t>
  </si>
  <si>
    <t>HMANJGJG_00026</t>
  </si>
  <si>
    <t>HMANJGJG_00031</t>
  </si>
  <si>
    <t>HMANJGJG_00037</t>
  </si>
  <si>
    <t>HMANJGJG_00038</t>
  </si>
  <si>
    <t>HMANJGJG_00039</t>
  </si>
  <si>
    <t>HMANJGJG_00033</t>
  </si>
  <si>
    <t>HMANJGJG_00041</t>
  </si>
  <si>
    <t>HMANJGJG_00042</t>
  </si>
  <si>
    <t>HMANJGJG_00043</t>
  </si>
  <si>
    <t>HMANJGJG_00044</t>
  </si>
  <si>
    <t>HMANJGJG_00045</t>
  </si>
  <si>
    <t>HMANJGJG_00046</t>
  </si>
  <si>
    <t>HMANJGJG_00047</t>
  </si>
  <si>
    <t>HMANJGJG_00016</t>
  </si>
  <si>
    <t>HMANJGJG_00049</t>
  </si>
  <si>
    <t>HMANJGJG_00050</t>
  </si>
  <si>
    <t>HMANJGJG_00051</t>
  </si>
  <si>
    <t>HMANJGJG_00052</t>
  </si>
  <si>
    <t>HMANJGJG_00053</t>
  </si>
  <si>
    <t>HMANJGJG_00054</t>
  </si>
  <si>
    <t>HMANJGJG_00055</t>
  </si>
  <si>
    <t>HMANJGJG_00056</t>
  </si>
  <si>
    <t>HMANJGJG_00057</t>
  </si>
  <si>
    <t>HMANJGJG_00058</t>
  </si>
  <si>
    <t>HMANJGJG_00059</t>
  </si>
  <si>
    <t>HMANJGJG_00060</t>
  </si>
  <si>
    <t>HMANJGJG_00061</t>
  </si>
  <si>
    <t>HMANJGJG_00062</t>
  </si>
  <si>
    <t>HMANJGJG_00063</t>
  </si>
  <si>
    <t>lexA</t>
  </si>
  <si>
    <t>HMANJGJG_00065</t>
  </si>
  <si>
    <t>HMANJGJG_00066</t>
  </si>
  <si>
    <t>HMANJGJG_00067</t>
  </si>
  <si>
    <t>HMANJGJG_00068</t>
  </si>
  <si>
    <t>HMANJGJG_00069</t>
  </si>
  <si>
    <t>traC</t>
  </si>
  <si>
    <t>HMANJGJG_00071</t>
  </si>
  <si>
    <t>HMANJGJG_00072</t>
  </si>
  <si>
    <t>pknD</t>
  </si>
  <si>
    <t>HMANJGJG_00074</t>
  </si>
  <si>
    <t>HMANJGJG_00075</t>
  </si>
  <si>
    <t>HMANJGJG_00076</t>
  </si>
  <si>
    <t>HMANJGJG_00077</t>
  </si>
  <si>
    <t>HMANJGJG_00078</t>
  </si>
  <si>
    <t>HMANJGJG_00079</t>
  </si>
  <si>
    <t>HMANJGJG_00080</t>
  </si>
  <si>
    <t>HMANJGJG_00081</t>
  </si>
  <si>
    <t>virB2</t>
  </si>
  <si>
    <t>virB4</t>
  </si>
  <si>
    <t>HMANJGJG_00084</t>
  </si>
  <si>
    <t>HMANJGJG_00085</t>
  </si>
  <si>
    <t>HMANJGJG_00087</t>
  </si>
  <si>
    <t>HMANJGJG_00088</t>
  </si>
  <si>
    <t>HMANJGJG_00089</t>
  </si>
  <si>
    <t>HMANJGJG_00090</t>
  </si>
  <si>
    <t>virB8</t>
  </si>
  <si>
    <t>virB9</t>
  </si>
  <si>
    <t>HMANJGJG_00093</t>
  </si>
  <si>
    <t>HMANJGJG_00094</t>
  </si>
  <si>
    <t>virD4</t>
  </si>
  <si>
    <t>HMANJGJG_00096</t>
  </si>
  <si>
    <t>HMANJGJG_00097</t>
  </si>
  <si>
    <t>HMANJGJG_00098</t>
  </si>
  <si>
    <t>HMANJGJG_00099</t>
  </si>
  <si>
    <t>HMANJGJG_00100</t>
  </si>
  <si>
    <t>topB</t>
  </si>
  <si>
    <t>HMANJGJG_00102</t>
  </si>
  <si>
    <t>HMANJGJG_00103</t>
  </si>
  <si>
    <t>tet(O)</t>
  </si>
  <si>
    <t>HMANJGJG_00105</t>
  </si>
  <si>
    <t>hph</t>
  </si>
  <si>
    <t>pcp</t>
  </si>
  <si>
    <t>Plasmid</t>
  </si>
  <si>
    <t>NZ_CP013117.1</t>
  </si>
  <si>
    <t>146..661</t>
  </si>
  <si>
    <t>658..1200</t>
  </si>
  <si>
    <t>1293..2087</t>
  </si>
  <si>
    <t>2380..3180</t>
  </si>
  <si>
    <t>3457..3837</t>
  </si>
  <si>
    <t>4355..4885</t>
  </si>
  <si>
    <t>4882..5439</t>
  </si>
  <si>
    <t>5444..5710</t>
  </si>
  <si>
    <t>5769..6329</t>
  </si>
  <si>
    <t>6332..6598</t>
  </si>
  <si>
    <t>6645..12443</t>
  </si>
  <si>
    <t>complement(12465..13100)</t>
  </si>
  <si>
    <t>13284..13952</t>
  </si>
  <si>
    <t>13949..14353</t>
  </si>
  <si>
    <t>14363..14557</t>
  </si>
  <si>
    <t>28503..29543</t>
  </si>
  <si>
    <t>complement(14952..15767)</t>
  </si>
  <si>
    <t>complement(15869..16837)</t>
  </si>
  <si>
    <t>complement(16831..17022)</t>
  </si>
  <si>
    <t>complement(17015..17428)</t>
  </si>
  <si>
    <t>complement(17391..19355)</t>
  </si>
  <si>
    <t>19385..19615</t>
  </si>
  <si>
    <t>complement(19723..19959)</t>
  </si>
  <si>
    <t>complement(19970..20485)</t>
  </si>
  <si>
    <t>complement(20632..21822)</t>
  </si>
  <si>
    <t>complement(37197..37676)</t>
  </si>
  <si>
    <t>complement(22948..23319)</t>
  </si>
  <si>
    <t>complement(23316..23822)</t>
  </si>
  <si>
    <t>complement(23832..24911)</t>
  </si>
  <si>
    <t>complement(24911..25531)</t>
  </si>
  <si>
    <t>29543..30430</t>
  </si>
  <si>
    <t>complement(26792..27082)</t>
  </si>
  <si>
    <t>31401..31790</t>
  </si>
  <si>
    <t>complement(27908..28372)</t>
  </si>
  <si>
    <t>complement(21841..22848)</t>
  </si>
  <si>
    <t>complement(25629..26795)</t>
  </si>
  <si>
    <t>30430..30699</t>
  </si>
  <si>
    <t>30696..31049</t>
  </si>
  <si>
    <t>31046..31411</t>
  </si>
  <si>
    <t>complement(27279..27911)</t>
  </si>
  <si>
    <t>31801..32142</t>
  </si>
  <si>
    <t>32139..32387</t>
  </si>
  <si>
    <t>32374..32496</t>
  </si>
  <si>
    <t>32499..32813</t>
  </si>
  <si>
    <t>32903..34429</t>
  </si>
  <si>
    <t>34426..35808</t>
  </si>
  <si>
    <t>35925..37058</t>
  </si>
  <si>
    <t>14637..14924</t>
  </si>
  <si>
    <t>complement(37663..37854)</t>
  </si>
  <si>
    <t>complement(37906..38334)</t>
  </si>
  <si>
    <t>complement(38331..38591)</t>
  </si>
  <si>
    <t>complement(38625..39011)</t>
  </si>
  <si>
    <t>complement(39008..39280)</t>
  </si>
  <si>
    <t>complement(39344..39556)</t>
  </si>
  <si>
    <t>complement(39553..40038)</t>
  </si>
  <si>
    <t>complement(40145..40486)</t>
  </si>
  <si>
    <t>complement(40560..40991)</t>
  </si>
  <si>
    <t>complement(41086..41271)</t>
  </si>
  <si>
    <t>complement(41268..41459)</t>
  </si>
  <si>
    <t>complement(41456..42313)</t>
  </si>
  <si>
    <t>complement(42402..44516)</t>
  </si>
  <si>
    <t>complement(44517..44708)</t>
  </si>
  <si>
    <t>complement(44724..45035)</t>
  </si>
  <si>
    <t>45092..45895</t>
  </si>
  <si>
    <t>complement(46136..47524)</t>
  </si>
  <si>
    <t>complement(47524..48075)</t>
  </si>
  <si>
    <t>48269..48550</t>
  </si>
  <si>
    <t>48579..49190</t>
  </si>
  <si>
    <t>49194..49853</t>
  </si>
  <si>
    <t>49936..51165</t>
  </si>
  <si>
    <t>51273..51551</t>
  </si>
  <si>
    <t>complement(51712..51921)</t>
  </si>
  <si>
    <t>complement(52232..53242)</t>
  </si>
  <si>
    <t>complement(53254..53433)</t>
  </si>
  <si>
    <t>53970..54188</t>
  </si>
  <si>
    <t>54279..56072</t>
  </si>
  <si>
    <t>complement(56076..56528)</t>
  </si>
  <si>
    <t>complement(56532..56723)</t>
  </si>
  <si>
    <t>complement(56825..57439)</t>
  </si>
  <si>
    <t>complement(57436..57813)</t>
  </si>
  <si>
    <t>complement(57804..58127)</t>
  </si>
  <si>
    <t>58298..58561</t>
  </si>
  <si>
    <t>58580..61348</t>
  </si>
  <si>
    <t>61359..61916</t>
  </si>
  <si>
    <t>61913..62578</t>
  </si>
  <si>
    <t>62612..63034</t>
  </si>
  <si>
    <t>63050..63325</t>
  </si>
  <si>
    <t>63329..64315</t>
  </si>
  <si>
    <t>64319..65311</t>
  </si>
  <si>
    <t>65301..65468</t>
  </si>
  <si>
    <t>65458..66120</t>
  </si>
  <si>
    <t>66117..67004</t>
  </si>
  <si>
    <t>67031..68206</t>
  </si>
  <si>
    <t>68187..69179</t>
  </si>
  <si>
    <t>69180..70991</t>
  </si>
  <si>
    <t>70972..71409</t>
  </si>
  <si>
    <t>71421..72185</t>
  </si>
  <si>
    <t>72188..72985</t>
  </si>
  <si>
    <t>72982..73074</t>
  </si>
  <si>
    <t>73056..73676</t>
  </si>
  <si>
    <t>73940..75970</t>
  </si>
  <si>
    <t>76076..77497</t>
  </si>
  <si>
    <t>77516..77695</t>
  </si>
  <si>
    <t>78054..79973</t>
  </si>
  <si>
    <t>80707..81165</t>
  </si>
  <si>
    <t>81225..82142</t>
  </si>
  <si>
    <t>82147..82566</t>
  </si>
  <si>
    <t>adeQ</t>
  </si>
  <si>
    <t>adhA</t>
  </si>
  <si>
    <t>argS</t>
  </si>
  <si>
    <t>BJIIDJMP_00001</t>
  </si>
  <si>
    <t>BJIIDJMP_00006</t>
  </si>
  <si>
    <t>BJIIDJMP_00009</t>
  </si>
  <si>
    <t>BJIIDJMP_00010</t>
  </si>
  <si>
    <t>BJIIDJMP_00011</t>
  </si>
  <si>
    <t>BJIIDJMP_00021</t>
  </si>
  <si>
    <t>BJIIDJMP_00025</t>
  </si>
  <si>
    <t>BJIIDJMP_00037</t>
  </si>
  <si>
    <t>BJIIDJMP_00043</t>
  </si>
  <si>
    <t>BJIIDJMP_00046</t>
  </si>
  <si>
    <t>BJIIDJMP_00053</t>
  </si>
  <si>
    <t>BJIIDJMP_00056</t>
  </si>
  <si>
    <t>BJIIDJMP_00061</t>
  </si>
  <si>
    <t>BJIIDJMP_00062</t>
  </si>
  <si>
    <t>BJIIDJMP_00065</t>
  </si>
  <si>
    <t>BJIIDJMP_00066</t>
  </si>
  <si>
    <t>BJIIDJMP_00069</t>
  </si>
  <si>
    <t>BJIIDJMP_00070</t>
  </si>
  <si>
    <t>BJIIDJMP_00071</t>
  </si>
  <si>
    <t>BJIIDJMP_00078</t>
  </si>
  <si>
    <t>BJIIDJMP_00079</t>
  </si>
  <si>
    <t>BJIIDJMP_00081</t>
  </si>
  <si>
    <t>BJIIDJMP_00082</t>
  </si>
  <si>
    <t>BJIIDJMP_00083</t>
  </si>
  <si>
    <t>BJIIDJMP_00085</t>
  </si>
  <si>
    <t>BJIIDJMP_00087</t>
  </si>
  <si>
    <t>BJIIDJMP_00088</t>
  </si>
  <si>
    <t>BJIIDJMP_00089</t>
  </si>
  <si>
    <t>BJIIDJMP_00095</t>
  </si>
  <si>
    <t>BJIIDJMP_00096</t>
  </si>
  <si>
    <t>BJIIDJMP_00098</t>
  </si>
  <si>
    <t>BJIIDJMP_00099</t>
  </si>
  <si>
    <t>BJIIDJMP_00100</t>
  </si>
  <si>
    <t>BJIIDJMP_00103</t>
  </si>
  <si>
    <t>BJIIDJMP_00104</t>
  </si>
  <si>
    <t>BJIIDJMP_00105</t>
  </si>
  <si>
    <t>BJIIDJMP_00112</t>
  </si>
  <si>
    <t>BJIIDJMP_00113</t>
  </si>
  <si>
    <t>BJIIDJMP_00119</t>
  </si>
  <si>
    <t>BJIIDJMP_00120</t>
  </si>
  <si>
    <t>BJIIDJMP_00121</t>
  </si>
  <si>
    <t>BJIIDJMP_00122</t>
  </si>
  <si>
    <t>BJIIDJMP_00125</t>
  </si>
  <si>
    <t>BJIIDJMP_00128</t>
  </si>
  <si>
    <t>BJIIDJMP_00140</t>
  </si>
  <si>
    <t>BJIIDJMP_00143</t>
  </si>
  <si>
    <t>BJIIDJMP_00148</t>
  </si>
  <si>
    <t>BJIIDJMP_00153</t>
  </si>
  <si>
    <t>BJIIDJMP_00155</t>
  </si>
  <si>
    <t>BJIIDJMP_00160</t>
  </si>
  <si>
    <t>BJIIDJMP_00165</t>
  </si>
  <si>
    <t>BJIIDJMP_00166</t>
  </si>
  <si>
    <t>BJIIDJMP_00167</t>
  </si>
  <si>
    <t>BJIIDJMP_00169</t>
  </si>
  <si>
    <t>BJIIDJMP_00172</t>
  </si>
  <si>
    <t>BJIIDJMP_00177</t>
  </si>
  <si>
    <t>BJIIDJMP_00178</t>
  </si>
  <si>
    <t>BJIIDJMP_00179</t>
  </si>
  <si>
    <t>BJIIDJMP_00183</t>
  </si>
  <si>
    <t>BJIIDJMP_00186</t>
  </si>
  <si>
    <t>BJIIDJMP_00187</t>
  </si>
  <si>
    <t>BJIIDJMP_00189</t>
  </si>
  <si>
    <t>BJIIDJMP_00190</t>
  </si>
  <si>
    <t>BJIIDJMP_00191</t>
  </si>
  <si>
    <t>BJIIDJMP_00195</t>
  </si>
  <si>
    <t>BJIIDJMP_00207</t>
  </si>
  <si>
    <t>BJIIDJMP_00208</t>
  </si>
  <si>
    <t>BJIIDJMP_00209</t>
  </si>
  <si>
    <t>BJIIDJMP_00210</t>
  </si>
  <si>
    <t>BJIIDJMP_00211</t>
  </si>
  <si>
    <t>BJIIDJMP_00213</t>
  </si>
  <si>
    <t>BJIIDJMP_00214</t>
  </si>
  <si>
    <t>BJIIDJMP_00215</t>
  </si>
  <si>
    <t>BJIIDJMP_00217</t>
  </si>
  <si>
    <t>BJIIDJMP_00218</t>
  </si>
  <si>
    <t>BJIIDJMP_00219</t>
  </si>
  <si>
    <t>BJIIDJMP_00220</t>
  </si>
  <si>
    <t>BJIIDJMP_00221</t>
  </si>
  <si>
    <t>BJIIDJMP_00222</t>
  </si>
  <si>
    <t>BJIIDJMP_00223</t>
  </si>
  <si>
    <t>BJIIDJMP_00224</t>
  </si>
  <si>
    <t>BJIIDJMP_00225</t>
  </si>
  <si>
    <t>BJIIDJMP_00226</t>
  </si>
  <si>
    <t>BJIIDJMP_00228</t>
  </si>
  <si>
    <t>BJIIDJMP_00229</t>
  </si>
  <si>
    <t>BJIIDJMP_00230</t>
  </si>
  <si>
    <t>BJIIDJMP_00231</t>
  </si>
  <si>
    <t>BJIIDJMP_00232</t>
  </si>
  <si>
    <t>BJIIDJMP_00233</t>
  </si>
  <si>
    <t>BJIIDJMP_00236</t>
  </si>
  <si>
    <t>BJIIDJMP_00241</t>
  </si>
  <si>
    <t>BJIIDJMP_00242</t>
  </si>
  <si>
    <t>BJIIDJMP_00243</t>
  </si>
  <si>
    <t>BJIIDJMP_00244</t>
  </si>
  <si>
    <t>BJIIDJMP_00245</t>
  </si>
  <si>
    <t>BJIIDJMP_00246</t>
  </si>
  <si>
    <t>BJIIDJMP_00251</t>
  </si>
  <si>
    <t>BJIIDJMP_00253</t>
  </si>
  <si>
    <t>BJIIDJMP_00254</t>
  </si>
  <si>
    <t>BJIIDJMP_00261</t>
  </si>
  <si>
    <t>BJIIDJMP_00262</t>
  </si>
  <si>
    <t>BJIIDJMP_00263</t>
  </si>
  <si>
    <t>BJIIDJMP_00264</t>
  </si>
  <si>
    <t>BJIIDJMP_00265</t>
  </si>
  <si>
    <t>BJIIDJMP_00283</t>
  </si>
  <si>
    <t>BJIIDJMP_00287</t>
  </si>
  <si>
    <t>BJIIDJMP_00291</t>
  </si>
  <si>
    <t>BJIIDJMP_00292</t>
  </si>
  <si>
    <t>BJIIDJMP_00294</t>
  </si>
  <si>
    <t>BJIIDJMP_00296</t>
  </si>
  <si>
    <t>BJIIDJMP_00300</t>
  </si>
  <si>
    <t>BJIIDJMP_00303</t>
  </si>
  <si>
    <t>BJIIDJMP_00305</t>
  </si>
  <si>
    <t>BJIIDJMP_00307</t>
  </si>
  <si>
    <t>BJIIDJMP_00311</t>
  </si>
  <si>
    <t>BJIIDJMP_00312</t>
  </si>
  <si>
    <t>BJIIDJMP_00316</t>
  </si>
  <si>
    <t>BJIIDJMP_00317</t>
  </si>
  <si>
    <t>BJIIDJMP_00318</t>
  </si>
  <si>
    <t>BJIIDJMP_00319</t>
  </si>
  <si>
    <t>BJIIDJMP_00320</t>
  </si>
  <si>
    <t>BJIIDJMP_00323</t>
  </si>
  <si>
    <t>BJIIDJMP_00326</t>
  </si>
  <si>
    <t>BJIIDJMP_00327</t>
  </si>
  <si>
    <t>BJIIDJMP_00331</t>
  </si>
  <si>
    <t>BJIIDJMP_00332</t>
  </si>
  <si>
    <t>BJIIDJMP_00333</t>
  </si>
  <si>
    <t>BJIIDJMP_00334</t>
  </si>
  <si>
    <t>BJIIDJMP_00337</t>
  </si>
  <si>
    <t>BJIIDJMP_00338</t>
  </si>
  <si>
    <t>BJIIDJMP_00343</t>
  </si>
  <si>
    <t>BJIIDJMP_00345</t>
  </si>
  <si>
    <t>BJIIDJMP_00346</t>
  </si>
  <si>
    <t>BJIIDJMP_00347</t>
  </si>
  <si>
    <t>BJIIDJMP_00349</t>
  </si>
  <si>
    <t>BJIIDJMP_00351</t>
  </si>
  <si>
    <t>BJIIDJMP_00352</t>
  </si>
  <si>
    <t>BJIIDJMP_00353</t>
  </si>
  <si>
    <t>BJIIDJMP_00356</t>
  </si>
  <si>
    <t>BJIIDJMP_00357</t>
  </si>
  <si>
    <t>BJIIDJMP_00358</t>
  </si>
  <si>
    <t>BJIIDJMP_00360</t>
  </si>
  <si>
    <t>BJIIDJMP_00361</t>
  </si>
  <si>
    <t>BJIIDJMP_00364</t>
  </si>
  <si>
    <t>BJIIDJMP_00373</t>
  </si>
  <si>
    <t>BJIIDJMP_00374</t>
  </si>
  <si>
    <t>BJIIDJMP_00375</t>
  </si>
  <si>
    <t>BJIIDJMP_00376</t>
  </si>
  <si>
    <t>BJIIDJMP_00377</t>
  </si>
  <si>
    <t>BJIIDJMP_00379</t>
  </si>
  <si>
    <t>BJIIDJMP_00384</t>
  </si>
  <si>
    <t>BJIIDJMP_00385</t>
  </si>
  <si>
    <t>BJIIDJMP_00386</t>
  </si>
  <si>
    <t>BJIIDJMP_00388</t>
  </si>
  <si>
    <t>BJIIDJMP_00389</t>
  </si>
  <si>
    <t>BJIIDJMP_00390</t>
  </si>
  <si>
    <t>BJIIDJMP_00399</t>
  </si>
  <si>
    <t>BJIIDJMP_00402</t>
  </si>
  <si>
    <t>BJIIDJMP_00405</t>
  </si>
  <si>
    <t>BJIIDJMP_00406</t>
  </si>
  <si>
    <t>BJIIDJMP_00408</t>
  </si>
  <si>
    <t>BJIIDJMP_00409</t>
  </si>
  <si>
    <t>BJIIDJMP_00410</t>
  </si>
  <si>
    <t>BJIIDJMP_00412</t>
  </si>
  <si>
    <t>BJIIDJMP_00413</t>
  </si>
  <si>
    <t>BJIIDJMP_00414</t>
  </si>
  <si>
    <t>BJIIDJMP_00415</t>
  </si>
  <si>
    <t>BJIIDJMP_00417</t>
  </si>
  <si>
    <t>BJIIDJMP_00419</t>
  </si>
  <si>
    <t>BJIIDJMP_00420</t>
  </si>
  <si>
    <t>BJIIDJMP_00424</t>
  </si>
  <si>
    <t>BJIIDJMP_00426</t>
  </si>
  <si>
    <t>BJIIDJMP_00432</t>
  </si>
  <si>
    <t>BJIIDJMP_00433</t>
  </si>
  <si>
    <t>BJIIDJMP_00434</t>
  </si>
  <si>
    <t>BJIIDJMP_00436</t>
  </si>
  <si>
    <t>BJIIDJMP_00443</t>
  </si>
  <si>
    <t>BJIIDJMP_00445</t>
  </si>
  <si>
    <t>BJIIDJMP_00451</t>
  </si>
  <si>
    <t>BJIIDJMP_00454</t>
  </si>
  <si>
    <t>BJIIDJMP_00463</t>
  </si>
  <si>
    <t>BJIIDJMP_00466</t>
  </si>
  <si>
    <t>BJIIDJMP_00468</t>
  </si>
  <si>
    <t>BJIIDJMP_00469</t>
  </si>
  <si>
    <t>BJIIDJMP_00478</t>
  </si>
  <si>
    <t>BJIIDJMP_00485</t>
  </si>
  <si>
    <t>BJIIDJMP_00487</t>
  </si>
  <si>
    <t>BJIIDJMP_00488</t>
  </si>
  <si>
    <t>BJIIDJMP_00489</t>
  </si>
  <si>
    <t>BJIIDJMP_00497</t>
  </si>
  <si>
    <t>BJIIDJMP_00499</t>
  </si>
  <si>
    <t>BJIIDJMP_00509</t>
  </si>
  <si>
    <t>BJIIDJMP_00515</t>
  </si>
  <si>
    <t>BJIIDJMP_00517</t>
  </si>
  <si>
    <t>BJIIDJMP_00521</t>
  </si>
  <si>
    <t>BJIIDJMP_00526</t>
  </si>
  <si>
    <t>BJIIDJMP_00527</t>
  </si>
  <si>
    <t>BJIIDJMP_00528</t>
  </si>
  <si>
    <t>BJIIDJMP_00532</t>
  </si>
  <si>
    <t>BJIIDJMP_00533</t>
  </si>
  <si>
    <t>BJIIDJMP_00534</t>
  </si>
  <si>
    <t>BJIIDJMP_00535</t>
  </si>
  <si>
    <t>BJIIDJMP_00538</t>
  </si>
  <si>
    <t>BJIIDJMP_00539</t>
  </si>
  <si>
    <t>BJIIDJMP_00540</t>
  </si>
  <si>
    <t>BJIIDJMP_00544</t>
  </si>
  <si>
    <t>BJIIDJMP_00554</t>
  </si>
  <si>
    <t>BJIIDJMP_00555</t>
  </si>
  <si>
    <t>BJIIDJMP_00559</t>
  </si>
  <si>
    <t>BJIIDJMP_00560</t>
  </si>
  <si>
    <t>BJIIDJMP_00561</t>
  </si>
  <si>
    <t>BJIIDJMP_00563</t>
  </si>
  <si>
    <t>BJIIDJMP_00567</t>
  </si>
  <si>
    <t>BJIIDJMP_00568</t>
  </si>
  <si>
    <t>BJIIDJMP_00570</t>
  </si>
  <si>
    <t>BJIIDJMP_00576</t>
  </si>
  <si>
    <t>BJIIDJMP_00578</t>
  </si>
  <si>
    <t>BJIIDJMP_00579</t>
  </si>
  <si>
    <t>BJIIDJMP_00580</t>
  </si>
  <si>
    <t>BJIIDJMP_00581</t>
  </si>
  <si>
    <t>BJIIDJMP_00582</t>
  </si>
  <si>
    <t>BJIIDJMP_00584</t>
  </si>
  <si>
    <t>BJIIDJMP_00585</t>
  </si>
  <si>
    <t>BJIIDJMP_00586</t>
  </si>
  <si>
    <t>BJIIDJMP_00587</t>
  </si>
  <si>
    <t>BJIIDJMP_00588</t>
  </si>
  <si>
    <t>BJIIDJMP_00590</t>
  </si>
  <si>
    <t>BJIIDJMP_00591</t>
  </si>
  <si>
    <t>BJIIDJMP_00592</t>
  </si>
  <si>
    <t>BJIIDJMP_00593</t>
  </si>
  <si>
    <t>BJIIDJMP_00594</t>
  </si>
  <si>
    <t>BJIIDJMP_00603</t>
  </si>
  <si>
    <t>BJIIDJMP_00613</t>
  </si>
  <si>
    <t>BJIIDJMP_00615</t>
  </si>
  <si>
    <t>BJIIDJMP_00616</t>
  </si>
  <si>
    <t>BJIIDJMP_00617</t>
  </si>
  <si>
    <t>BJIIDJMP_00622</t>
  </si>
  <si>
    <t>BJIIDJMP_00623</t>
  </si>
  <si>
    <t>BJIIDJMP_00624</t>
  </si>
  <si>
    <t>BJIIDJMP_00625</t>
  </si>
  <si>
    <t>BJIIDJMP_00627</t>
  </si>
  <si>
    <t>BJIIDJMP_00629</t>
  </si>
  <si>
    <t>BJIIDJMP_00631</t>
  </si>
  <si>
    <t>BJIIDJMP_00645</t>
  </si>
  <si>
    <t>BJIIDJMP_00661</t>
  </si>
  <si>
    <t>BJIIDJMP_00669</t>
  </si>
  <si>
    <t>BJIIDJMP_00670</t>
  </si>
  <si>
    <t>BJIIDJMP_00672</t>
  </si>
  <si>
    <t>BJIIDJMP_00687</t>
  </si>
  <si>
    <t>BJIIDJMP_00688</t>
  </si>
  <si>
    <t>BJIIDJMP_00691</t>
  </si>
  <si>
    <t>BJIIDJMP_00692</t>
  </si>
  <si>
    <t>BJIIDJMP_00693</t>
  </si>
  <si>
    <t>BJIIDJMP_00694</t>
  </si>
  <si>
    <t>BJIIDJMP_00698</t>
  </si>
  <si>
    <t>BJIIDJMP_00700</t>
  </si>
  <si>
    <t>BJIIDJMP_00707</t>
  </si>
  <si>
    <t>BJIIDJMP_00708</t>
  </si>
  <si>
    <t>BJIIDJMP_00709</t>
  </si>
  <si>
    <t>BJIIDJMP_00710</t>
  </si>
  <si>
    <t>BJIIDJMP_00714</t>
  </si>
  <si>
    <t>BJIIDJMP_00717</t>
  </si>
  <si>
    <t>BJIIDJMP_00718</t>
  </si>
  <si>
    <t>BJIIDJMP_00720</t>
  </si>
  <si>
    <t>BJIIDJMP_00722</t>
  </si>
  <si>
    <t>BJIIDJMP_00723</t>
  </si>
  <si>
    <t>BJIIDJMP_00724</t>
  </si>
  <si>
    <t>BJIIDJMP_00725</t>
  </si>
  <si>
    <t>BJIIDJMP_00726</t>
  </si>
  <si>
    <t>BJIIDJMP_00727</t>
  </si>
  <si>
    <t>BJIIDJMP_00729</t>
  </si>
  <si>
    <t>BJIIDJMP_00730</t>
  </si>
  <si>
    <t>BJIIDJMP_00731</t>
  </si>
  <si>
    <t>BJIIDJMP_00732</t>
  </si>
  <si>
    <t>BJIIDJMP_00734</t>
  </si>
  <si>
    <t>BJIIDJMP_00735</t>
  </si>
  <si>
    <t>BJIIDJMP_00736</t>
  </si>
  <si>
    <t>BJIIDJMP_00737</t>
  </si>
  <si>
    <t>BJIIDJMP_00738</t>
  </si>
  <si>
    <t>BJIIDJMP_00739</t>
  </si>
  <si>
    <t>BJIIDJMP_00740</t>
  </si>
  <si>
    <t>BJIIDJMP_00741</t>
  </si>
  <si>
    <t>BJIIDJMP_00742</t>
  </si>
  <si>
    <t>BJIIDJMP_00755</t>
  </si>
  <si>
    <t>BJIIDJMP_00756</t>
  </si>
  <si>
    <t>BJIIDJMP_00757</t>
  </si>
  <si>
    <t>BJIIDJMP_00760</t>
  </si>
  <si>
    <t>BJIIDJMP_00764</t>
  </si>
  <si>
    <t>BJIIDJMP_00765</t>
  </si>
  <si>
    <t>BJIIDJMP_00766</t>
  </si>
  <si>
    <t>BJIIDJMP_00767</t>
  </si>
  <si>
    <t>BJIIDJMP_00771</t>
  </si>
  <si>
    <t>BJIIDJMP_00773</t>
  </si>
  <si>
    <t>BJIIDJMP_00774</t>
  </si>
  <si>
    <t>BJIIDJMP_00777</t>
  </si>
  <si>
    <t>BJIIDJMP_00782</t>
  </si>
  <si>
    <t>BJIIDJMP_00783</t>
  </si>
  <si>
    <t>BJIIDJMP_00784</t>
  </si>
  <si>
    <t>BJIIDJMP_00788</t>
  </si>
  <si>
    <t>BJIIDJMP_00790</t>
  </si>
  <si>
    <t>BJIIDJMP_00791</t>
  </si>
  <si>
    <t>BJIIDJMP_00793</t>
  </si>
  <si>
    <t>BJIIDJMP_00794</t>
  </si>
  <si>
    <t>BJIIDJMP_00797</t>
  </si>
  <si>
    <t>BJIIDJMP_00801</t>
  </si>
  <si>
    <t>BJIIDJMP_00804</t>
  </si>
  <si>
    <t>BJIIDJMP_00805</t>
  </si>
  <si>
    <t>BJIIDJMP_00816</t>
  </si>
  <si>
    <t>BJIIDJMP_00819</t>
  </si>
  <si>
    <t>BJIIDJMP_00822</t>
  </si>
  <si>
    <t>BJIIDJMP_00824</t>
  </si>
  <si>
    <t>BJIIDJMP_00828</t>
  </si>
  <si>
    <t>BJIIDJMP_00829</t>
  </si>
  <si>
    <t>BJIIDJMP_00835</t>
  </si>
  <si>
    <t>BJIIDJMP_00836</t>
  </si>
  <si>
    <t>BJIIDJMP_00848</t>
  </si>
  <si>
    <t>BJIIDJMP_00849</t>
  </si>
  <si>
    <t>BJIIDJMP_00850</t>
  </si>
  <si>
    <t>BJIIDJMP_00852</t>
  </si>
  <si>
    <t>BJIIDJMP_00855</t>
  </si>
  <si>
    <t>BJIIDJMP_00857</t>
  </si>
  <si>
    <t>BJIIDJMP_00858</t>
  </si>
  <si>
    <t>BJIIDJMP_00859</t>
  </si>
  <si>
    <t>BJIIDJMP_00860</t>
  </si>
  <si>
    <t>BJIIDJMP_00868</t>
  </si>
  <si>
    <t>BJIIDJMP_00871</t>
  </si>
  <si>
    <t>BJIIDJMP_00873</t>
  </si>
  <si>
    <t>BJIIDJMP_00874</t>
  </si>
  <si>
    <t>BJIIDJMP_00876</t>
  </si>
  <si>
    <t>BJIIDJMP_00879</t>
  </si>
  <si>
    <t>BJIIDJMP_00885</t>
  </si>
  <si>
    <t>BJIIDJMP_00887</t>
  </si>
  <si>
    <t>BJIIDJMP_00889</t>
  </si>
  <si>
    <t>BJIIDJMP_00892</t>
  </si>
  <si>
    <t>BJIIDJMP_00895</t>
  </si>
  <si>
    <t>BJIIDJMP_00896</t>
  </si>
  <si>
    <t>BJIIDJMP_00897</t>
  </si>
  <si>
    <t>BJIIDJMP_00898</t>
  </si>
  <si>
    <t>BJIIDJMP_00899</t>
  </si>
  <si>
    <t>BJIIDJMP_00901</t>
  </si>
  <si>
    <t>BJIIDJMP_00903</t>
  </si>
  <si>
    <t>BJIIDJMP_00904</t>
  </si>
  <si>
    <t>BJIIDJMP_00905</t>
  </si>
  <si>
    <t>BJIIDJMP_00906</t>
  </si>
  <si>
    <t>BJIIDJMP_00907</t>
  </si>
  <si>
    <t>BJIIDJMP_00908</t>
  </si>
  <si>
    <t>BJIIDJMP_00909</t>
  </si>
  <si>
    <t>BJIIDJMP_00910</t>
  </si>
  <si>
    <t>BJIIDJMP_00911</t>
  </si>
  <si>
    <t>BJIIDJMP_00914</t>
  </si>
  <si>
    <t>BJIIDJMP_00915</t>
  </si>
  <si>
    <t>BJIIDJMP_00917</t>
  </si>
  <si>
    <t>BJIIDJMP_00918</t>
  </si>
  <si>
    <t>BJIIDJMP_00919</t>
  </si>
  <si>
    <t>BJIIDJMP_00920</t>
  </si>
  <si>
    <t>BJIIDJMP_00921</t>
  </si>
  <si>
    <t>BJIIDJMP_00922</t>
  </si>
  <si>
    <t>BJIIDJMP_00923</t>
  </si>
  <si>
    <t>BJIIDJMP_00924</t>
  </si>
  <si>
    <t>BJIIDJMP_00929</t>
  </si>
  <si>
    <t>BJIIDJMP_00930</t>
  </si>
  <si>
    <t>BJIIDJMP_00931</t>
  </si>
  <si>
    <t>BJIIDJMP_00936</t>
  </si>
  <si>
    <t>BJIIDJMP_00937</t>
  </si>
  <si>
    <t>BJIIDJMP_00938</t>
  </si>
  <si>
    <t>BJIIDJMP_00939</t>
  </si>
  <si>
    <t>BJIIDJMP_00940</t>
  </si>
  <si>
    <t>BJIIDJMP_00941</t>
  </si>
  <si>
    <t>BJIIDJMP_00942</t>
  </si>
  <si>
    <t>BJIIDJMP_00949</t>
  </si>
  <si>
    <t>BJIIDJMP_00953</t>
  </si>
  <si>
    <t>BJIIDJMP_00956</t>
  </si>
  <si>
    <t>BJIIDJMP_00958</t>
  </si>
  <si>
    <t>BJIIDJMP_00964</t>
  </si>
  <si>
    <t>BJIIDJMP_00966</t>
  </si>
  <si>
    <t>BJIIDJMP_00967</t>
  </si>
  <si>
    <t>BJIIDJMP_00968</t>
  </si>
  <si>
    <t>BJIIDJMP_00972</t>
  </si>
  <si>
    <t>BJIIDJMP_00974</t>
  </si>
  <si>
    <t>BJIIDJMP_00976</t>
  </si>
  <si>
    <t>BJIIDJMP_00977</t>
  </si>
  <si>
    <t>BJIIDJMP_00980</t>
  </si>
  <si>
    <t>BJIIDJMP_00985</t>
  </si>
  <si>
    <t>BJIIDJMP_00988</t>
  </si>
  <si>
    <t>BJIIDJMP_00989</t>
  </si>
  <si>
    <t>BJIIDJMP_00994</t>
  </si>
  <si>
    <t>BJIIDJMP_00995</t>
  </si>
  <si>
    <t>BJIIDJMP_00997</t>
  </si>
  <si>
    <t>BJIIDJMP_01001</t>
  </si>
  <si>
    <t>BJIIDJMP_01003</t>
  </si>
  <si>
    <t>BJIIDJMP_01004</t>
  </si>
  <si>
    <t>BJIIDJMP_01008</t>
  </si>
  <si>
    <t>BJIIDJMP_01010</t>
  </si>
  <si>
    <t>BJIIDJMP_01012</t>
  </si>
  <si>
    <t>BJIIDJMP_01015</t>
  </si>
  <si>
    <t>BJIIDJMP_01017</t>
  </si>
  <si>
    <t>BJIIDJMP_01020</t>
  </si>
  <si>
    <t>BJIIDJMP_01021</t>
  </si>
  <si>
    <t>BJIIDJMP_01022</t>
  </si>
  <si>
    <t>BJIIDJMP_01026</t>
  </si>
  <si>
    <t>BJIIDJMP_01027</t>
  </si>
  <si>
    <t>BJIIDJMP_01029</t>
  </si>
  <si>
    <t>BJIIDJMP_01030</t>
  </si>
  <si>
    <t>BJIIDJMP_01032</t>
  </si>
  <si>
    <t>BJIIDJMP_01037</t>
  </si>
  <si>
    <t>BJIIDJMP_01043</t>
  </si>
  <si>
    <t>BJIIDJMP_01045</t>
  </si>
  <si>
    <t>BJIIDJMP_01046</t>
  </si>
  <si>
    <t>BJIIDJMP_01048</t>
  </si>
  <si>
    <t>BJIIDJMP_01049</t>
  </si>
  <si>
    <t>BJIIDJMP_01050</t>
  </si>
  <si>
    <t>BJIIDJMP_01051</t>
  </si>
  <si>
    <t>BJIIDJMP_01052</t>
  </si>
  <si>
    <t>BJIIDJMP_01053</t>
  </si>
  <si>
    <t>BJIIDJMP_01057</t>
  </si>
  <si>
    <t>BJIIDJMP_01058</t>
  </si>
  <si>
    <t>BJIIDJMP_01065</t>
  </si>
  <si>
    <t>BJIIDJMP_01071</t>
  </si>
  <si>
    <t>BJIIDJMP_01073</t>
  </si>
  <si>
    <t>BJIIDJMP_01079</t>
  </si>
  <si>
    <t>BJIIDJMP_01080</t>
  </si>
  <si>
    <t>BJIIDJMP_01081</t>
  </si>
  <si>
    <t>BJIIDJMP_01082</t>
  </si>
  <si>
    <t>BJIIDJMP_01083</t>
  </si>
  <si>
    <t>BJIIDJMP_01086</t>
  </si>
  <si>
    <t>BJIIDJMP_01087</t>
  </si>
  <si>
    <t>BJIIDJMP_01088</t>
  </si>
  <si>
    <t>BJIIDJMP_01098</t>
  </si>
  <si>
    <t>BJIIDJMP_01106</t>
  </si>
  <si>
    <t>BJIIDJMP_01107</t>
  </si>
  <si>
    <t>BJIIDJMP_01110</t>
  </si>
  <si>
    <t>BJIIDJMP_01113</t>
  </si>
  <si>
    <t>BJIIDJMP_01121</t>
  </si>
  <si>
    <t>BJIIDJMP_01125</t>
  </si>
  <si>
    <t>BJIIDJMP_01127</t>
  </si>
  <si>
    <t>BJIIDJMP_01128</t>
  </si>
  <si>
    <t>BJIIDJMP_01131</t>
  </si>
  <si>
    <t>BJIIDJMP_01137</t>
  </si>
  <si>
    <t>BJIIDJMP_01142</t>
  </si>
  <si>
    <t>BJIIDJMP_01143</t>
  </si>
  <si>
    <t>BJIIDJMP_01144</t>
  </si>
  <si>
    <t>BJIIDJMP_01146</t>
  </si>
  <si>
    <t>BJIIDJMP_01147</t>
  </si>
  <si>
    <t>BJIIDJMP_01148</t>
  </si>
  <si>
    <t>BJIIDJMP_01149</t>
  </si>
  <si>
    <t>BJIIDJMP_01150</t>
  </si>
  <si>
    <t>BJIIDJMP_01154</t>
  </si>
  <si>
    <t>BJIIDJMP_01155</t>
  </si>
  <si>
    <t>BJIIDJMP_01159</t>
  </si>
  <si>
    <t>BJIIDJMP_01160</t>
  </si>
  <si>
    <t>BJIIDJMP_01161</t>
  </si>
  <si>
    <t>BJIIDJMP_01162</t>
  </si>
  <si>
    <t>BJIIDJMP_01163</t>
  </si>
  <si>
    <t>BJIIDJMP_01164</t>
  </si>
  <si>
    <t>BJIIDJMP_01165</t>
  </si>
  <si>
    <t>BJIIDJMP_01166</t>
  </si>
  <si>
    <t>BJIIDJMP_01167</t>
  </si>
  <si>
    <t>BJIIDJMP_01168</t>
  </si>
  <si>
    <t>BJIIDJMP_01169</t>
  </si>
  <si>
    <t>BJIIDJMP_01170</t>
  </si>
  <si>
    <t>BJIIDJMP_01171</t>
  </si>
  <si>
    <t>BJIIDJMP_01172</t>
  </si>
  <si>
    <t>BJIIDJMP_01173</t>
  </si>
  <si>
    <t>BJIIDJMP_01174</t>
  </si>
  <si>
    <t>BJIIDJMP_01175</t>
  </si>
  <si>
    <t>BJIIDJMP_01176</t>
  </si>
  <si>
    <t>BJIIDJMP_01177</t>
  </si>
  <si>
    <t>BJIIDJMP_01179</t>
  </si>
  <si>
    <t>BJIIDJMP_01180</t>
  </si>
  <si>
    <t>BJIIDJMP_01181</t>
  </si>
  <si>
    <t>BJIIDJMP_01182</t>
  </si>
  <si>
    <t>BJIIDJMP_01183</t>
  </si>
  <si>
    <t>BJIIDJMP_01184</t>
  </si>
  <si>
    <t>BJIIDJMP_01185</t>
  </si>
  <si>
    <t>BJIIDJMP_01186</t>
  </si>
  <si>
    <t>BJIIDJMP_01187</t>
  </si>
  <si>
    <t>BJIIDJMP_01188</t>
  </si>
  <si>
    <t>BJIIDJMP_01189</t>
  </si>
  <si>
    <t>BJIIDJMP_01190</t>
  </si>
  <si>
    <t>BJIIDJMP_01191</t>
  </si>
  <si>
    <t>BJIIDJMP_01192</t>
  </si>
  <si>
    <t>BJIIDJMP_01193</t>
  </si>
  <si>
    <t>BJIIDJMP_01194</t>
  </si>
  <si>
    <t>BJIIDJMP_01195</t>
  </si>
  <si>
    <t>BJIIDJMP_01196</t>
  </si>
  <si>
    <t>BJIIDJMP_01197</t>
  </si>
  <si>
    <t>BJIIDJMP_01198</t>
  </si>
  <si>
    <t>BJIIDJMP_01199</t>
  </si>
  <si>
    <t>BJIIDJMP_01200</t>
  </si>
  <si>
    <t>BJIIDJMP_01201</t>
  </si>
  <si>
    <t>BJIIDJMP_01202</t>
  </si>
  <si>
    <t>BJIIDJMP_01203</t>
  </si>
  <si>
    <t>BJIIDJMP_01204</t>
  </si>
  <si>
    <t>BJIIDJMP_01205</t>
  </si>
  <si>
    <t>BJIIDJMP_01206</t>
  </si>
  <si>
    <t>BJIIDJMP_01207</t>
  </si>
  <si>
    <t>BJIIDJMP_01208</t>
  </si>
  <si>
    <t>BJIIDJMP_01209</t>
  </si>
  <si>
    <t>BJIIDJMP_01210</t>
  </si>
  <si>
    <t>BJIIDJMP_01211</t>
  </si>
  <si>
    <t>BJIIDJMP_01212</t>
  </si>
  <si>
    <t>BJIIDJMP_01213</t>
  </si>
  <si>
    <t>BJIIDJMP_01215</t>
  </si>
  <si>
    <t>BJIIDJMP_01216</t>
  </si>
  <si>
    <t>BJIIDJMP_01217</t>
  </si>
  <si>
    <t>BJIIDJMP_01218</t>
  </si>
  <si>
    <t>BJIIDJMP_01219</t>
  </si>
  <si>
    <t>BJIIDJMP_01221</t>
  </si>
  <si>
    <t>BJIIDJMP_01222</t>
  </si>
  <si>
    <t>BJIIDJMP_01223</t>
  </si>
  <si>
    <t>BJIIDJMP_01226</t>
  </si>
  <si>
    <t>BJIIDJMP_01231</t>
  </si>
  <si>
    <t>BJIIDJMP_01232</t>
  </si>
  <si>
    <t>BJIIDJMP_01235</t>
  </si>
  <si>
    <t>BJIIDJMP_01236</t>
  </si>
  <si>
    <t>BJIIDJMP_01237</t>
  </si>
  <si>
    <t>BJIIDJMP_01240</t>
  </si>
  <si>
    <t>BJIIDJMP_01242</t>
  </si>
  <si>
    <t>BJIIDJMP_01244</t>
  </si>
  <si>
    <t>BJIIDJMP_01246</t>
  </si>
  <si>
    <t>BJIIDJMP_01250</t>
  </si>
  <si>
    <t>BJIIDJMP_01252</t>
  </si>
  <si>
    <t>BJIIDJMP_01253</t>
  </si>
  <si>
    <t>BJIIDJMP_01254</t>
  </si>
  <si>
    <t>BJIIDJMP_01255</t>
  </si>
  <si>
    <t>BJIIDJMP_01256</t>
  </si>
  <si>
    <t>BJIIDJMP_01259</t>
  </si>
  <si>
    <t>BJIIDJMP_01260</t>
  </si>
  <si>
    <t>BJIIDJMP_01262</t>
  </si>
  <si>
    <t>BJIIDJMP_01263</t>
  </si>
  <si>
    <t>BJIIDJMP_01265</t>
  </si>
  <si>
    <t>BJIIDJMP_01268</t>
  </si>
  <si>
    <t>BJIIDJMP_01270</t>
  </si>
  <si>
    <t>BJIIDJMP_01275</t>
  </si>
  <si>
    <t>BJIIDJMP_01276</t>
  </si>
  <si>
    <t>BJIIDJMP_01281</t>
  </si>
  <si>
    <t>BJIIDJMP_01282</t>
  </si>
  <si>
    <t>BJIIDJMP_01284</t>
  </si>
  <si>
    <t>BJIIDJMP_01286</t>
  </si>
  <si>
    <t>BJIIDJMP_01287</t>
  </si>
  <si>
    <t>BJIIDJMP_01288</t>
  </si>
  <si>
    <t>BJIIDJMP_01290</t>
  </si>
  <si>
    <t>BJIIDJMP_01292</t>
  </si>
  <si>
    <t>BJIIDJMP_01293</t>
  </si>
  <si>
    <t>BJIIDJMP_01297</t>
  </si>
  <si>
    <t>BJIIDJMP_01300</t>
  </si>
  <si>
    <t>BJIIDJMP_01302</t>
  </si>
  <si>
    <t>BJIIDJMP_01303</t>
  </si>
  <si>
    <t>BJIIDJMP_01306</t>
  </si>
  <si>
    <t>BJIIDJMP_01314</t>
  </si>
  <si>
    <t>BJIIDJMP_01315</t>
  </si>
  <si>
    <t>BJIIDJMP_01316</t>
  </si>
  <si>
    <t>BJIIDJMP_01317</t>
  </si>
  <si>
    <t>BJIIDJMP_01321</t>
  </si>
  <si>
    <t>BJIIDJMP_01323</t>
  </si>
  <si>
    <t>BJIIDJMP_01324</t>
  </si>
  <si>
    <t>BJIIDJMP_01325</t>
  </si>
  <si>
    <t>BJIIDJMP_01326</t>
  </si>
  <si>
    <t>BJIIDJMP_01327</t>
  </si>
  <si>
    <t>BJIIDJMP_01337</t>
  </si>
  <si>
    <t>BJIIDJMP_01343</t>
  </si>
  <si>
    <t>BJIIDJMP_01348</t>
  </si>
  <si>
    <t>BJIIDJMP_01350</t>
  </si>
  <si>
    <t>BJIIDJMP_01351</t>
  </si>
  <si>
    <t>BJIIDJMP_01356</t>
  </si>
  <si>
    <t>BJIIDJMP_01359</t>
  </si>
  <si>
    <t>BJIIDJMP_01369</t>
  </si>
  <si>
    <t>BJIIDJMP_01372</t>
  </si>
  <si>
    <t>BJIIDJMP_01373</t>
  </si>
  <si>
    <t>BJIIDJMP_01374</t>
  </si>
  <si>
    <t>BJIIDJMP_01375</t>
  </si>
  <si>
    <t>BJIIDJMP_01376</t>
  </si>
  <si>
    <t>BJIIDJMP_01378</t>
  </si>
  <si>
    <t>BJIIDJMP_01382</t>
  </si>
  <si>
    <t>BJIIDJMP_01383</t>
  </si>
  <si>
    <t>BJIIDJMP_01391</t>
  </si>
  <si>
    <t>BJIIDJMP_01394</t>
  </si>
  <si>
    <t>BJIIDJMP_01395</t>
  </si>
  <si>
    <t>BJIIDJMP_01396</t>
  </si>
  <si>
    <t>BJIIDJMP_01398</t>
  </si>
  <si>
    <t>BJIIDJMP_01400</t>
  </si>
  <si>
    <t>BJIIDJMP_01401</t>
  </si>
  <si>
    <t>BJIIDJMP_01405</t>
  </si>
  <si>
    <t>BJIIDJMP_01406</t>
  </si>
  <si>
    <t>BJIIDJMP_01408</t>
  </si>
  <si>
    <t>BJIIDJMP_01414</t>
  </si>
  <si>
    <t>BJIIDJMP_01420</t>
  </si>
  <si>
    <t>BJIIDJMP_01426</t>
  </si>
  <si>
    <t>BJIIDJMP_01429</t>
  </si>
  <si>
    <t>BJIIDJMP_01430</t>
  </si>
  <si>
    <t>BJIIDJMP_01435</t>
  </si>
  <si>
    <t>BJIIDJMP_01436</t>
  </si>
  <si>
    <t>BJIIDJMP_01445</t>
  </si>
  <si>
    <t>BJIIDJMP_01446</t>
  </si>
  <si>
    <t>BJIIDJMP_01447</t>
  </si>
  <si>
    <t>BJIIDJMP_01450</t>
  </si>
  <si>
    <t>BJIIDJMP_01451</t>
  </si>
  <si>
    <t>BJIIDJMP_01453</t>
  </si>
  <si>
    <t>BJIIDJMP_01458</t>
  </si>
  <si>
    <t>BJIIDJMP_01459</t>
  </si>
  <si>
    <t>BJIIDJMP_01461</t>
  </si>
  <si>
    <t>BJIIDJMP_01465</t>
  </si>
  <si>
    <t>BJIIDJMP_01467</t>
  </si>
  <si>
    <t>BJIIDJMP_01470</t>
  </si>
  <si>
    <t>BJIIDJMP_01471</t>
  </si>
  <si>
    <t>BJIIDJMP_01475</t>
  </si>
  <si>
    <t>BJIIDJMP_01477</t>
  </si>
  <si>
    <t>BJIIDJMP_01480</t>
  </si>
  <si>
    <t>BJIIDJMP_01482</t>
  </si>
  <si>
    <t>BJIIDJMP_01484</t>
  </si>
  <si>
    <t>BJIIDJMP_01486</t>
  </si>
  <si>
    <t>BJIIDJMP_01489</t>
  </si>
  <si>
    <t>BJIIDJMP_01490</t>
  </si>
  <si>
    <t>BJIIDJMP_01496</t>
  </si>
  <si>
    <t>BJIIDJMP_01498</t>
  </si>
  <si>
    <t>BJIIDJMP_01503</t>
  </si>
  <si>
    <t>BJIIDJMP_01504</t>
  </si>
  <si>
    <t>BJIIDJMP_01509</t>
  </si>
  <si>
    <t>BJIIDJMP_01510</t>
  </si>
  <si>
    <t>BJIIDJMP_01513</t>
  </si>
  <si>
    <t>BJIIDJMP_01530</t>
  </si>
  <si>
    <t>BJIIDJMP_01531</t>
  </si>
  <si>
    <t>BJIIDJMP_01532</t>
  </si>
  <si>
    <t>BJIIDJMP_01533</t>
  </si>
  <si>
    <t>BJIIDJMP_01534</t>
  </si>
  <si>
    <t>BJIIDJMP_01535</t>
  </si>
  <si>
    <t>BJIIDJMP_01536</t>
  </si>
  <si>
    <t>BJIIDJMP_01537</t>
  </si>
  <si>
    <t>BJIIDJMP_01539</t>
  </si>
  <si>
    <t>BJIIDJMP_01540</t>
  </si>
  <si>
    <t>BJIIDJMP_01541</t>
  </si>
  <si>
    <t>BJIIDJMP_01543</t>
  </si>
  <si>
    <t>BJIIDJMP_01544</t>
  </si>
  <si>
    <t>BJIIDJMP_01545</t>
  </si>
  <si>
    <t>BJIIDJMP_01546</t>
  </si>
  <si>
    <t>BJIIDJMP_01547</t>
  </si>
  <si>
    <t>BJIIDJMP_01553</t>
  </si>
  <si>
    <t>BJIIDJMP_01558</t>
  </si>
  <si>
    <t>BJIIDJMP_01559</t>
  </si>
  <si>
    <t>BJIIDJMP_01560</t>
  </si>
  <si>
    <t>BJIIDJMP_01561</t>
  </si>
  <si>
    <t>BJIIDJMP_01562</t>
  </si>
  <si>
    <t>BJIIDJMP_01566</t>
  </si>
  <si>
    <t>BJIIDJMP_01568</t>
  </si>
  <si>
    <t>BJIIDJMP_01569</t>
  </si>
  <si>
    <t>BJIIDJMP_01570</t>
  </si>
  <si>
    <t>BJIIDJMP_01575</t>
  </si>
  <si>
    <t>BJIIDJMP_01576</t>
  </si>
  <si>
    <t>BJIIDJMP_01577</t>
  </si>
  <si>
    <t>BJIIDJMP_01578</t>
  </si>
  <si>
    <t>BJIIDJMP_01580</t>
  </si>
  <si>
    <t>BJIIDJMP_01582</t>
  </si>
  <si>
    <t>BJIIDJMP_01583</t>
  </si>
  <si>
    <t>BJIIDJMP_01584</t>
  </si>
  <si>
    <t>BJIIDJMP_01586</t>
  </si>
  <si>
    <t>BJIIDJMP_01592</t>
  </si>
  <si>
    <t>BJIIDJMP_01597</t>
  </si>
  <si>
    <t>BJIIDJMP_01599</t>
  </si>
  <si>
    <t>BJIIDJMP_01601</t>
  </si>
  <si>
    <t>BJIIDJMP_01608</t>
  </si>
  <si>
    <t>BJIIDJMP_01609</t>
  </si>
  <si>
    <t>BJIIDJMP_01610</t>
  </si>
  <si>
    <t>BJIIDJMP_01615</t>
  </si>
  <si>
    <t>BJIIDJMP_01616</t>
  </si>
  <si>
    <t>BJIIDJMP_01618</t>
  </si>
  <si>
    <t>BJIIDJMP_01619</t>
  </si>
  <si>
    <t>BJIIDJMP_01621</t>
  </si>
  <si>
    <t>BJIIDJMP_01622</t>
  </si>
  <si>
    <t>BJIIDJMP_01625</t>
  </si>
  <si>
    <t>BJIIDJMP_01627</t>
  </si>
  <si>
    <t>BJIIDJMP_01630</t>
  </si>
  <si>
    <t>BJIIDJMP_01631</t>
  </si>
  <si>
    <t>BJIIDJMP_01634</t>
  </si>
  <si>
    <t>BJIIDJMP_01641</t>
  </si>
  <si>
    <t>BJIIDJMP_01643</t>
  </si>
  <si>
    <t>BJIIDJMP_01645</t>
  </si>
  <si>
    <t>BJIIDJMP_01647</t>
  </si>
  <si>
    <t>BJIIDJMP_01648</t>
  </si>
  <si>
    <t>BJIIDJMP_01649</t>
  </si>
  <si>
    <t>BJIIDJMP_01650</t>
  </si>
  <si>
    <t>BJIIDJMP_01651</t>
  </si>
  <si>
    <t>BJIIDJMP_01652</t>
  </si>
  <si>
    <t>BJIIDJMP_01653</t>
  </si>
  <si>
    <t>BJIIDJMP_01656</t>
  </si>
  <si>
    <t>BJIIDJMP_01657</t>
  </si>
  <si>
    <t>BJIIDJMP_01658</t>
  </si>
  <si>
    <t>BJIIDJMP_01665</t>
  </si>
  <si>
    <t>BJIIDJMP_01667</t>
  </si>
  <si>
    <t>BJIIDJMP_01668</t>
  </si>
  <si>
    <t>BJIIDJMP_01669</t>
  </si>
  <si>
    <t>BJIIDJMP_01670</t>
  </si>
  <si>
    <t>BJIIDJMP_01674</t>
  </si>
  <si>
    <t>BJIIDJMP_01677</t>
  </si>
  <si>
    <t>BJIIDJMP_01678</t>
  </si>
  <si>
    <t>BJIIDJMP_01679</t>
  </si>
  <si>
    <t>BJIIDJMP_01680</t>
  </si>
  <si>
    <t>BJIIDJMP_01683</t>
  </si>
  <si>
    <t>BJIIDJMP_01685</t>
  </si>
  <si>
    <t>BJIIDJMP_01688</t>
  </si>
  <si>
    <t>BJIIDJMP_01689</t>
  </si>
  <si>
    <t>BJIIDJMP_01692</t>
  </si>
  <si>
    <t>BJIIDJMP_01693</t>
  </si>
  <si>
    <t>BJIIDJMP_01694</t>
  </si>
  <si>
    <t>BJIIDJMP_01695</t>
  </si>
  <si>
    <t>BJIIDJMP_01696</t>
  </si>
  <si>
    <t>BJIIDJMP_01699</t>
  </si>
  <si>
    <t>BJIIDJMP_01700</t>
  </si>
  <si>
    <t>BJIIDJMP_01701</t>
  </si>
  <si>
    <t>BJIIDJMP_01703</t>
  </si>
  <si>
    <t>BJIIDJMP_01704</t>
  </si>
  <si>
    <t>BJIIDJMP_01710</t>
  </si>
  <si>
    <t>BJIIDJMP_01711</t>
  </si>
  <si>
    <t>BJIIDJMP_01712</t>
  </si>
  <si>
    <t>BJIIDJMP_01713</t>
  </si>
  <si>
    <t>BJIIDJMP_01714</t>
  </si>
  <si>
    <t>BJIIDJMP_01716</t>
  </si>
  <si>
    <t>BJIIDJMP_01717</t>
  </si>
  <si>
    <t>BJIIDJMP_01721</t>
  </si>
  <si>
    <t>BJIIDJMP_01723</t>
  </si>
  <si>
    <t>BJIIDJMP_01724</t>
  </si>
  <si>
    <t>BJIIDJMP_01725</t>
  </si>
  <si>
    <t>BJIIDJMP_01728</t>
  </si>
  <si>
    <t>BJIIDJMP_01733</t>
  </si>
  <si>
    <t>BJIIDJMP_01735</t>
  </si>
  <si>
    <t>BJIIDJMP_01737</t>
  </si>
  <si>
    <t>BJIIDJMP_01741</t>
  </si>
  <si>
    <t>BJIIDJMP_01742</t>
  </si>
  <si>
    <t>BJIIDJMP_01745</t>
  </si>
  <si>
    <t>BJIIDJMP_01751</t>
  </si>
  <si>
    <t>BJIIDJMP_01752</t>
  </si>
  <si>
    <t>BJIIDJMP_01757</t>
  </si>
  <si>
    <t>BJIIDJMP_01758</t>
  </si>
  <si>
    <t>BJIIDJMP_01769</t>
  </si>
  <si>
    <t>BJIIDJMP_01774</t>
  </si>
  <si>
    <t>BJIIDJMP_01775</t>
  </si>
  <si>
    <t>BJIIDJMP_01776</t>
  </si>
  <si>
    <t>BJIIDJMP_01777</t>
  </si>
  <si>
    <t>BJIIDJMP_01778</t>
  </si>
  <si>
    <t>BJIIDJMP_01779</t>
  </si>
  <si>
    <t>BJIIDJMP_01781</t>
  </si>
  <si>
    <t>BJIIDJMP_01782</t>
  </si>
  <si>
    <t>BJIIDJMP_01783</t>
  </si>
  <si>
    <t>BJIIDJMP_01784</t>
  </si>
  <si>
    <t>BJIIDJMP_01785</t>
  </si>
  <si>
    <t>blc</t>
  </si>
  <si>
    <t>ccp_1</t>
  </si>
  <si>
    <t>ccp_2</t>
  </si>
  <si>
    <t>citN</t>
  </si>
  <si>
    <t>copA_1</t>
  </si>
  <si>
    <t>copA_2</t>
  </si>
  <si>
    <t>cyf</t>
  </si>
  <si>
    <t>cysA</t>
  </si>
  <si>
    <t>czcD</t>
  </si>
  <si>
    <t>dedA</t>
  </si>
  <si>
    <t>dns</t>
  </si>
  <si>
    <t>dtpB</t>
  </si>
  <si>
    <t>epsH</t>
  </si>
  <si>
    <t>epsJ</t>
  </si>
  <si>
    <t>fabG_1</t>
  </si>
  <si>
    <t>fabG_2</t>
  </si>
  <si>
    <t>fcl_1</t>
  </si>
  <si>
    <t>fcl_2</t>
  </si>
  <si>
    <t>fepA</t>
  </si>
  <si>
    <t>flaA_1</t>
  </si>
  <si>
    <t>flaA_2</t>
  </si>
  <si>
    <t>flaA_3</t>
  </si>
  <si>
    <t>flaA_4</t>
  </si>
  <si>
    <t>fokIM</t>
  </si>
  <si>
    <t>gdnC</t>
  </si>
  <si>
    <t>gmhA1</t>
  </si>
  <si>
    <t>gmhB</t>
  </si>
  <si>
    <t>gmk</t>
  </si>
  <si>
    <t>hcpC_1</t>
  </si>
  <si>
    <t>hcpC_2</t>
  </si>
  <si>
    <t>hldD</t>
  </si>
  <si>
    <t>hldE</t>
  </si>
  <si>
    <t>hydA</t>
  </si>
  <si>
    <t>hydB</t>
  </si>
  <si>
    <t>hydC</t>
  </si>
  <si>
    <t>kdpA_1</t>
  </si>
  <si>
    <t>kdpA_2</t>
  </si>
  <si>
    <t>kdpA_3</t>
  </si>
  <si>
    <t>kdpA_4</t>
  </si>
  <si>
    <t>kdsB_1</t>
  </si>
  <si>
    <t>kdsB_2</t>
  </si>
  <si>
    <t>ldh</t>
  </si>
  <si>
    <t>legI_1</t>
  </si>
  <si>
    <t>legI_2</t>
  </si>
  <si>
    <t>lplT</t>
  </si>
  <si>
    <t>lpxL</t>
  </si>
  <si>
    <t>mdtI</t>
  </si>
  <si>
    <t>mdtJ</t>
  </si>
  <si>
    <t>menE</t>
  </si>
  <si>
    <t>metC</t>
  </si>
  <si>
    <t>mfd</t>
  </si>
  <si>
    <t>mnmA_1</t>
  </si>
  <si>
    <t>mnmA_2</t>
  </si>
  <si>
    <t>mnmC</t>
  </si>
  <si>
    <t>moaA_3</t>
  </si>
  <si>
    <t>nimT</t>
  </si>
  <si>
    <t>nqo8</t>
  </si>
  <si>
    <t>nuoN</t>
  </si>
  <si>
    <t>pctB_1</t>
  </si>
  <si>
    <t>pctB_2</t>
  </si>
  <si>
    <t>pglA</t>
  </si>
  <si>
    <t>pglB</t>
  </si>
  <si>
    <t>pglC</t>
  </si>
  <si>
    <t>pglD</t>
  </si>
  <si>
    <t>pglH</t>
  </si>
  <si>
    <t>pglI</t>
  </si>
  <si>
    <t>pglJ</t>
  </si>
  <si>
    <t>pglK</t>
  </si>
  <si>
    <t>porA</t>
  </si>
  <si>
    <t>ppiB</t>
  </si>
  <si>
    <t>ptlI</t>
  </si>
  <si>
    <t>recG</t>
  </si>
  <si>
    <t>recR</t>
  </si>
  <si>
    <t>regX3_1</t>
  </si>
  <si>
    <t>regX3_2</t>
  </si>
  <si>
    <t>relA</t>
  </si>
  <si>
    <t>rfaC</t>
  </si>
  <si>
    <t>rfaF</t>
  </si>
  <si>
    <t>rhmT_1</t>
  </si>
  <si>
    <t>rhmT_2</t>
  </si>
  <si>
    <t>rho</t>
  </si>
  <si>
    <t>rsmD</t>
  </si>
  <si>
    <t>sctC</t>
  </si>
  <si>
    <t>sdhE_1</t>
  </si>
  <si>
    <t>sdhE_2</t>
  </si>
  <si>
    <t>siaA</t>
  </si>
  <si>
    <t>sufS</t>
  </si>
  <si>
    <t>tagD</t>
  </si>
  <si>
    <t>tatA</t>
  </si>
  <si>
    <t>tsh</t>
  </si>
  <si>
    <t>tyrS</t>
  </si>
  <si>
    <t>ybgC</t>
  </si>
  <si>
    <t>ycfH</t>
  </si>
  <si>
    <t>yfkO</t>
  </si>
  <si>
    <t>yjjP</t>
  </si>
  <si>
    <t>yybR</t>
  </si>
  <si>
    <t>NZ_CP014742.1</t>
  </si>
  <si>
    <t>complement(1041979..1043529)</t>
  </si>
  <si>
    <t>1248476..1249123</t>
  </si>
  <si>
    <t>559994..560932</t>
  </si>
  <si>
    <t>complement(1429383..1429838)</t>
  </si>
  <si>
    <t>complement(1428050..1429381)</t>
  </si>
  <si>
    <t>complement(276106..276948)</t>
  </si>
  <si>
    <t>790521..791711</t>
  </si>
  <si>
    <t>complement(950803..953349)</t>
  </si>
  <si>
    <t>558518..558751</t>
  </si>
  <si>
    <t>1537566..1537913</t>
  </si>
  <si>
    <t>complement(484469..485572)</t>
  </si>
  <si>
    <t>complement(1656628..1658601)</t>
  </si>
  <si>
    <t>1502751..1504070</t>
  </si>
  <si>
    <t>complement(1666305..1667381)</t>
  </si>
  <si>
    <t>complement(745188..745766)</t>
  </si>
  <si>
    <t>complement(1323140..1323637)</t>
  </si>
  <si>
    <t>complement(1325154..1325648)</t>
  </si>
  <si>
    <t>complement(1057166..1058143)</t>
  </si>
  <si>
    <t>451134..451730</t>
  </si>
  <si>
    <t>complement(301677..302879)</t>
  </si>
  <si>
    <t>618380..620908</t>
  </si>
  <si>
    <t>604201..605640</t>
  </si>
  <si>
    <t>complement(1535538..1536908)</t>
  </si>
  <si>
    <t>complement(1010144..1011610)</t>
  </si>
  <si>
    <t>183345..184340</t>
  </si>
  <si>
    <t>complement(328692..329876)</t>
  </si>
  <si>
    <t>complement(39574..40680)</t>
  </si>
  <si>
    <t>complement(19028..20563)</t>
  </si>
  <si>
    <t>1028942..1029490</t>
  </si>
  <si>
    <t>1375114..1376313</t>
  </si>
  <si>
    <t>358793..359632</t>
  </si>
  <si>
    <t>357299..358327</t>
  </si>
  <si>
    <t>359642..360823</t>
  </si>
  <si>
    <t>complement(1131420..1132340)</t>
  </si>
  <si>
    <t>complement(768503..769723)</t>
  </si>
  <si>
    <t>complement(1032675..1034057)</t>
  </si>
  <si>
    <t>complement(1012184..1013170)</t>
  </si>
  <si>
    <t>complement(1308116..1309708)</t>
  </si>
  <si>
    <t>complement(1002717..1004003)</t>
  </si>
  <si>
    <t>complement(1145188..1146243)</t>
  </si>
  <si>
    <t>complement(65753..66841)</t>
  </si>
  <si>
    <t>518602..519390</t>
  </si>
  <si>
    <t>816944..818284</t>
  </si>
  <si>
    <t>501565..502062</t>
  </si>
  <si>
    <t>complement(227136..227615)</t>
  </si>
  <si>
    <t>complement(1319906..1321192)</t>
  </si>
  <si>
    <t>1008652..1009395</t>
  </si>
  <si>
    <t>complement(1160364..1161395)</t>
  </si>
  <si>
    <t>243954..245360</t>
  </si>
  <si>
    <t>complement(745763..747514)</t>
  </si>
  <si>
    <t>980716..981171</t>
  </si>
  <si>
    <t>complement(1161395..1162696)</t>
  </si>
  <si>
    <t>259368..260873</t>
  </si>
  <si>
    <t>complement(1339310..1339990)</t>
  </si>
  <si>
    <t>263193..263582</t>
  </si>
  <si>
    <t>258833..259354</t>
  </si>
  <si>
    <t>261792..263189</t>
  </si>
  <si>
    <t>258318..258830</t>
  </si>
  <si>
    <t>257882..258307</t>
  </si>
  <si>
    <t>260882..261766</t>
  </si>
  <si>
    <t>1040405..1040743</t>
  </si>
  <si>
    <t>601060..601848</t>
  </si>
  <si>
    <t>complement(277679..279898)</t>
  </si>
  <si>
    <t>complement(1214735..1215382)</t>
  </si>
  <si>
    <t>396984..397439</t>
  </si>
  <si>
    <t>complement(200672..201874)</t>
  </si>
  <si>
    <t>complement(1249145..1250434)</t>
  </si>
  <si>
    <t>complement(481347..484469)</t>
  </si>
  <si>
    <t>428109..429383</t>
  </si>
  <si>
    <t>complement(112633..113469)</t>
  </si>
  <si>
    <t>complement(429370..429975)</t>
  </si>
  <si>
    <t>complement(426203..427345)</t>
  </si>
  <si>
    <t>255544..256197</t>
  </si>
  <si>
    <t>complement(63..2429)</t>
  </si>
  <si>
    <t>complement(7403..7921)</t>
  </si>
  <si>
    <t>complement(9560..12022)</t>
  </si>
  <si>
    <t>complement(12019..12711)</t>
  </si>
  <si>
    <t>complement(12708..12935)</t>
  </si>
  <si>
    <t>complement(20673..23444)</t>
  </si>
  <si>
    <t>27101..27898</t>
  </si>
  <si>
    <t>36014..36970</t>
  </si>
  <si>
    <t>41915..42802</t>
  </si>
  <si>
    <t>44524..44787</t>
  </si>
  <si>
    <t>complement(51503..52360)</t>
  </si>
  <si>
    <t>54863..55615</t>
  </si>
  <si>
    <t>56295..57275</t>
  </si>
  <si>
    <t>57256..57777</t>
  </si>
  <si>
    <t>complement(60674..61090)</t>
  </si>
  <si>
    <t>complement(61154..61897)</t>
  </si>
  <si>
    <t>62859..63542</t>
  </si>
  <si>
    <t>complement(63555..64424)</t>
  </si>
  <si>
    <t>complement(64428..64589)</t>
  </si>
  <si>
    <t>70887..71156</t>
  </si>
  <si>
    <t>71143..71694</t>
  </si>
  <si>
    <t>72965..73276</t>
  </si>
  <si>
    <t>73273..74367</t>
  </si>
  <si>
    <t>74364..75209</t>
  </si>
  <si>
    <t>77120..78229</t>
  </si>
  <si>
    <t>78955..79845</t>
  </si>
  <si>
    <t>79845..80444</t>
  </si>
  <si>
    <t>80500..81000</t>
  </si>
  <si>
    <t>complement(85807..85989)</t>
  </si>
  <si>
    <t>86866..88956</t>
  </si>
  <si>
    <t>89575..90978</t>
  </si>
  <si>
    <t>90968..92257</t>
  </si>
  <si>
    <t>92247..93365</t>
  </si>
  <si>
    <t>94461..94964</t>
  </si>
  <si>
    <t>complement(94974..95411)</t>
  </si>
  <si>
    <t>complement(95710..96126)</t>
  </si>
  <si>
    <t>complement(97630..98292)</t>
  </si>
  <si>
    <t>complement(98282..98485)</t>
  </si>
  <si>
    <t>103053..103583</t>
  </si>
  <si>
    <t>103547..106483</t>
  </si>
  <si>
    <t>106685..108439</t>
  </si>
  <si>
    <t>complement(108443..109204)</t>
  </si>
  <si>
    <t>complement(111477..112652)</t>
  </si>
  <si>
    <t>115768..117039</t>
  </si>
  <si>
    <t>complement(122168..122353)</t>
  </si>
  <si>
    <t>complement(123469..123894)</t>
  </si>
  <si>
    <t>complement(125915..126490)</t>
  </si>
  <si>
    <t>130650..131186</t>
  </si>
  <si>
    <t>132276..132374</t>
  </si>
  <si>
    <t>132916..133446</t>
  </si>
  <si>
    <t>138356..138985</t>
  </si>
  <si>
    <t>complement(139009..139653)</t>
  </si>
  <si>
    <t>complement(140003..140227)</t>
  </si>
  <si>
    <t>140947..141546</t>
  </si>
  <si>
    <t>complement(144212..146770)</t>
  </si>
  <si>
    <t>complement(152465..152806)</t>
  </si>
  <si>
    <t>complement(152809..154047)</t>
  </si>
  <si>
    <t>154257..155558</t>
  </si>
  <si>
    <t>complement(162246..162485)</t>
  </si>
  <si>
    <t>complement(165163..165444)</t>
  </si>
  <si>
    <t>complement(165536..166762)</t>
  </si>
  <si>
    <t>complement(167533..169059)</t>
  </si>
  <si>
    <t>complement(169071..169238)</t>
  </si>
  <si>
    <t>complement(169344..171122)</t>
  </si>
  <si>
    <t>complement(173080..173982)</t>
  </si>
  <si>
    <t>190612..192009</t>
  </si>
  <si>
    <t>192070..195783</t>
  </si>
  <si>
    <t>195783..197303</t>
  </si>
  <si>
    <t>197323..199944</t>
  </si>
  <si>
    <t>complement(199974..200675)</t>
  </si>
  <si>
    <t>201977..203326</t>
  </si>
  <si>
    <t>complement(203350..204393)</t>
  </si>
  <si>
    <t>complement(204571..205218)</t>
  </si>
  <si>
    <t>207161..207484</t>
  </si>
  <si>
    <t>207503..209293</t>
  </si>
  <si>
    <t>209347..210231</t>
  </si>
  <si>
    <t>210235..211872</t>
  </si>
  <si>
    <t>complement(211876..213747)</t>
  </si>
  <si>
    <t>complement(213704..214468)</t>
  </si>
  <si>
    <t>215337..215681</t>
  </si>
  <si>
    <t>215624..215839</t>
  </si>
  <si>
    <t>215778..216017</t>
  </si>
  <si>
    <t>216133..216384</t>
  </si>
  <si>
    <t>complement(217428..218033)</t>
  </si>
  <si>
    <t>complement(218297..218941)</t>
  </si>
  <si>
    <t>complement(219034..219441)</t>
  </si>
  <si>
    <t>219884..220738</t>
  </si>
  <si>
    <t>220723..221322</t>
  </si>
  <si>
    <t>complement(221371..222213)</t>
  </si>
  <si>
    <t>complement(223962..224318)</t>
  </si>
  <si>
    <t>227706..228935</t>
  </si>
  <si>
    <t>228923..229819</t>
  </si>
  <si>
    <t>229898..230032</t>
  </si>
  <si>
    <t>230034..230930</t>
  </si>
  <si>
    <t>complement(231172..231522)</t>
  </si>
  <si>
    <t>complement(231498..231794)</t>
  </si>
  <si>
    <t>complement(236770..237339)</t>
  </si>
  <si>
    <t>complement(238144..238950)</t>
  </si>
  <si>
    <t>239027..239296</t>
  </si>
  <si>
    <t>246821..248182</t>
  </si>
  <si>
    <t>248192..248560</t>
  </si>
  <si>
    <t>248584..249207</t>
  </si>
  <si>
    <t>249290..250627</t>
  </si>
  <si>
    <t>250637..251839</t>
  </si>
  <si>
    <t>264537..265316</t>
  </si>
  <si>
    <t>268074..268643</t>
  </si>
  <si>
    <t>271006..271527</t>
  </si>
  <si>
    <t>271527..272141</t>
  </si>
  <si>
    <t>272668..273357</t>
  </si>
  <si>
    <t>complement(274305..275291)</t>
  </si>
  <si>
    <t>complement(276957..277679)</t>
  </si>
  <si>
    <t>280882..282255</t>
  </si>
  <si>
    <t>283178..283579</t>
  </si>
  <si>
    <t>284551..284748</t>
  </si>
  <si>
    <t>288168..290780</t>
  </si>
  <si>
    <t>290773..292104</t>
  </si>
  <si>
    <t>294916..295245</t>
  </si>
  <si>
    <t>295221..295496</t>
  </si>
  <si>
    <t>296131..296841</t>
  </si>
  <si>
    <t>296993..298057</t>
  </si>
  <si>
    <t>298155..298607</t>
  </si>
  <si>
    <t>complement(300088..300426)</t>
  </si>
  <si>
    <t>complement(302891..303697)</t>
  </si>
  <si>
    <t>complement(303691..304629)</t>
  </si>
  <si>
    <t>complement(306425..307081)</t>
  </si>
  <si>
    <t>complement(307083..307490)</t>
  </si>
  <si>
    <t>complement(307490..307915)</t>
  </si>
  <si>
    <t>complement(307915..308496)</t>
  </si>
  <si>
    <t>complement(310214..310729)</t>
  </si>
  <si>
    <t>complement(310726..311223)</t>
  </si>
  <si>
    <t>complement(313945..314127)</t>
  </si>
  <si>
    <t>315126..315344</t>
  </si>
  <si>
    <t>315454..315816</t>
  </si>
  <si>
    <t>complement(315829..317034)</t>
  </si>
  <si>
    <t>complement(317968..319584)</t>
  </si>
  <si>
    <t>complement(320585..320710)</t>
  </si>
  <si>
    <t>320938..321789</t>
  </si>
  <si>
    <t>321786..324053</t>
  </si>
  <si>
    <t>325225..325971</t>
  </si>
  <si>
    <t>326023..327222</t>
  </si>
  <si>
    <t>327321..328679</t>
  </si>
  <si>
    <t>complement(329886..330095)</t>
  </si>
  <si>
    <t>complement(330088..330807)</t>
  </si>
  <si>
    <t>complement(332790..333488)</t>
  </si>
  <si>
    <t>complement(341706..342887)</t>
  </si>
  <si>
    <t>complement(342887..344008)</t>
  </si>
  <si>
    <t>complement(344143..344490)</t>
  </si>
  <si>
    <t>complement(344554..345192)</t>
  </si>
  <si>
    <t>complement(345143..345484)</t>
  </si>
  <si>
    <t>347259..349253</t>
  </si>
  <si>
    <t>354083..354403</t>
  </si>
  <si>
    <t>354801..355031</t>
  </si>
  <si>
    <t>355148..355333</t>
  </si>
  <si>
    <t>355935..356234</t>
  </si>
  <si>
    <t>356506..356688</t>
  </si>
  <si>
    <t>357087..357218</t>
  </si>
  <si>
    <t>complement(364463..364885)</t>
  </si>
  <si>
    <t>complement(366070..366441)</t>
  </si>
  <si>
    <t>368033..369916</t>
  </si>
  <si>
    <t>complement(369940..370911)</t>
  </si>
  <si>
    <t>complement(372280..372681)</t>
  </si>
  <si>
    <t>complement(372818..373984)</t>
  </si>
  <si>
    <t>374140..374331</t>
  </si>
  <si>
    <t>complement(374831..375958)</t>
  </si>
  <si>
    <t>complement(375934..376488)</t>
  </si>
  <si>
    <t>376970..377827</t>
  </si>
  <si>
    <t>377858..378334</t>
  </si>
  <si>
    <t>complement(379616..379771)</t>
  </si>
  <si>
    <t>380315..380578</t>
  </si>
  <si>
    <t>380592..381728</t>
  </si>
  <si>
    <t>384511..384756</t>
  </si>
  <si>
    <t>complement(385778..385999)</t>
  </si>
  <si>
    <t>complement(393538..394047)</t>
  </si>
  <si>
    <t>complement(394047..394577)</t>
  </si>
  <si>
    <t>complement(394589..395677)</t>
  </si>
  <si>
    <t>396781..396987</t>
  </si>
  <si>
    <t>402113..402862</t>
  </si>
  <si>
    <t>406389..406811</t>
  </si>
  <si>
    <t>complement(412200..412817)</t>
  </si>
  <si>
    <t>complement(414656..415408)</t>
  </si>
  <si>
    <t>421308..422081</t>
  </si>
  <si>
    <t>complement(423714..424115)</t>
  </si>
  <si>
    <t>complement(424912..425598)</t>
  </si>
  <si>
    <t>complement(425595..426206)</t>
  </si>
  <si>
    <t>431855..432913</t>
  </si>
  <si>
    <t>439849..440679</t>
  </si>
  <si>
    <t>442605..443015</t>
  </si>
  <si>
    <t>443061..443633</t>
  </si>
  <si>
    <t>443681..444334</t>
  </si>
  <si>
    <t>complement(449763..450116)</t>
  </si>
  <si>
    <t>complement(450643..450927)</t>
  </si>
  <si>
    <t>complement(462951..463736)</t>
  </si>
  <si>
    <t>469571..469993</t>
  </si>
  <si>
    <t>470302..471099</t>
  </si>
  <si>
    <t>complement(473664..473981)</t>
  </si>
  <si>
    <t>477678..478130</t>
  </si>
  <si>
    <t>complement(478127..479473)</t>
  </si>
  <si>
    <t>479602..479853</t>
  </si>
  <si>
    <t>complement(485667..486299)</t>
  </si>
  <si>
    <t>complement(486286..487662)</t>
  </si>
  <si>
    <t>487837..488034</t>
  </si>
  <si>
    <t>488154..488759</t>
  </si>
  <si>
    <t>490866..491357</t>
  </si>
  <si>
    <t>491366..491842</t>
  </si>
  <si>
    <t>491853..492677</t>
  </si>
  <si>
    <t>complement(495996..496658)</t>
  </si>
  <si>
    <t>504274..506736</t>
  </si>
  <si>
    <t>complement(506767..507402)</t>
  </si>
  <si>
    <t>complement(511072..511362)</t>
  </si>
  <si>
    <t>complement(511359..512357)</t>
  </si>
  <si>
    <t>complement(512354..512932)</t>
  </si>
  <si>
    <t>513428..513991</t>
  </si>
  <si>
    <t>517210..517755</t>
  </si>
  <si>
    <t>517769..518605</t>
  </si>
  <si>
    <t>complement(519465..520364)</t>
  </si>
  <si>
    <t>527018..528847</t>
  </si>
  <si>
    <t>529687..530415</t>
  </si>
  <si>
    <t>530417..532138</t>
  </si>
  <si>
    <t>532427..532573</t>
  </si>
  <si>
    <t>complement(532697..533401)</t>
  </si>
  <si>
    <t>533509..533871</t>
  </si>
  <si>
    <t>complement(534522..535478)</t>
  </si>
  <si>
    <t>complement(535540..535749)</t>
  </si>
  <si>
    <t>535919..536146</t>
  </si>
  <si>
    <t>536155..536787</t>
  </si>
  <si>
    <t>536800..537216</t>
  </si>
  <si>
    <t>538916..539248</t>
  </si>
  <si>
    <t>539323..539706</t>
  </si>
  <si>
    <t>complement(539750..540334)</t>
  </si>
  <si>
    <t>540462..541688</t>
  </si>
  <si>
    <t>541681..542418</t>
  </si>
  <si>
    <t>553314..553721</t>
  </si>
  <si>
    <t>561663..562085</t>
  </si>
  <si>
    <t>563244..563840</t>
  </si>
  <si>
    <t>complement(563872..564969)</t>
  </si>
  <si>
    <t>complement(564979..565194)</t>
  </si>
  <si>
    <t>complement(568585..569103)</t>
  </si>
  <si>
    <t>complement(569093..569620)</t>
  </si>
  <si>
    <t>complement(569617..570576)</t>
  </si>
  <si>
    <t>complement(570578..571207)</t>
  </si>
  <si>
    <t>complement(572489..572731)</t>
  </si>
  <si>
    <t>complement(573963..575150)</t>
  </si>
  <si>
    <t>576270..577490</t>
  </si>
  <si>
    <t>584653..584832</t>
  </si>
  <si>
    <t>603099..603869</t>
  </si>
  <si>
    <t>609951..610325</t>
  </si>
  <si>
    <t>610298..611575</t>
  </si>
  <si>
    <t>612358..612843</t>
  </si>
  <si>
    <t>629454..630650</t>
  </si>
  <si>
    <t>630631..631323</t>
  </si>
  <si>
    <t>633580..633897</t>
  </si>
  <si>
    <t>633897..634331</t>
  </si>
  <si>
    <t>634473..635354</t>
  </si>
  <si>
    <t>635335..636105</t>
  </si>
  <si>
    <t>complement(638724..639155)</t>
  </si>
  <si>
    <t>640151..642721</t>
  </si>
  <si>
    <t>649444..650289</t>
  </si>
  <si>
    <t>650286..650843</t>
  </si>
  <si>
    <t>650982..651245</t>
  </si>
  <si>
    <t>651248..651784</t>
  </si>
  <si>
    <t>655679..656068</t>
  </si>
  <si>
    <t>658944..659309</t>
  </si>
  <si>
    <t>659312..661243</t>
  </si>
  <si>
    <t>661622..661897</t>
  </si>
  <si>
    <t>663058..663750</t>
  </si>
  <si>
    <t>663737..664690</t>
  </si>
  <si>
    <t>664700..665704</t>
  </si>
  <si>
    <t>665829..667115</t>
  </si>
  <si>
    <t>667126..667923</t>
  </si>
  <si>
    <t>complement(667920..669005)</t>
  </si>
  <si>
    <t>670305..671240</t>
  </si>
  <si>
    <t>671421..672401</t>
  </si>
  <si>
    <t>672401..672748</t>
  </si>
  <si>
    <t>complement(672796..673725)</t>
  </si>
  <si>
    <t>675360..675920</t>
  </si>
  <si>
    <t>675911..676117</t>
  </si>
  <si>
    <t>676646..676924</t>
  </si>
  <si>
    <t>677023..678408</t>
  </si>
  <si>
    <t>678419..678532</t>
  </si>
  <si>
    <t>678734..679015</t>
  </si>
  <si>
    <t>679021..679890</t>
  </si>
  <si>
    <t>679899..680966</t>
  </si>
  <si>
    <t>680963..681835</t>
  </si>
  <si>
    <t>690603..691805</t>
  </si>
  <si>
    <t>691806..692342</t>
  </si>
  <si>
    <t>692348..692947</t>
  </si>
  <si>
    <t>696016..697020</t>
  </si>
  <si>
    <t>complement(699285..699500)</t>
  </si>
  <si>
    <t>complement(699503..699937)</t>
  </si>
  <si>
    <t>complement(699995..700627)</t>
  </si>
  <si>
    <t>complement(700638..701288)</t>
  </si>
  <si>
    <t>703972..705414</t>
  </si>
  <si>
    <t>706351..707226</t>
  </si>
  <si>
    <t>complement(707218..708561)</t>
  </si>
  <si>
    <t>711075..711956</t>
  </si>
  <si>
    <t>complement(717706..718884)</t>
  </si>
  <si>
    <t>complement(718871..719881)</t>
  </si>
  <si>
    <t>complement(719882..721258)</t>
  </si>
  <si>
    <t>723900..724988</t>
  </si>
  <si>
    <t>725787..726398</t>
  </si>
  <si>
    <t>726368..727015</t>
  </si>
  <si>
    <t>728397..729044</t>
  </si>
  <si>
    <t>729086..730606</t>
  </si>
  <si>
    <t>733597..733878</t>
  </si>
  <si>
    <t>complement(736816..737781)</t>
  </si>
  <si>
    <t>740853..741935</t>
  </si>
  <si>
    <t>741925..742698</t>
  </si>
  <si>
    <t>752144..753262</t>
  </si>
  <si>
    <t>754534..755049</t>
  </si>
  <si>
    <t>756082..756576</t>
  </si>
  <si>
    <t>complement(758503..760293)</t>
  </si>
  <si>
    <t>complement(763683..764231)</t>
  </si>
  <si>
    <t>complement(764224..765330)</t>
  </si>
  <si>
    <t>769840..770124</t>
  </si>
  <si>
    <t>770121..770528</t>
  </si>
  <si>
    <t>782828..783058</t>
  </si>
  <si>
    <t>783048..783290</t>
  </si>
  <si>
    <t>783287..783724</t>
  </si>
  <si>
    <t>complement(785652..786962)</t>
  </si>
  <si>
    <t>789005..790507</t>
  </si>
  <si>
    <t>complement(791739..792923)</t>
  </si>
  <si>
    <t>complement(793080..795491)</t>
  </si>
  <si>
    <t>795641..796132</t>
  </si>
  <si>
    <t>complement(796120..797058)</t>
  </si>
  <si>
    <t>805646..806341</t>
  </si>
  <si>
    <t>808096..808632</t>
  </si>
  <si>
    <t>809494..810219</t>
  </si>
  <si>
    <t>810229..810945</t>
  </si>
  <si>
    <t>812080..812832</t>
  </si>
  <si>
    <t>814532..814774</t>
  </si>
  <si>
    <t>818281..818610</t>
  </si>
  <si>
    <t>complement(822672..823304)</t>
  </si>
  <si>
    <t>complement(824127..824597)</t>
  </si>
  <si>
    <t>826736..826921</t>
  </si>
  <si>
    <t>828581..829627</t>
  </si>
  <si>
    <t>829638..830963</t>
  </si>
  <si>
    <t>830963..831769</t>
  </si>
  <si>
    <t>831766..832605</t>
  </si>
  <si>
    <t>832606..833385</t>
  </si>
  <si>
    <t>834375..835013</t>
  </si>
  <si>
    <t>836119..836838</t>
  </si>
  <si>
    <t>836792..838696</t>
  </si>
  <si>
    <t>838708..839784</t>
  </si>
  <si>
    <t>839989..840162</t>
  </si>
  <si>
    <t>840159..840323</t>
  </si>
  <si>
    <t>840302..841228</t>
  </si>
  <si>
    <t>841341..841643</t>
  </si>
  <si>
    <t>841883..842050</t>
  </si>
  <si>
    <t>842308..842625</t>
  </si>
  <si>
    <t>complement(845197..845496)</t>
  </si>
  <si>
    <t>845604..846626</t>
  </si>
  <si>
    <t>847698..848834</t>
  </si>
  <si>
    <t>848828..850750</t>
  </si>
  <si>
    <t>complement(850776..851873)</t>
  </si>
  <si>
    <t>complement(851836..851985)</t>
  </si>
  <si>
    <t>852104..852502</t>
  </si>
  <si>
    <t>852499..854022</t>
  </si>
  <si>
    <t>854019..854741</t>
  </si>
  <si>
    <t>854785..856644</t>
  </si>
  <si>
    <t>864296..864541</t>
  </si>
  <si>
    <t>864716..865099</t>
  </si>
  <si>
    <t>complement(865191..865889)</t>
  </si>
  <si>
    <t>871948..873858</t>
  </si>
  <si>
    <t>873855..875153</t>
  </si>
  <si>
    <t>875167..877041</t>
  </si>
  <si>
    <t>877034..879949</t>
  </si>
  <si>
    <t>879982..881007</t>
  </si>
  <si>
    <t>881077..881418</t>
  </si>
  <si>
    <t>complement(881441..882607)</t>
  </si>
  <si>
    <t>complement(888118..888780)</t>
  </si>
  <si>
    <t>complement(891432..892343)</t>
  </si>
  <si>
    <t>complement(895990..897009)</t>
  </si>
  <si>
    <t>899209..899949</t>
  </si>
  <si>
    <t>905656..906570</t>
  </si>
  <si>
    <t>906914..907087</t>
  </si>
  <si>
    <t>907169..907414</t>
  </si>
  <si>
    <t>907411..907902</t>
  </si>
  <si>
    <t>911117..911995</t>
  </si>
  <si>
    <t>913117..914421</t>
  </si>
  <si>
    <t>complement(915907..916626)</t>
  </si>
  <si>
    <t>complement(916628..916843)</t>
  </si>
  <si>
    <t>complement(918480..920339)</t>
  </si>
  <si>
    <t>926104..927354</t>
  </si>
  <si>
    <t>complement(929063..929368)</t>
  </si>
  <si>
    <t>complement(929380..929976)</t>
  </si>
  <si>
    <t>933932..934444</t>
  </si>
  <si>
    <t>934747..935271</t>
  </si>
  <si>
    <t>936229..936456</t>
  </si>
  <si>
    <t>940017..940634</t>
  </si>
  <si>
    <t>941303..942079</t>
  </si>
  <si>
    <t>942079..943104</t>
  </si>
  <si>
    <t>945566..945982</t>
  </si>
  <si>
    <t>complement(947039..948772)</t>
  </si>
  <si>
    <t>complement(949515..950753)</t>
  </si>
  <si>
    <t>complement(953848..954789)</t>
  </si>
  <si>
    <t>complement(956689..956886)</t>
  </si>
  <si>
    <t>958310..958795</t>
  </si>
  <si>
    <t>complement(958692..960317)</t>
  </si>
  <si>
    <t>complement(960314..960595)</t>
  </si>
  <si>
    <t>complement(963897..964178)</t>
  </si>
  <si>
    <t>complement(964175..966334)</t>
  </si>
  <si>
    <t>complement(967492..967995)</t>
  </si>
  <si>
    <t>complement(967995..968324)</t>
  </si>
  <si>
    <t>complement(969592..969924)</t>
  </si>
  <si>
    <t>complement(974226..974654)</t>
  </si>
  <si>
    <t>980002..980238</t>
  </si>
  <si>
    <t>981114..981266</t>
  </si>
  <si>
    <t>981267..981419</t>
  </si>
  <si>
    <t>complement(982184..982561)</t>
  </si>
  <si>
    <t>complement(982626..983222)</t>
  </si>
  <si>
    <t>983430..983570</t>
  </si>
  <si>
    <t>complement(983558..984190)</t>
  </si>
  <si>
    <t>complement(984187..984429)</t>
  </si>
  <si>
    <t>complement(984413..985459)</t>
  </si>
  <si>
    <t>complement(988572..991412)</t>
  </si>
  <si>
    <t>complement(991522..993774)</t>
  </si>
  <si>
    <t>complement(999604..1000092)</t>
  </si>
  <si>
    <t>1007433..1007798</t>
  </si>
  <si>
    <t>complement(1008390..1008536)</t>
  </si>
  <si>
    <t>complement(1013171..1014148)</t>
  </si>
  <si>
    <t>1014304..1014774</t>
  </si>
  <si>
    <t>1014860..1015279</t>
  </si>
  <si>
    <t>1015283..1015735</t>
  </si>
  <si>
    <t>1015732..1016292</t>
  </si>
  <si>
    <t>complement(1017723..1019555)</t>
  </si>
  <si>
    <t>1019617..1020030</t>
  </si>
  <si>
    <t>complement(1020070..1020267)</t>
  </si>
  <si>
    <t>1028613..1028945</t>
  </si>
  <si>
    <t>complement(1037485..1038825)</t>
  </si>
  <si>
    <t>complement(1038838..1040172)</t>
  </si>
  <si>
    <t>1041060..1041971</t>
  </si>
  <si>
    <t>complement(1045535..1045915)</t>
  </si>
  <si>
    <t>complement(1046715..1047500)</t>
  </si>
  <si>
    <t>complement(1051919..1052653)</t>
  </si>
  <si>
    <t>1054055..1055401</t>
  </si>
  <si>
    <t>complement(1055413..1056285)</t>
  </si>
  <si>
    <t>complement(1058242..1058676)</t>
  </si>
  <si>
    <t>complement(1066197..1067015)</t>
  </si>
  <si>
    <t>1069528..1070007</t>
  </si>
  <si>
    <t>1070004..1070612</t>
  </si>
  <si>
    <t>1070609..1071799</t>
  </si>
  <si>
    <t>1072605..1074596</t>
  </si>
  <si>
    <t>1074965..1075207</t>
  </si>
  <si>
    <t>1075307..1075609</t>
  </si>
  <si>
    <t>1075612..1076004</t>
  </si>
  <si>
    <t>1076006..1076329</t>
  </si>
  <si>
    <t>complement(1080152..1080325)</t>
  </si>
  <si>
    <t>complement(1080334..1080861)</t>
  </si>
  <si>
    <t>1084528..1085646</t>
  </si>
  <si>
    <t>complement(1085618..1085797)</t>
  </si>
  <si>
    <t>complement(1085981..1086991)</t>
  </si>
  <si>
    <t>complement(1087007..1087639)</t>
  </si>
  <si>
    <t>1087784..1087984</t>
  </si>
  <si>
    <t>1087984..1090056</t>
  </si>
  <si>
    <t>1090227..1091150</t>
  </si>
  <si>
    <t>1091153..1091344</t>
  </si>
  <si>
    <t>1091341..1091526</t>
  </si>
  <si>
    <t>1091583..1091924</t>
  </si>
  <si>
    <t>1092031..1092516</t>
  </si>
  <si>
    <t>1092513..1092692</t>
  </si>
  <si>
    <t>1092756..1093004</t>
  </si>
  <si>
    <t>1093001..1093387</t>
  </si>
  <si>
    <t>1093496..1094458</t>
  </si>
  <si>
    <t>1094455..1094724</t>
  </si>
  <si>
    <t>1094724..1095416</t>
  </si>
  <si>
    <t>1095413..1095862</t>
  </si>
  <si>
    <t>1095909..1096184</t>
  </si>
  <si>
    <t>complement(1096745..1096846)</t>
  </si>
  <si>
    <t>1096940..1097224</t>
  </si>
  <si>
    <t>1097357..1097557</t>
  </si>
  <si>
    <t>1097538..1098308</t>
  </si>
  <si>
    <t>complement(1098286..1099263)</t>
  </si>
  <si>
    <t>complement(1099257..1099448)</t>
  </si>
  <si>
    <t>complement(1099441..1099815)</t>
  </si>
  <si>
    <t>complement(1099941..1101176)</t>
  </si>
  <si>
    <t>complement(1101179..1102549)</t>
  </si>
  <si>
    <t>complement(1102559..1104229)</t>
  </si>
  <si>
    <t>complement(1104229..1104828)</t>
  </si>
  <si>
    <t>complement(1104821..1105279)</t>
  </si>
  <si>
    <t>complement(1105395..1106372)</t>
  </si>
  <si>
    <t>complement(1106375..1106902)</t>
  </si>
  <si>
    <t>complement(1106905..1107720)</t>
  </si>
  <si>
    <t>complement(1107722..1108156)</t>
  </si>
  <si>
    <t>1108305..1108694</t>
  </si>
  <si>
    <t>1108705..1109046</t>
  </si>
  <si>
    <t>1109043..1109291</t>
  </si>
  <si>
    <t>1109278..1109400</t>
  </si>
  <si>
    <t>1109403..1109717</t>
  </si>
  <si>
    <t>1109717..1110349</t>
  </si>
  <si>
    <t>1110546..1110836</t>
  </si>
  <si>
    <t>1110833..1111999</t>
  </si>
  <si>
    <t>1111996..1112616</t>
  </si>
  <si>
    <t>1112616..1113695</t>
  </si>
  <si>
    <t>1113705..1114211</t>
  </si>
  <si>
    <t>1114208..1114579</t>
  </si>
  <si>
    <t>1114680..1115693</t>
  </si>
  <si>
    <t>1115704..1116897</t>
  </si>
  <si>
    <t>1116924..1117433</t>
  </si>
  <si>
    <t>1117586..1117825</t>
  </si>
  <si>
    <t>complement(1117937..1118242)</t>
  </si>
  <si>
    <t>1118284..1120500</t>
  </si>
  <si>
    <t>1120504..1120992</t>
  </si>
  <si>
    <t>complement(1122037..1122324)</t>
  </si>
  <si>
    <t>complement(1122404..1122598)</t>
  </si>
  <si>
    <t>complement(1122608..1122928)</t>
  </si>
  <si>
    <t>complement(1123009..1123638)</t>
  </si>
  <si>
    <t>1124355..1124852</t>
  </si>
  <si>
    <t>complement(1126009..1126830)</t>
  </si>
  <si>
    <t>complement(1126818..1127228)</t>
  </si>
  <si>
    <t>complement(1127565..1128323)</t>
  </si>
  <si>
    <t>complement(1130932..1131423)</t>
  </si>
  <si>
    <t>complement(1134521..1135093)</t>
  </si>
  <si>
    <t>complement(1135184..1136281)</t>
  </si>
  <si>
    <t>complement(1139239..1139751)</t>
  </si>
  <si>
    <t>complement(1139748..1140272)</t>
  </si>
  <si>
    <t>1140328..1140744</t>
  </si>
  <si>
    <t>complement(1143620..1145191)</t>
  </si>
  <si>
    <t>complement(1146289..1147689)</t>
  </si>
  <si>
    <t>1148842..1149609</t>
  </si>
  <si>
    <t>complement(1149741..1150205)</t>
  </si>
  <si>
    <t>complement(1154918..1155970)</t>
  </si>
  <si>
    <t>complement(1156885..1157994)</t>
  </si>
  <si>
    <t>complement(1158016..1159131)</t>
  </si>
  <si>
    <t>complement(1159162..1159596)</t>
  </si>
  <si>
    <t>complement(1159605..1159796)</t>
  </si>
  <si>
    <t>complement(1159849..1160355)</t>
  </si>
  <si>
    <t>complement(1162753..1163070)</t>
  </si>
  <si>
    <t>complement(1163178..1163693)</t>
  </si>
  <si>
    <t>complement(1166389..1166964)</t>
  </si>
  <si>
    <t>complement(1166961..1167605)</t>
  </si>
  <si>
    <t>1169605..1170879</t>
  </si>
  <si>
    <t>complement(1174659..1175465)</t>
  </si>
  <si>
    <t>complement(1176185..1176436)</t>
  </si>
  <si>
    <t>complement(1181107..1181346)</t>
  </si>
  <si>
    <t>complement(1181354..1182205)</t>
  </si>
  <si>
    <t>complement(1185677..1186480)</t>
  </si>
  <si>
    <t>complement(1186477..1186668)</t>
  </si>
  <si>
    <t>complement(1187779..1188378)</t>
  </si>
  <si>
    <t>complement(1189115..1190941)</t>
  </si>
  <si>
    <t>complement(1191292..1191870)</t>
  </si>
  <si>
    <t>complement(1191842..1192936)</t>
  </si>
  <si>
    <t>complement(1195145..1195495)</t>
  </si>
  <si>
    <t>complement(1196850..1198823)</t>
  </si>
  <si>
    <t>complement(1198835..1199611)</t>
  </si>
  <si>
    <t>complement(1202599..1202709)</t>
  </si>
  <si>
    <t>1206655..1207080</t>
  </si>
  <si>
    <t>1207500..1207763</t>
  </si>
  <si>
    <t>1207763..1208368</t>
  </si>
  <si>
    <t>1210125..1210991</t>
  </si>
  <si>
    <t>1216660..1216962</t>
  </si>
  <si>
    <t>1216959..1217621</t>
  </si>
  <si>
    <t>1217678..1218070</t>
  </si>
  <si>
    <t>complement(1218067..1218696)</t>
  </si>
  <si>
    <t>complement(1220788..1221549)</t>
  </si>
  <si>
    <t>complement(1224487..1224774)</t>
  </si>
  <si>
    <t>complement(1224819..1225721)</t>
  </si>
  <si>
    <t>complement(1225708..1226880)</t>
  </si>
  <si>
    <t>complement(1226858..1228255)</t>
  </si>
  <si>
    <t>complement(1228239..1228751)</t>
  </si>
  <si>
    <t>1240714..1241151</t>
  </si>
  <si>
    <t>1245483..1246085</t>
  </si>
  <si>
    <t>complement(1250515..1251153)</t>
  </si>
  <si>
    <t>1251605..1252402</t>
  </si>
  <si>
    <t>complement(1252393..1253121)</t>
  </si>
  <si>
    <t>complement(1257059..1257952)</t>
  </si>
  <si>
    <t>complement(1260982..1261590)</t>
  </si>
  <si>
    <t>complement(1271861..1272655)</t>
  </si>
  <si>
    <t>1274623..1276170</t>
  </si>
  <si>
    <t>1276174..1277346</t>
  </si>
  <si>
    <t>complement(1277330..1278325)</t>
  </si>
  <si>
    <t>1278383..1279552</t>
  </si>
  <si>
    <t>complement(1279541..1280125)</t>
  </si>
  <si>
    <t>1280508..1281392</t>
  </si>
  <si>
    <t>complement(1285118..1285645)</t>
  </si>
  <si>
    <t>complement(1285647..1285970)</t>
  </si>
  <si>
    <t>complement(1291633..1291839)</t>
  </si>
  <si>
    <t>1295604..1297133</t>
  </si>
  <si>
    <t>complement(1297130..1297357)</t>
  </si>
  <si>
    <t>complement(1297473..1297652)</t>
  </si>
  <si>
    <t>complement(1299823..1300017)</t>
  </si>
  <si>
    <t>complement(1301033..1301296)</t>
  </si>
  <si>
    <t>complement(1301366..1301860)</t>
  </si>
  <si>
    <t>complement(1304306..1304533)</t>
  </si>
  <si>
    <t>complement(1304544..1305977)</t>
  </si>
  <si>
    <t>complement(1306633..1307340)</t>
  </si>
  <si>
    <t>complement(1310581..1312209)</t>
  </si>
  <si>
    <t>complement(1316939..1318063)</t>
  </si>
  <si>
    <t>complement(1323655..1325034)</t>
  </si>
  <si>
    <t>complement(1327291..1328097)</t>
  </si>
  <si>
    <t>1328239..1329765</t>
  </si>
  <si>
    <t>1334193..1335185</t>
  </si>
  <si>
    <t>1335196..1335966</t>
  </si>
  <si>
    <t>1345571..1346830</t>
  </si>
  <si>
    <t>complement(1346774..1347580)</t>
  </si>
  <si>
    <t>complement(1347584..1348966)</t>
  </si>
  <si>
    <t>complement(1350973..1351176)</t>
  </si>
  <si>
    <t>complement(1351178..1351858)</t>
  </si>
  <si>
    <t>complement(1352442..1354982)</t>
  </si>
  <si>
    <t>1359101..1359700</t>
  </si>
  <si>
    <t>1359711..1359959</t>
  </si>
  <si>
    <t>complement(1360217..1361464)</t>
  </si>
  <si>
    <t>1364738..1365112</t>
  </si>
  <si>
    <t>1366754..1367086</t>
  </si>
  <si>
    <t>1369750..1370571</t>
  </si>
  <si>
    <t>1370568..1371518</t>
  </si>
  <si>
    <t>complement(1374399..1375001)</t>
  </si>
  <si>
    <t>1376369..1376689</t>
  </si>
  <si>
    <t>complement(1378791..1379987)</t>
  </si>
  <si>
    <t>complement(1381784..1382278)</t>
  </si>
  <si>
    <t>1384038..1385498</t>
  </si>
  <si>
    <t>1386985..1387437</t>
  </si>
  <si>
    <t>1391701..1392183</t>
  </si>
  <si>
    <t>complement(1392222..1392884)</t>
  </si>
  <si>
    <t>1398203..1399438</t>
  </si>
  <si>
    <t>complement(1400007..1400510)</t>
  </si>
  <si>
    <t>complement(1406059..1408038)</t>
  </si>
  <si>
    <t>complement(1408038..1409129)</t>
  </si>
  <si>
    <t>complement(1413528..1414721)</t>
  </si>
  <si>
    <t>complement(1414718..1415524)</t>
  </si>
  <si>
    <t>complement(1417424..1418656)</t>
  </si>
  <si>
    <t>1432727..1432924</t>
  </si>
  <si>
    <t>1433013..1434035</t>
  </si>
  <si>
    <t>1434032..1434823</t>
  </si>
  <si>
    <t>1434844..1435635</t>
  </si>
  <si>
    <t>1435666..1435896</t>
  </si>
  <si>
    <t>1435893..1436786</t>
  </si>
  <si>
    <t>1436779..1437195</t>
  </si>
  <si>
    <t>1437192..1438754</t>
  </si>
  <si>
    <t>1439805..1440026</t>
  </si>
  <si>
    <t>complement(1440040..1440660)</t>
  </si>
  <si>
    <t>complement(1440614..1441270)</t>
  </si>
  <si>
    <t>1442879..1443106</t>
  </si>
  <si>
    <t>complement(1443103..1444173)</t>
  </si>
  <si>
    <t>complement(1444195..1445409)</t>
  </si>
  <si>
    <t>complement(1445422..1446027)</t>
  </si>
  <si>
    <t>complement(1445981..1446637)</t>
  </si>
  <si>
    <t>complement(1450006..1451142)</t>
  </si>
  <si>
    <t>1455275..1455595</t>
  </si>
  <si>
    <t>1455583..1455969</t>
  </si>
  <si>
    <t>1456086..1457207</t>
  </si>
  <si>
    <t>1457225..1457494</t>
  </si>
  <si>
    <t>1457541..1457900</t>
  </si>
  <si>
    <t>1461122..1462027</t>
  </si>
  <si>
    <t>1462727..1463497</t>
  </si>
  <si>
    <t>1463608..1465389</t>
  </si>
  <si>
    <t>1465365..1467272</t>
  </si>
  <si>
    <t>complement(1469685..1470869)</t>
  </si>
  <si>
    <t>complement(1470836..1471249)</t>
  </si>
  <si>
    <t>complement(1471259..1472509)</t>
  </si>
  <si>
    <t>complement(1472509..1473024)</t>
  </si>
  <si>
    <t>complement(1474029..1475423)</t>
  </si>
  <si>
    <t>complement(1476492..1477217)</t>
  </si>
  <si>
    <t>complement(1477226..1477564)</t>
  </si>
  <si>
    <t>complement(1477566..1478873)</t>
  </si>
  <si>
    <t>1479507..1480496</t>
  </si>
  <si>
    <t>complement(1484464..1485018)</t>
  </si>
  <si>
    <t>complement(1490233..1490643)</t>
  </si>
  <si>
    <t>1491745..1492788</t>
  </si>
  <si>
    <t>complement(1494265..1497390)</t>
  </si>
  <si>
    <t>1505280..1505849</t>
  </si>
  <si>
    <t>1505849..1508320</t>
  </si>
  <si>
    <t>complement(1508351..1508953)</t>
  </si>
  <si>
    <t>1515341..1516051</t>
  </si>
  <si>
    <t>1516057..1516587</t>
  </si>
  <si>
    <t>complement(1517123..1517818)</t>
  </si>
  <si>
    <t>complement(1517821..1518135)</t>
  </si>
  <si>
    <t>1519787..1520257</t>
  </si>
  <si>
    <t>complement(1520258..1520914)</t>
  </si>
  <si>
    <t>1521930..1522385</t>
  </si>
  <si>
    <t>1522900..1523037</t>
  </si>
  <si>
    <t>1525448..1526224</t>
  </si>
  <si>
    <t>1526231..1526788</t>
  </si>
  <si>
    <t>complement(1528927..1530420)</t>
  </si>
  <si>
    <t>complement(1535113..1535490)</t>
  </si>
  <si>
    <t>1537030..1537566</t>
  </si>
  <si>
    <t>complement(1537914..1538333)</t>
  </si>
  <si>
    <t>complement(1539688..1540809)</t>
  </si>
  <si>
    <t>complement(1540882..1542066)</t>
  </si>
  <si>
    <t>complement(1542063..1544132)</t>
  </si>
  <si>
    <t>complement(1544129..1544641)</t>
  </si>
  <si>
    <t>complement(1544631..1545392)</t>
  </si>
  <si>
    <t>complement(1545394..1545996)</t>
  </si>
  <si>
    <t>complement(1545987..1548326)</t>
  </si>
  <si>
    <t>complement(1549995..1550324)</t>
  </si>
  <si>
    <t>complement(1550456..1550692)</t>
  </si>
  <si>
    <t>complement(1551079..1552347)</t>
  </si>
  <si>
    <t>complement(1557968..1558897)</t>
  </si>
  <si>
    <t>complement(1559445..1561313)</t>
  </si>
  <si>
    <t>complement(1561297..1562571)</t>
  </si>
  <si>
    <t>complement(1562556..1567289)</t>
  </si>
  <si>
    <t>complement(1567317..1568474)</t>
  </si>
  <si>
    <t>complement(1571477..1572595)</t>
  </si>
  <si>
    <t>complement(1574108..1574515)</t>
  </si>
  <si>
    <t>1574590..1575153</t>
  </si>
  <si>
    <t>1575189..1575878</t>
  </si>
  <si>
    <t>1575880..1576593</t>
  </si>
  <si>
    <t>1578925..1580571</t>
  </si>
  <si>
    <t>complement(1581919..1582125)</t>
  </si>
  <si>
    <t>1584350..1585423</t>
  </si>
  <si>
    <t>1585420..1585803</t>
  </si>
  <si>
    <t>1587584..1587925</t>
  </si>
  <si>
    <t>1587988..1588185</t>
  </si>
  <si>
    <t>1588228..1588662</t>
  </si>
  <si>
    <t>1588672..1590498</t>
  </si>
  <si>
    <t>1590515..1591279</t>
  </si>
  <si>
    <t>complement(1593218..1594777)</t>
  </si>
  <si>
    <t>complement(1594767..1595354)</t>
  </si>
  <si>
    <t>complement(1595358..1595966)</t>
  </si>
  <si>
    <t>complement(1597349..1597660)</t>
  </si>
  <si>
    <t>complement(1597684..1601244)</t>
  </si>
  <si>
    <t>complement(1606725..1609091)</t>
  </si>
  <si>
    <t>complement(1609088..1609609)</t>
  </si>
  <si>
    <t>complement(1609596..1610198)</t>
  </si>
  <si>
    <t>complement(1610195..1610296)</t>
  </si>
  <si>
    <t>complement(1610293..1610514)</t>
  </si>
  <si>
    <t>complement(1611374..1611640)</t>
  </si>
  <si>
    <t>complement(1611642..1612307)</t>
  </si>
  <si>
    <t>complement(1615803..1616462)</t>
  </si>
  <si>
    <t>complement(1617577..1618128)</t>
  </si>
  <si>
    <t>complement(1618221..1618739)</t>
  </si>
  <si>
    <t>complement(1618732..1619160)</t>
  </si>
  <si>
    <t>1620672..1621880</t>
  </si>
  <si>
    <t>complement(1628265..1628837)</t>
  </si>
  <si>
    <t>complement(1631160..1631897)</t>
  </si>
  <si>
    <t>complement(1632839..1633771)</t>
  </si>
  <si>
    <t>complement(1637210..1637401)</t>
  </si>
  <si>
    <t>complement(1637376..1638077)</t>
  </si>
  <si>
    <t>1641208..1641429</t>
  </si>
  <si>
    <t>1648248..1648430</t>
  </si>
  <si>
    <t>1648637..1649191</t>
  </si>
  <si>
    <t>1652099..1652830</t>
  </si>
  <si>
    <t>complement(1652827..1653864)</t>
  </si>
  <si>
    <t>complement(1663912..1664808)</t>
  </si>
  <si>
    <t>complement(1667609..1670704)</t>
  </si>
  <si>
    <t>complement(1670707..1672473)</t>
  </si>
  <si>
    <t>complement(1672484..1673626)</t>
  </si>
  <si>
    <t>complement(1673845..1675296)</t>
  </si>
  <si>
    <t>complement(1675308..1676810)</t>
  </si>
  <si>
    <t>complement(1677180..1677815)</t>
  </si>
  <si>
    <t>1678424..1679371</t>
  </si>
  <si>
    <t>1679381..1679704</t>
  </si>
  <si>
    <t>complement(1679712..1680143)</t>
  </si>
  <si>
    <t>1680256..1681155</t>
  </si>
  <si>
    <t>1681197..1681907</t>
  </si>
  <si>
    <t>1665824..1666303</t>
  </si>
  <si>
    <t>complement(1175466..1176185)</t>
  </si>
  <si>
    <t>46836..48965</t>
  </si>
  <si>
    <t>561067..561654</t>
  </si>
  <si>
    <t>complement(292889..293743)</t>
  </si>
  <si>
    <t>complement(317076..317981)</t>
  </si>
  <si>
    <t>complement(422166..423050)</t>
  </si>
  <si>
    <t>50700..51506</t>
  </si>
  <si>
    <t>567301..568593</t>
  </si>
  <si>
    <t>complement(1616459..1617577)</t>
  </si>
  <si>
    <t>403123..406392</t>
  </si>
  <si>
    <t>complement(1644190..1645080)</t>
  </si>
  <si>
    <t>complement(1643766..1644197)</t>
  </si>
  <si>
    <t>complement(1645077..1648040)</t>
  </si>
  <si>
    <t>701992..702813</t>
  </si>
  <si>
    <t>1363829..1364722</t>
  </si>
  <si>
    <t>907871..908989</t>
  </si>
  <si>
    <t>complement(1612320..1613786)</t>
  </si>
  <si>
    <t>complement(171112..171393)</t>
  </si>
  <si>
    <t>complement(171531..172025)</t>
  </si>
  <si>
    <t>474775..475800</t>
  </si>
  <si>
    <t>complement(1150206..1153451)</t>
  </si>
  <si>
    <t>complement(237350..238147)</t>
  </si>
  <si>
    <t>complement(1315648..1316811)</t>
  </si>
  <si>
    <t>complement(1176440..1177885)</t>
  </si>
  <si>
    <t>complement(1027456..1028010)</t>
  </si>
  <si>
    <t>complement(1026652..1027440)</t>
  </si>
  <si>
    <t>complement(411251..412207)</t>
  </si>
  <si>
    <t>complement(408412..408933)</t>
  </si>
  <si>
    <t>complement(1256554..1256946)</t>
  </si>
  <si>
    <t>1205555..1206643</t>
  </si>
  <si>
    <t>866215..868305</t>
  </si>
  <si>
    <t>345727..347073</t>
  </si>
  <si>
    <t>1246372..1248501</t>
  </si>
  <si>
    <t>complement(623415..625988)</t>
  </si>
  <si>
    <t>complement(335555..336139)</t>
  </si>
  <si>
    <t>1246085..1246375</t>
  </si>
  <si>
    <t>399848..401071</t>
  </si>
  <si>
    <t>complement(766189..767508)</t>
  </si>
  <si>
    <t>698588..699295</t>
  </si>
  <si>
    <t>1078625..1079500</t>
  </si>
  <si>
    <t>complement(18084..19028)</t>
  </si>
  <si>
    <t>complement(499162..500094)</t>
  </si>
  <si>
    <t>938866..940020</t>
  </si>
  <si>
    <t>complement(887042..887518)</t>
  </si>
  <si>
    <t>1650773..1651378</t>
  </si>
  <si>
    <t>complement(510456..511085)</t>
  </si>
  <si>
    <t>complement(1188371..1189072)</t>
  </si>
  <si>
    <t>complement(333490..334995)</t>
  </si>
  <si>
    <t>complement(1291836..1294187)</t>
  </si>
  <si>
    <t>complement(1297724..1299823)</t>
  </si>
  <si>
    <t>complement(311214..312098)</t>
  </si>
  <si>
    <t>complement(386055..386774)</t>
  </si>
  <si>
    <t>complement(1548341..1549102)</t>
  </si>
  <si>
    <t>complement(1549155..1549928)</t>
  </si>
  <si>
    <t>complement(827481..828464)</t>
  </si>
  <si>
    <t>961979..963103</t>
  </si>
  <si>
    <t>267112..268059</t>
  </si>
  <si>
    <t>631317..631685</t>
  </si>
  <si>
    <t>complement(626100..626390)</t>
  </si>
  <si>
    <t>1244032..1244259</t>
  </si>
  <si>
    <t>complement(1020248..1022359)</t>
  </si>
  <si>
    <t>complement(579300..579683)</t>
  </si>
  <si>
    <t>626523..627842</t>
  </si>
  <si>
    <t>1460100..1461125</t>
  </si>
  <si>
    <t>239297..240859</t>
  </si>
  <si>
    <t>240859..241983</t>
  </si>
  <si>
    <t>1291308..1291610</t>
  </si>
  <si>
    <t>complement(987629..988039)</t>
  </si>
  <si>
    <t>367401..368036</t>
  </si>
  <si>
    <t>833389..834378</t>
  </si>
  <si>
    <t>complement(882779..883417)</t>
  </si>
  <si>
    <t>complement(1016299..1017198)</t>
  </si>
  <si>
    <t>1136394..1137275</t>
  </si>
  <si>
    <t>complement(109250..110014)</t>
  </si>
  <si>
    <t>921894..923282</t>
  </si>
  <si>
    <t>complement(423047..423721)</t>
  </si>
  <si>
    <t>1170876..1171616</t>
  </si>
  <si>
    <t>complement(1300007..1300957)</t>
  </si>
  <si>
    <t>597425..598333</t>
  </si>
  <si>
    <t>927347..928243</t>
  </si>
  <si>
    <t>complement(340915..341643)</t>
  </si>
  <si>
    <t>complement(38388..39548)</t>
  </si>
  <si>
    <t>complement(1186678..1187775)</t>
  </si>
  <si>
    <t>1651375..1652124</t>
  </si>
  <si>
    <t>1429987..1430547</t>
  </si>
  <si>
    <t>1325918..1327294</t>
  </si>
  <si>
    <t>245376..246713</t>
  </si>
  <si>
    <t>772663..774087</t>
  </si>
  <si>
    <t>1521448..1521927</t>
  </si>
  <si>
    <t>1522351..1522887</t>
  </si>
  <si>
    <t>1649184..1649702</t>
  </si>
  <si>
    <t>complement(916903..917943)</t>
  </si>
  <si>
    <t>complement(1303623..1304225)</t>
  </si>
  <si>
    <t>complement(334992..335519)</t>
  </si>
  <si>
    <t>complement(1362211..1363629)</t>
  </si>
  <si>
    <t>500196..501578</t>
  </si>
  <si>
    <t>524842..527028</t>
  </si>
  <si>
    <t>384158..384514</t>
  </si>
  <si>
    <t>566357..567112</t>
  </si>
  <si>
    <t>complement(1061912..1062682)</t>
  </si>
  <si>
    <t>complement(275281..275643)</t>
  </si>
  <si>
    <t>1441331..1442839</t>
  </si>
  <si>
    <t>147552..148874</t>
  </si>
  <si>
    <t>673879..675255</t>
  </si>
  <si>
    <t>819058..822660</t>
  </si>
  <si>
    <t>68985..70802</t>
  </si>
  <si>
    <t>complement(1396257..1397378)</t>
  </si>
  <si>
    <t>869946..871817</t>
  </si>
  <si>
    <t>149034..150101</t>
  </si>
  <si>
    <t>complement(1096176..1096667)</t>
  </si>
  <si>
    <t>1121194..1122009</t>
  </si>
  <si>
    <t>complement(17303..18091)</t>
  </si>
  <si>
    <t>complement(1653929..1654378)</t>
  </si>
  <si>
    <t>complement(709277..710980)</t>
  </si>
  <si>
    <t>979181..979966</t>
  </si>
  <si>
    <t>978810..979169</t>
  </si>
  <si>
    <t>981508..982149</t>
  </si>
  <si>
    <t>complement(762062..762742)</t>
  </si>
  <si>
    <t>complement(760309..761862)</t>
  </si>
  <si>
    <t>complement(762913..763554)</t>
  </si>
  <si>
    <t>complement(273382..274308)</t>
  </si>
  <si>
    <t>complement(1475425..1476495)</t>
  </si>
  <si>
    <t>440672..442519</t>
  </si>
  <si>
    <t>662329..662898</t>
  </si>
  <si>
    <t>755489..756085</t>
  </si>
  <si>
    <t>complement(98551..99795)</t>
  </si>
  <si>
    <t>complement(1280112..1280453)</t>
  </si>
  <si>
    <t>complement(1285954..1286778)</t>
  </si>
  <si>
    <t>1454660..1455202</t>
  </si>
  <si>
    <t>1453392..1454546</t>
  </si>
  <si>
    <t>382623..384161</t>
  </si>
  <si>
    <t>complement(765317..766192)</t>
  </si>
  <si>
    <t>324065..324826</t>
  </si>
  <si>
    <t>264145..264534</t>
  </si>
  <si>
    <t>324813..325223</t>
  </si>
  <si>
    <t>complement(381747..382505)</t>
  </si>
  <si>
    <t>268643..269563</t>
  </si>
  <si>
    <t>558778..559992</t>
  </si>
  <si>
    <t>552561..553304</t>
  </si>
  <si>
    <t>complement(844475..845200)</t>
  </si>
  <si>
    <t>1438744..1439805</t>
  </si>
  <si>
    <t>complement(447634..448608)</t>
  </si>
  <si>
    <t>complement(1530424..1531248)</t>
  </si>
  <si>
    <t>928243..929022</t>
  </si>
  <si>
    <t>398624..399064</t>
  </si>
  <si>
    <t>1079573..1080151</t>
  </si>
  <si>
    <t>702813..703877</t>
  </si>
  <si>
    <t>complement(956879..957721)</t>
  </si>
  <si>
    <t>complement(1555742..1556782)</t>
  </si>
  <si>
    <t>complement(1556870..1557964)</t>
  </si>
  <si>
    <t>complement(1633768..1634409)</t>
  </si>
  <si>
    <t>complement(1631890..1632672)</t>
  </si>
  <si>
    <t>complement(1636668..1637210)</t>
  </si>
  <si>
    <t>complement(472556..472801)</t>
  </si>
  <si>
    <t>1526868..1527092</t>
  </si>
  <si>
    <t>1527089..1528930</t>
  </si>
  <si>
    <t>562232..563161</t>
  </si>
  <si>
    <t>49927..50703</t>
  </si>
  <si>
    <t>812900..814237</t>
  </si>
  <si>
    <t>complement(1056282..1057169)</t>
  </si>
  <si>
    <t>complement(1610511..1611374)</t>
  </si>
  <si>
    <t>complement(1467303..1468358)</t>
  </si>
  <si>
    <t>complement(1468330..1468947)</t>
  </si>
  <si>
    <t>complement(1469093..1469296)</t>
  </si>
  <si>
    <t>complement(1469343..1469588)</t>
  </si>
  <si>
    <t>complement(823339..824085)</t>
  </si>
  <si>
    <t>complement(638220..638714)</t>
  </si>
  <si>
    <t>802314..803126</t>
  </si>
  <si>
    <t>803155..803946</t>
  </si>
  <si>
    <t>complement(788214..788912)</t>
  </si>
  <si>
    <t>1586538..1587584</t>
  </si>
  <si>
    <t>complement(985468..987642)</t>
  </si>
  <si>
    <t>451849..452937</t>
  </si>
  <si>
    <t>complement(223289..224005)</t>
  </si>
  <si>
    <t>complement(637917..638213)</t>
  </si>
  <si>
    <t>437131..438813</t>
  </si>
  <si>
    <t>438813..439841</t>
  </si>
  <si>
    <t>338188..339573</t>
  </si>
  <si>
    <t>complement(222210..223289)</t>
  </si>
  <si>
    <t>469993..470301</t>
  </si>
  <si>
    <t>complement(936703..937437)</t>
  </si>
  <si>
    <t>101804..102073</t>
  </si>
  <si>
    <t>complement(1312266..1313033)</t>
  </si>
  <si>
    <t>661255..661641</t>
  </si>
  <si>
    <t>1215543..1215932</t>
  </si>
  <si>
    <t>935366..936136</t>
  </si>
  <si>
    <t>254664..255581</t>
  </si>
  <si>
    <t>352623..353714</t>
  </si>
  <si>
    <t>970019..970867</t>
  </si>
  <si>
    <t>337616..338188</t>
  </si>
  <si>
    <t>complement(226660..227133)</t>
  </si>
  <si>
    <t>692949..694091</t>
  </si>
  <si>
    <t>522105..524096</t>
  </si>
  <si>
    <t>524089..524814</t>
  </si>
  <si>
    <t>521339..522121</t>
  </si>
  <si>
    <t>complement(365497..366054)</t>
  </si>
  <si>
    <t>complement(721301..721804)</t>
  </si>
  <si>
    <t>799648..801030</t>
  </si>
  <si>
    <t>492677..494389</t>
  </si>
  <si>
    <t>complement(1140753..1142369)</t>
  </si>
  <si>
    <t>complement(1253745..1255682)</t>
  </si>
  <si>
    <t>1178025..1179188</t>
  </si>
  <si>
    <t>complement(1341399..1342265)</t>
  </si>
  <si>
    <t>801046..802158</t>
  </si>
  <si>
    <t>601859..603115</t>
  </si>
  <si>
    <t>complement(1492818..1494209)</t>
  </si>
  <si>
    <t>513993..514466</t>
  </si>
  <si>
    <t>606907..608982</t>
  </si>
  <si>
    <t>complement(319584..320588)</t>
  </si>
  <si>
    <t>complement(1270817..1271803)</t>
  </si>
  <si>
    <t>complement(1533125..1534123)</t>
  </si>
  <si>
    <t>complement(1201241..1202602)</t>
  </si>
  <si>
    <t>complement(1331854..1333272)</t>
  </si>
  <si>
    <t>513076..513360</t>
  </si>
  <si>
    <t>complement(430303..430641)</t>
  </si>
  <si>
    <t>complement(429985..430299)</t>
  </si>
  <si>
    <t>475894..477231</t>
  </si>
  <si>
    <t>complement(1497393..1499189)</t>
  </si>
  <si>
    <t>937580..938869</t>
  </si>
  <si>
    <t>complement(804013..805443)</t>
  </si>
  <si>
    <t>complement(1499194..1501533)</t>
  </si>
  <si>
    <t>complement(1083468..1084307)</t>
  </si>
  <si>
    <t>complement(1024233..1024985)</t>
  </si>
  <si>
    <t>581084..581740</t>
  </si>
  <si>
    <t>581742..582503</t>
  </si>
  <si>
    <t>1009388..1010116</t>
  </si>
  <si>
    <t>complement(1025788..1026516)</t>
  </si>
  <si>
    <t>complement(110094..111362)</t>
  </si>
  <si>
    <t>155692..160182</t>
  </si>
  <si>
    <t>160192..161637</t>
  </si>
  <si>
    <t>complement(1023563..1024222)</t>
  </si>
  <si>
    <t>complement(960598..961893)</t>
  </si>
  <si>
    <t>complement(1425742..1427133)</t>
  </si>
  <si>
    <t>515969..517213</t>
  </si>
  <si>
    <t>808644..809507</t>
  </si>
  <si>
    <t>1367759..1369753</t>
  </si>
  <si>
    <t>complement(1553093..1553698)</t>
  </si>
  <si>
    <t>complement(1287777..1288337)</t>
  </si>
  <si>
    <t>complement(1290666..1291226)</t>
  </si>
  <si>
    <t>complement(1309961..1310578)</t>
  </si>
  <si>
    <t>1367083..1367703</t>
  </si>
  <si>
    <t>551011..552489</t>
  </si>
  <si>
    <t>complement(471096..472556)</t>
  </si>
  <si>
    <t>complement(1371515..1372489)</t>
  </si>
  <si>
    <t>complement(1330961..1331854)</t>
  </si>
  <si>
    <t>1504084..1504527</t>
  </si>
  <si>
    <t>complement(412968..413453)</t>
  </si>
  <si>
    <t>1355425..1357062</t>
  </si>
  <si>
    <t>1355144..1355404</t>
  </si>
  <si>
    <t>869397..869924</t>
  </si>
  <si>
    <t>complement(1592040..1593221)</t>
  </si>
  <si>
    <t>complement(1655722..1656546)</t>
  </si>
  <si>
    <t>1382417..1383952</t>
  </si>
  <si>
    <t>complement(1199774..1201231)</t>
  </si>
  <si>
    <t>complement(1163757..1166348)</t>
  </si>
  <si>
    <t>150130..152439</t>
  </si>
  <si>
    <t>complement(427360..427971)</t>
  </si>
  <si>
    <t>528847..529551</t>
  </si>
  <si>
    <t>complement(1553686..1554705)</t>
  </si>
  <si>
    <t>complement(1552440..1553105)</t>
  </si>
  <si>
    <t>434167..434934</t>
  </si>
  <si>
    <t>652691..653989</t>
  </si>
  <si>
    <t>complement(1132337..1133320)</t>
  </si>
  <si>
    <t>656065..656988</t>
  </si>
  <si>
    <t>1376873..1377895</t>
  </si>
  <si>
    <t>complement(615413..616324)</t>
  </si>
  <si>
    <t>complement(968321..969595)</t>
  </si>
  <si>
    <t>complement(1129590..1130945)</t>
  </si>
  <si>
    <t>complement(688962..690029)</t>
  </si>
  <si>
    <t>711965..713155</t>
  </si>
  <si>
    <t>complement(1124856..1126007)</t>
  </si>
  <si>
    <t>35298..36029</t>
  </si>
  <si>
    <t>33659..34717</t>
  </si>
  <si>
    <t>435985..437079</t>
  </si>
  <si>
    <t>32376..33662</t>
  </si>
  <si>
    <t>36971..37738</t>
  </si>
  <si>
    <t>complement(1448657..1449403)</t>
  </si>
  <si>
    <t>31469..32368</t>
  </si>
  <si>
    <t>34714..35301</t>
  </si>
  <si>
    <t>complement(1449404..1450009)</t>
  </si>
  <si>
    <t>37740..38363</t>
  </si>
  <si>
    <t>complement(835037..835792)</t>
  </si>
  <si>
    <t>complement(885250..886476)</t>
  </si>
  <si>
    <t>816507..816920</t>
  </si>
  <si>
    <t>complement(1289712..1290665)</t>
  </si>
  <si>
    <t>complement(1288334..1289719)</t>
  </si>
  <si>
    <t>48925..49752</t>
  </si>
  <si>
    <t>complement(300426..301673)</t>
  </si>
  <si>
    <t>489941..490876</t>
  </si>
  <si>
    <t>868609..869400</t>
  </si>
  <si>
    <t>complement(767505..768047)</t>
  </si>
  <si>
    <t>631757..633583</t>
  </si>
  <si>
    <t>complement(825422..826609)</t>
  </si>
  <si>
    <t>complement(45887..46642)</t>
  </si>
  <si>
    <t>complement(1017325..1017621)</t>
  </si>
  <si>
    <t>1665519..1665866</t>
  </si>
  <si>
    <t>1076790..1078514</t>
  </si>
  <si>
    <t>complement(1402961..1404100)</t>
  </si>
  <si>
    <t>complement(1401243..1402958)</t>
  </si>
  <si>
    <t>complement(1400540..1401232)</t>
  </si>
  <si>
    <t>735924..736268</t>
  </si>
  <si>
    <t>732854..733597</t>
  </si>
  <si>
    <t>733862..734953</t>
  </si>
  <si>
    <t>734950..735924</t>
  </si>
  <si>
    <t>730587..732776</t>
  </si>
  <si>
    <t>642838..645042</t>
  </si>
  <si>
    <t>complement(1202703..1205456)</t>
  </si>
  <si>
    <t>739827..740849</t>
  </si>
  <si>
    <t>163360..165036</t>
  </si>
  <si>
    <t>complement(395690..396604)</t>
  </si>
  <si>
    <t>685322..685786</t>
  </si>
  <si>
    <t>683625..685325</t>
  </si>
  <si>
    <t>27986..28204</t>
  </si>
  <si>
    <t>284735..287350</t>
  </si>
  <si>
    <t>352066..352584</t>
  </si>
  <si>
    <t>complement(616321..617157)</t>
  </si>
  <si>
    <t>complement(370921..372102)</t>
  </si>
  <si>
    <t>651798..652691</t>
  </si>
  <si>
    <t>40803..41918</t>
  </si>
  <si>
    <t>1244256..1245023</t>
  </si>
  <si>
    <t>787110..788183</t>
  </si>
  <si>
    <t>complement(1001894..1002727)</t>
  </si>
  <si>
    <t>1518306..1519730</t>
  </si>
  <si>
    <t>complement(596433..597194)</t>
  </si>
  <si>
    <t>774422..774682</t>
  </si>
  <si>
    <t>774716..774994</t>
  </si>
  <si>
    <t>775016..775348</t>
  </si>
  <si>
    <t>775305..776174</t>
  </si>
  <si>
    <t>776132..778177</t>
  </si>
  <si>
    <t>778174..778584</t>
  </si>
  <si>
    <t>778779..780599</t>
  </si>
  <si>
    <t>complement(498350..499165)</t>
  </si>
  <si>
    <t>933126..933845</t>
  </si>
  <si>
    <t>1283513..1285123</t>
  </si>
  <si>
    <t>754055..754543</t>
  </si>
  <si>
    <t>1365119..1366744</t>
  </si>
  <si>
    <t>52526..53785</t>
  </si>
  <si>
    <t>648319..649443</t>
  </si>
  <si>
    <t>complement(1569817..1571475)</t>
  </si>
  <si>
    <t>complement(1568860..1569807)</t>
  </si>
  <si>
    <t>complement(1573254..1574036)</t>
  </si>
  <si>
    <t>complement(1572595..1573257)</t>
  </si>
  <si>
    <t>1422558..1423208</t>
  </si>
  <si>
    <t>1421204..1422547</t>
  </si>
  <si>
    <t>complement(67929..68915)</t>
  </si>
  <si>
    <t>1302700..1303626</t>
  </si>
  <si>
    <t>1446716..1447414</t>
  </si>
  <si>
    <t>1462020..1462727</t>
  </si>
  <si>
    <t>1458937..1460091</t>
  </si>
  <si>
    <t>1281373..1282404</t>
  </si>
  <si>
    <t>1457940..1458944</t>
  </si>
  <si>
    <t>complement(1167682..1169478)</t>
  </si>
  <si>
    <t>970877..971725</t>
  </si>
  <si>
    <t>complement(136492..138036)</t>
  </si>
  <si>
    <t>complement(135429..136505)</t>
  </si>
  <si>
    <t>complement(134030..135436)</t>
  </si>
  <si>
    <t>complement(133426..134028)</t>
  </si>
  <si>
    <t>complement(1228748..1231177)</t>
  </si>
  <si>
    <t>520454..521269</t>
  </si>
  <si>
    <t>complement(96782..97630)</t>
  </si>
  <si>
    <t>694092..696035</t>
  </si>
  <si>
    <t>complement(1153469..1154164)</t>
  </si>
  <si>
    <t>complement(1155970..1156866)</t>
  </si>
  <si>
    <t>complement(234916..236598)</t>
  </si>
  <si>
    <t>1234282..1235301</t>
  </si>
  <si>
    <t>1051413..1051922</t>
  </si>
  <si>
    <t>complement(1047523..1048728)</t>
  </si>
  <si>
    <t>complement(1313020..1313655)</t>
  </si>
  <si>
    <t>complement(1212343..1214718)</t>
  </si>
  <si>
    <t>complement(1043580..1045490)</t>
  </si>
  <si>
    <t>755031..755492</t>
  </si>
  <si>
    <t>770497..771249</t>
  </si>
  <si>
    <t>complement(1154151..1154921)</t>
  </si>
  <si>
    <t>1387427..1389475</t>
  </si>
  <si>
    <t>399064..399855</t>
  </si>
  <si>
    <t>complement(413465..414559)</t>
  </si>
  <si>
    <t>282255..283139</t>
  </si>
  <si>
    <t>685783..686748</t>
  </si>
  <si>
    <t>930794..931720</t>
  </si>
  <si>
    <t>1273739..1274626</t>
  </si>
  <si>
    <t>477224..477694</t>
  </si>
  <si>
    <t>complement(234052..234792)</t>
  </si>
  <si>
    <t>complement(1128323..1129588)</t>
  </si>
  <si>
    <t>complement(232616..234055)</t>
  </si>
  <si>
    <t>complement(231967..232623)</t>
  </si>
  <si>
    <t>1333387..1333881</t>
  </si>
  <si>
    <t>432957..434165</t>
  </si>
  <si>
    <t>514467..515972</t>
  </si>
  <si>
    <t>713234..714406</t>
  </si>
  <si>
    <t>714406..716331</t>
  </si>
  <si>
    <t>complement(1424505..1425740)</t>
  </si>
  <si>
    <t>620908..621459</t>
  </si>
  <si>
    <t>complement(81369..82127)</t>
  </si>
  <si>
    <t>1639665..1641206</t>
  </si>
  <si>
    <t>complement(1664841..1665419)</t>
  </si>
  <si>
    <t>645039..645941</t>
  </si>
  <si>
    <t>1171619..1174636</t>
  </si>
  <si>
    <t>1307790..1308098</t>
  </si>
  <si>
    <t>1307449..1307790</t>
  </si>
  <si>
    <t>complement(843142..844482)</t>
  </si>
  <si>
    <t>complement(975344..977128)</t>
  </si>
  <si>
    <t>444337..445044</t>
  </si>
  <si>
    <t>1349816..1350976</t>
  </si>
  <si>
    <t>complement(82883..83341)</t>
  </si>
  <si>
    <t>complement(141551..142432)</t>
  </si>
  <si>
    <t>1523016..1524062</t>
  </si>
  <si>
    <t>1335978..1338242</t>
  </si>
  <si>
    <t>1338252..1339100</t>
  </si>
  <si>
    <t>complement(954793..956679)</t>
  </si>
  <si>
    <t>complement(1235538..1236734)</t>
  </si>
  <si>
    <t>complement(892340..893350)</t>
  </si>
  <si>
    <t>complement(1415511..1416176)</t>
  </si>
  <si>
    <t>complement(888864..889640)</t>
  </si>
  <si>
    <t>complement(890469..891242)</t>
  </si>
  <si>
    <t>complement(142515..143786)</t>
  </si>
  <si>
    <t>complement(1221551..1224487)</t>
  </si>
  <si>
    <t>312169..313038</t>
  </si>
  <si>
    <t>complement(571191..572492)</t>
  </si>
  <si>
    <t>78230..78952</t>
  </si>
  <si>
    <t>1504572..1505270</t>
  </si>
  <si>
    <t>complement(639235..640014)</t>
  </si>
  <si>
    <t>1209026..1210132</t>
  </si>
  <si>
    <t>64684..65667</t>
  </si>
  <si>
    <t>complement(216412..217428)</t>
  </si>
  <si>
    <t>complement(1404221..1406062)</t>
  </si>
  <si>
    <t>complement(1064876..1066204)</t>
  </si>
  <si>
    <t>complement(1321193..1323052)</t>
  </si>
  <si>
    <t>complement(292093..292896)</t>
  </si>
  <si>
    <t>complement(313024..313587)</t>
  </si>
  <si>
    <t>complement(309239..310201)</t>
  </si>
  <si>
    <t>846671..847705</t>
  </si>
  <si>
    <t>1377892..1378794</t>
  </si>
  <si>
    <t>379864..380337</t>
  </si>
  <si>
    <t>1641430..1641876</t>
  </si>
  <si>
    <t>1478935..1479510</t>
  </si>
  <si>
    <t>complement(957723..958214)</t>
  </si>
  <si>
    <t>complement(424112..424861)</t>
  </si>
  <si>
    <t>complement(971747..972907)</t>
  </si>
  <si>
    <t>1641880..1643070</t>
  </si>
  <si>
    <t>complement(826918..827460)</t>
  </si>
  <si>
    <t>complement(452943..453686)</t>
  </si>
  <si>
    <t>complement(1358288..1358953)</t>
  </si>
  <si>
    <t>complement(1613912..1614592)</t>
  </si>
  <si>
    <t>complement(1423205..1423876)</t>
  </si>
  <si>
    <t>575224..576270</t>
  </si>
  <si>
    <t>100932..101792</t>
  </si>
  <si>
    <t>1501677..1502741</t>
  </si>
  <si>
    <t>complement(508991..510337)</t>
  </si>
  <si>
    <t>complement(549870..550931)</t>
  </si>
  <si>
    <t>756577..758382</t>
  </si>
  <si>
    <t>1419650..1420750</t>
  </si>
  <si>
    <t>401083..402123</t>
  </si>
  <si>
    <t>923275..925017</t>
  </si>
  <si>
    <t>complement(744122..744619)</t>
  </si>
  <si>
    <t>complement(1251156..1251515)</t>
  </si>
  <si>
    <t>complement(494925..495818)</t>
  </si>
  <si>
    <t>complement(494386..494925)</t>
  </si>
  <si>
    <t>complement(1142373..1143623)</t>
  </si>
  <si>
    <t>complement(972904..974160)</t>
  </si>
  <si>
    <t>102070..102846</t>
  </si>
  <si>
    <t>complement(1195488..1196786)</t>
  </si>
  <si>
    <t>complement(548662..549870)</t>
  </si>
  <si>
    <t>71678..72961</t>
  </si>
  <si>
    <t>complement(914479..915906)</t>
  </si>
  <si>
    <t>1179185..1180213</t>
  </si>
  <si>
    <t>complement(82129..82881)</t>
  </si>
  <si>
    <t>920443..921894</t>
  </si>
  <si>
    <t>complement(1192945..1195152)</t>
  </si>
  <si>
    <t>complement(53771..54790)</t>
  </si>
  <si>
    <t>1534183..1534728</t>
  </si>
  <si>
    <t>930050..930790</t>
  </si>
  <si>
    <t>747605..748465</t>
  </si>
  <si>
    <t>900822..903593</t>
  </si>
  <si>
    <t>complement(1634406..1636646)</t>
  </si>
  <si>
    <t>905130..905651</t>
  </si>
  <si>
    <t>906563..906901</t>
  </si>
  <si>
    <t>903611..904351</t>
  </si>
  <si>
    <t>904351..905130</t>
  </si>
  <si>
    <t>complement(15436..15825)</t>
  </si>
  <si>
    <t>complement(7918..8559)</t>
  </si>
  <si>
    <t>complement(14160..14951)</t>
  </si>
  <si>
    <t>complement(450117..450530)</t>
  </si>
  <si>
    <t>complement(83350..84519)</t>
  </si>
  <si>
    <t>complement(84516..85664)</t>
  </si>
  <si>
    <t>complement(1516632..1517123)</t>
  </si>
  <si>
    <t>complement(15938..16603)</t>
  </si>
  <si>
    <t>complement(1180184..1181041)</t>
  </si>
  <si>
    <t>complement(889650..890420)</t>
  </si>
  <si>
    <t>complement(331436..332806)</t>
  </si>
  <si>
    <t>complement(14951..15454)</t>
  </si>
  <si>
    <t>complement(8569..9567)</t>
  </si>
  <si>
    <t>175404..177773</t>
  </si>
  <si>
    <t>complement(363438..364460)</t>
  </si>
  <si>
    <t>complement(1485154..1486986)</t>
  </si>
  <si>
    <t>complement(1487001..1487492)</t>
  </si>
  <si>
    <t>614118..615353</t>
  </si>
  <si>
    <t>complement(1638393..1639541)</t>
  </si>
  <si>
    <t>complement(701285..701911)</t>
  </si>
  <si>
    <t>complement(1220105..1220791)</t>
  </si>
  <si>
    <t>complement(12932..14158)</t>
  </si>
  <si>
    <t>complement(7110..7406)</t>
  </si>
  <si>
    <t>complement(5318..7108)</t>
  </si>
  <si>
    <t>complement(3829..5316)</t>
  </si>
  <si>
    <t>complement(2451..3839)</t>
  </si>
  <si>
    <t>572859..573947</t>
  </si>
  <si>
    <t>complement(497491..497889)</t>
  </si>
  <si>
    <t>584842..585375</t>
  </si>
  <si>
    <t>complement(1035654..1037453)</t>
  </si>
  <si>
    <t>252678..253730</t>
  </si>
  <si>
    <t>953404..953856</t>
  </si>
  <si>
    <t>complement(997375..998046)</t>
  </si>
  <si>
    <t>complement(16596..17306)</t>
  </si>
  <si>
    <t>complement(1601978..1602937)</t>
  </si>
  <si>
    <t>complement(974781..975347)</t>
  </si>
  <si>
    <t>266611..267108</t>
  </si>
  <si>
    <t>705411..706364</t>
  </si>
  <si>
    <t>complement(420264..421088)</t>
  </si>
  <si>
    <t>complement(419405..420253)</t>
  </si>
  <si>
    <t>complement(419028..419408)</t>
  </si>
  <si>
    <t>256985..257821</t>
  </si>
  <si>
    <t>621456..623387</t>
  </si>
  <si>
    <t>1524072..1525439</t>
  </si>
  <si>
    <t>complement(1034067..1035641)</t>
  </si>
  <si>
    <t>complement(360843..361472)</t>
  </si>
  <si>
    <t>1241148..1243223</t>
  </si>
  <si>
    <t>complement(386875..388863)</t>
  </si>
  <si>
    <t>complement(1058686..1060278)</t>
  </si>
  <si>
    <t>complement(1628948..1631050)</t>
  </si>
  <si>
    <t>1373315..1374409</t>
  </si>
  <si>
    <t>1372545..1373318</t>
  </si>
  <si>
    <t>complement(1024987..1025766)</t>
  </si>
  <si>
    <t>complement(636102..637910)</t>
  </si>
  <si>
    <t>1030102..1031553</t>
  </si>
  <si>
    <t>1080929..1082197</t>
  </si>
  <si>
    <t>1238999..1240720</t>
  </si>
  <si>
    <t>complement(1319312..1319815)</t>
  </si>
  <si>
    <t>complement(1318060..1319310)</t>
  </si>
  <si>
    <t>269563..270249</t>
  </si>
  <si>
    <t>complement(1348969..1349694)</t>
  </si>
  <si>
    <t>complement(1654508..1655728)</t>
  </si>
  <si>
    <t>complement(1531920..1533122)</t>
  </si>
  <si>
    <t>complement(1262761..1263891)</t>
  </si>
  <si>
    <t>complement(1263901..1266042)</t>
  </si>
  <si>
    <t>complement(1262166..1262768)</t>
  </si>
  <si>
    <t>complement(1261592..1262179)</t>
  </si>
  <si>
    <t>complement(1259726..1260886)</t>
  </si>
  <si>
    <t>complement(1257952..1259724)</t>
  </si>
  <si>
    <t>complement(1268053..1269129)</t>
  </si>
  <si>
    <t>complement(1267131..1268060)</t>
  </si>
  <si>
    <t>complement(1266046..1267143)</t>
  </si>
  <si>
    <t>complement(1269129..1270823)</t>
  </si>
  <si>
    <t>43945..44445</t>
  </si>
  <si>
    <t>1208493..1209029</t>
  </si>
  <si>
    <t>complement(415672..416631)</t>
  </si>
  <si>
    <t>complement(416622..416843)</t>
  </si>
  <si>
    <t>434922..435995</t>
  </si>
  <si>
    <t>complement(1006318..1007310)</t>
  </si>
  <si>
    <t>complement(1004000..1006321)</t>
  </si>
  <si>
    <t>750094..751338</t>
  </si>
  <si>
    <t>complement(448601..449587)</t>
  </si>
  <si>
    <t>complement(473966..474574)</t>
  </si>
  <si>
    <t>complement(362078..363448)</t>
  </si>
  <si>
    <t>1389545..1391704</t>
  </si>
  <si>
    <t>complement(454481..457120)</t>
  </si>
  <si>
    <t>complement(453689..454465)</t>
  </si>
  <si>
    <t>1394846..1396141</t>
  </si>
  <si>
    <t>complement(744660..745178)</t>
  </si>
  <si>
    <t>complement(1601337..1601978)</t>
  </si>
  <si>
    <t>complement(1306141..1306623)</t>
  </si>
  <si>
    <t>798155..799645</t>
  </si>
  <si>
    <t>1487705..1489789</t>
  </si>
  <si>
    <t>44806..45873</t>
  </si>
  <si>
    <t>1580664..1581761</t>
  </si>
  <si>
    <t>783706..785559</t>
  </si>
  <si>
    <t>complement(824610..825425)</t>
  </si>
  <si>
    <t>complement(669002..670234)</t>
  </si>
  <si>
    <t>253835..254590</t>
  </si>
  <si>
    <t>1215932..1216663</t>
  </si>
  <si>
    <t>complement(25719..27014)</t>
  </si>
  <si>
    <t>complement(378303..379613)</t>
  </si>
  <si>
    <t>complement(1082180..1083427)</t>
  </si>
  <si>
    <t>653976..655682</t>
  </si>
  <si>
    <t>complement(1022526..1023455)</t>
  </si>
  <si>
    <t>963100..963900</t>
  </si>
  <si>
    <t>complement(1253131..1253748)</t>
  </si>
  <si>
    <t>1430598..1431602</t>
  </si>
  <si>
    <t>1431604..1432734</t>
  </si>
  <si>
    <t>1447398..1448222</t>
  </si>
  <si>
    <t>1448219..1448692</t>
  </si>
  <si>
    <t>1451400..1452431</t>
  </si>
  <si>
    <t>724985..725725</t>
  </si>
  <si>
    <t>722989..723903</t>
  </si>
  <si>
    <t>431308..431853</t>
  </si>
  <si>
    <t>complement(1538330..1539691)</t>
  </si>
  <si>
    <t>complement(1619157..1620407)</t>
  </si>
  <si>
    <t>174060..175388</t>
  </si>
  <si>
    <t>627844..628554</t>
  </si>
  <si>
    <t>1385738..1386988</t>
  </si>
  <si>
    <t>807592..808086</t>
  </si>
  <si>
    <t>complement(339576..340913)</t>
  </si>
  <si>
    <t>complement(1060377..1061909)</t>
  </si>
  <si>
    <t>complement(1062679..1064865)</t>
  </si>
  <si>
    <t>complement(1649723..1650712)</t>
  </si>
  <si>
    <t>complement(330879..331445)</t>
  </si>
  <si>
    <t>628810..629457</t>
  </si>
  <si>
    <t>628563..628808</t>
  </si>
  <si>
    <t>908986..909810</t>
  </si>
  <si>
    <t>complement(1622127..1623596)</t>
  </si>
  <si>
    <t>1661452..1662219</t>
  </si>
  <si>
    <t>1662229..1662969</t>
  </si>
  <si>
    <t>1662950..1663915</t>
  </si>
  <si>
    <t>complement(507500..508942)</t>
  </si>
  <si>
    <t>1238108..1238995</t>
  </si>
  <si>
    <t>384746..385753</t>
  </si>
  <si>
    <t>complement(1329773..1330951)</t>
  </si>
  <si>
    <t>925049..926107</t>
  </si>
  <si>
    <t>complement(364886..365494)</t>
  </si>
  <si>
    <t>complement(496655..497494)</t>
  </si>
  <si>
    <t>180060..181691</t>
  </si>
  <si>
    <t>complement(1412757..1413476)</t>
  </si>
  <si>
    <t>complement(686737..687765)</t>
  </si>
  <si>
    <t>166838..167512</t>
  </si>
  <si>
    <t>complement(308493..309236)</t>
  </si>
  <si>
    <t>complement(140404..140787)</t>
  </si>
  <si>
    <t>397439..398530</t>
  </si>
  <si>
    <t>complement(1340059..1341399)</t>
  </si>
  <si>
    <t>287347..287709</t>
  </si>
  <si>
    <t>complement(162550..163200)</t>
  </si>
  <si>
    <t>complement(408938..411247)</t>
  </si>
  <si>
    <t>complement(99795..100826)</t>
  </si>
  <si>
    <t>complement(1603963..1606728)</t>
  </si>
  <si>
    <t>complement(1052663..1054006)</t>
  </si>
  <si>
    <t>577480..579303</t>
  </si>
  <si>
    <t>181678..183249</t>
  </si>
  <si>
    <t>748465..749988</t>
  </si>
  <si>
    <t>1399438..1400010</t>
  </si>
  <si>
    <t>complement(1361461..1362135)</t>
  </si>
  <si>
    <t>1397535..1398206</t>
  </si>
  <si>
    <t>complement(1410343..1412538)</t>
  </si>
  <si>
    <t>94012..94500</t>
  </si>
  <si>
    <t>complement(1342265..1342822)</t>
  </si>
  <si>
    <t>1272721..1273749</t>
  </si>
  <si>
    <t>1286837..1287796</t>
  </si>
  <si>
    <t>complement(1558900..1559445)</t>
  </si>
  <si>
    <t>603870..604187</t>
  </si>
  <si>
    <t>complement(1182268..1183158)</t>
  </si>
  <si>
    <t>599774..600727</t>
  </si>
  <si>
    <t>600739..601059</t>
  </si>
  <si>
    <t>1294302..1295600</t>
  </si>
  <si>
    <t>1133378..1133938</t>
  </si>
  <si>
    <t>682133..683152</t>
  </si>
  <si>
    <t>complement(1351822..1352433)</t>
  </si>
  <si>
    <t>697744..698598</t>
  </si>
  <si>
    <t>complement(497889..498353)</t>
  </si>
  <si>
    <t>458642..459649</t>
  </si>
  <si>
    <t>814767..815306</t>
  </si>
  <si>
    <t>complement(1577531..1578850)</t>
  </si>
  <si>
    <t>287699..288121</t>
  </si>
  <si>
    <t>806338..807591</t>
  </si>
  <si>
    <t>complement(304622..305305)</t>
  </si>
  <si>
    <t>complement(275655..276104)</t>
  </si>
  <si>
    <t>131209..132279</t>
  </si>
  <si>
    <t>753222..754049</t>
  </si>
  <si>
    <t>complement(127009..127770)</t>
  </si>
  <si>
    <t>complement(1418604..1419572)</t>
  </si>
  <si>
    <t>complement(1554702..1555733)</t>
  </si>
  <si>
    <t>complement(66841..67515)</t>
  </si>
  <si>
    <t>complement(67502..67942)</t>
  </si>
  <si>
    <t>complement(161638..162213)</t>
  </si>
  <si>
    <t>complement(127806..129794)</t>
  </si>
  <si>
    <t>complement(1068940..1069266)</t>
  </si>
  <si>
    <t>complement(737774..739708)</t>
  </si>
  <si>
    <t>1343452..1345005</t>
  </si>
  <si>
    <t>complement(1623614..1627102)</t>
  </si>
  <si>
    <t>565713..566360</t>
  </si>
  <si>
    <t>585881..586582</t>
  </si>
  <si>
    <t>complement(124188..125018)</t>
  </si>
  <si>
    <t>complement(125304..125918)</t>
  </si>
  <si>
    <t>complement(120757..121299)</t>
  </si>
  <si>
    <t>complement(119550..120086)</t>
  </si>
  <si>
    <t>complement(768047..768490)</t>
  </si>
  <si>
    <t>586734..587213</t>
  </si>
  <si>
    <t>585401..585826</t>
  </si>
  <si>
    <t>587234..587611</t>
  </si>
  <si>
    <t>complement(1603454..1603879)</t>
  </si>
  <si>
    <t>complement(121539..121907)</t>
  </si>
  <si>
    <t>complement(118332..118724)</t>
  </si>
  <si>
    <t>complement(122340..122765)</t>
  </si>
  <si>
    <t>30943..31296</t>
  </si>
  <si>
    <t>complement(119184..119540)</t>
  </si>
  <si>
    <t>816018..816374</t>
  </si>
  <si>
    <t>374425..374778</t>
  </si>
  <si>
    <t>251998..252306</t>
  </si>
  <si>
    <t>complement(125020..125301)</t>
  </si>
  <si>
    <t>complement(121306..121539)</t>
  </si>
  <si>
    <t>430775..431311</t>
  </si>
  <si>
    <t>252317..252571</t>
  </si>
  <si>
    <t>complement(565379..565573)</t>
  </si>
  <si>
    <t>complement(306146..306346)</t>
  </si>
  <si>
    <t>complement(449593..449739)</t>
  </si>
  <si>
    <t>584388..584546</t>
  </si>
  <si>
    <t>complement(1069263..1069397)</t>
  </si>
  <si>
    <t>29926..30939</t>
  </si>
  <si>
    <t>587729..591856</t>
  </si>
  <si>
    <t>591849..596402</t>
  </si>
  <si>
    <t>1137355..1139223</t>
  </si>
  <si>
    <t>771249..772499</t>
  </si>
  <si>
    <t>complement(1412522..1412746)</t>
  </si>
  <si>
    <t>690131..690601</t>
  </si>
  <si>
    <t>complement(1000092..1001762)</t>
  </si>
  <si>
    <t>complement(1314741..1315532)</t>
  </si>
  <si>
    <t>complement(122768..123469)</t>
  </si>
  <si>
    <t>29287..29913</t>
  </si>
  <si>
    <t>complement(118729..119172)</t>
  </si>
  <si>
    <t>1211078..1211452</t>
  </si>
  <si>
    <t>606424..606894</t>
  </si>
  <si>
    <t>complement(120165..120560)</t>
  </si>
  <si>
    <t>complement(1603062..1603451)</t>
  </si>
  <si>
    <t>complement(126500..126811)</t>
  </si>
  <si>
    <t>28867..29259</t>
  </si>
  <si>
    <t>605968..606354</t>
  </si>
  <si>
    <t>28492..28857</t>
  </si>
  <si>
    <t>988214..988486</t>
  </si>
  <si>
    <t>814302..814529</t>
  </si>
  <si>
    <t>complement(121907..122158)</t>
  </si>
  <si>
    <t>1212023..1212283</t>
  </si>
  <si>
    <t>complement(123905..124186)</t>
  </si>
  <si>
    <t>complement(120570..120755)</t>
  </si>
  <si>
    <t>1534756..1535082</t>
  </si>
  <si>
    <t>complement(129769..130569)</t>
  </si>
  <si>
    <t>complement(1255686..1256531)</t>
  </si>
  <si>
    <t>1585793..1586479</t>
  </si>
  <si>
    <t>743068..743946</t>
  </si>
  <si>
    <t>1133939..1134505</t>
  </si>
  <si>
    <t>complement(797058..797990)</t>
  </si>
  <si>
    <t>complement(305319..306143)</t>
  </si>
  <si>
    <t>647999..648310</t>
  </si>
  <si>
    <t>complement(1510417..1512090)</t>
  </si>
  <si>
    <t>complement(917953..918504)</t>
  </si>
  <si>
    <t>1490734..1491741</t>
  </si>
  <si>
    <t>complement(146974..147528)</t>
  </si>
  <si>
    <t>911999..913018</t>
  </si>
  <si>
    <t>complement(996092..997381)</t>
  </si>
  <si>
    <t>complement(1357105..1358295)</t>
  </si>
  <si>
    <t>complement(1614595..1615806)</t>
  </si>
  <si>
    <t>42780..43940</t>
  </si>
  <si>
    <t>complement(1392902..1394086)</t>
  </si>
  <si>
    <t>complement(1595959..1597371)</t>
  </si>
  <si>
    <t>complement(59164..60414)</t>
  </si>
  <si>
    <t>554059..555894</t>
  </si>
  <si>
    <t>555891..556856</t>
  </si>
  <si>
    <t>556860..557255</t>
  </si>
  <si>
    <t>557243..557716</t>
  </si>
  <si>
    <t>complement(1048725..1051313)</t>
  </si>
  <si>
    <t>complement(1232158..1233738)</t>
  </si>
  <si>
    <t>complement(1231187..1232158)</t>
  </si>
  <si>
    <t>complement(117067..118332)</t>
  </si>
  <si>
    <t>1512168..1513490</t>
  </si>
  <si>
    <t>1513487..1515292</t>
  </si>
  <si>
    <t>complement(1627233..1628159)</t>
  </si>
  <si>
    <t>612833..613831</t>
  </si>
  <si>
    <t>complement(998024..999607)</t>
  </si>
  <si>
    <t>complement(407789..408412)</t>
  </si>
  <si>
    <t>446214..447290</t>
  </si>
  <si>
    <t>503029..504264</t>
  </si>
  <si>
    <t>complement(887558..888121)</t>
  </si>
  <si>
    <t>1282401..1283516</t>
  </si>
  <si>
    <t>1245020..1245472</t>
  </si>
  <si>
    <t>314395..315057</t>
  </si>
  <si>
    <t>256194..256979</t>
  </si>
  <si>
    <t>complement(883418..885250)</t>
  </si>
  <si>
    <t>721984..722979</t>
  </si>
  <si>
    <t>complement(225196..226650)</t>
  </si>
  <si>
    <t>1211464..1212012</t>
  </si>
  <si>
    <t>1236874..1238097</t>
  </si>
  <si>
    <t>1452428..1453399</t>
  </si>
  <si>
    <t>645942..647105</t>
  </si>
  <si>
    <t>647115..647984</t>
  </si>
  <si>
    <t>complement(909807..911075)</t>
  </si>
  <si>
    <t>1427198..1428013</t>
  </si>
  <si>
    <t>417098..417874</t>
  </si>
  <si>
    <t>complement(1568471..1568860)</t>
  </si>
  <si>
    <t>complement(406812..407789)</t>
  </si>
  <si>
    <t>complement(1309720..1309959)</t>
  </si>
  <si>
    <t>complement(688488..688904)</t>
  </si>
  <si>
    <t>complement(687758..688495)</t>
  </si>
  <si>
    <t>417867..418523</t>
  </si>
  <si>
    <t>complement(472914..473585)</t>
  </si>
  <si>
    <t>complement(177812..179197)</t>
  </si>
  <si>
    <t>complement(943823..945034)</t>
  </si>
  <si>
    <t>complement(57785..59149)</t>
  </si>
  <si>
    <t>716333..717703</t>
  </si>
  <si>
    <t>complement(557740..558405)</t>
  </si>
  <si>
    <t>1147719..1148840</t>
  </si>
  <si>
    <t>complement(1219296..1220135)</t>
  </si>
  <si>
    <t>complement(1183155..1183760)</t>
  </si>
  <si>
    <t>complement(1218674..1219306)</t>
  </si>
  <si>
    <t>complement(1184898..1185674)</t>
  </si>
  <si>
    <t>complement(1183750..1184895)</t>
  </si>
  <si>
    <t>complement(1583442..1584263)</t>
  </si>
  <si>
    <t>283588..284466</t>
  </si>
  <si>
    <t>931717..933129</t>
  </si>
  <si>
    <t>350261..352069</t>
  </si>
  <si>
    <t>complement(179317..179940)</t>
  </si>
  <si>
    <t>complement(336139..337473)</t>
  </si>
  <si>
    <t>complement(1576576..1577541)</t>
  </si>
  <si>
    <t>75220..77118</t>
  </si>
  <si>
    <t>697017..697778</t>
  </si>
  <si>
    <t>complement(886473..887051)</t>
  </si>
  <si>
    <t>265326..266534</t>
  </si>
  <si>
    <t>62055..62480</t>
  </si>
  <si>
    <t>263582..264136</t>
  </si>
  <si>
    <t>62473..62862</t>
  </si>
  <si>
    <t>complement(113471..115573)</t>
  </si>
  <si>
    <t>complement(392482..393057)</t>
  </si>
  <si>
    <t>complement(389955..392471)</t>
  </si>
  <si>
    <t>88953..89492</t>
  </si>
  <si>
    <t>complement(1531252..1531923)</t>
  </si>
  <si>
    <t>900048..900575</t>
  </si>
  <si>
    <t>complement(945969..947042)</t>
  </si>
  <si>
    <t>complement(1416246..1417424)</t>
  </si>
  <si>
    <t>815303..816007</t>
  </si>
  <si>
    <t>complement(1011714..1012181)</t>
  </si>
  <si>
    <t>468751..469500</t>
  </si>
  <si>
    <t>467580..468758</t>
  </si>
  <si>
    <t>466984..467583</t>
  </si>
  <si>
    <t>611572..612348</t>
  </si>
  <si>
    <t>464149..465399</t>
  </si>
  <si>
    <t>465396..466997</t>
  </si>
  <si>
    <t>502059..503018</t>
  </si>
  <si>
    <t>943104..943826</t>
  </si>
  <si>
    <t>1243220..1244038</t>
  </si>
  <si>
    <t>complement(1582355..1583473)</t>
  </si>
  <si>
    <t>complement(299717..300031)</t>
  </si>
  <si>
    <t>complement(298645..299583)</t>
  </si>
  <si>
    <t>complement(1473025..1474032)</t>
  </si>
  <si>
    <t>complement(1313668..1314741)</t>
  </si>
  <si>
    <t>355412..355681</t>
  </si>
  <si>
    <t>270246..271001</t>
  </si>
  <si>
    <t>complement(479876..481354)</t>
  </si>
  <si>
    <t>583136..584335</t>
  </si>
  <si>
    <t>1660501..1661310</t>
  </si>
  <si>
    <t>complement(1659736..1660422)</t>
  </si>
  <si>
    <t>complement(1658739..1659734)</t>
  </si>
  <si>
    <t>complement(205218..207026)</t>
  </si>
  <si>
    <t>279975..280802</t>
  </si>
  <si>
    <t>complement(1409126..1410331)</t>
  </si>
  <si>
    <t>656985..658787</t>
  </si>
  <si>
    <t>complement(242988..243683)</t>
  </si>
  <si>
    <t>complement(1423882..1424508)</t>
  </si>
  <si>
    <t>349327..350130</t>
  </si>
  <si>
    <t>940638..941306</t>
  </si>
  <si>
    <t>complement(994157..996088)</t>
  </si>
  <si>
    <t>complement(460053..462878)</t>
  </si>
  <si>
    <t>complement(780701..782674)</t>
  </si>
  <si>
    <t>complement(1379989..1381791)</t>
  </si>
  <si>
    <t>897138..899168</t>
  </si>
  <si>
    <t>598330..598593</t>
  </si>
  <si>
    <t>598596..599762</t>
  </si>
  <si>
    <t>complement(893355..895967)</t>
  </si>
  <si>
    <t>579778..580374</t>
  </si>
  <si>
    <t>23596..24018</t>
  </si>
  <si>
    <t>810942..812099</t>
  </si>
  <si>
    <t>complement(617192..618265)</t>
  </si>
  <si>
    <t>complement(977118..978182)</t>
  </si>
  <si>
    <t>445041..446204</t>
  </si>
  <si>
    <t>complement(1199604..1199777)</t>
  </si>
  <si>
    <t>447287..447637</t>
  </si>
  <si>
    <t>1521082..1521444</t>
  </si>
  <si>
    <t>418507..418965</t>
  </si>
  <si>
    <t>complement(1233731..1234003)</t>
  </si>
  <si>
    <t>complement(1007828..1008397)</t>
  </si>
  <si>
    <t>1509119..1510420</t>
  </si>
  <si>
    <t>272138..272545</t>
  </si>
  <si>
    <t>complement(1071791..1072165)</t>
  </si>
  <si>
    <t>537346..538923</t>
  </si>
  <si>
    <t>complement(966327..967514)</t>
  </si>
  <si>
    <t>complement(366545..367240)</t>
  </si>
  <si>
    <t>complement(945034..945447)</t>
  </si>
  <si>
    <t>533945..534517</t>
  </si>
  <si>
    <t>751329..752144</t>
  </si>
  <si>
    <t>1031550..1032653</t>
  </si>
  <si>
    <t>1480582..1481550</t>
  </si>
  <si>
    <t>1481543..1482481</t>
  </si>
  <si>
    <t>1482478..1483233</t>
  </si>
  <si>
    <t>1483246..1484238</t>
  </si>
  <si>
    <t>complement(948769..949518)</t>
  </si>
  <si>
    <t>457284..458645</t>
  </si>
  <si>
    <t>580390..581091</t>
  </si>
  <si>
    <t>1621884..1622111</t>
  </si>
  <si>
    <t>727105..728421</t>
  </si>
  <si>
    <t>1591283..1592047</t>
  </si>
  <si>
    <t>609260..609961</t>
  </si>
  <si>
    <t>1394140..1394595</t>
  </si>
  <si>
    <t>1207144..1207473</t>
  </si>
  <si>
    <t>complement(242177..242872)</t>
  </si>
  <si>
    <t>488769..489938</t>
  </si>
  <si>
    <t>complement(1067019..1068605)</t>
  </si>
  <si>
    <t>complement(1068602..1068973)</t>
  </si>
  <si>
    <t>complement(708612..709280)</t>
  </si>
  <si>
    <t>complement(172089..172967)</t>
  </si>
  <si>
    <t>complement(1301857..1302633)</t>
  </si>
  <si>
    <t>93365..94015</t>
  </si>
  <si>
    <t>complement(224337..225203)</t>
  </si>
  <si>
    <t>1029509..1030105</t>
  </si>
  <si>
    <t>1345014..1345571</t>
  </si>
  <si>
    <t>complement(24038..25669)</t>
  </si>
  <si>
    <t>358337..358783</t>
  </si>
  <si>
    <t>complement(459605..460048)</t>
  </si>
  <si>
    <t>683164..683607</t>
  </si>
  <si>
    <t>742695..743078</t>
  </si>
  <si>
    <t>361561..362109</t>
  </si>
  <si>
    <t>1028176..1028613</t>
  </si>
  <si>
    <t>1678008..1678340</t>
  </si>
  <si>
    <t>complement(293756..294646)</t>
  </si>
  <si>
    <t>389056..389931</t>
  </si>
  <si>
    <t>DBKIHJBB_00001</t>
  </si>
  <si>
    <t>DBKIHJBB_00002</t>
  </si>
  <si>
    <t>DBKIHJBB_00003</t>
  </si>
  <si>
    <t>DBKIHJBB_00004</t>
  </si>
  <si>
    <t>DBKIHJBB_00005</t>
  </si>
  <si>
    <t>DBKIHJBB_00006</t>
  </si>
  <si>
    <t>DBKIHJBB_00007</t>
  </si>
  <si>
    <t>DBKIHJBB_00008</t>
  </si>
  <si>
    <t>DBKIHJBB_00009</t>
  </si>
  <si>
    <t>DBKIHJBB_00010</t>
  </si>
  <si>
    <t>DBKIHJBB_00011</t>
  </si>
  <si>
    <t>DBKIHJBB_00012</t>
  </si>
  <si>
    <t>DBKIHJBB_00013</t>
  </si>
  <si>
    <t>DBKIHJBB_00014</t>
  </si>
  <si>
    <t>DBKIHJBB_00015</t>
  </si>
  <si>
    <t>DBKIHJBB_00016</t>
  </si>
  <si>
    <t>DBKIHJBB_00017</t>
  </si>
  <si>
    <t>DBKIHJBB_00018</t>
  </si>
  <si>
    <t>DBKIHJBB_00019</t>
  </si>
  <si>
    <t>DBKIHJBB_00020</t>
  </si>
  <si>
    <t>DBKIHJBB_00021</t>
  </si>
  <si>
    <t>DBKIHJBB_00022</t>
  </si>
  <si>
    <t>DBKIHJBB_00023</t>
  </si>
  <si>
    <t>DBKIHJBB_00025</t>
  </si>
  <si>
    <t>DBKIHJBB_00026</t>
  </si>
  <si>
    <t>DBKIHJBB_00027</t>
  </si>
  <si>
    <t>DBKIHJBB_00028</t>
  </si>
  <si>
    <t>DBKIHJBB_00029</t>
  </si>
  <si>
    <t>DBKIHJBB_00030</t>
  </si>
  <si>
    <t>DBKIHJBB_00031</t>
  </si>
  <si>
    <t>DBKIHJBB_00033</t>
  </si>
  <si>
    <t>DBKIHJBB_00034</t>
  </si>
  <si>
    <t>DBKIHJBB_00035</t>
  </si>
  <si>
    <t>DBKIHJBB_00036</t>
  </si>
  <si>
    <t>DBKIHJBB_00037</t>
  </si>
  <si>
    <t>DBKIHJBB_00038</t>
  </si>
  <si>
    <t>DBKIHJBB_00039</t>
  </si>
  <si>
    <t>DBKIHJBB_00040</t>
  </si>
  <si>
    <t>DBKIHJBB_00041</t>
  </si>
  <si>
    <t>DBKIHJBB_00042</t>
  </si>
  <si>
    <t>DBKIHJBB_00043</t>
  </si>
  <si>
    <t>DBKIHJBB_00044</t>
  </si>
  <si>
    <t>DBKIHJBB_00045</t>
  </si>
  <si>
    <t>DBKIHJBB_00047</t>
  </si>
  <si>
    <t>DBKIHJBB_00048</t>
  </si>
  <si>
    <t>DBKIHJBB_00050</t>
  </si>
  <si>
    <t>DBKIHJBB_00051</t>
  </si>
  <si>
    <t>DBKIHJBB_00052</t>
  </si>
  <si>
    <t>DBKIHJBB_00053</t>
  </si>
  <si>
    <t>DBKIHJBB_00055</t>
  </si>
  <si>
    <t>DBKIHJBB_00056</t>
  </si>
  <si>
    <t>DBKIHJBB_00057</t>
  </si>
  <si>
    <t>DBKIHJBB_00060</t>
  </si>
  <si>
    <t>DBKIHJBB_00061</t>
  </si>
  <si>
    <t>DBKIHJBB_00062</t>
  </si>
  <si>
    <t>DBKIHJBB_00063</t>
  </si>
  <si>
    <t>DBKIHJBB_00064</t>
  </si>
  <si>
    <t>DBKIHJBB_00065</t>
  </si>
  <si>
    <t>DBKIHJBB_00066</t>
  </si>
  <si>
    <t>DBKIHJBB_00069</t>
  </si>
  <si>
    <t>DBKIHJBB_00070</t>
  </si>
  <si>
    <t>DBKIHJBB_00071</t>
  </si>
  <si>
    <t>DBKIHJBB_00072</t>
  </si>
  <si>
    <t>DBKIHJBB_00073</t>
  </si>
  <si>
    <t>DBKIHJBB_00074</t>
  </si>
  <si>
    <t>DBKIHJBB_00075</t>
  </si>
  <si>
    <t>DBKIHJBB_00076</t>
  </si>
  <si>
    <t>DBKIHJBB_00078</t>
  </si>
  <si>
    <t>DBKIHJBB_00079</t>
  </si>
  <si>
    <t>DBKIHJBB_00080</t>
  </si>
  <si>
    <t>DBKIHJBB_00081</t>
  </si>
  <si>
    <t>DBKIHJBB_00082</t>
  </si>
  <si>
    <t>DBKIHJBB_00083</t>
  </si>
  <si>
    <t>DBKIHJBB_00084</t>
  </si>
  <si>
    <t>DBKIHJBB_00085</t>
  </si>
  <si>
    <t>DBKIHJBB_00086</t>
  </si>
  <si>
    <t>DBKIHJBB_00087</t>
  </si>
  <si>
    <t>DBKIHJBB_00088</t>
  </si>
  <si>
    <t>DBKIHJBB_00089</t>
  </si>
  <si>
    <t>DBKIHJBB_00090</t>
  </si>
  <si>
    <t>DBKIHJBB_00091</t>
  </si>
  <si>
    <t>DBKIHJBB_00092</t>
  </si>
  <si>
    <t>DBKIHJBB_00093</t>
  </si>
  <si>
    <t>DBKIHJBB_00094</t>
  </si>
  <si>
    <t>DBKIHJBB_00095</t>
  </si>
  <si>
    <t>DBKIHJBB_00096</t>
  </si>
  <si>
    <t>DBKIHJBB_00097</t>
  </si>
  <si>
    <t>DBKIHJBB_00098</t>
  </si>
  <si>
    <t>DBKIHJBB_00099</t>
  </si>
  <si>
    <t>DBKIHJBB_00100</t>
  </si>
  <si>
    <t>DBKIHJBB_00101</t>
  </si>
  <si>
    <t>DBKIHJBB_00102</t>
  </si>
  <si>
    <t>DBKIHJBB_00103</t>
  </si>
  <si>
    <t>DBKIHJBB_00104</t>
  </si>
  <si>
    <t>DBKIHJBB_00105</t>
  </si>
  <si>
    <t>DBKIHJBB_00106</t>
  </si>
  <si>
    <t>DBKIHJBB_00107</t>
  </si>
  <si>
    <t>DBKIHJBB_00108</t>
  </si>
  <si>
    <t>DBKIHJBB_00110</t>
  </si>
  <si>
    <t>DBKIHJBB_00111</t>
  </si>
  <si>
    <t>DBKIHJBB_00112</t>
  </si>
  <si>
    <t>DBKIHJBB_00113</t>
  </si>
  <si>
    <t>DBKIHJBB_00114</t>
  </si>
  <si>
    <t>DBKIHJBB_00115</t>
  </si>
  <si>
    <t>DBKIHJBB_00116</t>
  </si>
  <si>
    <t>DBKIHJBB_00117</t>
  </si>
  <si>
    <t>DBKIHJBB_00118</t>
  </si>
  <si>
    <t>DBKIHJBB_00119</t>
  </si>
  <si>
    <t>DBKIHJBB_00120</t>
  </si>
  <si>
    <t>DBKIHJBB_00121</t>
  </si>
  <si>
    <t>DBKIHJBB_00123</t>
  </si>
  <si>
    <t>dinB</t>
  </si>
  <si>
    <t>traC_1</t>
  </si>
  <si>
    <t>traC_2</t>
  </si>
  <si>
    <t>NZ_CP014743.1</t>
  </si>
  <si>
    <t>complement(56..952)</t>
  </si>
  <si>
    <t>complement(1201..1833)</t>
  </si>
  <si>
    <t>complement(1833..2183)</t>
  </si>
  <si>
    <t>complement(2268..2834)</t>
  </si>
  <si>
    <t>complement(2831..3610)</t>
  </si>
  <si>
    <t>complement(3669..3908)</t>
  </si>
  <si>
    <t>complement(4367..5230)</t>
  </si>
  <si>
    <t>complement(5243..9130)</t>
  </si>
  <si>
    <t>complement(9123..9992)</t>
  </si>
  <si>
    <t>complement(10038..11051)</t>
  </si>
  <si>
    <t>complement(11054..12130)</t>
  </si>
  <si>
    <t>complement(12120..12464)</t>
  </si>
  <si>
    <t>complement(12556..13338)</t>
  </si>
  <si>
    <t>complement(13397..15898)</t>
  </si>
  <si>
    <t>complement(16048..16956)</t>
  </si>
  <si>
    <t>complement(16953..18674)</t>
  </si>
  <si>
    <t>complement(18671..19063)</t>
  </si>
  <si>
    <t>complement(19066..20520)</t>
  </si>
  <si>
    <t>complement(20522..21007)</t>
  </si>
  <si>
    <t>complement(21076..22311)</t>
  </si>
  <si>
    <t>22437..22883</t>
  </si>
  <si>
    <t>22893..24290</t>
  </si>
  <si>
    <t>24287..25060</t>
  </si>
  <si>
    <t>25948..29475</t>
  </si>
  <si>
    <t>29472..30371</t>
  </si>
  <si>
    <t>complement(30383..31615)</t>
  </si>
  <si>
    <t>complement(31626..35048)</t>
  </si>
  <si>
    <t>complement(35062..36429)</t>
  </si>
  <si>
    <t>complement(36419..37717)</t>
  </si>
  <si>
    <t>complement(37714..38139)</t>
  </si>
  <si>
    <t>complement(40064..40717)</t>
  </si>
  <si>
    <t>complement(40865..41407)</t>
  </si>
  <si>
    <t>complement(41649..41783)</t>
  </si>
  <si>
    <t>complement(41786..42052)</t>
  </si>
  <si>
    <t>complement(42055..42615)</t>
  </si>
  <si>
    <t>complement(42674..42940)</t>
  </si>
  <si>
    <t>complement(42945..43502)</t>
  </si>
  <si>
    <t>complement(43499..44011)</t>
  </si>
  <si>
    <t>complement(44008..44406)</t>
  </si>
  <si>
    <t>complement(44548..44910)</t>
  </si>
  <si>
    <t>complement(45205..46353)</t>
  </si>
  <si>
    <t>complement(46546..46968)</t>
  </si>
  <si>
    <t>complement(47263..47607)</t>
  </si>
  <si>
    <t>complement(50632..50811)</t>
  </si>
  <si>
    <t>complement(50830..52251)</t>
  </si>
  <si>
    <t>complement(54813..55433)</t>
  </si>
  <si>
    <t>complement(55506..56303)</t>
  </si>
  <si>
    <t>complement(56306..57070)</t>
  </si>
  <si>
    <t>complement(57082..57519)</t>
  </si>
  <si>
    <t>complement(59312..59977)</t>
  </si>
  <si>
    <t>complement(59988..60986)</t>
  </si>
  <si>
    <t>complement(60967..62142)</t>
  </si>
  <si>
    <t>complement(63705..63872)</t>
  </si>
  <si>
    <t>complement(63862..64854)</t>
  </si>
  <si>
    <t>complement(64858..65844)</t>
  </si>
  <si>
    <t>complement(65848..66123)</t>
  </si>
  <si>
    <t>complement(66139..66564)</t>
  </si>
  <si>
    <t>complement(66598..67263)</t>
  </si>
  <si>
    <t>complement(67260..67826)</t>
  </si>
  <si>
    <t>71052..71375</t>
  </si>
  <si>
    <t>71366..71743</t>
  </si>
  <si>
    <t>71740..72354</t>
  </si>
  <si>
    <t>complement(72477..74270)</t>
  </si>
  <si>
    <t>complement(74274..74477)</t>
  </si>
  <si>
    <t>complement(74470..74688)</t>
  </si>
  <si>
    <t>75200..75457</t>
  </si>
  <si>
    <t>complement(75582..75845)</t>
  </si>
  <si>
    <t>complement(77298..77951)</t>
  </si>
  <si>
    <t>complement(77955..78566)</t>
  </si>
  <si>
    <t>complement(78595..78876)</t>
  </si>
  <si>
    <t>79070..79621</t>
  </si>
  <si>
    <t>79621..81009</t>
  </si>
  <si>
    <t>81139..82083</t>
  </si>
  <si>
    <t>complement(82175..87970)</t>
  </si>
  <si>
    <t>complement(88017..88283)</t>
  </si>
  <si>
    <t>complement(88286..88846)</t>
  </si>
  <si>
    <t>89609..89881</t>
  </si>
  <si>
    <t>89939..90313</t>
  </si>
  <si>
    <t>90294..91889</t>
  </si>
  <si>
    <t>91897..93831</t>
  </si>
  <si>
    <t>93821..94567</t>
  </si>
  <si>
    <t>94612..98529</t>
  </si>
  <si>
    <t>98548..99834</t>
  </si>
  <si>
    <t>99888..100691</t>
  </si>
  <si>
    <t>101127..103388</t>
  </si>
  <si>
    <t>103385..103579</t>
  </si>
  <si>
    <t>complement(103616..103855)</t>
  </si>
  <si>
    <t>complement(103867..104148)</t>
  </si>
  <si>
    <t>complement(104135..104362)</t>
  </si>
  <si>
    <t>complement(104496..104855)</t>
  </si>
  <si>
    <t>complement(104859..105086)</t>
  </si>
  <si>
    <t>105550..105951</t>
  </si>
  <si>
    <t>complement(106408..106977)</t>
  </si>
  <si>
    <t>complement(107247..108254)</t>
  </si>
  <si>
    <t>complement(109403..109795)</t>
  </si>
  <si>
    <t>complement(110616..110807)</t>
  </si>
  <si>
    <t>complement(110800..111183)</t>
  </si>
  <si>
    <t>complement(111269..111514)</t>
  </si>
  <si>
    <t>113247..113408</t>
  </si>
  <si>
    <t>113456..113590</t>
  </si>
  <si>
    <t>113613..113915</t>
  </si>
  <si>
    <t>113885..114286</t>
  </si>
  <si>
    <t>114698..114811</t>
  </si>
  <si>
    <t>complement(114817..115197)</t>
  </si>
  <si>
    <t>115543..115686</t>
  </si>
  <si>
    <t>115745..116023</t>
  </si>
  <si>
    <t>116067..116210</t>
  </si>
  <si>
    <t>116398..116514</t>
  </si>
  <si>
    <t>complement(116523..116750)</t>
  </si>
  <si>
    <t>complement(116763..116993)</t>
  </si>
  <si>
    <t>complement(118203..118535)</t>
  </si>
  <si>
    <t>complement(111593..112255)</t>
  </si>
  <si>
    <t>complement(25315..25830)</t>
  </si>
  <si>
    <t>complement(48354..50273)</t>
  </si>
  <si>
    <t>complement(52357..54549)</t>
  </si>
  <si>
    <t>complement(38746..39975)</t>
  </si>
  <si>
    <t>complement(75953..77179)</t>
  </si>
  <si>
    <t>complement(70618..70881)</t>
  </si>
  <si>
    <t>complement(67837..70605)</t>
  </si>
  <si>
    <t>complement(63053..63715)</t>
  </si>
  <si>
    <t>complement(62169..63056)</t>
  </si>
  <si>
    <t>complement(57500..59311)</t>
  </si>
  <si>
    <t>117222..118160</t>
  </si>
  <si>
    <t>#N/A values in the FDR p-value column indicate genes which were filtered out due to low expression to reduce the rate of false positives and improve statistical power</t>
  </si>
  <si>
    <t>T1-21 0h</t>
  </si>
  <si>
    <t>T1-21 0.5h</t>
  </si>
  <si>
    <t>T1-21 6h</t>
  </si>
  <si>
    <t>T1-21 12h</t>
  </si>
  <si>
    <t>T1-21 24h</t>
  </si>
  <si>
    <t>WP2202 0h</t>
  </si>
  <si>
    <t>WP2202 0.5h</t>
  </si>
  <si>
    <t>WP2202 6h</t>
  </si>
  <si>
    <t>WP2202 12h</t>
  </si>
  <si>
    <t>WP2202 24h</t>
  </si>
  <si>
    <t>Total reads after trimming</t>
  </si>
  <si>
    <r>
      <rPr>
        <b/>
        <i/>
        <sz val="12"/>
        <color theme="1"/>
        <rFont val="Calibri"/>
        <family val="2"/>
        <scheme val="minor"/>
      </rPr>
      <t xml:space="preserve">C. jejuni </t>
    </r>
    <r>
      <rPr>
        <b/>
        <sz val="12"/>
        <color theme="1"/>
        <rFont val="Calibri"/>
        <family val="2"/>
        <scheme val="minor"/>
      </rPr>
      <t>T1-21</t>
    </r>
  </si>
  <si>
    <r>
      <rPr>
        <b/>
        <i/>
        <sz val="12"/>
        <color theme="1"/>
        <rFont val="Calibri"/>
        <family val="2"/>
        <scheme val="minor"/>
      </rPr>
      <t>C. jejuni</t>
    </r>
    <r>
      <rPr>
        <b/>
        <sz val="12"/>
        <color theme="1"/>
        <rFont val="Calibri"/>
        <family val="2"/>
        <scheme val="minor"/>
      </rPr>
      <t xml:space="preserve"> WP2202</t>
    </r>
  </si>
  <si>
    <t>Total # reads which map to genome</t>
  </si>
  <si>
    <t>Table S1: Total reads and mapping percentage by sample</t>
  </si>
  <si>
    <t>Table S2 List of primers used in RT-qPCR</t>
  </si>
  <si>
    <r>
      <t xml:space="preserve">Table S3: Fold changes and FDR p-values for differentially expressed genes in the </t>
    </r>
    <r>
      <rPr>
        <b/>
        <i/>
        <sz val="14"/>
        <color theme="1"/>
        <rFont val="Calibri"/>
        <family val="2"/>
        <scheme val="minor"/>
      </rPr>
      <t>C. jejuni</t>
    </r>
    <r>
      <rPr>
        <b/>
        <sz val="14"/>
        <color theme="1"/>
        <rFont val="Calibri"/>
        <family val="2"/>
        <scheme val="minor"/>
      </rPr>
      <t xml:space="preserve"> T1-21 chromosome at all timepoints (0.5h, 6h, 12h, 24h).</t>
    </r>
  </si>
  <si>
    <r>
      <t xml:space="preserve">Table S4: Fold changes and FDR p-values for differentially expressed genes in the </t>
    </r>
    <r>
      <rPr>
        <b/>
        <i/>
        <sz val="14"/>
        <color theme="1"/>
        <rFont val="Calibri"/>
        <family val="2"/>
        <scheme val="minor"/>
      </rPr>
      <t>C. jejuni</t>
    </r>
    <r>
      <rPr>
        <b/>
        <sz val="14"/>
        <color theme="1"/>
        <rFont val="Calibri"/>
        <family val="2"/>
        <scheme val="minor"/>
      </rPr>
      <t xml:space="preserve"> T1-21 plasmid at all timepoints (0.5h, 6h, 12h, 24h).</t>
    </r>
  </si>
  <si>
    <r>
      <t xml:space="preserve">Table S5: Fold changes and FDR p-values for differentially expressed genes in the </t>
    </r>
    <r>
      <rPr>
        <b/>
        <i/>
        <sz val="14"/>
        <color theme="1"/>
        <rFont val="Calibri"/>
        <family val="2"/>
        <scheme val="minor"/>
      </rPr>
      <t>C. jejuni</t>
    </r>
    <r>
      <rPr>
        <b/>
        <sz val="14"/>
        <color theme="1"/>
        <rFont val="Calibri"/>
        <family val="2"/>
        <scheme val="minor"/>
      </rPr>
      <t xml:space="preserve"> WP2202 chromosome at all timepoints (0.5h, 6h, 12h, 24h).</t>
    </r>
  </si>
  <si>
    <r>
      <t xml:space="preserve">Table S6: Fold changes and FDR p-values for differentially expressed genes in the </t>
    </r>
    <r>
      <rPr>
        <b/>
        <i/>
        <sz val="14"/>
        <color theme="1"/>
        <rFont val="Calibri"/>
        <family val="2"/>
        <scheme val="minor"/>
      </rPr>
      <t>C. jejuni</t>
    </r>
    <r>
      <rPr>
        <b/>
        <sz val="14"/>
        <color theme="1"/>
        <rFont val="Calibri"/>
        <family val="2"/>
        <scheme val="minor"/>
      </rPr>
      <t xml:space="preserve"> WP2202 plasmid at all timepoints (0.5h, 6h, 12h, 24h).</t>
    </r>
  </si>
  <si>
    <r>
      <t xml:space="preserve">Transcriptome analysis of aerotolerant and aerosensitive </t>
    </r>
    <r>
      <rPr>
        <b/>
        <i/>
        <sz val="20"/>
        <color theme="1"/>
        <rFont val="Calibri"/>
        <family val="2"/>
        <scheme val="minor"/>
      </rPr>
      <t>Campylobacter jejuni</t>
    </r>
    <r>
      <rPr>
        <b/>
        <sz val="20"/>
        <color theme="1"/>
        <rFont val="Calibri"/>
        <family val="2"/>
        <scheme val="minor"/>
      </rPr>
      <t xml:space="preserve"> strains in aerobic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vertAlign val="superscript"/>
      <sz val="20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indexed="64"/>
      </right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0" fillId="2" borderId="1" xfId="0" applyFill="1" applyBorder="1"/>
    <xf numFmtId="0" fontId="4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3" borderId="3" xfId="0" applyFill="1" applyBorder="1"/>
    <xf numFmtId="0" fontId="0" fillId="4" borderId="3" xfId="0" applyFill="1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1" fillId="5" borderId="1" xfId="0" applyFont="1" applyFill="1" applyBorder="1" applyAlignment="1">
      <alignment wrapText="1"/>
    </xf>
    <xf numFmtId="0" fontId="1" fillId="5" borderId="10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6" borderId="0" xfId="0" applyFont="1" applyFill="1"/>
    <xf numFmtId="0" fontId="1" fillId="6" borderId="5" xfId="0" applyFont="1" applyFill="1" applyBorder="1" applyAlignment="1">
      <alignment wrapText="1"/>
    </xf>
    <xf numFmtId="0" fontId="1" fillId="6" borderId="6" xfId="0" applyFont="1" applyFill="1" applyBorder="1" applyAlignment="1">
      <alignment wrapText="1"/>
    </xf>
    <xf numFmtId="0" fontId="1" fillId="6" borderId="3" xfId="0" applyFont="1" applyFill="1" applyBorder="1" applyAlignment="1">
      <alignment wrapText="1"/>
    </xf>
    <xf numFmtId="0" fontId="1" fillId="6" borderId="4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1" fillId="6" borderId="10" xfId="0" applyFont="1" applyFill="1" applyBorder="1" applyAlignment="1">
      <alignment wrapText="1"/>
    </xf>
    <xf numFmtId="0" fontId="1" fillId="7" borderId="10" xfId="0" applyFont="1" applyFill="1" applyBorder="1" applyAlignment="1">
      <alignment wrapText="1"/>
    </xf>
    <xf numFmtId="0" fontId="1" fillId="7" borderId="3" xfId="0" applyFont="1" applyFill="1" applyBorder="1" applyAlignment="1">
      <alignment wrapText="1"/>
    </xf>
    <xf numFmtId="0" fontId="1" fillId="7" borderId="4" xfId="0" applyFont="1" applyFill="1" applyBorder="1" applyAlignment="1">
      <alignment wrapText="1"/>
    </xf>
    <xf numFmtId="0" fontId="1" fillId="7" borderId="11" xfId="0" applyFont="1" applyFill="1" applyBorder="1" applyAlignment="1">
      <alignment wrapText="1"/>
    </xf>
    <xf numFmtId="0" fontId="0" fillId="0" borderId="11" xfId="0" applyBorder="1"/>
    <xf numFmtId="3" fontId="0" fillId="0" borderId="0" xfId="0" applyNumberFormat="1"/>
    <xf numFmtId="0" fontId="0" fillId="0" borderId="12" xfId="0" applyBorder="1"/>
    <xf numFmtId="3" fontId="0" fillId="0" borderId="12" xfId="0" applyNumberFormat="1" applyBorder="1"/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17C04-395B-4046-80C7-578B994371FC}">
  <dimension ref="A1:A16"/>
  <sheetViews>
    <sheetView tabSelected="1" workbookViewId="0">
      <selection activeCell="K41" sqref="K41"/>
    </sheetView>
  </sheetViews>
  <sheetFormatPr defaultColWidth="11" defaultRowHeight="15.75" x14ac:dyDescent="0.25"/>
  <sheetData>
    <row r="1" spans="1:1" ht="26.25" x14ac:dyDescent="0.4">
      <c r="A1" s="3" t="s">
        <v>37</v>
      </c>
    </row>
    <row r="4" spans="1:1" s="8" customFormat="1" ht="26.25" x14ac:dyDescent="0.4">
      <c r="A4" s="7" t="s">
        <v>6375</v>
      </c>
    </row>
    <row r="5" spans="1:1" s="8" customFormat="1" ht="26.25" x14ac:dyDescent="0.4"/>
    <row r="6" spans="1:1" s="8" customFormat="1" ht="29.25" x14ac:dyDescent="0.4">
      <c r="A6" s="7" t="s">
        <v>3310</v>
      </c>
    </row>
    <row r="7" spans="1:1" s="8" customFormat="1" ht="26.25" x14ac:dyDescent="0.4"/>
    <row r="8" spans="1:1" s="8" customFormat="1" ht="29.25" x14ac:dyDescent="0.4">
      <c r="A8" s="9" t="s">
        <v>3311</v>
      </c>
    </row>
    <row r="9" spans="1:1" s="8" customFormat="1" ht="26.25" x14ac:dyDescent="0.4"/>
    <row r="10" spans="1:1" s="8" customFormat="1" ht="29.25" x14ac:dyDescent="0.4">
      <c r="A10" s="9" t="s">
        <v>3312</v>
      </c>
    </row>
    <row r="11" spans="1:1" s="8" customFormat="1" ht="26.25" x14ac:dyDescent="0.4"/>
    <row r="12" spans="1:1" s="8" customFormat="1" ht="26.25" x14ac:dyDescent="0.4">
      <c r="A12" s="8" t="s">
        <v>3308</v>
      </c>
    </row>
    <row r="13" spans="1:1" s="8" customFormat="1" ht="26.25" x14ac:dyDescent="0.4"/>
    <row r="14" spans="1:1" s="8" customFormat="1" ht="29.25" x14ac:dyDescent="0.4">
      <c r="A14" s="9"/>
    </row>
    <row r="15" spans="1:1" s="8" customFormat="1" ht="26.25" x14ac:dyDescent="0.4"/>
    <row r="16" spans="1:1" s="8" customFormat="1" ht="26.25" x14ac:dyDescent="0.4">
      <c r="A16" s="7" t="s">
        <v>3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07E1-78E1-6247-8635-F5B4F35D19A0}">
  <dimension ref="A1:E14"/>
  <sheetViews>
    <sheetView zoomScaleNormal="100" workbookViewId="0">
      <selection activeCell="B27" sqref="B27"/>
    </sheetView>
  </sheetViews>
  <sheetFormatPr defaultColWidth="11" defaultRowHeight="15.75" x14ac:dyDescent="0.25"/>
  <cols>
    <col min="1" max="1" width="16.125" customWidth="1"/>
    <col min="2" max="2" width="19.375" customWidth="1"/>
    <col min="3" max="3" width="36.625" customWidth="1"/>
    <col min="4" max="4" width="55.375" customWidth="1"/>
    <col min="5" max="5" width="16.125" customWidth="1"/>
  </cols>
  <sheetData>
    <row r="1" spans="1:5" ht="18.75" x14ac:dyDescent="0.3">
      <c r="A1" s="6" t="s">
        <v>6369</v>
      </c>
    </row>
    <row r="2" spans="1:5" ht="20.25" x14ac:dyDescent="0.25">
      <c r="A2" s="10" t="s">
        <v>3313</v>
      </c>
      <c r="B2" s="10" t="s">
        <v>3314</v>
      </c>
      <c r="C2" s="10" t="s">
        <v>6365</v>
      </c>
      <c r="D2" s="10" t="s">
        <v>6368</v>
      </c>
      <c r="E2" s="10" t="s">
        <v>3315</v>
      </c>
    </row>
    <row r="3" spans="1:5" x14ac:dyDescent="0.25">
      <c r="A3" s="38" t="s">
        <v>6366</v>
      </c>
      <c r="B3" t="s">
        <v>6355</v>
      </c>
      <c r="C3" s="35">
        <v>14076510</v>
      </c>
      <c r="D3" s="35">
        <v>13357037</v>
      </c>
      <c r="E3">
        <v>94.89</v>
      </c>
    </row>
    <row r="4" spans="1:5" x14ac:dyDescent="0.25">
      <c r="A4" s="39"/>
      <c r="B4" t="s">
        <v>6356</v>
      </c>
      <c r="C4" s="35">
        <v>12202637</v>
      </c>
      <c r="D4" s="35">
        <v>11709927</v>
      </c>
      <c r="E4">
        <v>95.97</v>
      </c>
    </row>
    <row r="5" spans="1:5" x14ac:dyDescent="0.25">
      <c r="A5" s="39"/>
      <c r="B5" t="s">
        <v>6357</v>
      </c>
      <c r="C5" s="35">
        <v>16249129</v>
      </c>
      <c r="D5" s="35">
        <v>15180752</v>
      </c>
      <c r="E5">
        <v>93.42</v>
      </c>
    </row>
    <row r="6" spans="1:5" x14ac:dyDescent="0.25">
      <c r="A6" s="39"/>
      <c r="B6" t="s">
        <v>6358</v>
      </c>
      <c r="C6" s="35">
        <v>19332316</v>
      </c>
      <c r="D6" s="35">
        <v>18707924</v>
      </c>
      <c r="E6">
        <v>96.77</v>
      </c>
    </row>
    <row r="7" spans="1:5" x14ac:dyDescent="0.25">
      <c r="A7" s="39"/>
      <c r="B7" t="s">
        <v>6359</v>
      </c>
      <c r="C7" s="35">
        <v>8872847</v>
      </c>
      <c r="D7" s="35">
        <v>8165662</v>
      </c>
      <c r="E7">
        <v>92.03</v>
      </c>
    </row>
    <row r="8" spans="1:5" x14ac:dyDescent="0.25">
      <c r="A8" s="38" t="s">
        <v>6367</v>
      </c>
      <c r="B8" s="36" t="s">
        <v>6360</v>
      </c>
      <c r="C8" s="37">
        <v>25612028</v>
      </c>
      <c r="D8" s="37">
        <v>24605830</v>
      </c>
      <c r="E8" s="36">
        <v>96.07</v>
      </c>
    </row>
    <row r="9" spans="1:5" x14ac:dyDescent="0.25">
      <c r="A9" s="39"/>
      <c r="B9" t="s">
        <v>6361</v>
      </c>
      <c r="C9" s="35">
        <v>23346852</v>
      </c>
      <c r="D9" s="35">
        <v>22554667</v>
      </c>
      <c r="E9">
        <v>96.61</v>
      </c>
    </row>
    <row r="10" spans="1:5" x14ac:dyDescent="0.25">
      <c r="A10" s="39"/>
      <c r="B10" t="s">
        <v>6362</v>
      </c>
      <c r="C10" s="35">
        <v>9101518</v>
      </c>
      <c r="D10" s="35">
        <v>8800311</v>
      </c>
      <c r="E10">
        <v>96.7</v>
      </c>
    </row>
    <row r="11" spans="1:5" x14ac:dyDescent="0.25">
      <c r="A11" s="39"/>
      <c r="B11" t="s">
        <v>6363</v>
      </c>
      <c r="C11" s="35">
        <v>16269786</v>
      </c>
      <c r="D11" s="35">
        <v>15853690</v>
      </c>
      <c r="E11">
        <v>97.44</v>
      </c>
    </row>
    <row r="12" spans="1:5" x14ac:dyDescent="0.25">
      <c r="A12" s="39"/>
      <c r="B12" t="s">
        <v>6364</v>
      </c>
      <c r="C12" s="35">
        <v>10136344</v>
      </c>
      <c r="D12" s="35">
        <v>9510443</v>
      </c>
      <c r="E12">
        <v>93.83</v>
      </c>
    </row>
    <row r="14" spans="1:5" ht="18.75" x14ac:dyDescent="0.3">
      <c r="A14" s="6"/>
    </row>
  </sheetData>
  <mergeCells count="2">
    <mergeCell ref="A3:A7"/>
    <mergeCell ref="A8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B814F-9911-2E46-9C78-80681365475F}">
  <dimension ref="A1:D12"/>
  <sheetViews>
    <sheetView workbookViewId="0">
      <selection activeCell="B24" sqref="B24"/>
    </sheetView>
  </sheetViews>
  <sheetFormatPr defaultColWidth="11" defaultRowHeight="15.75" x14ac:dyDescent="0.25"/>
  <cols>
    <col min="1" max="1" width="47.75" customWidth="1"/>
    <col min="3" max="3" width="30.625" customWidth="1"/>
    <col min="4" max="4" width="28.375" customWidth="1"/>
  </cols>
  <sheetData>
    <row r="1" spans="1:4" s="1" customFormat="1" ht="18.75" x14ac:dyDescent="0.3">
      <c r="A1" s="6" t="s">
        <v>6370</v>
      </c>
    </row>
    <row r="2" spans="1:4" x14ac:dyDescent="0.25">
      <c r="A2" s="1" t="s">
        <v>0</v>
      </c>
      <c r="B2" s="1" t="s">
        <v>1</v>
      </c>
      <c r="C2" s="1" t="s">
        <v>12</v>
      </c>
      <c r="D2" s="1" t="s">
        <v>13</v>
      </c>
    </row>
    <row r="3" spans="1:4" x14ac:dyDescent="0.25">
      <c r="A3" t="s">
        <v>34</v>
      </c>
      <c r="B3" t="s">
        <v>9</v>
      </c>
      <c r="C3" t="s">
        <v>32</v>
      </c>
      <c r="D3" t="s">
        <v>33</v>
      </c>
    </row>
    <row r="4" spans="1:4" x14ac:dyDescent="0.25">
      <c r="A4" t="s">
        <v>8</v>
      </c>
      <c r="B4" t="s">
        <v>10</v>
      </c>
      <c r="C4" t="s">
        <v>19</v>
      </c>
      <c r="D4" t="s">
        <v>18</v>
      </c>
    </row>
    <row r="5" spans="1:4" x14ac:dyDescent="0.25">
      <c r="A5" s="2" t="s">
        <v>6</v>
      </c>
      <c r="B5" t="s">
        <v>10</v>
      </c>
      <c r="C5" t="s">
        <v>14</v>
      </c>
      <c r="D5" t="s">
        <v>15</v>
      </c>
    </row>
    <row r="6" spans="1:4" x14ac:dyDescent="0.25">
      <c r="A6" s="2" t="s">
        <v>7</v>
      </c>
      <c r="B6" t="s">
        <v>10</v>
      </c>
      <c r="C6" t="s">
        <v>28</v>
      </c>
      <c r="D6" t="s">
        <v>29</v>
      </c>
    </row>
    <row r="7" spans="1:4" x14ac:dyDescent="0.25">
      <c r="A7" t="s">
        <v>35</v>
      </c>
      <c r="B7" t="s">
        <v>10</v>
      </c>
      <c r="C7" t="s">
        <v>24</v>
      </c>
      <c r="D7" t="s">
        <v>25</v>
      </c>
    </row>
    <row r="8" spans="1:4" x14ac:dyDescent="0.25">
      <c r="A8" t="s">
        <v>36</v>
      </c>
      <c r="B8" t="s">
        <v>11</v>
      </c>
      <c r="C8" t="s">
        <v>22</v>
      </c>
      <c r="D8" t="s">
        <v>23</v>
      </c>
    </row>
    <row r="9" spans="1:4" x14ac:dyDescent="0.25">
      <c r="A9" s="2" t="s">
        <v>2</v>
      </c>
      <c r="B9" t="s">
        <v>11</v>
      </c>
      <c r="C9" t="s">
        <v>30</v>
      </c>
      <c r="D9" t="s">
        <v>31</v>
      </c>
    </row>
    <row r="10" spans="1:4" x14ac:dyDescent="0.25">
      <c r="A10" s="2" t="s">
        <v>3</v>
      </c>
      <c r="B10" t="s">
        <v>11</v>
      </c>
      <c r="C10" t="s">
        <v>16</v>
      </c>
      <c r="D10" t="s">
        <v>17</v>
      </c>
    </row>
    <row r="11" spans="1:4" x14ac:dyDescent="0.25">
      <c r="A11" s="2" t="s">
        <v>4</v>
      </c>
      <c r="B11" t="s">
        <v>11</v>
      </c>
      <c r="C11" t="s">
        <v>20</v>
      </c>
      <c r="D11" t="s">
        <v>21</v>
      </c>
    </row>
    <row r="12" spans="1:4" x14ac:dyDescent="0.25">
      <c r="A12" s="2" t="s">
        <v>5</v>
      </c>
      <c r="B12" t="s">
        <v>9</v>
      </c>
      <c r="C12" t="s">
        <v>26</v>
      </c>
      <c r="D12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EF739-78AF-9C41-A47E-0855A2F8CAE9}">
  <dimension ref="A1:L1619"/>
  <sheetViews>
    <sheetView zoomScaleNormal="100" workbookViewId="0"/>
  </sheetViews>
  <sheetFormatPr defaultColWidth="11" defaultRowHeight="15.75" x14ac:dyDescent="0.25"/>
  <cols>
    <col min="1" max="1" width="19.875" customWidth="1"/>
    <col min="2" max="2" width="16.125" customWidth="1"/>
    <col min="3" max="3" width="30" customWidth="1"/>
    <col min="5" max="5" width="16" customWidth="1"/>
    <col min="6" max="6" width="15.625" customWidth="1"/>
    <col min="7" max="7" width="14.5" customWidth="1"/>
    <col min="8" max="8" width="16.5" customWidth="1"/>
    <col min="9" max="9" width="15.625" customWidth="1"/>
    <col min="10" max="10" width="15.125" customWidth="1"/>
    <col min="11" max="11" width="14.5" customWidth="1"/>
    <col min="12" max="12" width="16.875" customWidth="1"/>
  </cols>
  <sheetData>
    <row r="1" spans="1:12" ht="18.75" x14ac:dyDescent="0.3">
      <c r="A1" s="6" t="s">
        <v>6371</v>
      </c>
    </row>
    <row r="2" spans="1:12" ht="18.75" x14ac:dyDescent="0.3">
      <c r="A2" s="6" t="s">
        <v>3320</v>
      </c>
    </row>
    <row r="3" spans="1:12" ht="18.75" x14ac:dyDescent="0.3">
      <c r="A3" s="6" t="s">
        <v>6354</v>
      </c>
    </row>
    <row r="4" spans="1:12" ht="18.75" x14ac:dyDescent="0.3">
      <c r="A4" s="6"/>
      <c r="E4" s="40" t="s">
        <v>3316</v>
      </c>
      <c r="F4" s="40"/>
      <c r="G4" s="41" t="s">
        <v>3317</v>
      </c>
      <c r="H4" s="41"/>
      <c r="I4" s="41" t="s">
        <v>3318</v>
      </c>
      <c r="J4" s="41"/>
      <c r="K4" s="41" t="s">
        <v>3319</v>
      </c>
      <c r="L4" s="41"/>
    </row>
    <row r="5" spans="1:12" ht="31.5" x14ac:dyDescent="0.25">
      <c r="A5" s="22" t="s">
        <v>1648</v>
      </c>
      <c r="B5" s="22" t="s">
        <v>3302</v>
      </c>
      <c r="C5" s="22" t="s">
        <v>1687</v>
      </c>
      <c r="D5" s="23" t="s">
        <v>1649</v>
      </c>
      <c r="E5" s="24" t="s">
        <v>1683</v>
      </c>
      <c r="F5" s="25" t="s">
        <v>1684</v>
      </c>
      <c r="G5" s="26" t="s">
        <v>1685</v>
      </c>
      <c r="H5" s="27" t="s">
        <v>1686</v>
      </c>
      <c r="I5" s="26" t="s">
        <v>3304</v>
      </c>
      <c r="J5" s="27" t="s">
        <v>3305</v>
      </c>
      <c r="K5" s="26" t="s">
        <v>3306</v>
      </c>
      <c r="L5" s="27" t="s">
        <v>3307</v>
      </c>
    </row>
    <row r="6" spans="1:12" x14ac:dyDescent="0.25">
      <c r="A6" s="4" t="s">
        <v>38</v>
      </c>
      <c r="B6" s="4" t="s">
        <v>3303</v>
      </c>
      <c r="C6" s="4" t="s">
        <v>1688</v>
      </c>
      <c r="D6" t="s">
        <v>1650</v>
      </c>
      <c r="E6" s="11">
        <v>1.1660707095169216</v>
      </c>
      <c r="F6" s="12" t="e">
        <f>NA()</f>
        <v>#N/A</v>
      </c>
      <c r="G6" s="11">
        <v>1.2055477595732043</v>
      </c>
      <c r="H6" s="12">
        <v>0.56550284448383303</v>
      </c>
      <c r="I6" s="11">
        <v>-2.817290721377216</v>
      </c>
      <c r="J6" s="12">
        <v>7.2124214868381262E-2</v>
      </c>
      <c r="K6" s="14">
        <v>1.496997471605628</v>
      </c>
      <c r="L6" s="12">
        <v>4.9993441366880643E-2</v>
      </c>
    </row>
    <row r="7" spans="1:12" x14ac:dyDescent="0.25">
      <c r="A7" s="4" t="s">
        <v>39</v>
      </c>
      <c r="B7" s="4" t="s">
        <v>3303</v>
      </c>
      <c r="C7" s="4" t="s">
        <v>1689</v>
      </c>
      <c r="D7" t="s">
        <v>1651</v>
      </c>
      <c r="E7" s="11">
        <v>-1.0418007980517978</v>
      </c>
      <c r="F7" s="12" t="e">
        <f>NA()</f>
        <v>#N/A</v>
      </c>
      <c r="G7" s="11">
        <v>1.3477461125817363</v>
      </c>
      <c r="H7" s="12">
        <v>0.70612687750301251</v>
      </c>
      <c r="I7" s="11">
        <v>-24.862828920522372</v>
      </c>
      <c r="J7" s="12">
        <v>0.48777252823770423</v>
      </c>
      <c r="K7" s="11">
        <v>-3.2749462501260203</v>
      </c>
      <c r="L7" s="12">
        <v>0.11756290799429986</v>
      </c>
    </row>
    <row r="8" spans="1:12" x14ac:dyDescent="0.25">
      <c r="A8" s="4" t="s">
        <v>40</v>
      </c>
      <c r="B8" s="4" t="s">
        <v>3303</v>
      </c>
      <c r="C8" s="4" t="s">
        <v>1690</v>
      </c>
      <c r="D8" t="s">
        <v>1650</v>
      </c>
      <c r="E8" s="11">
        <v>1.1587618651721177</v>
      </c>
      <c r="F8" s="12">
        <v>0.68467416851537055</v>
      </c>
      <c r="G8" s="11">
        <v>1.1435000172634451</v>
      </c>
      <c r="H8" s="12">
        <v>0.50209122326120348</v>
      </c>
      <c r="I8" s="11">
        <v>-1.097590419374175</v>
      </c>
      <c r="J8" s="12">
        <v>0.70764040163721864</v>
      </c>
      <c r="K8" s="14">
        <v>2.0744418760546441</v>
      </c>
      <c r="L8" s="12">
        <v>2.6383597129068246E-10</v>
      </c>
    </row>
    <row r="9" spans="1:12" x14ac:dyDescent="0.25">
      <c r="A9" s="4" t="s">
        <v>41</v>
      </c>
      <c r="B9" s="4" t="s">
        <v>3303</v>
      </c>
      <c r="C9" s="4" t="s">
        <v>1691</v>
      </c>
      <c r="D9" t="s">
        <v>1650</v>
      </c>
      <c r="E9" s="11">
        <v>1.231538459726641</v>
      </c>
      <c r="F9" s="12">
        <v>0.66170988777955231</v>
      </c>
      <c r="G9" s="11">
        <v>1.2278458074464049</v>
      </c>
      <c r="H9" s="12">
        <v>0.39508091554740032</v>
      </c>
      <c r="I9" s="11">
        <v>1.5603045377476139</v>
      </c>
      <c r="J9" s="12">
        <v>7.2908065719226242E-2</v>
      </c>
      <c r="K9" s="14">
        <v>7.2145445394263561</v>
      </c>
      <c r="L9" s="12">
        <v>4.5724535762735947E-50</v>
      </c>
    </row>
    <row r="10" spans="1:12" x14ac:dyDescent="0.25">
      <c r="A10" s="4" t="s">
        <v>42</v>
      </c>
      <c r="B10" s="4" t="s">
        <v>3303</v>
      </c>
      <c r="C10" s="4" t="s">
        <v>1692</v>
      </c>
      <c r="D10" t="s">
        <v>1650</v>
      </c>
      <c r="E10" s="11">
        <v>1.1182932639972174</v>
      </c>
      <c r="F10" s="12">
        <v>0.78356669295690162</v>
      </c>
      <c r="G10" s="11">
        <v>1.1190989477425639</v>
      </c>
      <c r="H10" s="12">
        <v>0.56550284448383303</v>
      </c>
      <c r="I10" s="14">
        <v>1.4467978771299341</v>
      </c>
      <c r="J10" s="12">
        <v>2.9460373906638287E-2</v>
      </c>
      <c r="K10" s="14">
        <v>7.9976372072342636</v>
      </c>
      <c r="L10" s="12">
        <v>2.1346878340713384E-90</v>
      </c>
    </row>
    <row r="11" spans="1:12" x14ac:dyDescent="0.25">
      <c r="A11" s="4" t="s">
        <v>43</v>
      </c>
      <c r="B11" s="4" t="s">
        <v>3303</v>
      </c>
      <c r="C11" s="4" t="s">
        <v>1693</v>
      </c>
      <c r="D11" t="s">
        <v>1650</v>
      </c>
      <c r="E11" s="11">
        <v>-1.3176387384925834</v>
      </c>
      <c r="F11" s="12" t="e">
        <f>NA()</f>
        <v>#N/A</v>
      </c>
      <c r="G11" s="11">
        <v>-1.2972158104256439</v>
      </c>
      <c r="H11" s="12">
        <v>0.37485829491621458</v>
      </c>
      <c r="I11" s="11">
        <v>1.4811618327946776</v>
      </c>
      <c r="J11" s="12">
        <v>0.20613832640518198</v>
      </c>
      <c r="K11" s="11">
        <v>1.1035120437844057</v>
      </c>
      <c r="L11" s="12">
        <v>0.66499209753907274</v>
      </c>
    </row>
    <row r="12" spans="1:12" x14ac:dyDescent="0.25">
      <c r="A12" s="4" t="s">
        <v>44</v>
      </c>
      <c r="B12" s="4" t="s">
        <v>3303</v>
      </c>
      <c r="C12" s="4" t="s">
        <v>1694</v>
      </c>
      <c r="D12" t="s">
        <v>1652</v>
      </c>
      <c r="E12" s="11">
        <v>-1.1399948562370907</v>
      </c>
      <c r="F12" s="12">
        <v>0.78356669295690162</v>
      </c>
      <c r="G12" s="11">
        <v>1.3500027146517433</v>
      </c>
      <c r="H12" s="12">
        <v>6.4887892555127863E-2</v>
      </c>
      <c r="I12" s="14">
        <v>3.0179991843579796</v>
      </c>
      <c r="J12" s="12">
        <v>4.8590005783958728E-15</v>
      </c>
      <c r="K12" s="14">
        <v>2.558603860096794</v>
      </c>
      <c r="L12" s="12">
        <v>2.7932547575819079E-15</v>
      </c>
    </row>
    <row r="13" spans="1:12" x14ac:dyDescent="0.25">
      <c r="A13" s="4" t="s">
        <v>45</v>
      </c>
      <c r="B13" s="4" t="s">
        <v>3303</v>
      </c>
      <c r="C13" s="4" t="s">
        <v>1695</v>
      </c>
      <c r="D13" t="s">
        <v>1653</v>
      </c>
      <c r="E13" s="11">
        <v>1.0574750392975292</v>
      </c>
      <c r="F13" s="12">
        <v>0.90372601894490245</v>
      </c>
      <c r="G13" s="14">
        <v>1.5241768310685351</v>
      </c>
      <c r="H13" s="12">
        <v>5.1034046966020157E-5</v>
      </c>
      <c r="I13" s="14">
        <v>14.451342001487673</v>
      </c>
      <c r="J13" s="12">
        <v>3.2185177109383972E-197</v>
      </c>
      <c r="K13" s="14">
        <v>2.4173582422814133</v>
      </c>
      <c r="L13" s="12">
        <v>5.6684918736899389E-22</v>
      </c>
    </row>
    <row r="14" spans="1:12" x14ac:dyDescent="0.25">
      <c r="A14" s="4" t="s">
        <v>46</v>
      </c>
      <c r="B14" s="4" t="s">
        <v>3303</v>
      </c>
      <c r="C14" s="4" t="s">
        <v>1696</v>
      </c>
      <c r="D14" t="s">
        <v>1654</v>
      </c>
      <c r="E14" s="11">
        <v>-1.1350641053619421</v>
      </c>
      <c r="F14" s="12">
        <v>0.8089069649120928</v>
      </c>
      <c r="G14" s="11">
        <v>1.1672527167985112</v>
      </c>
      <c r="H14" s="12">
        <v>0.46022376838190893</v>
      </c>
      <c r="I14" s="11">
        <v>1.0420274635335305</v>
      </c>
      <c r="J14" s="12">
        <v>0.86940472317224793</v>
      </c>
      <c r="K14" s="13">
        <v>-1.3858176971720275</v>
      </c>
      <c r="L14" s="12">
        <v>3.097048859063254E-2</v>
      </c>
    </row>
    <row r="15" spans="1:12" x14ac:dyDescent="0.25">
      <c r="A15" s="4" t="s">
        <v>47</v>
      </c>
      <c r="B15" s="4" t="s">
        <v>3303</v>
      </c>
      <c r="C15" s="4" t="s">
        <v>1697</v>
      </c>
      <c r="D15" t="s">
        <v>1650</v>
      </c>
      <c r="E15" s="11">
        <v>-1.2488046450777526</v>
      </c>
      <c r="F15" s="12" t="e">
        <f>NA()</f>
        <v>#N/A</v>
      </c>
      <c r="G15" s="11">
        <v>-2.1367155017906097</v>
      </c>
      <c r="H15" s="12">
        <v>0.19694340335902935</v>
      </c>
      <c r="I15" s="11">
        <v>-4.0986128615212198</v>
      </c>
      <c r="J15" s="12">
        <v>0.29032311366191554</v>
      </c>
      <c r="K15" s="11">
        <v>-1.0862243598434003</v>
      </c>
      <c r="L15" s="12">
        <v>0.87050982723074877</v>
      </c>
    </row>
    <row r="16" spans="1:12" x14ac:dyDescent="0.25">
      <c r="A16" s="4" t="s">
        <v>48</v>
      </c>
      <c r="B16" s="4" t="s">
        <v>3303</v>
      </c>
      <c r="C16" s="4" t="s">
        <v>1698</v>
      </c>
      <c r="D16" t="s">
        <v>3321</v>
      </c>
      <c r="E16" s="11">
        <v>-1.4561711199862697</v>
      </c>
      <c r="F16" s="12">
        <v>0.25714295831405942</v>
      </c>
      <c r="G16" s="14">
        <v>1.4732898270508887</v>
      </c>
      <c r="H16" s="12">
        <v>2.5610106730451034E-2</v>
      </c>
      <c r="I16" s="14">
        <v>2.3073391173329316</v>
      </c>
      <c r="J16" s="12">
        <v>2.6496248111224601E-6</v>
      </c>
      <c r="K16" s="13">
        <v>-3.822965918232089</v>
      </c>
      <c r="L16" s="12">
        <v>9.1114768634702284E-11</v>
      </c>
    </row>
    <row r="17" spans="1:12" x14ac:dyDescent="0.25">
      <c r="A17" s="4" t="s">
        <v>49</v>
      </c>
      <c r="B17" s="4" t="s">
        <v>3303</v>
      </c>
      <c r="C17" s="4" t="s">
        <v>1699</v>
      </c>
      <c r="D17" t="s">
        <v>1652</v>
      </c>
      <c r="E17" s="11">
        <v>1.4309975796169754</v>
      </c>
      <c r="F17" s="12">
        <v>0.12169377916418048</v>
      </c>
      <c r="G17" s="11">
        <v>-1.1301129543015196</v>
      </c>
      <c r="H17" s="12">
        <v>0.59164996928133029</v>
      </c>
      <c r="I17" s="14">
        <v>8.6041505145613986</v>
      </c>
      <c r="J17" s="12">
        <v>1.863034126437734E-69</v>
      </c>
      <c r="K17" s="14">
        <v>3.6624904248729413</v>
      </c>
      <c r="L17" s="12">
        <v>3.4008315337473921E-28</v>
      </c>
    </row>
    <row r="18" spans="1:12" x14ac:dyDescent="0.25">
      <c r="A18" s="4" t="s">
        <v>50</v>
      </c>
      <c r="B18" s="4" t="s">
        <v>3303</v>
      </c>
      <c r="C18" s="4" t="s">
        <v>1700</v>
      </c>
      <c r="D18" t="s">
        <v>3321</v>
      </c>
      <c r="E18" s="11">
        <v>-1.0420898640005649</v>
      </c>
      <c r="F18" s="12">
        <v>0.93651927413026148</v>
      </c>
      <c r="G18" s="11">
        <v>1.1518119346965459</v>
      </c>
      <c r="H18" s="12">
        <v>0.41072615019467007</v>
      </c>
      <c r="I18" s="13">
        <v>-1.5976899974185474</v>
      </c>
      <c r="J18" s="12">
        <v>1.4092135600344571E-2</v>
      </c>
      <c r="K18" s="13">
        <v>-2.0186532312978716</v>
      </c>
      <c r="L18" s="12">
        <v>1.2283861824520414E-8</v>
      </c>
    </row>
    <row r="19" spans="1:12" x14ac:dyDescent="0.25">
      <c r="A19" s="4" t="s">
        <v>51</v>
      </c>
      <c r="B19" s="4" t="s">
        <v>3303</v>
      </c>
      <c r="C19" s="4" t="s">
        <v>1701</v>
      </c>
      <c r="D19" t="s">
        <v>1652</v>
      </c>
      <c r="E19" s="11">
        <v>1.1027172803908836</v>
      </c>
      <c r="F19" s="12">
        <v>0.86092841876463488</v>
      </c>
      <c r="G19" s="11">
        <v>1.1893074383364037</v>
      </c>
      <c r="H19" s="12">
        <v>0.32458482340305195</v>
      </c>
      <c r="I19" s="14">
        <v>1.797889779304122</v>
      </c>
      <c r="J19" s="12">
        <v>1.2060834504211751E-4</v>
      </c>
      <c r="K19" s="13">
        <v>-1.7299942538751487</v>
      </c>
      <c r="L19" s="12">
        <v>6.2479014529083905E-5</v>
      </c>
    </row>
    <row r="20" spans="1:12" x14ac:dyDescent="0.25">
      <c r="A20" s="4" t="s">
        <v>52</v>
      </c>
      <c r="B20" s="4" t="s">
        <v>3303</v>
      </c>
      <c r="C20" s="4" t="s">
        <v>1702</v>
      </c>
      <c r="D20" t="s">
        <v>3321</v>
      </c>
      <c r="E20" s="11">
        <v>-1.0420374181700185</v>
      </c>
      <c r="F20" s="12" t="e">
        <f>NA()</f>
        <v>#N/A</v>
      </c>
      <c r="G20" s="13">
        <v>-2.269244152841027</v>
      </c>
      <c r="H20" s="12">
        <v>1.9815850967613964E-2</v>
      </c>
      <c r="I20" s="11">
        <v>-1.0038203450958847</v>
      </c>
      <c r="J20" s="12">
        <v>0.99209323809136418</v>
      </c>
      <c r="K20" s="11">
        <v>-1.1246157718505758</v>
      </c>
      <c r="L20" s="12">
        <v>0.70705738674717189</v>
      </c>
    </row>
    <row r="21" spans="1:12" x14ac:dyDescent="0.25">
      <c r="A21" s="4" t="s">
        <v>53</v>
      </c>
      <c r="B21" s="4" t="s">
        <v>3303</v>
      </c>
      <c r="C21" s="4" t="s">
        <v>1703</v>
      </c>
      <c r="D21" t="s">
        <v>3321</v>
      </c>
      <c r="E21" s="11">
        <v>-2.5104722573133169</v>
      </c>
      <c r="F21" s="12" t="e">
        <f>NA()</f>
        <v>#N/A</v>
      </c>
      <c r="G21" s="11">
        <v>-1.793353782812303</v>
      </c>
      <c r="H21" s="12">
        <v>0.46801904009271345</v>
      </c>
      <c r="I21" s="11">
        <v>1.4919842276327431</v>
      </c>
      <c r="J21" s="12">
        <v>0.63369299502728249</v>
      </c>
      <c r="K21" s="11">
        <v>-3.9940366074894054</v>
      </c>
      <c r="L21" s="12">
        <v>5.7494498928883149E-2</v>
      </c>
    </row>
    <row r="22" spans="1:12" x14ac:dyDescent="0.25">
      <c r="A22" s="4" t="s">
        <v>54</v>
      </c>
      <c r="B22" s="4" t="s">
        <v>3303</v>
      </c>
      <c r="C22" s="4" t="s">
        <v>1704</v>
      </c>
      <c r="D22" t="s">
        <v>1655</v>
      </c>
      <c r="E22" s="11">
        <v>-1.9072157458219399</v>
      </c>
      <c r="F22" s="12" t="e">
        <f>NA()</f>
        <v>#N/A</v>
      </c>
      <c r="G22" s="11">
        <v>1.2159956570792734</v>
      </c>
      <c r="H22" s="12">
        <v>0.59703409718515932</v>
      </c>
      <c r="I22" s="11">
        <v>-150.42466745610693</v>
      </c>
      <c r="J22" s="12">
        <v>0.25864991162503004</v>
      </c>
      <c r="K22" s="13">
        <v>-4.807754431852449</v>
      </c>
      <c r="L22" s="12">
        <v>7.1095666183715208E-6</v>
      </c>
    </row>
    <row r="23" spans="1:12" x14ac:dyDescent="0.25">
      <c r="A23" s="4" t="s">
        <v>55</v>
      </c>
      <c r="B23" s="4" t="s">
        <v>3303</v>
      </c>
      <c r="C23" s="4" t="s">
        <v>1705</v>
      </c>
      <c r="D23" t="s">
        <v>1651</v>
      </c>
      <c r="E23" s="11">
        <v>1.2092436613634889</v>
      </c>
      <c r="F23" s="12">
        <v>0.30487906633459694</v>
      </c>
      <c r="G23" s="14">
        <v>1.664017186870367</v>
      </c>
      <c r="H23" s="12">
        <v>1.6672623434159667E-7</v>
      </c>
      <c r="I23" s="14">
        <v>11.416628042258571</v>
      </c>
      <c r="J23" s="12">
        <v>2.7292715110911838E-170</v>
      </c>
      <c r="K23" s="14">
        <v>2.1088285129304394</v>
      </c>
      <c r="L23" s="12">
        <v>1.236662414708426E-16</v>
      </c>
    </row>
    <row r="24" spans="1:12" x14ac:dyDescent="0.25">
      <c r="A24" s="4" t="s">
        <v>56</v>
      </c>
      <c r="B24" s="4" t="s">
        <v>3303</v>
      </c>
      <c r="C24" s="4" t="s">
        <v>1706</v>
      </c>
      <c r="D24" t="s">
        <v>3321</v>
      </c>
      <c r="E24" s="11">
        <v>1.4553596807967666</v>
      </c>
      <c r="F24" s="12" t="e">
        <f>NA()</f>
        <v>#N/A</v>
      </c>
      <c r="G24" s="11">
        <v>-1.1217402981638029</v>
      </c>
      <c r="H24" s="12">
        <v>0.70612687750301251</v>
      </c>
      <c r="I24" s="11">
        <v>-1.5257444176257957</v>
      </c>
      <c r="J24" s="12">
        <v>0.29049367395047615</v>
      </c>
      <c r="K24" s="11">
        <v>1.0883133223970527</v>
      </c>
      <c r="L24" s="12">
        <v>0.69507985128137162</v>
      </c>
    </row>
    <row r="25" spans="1:12" x14ac:dyDescent="0.25">
      <c r="A25" s="4" t="s">
        <v>57</v>
      </c>
      <c r="B25" s="4" t="s">
        <v>3303</v>
      </c>
      <c r="C25" s="4" t="s">
        <v>1707</v>
      </c>
      <c r="D25" t="s">
        <v>1656</v>
      </c>
      <c r="E25" s="11">
        <v>1.0609102357404252</v>
      </c>
      <c r="F25" s="12">
        <v>0.90372601894490245</v>
      </c>
      <c r="G25" s="11">
        <v>1.0120563946588128</v>
      </c>
      <c r="H25" s="12">
        <v>0.95659451229649883</v>
      </c>
      <c r="I25" s="14">
        <v>1.5020449489578933</v>
      </c>
      <c r="J25" s="12">
        <v>2.1966705387962159E-3</v>
      </c>
      <c r="K25" s="14">
        <v>4.2087869933546145</v>
      </c>
      <c r="L25" s="12">
        <v>1.8281047054050194E-51</v>
      </c>
    </row>
    <row r="26" spans="1:12" x14ac:dyDescent="0.25">
      <c r="A26" s="4" t="s">
        <v>58</v>
      </c>
      <c r="B26" s="4" t="s">
        <v>3303</v>
      </c>
      <c r="C26" s="4" t="s">
        <v>1708</v>
      </c>
      <c r="D26" t="s">
        <v>1653</v>
      </c>
      <c r="E26" s="11">
        <v>1.5734357526280436</v>
      </c>
      <c r="F26" s="12">
        <v>0.53269481876116642</v>
      </c>
      <c r="G26" s="11">
        <v>1.1938164437695404</v>
      </c>
      <c r="H26" s="12">
        <v>0.73740246667860165</v>
      </c>
      <c r="I26" s="14">
        <v>23.243743512001579</v>
      </c>
      <c r="J26" s="12">
        <v>2.9595280173595201E-35</v>
      </c>
      <c r="K26" s="14">
        <v>15.471812454257257</v>
      </c>
      <c r="L26" s="12">
        <v>1.8474243990360474E-29</v>
      </c>
    </row>
    <row r="27" spans="1:12" x14ac:dyDescent="0.25">
      <c r="A27" s="4" t="s">
        <v>59</v>
      </c>
      <c r="B27" s="4" t="s">
        <v>3303</v>
      </c>
      <c r="C27" s="4" t="s">
        <v>1709</v>
      </c>
      <c r="D27" t="s">
        <v>3321</v>
      </c>
      <c r="E27" s="11">
        <v>-1.1967872738435981</v>
      </c>
      <c r="F27" s="12">
        <v>0.70076119541052917</v>
      </c>
      <c r="G27" s="11">
        <v>1.3288316478211002</v>
      </c>
      <c r="H27" s="12">
        <v>0.12913541180110344</v>
      </c>
      <c r="I27" s="11">
        <v>-1.4076752623908826</v>
      </c>
      <c r="J27" s="12">
        <v>0.26684204239332365</v>
      </c>
      <c r="K27" s="14">
        <v>2.1001156207087788</v>
      </c>
      <c r="L27" s="12">
        <v>2.6282053116658629E-8</v>
      </c>
    </row>
    <row r="28" spans="1:12" x14ac:dyDescent="0.25">
      <c r="A28" s="4" t="s">
        <v>60</v>
      </c>
      <c r="B28" s="4" t="s">
        <v>3303</v>
      </c>
      <c r="C28" s="4" t="s">
        <v>1710</v>
      </c>
      <c r="D28" t="s">
        <v>3321</v>
      </c>
      <c r="E28" s="11">
        <v>1.0305930502698293</v>
      </c>
      <c r="F28" s="12">
        <v>0.95365134806215446</v>
      </c>
      <c r="G28" s="14">
        <v>1.5202271943058854</v>
      </c>
      <c r="H28" s="12">
        <v>1.6846853661846323E-3</v>
      </c>
      <c r="I28" s="14">
        <v>2.6097352191891967</v>
      </c>
      <c r="J28" s="12">
        <v>7.7571543938938871E-13</v>
      </c>
      <c r="K28" s="11">
        <v>-1.0101740936324366</v>
      </c>
      <c r="L28" s="12">
        <v>0.95045718896205489</v>
      </c>
    </row>
    <row r="29" spans="1:12" x14ac:dyDescent="0.25">
      <c r="A29" s="4" t="s">
        <v>61</v>
      </c>
      <c r="B29" s="4" t="s">
        <v>3303</v>
      </c>
      <c r="C29" s="4" t="s">
        <v>1711</v>
      </c>
      <c r="D29" t="s">
        <v>3321</v>
      </c>
      <c r="E29" s="11">
        <v>1.3535491361820895</v>
      </c>
      <c r="F29" s="12" t="e">
        <f>NA()</f>
        <v>#N/A</v>
      </c>
      <c r="G29" s="11">
        <v>1.095421383035555</v>
      </c>
      <c r="H29" s="12">
        <v>0.84704577887242494</v>
      </c>
      <c r="I29" s="11">
        <v>1.7926392348895277</v>
      </c>
      <c r="J29" s="12">
        <v>0.15216318087990766</v>
      </c>
      <c r="K29" s="14">
        <v>8.7096004039487269</v>
      </c>
      <c r="L29" s="12">
        <v>5.1659824744009609E-27</v>
      </c>
    </row>
    <row r="30" spans="1:12" x14ac:dyDescent="0.25">
      <c r="A30" s="4" t="s">
        <v>62</v>
      </c>
      <c r="B30" s="4" t="s">
        <v>3303</v>
      </c>
      <c r="C30" s="4" t="s">
        <v>1712</v>
      </c>
      <c r="D30" t="s">
        <v>3321</v>
      </c>
      <c r="E30" s="11">
        <v>-1.6379145206020522</v>
      </c>
      <c r="F30" s="12" t="e">
        <f>NA()</f>
        <v>#N/A</v>
      </c>
      <c r="G30" s="11">
        <v>-2.2671894361203586</v>
      </c>
      <c r="H30" s="12">
        <v>8.5898880246024184E-2</v>
      </c>
      <c r="I30" s="11">
        <v>-2.0850237050019218</v>
      </c>
      <c r="J30" s="12">
        <v>0.38179800338225373</v>
      </c>
      <c r="K30" s="13">
        <v>-2.2777513555621787</v>
      </c>
      <c r="L30" s="12">
        <v>4.0578980113567864E-2</v>
      </c>
    </row>
    <row r="31" spans="1:12" x14ac:dyDescent="0.25">
      <c r="A31" s="4" t="s">
        <v>63</v>
      </c>
      <c r="B31" s="4" t="s">
        <v>3303</v>
      </c>
      <c r="C31" s="4" t="s">
        <v>1713</v>
      </c>
      <c r="D31" t="s">
        <v>3321</v>
      </c>
      <c r="E31" s="11">
        <v>-1.1722572538683769</v>
      </c>
      <c r="F31" s="12">
        <v>0.70450023511821547</v>
      </c>
      <c r="G31" s="11">
        <v>1.2628787220853268</v>
      </c>
      <c r="H31" s="12">
        <v>0.19102015862427418</v>
      </c>
      <c r="I31" s="11">
        <v>1.3732107362150581</v>
      </c>
      <c r="J31" s="12">
        <v>0.12880489184703101</v>
      </c>
      <c r="K31" s="13">
        <v>-1.6477456950475626</v>
      </c>
      <c r="L31" s="12">
        <v>8.6153760488153202E-4</v>
      </c>
    </row>
    <row r="32" spans="1:12" x14ac:dyDescent="0.25">
      <c r="A32" s="4" t="s">
        <v>64</v>
      </c>
      <c r="B32" s="4" t="s">
        <v>3303</v>
      </c>
      <c r="C32" s="4" t="s">
        <v>1714</v>
      </c>
      <c r="D32" t="s">
        <v>3321</v>
      </c>
      <c r="E32" s="11">
        <v>-1.0153837399993171</v>
      </c>
      <c r="F32" s="12" t="e">
        <f>NA()</f>
        <v>#N/A</v>
      </c>
      <c r="G32" s="11">
        <v>-1.248589653388847</v>
      </c>
      <c r="H32" s="12">
        <v>0.63247389765012474</v>
      </c>
      <c r="I32" s="11">
        <v>-3.0433402375880618</v>
      </c>
      <c r="J32" s="12">
        <v>0.14798274381639615</v>
      </c>
      <c r="K32" s="11">
        <v>-1.283426546869356</v>
      </c>
      <c r="L32" s="12">
        <v>0.44096720502069769</v>
      </c>
    </row>
    <row r="33" spans="1:12" x14ac:dyDescent="0.25">
      <c r="A33" s="4" t="s">
        <v>65</v>
      </c>
      <c r="B33" s="4" t="s">
        <v>3303</v>
      </c>
      <c r="C33" s="4" t="s">
        <v>1715</v>
      </c>
      <c r="D33" t="s">
        <v>1652</v>
      </c>
      <c r="E33" s="11">
        <v>1.164292677124301</v>
      </c>
      <c r="F33" s="12" t="e">
        <f>NA()</f>
        <v>#N/A</v>
      </c>
      <c r="G33" s="11">
        <v>1.5539631691586355</v>
      </c>
      <c r="H33" s="12">
        <v>0.33080803353813903</v>
      </c>
      <c r="I33" s="11">
        <v>1.5529846088959165</v>
      </c>
      <c r="J33" s="12">
        <v>0.46000319274713586</v>
      </c>
      <c r="K33" s="11">
        <v>1.1187886144385129</v>
      </c>
      <c r="L33" s="12">
        <v>0.79104346397584824</v>
      </c>
    </row>
    <row r="34" spans="1:12" x14ac:dyDescent="0.25">
      <c r="A34" s="4" t="s">
        <v>66</v>
      </c>
      <c r="B34" s="4" t="s">
        <v>3303</v>
      </c>
      <c r="C34" s="4" t="s">
        <v>1716</v>
      </c>
      <c r="D34" t="s">
        <v>3321</v>
      </c>
      <c r="E34" s="11">
        <v>1.0782542576957683</v>
      </c>
      <c r="F34" s="12" t="e">
        <f>NA()</f>
        <v>#N/A</v>
      </c>
      <c r="G34" s="11">
        <v>2.4515067721261294</v>
      </c>
      <c r="H34" s="12">
        <v>0.13440205191199592</v>
      </c>
      <c r="I34" s="11">
        <v>1.5442849034949571</v>
      </c>
      <c r="J34" s="12">
        <v>0.65605722177341885</v>
      </c>
      <c r="K34" s="11">
        <v>-2.9154010714443181</v>
      </c>
      <c r="L34" s="12">
        <v>0.17092779923594298</v>
      </c>
    </row>
    <row r="35" spans="1:12" x14ac:dyDescent="0.25">
      <c r="A35" s="4" t="s">
        <v>67</v>
      </c>
      <c r="B35" s="4" t="s">
        <v>3303</v>
      </c>
      <c r="C35" s="4" t="s">
        <v>1717</v>
      </c>
      <c r="D35" t="s">
        <v>1652</v>
      </c>
      <c r="E35" s="11">
        <v>1.0031537087500904</v>
      </c>
      <c r="F35" s="12" t="e">
        <f>NA()</f>
        <v>#N/A</v>
      </c>
      <c r="G35" s="11">
        <v>1.2662753728562695</v>
      </c>
      <c r="H35" s="12">
        <v>0.59298538421608449</v>
      </c>
      <c r="I35" s="11">
        <v>-2.6440416823438451</v>
      </c>
      <c r="J35" s="12">
        <v>0.22225508597724125</v>
      </c>
      <c r="K35" s="11">
        <v>-1.3522452272741874</v>
      </c>
      <c r="L35" s="12">
        <v>0.37673212194606998</v>
      </c>
    </row>
    <row r="36" spans="1:12" x14ac:dyDescent="0.25">
      <c r="A36" s="4" t="s">
        <v>68</v>
      </c>
      <c r="B36" s="4" t="s">
        <v>3303</v>
      </c>
      <c r="C36" s="4" t="s">
        <v>1718</v>
      </c>
      <c r="D36" t="s">
        <v>1655</v>
      </c>
      <c r="E36" s="11">
        <v>1.0759614879637742</v>
      </c>
      <c r="F36" s="12" t="e">
        <f>NA()</f>
        <v>#N/A</v>
      </c>
      <c r="G36" s="11">
        <v>-1.4880204088599347</v>
      </c>
      <c r="H36" s="12">
        <v>7.7889930647207617E-2</v>
      </c>
      <c r="I36" s="13">
        <v>-4.9990353292754</v>
      </c>
      <c r="J36" s="12">
        <v>1.9121747656150015E-3</v>
      </c>
      <c r="K36" s="11">
        <v>-1.2094540409037251</v>
      </c>
      <c r="L36" s="12">
        <v>0.32401440931066966</v>
      </c>
    </row>
    <row r="37" spans="1:12" x14ac:dyDescent="0.25">
      <c r="A37" s="4" t="s">
        <v>69</v>
      </c>
      <c r="B37" s="4" t="s">
        <v>3303</v>
      </c>
      <c r="C37" s="4" t="s">
        <v>1719</v>
      </c>
      <c r="D37" t="s">
        <v>1655</v>
      </c>
      <c r="E37" s="11">
        <v>1.2403835692084209</v>
      </c>
      <c r="F37" s="12" t="e">
        <f>NA()</f>
        <v>#N/A</v>
      </c>
      <c r="G37" s="11">
        <v>-1.8576009524880248</v>
      </c>
      <c r="H37" s="12">
        <v>5.0072830599453888E-2</v>
      </c>
      <c r="I37" s="13">
        <v>-13.152028908378659</v>
      </c>
      <c r="J37" s="12">
        <v>2.532914916965915E-2</v>
      </c>
      <c r="K37" s="11">
        <v>-1.0760838853753678</v>
      </c>
      <c r="L37" s="12">
        <v>0.80774836679861617</v>
      </c>
    </row>
    <row r="38" spans="1:12" x14ac:dyDescent="0.25">
      <c r="A38" s="4" t="s">
        <v>70</v>
      </c>
      <c r="B38" s="4" t="s">
        <v>3303</v>
      </c>
      <c r="C38" s="4" t="s">
        <v>1720</v>
      </c>
      <c r="D38" t="s">
        <v>1655</v>
      </c>
      <c r="E38" s="11">
        <v>1.0281313255783258</v>
      </c>
      <c r="F38" s="12">
        <v>0.95365134806215446</v>
      </c>
      <c r="G38" s="11">
        <v>1.2638751019699259</v>
      </c>
      <c r="H38" s="12">
        <v>0.11752218111608569</v>
      </c>
      <c r="I38" s="11">
        <v>-1.4227240183167691</v>
      </c>
      <c r="J38" s="12">
        <v>8.1158727562386984E-2</v>
      </c>
      <c r="K38" s="14">
        <v>1.4117474710722895</v>
      </c>
      <c r="L38" s="12">
        <v>2.863118808204865E-3</v>
      </c>
    </row>
    <row r="39" spans="1:12" x14ac:dyDescent="0.25">
      <c r="A39" s="4" t="s">
        <v>71</v>
      </c>
      <c r="B39" s="4" t="s">
        <v>3303</v>
      </c>
      <c r="C39" s="4" t="s">
        <v>1721</v>
      </c>
      <c r="D39" t="s">
        <v>1655</v>
      </c>
      <c r="E39" s="11">
        <v>1.2123009657346564</v>
      </c>
      <c r="F39" s="12">
        <v>0.45159828976847161</v>
      </c>
      <c r="G39" s="11">
        <v>-1.0452815200901753</v>
      </c>
      <c r="H39" s="12">
        <v>0.83873161558713472</v>
      </c>
      <c r="I39" s="14">
        <v>2.8419405258757031</v>
      </c>
      <c r="J39" s="12">
        <v>4.2039517421594075E-17</v>
      </c>
      <c r="K39" s="11">
        <v>-1.2040433178399093</v>
      </c>
      <c r="L39" s="12">
        <v>0.1634195676217961</v>
      </c>
    </row>
    <row r="40" spans="1:12" x14ac:dyDescent="0.25">
      <c r="A40" s="4" t="s">
        <v>72</v>
      </c>
      <c r="B40" s="4" t="s">
        <v>3303</v>
      </c>
      <c r="C40" s="4" t="s">
        <v>1722</v>
      </c>
      <c r="D40" t="s">
        <v>1655</v>
      </c>
      <c r="E40" s="11">
        <v>1.096571525796217</v>
      </c>
      <c r="F40" s="12">
        <v>0.90372601894490245</v>
      </c>
      <c r="G40" s="11">
        <v>1.3969815674834574</v>
      </c>
      <c r="H40" s="12">
        <v>9.8768425754530431E-2</v>
      </c>
      <c r="I40" s="11">
        <v>-1.2299789869552247</v>
      </c>
      <c r="J40" s="12">
        <v>0.55735305434427429</v>
      </c>
      <c r="K40" s="14">
        <v>2.7437432880332526</v>
      </c>
      <c r="L40" s="12">
        <v>1.3098549283933771E-12</v>
      </c>
    </row>
    <row r="41" spans="1:12" x14ac:dyDescent="0.25">
      <c r="A41" s="4" t="s">
        <v>73</v>
      </c>
      <c r="B41" s="4" t="s">
        <v>3303</v>
      </c>
      <c r="C41" s="4" t="s">
        <v>1723</v>
      </c>
      <c r="D41" t="s">
        <v>3321</v>
      </c>
      <c r="E41" s="11">
        <v>-1.2285396693391304</v>
      </c>
      <c r="F41" s="12" t="e">
        <f>NA()</f>
        <v>#N/A</v>
      </c>
      <c r="G41" s="11">
        <v>-1.5899037013948456</v>
      </c>
      <c r="H41" s="12">
        <v>0.20945932420317559</v>
      </c>
      <c r="I41" s="11">
        <v>-5.4436941558851464</v>
      </c>
      <c r="J41" s="12">
        <v>5.0845774848960808E-2</v>
      </c>
      <c r="K41" s="13">
        <v>-12.634543493151082</v>
      </c>
      <c r="L41" s="12">
        <v>5.0014965130917386E-6</v>
      </c>
    </row>
    <row r="42" spans="1:12" x14ac:dyDescent="0.25">
      <c r="A42" s="4" t="s">
        <v>74</v>
      </c>
      <c r="B42" s="4" t="s">
        <v>3303</v>
      </c>
      <c r="C42" s="4" t="s">
        <v>1724</v>
      </c>
      <c r="D42" t="s">
        <v>1655</v>
      </c>
      <c r="E42" s="11">
        <v>-1.1164023228960498</v>
      </c>
      <c r="F42" s="12">
        <v>0.90372601894490245</v>
      </c>
      <c r="G42" s="11">
        <v>1.098019478570722</v>
      </c>
      <c r="H42" s="12">
        <v>0.75087204271509478</v>
      </c>
      <c r="I42" s="11">
        <v>-1.0067158838358234</v>
      </c>
      <c r="J42" s="12">
        <v>0.98246558073776591</v>
      </c>
      <c r="K42" s="14">
        <v>2.7476804020112171</v>
      </c>
      <c r="L42" s="12">
        <v>1.7523610488113975E-11</v>
      </c>
    </row>
    <row r="43" spans="1:12" x14ac:dyDescent="0.25">
      <c r="A43" s="4" t="s">
        <v>75</v>
      </c>
      <c r="B43" s="4" t="s">
        <v>3303</v>
      </c>
      <c r="C43" s="4" t="s">
        <v>1725</v>
      </c>
      <c r="D43" t="s">
        <v>1655</v>
      </c>
      <c r="E43" s="11">
        <v>1.2901170694873256</v>
      </c>
      <c r="F43" s="12">
        <v>0.53269481876116642</v>
      </c>
      <c r="G43" s="11">
        <v>1.1183805174556329</v>
      </c>
      <c r="H43" s="12">
        <v>0.7061156873146559</v>
      </c>
      <c r="I43" s="11">
        <v>-1.9384641291667828</v>
      </c>
      <c r="J43" s="12">
        <v>0.10880333874246378</v>
      </c>
      <c r="K43" s="14">
        <v>2.1546635141170531</v>
      </c>
      <c r="L43" s="12">
        <v>1.2086902418084112E-6</v>
      </c>
    </row>
    <row r="44" spans="1:12" x14ac:dyDescent="0.25">
      <c r="A44" s="4" t="s">
        <v>76</v>
      </c>
      <c r="B44" s="4" t="s">
        <v>3303</v>
      </c>
      <c r="C44" s="4" t="s">
        <v>1726</v>
      </c>
      <c r="D44" t="s">
        <v>1655</v>
      </c>
      <c r="E44" s="11">
        <v>1.1553143438829239</v>
      </c>
      <c r="F44" s="12" t="e">
        <f>NA()</f>
        <v>#N/A</v>
      </c>
      <c r="G44" s="11">
        <v>-1.2787354613668749</v>
      </c>
      <c r="H44" s="12">
        <v>0.42381152454013887</v>
      </c>
      <c r="I44" s="11">
        <v>-1.1629618415509049</v>
      </c>
      <c r="J44" s="12">
        <v>0.71335949732655224</v>
      </c>
      <c r="K44" s="14">
        <v>3.2254781980968117</v>
      </c>
      <c r="L44" s="12">
        <v>3.5875226286552856E-13</v>
      </c>
    </row>
    <row r="45" spans="1:12" x14ac:dyDescent="0.25">
      <c r="A45" s="4" t="s">
        <v>77</v>
      </c>
      <c r="B45" s="4" t="s">
        <v>3303</v>
      </c>
      <c r="C45" s="4" t="s">
        <v>1727</v>
      </c>
      <c r="D45" t="s">
        <v>1655</v>
      </c>
      <c r="E45" s="11">
        <v>-1.2998588980571901</v>
      </c>
      <c r="F45" s="12" t="e">
        <f>NA()</f>
        <v>#N/A</v>
      </c>
      <c r="G45" s="11">
        <v>1.1557716238798827</v>
      </c>
      <c r="H45" s="12">
        <v>0.68109661904300001</v>
      </c>
      <c r="I45" s="13">
        <v>-3.5445389240099301</v>
      </c>
      <c r="J45" s="12">
        <v>2.3729280992242977E-2</v>
      </c>
      <c r="K45" s="13">
        <v>-3.6293734564139033</v>
      </c>
      <c r="L45" s="12">
        <v>5.3266255024014931E-6</v>
      </c>
    </row>
    <row r="46" spans="1:12" x14ac:dyDescent="0.25">
      <c r="A46" s="4" t="s">
        <v>78</v>
      </c>
      <c r="B46" s="4" t="s">
        <v>3303</v>
      </c>
      <c r="C46" s="4" t="s">
        <v>1728</v>
      </c>
      <c r="D46" t="s">
        <v>3321</v>
      </c>
      <c r="E46" s="11">
        <v>1.0449339100430166</v>
      </c>
      <c r="F46" s="12">
        <v>0.93383952714695984</v>
      </c>
      <c r="G46" s="14">
        <v>2.2301789452815042</v>
      </c>
      <c r="H46" s="12">
        <v>1.2367760756874566E-18</v>
      </c>
      <c r="I46" s="14">
        <v>3.0297431696173525</v>
      </c>
      <c r="J46" s="12">
        <v>2.0506098684553712E-32</v>
      </c>
      <c r="K46" s="14">
        <v>4.9168909138628445</v>
      </c>
      <c r="L46" s="12">
        <v>3.3466257686196119E-75</v>
      </c>
    </row>
    <row r="47" spans="1:12" x14ac:dyDescent="0.25">
      <c r="A47" s="4" t="s">
        <v>79</v>
      </c>
      <c r="B47" s="4" t="s">
        <v>3303</v>
      </c>
      <c r="C47" s="4" t="s">
        <v>1729</v>
      </c>
      <c r="D47" t="s">
        <v>1652</v>
      </c>
      <c r="E47" s="11">
        <v>-1.8324903419959078</v>
      </c>
      <c r="F47" s="12" t="e">
        <f>NA()</f>
        <v>#N/A</v>
      </c>
      <c r="G47" s="11">
        <v>-1.7348758517993257</v>
      </c>
      <c r="H47" s="12">
        <v>0.56550284448383303</v>
      </c>
      <c r="I47" s="11">
        <v>1.0445835845351603</v>
      </c>
      <c r="J47" s="12">
        <v>0.9672066492930963</v>
      </c>
      <c r="K47" s="11">
        <v>-1.0148438419567236</v>
      </c>
      <c r="L47" s="12">
        <v>0.98165466938936019</v>
      </c>
    </row>
    <row r="48" spans="1:12" x14ac:dyDescent="0.25">
      <c r="A48" s="4" t="s">
        <v>80</v>
      </c>
      <c r="B48" s="4" t="s">
        <v>3303</v>
      </c>
      <c r="C48" s="4" t="s">
        <v>1730</v>
      </c>
      <c r="D48" t="s">
        <v>1655</v>
      </c>
      <c r="E48" s="11">
        <v>-1.0819199946402587</v>
      </c>
      <c r="F48" s="12">
        <v>0.90372601894490245</v>
      </c>
      <c r="G48" s="13">
        <v>-1.7348200081378122</v>
      </c>
      <c r="H48" s="12">
        <v>6.4411332218574345E-4</v>
      </c>
      <c r="I48" s="11">
        <v>-1.3370814644344753</v>
      </c>
      <c r="J48" s="12">
        <v>0.27794254474081898</v>
      </c>
      <c r="K48" s="14">
        <v>1.3891206577968205</v>
      </c>
      <c r="L48" s="12">
        <v>1.4784150782002899E-2</v>
      </c>
    </row>
    <row r="49" spans="1:12" x14ac:dyDescent="0.25">
      <c r="A49" s="4" t="s">
        <v>81</v>
      </c>
      <c r="B49" s="4" t="s">
        <v>3303</v>
      </c>
      <c r="C49" s="4" t="s">
        <v>1731</v>
      </c>
      <c r="D49" t="s">
        <v>1657</v>
      </c>
      <c r="E49" s="11">
        <v>1.1956470901325991</v>
      </c>
      <c r="F49" s="12" t="e">
        <f>NA()</f>
        <v>#N/A</v>
      </c>
      <c r="G49" s="11">
        <v>-1.5608400557744431</v>
      </c>
      <c r="H49" s="12">
        <v>0.69110707166399454</v>
      </c>
      <c r="I49" s="11">
        <v>-16.674013363853767</v>
      </c>
      <c r="J49" s="12">
        <v>0.54810501506997544</v>
      </c>
      <c r="K49" s="11">
        <v>1.8764484501119434</v>
      </c>
      <c r="L49" s="12">
        <v>0.29330292485454823</v>
      </c>
    </row>
    <row r="50" spans="1:12" x14ac:dyDescent="0.25">
      <c r="A50" s="4" t="s">
        <v>82</v>
      </c>
      <c r="B50" s="4" t="s">
        <v>3303</v>
      </c>
      <c r="C50" s="4" t="s">
        <v>1732</v>
      </c>
      <c r="D50" t="s">
        <v>3321</v>
      </c>
      <c r="E50" s="11">
        <v>-2.3810417088007334</v>
      </c>
      <c r="F50" s="12" t="e">
        <f>NA()</f>
        <v>#N/A</v>
      </c>
      <c r="G50" s="11">
        <v>1.1922156448084484</v>
      </c>
      <c r="H50" s="12">
        <v>0.86808848838557817</v>
      </c>
      <c r="I50" s="11">
        <v>3.4715177680720219</v>
      </c>
      <c r="J50" s="12">
        <v>7.2908065719226242E-2</v>
      </c>
      <c r="K50" s="11">
        <v>2.467333364936326</v>
      </c>
      <c r="L50" s="12">
        <v>7.9681041299269589E-2</v>
      </c>
    </row>
    <row r="51" spans="1:12" x14ac:dyDescent="0.25">
      <c r="A51" s="4" t="s">
        <v>83</v>
      </c>
      <c r="B51" s="4" t="s">
        <v>3303</v>
      </c>
      <c r="C51" s="4" t="s">
        <v>1733</v>
      </c>
      <c r="D51" t="s">
        <v>1655</v>
      </c>
      <c r="E51" s="11">
        <v>1.3080144385218964</v>
      </c>
      <c r="F51" s="12" t="e">
        <f>NA()</f>
        <v>#N/A</v>
      </c>
      <c r="G51" s="11">
        <v>1.0251621300467546</v>
      </c>
      <c r="H51" s="12">
        <v>0.94738551768667922</v>
      </c>
      <c r="I51" s="14">
        <v>1.9668572831393953</v>
      </c>
      <c r="J51" s="12">
        <v>1.0778821270677082E-2</v>
      </c>
      <c r="K51" s="11">
        <v>1.3158412637619736</v>
      </c>
      <c r="L51" s="12">
        <v>0.18274563505379979</v>
      </c>
    </row>
    <row r="52" spans="1:12" x14ac:dyDescent="0.25">
      <c r="A52" s="4" t="s">
        <v>84</v>
      </c>
      <c r="B52" s="4" t="s">
        <v>3303</v>
      </c>
      <c r="C52" s="4" t="s">
        <v>1734</v>
      </c>
      <c r="D52" t="s">
        <v>1655</v>
      </c>
      <c r="E52" s="11">
        <v>1.0347366873881323</v>
      </c>
      <c r="F52" s="12">
        <v>0.93651927413026148</v>
      </c>
      <c r="G52" s="11">
        <v>-1.008921274653203</v>
      </c>
      <c r="H52" s="12">
        <v>0.9635573696117643</v>
      </c>
      <c r="I52" s="13">
        <v>-1.9958324204542826</v>
      </c>
      <c r="J52" s="12">
        <v>9.5582772660632623E-8</v>
      </c>
      <c r="K52" s="13">
        <v>-11.18241142679596</v>
      </c>
      <c r="L52" s="12">
        <v>2.6531521135213183E-77</v>
      </c>
    </row>
    <row r="53" spans="1:12" x14ac:dyDescent="0.25">
      <c r="A53" s="4" t="s">
        <v>85</v>
      </c>
      <c r="B53" s="4" t="s">
        <v>3303</v>
      </c>
      <c r="C53" s="4" t="s">
        <v>1735</v>
      </c>
      <c r="D53" t="s">
        <v>1656</v>
      </c>
      <c r="E53" s="11">
        <v>-1.0401474588576187</v>
      </c>
      <c r="F53" s="12">
        <v>0.93651927413026148</v>
      </c>
      <c r="G53" s="11">
        <v>1.1005890962720055</v>
      </c>
      <c r="H53" s="12">
        <v>0.64204003796369624</v>
      </c>
      <c r="I53" s="14">
        <v>2.9030219442003542</v>
      </c>
      <c r="J53" s="12">
        <v>6.8523965139122982E-17</v>
      </c>
      <c r="K53" s="14">
        <v>2.2477774143861975</v>
      </c>
      <c r="L53" s="12">
        <v>2.7829596509769667E-13</v>
      </c>
    </row>
    <row r="54" spans="1:12" x14ac:dyDescent="0.25">
      <c r="A54" s="4" t="s">
        <v>86</v>
      </c>
      <c r="B54" s="4" t="s">
        <v>3303</v>
      </c>
      <c r="C54" s="4" t="s">
        <v>1736</v>
      </c>
      <c r="D54" t="s">
        <v>3321</v>
      </c>
      <c r="E54" s="11">
        <v>-1.3827018141972063</v>
      </c>
      <c r="F54" s="12" t="e">
        <f>NA()</f>
        <v>#N/A</v>
      </c>
      <c r="G54" s="11">
        <v>1.5139584466623084</v>
      </c>
      <c r="H54" s="12">
        <v>0.60133107542000053</v>
      </c>
      <c r="I54" s="11">
        <v>-1.8352588498068558</v>
      </c>
      <c r="J54" s="12">
        <v>0.67510377016326184</v>
      </c>
      <c r="K54" s="11">
        <v>-2.2218904428844133</v>
      </c>
      <c r="L54" s="12">
        <v>0.26965757383575378</v>
      </c>
    </row>
    <row r="55" spans="1:12" x14ac:dyDescent="0.25">
      <c r="A55" s="4" t="s">
        <v>87</v>
      </c>
      <c r="B55" s="4" t="s">
        <v>3303</v>
      </c>
      <c r="C55" s="4" t="s">
        <v>1737</v>
      </c>
      <c r="D55" t="s">
        <v>3321</v>
      </c>
      <c r="E55" s="11">
        <v>1.2244665099502063</v>
      </c>
      <c r="F55" s="12" t="e">
        <f>NA()</f>
        <v>#N/A</v>
      </c>
      <c r="G55" s="11">
        <v>-1.1659344087333474</v>
      </c>
      <c r="H55" s="12">
        <v>0.69883350992881721</v>
      </c>
      <c r="I55" s="14">
        <v>2.2440695784581104</v>
      </c>
      <c r="J55" s="12">
        <v>5.8496896116136095E-3</v>
      </c>
      <c r="K55" s="14">
        <v>5.8454158757088672</v>
      </c>
      <c r="L55" s="12">
        <v>9.1242734391161076E-23</v>
      </c>
    </row>
    <row r="56" spans="1:12" x14ac:dyDescent="0.25">
      <c r="A56" s="4" t="s">
        <v>88</v>
      </c>
      <c r="B56" s="4" t="s">
        <v>3303</v>
      </c>
      <c r="C56" s="4" t="s">
        <v>1738</v>
      </c>
      <c r="D56" t="s">
        <v>1653</v>
      </c>
      <c r="E56" s="11">
        <v>-1.1881869425297389</v>
      </c>
      <c r="F56" s="12">
        <v>0.4643668363143712</v>
      </c>
      <c r="G56" s="11">
        <v>1.1617583167202619</v>
      </c>
      <c r="H56" s="12">
        <v>0.32458482340305195</v>
      </c>
      <c r="I56" s="13">
        <v>-1.5287654330405411</v>
      </c>
      <c r="J56" s="12">
        <v>1.0892321484683727E-2</v>
      </c>
      <c r="K56" s="13">
        <v>-3.1889847273672776</v>
      </c>
      <c r="L56" s="12">
        <v>8.5862510828652764E-22</v>
      </c>
    </row>
    <row r="57" spans="1:12" x14ac:dyDescent="0.25">
      <c r="A57" s="4" t="s">
        <v>89</v>
      </c>
      <c r="B57" s="4" t="s">
        <v>3303</v>
      </c>
      <c r="C57" s="4" t="s">
        <v>1739</v>
      </c>
      <c r="D57" t="s">
        <v>1653</v>
      </c>
      <c r="E57" s="11">
        <v>-1.494984581013896</v>
      </c>
      <c r="F57" s="12">
        <v>0.4643668363143712</v>
      </c>
      <c r="G57" s="13">
        <v>-1.8853004041294437</v>
      </c>
      <c r="H57" s="12">
        <v>2.8827966421384178E-2</v>
      </c>
      <c r="I57" s="11">
        <v>1.523039605319094</v>
      </c>
      <c r="J57" s="12">
        <v>0.2313570705453194</v>
      </c>
      <c r="K57" s="14">
        <v>7.6153999629458138</v>
      </c>
      <c r="L57" s="12">
        <v>1.0935872176228696E-34</v>
      </c>
    </row>
    <row r="58" spans="1:12" x14ac:dyDescent="0.25">
      <c r="A58" s="4" t="s">
        <v>90</v>
      </c>
      <c r="B58" s="4" t="s">
        <v>3303</v>
      </c>
      <c r="C58" s="4" t="s">
        <v>1740</v>
      </c>
      <c r="D58" t="s">
        <v>1653</v>
      </c>
      <c r="E58" s="11">
        <v>1.093066988253127</v>
      </c>
      <c r="F58" s="12" t="e">
        <f>NA()</f>
        <v>#N/A</v>
      </c>
      <c r="G58" s="11">
        <v>1.2218689817322692</v>
      </c>
      <c r="H58" s="12">
        <v>0.46801904009271345</v>
      </c>
      <c r="I58" s="13">
        <v>-6.3175883905907737</v>
      </c>
      <c r="J58" s="12">
        <v>5.8569432038377261E-3</v>
      </c>
      <c r="K58" s="13">
        <v>-4.5103772400563171</v>
      </c>
      <c r="L58" s="12">
        <v>4.2574456970944511E-8</v>
      </c>
    </row>
    <row r="59" spans="1:12" x14ac:dyDescent="0.25">
      <c r="A59" s="4" t="s">
        <v>91</v>
      </c>
      <c r="B59" s="4" t="s">
        <v>3303</v>
      </c>
      <c r="C59" s="4" t="s">
        <v>1741</v>
      </c>
      <c r="D59" t="s">
        <v>3321</v>
      </c>
      <c r="E59" s="11">
        <v>14.23906753599786</v>
      </c>
      <c r="F59" s="12" t="e">
        <f>NA()</f>
        <v>#N/A</v>
      </c>
      <c r="G59" s="11">
        <v>15.039454717283419</v>
      </c>
      <c r="H59" s="12">
        <v>0.63207957781644875</v>
      </c>
      <c r="I59" s="11">
        <v>3.3740212116507142</v>
      </c>
      <c r="J59" s="12">
        <v>0.84263261577532778</v>
      </c>
      <c r="K59" s="11">
        <v>1.6296473567746144</v>
      </c>
      <c r="L59" s="12" t="e">
        <f>NA()</f>
        <v>#N/A</v>
      </c>
    </row>
    <row r="60" spans="1:12" x14ac:dyDescent="0.25">
      <c r="A60" s="4" t="s">
        <v>92</v>
      </c>
      <c r="B60" s="4" t="s">
        <v>3303</v>
      </c>
      <c r="C60" s="4" t="s">
        <v>1742</v>
      </c>
      <c r="D60" t="s">
        <v>3321</v>
      </c>
      <c r="E60" s="11">
        <v>1.029655271258143</v>
      </c>
      <c r="F60" s="12">
        <v>0.9394497275867002</v>
      </c>
      <c r="G60" s="11">
        <v>1.2580254420620804</v>
      </c>
      <c r="H60" s="12">
        <v>6.9256213458571331E-2</v>
      </c>
      <c r="I60" s="13">
        <v>-3.5539505308073402</v>
      </c>
      <c r="J60" s="12">
        <v>9.3509991363835065E-13</v>
      </c>
      <c r="K60" s="13">
        <v>-3.1344945243030535</v>
      </c>
      <c r="L60" s="12">
        <v>8.935106929168132E-25</v>
      </c>
    </row>
    <row r="61" spans="1:12" x14ac:dyDescent="0.25">
      <c r="A61" s="4" t="s">
        <v>93</v>
      </c>
      <c r="B61" s="4" t="s">
        <v>3303</v>
      </c>
      <c r="C61" s="4" t="s">
        <v>1743</v>
      </c>
      <c r="D61" t="s">
        <v>1653</v>
      </c>
      <c r="E61" s="11">
        <v>-2.0711826044392265</v>
      </c>
      <c r="F61" s="12" t="e">
        <f>NA()</f>
        <v>#N/A</v>
      </c>
      <c r="G61" s="11">
        <v>-1.2440022944175291</v>
      </c>
      <c r="H61" s="12">
        <v>0.73740246667860165</v>
      </c>
      <c r="I61" s="11">
        <v>1.810263405169249</v>
      </c>
      <c r="J61" s="12">
        <v>0.31612112819928673</v>
      </c>
      <c r="K61" s="11">
        <v>-2.2664116418875522</v>
      </c>
      <c r="L61" s="12">
        <v>8.9272188350163914E-2</v>
      </c>
    </row>
    <row r="62" spans="1:12" x14ac:dyDescent="0.25">
      <c r="A62" s="4" t="s">
        <v>94</v>
      </c>
      <c r="B62" s="4" t="s">
        <v>3303</v>
      </c>
      <c r="C62" s="4" t="s">
        <v>1744</v>
      </c>
      <c r="D62" t="s">
        <v>3321</v>
      </c>
      <c r="E62" s="11">
        <v>-1.2954602608845134</v>
      </c>
      <c r="F62" s="12" t="e">
        <f>NA()</f>
        <v>#N/A</v>
      </c>
      <c r="G62" s="11">
        <v>1.3292477858961129</v>
      </c>
      <c r="H62" s="12">
        <v>0.54055371592903956</v>
      </c>
      <c r="I62" s="11">
        <v>1.0220876242915298</v>
      </c>
      <c r="J62" s="12">
        <v>0.9672066492930963</v>
      </c>
      <c r="K62" s="11">
        <v>1.1798994630259707</v>
      </c>
      <c r="L62" s="12">
        <v>0.64165838492442284</v>
      </c>
    </row>
    <row r="63" spans="1:12" x14ac:dyDescent="0.25">
      <c r="A63" s="4" t="s">
        <v>95</v>
      </c>
      <c r="B63" s="4" t="s">
        <v>3303</v>
      </c>
      <c r="C63" s="4" t="s">
        <v>1745</v>
      </c>
      <c r="D63" t="s">
        <v>3321</v>
      </c>
      <c r="E63" s="11">
        <v>-1.0184127558443936</v>
      </c>
      <c r="F63" s="12" t="e">
        <f>NA()</f>
        <v>#N/A</v>
      </c>
      <c r="G63" s="11">
        <v>1.1844022909357081</v>
      </c>
      <c r="H63" s="12">
        <v>0.46801904009271345</v>
      </c>
      <c r="I63" s="13">
        <v>-3.5052259468889124</v>
      </c>
      <c r="J63" s="12">
        <v>1.5052111721978012E-3</v>
      </c>
      <c r="K63" s="13">
        <v>-8.6447600440830801</v>
      </c>
      <c r="L63" s="12">
        <v>8.4684125713622912E-15</v>
      </c>
    </row>
    <row r="64" spans="1:12" x14ac:dyDescent="0.25">
      <c r="A64" s="4" t="s">
        <v>96</v>
      </c>
      <c r="B64" s="4" t="s">
        <v>3303</v>
      </c>
      <c r="C64" s="4" t="s">
        <v>1746</v>
      </c>
      <c r="D64" t="s">
        <v>1653</v>
      </c>
      <c r="E64" s="13">
        <v>-1.4735267361966209</v>
      </c>
      <c r="F64" s="12">
        <v>2.7483499414409793E-2</v>
      </c>
      <c r="G64" s="13">
        <v>-2.1479208148142641</v>
      </c>
      <c r="H64" s="12">
        <v>5.7722557108287007E-11</v>
      </c>
      <c r="I64" s="13">
        <v>-1.9799940667456664</v>
      </c>
      <c r="J64" s="12">
        <v>6.8249384647337016E-5</v>
      </c>
      <c r="K64" s="13">
        <v>-3.2784796148318476</v>
      </c>
      <c r="L64" s="12">
        <v>2.1253134541349232E-22</v>
      </c>
    </row>
    <row r="65" spans="1:12" x14ac:dyDescent="0.25">
      <c r="A65" s="4" t="s">
        <v>97</v>
      </c>
      <c r="B65" s="4" t="s">
        <v>3303</v>
      </c>
      <c r="C65" s="4" t="s">
        <v>1747</v>
      </c>
      <c r="D65" t="s">
        <v>3321</v>
      </c>
      <c r="E65" s="11">
        <v>-1.1279185358067847</v>
      </c>
      <c r="F65" s="12" t="e">
        <f>NA()</f>
        <v>#N/A</v>
      </c>
      <c r="G65" s="11">
        <v>1.1684658350231099</v>
      </c>
      <c r="H65" s="12">
        <v>0.83375822633610097</v>
      </c>
      <c r="I65" s="14">
        <v>9.3009617029204303</v>
      </c>
      <c r="J65" s="12">
        <v>1.9195600791228849E-9</v>
      </c>
      <c r="K65" s="14">
        <v>2.9936193558762731</v>
      </c>
      <c r="L65" s="12">
        <v>2.862993616066299E-3</v>
      </c>
    </row>
    <row r="66" spans="1:12" x14ac:dyDescent="0.25">
      <c r="A66" s="4" t="s">
        <v>98</v>
      </c>
      <c r="B66" s="4" t="s">
        <v>3303</v>
      </c>
      <c r="C66" s="4" t="s">
        <v>1748</v>
      </c>
      <c r="D66" t="s">
        <v>1658</v>
      </c>
      <c r="E66" s="11">
        <v>-1.1269729734190845</v>
      </c>
      <c r="F66" s="12">
        <v>0.73192550595995087</v>
      </c>
      <c r="G66" s="11">
        <v>1.0372296041664881</v>
      </c>
      <c r="H66" s="12">
        <v>0.86832037329196121</v>
      </c>
      <c r="I66" s="11">
        <v>-1.2328387349934653</v>
      </c>
      <c r="J66" s="12">
        <v>0.29936544843386453</v>
      </c>
      <c r="K66" s="14">
        <v>2.2093573330766092</v>
      </c>
      <c r="L66" s="12">
        <v>2.3735862319270722E-14</v>
      </c>
    </row>
    <row r="67" spans="1:12" x14ac:dyDescent="0.25">
      <c r="A67" s="4" t="s">
        <v>99</v>
      </c>
      <c r="B67" s="4" t="s">
        <v>3303</v>
      </c>
      <c r="C67" s="4" t="s">
        <v>1749</v>
      </c>
      <c r="D67" t="s">
        <v>1658</v>
      </c>
      <c r="E67" s="11">
        <v>-1.44603490885077</v>
      </c>
      <c r="F67" s="12" t="e">
        <f>NA()</f>
        <v>#N/A</v>
      </c>
      <c r="G67" s="11">
        <v>1.0642460612280269</v>
      </c>
      <c r="H67" s="12">
        <v>0.8907335994452652</v>
      </c>
      <c r="I67" s="11">
        <v>1.0585141775216675</v>
      </c>
      <c r="J67" s="12">
        <v>0.90704115645802585</v>
      </c>
      <c r="K67" s="13">
        <v>-1.9764929626268992</v>
      </c>
      <c r="L67" s="12">
        <v>1.9469958521314366E-2</v>
      </c>
    </row>
    <row r="68" spans="1:12" x14ac:dyDescent="0.25">
      <c r="A68" s="4" t="s">
        <v>100</v>
      </c>
      <c r="B68" s="4" t="s">
        <v>3303</v>
      </c>
      <c r="C68" s="4" t="s">
        <v>1750</v>
      </c>
      <c r="D68" t="s">
        <v>1651</v>
      </c>
      <c r="E68" s="11">
        <v>1.0515843855024367</v>
      </c>
      <c r="F68" s="12" t="e">
        <f>NA()</f>
        <v>#N/A</v>
      </c>
      <c r="G68" s="11">
        <v>1.4310723779516581</v>
      </c>
      <c r="H68" s="12">
        <v>0.42527579413722261</v>
      </c>
      <c r="I68" s="11">
        <v>-3.0824442186658163</v>
      </c>
      <c r="J68" s="12">
        <v>0.2430665440280097</v>
      </c>
      <c r="K68" s="11">
        <v>-1.4183778135953578</v>
      </c>
      <c r="L68" s="12">
        <v>0.35694623435868805</v>
      </c>
    </row>
    <row r="69" spans="1:12" x14ac:dyDescent="0.25">
      <c r="A69" s="4" t="s">
        <v>101</v>
      </c>
      <c r="B69" s="4" t="s">
        <v>3303</v>
      </c>
      <c r="C69" s="4" t="s">
        <v>1751</v>
      </c>
      <c r="D69" t="s">
        <v>3321</v>
      </c>
      <c r="E69" s="11">
        <v>-1.1576938841476481</v>
      </c>
      <c r="F69" s="12" t="e">
        <f>NA()</f>
        <v>#N/A</v>
      </c>
      <c r="G69" s="11">
        <v>-1.4606612815796334</v>
      </c>
      <c r="H69" s="12">
        <v>0.12107817905486964</v>
      </c>
      <c r="I69" s="11">
        <v>-2.2039500435224428</v>
      </c>
      <c r="J69" s="12">
        <v>5.6499315251645629E-2</v>
      </c>
      <c r="K69" s="14">
        <v>1.4278095765330459</v>
      </c>
      <c r="L69" s="12">
        <v>4.0744601188763836E-2</v>
      </c>
    </row>
    <row r="70" spans="1:12" x14ac:dyDescent="0.25">
      <c r="A70" s="4" t="s">
        <v>102</v>
      </c>
      <c r="B70" s="4" t="s">
        <v>3303</v>
      </c>
      <c r="C70" s="4" t="s">
        <v>1752</v>
      </c>
      <c r="D70" t="s">
        <v>3321</v>
      </c>
      <c r="E70" s="11">
        <v>1.1586731524474945</v>
      </c>
      <c r="F70" s="12">
        <v>0.60029389069291816</v>
      </c>
      <c r="G70" s="11">
        <v>1.0680986134244606</v>
      </c>
      <c r="H70" s="12">
        <v>0.7301922377273975</v>
      </c>
      <c r="I70" s="14">
        <v>3.8693998847434146</v>
      </c>
      <c r="J70" s="12">
        <v>1.6995120472613246E-35</v>
      </c>
      <c r="K70" s="14">
        <v>1.807800089430502</v>
      </c>
      <c r="L70" s="12">
        <v>1.5170566823363493E-8</v>
      </c>
    </row>
    <row r="71" spans="1:12" x14ac:dyDescent="0.25">
      <c r="A71" s="4" t="s">
        <v>103</v>
      </c>
      <c r="B71" s="4" t="s">
        <v>3303</v>
      </c>
      <c r="C71" s="4" t="s">
        <v>1753</v>
      </c>
      <c r="D71" t="s">
        <v>3321</v>
      </c>
      <c r="E71" s="11">
        <v>-1.3043563497780521</v>
      </c>
      <c r="F71" s="12">
        <v>0.24734864678815605</v>
      </c>
      <c r="G71" s="14">
        <v>1.3308304828617454</v>
      </c>
      <c r="H71" s="12">
        <v>3.5172333306110339E-2</v>
      </c>
      <c r="I71" s="14">
        <v>1.6534160881716133</v>
      </c>
      <c r="J71" s="12">
        <v>3.2678943920906031E-4</v>
      </c>
      <c r="K71" s="13">
        <v>-1.8471679773129797</v>
      </c>
      <c r="L71" s="12">
        <v>6.4683998039915609E-7</v>
      </c>
    </row>
    <row r="72" spans="1:12" x14ac:dyDescent="0.25">
      <c r="A72" s="4" t="s">
        <v>104</v>
      </c>
      <c r="B72" s="4" t="s">
        <v>3303</v>
      </c>
      <c r="C72" s="4" t="s">
        <v>1754</v>
      </c>
      <c r="D72" t="s">
        <v>1659</v>
      </c>
      <c r="E72" s="11">
        <v>1.1003451200973426</v>
      </c>
      <c r="F72" s="12" t="e">
        <f>NA()</f>
        <v>#N/A</v>
      </c>
      <c r="G72" s="11">
        <v>1.3851678886481034</v>
      </c>
      <c r="H72" s="12">
        <v>0.42381152454013887</v>
      </c>
      <c r="I72" s="11">
        <v>1.0798798598282955</v>
      </c>
      <c r="J72" s="12">
        <v>0.889368236971944</v>
      </c>
      <c r="K72" s="11">
        <v>1.5577292207348732</v>
      </c>
      <c r="L72" s="12">
        <v>0.11508770749419829</v>
      </c>
    </row>
    <row r="73" spans="1:12" x14ac:dyDescent="0.25">
      <c r="A73" s="4" t="s">
        <v>105</v>
      </c>
      <c r="B73" s="4" t="s">
        <v>3303</v>
      </c>
      <c r="C73" s="4" t="s">
        <v>1755</v>
      </c>
      <c r="D73" t="s">
        <v>1659</v>
      </c>
      <c r="E73" s="11">
        <v>-1.2465193767510536</v>
      </c>
      <c r="F73" s="12" t="e">
        <f>NA()</f>
        <v>#N/A</v>
      </c>
      <c r="G73" s="11">
        <v>-1.2607526040233776</v>
      </c>
      <c r="H73" s="12">
        <v>0.45957482578788084</v>
      </c>
      <c r="I73" s="11">
        <v>-1.1466071086727019</v>
      </c>
      <c r="J73" s="12">
        <v>0.74532699572645844</v>
      </c>
      <c r="K73" s="14">
        <v>1.4760329317660756</v>
      </c>
      <c r="L73" s="12">
        <v>4.108245544381018E-2</v>
      </c>
    </row>
    <row r="74" spans="1:12" x14ac:dyDescent="0.25">
      <c r="A74" s="4" t="s">
        <v>106</v>
      </c>
      <c r="B74" s="4" t="s">
        <v>3303</v>
      </c>
      <c r="C74" s="4" t="s">
        <v>1756</v>
      </c>
      <c r="D74" t="s">
        <v>1659</v>
      </c>
      <c r="E74" s="11">
        <v>-1.2705523105823406</v>
      </c>
      <c r="F74" s="12" t="e">
        <f>NA()</f>
        <v>#N/A</v>
      </c>
      <c r="G74" s="11">
        <v>-1.0328166888506214</v>
      </c>
      <c r="H74" s="12">
        <v>0.9745464141010266</v>
      </c>
      <c r="I74" s="11">
        <v>-1.3115067657512958</v>
      </c>
      <c r="J74" s="12">
        <v>0.81561511756848137</v>
      </c>
      <c r="K74" s="11">
        <v>-1.5597855278926069</v>
      </c>
      <c r="L74" s="12">
        <v>0.4466488081362594</v>
      </c>
    </row>
    <row r="75" spans="1:12" x14ac:dyDescent="0.25">
      <c r="A75" s="4" t="s">
        <v>107</v>
      </c>
      <c r="B75" s="4" t="s">
        <v>3303</v>
      </c>
      <c r="C75" s="4" t="s">
        <v>1757</v>
      </c>
      <c r="D75" t="s">
        <v>1655</v>
      </c>
      <c r="E75" s="11">
        <v>-1.3840343139993445</v>
      </c>
      <c r="F75" s="12" t="e">
        <f>NA()</f>
        <v>#N/A</v>
      </c>
      <c r="G75" s="11">
        <v>1.1392138953594959</v>
      </c>
      <c r="H75" s="12">
        <v>0.87694477785058311</v>
      </c>
      <c r="I75" s="11">
        <v>-27.592434106078198</v>
      </c>
      <c r="J75" s="12">
        <v>0.47132512636971813</v>
      </c>
      <c r="K75" s="11">
        <v>1.9068421051514821</v>
      </c>
      <c r="L75" s="12">
        <v>0.1634195676217961</v>
      </c>
    </row>
    <row r="76" spans="1:12" x14ac:dyDescent="0.25">
      <c r="A76" s="4" t="s">
        <v>108</v>
      </c>
      <c r="B76" s="4" t="s">
        <v>3303</v>
      </c>
      <c r="C76" s="4" t="s">
        <v>1758</v>
      </c>
      <c r="D76" t="s">
        <v>1659</v>
      </c>
      <c r="E76" s="11">
        <v>-1.3606573625026386</v>
      </c>
      <c r="F76" s="12" t="e">
        <f>NA()</f>
        <v>#N/A</v>
      </c>
      <c r="G76" s="11">
        <v>-1.3143545121552613</v>
      </c>
      <c r="H76" s="12">
        <v>0.50119911477070667</v>
      </c>
      <c r="I76" s="11">
        <v>-1.9900092531170217</v>
      </c>
      <c r="J76" s="12">
        <v>0.2436553464007061</v>
      </c>
      <c r="K76" s="11">
        <v>-1.6538862119158662</v>
      </c>
      <c r="L76" s="12">
        <v>8.0927707408042074E-2</v>
      </c>
    </row>
    <row r="77" spans="1:12" x14ac:dyDescent="0.25">
      <c r="A77" s="4" t="s">
        <v>109</v>
      </c>
      <c r="B77" s="4" t="s">
        <v>3303</v>
      </c>
      <c r="C77" s="4" t="s">
        <v>1759</v>
      </c>
      <c r="D77" t="s">
        <v>3321</v>
      </c>
      <c r="E77" s="11">
        <v>1.4332867840447894</v>
      </c>
      <c r="F77" s="12" t="e">
        <f>NA()</f>
        <v>#N/A</v>
      </c>
      <c r="G77" s="11">
        <v>-1.0510500789578432</v>
      </c>
      <c r="H77" s="12">
        <v>0.9622888871082943</v>
      </c>
      <c r="I77" s="11">
        <v>1.0445835845351674</v>
      </c>
      <c r="J77" s="12">
        <v>0.9672066492930963</v>
      </c>
      <c r="K77" s="11">
        <v>1.4136181384332442</v>
      </c>
      <c r="L77" s="12">
        <v>0.55017945793368506</v>
      </c>
    </row>
    <row r="78" spans="1:12" x14ac:dyDescent="0.25">
      <c r="A78" s="4" t="s">
        <v>110</v>
      </c>
      <c r="B78" s="4" t="s">
        <v>3303</v>
      </c>
      <c r="C78" s="4" t="s">
        <v>1760</v>
      </c>
      <c r="D78" t="s">
        <v>3321</v>
      </c>
      <c r="E78" s="11">
        <v>2.8286949925173759</v>
      </c>
      <c r="F78" s="12" t="e">
        <f>NA()</f>
        <v>#N/A</v>
      </c>
      <c r="G78" s="14">
        <v>23.341419063985281</v>
      </c>
      <c r="H78" s="12">
        <v>3.0264273728363635E-8</v>
      </c>
      <c r="I78" s="14">
        <v>19.813100774729033</v>
      </c>
      <c r="J78" s="12">
        <v>4.613971878065336E-7</v>
      </c>
      <c r="K78" s="14">
        <v>11.875478325122872</v>
      </c>
      <c r="L78" s="12">
        <v>9.3545848206300813E-6</v>
      </c>
    </row>
    <row r="79" spans="1:12" x14ac:dyDescent="0.25">
      <c r="A79" s="4" t="s">
        <v>111</v>
      </c>
      <c r="B79" s="4" t="s">
        <v>3303</v>
      </c>
      <c r="C79" s="4" t="s">
        <v>1761</v>
      </c>
      <c r="D79" t="s">
        <v>3321</v>
      </c>
      <c r="E79" s="11">
        <v>3.9914974782996637</v>
      </c>
      <c r="F79" s="12" t="e">
        <f>NA()</f>
        <v>#N/A</v>
      </c>
      <c r="G79" s="14">
        <v>63.191316264129014</v>
      </c>
      <c r="H79" s="12">
        <v>2.5063653118736118E-4</v>
      </c>
      <c r="I79" s="14">
        <v>124.60066181172337</v>
      </c>
      <c r="J79" s="12">
        <v>4.0717483958313957E-6</v>
      </c>
      <c r="K79" s="14">
        <v>12.689000493018687</v>
      </c>
      <c r="L79" s="12">
        <v>2.1040415369438778E-2</v>
      </c>
    </row>
    <row r="80" spans="1:12" x14ac:dyDescent="0.25">
      <c r="A80" s="4" t="s">
        <v>112</v>
      </c>
      <c r="B80" s="4" t="s">
        <v>3303</v>
      </c>
      <c r="C80" s="4" t="s">
        <v>1762</v>
      </c>
      <c r="D80" t="s">
        <v>3321</v>
      </c>
      <c r="E80" s="11">
        <v>-1.0178623705586169</v>
      </c>
      <c r="F80" s="12" t="e">
        <f>NA()</f>
        <v>#N/A</v>
      </c>
      <c r="G80" s="11">
        <v>-1.2742317967363592</v>
      </c>
      <c r="H80" s="12">
        <v>0.51397673131805555</v>
      </c>
      <c r="I80" s="11">
        <v>-2.5573261901220703</v>
      </c>
      <c r="J80" s="12">
        <v>8.5717585326542486E-2</v>
      </c>
      <c r="K80" s="13">
        <v>-10.091318679991174</v>
      </c>
      <c r="L80" s="12">
        <v>9.1780771224192849E-8</v>
      </c>
    </row>
    <row r="81" spans="1:12" x14ac:dyDescent="0.25">
      <c r="A81" s="4" t="s">
        <v>113</v>
      </c>
      <c r="B81" s="4" t="s">
        <v>3303</v>
      </c>
      <c r="C81" s="4" t="s">
        <v>1763</v>
      </c>
      <c r="D81" t="s">
        <v>3321</v>
      </c>
      <c r="E81" s="11">
        <v>-1.0177971960799406</v>
      </c>
      <c r="F81" s="12" t="e">
        <f>NA()</f>
        <v>#N/A</v>
      </c>
      <c r="G81" s="11">
        <v>197.07638073261353</v>
      </c>
      <c r="H81" s="12">
        <v>0.25284440115949558</v>
      </c>
      <c r="I81" s="11">
        <v>3.3740212116502351</v>
      </c>
      <c r="J81" s="12">
        <v>0.84263261577532778</v>
      </c>
      <c r="K81" s="11">
        <v>1.6296473567743919</v>
      </c>
      <c r="L81" s="12">
        <v>0.9255750170717072</v>
      </c>
    </row>
    <row r="82" spans="1:12" x14ac:dyDescent="0.25">
      <c r="A82" s="4" t="s">
        <v>114</v>
      </c>
      <c r="B82" s="4" t="s">
        <v>3303</v>
      </c>
      <c r="C82" s="4" t="s">
        <v>1764</v>
      </c>
      <c r="D82" t="s">
        <v>3321</v>
      </c>
      <c r="E82" s="11">
        <v>2.3821226234156359</v>
      </c>
      <c r="F82" s="12" t="e">
        <f>NA()</f>
        <v>#N/A</v>
      </c>
      <c r="G82" s="14">
        <v>3.1004441070034745</v>
      </c>
      <c r="H82" s="12">
        <v>2.482836506146895E-2</v>
      </c>
      <c r="I82" s="11">
        <v>1.3747431311555822</v>
      </c>
      <c r="J82" s="12">
        <v>0.73877469017149278</v>
      </c>
      <c r="K82" s="11">
        <v>-1.4564990836674412</v>
      </c>
      <c r="L82" s="12">
        <v>0.55824895071060676</v>
      </c>
    </row>
    <row r="83" spans="1:12" x14ac:dyDescent="0.25">
      <c r="A83" s="4" t="s">
        <v>115</v>
      </c>
      <c r="B83" s="4" t="s">
        <v>3303</v>
      </c>
      <c r="C83" s="4" t="s">
        <v>1765</v>
      </c>
      <c r="D83" t="s">
        <v>3321</v>
      </c>
      <c r="E83" s="11">
        <v>1.7776714911735019</v>
      </c>
      <c r="F83" s="12" t="e">
        <f>NA()</f>
        <v>#N/A</v>
      </c>
      <c r="G83" s="11">
        <v>-1.0498080664032929</v>
      </c>
      <c r="H83" s="12">
        <v>0.9745464141010266</v>
      </c>
      <c r="I83" s="11">
        <v>1.0753645071607922</v>
      </c>
      <c r="J83" s="12">
        <v>0.96652022165475915</v>
      </c>
      <c r="K83" s="11">
        <v>-2.1475171039703858</v>
      </c>
      <c r="L83" s="12">
        <v>0.45992675094124252</v>
      </c>
    </row>
    <row r="84" spans="1:12" x14ac:dyDescent="0.25">
      <c r="A84" s="4" t="s">
        <v>116</v>
      </c>
      <c r="B84" s="4" t="s">
        <v>3303</v>
      </c>
      <c r="C84" s="4" t="s">
        <v>1766</v>
      </c>
      <c r="D84" t="s">
        <v>3321</v>
      </c>
      <c r="E84" s="11">
        <v>-29.138757537877812</v>
      </c>
      <c r="F84" s="12" t="e">
        <f>NA()</f>
        <v>#N/A</v>
      </c>
      <c r="G84" s="14">
        <v>38.920437034288632</v>
      </c>
      <c r="H84" s="12">
        <v>1.3272926756503577E-8</v>
      </c>
      <c r="I84" s="14">
        <v>31.400567469511994</v>
      </c>
      <c r="J84" s="12">
        <v>1.3662975583894795E-7</v>
      </c>
      <c r="K84" s="11">
        <v>-1.117675178035815</v>
      </c>
      <c r="L84" s="12">
        <v>0.92141454938631939</v>
      </c>
    </row>
    <row r="85" spans="1:12" x14ac:dyDescent="0.25">
      <c r="A85" s="4" t="s">
        <v>117</v>
      </c>
      <c r="B85" s="4" t="s">
        <v>3303</v>
      </c>
      <c r="C85" s="4" t="s">
        <v>1767</v>
      </c>
      <c r="D85" t="s">
        <v>3321</v>
      </c>
      <c r="E85" s="11">
        <v>-1.5265241554338205</v>
      </c>
      <c r="F85" s="12">
        <v>0.51368010089309968</v>
      </c>
      <c r="G85" s="11">
        <v>-1.6507573891920613</v>
      </c>
      <c r="H85" s="12">
        <v>0.14431275083050737</v>
      </c>
      <c r="I85" s="14">
        <v>5.3362570106748608</v>
      </c>
      <c r="J85" s="12">
        <v>7.0196681622226552E-14</v>
      </c>
      <c r="K85" s="14">
        <v>23.66094224695204</v>
      </c>
      <c r="L85" s="12">
        <v>4.6901468436955649E-73</v>
      </c>
    </row>
    <row r="86" spans="1:12" x14ac:dyDescent="0.25">
      <c r="A86" s="4" t="s">
        <v>118</v>
      </c>
      <c r="B86" s="4" t="s">
        <v>3303</v>
      </c>
      <c r="C86" s="4" t="s">
        <v>1768</v>
      </c>
      <c r="D86" t="s">
        <v>1652</v>
      </c>
      <c r="E86" s="11">
        <v>-1.2006032876051873</v>
      </c>
      <c r="F86" s="12">
        <v>0.70076119541052917</v>
      </c>
      <c r="G86" s="11">
        <v>1.0642846063487479</v>
      </c>
      <c r="H86" s="12">
        <v>0.81873111398159881</v>
      </c>
      <c r="I86" s="11">
        <v>1.2172332834999255</v>
      </c>
      <c r="J86" s="12">
        <v>0.46013091051075056</v>
      </c>
      <c r="K86" s="14">
        <v>2.0645350614431539</v>
      </c>
      <c r="L86" s="12">
        <v>7.3869023936845335E-8</v>
      </c>
    </row>
    <row r="87" spans="1:12" x14ac:dyDescent="0.25">
      <c r="A87" s="4" t="s">
        <v>119</v>
      </c>
      <c r="B87" s="4" t="s">
        <v>3303</v>
      </c>
      <c r="C87" s="4" t="s">
        <v>1769</v>
      </c>
      <c r="D87" t="s">
        <v>1652</v>
      </c>
      <c r="E87" s="11">
        <v>1.2579185480882</v>
      </c>
      <c r="F87" s="12">
        <v>0.30484538976847664</v>
      </c>
      <c r="G87" s="11">
        <v>1.0226544048521948</v>
      </c>
      <c r="H87" s="12">
        <v>0.92542962247819582</v>
      </c>
      <c r="I87" s="14">
        <v>2.6866487582630043</v>
      </c>
      <c r="J87" s="12">
        <v>8.0368540686553206E-17</v>
      </c>
      <c r="K87" s="14">
        <v>2.8869985774606044</v>
      </c>
      <c r="L87" s="12">
        <v>1.7677995937071001E-25</v>
      </c>
    </row>
    <row r="88" spans="1:12" x14ac:dyDescent="0.25">
      <c r="A88" s="4" t="s">
        <v>120</v>
      </c>
      <c r="B88" s="4" t="s">
        <v>3303</v>
      </c>
      <c r="C88" s="4" t="s">
        <v>1770</v>
      </c>
      <c r="D88" t="s">
        <v>1660</v>
      </c>
      <c r="E88" s="11">
        <v>-2.0584843137683726</v>
      </c>
      <c r="F88" s="12" t="e">
        <f>NA()</f>
        <v>#N/A</v>
      </c>
      <c r="G88" s="11">
        <v>-1.0747637172135229</v>
      </c>
      <c r="H88" s="12">
        <v>0.94488449063419577</v>
      </c>
      <c r="I88" s="11">
        <v>3.1541063932445015</v>
      </c>
      <c r="J88" s="12">
        <v>6.8642675252160057E-2</v>
      </c>
      <c r="K88" s="11">
        <v>2.1161877960580191</v>
      </c>
      <c r="L88" s="12">
        <v>0.11214236623471971</v>
      </c>
    </row>
    <row r="89" spans="1:12" x14ac:dyDescent="0.25">
      <c r="A89" s="4" t="s">
        <v>121</v>
      </c>
      <c r="B89" s="4" t="s">
        <v>3303</v>
      </c>
      <c r="C89" s="4" t="s">
        <v>1771</v>
      </c>
      <c r="D89" t="s">
        <v>1660</v>
      </c>
      <c r="E89" s="11">
        <v>3.991497478299487</v>
      </c>
      <c r="F89" s="12" t="e">
        <f>NA()</f>
        <v>#N/A</v>
      </c>
      <c r="G89" s="11">
        <v>3.5303244697096208</v>
      </c>
      <c r="H89" s="12">
        <v>0.48207112255681794</v>
      </c>
      <c r="I89" s="11">
        <v>-3.02598743607289</v>
      </c>
      <c r="J89" s="12">
        <v>0.82739969105026567</v>
      </c>
      <c r="K89" s="11">
        <v>5.641222187958177</v>
      </c>
      <c r="L89" s="12">
        <v>0.14605320574843975</v>
      </c>
    </row>
    <row r="90" spans="1:12" x14ac:dyDescent="0.25">
      <c r="A90" s="4" t="s">
        <v>122</v>
      </c>
      <c r="B90" s="4" t="s">
        <v>3303</v>
      </c>
      <c r="C90" s="4" t="s">
        <v>1772</v>
      </c>
      <c r="D90" t="s">
        <v>1660</v>
      </c>
      <c r="E90" s="11">
        <v>-1.440494088118532</v>
      </c>
      <c r="F90" s="12" t="e">
        <f>NA()</f>
        <v>#N/A</v>
      </c>
      <c r="G90" s="11">
        <v>-1.1827935268312488</v>
      </c>
      <c r="H90" s="12">
        <v>0.75632448677076114</v>
      </c>
      <c r="I90" s="14">
        <v>5.0954301904249979</v>
      </c>
      <c r="J90" s="12">
        <v>6.8146035595785745E-8</v>
      </c>
      <c r="K90" s="14">
        <v>3.9774545111134452</v>
      </c>
      <c r="L90" s="12">
        <v>7.1097451552106927E-8</v>
      </c>
    </row>
    <row r="91" spans="1:12" x14ac:dyDescent="0.25">
      <c r="A91" s="4" t="s">
        <v>123</v>
      </c>
      <c r="B91" s="4" t="s">
        <v>3303</v>
      </c>
      <c r="C91" s="4" t="s">
        <v>1773</v>
      </c>
      <c r="D91" t="s">
        <v>3321</v>
      </c>
      <c r="E91" s="11">
        <v>-1.0939289047876999</v>
      </c>
      <c r="F91" s="12">
        <v>0.8089069649120928</v>
      </c>
      <c r="G91" s="14">
        <v>1.6524391047358487</v>
      </c>
      <c r="H91" s="12">
        <v>1.3062860553533983E-6</v>
      </c>
      <c r="I91" s="11">
        <v>-1.0341557418626481</v>
      </c>
      <c r="J91" s="12">
        <v>0.84263261577532778</v>
      </c>
      <c r="K91" s="13">
        <v>-1.2547948304743466</v>
      </c>
      <c r="L91" s="12">
        <v>3.8444290547530451E-2</v>
      </c>
    </row>
    <row r="92" spans="1:12" x14ac:dyDescent="0.25">
      <c r="A92" s="4" t="s">
        <v>124</v>
      </c>
      <c r="B92" s="4" t="s">
        <v>3303</v>
      </c>
      <c r="C92" s="4" t="s">
        <v>1774</v>
      </c>
      <c r="D92" t="s">
        <v>1651</v>
      </c>
      <c r="E92" s="11">
        <v>1.2187244669221224</v>
      </c>
      <c r="F92" s="12">
        <v>0.66353441932294599</v>
      </c>
      <c r="G92" s="11">
        <v>-1.1772512715131964</v>
      </c>
      <c r="H92" s="12">
        <v>0.54188309915174682</v>
      </c>
      <c r="I92" s="14">
        <v>7.9897118271801748</v>
      </c>
      <c r="J92" s="12">
        <v>8.6843947567533913E-48</v>
      </c>
      <c r="K92" s="14">
        <v>1.5564210517742507</v>
      </c>
      <c r="L92" s="12">
        <v>4.634548370712286E-3</v>
      </c>
    </row>
    <row r="93" spans="1:12" x14ac:dyDescent="0.25">
      <c r="A93" s="4" t="s">
        <v>125</v>
      </c>
      <c r="B93" s="4" t="s">
        <v>3303</v>
      </c>
      <c r="C93" s="4" t="s">
        <v>1775</v>
      </c>
      <c r="D93" t="s">
        <v>1659</v>
      </c>
      <c r="E93" s="11">
        <v>-2.7532021177373167</v>
      </c>
      <c r="F93" s="12" t="e">
        <f>NA()</f>
        <v>#N/A</v>
      </c>
      <c r="G93" s="11">
        <v>-1.7461677532669393</v>
      </c>
      <c r="H93" s="12">
        <v>0.32458482340305195</v>
      </c>
      <c r="I93" s="11">
        <v>-54.888485961640427</v>
      </c>
      <c r="J93" s="12">
        <v>0.38028927623352154</v>
      </c>
      <c r="K93" s="11">
        <v>-1.4295084163921157</v>
      </c>
      <c r="L93" s="12">
        <v>0.4062295052820652</v>
      </c>
    </row>
    <row r="94" spans="1:12" x14ac:dyDescent="0.25">
      <c r="A94" s="4" t="s">
        <v>126</v>
      </c>
      <c r="B94" s="4" t="s">
        <v>3303</v>
      </c>
      <c r="C94" s="4" t="s">
        <v>1776</v>
      </c>
      <c r="D94" t="s">
        <v>3321</v>
      </c>
      <c r="E94" s="11">
        <v>-1.0457210938620254</v>
      </c>
      <c r="F94" s="12">
        <v>0.93651927413026148</v>
      </c>
      <c r="G94" s="11">
        <v>1.0013153404483113</v>
      </c>
      <c r="H94" s="12">
        <v>0.99536469212690015</v>
      </c>
      <c r="I94" s="14">
        <v>2.6545298382430986</v>
      </c>
      <c r="J94" s="12">
        <v>9.6389377523799888E-18</v>
      </c>
      <c r="K94" s="13">
        <v>-1.9428096905444188</v>
      </c>
      <c r="L94" s="12">
        <v>1.4211818973160268E-8</v>
      </c>
    </row>
    <row r="95" spans="1:12" x14ac:dyDescent="0.25">
      <c r="A95" s="4" t="s">
        <v>127</v>
      </c>
      <c r="B95" s="4" t="s">
        <v>3303</v>
      </c>
      <c r="C95" s="4" t="s">
        <v>1777</v>
      </c>
      <c r="D95" t="s">
        <v>3321</v>
      </c>
      <c r="E95" s="11">
        <v>-1.0889673428332163</v>
      </c>
      <c r="F95" s="12" t="e">
        <f>NA()</f>
        <v>#N/A</v>
      </c>
      <c r="G95" s="11">
        <v>1.1271359792035331</v>
      </c>
      <c r="H95" s="12">
        <v>0.64739991895633764</v>
      </c>
      <c r="I95" s="11">
        <v>-1.0983176897611584</v>
      </c>
      <c r="J95" s="12">
        <v>0.78379844528208209</v>
      </c>
      <c r="K95" s="13">
        <v>-2.5620342718546008</v>
      </c>
      <c r="L95" s="12">
        <v>1.4334835860440477E-6</v>
      </c>
    </row>
    <row r="96" spans="1:12" x14ac:dyDescent="0.25">
      <c r="A96" s="4" t="s">
        <v>128</v>
      </c>
      <c r="B96" s="4" t="s">
        <v>3303</v>
      </c>
      <c r="C96" s="4" t="s">
        <v>1778</v>
      </c>
      <c r="D96" t="s">
        <v>1653</v>
      </c>
      <c r="E96" s="11">
        <v>1.0375715057505404</v>
      </c>
      <c r="F96" s="12" t="e">
        <f>NA()</f>
        <v>#N/A</v>
      </c>
      <c r="G96" s="11">
        <v>1.1136142395224722</v>
      </c>
      <c r="H96" s="12">
        <v>0.79344594583811823</v>
      </c>
      <c r="I96" s="14">
        <v>3.4862081579180173</v>
      </c>
      <c r="J96" s="12">
        <v>9.0561742745737901E-7</v>
      </c>
      <c r="K96" s="14">
        <v>2.9039563473470467</v>
      </c>
      <c r="L96" s="12">
        <v>1.1005908465958211E-7</v>
      </c>
    </row>
    <row r="97" spans="1:12" x14ac:dyDescent="0.25">
      <c r="A97" s="4" t="s">
        <v>129</v>
      </c>
      <c r="B97" s="4" t="s">
        <v>3303</v>
      </c>
      <c r="C97" s="4" t="s">
        <v>1779</v>
      </c>
      <c r="D97" t="s">
        <v>3321</v>
      </c>
      <c r="E97" s="11">
        <v>-1.1559966754237982</v>
      </c>
      <c r="F97" s="12">
        <v>0.7171165610967144</v>
      </c>
      <c r="G97" s="13">
        <v>-1.4513497726524234</v>
      </c>
      <c r="H97" s="12">
        <v>2.3300450301132855E-2</v>
      </c>
      <c r="I97" s="13">
        <v>-6.500918975411432</v>
      </c>
      <c r="J97" s="12">
        <v>2.0030993208134206E-6</v>
      </c>
      <c r="K97" s="13">
        <v>-3.7080092431780924</v>
      </c>
      <c r="L97" s="12">
        <v>4.1827664348518959E-15</v>
      </c>
    </row>
    <row r="98" spans="1:12" x14ac:dyDescent="0.25">
      <c r="A98" s="4" t="s">
        <v>130</v>
      </c>
      <c r="B98" s="4" t="s">
        <v>3303</v>
      </c>
      <c r="C98" s="4" t="s">
        <v>1780</v>
      </c>
      <c r="D98" t="s">
        <v>1661</v>
      </c>
      <c r="E98" s="11">
        <v>-1.930225797481369</v>
      </c>
      <c r="F98" s="12" t="e">
        <f>NA()</f>
        <v>#N/A</v>
      </c>
      <c r="G98" s="13">
        <v>-2.2105748700607633</v>
      </c>
      <c r="H98" s="12">
        <v>7.2609411312593393E-3</v>
      </c>
      <c r="I98" s="11">
        <v>-2.2314600490967726</v>
      </c>
      <c r="J98" s="12">
        <v>0.12451589556823135</v>
      </c>
      <c r="K98" s="13">
        <v>-1.9330017274807167</v>
      </c>
      <c r="L98" s="12">
        <v>1.1921879761894828E-2</v>
      </c>
    </row>
    <row r="99" spans="1:12" x14ac:dyDescent="0.25">
      <c r="A99" s="4" t="s">
        <v>131</v>
      </c>
      <c r="B99" s="4" t="s">
        <v>3303</v>
      </c>
      <c r="C99" s="4" t="s">
        <v>1781</v>
      </c>
      <c r="D99" t="s">
        <v>1658</v>
      </c>
      <c r="E99" s="11">
        <v>-1.2037419503305868</v>
      </c>
      <c r="F99" s="12">
        <v>0.86092841876463488</v>
      </c>
      <c r="G99" s="11">
        <v>1.1838791929083277</v>
      </c>
      <c r="H99" s="12">
        <v>0.63207957781644875</v>
      </c>
      <c r="I99" s="14">
        <v>18.280203072422641</v>
      </c>
      <c r="J99" s="12">
        <v>3.8449918531955336E-62</v>
      </c>
      <c r="K99" s="14">
        <v>3.5019375165308926</v>
      </c>
      <c r="L99" s="12">
        <v>3.9875213660079752E-12</v>
      </c>
    </row>
    <row r="100" spans="1:12" x14ac:dyDescent="0.25">
      <c r="A100" s="4" t="s">
        <v>132</v>
      </c>
      <c r="B100" s="4" t="s">
        <v>3303</v>
      </c>
      <c r="C100" s="4" t="s">
        <v>1782</v>
      </c>
      <c r="D100" t="s">
        <v>3321</v>
      </c>
      <c r="E100" s="11">
        <v>1.2428012813333056</v>
      </c>
      <c r="F100" s="12">
        <v>0.66170988777955231</v>
      </c>
      <c r="G100" s="11">
        <v>1.4680717877778544</v>
      </c>
      <c r="H100" s="12">
        <v>6.4628582937783563E-2</v>
      </c>
      <c r="I100" s="14">
        <v>3.7291225700005168</v>
      </c>
      <c r="J100" s="12">
        <v>2.9222226065862541E-13</v>
      </c>
      <c r="K100" s="14">
        <v>1.4897781455234851</v>
      </c>
      <c r="L100" s="12">
        <v>2.1335512606468376E-2</v>
      </c>
    </row>
    <row r="101" spans="1:12" x14ac:dyDescent="0.25">
      <c r="A101" s="4" t="s">
        <v>133</v>
      </c>
      <c r="B101" s="4" t="s">
        <v>3303</v>
      </c>
      <c r="C101" s="4" t="s">
        <v>1783</v>
      </c>
      <c r="D101" t="s">
        <v>1662</v>
      </c>
      <c r="E101" s="11">
        <v>1.3842647026991459</v>
      </c>
      <c r="F101" s="12" t="e">
        <f>NA()</f>
        <v>#N/A</v>
      </c>
      <c r="G101" s="11">
        <v>1.1043298315925256</v>
      </c>
      <c r="H101" s="12">
        <v>0.79242610143545855</v>
      </c>
      <c r="I101" s="14">
        <v>2.8297778567186409</v>
      </c>
      <c r="J101" s="12">
        <v>2.7162330471371194E-5</v>
      </c>
      <c r="K101" s="14">
        <v>1.8994714057176529</v>
      </c>
      <c r="L101" s="12">
        <v>1.3124581940596252E-3</v>
      </c>
    </row>
    <row r="102" spans="1:12" x14ac:dyDescent="0.25">
      <c r="A102" s="4" t="s">
        <v>134</v>
      </c>
      <c r="B102" s="4" t="s">
        <v>3303</v>
      </c>
      <c r="C102" s="4" t="s">
        <v>1784</v>
      </c>
      <c r="D102" t="s">
        <v>1662</v>
      </c>
      <c r="E102" s="11">
        <v>1.1062014820492856</v>
      </c>
      <c r="F102" s="12" t="e">
        <f>NA()</f>
        <v>#N/A</v>
      </c>
      <c r="G102" s="11">
        <v>1.8063994944106923</v>
      </c>
      <c r="H102" s="12">
        <v>0.2707109742284553</v>
      </c>
      <c r="I102" s="11">
        <v>2.1916508895442286</v>
      </c>
      <c r="J102" s="12">
        <v>0.21322462833916359</v>
      </c>
      <c r="K102" s="11">
        <v>1.4704465504419213</v>
      </c>
      <c r="L102" s="12">
        <v>0.38704938485349916</v>
      </c>
    </row>
    <row r="103" spans="1:12" x14ac:dyDescent="0.25">
      <c r="A103" s="4" t="s">
        <v>135</v>
      </c>
      <c r="B103" s="4" t="s">
        <v>3303</v>
      </c>
      <c r="C103" s="4" t="s">
        <v>1785</v>
      </c>
      <c r="D103" t="s">
        <v>3321</v>
      </c>
      <c r="E103" s="13">
        <v>-3.3218068403979704</v>
      </c>
      <c r="F103" s="12">
        <v>9.7014636457546215E-5</v>
      </c>
      <c r="G103" s="11">
        <v>1.2064810205821497</v>
      </c>
      <c r="H103" s="12">
        <v>0.24704064114073748</v>
      </c>
      <c r="I103" s="14">
        <v>3.2284751841603594</v>
      </c>
      <c r="J103" s="12">
        <v>1.233227383022685E-22</v>
      </c>
      <c r="K103" s="13">
        <v>-1.6676677857652924</v>
      </c>
      <c r="L103" s="12">
        <v>5.9425647460116216E-5</v>
      </c>
    </row>
    <row r="104" spans="1:12" x14ac:dyDescent="0.25">
      <c r="A104" s="4" t="s">
        <v>136</v>
      </c>
      <c r="B104" s="4" t="s">
        <v>3303</v>
      </c>
      <c r="C104" s="4" t="s">
        <v>1786</v>
      </c>
      <c r="D104" t="s">
        <v>1663</v>
      </c>
      <c r="E104" s="13">
        <v>-1.64805564497992</v>
      </c>
      <c r="F104" s="12">
        <v>2.0489576901867573E-3</v>
      </c>
      <c r="G104" s="14">
        <v>2.0107168685153476</v>
      </c>
      <c r="H104" s="12">
        <v>1.2026667097620615E-7</v>
      </c>
      <c r="I104" s="14">
        <v>1.8069479530502266</v>
      </c>
      <c r="J104" s="12">
        <v>7.5146749794153677E-4</v>
      </c>
      <c r="K104" s="14">
        <v>1.7014598659998792</v>
      </c>
      <c r="L104" s="12">
        <v>4.6557999416002527E-5</v>
      </c>
    </row>
    <row r="105" spans="1:12" x14ac:dyDescent="0.25">
      <c r="A105" s="4" t="s">
        <v>137</v>
      </c>
      <c r="B105" s="4" t="s">
        <v>3303</v>
      </c>
      <c r="C105" s="4" t="s">
        <v>1787</v>
      </c>
      <c r="D105" t="s">
        <v>1664</v>
      </c>
      <c r="E105" s="11">
        <v>1.1014015623277744</v>
      </c>
      <c r="F105" s="12">
        <v>0.86092841876463488</v>
      </c>
      <c r="G105" s="13">
        <v>-1.4899841107655645</v>
      </c>
      <c r="H105" s="12">
        <v>1.1109425542531786E-2</v>
      </c>
      <c r="I105" s="11">
        <v>1.2341875434109282</v>
      </c>
      <c r="J105" s="12">
        <v>0.32267357791182677</v>
      </c>
      <c r="K105" s="14">
        <v>1.6418629641415516</v>
      </c>
      <c r="L105" s="12">
        <v>4.4938279540163067E-5</v>
      </c>
    </row>
    <row r="106" spans="1:12" x14ac:dyDescent="0.25">
      <c r="A106" s="4" t="s">
        <v>138</v>
      </c>
      <c r="B106" s="4" t="s">
        <v>3303</v>
      </c>
      <c r="C106" s="4" t="s">
        <v>1788</v>
      </c>
      <c r="D106" t="s">
        <v>1661</v>
      </c>
      <c r="E106" s="11">
        <v>1.3776420918422543</v>
      </c>
      <c r="F106" s="12" t="e">
        <f>NA()</f>
        <v>#N/A</v>
      </c>
      <c r="G106" s="11">
        <v>-1.0879865327984779</v>
      </c>
      <c r="H106" s="12">
        <v>0.89125094351150347</v>
      </c>
      <c r="I106" s="11">
        <v>-1.1688614620763524</v>
      </c>
      <c r="J106" s="12">
        <v>0.82739969105026567</v>
      </c>
      <c r="K106" s="13">
        <v>-23.069029312594836</v>
      </c>
      <c r="L106" s="12">
        <v>2.2868940824598274E-3</v>
      </c>
    </row>
    <row r="107" spans="1:12" x14ac:dyDescent="0.25">
      <c r="A107" s="4" t="s">
        <v>139</v>
      </c>
      <c r="B107" s="4" t="s">
        <v>3303</v>
      </c>
      <c r="C107" s="4" t="s">
        <v>1789</v>
      </c>
      <c r="D107" t="s">
        <v>3321</v>
      </c>
      <c r="E107" s="11">
        <v>-1.065021684504569</v>
      </c>
      <c r="F107" s="12" t="e">
        <f>NA()</f>
        <v>#N/A</v>
      </c>
      <c r="G107" s="11">
        <v>1.5181638920796805</v>
      </c>
      <c r="H107" s="12">
        <v>0.34735557775221032</v>
      </c>
      <c r="I107" s="11">
        <v>1.0678961359755832</v>
      </c>
      <c r="J107" s="12">
        <v>0.92527824567676609</v>
      </c>
      <c r="K107" s="13">
        <v>-3.2447376345798493</v>
      </c>
      <c r="L107" s="12">
        <v>1.2046154754488829E-2</v>
      </c>
    </row>
    <row r="108" spans="1:12" x14ac:dyDescent="0.25">
      <c r="A108" s="4" t="s">
        <v>140</v>
      </c>
      <c r="B108" s="4" t="s">
        <v>3303</v>
      </c>
      <c r="C108" s="4" t="s">
        <v>1790</v>
      </c>
      <c r="D108" t="s">
        <v>3321</v>
      </c>
      <c r="E108" s="11">
        <v>1.1479317146494818</v>
      </c>
      <c r="F108" s="12">
        <v>0.95917680183104903</v>
      </c>
      <c r="G108" s="14">
        <v>164.90584122500192</v>
      </c>
      <c r="H108" s="12">
        <v>1.266978426070978E-27</v>
      </c>
      <c r="I108" s="14">
        <v>89.697612658636814</v>
      </c>
      <c r="J108" s="12">
        <v>2.0208209175672128E-21</v>
      </c>
      <c r="K108" s="14">
        <v>27.393789588065214</v>
      </c>
      <c r="L108" s="12">
        <v>2.9581637850287326E-12</v>
      </c>
    </row>
    <row r="109" spans="1:12" x14ac:dyDescent="0.25">
      <c r="A109" s="4" t="s">
        <v>141</v>
      </c>
      <c r="B109" s="4" t="s">
        <v>3303</v>
      </c>
      <c r="C109" s="4" t="s">
        <v>1791</v>
      </c>
      <c r="D109" t="s">
        <v>3321</v>
      </c>
      <c r="E109" s="11">
        <v>1.1062014820492776</v>
      </c>
      <c r="F109" s="12" t="e">
        <f>NA()</f>
        <v>#N/A</v>
      </c>
      <c r="G109" s="11">
        <v>1.226459804058337</v>
      </c>
      <c r="H109" s="12">
        <v>0.77247708825413908</v>
      </c>
      <c r="I109" s="14">
        <v>14.246569225268958</v>
      </c>
      <c r="J109" s="12">
        <v>2.5630109018365805E-14</v>
      </c>
      <c r="K109" s="14">
        <v>5.3114910163198239</v>
      </c>
      <c r="L109" s="12">
        <v>8.5838405482351156E-7</v>
      </c>
    </row>
    <row r="110" spans="1:12" x14ac:dyDescent="0.25">
      <c r="A110" s="4" t="s">
        <v>142</v>
      </c>
      <c r="B110" s="4" t="s">
        <v>3303</v>
      </c>
      <c r="C110" s="4" t="s">
        <v>1792</v>
      </c>
      <c r="D110" t="s">
        <v>3321</v>
      </c>
      <c r="E110" s="11">
        <v>1.0074480852486707</v>
      </c>
      <c r="F110" s="12" t="e">
        <f>NA()</f>
        <v>#N/A</v>
      </c>
      <c r="G110" s="11">
        <v>-1.0115875600423496</v>
      </c>
      <c r="H110" s="12">
        <v>0.99347464941110886</v>
      </c>
      <c r="I110" s="14">
        <v>13.317184093248825</v>
      </c>
      <c r="J110" s="12">
        <v>5.1977127812920976E-19</v>
      </c>
      <c r="K110" s="14">
        <v>3.851049469417787</v>
      </c>
      <c r="L110" s="12">
        <v>3.6422159261504483E-6</v>
      </c>
    </row>
    <row r="111" spans="1:12" x14ac:dyDescent="0.25">
      <c r="A111" s="4" t="s">
        <v>143</v>
      </c>
      <c r="B111" s="4" t="s">
        <v>3303</v>
      </c>
      <c r="C111" s="4" t="s">
        <v>1793</v>
      </c>
      <c r="D111" t="s">
        <v>1651</v>
      </c>
      <c r="E111" s="11">
        <v>1.0826420119412916</v>
      </c>
      <c r="F111" s="12">
        <v>0.93383952714695984</v>
      </c>
      <c r="G111" s="11">
        <v>1.3116174399539802</v>
      </c>
      <c r="H111" s="12">
        <v>0.19630434999156068</v>
      </c>
      <c r="I111" s="13">
        <v>-5.4838674643639074</v>
      </c>
      <c r="J111" s="12">
        <v>9.3763963857266164E-4</v>
      </c>
      <c r="K111" s="11">
        <v>1.1681726675478408</v>
      </c>
      <c r="L111" s="12">
        <v>0.38241007487792716</v>
      </c>
    </row>
    <row r="112" spans="1:12" x14ac:dyDescent="0.25">
      <c r="A112" s="4" t="s">
        <v>144</v>
      </c>
      <c r="B112" s="4" t="s">
        <v>3303</v>
      </c>
      <c r="C112" s="4" t="s">
        <v>1794</v>
      </c>
      <c r="D112" t="s">
        <v>1651</v>
      </c>
      <c r="E112" s="11">
        <v>-1.1210789817591709</v>
      </c>
      <c r="F112" s="12">
        <v>0.75767188628920978</v>
      </c>
      <c r="G112" s="14">
        <v>1.8315738078170807</v>
      </c>
      <c r="H112" s="12">
        <v>4.4161981875920893E-8</v>
      </c>
      <c r="I112" s="14">
        <v>83.665138859778722</v>
      </c>
      <c r="J112" s="12">
        <v>0</v>
      </c>
      <c r="K112" s="14">
        <v>14.188660039645679</v>
      </c>
      <c r="L112" s="12">
        <v>5.4569540860286482E-168</v>
      </c>
    </row>
    <row r="113" spans="1:12" x14ac:dyDescent="0.25">
      <c r="A113" s="4" t="s">
        <v>145</v>
      </c>
      <c r="B113" s="4" t="s">
        <v>3303</v>
      </c>
      <c r="C113" s="4" t="s">
        <v>1795</v>
      </c>
      <c r="D113" t="s">
        <v>1651</v>
      </c>
      <c r="E113" s="11">
        <v>-1.1604859138917805</v>
      </c>
      <c r="F113" s="12">
        <v>0.78356669295690162</v>
      </c>
      <c r="G113" s="11">
        <v>1.306085096889845</v>
      </c>
      <c r="H113" s="12">
        <v>0.16122204348488006</v>
      </c>
      <c r="I113" s="11">
        <v>-1.6629524154288966</v>
      </c>
      <c r="J113" s="12">
        <v>9.8044862580221367E-2</v>
      </c>
      <c r="K113" s="14">
        <v>2.0415881316590316</v>
      </c>
      <c r="L113" s="12">
        <v>1.0740676441917474E-7</v>
      </c>
    </row>
    <row r="114" spans="1:12" x14ac:dyDescent="0.25">
      <c r="A114" s="4" t="s">
        <v>146</v>
      </c>
      <c r="B114" s="4" t="s">
        <v>3303</v>
      </c>
      <c r="C114" s="4" t="s">
        <v>1796</v>
      </c>
      <c r="D114" t="s">
        <v>1661</v>
      </c>
      <c r="E114" s="11">
        <v>-1.0882387130730415</v>
      </c>
      <c r="F114" s="12" t="e">
        <f>NA()</f>
        <v>#N/A</v>
      </c>
      <c r="G114" s="11">
        <v>-1.084326427259984</v>
      </c>
      <c r="H114" s="12">
        <v>0.86832037329196121</v>
      </c>
      <c r="I114" s="11">
        <v>-2.2839753727798837</v>
      </c>
      <c r="J114" s="12">
        <v>0.18473354097391997</v>
      </c>
      <c r="K114" s="13">
        <v>-3.8204764759179302</v>
      </c>
      <c r="L114" s="12">
        <v>1.265273008678177E-4</v>
      </c>
    </row>
    <row r="115" spans="1:12" x14ac:dyDescent="0.25">
      <c r="A115" s="4" t="s">
        <v>147</v>
      </c>
      <c r="B115" s="4" t="s">
        <v>3303</v>
      </c>
      <c r="C115" s="4" t="s">
        <v>1797</v>
      </c>
      <c r="D115" t="s">
        <v>1651</v>
      </c>
      <c r="E115" s="11">
        <v>-1.065221546808834</v>
      </c>
      <c r="F115" s="12">
        <v>0.93651927413026148</v>
      </c>
      <c r="G115" s="11">
        <v>1.0671186071160392</v>
      </c>
      <c r="H115" s="12">
        <v>0.79597705479026548</v>
      </c>
      <c r="I115" s="13">
        <v>-3.288683622367631</v>
      </c>
      <c r="J115" s="12">
        <v>5.1254326705574803E-4</v>
      </c>
      <c r="K115" s="14">
        <v>1.7469339342822476</v>
      </c>
      <c r="L115" s="12">
        <v>2.7907487226539959E-5</v>
      </c>
    </row>
    <row r="116" spans="1:12" x14ac:dyDescent="0.25">
      <c r="A116" s="4" t="s">
        <v>148</v>
      </c>
      <c r="B116" s="4" t="s">
        <v>3303</v>
      </c>
      <c r="C116" s="4" t="s">
        <v>1798</v>
      </c>
      <c r="D116" t="s">
        <v>3321</v>
      </c>
      <c r="E116" s="11">
        <v>-1.0932163727011648</v>
      </c>
      <c r="F116" s="12">
        <v>0.88953529357154859</v>
      </c>
      <c r="G116" s="11">
        <v>1.314318138218739</v>
      </c>
      <c r="H116" s="12">
        <v>9.8996262849293845E-2</v>
      </c>
      <c r="I116" s="14">
        <v>4.0116075174721244</v>
      </c>
      <c r="J116" s="12">
        <v>1.5981538841145671E-26</v>
      </c>
      <c r="K116" s="14">
        <v>3.9031609866111903</v>
      </c>
      <c r="L116" s="12">
        <v>2.9690557798757418E-33</v>
      </c>
    </row>
    <row r="117" spans="1:12" x14ac:dyDescent="0.25">
      <c r="A117" s="4" t="s">
        <v>149</v>
      </c>
      <c r="B117" s="4" t="s">
        <v>3303</v>
      </c>
      <c r="C117" s="4" t="s">
        <v>1799</v>
      </c>
      <c r="D117" t="s">
        <v>1656</v>
      </c>
      <c r="E117" s="11">
        <v>1.4332867840447918</v>
      </c>
      <c r="F117" s="12" t="e">
        <f>NA()</f>
        <v>#N/A</v>
      </c>
      <c r="G117" s="11">
        <v>-2.5713520884329166</v>
      </c>
      <c r="H117" s="12">
        <v>0.32458482340305195</v>
      </c>
      <c r="I117" s="11">
        <v>1.0445835845351632</v>
      </c>
      <c r="J117" s="12">
        <v>0.9672066492930963</v>
      </c>
      <c r="K117" s="11">
        <v>1.306556922534909</v>
      </c>
      <c r="L117" s="12">
        <v>0.66240311242999561</v>
      </c>
    </row>
    <row r="118" spans="1:12" x14ac:dyDescent="0.25">
      <c r="A118" s="4" t="s">
        <v>150</v>
      </c>
      <c r="B118" s="4" t="s">
        <v>3303</v>
      </c>
      <c r="C118" s="4" t="s">
        <v>1800</v>
      </c>
      <c r="D118" t="s">
        <v>1656</v>
      </c>
      <c r="E118" s="11">
        <v>1.0462111984791593</v>
      </c>
      <c r="F118" s="12" t="e">
        <f>NA()</f>
        <v>#N/A</v>
      </c>
      <c r="G118" s="11">
        <v>1.7894491644637356</v>
      </c>
      <c r="H118" s="12">
        <v>0.32458482340305195</v>
      </c>
      <c r="I118" s="11">
        <v>2.2214866853547126</v>
      </c>
      <c r="J118" s="12">
        <v>0.24466805354520313</v>
      </c>
      <c r="K118" s="11">
        <v>1.0318542968968778</v>
      </c>
      <c r="L118" s="12">
        <v>0.95869728899387141</v>
      </c>
    </row>
    <row r="119" spans="1:12" x14ac:dyDescent="0.25">
      <c r="A119" s="4" t="s">
        <v>151</v>
      </c>
      <c r="B119" s="4" t="s">
        <v>3303</v>
      </c>
      <c r="C119" s="4" t="s">
        <v>1801</v>
      </c>
      <c r="D119" t="s">
        <v>3321</v>
      </c>
      <c r="E119" s="11">
        <v>1.5919858328685663</v>
      </c>
      <c r="F119" s="12" t="e">
        <f>NA()</f>
        <v>#N/A</v>
      </c>
      <c r="G119" s="11">
        <v>-1.4704765687819272</v>
      </c>
      <c r="H119" s="12">
        <v>0.67801950209352002</v>
      </c>
      <c r="I119" s="11">
        <v>1.3747431311555891</v>
      </c>
      <c r="J119" s="12">
        <v>0.73877469017149278</v>
      </c>
      <c r="K119" s="11">
        <v>-3.2749462501260052</v>
      </c>
      <c r="L119" s="12">
        <v>0.11756290799429986</v>
      </c>
    </row>
    <row r="120" spans="1:12" x14ac:dyDescent="0.25">
      <c r="A120" s="4" t="s">
        <v>152</v>
      </c>
      <c r="B120" s="4" t="s">
        <v>3303</v>
      </c>
      <c r="C120" s="4" t="s">
        <v>1802</v>
      </c>
      <c r="D120" t="s">
        <v>3321</v>
      </c>
      <c r="E120" s="11">
        <v>1.3776420918422496</v>
      </c>
      <c r="F120" s="12" t="e">
        <f>NA()</f>
        <v>#N/A</v>
      </c>
      <c r="G120" s="11">
        <v>-1.1266388101229574</v>
      </c>
      <c r="H120" s="12">
        <v>0.84088962435095838</v>
      </c>
      <c r="I120" s="11">
        <v>-5.4566252685498373</v>
      </c>
      <c r="J120" s="12">
        <v>0.18341619274564122</v>
      </c>
      <c r="K120" s="11">
        <v>-1.7138663117005934</v>
      </c>
      <c r="L120" s="12">
        <v>0.17702829429073624</v>
      </c>
    </row>
    <row r="121" spans="1:12" x14ac:dyDescent="0.25">
      <c r="A121" s="4" t="s">
        <v>153</v>
      </c>
      <c r="B121" s="4" t="s">
        <v>3303</v>
      </c>
      <c r="C121" s="4" t="s">
        <v>1803</v>
      </c>
      <c r="D121" t="s">
        <v>3321</v>
      </c>
      <c r="E121" s="11">
        <v>1.1511171235099029</v>
      </c>
      <c r="F121" s="12" t="e">
        <f>NA()</f>
        <v>#N/A</v>
      </c>
      <c r="G121" s="11">
        <v>1.2664763968867936</v>
      </c>
      <c r="H121" s="12">
        <v>0.54888037654666599</v>
      </c>
      <c r="I121" s="11">
        <v>-1.1033028990976181</v>
      </c>
      <c r="J121" s="12">
        <v>0.84400405359429942</v>
      </c>
      <c r="K121" s="14">
        <v>2.3133223624722916</v>
      </c>
      <c r="L121" s="12">
        <v>2.3473171110221689E-4</v>
      </c>
    </row>
    <row r="122" spans="1:12" x14ac:dyDescent="0.25">
      <c r="A122" s="4" t="s">
        <v>154</v>
      </c>
      <c r="B122" s="4" t="s">
        <v>3303</v>
      </c>
      <c r="C122" s="4" t="s">
        <v>1804</v>
      </c>
      <c r="D122" t="s">
        <v>1659</v>
      </c>
      <c r="E122" s="11">
        <v>1.5801011071858853</v>
      </c>
      <c r="F122" s="12" t="e">
        <f>NA()</f>
        <v>#N/A</v>
      </c>
      <c r="G122" s="11">
        <v>1.0641565388784817</v>
      </c>
      <c r="H122" s="12">
        <v>0.92701753583141655</v>
      </c>
      <c r="I122" s="11">
        <v>2.0332135051045532</v>
      </c>
      <c r="J122" s="12">
        <v>0.17428509130172171</v>
      </c>
      <c r="K122" s="11">
        <v>1.0017406022153656</v>
      </c>
      <c r="L122" s="12">
        <v>0.99711739026880497</v>
      </c>
    </row>
    <row r="123" spans="1:12" x14ac:dyDescent="0.25">
      <c r="A123" s="4" t="s">
        <v>155</v>
      </c>
      <c r="B123" s="4" t="s">
        <v>3303</v>
      </c>
      <c r="C123" s="4" t="s">
        <v>1805</v>
      </c>
      <c r="D123" t="s">
        <v>1652</v>
      </c>
      <c r="E123" s="11">
        <v>-1.7111353427465927</v>
      </c>
      <c r="F123" s="12" t="e">
        <f>NA()</f>
        <v>#N/A</v>
      </c>
      <c r="G123" s="11">
        <v>-3.1283533786250532</v>
      </c>
      <c r="H123" s="12">
        <v>0.39577128415062718</v>
      </c>
      <c r="I123" s="11">
        <v>1.6580124370120097</v>
      </c>
      <c r="J123" s="12">
        <v>0.66507944045433709</v>
      </c>
      <c r="K123" s="14">
        <v>4.1130203658252276</v>
      </c>
      <c r="L123" s="12">
        <v>1.0693557824666316E-2</v>
      </c>
    </row>
    <row r="124" spans="1:12" x14ac:dyDescent="0.25">
      <c r="A124" s="4" t="s">
        <v>156</v>
      </c>
      <c r="B124" s="4" t="s">
        <v>3303</v>
      </c>
      <c r="C124" s="4" t="s">
        <v>1806</v>
      </c>
      <c r="D124" t="s">
        <v>1652</v>
      </c>
      <c r="E124" s="11">
        <v>-1.1561765543170757</v>
      </c>
      <c r="F124" s="12" t="e">
        <f>NA()</f>
        <v>#N/A</v>
      </c>
      <c r="G124" s="11">
        <v>-1.4535259234206184</v>
      </c>
      <c r="H124" s="12">
        <v>0.66884658079658033</v>
      </c>
      <c r="I124" s="11">
        <v>-2.2879296521497428</v>
      </c>
      <c r="J124" s="12">
        <v>0.55929290589156877</v>
      </c>
      <c r="K124" s="13">
        <v>-5.2836616230647584</v>
      </c>
      <c r="L124" s="12">
        <v>4.9516864742677413E-2</v>
      </c>
    </row>
    <row r="125" spans="1:12" x14ac:dyDescent="0.25">
      <c r="A125" s="4" t="s">
        <v>157</v>
      </c>
      <c r="B125" s="4" t="s">
        <v>3303</v>
      </c>
      <c r="C125" s="4" t="s">
        <v>1807</v>
      </c>
      <c r="D125" t="s">
        <v>1665</v>
      </c>
      <c r="E125" s="11">
        <v>-1.4648148610281395</v>
      </c>
      <c r="F125" s="12" t="e">
        <f>NA()</f>
        <v>#N/A</v>
      </c>
      <c r="G125" s="11">
        <v>-1.5122590258109532</v>
      </c>
      <c r="H125" s="12">
        <v>0.32458482340305195</v>
      </c>
      <c r="I125" s="11">
        <v>1.4981537098523419</v>
      </c>
      <c r="J125" s="12">
        <v>0.37635233325614709</v>
      </c>
      <c r="K125" s="14">
        <v>3.9911480138126345</v>
      </c>
      <c r="L125" s="12">
        <v>7.1590756274152931E-10</v>
      </c>
    </row>
    <row r="126" spans="1:12" x14ac:dyDescent="0.25">
      <c r="A126" s="4" t="s">
        <v>158</v>
      </c>
      <c r="B126" s="4" t="s">
        <v>3303</v>
      </c>
      <c r="C126" s="4" t="s">
        <v>1808</v>
      </c>
      <c r="D126" t="s">
        <v>1651</v>
      </c>
      <c r="E126" s="11">
        <v>-1.4460349088507545</v>
      </c>
      <c r="F126" s="12" t="e">
        <f>NA()</f>
        <v>#N/A</v>
      </c>
      <c r="G126" s="11">
        <v>-1.0437911298016891</v>
      </c>
      <c r="H126" s="12">
        <v>0.9288951345667763</v>
      </c>
      <c r="I126" s="13">
        <v>-11.341345699007061</v>
      </c>
      <c r="J126" s="12">
        <v>3.7435546570881204E-2</v>
      </c>
      <c r="K126" s="11">
        <v>-1.6875643632837285</v>
      </c>
      <c r="L126" s="12">
        <v>6.7362271693726786E-2</v>
      </c>
    </row>
    <row r="127" spans="1:12" x14ac:dyDescent="0.25">
      <c r="A127" s="4" t="s">
        <v>159</v>
      </c>
      <c r="B127" s="4" t="s">
        <v>3303</v>
      </c>
      <c r="C127" s="4" t="s">
        <v>1809</v>
      </c>
      <c r="D127" t="s">
        <v>3321</v>
      </c>
      <c r="E127" s="11">
        <v>-1.1573114406824156</v>
      </c>
      <c r="F127" s="12" t="e">
        <f>NA()</f>
        <v>#N/A</v>
      </c>
      <c r="G127" s="11">
        <v>1.0137077323513422</v>
      </c>
      <c r="H127" s="12">
        <v>0.98546862023966098</v>
      </c>
      <c r="I127" s="14">
        <v>4.7222999431480002</v>
      </c>
      <c r="J127" s="12">
        <v>1.2438426624146778E-7</v>
      </c>
      <c r="K127" s="11">
        <v>-1.2297170003119375</v>
      </c>
      <c r="L127" s="12">
        <v>0.56750036033711515</v>
      </c>
    </row>
    <row r="128" spans="1:12" x14ac:dyDescent="0.25">
      <c r="A128" s="4" t="s">
        <v>160</v>
      </c>
      <c r="B128" s="4" t="s">
        <v>3303</v>
      </c>
      <c r="C128" s="4" t="s">
        <v>1810</v>
      </c>
      <c r="D128" t="s">
        <v>3321</v>
      </c>
      <c r="E128" s="11">
        <v>-2.0106118124741919</v>
      </c>
      <c r="F128" s="12" t="e">
        <f>NA()</f>
        <v>#N/A</v>
      </c>
      <c r="G128" s="11">
        <v>1.9926474231672526</v>
      </c>
      <c r="H128" s="12">
        <v>0.56215649281624758</v>
      </c>
      <c r="I128" s="11">
        <v>-8.4851978071852212</v>
      </c>
      <c r="J128" s="12">
        <v>0.65605722177341885</v>
      </c>
      <c r="K128" s="11">
        <v>-1.1176751780358103</v>
      </c>
      <c r="L128" s="12">
        <v>0.92141454938631939</v>
      </c>
    </row>
    <row r="129" spans="1:12" x14ac:dyDescent="0.25">
      <c r="A129" s="4" t="s">
        <v>161</v>
      </c>
      <c r="B129" s="4" t="s">
        <v>3303</v>
      </c>
      <c r="C129" s="4" t="s">
        <v>1811</v>
      </c>
      <c r="D129" t="s">
        <v>3321</v>
      </c>
      <c r="E129" s="11">
        <v>-1.0097082114610569</v>
      </c>
      <c r="F129" s="12">
        <v>0.97943318790501288</v>
      </c>
      <c r="G129" s="11">
        <v>1.0175538366744621</v>
      </c>
      <c r="H129" s="12">
        <v>0.93680749826020571</v>
      </c>
      <c r="I129" s="11">
        <v>-1.2249397537013935</v>
      </c>
      <c r="J129" s="12">
        <v>0.277669832942877</v>
      </c>
      <c r="K129" s="14">
        <v>2.3045666340268456</v>
      </c>
      <c r="L129" s="12">
        <v>4.864066900564032E-17</v>
      </c>
    </row>
    <row r="130" spans="1:12" x14ac:dyDescent="0.25">
      <c r="A130" s="4" t="s">
        <v>162</v>
      </c>
      <c r="B130" s="4" t="s">
        <v>3303</v>
      </c>
      <c r="C130" s="4" t="s">
        <v>1812</v>
      </c>
      <c r="D130" t="s">
        <v>3321</v>
      </c>
      <c r="E130" s="11">
        <v>1.0329223956343501</v>
      </c>
      <c r="F130" s="12">
        <v>0.93651927413026148</v>
      </c>
      <c r="G130" s="11">
        <v>1.0094186902217372</v>
      </c>
      <c r="H130" s="12">
        <v>0.9622888871082943</v>
      </c>
      <c r="I130" s="11">
        <v>-1.0609096321456997</v>
      </c>
      <c r="J130" s="12">
        <v>0.71096983496558863</v>
      </c>
      <c r="K130" s="11">
        <v>1.0941001691046364</v>
      </c>
      <c r="L130" s="12">
        <v>0.41443967248975389</v>
      </c>
    </row>
    <row r="131" spans="1:12" x14ac:dyDescent="0.25">
      <c r="A131" s="4" t="s">
        <v>163</v>
      </c>
      <c r="B131" s="4" t="s">
        <v>3303</v>
      </c>
      <c r="C131" s="4" t="s">
        <v>1813</v>
      </c>
      <c r="D131" t="s">
        <v>1657</v>
      </c>
      <c r="E131" s="11">
        <v>-1.0166823118693564</v>
      </c>
      <c r="F131" s="12" t="e">
        <f>NA()</f>
        <v>#N/A</v>
      </c>
      <c r="G131" s="11">
        <v>1.0895508892268106</v>
      </c>
      <c r="H131" s="12">
        <v>0.83375822633610097</v>
      </c>
      <c r="I131" s="14">
        <v>2.2305968685424595</v>
      </c>
      <c r="J131" s="12">
        <v>4.3897055194868405E-3</v>
      </c>
      <c r="K131" s="11">
        <v>-1.6406184555987151</v>
      </c>
      <c r="L131" s="12">
        <v>6.1312711161590046E-2</v>
      </c>
    </row>
    <row r="132" spans="1:12" x14ac:dyDescent="0.25">
      <c r="A132" s="4" t="s">
        <v>164</v>
      </c>
      <c r="B132" s="4" t="s">
        <v>3303</v>
      </c>
      <c r="C132" s="4" t="s">
        <v>1814</v>
      </c>
      <c r="D132" t="s">
        <v>3321</v>
      </c>
      <c r="E132" s="11">
        <v>-1.4608643874261944</v>
      </c>
      <c r="F132" s="12" t="e">
        <f>NA()</f>
        <v>#N/A</v>
      </c>
      <c r="G132" s="11">
        <v>1.2537712455227521</v>
      </c>
      <c r="H132" s="12">
        <v>0.57686173549547559</v>
      </c>
      <c r="I132" s="11">
        <v>-1.9445928782179291</v>
      </c>
      <c r="J132" s="12">
        <v>0.3078341025096657</v>
      </c>
      <c r="K132" s="13">
        <v>-2.6855616688124413</v>
      </c>
      <c r="L132" s="12">
        <v>3.8875475896302581E-3</v>
      </c>
    </row>
    <row r="133" spans="1:12" x14ac:dyDescent="0.25">
      <c r="A133" s="4" t="s">
        <v>165</v>
      </c>
      <c r="B133" s="4" t="s">
        <v>3303</v>
      </c>
      <c r="C133" s="4" t="s">
        <v>1815</v>
      </c>
      <c r="D133" t="s">
        <v>3321</v>
      </c>
      <c r="E133" s="11">
        <v>-1.260519545685282</v>
      </c>
      <c r="F133" s="12">
        <v>0.36681340303464027</v>
      </c>
      <c r="G133" s="11">
        <v>1.007162615431876</v>
      </c>
      <c r="H133" s="12">
        <v>0.97878280567386089</v>
      </c>
      <c r="I133" s="13">
        <v>-3.3672733099513854</v>
      </c>
      <c r="J133" s="12">
        <v>3.9261602809453511E-6</v>
      </c>
      <c r="K133" s="13">
        <v>-9.5094945263785515</v>
      </c>
      <c r="L133" s="12">
        <v>4.3787928577127385E-28</v>
      </c>
    </row>
    <row r="134" spans="1:12" x14ac:dyDescent="0.25">
      <c r="A134" s="4" t="s">
        <v>166</v>
      </c>
      <c r="B134" s="4" t="s">
        <v>3303</v>
      </c>
      <c r="C134" s="4" t="s">
        <v>1816</v>
      </c>
      <c r="D134" t="s">
        <v>1666</v>
      </c>
      <c r="E134" s="11">
        <v>-19.765104090611757</v>
      </c>
      <c r="F134" s="12" t="e">
        <f>NA()</f>
        <v>#N/A</v>
      </c>
      <c r="G134" s="11">
        <v>-2.4159502705549225</v>
      </c>
      <c r="H134" s="12">
        <v>0.6785865064005363</v>
      </c>
      <c r="I134" s="11">
        <v>-5.7555926216290425</v>
      </c>
      <c r="J134" s="12">
        <v>0.71231204552795524</v>
      </c>
      <c r="K134" s="11">
        <v>-11.916376576974061</v>
      </c>
      <c r="L134" s="12" t="e">
        <f>NA()</f>
        <v>#N/A</v>
      </c>
    </row>
    <row r="135" spans="1:12" x14ac:dyDescent="0.25">
      <c r="A135" s="4" t="s">
        <v>167</v>
      </c>
      <c r="B135" s="4" t="s">
        <v>3303</v>
      </c>
      <c r="C135" s="4" t="s">
        <v>1817</v>
      </c>
      <c r="D135" t="s">
        <v>3321</v>
      </c>
      <c r="E135" s="11">
        <v>-1.0966369915716723</v>
      </c>
      <c r="F135" s="12" t="e">
        <f>NA()</f>
        <v>#N/A</v>
      </c>
      <c r="G135" s="11">
        <v>-1.5146501971618311</v>
      </c>
      <c r="H135" s="12">
        <v>0.38209140075458725</v>
      </c>
      <c r="I135" s="14">
        <v>2.4345214439549614</v>
      </c>
      <c r="J135" s="12">
        <v>1.7885108238395588E-2</v>
      </c>
      <c r="K135" s="11">
        <v>1.5051822857079593</v>
      </c>
      <c r="L135" s="12">
        <v>0.17361577645623039</v>
      </c>
    </row>
    <row r="136" spans="1:12" x14ac:dyDescent="0.25">
      <c r="A136" s="4" t="s">
        <v>168</v>
      </c>
      <c r="B136" s="4" t="s">
        <v>3303</v>
      </c>
      <c r="C136" s="4" t="s">
        <v>1818</v>
      </c>
      <c r="D136" t="s">
        <v>3321</v>
      </c>
      <c r="E136" s="11">
        <v>-1.3805023984509799</v>
      </c>
      <c r="F136" s="12" t="e">
        <f>NA()</f>
        <v>#N/A</v>
      </c>
      <c r="G136" s="11">
        <v>-2.5524610481242749</v>
      </c>
      <c r="H136" s="12">
        <v>0.42381152454013887</v>
      </c>
      <c r="I136" s="11">
        <v>-1.3825880474639927</v>
      </c>
      <c r="J136" s="12">
        <v>0.82739969105026567</v>
      </c>
      <c r="K136" s="11">
        <v>1.8764484501119372</v>
      </c>
      <c r="L136" s="12">
        <v>0.29330292485454823</v>
      </c>
    </row>
    <row r="137" spans="1:12" x14ac:dyDescent="0.25">
      <c r="A137" s="4" t="s">
        <v>169</v>
      </c>
      <c r="B137" s="4" t="s">
        <v>3303</v>
      </c>
      <c r="C137" s="4" t="s">
        <v>1819</v>
      </c>
      <c r="D137" t="s">
        <v>1656</v>
      </c>
      <c r="E137" s="11">
        <v>-1.7102496983683984</v>
      </c>
      <c r="F137" s="12" t="e">
        <f>NA()</f>
        <v>#N/A</v>
      </c>
      <c r="G137" s="11">
        <v>-1.6191105524173235</v>
      </c>
      <c r="H137" s="12">
        <v>0.24109316925422877</v>
      </c>
      <c r="I137" s="11">
        <v>-8.3989854837784375</v>
      </c>
      <c r="J137" s="12">
        <v>7.7629329049891296E-2</v>
      </c>
      <c r="K137" s="11">
        <v>-1.8422036973363449</v>
      </c>
      <c r="L137" s="12">
        <v>6.3316055977216928E-2</v>
      </c>
    </row>
    <row r="138" spans="1:12" x14ac:dyDescent="0.25">
      <c r="A138" s="4" t="s">
        <v>170</v>
      </c>
      <c r="B138" s="4" t="s">
        <v>3303</v>
      </c>
      <c r="C138" s="4" t="s">
        <v>1820</v>
      </c>
      <c r="D138" t="s">
        <v>1667</v>
      </c>
      <c r="E138" s="11">
        <v>-1.1221991135714549</v>
      </c>
      <c r="F138" s="12">
        <v>0.8380200994019511</v>
      </c>
      <c r="G138" s="11">
        <v>-1.0008368651143065</v>
      </c>
      <c r="H138" s="12">
        <v>0.99556931823498029</v>
      </c>
      <c r="I138" s="13">
        <v>-2.5810684733802987</v>
      </c>
      <c r="J138" s="12">
        <v>5.3757755757634503E-4</v>
      </c>
      <c r="K138" s="13">
        <v>-1.5298532857102145</v>
      </c>
      <c r="L138" s="12">
        <v>3.1925784035687602E-3</v>
      </c>
    </row>
    <row r="139" spans="1:12" x14ac:dyDescent="0.25">
      <c r="A139" s="4" t="s">
        <v>171</v>
      </c>
      <c r="B139" s="4" t="s">
        <v>3303</v>
      </c>
      <c r="C139" s="4" t="s">
        <v>1821</v>
      </c>
      <c r="D139" t="s">
        <v>1661</v>
      </c>
      <c r="E139" s="11">
        <v>1.4273303240589832</v>
      </c>
      <c r="F139" s="12" t="e">
        <f>NA()</f>
        <v>#N/A</v>
      </c>
      <c r="G139" s="11">
        <v>-1.3028923143804165</v>
      </c>
      <c r="H139" s="12">
        <v>0.85267642132146748</v>
      </c>
      <c r="I139" s="11">
        <v>-11.21480299274147</v>
      </c>
      <c r="J139" s="12">
        <v>0.61187687024554083</v>
      </c>
      <c r="K139" s="11">
        <v>-1.1258217007510742</v>
      </c>
      <c r="L139" s="12">
        <v>0.90379457084820114</v>
      </c>
    </row>
    <row r="140" spans="1:12" x14ac:dyDescent="0.25">
      <c r="A140" s="4" t="s">
        <v>172</v>
      </c>
      <c r="B140" s="4" t="s">
        <v>3303</v>
      </c>
      <c r="C140" s="4" t="s">
        <v>1822</v>
      </c>
      <c r="D140" t="s">
        <v>3321</v>
      </c>
      <c r="E140" s="11">
        <v>1.2818858564856157</v>
      </c>
      <c r="F140" s="12">
        <v>0.4643668363143712</v>
      </c>
      <c r="G140" s="11">
        <v>1.3093714351168184</v>
      </c>
      <c r="H140" s="12">
        <v>0.1894374750676994</v>
      </c>
      <c r="I140" s="14">
        <v>2.8946291573373628</v>
      </c>
      <c r="J140" s="12">
        <v>5.0929986066651265E-10</v>
      </c>
      <c r="K140" s="11">
        <v>-1.0619171856916658</v>
      </c>
      <c r="L140" s="12">
        <v>0.76326697892496087</v>
      </c>
    </row>
    <row r="141" spans="1:12" x14ac:dyDescent="0.25">
      <c r="A141" s="4" t="s">
        <v>173</v>
      </c>
      <c r="B141" s="4" t="s">
        <v>3303</v>
      </c>
      <c r="C141" s="4" t="s">
        <v>1823</v>
      </c>
      <c r="D141" t="s">
        <v>3321</v>
      </c>
      <c r="E141" s="11">
        <v>1.0937062825873503</v>
      </c>
      <c r="F141" s="12" t="e">
        <f>NA()</f>
        <v>#N/A</v>
      </c>
      <c r="G141" s="11">
        <v>-1.0275195361316101</v>
      </c>
      <c r="H141" s="12">
        <v>0.95659451229649883</v>
      </c>
      <c r="I141" s="11">
        <v>-136.77664152832702</v>
      </c>
      <c r="J141" s="12">
        <v>0.26906204133519063</v>
      </c>
      <c r="K141" s="13">
        <v>-2.8569416845188451</v>
      </c>
      <c r="L141" s="12">
        <v>8.2803404169347979E-4</v>
      </c>
    </row>
    <row r="142" spans="1:12" x14ac:dyDescent="0.25">
      <c r="A142" s="4" t="s">
        <v>174</v>
      </c>
      <c r="B142" s="4" t="s">
        <v>3303</v>
      </c>
      <c r="C142" s="4" t="s">
        <v>1824</v>
      </c>
      <c r="D142" t="s">
        <v>1653</v>
      </c>
      <c r="E142" s="11">
        <v>-1.4109338486060832</v>
      </c>
      <c r="F142" s="12" t="e">
        <f>NA()</f>
        <v>#N/A</v>
      </c>
      <c r="G142" s="13">
        <v>-2.0676897305563249</v>
      </c>
      <c r="H142" s="12">
        <v>1.4778678022482564E-2</v>
      </c>
      <c r="I142" s="11">
        <v>-2.1966525392880949</v>
      </c>
      <c r="J142" s="12">
        <v>0.13427885752085791</v>
      </c>
      <c r="K142" s="13">
        <v>-3.1329374122257034</v>
      </c>
      <c r="L142" s="12">
        <v>8.3949097243610495E-5</v>
      </c>
    </row>
    <row r="143" spans="1:12" x14ac:dyDescent="0.25">
      <c r="A143" s="4" t="s">
        <v>175</v>
      </c>
      <c r="B143" s="4" t="s">
        <v>3303</v>
      </c>
      <c r="C143" s="4" t="s">
        <v>1825</v>
      </c>
      <c r="D143" t="s">
        <v>1653</v>
      </c>
      <c r="E143" s="11">
        <v>-1.1957493682256344</v>
      </c>
      <c r="F143" s="12" t="e">
        <f>NA()</f>
        <v>#N/A</v>
      </c>
      <c r="G143" s="11">
        <v>-1.4537618287659022</v>
      </c>
      <c r="H143" s="12">
        <v>0.43955924149634806</v>
      </c>
      <c r="I143" s="11">
        <v>-1.8769702651454878</v>
      </c>
      <c r="J143" s="12">
        <v>0.39637630546974784</v>
      </c>
      <c r="K143" s="11">
        <v>-1.3172649206677767</v>
      </c>
      <c r="L143" s="12">
        <v>0.43514794028354276</v>
      </c>
    </row>
    <row r="144" spans="1:12" x14ac:dyDescent="0.25">
      <c r="A144" s="4" t="s">
        <v>176</v>
      </c>
      <c r="B144" s="4" t="s">
        <v>3303</v>
      </c>
      <c r="C144" s="4" t="s">
        <v>1826</v>
      </c>
      <c r="D144" t="s">
        <v>3321</v>
      </c>
      <c r="E144" s="11">
        <v>-1.1279185358067778</v>
      </c>
      <c r="F144" s="12" t="e">
        <f>NA()</f>
        <v>#N/A</v>
      </c>
      <c r="G144" s="11">
        <v>2.1543633086221035</v>
      </c>
      <c r="H144" s="12">
        <v>0.11340888427310686</v>
      </c>
      <c r="I144" s="11">
        <v>-35.781249662747122</v>
      </c>
      <c r="J144" s="12">
        <v>0.43559757974484964</v>
      </c>
      <c r="K144" s="11">
        <v>1.5366714550260265</v>
      </c>
      <c r="L144" s="12">
        <v>0.32460539262739879</v>
      </c>
    </row>
    <row r="145" spans="1:12" x14ac:dyDescent="0.25">
      <c r="A145" s="4" t="s">
        <v>177</v>
      </c>
      <c r="B145" s="4" t="s">
        <v>3303</v>
      </c>
      <c r="C145" s="4" t="s">
        <v>1827</v>
      </c>
      <c r="D145" t="s">
        <v>1657</v>
      </c>
      <c r="E145" s="11">
        <v>1.12306577217182</v>
      </c>
      <c r="F145" s="12" t="e">
        <f>NA()</f>
        <v>#N/A</v>
      </c>
      <c r="G145" s="11">
        <v>-1.0174347859712944</v>
      </c>
      <c r="H145" s="12">
        <v>0.9745464141010266</v>
      </c>
      <c r="I145" s="11">
        <v>-1.0054675973709695</v>
      </c>
      <c r="J145" s="12">
        <v>0.99019768675496489</v>
      </c>
      <c r="K145" s="13">
        <v>-2.2332695729557921</v>
      </c>
      <c r="L145" s="12">
        <v>1.327783627775094E-2</v>
      </c>
    </row>
    <row r="146" spans="1:12" x14ac:dyDescent="0.25">
      <c r="A146" s="4" t="s">
        <v>178</v>
      </c>
      <c r="B146" s="4" t="s">
        <v>3303</v>
      </c>
      <c r="C146" s="4" t="s">
        <v>1828</v>
      </c>
      <c r="D146" t="s">
        <v>1655</v>
      </c>
      <c r="E146" s="11">
        <v>1.2221929684751061</v>
      </c>
      <c r="F146" s="12" t="e">
        <f>NA()</f>
        <v>#N/A</v>
      </c>
      <c r="G146" s="11">
        <v>-1.194283049323329</v>
      </c>
      <c r="H146" s="12">
        <v>0.7785773183043857</v>
      </c>
      <c r="I146" s="11">
        <v>-1.6058654387088735</v>
      </c>
      <c r="J146" s="12">
        <v>0.58854569517320454</v>
      </c>
      <c r="K146" s="11">
        <v>-1.429508416392129</v>
      </c>
      <c r="L146" s="12">
        <v>0.4062295052820652</v>
      </c>
    </row>
    <row r="147" spans="1:12" x14ac:dyDescent="0.25">
      <c r="A147" s="4" t="s">
        <v>179</v>
      </c>
      <c r="B147" s="4" t="s">
        <v>3303</v>
      </c>
      <c r="C147" s="4" t="s">
        <v>1829</v>
      </c>
      <c r="D147" t="s">
        <v>1655</v>
      </c>
      <c r="E147" s="11">
        <v>1.3703221074199505</v>
      </c>
      <c r="F147" s="12">
        <v>6.1011069963985774E-2</v>
      </c>
      <c r="G147" s="14">
        <v>1.5849012748906246</v>
      </c>
      <c r="H147" s="12">
        <v>3.9193382077583685E-5</v>
      </c>
      <c r="I147" s="11">
        <v>1.2363696918133484</v>
      </c>
      <c r="J147" s="12">
        <v>0.18897490843140666</v>
      </c>
      <c r="K147" s="14">
        <v>2.3904447101902919</v>
      </c>
      <c r="L147" s="12">
        <v>1.2510757354762086E-18</v>
      </c>
    </row>
    <row r="148" spans="1:12" x14ac:dyDescent="0.25">
      <c r="A148" s="4" t="s">
        <v>180</v>
      </c>
      <c r="B148" s="4" t="s">
        <v>3303</v>
      </c>
      <c r="C148" s="4" t="s">
        <v>1830</v>
      </c>
      <c r="D148" t="s">
        <v>3321</v>
      </c>
      <c r="E148" s="11">
        <v>-66.633371326941486</v>
      </c>
      <c r="F148" s="12" t="e">
        <f>NA()</f>
        <v>#N/A</v>
      </c>
      <c r="G148" s="11">
        <v>1.2991594439611389</v>
      </c>
      <c r="H148" s="12">
        <v>0.7785773183043857</v>
      </c>
      <c r="I148" s="11">
        <v>-19.403618549409998</v>
      </c>
      <c r="J148" s="12">
        <v>0.52787277226107499</v>
      </c>
      <c r="K148" s="11">
        <v>-3.7155893635175317</v>
      </c>
      <c r="L148" s="12">
        <v>0.14635603352003987</v>
      </c>
    </row>
    <row r="149" spans="1:12" x14ac:dyDescent="0.25">
      <c r="A149" s="4" t="s">
        <v>181</v>
      </c>
      <c r="B149" s="4" t="s">
        <v>3303</v>
      </c>
      <c r="C149" s="4" t="s">
        <v>1831</v>
      </c>
      <c r="D149" t="s">
        <v>1657</v>
      </c>
      <c r="E149" s="11">
        <v>-1.0255287897400196</v>
      </c>
      <c r="F149" s="12" t="e">
        <f>NA()</f>
        <v>#N/A</v>
      </c>
      <c r="G149" s="11">
        <v>1.005559205222486</v>
      </c>
      <c r="H149" s="12">
        <v>0.99536469212690015</v>
      </c>
      <c r="I149" s="11">
        <v>-1.8769702651454874</v>
      </c>
      <c r="J149" s="12">
        <v>0.39637630546974784</v>
      </c>
      <c r="K149" s="13">
        <v>-2.2114926284904159</v>
      </c>
      <c r="L149" s="12">
        <v>3.0981606069812331E-2</v>
      </c>
    </row>
    <row r="150" spans="1:12" x14ac:dyDescent="0.25">
      <c r="A150" s="4" t="s">
        <v>182</v>
      </c>
      <c r="B150" s="4" t="s">
        <v>3303</v>
      </c>
      <c r="C150" s="4" t="s">
        <v>1832</v>
      </c>
      <c r="D150" t="s">
        <v>1656</v>
      </c>
      <c r="E150" s="11">
        <v>-1.1650041797758293</v>
      </c>
      <c r="F150" s="12" t="e">
        <f>NA()</f>
        <v>#N/A</v>
      </c>
      <c r="G150" s="11">
        <v>-1.1588580813825575</v>
      </c>
      <c r="H150" s="12">
        <v>0.72017329671068342</v>
      </c>
      <c r="I150" s="11">
        <v>-1.1595943091077079</v>
      </c>
      <c r="J150" s="12">
        <v>0.77424275515641183</v>
      </c>
      <c r="K150" s="11">
        <v>-1.6134093770004694</v>
      </c>
      <c r="L150" s="12">
        <v>8.8265728980045824E-2</v>
      </c>
    </row>
    <row r="151" spans="1:12" x14ac:dyDescent="0.25">
      <c r="A151" s="4" t="s">
        <v>183</v>
      </c>
      <c r="B151" s="4" t="s">
        <v>3303</v>
      </c>
      <c r="C151" s="4" t="s">
        <v>1833</v>
      </c>
      <c r="D151" t="s">
        <v>3321</v>
      </c>
      <c r="E151" s="11">
        <v>1.1975583070858062</v>
      </c>
      <c r="F151" s="12" t="e">
        <f>NA()</f>
        <v>#N/A</v>
      </c>
      <c r="G151" s="14">
        <v>2.5834175424744346</v>
      </c>
      <c r="H151" s="12">
        <v>3.8496287893410495E-2</v>
      </c>
      <c r="I151" s="11">
        <v>1.3687671245526076</v>
      </c>
      <c r="J151" s="12">
        <v>0.71096983496558863</v>
      </c>
      <c r="K151" s="11">
        <v>1.0900258305828865</v>
      </c>
      <c r="L151" s="12">
        <v>0.88187353305756022</v>
      </c>
    </row>
    <row r="152" spans="1:12" x14ac:dyDescent="0.25">
      <c r="A152" s="4" t="s">
        <v>184</v>
      </c>
      <c r="B152" s="4" t="s">
        <v>3303</v>
      </c>
      <c r="C152" s="4" t="s">
        <v>1834</v>
      </c>
      <c r="D152" t="s">
        <v>3321</v>
      </c>
      <c r="E152" s="11">
        <v>1.4056470017036062</v>
      </c>
      <c r="F152" s="12" t="e">
        <f>NA()</f>
        <v>#N/A</v>
      </c>
      <c r="G152" s="11">
        <v>-1.7503564307753998</v>
      </c>
      <c r="H152" s="12">
        <v>0.13002727304345968</v>
      </c>
      <c r="I152" s="11">
        <v>-5.2075691621632387</v>
      </c>
      <c r="J152" s="12">
        <v>5.8727613601053177E-2</v>
      </c>
      <c r="K152" s="13">
        <v>-3.5771783490269753</v>
      </c>
      <c r="L152" s="12">
        <v>3.1221533720340422E-4</v>
      </c>
    </row>
    <row r="153" spans="1:12" x14ac:dyDescent="0.25">
      <c r="A153" s="4" t="s">
        <v>185</v>
      </c>
      <c r="B153" s="4" t="s">
        <v>3303</v>
      </c>
      <c r="C153" s="4" t="s">
        <v>1835</v>
      </c>
      <c r="D153" t="s">
        <v>3321</v>
      </c>
      <c r="E153" s="11">
        <v>-1.212178528149719</v>
      </c>
      <c r="F153" s="12" t="e">
        <f>NA()</f>
        <v>#N/A</v>
      </c>
      <c r="G153" s="11">
        <v>-1.0221520312888661</v>
      </c>
      <c r="H153" s="12">
        <v>0.99068073932698963</v>
      </c>
      <c r="I153" s="14">
        <v>13.161463903919417</v>
      </c>
      <c r="J153" s="12">
        <v>5.1135791244627554E-8</v>
      </c>
      <c r="K153" s="14">
        <v>5.27614071661512</v>
      </c>
      <c r="L153" s="12">
        <v>2.5377065718476305E-4</v>
      </c>
    </row>
    <row r="154" spans="1:12" x14ac:dyDescent="0.25">
      <c r="A154" s="4" t="s">
        <v>186</v>
      </c>
      <c r="B154" s="4" t="s">
        <v>3303</v>
      </c>
      <c r="C154" s="4" t="s">
        <v>1836</v>
      </c>
      <c r="D154" t="s">
        <v>3321</v>
      </c>
      <c r="E154" s="11">
        <v>1.0729854346694723</v>
      </c>
      <c r="F154" s="12">
        <v>0.89591092638417069</v>
      </c>
      <c r="G154" s="11">
        <v>1.2123510403794853</v>
      </c>
      <c r="H154" s="12">
        <v>0.20156151789802515</v>
      </c>
      <c r="I154" s="13">
        <v>-3.0570414560851833</v>
      </c>
      <c r="J154" s="12">
        <v>2.2704506721936995E-7</v>
      </c>
      <c r="K154" s="13">
        <v>-5.9783296691101917</v>
      </c>
      <c r="L154" s="12">
        <v>1.5060659560436797E-31</v>
      </c>
    </row>
    <row r="155" spans="1:12" x14ac:dyDescent="0.25">
      <c r="A155" s="4" t="s">
        <v>187</v>
      </c>
      <c r="B155" s="4" t="s">
        <v>3303</v>
      </c>
      <c r="C155" s="4" t="s">
        <v>1837</v>
      </c>
      <c r="D155" t="s">
        <v>1655</v>
      </c>
      <c r="E155" s="11">
        <v>-1.1890710357798677</v>
      </c>
      <c r="F155" s="12">
        <v>0.78199313548647997</v>
      </c>
      <c r="G155" s="11">
        <v>1.1439759674071244</v>
      </c>
      <c r="H155" s="12">
        <v>0.62332336266826194</v>
      </c>
      <c r="I155" s="11">
        <v>1.3661538842771441</v>
      </c>
      <c r="J155" s="12">
        <v>0.27508806009383663</v>
      </c>
      <c r="K155" s="14">
        <v>2.2426863437540723</v>
      </c>
      <c r="L155" s="12">
        <v>5.4888335920645754E-8</v>
      </c>
    </row>
    <row r="156" spans="1:12" x14ac:dyDescent="0.25">
      <c r="A156" s="4" t="s">
        <v>188</v>
      </c>
      <c r="B156" s="4" t="s">
        <v>3303</v>
      </c>
      <c r="C156" s="4" t="s">
        <v>1838</v>
      </c>
      <c r="D156" t="s">
        <v>1655</v>
      </c>
      <c r="E156" s="11">
        <v>1.2720425560390012</v>
      </c>
      <c r="F156" s="12">
        <v>0.36681340303464027</v>
      </c>
      <c r="G156" s="11">
        <v>1.2208561403490679</v>
      </c>
      <c r="H156" s="12">
        <v>0.28228299776589094</v>
      </c>
      <c r="I156" s="11">
        <v>-1.13466397174255</v>
      </c>
      <c r="J156" s="12">
        <v>0.63275256794559187</v>
      </c>
      <c r="K156" s="11">
        <v>-1.0908289202095789</v>
      </c>
      <c r="L156" s="12">
        <v>0.58666248815625222</v>
      </c>
    </row>
    <row r="157" spans="1:12" x14ac:dyDescent="0.25">
      <c r="A157" s="4" t="s">
        <v>189</v>
      </c>
      <c r="B157" s="4" t="s">
        <v>3303</v>
      </c>
      <c r="C157" s="4" t="s">
        <v>1839</v>
      </c>
      <c r="D157" t="s">
        <v>1655</v>
      </c>
      <c r="E157" s="11">
        <v>1.2273368103527036</v>
      </c>
      <c r="F157" s="12" t="e">
        <f>NA()</f>
        <v>#N/A</v>
      </c>
      <c r="G157" s="11">
        <v>1.095515135026792</v>
      </c>
      <c r="H157" s="12">
        <v>0.78765745618066563</v>
      </c>
      <c r="I157" s="11">
        <v>1.2546963937179969</v>
      </c>
      <c r="J157" s="12">
        <v>0.53790497695297523</v>
      </c>
      <c r="K157" s="11">
        <v>1.0860111908915497</v>
      </c>
      <c r="L157" s="12">
        <v>0.72711384036468751</v>
      </c>
    </row>
    <row r="158" spans="1:12" x14ac:dyDescent="0.25">
      <c r="A158" s="4" t="s">
        <v>190</v>
      </c>
      <c r="B158" s="4" t="s">
        <v>3303</v>
      </c>
      <c r="C158" s="4" t="s">
        <v>1840</v>
      </c>
      <c r="D158" t="s">
        <v>1655</v>
      </c>
      <c r="E158" s="11">
        <v>-1.0865008128326561</v>
      </c>
      <c r="F158" s="12" t="e">
        <f>NA()</f>
        <v>#N/A</v>
      </c>
      <c r="G158" s="11">
        <v>-1.2530839954588759</v>
      </c>
      <c r="H158" s="12">
        <v>0.50648977118318284</v>
      </c>
      <c r="I158" s="14">
        <v>2.3930128228348884</v>
      </c>
      <c r="J158" s="12">
        <v>4.5468099834285473E-4</v>
      </c>
      <c r="K158" s="14">
        <v>2.4179323404338597</v>
      </c>
      <c r="L158" s="12">
        <v>7.3640972733206664E-7</v>
      </c>
    </row>
    <row r="159" spans="1:12" x14ac:dyDescent="0.25">
      <c r="A159" s="4" t="s">
        <v>191</v>
      </c>
      <c r="B159" s="4" t="s">
        <v>3303</v>
      </c>
      <c r="C159" s="4" t="s">
        <v>1841</v>
      </c>
      <c r="D159" t="s">
        <v>1652</v>
      </c>
      <c r="E159" s="11">
        <v>1.5059889262403554</v>
      </c>
      <c r="F159" s="12" t="e">
        <f>NA()</f>
        <v>#N/A</v>
      </c>
      <c r="G159" s="11">
        <v>1.11643567406128</v>
      </c>
      <c r="H159" s="12">
        <v>0.73740246667860165</v>
      </c>
      <c r="I159" s="11">
        <v>-1.9556448035639851</v>
      </c>
      <c r="J159" s="12">
        <v>0.17425737230942609</v>
      </c>
      <c r="K159" s="11">
        <v>-1.1154652189046157</v>
      </c>
      <c r="L159" s="12">
        <v>0.66304444769538518</v>
      </c>
    </row>
    <row r="160" spans="1:12" x14ac:dyDescent="0.25">
      <c r="A160" s="4" t="s">
        <v>192</v>
      </c>
      <c r="B160" s="4" t="s">
        <v>3303</v>
      </c>
      <c r="C160" s="4" t="s">
        <v>1842</v>
      </c>
      <c r="D160" t="s">
        <v>1668</v>
      </c>
      <c r="E160" s="11">
        <v>1.2591039126113464</v>
      </c>
      <c r="F160" s="12" t="e">
        <f>NA()</f>
        <v>#N/A</v>
      </c>
      <c r="G160" s="11">
        <v>-1.073640350749071</v>
      </c>
      <c r="H160" s="12">
        <v>0.83300262937757874</v>
      </c>
      <c r="I160" s="11">
        <v>1.3702252648654327</v>
      </c>
      <c r="J160" s="12">
        <v>0.32267357791182677</v>
      </c>
      <c r="K160" s="14">
        <v>1.5301868024267753</v>
      </c>
      <c r="L160" s="12">
        <v>1.7183055141070075E-2</v>
      </c>
    </row>
    <row r="161" spans="1:12" x14ac:dyDescent="0.25">
      <c r="A161" s="4" t="s">
        <v>193</v>
      </c>
      <c r="B161" s="4" t="s">
        <v>3303</v>
      </c>
      <c r="C161" s="4" t="s">
        <v>1843</v>
      </c>
      <c r="D161" t="s">
        <v>1668</v>
      </c>
      <c r="E161" s="11">
        <v>-1.1349526348825874</v>
      </c>
      <c r="F161" s="12">
        <v>0.66353441932294599</v>
      </c>
      <c r="G161" s="11">
        <v>-1.116241297294511</v>
      </c>
      <c r="H161" s="12">
        <v>0.5118791161609072</v>
      </c>
      <c r="I161" s="13">
        <v>-1.5860844213225407</v>
      </c>
      <c r="J161" s="12">
        <v>2.6134945179351944E-3</v>
      </c>
      <c r="K161" s="13">
        <v>-2.6052527888440751</v>
      </c>
      <c r="L161" s="12">
        <v>6.3473170089571499E-18</v>
      </c>
    </row>
    <row r="162" spans="1:12" x14ac:dyDescent="0.25">
      <c r="A162" s="4" t="s">
        <v>194</v>
      </c>
      <c r="B162" s="4" t="s">
        <v>3303</v>
      </c>
      <c r="C162" s="4" t="s">
        <v>1844</v>
      </c>
      <c r="D162" t="s">
        <v>1657</v>
      </c>
      <c r="E162" s="11">
        <v>-1.0558790366879074</v>
      </c>
      <c r="F162" s="12" t="e">
        <f>NA()</f>
        <v>#N/A</v>
      </c>
      <c r="G162" s="11">
        <v>-1.6093603629044351</v>
      </c>
      <c r="H162" s="12">
        <v>0.24114312744884836</v>
      </c>
      <c r="I162" s="11">
        <v>-1.1625097131745075</v>
      </c>
      <c r="J162" s="12">
        <v>0.80474055662690169</v>
      </c>
      <c r="K162" s="11">
        <v>-1.2834265468693653</v>
      </c>
      <c r="L162" s="12">
        <v>0.44096720502069769</v>
      </c>
    </row>
    <row r="163" spans="1:12" x14ac:dyDescent="0.25">
      <c r="A163" s="4" t="s">
        <v>195</v>
      </c>
      <c r="B163" s="4" t="s">
        <v>3303</v>
      </c>
      <c r="C163" s="4" t="s">
        <v>1845</v>
      </c>
      <c r="D163" t="s">
        <v>3321</v>
      </c>
      <c r="E163" s="11">
        <v>-1.3638176476024297</v>
      </c>
      <c r="F163" s="12" t="e">
        <f>NA()</f>
        <v>#N/A</v>
      </c>
      <c r="G163" s="11">
        <v>1.8560586533621599</v>
      </c>
      <c r="H163" s="12">
        <v>0.68196783150305851</v>
      </c>
      <c r="I163" s="11">
        <v>4.0169629274154426</v>
      </c>
      <c r="J163" s="12">
        <v>0.29049367395047615</v>
      </c>
      <c r="K163" s="11">
        <v>-2.0176595672125055</v>
      </c>
      <c r="L163" s="12">
        <v>0.63374630666151655</v>
      </c>
    </row>
    <row r="164" spans="1:12" x14ac:dyDescent="0.25">
      <c r="A164" s="4" t="s">
        <v>196</v>
      </c>
      <c r="B164" s="4" t="s">
        <v>3303</v>
      </c>
      <c r="C164" s="4" t="s">
        <v>1846</v>
      </c>
      <c r="D164" t="s">
        <v>3321</v>
      </c>
      <c r="E164" s="11">
        <v>-19.765104090611821</v>
      </c>
      <c r="F164" s="12" t="e">
        <f>NA()</f>
        <v>#N/A</v>
      </c>
      <c r="G164" s="11">
        <v>2.9376657899680185</v>
      </c>
      <c r="H164" s="12">
        <v>0.40014313806841623</v>
      </c>
      <c r="I164" s="11">
        <v>2.0953534911199792</v>
      </c>
      <c r="J164" s="12">
        <v>0.65667825643275868</v>
      </c>
      <c r="K164" s="11">
        <v>-1.1021355976055933</v>
      </c>
      <c r="L164" s="12">
        <v>0.94513586563925001</v>
      </c>
    </row>
    <row r="165" spans="1:12" x14ac:dyDescent="0.25">
      <c r="A165" s="4" t="s">
        <v>197</v>
      </c>
      <c r="B165" s="4" t="s">
        <v>3303</v>
      </c>
      <c r="C165" s="4" t="s">
        <v>1847</v>
      </c>
      <c r="D165" t="s">
        <v>3321</v>
      </c>
      <c r="E165" s="11">
        <v>1.436325238727137</v>
      </c>
      <c r="F165" s="12" t="e">
        <f>NA()</f>
        <v>#N/A</v>
      </c>
      <c r="G165" s="11">
        <v>1.1396288419230876</v>
      </c>
      <c r="H165" s="12">
        <v>0.85059846460346755</v>
      </c>
      <c r="I165" s="11">
        <v>-1.2864265945134916</v>
      </c>
      <c r="J165" s="12">
        <v>0.78468384739002051</v>
      </c>
      <c r="K165" s="14">
        <v>3.2444707218009152</v>
      </c>
      <c r="L165" s="12">
        <v>3.5051168302922109E-4</v>
      </c>
    </row>
    <row r="166" spans="1:12" x14ac:dyDescent="0.25">
      <c r="A166" s="4" t="s">
        <v>198</v>
      </c>
      <c r="B166" s="4" t="s">
        <v>3303</v>
      </c>
      <c r="C166" s="4" t="s">
        <v>1848</v>
      </c>
      <c r="D166" t="s">
        <v>1652</v>
      </c>
      <c r="E166" s="11">
        <v>1.5022671969000678</v>
      </c>
      <c r="F166" s="12" t="e">
        <f>NA()</f>
        <v>#N/A</v>
      </c>
      <c r="G166" s="11">
        <v>-1.0331750905106807</v>
      </c>
      <c r="H166" s="12">
        <v>0.9622888871082943</v>
      </c>
      <c r="I166" s="11">
        <v>-1.0718950350586542</v>
      </c>
      <c r="J166" s="12">
        <v>0.92527824567676609</v>
      </c>
      <c r="K166" s="11">
        <v>-1.2010733444325672</v>
      </c>
      <c r="L166" s="12">
        <v>0.66722175757662772</v>
      </c>
    </row>
    <row r="167" spans="1:12" x14ac:dyDescent="0.25">
      <c r="A167" s="4" t="s">
        <v>199</v>
      </c>
      <c r="B167" s="4" t="s">
        <v>3303</v>
      </c>
      <c r="C167" s="4" t="s">
        <v>1849</v>
      </c>
      <c r="D167" t="s">
        <v>3321</v>
      </c>
      <c r="E167" s="11">
        <v>-1.1283443794824366</v>
      </c>
      <c r="F167" s="12">
        <v>0.70076119541052917</v>
      </c>
      <c r="G167" s="11">
        <v>1.1196599840218906</v>
      </c>
      <c r="H167" s="12">
        <v>0.50779564936696242</v>
      </c>
      <c r="I167" s="13">
        <v>-2.041694290631606</v>
      </c>
      <c r="J167" s="12">
        <v>3.1890139765692205E-5</v>
      </c>
      <c r="K167" s="14">
        <v>1.3153407388383775</v>
      </c>
      <c r="L167" s="12">
        <v>1.1337746929374263E-2</v>
      </c>
    </row>
    <row r="168" spans="1:12" x14ac:dyDescent="0.25">
      <c r="A168" s="4" t="s">
        <v>200</v>
      </c>
      <c r="B168" s="4" t="s">
        <v>3303</v>
      </c>
      <c r="C168" s="4" t="s">
        <v>1850</v>
      </c>
      <c r="D168" t="s">
        <v>1656</v>
      </c>
      <c r="E168" s="11">
        <v>-1.5269000856743118</v>
      </c>
      <c r="F168" s="12" t="e">
        <f>NA()</f>
        <v>#N/A</v>
      </c>
      <c r="G168" s="11">
        <v>1.5470738059083766</v>
      </c>
      <c r="H168" s="12">
        <v>0.13303921890186779</v>
      </c>
      <c r="I168" s="13">
        <v>-4.4009553254184235</v>
      </c>
      <c r="J168" s="12">
        <v>3.7979229391598084E-2</v>
      </c>
      <c r="K168" s="13">
        <v>-3.6899209455434452</v>
      </c>
      <c r="L168" s="12">
        <v>5.0869327889822109E-5</v>
      </c>
    </row>
    <row r="169" spans="1:12" x14ac:dyDescent="0.25">
      <c r="A169" s="4" t="s">
        <v>201</v>
      </c>
      <c r="B169" s="4" t="s">
        <v>3303</v>
      </c>
      <c r="C169" s="4" t="s">
        <v>1851</v>
      </c>
      <c r="D169" t="s">
        <v>3321</v>
      </c>
      <c r="E169" s="11">
        <v>1.1696737110344522</v>
      </c>
      <c r="F169" s="12">
        <v>0.52157874362471934</v>
      </c>
      <c r="G169" s="14">
        <v>2.5617173853942141</v>
      </c>
      <c r="H169" s="12">
        <v>8.524267206523049E-21</v>
      </c>
      <c r="I169" s="14">
        <v>6.5937867673711423</v>
      </c>
      <c r="J169" s="12">
        <v>2.2492485896047969E-78</v>
      </c>
      <c r="K169" s="14">
        <v>3.6561661828795229</v>
      </c>
      <c r="L169" s="12">
        <v>1.1335996503095506E-40</v>
      </c>
    </row>
    <row r="170" spans="1:12" x14ac:dyDescent="0.25">
      <c r="A170" s="4" t="s">
        <v>202</v>
      </c>
      <c r="B170" s="4" t="s">
        <v>3303</v>
      </c>
      <c r="C170" s="4" t="s">
        <v>1852</v>
      </c>
      <c r="D170" t="s">
        <v>3321</v>
      </c>
      <c r="E170" s="11">
        <v>-1.1623932481928194</v>
      </c>
      <c r="F170" s="12" t="e">
        <f>NA()</f>
        <v>#N/A</v>
      </c>
      <c r="G170" s="11">
        <v>-1.3475877066057651</v>
      </c>
      <c r="H170" s="12">
        <v>0.26760932088713402</v>
      </c>
      <c r="I170" s="11">
        <v>-1.2594065263974838</v>
      </c>
      <c r="J170" s="12">
        <v>0.56100704060162154</v>
      </c>
      <c r="K170" s="11">
        <v>1.3448958558723894</v>
      </c>
      <c r="L170" s="12">
        <v>0.11127048053245368</v>
      </c>
    </row>
    <row r="171" spans="1:12" x14ac:dyDescent="0.25">
      <c r="A171" s="4" t="s">
        <v>203</v>
      </c>
      <c r="B171" s="4" t="s">
        <v>3303</v>
      </c>
      <c r="C171" s="4" t="s">
        <v>1853</v>
      </c>
      <c r="D171" t="s">
        <v>3321</v>
      </c>
      <c r="E171" s="11">
        <v>-1.8033907666251878</v>
      </c>
      <c r="F171" s="12" t="e">
        <f>NA()</f>
        <v>#N/A</v>
      </c>
      <c r="G171" s="11">
        <v>-1.0058130338385258</v>
      </c>
      <c r="H171" s="12">
        <v>0.99497672291768957</v>
      </c>
      <c r="I171" s="13">
        <v>-11.794016501349972</v>
      </c>
      <c r="J171" s="12">
        <v>3.3829577242174752E-2</v>
      </c>
      <c r="K171" s="13">
        <v>-11.534774213201755</v>
      </c>
      <c r="L171" s="12">
        <v>1.1344921694465714E-6</v>
      </c>
    </row>
    <row r="172" spans="1:12" x14ac:dyDescent="0.25">
      <c r="A172" s="4" t="s">
        <v>204</v>
      </c>
      <c r="B172" s="4" t="s">
        <v>3303</v>
      </c>
      <c r="C172" s="4" t="s">
        <v>1854</v>
      </c>
      <c r="D172" t="s">
        <v>1658</v>
      </c>
      <c r="E172" s="11">
        <v>-1.1545084266785133</v>
      </c>
      <c r="F172" s="12" t="e">
        <f>NA()</f>
        <v>#N/A</v>
      </c>
      <c r="G172" s="11">
        <v>1.2125295910275131</v>
      </c>
      <c r="H172" s="12">
        <v>0.87341204470944489</v>
      </c>
      <c r="I172" s="11">
        <v>-13.944408178297749</v>
      </c>
      <c r="J172" s="12">
        <v>0.57554679903660644</v>
      </c>
      <c r="K172" s="11">
        <v>-1.8367655353992258</v>
      </c>
      <c r="L172" s="12">
        <v>0.4946433755146783</v>
      </c>
    </row>
    <row r="173" spans="1:12" x14ac:dyDescent="0.25">
      <c r="A173" s="4" t="s">
        <v>205</v>
      </c>
      <c r="B173" s="4" t="s">
        <v>3303</v>
      </c>
      <c r="C173" s="4" t="s">
        <v>1855</v>
      </c>
      <c r="D173" t="s">
        <v>3321</v>
      </c>
      <c r="E173" s="11">
        <v>-1.7633839625313574</v>
      </c>
      <c r="F173" s="12" t="e">
        <f>NA()</f>
        <v>#N/A</v>
      </c>
      <c r="G173" s="11">
        <v>-1.1501266709881235</v>
      </c>
      <c r="H173" s="12">
        <v>0.7986203385232753</v>
      </c>
      <c r="I173" s="11">
        <v>-6.3619668732354926</v>
      </c>
      <c r="J173" s="12">
        <v>0.138660654904564</v>
      </c>
      <c r="K173" s="14">
        <v>2.8476529399979773</v>
      </c>
      <c r="L173" s="12">
        <v>7.5028583314309046E-5</v>
      </c>
    </row>
    <row r="174" spans="1:12" x14ac:dyDescent="0.25">
      <c r="A174" s="4" t="s">
        <v>206</v>
      </c>
      <c r="B174" s="4" t="s">
        <v>3303</v>
      </c>
      <c r="C174" s="4" t="s">
        <v>1856</v>
      </c>
      <c r="D174" t="s">
        <v>3321</v>
      </c>
      <c r="E174" s="11">
        <v>1.6091426695109428</v>
      </c>
      <c r="F174" s="12" t="e">
        <f>NA()</f>
        <v>#N/A</v>
      </c>
      <c r="G174" s="11">
        <v>-1.1504118014728484</v>
      </c>
      <c r="H174" s="12">
        <v>0.75632448677076114</v>
      </c>
      <c r="I174" s="11">
        <v>-2.5406673062356027</v>
      </c>
      <c r="J174" s="12">
        <v>0.17474861405669551</v>
      </c>
      <c r="K174" s="13">
        <v>-2.2875956902464916</v>
      </c>
      <c r="L174" s="12">
        <v>1.0321386186490984E-2</v>
      </c>
    </row>
    <row r="175" spans="1:12" x14ac:dyDescent="0.25">
      <c r="A175" s="4" t="s">
        <v>207</v>
      </c>
      <c r="B175" s="4" t="s">
        <v>3303</v>
      </c>
      <c r="C175" s="4" t="s">
        <v>1857</v>
      </c>
      <c r="D175" t="s">
        <v>1667</v>
      </c>
      <c r="E175" s="11">
        <v>-1.6136795793781444</v>
      </c>
      <c r="F175" s="12" t="e">
        <f>NA()</f>
        <v>#N/A</v>
      </c>
      <c r="G175" s="11">
        <v>-1.2251460704135126</v>
      </c>
      <c r="H175" s="12">
        <v>0.78506776951518631</v>
      </c>
      <c r="I175" s="11">
        <v>-1.1267071724157953</v>
      </c>
      <c r="J175" s="12">
        <v>0.8959459579436384</v>
      </c>
      <c r="K175" s="11">
        <v>-1.3317114983750131</v>
      </c>
      <c r="L175" s="12">
        <v>0.57687798613295882</v>
      </c>
    </row>
    <row r="176" spans="1:12" x14ac:dyDescent="0.25">
      <c r="A176" s="4" t="s">
        <v>208</v>
      </c>
      <c r="B176" s="4" t="s">
        <v>3303</v>
      </c>
      <c r="C176" s="4" t="s">
        <v>1858</v>
      </c>
      <c r="D176" t="s">
        <v>3321</v>
      </c>
      <c r="E176" s="11">
        <v>1.4871501476570939</v>
      </c>
      <c r="F176" s="12" t="e">
        <f>NA()</f>
        <v>#N/A</v>
      </c>
      <c r="G176" s="14">
        <v>1.9364988888452119</v>
      </c>
      <c r="H176" s="12">
        <v>4.618491761345412E-2</v>
      </c>
      <c r="I176" s="14">
        <v>6.9725067571083876</v>
      </c>
      <c r="J176" s="12">
        <v>1.2670309445398273E-12</v>
      </c>
      <c r="K176" s="14">
        <v>1.8849480304620803</v>
      </c>
      <c r="L176" s="12">
        <v>2.5324443692538747E-2</v>
      </c>
    </row>
    <row r="177" spans="1:12" x14ac:dyDescent="0.25">
      <c r="A177" s="4" t="s">
        <v>209</v>
      </c>
      <c r="B177" s="4" t="s">
        <v>3303</v>
      </c>
      <c r="C177" s="4" t="s">
        <v>1859</v>
      </c>
      <c r="D177" t="s">
        <v>1660</v>
      </c>
      <c r="E177" s="11">
        <v>1.2840137960607019</v>
      </c>
      <c r="F177" s="12" t="e">
        <f>NA()</f>
        <v>#N/A</v>
      </c>
      <c r="G177" s="11">
        <v>1.1399272931932394</v>
      </c>
      <c r="H177" s="12">
        <v>0.80463143321797359</v>
      </c>
      <c r="I177" s="11">
        <v>2.0311417427866583</v>
      </c>
      <c r="J177" s="12">
        <v>0.10336104008764593</v>
      </c>
      <c r="K177" s="14">
        <v>2.6932313217598098</v>
      </c>
      <c r="L177" s="12">
        <v>2.0363706156479908E-4</v>
      </c>
    </row>
    <row r="178" spans="1:12" x14ac:dyDescent="0.25">
      <c r="A178" s="4" t="s">
        <v>210</v>
      </c>
      <c r="B178" s="4" t="s">
        <v>3303</v>
      </c>
      <c r="C178" s="4" t="s">
        <v>1860</v>
      </c>
      <c r="D178" t="s">
        <v>1660</v>
      </c>
      <c r="E178" s="11">
        <v>1.0976393492548382</v>
      </c>
      <c r="F178" s="12" t="e">
        <f>NA()</f>
        <v>#N/A</v>
      </c>
      <c r="G178" s="11">
        <v>-1.3605376175171602</v>
      </c>
      <c r="H178" s="12">
        <v>0.32458482340305195</v>
      </c>
      <c r="I178" s="11">
        <v>-2.8657739348860867</v>
      </c>
      <c r="J178" s="12">
        <v>6.6675006671722006E-2</v>
      </c>
      <c r="K178" s="14">
        <v>2.6613001229709297</v>
      </c>
      <c r="L178" s="12">
        <v>3.8225469156179297E-8</v>
      </c>
    </row>
    <row r="179" spans="1:12" x14ac:dyDescent="0.25">
      <c r="A179" s="4" t="s">
        <v>211</v>
      </c>
      <c r="B179" s="4" t="s">
        <v>3303</v>
      </c>
      <c r="C179" s="4" t="s">
        <v>1861</v>
      </c>
      <c r="D179" t="s">
        <v>1660</v>
      </c>
      <c r="E179" s="11">
        <v>-1.1931506807551968</v>
      </c>
      <c r="F179" s="12">
        <v>0.70076119541052917</v>
      </c>
      <c r="G179" s="11">
        <v>1.3639844668011489</v>
      </c>
      <c r="H179" s="12">
        <v>8.3881333268933905E-2</v>
      </c>
      <c r="I179" s="14">
        <v>7.6565115941189168</v>
      </c>
      <c r="J179" s="12">
        <v>3.0801185038116279E-54</v>
      </c>
      <c r="K179" s="14">
        <v>4.736643137649545</v>
      </c>
      <c r="L179" s="12">
        <v>6.1406014124134675E-37</v>
      </c>
    </row>
    <row r="180" spans="1:12" x14ac:dyDescent="0.25">
      <c r="A180" s="4" t="s">
        <v>212</v>
      </c>
      <c r="B180" s="4" t="s">
        <v>3303</v>
      </c>
      <c r="C180" s="4" t="s">
        <v>1862</v>
      </c>
      <c r="D180" t="s">
        <v>1660</v>
      </c>
      <c r="E180" s="11">
        <v>-1.5369599038070261</v>
      </c>
      <c r="F180" s="12" t="e">
        <f>NA()</f>
        <v>#N/A</v>
      </c>
      <c r="G180" s="11">
        <v>-1.5666607565118751</v>
      </c>
      <c r="H180" s="12">
        <v>0.16444433076045292</v>
      </c>
      <c r="I180" s="13">
        <v>-3.7473891991267538</v>
      </c>
      <c r="J180" s="12">
        <v>3.4810427290767172E-2</v>
      </c>
      <c r="K180" s="14">
        <v>1.7639974091842052</v>
      </c>
      <c r="L180" s="12">
        <v>8.5904772414064877E-3</v>
      </c>
    </row>
    <row r="181" spans="1:12" x14ac:dyDescent="0.25">
      <c r="A181" s="4" t="s">
        <v>213</v>
      </c>
      <c r="B181" s="4" t="s">
        <v>3303</v>
      </c>
      <c r="C181" s="4" t="s">
        <v>1863</v>
      </c>
      <c r="D181" t="s">
        <v>3321</v>
      </c>
      <c r="E181" s="11">
        <v>-1.2311003554177837</v>
      </c>
      <c r="F181" s="12">
        <v>0.56134282946504621</v>
      </c>
      <c r="G181" s="14">
        <v>1.4182769699298783</v>
      </c>
      <c r="H181" s="12">
        <v>2.7246513494841276E-2</v>
      </c>
      <c r="I181" s="11">
        <v>-1.5195364651325454</v>
      </c>
      <c r="J181" s="12">
        <v>0.1231686329312552</v>
      </c>
      <c r="K181" s="14">
        <v>1.5810648189685379</v>
      </c>
      <c r="L181" s="12">
        <v>5.2552955770966778E-4</v>
      </c>
    </row>
    <row r="182" spans="1:12" x14ac:dyDescent="0.25">
      <c r="A182" s="4" t="s">
        <v>2</v>
      </c>
      <c r="B182" s="4" t="s">
        <v>3303</v>
      </c>
      <c r="C182" s="4" t="s">
        <v>1864</v>
      </c>
      <c r="D182" t="s">
        <v>1651</v>
      </c>
      <c r="E182" s="11">
        <v>-1.0046581400107764</v>
      </c>
      <c r="F182" s="12">
        <v>0.98036495090352127</v>
      </c>
      <c r="G182" s="14">
        <v>2.634615346731898</v>
      </c>
      <c r="H182" s="12">
        <v>1.2501286932273521E-26</v>
      </c>
      <c r="I182" s="14">
        <v>72.049266102499416</v>
      </c>
      <c r="J182" s="12">
        <v>0</v>
      </c>
      <c r="K182" s="14">
        <v>27.053377609233095</v>
      </c>
      <c r="L182" s="12">
        <v>0</v>
      </c>
    </row>
    <row r="183" spans="1:12" x14ac:dyDescent="0.25">
      <c r="A183" s="4" t="s">
        <v>214</v>
      </c>
      <c r="B183" s="4" t="s">
        <v>3303</v>
      </c>
      <c r="C183" s="4" t="s">
        <v>1865</v>
      </c>
      <c r="D183" t="s">
        <v>1660</v>
      </c>
      <c r="E183" s="11">
        <v>1.0937866550786111</v>
      </c>
      <c r="F183" s="12">
        <v>0.93651927413026148</v>
      </c>
      <c r="G183" s="11">
        <v>1.398278662576113</v>
      </c>
      <c r="H183" s="12">
        <v>0.1557863447310873</v>
      </c>
      <c r="I183" s="14">
        <v>1.9469628610501433</v>
      </c>
      <c r="J183" s="12">
        <v>7.7306872517016664E-3</v>
      </c>
      <c r="K183" s="14">
        <v>2.6607250702125791</v>
      </c>
      <c r="L183" s="12">
        <v>1.375225844712835E-9</v>
      </c>
    </row>
    <row r="184" spans="1:12" x14ac:dyDescent="0.25">
      <c r="A184" s="4" t="s">
        <v>215</v>
      </c>
      <c r="B184" s="4" t="s">
        <v>3303</v>
      </c>
      <c r="C184" s="4" t="s">
        <v>1866</v>
      </c>
      <c r="D184" t="s">
        <v>3321</v>
      </c>
      <c r="E184" s="11">
        <v>-38.512410985143561</v>
      </c>
      <c r="F184" s="12" t="e">
        <f>NA()</f>
        <v>#N/A</v>
      </c>
      <c r="G184" s="11">
        <v>-1.7167641153157791</v>
      </c>
      <c r="H184" s="12">
        <v>0.69883350992881721</v>
      </c>
      <c r="I184" s="11">
        <v>1.0753645071608031</v>
      </c>
      <c r="J184" s="12">
        <v>0.96652022165475915</v>
      </c>
      <c r="K184" s="11">
        <v>1.3108262026142072</v>
      </c>
      <c r="L184" s="12">
        <v>0.7520011753307565</v>
      </c>
    </row>
    <row r="185" spans="1:12" x14ac:dyDescent="0.25">
      <c r="A185" s="4" t="s">
        <v>216</v>
      </c>
      <c r="B185" s="4" t="s">
        <v>3303</v>
      </c>
      <c r="C185" s="4" t="s">
        <v>1867</v>
      </c>
      <c r="D185" t="s">
        <v>1657</v>
      </c>
      <c r="E185" s="11">
        <v>-1.0315018539686176</v>
      </c>
      <c r="F185" s="12">
        <v>0.93651927413026148</v>
      </c>
      <c r="G185" s="13">
        <v>-1.3326404991552199</v>
      </c>
      <c r="H185" s="12">
        <v>1.3363625508452737E-2</v>
      </c>
      <c r="I185" s="14">
        <v>4.2795428535554585</v>
      </c>
      <c r="J185" s="12">
        <v>2.4776601708636851E-55</v>
      </c>
      <c r="K185" s="11">
        <v>1.2088401831092304</v>
      </c>
      <c r="L185" s="12">
        <v>6.2859525922734888E-2</v>
      </c>
    </row>
    <row r="186" spans="1:12" x14ac:dyDescent="0.25">
      <c r="A186" s="4" t="s">
        <v>217</v>
      </c>
      <c r="B186" s="4" t="s">
        <v>3303</v>
      </c>
      <c r="C186" s="4" t="s">
        <v>1868</v>
      </c>
      <c r="D186" t="s">
        <v>1669</v>
      </c>
      <c r="E186" s="11">
        <v>1.3258141119305256</v>
      </c>
      <c r="F186" s="12" t="e">
        <f>NA()</f>
        <v>#N/A</v>
      </c>
      <c r="G186" s="11">
        <v>2.154363308622103</v>
      </c>
      <c r="H186" s="12">
        <v>0.11340888427310686</v>
      </c>
      <c r="I186" s="11">
        <v>2.1916508895442335</v>
      </c>
      <c r="J186" s="12">
        <v>0.21322462833916359</v>
      </c>
      <c r="K186" s="11">
        <v>1.2055469321055137</v>
      </c>
      <c r="L186" s="12">
        <v>0.70519841190415711</v>
      </c>
    </row>
    <row r="187" spans="1:12" x14ac:dyDescent="0.25">
      <c r="A187" s="4" t="s">
        <v>218</v>
      </c>
      <c r="B187" s="4" t="s">
        <v>3303</v>
      </c>
      <c r="C187" s="4" t="s">
        <v>1869</v>
      </c>
      <c r="D187" t="s">
        <v>1653</v>
      </c>
      <c r="E187" s="11">
        <v>40.752174596801005</v>
      </c>
      <c r="F187" s="12" t="e">
        <f>NA()</f>
        <v>#N/A</v>
      </c>
      <c r="G187" s="11">
        <v>22.040874948638091</v>
      </c>
      <c r="H187" s="12">
        <v>0.56550284448383303</v>
      </c>
      <c r="I187" s="11">
        <v>152.64073436889169</v>
      </c>
      <c r="J187" s="12">
        <v>0.212602350359516</v>
      </c>
      <c r="K187" s="11">
        <v>169.52703883134598</v>
      </c>
      <c r="L187" s="12">
        <v>0.14573017396270446</v>
      </c>
    </row>
    <row r="188" spans="1:12" x14ac:dyDescent="0.25">
      <c r="A188" s="4" t="s">
        <v>219</v>
      </c>
      <c r="B188" s="4" t="s">
        <v>3303</v>
      </c>
      <c r="C188" s="4" t="s">
        <v>1870</v>
      </c>
      <c r="D188" t="s">
        <v>3321</v>
      </c>
      <c r="E188" s="11">
        <v>3.9914974782995216</v>
      </c>
      <c r="F188" s="12" t="e">
        <f>NA()</f>
        <v>#N/A</v>
      </c>
      <c r="G188" s="11">
        <v>1.4730488905918284</v>
      </c>
      <c r="H188" s="12">
        <v>0.87341204470944489</v>
      </c>
      <c r="I188" s="14">
        <v>36.88052686589603</v>
      </c>
      <c r="J188" s="12">
        <v>1.4218635386649564E-3</v>
      </c>
      <c r="K188" s="14">
        <v>9.5566545796582236</v>
      </c>
      <c r="L188" s="12">
        <v>4.406973412632266E-2</v>
      </c>
    </row>
    <row r="189" spans="1:12" x14ac:dyDescent="0.25">
      <c r="A189" s="4" t="s">
        <v>220</v>
      </c>
      <c r="B189" s="4" t="s">
        <v>3303</v>
      </c>
      <c r="C189" s="4" t="s">
        <v>1871</v>
      </c>
      <c r="D189" t="s">
        <v>3321</v>
      </c>
      <c r="E189" s="11">
        <v>-1.0852057742954691</v>
      </c>
      <c r="F189" s="12" t="e">
        <f>NA()</f>
        <v>#N/A</v>
      </c>
      <c r="G189" s="11">
        <v>1.4275132416682501</v>
      </c>
      <c r="H189" s="12">
        <v>0.44358162182287419</v>
      </c>
      <c r="I189" s="11">
        <v>-2.964381721804846</v>
      </c>
      <c r="J189" s="12">
        <v>0.26457235097151122</v>
      </c>
      <c r="K189" s="11">
        <v>1.0788542005132102</v>
      </c>
      <c r="L189" s="12">
        <v>0.8572374596033242</v>
      </c>
    </row>
    <row r="190" spans="1:12" x14ac:dyDescent="0.25">
      <c r="A190" s="4" t="s">
        <v>221</v>
      </c>
      <c r="B190" s="4" t="s">
        <v>3303</v>
      </c>
      <c r="C190" s="4" t="s">
        <v>1872</v>
      </c>
      <c r="D190" t="s">
        <v>3321</v>
      </c>
      <c r="E190" s="11">
        <v>-1.4862305698828702</v>
      </c>
      <c r="F190" s="12" t="e">
        <f>NA()</f>
        <v>#N/A</v>
      </c>
      <c r="G190" s="11">
        <v>-1.6400971556938029</v>
      </c>
      <c r="H190" s="12">
        <v>0.28292797918256435</v>
      </c>
      <c r="I190" s="11">
        <v>-1.8166341705009326</v>
      </c>
      <c r="J190" s="12">
        <v>0.41839516548278144</v>
      </c>
      <c r="K190" s="11">
        <v>-1.6356822827581443</v>
      </c>
      <c r="L190" s="12">
        <v>0.17033090511554752</v>
      </c>
    </row>
    <row r="191" spans="1:12" x14ac:dyDescent="0.25">
      <c r="A191" s="4" t="s">
        <v>222</v>
      </c>
      <c r="B191" s="4" t="s">
        <v>3303</v>
      </c>
      <c r="C191" s="4" t="s">
        <v>1873</v>
      </c>
      <c r="D191" t="s">
        <v>3321</v>
      </c>
      <c r="E191" s="11">
        <v>-1.3534825234392234</v>
      </c>
      <c r="F191" s="12" t="e">
        <f>NA()</f>
        <v>#N/A</v>
      </c>
      <c r="G191" s="11">
        <v>-1.250213580181575</v>
      </c>
      <c r="H191" s="12">
        <v>0.6314800046945922</v>
      </c>
      <c r="I191" s="14">
        <v>3.7391696317596486</v>
      </c>
      <c r="J191" s="12">
        <v>2.3645842815316625E-6</v>
      </c>
      <c r="K191" s="11">
        <v>-1.0191430315765164</v>
      </c>
      <c r="L191" s="12">
        <v>0.957795629190759</v>
      </c>
    </row>
    <row r="192" spans="1:12" x14ac:dyDescent="0.25">
      <c r="A192" s="4" t="s">
        <v>223</v>
      </c>
      <c r="B192" s="4" t="s">
        <v>3303</v>
      </c>
      <c r="C192" s="4" t="s">
        <v>1874</v>
      </c>
      <c r="D192" t="s">
        <v>3321</v>
      </c>
      <c r="E192" s="11">
        <v>-1.0153905807728274</v>
      </c>
      <c r="F192" s="12" t="e">
        <f>NA()</f>
        <v>#N/A</v>
      </c>
      <c r="G192" s="11">
        <v>-2.0691076228570315</v>
      </c>
      <c r="H192" s="12">
        <v>0.20156151789802515</v>
      </c>
      <c r="I192" s="14">
        <v>3.4118833618208515</v>
      </c>
      <c r="J192" s="12">
        <v>2.4451994238831672E-3</v>
      </c>
      <c r="K192" s="14">
        <v>4.3705988368898225</v>
      </c>
      <c r="L192" s="12">
        <v>4.8423748708346175E-7</v>
      </c>
    </row>
    <row r="193" spans="1:12" x14ac:dyDescent="0.25">
      <c r="A193" s="4" t="s">
        <v>224</v>
      </c>
      <c r="B193" s="4" t="s">
        <v>3303</v>
      </c>
      <c r="C193" s="4" t="s">
        <v>1875</v>
      </c>
      <c r="D193" t="s">
        <v>1659</v>
      </c>
      <c r="E193" s="11">
        <v>-1.1188735131392016</v>
      </c>
      <c r="F193" s="12" t="e">
        <f>NA()</f>
        <v>#N/A</v>
      </c>
      <c r="G193" s="11">
        <v>-1.3136295412980399</v>
      </c>
      <c r="H193" s="12">
        <v>0.5909176094225439</v>
      </c>
      <c r="I193" s="11">
        <v>-79.4549326316465</v>
      </c>
      <c r="J193" s="12">
        <v>0.33130139460857899</v>
      </c>
      <c r="K193" s="13">
        <v>-6.4434859129550661</v>
      </c>
      <c r="L193" s="12">
        <v>4.4594576603443131E-4</v>
      </c>
    </row>
    <row r="194" spans="1:12" x14ac:dyDescent="0.25">
      <c r="A194" s="4" t="s">
        <v>225</v>
      </c>
      <c r="B194" s="4" t="s">
        <v>3303</v>
      </c>
      <c r="C194" s="4" t="s">
        <v>1876</v>
      </c>
      <c r="D194" t="s">
        <v>1650</v>
      </c>
      <c r="E194" s="11">
        <v>-1.0637013456085127</v>
      </c>
      <c r="F194" s="12" t="e">
        <f>NA()</f>
        <v>#N/A</v>
      </c>
      <c r="G194" s="11">
        <v>-1.262960399808831</v>
      </c>
      <c r="H194" s="12">
        <v>0.56550284448383303</v>
      </c>
      <c r="I194" s="11">
        <v>1.2450854636662476</v>
      </c>
      <c r="J194" s="12">
        <v>0.62718684409545877</v>
      </c>
      <c r="K194" s="14">
        <v>2.1248972577106842</v>
      </c>
      <c r="L194" s="12">
        <v>8.110600746132682E-4</v>
      </c>
    </row>
    <row r="195" spans="1:12" x14ac:dyDescent="0.25">
      <c r="A195" s="4" t="s">
        <v>226</v>
      </c>
      <c r="B195" s="4" t="s">
        <v>3303</v>
      </c>
      <c r="C195" s="4" t="s">
        <v>1877</v>
      </c>
      <c r="D195" t="s">
        <v>1659</v>
      </c>
      <c r="E195" s="11">
        <v>1.0769655400832538</v>
      </c>
      <c r="F195" s="12" t="e">
        <f>NA()</f>
        <v>#N/A</v>
      </c>
      <c r="G195" s="13">
        <v>-1.8796831199267496</v>
      </c>
      <c r="H195" s="12">
        <v>4.8162092206194116E-4</v>
      </c>
      <c r="I195" s="13">
        <v>-2.5066086076879399</v>
      </c>
      <c r="J195" s="12">
        <v>5.6062828113094751E-3</v>
      </c>
      <c r="K195" s="13">
        <v>-1.566957115511471</v>
      </c>
      <c r="L195" s="12">
        <v>6.8243117629394421E-3</v>
      </c>
    </row>
    <row r="196" spans="1:12" x14ac:dyDescent="0.25">
      <c r="A196" s="4" t="s">
        <v>227</v>
      </c>
      <c r="B196" s="4" t="s">
        <v>3303</v>
      </c>
      <c r="C196" s="4" t="s">
        <v>1878</v>
      </c>
      <c r="D196" t="s">
        <v>1656</v>
      </c>
      <c r="E196" s="11">
        <v>1.1082521921391602</v>
      </c>
      <c r="F196" s="12">
        <v>0.8089069649120928</v>
      </c>
      <c r="G196" s="13">
        <v>-1.4807455486620793</v>
      </c>
      <c r="H196" s="12">
        <v>5.4241042171039866E-3</v>
      </c>
      <c r="I196" s="13">
        <v>-2.6563769537993913</v>
      </c>
      <c r="J196" s="12">
        <v>1.6841210049507251E-5</v>
      </c>
      <c r="K196" s="11">
        <v>-1.0509107444011891</v>
      </c>
      <c r="L196" s="12">
        <v>0.73392168899449439</v>
      </c>
    </row>
    <row r="197" spans="1:12" x14ac:dyDescent="0.25">
      <c r="A197" s="4" t="s">
        <v>228</v>
      </c>
      <c r="B197" s="4" t="s">
        <v>3303</v>
      </c>
      <c r="C197" s="4" t="s">
        <v>1879</v>
      </c>
      <c r="D197" t="s">
        <v>1666</v>
      </c>
      <c r="E197" s="11">
        <v>-57.259717879675435</v>
      </c>
      <c r="F197" s="12" t="e">
        <f>NA()</f>
        <v>#N/A</v>
      </c>
      <c r="G197" s="11">
        <v>1.2629353507158079</v>
      </c>
      <c r="H197" s="12">
        <v>0.823016516928608</v>
      </c>
      <c r="I197" s="11">
        <v>-16.674013363853781</v>
      </c>
      <c r="J197" s="12">
        <v>0.54810501506997544</v>
      </c>
      <c r="K197" s="11">
        <v>-34.52187035380247</v>
      </c>
      <c r="L197" s="12">
        <v>0.17702829429073624</v>
      </c>
    </row>
    <row r="198" spans="1:12" x14ac:dyDescent="0.25">
      <c r="A198" s="4" t="s">
        <v>229</v>
      </c>
      <c r="B198" s="4" t="s">
        <v>3303</v>
      </c>
      <c r="C198" s="4" t="s">
        <v>1880</v>
      </c>
      <c r="D198" t="s">
        <v>1670</v>
      </c>
      <c r="E198" s="11">
        <v>-1.0336178184110065</v>
      </c>
      <c r="F198" s="12">
        <v>0.94684205380956876</v>
      </c>
      <c r="G198" s="11">
        <v>1.2399382515299986</v>
      </c>
      <c r="H198" s="12">
        <v>0.19791147891922647</v>
      </c>
      <c r="I198" s="14">
        <v>1.744357113523143</v>
      </c>
      <c r="J198" s="12">
        <v>3.602859473490787E-4</v>
      </c>
      <c r="K198" s="14">
        <v>1.7219565398062324</v>
      </c>
      <c r="L198" s="12">
        <v>4.2930868633473893E-6</v>
      </c>
    </row>
    <row r="199" spans="1:12" x14ac:dyDescent="0.25">
      <c r="A199" s="4" t="s">
        <v>230</v>
      </c>
      <c r="B199" s="4" t="s">
        <v>3303</v>
      </c>
      <c r="C199" s="4" t="s">
        <v>1881</v>
      </c>
      <c r="D199" t="s">
        <v>3321</v>
      </c>
      <c r="E199" s="11">
        <v>-2.0584843137683762</v>
      </c>
      <c r="F199" s="12" t="e">
        <f>NA()</f>
        <v>#N/A</v>
      </c>
      <c r="G199" s="11">
        <v>-5.5778426636094087</v>
      </c>
      <c r="H199" s="12">
        <v>0.11340888427310686</v>
      </c>
      <c r="I199" s="11">
        <v>-24.862828920522432</v>
      </c>
      <c r="J199" s="12">
        <v>0.48777252823770423</v>
      </c>
      <c r="K199" s="11">
        <v>1.163114494387405</v>
      </c>
      <c r="L199" s="12">
        <v>0.80952152559290946</v>
      </c>
    </row>
    <row r="200" spans="1:12" x14ac:dyDescent="0.25">
      <c r="A200" s="4" t="s">
        <v>231</v>
      </c>
      <c r="B200" s="4" t="s">
        <v>3303</v>
      </c>
      <c r="C200" s="4" t="s">
        <v>1882</v>
      </c>
      <c r="D200" t="s">
        <v>3321</v>
      </c>
      <c r="E200" s="11">
        <v>1.4995468972489499</v>
      </c>
      <c r="F200" s="12" t="e">
        <f>NA()</f>
        <v>#N/A</v>
      </c>
      <c r="G200" s="11">
        <v>1.1562894461953377</v>
      </c>
      <c r="H200" s="12">
        <v>0.79695952963269101</v>
      </c>
      <c r="I200" s="11">
        <v>1.0678961359755745</v>
      </c>
      <c r="J200" s="12">
        <v>0.92527824567676609</v>
      </c>
      <c r="K200" s="14">
        <v>7.8966768389385438</v>
      </c>
      <c r="L200" s="12">
        <v>1.2233858238570046E-15</v>
      </c>
    </row>
    <row r="201" spans="1:12" x14ac:dyDescent="0.25">
      <c r="A201" s="4" t="s">
        <v>232</v>
      </c>
      <c r="B201" s="4" t="s">
        <v>3303</v>
      </c>
      <c r="C201" s="4" t="s">
        <v>1883</v>
      </c>
      <c r="D201" t="s">
        <v>1650</v>
      </c>
      <c r="E201" s="11">
        <v>-1.1888159919682393</v>
      </c>
      <c r="F201" s="12" t="e">
        <f>NA()</f>
        <v>#N/A</v>
      </c>
      <c r="G201" s="11">
        <v>1.1956554818439047</v>
      </c>
      <c r="H201" s="12">
        <v>0.51322270233658052</v>
      </c>
      <c r="I201" s="11">
        <v>-1.9829709760272922</v>
      </c>
      <c r="J201" s="12">
        <v>9.3754671138233325E-2</v>
      </c>
      <c r="K201" s="14">
        <v>1.7750679708099404</v>
      </c>
      <c r="L201" s="12">
        <v>4.614661312627189E-4</v>
      </c>
    </row>
    <row r="202" spans="1:12" x14ac:dyDescent="0.25">
      <c r="A202" s="4" t="s">
        <v>233</v>
      </c>
      <c r="B202" s="4" t="s">
        <v>3303</v>
      </c>
      <c r="C202" s="4" t="s">
        <v>1884</v>
      </c>
      <c r="D202" t="s">
        <v>1661</v>
      </c>
      <c r="E202" s="11">
        <v>1.1928903682334491</v>
      </c>
      <c r="F202" s="12" t="e">
        <f>NA()</f>
        <v>#N/A</v>
      </c>
      <c r="G202" s="11">
        <v>1.0802483296401229</v>
      </c>
      <c r="H202" s="12">
        <v>0.81873111398159881</v>
      </c>
      <c r="I202" s="13">
        <v>-3.0841204887695928</v>
      </c>
      <c r="J202" s="12">
        <v>2.6401921232133512E-2</v>
      </c>
      <c r="K202" s="13">
        <v>-1.818758608376249</v>
      </c>
      <c r="L202" s="12">
        <v>6.6683955356305474E-3</v>
      </c>
    </row>
    <row r="203" spans="1:12" x14ac:dyDescent="0.25">
      <c r="A203" s="4" t="s">
        <v>234</v>
      </c>
      <c r="B203" s="4" t="s">
        <v>3303</v>
      </c>
      <c r="C203" s="4" t="s">
        <v>1885</v>
      </c>
      <c r="D203" t="s">
        <v>3321</v>
      </c>
      <c r="E203" s="11">
        <v>-19.765104090611857</v>
      </c>
      <c r="F203" s="12" t="e">
        <f>NA()</f>
        <v>#N/A</v>
      </c>
      <c r="G203" s="11">
        <v>2.2165943655640996</v>
      </c>
      <c r="H203" s="12">
        <v>0.5689722955284493</v>
      </c>
      <c r="I203" s="11">
        <v>-5.7555926216290887</v>
      </c>
      <c r="J203" s="12">
        <v>0.71231204552795524</v>
      </c>
      <c r="K203" s="11">
        <v>1.7307406179124922</v>
      </c>
      <c r="L203" s="12">
        <v>0.61273900672144987</v>
      </c>
    </row>
    <row r="204" spans="1:12" x14ac:dyDescent="0.25">
      <c r="A204" s="4" t="s">
        <v>235</v>
      </c>
      <c r="B204" s="4" t="s">
        <v>3303</v>
      </c>
      <c r="C204" s="4" t="s">
        <v>1886</v>
      </c>
      <c r="D204" t="s">
        <v>3321</v>
      </c>
      <c r="E204" s="11">
        <v>-1.6064963702234365</v>
      </c>
      <c r="F204" s="12" t="e">
        <f>NA()</f>
        <v>#N/A</v>
      </c>
      <c r="G204" s="11">
        <v>1.5130470422665008</v>
      </c>
      <c r="H204" s="12">
        <v>0.63207957781644875</v>
      </c>
      <c r="I204" s="11">
        <v>-19.403618549409959</v>
      </c>
      <c r="J204" s="12">
        <v>0.52787277226107499</v>
      </c>
      <c r="K204" s="11">
        <v>-1.5735579735886558</v>
      </c>
      <c r="L204" s="12">
        <v>0.53739011304214046</v>
      </c>
    </row>
    <row r="205" spans="1:12" x14ac:dyDescent="0.25">
      <c r="A205" s="4" t="s">
        <v>236</v>
      </c>
      <c r="B205" s="4" t="s">
        <v>3303</v>
      </c>
      <c r="C205" s="4" t="s">
        <v>1887</v>
      </c>
      <c r="D205" t="s">
        <v>3321</v>
      </c>
      <c r="E205" s="11">
        <v>-1.3638176476024284</v>
      </c>
      <c r="F205" s="12" t="e">
        <f>NA()</f>
        <v>#N/A</v>
      </c>
      <c r="G205" s="11">
        <v>1.4955229411602045</v>
      </c>
      <c r="H205" s="12">
        <v>0.81200845524239373</v>
      </c>
      <c r="I205" s="11">
        <v>-5.755592621629039</v>
      </c>
      <c r="J205" s="12">
        <v>0.71231204552795524</v>
      </c>
      <c r="K205" s="11">
        <v>-11.916376576974061</v>
      </c>
      <c r="L205" s="12" t="e">
        <f>NA()</f>
        <v>#N/A</v>
      </c>
    </row>
    <row r="206" spans="1:12" x14ac:dyDescent="0.25">
      <c r="A206" s="4" t="s">
        <v>237</v>
      </c>
      <c r="B206" s="4" t="s">
        <v>3303</v>
      </c>
      <c r="C206" s="4" t="s">
        <v>1888</v>
      </c>
      <c r="D206" t="s">
        <v>3321</v>
      </c>
      <c r="E206" s="11">
        <v>1.2691477974871725</v>
      </c>
      <c r="F206" s="12" t="e">
        <f>NA()</f>
        <v>#N/A</v>
      </c>
      <c r="G206" s="11">
        <v>1.3183033104298172</v>
      </c>
      <c r="H206" s="12">
        <v>0.52055098398769784</v>
      </c>
      <c r="I206" s="11">
        <v>-2.7239013933926914</v>
      </c>
      <c r="J206" s="12">
        <v>0.20532997897334221</v>
      </c>
      <c r="K206" s="14">
        <v>2.2194681914236911</v>
      </c>
      <c r="L206" s="12">
        <v>1.8448206053673297E-3</v>
      </c>
    </row>
    <row r="207" spans="1:12" x14ac:dyDescent="0.25">
      <c r="A207" s="4" t="s">
        <v>238</v>
      </c>
      <c r="B207" s="4" t="s">
        <v>3303</v>
      </c>
      <c r="C207" s="4" t="s">
        <v>1889</v>
      </c>
      <c r="D207" t="s">
        <v>1650</v>
      </c>
      <c r="E207" s="11">
        <v>-1.0641086227954295</v>
      </c>
      <c r="F207" s="12">
        <v>0.91596076790006997</v>
      </c>
      <c r="G207" s="13">
        <v>-1.433922239507438</v>
      </c>
      <c r="H207" s="12">
        <v>1.1822847453946397E-2</v>
      </c>
      <c r="I207" s="13">
        <v>-15.228993028404753</v>
      </c>
      <c r="J207" s="12">
        <v>1.468624846413094E-8</v>
      </c>
      <c r="K207" s="13">
        <v>-2.8670169212792778</v>
      </c>
      <c r="L207" s="12">
        <v>1.1377700709117732E-14</v>
      </c>
    </row>
    <row r="208" spans="1:12" x14ac:dyDescent="0.25">
      <c r="A208" s="4" t="s">
        <v>239</v>
      </c>
      <c r="B208" s="4" t="s">
        <v>3303</v>
      </c>
      <c r="C208" s="4" t="s">
        <v>1890</v>
      </c>
      <c r="D208" t="s">
        <v>1650</v>
      </c>
      <c r="E208" s="11">
        <v>1.0057914478328875</v>
      </c>
      <c r="F208" s="12">
        <v>0.98036495090352127</v>
      </c>
      <c r="G208" s="11">
        <v>1.2241092387161758</v>
      </c>
      <c r="H208" s="12">
        <v>0.13002727304345968</v>
      </c>
      <c r="I208" s="14">
        <v>1.6172685361478187</v>
      </c>
      <c r="J208" s="12">
        <v>4.4449095787919284E-5</v>
      </c>
      <c r="K208" s="14">
        <v>2.5880058751755022</v>
      </c>
      <c r="L208" s="12">
        <v>3.15674144327755E-24</v>
      </c>
    </row>
    <row r="209" spans="1:12" x14ac:dyDescent="0.25">
      <c r="A209" s="4" t="s">
        <v>240</v>
      </c>
      <c r="B209" s="4" t="s">
        <v>3303</v>
      </c>
      <c r="C209" s="4" t="s">
        <v>1891</v>
      </c>
      <c r="D209" t="s">
        <v>1654</v>
      </c>
      <c r="E209" s="11">
        <v>1.0716031373692994</v>
      </c>
      <c r="F209" s="12">
        <v>0.93651927413026148</v>
      </c>
      <c r="G209" s="14">
        <v>1.697482773279485</v>
      </c>
      <c r="H209" s="12">
        <v>5.9446371355676309E-4</v>
      </c>
      <c r="I209" s="11">
        <v>1.1847623980134976</v>
      </c>
      <c r="J209" s="12">
        <v>0.53824992291852125</v>
      </c>
      <c r="K209" s="14">
        <v>1.6285076687648048</v>
      </c>
      <c r="L209" s="12">
        <v>6.5169615379837801E-4</v>
      </c>
    </row>
    <row r="210" spans="1:12" x14ac:dyDescent="0.25">
      <c r="A210" s="4" t="s">
        <v>241</v>
      </c>
      <c r="B210" s="4" t="s">
        <v>3303</v>
      </c>
      <c r="C210" s="4" t="s">
        <v>1892</v>
      </c>
      <c r="D210" t="s">
        <v>1650</v>
      </c>
      <c r="E210" s="11">
        <v>1.0234779991593699</v>
      </c>
      <c r="F210" s="12" t="e">
        <f>NA()</f>
        <v>#N/A</v>
      </c>
      <c r="G210" s="11">
        <v>-1.6881822477029669</v>
      </c>
      <c r="H210" s="12">
        <v>0.1537115596831844</v>
      </c>
      <c r="I210" s="13">
        <v>-10.209668693149968</v>
      </c>
      <c r="J210" s="12">
        <v>4.8867683526601431E-2</v>
      </c>
      <c r="K210" s="13">
        <v>-2.3402068668772982</v>
      </c>
      <c r="L210" s="12">
        <v>6.8383055357450814E-3</v>
      </c>
    </row>
    <row r="211" spans="1:12" x14ac:dyDescent="0.25">
      <c r="A211" s="4" t="s">
        <v>242</v>
      </c>
      <c r="B211" s="4" t="s">
        <v>3303</v>
      </c>
      <c r="C211" s="4" t="s">
        <v>1893</v>
      </c>
      <c r="D211" t="s">
        <v>3321</v>
      </c>
      <c r="E211" s="11">
        <v>-1.0564275992402319</v>
      </c>
      <c r="F211" s="12">
        <v>0.93651927413026148</v>
      </c>
      <c r="G211" s="13">
        <v>-2.0850840978600238</v>
      </c>
      <c r="H211" s="12">
        <v>5.3413972325758303E-6</v>
      </c>
      <c r="I211" s="13">
        <v>-2.8239137278009165</v>
      </c>
      <c r="J211" s="12">
        <v>5.9256946863756163E-4</v>
      </c>
      <c r="K211" s="11">
        <v>-1.2460276776788664</v>
      </c>
      <c r="L211" s="12">
        <v>0.15245594988213185</v>
      </c>
    </row>
    <row r="212" spans="1:12" x14ac:dyDescent="0.25">
      <c r="A212" s="4" t="s">
        <v>243</v>
      </c>
      <c r="B212" s="4" t="s">
        <v>3303</v>
      </c>
      <c r="C212" s="4" t="s">
        <v>1894</v>
      </c>
      <c r="D212" t="s">
        <v>1650</v>
      </c>
      <c r="E212" s="11">
        <v>-1.0295958413219828</v>
      </c>
      <c r="F212" s="12">
        <v>0.95917680183104903</v>
      </c>
      <c r="G212" s="11">
        <v>1.3210067288400931</v>
      </c>
      <c r="H212" s="12">
        <v>8.8522956414891232E-2</v>
      </c>
      <c r="I212" s="11">
        <v>-1.409447326902173</v>
      </c>
      <c r="J212" s="12">
        <v>0.17704082492557613</v>
      </c>
      <c r="K212" s="13">
        <v>-1.6464261869985397</v>
      </c>
      <c r="L212" s="12">
        <v>6.0952240996925997E-4</v>
      </c>
    </row>
    <row r="213" spans="1:12" x14ac:dyDescent="0.25">
      <c r="A213" s="4" t="s">
        <v>244</v>
      </c>
      <c r="B213" s="4" t="s">
        <v>3303</v>
      </c>
      <c r="C213" s="4" t="s">
        <v>1895</v>
      </c>
      <c r="D213" t="s">
        <v>3321</v>
      </c>
      <c r="E213" s="11">
        <v>1.0832353197787072</v>
      </c>
      <c r="F213" s="12">
        <v>0.87865620435853842</v>
      </c>
      <c r="G213" s="11">
        <v>1.1657630292213477</v>
      </c>
      <c r="H213" s="12">
        <v>0.33990728301084167</v>
      </c>
      <c r="I213" s="13">
        <v>-2.331081040718574</v>
      </c>
      <c r="J213" s="12">
        <v>1.8396287092608226E-5</v>
      </c>
      <c r="K213" s="13">
        <v>-1.5458672369971664</v>
      </c>
      <c r="L213" s="12">
        <v>2.6357892741986854E-4</v>
      </c>
    </row>
    <row r="214" spans="1:12" x14ac:dyDescent="0.25">
      <c r="A214" s="4" t="s">
        <v>245</v>
      </c>
      <c r="B214" s="4" t="s">
        <v>3303</v>
      </c>
      <c r="C214" s="4" t="s">
        <v>1896</v>
      </c>
      <c r="D214" t="s">
        <v>1650</v>
      </c>
      <c r="E214" s="11">
        <v>1.0754883542390341</v>
      </c>
      <c r="F214" s="12" t="e">
        <f>NA()</f>
        <v>#N/A</v>
      </c>
      <c r="G214" s="11">
        <v>-1.0318316071966049</v>
      </c>
      <c r="H214" s="12">
        <v>0.92778177835150877</v>
      </c>
      <c r="I214" s="11">
        <v>-1.5958061454873593</v>
      </c>
      <c r="J214" s="12">
        <v>0.2313570705453194</v>
      </c>
      <c r="K214" s="11">
        <v>-1.0169192148132031</v>
      </c>
      <c r="L214" s="12">
        <v>0.94513586563925001</v>
      </c>
    </row>
    <row r="215" spans="1:12" x14ac:dyDescent="0.25">
      <c r="A215" s="4" t="s">
        <v>246</v>
      </c>
      <c r="B215" s="4" t="s">
        <v>3303</v>
      </c>
      <c r="C215" s="4" t="s">
        <v>1897</v>
      </c>
      <c r="D215" t="s">
        <v>3321</v>
      </c>
      <c r="E215" s="11">
        <v>1.0509645844397546</v>
      </c>
      <c r="F215" s="12">
        <v>0.93651927413026148</v>
      </c>
      <c r="G215" s="13">
        <v>-3.1841824928815909</v>
      </c>
      <c r="H215" s="12">
        <v>1.1547975801155241E-14</v>
      </c>
      <c r="I215" s="11">
        <v>-1.4111984684013223</v>
      </c>
      <c r="J215" s="12">
        <v>0.13488662192000456</v>
      </c>
      <c r="K215" s="14">
        <v>1.4366059827729534</v>
      </c>
      <c r="L215" s="12">
        <v>3.2310797297119211E-3</v>
      </c>
    </row>
    <row r="216" spans="1:12" x14ac:dyDescent="0.25">
      <c r="A216" s="4" t="s">
        <v>247</v>
      </c>
      <c r="B216" s="4" t="s">
        <v>3303</v>
      </c>
      <c r="C216" s="4" t="s">
        <v>1898</v>
      </c>
      <c r="D216" t="s">
        <v>3321</v>
      </c>
      <c r="E216" s="11">
        <v>1.1058884480047402</v>
      </c>
      <c r="F216" s="12">
        <v>0.71148370023823504</v>
      </c>
      <c r="G216" s="14">
        <v>1.2886079285141807</v>
      </c>
      <c r="H216" s="12">
        <v>2.7740768775512088E-2</v>
      </c>
      <c r="I216" s="13">
        <v>-2.8920544931631276</v>
      </c>
      <c r="J216" s="12">
        <v>1.4069650836717231E-13</v>
      </c>
      <c r="K216" s="13">
        <v>-1.739752234276482</v>
      </c>
      <c r="L216" s="12">
        <v>1.7313494955939887E-8</v>
      </c>
    </row>
    <row r="217" spans="1:12" x14ac:dyDescent="0.25">
      <c r="A217" s="4" t="s">
        <v>248</v>
      </c>
      <c r="B217" s="4" t="s">
        <v>3303</v>
      </c>
      <c r="C217" s="4" t="s">
        <v>1899</v>
      </c>
      <c r="D217" t="s">
        <v>1670</v>
      </c>
      <c r="E217" s="11">
        <v>-1.032142190995933</v>
      </c>
      <c r="F217" s="12" t="e">
        <f>NA()</f>
        <v>#N/A</v>
      </c>
      <c r="G217" s="11">
        <v>-1.0058130338385329</v>
      </c>
      <c r="H217" s="12">
        <v>0.99497672291768957</v>
      </c>
      <c r="I217" s="14">
        <v>2.8063250862885134</v>
      </c>
      <c r="J217" s="12">
        <v>1.4527303483145246E-4</v>
      </c>
      <c r="K217" s="13">
        <v>-2.586857763618684</v>
      </c>
      <c r="L217" s="12">
        <v>1.6260482720747568E-3</v>
      </c>
    </row>
    <row r="218" spans="1:12" x14ac:dyDescent="0.25">
      <c r="A218" s="4" t="s">
        <v>249</v>
      </c>
      <c r="B218" s="4" t="s">
        <v>3303</v>
      </c>
      <c r="C218" s="4" t="s">
        <v>1900</v>
      </c>
      <c r="D218" t="s">
        <v>1671</v>
      </c>
      <c r="E218" s="11">
        <v>-1.0874943558329304</v>
      </c>
      <c r="F218" s="12">
        <v>0.86092841876463488</v>
      </c>
      <c r="G218" s="11">
        <v>-1.0424250436879892</v>
      </c>
      <c r="H218" s="12">
        <v>0.83533780395808921</v>
      </c>
      <c r="I218" s="11">
        <v>-1.1148803014288031</v>
      </c>
      <c r="J218" s="12">
        <v>0.57396923858921156</v>
      </c>
      <c r="K218" s="11">
        <v>-1.0412534436837784</v>
      </c>
      <c r="L218" s="12">
        <v>0.7679870423041435</v>
      </c>
    </row>
    <row r="219" spans="1:12" x14ac:dyDescent="0.25">
      <c r="A219" s="4" t="s">
        <v>250</v>
      </c>
      <c r="B219" s="4" t="s">
        <v>3303</v>
      </c>
      <c r="C219" s="4" t="s">
        <v>1901</v>
      </c>
      <c r="D219" t="s">
        <v>3321</v>
      </c>
      <c r="E219" s="11">
        <v>-1.0754841550386389</v>
      </c>
      <c r="F219" s="12">
        <v>0.88174095060962743</v>
      </c>
      <c r="G219" s="11">
        <v>-1.278263835530653</v>
      </c>
      <c r="H219" s="12">
        <v>7.9160465361030927E-2</v>
      </c>
      <c r="I219" s="13">
        <v>-2.9740540298270992</v>
      </c>
      <c r="J219" s="12">
        <v>1.7109441878980062E-8</v>
      </c>
      <c r="K219" s="13">
        <v>-2.0595684905998972</v>
      </c>
      <c r="L219" s="12">
        <v>2.6453602721410232E-10</v>
      </c>
    </row>
    <row r="220" spans="1:12" x14ac:dyDescent="0.25">
      <c r="A220" s="4" t="s">
        <v>251</v>
      </c>
      <c r="B220" s="4" t="s">
        <v>3303</v>
      </c>
      <c r="C220" s="4" t="s">
        <v>1902</v>
      </c>
      <c r="D220" t="s">
        <v>1653</v>
      </c>
      <c r="E220" s="11">
        <v>-1.1025896449253179</v>
      </c>
      <c r="F220" s="12">
        <v>0.88174095060962743</v>
      </c>
      <c r="G220" s="14">
        <v>1.8846341565285318</v>
      </c>
      <c r="H220" s="12">
        <v>2.7121688006737372E-6</v>
      </c>
      <c r="I220" s="14">
        <v>3.1854022405650011</v>
      </c>
      <c r="J220" s="12">
        <v>1.0581215170731882E-15</v>
      </c>
      <c r="K220" s="14">
        <v>3.6267626388047685</v>
      </c>
      <c r="L220" s="12">
        <v>1.8461513221691589E-27</v>
      </c>
    </row>
    <row r="221" spans="1:12" x14ac:dyDescent="0.25">
      <c r="A221" s="4" t="s">
        <v>252</v>
      </c>
      <c r="B221" s="4" t="s">
        <v>3303</v>
      </c>
      <c r="C221" s="4" t="s">
        <v>1903</v>
      </c>
      <c r="D221" t="s">
        <v>3321</v>
      </c>
      <c r="E221" s="11">
        <v>-1.0116924819258311</v>
      </c>
      <c r="F221" s="12">
        <v>0.97468461110964111</v>
      </c>
      <c r="G221" s="13">
        <v>-1.4587626944200676</v>
      </c>
      <c r="H221" s="12">
        <v>1.8433553077065719E-3</v>
      </c>
      <c r="I221" s="14">
        <v>2.1848491402746242</v>
      </c>
      <c r="J221" s="12">
        <v>2.7316169050553562E-12</v>
      </c>
      <c r="K221" s="13">
        <v>-4.8209730654668297</v>
      </c>
      <c r="L221" s="12">
        <v>1.195959083474805E-34</v>
      </c>
    </row>
    <row r="222" spans="1:12" x14ac:dyDescent="0.25">
      <c r="A222" s="4" t="s">
        <v>253</v>
      </c>
      <c r="B222" s="4" t="s">
        <v>3303</v>
      </c>
      <c r="C222" s="4" t="s">
        <v>1904</v>
      </c>
      <c r="D222" t="s">
        <v>3321</v>
      </c>
      <c r="E222" s="11">
        <v>1.3523717378613751</v>
      </c>
      <c r="F222" s="12" t="e">
        <f>NA()</f>
        <v>#N/A</v>
      </c>
      <c r="G222" s="11">
        <v>-1.17530545285717</v>
      </c>
      <c r="H222" s="12">
        <v>0.81873111398159881</v>
      </c>
      <c r="I222" s="11">
        <v>-1.0322649401216872</v>
      </c>
      <c r="J222" s="12">
        <v>0.9672066492930963</v>
      </c>
      <c r="K222" s="14">
        <v>5.7441285706960237</v>
      </c>
      <c r="L222" s="12">
        <v>5.1164276937114454E-9</v>
      </c>
    </row>
    <row r="223" spans="1:12" x14ac:dyDescent="0.25">
      <c r="A223" s="4" t="s">
        <v>254</v>
      </c>
      <c r="B223" s="4" t="s">
        <v>3303</v>
      </c>
      <c r="C223" s="4" t="s">
        <v>1905</v>
      </c>
      <c r="D223" t="s">
        <v>1657</v>
      </c>
      <c r="E223" s="11">
        <v>14.239067535996746</v>
      </c>
      <c r="F223" s="12" t="e">
        <f>NA()</f>
        <v>#N/A</v>
      </c>
      <c r="G223" s="11">
        <v>29.042295180001002</v>
      </c>
      <c r="H223" s="12">
        <v>0.53413360765747198</v>
      </c>
      <c r="I223" s="11">
        <v>3.3740212116504544</v>
      </c>
      <c r="J223" s="12">
        <v>0.84263261577532778</v>
      </c>
      <c r="K223" s="11">
        <v>105.56612779343094</v>
      </c>
      <c r="L223" s="12">
        <v>0.18975268908869694</v>
      </c>
    </row>
    <row r="224" spans="1:12" x14ac:dyDescent="0.25">
      <c r="A224" s="4" t="s">
        <v>255</v>
      </c>
      <c r="B224" s="4" t="s">
        <v>3303</v>
      </c>
      <c r="C224" s="4" t="s">
        <v>1906</v>
      </c>
      <c r="D224" t="s">
        <v>1657</v>
      </c>
      <c r="E224" s="11">
        <v>-1.3879390059417087</v>
      </c>
      <c r="F224" s="12" t="e">
        <f>NA()</f>
        <v>#N/A</v>
      </c>
      <c r="G224" s="11">
        <v>-1.0074142943332611</v>
      </c>
      <c r="H224" s="12">
        <v>0.99497672291768957</v>
      </c>
      <c r="I224" s="11">
        <v>-98.562168930539869</v>
      </c>
      <c r="J224" s="12">
        <v>0.30486305648735362</v>
      </c>
      <c r="K224" s="11">
        <v>1.663783169777616</v>
      </c>
      <c r="L224" s="12">
        <v>5.8005048691180859E-2</v>
      </c>
    </row>
    <row r="225" spans="1:12" x14ac:dyDescent="0.25">
      <c r="A225" s="4" t="s">
        <v>256</v>
      </c>
      <c r="B225" s="4" t="s">
        <v>3303</v>
      </c>
      <c r="C225" s="4" t="s">
        <v>1907</v>
      </c>
      <c r="D225" t="s">
        <v>3321</v>
      </c>
      <c r="E225" s="11">
        <v>-1.0177971960796179</v>
      </c>
      <c r="F225" s="12" t="e">
        <f>NA()</f>
        <v>#N/A</v>
      </c>
      <c r="G225" s="11">
        <v>295.0962639717327</v>
      </c>
      <c r="H225" s="12">
        <v>0.20519670200164755</v>
      </c>
      <c r="I225" s="11">
        <v>115.32405607962998</v>
      </c>
      <c r="J225" s="12">
        <v>0.24612030375482277</v>
      </c>
      <c r="K225" s="11">
        <v>17.619875116264634</v>
      </c>
      <c r="L225" s="12">
        <v>0.4523447992353028</v>
      </c>
    </row>
    <row r="226" spans="1:12" x14ac:dyDescent="0.25">
      <c r="A226" s="4" t="s">
        <v>257</v>
      </c>
      <c r="B226" s="4" t="s">
        <v>3303</v>
      </c>
      <c r="C226" s="4" t="s">
        <v>1908</v>
      </c>
      <c r="D226" t="s">
        <v>1668</v>
      </c>
      <c r="E226" s="11">
        <v>1.014863788942908</v>
      </c>
      <c r="F226" s="12">
        <v>0.97468461110964111</v>
      </c>
      <c r="G226" s="11">
        <v>-1.2093558454915032</v>
      </c>
      <c r="H226" s="12">
        <v>0.32458482340305195</v>
      </c>
      <c r="I226" s="13">
        <v>-1.7234358433973795</v>
      </c>
      <c r="J226" s="12">
        <v>2.6683575082827999E-2</v>
      </c>
      <c r="K226" s="11">
        <v>1.2083701473860577</v>
      </c>
      <c r="L226" s="12">
        <v>0.17191452291707476</v>
      </c>
    </row>
    <row r="227" spans="1:12" x14ac:dyDescent="0.25">
      <c r="A227" s="4" t="s">
        <v>258</v>
      </c>
      <c r="B227" s="4" t="s">
        <v>3303</v>
      </c>
      <c r="C227" s="4" t="s">
        <v>1909</v>
      </c>
      <c r="D227" t="s">
        <v>3321</v>
      </c>
      <c r="E227" s="11">
        <v>1.1298185601782424</v>
      </c>
      <c r="F227" s="12" t="e">
        <f>NA()</f>
        <v>#N/A</v>
      </c>
      <c r="G227" s="11">
        <v>1.7322473948690398</v>
      </c>
      <c r="H227" s="12">
        <v>0.30256372975831702</v>
      </c>
      <c r="I227" s="11">
        <v>-3.1932712568354349</v>
      </c>
      <c r="J227" s="12">
        <v>0.39763260995207317</v>
      </c>
      <c r="K227" s="11">
        <v>1.7354087430475464</v>
      </c>
      <c r="L227" s="12">
        <v>0.17249891938269793</v>
      </c>
    </row>
    <row r="228" spans="1:12" x14ac:dyDescent="0.25">
      <c r="A228" s="4" t="s">
        <v>259</v>
      </c>
      <c r="B228" s="4" t="s">
        <v>3303</v>
      </c>
      <c r="C228" s="4" t="s">
        <v>1910</v>
      </c>
      <c r="D228" t="s">
        <v>3321</v>
      </c>
      <c r="E228" s="11">
        <v>1.4323516222462203</v>
      </c>
      <c r="F228" s="12">
        <v>9.737921889990743E-2</v>
      </c>
      <c r="G228" s="11">
        <v>1.2501074863262613</v>
      </c>
      <c r="H228" s="12">
        <v>0.19791544650141543</v>
      </c>
      <c r="I228" s="14">
        <v>2.055417523392121</v>
      </c>
      <c r="J228" s="12">
        <v>2.5818645870695983E-6</v>
      </c>
      <c r="K228" s="11">
        <v>-1.1300011299993709</v>
      </c>
      <c r="L228" s="12">
        <v>0.42255203038858852</v>
      </c>
    </row>
    <row r="229" spans="1:12" x14ac:dyDescent="0.25">
      <c r="A229" s="4" t="s">
        <v>260</v>
      </c>
      <c r="B229" s="4" t="s">
        <v>3303</v>
      </c>
      <c r="C229" s="4" t="s">
        <v>1911</v>
      </c>
      <c r="D229" t="s">
        <v>3321</v>
      </c>
      <c r="E229" s="11">
        <v>-1.0256574929675588</v>
      </c>
      <c r="F229" s="12">
        <v>0.93651927413026148</v>
      </c>
      <c r="G229" s="13">
        <v>-1.3832553907070564</v>
      </c>
      <c r="H229" s="12">
        <v>6.4411332218574345E-4</v>
      </c>
      <c r="I229" s="14">
        <v>5.1682525765769167</v>
      </c>
      <c r="J229" s="12">
        <v>5.3898212934383162E-92</v>
      </c>
      <c r="K229" s="14">
        <v>1.673097737741057</v>
      </c>
      <c r="L229" s="12">
        <v>6.3556075915815006E-10</v>
      </c>
    </row>
    <row r="230" spans="1:12" x14ac:dyDescent="0.25">
      <c r="A230" s="4" t="s">
        <v>261</v>
      </c>
      <c r="B230" s="4" t="s">
        <v>3303</v>
      </c>
      <c r="C230" s="4" t="s">
        <v>1912</v>
      </c>
      <c r="D230" t="s">
        <v>1672</v>
      </c>
      <c r="E230" s="11">
        <v>1.2649821850351546</v>
      </c>
      <c r="F230" s="12">
        <v>0.34192286867283717</v>
      </c>
      <c r="G230" s="13">
        <v>-2.0399154010508882</v>
      </c>
      <c r="H230" s="12">
        <v>5.4313425587015218E-7</v>
      </c>
      <c r="I230" s="14">
        <v>22.19815421494069</v>
      </c>
      <c r="J230" s="12">
        <v>4.8962545700306423E-192</v>
      </c>
      <c r="K230" s="14">
        <v>8.5662974973559098</v>
      </c>
      <c r="L230" s="12">
        <v>8.9895407679842199E-95</v>
      </c>
    </row>
    <row r="231" spans="1:12" x14ac:dyDescent="0.25">
      <c r="A231" s="4" t="s">
        <v>262</v>
      </c>
      <c r="B231" s="4" t="s">
        <v>3303</v>
      </c>
      <c r="C231" s="4" t="s">
        <v>1913</v>
      </c>
      <c r="D231" t="s">
        <v>1672</v>
      </c>
      <c r="E231" s="11">
        <v>1.0246417563511567</v>
      </c>
      <c r="F231" s="12">
        <v>0.9623635571677398</v>
      </c>
      <c r="G231" s="13">
        <v>-1.7145082788487607</v>
      </c>
      <c r="H231" s="12">
        <v>2.9185152993987658E-4</v>
      </c>
      <c r="I231" s="14">
        <v>1.7519775549165773</v>
      </c>
      <c r="J231" s="12">
        <v>3.7394030023307458E-4</v>
      </c>
      <c r="K231" s="11">
        <v>1.0045048189258448</v>
      </c>
      <c r="L231" s="12">
        <v>0.97649249089896162</v>
      </c>
    </row>
    <row r="232" spans="1:12" x14ac:dyDescent="0.25">
      <c r="A232" s="4" t="s">
        <v>263</v>
      </c>
      <c r="B232" s="4" t="s">
        <v>3303</v>
      </c>
      <c r="C232" s="4" t="s">
        <v>1914</v>
      </c>
      <c r="D232" t="s">
        <v>1672</v>
      </c>
      <c r="E232" s="11">
        <v>1.0496441173809465</v>
      </c>
      <c r="F232" s="12">
        <v>0.90372601894490245</v>
      </c>
      <c r="G232" s="13">
        <v>-1.7602741569083455</v>
      </c>
      <c r="H232" s="12">
        <v>6.5331851251244596E-9</v>
      </c>
      <c r="I232" s="14">
        <v>2.2925858274772981</v>
      </c>
      <c r="J232" s="12">
        <v>6.0606579988143116E-19</v>
      </c>
      <c r="K232" s="13">
        <v>-1.3814107560384123</v>
      </c>
      <c r="L232" s="12">
        <v>7.2528027631261181E-4</v>
      </c>
    </row>
    <row r="233" spans="1:12" x14ac:dyDescent="0.25">
      <c r="A233" s="4" t="s">
        <v>264</v>
      </c>
      <c r="B233" s="4" t="s">
        <v>3303</v>
      </c>
      <c r="C233" s="4" t="s">
        <v>1915</v>
      </c>
      <c r="D233" t="s">
        <v>3321</v>
      </c>
      <c r="E233" s="11">
        <v>1.3466033955809775</v>
      </c>
      <c r="F233" s="12" t="e">
        <f>NA()</f>
        <v>#N/A</v>
      </c>
      <c r="G233" s="13">
        <v>-2.9808603595961762</v>
      </c>
      <c r="H233" s="12">
        <v>2.4867818843836657E-7</v>
      </c>
      <c r="I233" s="14">
        <v>3.3827438581236087</v>
      </c>
      <c r="J233" s="12">
        <v>6.5175002063993174E-13</v>
      </c>
      <c r="K233" s="13">
        <v>-1.6937744250399882</v>
      </c>
      <c r="L233" s="12">
        <v>4.7219801205210452E-3</v>
      </c>
    </row>
    <row r="234" spans="1:12" x14ac:dyDescent="0.25">
      <c r="A234" s="4" t="s">
        <v>265</v>
      </c>
      <c r="B234" s="4" t="s">
        <v>3303</v>
      </c>
      <c r="C234" s="4" t="s">
        <v>1916</v>
      </c>
      <c r="D234" t="s">
        <v>3321</v>
      </c>
      <c r="E234" s="14">
        <v>1.3643195673635207</v>
      </c>
      <c r="F234" s="12">
        <v>4.7494864829346208E-2</v>
      </c>
      <c r="G234" s="11">
        <v>1.0066139980688142</v>
      </c>
      <c r="H234" s="12">
        <v>0.97485896269125905</v>
      </c>
      <c r="I234" s="11">
        <v>-1.0446026052213282</v>
      </c>
      <c r="J234" s="12">
        <v>0.81357585153109124</v>
      </c>
      <c r="K234" s="14">
        <v>2.633857131062062</v>
      </c>
      <c r="L234" s="12">
        <v>8.1316024189711461E-25</v>
      </c>
    </row>
    <row r="235" spans="1:12" x14ac:dyDescent="0.25">
      <c r="A235" s="4" t="s">
        <v>266</v>
      </c>
      <c r="B235" s="4" t="s">
        <v>3303</v>
      </c>
      <c r="C235" s="4" t="s">
        <v>1917</v>
      </c>
      <c r="D235" t="s">
        <v>1672</v>
      </c>
      <c r="E235" s="11">
        <v>1.2998298238142123</v>
      </c>
      <c r="F235" s="12">
        <v>0.41091253383103238</v>
      </c>
      <c r="G235" s="13">
        <v>-4.0662939188449796</v>
      </c>
      <c r="H235" s="12">
        <v>5.9495848021725067E-11</v>
      </c>
      <c r="I235" s="14">
        <v>2.843307895882123</v>
      </c>
      <c r="J235" s="12">
        <v>6.3857580846974071E-10</v>
      </c>
      <c r="K235" s="14">
        <v>2.7783607181886261</v>
      </c>
      <c r="L235" s="12">
        <v>2.8460443058185669E-14</v>
      </c>
    </row>
    <row r="236" spans="1:12" x14ac:dyDescent="0.25">
      <c r="A236" s="4" t="s">
        <v>267</v>
      </c>
      <c r="B236" s="4" t="s">
        <v>3303</v>
      </c>
      <c r="C236" s="4" t="s">
        <v>1918</v>
      </c>
      <c r="D236" t="s">
        <v>1672</v>
      </c>
      <c r="E236" s="11">
        <v>1.0128993082041302</v>
      </c>
      <c r="F236" s="12">
        <v>0.97556577255387822</v>
      </c>
      <c r="G236" s="13">
        <v>-2.9876765721333145</v>
      </c>
      <c r="H236" s="12">
        <v>3.7618067858005153E-12</v>
      </c>
      <c r="I236" s="14">
        <v>4.3515154635818805</v>
      </c>
      <c r="J236" s="12">
        <v>1.8136334074585274E-31</v>
      </c>
      <c r="K236" s="13">
        <v>-2.0709837580243664</v>
      </c>
      <c r="L236" s="12">
        <v>6.5553350134786043E-7</v>
      </c>
    </row>
    <row r="237" spans="1:12" x14ac:dyDescent="0.25">
      <c r="A237" s="4" t="s">
        <v>268</v>
      </c>
      <c r="B237" s="4" t="s">
        <v>3303</v>
      </c>
      <c r="C237" s="4" t="s">
        <v>1919</v>
      </c>
      <c r="D237" t="s">
        <v>1672</v>
      </c>
      <c r="E237" s="11">
        <v>-1.2754325526837584</v>
      </c>
      <c r="F237" s="12" t="e">
        <f>NA()</f>
        <v>#N/A</v>
      </c>
      <c r="G237" s="11">
        <v>-1.0298207366468481</v>
      </c>
      <c r="H237" s="12">
        <v>0.92931247541205098</v>
      </c>
      <c r="I237" s="13">
        <v>-4.0971864477071662</v>
      </c>
      <c r="J237" s="12">
        <v>3.4300629388674211E-3</v>
      </c>
      <c r="K237" s="11">
        <v>-1.1740391019616754</v>
      </c>
      <c r="L237" s="12">
        <v>0.41443967248975389</v>
      </c>
    </row>
    <row r="238" spans="1:12" x14ac:dyDescent="0.25">
      <c r="A238" s="4" t="s">
        <v>269</v>
      </c>
      <c r="B238" s="4" t="s">
        <v>3303</v>
      </c>
      <c r="C238" s="4" t="s">
        <v>1920</v>
      </c>
      <c r="D238" t="s">
        <v>1672</v>
      </c>
      <c r="E238" s="11">
        <v>-1.6768991465796597</v>
      </c>
      <c r="F238" s="12" t="e">
        <f>NA()</f>
        <v>#N/A</v>
      </c>
      <c r="G238" s="13">
        <v>-2.0036844805054699</v>
      </c>
      <c r="H238" s="12">
        <v>2.5791137150380408E-2</v>
      </c>
      <c r="I238" s="11">
        <v>-2.817290721377232</v>
      </c>
      <c r="J238" s="12">
        <v>7.8161064223237028E-2</v>
      </c>
      <c r="K238" s="11">
        <v>1.0936303391603766</v>
      </c>
      <c r="L238" s="12">
        <v>0.75151719424078955</v>
      </c>
    </row>
    <row r="239" spans="1:12" x14ac:dyDescent="0.25">
      <c r="A239" s="4" t="s">
        <v>270</v>
      </c>
      <c r="B239" s="4" t="s">
        <v>3303</v>
      </c>
      <c r="C239" s="4" t="s">
        <v>1921</v>
      </c>
      <c r="D239" t="s">
        <v>1665</v>
      </c>
      <c r="E239" s="11">
        <v>-1.1575406554275638</v>
      </c>
      <c r="F239" s="12" t="e">
        <f>NA()</f>
        <v>#N/A</v>
      </c>
      <c r="G239" s="11">
        <v>-1.5276094915866807</v>
      </c>
      <c r="H239" s="12">
        <v>0.24109316925422877</v>
      </c>
      <c r="I239" s="11">
        <v>-1.7441549117752926</v>
      </c>
      <c r="J239" s="12">
        <v>0.3243260788294014</v>
      </c>
      <c r="K239" s="14">
        <v>2.0478420665224202</v>
      </c>
      <c r="L239" s="12">
        <v>1.4512954202609213E-3</v>
      </c>
    </row>
    <row r="240" spans="1:12" x14ac:dyDescent="0.25">
      <c r="A240" s="4" t="s">
        <v>271</v>
      </c>
      <c r="B240" s="4" t="s">
        <v>3303</v>
      </c>
      <c r="C240" s="4" t="s">
        <v>1922</v>
      </c>
      <c r="D240" t="s">
        <v>1672</v>
      </c>
      <c r="E240" s="11">
        <v>1.5141503609497502</v>
      </c>
      <c r="F240" s="12" t="e">
        <f>NA()</f>
        <v>#N/A</v>
      </c>
      <c r="G240" s="11">
        <v>1.0269803461448728</v>
      </c>
      <c r="H240" s="12">
        <v>0.94738551768667922</v>
      </c>
      <c r="I240" s="11">
        <v>1.4963704150061923</v>
      </c>
      <c r="J240" s="12">
        <v>0.25658140960675074</v>
      </c>
      <c r="K240" s="14">
        <v>2.9673172411250963</v>
      </c>
      <c r="L240" s="12">
        <v>8.7666472989753055E-10</v>
      </c>
    </row>
    <row r="241" spans="1:12" x14ac:dyDescent="0.25">
      <c r="A241" s="4" t="s">
        <v>272</v>
      </c>
      <c r="B241" s="4" t="s">
        <v>3303</v>
      </c>
      <c r="C241" s="4" t="s">
        <v>1923</v>
      </c>
      <c r="D241" t="s">
        <v>1672</v>
      </c>
      <c r="E241" s="11">
        <v>-1.3150646137002466</v>
      </c>
      <c r="F241" s="12" t="e">
        <f>NA()</f>
        <v>#N/A</v>
      </c>
      <c r="G241" s="13">
        <v>-1.6233986591007419</v>
      </c>
      <c r="H241" s="12">
        <v>9.0940817329823211E-3</v>
      </c>
      <c r="I241" s="11">
        <v>-1.5189140904092255</v>
      </c>
      <c r="J241" s="12">
        <v>0.17428509130172171</v>
      </c>
      <c r="K241" s="13">
        <v>-2.5496604768691076</v>
      </c>
      <c r="L241" s="12">
        <v>1.6936438232166118E-7</v>
      </c>
    </row>
    <row r="242" spans="1:12" x14ac:dyDescent="0.25">
      <c r="A242" s="4" t="s">
        <v>273</v>
      </c>
      <c r="B242" s="4" t="s">
        <v>3303</v>
      </c>
      <c r="C242" s="4" t="s">
        <v>1924</v>
      </c>
      <c r="D242" t="s">
        <v>1672</v>
      </c>
      <c r="E242" s="11">
        <v>1.1042570698712053</v>
      </c>
      <c r="F242" s="12" t="e">
        <f>NA()</f>
        <v>#N/A</v>
      </c>
      <c r="G242" s="11">
        <v>-1.2503720246734014</v>
      </c>
      <c r="H242" s="12">
        <v>0.35407964224235766</v>
      </c>
      <c r="I242" s="13">
        <v>-3.1522831983339734</v>
      </c>
      <c r="J242" s="12">
        <v>4.3004263965261292E-3</v>
      </c>
      <c r="K242" s="11">
        <v>-1.0597776802901175</v>
      </c>
      <c r="L242" s="12">
        <v>0.77246007274948547</v>
      </c>
    </row>
    <row r="243" spans="1:12" x14ac:dyDescent="0.25">
      <c r="A243" s="4" t="s">
        <v>274</v>
      </c>
      <c r="B243" s="4" t="s">
        <v>3303</v>
      </c>
      <c r="C243" s="4" t="s">
        <v>1925</v>
      </c>
      <c r="D243" t="s">
        <v>1673</v>
      </c>
      <c r="E243" s="11">
        <v>-1.6824406394699083</v>
      </c>
      <c r="F243" s="12" t="e">
        <f>NA()</f>
        <v>#N/A</v>
      </c>
      <c r="G243" s="13">
        <v>-1.6400178990254224</v>
      </c>
      <c r="H243" s="12">
        <v>1.1468064057800353E-2</v>
      </c>
      <c r="I243" s="13">
        <v>-6.114149239978933</v>
      </c>
      <c r="J243" s="12">
        <v>3.6328993632541031E-4</v>
      </c>
      <c r="K243" s="11">
        <v>-1.2085074154428248</v>
      </c>
      <c r="L243" s="12">
        <v>0.28770240504798261</v>
      </c>
    </row>
    <row r="244" spans="1:12" x14ac:dyDescent="0.25">
      <c r="A244" s="4" t="s">
        <v>275</v>
      </c>
      <c r="B244" s="4" t="s">
        <v>3303</v>
      </c>
      <c r="C244" s="4" t="s">
        <v>1926</v>
      </c>
      <c r="D244" t="s">
        <v>1672</v>
      </c>
      <c r="E244" s="11">
        <v>-1.1715413248189339</v>
      </c>
      <c r="F244" s="12" t="e">
        <f>NA()</f>
        <v>#N/A</v>
      </c>
      <c r="G244" s="13">
        <v>-1.8563678923583604</v>
      </c>
      <c r="H244" s="12">
        <v>2.0598708375159829E-3</v>
      </c>
      <c r="I244" s="13">
        <v>-3.4503993969903535</v>
      </c>
      <c r="J244" s="12">
        <v>3.3834644061820698E-3</v>
      </c>
      <c r="K244" s="11">
        <v>-1.102267471787352</v>
      </c>
      <c r="L244" s="12">
        <v>0.61784983036587737</v>
      </c>
    </row>
    <row r="245" spans="1:12" x14ac:dyDescent="0.25">
      <c r="A245" s="4" t="s">
        <v>276</v>
      </c>
      <c r="B245" s="4" t="s">
        <v>3303</v>
      </c>
      <c r="C245" s="4" t="s">
        <v>1927</v>
      </c>
      <c r="D245" t="s">
        <v>1672</v>
      </c>
      <c r="E245" s="11">
        <v>1.1189883379849113</v>
      </c>
      <c r="F245" s="12" t="e">
        <f>NA()</f>
        <v>#N/A</v>
      </c>
      <c r="G245" s="11">
        <v>-1.9648894705321773</v>
      </c>
      <c r="H245" s="12">
        <v>0.15048828463310632</v>
      </c>
      <c r="I245" s="11">
        <v>-1.3143111026029011</v>
      </c>
      <c r="J245" s="12">
        <v>0.70374310697952103</v>
      </c>
      <c r="K245" s="13">
        <v>-2.5587838689397056</v>
      </c>
      <c r="L245" s="12">
        <v>2.0832888615985951E-2</v>
      </c>
    </row>
    <row r="246" spans="1:12" x14ac:dyDescent="0.25">
      <c r="A246" s="4" t="s">
        <v>277</v>
      </c>
      <c r="B246" s="4" t="s">
        <v>3303</v>
      </c>
      <c r="C246" s="4" t="s">
        <v>1928</v>
      </c>
      <c r="D246" t="s">
        <v>1672</v>
      </c>
      <c r="E246" s="11">
        <v>-1.5337098665971036</v>
      </c>
      <c r="F246" s="12" t="e">
        <f>NA()</f>
        <v>#N/A</v>
      </c>
      <c r="G246" s="11">
        <v>-1.2546439567353593</v>
      </c>
      <c r="H246" s="12">
        <v>0.60574979932932527</v>
      </c>
      <c r="I246" s="11">
        <v>1.0671674387663768</v>
      </c>
      <c r="J246" s="12">
        <v>0.89891251846761533</v>
      </c>
      <c r="K246" s="11">
        <v>-1.4181391523408204</v>
      </c>
      <c r="L246" s="12">
        <v>0.25234904954038179</v>
      </c>
    </row>
    <row r="247" spans="1:12" x14ac:dyDescent="0.25">
      <c r="A247" s="4" t="s">
        <v>278</v>
      </c>
      <c r="B247" s="4" t="s">
        <v>3303</v>
      </c>
      <c r="C247" s="4" t="s">
        <v>1929</v>
      </c>
      <c r="D247" t="s">
        <v>1672</v>
      </c>
      <c r="E247" s="11">
        <v>-1.5819842370442321</v>
      </c>
      <c r="F247" s="12" t="e">
        <f>NA()</f>
        <v>#N/A</v>
      </c>
      <c r="G247" s="11">
        <v>-1.001955160241484</v>
      </c>
      <c r="H247" s="12">
        <v>0.99556931823498029</v>
      </c>
      <c r="I247" s="11">
        <v>-3.6459420591783309</v>
      </c>
      <c r="J247" s="12">
        <v>0.33673708563094085</v>
      </c>
      <c r="K247" s="11">
        <v>-1.0193362836225677</v>
      </c>
      <c r="L247" s="12">
        <v>0.9683930258380371</v>
      </c>
    </row>
    <row r="248" spans="1:12" x14ac:dyDescent="0.25">
      <c r="A248" s="4" t="s">
        <v>279</v>
      </c>
      <c r="B248" s="4" t="s">
        <v>3303</v>
      </c>
      <c r="C248" s="4" t="s">
        <v>1930</v>
      </c>
      <c r="D248" t="s">
        <v>1672</v>
      </c>
      <c r="E248" s="11">
        <v>-2.7364662290857615</v>
      </c>
      <c r="F248" s="12" t="e">
        <f>NA()</f>
        <v>#N/A</v>
      </c>
      <c r="G248" s="11">
        <v>-1.2114155227776855</v>
      </c>
      <c r="H248" s="12">
        <v>0.8175196154328539</v>
      </c>
      <c r="I248" s="11">
        <v>-2.7406004544925726</v>
      </c>
      <c r="J248" s="12">
        <v>0.46995191926976043</v>
      </c>
      <c r="K248" s="11">
        <v>-3.3179591850177177</v>
      </c>
      <c r="L248" s="12">
        <v>6.7618962343590341E-2</v>
      </c>
    </row>
    <row r="249" spans="1:12" x14ac:dyDescent="0.25">
      <c r="A249" s="4" t="s">
        <v>280</v>
      </c>
      <c r="B249" s="4" t="s">
        <v>3303</v>
      </c>
      <c r="C249" s="4" t="s">
        <v>1931</v>
      </c>
      <c r="D249" t="s">
        <v>1672</v>
      </c>
      <c r="E249" s="11">
        <v>1.0426671053655792</v>
      </c>
      <c r="F249" s="12">
        <v>0.94684205380956876</v>
      </c>
      <c r="G249" s="13">
        <v>-1.9408451058213736</v>
      </c>
      <c r="H249" s="12">
        <v>4.8752261763234717E-4</v>
      </c>
      <c r="I249" s="14">
        <v>3.381867733863313</v>
      </c>
      <c r="J249" s="12">
        <v>2.2870333475743992E-14</v>
      </c>
      <c r="K249" s="11">
        <v>1.3536743040557255</v>
      </c>
      <c r="L249" s="12">
        <v>5.2251941121095921E-2</v>
      </c>
    </row>
    <row r="250" spans="1:12" x14ac:dyDescent="0.25">
      <c r="A250" s="4" t="s">
        <v>281</v>
      </c>
      <c r="B250" s="4" t="s">
        <v>3303</v>
      </c>
      <c r="C250" s="4" t="s">
        <v>1932</v>
      </c>
      <c r="D250" t="s">
        <v>1672</v>
      </c>
      <c r="E250" s="11">
        <v>1.0466289923680638</v>
      </c>
      <c r="F250" s="12" t="e">
        <f>NA()</f>
        <v>#N/A</v>
      </c>
      <c r="G250" s="11">
        <v>1.6106960357255695</v>
      </c>
      <c r="H250" s="12">
        <v>0.18074552610390263</v>
      </c>
      <c r="I250" s="11">
        <v>1.8467834839265482</v>
      </c>
      <c r="J250" s="12">
        <v>0.14805381455334327</v>
      </c>
      <c r="K250" s="11">
        <v>-1.1842844337945746</v>
      </c>
      <c r="L250" s="12">
        <v>0.6321822187868652</v>
      </c>
    </row>
    <row r="251" spans="1:12" x14ac:dyDescent="0.25">
      <c r="A251" s="4" t="s">
        <v>282</v>
      </c>
      <c r="B251" s="4" t="s">
        <v>3303</v>
      </c>
      <c r="C251" s="4" t="s">
        <v>1933</v>
      </c>
      <c r="D251" t="s">
        <v>1672</v>
      </c>
      <c r="E251" s="11">
        <v>1.3254410766269644</v>
      </c>
      <c r="F251" s="12">
        <v>0.36681340303464027</v>
      </c>
      <c r="G251" s="11">
        <v>-1.238977288555005</v>
      </c>
      <c r="H251" s="12">
        <v>0.38805762220826362</v>
      </c>
      <c r="I251" s="14">
        <v>2.6663769222624616</v>
      </c>
      <c r="J251" s="12">
        <v>4.1331334915331949E-8</v>
      </c>
      <c r="K251" s="11">
        <v>-1.0668837051757436</v>
      </c>
      <c r="L251" s="12">
        <v>0.74814730602369117</v>
      </c>
    </row>
    <row r="252" spans="1:12" x14ac:dyDescent="0.25">
      <c r="A252" s="4" t="s">
        <v>283</v>
      </c>
      <c r="B252" s="4" t="s">
        <v>3303</v>
      </c>
      <c r="C252" s="4" t="s">
        <v>1934</v>
      </c>
      <c r="D252" t="s">
        <v>1656</v>
      </c>
      <c r="E252" s="11">
        <v>1.0635255468734659</v>
      </c>
      <c r="F252" s="12" t="e">
        <f>NA()</f>
        <v>#N/A</v>
      </c>
      <c r="G252" s="11">
        <v>1.3865731844853795</v>
      </c>
      <c r="H252" s="12">
        <v>0.51089263430804754</v>
      </c>
      <c r="I252" s="11">
        <v>-5.2302898673783575</v>
      </c>
      <c r="J252" s="12">
        <v>0.19683519415721143</v>
      </c>
      <c r="K252" s="14">
        <v>1.8859952459663711</v>
      </c>
      <c r="L252" s="12">
        <v>4.228693954263063E-2</v>
      </c>
    </row>
    <row r="253" spans="1:12" x14ac:dyDescent="0.25">
      <c r="A253" s="4" t="s">
        <v>284</v>
      </c>
      <c r="B253" s="4" t="s">
        <v>3303</v>
      </c>
      <c r="C253" s="4" t="s">
        <v>1935</v>
      </c>
      <c r="D253" t="s">
        <v>1652</v>
      </c>
      <c r="E253" s="11">
        <v>-1.3765823037249667</v>
      </c>
      <c r="F253" s="12" t="e">
        <f>NA()</f>
        <v>#N/A</v>
      </c>
      <c r="G253" s="11">
        <v>1.3489113383613942</v>
      </c>
      <c r="H253" s="12">
        <v>0.14364383954904092</v>
      </c>
      <c r="I253" s="13">
        <v>-2.4725462914929897</v>
      </c>
      <c r="J253" s="12">
        <v>1.7180389700052506E-2</v>
      </c>
      <c r="K253" s="11">
        <v>-1.0304705847099112</v>
      </c>
      <c r="L253" s="12">
        <v>0.88946532322398919</v>
      </c>
    </row>
    <row r="254" spans="1:12" x14ac:dyDescent="0.25">
      <c r="A254" s="4" t="s">
        <v>285</v>
      </c>
      <c r="B254" s="4" t="s">
        <v>3303</v>
      </c>
      <c r="C254" s="4" t="s">
        <v>1936</v>
      </c>
      <c r="D254" t="s">
        <v>1652</v>
      </c>
      <c r="E254" s="11">
        <v>-1.0189339692285806</v>
      </c>
      <c r="F254" s="12" t="e">
        <f>NA()</f>
        <v>#N/A</v>
      </c>
      <c r="G254" s="11">
        <v>1.0366615201056535</v>
      </c>
      <c r="H254" s="12">
        <v>0.95659451229649883</v>
      </c>
      <c r="I254" s="11">
        <v>1.6660123906699504</v>
      </c>
      <c r="J254" s="12">
        <v>0.36347762838510439</v>
      </c>
      <c r="K254" s="14">
        <v>2.0890991369614329</v>
      </c>
      <c r="L254" s="12">
        <v>1.7918911437133908E-2</v>
      </c>
    </row>
    <row r="255" spans="1:12" x14ac:dyDescent="0.25">
      <c r="A255" s="4" t="s">
        <v>286</v>
      </c>
      <c r="B255" s="4" t="s">
        <v>3303</v>
      </c>
      <c r="C255" s="4" t="s">
        <v>1937</v>
      </c>
      <c r="D255" t="s">
        <v>1659</v>
      </c>
      <c r="E255" s="11">
        <v>1.2251838598179892</v>
      </c>
      <c r="F255" s="12" t="e">
        <f>NA()</f>
        <v>#N/A</v>
      </c>
      <c r="G255" s="11">
        <v>-1.6100250402234098</v>
      </c>
      <c r="H255" s="12">
        <v>0.32458482340305195</v>
      </c>
      <c r="I255" s="11">
        <v>-6.1356314720641265</v>
      </c>
      <c r="J255" s="12">
        <v>0.14798274381639615</v>
      </c>
      <c r="K255" s="13">
        <v>-9.7467594663966626</v>
      </c>
      <c r="L255" s="12">
        <v>4.7899692287916478E-4</v>
      </c>
    </row>
    <row r="256" spans="1:12" x14ac:dyDescent="0.25">
      <c r="A256" s="4" t="s">
        <v>287</v>
      </c>
      <c r="B256" s="4" t="s">
        <v>3303</v>
      </c>
      <c r="C256" s="4" t="s">
        <v>1938</v>
      </c>
      <c r="D256" t="s">
        <v>1659</v>
      </c>
      <c r="E256" s="11">
        <v>-1.190056415116109</v>
      </c>
      <c r="F256" s="12" t="e">
        <f>NA()</f>
        <v>#N/A</v>
      </c>
      <c r="G256" s="11">
        <v>-1.573982698560197</v>
      </c>
      <c r="H256" s="12">
        <v>0.39181913735556284</v>
      </c>
      <c r="I256" s="11">
        <v>-5.4566252685497956</v>
      </c>
      <c r="J256" s="12">
        <v>0.18341619274564122</v>
      </c>
      <c r="K256" s="11">
        <v>-2.1032683847835476</v>
      </c>
      <c r="L256" s="12">
        <v>7.1158753565184238E-2</v>
      </c>
    </row>
    <row r="257" spans="1:12" x14ac:dyDescent="0.25">
      <c r="A257" s="4" t="s">
        <v>288</v>
      </c>
      <c r="B257" s="4" t="s">
        <v>3303</v>
      </c>
      <c r="C257" s="4" t="s">
        <v>1939</v>
      </c>
      <c r="D257" t="s">
        <v>1653</v>
      </c>
      <c r="E257" s="11">
        <v>1.1782054506215143</v>
      </c>
      <c r="F257" s="12">
        <v>0.36681340303464027</v>
      </c>
      <c r="G257" s="14">
        <v>1.2684412508841671</v>
      </c>
      <c r="H257" s="12">
        <v>3.7363886888523948E-2</v>
      </c>
      <c r="I257" s="14">
        <v>5.6626125018800026</v>
      </c>
      <c r="J257" s="12">
        <v>9.3367869215951209E-86</v>
      </c>
      <c r="K257" s="14">
        <v>1.8538248858896453</v>
      </c>
      <c r="L257" s="12">
        <v>5.7210232570760172E-12</v>
      </c>
    </row>
    <row r="258" spans="1:12" x14ac:dyDescent="0.25">
      <c r="A258" s="4" t="s">
        <v>289</v>
      </c>
      <c r="B258" s="4" t="s">
        <v>3303</v>
      </c>
      <c r="C258" s="4" t="s">
        <v>1940</v>
      </c>
      <c r="D258" t="s">
        <v>1653</v>
      </c>
      <c r="E258" s="11">
        <v>1.2797926012047174</v>
      </c>
      <c r="F258" s="12">
        <v>0.24357338779420806</v>
      </c>
      <c r="G258" s="11">
        <v>1.2331472318815426</v>
      </c>
      <c r="H258" s="12">
        <v>0.15134753910984461</v>
      </c>
      <c r="I258" s="14">
        <v>4.3067687696098282</v>
      </c>
      <c r="J258" s="12">
        <v>4.5036210901012386E-42</v>
      </c>
      <c r="K258" s="14">
        <v>3.0019451021099934</v>
      </c>
      <c r="L258" s="12">
        <v>3.5004233216136141E-28</v>
      </c>
    </row>
    <row r="259" spans="1:12" x14ac:dyDescent="0.25">
      <c r="A259" s="4" t="s">
        <v>290</v>
      </c>
      <c r="B259" s="4" t="s">
        <v>3303</v>
      </c>
      <c r="C259" s="4" t="s">
        <v>1941</v>
      </c>
      <c r="D259" t="s">
        <v>1653</v>
      </c>
      <c r="E259" s="11">
        <v>1.1784463062906227</v>
      </c>
      <c r="F259" s="12">
        <v>0.54985123913102929</v>
      </c>
      <c r="G259" s="11">
        <v>-1.0142751919730859</v>
      </c>
      <c r="H259" s="12">
        <v>0.95203804615809728</v>
      </c>
      <c r="I259" s="14">
        <v>5.2034977542022363</v>
      </c>
      <c r="J259" s="12">
        <v>1.8823062632890967E-50</v>
      </c>
      <c r="K259" s="13">
        <v>-1.3398797712713963</v>
      </c>
      <c r="L259" s="12">
        <v>2.1176113173166724E-2</v>
      </c>
    </row>
    <row r="260" spans="1:12" x14ac:dyDescent="0.25">
      <c r="A260" s="4" t="s">
        <v>291</v>
      </c>
      <c r="B260" s="4" t="s">
        <v>3303</v>
      </c>
      <c r="C260" s="4" t="s">
        <v>1942</v>
      </c>
      <c r="D260" t="s">
        <v>1656</v>
      </c>
      <c r="E260" s="11">
        <v>-1.0806503671687733</v>
      </c>
      <c r="F260" s="12">
        <v>0.91421614644959071</v>
      </c>
      <c r="G260" s="11">
        <v>-1.2140227764226992</v>
      </c>
      <c r="H260" s="12">
        <v>0.36046129723981224</v>
      </c>
      <c r="I260" s="14">
        <v>2.243729121097974</v>
      </c>
      <c r="J260" s="12">
        <v>6.021284795714279E-7</v>
      </c>
      <c r="K260" s="14">
        <v>2.2628892489981554</v>
      </c>
      <c r="L260" s="12">
        <v>7.3231161392475881E-11</v>
      </c>
    </row>
    <row r="261" spans="1:12" x14ac:dyDescent="0.25">
      <c r="A261" s="4" t="s">
        <v>292</v>
      </c>
      <c r="B261" s="4" t="s">
        <v>3303</v>
      </c>
      <c r="C261" s="4" t="s">
        <v>1943</v>
      </c>
      <c r="D261" t="s">
        <v>3321</v>
      </c>
      <c r="E261" s="11">
        <v>1.1283667732476421</v>
      </c>
      <c r="F261" s="12">
        <v>0.86092841876463488</v>
      </c>
      <c r="G261" s="11">
        <v>1.2222702704131334</v>
      </c>
      <c r="H261" s="12">
        <v>0.36634158721789034</v>
      </c>
      <c r="I261" s="14">
        <v>9.5246518459046463</v>
      </c>
      <c r="J261" s="12">
        <v>6.6061427497413766E-63</v>
      </c>
      <c r="K261" s="14">
        <v>2.4439031368399666</v>
      </c>
      <c r="L261" s="12">
        <v>5.2390690745107575E-11</v>
      </c>
    </row>
    <row r="262" spans="1:12" x14ac:dyDescent="0.25">
      <c r="A262" s="4" t="s">
        <v>293</v>
      </c>
      <c r="B262" s="4" t="s">
        <v>3303</v>
      </c>
      <c r="C262" s="4" t="s">
        <v>1944</v>
      </c>
      <c r="D262" t="s">
        <v>1666</v>
      </c>
      <c r="E262" s="11">
        <v>-1.2462640997535732</v>
      </c>
      <c r="F262" s="12">
        <v>0.51368010089309968</v>
      </c>
      <c r="G262" s="11">
        <v>-1.3673897979566332</v>
      </c>
      <c r="H262" s="12">
        <v>8.6366347151200715E-2</v>
      </c>
      <c r="I262" s="11">
        <v>-1.5018451981761278</v>
      </c>
      <c r="J262" s="12">
        <v>0.12991057793772862</v>
      </c>
      <c r="K262" s="14">
        <v>1.7598707120444206</v>
      </c>
      <c r="L262" s="12">
        <v>9.5379982878649369E-6</v>
      </c>
    </row>
    <row r="263" spans="1:12" x14ac:dyDescent="0.25">
      <c r="A263" s="4" t="s">
        <v>294</v>
      </c>
      <c r="B263" s="4" t="s">
        <v>3303</v>
      </c>
      <c r="C263" s="4" t="s">
        <v>1945</v>
      </c>
      <c r="D263" t="s">
        <v>3321</v>
      </c>
      <c r="E263" s="11">
        <v>1.4361214012904453</v>
      </c>
      <c r="F263" s="12" t="e">
        <f>NA()</f>
        <v>#N/A</v>
      </c>
      <c r="G263" s="11">
        <v>1.1144240655314015</v>
      </c>
      <c r="H263" s="12">
        <v>0.87791299452708027</v>
      </c>
      <c r="I263" s="11">
        <v>-3.4196066580069027</v>
      </c>
      <c r="J263" s="12">
        <v>0.36676101267990063</v>
      </c>
      <c r="K263" s="11">
        <v>-1.0740610472565317</v>
      </c>
      <c r="L263" s="12">
        <v>0.8896757795002983</v>
      </c>
    </row>
    <row r="264" spans="1:12" x14ac:dyDescent="0.25">
      <c r="A264" s="4" t="s">
        <v>295</v>
      </c>
      <c r="B264" s="4" t="s">
        <v>3303</v>
      </c>
      <c r="C264" s="4" t="s">
        <v>1946</v>
      </c>
      <c r="D264" t="s">
        <v>3321</v>
      </c>
      <c r="E264" s="11">
        <v>1.0506915735119811</v>
      </c>
      <c r="F264" s="12" t="e">
        <f>NA()</f>
        <v>#N/A</v>
      </c>
      <c r="G264" s="13">
        <v>-1.583728357182641</v>
      </c>
      <c r="H264" s="12">
        <v>3.7598670741841318E-2</v>
      </c>
      <c r="I264" s="13">
        <v>-3.0538318517956049</v>
      </c>
      <c r="J264" s="12">
        <v>9.7492800820955204E-3</v>
      </c>
      <c r="K264" s="13">
        <v>-1.5540606670811812</v>
      </c>
      <c r="L264" s="12">
        <v>2.1567820454394204E-2</v>
      </c>
    </row>
    <row r="265" spans="1:12" x14ac:dyDescent="0.25">
      <c r="A265" s="4" t="s">
        <v>296</v>
      </c>
      <c r="B265" s="4" t="s">
        <v>3303</v>
      </c>
      <c r="C265" s="4" t="s">
        <v>1947</v>
      </c>
      <c r="D265" t="s">
        <v>3321</v>
      </c>
      <c r="E265" s="11">
        <v>-1.0354682301537523</v>
      </c>
      <c r="F265" s="12">
        <v>0.93651927413026148</v>
      </c>
      <c r="G265" s="11">
        <v>1.0506832695677208</v>
      </c>
      <c r="H265" s="12">
        <v>0.79221637628803032</v>
      </c>
      <c r="I265" s="13">
        <v>-1.9830433305037554</v>
      </c>
      <c r="J265" s="12">
        <v>2.9969383068343959E-5</v>
      </c>
      <c r="K265" s="11">
        <v>1.1110355799061449</v>
      </c>
      <c r="L265" s="12">
        <v>0.37061871806581359</v>
      </c>
    </row>
    <row r="266" spans="1:12" x14ac:dyDescent="0.25">
      <c r="A266" s="4" t="s">
        <v>297</v>
      </c>
      <c r="B266" s="4" t="s">
        <v>3303</v>
      </c>
      <c r="C266" s="4" t="s">
        <v>1948</v>
      </c>
      <c r="D266" t="s">
        <v>1666</v>
      </c>
      <c r="E266" s="11">
        <v>-1.1748043960274777</v>
      </c>
      <c r="F266" s="12" t="e">
        <f>NA()</f>
        <v>#N/A</v>
      </c>
      <c r="G266" s="11">
        <v>1.0366615201056515</v>
      </c>
      <c r="H266" s="12">
        <v>0.95659451229649883</v>
      </c>
      <c r="I266" s="11">
        <v>-2.6101942312219388</v>
      </c>
      <c r="J266" s="12">
        <v>0.33253164795776691</v>
      </c>
      <c r="K266" s="13">
        <v>-3.5352519494490688</v>
      </c>
      <c r="L266" s="12">
        <v>1.0307314996465249E-2</v>
      </c>
    </row>
    <row r="267" spans="1:12" x14ac:dyDescent="0.25">
      <c r="A267" s="4" t="s">
        <v>298</v>
      </c>
      <c r="B267" s="4" t="s">
        <v>3303</v>
      </c>
      <c r="C267" s="4" t="s">
        <v>1949</v>
      </c>
      <c r="D267" t="s">
        <v>1668</v>
      </c>
      <c r="E267" s="11">
        <v>1.1704774504570434</v>
      </c>
      <c r="F267" s="12">
        <v>0.70076119541052917</v>
      </c>
      <c r="G267" s="11">
        <v>1.0349974908236388</v>
      </c>
      <c r="H267" s="12">
        <v>0.89444665886639785</v>
      </c>
      <c r="I267" s="14">
        <v>2.1243869877979327</v>
      </c>
      <c r="J267" s="12">
        <v>5.8363688328345885E-6</v>
      </c>
      <c r="K267" s="14">
        <v>2.3214922752222371</v>
      </c>
      <c r="L267" s="12">
        <v>1.8677885616493133E-11</v>
      </c>
    </row>
    <row r="268" spans="1:12" x14ac:dyDescent="0.25">
      <c r="A268" s="4" t="s">
        <v>299</v>
      </c>
      <c r="B268" s="4" t="s">
        <v>3303</v>
      </c>
      <c r="C268" s="4" t="s">
        <v>1950</v>
      </c>
      <c r="D268" t="s">
        <v>1666</v>
      </c>
      <c r="E268" s="11">
        <v>-1.0585246477342167</v>
      </c>
      <c r="F268" s="12">
        <v>0.91421614644959071</v>
      </c>
      <c r="G268" s="11">
        <v>1.2276392987908469</v>
      </c>
      <c r="H268" s="12">
        <v>0.14431275083050737</v>
      </c>
      <c r="I268" s="11">
        <v>1.1917231328471343</v>
      </c>
      <c r="J268" s="12">
        <v>0.29049367395047615</v>
      </c>
      <c r="K268" s="14">
        <v>4.8287294141864736</v>
      </c>
      <c r="L268" s="12">
        <v>4.6901915414990491E-62</v>
      </c>
    </row>
    <row r="269" spans="1:12" x14ac:dyDescent="0.25">
      <c r="A269" s="4" t="s">
        <v>300</v>
      </c>
      <c r="B269" s="4" t="s">
        <v>3303</v>
      </c>
      <c r="C269" s="4" t="s">
        <v>1951</v>
      </c>
      <c r="D269" t="s">
        <v>1670</v>
      </c>
      <c r="E269" s="11">
        <v>1.1479317146496879</v>
      </c>
      <c r="F269" s="12" t="e">
        <f>NA()</f>
        <v>#N/A</v>
      </c>
      <c r="G269" s="11">
        <v>2.1054021999403409</v>
      </c>
      <c r="H269" s="12">
        <v>0.38805762220826362</v>
      </c>
      <c r="I269" s="14">
        <v>42.108639565874157</v>
      </c>
      <c r="J269" s="12">
        <v>6.0314508111092877E-14</v>
      </c>
      <c r="K269" s="14">
        <v>17.197832264459308</v>
      </c>
      <c r="L269" s="12">
        <v>7.0217311339437008E-9</v>
      </c>
    </row>
    <row r="270" spans="1:12" x14ac:dyDescent="0.25">
      <c r="A270" s="4" t="s">
        <v>301</v>
      </c>
      <c r="B270" s="4" t="s">
        <v>3303</v>
      </c>
      <c r="C270" s="4" t="s">
        <v>1952</v>
      </c>
      <c r="D270" t="s">
        <v>1653</v>
      </c>
      <c r="E270" s="11">
        <v>-1.0310162574036736</v>
      </c>
      <c r="F270" s="12">
        <v>0.93651927413026148</v>
      </c>
      <c r="G270" s="11">
        <v>1.1484817992840106</v>
      </c>
      <c r="H270" s="12">
        <v>0.32993400307949583</v>
      </c>
      <c r="I270" s="13">
        <v>-1.5008436688438729</v>
      </c>
      <c r="J270" s="12">
        <v>3.7331025121844705E-3</v>
      </c>
      <c r="K270" s="13">
        <v>-2.3414343117044272</v>
      </c>
      <c r="L270" s="12">
        <v>2.3421643931813367E-16</v>
      </c>
    </row>
    <row r="271" spans="1:12" x14ac:dyDescent="0.25">
      <c r="A271" s="4" t="s">
        <v>302</v>
      </c>
      <c r="B271" s="4" t="s">
        <v>3303</v>
      </c>
      <c r="C271" s="4" t="s">
        <v>1953</v>
      </c>
      <c r="D271" t="s">
        <v>1665</v>
      </c>
      <c r="E271" s="11">
        <v>1.0031989333301676</v>
      </c>
      <c r="F271" s="12" t="e">
        <f>NA()</f>
        <v>#N/A</v>
      </c>
      <c r="G271" s="11">
        <v>-1.0941724796815893</v>
      </c>
      <c r="H271" s="12">
        <v>0.75780277522649531</v>
      </c>
      <c r="I271" s="11">
        <v>-1.5201577266313915</v>
      </c>
      <c r="J271" s="12">
        <v>0.26291231893531025</v>
      </c>
      <c r="K271" s="13">
        <v>-2.5255676647632703</v>
      </c>
      <c r="L271" s="12">
        <v>8.9736181078448659E-6</v>
      </c>
    </row>
    <row r="272" spans="1:12" x14ac:dyDescent="0.25">
      <c r="A272" s="4" t="s">
        <v>303</v>
      </c>
      <c r="B272" s="4" t="s">
        <v>3303</v>
      </c>
      <c r="C272" s="4" t="s">
        <v>1954</v>
      </c>
      <c r="D272" t="s">
        <v>1656</v>
      </c>
      <c r="E272" s="11">
        <v>-1.1517098490523809</v>
      </c>
      <c r="F272" s="12">
        <v>0.4643668363143712</v>
      </c>
      <c r="G272" s="11">
        <v>1.0736198594681636</v>
      </c>
      <c r="H272" s="12">
        <v>0.64739991895633764</v>
      </c>
      <c r="I272" s="13">
        <v>-6.7915256878879413</v>
      </c>
      <c r="J272" s="12">
        <v>7.1732469792817533E-35</v>
      </c>
      <c r="K272" s="13">
        <v>-2.34954693695942</v>
      </c>
      <c r="L272" s="12">
        <v>2.1882995469136933E-20</v>
      </c>
    </row>
    <row r="273" spans="1:12" x14ac:dyDescent="0.25">
      <c r="A273" s="4" t="s">
        <v>304</v>
      </c>
      <c r="B273" s="4" t="s">
        <v>3303</v>
      </c>
      <c r="C273" s="4" t="s">
        <v>1955</v>
      </c>
      <c r="D273" t="s">
        <v>1656</v>
      </c>
      <c r="E273" s="13">
        <v>-1.5956190648640063</v>
      </c>
      <c r="F273" s="12">
        <v>3.275338027486651E-2</v>
      </c>
      <c r="G273" s="14">
        <v>7.3620619414576876</v>
      </c>
      <c r="H273" s="12">
        <v>1.1083428971865006E-55</v>
      </c>
      <c r="I273" s="14">
        <v>9.5500680686352055</v>
      </c>
      <c r="J273" s="12">
        <v>1.8214060212336949E-61</v>
      </c>
      <c r="K273" s="14">
        <v>4.5477264545468996</v>
      </c>
      <c r="L273" s="12">
        <v>2.8149519641246554E-31</v>
      </c>
    </row>
    <row r="274" spans="1:12" x14ac:dyDescent="0.25">
      <c r="A274" s="4" t="s">
        <v>305</v>
      </c>
      <c r="B274" s="4" t="s">
        <v>3303</v>
      </c>
      <c r="C274" s="4" t="s">
        <v>1956</v>
      </c>
      <c r="D274" t="s">
        <v>3321</v>
      </c>
      <c r="E274" s="11">
        <v>-1.102440553004133</v>
      </c>
      <c r="F274" s="12">
        <v>0.89722878085339097</v>
      </c>
      <c r="G274" s="11">
        <v>-1.2230049141728259</v>
      </c>
      <c r="H274" s="12">
        <v>0.36853779470225423</v>
      </c>
      <c r="I274" s="11">
        <v>-1.7948636368092146</v>
      </c>
      <c r="J274" s="12">
        <v>5.446924908614742E-2</v>
      </c>
      <c r="K274" s="14">
        <v>1.4628375320043601</v>
      </c>
      <c r="L274" s="12">
        <v>8.4264056826119892E-3</v>
      </c>
    </row>
    <row r="275" spans="1:12" x14ac:dyDescent="0.25">
      <c r="A275" s="4" t="s">
        <v>306</v>
      </c>
      <c r="B275" s="4" t="s">
        <v>3303</v>
      </c>
      <c r="C275" s="4" t="s">
        <v>1957</v>
      </c>
      <c r="D275" t="s">
        <v>3321</v>
      </c>
      <c r="E275" s="11">
        <v>1.09758581536943</v>
      </c>
      <c r="F275" s="12">
        <v>0.8988739270265842</v>
      </c>
      <c r="G275" s="11">
        <v>-1.4059754132646127</v>
      </c>
      <c r="H275" s="12">
        <v>9.1252863893551597E-2</v>
      </c>
      <c r="I275" s="14">
        <v>2.158059669854143</v>
      </c>
      <c r="J275" s="12">
        <v>1.5403632767738151E-5</v>
      </c>
      <c r="K275" s="14">
        <v>6.2543063458056896</v>
      </c>
      <c r="L275" s="12">
        <v>9.3201088285766985E-51</v>
      </c>
    </row>
    <row r="276" spans="1:12" x14ac:dyDescent="0.25">
      <c r="A276" s="4" t="s">
        <v>307</v>
      </c>
      <c r="B276" s="4" t="s">
        <v>3303</v>
      </c>
      <c r="C276" s="4" t="s">
        <v>1958</v>
      </c>
      <c r="D276" t="s">
        <v>1670</v>
      </c>
      <c r="E276" s="11">
        <v>1.0764312032781429</v>
      </c>
      <c r="F276" s="12">
        <v>0.88953529357154859</v>
      </c>
      <c r="G276" s="11">
        <v>1.2589748361479951</v>
      </c>
      <c r="H276" s="12">
        <v>0.11943672102027272</v>
      </c>
      <c r="I276" s="14">
        <v>1.4866592857092344</v>
      </c>
      <c r="J276" s="12">
        <v>8.0650242249175434E-3</v>
      </c>
      <c r="K276" s="13">
        <v>-1.9408221175601006</v>
      </c>
      <c r="L276" s="12">
        <v>9.5057093681964075E-8</v>
      </c>
    </row>
    <row r="277" spans="1:12" x14ac:dyDescent="0.25">
      <c r="A277" s="4" t="s">
        <v>308</v>
      </c>
      <c r="B277" s="4" t="s">
        <v>3303</v>
      </c>
      <c r="C277" s="4" t="s">
        <v>1959</v>
      </c>
      <c r="D277" t="s">
        <v>1656</v>
      </c>
      <c r="E277" s="11">
        <v>-1.0420838709659894</v>
      </c>
      <c r="F277" s="12">
        <v>0.9394497275867002</v>
      </c>
      <c r="G277" s="11">
        <v>-1.1202313462583429</v>
      </c>
      <c r="H277" s="12">
        <v>0.60941720740888361</v>
      </c>
      <c r="I277" s="11">
        <v>-1.546678041364405</v>
      </c>
      <c r="J277" s="12">
        <v>8.7864807300161413E-2</v>
      </c>
      <c r="K277" s="13">
        <v>-1.6641880692526279</v>
      </c>
      <c r="L277" s="12">
        <v>5.2406196002465378E-4</v>
      </c>
    </row>
    <row r="278" spans="1:12" x14ac:dyDescent="0.25">
      <c r="A278" s="4" t="s">
        <v>309</v>
      </c>
      <c r="B278" s="4" t="s">
        <v>3303</v>
      </c>
      <c r="C278" s="4" t="s">
        <v>1960</v>
      </c>
      <c r="D278" t="s">
        <v>1656</v>
      </c>
      <c r="E278" s="11">
        <v>-1.0606778083490764</v>
      </c>
      <c r="F278" s="12">
        <v>0.93651927413026148</v>
      </c>
      <c r="G278" s="13">
        <v>-1.550679544405033</v>
      </c>
      <c r="H278" s="12">
        <v>1.1606526188436252E-2</v>
      </c>
      <c r="I278" s="14">
        <v>2.3464710361206014</v>
      </c>
      <c r="J278" s="12">
        <v>7.1997087815895094E-8</v>
      </c>
      <c r="K278" s="11">
        <v>1.1983733938061549</v>
      </c>
      <c r="L278" s="12">
        <v>0.22625246975950758</v>
      </c>
    </row>
    <row r="279" spans="1:12" x14ac:dyDescent="0.25">
      <c r="A279" s="4" t="s">
        <v>310</v>
      </c>
      <c r="B279" s="4" t="s">
        <v>3303</v>
      </c>
      <c r="C279" s="4" t="s">
        <v>1961</v>
      </c>
      <c r="D279" t="s">
        <v>1656</v>
      </c>
      <c r="E279" s="11">
        <v>1.7232643626701891</v>
      </c>
      <c r="F279" s="12" t="e">
        <f>NA()</f>
        <v>#N/A</v>
      </c>
      <c r="G279" s="11">
        <v>1.5556304141760511</v>
      </c>
      <c r="H279" s="12">
        <v>0.34599542829749336</v>
      </c>
      <c r="I279" s="11">
        <v>-1.2132732240553508</v>
      </c>
      <c r="J279" s="12">
        <v>0.82111905608353253</v>
      </c>
      <c r="K279" s="11">
        <v>-1.346415966504442</v>
      </c>
      <c r="L279" s="12">
        <v>0.49032357953930833</v>
      </c>
    </row>
    <row r="280" spans="1:12" x14ac:dyDescent="0.25">
      <c r="A280" s="4" t="s">
        <v>311</v>
      </c>
      <c r="B280" s="4" t="s">
        <v>3303</v>
      </c>
      <c r="C280" s="4" t="s">
        <v>1962</v>
      </c>
      <c r="D280" t="s">
        <v>3321</v>
      </c>
      <c r="E280" s="11">
        <v>1.1298185601782331</v>
      </c>
      <c r="F280" s="12" t="e">
        <f>NA()</f>
        <v>#N/A</v>
      </c>
      <c r="G280" s="11">
        <v>1.0317628948223552</v>
      </c>
      <c r="H280" s="12">
        <v>0.97383076392530998</v>
      </c>
      <c r="I280" s="11">
        <v>-3.1932712568354593</v>
      </c>
      <c r="J280" s="12">
        <v>0.39763260995207317</v>
      </c>
      <c r="K280" s="13">
        <v>-3.8659935560844043</v>
      </c>
      <c r="L280" s="12">
        <v>3.3746627204716537E-2</v>
      </c>
    </row>
    <row r="281" spans="1:12" x14ac:dyDescent="0.25">
      <c r="A281" s="4" t="s">
        <v>312</v>
      </c>
      <c r="B281" s="4" t="s">
        <v>3303</v>
      </c>
      <c r="C281" s="4" t="s">
        <v>1963</v>
      </c>
      <c r="D281" t="s">
        <v>1670</v>
      </c>
      <c r="E281" s="11">
        <v>1.0555325258356363</v>
      </c>
      <c r="F281" s="12">
        <v>0.93651927413026148</v>
      </c>
      <c r="G281" s="11">
        <v>1.2252132324474321</v>
      </c>
      <c r="H281" s="12">
        <v>0.2268388687015101</v>
      </c>
      <c r="I281" s="11">
        <v>-1.1224863560673728</v>
      </c>
      <c r="J281" s="12">
        <v>0.62709331490628872</v>
      </c>
      <c r="K281" s="11">
        <v>-1.2991165058592398</v>
      </c>
      <c r="L281" s="12">
        <v>5.4787323060930433E-2</v>
      </c>
    </row>
    <row r="282" spans="1:12" x14ac:dyDescent="0.25">
      <c r="A282" s="4" t="s">
        <v>313</v>
      </c>
      <c r="B282" s="4" t="s">
        <v>3303</v>
      </c>
      <c r="C282" s="4" t="s">
        <v>1964</v>
      </c>
      <c r="D282" t="s">
        <v>1658</v>
      </c>
      <c r="E282" s="11">
        <v>-1.0491306563400902</v>
      </c>
      <c r="F282" s="12">
        <v>0.93651927413026148</v>
      </c>
      <c r="G282" s="14">
        <v>1.3196843680710957</v>
      </c>
      <c r="H282" s="12">
        <v>3.1835052844129012E-2</v>
      </c>
      <c r="I282" s="11">
        <v>-1.2968120068986702</v>
      </c>
      <c r="J282" s="12">
        <v>0.1526585530930572</v>
      </c>
      <c r="K282" s="14">
        <v>2.4002368069456388</v>
      </c>
      <c r="L282" s="12">
        <v>1.2036312765584045E-18</v>
      </c>
    </row>
    <row r="283" spans="1:12" x14ac:dyDescent="0.25">
      <c r="A283" s="4" t="s">
        <v>314</v>
      </c>
      <c r="B283" s="4" t="s">
        <v>3303</v>
      </c>
      <c r="C283" s="4" t="s">
        <v>1965</v>
      </c>
      <c r="D283" t="s">
        <v>1658</v>
      </c>
      <c r="E283" s="11">
        <v>1.0966239165966722</v>
      </c>
      <c r="F283" s="12">
        <v>0.88174095060962743</v>
      </c>
      <c r="G283" s="11">
        <v>1.1784584861080094</v>
      </c>
      <c r="H283" s="12">
        <v>0.41837384225648039</v>
      </c>
      <c r="I283" s="14">
        <v>1.5874722161633663</v>
      </c>
      <c r="J283" s="12">
        <v>1.1782114522724201E-2</v>
      </c>
      <c r="K283" s="11">
        <v>1.3000644985439482</v>
      </c>
      <c r="L283" s="12">
        <v>5.8519783303245136E-2</v>
      </c>
    </row>
    <row r="284" spans="1:12" x14ac:dyDescent="0.25">
      <c r="A284" s="4" t="s">
        <v>315</v>
      </c>
      <c r="B284" s="4" t="s">
        <v>3303</v>
      </c>
      <c r="C284" s="4" t="s">
        <v>1966</v>
      </c>
      <c r="D284" t="s">
        <v>1655</v>
      </c>
      <c r="E284" s="11">
        <v>-1.0826360877476806</v>
      </c>
      <c r="F284" s="12">
        <v>0.93383952714695984</v>
      </c>
      <c r="G284" s="14">
        <v>3.1783100011593124</v>
      </c>
      <c r="H284" s="12">
        <v>1.7796521699639559E-17</v>
      </c>
      <c r="I284" s="14">
        <v>16.26334212840117</v>
      </c>
      <c r="J284" s="12">
        <v>1.382395626071825E-101</v>
      </c>
      <c r="K284" s="14">
        <v>4.3670327653664316</v>
      </c>
      <c r="L284" s="12">
        <v>1.4024798132323195E-29</v>
      </c>
    </row>
    <row r="285" spans="1:12" x14ac:dyDescent="0.25">
      <c r="A285" s="4" t="s">
        <v>316</v>
      </c>
      <c r="B285" s="4" t="s">
        <v>3303</v>
      </c>
      <c r="C285" s="4" t="s">
        <v>1967</v>
      </c>
      <c r="D285" t="s">
        <v>1651</v>
      </c>
      <c r="E285" s="11">
        <v>-1.4347484248456608</v>
      </c>
      <c r="F285" s="12" t="e">
        <f>NA()</f>
        <v>#N/A</v>
      </c>
      <c r="G285" s="11">
        <v>1.1891072302261261</v>
      </c>
      <c r="H285" s="12">
        <v>0.58412389259108344</v>
      </c>
      <c r="I285" s="11">
        <v>-1.3821285434102903</v>
      </c>
      <c r="J285" s="12">
        <v>0.48777252823770423</v>
      </c>
      <c r="K285" s="14">
        <v>1.8618389867652525</v>
      </c>
      <c r="L285" s="12">
        <v>9.1195956606298517E-4</v>
      </c>
    </row>
    <row r="286" spans="1:12" x14ac:dyDescent="0.25">
      <c r="A286" s="4" t="s">
        <v>317</v>
      </c>
      <c r="B286" s="4" t="s">
        <v>3303</v>
      </c>
      <c r="C286" s="4" t="s">
        <v>1968</v>
      </c>
      <c r="D286" t="s">
        <v>3321</v>
      </c>
      <c r="E286" s="13">
        <v>-1.576626408407227</v>
      </c>
      <c r="F286" s="12">
        <v>4.7494864829346208E-2</v>
      </c>
      <c r="G286" s="13">
        <v>-1.803214771420548</v>
      </c>
      <c r="H286" s="12">
        <v>5.8403103853469895E-7</v>
      </c>
      <c r="I286" s="14">
        <v>2.3275476278451346</v>
      </c>
      <c r="J286" s="12">
        <v>1.0567581296950914E-13</v>
      </c>
      <c r="K286" s="14">
        <v>1.4295640141142645</v>
      </c>
      <c r="L286" s="12">
        <v>7.5323532050301464E-4</v>
      </c>
    </row>
    <row r="287" spans="1:12" x14ac:dyDescent="0.25">
      <c r="A287" s="4" t="s">
        <v>318</v>
      </c>
      <c r="B287" s="4" t="s">
        <v>3303</v>
      </c>
      <c r="C287" s="4" t="s">
        <v>1969</v>
      </c>
      <c r="D287" t="s">
        <v>3321</v>
      </c>
      <c r="E287" s="11">
        <v>-1.0932563077488737</v>
      </c>
      <c r="F287" s="12" t="e">
        <f>NA()</f>
        <v>#N/A</v>
      </c>
      <c r="G287" s="11">
        <v>1.1085707666389812</v>
      </c>
      <c r="H287" s="12">
        <v>0.71806795271978385</v>
      </c>
      <c r="I287" s="11">
        <v>-1.3878872832027305</v>
      </c>
      <c r="J287" s="12">
        <v>0.3829034835759364</v>
      </c>
      <c r="K287" s="13">
        <v>-2.6868756125594655</v>
      </c>
      <c r="L287" s="12">
        <v>4.1523298989272553E-6</v>
      </c>
    </row>
    <row r="288" spans="1:12" x14ac:dyDescent="0.25">
      <c r="A288" s="4" t="s">
        <v>319</v>
      </c>
      <c r="B288" s="4" t="s">
        <v>3303</v>
      </c>
      <c r="C288" s="4" t="s">
        <v>1970</v>
      </c>
      <c r="D288" t="s">
        <v>1657</v>
      </c>
      <c r="E288" s="11">
        <v>1.2909150328157621</v>
      </c>
      <c r="F288" s="12" t="e">
        <f>NA()</f>
        <v>#N/A</v>
      </c>
      <c r="G288" s="11">
        <v>-1.1394479221611107</v>
      </c>
      <c r="H288" s="12">
        <v>0.78471885050010004</v>
      </c>
      <c r="I288" s="11">
        <v>-4.6172566778583919</v>
      </c>
      <c r="J288" s="12">
        <v>8.6581605793167746E-2</v>
      </c>
      <c r="K288" s="11">
        <v>1.0034140863654222</v>
      </c>
      <c r="L288" s="12">
        <v>0.99178027784976996</v>
      </c>
    </row>
    <row r="289" spans="1:12" x14ac:dyDescent="0.25">
      <c r="A289" s="4" t="s">
        <v>320</v>
      </c>
      <c r="B289" s="4" t="s">
        <v>3303</v>
      </c>
      <c r="C289" s="4" t="s">
        <v>1971</v>
      </c>
      <c r="D289" t="s">
        <v>3321</v>
      </c>
      <c r="E289" s="11">
        <v>-1.2380795574936974</v>
      </c>
      <c r="F289" s="12" t="e">
        <f>NA()</f>
        <v>#N/A</v>
      </c>
      <c r="G289" s="11">
        <v>-1.7103699020150311</v>
      </c>
      <c r="H289" s="12">
        <v>5.1778755032788844E-2</v>
      </c>
      <c r="I289" s="11">
        <v>-2.2292021636518138</v>
      </c>
      <c r="J289" s="12">
        <v>7.8161064223237028E-2</v>
      </c>
      <c r="K289" s="13">
        <v>-5.8370557936733798</v>
      </c>
      <c r="L289" s="12">
        <v>1.4983690768547239E-8</v>
      </c>
    </row>
    <row r="290" spans="1:12" x14ac:dyDescent="0.25">
      <c r="A290" s="4" t="s">
        <v>321</v>
      </c>
      <c r="B290" s="4" t="s">
        <v>3303</v>
      </c>
      <c r="C290" s="4" t="s">
        <v>1972</v>
      </c>
      <c r="D290" t="s">
        <v>3321</v>
      </c>
      <c r="E290" s="11">
        <v>1.0421045934828277</v>
      </c>
      <c r="F290" s="12" t="e">
        <f>NA()</f>
        <v>#N/A</v>
      </c>
      <c r="G290" s="11">
        <v>-1.0037142643214922</v>
      </c>
      <c r="H290" s="12">
        <v>0.99536469212690015</v>
      </c>
      <c r="I290" s="11">
        <v>-1.0131972057930816</v>
      </c>
      <c r="J290" s="12">
        <v>0.98052269314811058</v>
      </c>
      <c r="K290" s="14">
        <v>8.6548415657923385</v>
      </c>
      <c r="L290" s="12">
        <v>1.293692693004269E-23</v>
      </c>
    </row>
    <row r="291" spans="1:12" x14ac:dyDescent="0.25">
      <c r="A291" s="4" t="s">
        <v>322</v>
      </c>
      <c r="B291" s="4" t="s">
        <v>3303</v>
      </c>
      <c r="C291" s="4" t="s">
        <v>1973</v>
      </c>
      <c r="D291" t="s">
        <v>3321</v>
      </c>
      <c r="E291" s="11">
        <v>1.1992861733168647</v>
      </c>
      <c r="F291" s="12" t="e">
        <f>NA()</f>
        <v>#N/A</v>
      </c>
      <c r="G291" s="11">
        <v>-1.1273041227606082</v>
      </c>
      <c r="H291" s="12">
        <v>0.67443748284003635</v>
      </c>
      <c r="I291" s="11">
        <v>-1.4748786148972883</v>
      </c>
      <c r="J291" s="12">
        <v>0.27528511285830065</v>
      </c>
      <c r="K291" s="13">
        <v>-2.176998070180026</v>
      </c>
      <c r="L291" s="12">
        <v>6.3479313900832607E-5</v>
      </c>
    </row>
    <row r="292" spans="1:12" x14ac:dyDescent="0.25">
      <c r="A292" s="4" t="s">
        <v>323</v>
      </c>
      <c r="B292" s="4" t="s">
        <v>3303</v>
      </c>
      <c r="C292" s="4" t="s">
        <v>1974</v>
      </c>
      <c r="D292" t="s">
        <v>1659</v>
      </c>
      <c r="E292" s="11">
        <v>1.0773680657339215</v>
      </c>
      <c r="F292" s="12">
        <v>0.88953529357154859</v>
      </c>
      <c r="G292" s="13">
        <v>-1.4308738737340994</v>
      </c>
      <c r="H292" s="12">
        <v>1.1025386202227261E-2</v>
      </c>
      <c r="I292" s="14">
        <v>2.1476463283558482</v>
      </c>
      <c r="J292" s="12">
        <v>3.0250184425455148E-9</v>
      </c>
      <c r="K292" s="14">
        <v>3.6173639476027115</v>
      </c>
      <c r="L292" s="12">
        <v>2.1893043046114731E-36</v>
      </c>
    </row>
    <row r="293" spans="1:12" x14ac:dyDescent="0.25">
      <c r="A293" s="4" t="s">
        <v>324</v>
      </c>
      <c r="B293" s="4" t="s">
        <v>3303</v>
      </c>
      <c r="C293" s="4" t="s">
        <v>1975</v>
      </c>
      <c r="D293" t="s">
        <v>3321</v>
      </c>
      <c r="E293" s="11">
        <v>-1.6051412354654855</v>
      </c>
      <c r="F293" s="12">
        <v>0.11641524922148537</v>
      </c>
      <c r="G293" s="11">
        <v>1.1644917497661877</v>
      </c>
      <c r="H293" s="12">
        <v>0.51397673131805555</v>
      </c>
      <c r="I293" s="14">
        <v>5.4009303746958812</v>
      </c>
      <c r="J293" s="12">
        <v>1.1775663216617079E-33</v>
      </c>
      <c r="K293" s="14">
        <v>14.870886580917823</v>
      </c>
      <c r="L293" s="12">
        <v>1.0751214446897642E-114</v>
      </c>
    </row>
    <row r="294" spans="1:12" x14ac:dyDescent="0.25">
      <c r="A294" s="4" t="s">
        <v>325</v>
      </c>
      <c r="B294" s="4" t="s">
        <v>3303</v>
      </c>
      <c r="C294" s="4" t="s">
        <v>1976</v>
      </c>
      <c r="D294" t="s">
        <v>3321</v>
      </c>
      <c r="E294" s="11">
        <v>1.6376128308374114</v>
      </c>
      <c r="F294" s="12">
        <v>0.13911568888218637</v>
      </c>
      <c r="G294" s="14">
        <v>1.7765060337701739</v>
      </c>
      <c r="H294" s="12">
        <v>5.6540729143891334E-3</v>
      </c>
      <c r="I294" s="14">
        <v>7.3490594346881846</v>
      </c>
      <c r="J294" s="12">
        <v>2.7697890524217898E-29</v>
      </c>
      <c r="K294" s="14">
        <v>7.1627185065834134</v>
      </c>
      <c r="L294" s="12">
        <v>3.173521631859208E-36</v>
      </c>
    </row>
    <row r="295" spans="1:12" x14ac:dyDescent="0.25">
      <c r="A295" s="4" t="s">
        <v>326</v>
      </c>
      <c r="B295" s="4" t="s">
        <v>3303</v>
      </c>
      <c r="C295" s="4" t="s">
        <v>1977</v>
      </c>
      <c r="D295" t="s">
        <v>1657</v>
      </c>
      <c r="E295" s="11">
        <v>1.2418425306279883</v>
      </c>
      <c r="F295" s="12" t="e">
        <f>NA()</f>
        <v>#N/A</v>
      </c>
      <c r="G295" s="11">
        <v>-1.0712321442233876</v>
      </c>
      <c r="H295" s="12">
        <v>0.91978154241611332</v>
      </c>
      <c r="I295" s="11">
        <v>1.2994697795912802</v>
      </c>
      <c r="J295" s="12">
        <v>0.67871279102393112</v>
      </c>
      <c r="K295" s="11">
        <v>-1.2605211481378555</v>
      </c>
      <c r="L295" s="12">
        <v>0.57687798613295882</v>
      </c>
    </row>
    <row r="296" spans="1:12" x14ac:dyDescent="0.25">
      <c r="A296" s="4" t="s">
        <v>327</v>
      </c>
      <c r="B296" s="4" t="s">
        <v>3303</v>
      </c>
      <c r="C296" s="4" t="s">
        <v>1978</v>
      </c>
      <c r="D296" t="s">
        <v>3321</v>
      </c>
      <c r="E296" s="11">
        <v>1.4530158992516053</v>
      </c>
      <c r="F296" s="12">
        <v>0.2379869979896781</v>
      </c>
      <c r="G296" s="11">
        <v>-1.0563650060853091</v>
      </c>
      <c r="H296" s="12">
        <v>0.86810689352522563</v>
      </c>
      <c r="I296" s="11">
        <v>-1.3930231881274007</v>
      </c>
      <c r="J296" s="12">
        <v>0.36278212363320411</v>
      </c>
      <c r="K296" s="14">
        <v>3.2239439678005937</v>
      </c>
      <c r="L296" s="12">
        <v>1.0911867541964165E-16</v>
      </c>
    </row>
    <row r="297" spans="1:12" x14ac:dyDescent="0.25">
      <c r="A297" s="4" t="s">
        <v>328</v>
      </c>
      <c r="B297" s="4" t="s">
        <v>3303</v>
      </c>
      <c r="C297" s="4" t="s">
        <v>1979</v>
      </c>
      <c r="D297" t="s">
        <v>3321</v>
      </c>
      <c r="E297" s="11">
        <v>1.1107694263166608</v>
      </c>
      <c r="F297" s="12">
        <v>0.86092841876463488</v>
      </c>
      <c r="G297" s="13">
        <v>-1.5410847048202982</v>
      </c>
      <c r="H297" s="12">
        <v>1.0527092275590354E-2</v>
      </c>
      <c r="I297" s="14">
        <v>1.5645604962872037</v>
      </c>
      <c r="J297" s="12">
        <v>1.7144344866192832E-2</v>
      </c>
      <c r="K297" s="14">
        <v>1.5098350530408742</v>
      </c>
      <c r="L297" s="12">
        <v>1.9030166819607505E-3</v>
      </c>
    </row>
    <row r="298" spans="1:12" x14ac:dyDescent="0.25">
      <c r="A298" s="4" t="s">
        <v>329</v>
      </c>
      <c r="B298" s="4" t="s">
        <v>3303</v>
      </c>
      <c r="C298" s="4" t="s">
        <v>1980</v>
      </c>
      <c r="D298" t="s">
        <v>1655</v>
      </c>
      <c r="E298" s="11">
        <v>1.0155670264868115</v>
      </c>
      <c r="F298" s="12">
        <v>0.97169797502165922</v>
      </c>
      <c r="G298" s="11">
        <v>1.1157811261917359</v>
      </c>
      <c r="H298" s="12">
        <v>0.47494064657511814</v>
      </c>
      <c r="I298" s="13">
        <v>-1.6626001979488458</v>
      </c>
      <c r="J298" s="12">
        <v>1.5787253276651467E-4</v>
      </c>
      <c r="K298" s="11">
        <v>1.1640975304763388</v>
      </c>
      <c r="L298" s="12">
        <v>0.14818837371001409</v>
      </c>
    </row>
    <row r="299" spans="1:12" x14ac:dyDescent="0.25">
      <c r="A299" s="4" t="s">
        <v>330</v>
      </c>
      <c r="B299" s="4" t="s">
        <v>3303</v>
      </c>
      <c r="C299" s="4" t="s">
        <v>1981</v>
      </c>
      <c r="D299" t="s">
        <v>1656</v>
      </c>
      <c r="E299" s="11">
        <v>-1.0509411319619011</v>
      </c>
      <c r="F299" s="12" t="e">
        <f>NA()</f>
        <v>#N/A</v>
      </c>
      <c r="G299" s="11">
        <v>-1.0078294203489579</v>
      </c>
      <c r="H299" s="12">
        <v>0.99347464941110886</v>
      </c>
      <c r="I299" s="11">
        <v>-2.3952356366920537</v>
      </c>
      <c r="J299" s="12">
        <v>0.11676040684247525</v>
      </c>
      <c r="K299" s="11">
        <v>-1.6133242084478803</v>
      </c>
      <c r="L299" s="12">
        <v>7.2609136519578898E-2</v>
      </c>
    </row>
    <row r="300" spans="1:12" x14ac:dyDescent="0.25">
      <c r="A300" s="4" t="s">
        <v>331</v>
      </c>
      <c r="B300" s="4" t="s">
        <v>3303</v>
      </c>
      <c r="C300" s="4" t="s">
        <v>1982</v>
      </c>
      <c r="D300" t="s">
        <v>1656</v>
      </c>
      <c r="E300" s="11">
        <v>-1.0805900799989956</v>
      </c>
      <c r="F300" s="12" t="e">
        <f>NA()</f>
        <v>#N/A</v>
      </c>
      <c r="G300" s="11">
        <v>1.2702886560946387</v>
      </c>
      <c r="H300" s="12">
        <v>0.38826278741687714</v>
      </c>
      <c r="I300" s="14">
        <v>2.6637581264857375</v>
      </c>
      <c r="J300" s="12">
        <v>1.0405218135883376E-5</v>
      </c>
      <c r="K300" s="14">
        <v>2.6523636590004993</v>
      </c>
      <c r="L300" s="12">
        <v>4.3191719508888915E-9</v>
      </c>
    </row>
    <row r="301" spans="1:12" x14ac:dyDescent="0.25">
      <c r="A301" s="4" t="s">
        <v>332</v>
      </c>
      <c r="B301" s="4" t="s">
        <v>3303</v>
      </c>
      <c r="C301" s="4" t="s">
        <v>1983</v>
      </c>
      <c r="D301" t="s">
        <v>1670</v>
      </c>
      <c r="E301" s="11">
        <v>1.1220760130673286</v>
      </c>
      <c r="F301" s="12">
        <v>0.73186255705773018</v>
      </c>
      <c r="G301" s="13">
        <v>-1.4305963205487928</v>
      </c>
      <c r="H301" s="12">
        <v>8.6304010604495301E-3</v>
      </c>
      <c r="I301" s="11">
        <v>-1.1912803018932256</v>
      </c>
      <c r="J301" s="12">
        <v>0.38932434857546777</v>
      </c>
      <c r="K301" s="14">
        <v>2.6180568508112581</v>
      </c>
      <c r="L301" s="12">
        <v>3.5069531587798411E-21</v>
      </c>
    </row>
    <row r="302" spans="1:12" x14ac:dyDescent="0.25">
      <c r="A302" s="4" t="s">
        <v>333</v>
      </c>
      <c r="B302" s="4" t="s">
        <v>3303</v>
      </c>
      <c r="C302" s="4" t="s">
        <v>1984</v>
      </c>
      <c r="D302" t="s">
        <v>3321</v>
      </c>
      <c r="E302" s="11">
        <v>-1.3864273882255562</v>
      </c>
      <c r="F302" s="12" t="e">
        <f>NA()</f>
        <v>#N/A</v>
      </c>
      <c r="G302" s="11">
        <v>-1.3125497012097307</v>
      </c>
      <c r="H302" s="12">
        <v>0.6785865064005363</v>
      </c>
      <c r="I302" s="11">
        <v>-2.1379442437780676</v>
      </c>
      <c r="J302" s="12">
        <v>0.46000319274713586</v>
      </c>
      <c r="K302" s="13">
        <v>-2.8956356830547292</v>
      </c>
      <c r="L302" s="12">
        <v>3.7937206890398326E-2</v>
      </c>
    </row>
    <row r="303" spans="1:12" x14ac:dyDescent="0.25">
      <c r="A303" s="4" t="s">
        <v>334</v>
      </c>
      <c r="B303" s="4" t="s">
        <v>3303</v>
      </c>
      <c r="C303" s="4" t="s">
        <v>1985</v>
      </c>
      <c r="D303" t="s">
        <v>1670</v>
      </c>
      <c r="E303" s="11">
        <v>1.0965911667077688</v>
      </c>
      <c r="F303" s="12">
        <v>0.90372601894490245</v>
      </c>
      <c r="G303" s="11">
        <v>1.4054832240988948</v>
      </c>
      <c r="H303" s="12">
        <v>6.4630036304985622E-2</v>
      </c>
      <c r="I303" s="14">
        <v>3.2480348546081488</v>
      </c>
      <c r="J303" s="12">
        <v>3.2513506746178736E-13</v>
      </c>
      <c r="K303" s="14">
        <v>4.7237348414823419</v>
      </c>
      <c r="L303" s="12">
        <v>6.8394676351382006E-34</v>
      </c>
    </row>
    <row r="304" spans="1:12" x14ac:dyDescent="0.25">
      <c r="A304" s="4" t="s">
        <v>335</v>
      </c>
      <c r="B304" s="4" t="s">
        <v>3303</v>
      </c>
      <c r="C304" s="4" t="s">
        <v>1986</v>
      </c>
      <c r="D304" t="s">
        <v>3321</v>
      </c>
      <c r="E304" s="11">
        <v>1.0961021645403393</v>
      </c>
      <c r="F304" s="12" t="e">
        <f>NA()</f>
        <v>#N/A</v>
      </c>
      <c r="G304" s="11">
        <v>1.3378751339251722</v>
      </c>
      <c r="H304" s="12">
        <v>0.57500665104807736</v>
      </c>
      <c r="I304" s="11">
        <v>-4.7776190650355455</v>
      </c>
      <c r="J304" s="12">
        <v>0.22918968285057723</v>
      </c>
      <c r="K304" s="14">
        <v>2.2703206130485998</v>
      </c>
      <c r="L304" s="12">
        <v>8.4795423180711281E-3</v>
      </c>
    </row>
    <row r="305" spans="1:12" x14ac:dyDescent="0.25">
      <c r="A305" s="4" t="s">
        <v>336</v>
      </c>
      <c r="B305" s="4" t="s">
        <v>3303</v>
      </c>
      <c r="C305" s="4" t="s">
        <v>1987</v>
      </c>
      <c r="D305" t="s">
        <v>3321</v>
      </c>
      <c r="E305" s="11">
        <v>-1.0419976580527719</v>
      </c>
      <c r="F305" s="12" t="e">
        <f>NA()</f>
        <v>#N/A</v>
      </c>
      <c r="G305" s="11">
        <v>-2.2082487036577869</v>
      </c>
      <c r="H305" s="12">
        <v>8.9565935300195951E-2</v>
      </c>
      <c r="I305" s="11">
        <v>1.8071316696865187</v>
      </c>
      <c r="J305" s="12">
        <v>0.21790535065491365</v>
      </c>
      <c r="K305" s="11">
        <v>-1.6260799917326758</v>
      </c>
      <c r="L305" s="12">
        <v>0.19395950847971075</v>
      </c>
    </row>
    <row r="306" spans="1:12" x14ac:dyDescent="0.25">
      <c r="A306" s="4" t="s">
        <v>337</v>
      </c>
      <c r="B306" s="4" t="s">
        <v>3303</v>
      </c>
      <c r="C306" s="4" t="s">
        <v>1988</v>
      </c>
      <c r="D306" t="s">
        <v>1650</v>
      </c>
      <c r="E306" s="11">
        <v>1.0314849138359405</v>
      </c>
      <c r="F306" s="12" t="e">
        <f>NA()</f>
        <v>#N/A</v>
      </c>
      <c r="G306" s="11">
        <v>-1.143452122706484</v>
      </c>
      <c r="H306" s="12">
        <v>0.70612687750301251</v>
      </c>
      <c r="I306" s="11">
        <v>1.3542778952497891</v>
      </c>
      <c r="J306" s="12">
        <v>0.41101266519480673</v>
      </c>
      <c r="K306" s="14">
        <v>2.5592554886692929</v>
      </c>
      <c r="L306" s="12">
        <v>1.2670078270905845E-7</v>
      </c>
    </row>
    <row r="307" spans="1:12" x14ac:dyDescent="0.25">
      <c r="A307" s="4" t="s">
        <v>338</v>
      </c>
      <c r="B307" s="4" t="s">
        <v>3303</v>
      </c>
      <c r="C307" s="4" t="s">
        <v>1989</v>
      </c>
      <c r="D307" t="s">
        <v>1652</v>
      </c>
      <c r="E307" s="11">
        <v>1.1298185601782327</v>
      </c>
      <c r="F307" s="12" t="e">
        <f>NA()</f>
        <v>#N/A</v>
      </c>
      <c r="G307" s="11">
        <v>1.2472965871444073</v>
      </c>
      <c r="H307" s="12">
        <v>0.73740246667860165</v>
      </c>
      <c r="I307" s="11">
        <v>-38.510854848303325</v>
      </c>
      <c r="J307" s="12">
        <v>0.42335538995711952</v>
      </c>
      <c r="K307" s="11">
        <v>-2.6196688504465802</v>
      </c>
      <c r="L307" s="12">
        <v>8.9178053192687651E-2</v>
      </c>
    </row>
    <row r="308" spans="1:12" x14ac:dyDescent="0.25">
      <c r="A308" s="4" t="s">
        <v>339</v>
      </c>
      <c r="B308" s="4" t="s">
        <v>3303</v>
      </c>
      <c r="C308" s="4" t="s">
        <v>1990</v>
      </c>
      <c r="D308" t="s">
        <v>1665</v>
      </c>
      <c r="E308" s="11">
        <v>-1.2588287394104831</v>
      </c>
      <c r="F308" s="12" t="e">
        <f>NA()</f>
        <v>#N/A</v>
      </c>
      <c r="G308" s="11">
        <v>1.0660169996264703</v>
      </c>
      <c r="H308" s="12">
        <v>0.84049338861570921</v>
      </c>
      <c r="I308" s="14">
        <v>2.1439024725101712</v>
      </c>
      <c r="J308" s="12">
        <v>5.4748874658312426E-4</v>
      </c>
      <c r="K308" s="14">
        <v>1.5168465770135156</v>
      </c>
      <c r="L308" s="12">
        <v>1.6040944149398485E-2</v>
      </c>
    </row>
    <row r="309" spans="1:12" x14ac:dyDescent="0.25">
      <c r="A309" s="4" t="s">
        <v>3</v>
      </c>
      <c r="B309" s="4" t="s">
        <v>3303</v>
      </c>
      <c r="C309" s="4" t="s">
        <v>1991</v>
      </c>
      <c r="D309" t="s">
        <v>1651</v>
      </c>
      <c r="E309" s="11">
        <v>-1.1098495908482517</v>
      </c>
      <c r="F309" s="12">
        <v>0.66170988777955231</v>
      </c>
      <c r="G309" s="14">
        <v>5.3353415215156001</v>
      </c>
      <c r="H309" s="12">
        <v>1.689532669290996E-91</v>
      </c>
      <c r="I309" s="14">
        <v>53.384626484580707</v>
      </c>
      <c r="J309" s="12">
        <v>0</v>
      </c>
      <c r="K309" s="14">
        <v>12.718316123816905</v>
      </c>
      <c r="L309" s="12">
        <v>1.1883140737888947E-213</v>
      </c>
    </row>
    <row r="310" spans="1:12" x14ac:dyDescent="0.25">
      <c r="A310" s="4" t="s">
        <v>4</v>
      </c>
      <c r="B310" s="4" t="s">
        <v>3303</v>
      </c>
      <c r="C310" s="4" t="s">
        <v>1992</v>
      </c>
      <c r="D310" t="s">
        <v>1651</v>
      </c>
      <c r="E310" s="11">
        <v>-1.4184023892837474</v>
      </c>
      <c r="F310" s="12">
        <v>0.22437323017389874</v>
      </c>
      <c r="G310" s="14">
        <v>3.9875368106332938</v>
      </c>
      <c r="H310" s="12">
        <v>3.5462824622330976E-33</v>
      </c>
      <c r="I310" s="14">
        <v>42.877569313028715</v>
      </c>
      <c r="J310" s="12">
        <v>7.180467558957656E-258</v>
      </c>
      <c r="K310" s="14">
        <v>6.1279816238071536</v>
      </c>
      <c r="L310" s="12">
        <v>5.8942207428955278E-59</v>
      </c>
    </row>
    <row r="311" spans="1:12" x14ac:dyDescent="0.25">
      <c r="A311" s="4" t="s">
        <v>340</v>
      </c>
      <c r="B311" s="4" t="s">
        <v>3303</v>
      </c>
      <c r="C311" s="4" t="s">
        <v>1993</v>
      </c>
      <c r="D311" t="s">
        <v>1651</v>
      </c>
      <c r="E311" s="11">
        <v>-1.3510572386546653</v>
      </c>
      <c r="F311" s="12">
        <v>0.36681340303464027</v>
      </c>
      <c r="G311" s="14">
        <v>1.8303421427788515</v>
      </c>
      <c r="H311" s="12">
        <v>3.6555188632505854E-5</v>
      </c>
      <c r="I311" s="14">
        <v>64.412276225338132</v>
      </c>
      <c r="J311" s="12">
        <v>3.4174865306317843E-274</v>
      </c>
      <c r="K311" s="14">
        <v>6.4338234476124327</v>
      </c>
      <c r="L311" s="12">
        <v>4.9433863067129321E-53</v>
      </c>
    </row>
    <row r="312" spans="1:12" x14ac:dyDescent="0.25">
      <c r="A312" s="4" t="s">
        <v>341</v>
      </c>
      <c r="B312" s="4" t="s">
        <v>3303</v>
      </c>
      <c r="C312" s="4" t="s">
        <v>1994</v>
      </c>
      <c r="D312" t="s">
        <v>3321</v>
      </c>
      <c r="E312" s="11">
        <v>-1.1102007532517748</v>
      </c>
      <c r="F312" s="12" t="e">
        <f>NA()</f>
        <v>#N/A</v>
      </c>
      <c r="G312" s="11">
        <v>-1.7348758517993297</v>
      </c>
      <c r="H312" s="12">
        <v>0.56550284448383303</v>
      </c>
      <c r="I312" s="11">
        <v>-22.133223734966197</v>
      </c>
      <c r="J312" s="12">
        <v>0.50498079541359997</v>
      </c>
      <c r="K312" s="11">
        <v>1.8418630020265829</v>
      </c>
      <c r="L312" s="12">
        <v>0.2392211068775271</v>
      </c>
    </row>
    <row r="313" spans="1:12" x14ac:dyDescent="0.25">
      <c r="A313" s="4" t="s">
        <v>342</v>
      </c>
      <c r="B313" s="4" t="s">
        <v>3303</v>
      </c>
      <c r="C313" s="4" t="s">
        <v>1995</v>
      </c>
      <c r="D313" t="s">
        <v>3321</v>
      </c>
      <c r="E313" s="11">
        <v>1.1838503382887926</v>
      </c>
      <c r="F313" s="12">
        <v>0.71148370023823504</v>
      </c>
      <c r="G313" s="11">
        <v>1.0544811491518098</v>
      </c>
      <c r="H313" s="12">
        <v>0.85267642132146748</v>
      </c>
      <c r="I313" s="11">
        <v>-1.0179308650107648</v>
      </c>
      <c r="J313" s="12">
        <v>0.96045952134249191</v>
      </c>
      <c r="K313" s="11">
        <v>-1.0652704652519756</v>
      </c>
      <c r="L313" s="12">
        <v>0.74631444003220782</v>
      </c>
    </row>
    <row r="314" spans="1:12" x14ac:dyDescent="0.25">
      <c r="A314" s="4" t="s">
        <v>343</v>
      </c>
      <c r="B314" s="4" t="s">
        <v>3303</v>
      </c>
      <c r="C314" s="4" t="s">
        <v>1996</v>
      </c>
      <c r="D314" t="s">
        <v>1652</v>
      </c>
      <c r="E314" s="11">
        <v>-1.045449889149956</v>
      </c>
      <c r="F314" s="12">
        <v>0.9394497275867002</v>
      </c>
      <c r="G314" s="11">
        <v>-1.1517571756113245</v>
      </c>
      <c r="H314" s="12">
        <v>0.55207702275945902</v>
      </c>
      <c r="I314" s="11">
        <v>-1.090917661095679</v>
      </c>
      <c r="J314" s="12">
        <v>0.76904862766785087</v>
      </c>
      <c r="K314" s="14">
        <v>2.4917248272941936</v>
      </c>
      <c r="L314" s="12">
        <v>6.2775493804419947E-13</v>
      </c>
    </row>
    <row r="315" spans="1:12" x14ac:dyDescent="0.25">
      <c r="A315" s="4" t="s">
        <v>344</v>
      </c>
      <c r="B315" s="4" t="s">
        <v>3303</v>
      </c>
      <c r="C315" s="4" t="s">
        <v>1997</v>
      </c>
      <c r="D315" t="s">
        <v>1652</v>
      </c>
      <c r="E315" s="11">
        <v>1.2842912720801094</v>
      </c>
      <c r="F315" s="12">
        <v>0.24734864678815605</v>
      </c>
      <c r="G315" s="11">
        <v>1.0830036420821756</v>
      </c>
      <c r="H315" s="12">
        <v>0.68250700897362504</v>
      </c>
      <c r="I315" s="11">
        <v>-1.014493426552121</v>
      </c>
      <c r="J315" s="12">
        <v>0.95156423159948089</v>
      </c>
      <c r="K315" s="11">
        <v>-1.0226535692268199</v>
      </c>
      <c r="L315" s="12">
        <v>0.88528856704166248</v>
      </c>
    </row>
    <row r="316" spans="1:12" x14ac:dyDescent="0.25">
      <c r="A316" s="4" t="s">
        <v>345</v>
      </c>
      <c r="B316" s="4" t="s">
        <v>3303</v>
      </c>
      <c r="C316" s="4" t="s">
        <v>1998</v>
      </c>
      <c r="D316" t="s">
        <v>1660</v>
      </c>
      <c r="E316" s="11">
        <v>-1.003770872848744</v>
      </c>
      <c r="F316" s="12">
        <v>0.98934745810092284</v>
      </c>
      <c r="G316" s="11">
        <v>-1.1111603985031928</v>
      </c>
      <c r="H316" s="12">
        <v>0.56184117817020351</v>
      </c>
      <c r="I316" s="14">
        <v>2.6015190643552826</v>
      </c>
      <c r="J316" s="12">
        <v>9.9786054664537909E-17</v>
      </c>
      <c r="K316" s="14">
        <v>5.3672526055500542</v>
      </c>
      <c r="L316" s="12">
        <v>5.2113570005300945E-68</v>
      </c>
    </row>
    <row r="317" spans="1:12" x14ac:dyDescent="0.25">
      <c r="A317" s="4" t="s">
        <v>346</v>
      </c>
      <c r="B317" s="4" t="s">
        <v>3303</v>
      </c>
      <c r="C317" s="4" t="s">
        <v>1999</v>
      </c>
      <c r="D317" t="s">
        <v>1660</v>
      </c>
      <c r="E317" s="11">
        <v>-1.0388737222955362</v>
      </c>
      <c r="F317" s="12">
        <v>0.93651927413026148</v>
      </c>
      <c r="G317" s="11">
        <v>1.1767618955262249</v>
      </c>
      <c r="H317" s="12">
        <v>0.32458482340305195</v>
      </c>
      <c r="I317" s="11">
        <v>1.2677009832193806</v>
      </c>
      <c r="J317" s="12">
        <v>0.18610069908764804</v>
      </c>
      <c r="K317" s="14">
        <v>4.100540056122056</v>
      </c>
      <c r="L317" s="12">
        <v>1.6464177622093056E-43</v>
      </c>
    </row>
    <row r="318" spans="1:12" x14ac:dyDescent="0.25">
      <c r="A318" s="4" t="s">
        <v>347</v>
      </c>
      <c r="B318" s="4" t="s">
        <v>3303</v>
      </c>
      <c r="C318" s="4" t="s">
        <v>2000</v>
      </c>
      <c r="D318" t="s">
        <v>3321</v>
      </c>
      <c r="E318" s="11">
        <v>-1.0418007980517972</v>
      </c>
      <c r="F318" s="12" t="e">
        <f>NA()</f>
        <v>#N/A</v>
      </c>
      <c r="G318" s="11">
        <v>-1.4704765687819323</v>
      </c>
      <c r="H318" s="12">
        <v>0.67801950209352002</v>
      </c>
      <c r="I318" s="11">
        <v>-24.862828920522389</v>
      </c>
      <c r="J318" s="12">
        <v>0.48777252823770423</v>
      </c>
      <c r="K318" s="11">
        <v>-2.4959076284177426</v>
      </c>
      <c r="L318" s="12">
        <v>0.19147176800429555</v>
      </c>
    </row>
    <row r="319" spans="1:12" x14ac:dyDescent="0.25">
      <c r="A319" s="4" t="s">
        <v>348</v>
      </c>
      <c r="B319" s="4" t="s">
        <v>3303</v>
      </c>
      <c r="C319" s="4" t="s">
        <v>2001</v>
      </c>
      <c r="D319" t="s">
        <v>3321</v>
      </c>
      <c r="E319" s="11">
        <v>-1.2147283526828609</v>
      </c>
      <c r="F319" s="12">
        <v>0.46603954151913413</v>
      </c>
      <c r="G319" s="13">
        <v>-1.3722111062972584</v>
      </c>
      <c r="H319" s="12">
        <v>3.2189263748677824E-2</v>
      </c>
      <c r="I319" s="11">
        <v>-1.1025060899920291</v>
      </c>
      <c r="J319" s="12">
        <v>0.65605722177341885</v>
      </c>
      <c r="K319" s="14">
        <v>3.1973348232575045</v>
      </c>
      <c r="L319" s="12">
        <v>5.6218897587419657E-29</v>
      </c>
    </row>
    <row r="320" spans="1:12" x14ac:dyDescent="0.25">
      <c r="A320" s="4" t="s">
        <v>349</v>
      </c>
      <c r="B320" s="4" t="s">
        <v>3303</v>
      </c>
      <c r="C320" s="4" t="s">
        <v>2002</v>
      </c>
      <c r="D320" t="s">
        <v>3321</v>
      </c>
      <c r="E320" s="11">
        <v>1.2012904409702465</v>
      </c>
      <c r="F320" s="12">
        <v>0.68467416851537055</v>
      </c>
      <c r="G320" s="11">
        <v>-1.2240487677323282</v>
      </c>
      <c r="H320" s="12">
        <v>0.41088005451148041</v>
      </c>
      <c r="I320" s="11">
        <v>-1.1912741518754886</v>
      </c>
      <c r="J320" s="12">
        <v>0.5939655807883043</v>
      </c>
      <c r="K320" s="14">
        <v>4.6893773267847116</v>
      </c>
      <c r="L320" s="12">
        <v>8.9837768671857423E-33</v>
      </c>
    </row>
    <row r="321" spans="1:12" x14ac:dyDescent="0.25">
      <c r="A321" s="4" t="s">
        <v>350</v>
      </c>
      <c r="B321" s="4" t="s">
        <v>3303</v>
      </c>
      <c r="C321" s="4" t="s">
        <v>2003</v>
      </c>
      <c r="D321" t="s">
        <v>3321</v>
      </c>
      <c r="E321" s="11">
        <v>1.0934658602461316</v>
      </c>
      <c r="F321" s="12" t="e">
        <f>NA()</f>
        <v>#N/A</v>
      </c>
      <c r="G321" s="11">
        <v>-1.1733706699290838</v>
      </c>
      <c r="H321" s="12">
        <v>0.77917410886273442</v>
      </c>
      <c r="I321" s="11">
        <v>-1.5149536972781379</v>
      </c>
      <c r="J321" s="12">
        <v>0.58854569517320454</v>
      </c>
      <c r="K321" s="11">
        <v>-1.7849557855276947</v>
      </c>
      <c r="L321" s="12">
        <v>0.14121395400030498</v>
      </c>
    </row>
    <row r="322" spans="1:12" x14ac:dyDescent="0.25">
      <c r="A322" s="4" t="s">
        <v>351</v>
      </c>
      <c r="B322" s="4" t="s">
        <v>3303</v>
      </c>
      <c r="C322" s="4" t="s">
        <v>2004</v>
      </c>
      <c r="D322" t="s">
        <v>1659</v>
      </c>
      <c r="E322" s="11">
        <v>1.4840805627634586</v>
      </c>
      <c r="F322" s="12" t="e">
        <f>NA()</f>
        <v>#N/A</v>
      </c>
      <c r="G322" s="11">
        <v>1.6653740312725074</v>
      </c>
      <c r="H322" s="12">
        <v>0.15134753910984461</v>
      </c>
      <c r="I322" s="11">
        <v>-1.082812225410414</v>
      </c>
      <c r="J322" s="12">
        <v>0.89769804550096943</v>
      </c>
      <c r="K322" s="14">
        <v>3.9962389580817783</v>
      </c>
      <c r="L322" s="12">
        <v>1.1135340914893436E-8</v>
      </c>
    </row>
    <row r="323" spans="1:12" x14ac:dyDescent="0.25">
      <c r="A323" s="4" t="s">
        <v>352</v>
      </c>
      <c r="B323" s="4" t="s">
        <v>3303</v>
      </c>
      <c r="C323" s="4" t="s">
        <v>2005</v>
      </c>
      <c r="D323" t="s">
        <v>1659</v>
      </c>
      <c r="E323" s="11">
        <v>1.00196336855918</v>
      </c>
      <c r="F323" s="12">
        <v>0.99554091141731271</v>
      </c>
      <c r="G323" s="11">
        <v>1.2628178676798911</v>
      </c>
      <c r="H323" s="12">
        <v>8.3677060830853869E-2</v>
      </c>
      <c r="I323" s="11">
        <v>-1.3344178806968008</v>
      </c>
      <c r="J323" s="12">
        <v>9.6585982383303376E-2</v>
      </c>
      <c r="K323" s="13">
        <v>-1.3042909955742708</v>
      </c>
      <c r="L323" s="12">
        <v>2.0762823140712188E-2</v>
      </c>
    </row>
    <row r="324" spans="1:12" x14ac:dyDescent="0.25">
      <c r="A324" s="4" t="s">
        <v>353</v>
      </c>
      <c r="B324" s="4" t="s">
        <v>3303</v>
      </c>
      <c r="C324" s="4" t="s">
        <v>2006</v>
      </c>
      <c r="D324" t="s">
        <v>1659</v>
      </c>
      <c r="E324" s="11">
        <v>1.0732874714439553</v>
      </c>
      <c r="F324" s="12" t="e">
        <f>NA()</f>
        <v>#N/A</v>
      </c>
      <c r="G324" s="11">
        <v>1.095122538326968</v>
      </c>
      <c r="H324" s="12">
        <v>0.82651113072547666</v>
      </c>
      <c r="I324" s="11">
        <v>-1.4457264551409084</v>
      </c>
      <c r="J324" s="12">
        <v>0.46000319274713586</v>
      </c>
      <c r="K324" s="11">
        <v>1.0457547293605369</v>
      </c>
      <c r="L324" s="12">
        <v>0.88212200507130467</v>
      </c>
    </row>
    <row r="325" spans="1:12" x14ac:dyDescent="0.25">
      <c r="A325" s="4" t="s">
        <v>354</v>
      </c>
      <c r="B325" s="4" t="s">
        <v>3303</v>
      </c>
      <c r="C325" s="4" t="s">
        <v>2007</v>
      </c>
      <c r="D325" t="s">
        <v>1659</v>
      </c>
      <c r="E325" s="11">
        <v>-1.1071249392183047</v>
      </c>
      <c r="F325" s="12" t="e">
        <f>NA()</f>
        <v>#N/A</v>
      </c>
      <c r="G325" s="11">
        <v>1.0732108575993395</v>
      </c>
      <c r="H325" s="12">
        <v>0.81497920941118718</v>
      </c>
      <c r="I325" s="11">
        <v>-1.1948730332951976</v>
      </c>
      <c r="J325" s="12">
        <v>0.61513088367114621</v>
      </c>
      <c r="K325" s="13">
        <v>-1.7245526686034993</v>
      </c>
      <c r="L325" s="12">
        <v>4.6094967249626388E-3</v>
      </c>
    </row>
    <row r="326" spans="1:12" x14ac:dyDescent="0.25">
      <c r="A326" s="4" t="s">
        <v>355</v>
      </c>
      <c r="B326" s="4" t="s">
        <v>3303</v>
      </c>
      <c r="C326" s="4" t="s">
        <v>2008</v>
      </c>
      <c r="D326" t="s">
        <v>1659</v>
      </c>
      <c r="E326" s="11">
        <v>-1.5581399944257226</v>
      </c>
      <c r="F326" s="12" t="e">
        <f>NA()</f>
        <v>#N/A</v>
      </c>
      <c r="G326" s="11">
        <v>-1.4751141067480891</v>
      </c>
      <c r="H326" s="12">
        <v>0.54055371592903956</v>
      </c>
      <c r="I326" s="11">
        <v>-4.0986128615211896</v>
      </c>
      <c r="J326" s="12">
        <v>0.29032311366191554</v>
      </c>
      <c r="K326" s="11">
        <v>-2.2664116418875504</v>
      </c>
      <c r="L326" s="12">
        <v>8.9272188350163914E-2</v>
      </c>
    </row>
    <row r="327" spans="1:12" x14ac:dyDescent="0.25">
      <c r="A327" s="4" t="s">
        <v>356</v>
      </c>
      <c r="B327" s="4" t="s">
        <v>3303</v>
      </c>
      <c r="C327" s="4" t="s">
        <v>2009</v>
      </c>
      <c r="D327" t="s">
        <v>1659</v>
      </c>
      <c r="E327" s="11">
        <v>1.0901310432417275</v>
      </c>
      <c r="F327" s="12">
        <v>0.8988739270265842</v>
      </c>
      <c r="G327" s="11">
        <v>1.1020500392461141</v>
      </c>
      <c r="H327" s="12">
        <v>0.6785865064005363</v>
      </c>
      <c r="I327" s="14">
        <v>2.6138236817434461</v>
      </c>
      <c r="J327" s="12">
        <v>3.9939404789232659E-10</v>
      </c>
      <c r="K327" s="14">
        <v>1.7977622573125271</v>
      </c>
      <c r="L327" s="12">
        <v>6.670751975527165E-6</v>
      </c>
    </row>
    <row r="328" spans="1:12" x14ac:dyDescent="0.25">
      <c r="A328" s="4" t="s">
        <v>357</v>
      </c>
      <c r="B328" s="4" t="s">
        <v>3303</v>
      </c>
      <c r="C328" s="4" t="s">
        <v>2010</v>
      </c>
      <c r="D328" t="s">
        <v>1659</v>
      </c>
      <c r="E328" s="11">
        <v>-1.0762835804983859</v>
      </c>
      <c r="F328" s="12">
        <v>0.93651927413026148</v>
      </c>
      <c r="G328" s="11">
        <v>-1.0118058884308196</v>
      </c>
      <c r="H328" s="12">
        <v>0.9745464141010266</v>
      </c>
      <c r="I328" s="11">
        <v>-1.0031136875159525</v>
      </c>
      <c r="J328" s="12">
        <v>0.99042697623764153</v>
      </c>
      <c r="K328" s="11">
        <v>1.1921163373882069</v>
      </c>
      <c r="L328" s="12">
        <v>0.31961249184123047</v>
      </c>
    </row>
    <row r="329" spans="1:12" x14ac:dyDescent="0.25">
      <c r="A329" s="4" t="s">
        <v>358</v>
      </c>
      <c r="B329" s="4" t="s">
        <v>3303</v>
      </c>
      <c r="C329" s="4" t="s">
        <v>2011</v>
      </c>
      <c r="D329" t="s">
        <v>3321</v>
      </c>
      <c r="E329" s="11">
        <v>-1.3638176476024229</v>
      </c>
      <c r="F329" s="12" t="e">
        <f>NA()</f>
        <v>#N/A</v>
      </c>
      <c r="G329" s="11">
        <v>1.1349872289582552</v>
      </c>
      <c r="H329" s="12">
        <v>0.94712867242040977</v>
      </c>
      <c r="I329" s="11">
        <v>-5.7555926216290159</v>
      </c>
      <c r="J329" s="12">
        <v>0.71231204552795524</v>
      </c>
      <c r="K329" s="11">
        <v>-2.0176595672124944</v>
      </c>
      <c r="L329" s="12" t="e">
        <f>NA()</f>
        <v>#N/A</v>
      </c>
    </row>
    <row r="330" spans="1:12" x14ac:dyDescent="0.25">
      <c r="A330" s="4" t="s">
        <v>359</v>
      </c>
      <c r="B330" s="4" t="s">
        <v>3303</v>
      </c>
      <c r="C330" s="4" t="s">
        <v>2012</v>
      </c>
      <c r="D330" t="s">
        <v>3321</v>
      </c>
      <c r="E330" s="11">
        <v>-1.0565111006164687</v>
      </c>
      <c r="F330" s="12">
        <v>0.94684205380956876</v>
      </c>
      <c r="G330" s="11">
        <v>-1.1163088298677715</v>
      </c>
      <c r="H330" s="12">
        <v>0.73740246667860165</v>
      </c>
      <c r="I330" s="14">
        <v>1.9448024756041571</v>
      </c>
      <c r="J330" s="12">
        <v>8.6639834972536706E-3</v>
      </c>
      <c r="K330" s="14">
        <v>3.2322347184826663</v>
      </c>
      <c r="L330" s="12">
        <v>1.8156105484022497E-13</v>
      </c>
    </row>
    <row r="331" spans="1:12" x14ac:dyDescent="0.25">
      <c r="A331" s="4" t="s">
        <v>360</v>
      </c>
      <c r="B331" s="4" t="s">
        <v>3303</v>
      </c>
      <c r="C331" s="4" t="s">
        <v>2013</v>
      </c>
      <c r="D331" t="s">
        <v>3321</v>
      </c>
      <c r="E331" s="11">
        <v>-1.1486061958366949</v>
      </c>
      <c r="F331" s="12" t="e">
        <f>NA()</f>
        <v>#N/A</v>
      </c>
      <c r="G331" s="11">
        <v>1.7132032928696019</v>
      </c>
      <c r="H331" s="12">
        <v>7.1108161545661797E-2</v>
      </c>
      <c r="I331" s="11">
        <v>-1.0543852482342913</v>
      </c>
      <c r="J331" s="12">
        <v>0.92427703679563988</v>
      </c>
      <c r="K331" s="11">
        <v>1.0311354969472128</v>
      </c>
      <c r="L331" s="12">
        <v>0.92622498277726217</v>
      </c>
    </row>
    <row r="332" spans="1:12" x14ac:dyDescent="0.25">
      <c r="A332" s="4" t="s">
        <v>361</v>
      </c>
      <c r="B332" s="4" t="s">
        <v>3303</v>
      </c>
      <c r="C332" s="4" t="s">
        <v>2014</v>
      </c>
      <c r="D332" t="s">
        <v>1655</v>
      </c>
      <c r="E332" s="11">
        <v>-1.0519497194013945</v>
      </c>
      <c r="F332" s="12" t="e">
        <f>NA()</f>
        <v>#N/A</v>
      </c>
      <c r="G332" s="11">
        <v>-1.3396398414370378</v>
      </c>
      <c r="H332" s="12">
        <v>0.44846359393593727</v>
      </c>
      <c r="I332" s="13">
        <v>-12.020351902521439</v>
      </c>
      <c r="J332" s="12">
        <v>3.2260159207829757E-2</v>
      </c>
      <c r="K332" s="13">
        <v>-2.0254692795750224</v>
      </c>
      <c r="L332" s="12">
        <v>1.3301838088195284E-2</v>
      </c>
    </row>
    <row r="333" spans="1:12" x14ac:dyDescent="0.25">
      <c r="A333" s="4" t="s">
        <v>362</v>
      </c>
      <c r="B333" s="4" t="s">
        <v>3303</v>
      </c>
      <c r="C333" s="4" t="s">
        <v>2015</v>
      </c>
      <c r="D333" t="s">
        <v>1655</v>
      </c>
      <c r="E333" s="11">
        <v>-1.2550835376090588</v>
      </c>
      <c r="F333" s="12" t="e">
        <f>NA()</f>
        <v>#N/A</v>
      </c>
      <c r="G333" s="11">
        <v>-1.1013585810689734</v>
      </c>
      <c r="H333" s="12">
        <v>0.73740246667860165</v>
      </c>
      <c r="I333" s="13">
        <v>-8.2342214557630324</v>
      </c>
      <c r="J333" s="12">
        <v>1.238579775844672E-3</v>
      </c>
      <c r="K333" s="13">
        <v>-1.6224973318406175</v>
      </c>
      <c r="L333" s="12">
        <v>1.0904309223972503E-2</v>
      </c>
    </row>
    <row r="334" spans="1:12" x14ac:dyDescent="0.25">
      <c r="A334" s="4" t="s">
        <v>363</v>
      </c>
      <c r="B334" s="4" t="s">
        <v>3303</v>
      </c>
      <c r="C334" s="4" t="s">
        <v>2016</v>
      </c>
      <c r="D334" t="s">
        <v>1655</v>
      </c>
      <c r="E334" s="11">
        <v>-1.1332841020240669</v>
      </c>
      <c r="F334" s="12" t="e">
        <f>NA()</f>
        <v>#N/A</v>
      </c>
      <c r="G334" s="13">
        <v>-3.863159286784041</v>
      </c>
      <c r="H334" s="12">
        <v>2.336552327001934E-5</v>
      </c>
      <c r="I334" s="13">
        <v>-3.7473891991267601</v>
      </c>
      <c r="J334" s="12">
        <v>3.4810427290767172E-2</v>
      </c>
      <c r="K334" s="13">
        <v>-3.7255185601909808</v>
      </c>
      <c r="L334" s="12">
        <v>1.7477450450054121E-5</v>
      </c>
    </row>
    <row r="335" spans="1:12" x14ac:dyDescent="0.25">
      <c r="A335" s="4" t="s">
        <v>364</v>
      </c>
      <c r="B335" s="4" t="s">
        <v>3303</v>
      </c>
      <c r="C335" s="4" t="s">
        <v>2017</v>
      </c>
      <c r="D335" t="s">
        <v>1655</v>
      </c>
      <c r="E335" s="11">
        <v>-1.0849512435093447</v>
      </c>
      <c r="F335" s="12">
        <v>0.89591092638417069</v>
      </c>
      <c r="G335" s="11">
        <v>-1.1435481855374272</v>
      </c>
      <c r="H335" s="12">
        <v>0.50946154365996832</v>
      </c>
      <c r="I335" s="13">
        <v>-4.1395232253843774</v>
      </c>
      <c r="J335" s="12">
        <v>1.6940295109575522E-6</v>
      </c>
      <c r="K335" s="13">
        <v>-1.6736789629210111</v>
      </c>
      <c r="L335" s="12">
        <v>1.4744979245050007E-4</v>
      </c>
    </row>
    <row r="336" spans="1:12" x14ac:dyDescent="0.25">
      <c r="A336" s="4" t="s">
        <v>365</v>
      </c>
      <c r="B336" s="4" t="s">
        <v>3303</v>
      </c>
      <c r="C336" s="4" t="s">
        <v>2018</v>
      </c>
      <c r="D336" t="s">
        <v>3321</v>
      </c>
      <c r="E336" s="11">
        <v>-1.2493725456085238</v>
      </c>
      <c r="F336" s="12" t="e">
        <f>NA()</f>
        <v>#N/A</v>
      </c>
      <c r="G336" s="11">
        <v>-1.182793526831257</v>
      </c>
      <c r="H336" s="12">
        <v>0.75632448677076114</v>
      </c>
      <c r="I336" s="11">
        <v>1.5081954405284723</v>
      </c>
      <c r="J336" s="12">
        <v>0.44275893444914349</v>
      </c>
      <c r="K336" s="11">
        <v>-1.0007413828792269</v>
      </c>
      <c r="L336" s="12">
        <v>0.99795113972765326</v>
      </c>
    </row>
    <row r="337" spans="1:12" x14ac:dyDescent="0.25">
      <c r="A337" s="4" t="s">
        <v>366</v>
      </c>
      <c r="B337" s="4" t="s">
        <v>3303</v>
      </c>
      <c r="C337" s="4" t="s">
        <v>2019</v>
      </c>
      <c r="D337" t="s">
        <v>3321</v>
      </c>
      <c r="E337" s="11">
        <v>1.2970108092358283</v>
      </c>
      <c r="F337" s="12" t="e">
        <f>NA()</f>
        <v>#N/A</v>
      </c>
      <c r="G337" s="11">
        <v>-1.3929965886388145</v>
      </c>
      <c r="H337" s="12">
        <v>0.24109316925422877</v>
      </c>
      <c r="I337" s="11">
        <v>-2.1691811740534894</v>
      </c>
      <c r="J337" s="12">
        <v>0.10284848729653985</v>
      </c>
      <c r="K337" s="14">
        <v>2.4197307540027579</v>
      </c>
      <c r="L337" s="12">
        <v>1.3668895809410302E-7</v>
      </c>
    </row>
    <row r="338" spans="1:12" x14ac:dyDescent="0.25">
      <c r="A338" s="4" t="s">
        <v>367</v>
      </c>
      <c r="B338" s="4" t="s">
        <v>3303</v>
      </c>
      <c r="C338" s="4" t="s">
        <v>2020</v>
      </c>
      <c r="D338" t="s">
        <v>1652</v>
      </c>
      <c r="E338" s="11">
        <v>-1.4049263771149301</v>
      </c>
      <c r="F338" s="12">
        <v>0.24734864678815605</v>
      </c>
      <c r="G338" s="11">
        <v>-1.083914443142167</v>
      </c>
      <c r="H338" s="12">
        <v>0.73740246667860165</v>
      </c>
      <c r="I338" s="13">
        <v>-1.9898741708516459</v>
      </c>
      <c r="J338" s="12">
        <v>1.3390250704903576E-2</v>
      </c>
      <c r="K338" s="13">
        <v>-1.4227579966929091</v>
      </c>
      <c r="L338" s="12">
        <v>2.0941446432913947E-2</v>
      </c>
    </row>
    <row r="339" spans="1:12" x14ac:dyDescent="0.25">
      <c r="A339" s="4" t="s">
        <v>368</v>
      </c>
      <c r="B339" s="4" t="s">
        <v>3303</v>
      </c>
      <c r="C339" s="4" t="s">
        <v>2021</v>
      </c>
      <c r="D339" t="s">
        <v>3321</v>
      </c>
      <c r="E339" s="11">
        <v>1.2174674166522861</v>
      </c>
      <c r="F339" s="12" t="e">
        <f>NA()</f>
        <v>#N/A</v>
      </c>
      <c r="G339" s="11">
        <v>-1.4853107167730848</v>
      </c>
      <c r="H339" s="12">
        <v>0.22274525718679958</v>
      </c>
      <c r="I339" s="14">
        <v>2.8840832671233603</v>
      </c>
      <c r="J339" s="12">
        <v>2.0155797725328776E-5</v>
      </c>
      <c r="K339" s="14">
        <v>2.1191805358314877</v>
      </c>
      <c r="L339" s="12">
        <v>1.271455450972963E-4</v>
      </c>
    </row>
    <row r="340" spans="1:12" x14ac:dyDescent="0.25">
      <c r="A340" s="4" t="s">
        <v>369</v>
      </c>
      <c r="B340" s="4" t="s">
        <v>3303</v>
      </c>
      <c r="C340" s="4" t="s">
        <v>2022</v>
      </c>
      <c r="D340" t="s">
        <v>3321</v>
      </c>
      <c r="E340" s="11">
        <v>-1.0420157146518421</v>
      </c>
      <c r="F340" s="12" t="e">
        <f>NA()</f>
        <v>#N/A</v>
      </c>
      <c r="G340" s="11">
        <v>-1.0847696379553486</v>
      </c>
      <c r="H340" s="12">
        <v>0.87694477785058311</v>
      </c>
      <c r="I340" s="11">
        <v>-2.6440416823438357</v>
      </c>
      <c r="J340" s="12">
        <v>0.22225508597724125</v>
      </c>
      <c r="K340" s="13">
        <v>-2.2168606730046339</v>
      </c>
      <c r="L340" s="12">
        <v>2.5980039894197334E-2</v>
      </c>
    </row>
    <row r="341" spans="1:12" x14ac:dyDescent="0.25">
      <c r="A341" s="4" t="s">
        <v>370</v>
      </c>
      <c r="B341" s="4" t="s">
        <v>3303</v>
      </c>
      <c r="C341" s="4" t="s">
        <v>2023</v>
      </c>
      <c r="D341" t="s">
        <v>1655</v>
      </c>
      <c r="E341" s="11">
        <v>-1.1032109550281033</v>
      </c>
      <c r="F341" s="12" t="e">
        <f>NA()</f>
        <v>#N/A</v>
      </c>
      <c r="G341" s="11">
        <v>-1.4192977773964695</v>
      </c>
      <c r="H341" s="12">
        <v>0.32563845723913687</v>
      </c>
      <c r="I341" s="13">
        <v>-12.246687303692777</v>
      </c>
      <c r="J341" s="12">
        <v>3.0608771358050131E-2</v>
      </c>
      <c r="K341" s="11">
        <v>1.1744774304297088</v>
      </c>
      <c r="L341" s="12">
        <v>0.55182582930095103</v>
      </c>
    </row>
    <row r="342" spans="1:12" x14ac:dyDescent="0.25">
      <c r="A342" s="4" t="s">
        <v>371</v>
      </c>
      <c r="B342" s="4" t="s">
        <v>3303</v>
      </c>
      <c r="C342" s="4" t="s">
        <v>2024</v>
      </c>
      <c r="D342" t="s">
        <v>3321</v>
      </c>
      <c r="E342" s="11">
        <v>-1.0554307063326132</v>
      </c>
      <c r="F342" s="12" t="e">
        <f>NA()</f>
        <v>#N/A</v>
      </c>
      <c r="G342" s="13">
        <v>-1.760314844812676</v>
      </c>
      <c r="H342" s="12">
        <v>1.1303198347441927E-3</v>
      </c>
      <c r="I342" s="11">
        <v>-1.2967967519196133</v>
      </c>
      <c r="J342" s="12">
        <v>0.3741378627585073</v>
      </c>
      <c r="K342" s="13">
        <v>-2.6703590723944446</v>
      </c>
      <c r="L342" s="12">
        <v>1.3956235050048745E-8</v>
      </c>
    </row>
    <row r="343" spans="1:12" x14ac:dyDescent="0.25">
      <c r="A343" s="4" t="s">
        <v>372</v>
      </c>
      <c r="B343" s="4" t="s">
        <v>3303</v>
      </c>
      <c r="C343" s="4" t="s">
        <v>2025</v>
      </c>
      <c r="D343" t="s">
        <v>1656</v>
      </c>
      <c r="E343" s="11">
        <v>1.0422159433644063</v>
      </c>
      <c r="F343" s="12" t="e">
        <f>NA()</f>
        <v>#N/A</v>
      </c>
      <c r="G343" s="11">
        <v>-1.0449583159013818</v>
      </c>
      <c r="H343" s="12">
        <v>0.92542962247819582</v>
      </c>
      <c r="I343" s="11">
        <v>1.5403483954173478</v>
      </c>
      <c r="J343" s="12">
        <v>0.23776543199679778</v>
      </c>
      <c r="K343" s="11">
        <v>-1.0936658549699196</v>
      </c>
      <c r="L343" s="12">
        <v>0.758264592767532</v>
      </c>
    </row>
    <row r="344" spans="1:12" x14ac:dyDescent="0.25">
      <c r="A344" s="4" t="s">
        <v>373</v>
      </c>
      <c r="B344" s="4" t="s">
        <v>3303</v>
      </c>
      <c r="C344" s="4" t="s">
        <v>2026</v>
      </c>
      <c r="D344" t="s">
        <v>3321</v>
      </c>
      <c r="E344" s="11">
        <v>-1.0235843040126105</v>
      </c>
      <c r="F344" s="12">
        <v>0.95917680183104903</v>
      </c>
      <c r="G344" s="14">
        <v>2.1073374488323755</v>
      </c>
      <c r="H344" s="12">
        <v>3.5986757179700397E-13</v>
      </c>
      <c r="I344" s="14">
        <v>2.0003885680277853</v>
      </c>
      <c r="J344" s="12">
        <v>5.7838476532182058E-9</v>
      </c>
      <c r="K344" s="11">
        <v>-1.0194360074969828</v>
      </c>
      <c r="L344" s="12">
        <v>0.8896757795002983</v>
      </c>
    </row>
    <row r="345" spans="1:12" x14ac:dyDescent="0.25">
      <c r="A345" s="4" t="s">
        <v>5</v>
      </c>
      <c r="B345" s="4" t="s">
        <v>3303</v>
      </c>
      <c r="C345" s="4" t="s">
        <v>2027</v>
      </c>
      <c r="D345" t="s">
        <v>3321</v>
      </c>
      <c r="E345" s="11">
        <v>-2.6574059773458782</v>
      </c>
      <c r="F345" s="12" t="e">
        <f>NA()</f>
        <v>#N/A</v>
      </c>
      <c r="G345" s="14">
        <v>22.416259394961177</v>
      </c>
      <c r="H345" s="12">
        <v>4.8581176628475074E-8</v>
      </c>
      <c r="I345" s="14">
        <v>11.923527609436412</v>
      </c>
      <c r="J345" s="12">
        <v>1.0619073817496064E-4</v>
      </c>
      <c r="K345" s="11">
        <v>3.212463584665652</v>
      </c>
      <c r="L345" s="12">
        <v>7.0888092454529539E-2</v>
      </c>
    </row>
    <row r="346" spans="1:12" x14ac:dyDescent="0.25">
      <c r="A346" s="4" t="s">
        <v>374</v>
      </c>
      <c r="B346" s="4" t="s">
        <v>3303</v>
      </c>
      <c r="C346" s="4" t="s">
        <v>2028</v>
      </c>
      <c r="D346" t="s">
        <v>1655</v>
      </c>
      <c r="E346" s="11">
        <v>-1.6834905224408394</v>
      </c>
      <c r="F346" s="12" t="e">
        <f>NA()</f>
        <v>#N/A</v>
      </c>
      <c r="G346" s="11">
        <v>-1.3567747087613562</v>
      </c>
      <c r="H346" s="12">
        <v>0.21153438293980834</v>
      </c>
      <c r="I346" s="11">
        <v>-1.2554137499935667</v>
      </c>
      <c r="J346" s="12">
        <v>0.53824992291852125</v>
      </c>
      <c r="K346" s="14">
        <v>1.6288343045946401</v>
      </c>
      <c r="L346" s="12">
        <v>2.6647602762956326E-3</v>
      </c>
    </row>
    <row r="347" spans="1:12" x14ac:dyDescent="0.25">
      <c r="A347" s="4" t="s">
        <v>375</v>
      </c>
      <c r="B347" s="4" t="s">
        <v>3303</v>
      </c>
      <c r="C347" s="4" t="s">
        <v>2029</v>
      </c>
      <c r="D347" t="s">
        <v>3321</v>
      </c>
      <c r="E347" s="11">
        <v>1.0643592210549773</v>
      </c>
      <c r="F347" s="12">
        <v>0.93651927413026148</v>
      </c>
      <c r="G347" s="11">
        <v>1.0859815539725186</v>
      </c>
      <c r="H347" s="12">
        <v>0.75656781988604926</v>
      </c>
      <c r="I347" s="11">
        <v>-1.5398283951330227</v>
      </c>
      <c r="J347" s="12">
        <v>0.19979255955541028</v>
      </c>
      <c r="K347" s="11">
        <v>1.0728847508208201</v>
      </c>
      <c r="L347" s="12">
        <v>0.7111429978582019</v>
      </c>
    </row>
    <row r="348" spans="1:12" x14ac:dyDescent="0.25">
      <c r="A348" s="4" t="s">
        <v>376</v>
      </c>
      <c r="B348" s="4" t="s">
        <v>3303</v>
      </c>
      <c r="C348" s="4" t="s">
        <v>2030</v>
      </c>
      <c r="D348" t="s">
        <v>1665</v>
      </c>
      <c r="E348" s="11">
        <v>-1.686025968141087</v>
      </c>
      <c r="F348" s="12">
        <v>0.13991038282536752</v>
      </c>
      <c r="G348" s="13">
        <v>-1.7409998773817124</v>
      </c>
      <c r="H348" s="12">
        <v>9.4763014875752141E-3</v>
      </c>
      <c r="I348" s="14">
        <v>29.368237000690346</v>
      </c>
      <c r="J348" s="12">
        <v>9.857531333742854E-143</v>
      </c>
      <c r="K348" s="14">
        <v>1.7956287983973787</v>
      </c>
      <c r="L348" s="12">
        <v>1.5878453075118118E-4</v>
      </c>
    </row>
    <row r="349" spans="1:12" x14ac:dyDescent="0.25">
      <c r="A349" s="4" t="s">
        <v>377</v>
      </c>
      <c r="B349" s="4" t="s">
        <v>3303</v>
      </c>
      <c r="C349" s="4" t="s">
        <v>2031</v>
      </c>
      <c r="D349" t="s">
        <v>1651</v>
      </c>
      <c r="E349" s="11">
        <v>1.1193995487018045</v>
      </c>
      <c r="F349" s="12">
        <v>0.88174095060962743</v>
      </c>
      <c r="G349" s="11">
        <v>1.1050638047314361</v>
      </c>
      <c r="H349" s="12">
        <v>0.71466929919756295</v>
      </c>
      <c r="I349" s="14">
        <v>2.7019213369997175</v>
      </c>
      <c r="J349" s="12">
        <v>4.8304088335594158E-8</v>
      </c>
      <c r="K349" s="11">
        <v>1.0696299605051467</v>
      </c>
      <c r="L349" s="12">
        <v>0.73516850217282503</v>
      </c>
    </row>
    <row r="350" spans="1:12" x14ac:dyDescent="0.25">
      <c r="A350" s="4" t="s">
        <v>378</v>
      </c>
      <c r="B350" s="4" t="s">
        <v>3303</v>
      </c>
      <c r="C350" s="4" t="s">
        <v>2032</v>
      </c>
      <c r="D350" t="s">
        <v>1651</v>
      </c>
      <c r="E350" s="11">
        <v>1.2311355723512452</v>
      </c>
      <c r="F350" s="12">
        <v>0.51381550911109652</v>
      </c>
      <c r="G350" s="14">
        <v>1.7672593559388423</v>
      </c>
      <c r="H350" s="12">
        <v>5.1517968112781694E-5</v>
      </c>
      <c r="I350" s="11">
        <v>1.3438144884742023</v>
      </c>
      <c r="J350" s="12">
        <v>0.19090687443400933</v>
      </c>
      <c r="K350" s="11">
        <v>-1.1724240237110672</v>
      </c>
      <c r="L350" s="12">
        <v>0.32537845860325826</v>
      </c>
    </row>
    <row r="351" spans="1:12" x14ac:dyDescent="0.25">
      <c r="A351" s="4" t="s">
        <v>379</v>
      </c>
      <c r="B351" s="4" t="s">
        <v>3303</v>
      </c>
      <c r="C351" s="4" t="s">
        <v>2033</v>
      </c>
      <c r="D351" t="s">
        <v>3321</v>
      </c>
      <c r="E351" s="11">
        <v>-1.2151706711218746</v>
      </c>
      <c r="F351" s="12" t="e">
        <f>NA()</f>
        <v>#N/A</v>
      </c>
      <c r="G351" s="11">
        <v>1.2664368822544738</v>
      </c>
      <c r="H351" s="12">
        <v>0.55894076037732054</v>
      </c>
      <c r="I351" s="14">
        <v>2.221858964831962</v>
      </c>
      <c r="J351" s="12">
        <v>1.6736276263151065E-2</v>
      </c>
      <c r="K351" s="11">
        <v>-1.0498218575124079</v>
      </c>
      <c r="L351" s="12">
        <v>0.88886334945562695</v>
      </c>
    </row>
    <row r="352" spans="1:12" x14ac:dyDescent="0.25">
      <c r="A352" s="4" t="s">
        <v>380</v>
      </c>
      <c r="B352" s="4" t="s">
        <v>3303</v>
      </c>
      <c r="C352" s="4" t="s">
        <v>2034</v>
      </c>
      <c r="D352" t="s">
        <v>3321</v>
      </c>
      <c r="E352" s="11">
        <v>1.3906861089041236</v>
      </c>
      <c r="F352" s="12">
        <v>0.45159828976847161</v>
      </c>
      <c r="G352" s="14">
        <v>7.0085446507296956</v>
      </c>
      <c r="H352" s="12">
        <v>5.0546541808489272E-33</v>
      </c>
      <c r="I352" s="14">
        <v>12.476787940887592</v>
      </c>
      <c r="J352" s="12">
        <v>2.4278511407908058E-49</v>
      </c>
      <c r="K352" s="14">
        <v>4.7978335138804793</v>
      </c>
      <c r="L352" s="12">
        <v>2.4643597316470727E-21</v>
      </c>
    </row>
    <row r="353" spans="1:12" x14ac:dyDescent="0.25">
      <c r="A353" s="4" t="s">
        <v>381</v>
      </c>
      <c r="B353" s="4" t="s">
        <v>3303</v>
      </c>
      <c r="C353" s="4" t="s">
        <v>2035</v>
      </c>
      <c r="D353" t="s">
        <v>1660</v>
      </c>
      <c r="E353" s="11">
        <v>1.3077646301103987</v>
      </c>
      <c r="F353" s="12">
        <v>6.1011069963985774E-2</v>
      </c>
      <c r="G353" s="13">
        <v>-1.6285158952413636</v>
      </c>
      <c r="H353" s="12">
        <v>9.2305394525836899E-7</v>
      </c>
      <c r="I353" s="13">
        <v>-1.6036406545928337</v>
      </c>
      <c r="J353" s="12">
        <v>6.3075061997381623E-5</v>
      </c>
      <c r="K353" s="11">
        <v>1.0237676717377877</v>
      </c>
      <c r="L353" s="12">
        <v>0.84935399014571333</v>
      </c>
    </row>
    <row r="354" spans="1:12" x14ac:dyDescent="0.25">
      <c r="A354" s="4" t="s">
        <v>382</v>
      </c>
      <c r="B354" s="4" t="s">
        <v>3303</v>
      </c>
      <c r="C354" s="4" t="s">
        <v>2036</v>
      </c>
      <c r="D354" t="s">
        <v>3321</v>
      </c>
      <c r="E354" s="11">
        <v>-1.7783993369698698</v>
      </c>
      <c r="F354" s="12" t="e">
        <f>NA()</f>
        <v>#N/A</v>
      </c>
      <c r="G354" s="11">
        <v>-2.6038563024385879</v>
      </c>
      <c r="H354" s="12">
        <v>0.10833460797912844</v>
      </c>
      <c r="I354" s="11">
        <v>-4.0986128615212065</v>
      </c>
      <c r="J354" s="12">
        <v>0.29032311366191554</v>
      </c>
      <c r="K354" s="13">
        <v>-4.9620622982177442</v>
      </c>
      <c r="L354" s="12">
        <v>8.8053444681768789E-3</v>
      </c>
    </row>
    <row r="355" spans="1:12" x14ac:dyDescent="0.25">
      <c r="A355" s="4" t="s">
        <v>383</v>
      </c>
      <c r="B355" s="4" t="s">
        <v>3303</v>
      </c>
      <c r="C355" s="4" t="s">
        <v>2037</v>
      </c>
      <c r="D355" t="s">
        <v>3321</v>
      </c>
      <c r="E355" s="11">
        <v>-1.0177971960798164</v>
      </c>
      <c r="F355" s="12" t="e">
        <f>NA()</f>
        <v>#N/A</v>
      </c>
      <c r="G355" s="11">
        <v>15.039454717283224</v>
      </c>
      <c r="H355" s="12">
        <v>0.63207957781644875</v>
      </c>
      <c r="I355" s="11">
        <v>3.3740212116506592</v>
      </c>
      <c r="J355" s="12">
        <v>0.84263261577532778</v>
      </c>
      <c r="K355" s="11">
        <v>25.614988996004477</v>
      </c>
      <c r="L355" s="12" t="e">
        <f>NA()</f>
        <v>#N/A</v>
      </c>
    </row>
    <row r="356" spans="1:12" x14ac:dyDescent="0.25">
      <c r="A356" s="4" t="s">
        <v>384</v>
      </c>
      <c r="B356" s="4" t="s">
        <v>3303</v>
      </c>
      <c r="C356" s="4" t="s">
        <v>2038</v>
      </c>
      <c r="D356" t="s">
        <v>1661</v>
      </c>
      <c r="E356" s="11">
        <v>1.2299377390866162</v>
      </c>
      <c r="F356" s="12" t="e">
        <f>NA()</f>
        <v>#N/A</v>
      </c>
      <c r="G356" s="11">
        <v>-1.0221520312888577</v>
      </c>
      <c r="H356" s="12">
        <v>0.99068073932698963</v>
      </c>
      <c r="I356" s="11">
        <v>-1.6089234486354154</v>
      </c>
      <c r="J356" s="12">
        <v>0.74734224536045424</v>
      </c>
      <c r="K356" s="11">
        <v>-3.7155893635175188</v>
      </c>
      <c r="L356" s="12">
        <v>0.14635603352003987</v>
      </c>
    </row>
    <row r="357" spans="1:12" x14ac:dyDescent="0.25">
      <c r="A357" s="4" t="s">
        <v>385</v>
      </c>
      <c r="B357" s="4" t="s">
        <v>3303</v>
      </c>
      <c r="C357" s="4" t="s">
        <v>2039</v>
      </c>
      <c r="D357" t="s">
        <v>1674</v>
      </c>
      <c r="E357" s="11">
        <v>-1.206393757187634</v>
      </c>
      <c r="F357" s="12" t="e">
        <f>NA()</f>
        <v>#N/A</v>
      </c>
      <c r="G357" s="11">
        <v>1.1133673321109299</v>
      </c>
      <c r="H357" s="12">
        <v>0.70274455206824826</v>
      </c>
      <c r="I357" s="14">
        <v>2.6202164492807074</v>
      </c>
      <c r="J357" s="12">
        <v>4.5391707793732286E-7</v>
      </c>
      <c r="K357" s="11">
        <v>-1.1280732354431935</v>
      </c>
      <c r="L357" s="12">
        <v>0.55252295625276626</v>
      </c>
    </row>
    <row r="358" spans="1:12" x14ac:dyDescent="0.25">
      <c r="A358" s="4" t="s">
        <v>386</v>
      </c>
      <c r="B358" s="4" t="s">
        <v>3303</v>
      </c>
      <c r="C358" s="4" t="s">
        <v>2040</v>
      </c>
      <c r="D358" t="s">
        <v>1651</v>
      </c>
      <c r="E358" s="11">
        <v>1.2386294464960304</v>
      </c>
      <c r="F358" s="12">
        <v>0.68530996847499615</v>
      </c>
      <c r="G358" s="11">
        <v>1.4909437289550307</v>
      </c>
      <c r="H358" s="12">
        <v>6.4223401946586142E-2</v>
      </c>
      <c r="I358" s="11">
        <v>1.5412033112944017</v>
      </c>
      <c r="J358" s="12">
        <v>0.13562545003454973</v>
      </c>
      <c r="K358" s="14">
        <v>3.7003765305146601</v>
      </c>
      <c r="L358" s="12">
        <v>9.3642040905134714E-18</v>
      </c>
    </row>
    <row r="359" spans="1:12" x14ac:dyDescent="0.25">
      <c r="A359" s="4" t="s">
        <v>387</v>
      </c>
      <c r="B359" s="4" t="s">
        <v>3303</v>
      </c>
      <c r="C359" s="4" t="s">
        <v>2041</v>
      </c>
      <c r="D359" t="s">
        <v>1651</v>
      </c>
      <c r="E359" s="11">
        <v>1.1478830314645114</v>
      </c>
      <c r="F359" s="12" t="e">
        <f>NA()</f>
        <v>#N/A</v>
      </c>
      <c r="G359" s="11">
        <v>1.2396179589666951</v>
      </c>
      <c r="H359" s="12">
        <v>0.41695704382903653</v>
      </c>
      <c r="I359" s="11">
        <v>-1.3755733689676033</v>
      </c>
      <c r="J359" s="12">
        <v>0.42236821366035632</v>
      </c>
      <c r="K359" s="14">
        <v>1.8186622488001825</v>
      </c>
      <c r="L359" s="12">
        <v>3.2852993825946034E-4</v>
      </c>
    </row>
    <row r="360" spans="1:12" x14ac:dyDescent="0.25">
      <c r="A360" s="4" t="s">
        <v>388</v>
      </c>
      <c r="B360" s="4" t="s">
        <v>3303</v>
      </c>
      <c r="C360" s="4" t="s">
        <v>2042</v>
      </c>
      <c r="D360" t="s">
        <v>1651</v>
      </c>
      <c r="E360" s="11">
        <v>-1.0913316968605209</v>
      </c>
      <c r="F360" s="12" t="e">
        <f>NA()</f>
        <v>#N/A</v>
      </c>
      <c r="G360" s="11">
        <v>-1.204315163615896</v>
      </c>
      <c r="H360" s="12">
        <v>0.75405646484680933</v>
      </c>
      <c r="I360" s="11">
        <v>-5.0039544662069195</v>
      </c>
      <c r="J360" s="12">
        <v>0.21322462833916359</v>
      </c>
      <c r="K360" s="14">
        <v>2.2461629514109238</v>
      </c>
      <c r="L360" s="12">
        <v>8.191014166146926E-3</v>
      </c>
    </row>
    <row r="361" spans="1:12" x14ac:dyDescent="0.25">
      <c r="A361" s="4" t="s">
        <v>389</v>
      </c>
      <c r="B361" s="4" t="s">
        <v>3303</v>
      </c>
      <c r="C361" s="4" t="s">
        <v>2043</v>
      </c>
      <c r="D361" t="s">
        <v>3321</v>
      </c>
      <c r="E361" s="11">
        <v>1.2881101767051835</v>
      </c>
      <c r="F361" s="12">
        <v>9.737921889990743E-2</v>
      </c>
      <c r="G361" s="11">
        <v>1.1496801475411649</v>
      </c>
      <c r="H361" s="12">
        <v>0.30794192089833139</v>
      </c>
      <c r="I361" s="14">
        <v>5.1228961387436218</v>
      </c>
      <c r="J361" s="12">
        <v>2.1600068765434282E-75</v>
      </c>
      <c r="K361" s="11">
        <v>1.0727198655341421</v>
      </c>
      <c r="L361" s="12">
        <v>0.51812642852179991</v>
      </c>
    </row>
    <row r="362" spans="1:12" x14ac:dyDescent="0.25">
      <c r="A362" s="4" t="s">
        <v>390</v>
      </c>
      <c r="B362" s="4" t="s">
        <v>3303</v>
      </c>
      <c r="C362" s="4" t="s">
        <v>2044</v>
      </c>
      <c r="D362" t="s">
        <v>1656</v>
      </c>
      <c r="E362" s="11">
        <v>-1.0131512602227029</v>
      </c>
      <c r="F362" s="12">
        <v>0.97468461110964111</v>
      </c>
      <c r="G362" s="11">
        <v>-1.0901520350303817</v>
      </c>
      <c r="H362" s="12">
        <v>0.64313683117248144</v>
      </c>
      <c r="I362" s="11">
        <v>1.0157561836672662</v>
      </c>
      <c r="J362" s="12">
        <v>0.93658940655437473</v>
      </c>
      <c r="K362" s="13">
        <v>-2.0623193778113693</v>
      </c>
      <c r="L362" s="12">
        <v>4.5487738732714151E-10</v>
      </c>
    </row>
    <row r="363" spans="1:12" x14ac:dyDescent="0.25">
      <c r="A363" s="4" t="s">
        <v>391</v>
      </c>
      <c r="B363" s="4" t="s">
        <v>3303</v>
      </c>
      <c r="C363" s="4" t="s">
        <v>2045</v>
      </c>
      <c r="D363" t="s">
        <v>1659</v>
      </c>
      <c r="E363" s="11">
        <v>1.1635001754037506</v>
      </c>
      <c r="F363" s="12">
        <v>0.57070609026044961</v>
      </c>
      <c r="G363" s="11">
        <v>1.1841832466974138</v>
      </c>
      <c r="H363" s="12">
        <v>0.27953023237178465</v>
      </c>
      <c r="I363" s="13">
        <v>-2.0467189434122042</v>
      </c>
      <c r="J363" s="12">
        <v>1.2861495257454608E-4</v>
      </c>
      <c r="K363" s="13">
        <v>-1.4074185145163254</v>
      </c>
      <c r="L363" s="12">
        <v>3.9467041452161417E-3</v>
      </c>
    </row>
    <row r="364" spans="1:12" x14ac:dyDescent="0.25">
      <c r="A364" s="4" t="s">
        <v>392</v>
      </c>
      <c r="B364" s="4" t="s">
        <v>3303</v>
      </c>
      <c r="C364" s="4" t="s">
        <v>2046</v>
      </c>
      <c r="D364" t="s">
        <v>1675</v>
      </c>
      <c r="E364" s="11">
        <v>1.1325130048308787</v>
      </c>
      <c r="F364" s="12">
        <v>0.86092841876463488</v>
      </c>
      <c r="G364" s="11">
        <v>-1.0420045710329584</v>
      </c>
      <c r="H364" s="12">
        <v>0.8907335994452652</v>
      </c>
      <c r="I364" s="14">
        <v>3.3544331056680607</v>
      </c>
      <c r="J364" s="12">
        <v>9.2132378253431722E-14</v>
      </c>
      <c r="K364" s="14">
        <v>2.8949607669110939</v>
      </c>
      <c r="L364" s="12">
        <v>2.6397493324191268E-15</v>
      </c>
    </row>
    <row r="365" spans="1:12" x14ac:dyDescent="0.25">
      <c r="A365" s="4" t="s">
        <v>393</v>
      </c>
      <c r="B365" s="4" t="s">
        <v>3303</v>
      </c>
      <c r="C365" s="4" t="s">
        <v>2047</v>
      </c>
      <c r="D365" t="s">
        <v>1655</v>
      </c>
      <c r="E365" s="11">
        <v>1.0234383228017854</v>
      </c>
      <c r="F365" s="12">
        <v>0.96271588804691488</v>
      </c>
      <c r="G365" s="14">
        <v>1.3497646124680327</v>
      </c>
      <c r="H365" s="12">
        <v>3.8853073814132597E-2</v>
      </c>
      <c r="I365" s="11">
        <v>-1.1374085001702203</v>
      </c>
      <c r="J365" s="12">
        <v>0.58195741480853758</v>
      </c>
      <c r="K365" s="11">
        <v>1.0696954311890541</v>
      </c>
      <c r="L365" s="12">
        <v>0.65035525728715038</v>
      </c>
    </row>
    <row r="366" spans="1:12" x14ac:dyDescent="0.25">
      <c r="A366" s="4" t="s">
        <v>394</v>
      </c>
      <c r="B366" s="4" t="s">
        <v>3303</v>
      </c>
      <c r="C366" s="4" t="s">
        <v>2048</v>
      </c>
      <c r="D366" t="s">
        <v>1655</v>
      </c>
      <c r="E366" s="11">
        <v>-1.3867287232369556</v>
      </c>
      <c r="F366" s="12" t="e">
        <f>NA()</f>
        <v>#N/A</v>
      </c>
      <c r="G366" s="11">
        <v>1.404407683315265</v>
      </c>
      <c r="H366" s="12">
        <v>0.51920375459012358</v>
      </c>
      <c r="I366" s="14">
        <v>2.8392114042577075</v>
      </c>
      <c r="J366" s="12">
        <v>1.4923394913840657E-2</v>
      </c>
      <c r="K366" s="11">
        <v>1.3471113739974763</v>
      </c>
      <c r="L366" s="12">
        <v>0.43200371028730794</v>
      </c>
    </row>
    <row r="367" spans="1:12" x14ac:dyDescent="0.25">
      <c r="A367" s="4" t="s">
        <v>395</v>
      </c>
      <c r="B367" s="4" t="s">
        <v>3303</v>
      </c>
      <c r="C367" s="4" t="s">
        <v>2049</v>
      </c>
      <c r="D367" t="s">
        <v>1659</v>
      </c>
      <c r="E367" s="11">
        <v>-1.3797123286445929</v>
      </c>
      <c r="F367" s="12">
        <v>0.33166574118121062</v>
      </c>
      <c r="G367" s="11">
        <v>1.1324997706375777</v>
      </c>
      <c r="H367" s="12">
        <v>0.59569647700375361</v>
      </c>
      <c r="I367" s="14">
        <v>2.4813951096238456</v>
      </c>
      <c r="J367" s="12">
        <v>3.6773860546522232E-8</v>
      </c>
      <c r="K367" s="14">
        <v>2.3734779862906179</v>
      </c>
      <c r="L367" s="12">
        <v>2.7147015185624836E-11</v>
      </c>
    </row>
    <row r="368" spans="1:12" x14ac:dyDescent="0.25">
      <c r="A368" s="4" t="s">
        <v>396</v>
      </c>
      <c r="B368" s="4" t="s">
        <v>3303</v>
      </c>
      <c r="C368" s="4" t="s">
        <v>2050</v>
      </c>
      <c r="D368" t="s">
        <v>1656</v>
      </c>
      <c r="E368" s="11">
        <v>-5.9868305374793183</v>
      </c>
      <c r="F368" s="12" t="e">
        <f>NA()</f>
        <v>#N/A</v>
      </c>
      <c r="G368" s="11">
        <v>-1.2775849969728903</v>
      </c>
      <c r="H368" s="12">
        <v>0.60504492690155953</v>
      </c>
      <c r="I368" s="11">
        <v>-2.1183146437237124</v>
      </c>
      <c r="J368" s="12">
        <v>0.29544582183856288</v>
      </c>
      <c r="K368" s="13">
        <v>-6.5189303922249708</v>
      </c>
      <c r="L368" s="12">
        <v>1.1073224953904567E-4</v>
      </c>
    </row>
    <row r="369" spans="1:12" x14ac:dyDescent="0.25">
      <c r="A369" s="4" t="s">
        <v>397</v>
      </c>
      <c r="B369" s="4" t="s">
        <v>3303</v>
      </c>
      <c r="C369" s="4" t="s">
        <v>2051</v>
      </c>
      <c r="D369" t="s">
        <v>1656</v>
      </c>
      <c r="E369" s="11">
        <v>1.0070092620516768</v>
      </c>
      <c r="F369" s="12">
        <v>0.98036495090352127</v>
      </c>
      <c r="G369" s="11">
        <v>-1.2799064193410603</v>
      </c>
      <c r="H369" s="12">
        <v>7.2919108425252357E-2</v>
      </c>
      <c r="I369" s="13">
        <v>-1.9189838446776544</v>
      </c>
      <c r="J369" s="12">
        <v>1.0772292042961112E-4</v>
      </c>
      <c r="K369" s="14">
        <v>1.66931048075927</v>
      </c>
      <c r="L369" s="12">
        <v>4.4962194627601346E-7</v>
      </c>
    </row>
    <row r="370" spans="1:12" x14ac:dyDescent="0.25">
      <c r="A370" s="4" t="s">
        <v>398</v>
      </c>
      <c r="B370" s="4" t="s">
        <v>3303</v>
      </c>
      <c r="C370" s="4" t="s">
        <v>2052</v>
      </c>
      <c r="D370" t="s">
        <v>1656</v>
      </c>
      <c r="E370" s="11">
        <v>-1.1185090105765774</v>
      </c>
      <c r="F370" s="12">
        <v>0.8988739270265842</v>
      </c>
      <c r="G370" s="11">
        <v>1.056281287039895</v>
      </c>
      <c r="H370" s="12">
        <v>0.86832037329196121</v>
      </c>
      <c r="I370" s="11">
        <v>-1.6658678733489525</v>
      </c>
      <c r="J370" s="12">
        <v>0.18341619274564122</v>
      </c>
      <c r="K370" s="14">
        <v>1.8365110883918843</v>
      </c>
      <c r="L370" s="12">
        <v>1.237860975742828E-4</v>
      </c>
    </row>
    <row r="371" spans="1:12" x14ac:dyDescent="0.25">
      <c r="A371" s="4" t="s">
        <v>399</v>
      </c>
      <c r="B371" s="4" t="s">
        <v>3303</v>
      </c>
      <c r="C371" s="4" t="s">
        <v>2053</v>
      </c>
      <c r="D371" t="s">
        <v>3321</v>
      </c>
      <c r="E371" s="11">
        <v>1.6108030472193011</v>
      </c>
      <c r="F371" s="12" t="e">
        <f>NA()</f>
        <v>#N/A</v>
      </c>
      <c r="G371" s="11">
        <v>1.2326939490231745</v>
      </c>
      <c r="H371" s="12">
        <v>0.81873111398159881</v>
      </c>
      <c r="I371" s="11">
        <v>-22.133223734966048</v>
      </c>
      <c r="J371" s="12">
        <v>0.50498079541359997</v>
      </c>
      <c r="K371" s="11">
        <v>-1.0148438419567196</v>
      </c>
      <c r="L371" s="12">
        <v>0.98165466938936019</v>
      </c>
    </row>
    <row r="372" spans="1:12" x14ac:dyDescent="0.25">
      <c r="A372" s="4" t="s">
        <v>400</v>
      </c>
      <c r="B372" s="4" t="s">
        <v>3303</v>
      </c>
      <c r="C372" s="4" t="s">
        <v>2054</v>
      </c>
      <c r="D372" t="s">
        <v>1655</v>
      </c>
      <c r="E372" s="11">
        <v>-1.122232747772874</v>
      </c>
      <c r="F372" s="12">
        <v>0.71516091031191731</v>
      </c>
      <c r="G372" s="11">
        <v>-1.1107026835303846</v>
      </c>
      <c r="H372" s="12">
        <v>0.55207702275945902</v>
      </c>
      <c r="I372" s="14">
        <v>9.7884761467262358</v>
      </c>
      <c r="J372" s="12">
        <v>2.8971197353339462E-123</v>
      </c>
      <c r="K372" s="14">
        <v>3.0857028976447172</v>
      </c>
      <c r="L372" s="12">
        <v>2.014505764536121E-31</v>
      </c>
    </row>
    <row r="373" spans="1:12" x14ac:dyDescent="0.25">
      <c r="A373" s="4" t="s">
        <v>401</v>
      </c>
      <c r="B373" s="4" t="s">
        <v>3303</v>
      </c>
      <c r="C373" s="4" t="s">
        <v>2055</v>
      </c>
      <c r="D373" t="s">
        <v>1659</v>
      </c>
      <c r="E373" s="11">
        <v>1.7937508781780429</v>
      </c>
      <c r="F373" s="12" t="e">
        <f>NA()</f>
        <v>#N/A</v>
      </c>
      <c r="G373" s="11">
        <v>1.2812090288954372</v>
      </c>
      <c r="H373" s="12">
        <v>0.68772402575849323</v>
      </c>
      <c r="I373" s="11">
        <v>-1.2864265945134659</v>
      </c>
      <c r="J373" s="12">
        <v>0.78468384739002051</v>
      </c>
      <c r="K373" s="14">
        <v>3.028904987887179</v>
      </c>
      <c r="L373" s="12">
        <v>8.707302133145776E-4</v>
      </c>
    </row>
    <row r="374" spans="1:12" x14ac:dyDescent="0.25">
      <c r="A374" s="4" t="s">
        <v>402</v>
      </c>
      <c r="B374" s="4" t="s">
        <v>3303</v>
      </c>
      <c r="C374" s="4" t="s">
        <v>2056</v>
      </c>
      <c r="D374" t="s">
        <v>1650</v>
      </c>
      <c r="E374" s="11">
        <v>1.0746223342912511</v>
      </c>
      <c r="F374" s="12" t="e">
        <f>NA()</f>
        <v>#N/A</v>
      </c>
      <c r="G374" s="13">
        <v>-1.6703618596391447</v>
      </c>
      <c r="H374" s="12">
        <v>4.2040725788234715E-2</v>
      </c>
      <c r="I374" s="14">
        <v>2.5403777867290924</v>
      </c>
      <c r="J374" s="12">
        <v>2.1219949210049813E-5</v>
      </c>
      <c r="K374" s="11">
        <v>1.4124473718416901</v>
      </c>
      <c r="L374" s="12">
        <v>6.7618962343590341E-2</v>
      </c>
    </row>
    <row r="375" spans="1:12" x14ac:dyDescent="0.25">
      <c r="A375" s="4" t="s">
        <v>403</v>
      </c>
      <c r="B375" s="4" t="s">
        <v>3303</v>
      </c>
      <c r="C375" s="4" t="s">
        <v>2057</v>
      </c>
      <c r="D375" t="s">
        <v>1652</v>
      </c>
      <c r="E375" s="11">
        <v>-1.0419185278389043</v>
      </c>
      <c r="F375" s="12" t="e">
        <f>NA()</f>
        <v>#N/A</v>
      </c>
      <c r="G375" s="11">
        <v>1.1647410766239044</v>
      </c>
      <c r="H375" s="12">
        <v>0.82651113072547666</v>
      </c>
      <c r="I375" s="11">
        <v>1.0969810796396624</v>
      </c>
      <c r="J375" s="12">
        <v>0.91217841286058343</v>
      </c>
      <c r="K375" s="11">
        <v>1.6205462827308263</v>
      </c>
      <c r="L375" s="12">
        <v>0.22625246975950758</v>
      </c>
    </row>
    <row r="376" spans="1:12" x14ac:dyDescent="0.25">
      <c r="A376" s="4" t="s">
        <v>404</v>
      </c>
      <c r="B376" s="4" t="s">
        <v>3303</v>
      </c>
      <c r="C376" s="4" t="s">
        <v>2058</v>
      </c>
      <c r="D376" t="s">
        <v>1650</v>
      </c>
      <c r="E376" s="11">
        <v>-1.2381977370938744</v>
      </c>
      <c r="F376" s="12">
        <v>0.66170988777955231</v>
      </c>
      <c r="G376" s="13">
        <v>-1.8165106004026386</v>
      </c>
      <c r="H376" s="12">
        <v>2.042048439209077E-3</v>
      </c>
      <c r="I376" s="11">
        <v>1.286581500080813</v>
      </c>
      <c r="J376" s="12">
        <v>0.35386777260048113</v>
      </c>
      <c r="K376" s="14">
        <v>2.0534577424666627</v>
      </c>
      <c r="L376" s="12">
        <v>3.2228104847137017E-7</v>
      </c>
    </row>
    <row r="377" spans="1:12" x14ac:dyDescent="0.25">
      <c r="A377" s="4" t="s">
        <v>405</v>
      </c>
      <c r="B377" s="4" t="s">
        <v>3303</v>
      </c>
      <c r="C377" s="4" t="s">
        <v>2059</v>
      </c>
      <c r="D377" t="s">
        <v>1676</v>
      </c>
      <c r="E377" s="11">
        <v>-1.249828880388181</v>
      </c>
      <c r="F377" s="12" t="e">
        <f>NA()</f>
        <v>#N/A</v>
      </c>
      <c r="G377" s="11">
        <v>1.0136801632660817</v>
      </c>
      <c r="H377" s="12">
        <v>0.97926778084464405</v>
      </c>
      <c r="I377" s="11">
        <v>-3.6023582149299544</v>
      </c>
      <c r="J377" s="12">
        <v>8.4580031961561788E-2</v>
      </c>
      <c r="K377" s="14">
        <v>1.6974824566611848</v>
      </c>
      <c r="L377" s="12">
        <v>3.067941979607898E-2</v>
      </c>
    </row>
    <row r="378" spans="1:12" x14ac:dyDescent="0.25">
      <c r="A378" s="4" t="s">
        <v>406</v>
      </c>
      <c r="B378" s="4" t="s">
        <v>3303</v>
      </c>
      <c r="C378" s="4" t="s">
        <v>2060</v>
      </c>
      <c r="D378" t="s">
        <v>1653</v>
      </c>
      <c r="E378" s="11">
        <v>-1.0668442313096069</v>
      </c>
      <c r="F378" s="12">
        <v>0.93651927413026148</v>
      </c>
      <c r="G378" s="14">
        <v>3.7534641379792206</v>
      </c>
      <c r="H378" s="12">
        <v>1.071099583102992E-18</v>
      </c>
      <c r="I378" s="14">
        <v>66.06995023502607</v>
      </c>
      <c r="J378" s="12">
        <v>3.3464433224892568E-205</v>
      </c>
      <c r="K378" s="14">
        <v>7.6943355458451173</v>
      </c>
      <c r="L378" s="12">
        <v>2.2242213313416886E-47</v>
      </c>
    </row>
    <row r="379" spans="1:12" x14ac:dyDescent="0.25">
      <c r="A379" s="4" t="s">
        <v>407</v>
      </c>
      <c r="B379" s="4" t="s">
        <v>3303</v>
      </c>
      <c r="C379" s="4" t="s">
        <v>2061</v>
      </c>
      <c r="D379" t="s">
        <v>3321</v>
      </c>
      <c r="E379" s="11">
        <v>1.1956470901326037</v>
      </c>
      <c r="F379" s="12" t="e">
        <f>NA()</f>
        <v>#N/A</v>
      </c>
      <c r="G379" s="11">
        <v>1.0140334649248628</v>
      </c>
      <c r="H379" s="12">
        <v>0.99497672291768957</v>
      </c>
      <c r="I379" s="11">
        <v>-1.3825880474639813</v>
      </c>
      <c r="J379" s="12">
        <v>0.82739969105026567</v>
      </c>
      <c r="K379" s="11">
        <v>-1.6738560718177322</v>
      </c>
      <c r="L379" s="12">
        <v>0.51812642852179991</v>
      </c>
    </row>
    <row r="380" spans="1:12" x14ac:dyDescent="0.25">
      <c r="A380" s="4" t="s">
        <v>408</v>
      </c>
      <c r="B380" s="4" t="s">
        <v>3303</v>
      </c>
      <c r="C380" s="4" t="s">
        <v>2062</v>
      </c>
      <c r="D380" t="s">
        <v>1657</v>
      </c>
      <c r="E380" s="11">
        <v>-5.8913768017048023</v>
      </c>
      <c r="F380" s="12" t="e">
        <f>NA()</f>
        <v>#N/A</v>
      </c>
      <c r="G380" s="11">
        <v>-1.9488314046854907</v>
      </c>
      <c r="H380" s="12">
        <v>0.46027610179212769</v>
      </c>
      <c r="I380" s="11">
        <v>2.7092655777222601</v>
      </c>
      <c r="J380" s="12">
        <v>0.1455778306942285</v>
      </c>
      <c r="K380" s="11">
        <v>1.0678071642203406</v>
      </c>
      <c r="L380" s="12">
        <v>0.92132814986584455</v>
      </c>
    </row>
    <row r="381" spans="1:12" x14ac:dyDescent="0.25">
      <c r="A381" s="4" t="s">
        <v>409</v>
      </c>
      <c r="B381" s="4" t="s">
        <v>3303</v>
      </c>
      <c r="C381" s="4" t="s">
        <v>2063</v>
      </c>
      <c r="D381" t="s">
        <v>1657</v>
      </c>
      <c r="E381" s="11">
        <v>1.0782542576957759</v>
      </c>
      <c r="F381" s="12" t="e">
        <f>NA()</f>
        <v>#N/A</v>
      </c>
      <c r="G381" s="11">
        <v>2.076487441940619</v>
      </c>
      <c r="H381" s="12">
        <v>0.26346403323061129</v>
      </c>
      <c r="I381" s="14">
        <v>3.5430901793341549</v>
      </c>
      <c r="J381" s="12">
        <v>4.7184519058223968E-2</v>
      </c>
      <c r="K381" s="14">
        <v>18.329290250370391</v>
      </c>
      <c r="L381" s="12">
        <v>1.3511349211357436E-13</v>
      </c>
    </row>
    <row r="382" spans="1:12" x14ac:dyDescent="0.25">
      <c r="A382" s="4" t="s">
        <v>410</v>
      </c>
      <c r="B382" s="4" t="s">
        <v>3303</v>
      </c>
      <c r="C382" s="4" t="s">
        <v>2064</v>
      </c>
      <c r="D382" t="s">
        <v>1657</v>
      </c>
      <c r="E382" s="11">
        <v>1.4158774928562976</v>
      </c>
      <c r="F382" s="12" t="e">
        <f>NA()</f>
        <v>#N/A</v>
      </c>
      <c r="G382" s="11">
        <v>-2.4159502705549221</v>
      </c>
      <c r="H382" s="12">
        <v>0.6785865064005363</v>
      </c>
      <c r="I382" s="11">
        <v>-5.755592621629039</v>
      </c>
      <c r="J382" s="12">
        <v>0.71231204552795524</v>
      </c>
      <c r="K382" s="11">
        <v>-1.1021355976055884</v>
      </c>
      <c r="L382" s="12" t="e">
        <f>NA()</f>
        <v>#N/A</v>
      </c>
    </row>
    <row r="383" spans="1:12" x14ac:dyDescent="0.25">
      <c r="A383" s="4" t="s">
        <v>411</v>
      </c>
      <c r="B383" s="4" t="s">
        <v>3303</v>
      </c>
      <c r="C383" s="4" t="s">
        <v>2065</v>
      </c>
      <c r="D383" t="s">
        <v>1667</v>
      </c>
      <c r="E383" s="11">
        <v>-1.3638176476024289</v>
      </c>
      <c r="F383" s="12" t="e">
        <f>NA()</f>
        <v>#N/A</v>
      </c>
      <c r="G383" s="11">
        <v>1.1349872289582477</v>
      </c>
      <c r="H383" s="12">
        <v>0.94712867242040977</v>
      </c>
      <c r="I383" s="11">
        <v>2.0953534911199867</v>
      </c>
      <c r="J383" s="12">
        <v>0.65667825643275868</v>
      </c>
      <c r="K383" s="11">
        <v>2.1424462407028591</v>
      </c>
      <c r="L383" s="12">
        <v>0.4523130814161665</v>
      </c>
    </row>
    <row r="384" spans="1:12" x14ac:dyDescent="0.25">
      <c r="A384" s="4" t="s">
        <v>412</v>
      </c>
      <c r="B384" s="4" t="s">
        <v>3303</v>
      </c>
      <c r="C384" s="4" t="s">
        <v>2066</v>
      </c>
      <c r="D384" t="s">
        <v>1658</v>
      </c>
      <c r="E384" s="11">
        <v>1.0638120440963339</v>
      </c>
      <c r="F384" s="12" t="e">
        <f>NA()</f>
        <v>#N/A</v>
      </c>
      <c r="G384" s="11">
        <v>1.0494171140139152</v>
      </c>
      <c r="H384" s="12">
        <v>0.87791299452708027</v>
      </c>
      <c r="I384" s="14">
        <v>2.3354542971769936</v>
      </c>
      <c r="J384" s="12">
        <v>3.9636529748909227E-5</v>
      </c>
      <c r="K384" s="11">
        <v>1.3214075985887184</v>
      </c>
      <c r="L384" s="12">
        <v>0.11875630364091486</v>
      </c>
    </row>
    <row r="385" spans="1:12" x14ac:dyDescent="0.25">
      <c r="A385" s="4" t="s">
        <v>413</v>
      </c>
      <c r="B385" s="4" t="s">
        <v>3303</v>
      </c>
      <c r="C385" s="4" t="s">
        <v>2067</v>
      </c>
      <c r="D385" t="s">
        <v>1658</v>
      </c>
      <c r="E385" s="11">
        <v>-1.205905210328035</v>
      </c>
      <c r="F385" s="12" t="e">
        <f>NA()</f>
        <v>#N/A</v>
      </c>
      <c r="G385" s="11">
        <v>1.3581208829547406</v>
      </c>
      <c r="H385" s="12">
        <v>0.46543929387709559</v>
      </c>
      <c r="I385" s="11">
        <v>-1.6052103836560037</v>
      </c>
      <c r="J385" s="12">
        <v>0.48777252823770423</v>
      </c>
      <c r="K385" s="13">
        <v>-2.8884417532874376</v>
      </c>
      <c r="L385" s="12">
        <v>5.3690800152553144E-3</v>
      </c>
    </row>
    <row r="386" spans="1:12" x14ac:dyDescent="0.25">
      <c r="A386" s="4" t="s">
        <v>414</v>
      </c>
      <c r="B386" s="4" t="s">
        <v>3303</v>
      </c>
      <c r="C386" s="4" t="s">
        <v>2068</v>
      </c>
      <c r="D386" t="s">
        <v>1658</v>
      </c>
      <c r="E386" s="11">
        <v>1.0635255468734517</v>
      </c>
      <c r="F386" s="12" t="e">
        <f>NA()</f>
        <v>#N/A</v>
      </c>
      <c r="G386" s="11">
        <v>1.3207778306882121</v>
      </c>
      <c r="H386" s="12">
        <v>0.57722307336226508</v>
      </c>
      <c r="I386" s="11">
        <v>-2.7282567280829304</v>
      </c>
      <c r="J386" s="12">
        <v>0.30764982119063666</v>
      </c>
      <c r="K386" s="11">
        <v>1.0595265269326779</v>
      </c>
      <c r="L386" s="12">
        <v>0.8896757795002983</v>
      </c>
    </row>
    <row r="387" spans="1:12" x14ac:dyDescent="0.25">
      <c r="A387" s="4" t="s">
        <v>415</v>
      </c>
      <c r="B387" s="4" t="s">
        <v>3303</v>
      </c>
      <c r="C387" s="4" t="s">
        <v>2069</v>
      </c>
      <c r="D387" t="s">
        <v>3321</v>
      </c>
      <c r="E387" s="11">
        <v>1.7948459904123348</v>
      </c>
      <c r="F387" s="12" t="e">
        <f>NA()</f>
        <v>#N/A</v>
      </c>
      <c r="G387" s="11">
        <v>1.2153792697392654</v>
      </c>
      <c r="H387" s="12">
        <v>0.73487440863773634</v>
      </c>
      <c r="I387" s="14">
        <v>2.8392114042576924</v>
      </c>
      <c r="J387" s="12">
        <v>1.4923394913840657E-2</v>
      </c>
      <c r="K387" s="11">
        <v>1.2607686810519376</v>
      </c>
      <c r="L387" s="12">
        <v>0.55501049881672992</v>
      </c>
    </row>
    <row r="388" spans="1:12" x14ac:dyDescent="0.25">
      <c r="A388" s="4" t="s">
        <v>416</v>
      </c>
      <c r="B388" s="4" t="s">
        <v>3303</v>
      </c>
      <c r="C388" s="4" t="s">
        <v>2070</v>
      </c>
      <c r="D388" t="s">
        <v>1677</v>
      </c>
      <c r="E388" s="11">
        <v>1.0650998689749904</v>
      </c>
      <c r="F388" s="12">
        <v>0.93651927413026148</v>
      </c>
      <c r="G388" s="13">
        <v>-1.7147878575237798</v>
      </c>
      <c r="H388" s="12">
        <v>2.5017215492982143E-3</v>
      </c>
      <c r="I388" s="11">
        <v>1.0011785124985146</v>
      </c>
      <c r="J388" s="12">
        <v>0.99529373301602697</v>
      </c>
      <c r="K388" s="11">
        <v>-1.3280204011039773</v>
      </c>
      <c r="L388" s="12">
        <v>8.2569875743039214E-2</v>
      </c>
    </row>
    <row r="389" spans="1:12" x14ac:dyDescent="0.25">
      <c r="A389" s="4" t="s">
        <v>417</v>
      </c>
      <c r="B389" s="4" t="s">
        <v>3303</v>
      </c>
      <c r="C389" s="4" t="s">
        <v>2071</v>
      </c>
      <c r="D389" t="s">
        <v>3321</v>
      </c>
      <c r="E389" s="11">
        <v>-1.1216885911132899</v>
      </c>
      <c r="F389" s="12">
        <v>0.66353441932294599</v>
      </c>
      <c r="G389" s="11">
        <v>1.1648361396485614</v>
      </c>
      <c r="H389" s="12">
        <v>0.2656772070966773</v>
      </c>
      <c r="I389" s="14">
        <v>2.9714171915319354</v>
      </c>
      <c r="J389" s="12">
        <v>7.652952743136371E-30</v>
      </c>
      <c r="K389" s="11">
        <v>1.1323407399193448</v>
      </c>
      <c r="L389" s="12">
        <v>0.24010553996477157</v>
      </c>
    </row>
    <row r="390" spans="1:12" x14ac:dyDescent="0.25">
      <c r="A390" s="4" t="s">
        <v>418</v>
      </c>
      <c r="B390" s="4" t="s">
        <v>3303</v>
      </c>
      <c r="C390" s="4" t="s">
        <v>2072</v>
      </c>
      <c r="D390" t="s">
        <v>1658</v>
      </c>
      <c r="E390" s="11">
        <v>-1.0885537913660535</v>
      </c>
      <c r="F390" s="12">
        <v>0.8988739270265842</v>
      </c>
      <c r="G390" s="11">
        <v>-1.1737034017635446</v>
      </c>
      <c r="H390" s="12">
        <v>0.44854630869599621</v>
      </c>
      <c r="I390" s="11">
        <v>1.1617924925680065</v>
      </c>
      <c r="J390" s="12">
        <v>0.52833184945235345</v>
      </c>
      <c r="K390" s="13">
        <v>-2.57116212555631</v>
      </c>
      <c r="L390" s="12">
        <v>1.6658032723809718E-9</v>
      </c>
    </row>
    <row r="391" spans="1:12" x14ac:dyDescent="0.25">
      <c r="A391" s="4" t="s">
        <v>419</v>
      </c>
      <c r="B391" s="4" t="s">
        <v>3303</v>
      </c>
      <c r="C391" s="4" t="s">
        <v>2073</v>
      </c>
      <c r="D391" t="s">
        <v>1658</v>
      </c>
      <c r="E391" s="11">
        <v>-1.1766700005543087</v>
      </c>
      <c r="F391" s="12">
        <v>0.71148370023823504</v>
      </c>
      <c r="G391" s="11">
        <v>-1.1801423750813933</v>
      </c>
      <c r="H391" s="12">
        <v>0.46027610179212769</v>
      </c>
      <c r="I391" s="13">
        <v>-2.5478242216708842</v>
      </c>
      <c r="J391" s="12">
        <v>2.3756511809525042E-3</v>
      </c>
      <c r="K391" s="13">
        <v>-1.854040598810845</v>
      </c>
      <c r="L391" s="12">
        <v>1.0406067270107643E-4</v>
      </c>
    </row>
    <row r="392" spans="1:12" x14ac:dyDescent="0.25">
      <c r="A392" s="4" t="s">
        <v>420</v>
      </c>
      <c r="B392" s="4" t="s">
        <v>3303</v>
      </c>
      <c r="C392" s="4" t="s">
        <v>2074</v>
      </c>
      <c r="D392" t="s">
        <v>1671</v>
      </c>
      <c r="E392" s="11">
        <v>-1.5611324818327477</v>
      </c>
      <c r="F392" s="12" t="e">
        <f>NA()</f>
        <v>#N/A</v>
      </c>
      <c r="G392" s="11">
        <v>1.3507418080936888</v>
      </c>
      <c r="H392" s="12">
        <v>0.41072615019467007</v>
      </c>
      <c r="I392" s="11">
        <v>-1.1033028990976288</v>
      </c>
      <c r="J392" s="12">
        <v>0.84400405359429942</v>
      </c>
      <c r="K392" s="13">
        <v>-2.1468319483595413</v>
      </c>
      <c r="L392" s="12">
        <v>1.3379820861636344E-2</v>
      </c>
    </row>
    <row r="393" spans="1:12" x14ac:dyDescent="0.25">
      <c r="A393" s="4" t="s">
        <v>421</v>
      </c>
      <c r="B393" s="4" t="s">
        <v>3303</v>
      </c>
      <c r="C393" s="4" t="s">
        <v>2075</v>
      </c>
      <c r="D393" t="s">
        <v>1671</v>
      </c>
      <c r="E393" s="11">
        <v>-1.4910870756737773</v>
      </c>
      <c r="F393" s="12" t="e">
        <f>NA()</f>
        <v>#N/A</v>
      </c>
      <c r="G393" s="11">
        <v>-1.8135277246013104</v>
      </c>
      <c r="H393" s="12">
        <v>6.1718370472216254E-2</v>
      </c>
      <c r="I393" s="11">
        <v>-2.8172907213772289</v>
      </c>
      <c r="J393" s="12">
        <v>7.8161064223237028E-2</v>
      </c>
      <c r="K393" s="13">
        <v>-1.7073979458505451</v>
      </c>
      <c r="L393" s="12">
        <v>4.6224287136884999E-2</v>
      </c>
    </row>
    <row r="394" spans="1:12" x14ac:dyDescent="0.25">
      <c r="A394" s="4" t="s">
        <v>422</v>
      </c>
      <c r="B394" s="4" t="s">
        <v>3303</v>
      </c>
      <c r="C394" s="4" t="s">
        <v>2076</v>
      </c>
      <c r="D394" t="s">
        <v>1657</v>
      </c>
      <c r="E394" s="11">
        <v>-1.2496575442424624</v>
      </c>
      <c r="F394" s="12" t="e">
        <f>NA()</f>
        <v>#N/A</v>
      </c>
      <c r="G394" s="11">
        <v>-1.313974534061833</v>
      </c>
      <c r="H394" s="12">
        <v>0.55861356200731516</v>
      </c>
      <c r="I394" s="11">
        <v>-4.2630691872754936</v>
      </c>
      <c r="J394" s="12">
        <v>0.10972473792880358</v>
      </c>
      <c r="K394" s="13">
        <v>-2.5669399976259997</v>
      </c>
      <c r="L394" s="12">
        <v>7.9275047508059349E-3</v>
      </c>
    </row>
    <row r="395" spans="1:12" x14ac:dyDescent="0.25">
      <c r="A395" s="4" t="s">
        <v>423</v>
      </c>
      <c r="B395" s="4" t="s">
        <v>3303</v>
      </c>
      <c r="C395" s="4" t="s">
        <v>2077</v>
      </c>
      <c r="D395" t="s">
        <v>1657</v>
      </c>
      <c r="E395" s="11">
        <v>1.1189883379849093</v>
      </c>
      <c r="F395" s="12" t="e">
        <f>NA()</f>
        <v>#N/A</v>
      </c>
      <c r="G395" s="13">
        <v>-2.7121060989088854</v>
      </c>
      <c r="H395" s="12">
        <v>3.2375744751253578E-2</v>
      </c>
      <c r="I395" s="11">
        <v>-6.135631472064131</v>
      </c>
      <c r="J395" s="12">
        <v>0.14798274381639615</v>
      </c>
      <c r="K395" s="11">
        <v>-1.0692763229030633</v>
      </c>
      <c r="L395" s="12">
        <v>0.87527526696845193</v>
      </c>
    </row>
    <row r="396" spans="1:12" x14ac:dyDescent="0.25">
      <c r="A396" s="4" t="s">
        <v>424</v>
      </c>
      <c r="B396" s="4" t="s">
        <v>3303</v>
      </c>
      <c r="C396" s="4" t="s">
        <v>2078</v>
      </c>
      <c r="D396" t="s">
        <v>3321</v>
      </c>
      <c r="E396" s="11">
        <v>-1.9748144368954947</v>
      </c>
      <c r="F396" s="12" t="e">
        <f>NA()</f>
        <v>#N/A</v>
      </c>
      <c r="G396" s="11">
        <v>-2.1773892196395868</v>
      </c>
      <c r="H396" s="12">
        <v>0.15844808860746726</v>
      </c>
      <c r="I396" s="11">
        <v>-54.888485961640257</v>
      </c>
      <c r="J396" s="12">
        <v>0.38028927623352154</v>
      </c>
      <c r="K396" s="13">
        <v>-4.4512426650324253</v>
      </c>
      <c r="L396" s="12">
        <v>7.415336527038149E-3</v>
      </c>
    </row>
    <row r="397" spans="1:12" x14ac:dyDescent="0.25">
      <c r="A397" s="4" t="s">
        <v>425</v>
      </c>
      <c r="B397" s="4" t="s">
        <v>3303</v>
      </c>
      <c r="C397" s="4" t="s">
        <v>2079</v>
      </c>
      <c r="D397" t="s">
        <v>3321</v>
      </c>
      <c r="E397" s="11">
        <v>67.265281657630339</v>
      </c>
      <c r="F397" s="12" t="e">
        <f>NA()</f>
        <v>#N/A</v>
      </c>
      <c r="G397" s="11">
        <v>1.036614254563706</v>
      </c>
      <c r="H397" s="12">
        <v>0.99536469212690015</v>
      </c>
      <c r="I397" s="11">
        <v>3.3740212116510264</v>
      </c>
      <c r="J397" s="12">
        <v>0.84263261577532778</v>
      </c>
      <c r="K397" s="11">
        <v>9.6247612365189834</v>
      </c>
      <c r="L397" s="12" t="e">
        <f>NA()</f>
        <v>#N/A</v>
      </c>
    </row>
    <row r="398" spans="1:12" x14ac:dyDescent="0.25">
      <c r="A398" s="4" t="s">
        <v>426</v>
      </c>
      <c r="B398" s="4" t="s">
        <v>3303</v>
      </c>
      <c r="C398" s="4" t="s">
        <v>2080</v>
      </c>
      <c r="D398" t="s">
        <v>3321</v>
      </c>
      <c r="E398" s="11" t="e">
        <f>NA()</f>
        <v>#N/A</v>
      </c>
      <c r="F398" s="12" t="e">
        <f>NA()</f>
        <v>#N/A</v>
      </c>
      <c r="G398" s="11" t="e">
        <f>NA()</f>
        <v>#N/A</v>
      </c>
      <c r="H398" s="12" t="e">
        <f>NA()</f>
        <v>#N/A</v>
      </c>
      <c r="I398" s="11" t="e">
        <f>NA()</f>
        <v>#N/A</v>
      </c>
      <c r="J398" s="12" t="e">
        <f>NA()</f>
        <v>#N/A</v>
      </c>
      <c r="K398" s="11" t="e">
        <f>NA()</f>
        <v>#N/A</v>
      </c>
      <c r="L398" s="12" t="e">
        <f>NA()</f>
        <v>#N/A</v>
      </c>
    </row>
    <row r="399" spans="1:12" x14ac:dyDescent="0.25">
      <c r="A399" s="4" t="s">
        <v>427</v>
      </c>
      <c r="B399" s="4" t="s">
        <v>3303</v>
      </c>
      <c r="C399" s="4" t="s">
        <v>2081</v>
      </c>
      <c r="D399" t="s">
        <v>3321</v>
      </c>
      <c r="E399" s="11">
        <v>-1.0994870592284276</v>
      </c>
      <c r="F399" s="12" t="e">
        <f>NA()</f>
        <v>#N/A</v>
      </c>
      <c r="G399" s="11">
        <v>1.4779038634090933</v>
      </c>
      <c r="H399" s="12">
        <v>0.44854630869599621</v>
      </c>
      <c r="I399" s="11">
        <v>1.7155277761747292</v>
      </c>
      <c r="J399" s="12">
        <v>0.36446307423763757</v>
      </c>
      <c r="K399" s="11">
        <v>1.6447621514884709</v>
      </c>
      <c r="L399" s="12">
        <v>0.1637102827013594</v>
      </c>
    </row>
    <row r="400" spans="1:12" x14ac:dyDescent="0.25">
      <c r="A400" s="4" t="s">
        <v>428</v>
      </c>
      <c r="B400" s="4" t="s">
        <v>3303</v>
      </c>
      <c r="C400" s="4" t="s">
        <v>2082</v>
      </c>
      <c r="D400" t="s">
        <v>3321</v>
      </c>
      <c r="E400" s="11">
        <v>1.0816193229747071</v>
      </c>
      <c r="F400" s="12">
        <v>0.90372601894490245</v>
      </c>
      <c r="G400" s="11">
        <v>-1.0339266094046007</v>
      </c>
      <c r="H400" s="12">
        <v>0.89590411590925523</v>
      </c>
      <c r="I400" s="14">
        <v>3.7639113011158951</v>
      </c>
      <c r="J400" s="12">
        <v>3.4081991496391358E-21</v>
      </c>
      <c r="K400" s="11">
        <v>1.0277411576587487</v>
      </c>
      <c r="L400" s="12">
        <v>0.88252446374214133</v>
      </c>
    </row>
    <row r="401" spans="1:12" x14ac:dyDescent="0.25">
      <c r="A401" s="4" t="s">
        <v>429</v>
      </c>
      <c r="B401" s="4" t="s">
        <v>3303</v>
      </c>
      <c r="C401" s="4" t="s">
        <v>2083</v>
      </c>
      <c r="D401" t="s">
        <v>3321</v>
      </c>
      <c r="E401" s="11">
        <v>1.2946172306479293</v>
      </c>
      <c r="F401" s="12" t="e">
        <f>NA()</f>
        <v>#N/A</v>
      </c>
      <c r="G401" s="11">
        <v>1.2348172310149259</v>
      </c>
      <c r="H401" s="12">
        <v>0.61711705822577045</v>
      </c>
      <c r="I401" s="11">
        <v>1.7265162632873163</v>
      </c>
      <c r="J401" s="12">
        <v>0.17597201322078629</v>
      </c>
      <c r="K401" s="14">
        <v>2.9912988057018528</v>
      </c>
      <c r="L401" s="12">
        <v>1.5928413002902106E-6</v>
      </c>
    </row>
    <row r="402" spans="1:12" x14ac:dyDescent="0.25">
      <c r="A402" s="4" t="s">
        <v>430</v>
      </c>
      <c r="B402" s="4" t="s">
        <v>3303</v>
      </c>
      <c r="C402" s="4" t="s">
        <v>2084</v>
      </c>
      <c r="D402" t="s">
        <v>3321</v>
      </c>
      <c r="E402" s="11">
        <v>1.2238180545505486</v>
      </c>
      <c r="F402" s="12">
        <v>0.27329070515152643</v>
      </c>
      <c r="G402" s="11">
        <v>1.0161365497056623</v>
      </c>
      <c r="H402" s="12">
        <v>0.93680749826020571</v>
      </c>
      <c r="I402" s="14">
        <v>9.9181747493078554</v>
      </c>
      <c r="J402" s="12">
        <v>4.2564798332933212E-143</v>
      </c>
      <c r="K402" s="14">
        <v>2.8663307054609977</v>
      </c>
      <c r="L402" s="12">
        <v>4.2208428581448386E-31</v>
      </c>
    </row>
    <row r="403" spans="1:12" x14ac:dyDescent="0.25">
      <c r="A403" s="4" t="s">
        <v>431</v>
      </c>
      <c r="B403" s="4" t="s">
        <v>3303</v>
      </c>
      <c r="C403" s="4" t="s">
        <v>2085</v>
      </c>
      <c r="D403" t="s">
        <v>3321</v>
      </c>
      <c r="E403" s="11">
        <v>1.3946544626288424</v>
      </c>
      <c r="F403" s="12" t="e">
        <f>NA()</f>
        <v>#N/A</v>
      </c>
      <c r="G403" s="11">
        <v>-9.8491273398477901</v>
      </c>
      <c r="H403" s="12">
        <v>0.64739991895633764</v>
      </c>
      <c r="I403" s="11">
        <v>-3.0259874360728549</v>
      </c>
      <c r="J403" s="12">
        <v>0.82739969105026567</v>
      </c>
      <c r="K403" s="11">
        <v>-1.0607791242405875</v>
      </c>
      <c r="L403" s="12" t="e">
        <f>NA()</f>
        <v>#N/A</v>
      </c>
    </row>
    <row r="404" spans="1:12" x14ac:dyDescent="0.25">
      <c r="A404" s="4" t="s">
        <v>432</v>
      </c>
      <c r="B404" s="4" t="s">
        <v>3303</v>
      </c>
      <c r="C404" s="4" t="s">
        <v>2086</v>
      </c>
      <c r="D404" t="s">
        <v>3321</v>
      </c>
      <c r="E404" s="11">
        <v>-2.0106118124742118</v>
      </c>
      <c r="F404" s="12" t="e">
        <f>NA()</f>
        <v>#N/A</v>
      </c>
      <c r="G404" s="11">
        <v>1.2589827289065452</v>
      </c>
      <c r="H404" s="12">
        <v>0.87674855021329312</v>
      </c>
      <c r="I404" s="11">
        <v>-8.4851978071853207</v>
      </c>
      <c r="J404" s="12">
        <v>0.65605722177341885</v>
      </c>
      <c r="K404" s="11">
        <v>-1.1176751780358223</v>
      </c>
      <c r="L404" s="12">
        <v>0.92141454938631939</v>
      </c>
    </row>
    <row r="405" spans="1:12" x14ac:dyDescent="0.25">
      <c r="A405" s="4" t="s">
        <v>433</v>
      </c>
      <c r="B405" s="4" t="s">
        <v>3303</v>
      </c>
      <c r="C405" s="4" t="s">
        <v>2087</v>
      </c>
      <c r="D405" t="s">
        <v>3321</v>
      </c>
      <c r="E405" s="11">
        <v>-1.2010236997550625</v>
      </c>
      <c r="F405" s="12" t="e">
        <f>NA()</f>
        <v>#N/A</v>
      </c>
      <c r="G405" s="13">
        <v>-2.1799836993947515</v>
      </c>
      <c r="H405" s="12">
        <v>8.2171342522723782E-4</v>
      </c>
      <c r="I405" s="11">
        <v>1.2720098439257825</v>
      </c>
      <c r="J405" s="12">
        <v>0.4654670096842114</v>
      </c>
      <c r="K405" s="11">
        <v>1.0153470813440577</v>
      </c>
      <c r="L405" s="12">
        <v>0.94980711938963058</v>
      </c>
    </row>
    <row r="406" spans="1:12" x14ac:dyDescent="0.25">
      <c r="A406" s="4" t="s">
        <v>434</v>
      </c>
      <c r="B406" s="4" t="s">
        <v>3303</v>
      </c>
      <c r="C406" s="4" t="s">
        <v>2088</v>
      </c>
      <c r="D406" t="s">
        <v>3321</v>
      </c>
      <c r="E406" s="11">
        <v>1.1769848015261084</v>
      </c>
      <c r="F406" s="12">
        <v>0.66170988777955231</v>
      </c>
      <c r="G406" s="13">
        <v>-2.8406083511444984</v>
      </c>
      <c r="H406" s="12">
        <v>2.7889508950430666E-11</v>
      </c>
      <c r="I406" s="14">
        <v>3.2945501720655352</v>
      </c>
      <c r="J406" s="12">
        <v>3.780755101416127E-19</v>
      </c>
      <c r="K406" s="13">
        <v>-2.5636852069541254</v>
      </c>
      <c r="L406" s="12">
        <v>6.4880086498170214E-10</v>
      </c>
    </row>
    <row r="407" spans="1:12" x14ac:dyDescent="0.25">
      <c r="A407" s="4" t="s">
        <v>435</v>
      </c>
      <c r="B407" s="4" t="s">
        <v>3303</v>
      </c>
      <c r="C407" s="4" t="s">
        <v>2089</v>
      </c>
      <c r="D407" t="s">
        <v>3321</v>
      </c>
      <c r="E407" s="11">
        <v>1.2026440485802832</v>
      </c>
      <c r="F407" s="12">
        <v>0.46697683505326032</v>
      </c>
      <c r="G407" s="13">
        <v>-2.7781843999978451</v>
      </c>
      <c r="H407" s="12">
        <v>1.4994007265559239E-13</v>
      </c>
      <c r="I407" s="14">
        <v>3.1273708780287848</v>
      </c>
      <c r="J407" s="12">
        <v>7.5912193599485568E-21</v>
      </c>
      <c r="K407" s="14">
        <v>1.9778923953661722</v>
      </c>
      <c r="L407" s="12">
        <v>5.3421835037445374E-10</v>
      </c>
    </row>
    <row r="408" spans="1:12" x14ac:dyDescent="0.25">
      <c r="A408" s="4" t="s">
        <v>436</v>
      </c>
      <c r="B408" s="4" t="s">
        <v>3303</v>
      </c>
      <c r="C408" s="4" t="s">
        <v>2090</v>
      </c>
      <c r="D408" t="s">
        <v>3321</v>
      </c>
      <c r="E408" s="11">
        <v>-1.1284262888394736</v>
      </c>
      <c r="F408" s="12" t="e">
        <f>NA()</f>
        <v>#N/A</v>
      </c>
      <c r="G408" s="11">
        <v>-1.5506333272376764</v>
      </c>
      <c r="H408" s="12">
        <v>0.35663962895173495</v>
      </c>
      <c r="I408" s="14">
        <v>20.499505294566799</v>
      </c>
      <c r="J408" s="12">
        <v>1.6331395659890507E-38</v>
      </c>
      <c r="K408" s="14">
        <v>2.5670397674320165</v>
      </c>
      <c r="L408" s="12">
        <v>2.6263565408305643E-4</v>
      </c>
    </row>
    <row r="409" spans="1:12" x14ac:dyDescent="0.25">
      <c r="A409" s="4" t="s">
        <v>437</v>
      </c>
      <c r="B409" s="4" t="s">
        <v>3303</v>
      </c>
      <c r="C409" s="4" t="s">
        <v>2091</v>
      </c>
      <c r="D409" t="s">
        <v>3321</v>
      </c>
      <c r="E409" s="11">
        <v>-1.3605881913991285</v>
      </c>
      <c r="F409" s="12" t="e">
        <f>NA()</f>
        <v>#N/A</v>
      </c>
      <c r="G409" s="13">
        <v>-5.2352985903364955</v>
      </c>
      <c r="H409" s="12">
        <v>2.6483886503308784E-10</v>
      </c>
      <c r="I409" s="14">
        <v>4.5148546895724051</v>
      </c>
      <c r="J409" s="12">
        <v>1.3100859084375964E-19</v>
      </c>
      <c r="K409" s="13">
        <v>-1.5769733136841826</v>
      </c>
      <c r="L409" s="12">
        <v>1.9976877648130779E-2</v>
      </c>
    </row>
    <row r="410" spans="1:12" x14ac:dyDescent="0.25">
      <c r="A410" s="4" t="s">
        <v>438</v>
      </c>
      <c r="B410" s="4" t="s">
        <v>3303</v>
      </c>
      <c r="C410" s="4" t="s">
        <v>2092</v>
      </c>
      <c r="D410" t="s">
        <v>3321</v>
      </c>
      <c r="E410" s="11">
        <v>14.239067535997648</v>
      </c>
      <c r="F410" s="12" t="e">
        <f>NA()</f>
        <v>#N/A</v>
      </c>
      <c r="G410" s="11">
        <v>1.0366142545635944</v>
      </c>
      <c r="H410" s="12">
        <v>0.99536469212690015</v>
      </c>
      <c r="I410" s="11">
        <v>3.374021211650668</v>
      </c>
      <c r="J410" s="12">
        <v>0.84263261577532778</v>
      </c>
      <c r="K410" s="11">
        <v>41.605216755491114</v>
      </c>
      <c r="L410" s="12" t="e">
        <f>NA()</f>
        <v>#N/A</v>
      </c>
    </row>
    <row r="411" spans="1:12" x14ac:dyDescent="0.25">
      <c r="A411" s="4" t="s">
        <v>439</v>
      </c>
      <c r="B411" s="4" t="s">
        <v>3303</v>
      </c>
      <c r="C411" s="4" t="s">
        <v>2093</v>
      </c>
      <c r="D411" t="s">
        <v>3321</v>
      </c>
      <c r="E411" s="11" t="e">
        <f>NA()</f>
        <v>#N/A</v>
      </c>
      <c r="F411" s="12" t="e">
        <f>NA()</f>
        <v>#N/A</v>
      </c>
      <c r="G411" s="11" t="e">
        <f>NA()</f>
        <v>#N/A</v>
      </c>
      <c r="H411" s="12" t="e">
        <f>NA()</f>
        <v>#N/A</v>
      </c>
      <c r="I411" s="11" t="e">
        <f>NA()</f>
        <v>#N/A</v>
      </c>
      <c r="J411" s="12" t="e">
        <f>NA()</f>
        <v>#N/A</v>
      </c>
      <c r="K411" s="11" t="e">
        <f>NA()</f>
        <v>#N/A</v>
      </c>
      <c r="L411" s="12" t="e">
        <f>NA()</f>
        <v>#N/A</v>
      </c>
    </row>
    <row r="412" spans="1:12" x14ac:dyDescent="0.25">
      <c r="A412" s="4" t="s">
        <v>440</v>
      </c>
      <c r="B412" s="4" t="s">
        <v>3303</v>
      </c>
      <c r="C412" s="4" t="s">
        <v>2094</v>
      </c>
      <c r="D412" t="s">
        <v>3321</v>
      </c>
      <c r="E412" s="11">
        <v>-10.391450643345831</v>
      </c>
      <c r="F412" s="12" t="e">
        <f>NA()</f>
        <v>#N/A</v>
      </c>
      <c r="G412" s="11">
        <v>-9.8491273398478345</v>
      </c>
      <c r="H412" s="12">
        <v>0.64739991895633764</v>
      </c>
      <c r="I412" s="11">
        <v>-3.0259874360728709</v>
      </c>
      <c r="J412" s="12" t="e">
        <f>NA()</f>
        <v>#N/A</v>
      </c>
      <c r="K412" s="11">
        <v>-1.0607791242405906</v>
      </c>
      <c r="L412" s="12" t="e">
        <f>NA()</f>
        <v>#N/A</v>
      </c>
    </row>
    <row r="413" spans="1:12" x14ac:dyDescent="0.25">
      <c r="A413" s="4" t="s">
        <v>441</v>
      </c>
      <c r="B413" s="4" t="s">
        <v>3303</v>
      </c>
      <c r="C413" s="4" t="s">
        <v>2095</v>
      </c>
      <c r="D413" t="s">
        <v>3321</v>
      </c>
      <c r="E413" s="11">
        <v>-1.484158288973533</v>
      </c>
      <c r="F413" s="12" t="e">
        <f>NA()</f>
        <v>#N/A</v>
      </c>
      <c r="G413" s="13">
        <v>-1.8813615377801689</v>
      </c>
      <c r="H413" s="12">
        <v>2.7515240767079385E-4</v>
      </c>
      <c r="I413" s="13">
        <v>-2.3944411627097688</v>
      </c>
      <c r="J413" s="12">
        <v>5.1781160431259672E-3</v>
      </c>
      <c r="K413" s="13">
        <v>-1.588505204306303</v>
      </c>
      <c r="L413" s="12">
        <v>3.9540956955267494E-3</v>
      </c>
    </row>
    <row r="414" spans="1:12" x14ac:dyDescent="0.25">
      <c r="A414" s="4" t="s">
        <v>442</v>
      </c>
      <c r="B414" s="4" t="s">
        <v>3303</v>
      </c>
      <c r="C414" s="4" t="s">
        <v>2096</v>
      </c>
      <c r="D414" t="s">
        <v>3321</v>
      </c>
      <c r="E414" s="11">
        <v>1.2989991602786395</v>
      </c>
      <c r="F414" s="12" t="e">
        <f>NA()</f>
        <v>#N/A</v>
      </c>
      <c r="G414" s="11">
        <v>-1.3573203370656803</v>
      </c>
      <c r="H414" s="12">
        <v>0.53563235740300708</v>
      </c>
      <c r="I414" s="11">
        <v>2.095764158926225</v>
      </c>
      <c r="J414" s="12">
        <v>6.688733415731557E-2</v>
      </c>
      <c r="K414" s="14">
        <v>2.2939759966685735</v>
      </c>
      <c r="L414" s="12">
        <v>1.6510869228185589E-3</v>
      </c>
    </row>
    <row r="415" spans="1:12" x14ac:dyDescent="0.25">
      <c r="A415" s="4" t="s">
        <v>443</v>
      </c>
      <c r="B415" s="4" t="s">
        <v>3303</v>
      </c>
      <c r="C415" s="4" t="s">
        <v>2097</v>
      </c>
      <c r="D415" t="s">
        <v>3321</v>
      </c>
      <c r="E415" s="11">
        <v>1.1252590122661905</v>
      </c>
      <c r="F415" s="12">
        <v>0.84173808770873981</v>
      </c>
      <c r="G415" s="11">
        <v>-1.1186599548953404</v>
      </c>
      <c r="H415" s="12">
        <v>0.64340031660426067</v>
      </c>
      <c r="I415" s="14">
        <v>6.1619167630174427</v>
      </c>
      <c r="J415" s="12">
        <v>1.5331926184631512E-44</v>
      </c>
      <c r="K415" s="14">
        <v>2.225138032489721</v>
      </c>
      <c r="L415" s="12">
        <v>2.4285793234849512E-10</v>
      </c>
    </row>
    <row r="416" spans="1:12" x14ac:dyDescent="0.25">
      <c r="A416" s="4" t="s">
        <v>444</v>
      </c>
      <c r="B416" s="4" t="s">
        <v>3303</v>
      </c>
      <c r="C416" s="4" t="s">
        <v>2098</v>
      </c>
      <c r="D416" t="s">
        <v>3321</v>
      </c>
      <c r="E416" s="11">
        <v>-1.0177971960798149</v>
      </c>
      <c r="F416" s="12" t="e">
        <f>NA()</f>
        <v>#N/A</v>
      </c>
      <c r="G416" s="11">
        <v>1.036614254563591</v>
      </c>
      <c r="H416" s="12">
        <v>0.99536469212690015</v>
      </c>
      <c r="I416" s="11">
        <v>40.690699500969629</v>
      </c>
      <c r="J416" s="12">
        <v>0.39661525278482385</v>
      </c>
      <c r="K416" s="11">
        <v>17.619875116261184</v>
      </c>
      <c r="L416" s="12" t="e">
        <f>NA()</f>
        <v>#N/A</v>
      </c>
    </row>
    <row r="417" spans="1:12" x14ac:dyDescent="0.25">
      <c r="A417" s="4" t="s">
        <v>445</v>
      </c>
      <c r="B417" s="4" t="s">
        <v>3303</v>
      </c>
      <c r="C417" s="4" t="s">
        <v>2099</v>
      </c>
      <c r="D417" t="s">
        <v>3321</v>
      </c>
      <c r="E417" s="11">
        <v>-6.5381709665765575</v>
      </c>
      <c r="F417" s="12" t="e">
        <f>NA()</f>
        <v>#N/A</v>
      </c>
      <c r="G417" s="11">
        <v>-4.2238549137412669</v>
      </c>
      <c r="H417" s="12">
        <v>0.12125153732321571</v>
      </c>
      <c r="I417" s="11">
        <v>-1.193444268890328</v>
      </c>
      <c r="J417" s="12">
        <v>0.86744368826215368</v>
      </c>
      <c r="K417" s="11">
        <v>1.2198103381952019</v>
      </c>
      <c r="L417" s="12">
        <v>0.72249973231774756</v>
      </c>
    </row>
    <row r="418" spans="1:12" x14ac:dyDescent="0.25">
      <c r="A418" s="4" t="s">
        <v>446</v>
      </c>
      <c r="B418" s="4" t="s">
        <v>3303</v>
      </c>
      <c r="C418" s="4" t="s">
        <v>2100</v>
      </c>
      <c r="D418" t="s">
        <v>3321</v>
      </c>
      <c r="E418" s="11">
        <v>-1.3638176476024342</v>
      </c>
      <c r="F418" s="12" t="e">
        <f>NA()</f>
        <v>#N/A</v>
      </c>
      <c r="G418" s="11">
        <v>-1.2912364148867561</v>
      </c>
      <c r="H418" s="12">
        <v>0.89444665886639785</v>
      </c>
      <c r="I418" s="11">
        <v>-5.755592621629062</v>
      </c>
      <c r="J418" s="12">
        <v>0.71231204552795524</v>
      </c>
      <c r="K418" s="11">
        <v>1.7307406179124973</v>
      </c>
      <c r="L418" s="12" t="e">
        <f>NA()</f>
        <v>#N/A</v>
      </c>
    </row>
    <row r="419" spans="1:12" x14ac:dyDescent="0.25">
      <c r="A419" s="4" t="s">
        <v>447</v>
      </c>
      <c r="B419" s="4" t="s">
        <v>3303</v>
      </c>
      <c r="C419" s="4" t="s">
        <v>2101</v>
      </c>
      <c r="D419" t="s">
        <v>3321</v>
      </c>
      <c r="E419" s="11">
        <v>1.2778158969080886</v>
      </c>
      <c r="F419" s="12">
        <v>0.47432857123076033</v>
      </c>
      <c r="G419" s="13">
        <v>-1.9056046845279655</v>
      </c>
      <c r="H419" s="12">
        <v>1.1303198347441927E-3</v>
      </c>
      <c r="I419" s="13">
        <v>-2.370105838193131</v>
      </c>
      <c r="J419" s="12">
        <v>1.8429869643081871E-2</v>
      </c>
      <c r="K419" s="14">
        <v>1.8931410220584119</v>
      </c>
      <c r="L419" s="12">
        <v>1.2382366467923564E-5</v>
      </c>
    </row>
    <row r="420" spans="1:12" x14ac:dyDescent="0.25">
      <c r="A420" s="4" t="s">
        <v>448</v>
      </c>
      <c r="B420" s="4" t="s">
        <v>3303</v>
      </c>
      <c r="C420" s="4" t="s">
        <v>2102</v>
      </c>
      <c r="D420" t="s">
        <v>3321</v>
      </c>
      <c r="E420" s="11">
        <v>1.1757871525120569</v>
      </c>
      <c r="F420" s="12" t="e">
        <f>NA()</f>
        <v>#N/A</v>
      </c>
      <c r="G420" s="11">
        <v>-1.0328166888506185</v>
      </c>
      <c r="H420" s="12">
        <v>0.9745464141010266</v>
      </c>
      <c r="I420" s="11">
        <v>2.5862379142156988</v>
      </c>
      <c r="J420" s="12">
        <v>0.12991057793772862</v>
      </c>
      <c r="K420" s="11">
        <v>-2.0626314873353815</v>
      </c>
      <c r="L420" s="12">
        <v>0.2294781956109295</v>
      </c>
    </row>
    <row r="421" spans="1:12" x14ac:dyDescent="0.25">
      <c r="A421" s="4" t="s">
        <v>449</v>
      </c>
      <c r="B421" s="4" t="s">
        <v>3303</v>
      </c>
      <c r="C421" s="4" t="s">
        <v>2103</v>
      </c>
      <c r="D421" t="s">
        <v>3321</v>
      </c>
      <c r="E421" s="11">
        <v>1.0113889998616656</v>
      </c>
      <c r="F421" s="12" t="e">
        <f>NA()</f>
        <v>#N/A</v>
      </c>
      <c r="G421" s="11">
        <v>1.5599942197015266</v>
      </c>
      <c r="H421" s="12">
        <v>0.19632613176928315</v>
      </c>
      <c r="I421" s="11">
        <v>-101.29177411609456</v>
      </c>
      <c r="J421" s="12">
        <v>0.30133302822324037</v>
      </c>
      <c r="K421" s="13">
        <v>-3.8153185656398247</v>
      </c>
      <c r="L421" s="12">
        <v>6.2373014540396303E-4</v>
      </c>
    </row>
    <row r="422" spans="1:12" x14ac:dyDescent="0.25">
      <c r="A422" s="4" t="s">
        <v>450</v>
      </c>
      <c r="B422" s="4" t="s">
        <v>3303</v>
      </c>
      <c r="C422" s="4" t="s">
        <v>2104</v>
      </c>
      <c r="D422" t="s">
        <v>3321</v>
      </c>
      <c r="E422" s="11">
        <v>1.1904531115409245</v>
      </c>
      <c r="F422" s="12" t="e">
        <f>NA()</f>
        <v>#N/A</v>
      </c>
      <c r="G422" s="11">
        <v>1.1529993817962791</v>
      </c>
      <c r="H422" s="12">
        <v>0.77917410886273442</v>
      </c>
      <c r="I422" s="11">
        <v>-3.4366317092487009</v>
      </c>
      <c r="J422" s="12">
        <v>0.18897490843140666</v>
      </c>
      <c r="K422" s="11">
        <v>-1.5813561654674402</v>
      </c>
      <c r="L422" s="12">
        <v>0.20466366229371605</v>
      </c>
    </row>
    <row r="423" spans="1:12" x14ac:dyDescent="0.25">
      <c r="A423" s="4" t="s">
        <v>451</v>
      </c>
      <c r="B423" s="4" t="s">
        <v>3303</v>
      </c>
      <c r="C423" s="4" t="s">
        <v>2105</v>
      </c>
      <c r="D423" t="s">
        <v>3321</v>
      </c>
      <c r="E423" s="11">
        <v>1.2265081471525889</v>
      </c>
      <c r="F423" s="12">
        <v>0.45704189308570997</v>
      </c>
      <c r="G423" s="11">
        <v>1.1006341254715</v>
      </c>
      <c r="H423" s="12">
        <v>0.64932552178787339</v>
      </c>
      <c r="I423" s="14">
        <v>1.7976597511246557</v>
      </c>
      <c r="J423" s="12">
        <v>1.8804535627714065E-4</v>
      </c>
      <c r="K423" s="14">
        <v>1.5965914058672366</v>
      </c>
      <c r="L423" s="12">
        <v>1.2989517065599892E-4</v>
      </c>
    </row>
    <row r="424" spans="1:12" x14ac:dyDescent="0.25">
      <c r="A424" s="4" t="s">
        <v>452</v>
      </c>
      <c r="B424" s="4" t="s">
        <v>3303</v>
      </c>
      <c r="C424" s="4" t="s">
        <v>2106</v>
      </c>
      <c r="D424" t="s">
        <v>3321</v>
      </c>
      <c r="E424" s="11">
        <v>1.3946544626288431</v>
      </c>
      <c r="F424" s="12" t="e">
        <f>NA()</f>
        <v>#N/A</v>
      </c>
      <c r="G424" s="11">
        <v>-9.8491273398477812</v>
      </c>
      <c r="H424" s="12">
        <v>0.64739991895633764</v>
      </c>
      <c r="I424" s="11">
        <v>-3.0259874360728527</v>
      </c>
      <c r="J424" s="12" t="e">
        <f>NA()</f>
        <v>#N/A</v>
      </c>
      <c r="K424" s="11">
        <v>-6.2650031327669504</v>
      </c>
      <c r="L424" s="12" t="e">
        <f>NA()</f>
        <v>#N/A</v>
      </c>
    </row>
    <row r="425" spans="1:12" x14ac:dyDescent="0.25">
      <c r="A425" s="4" t="s">
        <v>453</v>
      </c>
      <c r="B425" s="4" t="s">
        <v>3303</v>
      </c>
      <c r="C425" s="4" t="s">
        <v>2107</v>
      </c>
      <c r="D425" t="s">
        <v>3321</v>
      </c>
      <c r="E425" s="11" t="e">
        <f>NA()</f>
        <v>#N/A</v>
      </c>
      <c r="F425" s="12" t="e">
        <f>NA()</f>
        <v>#N/A</v>
      </c>
      <c r="G425" s="11" t="e">
        <f>NA()</f>
        <v>#N/A</v>
      </c>
      <c r="H425" s="12" t="e">
        <f>NA()</f>
        <v>#N/A</v>
      </c>
      <c r="I425" s="11" t="e">
        <f>NA()</f>
        <v>#N/A</v>
      </c>
      <c r="J425" s="12" t="e">
        <f>NA()</f>
        <v>#N/A</v>
      </c>
      <c r="K425" s="11" t="e">
        <f>NA()</f>
        <v>#N/A</v>
      </c>
      <c r="L425" s="12" t="e">
        <f>NA()</f>
        <v>#N/A</v>
      </c>
    </row>
    <row r="426" spans="1:12" x14ac:dyDescent="0.25">
      <c r="A426" s="4" t="s">
        <v>454</v>
      </c>
      <c r="B426" s="4" t="s">
        <v>3303</v>
      </c>
      <c r="C426" s="4" t="s">
        <v>2108</v>
      </c>
      <c r="D426" t="s">
        <v>3321</v>
      </c>
      <c r="E426" s="11">
        <v>-1.1406940559883176</v>
      </c>
      <c r="F426" s="12" t="e">
        <f>NA()</f>
        <v>#N/A</v>
      </c>
      <c r="G426" s="11">
        <v>-2.0066785946936552</v>
      </c>
      <c r="H426" s="12">
        <v>0.17507682670770661</v>
      </c>
      <c r="I426" s="11">
        <v>-1.8454445718554024</v>
      </c>
      <c r="J426" s="12">
        <v>0.47132512636971813</v>
      </c>
      <c r="K426" s="11">
        <v>1.2849270866691478</v>
      </c>
      <c r="L426" s="12">
        <v>0.49032357953930833</v>
      </c>
    </row>
    <row r="427" spans="1:12" x14ac:dyDescent="0.25">
      <c r="A427" s="4" t="s">
        <v>455</v>
      </c>
      <c r="B427" s="4" t="s">
        <v>3303</v>
      </c>
      <c r="C427" s="4" t="s">
        <v>2109</v>
      </c>
      <c r="D427" t="s">
        <v>3321</v>
      </c>
      <c r="E427" s="11">
        <v>-1.0361866478393917</v>
      </c>
      <c r="F427" s="12" t="e">
        <f>NA()</f>
        <v>#N/A</v>
      </c>
      <c r="G427" s="13">
        <v>-1.6064050437022346</v>
      </c>
      <c r="H427" s="12">
        <v>4.3683260065341054E-2</v>
      </c>
      <c r="I427" s="11">
        <v>-1.2723606757671868</v>
      </c>
      <c r="J427" s="12">
        <v>0.53489317121640823</v>
      </c>
      <c r="K427" s="13">
        <v>-3.5985960549155269</v>
      </c>
      <c r="L427" s="12">
        <v>1.2928702230988498E-7</v>
      </c>
    </row>
    <row r="428" spans="1:12" x14ac:dyDescent="0.25">
      <c r="A428" s="4" t="s">
        <v>456</v>
      </c>
      <c r="B428" s="4" t="s">
        <v>3303</v>
      </c>
      <c r="C428" s="4" t="s">
        <v>2110</v>
      </c>
      <c r="D428" t="s">
        <v>3321</v>
      </c>
      <c r="E428" s="11" t="e">
        <f>NA()</f>
        <v>#N/A</v>
      </c>
      <c r="F428" s="12" t="e">
        <f>NA()</f>
        <v>#N/A</v>
      </c>
      <c r="G428" s="11" t="e">
        <f>NA()</f>
        <v>#N/A</v>
      </c>
      <c r="H428" s="12" t="e">
        <f>NA()</f>
        <v>#N/A</v>
      </c>
      <c r="I428" s="11" t="e">
        <f>NA()</f>
        <v>#N/A</v>
      </c>
      <c r="J428" s="12" t="e">
        <f>NA()</f>
        <v>#N/A</v>
      </c>
      <c r="K428" s="11" t="e">
        <f>NA()</f>
        <v>#N/A</v>
      </c>
      <c r="L428" s="12" t="e">
        <f>NA()</f>
        <v>#N/A</v>
      </c>
    </row>
    <row r="429" spans="1:12" x14ac:dyDescent="0.25">
      <c r="A429" s="4" t="s">
        <v>457</v>
      </c>
      <c r="B429" s="4" t="s">
        <v>3303</v>
      </c>
      <c r="C429" s="4" t="s">
        <v>2111</v>
      </c>
      <c r="D429" t="s">
        <v>3321</v>
      </c>
      <c r="E429" s="11">
        <v>-1.8946005594723518</v>
      </c>
      <c r="F429" s="12" t="e">
        <f>NA()</f>
        <v>#N/A</v>
      </c>
      <c r="G429" s="11">
        <v>-1.2248485103449513</v>
      </c>
      <c r="H429" s="12">
        <v>0.65104062964487841</v>
      </c>
      <c r="I429" s="11">
        <v>1.0931271635346236</v>
      </c>
      <c r="J429" s="12">
        <v>0.85721686935915686</v>
      </c>
      <c r="K429" s="13">
        <v>-2.7525189539278538</v>
      </c>
      <c r="L429" s="12">
        <v>2.9556867409221911E-3</v>
      </c>
    </row>
    <row r="430" spans="1:12" x14ac:dyDescent="0.25">
      <c r="A430" s="4" t="s">
        <v>458</v>
      </c>
      <c r="B430" s="4" t="s">
        <v>3303</v>
      </c>
      <c r="C430" s="4" t="s">
        <v>2112</v>
      </c>
      <c r="D430" t="s">
        <v>3321</v>
      </c>
      <c r="E430" s="11">
        <v>1.6108030472192958</v>
      </c>
      <c r="F430" s="12" t="e">
        <f>NA()</f>
        <v>#N/A</v>
      </c>
      <c r="G430" s="11">
        <v>1.1389391164767875</v>
      </c>
      <c r="H430" s="12">
        <v>0.89212759158090438</v>
      </c>
      <c r="I430" s="11">
        <v>-1.8352588498068536</v>
      </c>
      <c r="J430" s="12">
        <v>0.67510377016326184</v>
      </c>
      <c r="K430" s="11">
        <v>-1.1385475012207897</v>
      </c>
      <c r="L430" s="12">
        <v>0.85787791969553762</v>
      </c>
    </row>
    <row r="431" spans="1:12" x14ac:dyDescent="0.25">
      <c r="A431" s="4" t="s">
        <v>459</v>
      </c>
      <c r="B431" s="4" t="s">
        <v>3303</v>
      </c>
      <c r="C431" s="4" t="s">
        <v>2113</v>
      </c>
      <c r="D431" t="s">
        <v>3321</v>
      </c>
      <c r="E431" s="11">
        <v>1.326368049417771</v>
      </c>
      <c r="F431" s="12" t="e">
        <f>NA()</f>
        <v>#N/A</v>
      </c>
      <c r="G431" s="11">
        <v>-1.0654606083412039</v>
      </c>
      <c r="H431" s="12">
        <v>0.87196196335867082</v>
      </c>
      <c r="I431" s="11">
        <v>1.4593885319195874</v>
      </c>
      <c r="J431" s="12">
        <v>0.26741314935231808</v>
      </c>
      <c r="K431" s="11">
        <v>-1.0088006292461642</v>
      </c>
      <c r="L431" s="12">
        <v>0.97149845654146516</v>
      </c>
    </row>
    <row r="432" spans="1:12" x14ac:dyDescent="0.25">
      <c r="A432" s="4" t="s">
        <v>460</v>
      </c>
      <c r="B432" s="4" t="s">
        <v>3303</v>
      </c>
      <c r="C432" s="4" t="s">
        <v>2114</v>
      </c>
      <c r="D432" t="s">
        <v>3321</v>
      </c>
      <c r="E432" s="11">
        <v>1.1511909455799649</v>
      </c>
      <c r="F432" s="12" t="e">
        <f>NA()</f>
        <v>#N/A</v>
      </c>
      <c r="G432" s="11">
        <v>1.3953296543617055</v>
      </c>
      <c r="H432" s="12">
        <v>0.22951713055281589</v>
      </c>
      <c r="I432" s="11">
        <v>-1.1249226196454629</v>
      </c>
      <c r="J432" s="12">
        <v>0.81357585153109124</v>
      </c>
      <c r="K432" s="11">
        <v>1.263434976127408</v>
      </c>
      <c r="L432" s="12">
        <v>0.30722926904090875</v>
      </c>
    </row>
    <row r="433" spans="1:12" x14ac:dyDescent="0.25">
      <c r="A433" s="4" t="s">
        <v>461</v>
      </c>
      <c r="B433" s="4" t="s">
        <v>3303</v>
      </c>
      <c r="C433" s="4" t="s">
        <v>2115</v>
      </c>
      <c r="D433" t="s">
        <v>3321</v>
      </c>
      <c r="E433" s="11">
        <v>-1.1643774618289324</v>
      </c>
      <c r="F433" s="12" t="e">
        <f>NA()</f>
        <v>#N/A</v>
      </c>
      <c r="G433" s="11">
        <v>1.0536039677009685</v>
      </c>
      <c r="H433" s="12">
        <v>0.89325655622857714</v>
      </c>
      <c r="I433" s="11">
        <v>-1.3968088042775639</v>
      </c>
      <c r="J433" s="12">
        <v>0.49275770436775657</v>
      </c>
      <c r="K433" s="14">
        <v>2.9825183631259704</v>
      </c>
      <c r="L433" s="12">
        <v>7.1422360055095869E-10</v>
      </c>
    </row>
    <row r="434" spans="1:12" x14ac:dyDescent="0.25">
      <c r="A434" s="4" t="s">
        <v>462</v>
      </c>
      <c r="B434" s="4" t="s">
        <v>3303</v>
      </c>
      <c r="C434" s="4" t="s">
        <v>2116</v>
      </c>
      <c r="D434" t="s">
        <v>3321</v>
      </c>
      <c r="E434" s="11">
        <v>-1.1364337502329074</v>
      </c>
      <c r="F434" s="12" t="e">
        <f>NA()</f>
        <v>#N/A</v>
      </c>
      <c r="G434" s="11">
        <v>-1.2132818347900964</v>
      </c>
      <c r="H434" s="12">
        <v>0.68250700897362504</v>
      </c>
      <c r="I434" s="11">
        <v>-4.2630691872754696</v>
      </c>
      <c r="J434" s="12">
        <v>0.10972473792880358</v>
      </c>
      <c r="K434" s="13">
        <v>-2.0587314163283401</v>
      </c>
      <c r="L434" s="12">
        <v>3.3094678198803282E-2</v>
      </c>
    </row>
    <row r="435" spans="1:12" x14ac:dyDescent="0.25">
      <c r="A435" s="4" t="s">
        <v>463</v>
      </c>
      <c r="B435" s="4" t="s">
        <v>3303</v>
      </c>
      <c r="C435" s="4" t="s">
        <v>2117</v>
      </c>
      <c r="D435" t="s">
        <v>3321</v>
      </c>
      <c r="E435" s="11">
        <v>-1.2256019718593676</v>
      </c>
      <c r="F435" s="12">
        <v>0.36681340303464027</v>
      </c>
      <c r="G435" s="13">
        <v>-1.3656197351488666</v>
      </c>
      <c r="H435" s="12">
        <v>2.0711861340797007E-2</v>
      </c>
      <c r="I435" s="13">
        <v>-5.0799319050048934</v>
      </c>
      <c r="J435" s="12">
        <v>5.7125974589972894E-11</v>
      </c>
      <c r="K435" s="13">
        <v>-2.1351449596503089</v>
      </c>
      <c r="L435" s="12">
        <v>1.2964356316583994E-10</v>
      </c>
    </row>
    <row r="436" spans="1:12" x14ac:dyDescent="0.25">
      <c r="A436" s="4" t="s">
        <v>464</v>
      </c>
      <c r="B436" s="4" t="s">
        <v>3303</v>
      </c>
      <c r="C436" s="4" t="s">
        <v>2118</v>
      </c>
      <c r="D436" t="s">
        <v>3321</v>
      </c>
      <c r="E436" s="11">
        <v>-1.2873615871557842</v>
      </c>
      <c r="F436" s="12" t="e">
        <f>NA()</f>
        <v>#N/A</v>
      </c>
      <c r="G436" s="11">
        <v>1.0524778969526414</v>
      </c>
      <c r="H436" s="12">
        <v>0.94983010172799598</v>
      </c>
      <c r="I436" s="11">
        <v>-35.781249662747207</v>
      </c>
      <c r="J436" s="12">
        <v>0.43559757974484964</v>
      </c>
      <c r="K436" s="11">
        <v>-2.0961153500617957</v>
      </c>
      <c r="L436" s="12">
        <v>0.18383130885364421</v>
      </c>
    </row>
    <row r="437" spans="1:12" x14ac:dyDescent="0.25">
      <c r="A437" s="4" t="s">
        <v>465</v>
      </c>
      <c r="B437" s="4" t="s">
        <v>3303</v>
      </c>
      <c r="C437" s="4" t="s">
        <v>2119</v>
      </c>
      <c r="D437" t="s">
        <v>3321</v>
      </c>
      <c r="E437" s="11">
        <v>-47.886064432409917</v>
      </c>
      <c r="F437" s="12" t="e">
        <f>NA()</f>
        <v>#N/A</v>
      </c>
      <c r="G437" s="11">
        <v>1.0637174895420665</v>
      </c>
      <c r="H437" s="12">
        <v>0.9622888871082943</v>
      </c>
      <c r="I437" s="11">
        <v>-13.944408178297696</v>
      </c>
      <c r="J437" s="12">
        <v>0.57554679903660644</v>
      </c>
      <c r="K437" s="11">
        <v>-4.8883008961283059</v>
      </c>
      <c r="L437" s="12">
        <v>0.18099274712123167</v>
      </c>
    </row>
    <row r="438" spans="1:12" x14ac:dyDescent="0.25">
      <c r="A438" s="4" t="s">
        <v>466</v>
      </c>
      <c r="B438" s="4" t="s">
        <v>3303</v>
      </c>
      <c r="C438" s="4" t="s">
        <v>2120</v>
      </c>
      <c r="D438" t="s">
        <v>3321</v>
      </c>
      <c r="E438" s="11">
        <v>1.2465287125584734</v>
      </c>
      <c r="F438" s="12" t="e">
        <f>NA()</f>
        <v>#N/A</v>
      </c>
      <c r="G438" s="11">
        <v>-2.0683643931418487</v>
      </c>
      <c r="H438" s="12">
        <v>8.1478595896183351E-2</v>
      </c>
      <c r="I438" s="14">
        <v>19.794722996655061</v>
      </c>
      <c r="J438" s="12">
        <v>2.4894050144294309E-42</v>
      </c>
      <c r="K438" s="14">
        <v>2.6296612497845331</v>
      </c>
      <c r="L438" s="12">
        <v>5.8343081754925014E-5</v>
      </c>
    </row>
    <row r="439" spans="1:12" x14ac:dyDescent="0.25">
      <c r="A439" s="4" t="s">
        <v>467</v>
      </c>
      <c r="B439" s="4" t="s">
        <v>3303</v>
      </c>
      <c r="C439" s="4" t="s">
        <v>2121</v>
      </c>
      <c r="D439" t="s">
        <v>3321</v>
      </c>
      <c r="E439" s="11">
        <v>1.0462111984791469</v>
      </c>
      <c r="F439" s="12" t="e">
        <f>NA()</f>
        <v>#N/A</v>
      </c>
      <c r="G439" s="11">
        <v>2.4738017784238884</v>
      </c>
      <c r="H439" s="12">
        <v>6.6416384313593299E-2</v>
      </c>
      <c r="I439" s="11">
        <v>-1.3115067657513062</v>
      </c>
      <c r="J439" s="12">
        <v>0.81561511756848137</v>
      </c>
      <c r="K439" s="13">
        <v>-10.62958355395992</v>
      </c>
      <c r="L439" s="12">
        <v>2.8769270782831109E-2</v>
      </c>
    </row>
    <row r="440" spans="1:12" x14ac:dyDescent="0.25">
      <c r="A440" s="4" t="s">
        <v>468</v>
      </c>
      <c r="B440" s="4" t="s">
        <v>3303</v>
      </c>
      <c r="C440" s="4" t="s">
        <v>2122</v>
      </c>
      <c r="D440" t="s">
        <v>3321</v>
      </c>
      <c r="E440" s="11">
        <v>-1.7237483862921716</v>
      </c>
      <c r="F440" s="12" t="e">
        <f>NA()</f>
        <v>#N/A</v>
      </c>
      <c r="G440" s="11">
        <v>-1.0945732518142084</v>
      </c>
      <c r="H440" s="12">
        <v>0.9255781403233645</v>
      </c>
      <c r="I440" s="11">
        <v>-27.592434106078606</v>
      </c>
      <c r="J440" s="12">
        <v>0.47132512636971813</v>
      </c>
      <c r="K440" s="11">
        <v>-1.6164031502660265</v>
      </c>
      <c r="L440" s="12">
        <v>0.43459350618346854</v>
      </c>
    </row>
    <row r="441" spans="1:12" x14ac:dyDescent="0.25">
      <c r="A441" s="4" t="s">
        <v>469</v>
      </c>
      <c r="B441" s="4" t="s">
        <v>3303</v>
      </c>
      <c r="C441" s="4" t="s">
        <v>2123</v>
      </c>
      <c r="D441" t="s">
        <v>3321</v>
      </c>
      <c r="E441" s="11">
        <v>1.0217734844732689</v>
      </c>
      <c r="F441" s="12">
        <v>0.97169797502165922</v>
      </c>
      <c r="G441" s="11">
        <v>-1.1097662227864185</v>
      </c>
      <c r="H441" s="12">
        <v>0.67360083238520485</v>
      </c>
      <c r="I441" s="11">
        <v>-1.7326821941614761</v>
      </c>
      <c r="J441" s="12">
        <v>5.4813434043928196E-2</v>
      </c>
      <c r="K441" s="13">
        <v>-2.0035271468914555</v>
      </c>
      <c r="L441" s="12">
        <v>1.8293994091537368E-5</v>
      </c>
    </row>
    <row r="442" spans="1:12" x14ac:dyDescent="0.25">
      <c r="A442" s="4" t="s">
        <v>470</v>
      </c>
      <c r="B442" s="4" t="s">
        <v>3303</v>
      </c>
      <c r="C442" s="4" t="s">
        <v>2124</v>
      </c>
      <c r="D442" t="s">
        <v>3321</v>
      </c>
      <c r="E442" s="11">
        <v>-2.6574059773459644</v>
      </c>
      <c r="F442" s="12" t="e">
        <f>NA()</f>
        <v>#N/A</v>
      </c>
      <c r="G442" s="11">
        <v>-1.7167641153157807</v>
      </c>
      <c r="H442" s="12">
        <v>0.69883350992881721</v>
      </c>
      <c r="I442" s="11">
        <v>-11.214802992741474</v>
      </c>
      <c r="J442" s="12">
        <v>0.61187687024554083</v>
      </c>
      <c r="K442" s="11">
        <v>-2.1475171039703751</v>
      </c>
      <c r="L442" s="12">
        <v>0.45992675094124252</v>
      </c>
    </row>
    <row r="443" spans="1:12" x14ac:dyDescent="0.25">
      <c r="A443" s="4" t="s">
        <v>471</v>
      </c>
      <c r="B443" s="4" t="s">
        <v>3303</v>
      </c>
      <c r="C443" s="4" t="s">
        <v>2125</v>
      </c>
      <c r="D443" t="s">
        <v>3321</v>
      </c>
      <c r="E443" s="11">
        <v>2.1381933346867483</v>
      </c>
      <c r="F443" s="12" t="e">
        <f>NA()</f>
        <v>#N/A</v>
      </c>
      <c r="G443" s="11">
        <v>-1.9371222014066622</v>
      </c>
      <c r="H443" s="12">
        <v>0.56184117817020351</v>
      </c>
      <c r="I443" s="11">
        <v>-1.3825880474639836</v>
      </c>
      <c r="J443" s="12">
        <v>0.82739969105026567</v>
      </c>
      <c r="K443" s="11">
        <v>1.5922205569099139</v>
      </c>
      <c r="L443" s="12">
        <v>0.46307796383125394</v>
      </c>
    </row>
    <row r="444" spans="1:12" x14ac:dyDescent="0.25">
      <c r="A444" s="4" t="s">
        <v>472</v>
      </c>
      <c r="B444" s="4" t="s">
        <v>3303</v>
      </c>
      <c r="C444" s="4" t="s">
        <v>2126</v>
      </c>
      <c r="D444" t="s">
        <v>3321</v>
      </c>
      <c r="E444" s="11">
        <v>2.4783538254025723</v>
      </c>
      <c r="F444" s="12" t="e">
        <f>NA()</f>
        <v>#N/A</v>
      </c>
      <c r="G444" s="11">
        <v>1.3226189412483689</v>
      </c>
      <c r="H444" s="12">
        <v>0.823016516928608</v>
      </c>
      <c r="I444" s="11">
        <v>1.0753645071608016</v>
      </c>
      <c r="J444" s="12">
        <v>0.96652022165475915</v>
      </c>
      <c r="K444" s="11">
        <v>1.3108262026142059</v>
      </c>
      <c r="L444" s="12">
        <v>0.7520011753307565</v>
      </c>
    </row>
    <row r="445" spans="1:12" x14ac:dyDescent="0.25">
      <c r="A445" s="4" t="s">
        <v>473</v>
      </c>
      <c r="B445" s="4" t="s">
        <v>3303</v>
      </c>
      <c r="C445" s="4" t="s">
        <v>2127</v>
      </c>
      <c r="D445" t="s">
        <v>3321</v>
      </c>
      <c r="E445" s="11">
        <v>1.0769891569444643</v>
      </c>
      <c r="F445" s="12" t="e">
        <f>NA()</f>
        <v>#N/A</v>
      </c>
      <c r="G445" s="11">
        <v>-1.3028923143804108</v>
      </c>
      <c r="H445" s="12">
        <v>0.85267642132146748</v>
      </c>
      <c r="I445" s="11">
        <v>-11.214802992741415</v>
      </c>
      <c r="J445" s="12">
        <v>0.61187687024554083</v>
      </c>
      <c r="K445" s="11">
        <v>1.3108262026142048</v>
      </c>
      <c r="L445" s="12">
        <v>0.7520011753307565</v>
      </c>
    </row>
    <row r="446" spans="1:12" x14ac:dyDescent="0.25">
      <c r="A446" s="4" t="s">
        <v>474</v>
      </c>
      <c r="B446" s="4" t="s">
        <v>3303</v>
      </c>
      <c r="C446" s="4" t="s">
        <v>2128</v>
      </c>
      <c r="D446" t="s">
        <v>3321</v>
      </c>
      <c r="E446" s="11">
        <v>1.207495763832606</v>
      </c>
      <c r="F446" s="12">
        <v>0.71532679111952491</v>
      </c>
      <c r="G446" s="11">
        <v>1.1881985412278608</v>
      </c>
      <c r="H446" s="12">
        <v>0.53476538941006424</v>
      </c>
      <c r="I446" s="14">
        <v>8.3304170276429055</v>
      </c>
      <c r="J446" s="12">
        <v>2.40763598620827E-42</v>
      </c>
      <c r="K446" s="14">
        <v>2.204492962328271</v>
      </c>
      <c r="L446" s="12">
        <v>5.1781071020015297E-7</v>
      </c>
    </row>
    <row r="447" spans="1:12" x14ac:dyDescent="0.25">
      <c r="A447" s="4" t="s">
        <v>475</v>
      </c>
      <c r="B447" s="4" t="s">
        <v>3303</v>
      </c>
      <c r="C447" s="4" t="s">
        <v>2129</v>
      </c>
      <c r="D447" t="s">
        <v>3321</v>
      </c>
      <c r="E447" s="11">
        <v>-1.2456527213890052</v>
      </c>
      <c r="F447" s="12">
        <v>0.34468830771615744</v>
      </c>
      <c r="G447" s="11">
        <v>-1.064584086341309</v>
      </c>
      <c r="H447" s="12">
        <v>0.73846445230882973</v>
      </c>
      <c r="I447" s="14">
        <v>3.9348412351419118</v>
      </c>
      <c r="J447" s="12">
        <v>3.9965218290051518E-37</v>
      </c>
      <c r="K447" s="11">
        <v>1.0685950580639274</v>
      </c>
      <c r="L447" s="12">
        <v>0.61273900672144987</v>
      </c>
    </row>
    <row r="448" spans="1:12" x14ac:dyDescent="0.25">
      <c r="A448" s="4" t="s">
        <v>476</v>
      </c>
      <c r="B448" s="4" t="s">
        <v>3303</v>
      </c>
      <c r="C448" s="4" t="s">
        <v>2130</v>
      </c>
      <c r="D448" t="s">
        <v>3321</v>
      </c>
      <c r="E448" s="11">
        <v>-1.4337234067124724</v>
      </c>
      <c r="F448" s="12" t="e">
        <f>NA()</f>
        <v>#N/A</v>
      </c>
      <c r="G448" s="14">
        <v>2.4229392019225027</v>
      </c>
      <c r="H448" s="12">
        <v>2.0923651798787275E-3</v>
      </c>
      <c r="I448" s="11">
        <v>-1.5082439566382966</v>
      </c>
      <c r="J448" s="12">
        <v>0.5509833985256738</v>
      </c>
      <c r="K448" s="14">
        <v>3.5497437550881235</v>
      </c>
      <c r="L448" s="12">
        <v>2.5819427819848795E-7</v>
      </c>
    </row>
    <row r="449" spans="1:12" x14ac:dyDescent="0.25">
      <c r="A449" s="4" t="s">
        <v>477</v>
      </c>
      <c r="B449" s="4" t="s">
        <v>3303</v>
      </c>
      <c r="C449" s="4" t="s">
        <v>2131</v>
      </c>
      <c r="D449" t="s">
        <v>3321</v>
      </c>
      <c r="E449" s="11">
        <v>-29.138757537877652</v>
      </c>
      <c r="F449" s="12" t="e">
        <f>NA()</f>
        <v>#N/A</v>
      </c>
      <c r="G449" s="11">
        <v>-1.9036087361328464</v>
      </c>
      <c r="H449" s="12">
        <v>0.69560623575387348</v>
      </c>
      <c r="I449" s="11">
        <v>-8.4851978071852212</v>
      </c>
      <c r="J449" s="12">
        <v>0.65605722177341885</v>
      </c>
      <c r="K449" s="11">
        <v>-1.6248263507879803</v>
      </c>
      <c r="L449" s="12" t="e">
        <f>NA()</f>
        <v>#N/A</v>
      </c>
    </row>
    <row r="450" spans="1:12" x14ac:dyDescent="0.25">
      <c r="A450" s="4" t="s">
        <v>478</v>
      </c>
      <c r="B450" s="4" t="s">
        <v>3303</v>
      </c>
      <c r="C450" s="4" t="s">
        <v>2132</v>
      </c>
      <c r="D450" t="s">
        <v>3321</v>
      </c>
      <c r="E450" s="11">
        <v>1.0782542576957641</v>
      </c>
      <c r="F450" s="12" t="e">
        <f>NA()</f>
        <v>#N/A</v>
      </c>
      <c r="G450" s="11">
        <v>1.2326939490231619</v>
      </c>
      <c r="H450" s="12">
        <v>0.81873111398159881</v>
      </c>
      <c r="I450" s="11">
        <v>-22.133223734966318</v>
      </c>
      <c r="J450" s="12">
        <v>0.50498079541359997</v>
      </c>
      <c r="K450" s="11">
        <v>-2.2218904428844168</v>
      </c>
      <c r="L450" s="12">
        <v>0.26965757383575378</v>
      </c>
    </row>
    <row r="451" spans="1:12" x14ac:dyDescent="0.25">
      <c r="A451" s="4" t="s">
        <v>479</v>
      </c>
      <c r="B451" s="4" t="s">
        <v>3303</v>
      </c>
      <c r="C451" s="4" t="s">
        <v>2133</v>
      </c>
      <c r="D451" t="s">
        <v>3321</v>
      </c>
      <c r="E451" s="11">
        <v>1.0838604525496147</v>
      </c>
      <c r="F451" s="12" t="e">
        <f>NA()</f>
        <v>#N/A</v>
      </c>
      <c r="G451" s="11">
        <v>1.1917397655077424</v>
      </c>
      <c r="H451" s="12">
        <v>0.53741914680975034</v>
      </c>
      <c r="I451" s="11">
        <v>-1.8049435885852192</v>
      </c>
      <c r="J451" s="12">
        <v>0.16344725995366546</v>
      </c>
      <c r="K451" s="13">
        <v>-2.2675256031822717</v>
      </c>
      <c r="L451" s="12">
        <v>2.3950488838860286E-4</v>
      </c>
    </row>
    <row r="452" spans="1:12" x14ac:dyDescent="0.25">
      <c r="A452" s="4" t="s">
        <v>480</v>
      </c>
      <c r="B452" s="4" t="s">
        <v>3303</v>
      </c>
      <c r="C452" s="4" t="s">
        <v>2134</v>
      </c>
      <c r="D452" t="s">
        <v>3321</v>
      </c>
      <c r="E452" s="11">
        <v>-1.1545084266784977</v>
      </c>
      <c r="F452" s="12" t="e">
        <f>NA()</f>
        <v>#N/A</v>
      </c>
      <c r="G452" s="11">
        <v>1.0637174895420793</v>
      </c>
      <c r="H452" s="12">
        <v>0.9622888871082943</v>
      </c>
      <c r="I452" s="11">
        <v>-13.94440817829754</v>
      </c>
      <c r="J452" s="12">
        <v>0.57554679903660644</v>
      </c>
      <c r="K452" s="11">
        <v>-1.3998388862843967</v>
      </c>
      <c r="L452" s="12">
        <v>0.70162087623212532</v>
      </c>
    </row>
    <row r="453" spans="1:12" x14ac:dyDescent="0.25">
      <c r="A453" s="4" t="s">
        <v>481</v>
      </c>
      <c r="B453" s="4" t="s">
        <v>3303</v>
      </c>
      <c r="C453" s="4" t="s">
        <v>2135</v>
      </c>
      <c r="D453" t="s">
        <v>3321</v>
      </c>
      <c r="E453" s="11">
        <v>-10.391450643345802</v>
      </c>
      <c r="F453" s="12" t="e">
        <f>NA()</f>
        <v>#N/A</v>
      </c>
      <c r="G453" s="11">
        <v>-1.2701793968883912</v>
      </c>
      <c r="H453" s="12">
        <v>0.93375587230277513</v>
      </c>
      <c r="I453" s="11">
        <v>-3.0259874360728682</v>
      </c>
      <c r="J453" s="12">
        <v>0.82739969105026567</v>
      </c>
      <c r="K453" s="11">
        <v>-1.0607791242405917</v>
      </c>
      <c r="L453" s="12" t="e">
        <f>NA()</f>
        <v>#N/A</v>
      </c>
    </row>
    <row r="454" spans="1:12" x14ac:dyDescent="0.25">
      <c r="A454" s="4" t="s">
        <v>482</v>
      </c>
      <c r="B454" s="4" t="s">
        <v>3303</v>
      </c>
      <c r="C454" s="4" t="s">
        <v>2136</v>
      </c>
      <c r="D454" t="s">
        <v>3321</v>
      </c>
      <c r="E454" s="11">
        <v>1.0332775944523676</v>
      </c>
      <c r="F454" s="12" t="e">
        <f>NA()</f>
        <v>#N/A</v>
      </c>
      <c r="G454" s="11">
        <v>-1.2205511556696631</v>
      </c>
      <c r="H454" s="12">
        <v>0.67000816989447198</v>
      </c>
      <c r="I454" s="11">
        <v>-2.3596590223019249</v>
      </c>
      <c r="J454" s="12">
        <v>0.22012426916896619</v>
      </c>
      <c r="K454" s="13">
        <v>-2.1246173383743954</v>
      </c>
      <c r="L454" s="12">
        <v>2.1782371256640058E-2</v>
      </c>
    </row>
    <row r="455" spans="1:12" x14ac:dyDescent="0.25">
      <c r="A455" s="4" t="s">
        <v>483</v>
      </c>
      <c r="B455" s="4" t="s">
        <v>3303</v>
      </c>
      <c r="C455" s="4" t="s">
        <v>2137</v>
      </c>
      <c r="D455" t="s">
        <v>3321</v>
      </c>
      <c r="E455" s="11">
        <v>1.0685076435952634</v>
      </c>
      <c r="F455" s="12" t="e">
        <f>NA()</f>
        <v>#N/A</v>
      </c>
      <c r="G455" s="11">
        <v>-1.3146260510204868</v>
      </c>
      <c r="H455" s="12">
        <v>0.44372805075431476</v>
      </c>
      <c r="I455" s="13">
        <v>-7.8049440931044716</v>
      </c>
      <c r="J455" s="12">
        <v>1.3223278405317182E-2</v>
      </c>
      <c r="K455" s="11">
        <v>-1.2649014725085019</v>
      </c>
      <c r="L455" s="12">
        <v>0.36274436830220608</v>
      </c>
    </row>
    <row r="456" spans="1:12" x14ac:dyDescent="0.25">
      <c r="A456" s="4" t="s">
        <v>484</v>
      </c>
      <c r="B456" s="4" t="s">
        <v>3303</v>
      </c>
      <c r="C456" s="4" t="s">
        <v>2138</v>
      </c>
      <c r="D456" t="s">
        <v>3321</v>
      </c>
      <c r="E456" s="11">
        <v>-1.7302285778732962</v>
      </c>
      <c r="F456" s="12" t="e">
        <f>NA()</f>
        <v>#N/A</v>
      </c>
      <c r="G456" s="11">
        <v>-1.1942830493233165</v>
      </c>
      <c r="H456" s="12">
        <v>0.7785773183043857</v>
      </c>
      <c r="I456" s="11">
        <v>2.0332135051045475</v>
      </c>
      <c r="J456" s="12">
        <v>0.17428509130172171</v>
      </c>
      <c r="K456" s="13">
        <v>-3.7337435766689735</v>
      </c>
      <c r="L456" s="12">
        <v>1.210791115021635E-2</v>
      </c>
    </row>
    <row r="457" spans="1:12" x14ac:dyDescent="0.25">
      <c r="A457" s="4" t="s">
        <v>485</v>
      </c>
      <c r="B457" s="4" t="s">
        <v>3303</v>
      </c>
      <c r="C457" s="4" t="s">
        <v>2139</v>
      </c>
      <c r="D457" t="s">
        <v>3321</v>
      </c>
      <c r="E457" s="11">
        <v>-1.7111353427465781</v>
      </c>
      <c r="F457" s="12" t="e">
        <f>NA()</f>
        <v>#N/A</v>
      </c>
      <c r="G457" s="11">
        <v>1.8077779969693173</v>
      </c>
      <c r="H457" s="12">
        <v>0.53413360765747198</v>
      </c>
      <c r="I457" s="14">
        <v>6.4169097462896314</v>
      </c>
      <c r="J457" s="12">
        <v>4.7503851848448575E-3</v>
      </c>
      <c r="K457" s="11">
        <v>-1.8367655353992123</v>
      </c>
      <c r="L457" s="12">
        <v>0.4946433755146783</v>
      </c>
    </row>
    <row r="458" spans="1:12" x14ac:dyDescent="0.25">
      <c r="A458" s="4" t="s">
        <v>486</v>
      </c>
      <c r="B458" s="4" t="s">
        <v>3303</v>
      </c>
      <c r="C458" s="4" t="s">
        <v>2140</v>
      </c>
      <c r="D458" t="s">
        <v>3321</v>
      </c>
      <c r="E458" s="11">
        <v>1.2380429094804168</v>
      </c>
      <c r="F458" s="12">
        <v>0.34112986829161612</v>
      </c>
      <c r="G458" s="11">
        <v>1.0570791298207531</v>
      </c>
      <c r="H458" s="12">
        <v>0.77917410886273442</v>
      </c>
      <c r="I458" s="13">
        <v>-7.147511023616703</v>
      </c>
      <c r="J458" s="12">
        <v>1.4357998671302528E-10</v>
      </c>
      <c r="K458" s="13">
        <v>-8.0566894798075008</v>
      </c>
      <c r="L458" s="12">
        <v>5.6312122116812425E-35</v>
      </c>
    </row>
    <row r="459" spans="1:12" x14ac:dyDescent="0.25">
      <c r="A459" s="4" t="s">
        <v>487</v>
      </c>
      <c r="B459" s="4" t="s">
        <v>3303</v>
      </c>
      <c r="C459" s="4" t="s">
        <v>2141</v>
      </c>
      <c r="D459" t="s">
        <v>3321</v>
      </c>
      <c r="E459" s="11">
        <v>-1.0317743804914863</v>
      </c>
      <c r="F459" s="12">
        <v>0.94684205380956876</v>
      </c>
      <c r="G459" s="13">
        <v>-2.0229058840083867</v>
      </c>
      <c r="H459" s="12">
        <v>1.7201141863088904E-7</v>
      </c>
      <c r="I459" s="14">
        <v>1.5538750090774573</v>
      </c>
      <c r="J459" s="12">
        <v>4.1379732546732492E-3</v>
      </c>
      <c r="K459" s="13">
        <v>-3.2550766619679079</v>
      </c>
      <c r="L459" s="12">
        <v>1.1038722511228886E-16</v>
      </c>
    </row>
    <row r="460" spans="1:12" x14ac:dyDescent="0.25">
      <c r="A460" s="4" t="s">
        <v>488</v>
      </c>
      <c r="B460" s="4" t="s">
        <v>3303</v>
      </c>
      <c r="C460" s="4" t="s">
        <v>2142</v>
      </c>
      <c r="D460" t="s">
        <v>3321</v>
      </c>
      <c r="E460" s="11">
        <v>1.1193014167840916</v>
      </c>
      <c r="F460" s="12">
        <v>0.90372601894490245</v>
      </c>
      <c r="G460" s="11">
        <v>-1.505288310713587</v>
      </c>
      <c r="H460" s="12">
        <v>0.1581156657284071</v>
      </c>
      <c r="I460" s="14">
        <v>2.1245607235550281</v>
      </c>
      <c r="J460" s="12">
        <v>3.7236092485050994E-3</v>
      </c>
      <c r="K460" s="14">
        <v>4.5560024523868821</v>
      </c>
      <c r="L460" s="12">
        <v>1.3361261151082184E-20</v>
      </c>
    </row>
    <row r="461" spans="1:12" x14ac:dyDescent="0.25">
      <c r="A461" s="4" t="s">
        <v>489</v>
      </c>
      <c r="B461" s="4" t="s">
        <v>3303</v>
      </c>
      <c r="C461" s="4" t="s">
        <v>2143</v>
      </c>
      <c r="D461" t="s">
        <v>3321</v>
      </c>
      <c r="E461" s="11">
        <v>-1.0338824262283908</v>
      </c>
      <c r="F461" s="12">
        <v>0.95365134806215446</v>
      </c>
      <c r="G461" s="14">
        <v>1.3754390367217355</v>
      </c>
      <c r="H461" s="12">
        <v>4.618491761345412E-2</v>
      </c>
      <c r="I461" s="14">
        <v>2.9158933918429262</v>
      </c>
      <c r="J461" s="12">
        <v>7.4694934624161304E-14</v>
      </c>
      <c r="K461" s="14">
        <v>3.632069557583403</v>
      </c>
      <c r="L461" s="12">
        <v>9.370307872599203E-29</v>
      </c>
    </row>
    <row r="462" spans="1:12" x14ac:dyDescent="0.25">
      <c r="A462" s="4" t="s">
        <v>490</v>
      </c>
      <c r="B462" s="4" t="s">
        <v>3303</v>
      </c>
      <c r="C462" s="4" t="s">
        <v>2144</v>
      </c>
      <c r="D462" t="s">
        <v>3321</v>
      </c>
      <c r="E462" s="11">
        <v>1.4273303240589765</v>
      </c>
      <c r="F462" s="12" t="e">
        <f>NA()</f>
        <v>#N/A</v>
      </c>
      <c r="G462" s="11">
        <v>3.9130660145112111</v>
      </c>
      <c r="H462" s="12">
        <v>6.9553323277179668E-2</v>
      </c>
      <c r="I462" s="11">
        <v>-11.21480299274155</v>
      </c>
      <c r="J462" s="12">
        <v>0.61187687024554083</v>
      </c>
      <c r="K462" s="11">
        <v>-3.9314204531563917</v>
      </c>
      <c r="L462" s="12">
        <v>0.26642525136865491</v>
      </c>
    </row>
    <row r="463" spans="1:12" x14ac:dyDescent="0.25">
      <c r="A463" s="4" t="s">
        <v>491</v>
      </c>
      <c r="B463" s="4" t="s">
        <v>3303</v>
      </c>
      <c r="C463" s="4" t="s">
        <v>2145</v>
      </c>
      <c r="D463" t="s">
        <v>3321</v>
      </c>
      <c r="E463" s="11" t="e">
        <f>NA()</f>
        <v>#N/A</v>
      </c>
      <c r="F463" s="12" t="e">
        <f>NA()</f>
        <v>#N/A</v>
      </c>
      <c r="G463" s="11" t="e">
        <f>NA()</f>
        <v>#N/A</v>
      </c>
      <c r="H463" s="12" t="e">
        <f>NA()</f>
        <v>#N/A</v>
      </c>
      <c r="I463" s="11" t="e">
        <f>NA()</f>
        <v>#N/A</v>
      </c>
      <c r="J463" s="12" t="e">
        <f>NA()</f>
        <v>#N/A</v>
      </c>
      <c r="K463" s="11" t="e">
        <f>NA()</f>
        <v>#N/A</v>
      </c>
      <c r="L463" s="12" t="e">
        <f>NA()</f>
        <v>#N/A</v>
      </c>
    </row>
    <row r="464" spans="1:12" x14ac:dyDescent="0.25">
      <c r="A464" s="4" t="s">
        <v>492</v>
      </c>
      <c r="B464" s="4" t="s">
        <v>3303</v>
      </c>
      <c r="C464" s="4" t="s">
        <v>2146</v>
      </c>
      <c r="D464" t="s">
        <v>3321</v>
      </c>
      <c r="E464" s="11">
        <v>1.3946544626288542</v>
      </c>
      <c r="F464" s="12" t="e">
        <f>NA()</f>
        <v>#N/A</v>
      </c>
      <c r="G464" s="11">
        <v>2.8445659433370758</v>
      </c>
      <c r="H464" s="12">
        <v>0.57604539895914342</v>
      </c>
      <c r="I464" s="11">
        <v>3.9854762612122778</v>
      </c>
      <c r="J464" s="12">
        <v>0.46000319274713586</v>
      </c>
      <c r="K464" s="11">
        <v>2.50887627459826</v>
      </c>
      <c r="L464" s="12">
        <v>0.49884760344293677</v>
      </c>
    </row>
    <row r="465" spans="1:12" x14ac:dyDescent="0.25">
      <c r="A465" s="4" t="s">
        <v>493</v>
      </c>
      <c r="B465" s="4" t="s">
        <v>3303</v>
      </c>
      <c r="C465" s="4" t="s">
        <v>2147</v>
      </c>
      <c r="D465" t="s">
        <v>3321</v>
      </c>
      <c r="E465" s="11">
        <v>120.29149577955734</v>
      </c>
      <c r="F465" s="12" t="e">
        <f>NA()</f>
        <v>#N/A</v>
      </c>
      <c r="G465" s="11">
        <v>449.12750906274579</v>
      </c>
      <c r="H465" s="12">
        <v>0.16598486028635112</v>
      </c>
      <c r="I465" s="11">
        <v>301.90744752697736</v>
      </c>
      <c r="J465" s="12">
        <v>0.14290689771768519</v>
      </c>
      <c r="K465" s="11">
        <v>57.595444515125735</v>
      </c>
      <c r="L465" s="12">
        <v>0.26204977170074945</v>
      </c>
    </row>
    <row r="466" spans="1:12" x14ac:dyDescent="0.25">
      <c r="A466" s="4" t="s">
        <v>494</v>
      </c>
      <c r="B466" s="4" t="s">
        <v>3303</v>
      </c>
      <c r="C466" s="4" t="s">
        <v>2148</v>
      </c>
      <c r="D466" t="s">
        <v>3321</v>
      </c>
      <c r="E466" s="11">
        <v>-1.3827018141972203</v>
      </c>
      <c r="F466" s="12" t="e">
        <f>NA()</f>
        <v>#N/A</v>
      </c>
      <c r="G466" s="11">
        <v>2.2639971070333385</v>
      </c>
      <c r="H466" s="12">
        <v>0.1894374750676994</v>
      </c>
      <c r="I466" s="11">
        <v>-1.8352588498068805</v>
      </c>
      <c r="J466" s="12">
        <v>0.67510377016326184</v>
      </c>
      <c r="K466" s="11">
        <v>-1.2965950170688665</v>
      </c>
      <c r="L466" s="12">
        <v>0.70281503578274396</v>
      </c>
    </row>
    <row r="467" spans="1:12" x14ac:dyDescent="0.25">
      <c r="A467" s="4" t="s">
        <v>495</v>
      </c>
      <c r="B467" s="4" t="s">
        <v>3303</v>
      </c>
      <c r="C467" s="4" t="s">
        <v>2149</v>
      </c>
      <c r="D467" t="s">
        <v>3321</v>
      </c>
      <c r="E467" s="11">
        <v>-1.0565111006164645</v>
      </c>
      <c r="F467" s="12" t="e">
        <f>NA()</f>
        <v>#N/A</v>
      </c>
      <c r="G467" s="11">
        <v>-1.0324191385410619</v>
      </c>
      <c r="H467" s="12">
        <v>0.94290789774012074</v>
      </c>
      <c r="I467" s="13">
        <v>-4.4110862402168696</v>
      </c>
      <c r="J467" s="12">
        <v>1.4823509096542561E-2</v>
      </c>
      <c r="K467" s="13">
        <v>-26.285837685754778</v>
      </c>
      <c r="L467" s="12">
        <v>1.0110678762552302E-7</v>
      </c>
    </row>
    <row r="468" spans="1:12" x14ac:dyDescent="0.25">
      <c r="A468" s="4" t="s">
        <v>496</v>
      </c>
      <c r="B468" s="4" t="s">
        <v>3303</v>
      </c>
      <c r="C468" s="4" t="s">
        <v>2150</v>
      </c>
      <c r="D468" t="s">
        <v>3321</v>
      </c>
      <c r="E468" s="11">
        <v>-1.1921655818604562</v>
      </c>
      <c r="F468" s="12">
        <v>0.58595286534455548</v>
      </c>
      <c r="G468" s="13">
        <v>-1.3827567172006456</v>
      </c>
      <c r="H468" s="12">
        <v>3.7088564036968863E-2</v>
      </c>
      <c r="I468" s="13">
        <v>-6.5087033194951331</v>
      </c>
      <c r="J468" s="12">
        <v>9.8361254022718957E-8</v>
      </c>
      <c r="K468" s="14">
        <v>1.3903863035102491</v>
      </c>
      <c r="L468" s="12">
        <v>7.0849313573417968E-3</v>
      </c>
    </row>
    <row r="469" spans="1:12" x14ac:dyDescent="0.25">
      <c r="A469" s="4" t="s">
        <v>497</v>
      </c>
      <c r="B469" s="4" t="s">
        <v>3303</v>
      </c>
      <c r="C469" s="4" t="s">
        <v>2151</v>
      </c>
      <c r="D469" t="s">
        <v>3321</v>
      </c>
      <c r="E469" s="11">
        <v>-1.073302031920166</v>
      </c>
      <c r="F469" s="12" t="e">
        <f>NA()</f>
        <v>#N/A</v>
      </c>
      <c r="G469" s="11">
        <v>1.0730173054915322</v>
      </c>
      <c r="H469" s="12">
        <v>0.92542962247819582</v>
      </c>
      <c r="I469" s="11">
        <v>-46.699670404972117</v>
      </c>
      <c r="J469" s="12">
        <v>0.39979334548540857</v>
      </c>
      <c r="K469" s="13">
        <v>-8.9424968953414758</v>
      </c>
      <c r="L469" s="12">
        <v>6.0636913485086191E-3</v>
      </c>
    </row>
    <row r="470" spans="1:12" x14ac:dyDescent="0.25">
      <c r="A470" s="4" t="s">
        <v>498</v>
      </c>
      <c r="B470" s="4" t="s">
        <v>3303</v>
      </c>
      <c r="C470" s="4" t="s">
        <v>2152</v>
      </c>
      <c r="D470" t="s">
        <v>3321</v>
      </c>
      <c r="E470" s="11">
        <v>1.1507930725760402</v>
      </c>
      <c r="F470" s="12" t="e">
        <f>NA()</f>
        <v>#N/A</v>
      </c>
      <c r="G470" s="11">
        <v>1.1550180467715214</v>
      </c>
      <c r="H470" s="12">
        <v>0.79242610143545855</v>
      </c>
      <c r="I470" s="11">
        <v>-2.0051639939530896</v>
      </c>
      <c r="J470" s="12">
        <v>0.40892416856878544</v>
      </c>
      <c r="K470" s="11">
        <v>1.3900239407787713</v>
      </c>
      <c r="L470" s="12">
        <v>0.32592053616655903</v>
      </c>
    </row>
    <row r="471" spans="1:12" x14ac:dyDescent="0.25">
      <c r="A471" s="4" t="s">
        <v>499</v>
      </c>
      <c r="B471" s="4" t="s">
        <v>3303</v>
      </c>
      <c r="C471" s="4" t="s">
        <v>2153</v>
      </c>
      <c r="D471" t="s">
        <v>3321</v>
      </c>
      <c r="E471" s="11">
        <v>-1.1108805669185218</v>
      </c>
      <c r="F471" s="12" t="e">
        <f>NA()</f>
        <v>#N/A</v>
      </c>
      <c r="G471" s="11">
        <v>-1.9007262163290237</v>
      </c>
      <c r="H471" s="12">
        <v>0.31847739265772029</v>
      </c>
      <c r="I471" s="11">
        <v>-43.970065219415609</v>
      </c>
      <c r="J471" s="12">
        <v>0.40855225111355203</v>
      </c>
      <c r="K471" s="11">
        <v>-1.656203651559645</v>
      </c>
      <c r="L471" s="12">
        <v>0.29776187919953068</v>
      </c>
    </row>
    <row r="472" spans="1:12" x14ac:dyDescent="0.25">
      <c r="A472" s="4" t="s">
        <v>500</v>
      </c>
      <c r="B472" s="4" t="s">
        <v>3303</v>
      </c>
      <c r="C472" s="4" t="s">
        <v>2154</v>
      </c>
      <c r="D472" t="s">
        <v>3321</v>
      </c>
      <c r="E472" s="11">
        <v>-1.04165524210223</v>
      </c>
      <c r="F472" s="12" t="e">
        <f>NA()</f>
        <v>#N/A</v>
      </c>
      <c r="G472" s="11">
        <v>-6.9990337652210837</v>
      </c>
      <c r="H472" s="12">
        <v>0.19694340335902935</v>
      </c>
      <c r="I472" s="11">
        <v>-16.67401336385381</v>
      </c>
      <c r="J472" s="12">
        <v>0.54810501506997544</v>
      </c>
      <c r="K472" s="11">
        <v>-1.1342358821500522</v>
      </c>
      <c r="L472" s="12">
        <v>0.88152404744889301</v>
      </c>
    </row>
    <row r="473" spans="1:12" x14ac:dyDescent="0.25">
      <c r="A473" s="4" t="s">
        <v>501</v>
      </c>
      <c r="B473" s="4" t="s">
        <v>3303</v>
      </c>
      <c r="C473" s="4" t="s">
        <v>2155</v>
      </c>
      <c r="D473" t="s">
        <v>3321</v>
      </c>
      <c r="E473" s="11">
        <v>14.239067535998565</v>
      </c>
      <c r="F473" s="12" t="e">
        <f>NA()</f>
        <v>#N/A</v>
      </c>
      <c r="G473" s="11">
        <v>1.0366142545636572</v>
      </c>
      <c r="H473" s="12">
        <v>0.99536469212690015</v>
      </c>
      <c r="I473" s="11">
        <v>40.690699500972208</v>
      </c>
      <c r="J473" s="12" t="e">
        <f>NA()</f>
        <v>#N/A</v>
      </c>
      <c r="K473" s="11">
        <v>1.6296473567746939</v>
      </c>
      <c r="L473" s="12" t="e">
        <f>NA()</f>
        <v>#N/A</v>
      </c>
    </row>
    <row r="474" spans="1:12" x14ac:dyDescent="0.25">
      <c r="A474" s="4" t="s">
        <v>502</v>
      </c>
      <c r="B474" s="4" t="s">
        <v>3303</v>
      </c>
      <c r="C474" s="4" t="s">
        <v>2156</v>
      </c>
      <c r="D474" t="s">
        <v>3321</v>
      </c>
      <c r="E474" s="11">
        <v>-1.2734639400266792</v>
      </c>
      <c r="F474" s="12" t="e">
        <f>NA()</f>
        <v>#N/A</v>
      </c>
      <c r="G474" s="13">
        <v>-2.6120352472524839</v>
      </c>
      <c r="H474" s="12">
        <v>2.3512575061709328E-8</v>
      </c>
      <c r="I474" s="13">
        <v>-4.0383619508971895</v>
      </c>
      <c r="J474" s="12">
        <v>1.3864313637471911E-4</v>
      </c>
      <c r="K474" s="13">
        <v>-2.7885848728683271</v>
      </c>
      <c r="L474" s="12">
        <v>2.3372551978754114E-9</v>
      </c>
    </row>
    <row r="475" spans="1:12" x14ac:dyDescent="0.25">
      <c r="A475" s="4" t="s">
        <v>503</v>
      </c>
      <c r="B475" s="4" t="s">
        <v>3303</v>
      </c>
      <c r="C475" s="4" t="s">
        <v>2157</v>
      </c>
      <c r="D475" t="s">
        <v>3321</v>
      </c>
      <c r="E475" s="11">
        <v>-1.01779719607981</v>
      </c>
      <c r="F475" s="12" t="e">
        <f>NA()</f>
        <v>#N/A</v>
      </c>
      <c r="G475" s="11">
        <v>8.0380344859234381</v>
      </c>
      <c r="H475" s="12" t="e">
        <f>NA()</f>
        <v>#N/A</v>
      </c>
      <c r="I475" s="11">
        <v>3.3740212116506716</v>
      </c>
      <c r="J475" s="12" t="e">
        <f>NA()</f>
        <v>#N/A</v>
      </c>
      <c r="K475" s="11">
        <v>1.6296473567745986</v>
      </c>
      <c r="L475" s="12" t="e">
        <f>NA()</f>
        <v>#N/A</v>
      </c>
    </row>
    <row r="476" spans="1:12" x14ac:dyDescent="0.25">
      <c r="A476" s="4" t="s">
        <v>504</v>
      </c>
      <c r="B476" s="4" t="s">
        <v>3303</v>
      </c>
      <c r="C476" s="4" t="s">
        <v>2158</v>
      </c>
      <c r="D476" t="s">
        <v>3321</v>
      </c>
      <c r="E476" s="11">
        <v>3.9914974782995181</v>
      </c>
      <c r="F476" s="12" t="e">
        <f>NA()</f>
        <v>#N/A</v>
      </c>
      <c r="G476" s="11">
        <v>1.4730488905918271</v>
      </c>
      <c r="H476" s="12">
        <v>0.87341204470944489</v>
      </c>
      <c r="I476" s="11">
        <v>-3.0259874360728634</v>
      </c>
      <c r="J476" s="12">
        <v>0.82739969105026567</v>
      </c>
      <c r="K476" s="11">
        <v>2.5088762745982307</v>
      </c>
      <c r="L476" s="12" t="e">
        <f>NA()</f>
        <v>#N/A</v>
      </c>
    </row>
    <row r="477" spans="1:12" x14ac:dyDescent="0.25">
      <c r="A477" s="4" t="s">
        <v>505</v>
      </c>
      <c r="B477" s="4" t="s">
        <v>3303</v>
      </c>
      <c r="C477" s="4" t="s">
        <v>2159</v>
      </c>
      <c r="D477" t="s">
        <v>3321</v>
      </c>
      <c r="E477" s="11">
        <v>-1.2822044387928744</v>
      </c>
      <c r="F477" s="12" t="e">
        <f>NA()</f>
        <v>#N/A</v>
      </c>
      <c r="G477" s="11">
        <v>-1.0884580851892618</v>
      </c>
      <c r="H477" s="12">
        <v>0.77917410886273442</v>
      </c>
      <c r="I477" s="11">
        <v>1.0156345579640738</v>
      </c>
      <c r="J477" s="12">
        <v>0.9672066492930963</v>
      </c>
      <c r="K477" s="11">
        <v>1.2935090813863064</v>
      </c>
      <c r="L477" s="12">
        <v>0.14843517469379267</v>
      </c>
    </row>
    <row r="478" spans="1:12" x14ac:dyDescent="0.25">
      <c r="A478" s="4" t="s">
        <v>506</v>
      </c>
      <c r="B478" s="4" t="s">
        <v>3303</v>
      </c>
      <c r="C478" s="4" t="s">
        <v>2160</v>
      </c>
      <c r="D478" t="s">
        <v>3321</v>
      </c>
      <c r="E478" s="11">
        <v>1.5645150146107307</v>
      </c>
      <c r="F478" s="12" t="e">
        <f>NA()</f>
        <v>#N/A</v>
      </c>
      <c r="G478" s="11">
        <v>-1.4399159459671245</v>
      </c>
      <c r="H478" s="12">
        <v>0.6570516269255996</v>
      </c>
      <c r="I478" s="11">
        <v>-30.322039291635011</v>
      </c>
      <c r="J478" s="12">
        <v>0.46000319274713586</v>
      </c>
      <c r="K478" s="11">
        <v>-2.4589994171098373</v>
      </c>
      <c r="L478" s="12">
        <v>0.15477167349934215</v>
      </c>
    </row>
    <row r="479" spans="1:12" x14ac:dyDescent="0.25">
      <c r="A479" s="4" t="s">
        <v>507</v>
      </c>
      <c r="B479" s="4" t="s">
        <v>3303</v>
      </c>
      <c r="C479" s="4" t="s">
        <v>2161</v>
      </c>
      <c r="D479" t="s">
        <v>3321</v>
      </c>
      <c r="E479" s="11">
        <v>-1.1575024006804597</v>
      </c>
      <c r="F479" s="12" t="e">
        <f>NA()</f>
        <v>#N/A</v>
      </c>
      <c r="G479" s="11">
        <v>-1.0382912288837873</v>
      </c>
      <c r="H479" s="12">
        <v>0.94290789774012074</v>
      </c>
      <c r="I479" s="11">
        <v>-1.8279186996870205</v>
      </c>
      <c r="J479" s="12">
        <v>0.31800420067673318</v>
      </c>
      <c r="K479" s="13">
        <v>-12.360526307617764</v>
      </c>
      <c r="L479" s="12">
        <v>6.2353378039708E-6</v>
      </c>
    </row>
    <row r="480" spans="1:12" x14ac:dyDescent="0.25">
      <c r="A480" s="4" t="s">
        <v>508</v>
      </c>
      <c r="B480" s="4" t="s">
        <v>3303</v>
      </c>
      <c r="C480" s="4" t="s">
        <v>2162</v>
      </c>
      <c r="D480" t="s">
        <v>3321</v>
      </c>
      <c r="E480" s="11">
        <v>-19.765104090611807</v>
      </c>
      <c r="F480" s="12" t="e">
        <f>NA()</f>
        <v>#N/A</v>
      </c>
      <c r="G480" s="11">
        <v>-1.2912364148867557</v>
      </c>
      <c r="H480" s="12">
        <v>0.89444665886639785</v>
      </c>
      <c r="I480" s="11">
        <v>-5.7555926216290585</v>
      </c>
      <c r="J480" s="12">
        <v>0.71231204552795524</v>
      </c>
      <c r="K480" s="11">
        <v>-11.916376576974095</v>
      </c>
      <c r="L480" s="12" t="e">
        <f>NA()</f>
        <v>#N/A</v>
      </c>
    </row>
    <row r="481" spans="1:12" x14ac:dyDescent="0.25">
      <c r="A481" s="4" t="s">
        <v>509</v>
      </c>
      <c r="B481" s="4" t="s">
        <v>3303</v>
      </c>
      <c r="C481" s="4" t="s">
        <v>2163</v>
      </c>
      <c r="D481" t="s">
        <v>3321</v>
      </c>
      <c r="E481" s="11">
        <v>-1.7111353427465752</v>
      </c>
      <c r="F481" s="12" t="e">
        <f>NA()</f>
        <v>#N/A</v>
      </c>
      <c r="G481" s="11">
        <v>2.1054021999402162</v>
      </c>
      <c r="H481" s="12">
        <v>0.38805762220826362</v>
      </c>
      <c r="I481" s="11">
        <v>2.4511619885582951</v>
      </c>
      <c r="J481" s="12">
        <v>0.36676101267990063</v>
      </c>
      <c r="K481" s="11">
        <v>-1.3998388862844047</v>
      </c>
      <c r="L481" s="12">
        <v>0.70162087623212532</v>
      </c>
    </row>
    <row r="482" spans="1:12" x14ac:dyDescent="0.25">
      <c r="A482" s="4" t="s">
        <v>510</v>
      </c>
      <c r="B482" s="4" t="s">
        <v>3303</v>
      </c>
      <c r="C482" s="4" t="s">
        <v>2164</v>
      </c>
      <c r="D482" t="s">
        <v>3321</v>
      </c>
      <c r="E482" s="11">
        <v>-1.3761821597195028</v>
      </c>
      <c r="F482" s="12" t="e">
        <f>NA()</f>
        <v>#N/A</v>
      </c>
      <c r="G482" s="11">
        <v>-1.0498080664032836</v>
      </c>
      <c r="H482" s="12">
        <v>0.9745464141010266</v>
      </c>
      <c r="I482" s="11">
        <v>-11.214802992741404</v>
      </c>
      <c r="J482" s="12">
        <v>0.61187687024554083</v>
      </c>
      <c r="K482" s="11">
        <v>-1.4772203567175053</v>
      </c>
      <c r="L482" s="12">
        <v>0.69504403004838844</v>
      </c>
    </row>
    <row r="483" spans="1:12" x14ac:dyDescent="0.25">
      <c r="A483" s="4" t="s">
        <v>511</v>
      </c>
      <c r="B483" s="4" t="s">
        <v>3303</v>
      </c>
      <c r="C483" s="4" t="s">
        <v>2165</v>
      </c>
      <c r="D483" t="s">
        <v>3321</v>
      </c>
      <c r="E483" s="11" t="e">
        <f>NA()</f>
        <v>#N/A</v>
      </c>
      <c r="F483" s="12" t="e">
        <f>NA()</f>
        <v>#N/A</v>
      </c>
      <c r="G483" s="11" t="e">
        <f>NA()</f>
        <v>#N/A</v>
      </c>
      <c r="H483" s="12" t="e">
        <f>NA()</f>
        <v>#N/A</v>
      </c>
      <c r="I483" s="11" t="e">
        <f>NA()</f>
        <v>#N/A</v>
      </c>
      <c r="J483" s="12" t="e">
        <f>NA()</f>
        <v>#N/A</v>
      </c>
      <c r="K483" s="11" t="e">
        <f>NA()</f>
        <v>#N/A</v>
      </c>
      <c r="L483" s="12" t="e">
        <f>NA()</f>
        <v>#N/A</v>
      </c>
    </row>
    <row r="484" spans="1:12" x14ac:dyDescent="0.25">
      <c r="A484" s="4" t="s">
        <v>512</v>
      </c>
      <c r="B484" s="4" t="s">
        <v>3303</v>
      </c>
      <c r="C484" s="4" t="s">
        <v>2166</v>
      </c>
      <c r="D484" t="s">
        <v>3321</v>
      </c>
      <c r="E484" s="11">
        <v>27.495621066406407</v>
      </c>
      <c r="F484" s="12" t="e">
        <f>NA()</f>
        <v>#N/A</v>
      </c>
      <c r="G484" s="11">
        <v>15.039454717284544</v>
      </c>
      <c r="H484" s="12">
        <v>0.63207957781644875</v>
      </c>
      <c r="I484" s="11">
        <v>3.374021211650966</v>
      </c>
      <c r="J484" s="12">
        <v>0.84263261577532778</v>
      </c>
      <c r="K484" s="11">
        <v>9.6247612365187454</v>
      </c>
      <c r="L484" s="12" t="e">
        <f>NA()</f>
        <v>#N/A</v>
      </c>
    </row>
    <row r="485" spans="1:12" x14ac:dyDescent="0.25">
      <c r="A485" s="4" t="s">
        <v>513</v>
      </c>
      <c r="B485" s="4" t="s">
        <v>3303</v>
      </c>
      <c r="C485" s="4" t="s">
        <v>2167</v>
      </c>
      <c r="D485" t="s">
        <v>3321</v>
      </c>
      <c r="E485" s="11" t="e">
        <f>NA()</f>
        <v>#N/A</v>
      </c>
      <c r="F485" s="12" t="e">
        <f>NA()</f>
        <v>#N/A</v>
      </c>
      <c r="G485" s="11" t="e">
        <f>NA()</f>
        <v>#N/A</v>
      </c>
      <c r="H485" s="12" t="e">
        <f>NA()</f>
        <v>#N/A</v>
      </c>
      <c r="I485" s="11" t="e">
        <f>NA()</f>
        <v>#N/A</v>
      </c>
      <c r="J485" s="12" t="e">
        <f>NA()</f>
        <v>#N/A</v>
      </c>
      <c r="K485" s="11" t="e">
        <f>NA()</f>
        <v>#N/A</v>
      </c>
      <c r="L485" s="12" t="e">
        <f>NA()</f>
        <v>#N/A</v>
      </c>
    </row>
    <row r="486" spans="1:12" x14ac:dyDescent="0.25">
      <c r="A486" s="4" t="s">
        <v>514</v>
      </c>
      <c r="B486" s="4" t="s">
        <v>3303</v>
      </c>
      <c r="C486" s="4" t="s">
        <v>2168</v>
      </c>
      <c r="D486" t="s">
        <v>3321</v>
      </c>
      <c r="E486" s="11" t="e">
        <f>NA()</f>
        <v>#N/A</v>
      </c>
      <c r="F486" s="12" t="e">
        <f>NA()</f>
        <v>#N/A</v>
      </c>
      <c r="G486" s="11" t="e">
        <f>NA()</f>
        <v>#N/A</v>
      </c>
      <c r="H486" s="12" t="e">
        <f>NA()</f>
        <v>#N/A</v>
      </c>
      <c r="I486" s="11" t="e">
        <f>NA()</f>
        <v>#N/A</v>
      </c>
      <c r="J486" s="12" t="e">
        <f>NA()</f>
        <v>#N/A</v>
      </c>
      <c r="K486" s="11" t="e">
        <f>NA()</f>
        <v>#N/A</v>
      </c>
      <c r="L486" s="12" t="e">
        <f>NA()</f>
        <v>#N/A</v>
      </c>
    </row>
    <row r="487" spans="1:12" x14ac:dyDescent="0.25">
      <c r="A487" s="4" t="s">
        <v>515</v>
      </c>
      <c r="B487" s="4" t="s">
        <v>3303</v>
      </c>
      <c r="C487" s="4" t="s">
        <v>2169</v>
      </c>
      <c r="D487" t="s">
        <v>3321</v>
      </c>
      <c r="E487" s="11">
        <v>-1.711135342746577</v>
      </c>
      <c r="F487" s="12" t="e">
        <f>NA()</f>
        <v>#N/A</v>
      </c>
      <c r="G487" s="11">
        <v>-1.0930091931408668</v>
      </c>
      <c r="H487" s="12">
        <v>0.94712867242040977</v>
      </c>
      <c r="I487" s="11">
        <v>-13.944408178297628</v>
      </c>
      <c r="J487" s="12">
        <v>0.57554679903660644</v>
      </c>
      <c r="K487" s="11">
        <v>-4.8883008961282703</v>
      </c>
      <c r="L487" s="12">
        <v>0.18099274712123167</v>
      </c>
    </row>
    <row r="488" spans="1:12" x14ac:dyDescent="0.25">
      <c r="A488" s="4" t="s">
        <v>516</v>
      </c>
      <c r="B488" s="4" t="s">
        <v>3303</v>
      </c>
      <c r="C488" s="4" t="s">
        <v>2170</v>
      </c>
      <c r="D488" t="s">
        <v>3321</v>
      </c>
      <c r="E488" s="11">
        <v>-1.2205878541106181</v>
      </c>
      <c r="F488" s="12" t="e">
        <f>NA()</f>
        <v>#N/A</v>
      </c>
      <c r="G488" s="11">
        <v>1.3363750162204955</v>
      </c>
      <c r="H488" s="12">
        <v>0.31205712508099304</v>
      </c>
      <c r="I488" s="14">
        <v>2.7954751090869103</v>
      </c>
      <c r="J488" s="12">
        <v>1.645298082488773E-5</v>
      </c>
      <c r="K488" s="14">
        <v>2.1692760256810266</v>
      </c>
      <c r="L488" s="12">
        <v>3.1864038713242375E-5</v>
      </c>
    </row>
    <row r="489" spans="1:12" x14ac:dyDescent="0.25">
      <c r="A489" s="4" t="s">
        <v>517</v>
      </c>
      <c r="B489" s="4" t="s">
        <v>3303</v>
      </c>
      <c r="C489" s="4" t="s">
        <v>2171</v>
      </c>
      <c r="D489" t="s">
        <v>3321</v>
      </c>
      <c r="E489" s="11">
        <v>-1.1795066619335179</v>
      </c>
      <c r="F489" s="12" t="e">
        <f>NA()</f>
        <v>#N/A</v>
      </c>
      <c r="G489" s="11">
        <v>-1.1062246811194292</v>
      </c>
      <c r="H489" s="12">
        <v>0.73740246667860165</v>
      </c>
      <c r="I489" s="11">
        <v>-1.3821129735663831</v>
      </c>
      <c r="J489" s="12">
        <v>0.40217306865769759</v>
      </c>
      <c r="K489" s="14">
        <v>1.4856141382328092</v>
      </c>
      <c r="L489" s="12">
        <v>2.1227722849659941E-2</v>
      </c>
    </row>
    <row r="490" spans="1:12" x14ac:dyDescent="0.25">
      <c r="A490" s="4" t="s">
        <v>518</v>
      </c>
      <c r="B490" s="4" t="s">
        <v>3303</v>
      </c>
      <c r="C490" s="4" t="s">
        <v>2172</v>
      </c>
      <c r="D490" t="s">
        <v>3321</v>
      </c>
      <c r="E490" s="11">
        <v>-1.2849079188408528</v>
      </c>
      <c r="F490" s="12">
        <v>0.19851178307281875</v>
      </c>
      <c r="G490" s="13">
        <v>-1.4802654662132664</v>
      </c>
      <c r="H490" s="12">
        <v>6.849861236991108E-4</v>
      </c>
      <c r="I490" s="14">
        <v>5.1743809476708851</v>
      </c>
      <c r="J490" s="12">
        <v>5.1313981525311419E-66</v>
      </c>
      <c r="K490" s="14">
        <v>2.4682366328108394</v>
      </c>
      <c r="L490" s="12">
        <v>4.4116960354755175E-22</v>
      </c>
    </row>
    <row r="491" spans="1:12" x14ac:dyDescent="0.25">
      <c r="A491" s="4" t="s">
        <v>519</v>
      </c>
      <c r="B491" s="4" t="s">
        <v>3303</v>
      </c>
      <c r="C491" s="4" t="s">
        <v>2173</v>
      </c>
      <c r="D491" t="s">
        <v>3321</v>
      </c>
      <c r="E491" s="11">
        <v>2.6930759704641627</v>
      </c>
      <c r="F491" s="12" t="e">
        <f>NA()</f>
        <v>#N/A</v>
      </c>
      <c r="G491" s="11">
        <v>1.473048890591814</v>
      </c>
      <c r="H491" s="12">
        <v>0.87341204470944489</v>
      </c>
      <c r="I491" s="11">
        <v>3.985476261212209</v>
      </c>
      <c r="J491" s="12">
        <v>0.46000319274713586</v>
      </c>
      <c r="K491" s="11">
        <v>-6.2650031327670064</v>
      </c>
      <c r="L491" s="12" t="e">
        <f>NA()</f>
        <v>#N/A</v>
      </c>
    </row>
    <row r="492" spans="1:12" x14ac:dyDescent="0.25">
      <c r="A492" s="4" t="s">
        <v>520</v>
      </c>
      <c r="B492" s="4" t="s">
        <v>3303</v>
      </c>
      <c r="C492" s="4" t="s">
        <v>2174</v>
      </c>
      <c r="D492" t="s">
        <v>3321</v>
      </c>
      <c r="E492" s="11">
        <v>1.0621517536592568</v>
      </c>
      <c r="F492" s="12">
        <v>0.92345917421029422</v>
      </c>
      <c r="G492" s="13">
        <v>-1.6874433819652004</v>
      </c>
      <c r="H492" s="12">
        <v>1.7190561987574587E-4</v>
      </c>
      <c r="I492" s="14">
        <v>1.844871274385586</v>
      </c>
      <c r="J492" s="12">
        <v>1.7332411772449396E-5</v>
      </c>
      <c r="K492" s="14">
        <v>2.074327813175898</v>
      </c>
      <c r="L492" s="12">
        <v>3.1278471135664817E-11</v>
      </c>
    </row>
    <row r="493" spans="1:12" x14ac:dyDescent="0.25">
      <c r="A493" s="4" t="s">
        <v>521</v>
      </c>
      <c r="B493" s="4" t="s">
        <v>3303</v>
      </c>
      <c r="C493" s="4" t="s">
        <v>2175</v>
      </c>
      <c r="D493" t="s">
        <v>3321</v>
      </c>
      <c r="E493" s="11">
        <v>-2.0460885257736523</v>
      </c>
      <c r="F493" s="12" t="e">
        <f>NA()</f>
        <v>#N/A</v>
      </c>
      <c r="G493" s="11">
        <v>-1.1241228050644785</v>
      </c>
      <c r="H493" s="12">
        <v>0.92542962247819582</v>
      </c>
      <c r="I493" s="11">
        <v>-1.3825880474639889</v>
      </c>
      <c r="J493" s="12">
        <v>0.82739969105026567</v>
      </c>
      <c r="K493" s="11">
        <v>-1.3521976127083695</v>
      </c>
      <c r="L493" s="12">
        <v>0.70281503578274396</v>
      </c>
    </row>
    <row r="494" spans="1:12" x14ac:dyDescent="0.25">
      <c r="A494" s="4" t="s">
        <v>522</v>
      </c>
      <c r="B494" s="4" t="s">
        <v>3303</v>
      </c>
      <c r="C494" s="4" t="s">
        <v>2176</v>
      </c>
      <c r="D494" t="s">
        <v>3321</v>
      </c>
      <c r="E494" s="11">
        <v>-1.1043627515540615</v>
      </c>
      <c r="F494" s="12" t="e">
        <f>NA()</f>
        <v>#N/A</v>
      </c>
      <c r="G494" s="13">
        <v>-1.8312659536941003</v>
      </c>
      <c r="H494" s="12">
        <v>1.6824482441178382E-3</v>
      </c>
      <c r="I494" s="13">
        <v>-2.7618407960863753</v>
      </c>
      <c r="J494" s="12">
        <v>5.9825129559795383E-3</v>
      </c>
      <c r="K494" s="13">
        <v>-1.8050058452711604</v>
      </c>
      <c r="L494" s="12">
        <v>9.0883055069291326E-4</v>
      </c>
    </row>
    <row r="495" spans="1:12" x14ac:dyDescent="0.25">
      <c r="A495" s="4" t="s">
        <v>523</v>
      </c>
      <c r="B495" s="4" t="s">
        <v>3303</v>
      </c>
      <c r="C495" s="4" t="s">
        <v>2177</v>
      </c>
      <c r="D495" t="s">
        <v>3321</v>
      </c>
      <c r="E495" s="11">
        <v>-10.391450643345765</v>
      </c>
      <c r="F495" s="12" t="e">
        <f>NA()</f>
        <v>#N/A</v>
      </c>
      <c r="G495" s="11">
        <v>-9.8491273398477794</v>
      </c>
      <c r="H495" s="12" t="e">
        <f>NA()</f>
        <v>#N/A</v>
      </c>
      <c r="I495" s="11">
        <v>-3.0259874360728638</v>
      </c>
      <c r="J495" s="12" t="e">
        <f>NA()</f>
        <v>#N/A</v>
      </c>
      <c r="K495" s="11">
        <v>-6.2650031327669566</v>
      </c>
      <c r="L495" s="12" t="e">
        <f>NA()</f>
        <v>#N/A</v>
      </c>
    </row>
    <row r="496" spans="1:12" x14ac:dyDescent="0.25">
      <c r="A496" s="4" t="s">
        <v>524</v>
      </c>
      <c r="B496" s="4" t="s">
        <v>3303</v>
      </c>
      <c r="C496" s="4" t="s">
        <v>2178</v>
      </c>
      <c r="D496" t="s">
        <v>3321</v>
      </c>
      <c r="E496" s="11">
        <v>1.0020904518513212</v>
      </c>
      <c r="F496" s="12" t="e">
        <f>NA()</f>
        <v>#N/A</v>
      </c>
      <c r="G496" s="11">
        <v>1.1546002949265863</v>
      </c>
      <c r="H496" s="12">
        <v>0.63207957781644875</v>
      </c>
      <c r="I496" s="11">
        <v>-1.0792441557008317</v>
      </c>
      <c r="J496" s="12">
        <v>0.84263261577532778</v>
      </c>
      <c r="K496" s="14">
        <v>1.5605033785147269</v>
      </c>
      <c r="L496" s="12">
        <v>1.2501637979822341E-2</v>
      </c>
    </row>
    <row r="497" spans="1:12" x14ac:dyDescent="0.25">
      <c r="A497" s="4" t="s">
        <v>525</v>
      </c>
      <c r="B497" s="4" t="s">
        <v>3303</v>
      </c>
      <c r="C497" s="4" t="s">
        <v>2179</v>
      </c>
      <c r="D497" t="s">
        <v>3321</v>
      </c>
      <c r="E497" s="11">
        <v>-1.3761821597195021</v>
      </c>
      <c r="F497" s="12" t="e">
        <f>NA()</f>
        <v>#N/A</v>
      </c>
      <c r="G497" s="11">
        <v>-1.3028923143804096</v>
      </c>
      <c r="H497" s="12">
        <v>0.85267642132146748</v>
      </c>
      <c r="I497" s="11">
        <v>-11.214802992741459</v>
      </c>
      <c r="J497" s="12">
        <v>0.61187687024554083</v>
      </c>
      <c r="K497" s="11">
        <v>-1.4772203567175075</v>
      </c>
      <c r="L497" s="12">
        <v>0.69504403004838844</v>
      </c>
    </row>
    <row r="498" spans="1:12" x14ac:dyDescent="0.25">
      <c r="A498" s="4" t="s">
        <v>526</v>
      </c>
      <c r="B498" s="4" t="s">
        <v>3303</v>
      </c>
      <c r="C498" s="4" t="s">
        <v>2180</v>
      </c>
      <c r="D498" t="s">
        <v>3321</v>
      </c>
      <c r="E498" s="11">
        <v>1.2557705208702812</v>
      </c>
      <c r="F498" s="12" t="e">
        <f>NA()</f>
        <v>#N/A</v>
      </c>
      <c r="G498" s="11">
        <v>1.2326939490231732</v>
      </c>
      <c r="H498" s="12">
        <v>0.81873111398159881</v>
      </c>
      <c r="I498" s="11">
        <v>-22.133223734966197</v>
      </c>
      <c r="J498" s="12">
        <v>0.50498079541359997</v>
      </c>
      <c r="K498" s="11">
        <v>-4.2382801166999178</v>
      </c>
      <c r="L498" s="12">
        <v>0.10085406453061616</v>
      </c>
    </row>
    <row r="499" spans="1:12" x14ac:dyDescent="0.25">
      <c r="A499" s="4" t="s">
        <v>527</v>
      </c>
      <c r="B499" s="4" t="s">
        <v>3303</v>
      </c>
      <c r="C499" s="4" t="s">
        <v>2181</v>
      </c>
      <c r="D499" t="s">
        <v>3321</v>
      </c>
      <c r="E499" s="11">
        <v>2.0985191299088766</v>
      </c>
      <c r="F499" s="12" t="e">
        <f>NA()</f>
        <v>#N/A</v>
      </c>
      <c r="G499" s="11">
        <v>2.5771300777660966</v>
      </c>
      <c r="H499" s="12">
        <v>0.48207112255681794</v>
      </c>
      <c r="I499" s="14">
        <v>7.8601818000064041</v>
      </c>
      <c r="J499" s="12">
        <v>4.5831439474802144E-2</v>
      </c>
      <c r="K499" s="11">
        <v>3.7892687318643352</v>
      </c>
      <c r="L499" s="12">
        <v>0.13521413584693273</v>
      </c>
    </row>
    <row r="500" spans="1:12" x14ac:dyDescent="0.25">
      <c r="A500" s="4" t="s">
        <v>528</v>
      </c>
      <c r="B500" s="4" t="s">
        <v>3303</v>
      </c>
      <c r="C500" s="4" t="s">
        <v>2182</v>
      </c>
      <c r="D500" t="s">
        <v>3321</v>
      </c>
      <c r="E500" s="11">
        <v>1.02791165195639</v>
      </c>
      <c r="F500" s="12" t="e">
        <f>NA()</f>
        <v>#N/A</v>
      </c>
      <c r="G500" s="11">
        <v>-1.5299962909838805</v>
      </c>
      <c r="H500" s="12">
        <v>0.46040372273119917</v>
      </c>
      <c r="I500" s="11">
        <v>-1.2736093186999202</v>
      </c>
      <c r="J500" s="12">
        <v>0.76361569516511696</v>
      </c>
      <c r="K500" s="14">
        <v>3.0517173263911808</v>
      </c>
      <c r="L500" s="12">
        <v>1.54116947927974E-4</v>
      </c>
    </row>
    <row r="501" spans="1:12" x14ac:dyDescent="0.25">
      <c r="A501" s="4" t="s">
        <v>529</v>
      </c>
      <c r="B501" s="4" t="s">
        <v>3303</v>
      </c>
      <c r="C501" s="4" t="s">
        <v>2183</v>
      </c>
      <c r="D501" t="s">
        <v>3321</v>
      </c>
      <c r="E501" s="11">
        <v>-1.0177971960798213</v>
      </c>
      <c r="F501" s="12" t="e">
        <f>NA()</f>
        <v>#N/A</v>
      </c>
      <c r="G501" s="11">
        <v>1.0366142545635848</v>
      </c>
      <c r="H501" s="12">
        <v>0.99536469212690015</v>
      </c>
      <c r="I501" s="11">
        <v>40.690699500969224</v>
      </c>
      <c r="J501" s="12">
        <v>0.39661525278482385</v>
      </c>
      <c r="K501" s="11">
        <v>33.610102875747614</v>
      </c>
      <c r="L501" s="12" t="e">
        <f>NA()</f>
        <v>#N/A</v>
      </c>
    </row>
    <row r="502" spans="1:12" x14ac:dyDescent="0.25">
      <c r="A502" s="4" t="s">
        <v>530</v>
      </c>
      <c r="B502" s="4" t="s">
        <v>3303</v>
      </c>
      <c r="C502" s="4" t="s">
        <v>2184</v>
      </c>
      <c r="D502" t="s">
        <v>3321</v>
      </c>
      <c r="E502" s="11">
        <v>-10.391450643345792</v>
      </c>
      <c r="F502" s="12" t="e">
        <f>NA()</f>
        <v>#N/A</v>
      </c>
      <c r="G502" s="11">
        <v>-9.8491273398478096</v>
      </c>
      <c r="H502" s="12">
        <v>0.64739991895633764</v>
      </c>
      <c r="I502" s="11">
        <v>3.9854762612122263</v>
      </c>
      <c r="J502" s="12" t="e">
        <f>NA()</f>
        <v>#N/A</v>
      </c>
      <c r="K502" s="11">
        <v>-6.2650031327669735</v>
      </c>
      <c r="L502" s="12" t="e">
        <f>NA()</f>
        <v>#N/A</v>
      </c>
    </row>
    <row r="503" spans="1:12" x14ac:dyDescent="0.25">
      <c r="A503" s="4" t="s">
        <v>531</v>
      </c>
      <c r="B503" s="4" t="s">
        <v>3303</v>
      </c>
      <c r="C503" s="4" t="s">
        <v>2185</v>
      </c>
      <c r="D503" t="s">
        <v>3321</v>
      </c>
      <c r="E503" s="11">
        <v>1.0760107172897406</v>
      </c>
      <c r="F503" s="12">
        <v>0.90372601894490245</v>
      </c>
      <c r="G503" s="11">
        <v>1.1365848535293264</v>
      </c>
      <c r="H503" s="12">
        <v>0.54188309915174682</v>
      </c>
      <c r="I503" s="11">
        <v>1.0043814912267024</v>
      </c>
      <c r="J503" s="12">
        <v>0.98325908342836976</v>
      </c>
      <c r="K503" s="13">
        <v>-1.9115430004713752</v>
      </c>
      <c r="L503" s="12">
        <v>1.084664765954684E-5</v>
      </c>
    </row>
    <row r="504" spans="1:12" x14ac:dyDescent="0.25">
      <c r="A504" s="4" t="s">
        <v>532</v>
      </c>
      <c r="B504" s="4" t="s">
        <v>3303</v>
      </c>
      <c r="C504" s="4" t="s">
        <v>2186</v>
      </c>
      <c r="D504" t="s">
        <v>3321</v>
      </c>
      <c r="E504" s="11">
        <v>-2.7532021177373238</v>
      </c>
      <c r="F504" s="12" t="e">
        <f>NA()</f>
        <v>#N/A</v>
      </c>
      <c r="G504" s="11">
        <v>-1.1426898200241842</v>
      </c>
      <c r="H504" s="12">
        <v>0.83533780395808921</v>
      </c>
      <c r="I504" s="11">
        <v>-4.5512836638640763</v>
      </c>
      <c r="J504" s="12">
        <v>0.24840370911611898</v>
      </c>
      <c r="K504" s="13">
        <v>-7.2299432156247097</v>
      </c>
      <c r="L504" s="12">
        <v>3.2315096234443595E-3</v>
      </c>
    </row>
    <row r="505" spans="1:12" x14ac:dyDescent="0.25">
      <c r="A505" s="4" t="s">
        <v>533</v>
      </c>
      <c r="B505" s="4" t="s">
        <v>3303</v>
      </c>
      <c r="C505" s="4" t="s">
        <v>2187</v>
      </c>
      <c r="D505" t="s">
        <v>3321</v>
      </c>
      <c r="E505" s="11">
        <v>27.49562106640434</v>
      </c>
      <c r="F505" s="12" t="e">
        <f>NA()</f>
        <v>#N/A</v>
      </c>
      <c r="G505" s="11">
        <v>50.046555874082856</v>
      </c>
      <c r="H505" s="12">
        <v>0.44837846916041718</v>
      </c>
      <c r="I505" s="11">
        <v>3.3740212116507058</v>
      </c>
      <c r="J505" s="12">
        <v>0.84263261577532778</v>
      </c>
      <c r="K505" s="11">
        <v>33.610102875748218</v>
      </c>
      <c r="L505" s="12">
        <v>0.33950245153376496</v>
      </c>
    </row>
    <row r="506" spans="1:12" x14ac:dyDescent="0.25">
      <c r="A506" s="4" t="s">
        <v>534</v>
      </c>
      <c r="B506" s="4" t="s">
        <v>3303</v>
      </c>
      <c r="C506" s="4" t="s">
        <v>2188</v>
      </c>
      <c r="D506" t="s">
        <v>3321</v>
      </c>
      <c r="E506" s="11">
        <v>-1.4943686454523966</v>
      </c>
      <c r="F506" s="12">
        <v>0.11299717213052984</v>
      </c>
      <c r="G506" s="14">
        <v>1.6307764997177314</v>
      </c>
      <c r="H506" s="12">
        <v>2.859454792826811E-4</v>
      </c>
      <c r="I506" s="11">
        <v>-1.4988462494856996</v>
      </c>
      <c r="J506" s="12">
        <v>0.10336104008764593</v>
      </c>
      <c r="K506" s="14">
        <v>1.7809840605594851</v>
      </c>
      <c r="L506" s="12">
        <v>2.1702584274308872E-6</v>
      </c>
    </row>
    <row r="507" spans="1:12" x14ac:dyDescent="0.25">
      <c r="A507" s="4" t="s">
        <v>535</v>
      </c>
      <c r="B507" s="4" t="s">
        <v>3303</v>
      </c>
      <c r="C507" s="4" t="s">
        <v>2189</v>
      </c>
      <c r="D507" t="s">
        <v>3321</v>
      </c>
      <c r="E507" s="11">
        <v>1.43328678404479</v>
      </c>
      <c r="F507" s="12" t="e">
        <f>NA()</f>
        <v>#N/A</v>
      </c>
      <c r="G507" s="11">
        <v>1.3264487815695558</v>
      </c>
      <c r="H507" s="12">
        <v>0.73740246667860165</v>
      </c>
      <c r="I507" s="11">
        <v>-22.133223734966101</v>
      </c>
      <c r="J507" s="12">
        <v>0.50498079541359997</v>
      </c>
      <c r="K507" s="11">
        <v>-1.2965950170688467</v>
      </c>
      <c r="L507" s="12">
        <v>0.70281503578274396</v>
      </c>
    </row>
    <row r="508" spans="1:12" x14ac:dyDescent="0.25">
      <c r="A508" s="4" t="s">
        <v>536</v>
      </c>
      <c r="B508" s="4" t="s">
        <v>3303</v>
      </c>
      <c r="C508" s="4" t="s">
        <v>2190</v>
      </c>
      <c r="D508" t="s">
        <v>3321</v>
      </c>
      <c r="E508" s="11">
        <v>-1.0420075858489446</v>
      </c>
      <c r="F508" s="12" t="e">
        <f>NA()</f>
        <v>#N/A</v>
      </c>
      <c r="G508" s="11">
        <v>1.1904523753301874</v>
      </c>
      <c r="H508" s="12">
        <v>0.71806795271978385</v>
      </c>
      <c r="I508" s="11">
        <v>-82.184537817202838</v>
      </c>
      <c r="J508" s="12">
        <v>0.32569016309720961</v>
      </c>
      <c r="K508" s="13">
        <v>-6.6648462738353844</v>
      </c>
      <c r="L508" s="12">
        <v>3.2942655422141872E-4</v>
      </c>
    </row>
    <row r="509" spans="1:12" x14ac:dyDescent="0.25">
      <c r="A509" s="4" t="s">
        <v>537</v>
      </c>
      <c r="B509" s="4" t="s">
        <v>3303</v>
      </c>
      <c r="C509" s="4" t="s">
        <v>2191</v>
      </c>
      <c r="D509" t="s">
        <v>3321</v>
      </c>
      <c r="E509" s="11">
        <v>-7.1849651314482905</v>
      </c>
      <c r="F509" s="12" t="e">
        <f>NA()</f>
        <v>#N/A</v>
      </c>
      <c r="G509" s="11">
        <v>-2.3767425104577895</v>
      </c>
      <c r="H509" s="12">
        <v>0.27683393393538536</v>
      </c>
      <c r="I509" s="11">
        <v>-2.5142650533211532</v>
      </c>
      <c r="J509" s="12">
        <v>0.51251682665323028</v>
      </c>
      <c r="K509" s="11">
        <v>-62.778737574837841</v>
      </c>
      <c r="L509" s="12">
        <v>0.10668864395214471</v>
      </c>
    </row>
    <row r="510" spans="1:12" x14ac:dyDescent="0.25">
      <c r="A510" s="4" t="s">
        <v>538</v>
      </c>
      <c r="B510" s="4" t="s">
        <v>3303</v>
      </c>
      <c r="C510" s="4" t="s">
        <v>2192</v>
      </c>
      <c r="D510" t="s">
        <v>3321</v>
      </c>
      <c r="E510" s="11">
        <v>-1.1891540371929683</v>
      </c>
      <c r="F510" s="12" t="e">
        <f>NA()</f>
        <v>#N/A</v>
      </c>
      <c r="G510" s="11">
        <v>1.1393979026179466</v>
      </c>
      <c r="H510" s="12">
        <v>0.87341204470944489</v>
      </c>
      <c r="I510" s="11">
        <v>-2.7406004544925988</v>
      </c>
      <c r="J510" s="12">
        <v>0.46995191926976043</v>
      </c>
      <c r="K510" s="11">
        <v>1.2334141480053631</v>
      </c>
      <c r="L510" s="12">
        <v>0.68449006463354456</v>
      </c>
    </row>
    <row r="511" spans="1:12" x14ac:dyDescent="0.25">
      <c r="A511" s="4" t="s">
        <v>539</v>
      </c>
      <c r="B511" s="4" t="s">
        <v>3303</v>
      </c>
      <c r="C511" s="4" t="s">
        <v>2193</v>
      </c>
      <c r="D511" t="s">
        <v>3321</v>
      </c>
      <c r="E511" s="11">
        <v>1.1939055022408085</v>
      </c>
      <c r="F511" s="12">
        <v>0.37277053561293355</v>
      </c>
      <c r="G511" s="14">
        <v>1.8500547159167322</v>
      </c>
      <c r="H511" s="12">
        <v>1.1725921804601649E-9</v>
      </c>
      <c r="I511" s="13">
        <v>-2.6115386371061611</v>
      </c>
      <c r="J511" s="12">
        <v>1.3125494004763955E-8</v>
      </c>
      <c r="K511" s="13">
        <v>-3.0361003672169495</v>
      </c>
      <c r="L511" s="12">
        <v>1.6623151477445412E-22</v>
      </c>
    </row>
    <row r="512" spans="1:12" x14ac:dyDescent="0.25">
      <c r="A512" s="4" t="s">
        <v>540</v>
      </c>
      <c r="B512" s="4" t="s">
        <v>3303</v>
      </c>
      <c r="C512" s="4" t="s">
        <v>2194</v>
      </c>
      <c r="D512" t="s">
        <v>3321</v>
      </c>
      <c r="E512" s="11">
        <v>-1.3638176476024439</v>
      </c>
      <c r="F512" s="12" t="e">
        <f>NA()</f>
        <v>#N/A</v>
      </c>
      <c r="G512" s="11">
        <v>1.1349872289582346</v>
      </c>
      <c r="H512" s="12">
        <v>0.94712867242040977</v>
      </c>
      <c r="I512" s="11">
        <v>4.0169629274153982</v>
      </c>
      <c r="J512" s="12">
        <v>0.29049367395047615</v>
      </c>
      <c r="K512" s="11">
        <v>1.3190349951221307</v>
      </c>
      <c r="L512" s="12">
        <v>0.8236139612968828</v>
      </c>
    </row>
    <row r="513" spans="1:12" x14ac:dyDescent="0.25">
      <c r="A513" s="4" t="s">
        <v>541</v>
      </c>
      <c r="B513" s="4" t="s">
        <v>3303</v>
      </c>
      <c r="C513" s="4" t="s">
        <v>2195</v>
      </c>
      <c r="D513" t="s">
        <v>3321</v>
      </c>
      <c r="E513" s="11">
        <v>-29.138757537877471</v>
      </c>
      <c r="F513" s="12" t="e">
        <f>NA()</f>
        <v>#N/A</v>
      </c>
      <c r="G513" s="11">
        <v>3.4599768116886582</v>
      </c>
      <c r="H513" s="12">
        <v>0.18592812111126478</v>
      </c>
      <c r="I513" s="11">
        <v>-8.4851978071851679</v>
      </c>
      <c r="J513" s="12">
        <v>0.65605722177341885</v>
      </c>
      <c r="K513" s="11">
        <v>2.8495619723595045</v>
      </c>
      <c r="L513" s="12">
        <v>0.17191452291707476</v>
      </c>
    </row>
    <row r="514" spans="1:12" x14ac:dyDescent="0.25">
      <c r="A514" s="4" t="s">
        <v>542</v>
      </c>
      <c r="B514" s="4" t="s">
        <v>3303</v>
      </c>
      <c r="C514" s="4" t="s">
        <v>2196</v>
      </c>
      <c r="D514" t="s">
        <v>3321</v>
      </c>
      <c r="E514" s="11">
        <v>-1.01779719607981</v>
      </c>
      <c r="F514" s="12" t="e">
        <f>NA()</f>
        <v>#N/A</v>
      </c>
      <c r="G514" s="11">
        <v>8.0380344859234381</v>
      </c>
      <c r="H514" s="12" t="e">
        <f>NA()</f>
        <v>#N/A</v>
      </c>
      <c r="I514" s="11">
        <v>3.3740212116506716</v>
      </c>
      <c r="J514" s="12" t="e">
        <f>NA()</f>
        <v>#N/A</v>
      </c>
      <c r="K514" s="11">
        <v>1.6296473567745986</v>
      </c>
      <c r="L514" s="12" t="e">
        <f>NA()</f>
        <v>#N/A</v>
      </c>
    </row>
    <row r="515" spans="1:12" x14ac:dyDescent="0.25">
      <c r="A515" s="4" t="s">
        <v>543</v>
      </c>
      <c r="B515" s="4" t="s">
        <v>3303</v>
      </c>
      <c r="C515" s="4" t="s">
        <v>2197</v>
      </c>
      <c r="D515" t="s">
        <v>3321</v>
      </c>
      <c r="E515" s="11">
        <v>-19.765104090611757</v>
      </c>
      <c r="F515" s="12" t="e">
        <f>NA()</f>
        <v>#N/A</v>
      </c>
      <c r="G515" s="11">
        <v>-2.4159502705549225</v>
      </c>
      <c r="H515" s="12">
        <v>0.6785865064005363</v>
      </c>
      <c r="I515" s="11">
        <v>-5.7555926216290425</v>
      </c>
      <c r="J515" s="12">
        <v>0.71231204552795524</v>
      </c>
      <c r="K515" s="11">
        <v>-11.916376576974061</v>
      </c>
      <c r="L515" s="12" t="e">
        <f>NA()</f>
        <v>#N/A</v>
      </c>
    </row>
    <row r="516" spans="1:12" x14ac:dyDescent="0.25">
      <c r="A516" s="4" t="s">
        <v>544</v>
      </c>
      <c r="B516" s="4" t="s">
        <v>3303</v>
      </c>
      <c r="C516" s="4" t="s">
        <v>2198</v>
      </c>
      <c r="D516" t="s">
        <v>3321</v>
      </c>
      <c r="E516" s="11">
        <v>-1.1567416801253074</v>
      </c>
      <c r="F516" s="12" t="e">
        <f>NA()</f>
        <v>#N/A</v>
      </c>
      <c r="G516" s="11">
        <v>1.2653750988088857</v>
      </c>
      <c r="H516" s="12">
        <v>0.71331699700663187</v>
      </c>
      <c r="I516" s="11">
        <v>-41.240460033859719</v>
      </c>
      <c r="J516" s="12">
        <v>0.41399634985805872</v>
      </c>
      <c r="K516" s="11">
        <v>-1.5533886556510661</v>
      </c>
      <c r="L516" s="12">
        <v>0.37617944992714242</v>
      </c>
    </row>
    <row r="517" spans="1:12" x14ac:dyDescent="0.25">
      <c r="A517" s="4" t="s">
        <v>545</v>
      </c>
      <c r="B517" s="4" t="s">
        <v>3303</v>
      </c>
      <c r="C517" s="4" t="s">
        <v>2199</v>
      </c>
      <c r="D517" t="s">
        <v>3321</v>
      </c>
      <c r="E517" s="11">
        <v>-1.4629892909256315</v>
      </c>
      <c r="F517" s="12" t="e">
        <f>NA()</f>
        <v>#N/A</v>
      </c>
      <c r="G517" s="11">
        <v>-2.4768915913251637</v>
      </c>
      <c r="H517" s="12">
        <v>0.11480974886067682</v>
      </c>
      <c r="I517" s="11">
        <v>-52.158880776084203</v>
      </c>
      <c r="J517" s="12">
        <v>0.38780354989319199</v>
      </c>
      <c r="K517" s="13">
        <v>-18.284627097735125</v>
      </c>
      <c r="L517" s="12">
        <v>5.2355493582790479E-3</v>
      </c>
    </row>
    <row r="518" spans="1:12" x14ac:dyDescent="0.25">
      <c r="A518" s="4" t="s">
        <v>546</v>
      </c>
      <c r="B518" s="4" t="s">
        <v>3303</v>
      </c>
      <c r="C518" s="4" t="s">
        <v>2200</v>
      </c>
      <c r="D518" t="s">
        <v>3321</v>
      </c>
      <c r="E518" s="11">
        <v>-1.4726513891435582</v>
      </c>
      <c r="F518" s="12" t="e">
        <f>NA()</f>
        <v>#N/A</v>
      </c>
      <c r="G518" s="13">
        <v>-2.1880392418212806</v>
      </c>
      <c r="H518" s="12">
        <v>5.6540729143891334E-3</v>
      </c>
      <c r="I518" s="11">
        <v>-191.36874523945099</v>
      </c>
      <c r="J518" s="12">
        <v>0.22993861056925274</v>
      </c>
      <c r="K518" s="13">
        <v>-1.7478983913353465</v>
      </c>
      <c r="L518" s="12">
        <v>2.5620349092100932E-2</v>
      </c>
    </row>
    <row r="519" spans="1:12" x14ac:dyDescent="0.25">
      <c r="A519" s="4" t="s">
        <v>547</v>
      </c>
      <c r="B519" s="4" t="s">
        <v>3303</v>
      </c>
      <c r="C519" s="4" t="s">
        <v>2201</v>
      </c>
      <c r="D519" t="s">
        <v>3321</v>
      </c>
      <c r="E519" s="11">
        <v>-2.0647949583871785</v>
      </c>
      <c r="F519" s="12" t="e">
        <f>NA()</f>
        <v>#N/A</v>
      </c>
      <c r="G519" s="11">
        <v>2.2695002294621034</v>
      </c>
      <c r="H519" s="12">
        <v>9.6383073055971991E-2</v>
      </c>
      <c r="I519" s="14">
        <v>5.3843014562838327</v>
      </c>
      <c r="J519" s="12">
        <v>1.1826513076260972E-4</v>
      </c>
      <c r="K519" s="14">
        <v>8.9046891301084585</v>
      </c>
      <c r="L519" s="12">
        <v>9.3397800706405269E-11</v>
      </c>
    </row>
    <row r="520" spans="1:12" x14ac:dyDescent="0.25">
      <c r="A520" s="4" t="s">
        <v>548</v>
      </c>
      <c r="B520" s="4" t="s">
        <v>3303</v>
      </c>
      <c r="C520" s="4" t="s">
        <v>2202</v>
      </c>
      <c r="D520" t="s">
        <v>3321</v>
      </c>
      <c r="E520" s="11">
        <v>-10.391450643345765</v>
      </c>
      <c r="F520" s="12" t="e">
        <f>NA()</f>
        <v>#N/A</v>
      </c>
      <c r="G520" s="11">
        <v>-9.8491273398477794</v>
      </c>
      <c r="H520" s="12" t="e">
        <f>NA()</f>
        <v>#N/A</v>
      </c>
      <c r="I520" s="11">
        <v>-3.0259874360728638</v>
      </c>
      <c r="J520" s="12" t="e">
        <f>NA()</f>
        <v>#N/A</v>
      </c>
      <c r="K520" s="11">
        <v>-6.2650031327669566</v>
      </c>
      <c r="L520" s="12" t="e">
        <f>NA()</f>
        <v>#N/A</v>
      </c>
    </row>
    <row r="521" spans="1:12" x14ac:dyDescent="0.25">
      <c r="A521" s="4" t="s">
        <v>549</v>
      </c>
      <c r="B521" s="4" t="s">
        <v>3303</v>
      </c>
      <c r="C521" s="4" t="s">
        <v>2203</v>
      </c>
      <c r="D521" t="s">
        <v>3321</v>
      </c>
      <c r="E521" s="11" t="e">
        <f>NA()</f>
        <v>#N/A</v>
      </c>
      <c r="F521" s="12" t="e">
        <f>NA()</f>
        <v>#N/A</v>
      </c>
      <c r="G521" s="11" t="e">
        <f>NA()</f>
        <v>#N/A</v>
      </c>
      <c r="H521" s="12" t="e">
        <f>NA()</f>
        <v>#N/A</v>
      </c>
      <c r="I521" s="11" t="e">
        <f>NA()</f>
        <v>#N/A</v>
      </c>
      <c r="J521" s="12" t="e">
        <f>NA()</f>
        <v>#N/A</v>
      </c>
      <c r="K521" s="11" t="e">
        <f>NA()</f>
        <v>#N/A</v>
      </c>
      <c r="L521" s="12" t="e">
        <f>NA()</f>
        <v>#N/A</v>
      </c>
    </row>
    <row r="522" spans="1:12" x14ac:dyDescent="0.25">
      <c r="A522" s="4" t="s">
        <v>550</v>
      </c>
      <c r="B522" s="4" t="s">
        <v>3303</v>
      </c>
      <c r="C522" s="4" t="s">
        <v>2204</v>
      </c>
      <c r="D522" t="s">
        <v>3321</v>
      </c>
      <c r="E522" s="11">
        <v>-1.4518892823444236</v>
      </c>
      <c r="F522" s="12" t="e">
        <f>NA()</f>
        <v>#N/A</v>
      </c>
      <c r="G522" s="11">
        <v>-1.4571675091740521</v>
      </c>
      <c r="H522" s="12">
        <v>0.12086586653260456</v>
      </c>
      <c r="I522" s="13">
        <v>-5.5574720384634952</v>
      </c>
      <c r="J522" s="12">
        <v>3.0748037028361509E-3</v>
      </c>
      <c r="K522" s="13">
        <v>-1.8548037640489323</v>
      </c>
      <c r="L522" s="12">
        <v>2.3750539572089924E-3</v>
      </c>
    </row>
    <row r="523" spans="1:12" x14ac:dyDescent="0.25">
      <c r="A523" s="4" t="s">
        <v>551</v>
      </c>
      <c r="B523" s="4" t="s">
        <v>3303</v>
      </c>
      <c r="C523" s="4" t="s">
        <v>2205</v>
      </c>
      <c r="D523" t="s">
        <v>3321</v>
      </c>
      <c r="E523" s="11">
        <v>1.0054992238282325</v>
      </c>
      <c r="F523" s="12">
        <v>0.98036495090352127</v>
      </c>
      <c r="G523" s="13">
        <v>-7.7733321934330606</v>
      </c>
      <c r="H523" s="12">
        <v>5.2553183630379407E-65</v>
      </c>
      <c r="I523" s="13">
        <v>-13.790802443520981</v>
      </c>
      <c r="J523" s="12">
        <v>4.275142056821464E-22</v>
      </c>
      <c r="K523" s="13">
        <v>-8.1420720700010172</v>
      </c>
      <c r="L523" s="12">
        <v>8.0715580655285563E-63</v>
      </c>
    </row>
    <row r="524" spans="1:12" x14ac:dyDescent="0.25">
      <c r="A524" s="4" t="s">
        <v>552</v>
      </c>
      <c r="B524" s="4" t="s">
        <v>3303</v>
      </c>
      <c r="C524" s="4" t="s">
        <v>2206</v>
      </c>
      <c r="D524" t="s">
        <v>3321</v>
      </c>
      <c r="E524" s="11">
        <v>1.2045225990179713</v>
      </c>
      <c r="F524" s="12" t="e">
        <f>NA()</f>
        <v>#N/A</v>
      </c>
      <c r="G524" s="11">
        <v>-1.2027113660350206</v>
      </c>
      <c r="H524" s="12">
        <v>0.6785865064005363</v>
      </c>
      <c r="I524" s="11">
        <v>1.1364042578239391</v>
      </c>
      <c r="J524" s="12">
        <v>0.80658753476205491</v>
      </c>
      <c r="K524" s="11">
        <v>1.5547198207149002</v>
      </c>
      <c r="L524" s="12">
        <v>8.5002595384883986E-2</v>
      </c>
    </row>
    <row r="525" spans="1:12" x14ac:dyDescent="0.25">
      <c r="A525" s="4" t="s">
        <v>553</v>
      </c>
      <c r="B525" s="4" t="s">
        <v>3303</v>
      </c>
      <c r="C525" s="4" t="s">
        <v>2207</v>
      </c>
      <c r="D525" t="s">
        <v>3321</v>
      </c>
      <c r="E525" s="11">
        <v>-1.0999070763288259</v>
      </c>
      <c r="F525" s="12" t="e">
        <f>NA()</f>
        <v>#N/A</v>
      </c>
      <c r="G525" s="13">
        <v>-1.805209841197682</v>
      </c>
      <c r="H525" s="12">
        <v>3.3360869004040632E-3</v>
      </c>
      <c r="I525" s="11">
        <v>-1.866215355313763</v>
      </c>
      <c r="J525" s="12">
        <v>7.5063301242890679E-2</v>
      </c>
      <c r="K525" s="13">
        <v>-4.6605073552550831</v>
      </c>
      <c r="L525" s="12">
        <v>4.7711349048065959E-11</v>
      </c>
    </row>
    <row r="526" spans="1:12" x14ac:dyDescent="0.25">
      <c r="A526" s="4" t="s">
        <v>554</v>
      </c>
      <c r="B526" s="4" t="s">
        <v>3303</v>
      </c>
      <c r="C526" s="4" t="s">
        <v>2208</v>
      </c>
      <c r="D526" t="s">
        <v>3321</v>
      </c>
      <c r="E526" s="11">
        <v>-1.5022594871576249</v>
      </c>
      <c r="F526" s="12" t="e">
        <f>NA()</f>
        <v>#N/A</v>
      </c>
      <c r="G526" s="11">
        <v>-1.623956057315953</v>
      </c>
      <c r="H526" s="12">
        <v>0.32458482340305195</v>
      </c>
      <c r="I526" s="11">
        <v>-71.266117074977785</v>
      </c>
      <c r="J526" s="12">
        <v>0.34373143137065237</v>
      </c>
      <c r="K526" s="13">
        <v>-3.6659756612516752</v>
      </c>
      <c r="L526" s="12">
        <v>4.6116216494915844E-3</v>
      </c>
    </row>
    <row r="527" spans="1:12" x14ac:dyDescent="0.25">
      <c r="A527" s="4" t="s">
        <v>555</v>
      </c>
      <c r="B527" s="4" t="s">
        <v>3303</v>
      </c>
      <c r="C527" s="4" t="s">
        <v>2209</v>
      </c>
      <c r="D527" t="s">
        <v>3321</v>
      </c>
      <c r="E527" s="11">
        <v>27.495621066405189</v>
      </c>
      <c r="F527" s="12" t="e">
        <f>NA()</f>
        <v>#N/A</v>
      </c>
      <c r="G527" s="11">
        <v>1.0366142545636396</v>
      </c>
      <c r="H527" s="12">
        <v>0.99536469212690015</v>
      </c>
      <c r="I527" s="11">
        <v>3.3740212116507999</v>
      </c>
      <c r="J527" s="12">
        <v>0.84263261577532778</v>
      </c>
      <c r="K527" s="11">
        <v>9.6247612365183315</v>
      </c>
      <c r="L527" s="12" t="e">
        <f>NA()</f>
        <v>#N/A</v>
      </c>
    </row>
    <row r="528" spans="1:12" x14ac:dyDescent="0.25">
      <c r="A528" s="4" t="s">
        <v>556</v>
      </c>
      <c r="B528" s="4" t="s">
        <v>3303</v>
      </c>
      <c r="C528" s="4" t="s">
        <v>2210</v>
      </c>
      <c r="D528" t="s">
        <v>3321</v>
      </c>
      <c r="E528" s="11">
        <v>-1.5614670277152134</v>
      </c>
      <c r="F528" s="12" t="e">
        <f>NA()</f>
        <v>#N/A</v>
      </c>
      <c r="G528" s="11">
        <v>-1.1452494168201208</v>
      </c>
      <c r="H528" s="12">
        <v>0.73740246667860165</v>
      </c>
      <c r="I528" s="13">
        <v>-12.246687303692898</v>
      </c>
      <c r="J528" s="12">
        <v>3.0608771358050131E-2</v>
      </c>
      <c r="K528" s="11">
        <v>-1.5503212446248766</v>
      </c>
      <c r="L528" s="12">
        <v>0.11173235092621116</v>
      </c>
    </row>
    <row r="529" spans="1:12" x14ac:dyDescent="0.25">
      <c r="A529" s="4" t="s">
        <v>557</v>
      </c>
      <c r="B529" s="4" t="s">
        <v>3303</v>
      </c>
      <c r="C529" s="4" t="s">
        <v>2211</v>
      </c>
      <c r="D529" t="s">
        <v>3321</v>
      </c>
      <c r="E529" s="11">
        <v>1.0465240309239254</v>
      </c>
      <c r="F529" s="12" t="e">
        <f>NA()</f>
        <v>#N/A</v>
      </c>
      <c r="G529" s="11">
        <v>1.208589929231779</v>
      </c>
      <c r="H529" s="12">
        <v>0.7303325312472061</v>
      </c>
      <c r="I529" s="11">
        <v>-2.6101942312219255</v>
      </c>
      <c r="J529" s="12">
        <v>0.33253164795776691</v>
      </c>
      <c r="K529" s="11">
        <v>1.1859822038768781</v>
      </c>
      <c r="L529" s="12">
        <v>0.66722175757662772</v>
      </c>
    </row>
    <row r="530" spans="1:12" x14ac:dyDescent="0.25">
      <c r="A530" s="4" t="s">
        <v>558</v>
      </c>
      <c r="B530" s="4" t="s">
        <v>3303</v>
      </c>
      <c r="C530" s="4" t="s">
        <v>2212</v>
      </c>
      <c r="D530" t="s">
        <v>3321</v>
      </c>
      <c r="E530" s="11" t="e">
        <f>NA()</f>
        <v>#N/A</v>
      </c>
      <c r="F530" s="12" t="e">
        <f>NA()</f>
        <v>#N/A</v>
      </c>
      <c r="G530" s="11" t="e">
        <f>NA()</f>
        <v>#N/A</v>
      </c>
      <c r="H530" s="12" t="e">
        <f>NA()</f>
        <v>#N/A</v>
      </c>
      <c r="I530" s="11" t="e">
        <f>NA()</f>
        <v>#N/A</v>
      </c>
      <c r="J530" s="12" t="e">
        <f>NA()</f>
        <v>#N/A</v>
      </c>
      <c r="K530" s="11" t="e">
        <f>NA()</f>
        <v>#N/A</v>
      </c>
      <c r="L530" s="12" t="e">
        <f>NA()</f>
        <v>#N/A</v>
      </c>
    </row>
    <row r="531" spans="1:12" x14ac:dyDescent="0.25">
      <c r="A531" s="4" t="s">
        <v>559</v>
      </c>
      <c r="B531" s="4" t="s">
        <v>3303</v>
      </c>
      <c r="C531" s="4" t="s">
        <v>2213</v>
      </c>
      <c r="D531" t="s">
        <v>3321</v>
      </c>
      <c r="E531" s="11">
        <v>1.2299377390866131</v>
      </c>
      <c r="F531" s="12" t="e">
        <f>NA()</f>
        <v>#N/A</v>
      </c>
      <c r="G531" s="11">
        <v>1.7269346405718649</v>
      </c>
      <c r="H531" s="12">
        <v>0.49751835960043722</v>
      </c>
      <c r="I531" s="14">
        <v>13.161463903919497</v>
      </c>
      <c r="J531" s="12">
        <v>5.1135791244627554E-8</v>
      </c>
      <c r="K531" s="11">
        <v>1.1239907184812681</v>
      </c>
      <c r="L531" s="12">
        <v>0.87527526696845193</v>
      </c>
    </row>
    <row r="532" spans="1:12" x14ac:dyDescent="0.25">
      <c r="A532" s="4" t="s">
        <v>560</v>
      </c>
      <c r="B532" s="4" t="s">
        <v>3303</v>
      </c>
      <c r="C532" s="4" t="s">
        <v>2214</v>
      </c>
      <c r="D532" t="s">
        <v>3321</v>
      </c>
      <c r="E532" s="11">
        <v>1.3069486971959829</v>
      </c>
      <c r="F532" s="12" t="e">
        <f>NA()</f>
        <v>#N/A</v>
      </c>
      <c r="G532" s="11">
        <v>-1.3130664752947947</v>
      </c>
      <c r="H532" s="12">
        <v>0.64617467484745794</v>
      </c>
      <c r="I532" s="14">
        <v>13.945189861804996</v>
      </c>
      <c r="J532" s="12">
        <v>2.4711426062584891E-21</v>
      </c>
      <c r="K532" s="14">
        <v>2.1676310441861344</v>
      </c>
      <c r="L532" s="12">
        <v>1.210791115021635E-2</v>
      </c>
    </row>
    <row r="533" spans="1:12" x14ac:dyDescent="0.25">
      <c r="A533" s="4" t="s">
        <v>561</v>
      </c>
      <c r="B533" s="4" t="s">
        <v>3303</v>
      </c>
      <c r="C533" s="4" t="s">
        <v>2215</v>
      </c>
      <c r="D533" t="s">
        <v>3321</v>
      </c>
      <c r="E533" s="11">
        <v>-1.2673829880245673</v>
      </c>
      <c r="F533" s="12">
        <v>0.25714295831405942</v>
      </c>
      <c r="G533" s="13">
        <v>-3.0010885068934714</v>
      </c>
      <c r="H533" s="12">
        <v>1.5499176704711687E-20</v>
      </c>
      <c r="I533" s="14">
        <v>1.5287997936197866</v>
      </c>
      <c r="J533" s="12">
        <v>1.0528378190633545E-3</v>
      </c>
      <c r="K533" s="11">
        <v>1.1820274113177434</v>
      </c>
      <c r="L533" s="12">
        <v>0.14121395400030498</v>
      </c>
    </row>
    <row r="534" spans="1:12" x14ac:dyDescent="0.25">
      <c r="A534" s="4" t="s">
        <v>562</v>
      </c>
      <c r="B534" s="4" t="s">
        <v>3303</v>
      </c>
      <c r="C534" s="4" t="s">
        <v>2216</v>
      </c>
      <c r="D534" t="s">
        <v>3321</v>
      </c>
      <c r="E534" s="11">
        <v>1.1457619471318998</v>
      </c>
      <c r="F534" s="12" t="e">
        <f>NA()</f>
        <v>#N/A</v>
      </c>
      <c r="G534" s="11">
        <v>1.1881431558177857</v>
      </c>
      <c r="H534" s="12">
        <v>0.50485704590418434</v>
      </c>
      <c r="I534" s="11">
        <v>-1.2666322232869531</v>
      </c>
      <c r="J534" s="12">
        <v>0.50715091948318081</v>
      </c>
      <c r="K534" s="11">
        <v>-1.4274946248640334</v>
      </c>
      <c r="L534" s="12">
        <v>5.9761628798644613E-2</v>
      </c>
    </row>
    <row r="535" spans="1:12" x14ac:dyDescent="0.25">
      <c r="A535" s="4" t="s">
        <v>563</v>
      </c>
      <c r="B535" s="4" t="s">
        <v>3303</v>
      </c>
      <c r="C535" s="4" t="s">
        <v>2217</v>
      </c>
      <c r="D535" t="s">
        <v>3321</v>
      </c>
      <c r="E535" s="11">
        <v>-1.7796823149619541</v>
      </c>
      <c r="F535" s="12" t="e">
        <f>NA()</f>
        <v>#N/A</v>
      </c>
      <c r="G535" s="11">
        <v>1.2494592409267786</v>
      </c>
      <c r="H535" s="12">
        <v>0.53476538941006424</v>
      </c>
      <c r="I535" s="13">
        <v>-4.7203941696138285</v>
      </c>
      <c r="J535" s="12">
        <v>2.8167676333207634E-2</v>
      </c>
      <c r="K535" s="13">
        <v>-3.0665187055287157</v>
      </c>
      <c r="L535" s="12">
        <v>1.6156260778396931E-4</v>
      </c>
    </row>
    <row r="536" spans="1:12" x14ac:dyDescent="0.25">
      <c r="A536" s="4" t="s">
        <v>564</v>
      </c>
      <c r="B536" s="4" t="s">
        <v>3303</v>
      </c>
      <c r="C536" s="4" t="s">
        <v>2218</v>
      </c>
      <c r="D536" t="s">
        <v>3321</v>
      </c>
      <c r="E536" s="11">
        <v>14.239067535997549</v>
      </c>
      <c r="F536" s="12" t="e">
        <f>NA()</f>
        <v>#N/A</v>
      </c>
      <c r="G536" s="11">
        <v>43.045135642722187</v>
      </c>
      <c r="H536" s="12">
        <v>0.46801904009271345</v>
      </c>
      <c r="I536" s="11">
        <v>3.3740212116506338</v>
      </c>
      <c r="J536" s="12">
        <v>0.84263261577532778</v>
      </c>
      <c r="K536" s="11">
        <v>1.6296473567745795</v>
      </c>
      <c r="L536" s="12" t="e">
        <f>NA()</f>
        <v>#N/A</v>
      </c>
    </row>
    <row r="537" spans="1:12" x14ac:dyDescent="0.25">
      <c r="A537" s="4" t="s">
        <v>565</v>
      </c>
      <c r="B537" s="4" t="s">
        <v>3303</v>
      </c>
      <c r="C537" s="4" t="s">
        <v>2219</v>
      </c>
      <c r="D537" t="s">
        <v>3321</v>
      </c>
      <c r="E537" s="11">
        <v>-1.0416552421022389</v>
      </c>
      <c r="F537" s="12" t="e">
        <f>NA()</f>
        <v>#N/A</v>
      </c>
      <c r="G537" s="11">
        <v>2.6318957225660062</v>
      </c>
      <c r="H537" s="12">
        <v>0.1581156657284071</v>
      </c>
      <c r="I537" s="11">
        <v>-1.3825880474639984</v>
      </c>
      <c r="J537" s="12">
        <v>0.82739969105026567</v>
      </c>
      <c r="K537" s="11">
        <v>1.4501066103088773</v>
      </c>
      <c r="L537" s="12">
        <v>0.57376238768474497</v>
      </c>
    </row>
    <row r="538" spans="1:12" x14ac:dyDescent="0.25">
      <c r="A538" s="4" t="s">
        <v>566</v>
      </c>
      <c r="B538" s="4" t="s">
        <v>3303</v>
      </c>
      <c r="C538" s="4" t="s">
        <v>2220</v>
      </c>
      <c r="D538" t="s">
        <v>3321</v>
      </c>
      <c r="E538" s="11">
        <v>-1.0177971960798353</v>
      </c>
      <c r="F538" s="12" t="e">
        <f>NA()</f>
        <v>#N/A</v>
      </c>
      <c r="G538" s="11">
        <v>8.0380344859232444</v>
      </c>
      <c r="H538" s="12">
        <v>0.72017329671068342</v>
      </c>
      <c r="I538" s="11">
        <v>78.007377790287023</v>
      </c>
      <c r="J538" s="12">
        <v>0.29544582183856288</v>
      </c>
      <c r="K538" s="11">
        <v>9.6247612365177169</v>
      </c>
      <c r="L538" s="12" t="e">
        <f>NA()</f>
        <v>#N/A</v>
      </c>
    </row>
    <row r="539" spans="1:12" x14ac:dyDescent="0.25">
      <c r="A539" s="4" t="s">
        <v>567</v>
      </c>
      <c r="B539" s="4" t="s">
        <v>3303</v>
      </c>
      <c r="C539" s="4" t="s">
        <v>2221</v>
      </c>
      <c r="D539" t="s">
        <v>3321</v>
      </c>
      <c r="E539" s="11">
        <v>-1.1543315334184374</v>
      </c>
      <c r="F539" s="12" t="e">
        <f>NA()</f>
        <v>#N/A</v>
      </c>
      <c r="G539" s="13">
        <v>-1.7270764416852751</v>
      </c>
      <c r="H539" s="12">
        <v>7.2609411312593393E-3</v>
      </c>
      <c r="I539" s="13">
        <v>-3.0708348717443896</v>
      </c>
      <c r="J539" s="12">
        <v>5.5273309156996615E-3</v>
      </c>
      <c r="K539" s="11">
        <v>1.0607219069369411</v>
      </c>
      <c r="L539" s="12">
        <v>0.76784117391915563</v>
      </c>
    </row>
    <row r="540" spans="1:12" x14ac:dyDescent="0.25">
      <c r="A540" s="4" t="s">
        <v>568</v>
      </c>
      <c r="B540" s="4" t="s">
        <v>3303</v>
      </c>
      <c r="C540" s="4" t="s">
        <v>2222</v>
      </c>
      <c r="D540" t="s">
        <v>3321</v>
      </c>
      <c r="E540" s="11">
        <v>1.0857913976843865</v>
      </c>
      <c r="F540" s="12">
        <v>0.76014967267284972</v>
      </c>
      <c r="G540" s="13">
        <v>-4.3203947448199154</v>
      </c>
      <c r="H540" s="12">
        <v>2.0158948573157185E-59</v>
      </c>
      <c r="I540" s="14">
        <v>2.0295716168694509</v>
      </c>
      <c r="J540" s="12">
        <v>1.5222561146599756E-15</v>
      </c>
      <c r="K540" s="14">
        <v>2.6411802856931108</v>
      </c>
      <c r="L540" s="12">
        <v>5.7238575721405931E-31</v>
      </c>
    </row>
    <row r="541" spans="1:12" x14ac:dyDescent="0.25">
      <c r="A541" s="4" t="s">
        <v>569</v>
      </c>
      <c r="B541" s="4" t="s">
        <v>3303</v>
      </c>
      <c r="C541" s="4" t="s">
        <v>2223</v>
      </c>
      <c r="D541" t="s">
        <v>3321</v>
      </c>
      <c r="E541" s="11" t="e">
        <f>NA()</f>
        <v>#N/A</v>
      </c>
      <c r="F541" s="12" t="e">
        <f>NA()</f>
        <v>#N/A</v>
      </c>
      <c r="G541" s="11" t="e">
        <f>NA()</f>
        <v>#N/A</v>
      </c>
      <c r="H541" s="12" t="e">
        <f>NA()</f>
        <v>#N/A</v>
      </c>
      <c r="I541" s="11" t="e">
        <f>NA()</f>
        <v>#N/A</v>
      </c>
      <c r="J541" s="12" t="e">
        <f>NA()</f>
        <v>#N/A</v>
      </c>
      <c r="K541" s="11" t="e">
        <f>NA()</f>
        <v>#N/A</v>
      </c>
      <c r="L541" s="12" t="e">
        <f>NA()</f>
        <v>#N/A</v>
      </c>
    </row>
    <row r="542" spans="1:12" x14ac:dyDescent="0.25">
      <c r="A542" s="4" t="s">
        <v>570</v>
      </c>
      <c r="B542" s="4" t="s">
        <v>3303</v>
      </c>
      <c r="C542" s="4" t="s">
        <v>2224</v>
      </c>
      <c r="D542" t="s">
        <v>3321</v>
      </c>
      <c r="E542" s="11">
        <v>1.2295492474970948</v>
      </c>
      <c r="F542" s="12" t="e">
        <f>NA()</f>
        <v>#N/A</v>
      </c>
      <c r="G542" s="11">
        <v>-1.1127029797016779</v>
      </c>
      <c r="H542" s="12">
        <v>0.80082839778866644</v>
      </c>
      <c r="I542" s="11">
        <v>-1.2263545793984807</v>
      </c>
      <c r="J542" s="12">
        <v>0.68002715097983724</v>
      </c>
      <c r="K542" s="13">
        <v>-2.735788576875128</v>
      </c>
      <c r="L542" s="12">
        <v>7.3676437570406714E-4</v>
      </c>
    </row>
    <row r="543" spans="1:12" x14ac:dyDescent="0.25">
      <c r="A543" s="4" t="s">
        <v>571</v>
      </c>
      <c r="B543" s="4" t="s">
        <v>3303</v>
      </c>
      <c r="C543" s="4" t="s">
        <v>2225</v>
      </c>
      <c r="D543" t="s">
        <v>3321</v>
      </c>
      <c r="E543" s="11">
        <v>-10.391450643345717</v>
      </c>
      <c r="F543" s="12" t="e">
        <f>NA()</f>
        <v>#N/A</v>
      </c>
      <c r="G543" s="11">
        <v>2.1588074169644487</v>
      </c>
      <c r="H543" s="12">
        <v>0.70612687750301251</v>
      </c>
      <c r="I543" s="11">
        <v>3.985476261212253</v>
      </c>
      <c r="J543" s="12">
        <v>0.46000319274713586</v>
      </c>
      <c r="K543" s="11">
        <v>-6.2650031327669105</v>
      </c>
      <c r="L543" s="12" t="e">
        <f>NA()</f>
        <v>#N/A</v>
      </c>
    </row>
    <row r="544" spans="1:12" x14ac:dyDescent="0.25">
      <c r="A544" s="4" t="s">
        <v>572</v>
      </c>
      <c r="B544" s="4" t="s">
        <v>3303</v>
      </c>
      <c r="C544" s="4" t="s">
        <v>2226</v>
      </c>
      <c r="D544" t="s">
        <v>3321</v>
      </c>
      <c r="E544" s="11">
        <v>-1.4754565244332336</v>
      </c>
      <c r="F544" s="12" t="e">
        <f>NA()</f>
        <v>#N/A</v>
      </c>
      <c r="G544" s="11">
        <v>-1.0749386306435764</v>
      </c>
      <c r="H544" s="12">
        <v>0.82651113072547666</v>
      </c>
      <c r="I544" s="13">
        <v>-2.5962539150324404</v>
      </c>
      <c r="J544" s="12">
        <v>3.3588541325050202E-2</v>
      </c>
      <c r="K544" s="13">
        <v>-3.4760678279532926</v>
      </c>
      <c r="L544" s="12">
        <v>3.272124625400841E-7</v>
      </c>
    </row>
    <row r="545" spans="1:12" x14ac:dyDescent="0.25">
      <c r="A545" s="4" t="s">
        <v>573</v>
      </c>
      <c r="B545" s="4" t="s">
        <v>3303</v>
      </c>
      <c r="C545" s="4" t="s">
        <v>2227</v>
      </c>
      <c r="D545" t="s">
        <v>3321</v>
      </c>
      <c r="E545" s="11">
        <v>-1.1096597123002048</v>
      </c>
      <c r="F545" s="12">
        <v>0.86092841876463488</v>
      </c>
      <c r="G545" s="11">
        <v>-1.1180183413573845</v>
      </c>
      <c r="H545" s="12">
        <v>0.59298538421608449</v>
      </c>
      <c r="I545" s="13">
        <v>-2.5450009884200049</v>
      </c>
      <c r="J545" s="12">
        <v>2.5988407284904309E-4</v>
      </c>
      <c r="K545" s="13">
        <v>-1.9563121688267213</v>
      </c>
      <c r="L545" s="12">
        <v>1.7490726054263946E-6</v>
      </c>
    </row>
    <row r="546" spans="1:12" x14ac:dyDescent="0.25">
      <c r="A546" s="4" t="s">
        <v>574</v>
      </c>
      <c r="B546" s="4" t="s">
        <v>3303</v>
      </c>
      <c r="C546" s="4" t="s">
        <v>2228</v>
      </c>
      <c r="D546" t="s">
        <v>3321</v>
      </c>
      <c r="E546" s="11">
        <v>1.0695628235191201</v>
      </c>
      <c r="F546" s="12" t="e">
        <f>NA()</f>
        <v>#N/A</v>
      </c>
      <c r="G546" s="14">
        <v>1.4711829623507713</v>
      </c>
      <c r="H546" s="12">
        <v>3.8722726553178183E-2</v>
      </c>
      <c r="I546" s="11">
        <v>-1.4885211824557971</v>
      </c>
      <c r="J546" s="12">
        <v>0.2627653858997438</v>
      </c>
      <c r="K546" s="13">
        <v>-3.1261834731601623</v>
      </c>
      <c r="L546" s="12">
        <v>6.770579932628753E-8</v>
      </c>
    </row>
    <row r="547" spans="1:12" x14ac:dyDescent="0.25">
      <c r="A547" s="4" t="s">
        <v>575</v>
      </c>
      <c r="B547" s="4" t="s">
        <v>3303</v>
      </c>
      <c r="C547" s="4" t="s">
        <v>2229</v>
      </c>
      <c r="D547" t="s">
        <v>3321</v>
      </c>
      <c r="E547" s="11">
        <v>-1.6801917870070564</v>
      </c>
      <c r="F547" s="12" t="e">
        <f>NA()</f>
        <v>#N/A</v>
      </c>
      <c r="G547" s="13">
        <v>-4.371515997315818</v>
      </c>
      <c r="H547" s="12">
        <v>2.8366596970433009E-2</v>
      </c>
      <c r="I547" s="11">
        <v>-46.699670404972082</v>
      </c>
      <c r="J547" s="12">
        <v>0.39979334548540857</v>
      </c>
      <c r="K547" s="13">
        <v>-8.9424968953414758</v>
      </c>
      <c r="L547" s="12">
        <v>6.0636913485086191E-3</v>
      </c>
    </row>
    <row r="548" spans="1:12" x14ac:dyDescent="0.25">
      <c r="A548" s="4" t="s">
        <v>576</v>
      </c>
      <c r="B548" s="4" t="s">
        <v>3303</v>
      </c>
      <c r="C548" s="4" t="s">
        <v>2230</v>
      </c>
      <c r="D548" t="s">
        <v>3321</v>
      </c>
      <c r="E548" s="13">
        <v>-1.4352498978542638</v>
      </c>
      <c r="F548" s="12">
        <v>1.7546719070028329E-2</v>
      </c>
      <c r="G548" s="13">
        <v>-2.4370709853877037</v>
      </c>
      <c r="H548" s="12">
        <v>7.758236796360754E-18</v>
      </c>
      <c r="I548" s="14">
        <v>2.9586366006281639</v>
      </c>
      <c r="J548" s="12">
        <v>8.749493233899648E-29</v>
      </c>
      <c r="K548" s="13">
        <v>-2.58083004544517</v>
      </c>
      <c r="L548" s="12">
        <v>4.329991729549944E-20</v>
      </c>
    </row>
    <row r="549" spans="1:12" x14ac:dyDescent="0.25">
      <c r="A549" s="4" t="s">
        <v>577</v>
      </c>
      <c r="B549" s="4" t="s">
        <v>3303</v>
      </c>
      <c r="C549" s="4" t="s">
        <v>2231</v>
      </c>
      <c r="D549" t="s">
        <v>3321</v>
      </c>
      <c r="E549" s="13">
        <v>-1.3857470885074623</v>
      </c>
      <c r="F549" s="12">
        <v>1.2056552958394005E-2</v>
      </c>
      <c r="G549" s="13">
        <v>-2.3641458251167169</v>
      </c>
      <c r="H549" s="12">
        <v>3.3860155162012195E-22</v>
      </c>
      <c r="I549" s="14">
        <v>3.4693582130126419</v>
      </c>
      <c r="J549" s="12">
        <v>1.2145961659653882E-48</v>
      </c>
      <c r="K549" s="11">
        <v>1.0948629076771521</v>
      </c>
      <c r="L549" s="12">
        <v>0.36269305344072345</v>
      </c>
    </row>
    <row r="550" spans="1:12" x14ac:dyDescent="0.25">
      <c r="A550" s="4" t="s">
        <v>578</v>
      </c>
      <c r="B550" s="4" t="s">
        <v>3303</v>
      </c>
      <c r="C550" s="4" t="s">
        <v>2232</v>
      </c>
      <c r="D550" t="s">
        <v>3321</v>
      </c>
      <c r="E550" s="11">
        <v>1.49475634655553</v>
      </c>
      <c r="F550" s="12" t="e">
        <f>NA()</f>
        <v>#N/A</v>
      </c>
      <c r="G550" s="11">
        <v>-1.7248801853400362</v>
      </c>
      <c r="H550" s="12">
        <v>0.27797861301859378</v>
      </c>
      <c r="I550" s="14">
        <v>5.6626756682335024</v>
      </c>
      <c r="J550" s="12">
        <v>1.2453667776993757E-8</v>
      </c>
      <c r="K550" s="14">
        <v>3.7410842005629812</v>
      </c>
      <c r="L550" s="12">
        <v>7.0981198514444382E-7</v>
      </c>
    </row>
    <row r="551" spans="1:12" x14ac:dyDescent="0.25">
      <c r="A551" s="4" t="s">
        <v>579</v>
      </c>
      <c r="B551" s="4" t="s">
        <v>3303</v>
      </c>
      <c r="C551" s="4" t="s">
        <v>2233</v>
      </c>
      <c r="D551" t="s">
        <v>3321</v>
      </c>
      <c r="E551" s="11">
        <v>1.4312836512711378</v>
      </c>
      <c r="F551" s="12" t="e">
        <f>NA()</f>
        <v>#N/A</v>
      </c>
      <c r="G551" s="11">
        <v>-1.3069647460270142</v>
      </c>
      <c r="H551" s="12">
        <v>0.81873111398159881</v>
      </c>
      <c r="I551" s="11">
        <v>1.3865889202481767</v>
      </c>
      <c r="J551" s="12">
        <v>0.78379844528208209</v>
      </c>
      <c r="K551" s="11">
        <v>-34.521870353802392</v>
      </c>
      <c r="L551" s="12">
        <v>0.17702829429073624</v>
      </c>
    </row>
    <row r="552" spans="1:12" x14ac:dyDescent="0.25">
      <c r="A552" s="4" t="s">
        <v>580</v>
      </c>
      <c r="B552" s="4" t="s">
        <v>3303</v>
      </c>
      <c r="C552" s="4" t="s">
        <v>2234</v>
      </c>
      <c r="D552" t="s">
        <v>3321</v>
      </c>
      <c r="E552" s="11">
        <v>-1.2347804751951217</v>
      </c>
      <c r="F552" s="12">
        <v>0.70076119541052917</v>
      </c>
      <c r="G552" s="11">
        <v>-1.4181160615337318</v>
      </c>
      <c r="H552" s="12">
        <v>0.14431275083050737</v>
      </c>
      <c r="I552" s="14">
        <v>2.7863242631152367</v>
      </c>
      <c r="J552" s="12">
        <v>6.4003309996267464E-8</v>
      </c>
      <c r="K552" s="14">
        <v>10.073238111604777</v>
      </c>
      <c r="L552" s="12">
        <v>4.3596475547938395E-66</v>
      </c>
    </row>
    <row r="553" spans="1:12" x14ac:dyDescent="0.25">
      <c r="A553" s="4" t="s">
        <v>581</v>
      </c>
      <c r="B553" s="4" t="s">
        <v>3303</v>
      </c>
      <c r="C553" s="4" t="s">
        <v>2235</v>
      </c>
      <c r="D553" t="s">
        <v>3321</v>
      </c>
      <c r="E553" s="11">
        <v>-2.7159948918277914</v>
      </c>
      <c r="F553" s="12" t="e">
        <f>NA()</f>
        <v>#N/A</v>
      </c>
      <c r="G553" s="11">
        <v>-4.9654703423633055</v>
      </c>
      <c r="H553" s="12">
        <v>0.15134753910984461</v>
      </c>
      <c r="I553" s="11">
        <v>1.0445835845351628</v>
      </c>
      <c r="J553" s="12">
        <v>0.9672066492930963</v>
      </c>
      <c r="K553" s="11">
        <v>-4.2382801166999311</v>
      </c>
      <c r="L553" s="12">
        <v>0.10085406453061616</v>
      </c>
    </row>
    <row r="554" spans="1:12" x14ac:dyDescent="0.25">
      <c r="A554" s="4" t="s">
        <v>582</v>
      </c>
      <c r="B554" s="4" t="s">
        <v>3303</v>
      </c>
      <c r="C554" s="4" t="s">
        <v>2236</v>
      </c>
      <c r="D554" t="s">
        <v>3321</v>
      </c>
      <c r="E554" s="11">
        <v>-3.3042001422177267</v>
      </c>
      <c r="F554" s="12" t="e">
        <f>NA()</f>
        <v>#N/A</v>
      </c>
      <c r="G554" s="11">
        <v>-1.6200072578935423</v>
      </c>
      <c r="H554" s="12">
        <v>0.69560623575387348</v>
      </c>
      <c r="I554" s="11">
        <v>-13.944408178297664</v>
      </c>
      <c r="J554" s="12">
        <v>0.57554679903660644</v>
      </c>
      <c r="K554" s="11">
        <v>-4.8883008961282837</v>
      </c>
      <c r="L554" s="12">
        <v>0.18099274712123167</v>
      </c>
    </row>
    <row r="555" spans="1:12" x14ac:dyDescent="0.25">
      <c r="A555" s="4" t="s">
        <v>583</v>
      </c>
      <c r="B555" s="4" t="s">
        <v>3303</v>
      </c>
      <c r="C555" s="4" t="s">
        <v>2237</v>
      </c>
      <c r="D555" t="s">
        <v>3321</v>
      </c>
      <c r="E555" s="11">
        <v>-19.765104090611771</v>
      </c>
      <c r="F555" s="12" t="e">
        <f>NA()</f>
        <v>#N/A</v>
      </c>
      <c r="G555" s="11">
        <v>-1.2912364148867548</v>
      </c>
      <c r="H555" s="12">
        <v>0.89444665886639785</v>
      </c>
      <c r="I555" s="11">
        <v>2.095353491119984</v>
      </c>
      <c r="J555" s="12">
        <v>0.65667825643275868</v>
      </c>
      <c r="K555" s="11">
        <v>-11.916376576974088</v>
      </c>
      <c r="L555" s="12" t="e">
        <f>NA()</f>
        <v>#N/A</v>
      </c>
    </row>
    <row r="556" spans="1:12" x14ac:dyDescent="0.25">
      <c r="A556" s="4" t="s">
        <v>584</v>
      </c>
      <c r="B556" s="4" t="s">
        <v>3303</v>
      </c>
      <c r="C556" s="4" t="s">
        <v>2238</v>
      </c>
      <c r="D556" t="s">
        <v>3321</v>
      </c>
      <c r="E556" s="11">
        <v>-2.0106118124741825</v>
      </c>
      <c r="F556" s="12" t="e">
        <f>NA()</f>
        <v>#N/A</v>
      </c>
      <c r="G556" s="11">
        <v>-1.2989156489115294</v>
      </c>
      <c r="H556" s="12">
        <v>0.87417405832611028</v>
      </c>
      <c r="I556" s="14">
        <v>7.9385310855250841</v>
      </c>
      <c r="J556" s="12">
        <v>1.1495073588305604E-2</v>
      </c>
      <c r="K556" s="11">
        <v>-2.9745400101844091</v>
      </c>
      <c r="L556" s="12">
        <v>0.40586008130526224</v>
      </c>
    </row>
    <row r="557" spans="1:12" x14ac:dyDescent="0.25">
      <c r="A557" s="4" t="s">
        <v>585</v>
      </c>
      <c r="B557" s="4" t="s">
        <v>3303</v>
      </c>
      <c r="C557" s="4" t="s">
        <v>2239</v>
      </c>
      <c r="D557" t="s">
        <v>3321</v>
      </c>
      <c r="E557" s="11">
        <v>1.0012367825341033</v>
      </c>
      <c r="F557" s="12" t="e">
        <f>NA()</f>
        <v>#N/A</v>
      </c>
      <c r="G557" s="11">
        <v>-2.1485128051313205</v>
      </c>
      <c r="H557" s="12">
        <v>0.13501041027555813</v>
      </c>
      <c r="I557" s="14">
        <v>15.971832580509162</v>
      </c>
      <c r="J557" s="12">
        <v>7.2799654836979171E-25</v>
      </c>
      <c r="K557" s="14">
        <v>1.9611287658785195</v>
      </c>
      <c r="L557" s="12">
        <v>2.9768138146108243E-2</v>
      </c>
    </row>
    <row r="558" spans="1:12" x14ac:dyDescent="0.25">
      <c r="A558" s="4" t="s">
        <v>586</v>
      </c>
      <c r="B558" s="4" t="s">
        <v>3303</v>
      </c>
      <c r="C558" s="4" t="s">
        <v>2240</v>
      </c>
      <c r="D558" t="s">
        <v>3321</v>
      </c>
      <c r="E558" s="11">
        <v>2.0944583165148503</v>
      </c>
      <c r="F558" s="12" t="e">
        <f>NA()</f>
        <v>#N/A</v>
      </c>
      <c r="G558" s="11">
        <v>-1.419418042161827</v>
      </c>
      <c r="H558" s="12">
        <v>0.64617467484745794</v>
      </c>
      <c r="I558" s="14">
        <v>11.773765464094735</v>
      </c>
      <c r="J558" s="12">
        <v>5.2321637621634748E-12</v>
      </c>
      <c r="K558" s="11">
        <v>1.93402088253064</v>
      </c>
      <c r="L558" s="12">
        <v>0.10324365014706277</v>
      </c>
    </row>
    <row r="559" spans="1:12" x14ac:dyDescent="0.25">
      <c r="A559" s="4" t="s">
        <v>587</v>
      </c>
      <c r="B559" s="4" t="s">
        <v>3303</v>
      </c>
      <c r="C559" s="4" t="s">
        <v>2241</v>
      </c>
      <c r="D559" t="s">
        <v>3321</v>
      </c>
      <c r="E559" s="11">
        <v>-1.0658407022571463</v>
      </c>
      <c r="F559" s="12">
        <v>0.93651927413026148</v>
      </c>
      <c r="G559" s="13">
        <v>-1.6729678873507956</v>
      </c>
      <c r="H559" s="12">
        <v>1.221863584330497E-2</v>
      </c>
      <c r="I559" s="11">
        <v>-1.1485217418533957</v>
      </c>
      <c r="J559" s="12">
        <v>0.68025727995815699</v>
      </c>
      <c r="K559" s="14">
        <v>2.4949902677555791</v>
      </c>
      <c r="L559" s="12">
        <v>8.4688283547119906E-11</v>
      </c>
    </row>
    <row r="560" spans="1:12" x14ac:dyDescent="0.25">
      <c r="A560" s="4" t="s">
        <v>588</v>
      </c>
      <c r="B560" s="4" t="s">
        <v>3303</v>
      </c>
      <c r="C560" s="4" t="s">
        <v>2242</v>
      </c>
      <c r="D560" t="s">
        <v>3321</v>
      </c>
      <c r="E560" s="11">
        <v>-1.0025693076091493</v>
      </c>
      <c r="F560" s="12">
        <v>0.9933296067712053</v>
      </c>
      <c r="G560" s="13">
        <v>-3.9177389221209067</v>
      </c>
      <c r="H560" s="12">
        <v>4.836664000514619E-31</v>
      </c>
      <c r="I560" s="14">
        <v>1.4620122832262088</v>
      </c>
      <c r="J560" s="12">
        <v>2.7386028501859699E-3</v>
      </c>
      <c r="K560" s="11">
        <v>-1.0776307725954437</v>
      </c>
      <c r="L560" s="12">
        <v>0.53851309649335655</v>
      </c>
    </row>
    <row r="561" spans="1:12" x14ac:dyDescent="0.25">
      <c r="A561" s="4" t="s">
        <v>589</v>
      </c>
      <c r="B561" s="4" t="s">
        <v>3303</v>
      </c>
      <c r="C561" s="4" t="s">
        <v>2243</v>
      </c>
      <c r="D561" t="s">
        <v>3321</v>
      </c>
      <c r="E561" s="11">
        <v>1.4349390605778447</v>
      </c>
      <c r="F561" s="12" t="e">
        <f>NA()</f>
        <v>#N/A</v>
      </c>
      <c r="G561" s="11">
        <v>-1.1113694843689492</v>
      </c>
      <c r="H561" s="12">
        <v>0.90107638542955704</v>
      </c>
      <c r="I561" s="11">
        <v>1.8567354564937273</v>
      </c>
      <c r="J561" s="12">
        <v>0.40943013402318773</v>
      </c>
      <c r="K561" s="11">
        <v>1.4225948110860256</v>
      </c>
      <c r="L561" s="12">
        <v>0.47219664818120788</v>
      </c>
    </row>
    <row r="562" spans="1:12" x14ac:dyDescent="0.25">
      <c r="A562" s="4" t="s">
        <v>590</v>
      </c>
      <c r="B562" s="4" t="s">
        <v>3303</v>
      </c>
      <c r="C562" s="4" t="s">
        <v>2244</v>
      </c>
      <c r="D562" t="s">
        <v>3321</v>
      </c>
      <c r="E562" s="11">
        <v>-1.3177666841573517</v>
      </c>
      <c r="F562" s="12" t="e">
        <f>NA()</f>
        <v>#N/A</v>
      </c>
      <c r="G562" s="11">
        <v>-1.465800922557591</v>
      </c>
      <c r="H562" s="12">
        <v>0.53563235740300708</v>
      </c>
      <c r="I562" s="11">
        <v>-1.5260057276600125</v>
      </c>
      <c r="J562" s="12">
        <v>0.63369299502728249</v>
      </c>
      <c r="K562" s="13">
        <v>-6.8703980369429889</v>
      </c>
      <c r="L562" s="12">
        <v>4.303441812250724E-3</v>
      </c>
    </row>
    <row r="563" spans="1:12" x14ac:dyDescent="0.25">
      <c r="A563" s="4" t="s">
        <v>591</v>
      </c>
      <c r="B563" s="4" t="s">
        <v>3303</v>
      </c>
      <c r="C563" s="4" t="s">
        <v>2245</v>
      </c>
      <c r="D563" t="s">
        <v>3321</v>
      </c>
      <c r="E563" s="11">
        <v>-2.0460885257736505</v>
      </c>
      <c r="F563" s="12" t="e">
        <f>NA()</f>
        <v>#N/A</v>
      </c>
      <c r="G563" s="11">
        <v>-2.5524610481242753</v>
      </c>
      <c r="H563" s="12">
        <v>0.42381152454013887</v>
      </c>
      <c r="I563" s="11">
        <v>-1.3825880474639898</v>
      </c>
      <c r="J563" s="12">
        <v>0.82739969105026567</v>
      </c>
      <c r="K563" s="11">
        <v>-3.1928986103351611</v>
      </c>
      <c r="L563" s="12">
        <v>0.21119291476543114</v>
      </c>
    </row>
    <row r="564" spans="1:12" x14ac:dyDescent="0.25">
      <c r="A564" s="4" t="s">
        <v>592</v>
      </c>
      <c r="B564" s="4" t="s">
        <v>3303</v>
      </c>
      <c r="C564" s="4" t="s">
        <v>2246</v>
      </c>
      <c r="D564" t="s">
        <v>3321</v>
      </c>
      <c r="E564" s="11">
        <v>3.7876492626563349</v>
      </c>
      <c r="F564" s="12" t="e">
        <f>NA()</f>
        <v>#N/A</v>
      </c>
      <c r="G564" s="14">
        <v>4.7475617517888935</v>
      </c>
      <c r="H564" s="12">
        <v>5.32890590058908E-3</v>
      </c>
      <c r="I564" s="11">
        <v>3.3765119553052414</v>
      </c>
      <c r="J564" s="12">
        <v>0.11462608681609543</v>
      </c>
      <c r="K564" s="14">
        <v>4.0081576491270452</v>
      </c>
      <c r="L564" s="12">
        <v>6.3212924638871891E-3</v>
      </c>
    </row>
    <row r="565" spans="1:12" x14ac:dyDescent="0.25">
      <c r="A565" s="4" t="s">
        <v>593</v>
      </c>
      <c r="B565" s="4" t="s">
        <v>3303</v>
      </c>
      <c r="C565" s="4" t="s">
        <v>2247</v>
      </c>
      <c r="D565" t="s">
        <v>3321</v>
      </c>
      <c r="E565" s="11">
        <v>-1.3761821597194919</v>
      </c>
      <c r="F565" s="12" t="e">
        <f>NA()</f>
        <v>#N/A</v>
      </c>
      <c r="G565" s="14">
        <v>4.2831298821202894</v>
      </c>
      <c r="H565" s="12">
        <v>4.618491761345412E-2</v>
      </c>
      <c r="I565" s="11">
        <v>3.0477577984835937</v>
      </c>
      <c r="J565" s="12">
        <v>0.27508806009383663</v>
      </c>
      <c r="K565" s="11">
        <v>3.0011705422154265</v>
      </c>
      <c r="L565" s="12">
        <v>9.2757693525051962E-2</v>
      </c>
    </row>
    <row r="566" spans="1:12" x14ac:dyDescent="0.25">
      <c r="A566" s="4" t="s">
        <v>594</v>
      </c>
      <c r="B566" s="4" t="s">
        <v>3303</v>
      </c>
      <c r="C566" s="4" t="s">
        <v>2248</v>
      </c>
      <c r="D566" t="s">
        <v>3321</v>
      </c>
      <c r="E566" s="11">
        <v>1.1388217390110742</v>
      </c>
      <c r="F566" s="12" t="e">
        <f>NA()</f>
        <v>#N/A</v>
      </c>
      <c r="G566" s="11">
        <v>-1.1266388101229488</v>
      </c>
      <c r="H566" s="12">
        <v>0.84088962435095838</v>
      </c>
      <c r="I566" s="11">
        <v>1.023600863998867</v>
      </c>
      <c r="J566" s="12">
        <v>0.9672066492930963</v>
      </c>
      <c r="K566" s="11">
        <v>-1.0208562045528975</v>
      </c>
      <c r="L566" s="12">
        <v>0.96293790717756111</v>
      </c>
    </row>
    <row r="567" spans="1:12" x14ac:dyDescent="0.25">
      <c r="A567" s="4" t="s">
        <v>595</v>
      </c>
      <c r="B567" s="4" t="s">
        <v>3303</v>
      </c>
      <c r="C567" s="4" t="s">
        <v>2249</v>
      </c>
      <c r="D567" t="s">
        <v>3321</v>
      </c>
      <c r="E567" s="11">
        <v>1.0441429571253575</v>
      </c>
      <c r="F567" s="12" t="e">
        <f>NA()</f>
        <v>#N/A</v>
      </c>
      <c r="G567" s="11">
        <v>1.1921686145384938</v>
      </c>
      <c r="H567" s="12">
        <v>0.65303047167728023</v>
      </c>
      <c r="I567" s="11">
        <v>1.1963623158769683</v>
      </c>
      <c r="J567" s="12">
        <v>0.69060160736021725</v>
      </c>
      <c r="K567" s="11">
        <v>1.2264318724649041</v>
      </c>
      <c r="L567" s="12">
        <v>0.4466488081362594</v>
      </c>
    </row>
    <row r="568" spans="1:12" x14ac:dyDescent="0.25">
      <c r="A568" s="4" t="s">
        <v>596</v>
      </c>
      <c r="B568" s="4" t="s">
        <v>3303</v>
      </c>
      <c r="C568" s="4" t="s">
        <v>2250</v>
      </c>
      <c r="D568" t="s">
        <v>3321</v>
      </c>
      <c r="E568" s="11">
        <v>1.1116301974919447</v>
      </c>
      <c r="F568" s="12" t="e">
        <f>NA()</f>
        <v>#N/A</v>
      </c>
      <c r="G568" s="11">
        <v>1.0366615201056533</v>
      </c>
      <c r="H568" s="12">
        <v>0.95659451229649883</v>
      </c>
      <c r="I568" s="14">
        <v>3.3154541405239382</v>
      </c>
      <c r="J568" s="12">
        <v>1.6313811973678823E-3</v>
      </c>
      <c r="K568" s="11">
        <v>-1.2010733444325705</v>
      </c>
      <c r="L568" s="12">
        <v>0.66722175757662772</v>
      </c>
    </row>
    <row r="569" spans="1:12" x14ac:dyDescent="0.25">
      <c r="A569" s="4" t="s">
        <v>597</v>
      </c>
      <c r="B569" s="4" t="s">
        <v>3303</v>
      </c>
      <c r="C569" s="4" t="s">
        <v>2251</v>
      </c>
      <c r="D569" t="s">
        <v>3321</v>
      </c>
      <c r="E569" s="11">
        <v>1.6669202124096645</v>
      </c>
      <c r="F569" s="12" t="e">
        <f>NA()</f>
        <v>#N/A</v>
      </c>
      <c r="G569" s="11">
        <v>1.1384844078203278</v>
      </c>
      <c r="H569" s="12">
        <v>0.90343962245731713</v>
      </c>
      <c r="I569" s="11">
        <v>-1.3825880474639929</v>
      </c>
      <c r="J569" s="12">
        <v>0.82739969105026567</v>
      </c>
      <c r="K569" s="11">
        <v>-34.521870353802647</v>
      </c>
      <c r="L569" s="12">
        <v>0.17702829429073624</v>
      </c>
    </row>
    <row r="570" spans="1:12" x14ac:dyDescent="0.25">
      <c r="A570" s="4" t="s">
        <v>598</v>
      </c>
      <c r="B570" s="4" t="s">
        <v>3303</v>
      </c>
      <c r="C570" s="4" t="s">
        <v>2252</v>
      </c>
      <c r="D570" t="s">
        <v>3321</v>
      </c>
      <c r="E570" s="11">
        <v>-6.0655267220985385</v>
      </c>
      <c r="F570" s="12" t="e">
        <f>NA()</f>
        <v>#N/A</v>
      </c>
      <c r="G570" s="11">
        <v>-2.6038563024385923</v>
      </c>
      <c r="H570" s="12">
        <v>0.10833460797912844</v>
      </c>
      <c r="I570" s="11">
        <v>-4.0986128615212145</v>
      </c>
      <c r="J570" s="12">
        <v>0.29032311366191554</v>
      </c>
      <c r="K570" s="13">
        <v>-9.465187648523866</v>
      </c>
      <c r="L570" s="12">
        <v>4.634548370712286E-3</v>
      </c>
    </row>
    <row r="571" spans="1:12" x14ac:dyDescent="0.25">
      <c r="A571" s="4" t="s">
        <v>599</v>
      </c>
      <c r="B571" s="4" t="s">
        <v>3303</v>
      </c>
      <c r="C571" s="4" t="s">
        <v>2253</v>
      </c>
      <c r="D571" t="s">
        <v>3321</v>
      </c>
      <c r="E571" s="11">
        <v>-1.0685285191910479</v>
      </c>
      <c r="F571" s="12" t="e">
        <f>NA()</f>
        <v>#N/A</v>
      </c>
      <c r="G571" s="13">
        <v>-3.2463012459489744</v>
      </c>
      <c r="H571" s="12">
        <v>3.8512748974193572E-2</v>
      </c>
      <c r="I571" s="11">
        <v>1.6302145555279732</v>
      </c>
      <c r="J571" s="12">
        <v>0.40943013402318773</v>
      </c>
      <c r="K571" s="11">
        <v>-1.5235313288849968</v>
      </c>
      <c r="L571" s="12">
        <v>0.32688667708140229</v>
      </c>
    </row>
    <row r="572" spans="1:12" x14ac:dyDescent="0.25">
      <c r="A572" s="4" t="s">
        <v>600</v>
      </c>
      <c r="B572" s="4" t="s">
        <v>3303</v>
      </c>
      <c r="C572" s="4" t="s">
        <v>2254</v>
      </c>
      <c r="D572" t="s">
        <v>3321</v>
      </c>
      <c r="E572" s="11">
        <v>1.2691477974871783</v>
      </c>
      <c r="F572" s="12" t="e">
        <f>NA()</f>
        <v>#N/A</v>
      </c>
      <c r="G572" s="11">
        <v>-1.5939574081843029</v>
      </c>
      <c r="H572" s="12">
        <v>0.2830377494928733</v>
      </c>
      <c r="I572" s="11">
        <v>1.0798798598282948</v>
      </c>
      <c r="J572" s="12">
        <v>0.889368236971944</v>
      </c>
      <c r="K572" s="11">
        <v>1.3795687286263441</v>
      </c>
      <c r="L572" s="12">
        <v>0.27480931969556188</v>
      </c>
    </row>
    <row r="573" spans="1:12" x14ac:dyDescent="0.25">
      <c r="A573" s="4" t="s">
        <v>601</v>
      </c>
      <c r="B573" s="4" t="s">
        <v>3303</v>
      </c>
      <c r="C573" s="4" t="s">
        <v>2255</v>
      </c>
      <c r="D573" t="s">
        <v>3321</v>
      </c>
      <c r="E573" s="11">
        <v>-1.4226991762370684</v>
      </c>
      <c r="F573" s="12" t="e">
        <f>NA()</f>
        <v>#N/A</v>
      </c>
      <c r="G573" s="11">
        <v>-1.197718915575229</v>
      </c>
      <c r="H573" s="12">
        <v>0.69110707166399454</v>
      </c>
      <c r="I573" s="11">
        <v>-1.1160750335939291</v>
      </c>
      <c r="J573" s="12">
        <v>0.84263261577532778</v>
      </c>
      <c r="K573" s="11">
        <v>-1.1492589115097338</v>
      </c>
      <c r="L573" s="12">
        <v>0.67094408454467658</v>
      </c>
    </row>
    <row r="574" spans="1:12" x14ac:dyDescent="0.25">
      <c r="A574" s="4" t="s">
        <v>602</v>
      </c>
      <c r="B574" s="4" t="s">
        <v>3303</v>
      </c>
      <c r="C574" s="4" t="s">
        <v>2256</v>
      </c>
      <c r="D574" t="s">
        <v>3321</v>
      </c>
      <c r="E574" s="11">
        <v>1.437574903484153</v>
      </c>
      <c r="F574" s="12" t="e">
        <f>NA()</f>
        <v>#N/A</v>
      </c>
      <c r="G574" s="11">
        <v>-1.3134982946729212</v>
      </c>
      <c r="H574" s="12">
        <v>0.60574979932932527</v>
      </c>
      <c r="I574" s="11">
        <v>-3.2005067155267661</v>
      </c>
      <c r="J574" s="12">
        <v>0.22288541857521027</v>
      </c>
      <c r="K574" s="11">
        <v>-1.2901662202246755</v>
      </c>
      <c r="L574" s="12">
        <v>0.49530226177233855</v>
      </c>
    </row>
    <row r="575" spans="1:12" x14ac:dyDescent="0.25">
      <c r="A575" s="4" t="s">
        <v>603</v>
      </c>
      <c r="B575" s="4" t="s">
        <v>3303</v>
      </c>
      <c r="C575" s="4" t="s">
        <v>2257</v>
      </c>
      <c r="D575" t="s">
        <v>3321</v>
      </c>
      <c r="E575" s="11">
        <v>-1.6836800063940434</v>
      </c>
      <c r="F575" s="12" t="e">
        <f>NA()</f>
        <v>#N/A</v>
      </c>
      <c r="G575" s="11">
        <v>1.4966088523452261</v>
      </c>
      <c r="H575" s="12">
        <v>0.27961280085277995</v>
      </c>
      <c r="I575" s="11">
        <v>-1.1872347548364564</v>
      </c>
      <c r="J575" s="12">
        <v>0.78468384739002051</v>
      </c>
      <c r="K575" s="13">
        <v>-3.5068735779141393</v>
      </c>
      <c r="L575" s="12">
        <v>1.5853313734189079E-3</v>
      </c>
    </row>
    <row r="576" spans="1:12" x14ac:dyDescent="0.25">
      <c r="A576" s="4" t="s">
        <v>604</v>
      </c>
      <c r="B576" s="4" t="s">
        <v>3303</v>
      </c>
      <c r="C576" s="4" t="s">
        <v>2258</v>
      </c>
      <c r="D576" t="s">
        <v>3321</v>
      </c>
      <c r="E576" s="11">
        <v>-1.6064963702234287</v>
      </c>
      <c r="F576" s="12" t="e">
        <f>NA()</f>
        <v>#N/A</v>
      </c>
      <c r="G576" s="11">
        <v>-1.3081463734129088</v>
      </c>
      <c r="H576" s="12">
        <v>0.79695952963269101</v>
      </c>
      <c r="I576" s="14">
        <v>7.4614955887151426</v>
      </c>
      <c r="J576" s="12">
        <v>1.4078054137918721E-4</v>
      </c>
      <c r="K576" s="14">
        <v>2.9558216000109292</v>
      </c>
      <c r="L576" s="12">
        <v>2.868993784295688E-2</v>
      </c>
    </row>
    <row r="577" spans="1:12" x14ac:dyDescent="0.25">
      <c r="A577" s="4" t="s">
        <v>605</v>
      </c>
      <c r="B577" s="4" t="s">
        <v>3303</v>
      </c>
      <c r="C577" s="4" t="s">
        <v>2259</v>
      </c>
      <c r="D577" t="s">
        <v>3321</v>
      </c>
      <c r="E577" s="11">
        <v>-1.4263769334849237</v>
      </c>
      <c r="F577" s="12" t="e">
        <f>NA()</f>
        <v>#N/A</v>
      </c>
      <c r="G577" s="11">
        <v>-1.3503640711507696</v>
      </c>
      <c r="H577" s="12">
        <v>0.51133352783828934</v>
      </c>
      <c r="I577" s="11">
        <v>-1.799143237691391</v>
      </c>
      <c r="J577" s="12">
        <v>0.37919746057569903</v>
      </c>
      <c r="K577" s="13">
        <v>-19.396311958989276</v>
      </c>
      <c r="L577" s="12">
        <v>8.4990165160492417E-5</v>
      </c>
    </row>
    <row r="578" spans="1:12" x14ac:dyDescent="0.25">
      <c r="A578" s="4" t="s">
        <v>606</v>
      </c>
      <c r="B578" s="4" t="s">
        <v>3303</v>
      </c>
      <c r="C578" s="4" t="s">
        <v>2260</v>
      </c>
      <c r="D578" t="s">
        <v>3321</v>
      </c>
      <c r="E578" s="11">
        <v>-1.343862120743281</v>
      </c>
      <c r="F578" s="12" t="e">
        <f>NA()</f>
        <v>#N/A</v>
      </c>
      <c r="G578" s="11">
        <v>-1.1775097607583365</v>
      </c>
      <c r="H578" s="12">
        <v>0.6785865064005363</v>
      </c>
      <c r="I578" s="11">
        <v>-1.3376216965497727</v>
      </c>
      <c r="J578" s="12">
        <v>0.55044249698664016</v>
      </c>
      <c r="K578" s="13">
        <v>-1.7661637228611322</v>
      </c>
      <c r="L578" s="12">
        <v>3.2608006209378669E-2</v>
      </c>
    </row>
    <row r="579" spans="1:12" x14ac:dyDescent="0.25">
      <c r="A579" s="4" t="s">
        <v>607</v>
      </c>
      <c r="B579" s="4" t="s">
        <v>3303</v>
      </c>
      <c r="C579" s="4" t="s">
        <v>2261</v>
      </c>
      <c r="D579" t="s">
        <v>3321</v>
      </c>
      <c r="E579" s="11">
        <v>1.0075291299931488</v>
      </c>
      <c r="F579" s="12" t="e">
        <f>NA()</f>
        <v>#N/A</v>
      </c>
      <c r="G579" s="11">
        <v>-1.3980084377367756</v>
      </c>
      <c r="H579" s="12">
        <v>0.37978083803994322</v>
      </c>
      <c r="I579" s="11">
        <v>-2.0305318914745301</v>
      </c>
      <c r="J579" s="12">
        <v>0.22656423202281409</v>
      </c>
      <c r="K579" s="11">
        <v>-1.305795555569194</v>
      </c>
      <c r="L579" s="12">
        <v>0.35109054583569244</v>
      </c>
    </row>
    <row r="580" spans="1:12" x14ac:dyDescent="0.25">
      <c r="A580" s="4" t="s">
        <v>608</v>
      </c>
      <c r="B580" s="4" t="s">
        <v>3303</v>
      </c>
      <c r="C580" s="4" t="s">
        <v>2262</v>
      </c>
      <c r="D580" t="s">
        <v>3321</v>
      </c>
      <c r="E580" s="11">
        <v>1.2387148465727751</v>
      </c>
      <c r="F580" s="12" t="e">
        <f>NA()</f>
        <v>#N/A</v>
      </c>
      <c r="G580" s="11">
        <v>1.5821434038178841</v>
      </c>
      <c r="H580" s="12">
        <v>0.18524416148634307</v>
      </c>
      <c r="I580" s="11">
        <v>-2.1786507383682658</v>
      </c>
      <c r="J580" s="12">
        <v>0.277669832942877</v>
      </c>
      <c r="K580" s="13">
        <v>-2.7357750824731362</v>
      </c>
      <c r="L580" s="12">
        <v>5.2681852178874736E-3</v>
      </c>
    </row>
    <row r="581" spans="1:12" x14ac:dyDescent="0.25">
      <c r="A581" s="4" t="s">
        <v>609</v>
      </c>
      <c r="B581" s="4" t="s">
        <v>3303</v>
      </c>
      <c r="C581" s="4" t="s">
        <v>2263</v>
      </c>
      <c r="D581" t="s">
        <v>3321</v>
      </c>
      <c r="E581" s="11">
        <v>-1.0419185278389136</v>
      </c>
      <c r="F581" s="12" t="e">
        <f>NA()</f>
        <v>#N/A</v>
      </c>
      <c r="G581" s="11">
        <v>1.2150580877163915</v>
      </c>
      <c r="H581" s="12">
        <v>0.76768776464240729</v>
      </c>
      <c r="I581" s="11">
        <v>-1.7837567531951668</v>
      </c>
      <c r="J581" s="12">
        <v>0.58203398095385839</v>
      </c>
      <c r="K581" s="13">
        <v>-4.1400107416177621</v>
      </c>
      <c r="L581" s="12">
        <v>2.3969052475178373E-2</v>
      </c>
    </row>
    <row r="582" spans="1:12" x14ac:dyDescent="0.25">
      <c r="A582" s="4" t="s">
        <v>610</v>
      </c>
      <c r="B582" s="4" t="s">
        <v>3303</v>
      </c>
      <c r="C582" s="4" t="s">
        <v>2264</v>
      </c>
      <c r="D582" t="s">
        <v>3321</v>
      </c>
      <c r="E582" s="11">
        <v>-1.2499432452336039</v>
      </c>
      <c r="F582" s="12" t="e">
        <f>NA()</f>
        <v>#N/A</v>
      </c>
      <c r="G582" s="11">
        <v>-1.1833304275925474</v>
      </c>
      <c r="H582" s="12">
        <v>0.6785865064005363</v>
      </c>
      <c r="I582" s="11">
        <v>-2.1926224449045519</v>
      </c>
      <c r="J582" s="12">
        <v>0.17099740817675874</v>
      </c>
      <c r="K582" s="13">
        <v>-10.046833691929308</v>
      </c>
      <c r="L582" s="12">
        <v>7.1088186600025635E-7</v>
      </c>
    </row>
    <row r="583" spans="1:12" x14ac:dyDescent="0.25">
      <c r="A583" s="4" t="s">
        <v>611</v>
      </c>
      <c r="B583" s="4" t="s">
        <v>3303</v>
      </c>
      <c r="C583" s="4" t="s">
        <v>2265</v>
      </c>
      <c r="D583" t="s">
        <v>3321</v>
      </c>
      <c r="E583" s="11">
        <v>-1.1561765543170652</v>
      </c>
      <c r="F583" s="12" t="e">
        <f>NA()</f>
        <v>#N/A</v>
      </c>
      <c r="G583" s="11">
        <v>-1.0945732518142088</v>
      </c>
      <c r="H583" s="12">
        <v>0.9255781403233645</v>
      </c>
      <c r="I583" s="11">
        <v>-27.592434106078553</v>
      </c>
      <c r="J583" s="12">
        <v>0.47132512636971813</v>
      </c>
      <c r="K583" s="13">
        <v>-9.672703110987884</v>
      </c>
      <c r="L583" s="12">
        <v>3.7363821214059421E-2</v>
      </c>
    </row>
    <row r="584" spans="1:12" x14ac:dyDescent="0.25">
      <c r="A584" s="4" t="s">
        <v>612</v>
      </c>
      <c r="B584" s="4" t="s">
        <v>3303</v>
      </c>
      <c r="C584" s="4" t="s">
        <v>2266</v>
      </c>
      <c r="D584" t="s">
        <v>3321</v>
      </c>
      <c r="E584" s="11">
        <v>-1.380502398450983</v>
      </c>
      <c r="F584" s="12" t="e">
        <f>NA()</f>
        <v>#N/A</v>
      </c>
      <c r="G584" s="11">
        <v>1.0140334649248501</v>
      </c>
      <c r="H584" s="12">
        <v>0.99497672291768957</v>
      </c>
      <c r="I584" s="11">
        <v>-16.674013363853902</v>
      </c>
      <c r="J584" s="12">
        <v>0.54810501506997544</v>
      </c>
      <c r="K584" s="11">
        <v>-1.6738560718177489</v>
      </c>
      <c r="L584" s="12">
        <v>0.51812642852179991</v>
      </c>
    </row>
    <row r="585" spans="1:12" x14ac:dyDescent="0.25">
      <c r="A585" s="4" t="s">
        <v>613</v>
      </c>
      <c r="B585" s="4" t="s">
        <v>3303</v>
      </c>
      <c r="C585" s="4" t="s">
        <v>2267</v>
      </c>
      <c r="D585" t="s">
        <v>3321</v>
      </c>
      <c r="E585" s="11">
        <v>-29.138757537877417</v>
      </c>
      <c r="F585" s="12" t="e">
        <f>NA()</f>
        <v>#N/A</v>
      </c>
      <c r="G585" s="11">
        <v>-1.2989156489115239</v>
      </c>
      <c r="H585" s="12">
        <v>0.87417405832611028</v>
      </c>
      <c r="I585" s="11">
        <v>-8.4851978071851519</v>
      </c>
      <c r="J585" s="12">
        <v>0.65605722177341885</v>
      </c>
      <c r="K585" s="11">
        <v>-17.567750021180998</v>
      </c>
      <c r="L585" s="12" t="e">
        <f>NA()</f>
        <v>#N/A</v>
      </c>
    </row>
    <row r="586" spans="1:12" x14ac:dyDescent="0.25">
      <c r="A586" s="4" t="s">
        <v>614</v>
      </c>
      <c r="B586" s="4" t="s">
        <v>3303</v>
      </c>
      <c r="C586" s="4" t="s">
        <v>2268</v>
      </c>
      <c r="D586" t="s">
        <v>3321</v>
      </c>
      <c r="E586" s="11">
        <v>-10.391450643345765</v>
      </c>
      <c r="F586" s="12" t="e">
        <f>NA()</f>
        <v>#N/A</v>
      </c>
      <c r="G586" s="11">
        <v>-9.8491273398477794</v>
      </c>
      <c r="H586" s="12" t="e">
        <f>NA()</f>
        <v>#N/A</v>
      </c>
      <c r="I586" s="11">
        <v>-3.0259874360728638</v>
      </c>
      <c r="J586" s="12" t="e">
        <f>NA()</f>
        <v>#N/A</v>
      </c>
      <c r="K586" s="11">
        <v>-6.2650031327669566</v>
      </c>
      <c r="L586" s="12" t="e">
        <f>NA()</f>
        <v>#N/A</v>
      </c>
    </row>
    <row r="587" spans="1:12" x14ac:dyDescent="0.25">
      <c r="A587" s="4" t="s">
        <v>615</v>
      </c>
      <c r="B587" s="4" t="s">
        <v>3303</v>
      </c>
      <c r="C587" s="4" t="s">
        <v>2269</v>
      </c>
      <c r="D587" t="s">
        <v>3321</v>
      </c>
      <c r="E587" s="11">
        <v>-1.1610424718960501</v>
      </c>
      <c r="F587" s="12" t="e">
        <f>NA()</f>
        <v>#N/A</v>
      </c>
      <c r="G587" s="13">
        <v>-2.3645513117204531</v>
      </c>
      <c r="H587" s="12">
        <v>1.4487965428723436E-5</v>
      </c>
      <c r="I587" s="14">
        <v>2.6672701625697841</v>
      </c>
      <c r="J587" s="12">
        <v>2.9088388237402454E-8</v>
      </c>
      <c r="K587" s="13">
        <v>-4.7830355822173329</v>
      </c>
      <c r="L587" s="12">
        <v>1.9529050586144173E-11</v>
      </c>
    </row>
    <row r="588" spans="1:12" x14ac:dyDescent="0.25">
      <c r="A588" s="4" t="s">
        <v>616</v>
      </c>
      <c r="B588" s="4" t="s">
        <v>3303</v>
      </c>
      <c r="C588" s="4" t="s">
        <v>2270</v>
      </c>
      <c r="D588" t="s">
        <v>3321</v>
      </c>
      <c r="E588" s="11">
        <v>-3.385901257881943</v>
      </c>
      <c r="F588" s="12" t="e">
        <f>NA()</f>
        <v>#N/A</v>
      </c>
      <c r="G588" s="11">
        <v>1.8160613997532979</v>
      </c>
      <c r="H588" s="12">
        <v>0.32913589998279541</v>
      </c>
      <c r="I588" s="11">
        <v>1.6395800457058238</v>
      </c>
      <c r="J588" s="12">
        <v>0.55546219762410953</v>
      </c>
      <c r="K588" s="11">
        <v>-1.1411689240038112</v>
      </c>
      <c r="L588" s="12">
        <v>0.83890844393827479</v>
      </c>
    </row>
    <row r="589" spans="1:12" x14ac:dyDescent="0.25">
      <c r="A589" s="4" t="s">
        <v>617</v>
      </c>
      <c r="B589" s="4" t="s">
        <v>3303</v>
      </c>
      <c r="C589" s="4" t="s">
        <v>2271</v>
      </c>
      <c r="D589" t="s">
        <v>3321</v>
      </c>
      <c r="E589" s="11">
        <v>-1.015762987148805</v>
      </c>
      <c r="F589" s="12">
        <v>0.97169797502165922</v>
      </c>
      <c r="G589" s="11">
        <v>1.1515750162752403</v>
      </c>
      <c r="H589" s="12">
        <v>0.32458482340305195</v>
      </c>
      <c r="I589" s="14">
        <v>2.6463177987211526</v>
      </c>
      <c r="J589" s="12">
        <v>1.616708256449244E-22</v>
      </c>
      <c r="K589" s="14">
        <v>1.835873763939796</v>
      </c>
      <c r="L589" s="12">
        <v>8.4688283547119906E-11</v>
      </c>
    </row>
    <row r="590" spans="1:12" x14ac:dyDescent="0.25">
      <c r="A590" s="4" t="s">
        <v>618</v>
      </c>
      <c r="B590" s="4" t="s">
        <v>3303</v>
      </c>
      <c r="C590" s="4" t="s">
        <v>2272</v>
      </c>
      <c r="D590" t="s">
        <v>3321</v>
      </c>
      <c r="E590" s="11">
        <v>1.1403567134973991</v>
      </c>
      <c r="F590" s="12">
        <v>0.66353441932294599</v>
      </c>
      <c r="G590" s="11">
        <v>1.2926717511982193</v>
      </c>
      <c r="H590" s="12">
        <v>5.9172453357100835E-2</v>
      </c>
      <c r="I590" s="14">
        <v>2.6231455828700256</v>
      </c>
      <c r="J590" s="12">
        <v>6.1310821562570694E-17</v>
      </c>
      <c r="K590" s="14">
        <v>2.7340613331545391</v>
      </c>
      <c r="L590" s="12">
        <v>6.1168267652473438E-24</v>
      </c>
    </row>
    <row r="591" spans="1:12" x14ac:dyDescent="0.25">
      <c r="A591" s="4" t="s">
        <v>619</v>
      </c>
      <c r="B591" s="4" t="s">
        <v>3303</v>
      </c>
      <c r="C591" s="4" t="s">
        <v>2273</v>
      </c>
      <c r="D591" t="s">
        <v>3321</v>
      </c>
      <c r="E591" s="11">
        <v>1.0274493651046339</v>
      </c>
      <c r="F591" s="12" t="e">
        <f>NA()</f>
        <v>#N/A</v>
      </c>
      <c r="G591" s="11">
        <v>-1.5209202989131787</v>
      </c>
      <c r="H591" s="12">
        <v>0.68250700897362504</v>
      </c>
      <c r="I591" s="11">
        <v>3.4715177680720428</v>
      </c>
      <c r="J591" s="12">
        <v>7.2908065719226242E-2</v>
      </c>
      <c r="K591" s="14">
        <v>2.8336995412422623</v>
      </c>
      <c r="L591" s="12">
        <v>3.7175919743798636E-2</v>
      </c>
    </row>
    <row r="592" spans="1:12" x14ac:dyDescent="0.25">
      <c r="A592" s="4" t="s">
        <v>620</v>
      </c>
      <c r="B592" s="4" t="s">
        <v>3303</v>
      </c>
      <c r="C592" s="4" t="s">
        <v>2274</v>
      </c>
      <c r="D592" t="s">
        <v>3321</v>
      </c>
      <c r="E592" s="11">
        <v>1.4296939177635186</v>
      </c>
      <c r="F592" s="12" t="e">
        <f>NA()</f>
        <v>#N/A</v>
      </c>
      <c r="G592" s="11">
        <v>2.7006506058820334</v>
      </c>
      <c r="H592" s="12">
        <v>0.1894374750676994</v>
      </c>
      <c r="I592" s="11">
        <v>2.45116198855832</v>
      </c>
      <c r="J592" s="12">
        <v>0.36676101267990063</v>
      </c>
      <c r="K592" s="14">
        <v>7.0018749408481762</v>
      </c>
      <c r="L592" s="12">
        <v>1.8775019521788988E-4</v>
      </c>
    </row>
    <row r="593" spans="1:12" x14ac:dyDescent="0.25">
      <c r="A593" s="4" t="s">
        <v>621</v>
      </c>
      <c r="B593" s="4" t="s">
        <v>3303</v>
      </c>
      <c r="C593" s="4" t="s">
        <v>2275</v>
      </c>
      <c r="D593" t="s">
        <v>3321</v>
      </c>
      <c r="E593" s="11">
        <v>1.3946544626288313</v>
      </c>
      <c r="F593" s="12" t="e">
        <f>NA()</f>
        <v>#N/A</v>
      </c>
      <c r="G593" s="11">
        <v>4.9018415224548439</v>
      </c>
      <c r="H593" s="12">
        <v>0.32458482340305195</v>
      </c>
      <c r="I593" s="11">
        <v>-3.0259874360728718</v>
      </c>
      <c r="J593" s="12">
        <v>0.82739969105026567</v>
      </c>
      <c r="K593" s="11">
        <v>2.5088762745982174</v>
      </c>
      <c r="L593" s="12">
        <v>0.49884760344293677</v>
      </c>
    </row>
    <row r="594" spans="1:12" x14ac:dyDescent="0.25">
      <c r="A594" s="4" t="s">
        <v>622</v>
      </c>
      <c r="B594" s="4" t="s">
        <v>3303</v>
      </c>
      <c r="C594" s="4" t="s">
        <v>2276</v>
      </c>
      <c r="D594" t="s">
        <v>3321</v>
      </c>
      <c r="E594" s="11">
        <v>1.2355509970193672</v>
      </c>
      <c r="F594" s="12">
        <v>0.36681340303464027</v>
      </c>
      <c r="G594" s="13">
        <v>-1.5993498640780119</v>
      </c>
      <c r="H594" s="12">
        <v>4.8752261763234717E-4</v>
      </c>
      <c r="I594" s="14">
        <v>10.920490510644294</v>
      </c>
      <c r="J594" s="12">
        <v>9.880178171719383E-120</v>
      </c>
      <c r="K594" s="11">
        <v>-1.0196140755309924</v>
      </c>
      <c r="L594" s="12">
        <v>0.89789440274915688</v>
      </c>
    </row>
    <row r="595" spans="1:12" x14ac:dyDescent="0.25">
      <c r="A595" s="4" t="s">
        <v>623</v>
      </c>
      <c r="B595" s="4" t="s">
        <v>3303</v>
      </c>
      <c r="C595" s="4" t="s">
        <v>2277</v>
      </c>
      <c r="D595" t="s">
        <v>3321</v>
      </c>
      <c r="E595" s="11">
        <v>1.2337402305554486</v>
      </c>
      <c r="F595" s="12">
        <v>0.24734864678815605</v>
      </c>
      <c r="G595" s="13">
        <v>-1.5924113147897323</v>
      </c>
      <c r="H595" s="12">
        <v>2.0879562077775272E-5</v>
      </c>
      <c r="I595" s="14">
        <v>6.382584078981492</v>
      </c>
      <c r="J595" s="12">
        <v>2.5180022824678368E-89</v>
      </c>
      <c r="K595" s="14">
        <v>1.4622891951113086</v>
      </c>
      <c r="L595" s="12">
        <v>1.0406067270107643E-4</v>
      </c>
    </row>
    <row r="596" spans="1:12" x14ac:dyDescent="0.25">
      <c r="A596" s="4" t="s">
        <v>624</v>
      </c>
      <c r="B596" s="4" t="s">
        <v>3303</v>
      </c>
      <c r="C596" s="4" t="s">
        <v>2278</v>
      </c>
      <c r="D596" t="s">
        <v>3321</v>
      </c>
      <c r="E596" s="11">
        <v>-1.3638176476024213</v>
      </c>
      <c r="F596" s="12" t="e">
        <f>NA()</f>
        <v>#N/A</v>
      </c>
      <c r="G596" s="11">
        <v>2.2165943655641374</v>
      </c>
      <c r="H596" s="12">
        <v>0.5689722955284493</v>
      </c>
      <c r="I596" s="14">
        <v>11.70340067259731</v>
      </c>
      <c r="J596" s="12">
        <v>8.1482321351976934E-3</v>
      </c>
      <c r="K596" s="14">
        <v>10.376558696510155</v>
      </c>
      <c r="L596" s="12">
        <v>3.2872428380900671E-3</v>
      </c>
    </row>
    <row r="597" spans="1:12" x14ac:dyDescent="0.25">
      <c r="A597" s="4" t="s">
        <v>625</v>
      </c>
      <c r="B597" s="4" t="s">
        <v>3303</v>
      </c>
      <c r="C597" s="4" t="s">
        <v>2279</v>
      </c>
      <c r="D597" t="s">
        <v>3321</v>
      </c>
      <c r="E597" s="11">
        <v>-1.4211220706831826</v>
      </c>
      <c r="F597" s="12" t="e">
        <f>NA()</f>
        <v>#N/A</v>
      </c>
      <c r="G597" s="11">
        <v>-1.2559899089893405</v>
      </c>
      <c r="H597" s="12">
        <v>0.56550284448383303</v>
      </c>
      <c r="I597" s="14">
        <v>7.6218630220835726</v>
      </c>
      <c r="J597" s="12">
        <v>4.9692144631129786E-22</v>
      </c>
      <c r="K597" s="14">
        <v>2.6220263268567487</v>
      </c>
      <c r="L597" s="12">
        <v>2.3423900750597915E-6</v>
      </c>
    </row>
    <row r="598" spans="1:12" x14ac:dyDescent="0.25">
      <c r="A598" s="4" t="s">
        <v>626</v>
      </c>
      <c r="B598" s="4" t="s">
        <v>3303</v>
      </c>
      <c r="C598" s="4" t="s">
        <v>2280</v>
      </c>
      <c r="D598" t="s">
        <v>3321</v>
      </c>
      <c r="E598" s="11">
        <v>1.3126806042309</v>
      </c>
      <c r="F598" s="12" t="e">
        <f>NA()</f>
        <v>#N/A</v>
      </c>
      <c r="G598" s="11">
        <v>1.9129360148625973</v>
      </c>
      <c r="H598" s="12">
        <v>6.4100975088036624E-2</v>
      </c>
      <c r="I598" s="14">
        <v>15.095130436713189</v>
      </c>
      <c r="J598" s="12">
        <v>9.8511982817551185E-27</v>
      </c>
      <c r="K598" s="14">
        <v>4.6283687227599932</v>
      </c>
      <c r="L598" s="12">
        <v>9.7803300786703264E-10</v>
      </c>
    </row>
    <row r="599" spans="1:12" x14ac:dyDescent="0.25">
      <c r="A599" s="4" t="s">
        <v>627</v>
      </c>
      <c r="B599" s="4" t="s">
        <v>3303</v>
      </c>
      <c r="C599" s="4" t="s">
        <v>2281</v>
      </c>
      <c r="D599" t="s">
        <v>3321</v>
      </c>
      <c r="E599" s="11">
        <v>1.0790297129908062</v>
      </c>
      <c r="F599" s="12" t="e">
        <f>NA()</f>
        <v>#N/A</v>
      </c>
      <c r="G599" s="14">
        <v>2.5007724820559796</v>
      </c>
      <c r="H599" s="12">
        <v>5.4241042171039866E-3</v>
      </c>
      <c r="I599" s="14">
        <v>19.362168336897192</v>
      </c>
      <c r="J599" s="12">
        <v>2.7697890524217898E-29</v>
      </c>
      <c r="K599" s="14">
        <v>6.0959594860014032</v>
      </c>
      <c r="L599" s="12">
        <v>4.3775345571543082E-12</v>
      </c>
    </row>
    <row r="600" spans="1:12" x14ac:dyDescent="0.25">
      <c r="A600" s="4" t="s">
        <v>628</v>
      </c>
      <c r="B600" s="4" t="s">
        <v>3303</v>
      </c>
      <c r="C600" s="4" t="s">
        <v>2282</v>
      </c>
      <c r="D600" t="s">
        <v>3321</v>
      </c>
      <c r="E600" s="11">
        <v>-1.0985061087316623</v>
      </c>
      <c r="F600" s="12" t="e">
        <f>NA()</f>
        <v>#N/A</v>
      </c>
      <c r="G600" s="11">
        <v>1.2629430740875449</v>
      </c>
      <c r="H600" s="12">
        <v>0.41336225518579756</v>
      </c>
      <c r="I600" s="11">
        <v>1.4331703127834217</v>
      </c>
      <c r="J600" s="12">
        <v>0.28333324726994619</v>
      </c>
      <c r="K600" s="11">
        <v>1.0222810049574691</v>
      </c>
      <c r="L600" s="12">
        <v>0.93190103108113387</v>
      </c>
    </row>
    <row r="601" spans="1:12" x14ac:dyDescent="0.25">
      <c r="A601" s="4" t="s">
        <v>629</v>
      </c>
      <c r="B601" s="4" t="s">
        <v>3303</v>
      </c>
      <c r="C601" s="4" t="s">
        <v>2283</v>
      </c>
      <c r="D601" t="s">
        <v>3321</v>
      </c>
      <c r="E601" s="11">
        <v>1.7219334775532225</v>
      </c>
      <c r="F601" s="12" t="e">
        <f>NA()</f>
        <v>#N/A</v>
      </c>
      <c r="G601" s="11">
        <v>1.265375098808887</v>
      </c>
      <c r="H601" s="12">
        <v>0.71331699700663187</v>
      </c>
      <c r="I601" s="11">
        <v>1.096981079639654</v>
      </c>
      <c r="J601" s="12">
        <v>0.91217841286058343</v>
      </c>
      <c r="K601" s="11">
        <v>-2.8053479714836542</v>
      </c>
      <c r="L601" s="12">
        <v>6.4017086416953223E-2</v>
      </c>
    </row>
    <row r="602" spans="1:12" x14ac:dyDescent="0.25">
      <c r="A602" s="4" t="s">
        <v>630</v>
      </c>
      <c r="B602" s="4" t="s">
        <v>3303</v>
      </c>
      <c r="C602" s="4" t="s">
        <v>2284</v>
      </c>
      <c r="D602" t="s">
        <v>3321</v>
      </c>
      <c r="E602" s="11">
        <v>-1.1752506870041828</v>
      </c>
      <c r="F602" s="12" t="e">
        <f>NA()</f>
        <v>#N/A</v>
      </c>
      <c r="G602" s="11">
        <v>1.1400726202106524</v>
      </c>
      <c r="H602" s="12">
        <v>0.75747013917152162</v>
      </c>
      <c r="I602" s="11">
        <v>-1.7873960613295259</v>
      </c>
      <c r="J602" s="12">
        <v>0.33749003830345259</v>
      </c>
      <c r="K602" s="11">
        <v>-1.365709768606429</v>
      </c>
      <c r="L602" s="12">
        <v>0.3003013150356148</v>
      </c>
    </row>
    <row r="603" spans="1:12" x14ac:dyDescent="0.25">
      <c r="A603" s="4" t="s">
        <v>631</v>
      </c>
      <c r="B603" s="4" t="s">
        <v>3303</v>
      </c>
      <c r="C603" s="4" t="s">
        <v>2285</v>
      </c>
      <c r="D603" t="s">
        <v>3321</v>
      </c>
      <c r="E603" s="11">
        <v>1.144067418720397</v>
      </c>
      <c r="F603" s="12">
        <v>0.71516091031191731</v>
      </c>
      <c r="G603" s="14">
        <v>1.9845754105986717</v>
      </c>
      <c r="H603" s="12">
        <v>1.6624735782767082E-8</v>
      </c>
      <c r="I603" s="14">
        <v>3.2034793937473127</v>
      </c>
      <c r="J603" s="12">
        <v>4.1067621171043824E-19</v>
      </c>
      <c r="K603" s="11">
        <v>1.1465804814264136</v>
      </c>
      <c r="L603" s="12">
        <v>0.32772442495771892</v>
      </c>
    </row>
    <row r="604" spans="1:12" x14ac:dyDescent="0.25">
      <c r="A604" s="4" t="s">
        <v>632</v>
      </c>
      <c r="B604" s="4" t="s">
        <v>3303</v>
      </c>
      <c r="C604" s="4" t="s">
        <v>2286</v>
      </c>
      <c r="D604" t="s">
        <v>3321</v>
      </c>
      <c r="E604" s="11">
        <v>-1.2502517116824716</v>
      </c>
      <c r="F604" s="12">
        <v>0.65102810996095384</v>
      </c>
      <c r="G604" s="13">
        <v>-1.7676346365348428</v>
      </c>
      <c r="H604" s="12">
        <v>4.2512100665569978E-3</v>
      </c>
      <c r="I604" s="14">
        <v>3.0132626093976849</v>
      </c>
      <c r="J604" s="12">
        <v>8.879013247735025E-11</v>
      </c>
      <c r="K604" s="14">
        <v>1.4322011761588425</v>
      </c>
      <c r="L604" s="12">
        <v>2.2409511899713727E-2</v>
      </c>
    </row>
    <row r="605" spans="1:12" x14ac:dyDescent="0.25">
      <c r="A605" s="4" t="s">
        <v>633</v>
      </c>
      <c r="B605" s="4" t="s">
        <v>3303</v>
      </c>
      <c r="C605" s="4" t="s">
        <v>2287</v>
      </c>
      <c r="D605" t="s">
        <v>3321</v>
      </c>
      <c r="E605" s="11">
        <v>-2.058484313768381</v>
      </c>
      <c r="F605" s="12" t="e">
        <f>NA()</f>
        <v>#N/A</v>
      </c>
      <c r="G605" s="11">
        <v>-10.436346386220736</v>
      </c>
      <c r="H605" s="12">
        <v>9.0224641496864433E-2</v>
      </c>
      <c r="I605" s="11">
        <v>-2.0615942509782954</v>
      </c>
      <c r="J605" s="12">
        <v>0.61384669627370414</v>
      </c>
      <c r="K605" s="11">
        <v>-3.2749462501260171</v>
      </c>
      <c r="L605" s="12">
        <v>0.11756290799429986</v>
      </c>
    </row>
    <row r="606" spans="1:12" x14ac:dyDescent="0.25">
      <c r="A606" s="4" t="s">
        <v>634</v>
      </c>
      <c r="B606" s="4" t="s">
        <v>3303</v>
      </c>
      <c r="C606" s="4" t="s">
        <v>2288</v>
      </c>
      <c r="D606" t="s">
        <v>3321</v>
      </c>
      <c r="E606" s="11">
        <v>-1.0177971960798178</v>
      </c>
      <c r="F606" s="12" t="e">
        <f>NA()</f>
        <v>#N/A</v>
      </c>
      <c r="G606" s="11">
        <v>1.0366142545635868</v>
      </c>
      <c r="H606" s="12">
        <v>0.99536469212690015</v>
      </c>
      <c r="I606" s="11">
        <v>78.007377790288118</v>
      </c>
      <c r="J606" s="12">
        <v>0.29544582183856288</v>
      </c>
      <c r="K606" s="11">
        <v>9.6247612365178661</v>
      </c>
      <c r="L606" s="12" t="e">
        <f>NA()</f>
        <v>#N/A</v>
      </c>
    </row>
    <row r="607" spans="1:12" x14ac:dyDescent="0.25">
      <c r="A607" s="4" t="s">
        <v>635</v>
      </c>
      <c r="B607" s="4" t="s">
        <v>3303</v>
      </c>
      <c r="C607" s="4" t="s">
        <v>2289</v>
      </c>
      <c r="D607" t="s">
        <v>3321</v>
      </c>
      <c r="E607" s="11">
        <v>1.2428012813333214</v>
      </c>
      <c r="F607" s="12" t="e">
        <f>NA()</f>
        <v>#N/A</v>
      </c>
      <c r="G607" s="11">
        <v>1.4249307784849594</v>
      </c>
      <c r="H607" s="12">
        <v>9.9609085035881895E-2</v>
      </c>
      <c r="I607" s="11">
        <v>1.1538384061287235</v>
      </c>
      <c r="J607" s="12">
        <v>0.67358761222996955</v>
      </c>
      <c r="K607" s="13">
        <v>-1.6058234476090953</v>
      </c>
      <c r="L607" s="12">
        <v>1.9979564785074663E-2</v>
      </c>
    </row>
    <row r="608" spans="1:12" x14ac:dyDescent="0.25">
      <c r="A608" s="4" t="s">
        <v>636</v>
      </c>
      <c r="B608" s="4" t="s">
        <v>3303</v>
      </c>
      <c r="C608" s="4" t="s">
        <v>2290</v>
      </c>
      <c r="D608" t="s">
        <v>3321</v>
      </c>
      <c r="E608" s="11">
        <v>-1.1108805669185338</v>
      </c>
      <c r="F608" s="12" t="e">
        <f>NA()</f>
        <v>#N/A</v>
      </c>
      <c r="G608" s="11">
        <v>1.6587561941549245</v>
      </c>
      <c r="H608" s="12">
        <v>0.32458482340305195</v>
      </c>
      <c r="I608" s="11">
        <v>1.0288819028815661</v>
      </c>
      <c r="J608" s="12">
        <v>0.9672066492930963</v>
      </c>
      <c r="K608" s="11">
        <v>1.3043791165766196</v>
      </c>
      <c r="L608" s="12">
        <v>0.53466760173327199</v>
      </c>
    </row>
    <row r="609" spans="1:12" x14ac:dyDescent="0.25">
      <c r="A609" s="4" t="s">
        <v>637</v>
      </c>
      <c r="B609" s="4" t="s">
        <v>3303</v>
      </c>
      <c r="C609" s="4" t="s">
        <v>2291</v>
      </c>
      <c r="D609" t="s">
        <v>3321</v>
      </c>
      <c r="E609" s="11">
        <v>1.9932183239913073</v>
      </c>
      <c r="F609" s="12" t="e">
        <f>NA()</f>
        <v>#N/A</v>
      </c>
      <c r="G609" s="11">
        <v>-1.3053240610888548</v>
      </c>
      <c r="H609" s="12">
        <v>0.83257019865274029</v>
      </c>
      <c r="I609" s="11">
        <v>-1.1562526462925482</v>
      </c>
      <c r="J609" s="12">
        <v>0.92527824567676609</v>
      </c>
      <c r="K609" s="11">
        <v>-1.1308372518280729</v>
      </c>
      <c r="L609" s="12">
        <v>0.8896757795002983</v>
      </c>
    </row>
    <row r="610" spans="1:12" x14ac:dyDescent="0.25">
      <c r="A610" s="4" t="s">
        <v>638</v>
      </c>
      <c r="B610" s="4" t="s">
        <v>3303</v>
      </c>
      <c r="C610" s="4" t="s">
        <v>2292</v>
      </c>
      <c r="D610" t="s">
        <v>3321</v>
      </c>
      <c r="E610" s="11">
        <v>1.7776714911735194</v>
      </c>
      <c r="F610" s="12" t="e">
        <f>NA()</f>
        <v>#N/A</v>
      </c>
      <c r="G610" s="11">
        <v>-2.5159810573789327</v>
      </c>
      <c r="H610" s="12">
        <v>0.53476538941006424</v>
      </c>
      <c r="I610" s="11">
        <v>-11.214802992741408</v>
      </c>
      <c r="J610" s="12">
        <v>0.61187687024554083</v>
      </c>
      <c r="K610" s="11">
        <v>1.099533160164057</v>
      </c>
      <c r="L610" s="12">
        <v>0.92132814986584455</v>
      </c>
    </row>
    <row r="611" spans="1:12" x14ac:dyDescent="0.25">
      <c r="A611" s="4" t="s">
        <v>639</v>
      </c>
      <c r="B611" s="4" t="s">
        <v>3303</v>
      </c>
      <c r="C611" s="4" t="s">
        <v>2293</v>
      </c>
      <c r="D611" t="s">
        <v>3321</v>
      </c>
      <c r="E611" s="11">
        <v>-19.765104090611686</v>
      </c>
      <c r="F611" s="12" t="e">
        <f>NA()</f>
        <v>#N/A</v>
      </c>
      <c r="G611" s="11">
        <v>-2.4159502705549225</v>
      </c>
      <c r="H611" s="12">
        <v>0.6785865064005363</v>
      </c>
      <c r="I611" s="11">
        <v>2.095353491119988</v>
      </c>
      <c r="J611" s="12">
        <v>0.65667825643275868</v>
      </c>
      <c r="K611" s="11">
        <v>-11.916376576974052</v>
      </c>
      <c r="L611" s="12" t="e">
        <f>NA()</f>
        <v>#N/A</v>
      </c>
    </row>
    <row r="612" spans="1:12" x14ac:dyDescent="0.25">
      <c r="A612" s="4" t="s">
        <v>640</v>
      </c>
      <c r="B612" s="4" t="s">
        <v>3303</v>
      </c>
      <c r="C612" s="4" t="s">
        <v>2294</v>
      </c>
      <c r="D612" t="s">
        <v>3321</v>
      </c>
      <c r="E612" s="11">
        <v>27.495621066402563</v>
      </c>
      <c r="F612" s="12" t="e">
        <f>NA()</f>
        <v>#N/A</v>
      </c>
      <c r="G612" s="11">
        <v>29.042295180001325</v>
      </c>
      <c r="H612" s="12">
        <v>0.53413360765747198</v>
      </c>
      <c r="I612" s="11">
        <v>3.374021211650482</v>
      </c>
      <c r="J612" s="12">
        <v>0.84263261577532778</v>
      </c>
      <c r="K612" s="11">
        <v>9.6247612365174042</v>
      </c>
      <c r="L612" s="12" t="e">
        <f>NA()</f>
        <v>#N/A</v>
      </c>
    </row>
    <row r="613" spans="1:12" x14ac:dyDescent="0.25">
      <c r="A613" s="4" t="s">
        <v>641</v>
      </c>
      <c r="B613" s="4" t="s">
        <v>3303</v>
      </c>
      <c r="C613" s="4" t="s">
        <v>2295</v>
      </c>
      <c r="D613" t="s">
        <v>3321</v>
      </c>
      <c r="E613" s="11">
        <v>-1.3761821597195003</v>
      </c>
      <c r="F613" s="12" t="e">
        <f>NA()</f>
        <v>#N/A</v>
      </c>
      <c r="G613" s="11">
        <v>-2.5159810573789385</v>
      </c>
      <c r="H613" s="12">
        <v>0.53476538941006424</v>
      </c>
      <c r="I613" s="11">
        <v>-11.214802992741419</v>
      </c>
      <c r="J613" s="12">
        <v>0.61187687024554083</v>
      </c>
      <c r="K613" s="11">
        <v>-23.219123465388282</v>
      </c>
      <c r="L613" s="12" t="e">
        <f>NA()</f>
        <v>#N/A</v>
      </c>
    </row>
    <row r="614" spans="1:12" x14ac:dyDescent="0.25">
      <c r="A614" s="4" t="s">
        <v>642</v>
      </c>
      <c r="B614" s="4" t="s">
        <v>3303</v>
      </c>
      <c r="C614" s="4" t="s">
        <v>2296</v>
      </c>
      <c r="D614" t="s">
        <v>3321</v>
      </c>
      <c r="E614" s="11">
        <v>1.0496914751046034</v>
      </c>
      <c r="F614" s="12">
        <v>0.93651927413026148</v>
      </c>
      <c r="G614" s="11">
        <v>-1.2867120390872555</v>
      </c>
      <c r="H614" s="12">
        <v>0.19102015862427418</v>
      </c>
      <c r="I614" s="11">
        <v>1.3891235604907251</v>
      </c>
      <c r="J614" s="12">
        <v>0.11823260071678693</v>
      </c>
      <c r="K614" s="14">
        <v>2.0669053722338822</v>
      </c>
      <c r="L614" s="12">
        <v>5.1541804384356079E-9</v>
      </c>
    </row>
    <row r="615" spans="1:12" x14ac:dyDescent="0.25">
      <c r="A615" s="4" t="s">
        <v>643</v>
      </c>
      <c r="B615" s="4" t="s">
        <v>3303</v>
      </c>
      <c r="C615" s="4" t="s">
        <v>2297</v>
      </c>
      <c r="D615" t="s">
        <v>3321</v>
      </c>
      <c r="E615" s="11">
        <v>1.1982030192859632</v>
      </c>
      <c r="F615" s="12" t="e">
        <f>NA()</f>
        <v>#N/A</v>
      </c>
      <c r="G615" s="11">
        <v>-1.4751141067480937</v>
      </c>
      <c r="H615" s="12">
        <v>0.54055371592903956</v>
      </c>
      <c r="I615" s="11">
        <v>-49.429275590528249</v>
      </c>
      <c r="J615" s="12">
        <v>0.3959533420912546</v>
      </c>
      <c r="K615" s="14">
        <v>3.2217113492210516</v>
      </c>
      <c r="L615" s="12">
        <v>1.8377350942544638E-4</v>
      </c>
    </row>
    <row r="616" spans="1:12" x14ac:dyDescent="0.25">
      <c r="A616" s="4" t="s">
        <v>644</v>
      </c>
      <c r="B616" s="4" t="s">
        <v>3303</v>
      </c>
      <c r="C616" s="4" t="s">
        <v>2298</v>
      </c>
      <c r="D616" t="s">
        <v>3321</v>
      </c>
      <c r="E616" s="11">
        <v>-1.0412289643010768</v>
      </c>
      <c r="F616" s="12" t="e">
        <f>NA()</f>
        <v>#N/A</v>
      </c>
      <c r="G616" s="11">
        <v>1.0144278342244457</v>
      </c>
      <c r="H616" s="12">
        <v>0.99536469212690015</v>
      </c>
      <c r="I616" s="11">
        <v>-8.4851975788678882</v>
      </c>
      <c r="J616" s="12">
        <v>0.65605722177341885</v>
      </c>
      <c r="K616" s="11">
        <v>1.4532422166585874</v>
      </c>
      <c r="L616" s="12">
        <v>0.69543781642101932</v>
      </c>
    </row>
    <row r="617" spans="1:12" x14ac:dyDescent="0.25">
      <c r="A617" s="4" t="s">
        <v>645</v>
      </c>
      <c r="B617" s="4" t="s">
        <v>3303</v>
      </c>
      <c r="C617" s="4" t="s">
        <v>2299</v>
      </c>
      <c r="D617" t="s">
        <v>3321</v>
      </c>
      <c r="E617" s="11">
        <v>3.9914974782995642</v>
      </c>
      <c r="F617" s="12" t="e">
        <f>NA()</f>
        <v>#N/A</v>
      </c>
      <c r="G617" s="11">
        <v>-9.8491273398477155</v>
      </c>
      <c r="H617" s="12">
        <v>0.64739991895633764</v>
      </c>
      <c r="I617" s="11">
        <v>-3.0259874360728243</v>
      </c>
      <c r="J617" s="12">
        <v>0.82739969105026567</v>
      </c>
      <c r="K617" s="11">
        <v>-6.2650031327669042</v>
      </c>
      <c r="L617" s="12" t="e">
        <f>NA()</f>
        <v>#N/A</v>
      </c>
    </row>
    <row r="618" spans="1:12" x14ac:dyDescent="0.25">
      <c r="A618" s="4" t="s">
        <v>646</v>
      </c>
      <c r="B618" s="4" t="s">
        <v>3303</v>
      </c>
      <c r="C618" s="4" t="s">
        <v>2300</v>
      </c>
      <c r="D618" t="s">
        <v>3321</v>
      </c>
      <c r="E618" s="11">
        <v>-1.1891540371929548</v>
      </c>
      <c r="F618" s="12" t="e">
        <f>NA()</f>
        <v>#N/A</v>
      </c>
      <c r="G618" s="11">
        <v>1.2649648278228742</v>
      </c>
      <c r="H618" s="12">
        <v>0.73740246667860165</v>
      </c>
      <c r="I618" s="11">
        <v>1.0341392635749946</v>
      </c>
      <c r="J618" s="12">
        <v>0.9672066492930963</v>
      </c>
      <c r="K618" s="13">
        <v>-6.3290431294294338</v>
      </c>
      <c r="L618" s="12">
        <v>2.5860128239214939E-2</v>
      </c>
    </row>
    <row r="619" spans="1:12" x14ac:dyDescent="0.25">
      <c r="A619" s="4" t="s">
        <v>647</v>
      </c>
      <c r="B619" s="4" t="s">
        <v>3303</v>
      </c>
      <c r="C619" s="4" t="s">
        <v>2301</v>
      </c>
      <c r="D619" t="s">
        <v>3321</v>
      </c>
      <c r="E619" s="11">
        <v>1.4077967967676897</v>
      </c>
      <c r="F619" s="12" t="e">
        <f>NA()</f>
        <v>#N/A</v>
      </c>
      <c r="G619" s="11">
        <v>1.4224965774328986</v>
      </c>
      <c r="H619" s="12">
        <v>0.2972539604230271</v>
      </c>
      <c r="I619" s="14">
        <v>2.1580583172083188</v>
      </c>
      <c r="J619" s="12">
        <v>1.6673565455730489E-2</v>
      </c>
      <c r="K619" s="13">
        <v>-5.3181401263812011</v>
      </c>
      <c r="L619" s="12">
        <v>1.7929341123773052E-5</v>
      </c>
    </row>
    <row r="620" spans="1:12" x14ac:dyDescent="0.25">
      <c r="A620" s="4" t="s">
        <v>648</v>
      </c>
      <c r="B620" s="4" t="s">
        <v>3303</v>
      </c>
      <c r="C620" s="4" t="s">
        <v>2302</v>
      </c>
      <c r="D620" t="s">
        <v>3321</v>
      </c>
      <c r="E620" s="11">
        <v>-1.7947846551207525</v>
      </c>
      <c r="F620" s="12" t="e">
        <f>NA()</f>
        <v>#N/A</v>
      </c>
      <c r="G620" s="11">
        <v>-2.116230996842682</v>
      </c>
      <c r="H620" s="12">
        <v>0.2972539604230271</v>
      </c>
      <c r="I620" s="11">
        <v>-1.547631759473225</v>
      </c>
      <c r="J620" s="12">
        <v>0.68138882702843306</v>
      </c>
      <c r="K620" s="13">
        <v>-4.7131269648528233</v>
      </c>
      <c r="L620" s="12">
        <v>2.884747494213187E-2</v>
      </c>
    </row>
    <row r="621" spans="1:12" x14ac:dyDescent="0.25">
      <c r="A621" s="4" t="s">
        <v>649</v>
      </c>
      <c r="B621" s="4" t="s">
        <v>3303</v>
      </c>
      <c r="C621" s="4" t="s">
        <v>2303</v>
      </c>
      <c r="D621" t="s">
        <v>3321</v>
      </c>
      <c r="E621" s="11">
        <v>-1.5936148404758044</v>
      </c>
      <c r="F621" s="12" t="e">
        <f>NA()</f>
        <v>#N/A</v>
      </c>
      <c r="G621" s="13">
        <v>-2.9953794140041938</v>
      </c>
      <c r="H621" s="12">
        <v>3.417618008118558E-2</v>
      </c>
      <c r="I621" s="11">
        <v>-63.077301518309021</v>
      </c>
      <c r="J621" s="12">
        <v>0.36236711530857563</v>
      </c>
      <c r="K621" s="13">
        <v>-8.3085787516698311</v>
      </c>
      <c r="L621" s="12">
        <v>1.3712942786119492E-3</v>
      </c>
    </row>
    <row r="622" spans="1:12" x14ac:dyDescent="0.25">
      <c r="A622" s="4" t="s">
        <v>650</v>
      </c>
      <c r="B622" s="4" t="s">
        <v>3303</v>
      </c>
      <c r="C622" s="4" t="s">
        <v>2304</v>
      </c>
      <c r="D622" t="s">
        <v>3321</v>
      </c>
      <c r="E622" s="11">
        <v>-1.3120014808399896</v>
      </c>
      <c r="F622" s="12" t="e">
        <f>NA()</f>
        <v>#N/A</v>
      </c>
      <c r="G622" s="11">
        <v>-1.143360460841047</v>
      </c>
      <c r="H622" s="12">
        <v>0.5689722955284493</v>
      </c>
      <c r="I622" s="13">
        <v>-34.653892019664646</v>
      </c>
      <c r="J622" s="12">
        <v>1.0054853872186363E-3</v>
      </c>
      <c r="K622" s="13">
        <v>-4.2804056481928194</v>
      </c>
      <c r="L622" s="12">
        <v>3.347259042681691E-13</v>
      </c>
    </row>
    <row r="623" spans="1:12" x14ac:dyDescent="0.25">
      <c r="A623" s="4" t="s">
        <v>651</v>
      </c>
      <c r="B623" s="4" t="s">
        <v>3303</v>
      </c>
      <c r="C623" s="4" t="s">
        <v>2305</v>
      </c>
      <c r="D623" t="s">
        <v>3321</v>
      </c>
      <c r="E623" s="11">
        <v>1.4234460403766958</v>
      </c>
      <c r="F623" s="12" t="e">
        <f>NA()</f>
        <v>#N/A</v>
      </c>
      <c r="G623" s="11">
        <v>1.5035376269934548</v>
      </c>
      <c r="H623" s="12">
        <v>0.75632448677076114</v>
      </c>
      <c r="I623" s="11">
        <v>-8.4851978071852248</v>
      </c>
      <c r="J623" s="12">
        <v>0.65605722177341885</v>
      </c>
      <c r="K623" s="11">
        <v>-1.6248263507879803</v>
      </c>
      <c r="L623" s="12">
        <v>0.6753874101759102</v>
      </c>
    </row>
    <row r="624" spans="1:12" x14ac:dyDescent="0.25">
      <c r="A624" s="4" t="s">
        <v>652</v>
      </c>
      <c r="B624" s="4" t="s">
        <v>3303</v>
      </c>
      <c r="C624" s="4" t="s">
        <v>2306</v>
      </c>
      <c r="D624" t="s">
        <v>3321</v>
      </c>
      <c r="E624" s="11">
        <v>-1.0216472383171564</v>
      </c>
      <c r="F624" s="12" t="e">
        <f>NA()</f>
        <v>#N/A</v>
      </c>
      <c r="G624" s="11">
        <v>-1.4912416142519396</v>
      </c>
      <c r="H624" s="12">
        <v>0.45307341260072503</v>
      </c>
      <c r="I624" s="11">
        <v>-1.514953697278131</v>
      </c>
      <c r="J624" s="12">
        <v>0.58854569517320454</v>
      </c>
      <c r="K624" s="14">
        <v>1.874065758969645</v>
      </c>
      <c r="L624" s="12">
        <v>3.7828064224000875E-2</v>
      </c>
    </row>
    <row r="625" spans="1:12" x14ac:dyDescent="0.25">
      <c r="A625" s="4" t="s">
        <v>653</v>
      </c>
      <c r="B625" s="4" t="s">
        <v>3303</v>
      </c>
      <c r="C625" s="4" t="s">
        <v>2307</v>
      </c>
      <c r="D625" t="s">
        <v>3321</v>
      </c>
      <c r="E625" s="11">
        <v>1.3899501129991134</v>
      </c>
      <c r="F625" s="12" t="e">
        <f>NA()</f>
        <v>#N/A</v>
      </c>
      <c r="G625" s="11">
        <v>-1.1268093700393991</v>
      </c>
      <c r="H625" s="12">
        <v>0.82651113072547666</v>
      </c>
      <c r="I625" s="14">
        <v>2.9728222672945135</v>
      </c>
      <c r="J625" s="12">
        <v>1.4388604131955172E-3</v>
      </c>
      <c r="K625" s="11">
        <v>1.3898511099052382</v>
      </c>
      <c r="L625" s="12">
        <v>0.28899675172854539</v>
      </c>
    </row>
    <row r="626" spans="1:12" x14ac:dyDescent="0.25">
      <c r="A626" s="4" t="s">
        <v>654</v>
      </c>
      <c r="B626" s="4" t="s">
        <v>3303</v>
      </c>
      <c r="C626" s="4" t="s">
        <v>2308</v>
      </c>
      <c r="D626" t="s">
        <v>3321</v>
      </c>
      <c r="E626" s="11">
        <v>1.1388217390110611</v>
      </c>
      <c r="F626" s="12" t="e">
        <f>NA()</f>
        <v>#N/A</v>
      </c>
      <c r="G626" s="11">
        <v>-1.1266388101229619</v>
      </c>
      <c r="H626" s="12">
        <v>0.84088962435095838</v>
      </c>
      <c r="I626" s="11">
        <v>1.0236008639988536</v>
      </c>
      <c r="J626" s="12">
        <v>0.9672066492930963</v>
      </c>
      <c r="K626" s="13">
        <v>-6.606165411417801</v>
      </c>
      <c r="L626" s="12">
        <v>1.3700530527487875E-3</v>
      </c>
    </row>
    <row r="627" spans="1:12" x14ac:dyDescent="0.25">
      <c r="A627" s="4" t="s">
        <v>655</v>
      </c>
      <c r="B627" s="4" t="s">
        <v>3303</v>
      </c>
      <c r="C627" s="4" t="s">
        <v>2309</v>
      </c>
      <c r="D627" t="s">
        <v>3321</v>
      </c>
      <c r="E627" s="11">
        <v>-2.0711826044392199</v>
      </c>
      <c r="F627" s="12" t="e">
        <f>NA()</f>
        <v>#N/A</v>
      </c>
      <c r="G627" s="11">
        <v>-1.1263553396563768</v>
      </c>
      <c r="H627" s="12">
        <v>0.86832037329196121</v>
      </c>
      <c r="I627" s="11">
        <v>-4.0986128615212003</v>
      </c>
      <c r="J627" s="12">
        <v>0.29032311366191554</v>
      </c>
      <c r="K627" s="11">
        <v>-2.2664116418875477</v>
      </c>
      <c r="L627" s="12">
        <v>8.9272188350163914E-2</v>
      </c>
    </row>
    <row r="628" spans="1:12" x14ac:dyDescent="0.25">
      <c r="A628" s="4" t="s">
        <v>656</v>
      </c>
      <c r="B628" s="4" t="s">
        <v>3303</v>
      </c>
      <c r="C628" s="4" t="s">
        <v>2310</v>
      </c>
      <c r="D628" t="s">
        <v>3321</v>
      </c>
      <c r="E628" s="11">
        <v>-1.041948140952826</v>
      </c>
      <c r="F628" s="12" t="e">
        <f>NA()</f>
        <v>#N/A</v>
      </c>
      <c r="G628" s="11">
        <v>-1.3890918801150907</v>
      </c>
      <c r="H628" s="12">
        <v>0.60574979932932527</v>
      </c>
      <c r="I628" s="11">
        <v>1.8102634051692503</v>
      </c>
      <c r="J628" s="12">
        <v>0.31612112819928673</v>
      </c>
      <c r="K628" s="11">
        <v>-1.3720008596864786</v>
      </c>
      <c r="L628" s="12">
        <v>0.48492147224977011</v>
      </c>
    </row>
    <row r="629" spans="1:12" x14ac:dyDescent="0.25">
      <c r="A629" s="4" t="s">
        <v>657</v>
      </c>
      <c r="B629" s="4" t="s">
        <v>3303</v>
      </c>
      <c r="C629" s="4" t="s">
        <v>2311</v>
      </c>
      <c r="D629" t="s">
        <v>3321</v>
      </c>
      <c r="E629" s="11">
        <v>3.9655537457885175</v>
      </c>
      <c r="F629" s="12" t="e">
        <f>NA()</f>
        <v>#N/A</v>
      </c>
      <c r="G629" s="11">
        <v>1.9565900984547577</v>
      </c>
      <c r="H629" s="12">
        <v>0.45902695089849727</v>
      </c>
      <c r="I629" s="11">
        <v>4.0374610916508038</v>
      </c>
      <c r="J629" s="12">
        <v>7.5063301242890679E-2</v>
      </c>
      <c r="K629" s="14">
        <v>4.792750854065928</v>
      </c>
      <c r="L629" s="12">
        <v>3.9146381242589259E-3</v>
      </c>
    </row>
    <row r="630" spans="1:12" x14ac:dyDescent="0.25">
      <c r="A630" s="4" t="s">
        <v>658</v>
      </c>
      <c r="B630" s="4" t="s">
        <v>3303</v>
      </c>
      <c r="C630" s="4" t="s">
        <v>2312</v>
      </c>
      <c r="D630" t="s">
        <v>3321</v>
      </c>
      <c r="E630" s="11">
        <v>-3.414448144403178</v>
      </c>
      <c r="F630" s="12" t="e">
        <f>NA()</f>
        <v>#N/A</v>
      </c>
      <c r="G630" s="11">
        <v>-1.2307359077781896</v>
      </c>
      <c r="H630" s="12">
        <v>0.77247708825413908</v>
      </c>
      <c r="I630" s="11">
        <v>-1.2065668834646401</v>
      </c>
      <c r="J630" s="12">
        <v>0.83744177611784487</v>
      </c>
      <c r="K630" s="13">
        <v>-7.897115388976645</v>
      </c>
      <c r="L630" s="12">
        <v>1.0484777504285678E-2</v>
      </c>
    </row>
    <row r="631" spans="1:12" x14ac:dyDescent="0.25">
      <c r="A631" s="4" t="s">
        <v>659</v>
      </c>
      <c r="B631" s="4" t="s">
        <v>3303</v>
      </c>
      <c r="C631" s="4" t="s">
        <v>2313</v>
      </c>
      <c r="D631" t="s">
        <v>3321</v>
      </c>
      <c r="E631" s="11">
        <v>-2.0106118124741954</v>
      </c>
      <c r="F631" s="12" t="e">
        <f>NA()</f>
        <v>#N/A</v>
      </c>
      <c r="G631" s="11">
        <v>-27.618024024324658</v>
      </c>
      <c r="H631" s="12">
        <v>0.46027610179212769</v>
      </c>
      <c r="I631" s="11">
        <v>-8.4851978071852585</v>
      </c>
      <c r="J631" s="12">
        <v>0.65605722177341885</v>
      </c>
      <c r="K631" s="11">
        <v>-2.974540010184429</v>
      </c>
      <c r="L631" s="12" t="e">
        <f>NA()</f>
        <v>#N/A</v>
      </c>
    </row>
    <row r="632" spans="1:12" x14ac:dyDescent="0.25">
      <c r="A632" s="4" t="s">
        <v>660</v>
      </c>
      <c r="B632" s="4" t="s">
        <v>3303</v>
      </c>
      <c r="C632" s="4" t="s">
        <v>2314</v>
      </c>
      <c r="D632" t="s">
        <v>3321</v>
      </c>
      <c r="E632" s="11" t="e">
        <f>NA()</f>
        <v>#N/A</v>
      </c>
      <c r="F632" s="12" t="e">
        <f>NA()</f>
        <v>#N/A</v>
      </c>
      <c r="G632" s="11" t="e">
        <f>NA()</f>
        <v>#N/A</v>
      </c>
      <c r="H632" s="12" t="e">
        <f>NA()</f>
        <v>#N/A</v>
      </c>
      <c r="I632" s="11" t="e">
        <f>NA()</f>
        <v>#N/A</v>
      </c>
      <c r="J632" s="12" t="e">
        <f>NA()</f>
        <v>#N/A</v>
      </c>
      <c r="K632" s="11" t="e">
        <f>NA()</f>
        <v>#N/A</v>
      </c>
      <c r="L632" s="12" t="e">
        <f>NA()</f>
        <v>#N/A</v>
      </c>
    </row>
    <row r="633" spans="1:12" x14ac:dyDescent="0.25">
      <c r="A633" s="4" t="s">
        <v>661</v>
      </c>
      <c r="B633" s="4" t="s">
        <v>3303</v>
      </c>
      <c r="C633" s="4" t="s">
        <v>2315</v>
      </c>
      <c r="D633" t="s">
        <v>3321</v>
      </c>
      <c r="E633" s="11">
        <v>1.0213770565514231</v>
      </c>
      <c r="F633" s="12" t="e">
        <f>NA()</f>
        <v>#N/A</v>
      </c>
      <c r="G633" s="11">
        <v>1.81199954817249</v>
      </c>
      <c r="H633" s="12">
        <v>7.7374135357578103E-2</v>
      </c>
      <c r="I633" s="11">
        <v>-1.2606017626819912</v>
      </c>
      <c r="J633" s="12">
        <v>0.71929715047281706</v>
      </c>
      <c r="K633" s="14">
        <v>2.3218819468556569</v>
      </c>
      <c r="L633" s="12">
        <v>1.3712942786119492E-3</v>
      </c>
    </row>
    <row r="634" spans="1:12" x14ac:dyDescent="0.25">
      <c r="A634" s="4" t="s">
        <v>662</v>
      </c>
      <c r="B634" s="4" t="s">
        <v>3303</v>
      </c>
      <c r="C634" s="4" t="s">
        <v>2316</v>
      </c>
      <c r="D634" t="s">
        <v>3321</v>
      </c>
      <c r="E634" s="11">
        <v>1.1767363640599686</v>
      </c>
      <c r="F634" s="12" t="e">
        <f>NA()</f>
        <v>#N/A</v>
      </c>
      <c r="G634" s="11">
        <v>1.8275322020858387</v>
      </c>
      <c r="H634" s="12">
        <v>0.1310122403607131</v>
      </c>
      <c r="I634" s="14">
        <v>2.9489115294452972</v>
      </c>
      <c r="J634" s="12">
        <v>6.9036435241228216E-3</v>
      </c>
      <c r="K634" s="11">
        <v>1.6964396008377129</v>
      </c>
      <c r="L634" s="12">
        <v>0.10919171625219332</v>
      </c>
    </row>
    <row r="635" spans="1:12" x14ac:dyDescent="0.25">
      <c r="A635" s="4" t="s">
        <v>663</v>
      </c>
      <c r="B635" s="4" t="s">
        <v>3303</v>
      </c>
      <c r="C635" s="4" t="s">
        <v>2317</v>
      </c>
      <c r="D635" t="s">
        <v>3321</v>
      </c>
      <c r="E635" s="11">
        <v>-1.0584948964852841</v>
      </c>
      <c r="F635" s="12" t="e">
        <f>NA()</f>
        <v>#N/A</v>
      </c>
      <c r="G635" s="11">
        <v>1.1636536973605494</v>
      </c>
      <c r="H635" s="12">
        <v>0.75087204271509478</v>
      </c>
      <c r="I635" s="11">
        <v>1.0209514151916299</v>
      </c>
      <c r="J635" s="12">
        <v>0.9672066492930963</v>
      </c>
      <c r="K635" s="13">
        <v>-3.6247734227147017</v>
      </c>
      <c r="L635" s="12">
        <v>1.8189795520375757E-3</v>
      </c>
    </row>
    <row r="636" spans="1:12" x14ac:dyDescent="0.25">
      <c r="A636" s="4" t="s">
        <v>664</v>
      </c>
      <c r="B636" s="4" t="s">
        <v>3303</v>
      </c>
      <c r="C636" s="4" t="s">
        <v>2318</v>
      </c>
      <c r="D636" t="s">
        <v>3321</v>
      </c>
      <c r="E636" s="11">
        <v>-1.1208419255409265</v>
      </c>
      <c r="F636" s="12">
        <v>0.78356669295690162</v>
      </c>
      <c r="G636" s="11">
        <v>1.177925516361227</v>
      </c>
      <c r="H636" s="12">
        <v>0.32458482340305195</v>
      </c>
      <c r="I636" s="14">
        <v>3.2622459502140657</v>
      </c>
      <c r="J636" s="12">
        <v>3.3217690966036532E-23</v>
      </c>
      <c r="K636" s="14">
        <v>2.0300841386058379</v>
      </c>
      <c r="L636" s="12">
        <v>6.2486574951044184E-11</v>
      </c>
    </row>
    <row r="637" spans="1:12" x14ac:dyDescent="0.25">
      <c r="A637" s="4" t="s">
        <v>665</v>
      </c>
      <c r="B637" s="4" t="s">
        <v>3303</v>
      </c>
      <c r="C637" s="4" t="s">
        <v>2319</v>
      </c>
      <c r="D637" t="s">
        <v>3321</v>
      </c>
      <c r="E637" s="11">
        <v>1.4296939177635071</v>
      </c>
      <c r="F637" s="12" t="e">
        <f>NA()</f>
        <v>#N/A</v>
      </c>
      <c r="G637" s="11">
        <v>1.3613416925129682</v>
      </c>
      <c r="H637" s="12">
        <v>0.7740117817214871</v>
      </c>
      <c r="I637" s="11">
        <v>1.6580124370120197</v>
      </c>
      <c r="J637" s="12">
        <v>0.66507944045433709</v>
      </c>
      <c r="K637" s="11">
        <v>-1.8367655353992165</v>
      </c>
      <c r="L637" s="12">
        <v>0.4946433755146783</v>
      </c>
    </row>
    <row r="638" spans="1:12" x14ac:dyDescent="0.25">
      <c r="A638" s="4" t="s">
        <v>666</v>
      </c>
      <c r="B638" s="4" t="s">
        <v>3303</v>
      </c>
      <c r="C638" s="4" t="s">
        <v>2320</v>
      </c>
      <c r="D638" t="s">
        <v>3321</v>
      </c>
      <c r="E638" s="11">
        <v>1.198944583075787</v>
      </c>
      <c r="F638" s="12" t="e">
        <f>NA()</f>
        <v>#N/A</v>
      </c>
      <c r="G638" s="11">
        <v>1.2664368822544825</v>
      </c>
      <c r="H638" s="12">
        <v>0.55894076037732054</v>
      </c>
      <c r="I638" s="11">
        <v>-114.93980004387609</v>
      </c>
      <c r="J638" s="12">
        <v>0.29032311366191554</v>
      </c>
      <c r="K638" s="13">
        <v>-3.9746366042066188</v>
      </c>
      <c r="L638" s="12">
        <v>2.1599090607474423E-4</v>
      </c>
    </row>
    <row r="639" spans="1:12" x14ac:dyDescent="0.25">
      <c r="A639" s="4" t="s">
        <v>667</v>
      </c>
      <c r="B639" s="4" t="s">
        <v>3303</v>
      </c>
      <c r="C639" s="4" t="s">
        <v>2321</v>
      </c>
      <c r="D639" t="s">
        <v>3321</v>
      </c>
      <c r="E639" s="11">
        <v>1.6751277311087107</v>
      </c>
      <c r="F639" s="12" t="e">
        <f>NA()</f>
        <v>#N/A</v>
      </c>
      <c r="G639" s="11">
        <v>-1.1263553396563717</v>
      </c>
      <c r="H639" s="12">
        <v>0.86832037329196121</v>
      </c>
      <c r="I639" s="11">
        <v>-49.429275590527965</v>
      </c>
      <c r="J639" s="12">
        <v>0.3959533420912546</v>
      </c>
      <c r="K639" s="11">
        <v>-1.5798194724476244</v>
      </c>
      <c r="L639" s="12">
        <v>0.31364519849683586</v>
      </c>
    </row>
    <row r="640" spans="1:12" x14ac:dyDescent="0.25">
      <c r="A640" s="4" t="s">
        <v>668</v>
      </c>
      <c r="B640" s="4" t="s">
        <v>3303</v>
      </c>
      <c r="C640" s="4" t="s">
        <v>2322</v>
      </c>
      <c r="D640" t="s">
        <v>3321</v>
      </c>
      <c r="E640" s="11">
        <v>-1.1112242386467801</v>
      </c>
      <c r="F640" s="12" t="e">
        <f>NA()</f>
        <v>#N/A</v>
      </c>
      <c r="G640" s="11">
        <v>1.1163007092038879</v>
      </c>
      <c r="H640" s="12">
        <v>0.83024951442760253</v>
      </c>
      <c r="I640" s="11">
        <v>-3.7908191998316134</v>
      </c>
      <c r="J640" s="12">
        <v>0.14835493124423432</v>
      </c>
      <c r="K640" s="11">
        <v>-1.5281289224843646</v>
      </c>
      <c r="L640" s="12">
        <v>0.21862546176340855</v>
      </c>
    </row>
    <row r="641" spans="1:12" x14ac:dyDescent="0.25">
      <c r="A641" s="4" t="s">
        <v>669</v>
      </c>
      <c r="B641" s="4" t="s">
        <v>3303</v>
      </c>
      <c r="C641" s="4" t="s">
        <v>2323</v>
      </c>
      <c r="D641" t="s">
        <v>3321</v>
      </c>
      <c r="E641" s="11">
        <v>-3.3042001422177347</v>
      </c>
      <c r="F641" s="12" t="e">
        <f>NA()</f>
        <v>#N/A</v>
      </c>
      <c r="G641" s="11">
        <v>1.2125295910275198</v>
      </c>
      <c r="H641" s="12">
        <v>0.87341204470944489</v>
      </c>
      <c r="I641" s="11">
        <v>-13.94440817829771</v>
      </c>
      <c r="J641" s="12">
        <v>0.57554679903660644</v>
      </c>
      <c r="K641" s="11">
        <v>-1.8367655353992178</v>
      </c>
      <c r="L641" s="12">
        <v>0.4946433755146783</v>
      </c>
    </row>
    <row r="642" spans="1:12" x14ac:dyDescent="0.25">
      <c r="A642" s="4" t="s">
        <v>670</v>
      </c>
      <c r="B642" s="4" t="s">
        <v>3303</v>
      </c>
      <c r="C642" s="4" t="s">
        <v>2324</v>
      </c>
      <c r="D642" t="s">
        <v>3321</v>
      </c>
      <c r="E642" s="11">
        <v>-10.39145064334576</v>
      </c>
      <c r="F642" s="12" t="e">
        <f>NA()</f>
        <v>#N/A</v>
      </c>
      <c r="G642" s="11">
        <v>1.4730488905918255</v>
      </c>
      <c r="H642" s="12">
        <v>0.87341204470944489</v>
      </c>
      <c r="I642" s="11">
        <v>-3.0259874360728545</v>
      </c>
      <c r="J642" s="12">
        <v>0.82739969105026567</v>
      </c>
      <c r="K642" s="11">
        <v>1.725789796258232</v>
      </c>
      <c r="L642" s="12" t="e">
        <f>NA()</f>
        <v>#N/A</v>
      </c>
    </row>
    <row r="643" spans="1:12" x14ac:dyDescent="0.25">
      <c r="A643" s="4" t="s">
        <v>671</v>
      </c>
      <c r="B643" s="4" t="s">
        <v>3303</v>
      </c>
      <c r="C643" s="4" t="s">
        <v>2325</v>
      </c>
      <c r="D643" t="s">
        <v>3321</v>
      </c>
      <c r="E643" s="11">
        <v>-1.417792598462934</v>
      </c>
      <c r="F643" s="12">
        <v>0.36681340303464027</v>
      </c>
      <c r="G643" s="11">
        <v>1.0549769221851091</v>
      </c>
      <c r="H643" s="12">
        <v>0.86832037329196121</v>
      </c>
      <c r="I643" s="14">
        <v>5.5379123848267442</v>
      </c>
      <c r="J643" s="12">
        <v>3.5182995992594341E-27</v>
      </c>
      <c r="K643" s="14">
        <v>2.559022232751742</v>
      </c>
      <c r="L643" s="12">
        <v>1.6630511252700715E-10</v>
      </c>
    </row>
    <row r="644" spans="1:12" x14ac:dyDescent="0.25">
      <c r="A644" s="4" t="s">
        <v>672</v>
      </c>
      <c r="B644" s="4" t="s">
        <v>3303</v>
      </c>
      <c r="C644" s="4" t="s">
        <v>2326</v>
      </c>
      <c r="D644" t="s">
        <v>3321</v>
      </c>
      <c r="E644" s="11">
        <v>-10.391450643345831</v>
      </c>
      <c r="F644" s="12" t="e">
        <f>NA()</f>
        <v>#N/A</v>
      </c>
      <c r="G644" s="11">
        <v>-9.8491273398478345</v>
      </c>
      <c r="H644" s="12">
        <v>0.64739991895633764</v>
      </c>
      <c r="I644" s="11">
        <v>-3.0259874360728709</v>
      </c>
      <c r="J644" s="12" t="e">
        <f>NA()</f>
        <v>#N/A</v>
      </c>
      <c r="K644" s="11">
        <v>-1.0607791242405906</v>
      </c>
      <c r="L644" s="12" t="e">
        <f>NA()</f>
        <v>#N/A</v>
      </c>
    </row>
    <row r="645" spans="1:12" x14ac:dyDescent="0.25">
      <c r="A645" s="4" t="s">
        <v>673</v>
      </c>
      <c r="B645" s="4" t="s">
        <v>3303</v>
      </c>
      <c r="C645" s="4" t="s">
        <v>2327</v>
      </c>
      <c r="D645" t="s">
        <v>3321</v>
      </c>
      <c r="E645" s="11" t="e">
        <f>NA()</f>
        <v>#N/A</v>
      </c>
      <c r="F645" s="12" t="e">
        <f>NA()</f>
        <v>#N/A</v>
      </c>
      <c r="G645" s="11" t="e">
        <f>NA()</f>
        <v>#N/A</v>
      </c>
      <c r="H645" s="12" t="e">
        <f>NA()</f>
        <v>#N/A</v>
      </c>
      <c r="I645" s="11" t="e">
        <f>NA()</f>
        <v>#N/A</v>
      </c>
      <c r="J645" s="12" t="e">
        <f>NA()</f>
        <v>#N/A</v>
      </c>
      <c r="K645" s="11" t="e">
        <f>NA()</f>
        <v>#N/A</v>
      </c>
      <c r="L645" s="12" t="e">
        <f>NA()</f>
        <v>#N/A</v>
      </c>
    </row>
    <row r="646" spans="1:12" x14ac:dyDescent="0.25">
      <c r="A646" s="4" t="s">
        <v>674</v>
      </c>
      <c r="B646" s="4" t="s">
        <v>3303</v>
      </c>
      <c r="C646" s="4" t="s">
        <v>2328</v>
      </c>
      <c r="D646" t="s">
        <v>3321</v>
      </c>
      <c r="E646" s="11">
        <v>14.239067535998347</v>
      </c>
      <c r="F646" s="12" t="e">
        <f>NA()</f>
        <v>#N/A</v>
      </c>
      <c r="G646" s="11">
        <v>8.0380344859238022</v>
      </c>
      <c r="H646" s="12">
        <v>0.72017329671068342</v>
      </c>
      <c r="I646" s="11">
        <v>3.3740212116508133</v>
      </c>
      <c r="J646" s="12">
        <v>0.84263261577532778</v>
      </c>
      <c r="K646" s="11">
        <v>9.6247612365183866</v>
      </c>
      <c r="L646" s="12" t="e">
        <f>NA()</f>
        <v>#N/A</v>
      </c>
    </row>
    <row r="647" spans="1:12" x14ac:dyDescent="0.25">
      <c r="A647" s="4" t="s">
        <v>675</v>
      </c>
      <c r="B647" s="4" t="s">
        <v>3303</v>
      </c>
      <c r="C647" s="4" t="s">
        <v>2329</v>
      </c>
      <c r="D647" t="s">
        <v>3321</v>
      </c>
      <c r="E647" s="11">
        <v>-1.0177971960797429</v>
      </c>
      <c r="F647" s="12" t="e">
        <f>NA()</f>
        <v>#N/A</v>
      </c>
      <c r="G647" s="11">
        <v>15.039454717284267</v>
      </c>
      <c r="H647" s="12">
        <v>0.63207957781644875</v>
      </c>
      <c r="I647" s="11">
        <v>3.3740212116508981</v>
      </c>
      <c r="J647" s="12">
        <v>0.84263261577532778</v>
      </c>
      <c r="K647" s="11">
        <v>9.6247612365185908</v>
      </c>
      <c r="L647" s="12" t="e">
        <f>NA()</f>
        <v>#N/A</v>
      </c>
    </row>
    <row r="648" spans="1:12" x14ac:dyDescent="0.25">
      <c r="A648" s="4" t="s">
        <v>676</v>
      </c>
      <c r="B648" s="4" t="s">
        <v>3303</v>
      </c>
      <c r="C648" s="4" t="s">
        <v>2330</v>
      </c>
      <c r="D648" t="s">
        <v>3321</v>
      </c>
      <c r="E648" s="11">
        <v>-1.3242409157787822</v>
      </c>
      <c r="F648" s="12" t="e">
        <f>NA()</f>
        <v>#N/A</v>
      </c>
      <c r="G648" s="11">
        <v>-1.2536747623090461</v>
      </c>
      <c r="H648" s="12">
        <v>0.70612687750301251</v>
      </c>
      <c r="I648" s="11">
        <v>1.1690773716728087</v>
      </c>
      <c r="J648" s="12">
        <v>0.82739969105026567</v>
      </c>
      <c r="K648" s="11">
        <v>-1.0951008577605934</v>
      </c>
      <c r="L648" s="12">
        <v>0.84411565972917746</v>
      </c>
    </row>
    <row r="649" spans="1:12" x14ac:dyDescent="0.25">
      <c r="A649" s="4" t="s">
        <v>677</v>
      </c>
      <c r="B649" s="4" t="s">
        <v>3303</v>
      </c>
      <c r="C649" s="4" t="s">
        <v>2331</v>
      </c>
      <c r="D649" t="s">
        <v>3321</v>
      </c>
      <c r="E649" s="11">
        <v>1.2576124190017088</v>
      </c>
      <c r="F649" s="12" t="e">
        <f>NA()</f>
        <v>#N/A</v>
      </c>
      <c r="G649" s="11">
        <v>-1.1675853080269634</v>
      </c>
      <c r="H649" s="12">
        <v>0.82978832848935591</v>
      </c>
      <c r="I649" s="11">
        <v>-3.6459420591783331</v>
      </c>
      <c r="J649" s="12">
        <v>0.33673708563094085</v>
      </c>
      <c r="K649" s="11">
        <v>-1.4053365016689958</v>
      </c>
      <c r="L649" s="12">
        <v>0.47872788186405957</v>
      </c>
    </row>
    <row r="650" spans="1:12" x14ac:dyDescent="0.25">
      <c r="A650" s="4" t="s">
        <v>678</v>
      </c>
      <c r="B650" s="4" t="s">
        <v>3303</v>
      </c>
      <c r="C650" s="4" t="s">
        <v>2332</v>
      </c>
      <c r="D650" t="s">
        <v>3321</v>
      </c>
      <c r="E650" s="11">
        <v>-19.765104090611757</v>
      </c>
      <c r="F650" s="12" t="e">
        <f>NA()</f>
        <v>#N/A</v>
      </c>
      <c r="G650" s="11">
        <v>-2.4159502705549225</v>
      </c>
      <c r="H650" s="12">
        <v>0.6785865064005363</v>
      </c>
      <c r="I650" s="11">
        <v>-5.7555926216290425</v>
      </c>
      <c r="J650" s="12">
        <v>0.71231204552795524</v>
      </c>
      <c r="K650" s="11">
        <v>-11.916376576974061</v>
      </c>
      <c r="L650" s="12" t="e">
        <f>NA()</f>
        <v>#N/A</v>
      </c>
    </row>
    <row r="651" spans="1:12" x14ac:dyDescent="0.25">
      <c r="A651" s="4" t="s">
        <v>679</v>
      </c>
      <c r="B651" s="4" t="s">
        <v>3303</v>
      </c>
      <c r="C651" s="4" t="s">
        <v>2333</v>
      </c>
      <c r="D651" t="s">
        <v>3321</v>
      </c>
      <c r="E651" s="11">
        <v>-1.2858041987548068</v>
      </c>
      <c r="F651" s="12" t="e">
        <f>NA()</f>
        <v>#N/A</v>
      </c>
      <c r="G651" s="11">
        <v>-1.2401842201143494</v>
      </c>
      <c r="H651" s="12">
        <v>0.59703409718515932</v>
      </c>
      <c r="I651" s="11">
        <v>-1.7441549117752888</v>
      </c>
      <c r="J651" s="12">
        <v>0.3243260788294014</v>
      </c>
      <c r="K651" s="13">
        <v>-3.0057110510052727</v>
      </c>
      <c r="L651" s="12">
        <v>5.420029134489844E-4</v>
      </c>
    </row>
    <row r="652" spans="1:12" x14ac:dyDescent="0.25">
      <c r="A652" s="4" t="s">
        <v>680</v>
      </c>
      <c r="B652" s="4" t="s">
        <v>3303</v>
      </c>
      <c r="C652" s="4" t="s">
        <v>2334</v>
      </c>
      <c r="D652" t="s">
        <v>3321</v>
      </c>
      <c r="E652" s="11">
        <v>-5.2445826368330515</v>
      </c>
      <c r="F652" s="12" t="e">
        <f>NA()</f>
        <v>#N/A</v>
      </c>
      <c r="G652" s="11">
        <v>-2.5713520884329446</v>
      </c>
      <c r="H652" s="12">
        <v>0.32458482340305195</v>
      </c>
      <c r="I652" s="11">
        <v>-22.1332237349664</v>
      </c>
      <c r="J652" s="12">
        <v>0.50498079541359997</v>
      </c>
      <c r="K652" s="11">
        <v>-2.915401071444327</v>
      </c>
      <c r="L652" s="12">
        <v>0.17092779923594298</v>
      </c>
    </row>
    <row r="653" spans="1:12" x14ac:dyDescent="0.25">
      <c r="A653" s="4" t="s">
        <v>681</v>
      </c>
      <c r="B653" s="4" t="s">
        <v>3303</v>
      </c>
      <c r="C653" s="4" t="s">
        <v>2335</v>
      </c>
      <c r="D653" t="s">
        <v>3321</v>
      </c>
      <c r="E653" s="11">
        <v>-1.0177971960797267</v>
      </c>
      <c r="F653" s="12" t="e">
        <f>NA()</f>
        <v>#N/A</v>
      </c>
      <c r="G653" s="11">
        <v>36.043715411365667</v>
      </c>
      <c r="H653" s="12">
        <v>0.49970967673734462</v>
      </c>
      <c r="I653" s="11">
        <v>3.3740212116509491</v>
      </c>
      <c r="J653" s="12">
        <v>0.84263261577532778</v>
      </c>
      <c r="K653" s="11">
        <v>9.624761236518717</v>
      </c>
      <c r="L653" s="12" t="e">
        <f>NA()</f>
        <v>#N/A</v>
      </c>
    </row>
    <row r="654" spans="1:12" x14ac:dyDescent="0.25">
      <c r="A654" s="4" t="s">
        <v>682</v>
      </c>
      <c r="B654" s="4" t="s">
        <v>3303</v>
      </c>
      <c r="C654" s="4" t="s">
        <v>2336</v>
      </c>
      <c r="D654" t="s">
        <v>3321</v>
      </c>
      <c r="E654" s="11" t="e">
        <f>NA()</f>
        <v>#N/A</v>
      </c>
      <c r="F654" s="12" t="e">
        <f>NA()</f>
        <v>#N/A</v>
      </c>
      <c r="G654" s="11" t="e">
        <f>NA()</f>
        <v>#N/A</v>
      </c>
      <c r="H654" s="12" t="e">
        <f>NA()</f>
        <v>#N/A</v>
      </c>
      <c r="I654" s="11" t="e">
        <f>NA()</f>
        <v>#N/A</v>
      </c>
      <c r="J654" s="12" t="e">
        <f>NA()</f>
        <v>#N/A</v>
      </c>
      <c r="K654" s="11" t="e">
        <f>NA()</f>
        <v>#N/A</v>
      </c>
      <c r="L654" s="12" t="e">
        <f>NA()</f>
        <v>#N/A</v>
      </c>
    </row>
    <row r="655" spans="1:12" x14ac:dyDescent="0.25">
      <c r="A655" s="4" t="s">
        <v>683</v>
      </c>
      <c r="B655" s="4" t="s">
        <v>3303</v>
      </c>
      <c r="C655" s="4" t="s">
        <v>2337</v>
      </c>
      <c r="D655" t="s">
        <v>3321</v>
      </c>
      <c r="E655" s="11">
        <v>-1.203284830332537</v>
      </c>
      <c r="F655" s="12" t="e">
        <f>NA()</f>
        <v>#N/A</v>
      </c>
      <c r="G655" s="11">
        <v>-2.4274368342014907</v>
      </c>
      <c r="H655" s="12">
        <v>6.2448700360252532E-2</v>
      </c>
      <c r="I655" s="11">
        <v>-1.2658278890940502</v>
      </c>
      <c r="J655" s="12">
        <v>0.74027680889037695</v>
      </c>
      <c r="K655" s="11">
        <v>-1.2961240487293106</v>
      </c>
      <c r="L655" s="12">
        <v>0.49530226177233855</v>
      </c>
    </row>
    <row r="656" spans="1:12" x14ac:dyDescent="0.25">
      <c r="A656" s="4" t="s">
        <v>684</v>
      </c>
      <c r="B656" s="4" t="s">
        <v>3303</v>
      </c>
      <c r="C656" s="4" t="s">
        <v>2338</v>
      </c>
      <c r="D656" t="s">
        <v>3321</v>
      </c>
      <c r="E656" s="11">
        <v>1.0097171235417011</v>
      </c>
      <c r="F656" s="12">
        <v>0.98036495090352127</v>
      </c>
      <c r="G656" s="11">
        <v>1.3009278887864835</v>
      </c>
      <c r="H656" s="12">
        <v>0.11923169809147341</v>
      </c>
      <c r="I656" s="14">
        <v>4.1522407869462477</v>
      </c>
      <c r="J656" s="12">
        <v>6.0846254463025257E-28</v>
      </c>
      <c r="K656" s="14">
        <v>2.9318823332870987</v>
      </c>
      <c r="L656" s="12">
        <v>1.6401063573733769E-20</v>
      </c>
    </row>
    <row r="657" spans="1:12" x14ac:dyDescent="0.25">
      <c r="A657" s="4" t="s">
        <v>685</v>
      </c>
      <c r="B657" s="4" t="s">
        <v>3303</v>
      </c>
      <c r="C657" s="4" t="s">
        <v>2339</v>
      </c>
      <c r="D657" t="s">
        <v>3321</v>
      </c>
      <c r="E657" s="11">
        <v>1.4370547274601333</v>
      </c>
      <c r="F657" s="12" t="e">
        <f>NA()</f>
        <v>#N/A</v>
      </c>
      <c r="G657" s="11">
        <v>1.0857724261528126</v>
      </c>
      <c r="H657" s="12">
        <v>0.89444665886639785</v>
      </c>
      <c r="I657" s="14">
        <v>2.7047063205652457</v>
      </c>
      <c r="J657" s="12">
        <v>2.0144220642812974E-2</v>
      </c>
      <c r="K657" s="14">
        <v>3.0105911835836814</v>
      </c>
      <c r="L657" s="12">
        <v>1.9180182789113443E-4</v>
      </c>
    </row>
    <row r="658" spans="1:12" x14ac:dyDescent="0.25">
      <c r="A658" s="4" t="s">
        <v>686</v>
      </c>
      <c r="B658" s="4" t="s">
        <v>3303</v>
      </c>
      <c r="C658" s="4" t="s">
        <v>2340</v>
      </c>
      <c r="D658" t="s">
        <v>3321</v>
      </c>
      <c r="E658" s="11">
        <v>1.4358886683266776</v>
      </c>
      <c r="F658" s="12" t="e">
        <f>NA()</f>
        <v>#N/A</v>
      </c>
      <c r="G658" s="11">
        <v>-1.2251460704135189</v>
      </c>
      <c r="H658" s="12">
        <v>0.78506776951518631</v>
      </c>
      <c r="I658" s="11">
        <v>-1.6656942563342021</v>
      </c>
      <c r="J658" s="12">
        <v>0.63275256794559187</v>
      </c>
      <c r="K658" s="11">
        <v>1.8584706617792401</v>
      </c>
      <c r="L658" s="12">
        <v>0.11666787950480453</v>
      </c>
    </row>
    <row r="659" spans="1:12" x14ac:dyDescent="0.25">
      <c r="A659" s="4" t="s">
        <v>687</v>
      </c>
      <c r="B659" s="4" t="s">
        <v>3303</v>
      </c>
      <c r="C659" s="4" t="s">
        <v>2341</v>
      </c>
      <c r="D659" t="s">
        <v>3321</v>
      </c>
      <c r="E659" s="11">
        <v>4.1464440410666139</v>
      </c>
      <c r="F659" s="12" t="e">
        <f>NA()</f>
        <v>#N/A</v>
      </c>
      <c r="G659" s="11">
        <v>2.5771300777661148</v>
      </c>
      <c r="H659" s="12">
        <v>0.48207112255681794</v>
      </c>
      <c r="I659" s="11">
        <v>2.0953534911200116</v>
      </c>
      <c r="J659" s="12">
        <v>0.65667825643275868</v>
      </c>
      <c r="K659" s="11">
        <v>3.3775631090739835</v>
      </c>
      <c r="L659" s="12">
        <v>0.18090251612807223</v>
      </c>
    </row>
    <row r="660" spans="1:12" x14ac:dyDescent="0.25">
      <c r="A660" s="4" t="s">
        <v>688</v>
      </c>
      <c r="B660" s="4" t="s">
        <v>3303</v>
      </c>
      <c r="C660" s="4" t="s">
        <v>2342</v>
      </c>
      <c r="D660" t="s">
        <v>3321</v>
      </c>
      <c r="E660" s="11">
        <v>-1.1412629634463489</v>
      </c>
      <c r="F660" s="12">
        <v>0.78356669295690162</v>
      </c>
      <c r="G660" s="11">
        <v>1.2682715357879357</v>
      </c>
      <c r="H660" s="12">
        <v>0.18617405731707112</v>
      </c>
      <c r="I660" s="11">
        <v>1.4105042380039639</v>
      </c>
      <c r="J660" s="12">
        <v>9.445694115650953E-2</v>
      </c>
      <c r="K660" s="14">
        <v>1.778603224591407</v>
      </c>
      <c r="L660" s="12">
        <v>5.9573520434432969E-6</v>
      </c>
    </row>
    <row r="661" spans="1:12" x14ac:dyDescent="0.25">
      <c r="A661" s="4" t="s">
        <v>689</v>
      </c>
      <c r="B661" s="4" t="s">
        <v>3303</v>
      </c>
      <c r="C661" s="4" t="s">
        <v>2343</v>
      </c>
      <c r="D661" t="s">
        <v>3321</v>
      </c>
      <c r="E661" s="11">
        <v>1.1665450213144262</v>
      </c>
      <c r="F661" s="12" t="e">
        <f>NA()</f>
        <v>#N/A</v>
      </c>
      <c r="G661" s="11">
        <v>1.1707539545493324</v>
      </c>
      <c r="H661" s="12">
        <v>0.7241899303804965</v>
      </c>
      <c r="I661" s="11">
        <v>-1.7991432376913807</v>
      </c>
      <c r="J661" s="12">
        <v>0.37919746057569903</v>
      </c>
      <c r="K661" s="11">
        <v>1.2680391008253673</v>
      </c>
      <c r="L661" s="12">
        <v>0.42565438423434604</v>
      </c>
    </row>
    <row r="662" spans="1:12" x14ac:dyDescent="0.25">
      <c r="A662" s="4" t="s">
        <v>690</v>
      </c>
      <c r="B662" s="4" t="s">
        <v>3303</v>
      </c>
      <c r="C662" s="4" t="s">
        <v>2344</v>
      </c>
      <c r="D662" t="s">
        <v>3321</v>
      </c>
      <c r="E662" s="11">
        <v>-1.0419481409528337</v>
      </c>
      <c r="F662" s="12" t="e">
        <f>NA()</f>
        <v>#N/A</v>
      </c>
      <c r="G662" s="11">
        <v>-1.1263553396563826</v>
      </c>
      <c r="H662" s="12">
        <v>0.86832037329196121</v>
      </c>
      <c r="I662" s="11">
        <v>-4.0986128615212198</v>
      </c>
      <c r="J662" s="12">
        <v>0.29032311366191554</v>
      </c>
      <c r="K662" s="11">
        <v>1.5917717281928694</v>
      </c>
      <c r="L662" s="12">
        <v>0.20736192917634638</v>
      </c>
    </row>
    <row r="663" spans="1:12" x14ac:dyDescent="0.25">
      <c r="A663" s="4" t="s">
        <v>691</v>
      </c>
      <c r="B663" s="4" t="s">
        <v>3303</v>
      </c>
      <c r="C663" s="4" t="s">
        <v>2345</v>
      </c>
      <c r="D663" t="s">
        <v>3321</v>
      </c>
      <c r="E663" s="11">
        <v>-1.0980281319223457</v>
      </c>
      <c r="F663" s="12">
        <v>0.91596076790006997</v>
      </c>
      <c r="G663" s="11">
        <v>-1.0652512067174722</v>
      </c>
      <c r="H663" s="12">
        <v>0.8372132987165074</v>
      </c>
      <c r="I663" s="14">
        <v>1.8209270113884377</v>
      </c>
      <c r="J663" s="12">
        <v>8.5094875676774949E-3</v>
      </c>
      <c r="K663" s="14">
        <v>4.6649669933279974</v>
      </c>
      <c r="L663" s="12">
        <v>1.2612537813893213E-28</v>
      </c>
    </row>
    <row r="664" spans="1:12" x14ac:dyDescent="0.25">
      <c r="A664" s="4" t="s">
        <v>692</v>
      </c>
      <c r="B664" s="4" t="s">
        <v>3303</v>
      </c>
      <c r="C664" s="4" t="s">
        <v>2346</v>
      </c>
      <c r="D664" t="s">
        <v>3321</v>
      </c>
      <c r="E664" s="11">
        <v>-1.0237915124007657</v>
      </c>
      <c r="F664" s="12" t="e">
        <f>NA()</f>
        <v>#N/A</v>
      </c>
      <c r="G664" s="11">
        <v>1.1940188625369161</v>
      </c>
      <c r="H664" s="12">
        <v>0.72017329671068342</v>
      </c>
      <c r="I664" s="11">
        <v>-2.2447431270996279</v>
      </c>
      <c r="J664" s="12">
        <v>0.32569016309720961</v>
      </c>
      <c r="K664" s="11">
        <v>-1.3954112575669502</v>
      </c>
      <c r="L664" s="12">
        <v>0.36366331530267437</v>
      </c>
    </row>
    <row r="665" spans="1:12" x14ac:dyDescent="0.25">
      <c r="A665" s="4" t="s">
        <v>693</v>
      </c>
      <c r="B665" s="4" t="s">
        <v>3303</v>
      </c>
      <c r="C665" s="4" t="s">
        <v>2347</v>
      </c>
      <c r="D665" t="s">
        <v>3321</v>
      </c>
      <c r="E665" s="11">
        <v>1.2174674166523003</v>
      </c>
      <c r="F665" s="12" t="e">
        <f>NA()</f>
        <v>#N/A</v>
      </c>
      <c r="G665" s="11">
        <v>-1.3946472733364368</v>
      </c>
      <c r="H665" s="12">
        <v>0.37461558109312132</v>
      </c>
      <c r="I665" s="13">
        <v>-11.794016501349907</v>
      </c>
      <c r="J665" s="12">
        <v>3.3829577242174752E-2</v>
      </c>
      <c r="K665" s="13">
        <v>-7.3167052257407006</v>
      </c>
      <c r="L665" s="12">
        <v>1.8677748417388847E-6</v>
      </c>
    </row>
    <row r="666" spans="1:12" x14ac:dyDescent="0.25">
      <c r="A666" s="4" t="s">
        <v>694</v>
      </c>
      <c r="B666" s="4" t="s">
        <v>3303</v>
      </c>
      <c r="C666" s="4" t="s">
        <v>2348</v>
      </c>
      <c r="D666" t="s">
        <v>3321</v>
      </c>
      <c r="E666" s="11">
        <v>-1.4556907623166089</v>
      </c>
      <c r="F666" s="12" t="e">
        <f>NA()</f>
        <v>#N/A</v>
      </c>
      <c r="G666" s="14">
        <v>2.7784620354815264</v>
      </c>
      <c r="H666" s="12">
        <v>9.0216400275432184E-4</v>
      </c>
      <c r="I666" s="14">
        <v>3.8564280322345064</v>
      </c>
      <c r="J666" s="12">
        <v>1.2981780121566338E-4</v>
      </c>
      <c r="K666" s="14">
        <v>10.413296888934148</v>
      </c>
      <c r="L666" s="12">
        <v>2.0511658720580914E-21</v>
      </c>
    </row>
    <row r="667" spans="1:12" x14ac:dyDescent="0.25">
      <c r="A667" s="4" t="s">
        <v>695</v>
      </c>
      <c r="B667" s="4" t="s">
        <v>3303</v>
      </c>
      <c r="C667" s="4" t="s">
        <v>2349</v>
      </c>
      <c r="D667" t="s">
        <v>3321</v>
      </c>
      <c r="E667" s="11">
        <v>-1.5819842370442434</v>
      </c>
      <c r="F667" s="12" t="e">
        <f>NA()</f>
        <v>#N/A</v>
      </c>
      <c r="G667" s="11">
        <v>1.0452420506082081</v>
      </c>
      <c r="H667" s="12">
        <v>0.95448664169387487</v>
      </c>
      <c r="I667" s="11">
        <v>2.0350210603291741</v>
      </c>
      <c r="J667" s="12">
        <v>0.22679989144167012</v>
      </c>
      <c r="K667" s="11">
        <v>2.0049677517965088</v>
      </c>
      <c r="L667" s="12">
        <v>5.5028605189761763E-2</v>
      </c>
    </row>
    <row r="668" spans="1:12" x14ac:dyDescent="0.25">
      <c r="A668" s="4" t="s">
        <v>696</v>
      </c>
      <c r="B668" s="4" t="s">
        <v>3303</v>
      </c>
      <c r="C668" s="4" t="s">
        <v>2350</v>
      </c>
      <c r="D668" t="s">
        <v>3321</v>
      </c>
      <c r="E668" s="11">
        <v>-1.3381434924994888</v>
      </c>
      <c r="F668" s="12" t="e">
        <f>NA()</f>
        <v>#N/A</v>
      </c>
      <c r="G668" s="11">
        <v>1.294151589435792</v>
      </c>
      <c r="H668" s="12">
        <v>0.58573806888102231</v>
      </c>
      <c r="I668" s="11">
        <v>-3.2005067155267661</v>
      </c>
      <c r="J668" s="12">
        <v>0.22288541857521027</v>
      </c>
      <c r="K668" s="13">
        <v>-6.0007651911944855</v>
      </c>
      <c r="L668" s="12">
        <v>8.129585679590135E-4</v>
      </c>
    </row>
    <row r="669" spans="1:12" x14ac:dyDescent="0.25">
      <c r="A669" s="4" t="s">
        <v>697</v>
      </c>
      <c r="B669" s="4" t="s">
        <v>3303</v>
      </c>
      <c r="C669" s="4" t="s">
        <v>2351</v>
      </c>
      <c r="D669" t="s">
        <v>3321</v>
      </c>
      <c r="E669" s="11">
        <v>-1.3638176476024313</v>
      </c>
      <c r="F669" s="12" t="e">
        <f>NA()</f>
        <v>#N/A</v>
      </c>
      <c r="G669" s="11">
        <v>1.1349872289582492</v>
      </c>
      <c r="H669" s="12">
        <v>0.94712867242040977</v>
      </c>
      <c r="I669" s="11">
        <v>-5.7555926216290567</v>
      </c>
      <c r="J669" s="12">
        <v>0.71231204552795524</v>
      </c>
      <c r="K669" s="14">
        <v>6.2595024686064482</v>
      </c>
      <c r="L669" s="12">
        <v>2.7439488812894174E-2</v>
      </c>
    </row>
    <row r="670" spans="1:12" x14ac:dyDescent="0.25">
      <c r="A670" s="4" t="s">
        <v>698</v>
      </c>
      <c r="B670" s="4" t="s">
        <v>3303</v>
      </c>
      <c r="C670" s="4" t="s">
        <v>2352</v>
      </c>
      <c r="D670" t="s">
        <v>3321</v>
      </c>
      <c r="E670" s="11">
        <v>-2.0460885257736456</v>
      </c>
      <c r="F670" s="12" t="e">
        <f>NA()</f>
        <v>#N/A</v>
      </c>
      <c r="G670" s="11">
        <v>1.7607391222977082</v>
      </c>
      <c r="H670" s="12">
        <v>0.51397673131805555</v>
      </c>
      <c r="I670" s="11">
        <v>1.3865889202481791</v>
      </c>
      <c r="J670" s="12">
        <v>0.78379844528208209</v>
      </c>
      <c r="K670" s="11">
        <v>1.8764484501119445</v>
      </c>
      <c r="L670" s="12">
        <v>0.29330292485454823</v>
      </c>
    </row>
    <row r="671" spans="1:12" x14ac:dyDescent="0.25">
      <c r="A671" s="4" t="s">
        <v>699</v>
      </c>
      <c r="B671" s="4" t="s">
        <v>3303</v>
      </c>
      <c r="C671" s="4" t="s">
        <v>2353</v>
      </c>
      <c r="D671" t="s">
        <v>3321</v>
      </c>
      <c r="E671" s="11">
        <v>-2.3810417088007272</v>
      </c>
      <c r="F671" s="12" t="e">
        <f>NA()</f>
        <v>#N/A</v>
      </c>
      <c r="G671" s="11">
        <v>-1.1475993547515604</v>
      </c>
      <c r="H671" s="12">
        <v>0.89444665886639785</v>
      </c>
      <c r="I671" s="11">
        <v>1.7615272735107288</v>
      </c>
      <c r="J671" s="12">
        <v>0.55929290589156877</v>
      </c>
      <c r="K671" s="11">
        <v>-1.1366909504702702</v>
      </c>
      <c r="L671" s="12">
        <v>0.87050982723074877</v>
      </c>
    </row>
    <row r="672" spans="1:12" x14ac:dyDescent="0.25">
      <c r="A672" s="4" t="s">
        <v>700</v>
      </c>
      <c r="B672" s="4" t="s">
        <v>3303</v>
      </c>
      <c r="C672" s="4" t="s">
        <v>2354</v>
      </c>
      <c r="D672" t="s">
        <v>3321</v>
      </c>
      <c r="E672" s="11">
        <v>-1.3638176476024322</v>
      </c>
      <c r="F672" s="12" t="e">
        <f>NA()</f>
        <v>#N/A</v>
      </c>
      <c r="G672" s="11">
        <v>1.8560586533621635</v>
      </c>
      <c r="H672" s="12">
        <v>0.68196783150305851</v>
      </c>
      <c r="I672" s="11">
        <v>4.0169629274154364</v>
      </c>
      <c r="J672" s="12">
        <v>0.29049367395047615</v>
      </c>
      <c r="K672" s="11">
        <v>-11.916376576974052</v>
      </c>
      <c r="L672" s="12">
        <v>0.37673212194606998</v>
      </c>
    </row>
    <row r="673" spans="1:12" x14ac:dyDescent="0.25">
      <c r="A673" s="4" t="s">
        <v>701</v>
      </c>
      <c r="B673" s="4" t="s">
        <v>3303</v>
      </c>
      <c r="C673" s="4" t="s">
        <v>2355</v>
      </c>
      <c r="D673" t="s">
        <v>3321</v>
      </c>
      <c r="E673" s="11">
        <v>-2.6574059773459657</v>
      </c>
      <c r="F673" s="12" t="e">
        <f>NA()</f>
        <v>#N/A</v>
      </c>
      <c r="G673" s="11">
        <v>-2.5159810573789443</v>
      </c>
      <c r="H673" s="12">
        <v>0.53476538941006424</v>
      </c>
      <c r="I673" s="11">
        <v>2.0615611528221844</v>
      </c>
      <c r="J673" s="12">
        <v>0.54810501506997544</v>
      </c>
      <c r="K673" s="11">
        <v>-3.9314204531563677</v>
      </c>
      <c r="L673" s="12">
        <v>0.26642525136865491</v>
      </c>
    </row>
    <row r="674" spans="1:12" x14ac:dyDescent="0.25">
      <c r="A674" s="4" t="s">
        <v>702</v>
      </c>
      <c r="B674" s="4" t="s">
        <v>3303</v>
      </c>
      <c r="C674" s="4" t="s">
        <v>2356</v>
      </c>
      <c r="D674" t="s">
        <v>3321</v>
      </c>
      <c r="E674" s="11">
        <v>3.9914974782994839</v>
      </c>
      <c r="F674" s="12" t="e">
        <f>NA()</f>
        <v>#N/A</v>
      </c>
      <c r="G674" s="11">
        <v>-1.270179396888395</v>
      </c>
      <c r="H674" s="12">
        <v>0.93375587230277513</v>
      </c>
      <c r="I674" s="11">
        <v>-3.0259874360728878</v>
      </c>
      <c r="J674" s="12">
        <v>0.82739969105026567</v>
      </c>
      <c r="K674" s="11">
        <v>2.5088762745982058</v>
      </c>
      <c r="L674" s="12" t="e">
        <f>NA()</f>
        <v>#N/A</v>
      </c>
    </row>
    <row r="675" spans="1:12" x14ac:dyDescent="0.25">
      <c r="A675" s="4" t="s">
        <v>703</v>
      </c>
      <c r="B675" s="4" t="s">
        <v>3303</v>
      </c>
      <c r="C675" s="4" t="s">
        <v>2357</v>
      </c>
      <c r="D675" t="s">
        <v>3321</v>
      </c>
      <c r="E675" s="11">
        <v>-2.3810417088007299</v>
      </c>
      <c r="F675" s="12" t="e">
        <f>NA()</f>
        <v>#N/A</v>
      </c>
      <c r="G675" s="11">
        <v>-1.8163560504600258</v>
      </c>
      <c r="H675" s="12">
        <v>0.56550284448383303</v>
      </c>
      <c r="I675" s="11">
        <v>2.9015209365515919</v>
      </c>
      <c r="J675" s="12">
        <v>0.16153114972607915</v>
      </c>
      <c r="K675" s="14">
        <v>3.4443098350854737</v>
      </c>
      <c r="L675" s="12">
        <v>1.0321386186490984E-2</v>
      </c>
    </row>
    <row r="676" spans="1:12" x14ac:dyDescent="0.25">
      <c r="A676" s="4" t="s">
        <v>704</v>
      </c>
      <c r="B676" s="4" t="s">
        <v>3303</v>
      </c>
      <c r="C676" s="4" t="s">
        <v>2358</v>
      </c>
      <c r="D676" t="s">
        <v>3321</v>
      </c>
      <c r="E676" s="11">
        <v>-29.138757537877652</v>
      </c>
      <c r="F676" s="12" t="e">
        <f>NA()</f>
        <v>#N/A</v>
      </c>
      <c r="G676" s="11">
        <v>-27.61802402432459</v>
      </c>
      <c r="H676" s="12">
        <v>0.46027610179212769</v>
      </c>
      <c r="I676" s="11">
        <v>1.4212987566397695</v>
      </c>
      <c r="J676" s="12">
        <v>0.82739969105026567</v>
      </c>
      <c r="K676" s="11">
        <v>-17.567750021181141</v>
      </c>
      <c r="L676" s="12" t="e">
        <f>NA()</f>
        <v>#N/A</v>
      </c>
    </row>
    <row r="677" spans="1:12" x14ac:dyDescent="0.25">
      <c r="A677" s="4" t="s">
        <v>705</v>
      </c>
      <c r="B677" s="4" t="s">
        <v>3303</v>
      </c>
      <c r="C677" s="4" t="s">
        <v>2359</v>
      </c>
      <c r="D677" t="s">
        <v>3321</v>
      </c>
      <c r="E677" s="11">
        <v>-1.01779719607981</v>
      </c>
      <c r="F677" s="12" t="e">
        <f>NA()</f>
        <v>#N/A</v>
      </c>
      <c r="G677" s="11">
        <v>8.0380344859234381</v>
      </c>
      <c r="H677" s="12" t="e">
        <f>NA()</f>
        <v>#N/A</v>
      </c>
      <c r="I677" s="11">
        <v>3.3740212116506716</v>
      </c>
      <c r="J677" s="12" t="e">
        <f>NA()</f>
        <v>#N/A</v>
      </c>
      <c r="K677" s="11">
        <v>1.6296473567745986</v>
      </c>
      <c r="L677" s="12" t="e">
        <f>NA()</f>
        <v>#N/A</v>
      </c>
    </row>
    <row r="678" spans="1:12" x14ac:dyDescent="0.25">
      <c r="A678" s="4" t="s">
        <v>706</v>
      </c>
      <c r="B678" s="4" t="s">
        <v>3303</v>
      </c>
      <c r="C678" s="4" t="s">
        <v>2360</v>
      </c>
      <c r="D678" t="s">
        <v>3321</v>
      </c>
      <c r="E678" s="11">
        <v>1.3946544626288324</v>
      </c>
      <c r="F678" s="12" t="e">
        <f>NA()</f>
        <v>#N/A</v>
      </c>
      <c r="G678" s="11">
        <v>2.8445659433370305</v>
      </c>
      <c r="H678" s="12">
        <v>0.57604539895914342</v>
      </c>
      <c r="I678" s="11">
        <v>-3.0259874360728758</v>
      </c>
      <c r="J678" s="12">
        <v>0.82739969105026567</v>
      </c>
      <c r="K678" s="14">
        <v>12.68900049301814</v>
      </c>
      <c r="L678" s="12">
        <v>2.1040415369438778E-2</v>
      </c>
    </row>
    <row r="679" spans="1:12" x14ac:dyDescent="0.25">
      <c r="A679" s="4" t="s">
        <v>707</v>
      </c>
      <c r="B679" s="4" t="s">
        <v>3303</v>
      </c>
      <c r="C679" s="4" t="s">
        <v>2361</v>
      </c>
      <c r="D679" t="s">
        <v>3321</v>
      </c>
      <c r="E679" s="11">
        <v>1.4158774928563045</v>
      </c>
      <c r="F679" s="12" t="e">
        <f>NA()</f>
        <v>#N/A</v>
      </c>
      <c r="G679" s="11">
        <v>-2.4159502705549127</v>
      </c>
      <c r="H679" s="12">
        <v>0.6785865064005363</v>
      </c>
      <c r="I679" s="11">
        <v>-5.7555926216290203</v>
      </c>
      <c r="J679" s="12">
        <v>0.71231204552795524</v>
      </c>
      <c r="K679" s="11">
        <v>-2.0176595672124975</v>
      </c>
      <c r="L679" s="12" t="e">
        <f>NA()</f>
        <v>#N/A</v>
      </c>
    </row>
    <row r="680" spans="1:12" x14ac:dyDescent="0.25">
      <c r="A680" s="4" t="s">
        <v>708</v>
      </c>
      <c r="B680" s="4" t="s">
        <v>3303</v>
      </c>
      <c r="C680" s="4" t="s">
        <v>2362</v>
      </c>
      <c r="D680" t="s">
        <v>3321</v>
      </c>
      <c r="E680" s="11" t="e">
        <f>NA()</f>
        <v>#N/A</v>
      </c>
      <c r="F680" s="12" t="e">
        <f>NA()</f>
        <v>#N/A</v>
      </c>
      <c r="G680" s="11" t="e">
        <f>NA()</f>
        <v>#N/A</v>
      </c>
      <c r="H680" s="12" t="e">
        <f>NA()</f>
        <v>#N/A</v>
      </c>
      <c r="I680" s="11" t="e">
        <f>NA()</f>
        <v>#N/A</v>
      </c>
      <c r="J680" s="12" t="e">
        <f>NA()</f>
        <v>#N/A</v>
      </c>
      <c r="K680" s="11" t="e">
        <f>NA()</f>
        <v>#N/A</v>
      </c>
      <c r="L680" s="12" t="e">
        <f>NA()</f>
        <v>#N/A</v>
      </c>
    </row>
    <row r="681" spans="1:12" x14ac:dyDescent="0.25">
      <c r="A681" s="4" t="s">
        <v>709</v>
      </c>
      <c r="B681" s="4" t="s">
        <v>3303</v>
      </c>
      <c r="C681" s="4" t="s">
        <v>2363</v>
      </c>
      <c r="D681" t="s">
        <v>3321</v>
      </c>
      <c r="E681" s="11">
        <v>-2.0460885257736612</v>
      </c>
      <c r="F681" s="12" t="e">
        <f>NA()</f>
        <v>#N/A</v>
      </c>
      <c r="G681" s="11">
        <v>-3.7407256998711502</v>
      </c>
      <c r="H681" s="12">
        <v>0.28808881090957145</v>
      </c>
      <c r="I681" s="11">
        <v>-16.674013363853945</v>
      </c>
      <c r="J681" s="12">
        <v>0.54810501506997544</v>
      </c>
      <c r="K681" s="11">
        <v>-1.6738560718177484</v>
      </c>
      <c r="L681" s="12">
        <v>0.51812642852179991</v>
      </c>
    </row>
    <row r="682" spans="1:12" x14ac:dyDescent="0.25">
      <c r="A682" s="4" t="s">
        <v>710</v>
      </c>
      <c r="B682" s="4" t="s">
        <v>3303</v>
      </c>
      <c r="C682" s="4" t="s">
        <v>2364</v>
      </c>
      <c r="D682" t="s">
        <v>3321</v>
      </c>
      <c r="E682" s="11" t="e">
        <f>NA()</f>
        <v>#N/A</v>
      </c>
      <c r="F682" s="12" t="e">
        <f>NA()</f>
        <v>#N/A</v>
      </c>
      <c r="G682" s="11" t="e">
        <f>NA()</f>
        <v>#N/A</v>
      </c>
      <c r="H682" s="12" t="e">
        <f>NA()</f>
        <v>#N/A</v>
      </c>
      <c r="I682" s="11" t="e">
        <f>NA()</f>
        <v>#N/A</v>
      </c>
      <c r="J682" s="12" t="e">
        <f>NA()</f>
        <v>#N/A</v>
      </c>
      <c r="K682" s="11" t="e">
        <f>NA()</f>
        <v>#N/A</v>
      </c>
      <c r="L682" s="12" t="e">
        <f>NA()</f>
        <v>#N/A</v>
      </c>
    </row>
    <row r="683" spans="1:12" x14ac:dyDescent="0.25">
      <c r="A683" s="4" t="s">
        <v>711</v>
      </c>
      <c r="B683" s="4" t="s">
        <v>3303</v>
      </c>
      <c r="C683" s="4" t="s">
        <v>2365</v>
      </c>
      <c r="D683" t="s">
        <v>3321</v>
      </c>
      <c r="E683" s="11">
        <v>-10.391450643345765</v>
      </c>
      <c r="F683" s="12" t="e">
        <f>NA()</f>
        <v>#N/A</v>
      </c>
      <c r="G683" s="11">
        <v>-9.8491273398477794</v>
      </c>
      <c r="H683" s="12" t="e">
        <f>NA()</f>
        <v>#N/A</v>
      </c>
      <c r="I683" s="11">
        <v>-3.0259874360728638</v>
      </c>
      <c r="J683" s="12" t="e">
        <f>NA()</f>
        <v>#N/A</v>
      </c>
      <c r="K683" s="11">
        <v>-6.2650031327669566</v>
      </c>
      <c r="L683" s="12" t="e">
        <f>NA()</f>
        <v>#N/A</v>
      </c>
    </row>
    <row r="684" spans="1:12" x14ac:dyDescent="0.25">
      <c r="A684" s="4" t="s">
        <v>712</v>
      </c>
      <c r="B684" s="4" t="s">
        <v>3303</v>
      </c>
      <c r="C684" s="4" t="s">
        <v>2366</v>
      </c>
      <c r="D684" t="s">
        <v>3321</v>
      </c>
      <c r="E684" s="11" t="e">
        <f>NA()</f>
        <v>#N/A</v>
      </c>
      <c r="F684" s="12" t="e">
        <f>NA()</f>
        <v>#N/A</v>
      </c>
      <c r="G684" s="11" t="e">
        <f>NA()</f>
        <v>#N/A</v>
      </c>
      <c r="H684" s="12" t="e">
        <f>NA()</f>
        <v>#N/A</v>
      </c>
      <c r="I684" s="11" t="e">
        <f>NA()</f>
        <v>#N/A</v>
      </c>
      <c r="J684" s="12" t="e">
        <f>NA()</f>
        <v>#N/A</v>
      </c>
      <c r="K684" s="11" t="e">
        <f>NA()</f>
        <v>#N/A</v>
      </c>
      <c r="L684" s="12" t="e">
        <f>NA()</f>
        <v>#N/A</v>
      </c>
    </row>
    <row r="685" spans="1:12" x14ac:dyDescent="0.25">
      <c r="A685" s="4" t="s">
        <v>713</v>
      </c>
      <c r="B685" s="4" t="s">
        <v>3303</v>
      </c>
      <c r="C685" s="4" t="s">
        <v>2367</v>
      </c>
      <c r="D685" t="s">
        <v>3321</v>
      </c>
      <c r="E685" s="11" t="e">
        <f>NA()</f>
        <v>#N/A</v>
      </c>
      <c r="F685" s="12" t="e">
        <f>NA()</f>
        <v>#N/A</v>
      </c>
      <c r="G685" s="11" t="e">
        <f>NA()</f>
        <v>#N/A</v>
      </c>
      <c r="H685" s="12" t="e">
        <f>NA()</f>
        <v>#N/A</v>
      </c>
      <c r="I685" s="11" t="e">
        <f>NA()</f>
        <v>#N/A</v>
      </c>
      <c r="J685" s="12" t="e">
        <f>NA()</f>
        <v>#N/A</v>
      </c>
      <c r="K685" s="11" t="e">
        <f>NA()</f>
        <v>#N/A</v>
      </c>
      <c r="L685" s="12" t="e">
        <f>NA()</f>
        <v>#N/A</v>
      </c>
    </row>
    <row r="686" spans="1:12" x14ac:dyDescent="0.25">
      <c r="A686" s="4" t="s">
        <v>714</v>
      </c>
      <c r="B686" s="4" t="s">
        <v>3303</v>
      </c>
      <c r="C686" s="4" t="s">
        <v>2368</v>
      </c>
      <c r="D686" t="s">
        <v>3321</v>
      </c>
      <c r="E686" s="11" t="e">
        <f>NA()</f>
        <v>#N/A</v>
      </c>
      <c r="F686" s="12" t="e">
        <f>NA()</f>
        <v>#N/A</v>
      </c>
      <c r="G686" s="11" t="e">
        <f>NA()</f>
        <v>#N/A</v>
      </c>
      <c r="H686" s="12" t="e">
        <f>NA()</f>
        <v>#N/A</v>
      </c>
      <c r="I686" s="11" t="e">
        <f>NA()</f>
        <v>#N/A</v>
      </c>
      <c r="J686" s="12" t="e">
        <f>NA()</f>
        <v>#N/A</v>
      </c>
      <c r="K686" s="11" t="e">
        <f>NA()</f>
        <v>#N/A</v>
      </c>
      <c r="L686" s="12" t="e">
        <f>NA()</f>
        <v>#N/A</v>
      </c>
    </row>
    <row r="687" spans="1:12" x14ac:dyDescent="0.25">
      <c r="A687" s="4" t="s">
        <v>715</v>
      </c>
      <c r="B687" s="4" t="s">
        <v>3303</v>
      </c>
      <c r="C687" s="4" t="s">
        <v>2369</v>
      </c>
      <c r="D687" t="s">
        <v>3321</v>
      </c>
      <c r="E687" s="11">
        <v>4.8290856781190792</v>
      </c>
      <c r="F687" s="12" t="e">
        <f>NA()</f>
        <v>#N/A</v>
      </c>
      <c r="G687" s="14">
        <v>13.3932014438246</v>
      </c>
      <c r="H687" s="12">
        <v>3.0880524653988197E-3</v>
      </c>
      <c r="I687" s="14">
        <v>94.332606433300995</v>
      </c>
      <c r="J687" s="12">
        <v>1.5172826214129933E-9</v>
      </c>
      <c r="K687" s="14">
        <v>31.785251081608404</v>
      </c>
      <c r="L687" s="12">
        <v>4.1752315416150224E-6</v>
      </c>
    </row>
    <row r="688" spans="1:12" x14ac:dyDescent="0.25">
      <c r="A688" s="4" t="s">
        <v>716</v>
      </c>
      <c r="B688" s="4" t="s">
        <v>3303</v>
      </c>
      <c r="C688" s="4" t="s">
        <v>2370</v>
      </c>
      <c r="D688" t="s">
        <v>3321</v>
      </c>
      <c r="E688" s="11">
        <v>-1.0854396913696363</v>
      </c>
      <c r="F688" s="12">
        <v>0.93651927413026148</v>
      </c>
      <c r="G688" s="11">
        <v>-1.0693139566252983</v>
      </c>
      <c r="H688" s="12">
        <v>0.82862210750660981</v>
      </c>
      <c r="I688" s="11">
        <v>-1.5354960325275133</v>
      </c>
      <c r="J688" s="12">
        <v>0.24781490761192626</v>
      </c>
      <c r="K688" s="14">
        <v>3.5658482618214076</v>
      </c>
      <c r="L688" s="12">
        <v>1.5453802286602647E-19</v>
      </c>
    </row>
    <row r="689" spans="1:12" x14ac:dyDescent="0.25">
      <c r="A689" s="4" t="s">
        <v>717</v>
      </c>
      <c r="B689" s="4" t="s">
        <v>3303</v>
      </c>
      <c r="C689" s="4" t="s">
        <v>2371</v>
      </c>
      <c r="D689" t="s">
        <v>3321</v>
      </c>
      <c r="E689" s="11">
        <v>-1.7302285778733135</v>
      </c>
      <c r="F689" s="12" t="e">
        <f>NA()</f>
        <v>#N/A</v>
      </c>
      <c r="G689" s="11">
        <v>-1.4575140943925029</v>
      </c>
      <c r="H689" s="12">
        <v>0.53476538941006424</v>
      </c>
      <c r="I689" s="11">
        <v>-1.6058654387088798</v>
      </c>
      <c r="J689" s="12">
        <v>0.58854569517320454</v>
      </c>
      <c r="K689" s="14">
        <v>2.2537096499254727</v>
      </c>
      <c r="L689" s="12">
        <v>1.0792983933470992E-2</v>
      </c>
    </row>
    <row r="690" spans="1:12" x14ac:dyDescent="0.25">
      <c r="A690" s="4" t="s">
        <v>718</v>
      </c>
      <c r="B690" s="4" t="s">
        <v>3303</v>
      </c>
      <c r="C690" s="4" t="s">
        <v>2372</v>
      </c>
      <c r="D690" t="s">
        <v>3321</v>
      </c>
      <c r="E690" s="11">
        <v>3.1790361596315981</v>
      </c>
      <c r="F690" s="12" t="e">
        <f>NA()</f>
        <v>#N/A</v>
      </c>
      <c r="G690" s="11">
        <v>1.8777147426618301</v>
      </c>
      <c r="H690" s="12">
        <v>0.54937883418063638</v>
      </c>
      <c r="I690" s="11">
        <v>1.0753645071607916</v>
      </c>
      <c r="J690" s="12">
        <v>0.96652022165475915</v>
      </c>
      <c r="K690" s="11">
        <v>3.0011705422153829</v>
      </c>
      <c r="L690" s="12">
        <v>9.2757693525051962E-2</v>
      </c>
    </row>
    <row r="691" spans="1:12" x14ac:dyDescent="0.25">
      <c r="A691" s="4" t="s">
        <v>719</v>
      </c>
      <c r="B691" s="4" t="s">
        <v>3303</v>
      </c>
      <c r="C691" s="4" t="s">
        <v>2373</v>
      </c>
      <c r="D691" t="s">
        <v>3321</v>
      </c>
      <c r="E691" s="11">
        <v>1.0012367825341046</v>
      </c>
      <c r="F691" s="12" t="e">
        <f>NA()</f>
        <v>#N/A</v>
      </c>
      <c r="G691" s="11">
        <v>1.0246987386010444</v>
      </c>
      <c r="H691" s="12">
        <v>0.9745418882536192</v>
      </c>
      <c r="I691" s="11">
        <v>1.0678961359755821</v>
      </c>
      <c r="J691" s="12">
        <v>0.92527824567676609</v>
      </c>
      <c r="K691" s="11">
        <v>1.0595265269326866</v>
      </c>
      <c r="L691" s="12">
        <v>0.8896757795002983</v>
      </c>
    </row>
    <row r="692" spans="1:12" x14ac:dyDescent="0.25">
      <c r="A692" s="4" t="s">
        <v>720</v>
      </c>
      <c r="B692" s="4" t="s">
        <v>3303</v>
      </c>
      <c r="C692" s="4" t="s">
        <v>2374</v>
      </c>
      <c r="D692" t="s">
        <v>3321</v>
      </c>
      <c r="E692" s="11">
        <v>1.1557432845584128</v>
      </c>
      <c r="F692" s="12">
        <v>0.78199313548647997</v>
      </c>
      <c r="G692" s="11">
        <v>-1.0651496196558037</v>
      </c>
      <c r="H692" s="12">
        <v>0.823016516928608</v>
      </c>
      <c r="I692" s="14">
        <v>2.119054448052506</v>
      </c>
      <c r="J692" s="12">
        <v>4.114898398006459E-5</v>
      </c>
      <c r="K692" s="11">
        <v>-1.077723958630556</v>
      </c>
      <c r="L692" s="12">
        <v>0.69504403004838844</v>
      </c>
    </row>
    <row r="693" spans="1:12" x14ac:dyDescent="0.25">
      <c r="A693" s="4" t="s">
        <v>721</v>
      </c>
      <c r="B693" s="4" t="s">
        <v>3303</v>
      </c>
      <c r="C693" s="4" t="s">
        <v>2375</v>
      </c>
      <c r="D693" t="s">
        <v>3321</v>
      </c>
      <c r="E693" s="11">
        <v>1.0074480852486505</v>
      </c>
      <c r="F693" s="12" t="e">
        <f>NA()</f>
        <v>#N/A</v>
      </c>
      <c r="G693" s="11">
        <v>-2.1773892196396072</v>
      </c>
      <c r="H693" s="12">
        <v>0.15844808860746726</v>
      </c>
      <c r="I693" s="11">
        <v>1.025716131163098</v>
      </c>
      <c r="J693" s="12">
        <v>0.9672066492930963</v>
      </c>
      <c r="K693" s="13">
        <v>-4.4512426650324617</v>
      </c>
      <c r="L693" s="12">
        <v>7.415336527038149E-3</v>
      </c>
    </row>
    <row r="694" spans="1:12" x14ac:dyDescent="0.25">
      <c r="A694" s="4" t="s">
        <v>722</v>
      </c>
      <c r="B694" s="4" t="s">
        <v>3303</v>
      </c>
      <c r="C694" s="4" t="s">
        <v>2376</v>
      </c>
      <c r="D694" t="s">
        <v>3321</v>
      </c>
      <c r="E694" s="11">
        <v>-1.4404940881185455</v>
      </c>
      <c r="F694" s="12" t="e">
        <f>NA()</f>
        <v>#N/A</v>
      </c>
      <c r="G694" s="11">
        <v>1.0978473119568923</v>
      </c>
      <c r="H694" s="12">
        <v>0.87341204470944489</v>
      </c>
      <c r="I694" s="11">
        <v>1.3587273259494494</v>
      </c>
      <c r="J694" s="12">
        <v>0.58854569517320454</v>
      </c>
      <c r="K694" s="11">
        <v>-1.2901662202246833</v>
      </c>
      <c r="L694" s="12">
        <v>0.49530226177233855</v>
      </c>
    </row>
    <row r="695" spans="1:12" x14ac:dyDescent="0.25">
      <c r="A695" s="4" t="s">
        <v>723</v>
      </c>
      <c r="B695" s="4" t="s">
        <v>3303</v>
      </c>
      <c r="C695" s="4" t="s">
        <v>2377</v>
      </c>
      <c r="D695" t="s">
        <v>3321</v>
      </c>
      <c r="E695" s="11">
        <v>1.6178932605478593</v>
      </c>
      <c r="F695" s="12" t="e">
        <f>NA()</f>
        <v>#N/A</v>
      </c>
      <c r="G695" s="11">
        <v>-1.1906843458603367</v>
      </c>
      <c r="H695" s="12">
        <v>0.68129560680149248</v>
      </c>
      <c r="I695" s="14">
        <v>4.3030087534719428</v>
      </c>
      <c r="J695" s="12">
        <v>3.5062657266628431E-9</v>
      </c>
      <c r="K695" s="13">
        <v>-1.897604559172632</v>
      </c>
      <c r="L695" s="12">
        <v>2.9698083602217994E-2</v>
      </c>
    </row>
    <row r="696" spans="1:12" x14ac:dyDescent="0.25">
      <c r="A696" s="4" t="s">
        <v>724</v>
      </c>
      <c r="B696" s="4" t="s">
        <v>3303</v>
      </c>
      <c r="C696" s="4" t="s">
        <v>2378</v>
      </c>
      <c r="D696" t="s">
        <v>3321</v>
      </c>
      <c r="E696" s="11">
        <v>-1.0455956435340894</v>
      </c>
      <c r="F696" s="12">
        <v>0.93651927413026148</v>
      </c>
      <c r="G696" s="14">
        <v>1.6885702553116513</v>
      </c>
      <c r="H696" s="12">
        <v>1.3854579703304575E-5</v>
      </c>
      <c r="I696" s="13">
        <v>-1.7479778469008604</v>
      </c>
      <c r="J696" s="12">
        <v>7.8764320591106444E-3</v>
      </c>
      <c r="K696" s="13">
        <v>-1.6572944889439198</v>
      </c>
      <c r="L696" s="12">
        <v>8.8126280441502136E-5</v>
      </c>
    </row>
    <row r="697" spans="1:12" x14ac:dyDescent="0.25">
      <c r="A697" s="4" t="s">
        <v>725</v>
      </c>
      <c r="B697" s="4" t="s">
        <v>3303</v>
      </c>
      <c r="C697" s="4" t="s">
        <v>2379</v>
      </c>
      <c r="D697" t="s">
        <v>3321</v>
      </c>
      <c r="E697" s="11">
        <v>-1.662576879555423</v>
      </c>
      <c r="F697" s="12" t="e">
        <f>NA()</f>
        <v>#N/A</v>
      </c>
      <c r="G697" s="11">
        <v>1.2659932769659494</v>
      </c>
      <c r="H697" s="12">
        <v>0.64739991895633764</v>
      </c>
      <c r="I697" s="11">
        <v>-5.4566252685498444</v>
      </c>
      <c r="J697" s="12">
        <v>0.18341619274564122</v>
      </c>
      <c r="K697" s="13">
        <v>-3.0173523218460669</v>
      </c>
      <c r="L697" s="12">
        <v>1.3972943049338186E-2</v>
      </c>
    </row>
    <row r="698" spans="1:12" x14ac:dyDescent="0.25">
      <c r="A698" s="4" t="s">
        <v>726</v>
      </c>
      <c r="B698" s="4" t="s">
        <v>3303</v>
      </c>
      <c r="C698" s="4" t="s">
        <v>2380</v>
      </c>
      <c r="D698" t="s">
        <v>3321</v>
      </c>
      <c r="E698" s="11" t="e">
        <f>NA()</f>
        <v>#N/A</v>
      </c>
      <c r="F698" s="12" t="e">
        <f>NA()</f>
        <v>#N/A</v>
      </c>
      <c r="G698" s="11" t="e">
        <f>NA()</f>
        <v>#N/A</v>
      </c>
      <c r="H698" s="12" t="e">
        <f>NA()</f>
        <v>#N/A</v>
      </c>
      <c r="I698" s="11" t="e">
        <f>NA()</f>
        <v>#N/A</v>
      </c>
      <c r="J698" s="12" t="e">
        <f>NA()</f>
        <v>#N/A</v>
      </c>
      <c r="K698" s="11" t="e">
        <f>NA()</f>
        <v>#N/A</v>
      </c>
      <c r="L698" s="12" t="e">
        <f>NA()</f>
        <v>#N/A</v>
      </c>
    </row>
    <row r="699" spans="1:12" x14ac:dyDescent="0.25">
      <c r="A699" s="4" t="s">
        <v>727</v>
      </c>
      <c r="B699" s="4" t="s">
        <v>3303</v>
      </c>
      <c r="C699" s="4" t="s">
        <v>2381</v>
      </c>
      <c r="D699" t="s">
        <v>3321</v>
      </c>
      <c r="E699" s="11">
        <v>-2.3810417088007125</v>
      </c>
      <c r="F699" s="12" t="e">
        <f>NA()</f>
        <v>#N/A</v>
      </c>
      <c r="G699" s="11">
        <v>-2.2542371449197902</v>
      </c>
      <c r="H699" s="12">
        <v>0.44574563992825961</v>
      </c>
      <c r="I699" s="11">
        <v>1.1915304419903014</v>
      </c>
      <c r="J699" s="12">
        <v>0.87307236959883949</v>
      </c>
      <c r="K699" s="11">
        <v>1.3682348360185583</v>
      </c>
      <c r="L699" s="12">
        <v>0.61784983036587737</v>
      </c>
    </row>
    <row r="700" spans="1:12" x14ac:dyDescent="0.25">
      <c r="A700" s="4" t="s">
        <v>728</v>
      </c>
      <c r="B700" s="4" t="s">
        <v>3303</v>
      </c>
      <c r="C700" s="4" t="s">
        <v>2382</v>
      </c>
      <c r="D700" t="s">
        <v>3321</v>
      </c>
      <c r="E700" s="11">
        <v>-1.1360367528848214</v>
      </c>
      <c r="F700" s="12" t="e">
        <f>NA()</f>
        <v>#N/A</v>
      </c>
      <c r="G700" s="11">
        <v>-1.3125497012097285</v>
      </c>
      <c r="H700" s="12">
        <v>0.6785865064005363</v>
      </c>
      <c r="I700" s="11">
        <v>-2.1379442437780676</v>
      </c>
      <c r="J700" s="12">
        <v>0.46000319274713586</v>
      </c>
      <c r="K700" s="11">
        <v>-1.1458944586772237</v>
      </c>
      <c r="L700" s="12">
        <v>0.77196106941986198</v>
      </c>
    </row>
    <row r="701" spans="1:12" x14ac:dyDescent="0.25">
      <c r="A701" s="4" t="s">
        <v>729</v>
      </c>
      <c r="B701" s="4" t="s">
        <v>3303</v>
      </c>
      <c r="C701" s="4" t="s">
        <v>2383</v>
      </c>
      <c r="D701" t="s">
        <v>3321</v>
      </c>
      <c r="E701" s="11">
        <v>2.6930759704641076</v>
      </c>
      <c r="F701" s="12" t="e">
        <f>NA()</f>
        <v>#N/A</v>
      </c>
      <c r="G701" s="11">
        <v>3.5303244697095573</v>
      </c>
      <c r="H701" s="12">
        <v>0.48207112255681794</v>
      </c>
      <c r="I701" s="11">
        <v>-3.0259874360729393</v>
      </c>
      <c r="J701" s="12">
        <v>0.82739969105026567</v>
      </c>
      <c r="K701" s="11">
        <v>-6.2650031327671343</v>
      </c>
      <c r="L701" s="12" t="e">
        <f>NA()</f>
        <v>#N/A</v>
      </c>
    </row>
    <row r="702" spans="1:12" x14ac:dyDescent="0.25">
      <c r="A702" s="4" t="s">
        <v>730</v>
      </c>
      <c r="B702" s="4" t="s">
        <v>3303</v>
      </c>
      <c r="C702" s="4" t="s">
        <v>2384</v>
      </c>
      <c r="D702" t="s">
        <v>3321</v>
      </c>
      <c r="E702" s="11">
        <v>1.4234460403766998</v>
      </c>
      <c r="F702" s="12" t="e">
        <f>NA()</f>
        <v>#N/A</v>
      </c>
      <c r="G702" s="11">
        <v>1.0144278308196633</v>
      </c>
      <c r="H702" s="12">
        <v>0.99536469212690015</v>
      </c>
      <c r="I702" s="11">
        <v>-8.4851978071851857</v>
      </c>
      <c r="J702" s="12">
        <v>0.65605722177341885</v>
      </c>
      <c r="K702" s="11">
        <v>-1.6248263507879692</v>
      </c>
      <c r="L702" s="12">
        <v>0.6753874101759102</v>
      </c>
    </row>
    <row r="703" spans="1:12" x14ac:dyDescent="0.25">
      <c r="A703" s="4" t="s">
        <v>731</v>
      </c>
      <c r="B703" s="4" t="s">
        <v>3303</v>
      </c>
      <c r="C703" s="4" t="s">
        <v>2385</v>
      </c>
      <c r="D703" t="s">
        <v>3321</v>
      </c>
      <c r="E703" s="11">
        <v>-1.2873615871557724</v>
      </c>
      <c r="F703" s="12" t="e">
        <f>NA()</f>
        <v>#N/A</v>
      </c>
      <c r="G703" s="11">
        <v>1.2264598040583519</v>
      </c>
      <c r="H703" s="12">
        <v>0.77247708825413908</v>
      </c>
      <c r="I703" s="11">
        <v>2.8098518298378288</v>
      </c>
      <c r="J703" s="12">
        <v>5.7712681763755706E-2</v>
      </c>
      <c r="K703" s="14">
        <v>4.2518925429742476</v>
      </c>
      <c r="L703" s="12">
        <v>3.2372135779990056E-5</v>
      </c>
    </row>
    <row r="704" spans="1:12" x14ac:dyDescent="0.25">
      <c r="A704" s="4" t="s">
        <v>732</v>
      </c>
      <c r="B704" s="4" t="s">
        <v>3303</v>
      </c>
      <c r="C704" s="4" t="s">
        <v>2386</v>
      </c>
      <c r="D704" t="s">
        <v>3321</v>
      </c>
      <c r="E704" s="11">
        <v>-2.0460885257736603</v>
      </c>
      <c r="F704" s="12" t="e">
        <f>NA()</f>
        <v>#N/A</v>
      </c>
      <c r="G704" s="11">
        <v>-1.1241228050644823</v>
      </c>
      <c r="H704" s="12">
        <v>0.92542962247819582</v>
      </c>
      <c r="I704" s="11">
        <v>3.376511955305372</v>
      </c>
      <c r="J704" s="12">
        <v>0.11462608681609543</v>
      </c>
      <c r="K704" s="14">
        <v>5.0029552753342994</v>
      </c>
      <c r="L704" s="12">
        <v>1.1093480445907341E-3</v>
      </c>
    </row>
    <row r="705" spans="1:12" x14ac:dyDescent="0.25">
      <c r="A705" s="4" t="s">
        <v>733</v>
      </c>
      <c r="B705" s="4" t="s">
        <v>3303</v>
      </c>
      <c r="C705" s="4" t="s">
        <v>2387</v>
      </c>
      <c r="D705" t="s">
        <v>3321</v>
      </c>
      <c r="E705" s="11">
        <v>1.6047722667322313</v>
      </c>
      <c r="F705" s="12" t="e">
        <f>NA()</f>
        <v>#N/A</v>
      </c>
      <c r="G705" s="11">
        <v>1.42849676253925</v>
      </c>
      <c r="H705" s="12">
        <v>0.52842684600716028</v>
      </c>
      <c r="I705" s="11">
        <v>1.6792411375137823</v>
      </c>
      <c r="J705" s="12">
        <v>0.41295611809809579</v>
      </c>
      <c r="K705" s="14">
        <v>6.4545091266984613</v>
      </c>
      <c r="L705" s="12">
        <v>3.0751409128867086E-10</v>
      </c>
    </row>
    <row r="706" spans="1:12" x14ac:dyDescent="0.25">
      <c r="A706" s="4" t="s">
        <v>734</v>
      </c>
      <c r="B706" s="4" t="s">
        <v>3303</v>
      </c>
      <c r="C706" s="4" t="s">
        <v>2388</v>
      </c>
      <c r="D706" t="s">
        <v>3321</v>
      </c>
      <c r="E706" s="11">
        <v>1.084608276227216</v>
      </c>
      <c r="F706" s="12" t="e">
        <f>NA()</f>
        <v>#N/A</v>
      </c>
      <c r="G706" s="11">
        <v>1.1236644519977519</v>
      </c>
      <c r="H706" s="12">
        <v>0.71806795271978385</v>
      </c>
      <c r="I706" s="11">
        <v>-2.1081707824850691</v>
      </c>
      <c r="J706" s="12">
        <v>0.11935445632769469</v>
      </c>
      <c r="K706" s="13">
        <v>-1.6514803573136339</v>
      </c>
      <c r="L706" s="12">
        <v>2.7439488812894174E-2</v>
      </c>
    </row>
    <row r="707" spans="1:12" x14ac:dyDescent="0.25">
      <c r="A707" s="4" t="s">
        <v>735</v>
      </c>
      <c r="B707" s="4" t="s">
        <v>3303</v>
      </c>
      <c r="C707" s="4" t="s">
        <v>2389</v>
      </c>
      <c r="D707" t="s">
        <v>3321</v>
      </c>
      <c r="E707" s="11">
        <v>-1.6064963483791521</v>
      </c>
      <c r="F707" s="12" t="e">
        <f>NA()</f>
        <v>#N/A</v>
      </c>
      <c r="G707" s="11">
        <v>1.5130470480688845</v>
      </c>
      <c r="H707" s="12">
        <v>0.63207957781644875</v>
      </c>
      <c r="I707" s="11">
        <v>-19.403617952861875</v>
      </c>
      <c r="J707" s="12">
        <v>0.52787277226107499</v>
      </c>
      <c r="K707" s="11">
        <v>-1.3199150160441731</v>
      </c>
      <c r="L707" s="12">
        <v>0.70281503578274396</v>
      </c>
    </row>
    <row r="708" spans="1:12" x14ac:dyDescent="0.25">
      <c r="A708" s="4" t="s">
        <v>736</v>
      </c>
      <c r="B708" s="4" t="s">
        <v>3303</v>
      </c>
      <c r="C708" s="4" t="s">
        <v>2390</v>
      </c>
      <c r="D708" t="s">
        <v>3321</v>
      </c>
      <c r="E708" s="11">
        <v>1.3408507092028532</v>
      </c>
      <c r="F708" s="12" t="e">
        <f>NA()</f>
        <v>#N/A</v>
      </c>
      <c r="G708" s="11">
        <v>1.1647410766238973</v>
      </c>
      <c r="H708" s="12">
        <v>0.82651113072547666</v>
      </c>
      <c r="I708" s="11">
        <v>1.0969810796396589</v>
      </c>
      <c r="J708" s="12">
        <v>0.91217841286058343</v>
      </c>
      <c r="K708" s="14">
        <v>3.2868391767292371</v>
      </c>
      <c r="L708" s="12">
        <v>4.3880299670138941E-4</v>
      </c>
    </row>
    <row r="709" spans="1:12" x14ac:dyDescent="0.25">
      <c r="A709" s="4" t="s">
        <v>737</v>
      </c>
      <c r="B709" s="4" t="s">
        <v>3303</v>
      </c>
      <c r="C709" s="4" t="s">
        <v>2391</v>
      </c>
      <c r="D709" t="s">
        <v>3321</v>
      </c>
      <c r="E709" s="11">
        <v>-1.07330203192017</v>
      </c>
      <c r="F709" s="12" t="e">
        <f>NA()</f>
        <v>#N/A</v>
      </c>
      <c r="G709" s="11">
        <v>-2.4600650050613542</v>
      </c>
      <c r="H709" s="12">
        <v>0.14091131861571166</v>
      </c>
      <c r="I709" s="14">
        <v>2.6265712576010687</v>
      </c>
      <c r="J709" s="12">
        <v>4.7532858912977476E-2</v>
      </c>
      <c r="K709" s="11">
        <v>-1.9314067190481985</v>
      </c>
      <c r="L709" s="12">
        <v>0.17132832742862844</v>
      </c>
    </row>
    <row r="710" spans="1:12" x14ac:dyDescent="0.25">
      <c r="A710" s="4" t="s">
        <v>738</v>
      </c>
      <c r="B710" s="4" t="s">
        <v>3303</v>
      </c>
      <c r="C710" s="4" t="s">
        <v>2392</v>
      </c>
      <c r="D710" t="s">
        <v>3321</v>
      </c>
      <c r="E710" s="11">
        <v>1.0421045934828361</v>
      </c>
      <c r="F710" s="12" t="e">
        <f>NA()</f>
        <v>#N/A</v>
      </c>
      <c r="G710" s="11">
        <v>-1.5225728412354047</v>
      </c>
      <c r="H710" s="12">
        <v>0.38431459961421621</v>
      </c>
      <c r="I710" s="14">
        <v>4.0493399345543351</v>
      </c>
      <c r="J710" s="12">
        <v>6.9395535020600382E-6</v>
      </c>
      <c r="K710" s="11">
        <v>-1.5813561654674513</v>
      </c>
      <c r="L710" s="12">
        <v>0.20466366229371605</v>
      </c>
    </row>
    <row r="711" spans="1:12" x14ac:dyDescent="0.25">
      <c r="A711" s="4" t="s">
        <v>739</v>
      </c>
      <c r="B711" s="4" t="s">
        <v>3303</v>
      </c>
      <c r="C711" s="4" t="s">
        <v>2393</v>
      </c>
      <c r="D711" t="s">
        <v>3321</v>
      </c>
      <c r="E711" s="11">
        <v>-1.5532251002446895</v>
      </c>
      <c r="F711" s="12" t="e">
        <f>NA()</f>
        <v>#N/A</v>
      </c>
      <c r="G711" s="11">
        <v>-1.0747637172135256</v>
      </c>
      <c r="H711" s="12">
        <v>0.94488449063419577</v>
      </c>
      <c r="I711" s="11">
        <v>-2.0615942509782901</v>
      </c>
      <c r="J711" s="12">
        <v>0.61384669627370414</v>
      </c>
      <c r="K711" s="11">
        <v>1.0678071642203424</v>
      </c>
      <c r="L711" s="12">
        <v>0.92132814986584455</v>
      </c>
    </row>
    <row r="712" spans="1:12" x14ac:dyDescent="0.25">
      <c r="A712" s="4" t="s">
        <v>740</v>
      </c>
      <c r="B712" s="4" t="s">
        <v>3303</v>
      </c>
      <c r="C712" s="4" t="s">
        <v>2394</v>
      </c>
      <c r="D712" t="s">
        <v>3321</v>
      </c>
      <c r="E712" s="11">
        <v>-1.3638176476024293</v>
      </c>
      <c r="F712" s="12" t="e">
        <f>NA()</f>
        <v>#N/A</v>
      </c>
      <c r="G712" s="11">
        <v>-2.4159502705549185</v>
      </c>
      <c r="H712" s="12">
        <v>0.6785865064005363</v>
      </c>
      <c r="I712" s="11">
        <v>-5.7555926216290354</v>
      </c>
      <c r="J712" s="12">
        <v>0.71231204552795524</v>
      </c>
      <c r="K712" s="11">
        <v>1.3190349951221481</v>
      </c>
      <c r="L712" s="12" t="e">
        <f>NA()</f>
        <v>#N/A</v>
      </c>
    </row>
    <row r="713" spans="1:12" x14ac:dyDescent="0.25">
      <c r="A713" s="4" t="s">
        <v>741</v>
      </c>
      <c r="B713" s="4" t="s">
        <v>3303</v>
      </c>
      <c r="C713" s="4" t="s">
        <v>2395</v>
      </c>
      <c r="D713" t="s">
        <v>3321</v>
      </c>
      <c r="E713" s="11">
        <v>-1.3296427323308238</v>
      </c>
      <c r="F713" s="12" t="e">
        <f>NA()</f>
        <v>#N/A</v>
      </c>
      <c r="G713" s="11">
        <v>-1.4373557881936079</v>
      </c>
      <c r="H713" s="12">
        <v>0.52181143197454949</v>
      </c>
      <c r="I713" s="11">
        <v>-1.8454445718553982</v>
      </c>
      <c r="J713" s="12">
        <v>0.47132512636971813</v>
      </c>
      <c r="K713" s="11">
        <v>-1.0158544330040509</v>
      </c>
      <c r="L713" s="12">
        <v>0.96921137358677334</v>
      </c>
    </row>
    <row r="714" spans="1:12" x14ac:dyDescent="0.25">
      <c r="A714" s="4" t="s">
        <v>742</v>
      </c>
      <c r="B714" s="4" t="s">
        <v>3303</v>
      </c>
      <c r="C714" s="4" t="s">
        <v>2396</v>
      </c>
      <c r="D714" t="s">
        <v>3321</v>
      </c>
      <c r="E714" s="11">
        <v>1.8864885361107961</v>
      </c>
      <c r="F714" s="12" t="e">
        <f>NA()</f>
        <v>#N/A</v>
      </c>
      <c r="G714" s="11">
        <v>2.4817572193410538</v>
      </c>
      <c r="H714" s="12">
        <v>0.40014313806841623</v>
      </c>
      <c r="I714" s="14">
        <v>6.6350846197480502</v>
      </c>
      <c r="J714" s="12">
        <v>2.9045339466437167E-2</v>
      </c>
      <c r="K714" s="14">
        <v>5.3629375103203589</v>
      </c>
      <c r="L714" s="12">
        <v>1.5010397081826299E-2</v>
      </c>
    </row>
    <row r="715" spans="1:12" x14ac:dyDescent="0.25">
      <c r="A715" s="4" t="s">
        <v>743</v>
      </c>
      <c r="B715" s="4" t="s">
        <v>3303</v>
      </c>
      <c r="C715" s="4" t="s">
        <v>2397</v>
      </c>
      <c r="D715" t="s">
        <v>3321</v>
      </c>
      <c r="E715" s="11">
        <v>-1.0378942284165691</v>
      </c>
      <c r="F715" s="12">
        <v>0.95917680183104903</v>
      </c>
      <c r="G715" s="11">
        <v>1.2259932333937722</v>
      </c>
      <c r="H715" s="12">
        <v>0.35629885179405268</v>
      </c>
      <c r="I715" s="14">
        <v>2.28829580037061</v>
      </c>
      <c r="J715" s="12">
        <v>5.6218488887445127E-6</v>
      </c>
      <c r="K715" s="14">
        <v>1.6452033770834424</v>
      </c>
      <c r="L715" s="12">
        <v>7.5049114820993623E-4</v>
      </c>
    </row>
    <row r="716" spans="1:12" x14ac:dyDescent="0.25">
      <c r="A716" s="4" t="s">
        <v>744</v>
      </c>
      <c r="B716" s="4" t="s">
        <v>3303</v>
      </c>
      <c r="C716" s="4" t="s">
        <v>2398</v>
      </c>
      <c r="D716" t="s">
        <v>3321</v>
      </c>
      <c r="E716" s="11">
        <v>-1.1804408914446216</v>
      </c>
      <c r="F716" s="12" t="e">
        <f>NA()</f>
        <v>#N/A</v>
      </c>
      <c r="G716" s="14">
        <v>1.9869490926126097</v>
      </c>
      <c r="H716" s="12">
        <v>1.1819412407070828E-2</v>
      </c>
      <c r="I716" s="14">
        <v>9.0390262146787013</v>
      </c>
      <c r="J716" s="12">
        <v>3.4477572608457696E-22</v>
      </c>
      <c r="K716" s="14">
        <v>4.7137150809431105</v>
      </c>
      <c r="L716" s="12">
        <v>1.5331536216863987E-13</v>
      </c>
    </row>
    <row r="717" spans="1:12" x14ac:dyDescent="0.25">
      <c r="A717" s="4" t="s">
        <v>745</v>
      </c>
      <c r="B717" s="4" t="s">
        <v>3303</v>
      </c>
      <c r="C717" s="4" t="s">
        <v>2399</v>
      </c>
      <c r="D717" t="s">
        <v>3321</v>
      </c>
      <c r="E717" s="11">
        <v>-3.3042001422177298</v>
      </c>
      <c r="F717" s="12" t="e">
        <f>NA()</f>
        <v>#N/A</v>
      </c>
      <c r="G717" s="11">
        <v>-1.6200072578935421</v>
      </c>
      <c r="H717" s="12">
        <v>0.69560623575387348</v>
      </c>
      <c r="I717" s="11">
        <v>-13.944408178297685</v>
      </c>
      <c r="J717" s="12">
        <v>0.57554679903660644</v>
      </c>
      <c r="K717" s="11">
        <v>-2.6702078571527688</v>
      </c>
      <c r="L717" s="12">
        <v>0.31146149048791477</v>
      </c>
    </row>
    <row r="718" spans="1:12" x14ac:dyDescent="0.25">
      <c r="A718" s="4" t="s">
        <v>746</v>
      </c>
      <c r="B718" s="4" t="s">
        <v>3303</v>
      </c>
      <c r="C718" s="4" t="s">
        <v>2400</v>
      </c>
      <c r="D718" t="s">
        <v>3321</v>
      </c>
      <c r="E718" s="11">
        <v>3.9914974782995452</v>
      </c>
      <c r="F718" s="12" t="e">
        <f>NA()</f>
        <v>#N/A</v>
      </c>
      <c r="G718" s="11">
        <v>3.5303244697096874</v>
      </c>
      <c r="H718" s="12">
        <v>0.48207112255681794</v>
      </c>
      <c r="I718" s="11">
        <v>-3.0259874360728318</v>
      </c>
      <c r="J718" s="12">
        <v>0.82739969105026567</v>
      </c>
      <c r="K718" s="11">
        <v>-1.0607791242405782</v>
      </c>
      <c r="L718" s="12">
        <v>0.97166052987616047</v>
      </c>
    </row>
    <row r="719" spans="1:12" x14ac:dyDescent="0.25">
      <c r="A719" s="4" t="s">
        <v>747</v>
      </c>
      <c r="B719" s="4" t="s">
        <v>3303</v>
      </c>
      <c r="C719" s="4" t="s">
        <v>2401</v>
      </c>
      <c r="D719" t="s">
        <v>3321</v>
      </c>
      <c r="E719" s="11">
        <v>4.1464440410665695</v>
      </c>
      <c r="F719" s="12" t="e">
        <f>NA()</f>
        <v>#N/A</v>
      </c>
      <c r="G719" s="11">
        <v>3.2982015021699991</v>
      </c>
      <c r="H719" s="12">
        <v>0.32458482340305195</v>
      </c>
      <c r="I719" s="11">
        <v>-5.7555926216290221</v>
      </c>
      <c r="J719" s="12">
        <v>0.71231204552795524</v>
      </c>
      <c r="K719" s="11">
        <v>2.1424462407028635</v>
      </c>
      <c r="L719" s="12">
        <v>0.4523130814161665</v>
      </c>
    </row>
    <row r="720" spans="1:12" x14ac:dyDescent="0.25">
      <c r="A720" s="4" t="s">
        <v>748</v>
      </c>
      <c r="B720" s="4" t="s">
        <v>3303</v>
      </c>
      <c r="C720" s="4" t="s">
        <v>2402</v>
      </c>
      <c r="D720" t="s">
        <v>3321</v>
      </c>
      <c r="E720" s="11">
        <v>-1.1253057275959515</v>
      </c>
      <c r="F720" s="12" t="e">
        <f>NA()</f>
        <v>#N/A</v>
      </c>
      <c r="G720" s="11">
        <v>1.3323325264543469</v>
      </c>
      <c r="H720" s="12">
        <v>0.23188409394801882</v>
      </c>
      <c r="I720" s="11">
        <v>-1.5291779289170302</v>
      </c>
      <c r="J720" s="12">
        <v>0.30486305648735362</v>
      </c>
      <c r="K720" s="11">
        <v>1.1260087413630275</v>
      </c>
      <c r="L720" s="12">
        <v>0.57358894926309767</v>
      </c>
    </row>
    <row r="721" spans="1:12" x14ac:dyDescent="0.25">
      <c r="A721" s="4" t="s">
        <v>749</v>
      </c>
      <c r="B721" s="4" t="s">
        <v>3303</v>
      </c>
      <c r="C721" s="4" t="s">
        <v>2403</v>
      </c>
      <c r="D721" t="s">
        <v>3321</v>
      </c>
      <c r="E721" s="11">
        <v>-1.5532251002446904</v>
      </c>
      <c r="F721" s="12" t="e">
        <f>NA()</f>
        <v>#N/A</v>
      </c>
      <c r="G721" s="11">
        <v>-1.1806720346276043</v>
      </c>
      <c r="H721" s="12">
        <v>0.86832037329196121</v>
      </c>
      <c r="I721" s="11">
        <v>-2.0615942509782919</v>
      </c>
      <c r="J721" s="12">
        <v>0.61384669627370414</v>
      </c>
      <c r="K721" s="11">
        <v>-1.4564990836674376</v>
      </c>
      <c r="L721" s="12">
        <v>0.55824895071060676</v>
      </c>
    </row>
    <row r="722" spans="1:12" x14ac:dyDescent="0.25">
      <c r="A722" s="4" t="s">
        <v>750</v>
      </c>
      <c r="B722" s="4" t="s">
        <v>3303</v>
      </c>
      <c r="C722" s="4" t="s">
        <v>2404</v>
      </c>
      <c r="D722" t="s">
        <v>3321</v>
      </c>
      <c r="E722" s="11">
        <v>-2.0106118124741967</v>
      </c>
      <c r="F722" s="12" t="e">
        <f>NA()</f>
        <v>#N/A</v>
      </c>
      <c r="G722" s="11">
        <v>1.0144278308196568</v>
      </c>
      <c r="H722" s="12">
        <v>0.99536469212690015</v>
      </c>
      <c r="I722" s="11">
        <v>2.7247452224168254</v>
      </c>
      <c r="J722" s="12">
        <v>0.4153404822102319</v>
      </c>
      <c r="K722" s="11">
        <v>-1.6248263507879817</v>
      </c>
      <c r="L722" s="12">
        <v>0.6753874101759102</v>
      </c>
    </row>
    <row r="723" spans="1:12" x14ac:dyDescent="0.25">
      <c r="A723" s="4" t="s">
        <v>751</v>
      </c>
      <c r="B723" s="4" t="s">
        <v>3303</v>
      </c>
      <c r="C723" s="4" t="s">
        <v>2405</v>
      </c>
      <c r="D723" t="s">
        <v>3321</v>
      </c>
      <c r="E723" s="11">
        <v>1.4361214012904504</v>
      </c>
      <c r="F723" s="12" t="e">
        <f>NA()</f>
        <v>#N/A</v>
      </c>
      <c r="G723" s="11">
        <v>1.0641070544389084</v>
      </c>
      <c r="H723" s="12">
        <v>0.93680749826020571</v>
      </c>
      <c r="I723" s="11">
        <v>-41.24046003385952</v>
      </c>
      <c r="J723" s="12">
        <v>0.41399634985805872</v>
      </c>
      <c r="K723" s="11">
        <v>-1.8909413019082972</v>
      </c>
      <c r="L723" s="12">
        <v>0.20995758620341773</v>
      </c>
    </row>
    <row r="724" spans="1:12" x14ac:dyDescent="0.25">
      <c r="A724" s="4" t="s">
        <v>752</v>
      </c>
      <c r="B724" s="4" t="s">
        <v>3303</v>
      </c>
      <c r="C724" s="4" t="s">
        <v>2406</v>
      </c>
      <c r="D724" t="s">
        <v>3321</v>
      </c>
      <c r="E724" s="11">
        <v>1.3946544626288402</v>
      </c>
      <c r="F724" s="12" t="e">
        <f>NA()</f>
        <v>#N/A</v>
      </c>
      <c r="G724" s="11">
        <v>-9.8491273398478025</v>
      </c>
      <c r="H724" s="12">
        <v>0.64739991895633764</v>
      </c>
      <c r="I724" s="11">
        <v>-3.0259874360728589</v>
      </c>
      <c r="J724" s="12">
        <v>0.82739969105026567</v>
      </c>
      <c r="K724" s="11">
        <v>1.7257897962582311</v>
      </c>
      <c r="L724" s="12" t="e">
        <f>NA()</f>
        <v>#N/A</v>
      </c>
    </row>
    <row r="725" spans="1:12" x14ac:dyDescent="0.25">
      <c r="A725" s="4" t="s">
        <v>753</v>
      </c>
      <c r="B725" s="4" t="s">
        <v>3303</v>
      </c>
      <c r="C725" s="4" t="s">
        <v>2407</v>
      </c>
      <c r="D725" t="s">
        <v>3321</v>
      </c>
      <c r="E725" s="11">
        <v>1.5052452400440928</v>
      </c>
      <c r="F725" s="12" t="e">
        <f>NA()</f>
        <v>#N/A</v>
      </c>
      <c r="G725" s="11">
        <v>-1.1498424146061625</v>
      </c>
      <c r="H725" s="12">
        <v>0.82651113072547666</v>
      </c>
      <c r="I725" s="11">
        <v>-4.777619065035509</v>
      </c>
      <c r="J725" s="12">
        <v>0.22918968285057723</v>
      </c>
      <c r="K725" s="11">
        <v>-2.1702786311025606</v>
      </c>
      <c r="L725" s="12">
        <v>8.0131871155832882E-2</v>
      </c>
    </row>
    <row r="726" spans="1:12" x14ac:dyDescent="0.25">
      <c r="A726" s="4" t="s">
        <v>754</v>
      </c>
      <c r="B726" s="4" t="s">
        <v>3303</v>
      </c>
      <c r="C726" s="4" t="s">
        <v>2408</v>
      </c>
      <c r="D726" t="s">
        <v>3321</v>
      </c>
      <c r="E726" s="11">
        <v>1.7500131909779721</v>
      </c>
      <c r="F726" s="12" t="e">
        <f>NA()</f>
        <v>#N/A</v>
      </c>
      <c r="G726" s="11">
        <v>1.4312079218399103</v>
      </c>
      <c r="H726" s="12">
        <v>0.64617467484745794</v>
      </c>
      <c r="I726" s="11">
        <v>3.1541063932444868</v>
      </c>
      <c r="J726" s="12">
        <v>6.8642675252160057E-2</v>
      </c>
      <c r="K726" s="11">
        <v>-2.0162786953492522</v>
      </c>
      <c r="L726" s="12">
        <v>0.2942677336894301</v>
      </c>
    </row>
    <row r="727" spans="1:12" x14ac:dyDescent="0.25">
      <c r="A727" s="4" t="s">
        <v>755</v>
      </c>
      <c r="B727" s="4" t="s">
        <v>3303</v>
      </c>
      <c r="C727" s="4" t="s">
        <v>2409</v>
      </c>
      <c r="D727" t="s">
        <v>3321</v>
      </c>
      <c r="E727" s="11">
        <v>1.3929874195216934</v>
      </c>
      <c r="F727" s="12">
        <v>0.24734864678815605</v>
      </c>
      <c r="G727" s="13">
        <v>-2.0533150610367881</v>
      </c>
      <c r="H727" s="12">
        <v>1.7190561987574587E-4</v>
      </c>
      <c r="I727" s="14">
        <v>11.143992587869613</v>
      </c>
      <c r="J727" s="12">
        <v>6.2529711614903379E-74</v>
      </c>
      <c r="K727" s="14">
        <v>2.0414475991733858</v>
      </c>
      <c r="L727" s="12">
        <v>3.5267946915186892E-7</v>
      </c>
    </row>
    <row r="728" spans="1:12" x14ac:dyDescent="0.25">
      <c r="A728" s="4" t="s">
        <v>756</v>
      </c>
      <c r="B728" s="4" t="s">
        <v>3303</v>
      </c>
      <c r="C728" s="4" t="s">
        <v>2410</v>
      </c>
      <c r="D728" t="s">
        <v>3321</v>
      </c>
      <c r="E728" s="11">
        <v>-19.765104090611732</v>
      </c>
      <c r="F728" s="12" t="e">
        <f>NA()</f>
        <v>#N/A</v>
      </c>
      <c r="G728" s="11">
        <v>-1.2912364148867514</v>
      </c>
      <c r="H728" s="12">
        <v>0.89444665886639785</v>
      </c>
      <c r="I728" s="11">
        <v>-5.7555926216290532</v>
      </c>
      <c r="J728" s="12">
        <v>0.71231204552795524</v>
      </c>
      <c r="K728" s="11">
        <v>-2.0176595672125059</v>
      </c>
      <c r="L728" s="12" t="e">
        <f>NA()</f>
        <v>#N/A</v>
      </c>
    </row>
    <row r="729" spans="1:12" x14ac:dyDescent="0.25">
      <c r="A729" s="4" t="s">
        <v>757</v>
      </c>
      <c r="B729" s="4" t="s">
        <v>3303</v>
      </c>
      <c r="C729" s="4" t="s">
        <v>2411</v>
      </c>
      <c r="D729" t="s">
        <v>3321</v>
      </c>
      <c r="E729" s="11">
        <v>27.495621066405374</v>
      </c>
      <c r="F729" s="12" t="e">
        <f>NA()</f>
        <v>#N/A</v>
      </c>
      <c r="G729" s="11">
        <v>1.0366142545636432</v>
      </c>
      <c r="H729" s="12">
        <v>0.99536469212690015</v>
      </c>
      <c r="I729" s="11">
        <v>3.374021211650827</v>
      </c>
      <c r="J729" s="12" t="e">
        <f>NA()</f>
        <v>#N/A</v>
      </c>
      <c r="K729" s="11">
        <v>1.6296473567746748</v>
      </c>
      <c r="L729" s="12" t="e">
        <f>NA()</f>
        <v>#N/A</v>
      </c>
    </row>
    <row r="730" spans="1:12" x14ac:dyDescent="0.25">
      <c r="A730" s="4" t="s">
        <v>758</v>
      </c>
      <c r="B730" s="4" t="s">
        <v>3303</v>
      </c>
      <c r="C730" s="4" t="s">
        <v>2412</v>
      </c>
      <c r="D730" t="s">
        <v>3321</v>
      </c>
      <c r="E730" s="11" t="e">
        <f>NA()</f>
        <v>#N/A</v>
      </c>
      <c r="F730" s="12" t="e">
        <f>NA()</f>
        <v>#N/A</v>
      </c>
      <c r="G730" s="11" t="e">
        <f>NA()</f>
        <v>#N/A</v>
      </c>
      <c r="H730" s="12" t="e">
        <f>NA()</f>
        <v>#N/A</v>
      </c>
      <c r="I730" s="11" t="e">
        <f>NA()</f>
        <v>#N/A</v>
      </c>
      <c r="J730" s="12" t="e">
        <f>NA()</f>
        <v>#N/A</v>
      </c>
      <c r="K730" s="11" t="e">
        <f>NA()</f>
        <v>#N/A</v>
      </c>
      <c r="L730" s="12" t="e">
        <f>NA()</f>
        <v>#N/A</v>
      </c>
    </row>
    <row r="731" spans="1:12" x14ac:dyDescent="0.25">
      <c r="A731" s="4" t="s">
        <v>759</v>
      </c>
      <c r="B731" s="4" t="s">
        <v>3303</v>
      </c>
      <c r="C731" s="4" t="s">
        <v>2413</v>
      </c>
      <c r="D731" t="s">
        <v>3321</v>
      </c>
      <c r="E731" s="11">
        <v>1.5734357526280545</v>
      </c>
      <c r="F731" s="12" t="e">
        <f>NA()</f>
        <v>#N/A</v>
      </c>
      <c r="G731" s="11">
        <v>-1.5299962909838698</v>
      </c>
      <c r="H731" s="12">
        <v>0.46040372273119917</v>
      </c>
      <c r="I731" s="14">
        <v>3.2805671763999258</v>
      </c>
      <c r="J731" s="12">
        <v>2.3899003134631143E-3</v>
      </c>
      <c r="K731" s="11">
        <v>1.1187886144385231</v>
      </c>
      <c r="L731" s="12">
        <v>0.79104346397584824</v>
      </c>
    </row>
    <row r="732" spans="1:12" x14ac:dyDescent="0.25">
      <c r="A732" s="4" t="s">
        <v>760</v>
      </c>
      <c r="B732" s="4" t="s">
        <v>3303</v>
      </c>
      <c r="C732" s="4" t="s">
        <v>2414</v>
      </c>
      <c r="D732" t="s">
        <v>3321</v>
      </c>
      <c r="E732" s="11">
        <v>-1.0419481409528331</v>
      </c>
      <c r="F732" s="12" t="e">
        <f>NA()</f>
        <v>#N/A</v>
      </c>
      <c r="G732" s="13">
        <v>-3.8744313806609036</v>
      </c>
      <c r="H732" s="12">
        <v>3.1616988217885049E-2</v>
      </c>
      <c r="I732" s="14">
        <v>6.9566067837524752</v>
      </c>
      <c r="J732" s="12">
        <v>9.1133263812577666E-9</v>
      </c>
      <c r="K732" s="11">
        <v>-1.4685945826387958</v>
      </c>
      <c r="L732" s="12">
        <v>0.39796838766187087</v>
      </c>
    </row>
    <row r="733" spans="1:12" x14ac:dyDescent="0.25">
      <c r="A733" s="4" t="s">
        <v>761</v>
      </c>
      <c r="B733" s="4" t="s">
        <v>3303</v>
      </c>
      <c r="C733" s="4" t="s">
        <v>2415</v>
      </c>
      <c r="D733" t="s">
        <v>3321</v>
      </c>
      <c r="E733" s="11">
        <v>5.2899189861347153</v>
      </c>
      <c r="F733" s="12" t="e">
        <f>NA()</f>
        <v>#N/A</v>
      </c>
      <c r="G733" s="11">
        <v>-1.2701793968884165</v>
      </c>
      <c r="H733" s="12">
        <v>0.93375587230277513</v>
      </c>
      <c r="I733" s="11">
        <v>3.9854762612121242</v>
      </c>
      <c r="J733" s="12">
        <v>0.46000319274713586</v>
      </c>
      <c r="K733" s="11">
        <v>7.2073951446380455</v>
      </c>
      <c r="L733" s="12">
        <v>8.7369596960389651E-2</v>
      </c>
    </row>
    <row r="734" spans="1:12" x14ac:dyDescent="0.25">
      <c r="A734" s="4" t="s">
        <v>762</v>
      </c>
      <c r="B734" s="4" t="s">
        <v>3303</v>
      </c>
      <c r="C734" s="4" t="s">
        <v>2416</v>
      </c>
      <c r="D734" t="s">
        <v>3321</v>
      </c>
      <c r="E734" s="11">
        <v>1.3338652989438762</v>
      </c>
      <c r="F734" s="12" t="e">
        <f>NA()</f>
        <v>#N/A</v>
      </c>
      <c r="G734" s="11">
        <v>-1.8287818129763702</v>
      </c>
      <c r="H734" s="12">
        <v>0.38747504390065657</v>
      </c>
      <c r="I734" s="11">
        <v>1.1747338393547218</v>
      </c>
      <c r="J734" s="12">
        <v>0.84263261577532778</v>
      </c>
      <c r="K734" s="11">
        <v>1.3046920274865401</v>
      </c>
      <c r="L734" s="12">
        <v>0.55906633336018907</v>
      </c>
    </row>
    <row r="735" spans="1:12" x14ac:dyDescent="0.25">
      <c r="A735" s="4" t="s">
        <v>763</v>
      </c>
      <c r="B735" s="4" t="s">
        <v>3303</v>
      </c>
      <c r="C735" s="4" t="s">
        <v>2417</v>
      </c>
      <c r="D735" t="s">
        <v>3321</v>
      </c>
      <c r="E735" s="11">
        <v>-1.0412289766924334</v>
      </c>
      <c r="F735" s="12" t="e">
        <f>NA()</f>
        <v>#N/A</v>
      </c>
      <c r="G735" s="11">
        <v>-1.298915648911537</v>
      </c>
      <c r="H735" s="12">
        <v>0.87417405832611028</v>
      </c>
      <c r="I735" s="11">
        <v>1.4212987566397643</v>
      </c>
      <c r="J735" s="12">
        <v>0.82739969105026567</v>
      </c>
      <c r="K735" s="11">
        <v>-2.9745400101844321</v>
      </c>
      <c r="L735" s="12">
        <v>0.40586008130526224</v>
      </c>
    </row>
    <row r="736" spans="1:12" x14ac:dyDescent="0.25">
      <c r="A736" s="4" t="s">
        <v>764</v>
      </c>
      <c r="B736" s="4" t="s">
        <v>3303</v>
      </c>
      <c r="C736" s="4" t="s">
        <v>2418</v>
      </c>
      <c r="D736" t="s">
        <v>3321</v>
      </c>
      <c r="E736" s="11">
        <v>-1.0105673109555082</v>
      </c>
      <c r="F736" s="12" t="e">
        <f>NA()</f>
        <v>#N/A</v>
      </c>
      <c r="G736" s="11">
        <v>1.1868222375805351</v>
      </c>
      <c r="H736" s="12">
        <v>0.79573307478408473</v>
      </c>
      <c r="I736" s="11">
        <v>-1.9018192500561355</v>
      </c>
      <c r="J736" s="12">
        <v>0.53824992291852125</v>
      </c>
      <c r="K736" s="13">
        <v>-2.9910270925207114</v>
      </c>
      <c r="L736" s="12">
        <v>4.5298660953084942E-2</v>
      </c>
    </row>
    <row r="737" spans="1:12" x14ac:dyDescent="0.25">
      <c r="A737" s="4" t="s">
        <v>765</v>
      </c>
      <c r="B737" s="4" t="s">
        <v>3303</v>
      </c>
      <c r="C737" s="4" t="s">
        <v>2419</v>
      </c>
      <c r="D737" t="s">
        <v>3321</v>
      </c>
      <c r="E737" s="11">
        <v>-1.2362982483730258</v>
      </c>
      <c r="F737" s="12" t="e">
        <f>NA()</f>
        <v>#N/A</v>
      </c>
      <c r="G737" s="11">
        <v>-1.0451756123071663</v>
      </c>
      <c r="H737" s="12">
        <v>0.89410546654986967</v>
      </c>
      <c r="I737" s="11">
        <v>-1.6800056630029157</v>
      </c>
      <c r="J737" s="12">
        <v>0.19101078558156884</v>
      </c>
      <c r="K737" s="11">
        <v>1.2295042132284548</v>
      </c>
      <c r="L737" s="12">
        <v>0.27239318934152573</v>
      </c>
    </row>
    <row r="738" spans="1:12" x14ac:dyDescent="0.25">
      <c r="A738" s="4" t="s">
        <v>766</v>
      </c>
      <c r="B738" s="4" t="s">
        <v>3303</v>
      </c>
      <c r="C738" s="4" t="s">
        <v>2420</v>
      </c>
      <c r="D738" t="s">
        <v>3321</v>
      </c>
      <c r="E738" s="11">
        <v>1.1814935752753462</v>
      </c>
      <c r="F738" s="12">
        <v>0.66170988777955231</v>
      </c>
      <c r="G738" s="13">
        <v>-2.9674281571351311</v>
      </c>
      <c r="H738" s="12">
        <v>1.9405213326340307E-11</v>
      </c>
      <c r="I738" s="14">
        <v>2.3993938780820776</v>
      </c>
      <c r="J738" s="12">
        <v>3.3271245568056179E-9</v>
      </c>
      <c r="K738" s="11">
        <v>1.0973078861862728</v>
      </c>
      <c r="L738" s="12">
        <v>0.54699164891091634</v>
      </c>
    </row>
    <row r="739" spans="1:12" x14ac:dyDescent="0.25">
      <c r="A739" s="4" t="s">
        <v>767</v>
      </c>
      <c r="B739" s="4" t="s">
        <v>3303</v>
      </c>
      <c r="C739" s="4" t="s">
        <v>2421</v>
      </c>
      <c r="D739" t="s">
        <v>3321</v>
      </c>
      <c r="E739" s="11">
        <v>-1.5326089979990951</v>
      </c>
      <c r="F739" s="12" t="e">
        <f>NA()</f>
        <v>#N/A</v>
      </c>
      <c r="G739" s="11">
        <v>-1.0561098568983605</v>
      </c>
      <c r="H739" s="12">
        <v>0.90107638542955704</v>
      </c>
      <c r="I739" s="13">
        <v>-4.2412359033207387</v>
      </c>
      <c r="J739" s="12">
        <v>4.4647078481327387E-2</v>
      </c>
      <c r="K739" s="13">
        <v>-4.0237840706605459</v>
      </c>
      <c r="L739" s="12">
        <v>3.4667203654722222E-5</v>
      </c>
    </row>
    <row r="740" spans="1:12" x14ac:dyDescent="0.25">
      <c r="A740" s="4" t="s">
        <v>768</v>
      </c>
      <c r="B740" s="4" t="s">
        <v>3303</v>
      </c>
      <c r="C740" s="4" t="s">
        <v>2422</v>
      </c>
      <c r="D740" t="s">
        <v>3321</v>
      </c>
      <c r="E740" s="11">
        <v>1.5508941454459926</v>
      </c>
      <c r="F740" s="12">
        <v>0.24205592044227239</v>
      </c>
      <c r="G740" s="11">
        <v>1.0808607816672315</v>
      </c>
      <c r="H740" s="12">
        <v>0.82862210750660981</v>
      </c>
      <c r="I740" s="14">
        <v>3.4818914272790082</v>
      </c>
      <c r="J740" s="12">
        <v>3.5062657266628431E-9</v>
      </c>
      <c r="K740" s="14">
        <v>3.4151715784489758</v>
      </c>
      <c r="L740" s="12">
        <v>1.7128674870452693E-13</v>
      </c>
    </row>
    <row r="741" spans="1:12" x14ac:dyDescent="0.25">
      <c r="A741" s="4" t="s">
        <v>769</v>
      </c>
      <c r="B741" s="4" t="s">
        <v>3303</v>
      </c>
      <c r="C741" s="4" t="s">
        <v>2423</v>
      </c>
      <c r="D741" t="s">
        <v>3321</v>
      </c>
      <c r="E741" s="11">
        <v>-19.765104090611796</v>
      </c>
      <c r="F741" s="12" t="e">
        <f>NA()</f>
        <v>#N/A</v>
      </c>
      <c r="G741" s="11">
        <v>-2.4159502705549336</v>
      </c>
      <c r="H741" s="12">
        <v>0.6785865064005363</v>
      </c>
      <c r="I741" s="11">
        <v>2.0953534911199787</v>
      </c>
      <c r="J741" s="12">
        <v>0.65667825643275868</v>
      </c>
      <c r="K741" s="11">
        <v>-1.1021355976055951</v>
      </c>
      <c r="L741" s="12" t="e">
        <f>NA()</f>
        <v>#N/A</v>
      </c>
    </row>
    <row r="742" spans="1:12" x14ac:dyDescent="0.25">
      <c r="A742" s="4" t="s">
        <v>770</v>
      </c>
      <c r="B742" s="4" t="s">
        <v>3303</v>
      </c>
      <c r="C742" s="4" t="s">
        <v>2424</v>
      </c>
      <c r="D742" t="s">
        <v>3321</v>
      </c>
      <c r="E742" s="11">
        <v>1.0866668070811782</v>
      </c>
      <c r="F742" s="12" t="e">
        <f>NA()</f>
        <v>#N/A</v>
      </c>
      <c r="G742" s="11">
        <v>-1.2154342829873428</v>
      </c>
      <c r="H742" s="12">
        <v>0.64617467484745794</v>
      </c>
      <c r="I742" s="11">
        <v>1.0800687442377941</v>
      </c>
      <c r="J742" s="12">
        <v>0.86744368826215368</v>
      </c>
      <c r="K742" s="14">
        <v>1.8774129512125832</v>
      </c>
      <c r="L742" s="12">
        <v>6.4430169111719896E-3</v>
      </c>
    </row>
    <row r="743" spans="1:12" x14ac:dyDescent="0.25">
      <c r="A743" s="4" t="s">
        <v>771</v>
      </c>
      <c r="B743" s="4" t="s">
        <v>3303</v>
      </c>
      <c r="C743" s="4" t="s">
        <v>2425</v>
      </c>
      <c r="D743" t="s">
        <v>3321</v>
      </c>
      <c r="E743" s="11">
        <v>-1.01779719607981</v>
      </c>
      <c r="F743" s="12" t="e">
        <f>NA()</f>
        <v>#N/A</v>
      </c>
      <c r="G743" s="11">
        <v>8.0380344859234381</v>
      </c>
      <c r="H743" s="12" t="e">
        <f>NA()</f>
        <v>#N/A</v>
      </c>
      <c r="I743" s="11">
        <v>3.3740212116506716</v>
      </c>
      <c r="J743" s="12" t="e">
        <f>NA()</f>
        <v>#N/A</v>
      </c>
      <c r="K743" s="11">
        <v>1.6296473567745986</v>
      </c>
      <c r="L743" s="12" t="e">
        <f>NA()</f>
        <v>#N/A</v>
      </c>
    </row>
    <row r="744" spans="1:12" x14ac:dyDescent="0.25">
      <c r="A744" s="4" t="s">
        <v>772</v>
      </c>
      <c r="B744" s="4" t="s">
        <v>3303</v>
      </c>
      <c r="C744" s="4" t="s">
        <v>2426</v>
      </c>
      <c r="D744" t="s">
        <v>3321</v>
      </c>
      <c r="E744" s="11">
        <v>1.1956470901326077</v>
      </c>
      <c r="F744" s="12" t="e">
        <f>NA()</f>
        <v>#N/A</v>
      </c>
      <c r="G744" s="11">
        <v>1.8851900651931912</v>
      </c>
      <c r="H744" s="12">
        <v>0.44795596897132206</v>
      </c>
      <c r="I744" s="11">
        <v>3.3765119553054128</v>
      </c>
      <c r="J744" s="12">
        <v>0.11462608681609543</v>
      </c>
      <c r="K744" s="11">
        <v>1.5922205569099177</v>
      </c>
      <c r="L744" s="12">
        <v>0.46307796383125394</v>
      </c>
    </row>
    <row r="745" spans="1:12" x14ac:dyDescent="0.25">
      <c r="A745" s="4" t="s">
        <v>773</v>
      </c>
      <c r="B745" s="4" t="s">
        <v>3303</v>
      </c>
      <c r="C745" s="4" t="s">
        <v>2427</v>
      </c>
      <c r="D745" t="s">
        <v>3321</v>
      </c>
      <c r="E745" s="11">
        <v>-2.0106118124741919</v>
      </c>
      <c r="F745" s="12" t="e">
        <f>NA()</f>
        <v>#N/A</v>
      </c>
      <c r="G745" s="11">
        <v>1.9926474231672526</v>
      </c>
      <c r="H745" s="12">
        <v>0.56215649281624758</v>
      </c>
      <c r="I745" s="11">
        <v>-8.4851978071852212</v>
      </c>
      <c r="J745" s="12">
        <v>0.65605722177341885</v>
      </c>
      <c r="K745" s="11">
        <v>-1.1176751780358103</v>
      </c>
      <c r="L745" s="12">
        <v>0.92141454938631939</v>
      </c>
    </row>
    <row r="746" spans="1:12" x14ac:dyDescent="0.25">
      <c r="A746" s="4" t="s">
        <v>774</v>
      </c>
      <c r="B746" s="4" t="s">
        <v>3303</v>
      </c>
      <c r="C746" s="4" t="s">
        <v>2428</v>
      </c>
      <c r="D746" t="s">
        <v>3321</v>
      </c>
      <c r="E746" s="11">
        <v>-1.1102007532517819</v>
      </c>
      <c r="F746" s="12" t="e">
        <f>NA()</f>
        <v>#N/A</v>
      </c>
      <c r="G746" s="11">
        <v>1.1389391164767839</v>
      </c>
      <c r="H746" s="12">
        <v>0.89212759158090438</v>
      </c>
      <c r="I746" s="11">
        <v>-22.133223734966279</v>
      </c>
      <c r="J746" s="12">
        <v>0.50498079541359997</v>
      </c>
      <c r="K746" s="11">
        <v>-1.7949183344689572</v>
      </c>
      <c r="L746" s="12">
        <v>0.40186555271358382</v>
      </c>
    </row>
    <row r="747" spans="1:12" x14ac:dyDescent="0.25">
      <c r="A747" s="4" t="s">
        <v>775</v>
      </c>
      <c r="B747" s="4" t="s">
        <v>3303</v>
      </c>
      <c r="C747" s="4" t="s">
        <v>2429</v>
      </c>
      <c r="D747" t="s">
        <v>3321</v>
      </c>
      <c r="E747" s="11">
        <v>1.0710732546249955</v>
      </c>
      <c r="F747" s="12">
        <v>0.93651927413026148</v>
      </c>
      <c r="G747" s="14">
        <v>2.3673732010119641</v>
      </c>
      <c r="H747" s="12">
        <v>1.2811842343880916E-7</v>
      </c>
      <c r="I747" s="11">
        <v>1.6511914092284496</v>
      </c>
      <c r="J747" s="12">
        <v>5.4813434043928196E-2</v>
      </c>
      <c r="K747" s="11">
        <v>1.2521765604266422</v>
      </c>
      <c r="L747" s="12">
        <v>0.2324181209842438</v>
      </c>
    </row>
    <row r="748" spans="1:12" x14ac:dyDescent="0.25">
      <c r="A748" s="4" t="s">
        <v>776</v>
      </c>
      <c r="B748" s="4" t="s">
        <v>3303</v>
      </c>
      <c r="C748" s="4" t="s">
        <v>2430</v>
      </c>
      <c r="D748" t="s">
        <v>3321</v>
      </c>
      <c r="E748" s="11">
        <v>-1.3052431214454205</v>
      </c>
      <c r="F748" s="12" t="e">
        <f>NA()</f>
        <v>#N/A</v>
      </c>
      <c r="G748" s="11">
        <v>1.2933959152634795</v>
      </c>
      <c r="H748" s="12">
        <v>0.44692657387021212</v>
      </c>
      <c r="I748" s="11">
        <v>1.7280020109592011</v>
      </c>
      <c r="J748" s="12">
        <v>0.11823260071678693</v>
      </c>
      <c r="K748" s="14">
        <v>2.6020969259085676</v>
      </c>
      <c r="L748" s="12">
        <v>1.1488123546322547E-6</v>
      </c>
    </row>
    <row r="749" spans="1:12" x14ac:dyDescent="0.25">
      <c r="A749" s="4" t="s">
        <v>777</v>
      </c>
      <c r="B749" s="4" t="s">
        <v>3303</v>
      </c>
      <c r="C749" s="4" t="s">
        <v>2431</v>
      </c>
      <c r="D749" t="s">
        <v>3321</v>
      </c>
      <c r="E749" s="11">
        <v>-5.8913768017047916</v>
      </c>
      <c r="F749" s="12" t="e">
        <f>NA()</f>
        <v>#N/A</v>
      </c>
      <c r="G749" s="11">
        <v>-5.577842663609422</v>
      </c>
      <c r="H749" s="12">
        <v>0.11340888427310686</v>
      </c>
      <c r="I749" s="11">
        <v>-2.0615942509782959</v>
      </c>
      <c r="J749" s="12">
        <v>0.61384669627370414</v>
      </c>
      <c r="K749" s="11">
        <v>-1.1400006219498116</v>
      </c>
      <c r="L749" s="12">
        <v>0.84885326929968041</v>
      </c>
    </row>
    <row r="750" spans="1:12" x14ac:dyDescent="0.25">
      <c r="A750" s="4" t="s">
        <v>778</v>
      </c>
      <c r="B750" s="4" t="s">
        <v>3303</v>
      </c>
      <c r="C750" s="4" t="s">
        <v>2432</v>
      </c>
      <c r="D750" t="s">
        <v>3321</v>
      </c>
      <c r="E750" s="11">
        <v>1.1507930725760362</v>
      </c>
      <c r="F750" s="12" t="e">
        <f>NA()</f>
        <v>#N/A</v>
      </c>
      <c r="G750" s="11">
        <v>-1.639269938929963</v>
      </c>
      <c r="H750" s="12">
        <v>0.32458482340305195</v>
      </c>
      <c r="I750" s="11">
        <v>1.7897031617693904</v>
      </c>
      <c r="J750" s="12">
        <v>0.24781490761192626</v>
      </c>
      <c r="K750" s="13">
        <v>-2.3700035042374465</v>
      </c>
      <c r="L750" s="12">
        <v>3.7204609147701469E-2</v>
      </c>
    </row>
    <row r="751" spans="1:12" x14ac:dyDescent="0.25">
      <c r="A751" s="4" t="s">
        <v>779</v>
      </c>
      <c r="B751" s="4" t="s">
        <v>3303</v>
      </c>
      <c r="C751" s="4" t="s">
        <v>2433</v>
      </c>
      <c r="D751" t="s">
        <v>3321</v>
      </c>
      <c r="E751" s="11">
        <v>-2.3424517527215332</v>
      </c>
      <c r="F751" s="12" t="e">
        <f>NA()</f>
        <v>#N/A</v>
      </c>
      <c r="G751" s="11">
        <v>1.3396269021312652</v>
      </c>
      <c r="H751" s="12">
        <v>0.62018071534064656</v>
      </c>
      <c r="I751" s="11">
        <v>-1.3662862740506361</v>
      </c>
      <c r="J751" s="12">
        <v>0.72602710576498186</v>
      </c>
      <c r="K751" s="13">
        <v>-6.1513077245296852</v>
      </c>
      <c r="L751" s="12">
        <v>7.9011778736464075E-3</v>
      </c>
    </row>
    <row r="752" spans="1:12" x14ac:dyDescent="0.25">
      <c r="A752" s="4" t="s">
        <v>780</v>
      </c>
      <c r="B752" s="4" t="s">
        <v>3303</v>
      </c>
      <c r="C752" s="4" t="s">
        <v>2434</v>
      </c>
      <c r="D752" t="s">
        <v>3321</v>
      </c>
      <c r="E752" s="11">
        <v>1.7114561208774177</v>
      </c>
      <c r="F752" s="12" t="e">
        <f>NA()</f>
        <v>#N/A</v>
      </c>
      <c r="G752" s="11">
        <v>3.5935232147947471</v>
      </c>
      <c r="H752" s="12">
        <v>5.9729825666104332E-2</v>
      </c>
      <c r="I752" s="14">
        <v>7.2100592978359526</v>
      </c>
      <c r="J752" s="12">
        <v>1.9121747656150015E-3</v>
      </c>
      <c r="K752" s="11">
        <v>2.2437615231634265</v>
      </c>
      <c r="L752" s="12">
        <v>0.19411533203229714</v>
      </c>
    </row>
    <row r="753" spans="1:12" x14ac:dyDescent="0.25">
      <c r="A753" s="4" t="s">
        <v>781</v>
      </c>
      <c r="B753" s="4" t="s">
        <v>3303</v>
      </c>
      <c r="C753" s="4" t="s">
        <v>2435</v>
      </c>
      <c r="D753" t="s">
        <v>3321</v>
      </c>
      <c r="E753" s="11">
        <v>-1.0909464872301362</v>
      </c>
      <c r="F753" s="12" t="e">
        <f>NA()</f>
        <v>#N/A</v>
      </c>
      <c r="G753" s="11">
        <v>1.7210139030677367</v>
      </c>
      <c r="H753" s="12">
        <v>0.37485829491621458</v>
      </c>
      <c r="I753" s="14">
        <v>4.7747452873816441</v>
      </c>
      <c r="J753" s="12">
        <v>1.0054853872186363E-3</v>
      </c>
      <c r="K753" s="14">
        <v>2.3603720451400014</v>
      </c>
      <c r="L753" s="12">
        <v>3.9003553756863041E-2</v>
      </c>
    </row>
    <row r="754" spans="1:12" x14ac:dyDescent="0.25">
      <c r="A754" s="4" t="s">
        <v>782</v>
      </c>
      <c r="B754" s="4" t="s">
        <v>3303</v>
      </c>
      <c r="C754" s="4" t="s">
        <v>2436</v>
      </c>
      <c r="D754" t="s">
        <v>3321</v>
      </c>
      <c r="E754" s="11">
        <v>-1.0412289766924363</v>
      </c>
      <c r="F754" s="12" t="e">
        <f>NA()</f>
        <v>#N/A</v>
      </c>
      <c r="G754" s="11">
        <v>-1.2989156489115401</v>
      </c>
      <c r="H754" s="12">
        <v>0.87417405832611028</v>
      </c>
      <c r="I754" s="11">
        <v>-8.4851978071852869</v>
      </c>
      <c r="J754" s="12">
        <v>0.65605722177341885</v>
      </c>
      <c r="K754" s="11">
        <v>1.4532422290479019</v>
      </c>
      <c r="L754" s="12">
        <v>0.69543781642101932</v>
      </c>
    </row>
    <row r="755" spans="1:12" x14ac:dyDescent="0.25">
      <c r="A755" s="4" t="s">
        <v>783</v>
      </c>
      <c r="B755" s="4" t="s">
        <v>3303</v>
      </c>
      <c r="C755" s="4" t="s">
        <v>2437</v>
      </c>
      <c r="D755" t="s">
        <v>3321</v>
      </c>
      <c r="E755" s="11">
        <v>-10.391450643345808</v>
      </c>
      <c r="F755" s="12" t="e">
        <f>NA()</f>
        <v>#N/A</v>
      </c>
      <c r="G755" s="11">
        <v>2.8445659433370447</v>
      </c>
      <c r="H755" s="12">
        <v>0.57604539895914342</v>
      </c>
      <c r="I755" s="11">
        <v>3.9854762612122219</v>
      </c>
      <c r="J755" s="12">
        <v>0.46000319274713586</v>
      </c>
      <c r="K755" s="11">
        <v>-6.2650031327669637</v>
      </c>
      <c r="L755" s="12" t="e">
        <f>NA()</f>
        <v>#N/A</v>
      </c>
    </row>
    <row r="756" spans="1:12" x14ac:dyDescent="0.25">
      <c r="A756" s="4" t="s">
        <v>784</v>
      </c>
      <c r="B756" s="4" t="s">
        <v>3303</v>
      </c>
      <c r="C756" s="4" t="s">
        <v>2438</v>
      </c>
      <c r="D756" t="s">
        <v>3321</v>
      </c>
      <c r="E756" s="11">
        <v>-2.715994891827783</v>
      </c>
      <c r="F756" s="12" t="e">
        <f>NA()</f>
        <v>#N/A</v>
      </c>
      <c r="G756" s="11">
        <v>-2.5713520884329211</v>
      </c>
      <c r="H756" s="12">
        <v>0.32458482340305195</v>
      </c>
      <c r="I756" s="11">
        <v>-22.13322373496613</v>
      </c>
      <c r="J756" s="12">
        <v>0.50498079541359997</v>
      </c>
      <c r="K756" s="11">
        <v>-1.1385475012207853</v>
      </c>
      <c r="L756" s="12">
        <v>0.85787791969553762</v>
      </c>
    </row>
    <row r="757" spans="1:12" x14ac:dyDescent="0.25">
      <c r="A757" s="4" t="s">
        <v>785</v>
      </c>
      <c r="B757" s="4" t="s">
        <v>3303</v>
      </c>
      <c r="C757" s="4" t="s">
        <v>2439</v>
      </c>
      <c r="D757" t="s">
        <v>3321</v>
      </c>
      <c r="E757" s="11">
        <v>1.4344972703146408</v>
      </c>
      <c r="F757" s="12" t="e">
        <f>NA()</f>
        <v>#N/A</v>
      </c>
      <c r="G757" s="11">
        <v>1.4400350084233959</v>
      </c>
      <c r="H757" s="12">
        <v>0.62112418735884678</v>
      </c>
      <c r="I757" s="11">
        <v>2.8420837158070027</v>
      </c>
      <c r="J757" s="12">
        <v>9.6585982383303376E-2</v>
      </c>
      <c r="K757" s="11">
        <v>1.8209631342819228</v>
      </c>
      <c r="L757" s="12">
        <v>0.19914376588089455</v>
      </c>
    </row>
    <row r="758" spans="1:12" x14ac:dyDescent="0.25">
      <c r="A758" s="4" t="s">
        <v>786</v>
      </c>
      <c r="B758" s="4" t="s">
        <v>3303</v>
      </c>
      <c r="C758" s="4" t="s">
        <v>2440</v>
      </c>
      <c r="D758" t="s">
        <v>3321</v>
      </c>
      <c r="E758" s="11">
        <v>2.1464691018557644</v>
      </c>
      <c r="F758" s="12" t="e">
        <f>NA()</f>
        <v>#N/A</v>
      </c>
      <c r="G758" s="14">
        <v>2.944140573742994</v>
      </c>
      <c r="H758" s="12">
        <v>2.5563444708387222E-2</v>
      </c>
      <c r="I758" s="11">
        <v>-1.193444268890328</v>
      </c>
      <c r="J758" s="12">
        <v>0.86744368826215368</v>
      </c>
      <c r="K758" s="11">
        <v>-3.6344914288077157</v>
      </c>
      <c r="L758" s="12">
        <v>8.2356403027279854E-2</v>
      </c>
    </row>
    <row r="759" spans="1:12" x14ac:dyDescent="0.25">
      <c r="A759" s="4" t="s">
        <v>787</v>
      </c>
      <c r="B759" s="4" t="s">
        <v>3303</v>
      </c>
      <c r="C759" s="4" t="s">
        <v>2441</v>
      </c>
      <c r="D759" t="s">
        <v>3321</v>
      </c>
      <c r="E759" s="11">
        <v>-1.4714858446170878</v>
      </c>
      <c r="F759" s="12" t="e">
        <f>NA()</f>
        <v>#N/A</v>
      </c>
      <c r="G759" s="11">
        <v>-1.2014092733836004</v>
      </c>
      <c r="H759" s="12">
        <v>0.62332336266826194</v>
      </c>
      <c r="I759" s="11">
        <v>-1.1818477325379626</v>
      </c>
      <c r="J759" s="12">
        <v>0.72841128982145842</v>
      </c>
      <c r="K759" s="14">
        <v>3.3215760963410417</v>
      </c>
      <c r="L759" s="12">
        <v>2.7877199425263741E-11</v>
      </c>
    </row>
    <row r="760" spans="1:12" x14ac:dyDescent="0.25">
      <c r="A760" s="4" t="s">
        <v>788</v>
      </c>
      <c r="B760" s="4" t="s">
        <v>3303</v>
      </c>
      <c r="C760" s="4" t="s">
        <v>2442</v>
      </c>
      <c r="D760" t="s">
        <v>3321</v>
      </c>
      <c r="E760" s="11">
        <v>-1.1533269872857117</v>
      </c>
      <c r="F760" s="12">
        <v>0.86092841876463488</v>
      </c>
      <c r="G760" s="14">
        <v>2.4689432033733891</v>
      </c>
      <c r="H760" s="12">
        <v>1.6273297175227478E-8</v>
      </c>
      <c r="I760" s="13">
        <v>-3.066840284505016</v>
      </c>
      <c r="J760" s="12">
        <v>1.6041178073556803E-2</v>
      </c>
      <c r="K760" s="11">
        <v>-1.1638731048260302</v>
      </c>
      <c r="L760" s="12">
        <v>0.46867805266776408</v>
      </c>
    </row>
    <row r="761" spans="1:12" x14ac:dyDescent="0.25">
      <c r="A761" s="4" t="s">
        <v>789</v>
      </c>
      <c r="B761" s="4" t="s">
        <v>3303</v>
      </c>
      <c r="C761" s="4" t="s">
        <v>2443</v>
      </c>
      <c r="D761" t="s">
        <v>3321</v>
      </c>
      <c r="E761" s="11">
        <v>-1.110200753251775</v>
      </c>
      <c r="F761" s="12" t="e">
        <f>NA()</f>
        <v>#N/A</v>
      </c>
      <c r="G761" s="11">
        <v>1.4202036141159304</v>
      </c>
      <c r="H761" s="12">
        <v>0.67801950209352002</v>
      </c>
      <c r="I761" s="14">
        <v>4.5424928172537253</v>
      </c>
      <c r="J761" s="12">
        <v>8.2254415152487326E-3</v>
      </c>
      <c r="K761" s="14">
        <v>2.6983527292132705</v>
      </c>
      <c r="L761" s="12">
        <v>3.5610101546351997E-2</v>
      </c>
    </row>
    <row r="762" spans="1:12" x14ac:dyDescent="0.25">
      <c r="A762" s="4" t="s">
        <v>790</v>
      </c>
      <c r="B762" s="4" t="s">
        <v>3303</v>
      </c>
      <c r="C762" s="4" t="s">
        <v>2444</v>
      </c>
      <c r="D762" t="s">
        <v>3321</v>
      </c>
      <c r="E762" s="11">
        <v>1.6500162788607553</v>
      </c>
      <c r="F762" s="12" t="e">
        <f>NA()</f>
        <v>#N/A</v>
      </c>
      <c r="G762" s="11">
        <v>-1.418741689171702</v>
      </c>
      <c r="H762" s="12">
        <v>0.22274525718679958</v>
      </c>
      <c r="I762" s="13">
        <v>-5.4391315690534308</v>
      </c>
      <c r="J762" s="12">
        <v>1.3161835508013781E-2</v>
      </c>
      <c r="K762" s="13">
        <v>-2.0012268309035397</v>
      </c>
      <c r="L762" s="12">
        <v>3.2872428380900671E-3</v>
      </c>
    </row>
    <row r="763" spans="1:12" x14ac:dyDescent="0.25">
      <c r="A763" s="4" t="s">
        <v>791</v>
      </c>
      <c r="B763" s="4" t="s">
        <v>3303</v>
      </c>
      <c r="C763" s="4" t="s">
        <v>2445</v>
      </c>
      <c r="D763" t="s">
        <v>3321</v>
      </c>
      <c r="E763" s="11">
        <v>-1.0412289766924354</v>
      </c>
      <c r="F763" s="12" t="e">
        <f>NA()</f>
        <v>#N/A</v>
      </c>
      <c r="G763" s="11">
        <v>1.2589827289065512</v>
      </c>
      <c r="H763" s="12">
        <v>0.87674855021329312</v>
      </c>
      <c r="I763" s="11">
        <v>-8.4851978071852727</v>
      </c>
      <c r="J763" s="12">
        <v>0.65605722177341885</v>
      </c>
      <c r="K763" s="11">
        <v>-2.9745400101844433</v>
      </c>
      <c r="L763" s="12">
        <v>0.40586008130526224</v>
      </c>
    </row>
    <row r="764" spans="1:12" x14ac:dyDescent="0.25">
      <c r="A764" s="4" t="s">
        <v>792</v>
      </c>
      <c r="B764" s="4" t="s">
        <v>3303</v>
      </c>
      <c r="C764" s="4" t="s">
        <v>2446</v>
      </c>
      <c r="D764" t="s">
        <v>3321</v>
      </c>
      <c r="E764" s="11">
        <v>-2.6574059773459742</v>
      </c>
      <c r="F764" s="12" t="e">
        <f>NA()</f>
        <v>#N/A</v>
      </c>
      <c r="G764" s="11">
        <v>2.2477786102708186</v>
      </c>
      <c r="H764" s="12">
        <v>0.39537012135209726</v>
      </c>
      <c r="I764" s="11">
        <v>1.0753645071607925</v>
      </c>
      <c r="J764" s="12">
        <v>0.96652022165475915</v>
      </c>
      <c r="K764" s="11">
        <v>-2.1475171039703831</v>
      </c>
      <c r="L764" s="12">
        <v>0.45992675094124252</v>
      </c>
    </row>
    <row r="765" spans="1:12" x14ac:dyDescent="0.25">
      <c r="A765" s="4" t="s">
        <v>793</v>
      </c>
      <c r="B765" s="4" t="s">
        <v>3303</v>
      </c>
      <c r="C765" s="4" t="s">
        <v>2447</v>
      </c>
      <c r="D765" t="s">
        <v>3321</v>
      </c>
      <c r="E765" s="11">
        <v>1.5052452400440921</v>
      </c>
      <c r="F765" s="12" t="e">
        <f>NA()</f>
        <v>#N/A</v>
      </c>
      <c r="G765" s="11">
        <v>1.1217870986917227</v>
      </c>
      <c r="H765" s="12">
        <v>0.85267642132146748</v>
      </c>
      <c r="I765" s="11">
        <v>-2.4921317343609672</v>
      </c>
      <c r="J765" s="12">
        <v>0.36236711530857563</v>
      </c>
      <c r="K765" s="11">
        <v>-1.8415439286155955</v>
      </c>
      <c r="L765" s="12">
        <v>0.15633966650043393</v>
      </c>
    </row>
    <row r="766" spans="1:12" x14ac:dyDescent="0.25">
      <c r="A766" s="4" t="s">
        <v>794</v>
      </c>
      <c r="B766" s="4" t="s">
        <v>3303</v>
      </c>
      <c r="C766" s="4" t="s">
        <v>2448</v>
      </c>
      <c r="D766" t="s">
        <v>3321</v>
      </c>
      <c r="E766" s="11">
        <v>-3.9509942063348267</v>
      </c>
      <c r="F766" s="12" t="e">
        <f>NA()</f>
        <v>#N/A</v>
      </c>
      <c r="G766" s="11">
        <v>-3.7407256729675411</v>
      </c>
      <c r="H766" s="12">
        <v>0.28808881090957145</v>
      </c>
      <c r="I766" s="11">
        <v>-1.3825879677460291</v>
      </c>
      <c r="J766" s="12">
        <v>0.82739969105026567</v>
      </c>
      <c r="K766" s="14">
        <v>7.1346643440119024</v>
      </c>
      <c r="L766" s="12">
        <v>3.5962985369785081E-5</v>
      </c>
    </row>
    <row r="767" spans="1:12" x14ac:dyDescent="0.25">
      <c r="A767" s="4" t="s">
        <v>795</v>
      </c>
      <c r="B767" s="4" t="s">
        <v>3303</v>
      </c>
      <c r="C767" s="4" t="s">
        <v>2449</v>
      </c>
      <c r="D767" t="s">
        <v>3321</v>
      </c>
      <c r="E767" s="11" t="e">
        <f>NA()</f>
        <v>#N/A</v>
      </c>
      <c r="F767" s="12" t="e">
        <f>NA()</f>
        <v>#N/A</v>
      </c>
      <c r="G767" s="11" t="e">
        <f>NA()</f>
        <v>#N/A</v>
      </c>
      <c r="H767" s="12" t="e">
        <f>NA()</f>
        <v>#N/A</v>
      </c>
      <c r="I767" s="11" t="e">
        <f>NA()</f>
        <v>#N/A</v>
      </c>
      <c r="J767" s="12" t="e">
        <f>NA()</f>
        <v>#N/A</v>
      </c>
      <c r="K767" s="11" t="e">
        <f>NA()</f>
        <v>#N/A</v>
      </c>
      <c r="L767" s="12" t="e">
        <f>NA()</f>
        <v>#N/A</v>
      </c>
    </row>
    <row r="768" spans="1:12" x14ac:dyDescent="0.25">
      <c r="A768" s="4" t="s">
        <v>796</v>
      </c>
      <c r="B768" s="4" t="s">
        <v>3303</v>
      </c>
      <c r="C768" s="4" t="s">
        <v>2450</v>
      </c>
      <c r="D768" t="s">
        <v>3321</v>
      </c>
      <c r="E768" s="11">
        <v>-1.01779719607981</v>
      </c>
      <c r="F768" s="12" t="e">
        <f>NA()</f>
        <v>#N/A</v>
      </c>
      <c r="G768" s="11">
        <v>8.0380344859234381</v>
      </c>
      <c r="H768" s="12" t="e">
        <f>NA()</f>
        <v>#N/A</v>
      </c>
      <c r="I768" s="11">
        <v>3.3740212116506716</v>
      </c>
      <c r="J768" s="12" t="e">
        <f>NA()</f>
        <v>#N/A</v>
      </c>
      <c r="K768" s="11">
        <v>1.6296473567745986</v>
      </c>
      <c r="L768" s="12" t="e">
        <f>NA()</f>
        <v>#N/A</v>
      </c>
    </row>
    <row r="769" spans="1:12" x14ac:dyDescent="0.25">
      <c r="A769" s="4" t="s">
        <v>797</v>
      </c>
      <c r="B769" s="4" t="s">
        <v>3303</v>
      </c>
      <c r="C769" s="4" t="s">
        <v>2451</v>
      </c>
      <c r="D769" t="s">
        <v>3321</v>
      </c>
      <c r="E769" s="11" t="e">
        <f>NA()</f>
        <v>#N/A</v>
      </c>
      <c r="F769" s="12" t="e">
        <f>NA()</f>
        <v>#N/A</v>
      </c>
      <c r="G769" s="11" t="e">
        <f>NA()</f>
        <v>#N/A</v>
      </c>
      <c r="H769" s="12" t="e">
        <f>NA()</f>
        <v>#N/A</v>
      </c>
      <c r="I769" s="11" t="e">
        <f>NA()</f>
        <v>#N/A</v>
      </c>
      <c r="J769" s="12" t="e">
        <f>NA()</f>
        <v>#N/A</v>
      </c>
      <c r="K769" s="11" t="e">
        <f>NA()</f>
        <v>#N/A</v>
      </c>
      <c r="L769" s="12" t="e">
        <f>NA()</f>
        <v>#N/A</v>
      </c>
    </row>
    <row r="770" spans="1:12" x14ac:dyDescent="0.25">
      <c r="A770" s="4" t="s">
        <v>798</v>
      </c>
      <c r="B770" s="4" t="s">
        <v>3303</v>
      </c>
      <c r="C770" s="4" t="s">
        <v>2452</v>
      </c>
      <c r="D770" t="s">
        <v>3321</v>
      </c>
      <c r="E770" s="11">
        <v>-1.01779719607981</v>
      </c>
      <c r="F770" s="12" t="e">
        <f>NA()</f>
        <v>#N/A</v>
      </c>
      <c r="G770" s="11">
        <v>8.0380344859234381</v>
      </c>
      <c r="H770" s="12" t="e">
        <f>NA()</f>
        <v>#N/A</v>
      </c>
      <c r="I770" s="11">
        <v>3.3740212116506716</v>
      </c>
      <c r="J770" s="12" t="e">
        <f>NA()</f>
        <v>#N/A</v>
      </c>
      <c r="K770" s="11">
        <v>1.6296473567745986</v>
      </c>
      <c r="L770" s="12" t="e">
        <f>NA()</f>
        <v>#N/A</v>
      </c>
    </row>
    <row r="771" spans="1:12" x14ac:dyDescent="0.25">
      <c r="A771" s="4" t="s">
        <v>799</v>
      </c>
      <c r="B771" s="4" t="s">
        <v>3303</v>
      </c>
      <c r="C771" s="4" t="s">
        <v>2453</v>
      </c>
      <c r="D771" t="s">
        <v>3321</v>
      </c>
      <c r="E771" s="11">
        <v>14.23906753599889</v>
      </c>
      <c r="F771" s="12" t="e">
        <f>NA()</f>
        <v>#N/A</v>
      </c>
      <c r="G771" s="11">
        <v>8.0380344859241184</v>
      </c>
      <c r="H771" s="12">
        <v>0.72017329671068342</v>
      </c>
      <c r="I771" s="11">
        <v>189.95741265826234</v>
      </c>
      <c r="J771" s="12">
        <v>0.18615205219664979</v>
      </c>
      <c r="K771" s="11">
        <v>105.56612779344725</v>
      </c>
      <c r="L771" s="12">
        <v>0.18975268908869694</v>
      </c>
    </row>
    <row r="772" spans="1:12" x14ac:dyDescent="0.25">
      <c r="A772" s="4" t="s">
        <v>800</v>
      </c>
      <c r="B772" s="4" t="s">
        <v>3303</v>
      </c>
      <c r="C772" s="4" t="s">
        <v>2454</v>
      </c>
      <c r="D772" t="s">
        <v>3321</v>
      </c>
      <c r="E772" s="11">
        <v>5.2899189861347562</v>
      </c>
      <c r="F772" s="12" t="e">
        <f>NA()</f>
        <v>#N/A</v>
      </c>
      <c r="G772" s="11">
        <v>2.15880741696439</v>
      </c>
      <c r="H772" s="12">
        <v>0.70612687750301251</v>
      </c>
      <c r="I772" s="11">
        <v>3.9854762612121557</v>
      </c>
      <c r="J772" s="12">
        <v>0.46000319274713586</v>
      </c>
      <c r="K772" s="14">
        <v>9.5566545796580229</v>
      </c>
      <c r="L772" s="12">
        <v>4.406973412632266E-2</v>
      </c>
    </row>
    <row r="773" spans="1:12" x14ac:dyDescent="0.25">
      <c r="A773" s="4" t="s">
        <v>801</v>
      </c>
      <c r="B773" s="4" t="s">
        <v>3303</v>
      </c>
      <c r="C773" s="4" t="s">
        <v>2455</v>
      </c>
      <c r="D773" t="s">
        <v>3321</v>
      </c>
      <c r="E773" s="11">
        <v>27.495621066405189</v>
      </c>
      <c r="F773" s="12" t="e">
        <f>NA()</f>
        <v>#N/A</v>
      </c>
      <c r="G773" s="11">
        <v>1.0366142545636396</v>
      </c>
      <c r="H773" s="12">
        <v>0.99536469212690015</v>
      </c>
      <c r="I773" s="11">
        <v>3.3740212116507999</v>
      </c>
      <c r="J773" s="12">
        <v>0.84263261577532778</v>
      </c>
      <c r="K773" s="11">
        <v>9.6247612365183315</v>
      </c>
      <c r="L773" s="12" t="e">
        <f>NA()</f>
        <v>#N/A</v>
      </c>
    </row>
    <row r="774" spans="1:12" x14ac:dyDescent="0.25">
      <c r="A774" s="4" t="s">
        <v>802</v>
      </c>
      <c r="B774" s="4" t="s">
        <v>3303</v>
      </c>
      <c r="C774" s="4" t="s">
        <v>2456</v>
      </c>
      <c r="D774" t="s">
        <v>3321</v>
      </c>
      <c r="E774" s="11" t="e">
        <f>NA()</f>
        <v>#N/A</v>
      </c>
      <c r="F774" s="12" t="e">
        <f>NA()</f>
        <v>#N/A</v>
      </c>
      <c r="G774" s="11" t="e">
        <f>NA()</f>
        <v>#N/A</v>
      </c>
      <c r="H774" s="12" t="e">
        <f>NA()</f>
        <v>#N/A</v>
      </c>
      <c r="I774" s="11" t="e">
        <f>NA()</f>
        <v>#N/A</v>
      </c>
      <c r="J774" s="12" t="e">
        <f>NA()</f>
        <v>#N/A</v>
      </c>
      <c r="K774" s="11" t="e">
        <f>NA()</f>
        <v>#N/A</v>
      </c>
      <c r="L774" s="12" t="e">
        <f>NA()</f>
        <v>#N/A</v>
      </c>
    </row>
    <row r="775" spans="1:12" x14ac:dyDescent="0.25">
      <c r="A775" s="4" t="s">
        <v>803</v>
      </c>
      <c r="B775" s="4" t="s">
        <v>3303</v>
      </c>
      <c r="C775" s="4" t="s">
        <v>2457</v>
      </c>
      <c r="D775" t="s">
        <v>3321</v>
      </c>
      <c r="E775" s="11">
        <v>-85.380678221473332</v>
      </c>
      <c r="F775" s="12" t="e">
        <f>NA()</f>
        <v>#N/A</v>
      </c>
      <c r="G775" s="11">
        <v>-1.676193510109798</v>
      </c>
      <c r="H775" s="12">
        <v>0.56550284448383303</v>
      </c>
      <c r="I775" s="11">
        <v>-2.0615942509782901</v>
      </c>
      <c r="J775" s="12">
        <v>0.61384669627370414</v>
      </c>
      <c r="K775" s="11">
        <v>-1.0282778104260404</v>
      </c>
      <c r="L775" s="12">
        <v>0.96595501041712195</v>
      </c>
    </row>
    <row r="776" spans="1:12" x14ac:dyDescent="0.25">
      <c r="A776" s="4" t="s">
        <v>804</v>
      </c>
      <c r="B776" s="4" t="s">
        <v>3303</v>
      </c>
      <c r="C776" s="4" t="s">
        <v>2458</v>
      </c>
      <c r="D776" t="s">
        <v>3321</v>
      </c>
      <c r="E776" s="11">
        <v>-1.073302031920164</v>
      </c>
      <c r="F776" s="12" t="e">
        <f>NA()</f>
        <v>#N/A</v>
      </c>
      <c r="G776" s="11">
        <v>-1.8525444292919815</v>
      </c>
      <c r="H776" s="12">
        <v>0.32390648411438377</v>
      </c>
      <c r="I776" s="11">
        <v>-2.019881746917096</v>
      </c>
      <c r="J776" s="12">
        <v>0.49657466654657773</v>
      </c>
      <c r="K776" s="11">
        <v>-1.7590186474682317</v>
      </c>
      <c r="L776" s="12">
        <v>0.2301113394524249</v>
      </c>
    </row>
    <row r="777" spans="1:12" x14ac:dyDescent="0.25">
      <c r="A777" s="4" t="s">
        <v>805</v>
      </c>
      <c r="B777" s="4" t="s">
        <v>3303</v>
      </c>
      <c r="C777" s="4" t="s">
        <v>2459</v>
      </c>
      <c r="D777" t="s">
        <v>3321</v>
      </c>
      <c r="E777" s="11">
        <v>-2.2089391524396982</v>
      </c>
      <c r="F777" s="12" t="e">
        <f>NA()</f>
        <v>#N/A</v>
      </c>
      <c r="G777" s="11">
        <v>1.3260398253607111</v>
      </c>
      <c r="H777" s="12">
        <v>0.42479921582042685</v>
      </c>
      <c r="I777" s="11">
        <v>-2.4779082268152592</v>
      </c>
      <c r="J777" s="12">
        <v>0.13648663267824274</v>
      </c>
      <c r="K777" s="13">
        <v>-18.375843754757305</v>
      </c>
      <c r="L777" s="12">
        <v>3.0552058822136432E-6</v>
      </c>
    </row>
    <row r="778" spans="1:12" x14ac:dyDescent="0.25">
      <c r="A778" s="4" t="s">
        <v>806</v>
      </c>
      <c r="B778" s="4" t="s">
        <v>3303</v>
      </c>
      <c r="C778" s="4" t="s">
        <v>2460</v>
      </c>
      <c r="D778" t="s">
        <v>3321</v>
      </c>
      <c r="E778" s="11">
        <v>-1.8324903419959178</v>
      </c>
      <c r="F778" s="12" t="e">
        <f>NA()</f>
        <v>#N/A</v>
      </c>
      <c r="G778" s="11">
        <v>-1.3090379617667511</v>
      </c>
      <c r="H778" s="12">
        <v>0.78195734681208484</v>
      </c>
      <c r="I778" s="11">
        <v>-1.8352588498068623</v>
      </c>
      <c r="J778" s="12">
        <v>0.67510377016326184</v>
      </c>
      <c r="K778" s="11">
        <v>-2.2218904428844155</v>
      </c>
      <c r="L778" s="12">
        <v>0.26965757383575378</v>
      </c>
    </row>
    <row r="779" spans="1:12" x14ac:dyDescent="0.25">
      <c r="A779" s="4" t="s">
        <v>807</v>
      </c>
      <c r="B779" s="4" t="s">
        <v>3303</v>
      </c>
      <c r="C779" s="4" t="s">
        <v>2461</v>
      </c>
      <c r="D779" t="s">
        <v>3321</v>
      </c>
      <c r="E779" s="11">
        <v>-10.391450643345792</v>
      </c>
      <c r="F779" s="12" t="e">
        <f>NA()</f>
        <v>#N/A</v>
      </c>
      <c r="G779" s="11">
        <v>1.4730488905918246</v>
      </c>
      <c r="H779" s="12">
        <v>0.87341204470944489</v>
      </c>
      <c r="I779" s="11">
        <v>3.985476261212233</v>
      </c>
      <c r="J779" s="12">
        <v>0.46000319274713586</v>
      </c>
      <c r="K779" s="11">
        <v>-6.265003132766978</v>
      </c>
      <c r="L779" s="12" t="e">
        <f>NA()</f>
        <v>#N/A</v>
      </c>
    </row>
    <row r="780" spans="1:12" x14ac:dyDescent="0.25">
      <c r="A780" s="4" t="s">
        <v>808</v>
      </c>
      <c r="B780" s="4" t="s">
        <v>3303</v>
      </c>
      <c r="C780" s="4" t="s">
        <v>2462</v>
      </c>
      <c r="D780" t="s">
        <v>3321</v>
      </c>
      <c r="E780" s="11">
        <v>-10.391450643345765</v>
      </c>
      <c r="F780" s="12" t="e">
        <f>NA()</f>
        <v>#N/A</v>
      </c>
      <c r="G780" s="11">
        <v>1.4730488905918253</v>
      </c>
      <c r="H780" s="12">
        <v>0.87341204470944489</v>
      </c>
      <c r="I780" s="11">
        <v>-3.0259874360728594</v>
      </c>
      <c r="J780" s="12">
        <v>0.82739969105026567</v>
      </c>
      <c r="K780" s="11">
        <v>-6.2650031327669762</v>
      </c>
      <c r="L780" s="12" t="e">
        <f>NA()</f>
        <v>#N/A</v>
      </c>
    </row>
    <row r="781" spans="1:12" x14ac:dyDescent="0.25">
      <c r="A781" s="4" t="s">
        <v>809</v>
      </c>
      <c r="B781" s="4" t="s">
        <v>3303</v>
      </c>
      <c r="C781" s="4" t="s">
        <v>2463</v>
      </c>
      <c r="D781" t="s">
        <v>3321</v>
      </c>
      <c r="E781" s="11">
        <v>-1.0177971960797989</v>
      </c>
      <c r="F781" s="12" t="e">
        <f>NA()</f>
        <v>#N/A</v>
      </c>
      <c r="G781" s="11">
        <v>8.0380344859235215</v>
      </c>
      <c r="H781" s="12">
        <v>0.72017329671068342</v>
      </c>
      <c r="I781" s="11">
        <v>3.3740212116507049</v>
      </c>
      <c r="J781" s="12" t="e">
        <f>NA()</f>
        <v>#N/A</v>
      </c>
      <c r="K781" s="11">
        <v>9.6247612365180473</v>
      </c>
      <c r="L781" s="12" t="e">
        <f>NA()</f>
        <v>#N/A</v>
      </c>
    </row>
    <row r="782" spans="1:12" x14ac:dyDescent="0.25">
      <c r="A782" s="4" t="s">
        <v>810</v>
      </c>
      <c r="B782" s="4" t="s">
        <v>3303</v>
      </c>
      <c r="C782" s="4" t="s">
        <v>2464</v>
      </c>
      <c r="D782" t="s">
        <v>3321</v>
      </c>
      <c r="E782" s="11">
        <v>-2.405841530482125</v>
      </c>
      <c r="F782" s="12" t="e">
        <f>NA()</f>
        <v>#N/A</v>
      </c>
      <c r="G782" s="11">
        <v>-2.2776696038578739</v>
      </c>
      <c r="H782" s="12">
        <v>0.22759909627303823</v>
      </c>
      <c r="I782" s="11">
        <v>-38.510854848303588</v>
      </c>
      <c r="J782" s="12">
        <v>0.42335538995711952</v>
      </c>
      <c r="K782" s="13">
        <v>-5.0726721435345397</v>
      </c>
      <c r="L782" s="12">
        <v>2.0762823140712188E-2</v>
      </c>
    </row>
    <row r="783" spans="1:12" x14ac:dyDescent="0.25">
      <c r="A783" s="4" t="s">
        <v>811</v>
      </c>
      <c r="B783" s="4" t="s">
        <v>3303</v>
      </c>
      <c r="C783" s="4" t="s">
        <v>2465</v>
      </c>
      <c r="D783" t="s">
        <v>3321</v>
      </c>
      <c r="E783" s="11">
        <v>-1.0789546684441165</v>
      </c>
      <c r="F783" s="12" t="e">
        <f>NA()</f>
        <v>#N/A</v>
      </c>
      <c r="G783" s="11">
        <v>1.2077640584612808</v>
      </c>
      <c r="H783" s="12">
        <v>0.5218632387534049</v>
      </c>
      <c r="I783" s="11">
        <v>-1.2805283701102441</v>
      </c>
      <c r="J783" s="12">
        <v>0.55900399787500021</v>
      </c>
      <c r="K783" s="14">
        <v>1.7479450257230909</v>
      </c>
      <c r="L783" s="12">
        <v>1.720136693824209E-3</v>
      </c>
    </row>
    <row r="784" spans="1:12" x14ac:dyDescent="0.25">
      <c r="A784" s="4" t="s">
        <v>812</v>
      </c>
      <c r="B784" s="4" t="s">
        <v>3303</v>
      </c>
      <c r="C784" s="4" t="s">
        <v>2466</v>
      </c>
      <c r="D784" t="s">
        <v>3321</v>
      </c>
      <c r="E784" s="11">
        <v>1.019361499825187</v>
      </c>
      <c r="F784" s="12">
        <v>0.95917680183104903</v>
      </c>
      <c r="G784" s="11">
        <v>-1.0713813503104821</v>
      </c>
      <c r="H784" s="12">
        <v>0.67801950209352002</v>
      </c>
      <c r="I784" s="13">
        <v>-3.3795624150421077</v>
      </c>
      <c r="J784" s="12">
        <v>2.6599196506256134E-17</v>
      </c>
      <c r="K784" s="13">
        <v>-5.5765021297997359</v>
      </c>
      <c r="L784" s="12">
        <v>3.3920598019511458E-56</v>
      </c>
    </row>
    <row r="785" spans="1:12" x14ac:dyDescent="0.25">
      <c r="A785" s="4" t="s">
        <v>813</v>
      </c>
      <c r="B785" s="4" t="s">
        <v>3303</v>
      </c>
      <c r="C785" s="4" t="s">
        <v>2467</v>
      </c>
      <c r="D785" t="s">
        <v>3321</v>
      </c>
      <c r="E785" s="11">
        <v>3.1790361596316017</v>
      </c>
      <c r="F785" s="12" t="e">
        <f>NA()</f>
        <v>#N/A</v>
      </c>
      <c r="G785" s="11">
        <v>1.5076508750528508</v>
      </c>
      <c r="H785" s="12">
        <v>0.71806795271978385</v>
      </c>
      <c r="I785" s="11">
        <v>1.0753645071607951</v>
      </c>
      <c r="J785" s="12">
        <v>0.96652022165475915</v>
      </c>
      <c r="K785" s="11">
        <v>-1.4772203567175186</v>
      </c>
      <c r="L785" s="12">
        <v>0.69504403004838844</v>
      </c>
    </row>
    <row r="786" spans="1:12" x14ac:dyDescent="0.25">
      <c r="A786" s="4" t="s">
        <v>814</v>
      </c>
      <c r="B786" s="4" t="s">
        <v>3303</v>
      </c>
      <c r="C786" s="4" t="s">
        <v>2468</v>
      </c>
      <c r="D786" t="s">
        <v>3321</v>
      </c>
      <c r="E786" s="11">
        <v>-2.0584843137683668</v>
      </c>
      <c r="F786" s="12" t="e">
        <f>NA()</f>
        <v>#N/A</v>
      </c>
      <c r="G786" s="11">
        <v>-1.3097346260433536</v>
      </c>
      <c r="H786" s="12">
        <v>0.76768776464240729</v>
      </c>
      <c r="I786" s="11">
        <v>-1.0753817720293541</v>
      </c>
      <c r="J786" s="12">
        <v>0.95245998521236852</v>
      </c>
      <c r="K786" s="11">
        <v>1.8302658055568388</v>
      </c>
      <c r="L786" s="12">
        <v>0.21851524041000986</v>
      </c>
    </row>
    <row r="787" spans="1:12" x14ac:dyDescent="0.25">
      <c r="A787" s="4" t="s">
        <v>815</v>
      </c>
      <c r="B787" s="4" t="s">
        <v>3303</v>
      </c>
      <c r="C787" s="4" t="s">
        <v>2469</v>
      </c>
      <c r="D787" t="s">
        <v>3321</v>
      </c>
      <c r="E787" s="11">
        <v>-1.1102007532517766</v>
      </c>
      <c r="F787" s="12" t="e">
        <f>NA()</f>
        <v>#N/A</v>
      </c>
      <c r="G787" s="11">
        <v>-2.5713520884329277</v>
      </c>
      <c r="H787" s="12">
        <v>0.32458482340305195</v>
      </c>
      <c r="I787" s="11">
        <v>-1.8352588498068585</v>
      </c>
      <c r="J787" s="12">
        <v>0.67510377016326184</v>
      </c>
      <c r="K787" s="11">
        <v>-1.2965950170688525</v>
      </c>
      <c r="L787" s="12">
        <v>0.70281503578274396</v>
      </c>
    </row>
    <row r="788" spans="1:12" x14ac:dyDescent="0.25">
      <c r="A788" s="4" t="s">
        <v>816</v>
      </c>
      <c r="B788" s="4" t="s">
        <v>3303</v>
      </c>
      <c r="C788" s="4" t="s">
        <v>2470</v>
      </c>
      <c r="D788" t="s">
        <v>3321</v>
      </c>
      <c r="E788" s="11">
        <v>3.9914974782995247</v>
      </c>
      <c r="F788" s="12" t="e">
        <f>NA()</f>
        <v>#N/A</v>
      </c>
      <c r="G788" s="11">
        <v>-9.8491273398477794</v>
      </c>
      <c r="H788" s="12">
        <v>0.64739991895633764</v>
      </c>
      <c r="I788" s="11">
        <v>-3.0259874360728549</v>
      </c>
      <c r="J788" s="12">
        <v>0.82739969105026567</v>
      </c>
      <c r="K788" s="11">
        <v>1.7257897962582389</v>
      </c>
      <c r="L788" s="12" t="e">
        <f>NA()</f>
        <v>#N/A</v>
      </c>
    </row>
    <row r="789" spans="1:12" x14ac:dyDescent="0.25">
      <c r="A789" s="4" t="s">
        <v>817</v>
      </c>
      <c r="B789" s="4" t="s">
        <v>3303</v>
      </c>
      <c r="C789" s="4" t="s">
        <v>2471</v>
      </c>
      <c r="D789" t="s">
        <v>3321</v>
      </c>
      <c r="E789" s="11">
        <v>1.0020904518513303</v>
      </c>
      <c r="F789" s="12" t="e">
        <f>NA()</f>
        <v>#N/A</v>
      </c>
      <c r="G789" s="11">
        <v>1.1065512329225302</v>
      </c>
      <c r="H789" s="12">
        <v>0.73813150285407314</v>
      </c>
      <c r="I789" s="11">
        <v>-2.4132227403271527</v>
      </c>
      <c r="J789" s="12">
        <v>5.4429686361843581E-2</v>
      </c>
      <c r="K789" s="11">
        <v>-1.4649724341560895</v>
      </c>
      <c r="L789" s="12">
        <v>7.2415363143076034E-2</v>
      </c>
    </row>
    <row r="790" spans="1:12" x14ac:dyDescent="0.25">
      <c r="A790" s="4" t="s">
        <v>818</v>
      </c>
      <c r="B790" s="4" t="s">
        <v>3303</v>
      </c>
      <c r="C790" s="4" t="s">
        <v>2472</v>
      </c>
      <c r="D790" t="s">
        <v>3321</v>
      </c>
      <c r="E790" s="11">
        <v>-1.1437147402649928</v>
      </c>
      <c r="F790" s="12" t="e">
        <f>NA()</f>
        <v>#N/A</v>
      </c>
      <c r="G790" s="11">
        <v>-1.0827654945068697</v>
      </c>
      <c r="H790" s="12">
        <v>0.8907335994452652</v>
      </c>
      <c r="I790" s="11">
        <v>-1.6959619812118203</v>
      </c>
      <c r="J790" s="12">
        <v>0.48354793111820615</v>
      </c>
      <c r="K790" s="13">
        <v>-3.5179794418183881</v>
      </c>
      <c r="L790" s="12">
        <v>3.9467041452161417E-3</v>
      </c>
    </row>
    <row r="791" spans="1:12" x14ac:dyDescent="0.25">
      <c r="A791" s="4" t="s">
        <v>819</v>
      </c>
      <c r="B791" s="4" t="s">
        <v>3303</v>
      </c>
      <c r="C791" s="4" t="s">
        <v>2473</v>
      </c>
      <c r="D791" t="s">
        <v>3321</v>
      </c>
      <c r="E791" s="11">
        <v>-10.391450643345765</v>
      </c>
      <c r="F791" s="12" t="e">
        <f>NA()</f>
        <v>#N/A</v>
      </c>
      <c r="G791" s="11">
        <v>-9.8491273398477794</v>
      </c>
      <c r="H791" s="12" t="e">
        <f>NA()</f>
        <v>#N/A</v>
      </c>
      <c r="I791" s="11">
        <v>-3.0259874360728638</v>
      </c>
      <c r="J791" s="12" t="e">
        <f>NA()</f>
        <v>#N/A</v>
      </c>
      <c r="K791" s="11">
        <v>-6.2650031327669566</v>
      </c>
      <c r="L791" s="12" t="e">
        <f>NA()</f>
        <v>#N/A</v>
      </c>
    </row>
    <row r="792" spans="1:12" x14ac:dyDescent="0.25">
      <c r="A792" s="4" t="s">
        <v>820</v>
      </c>
      <c r="B792" s="4" t="s">
        <v>3303</v>
      </c>
      <c r="C792" s="4" t="s">
        <v>2474</v>
      </c>
      <c r="D792" t="s">
        <v>3321</v>
      </c>
      <c r="E792" s="11">
        <v>-1.300007119254359</v>
      </c>
      <c r="F792" s="12" t="e">
        <f>NA()</f>
        <v>#N/A</v>
      </c>
      <c r="G792" s="11">
        <v>-1.0379117697364482</v>
      </c>
      <c r="H792" s="12">
        <v>0.9622888871082943</v>
      </c>
      <c r="I792" s="11">
        <v>-41.24046003385952</v>
      </c>
      <c r="J792" s="12">
        <v>0.41399634985805872</v>
      </c>
      <c r="K792" s="11">
        <v>-2.4159234832589669</v>
      </c>
      <c r="L792" s="12">
        <v>0.10012158809965904</v>
      </c>
    </row>
    <row r="793" spans="1:12" x14ac:dyDescent="0.25">
      <c r="A793" s="4" t="s">
        <v>821</v>
      </c>
      <c r="B793" s="4" t="s">
        <v>3303</v>
      </c>
      <c r="C793" s="4" t="s">
        <v>2475</v>
      </c>
      <c r="D793" t="s">
        <v>3321</v>
      </c>
      <c r="E793" s="11">
        <v>-1.1721806827643284</v>
      </c>
      <c r="F793" s="12" t="e">
        <f>NA()</f>
        <v>#N/A</v>
      </c>
      <c r="G793" s="11">
        <v>-1.2243616323716362</v>
      </c>
      <c r="H793" s="12">
        <v>0.44043616812502134</v>
      </c>
      <c r="I793" s="13">
        <v>-6.5228495527763721</v>
      </c>
      <c r="J793" s="12">
        <v>1.0054853872186363E-3</v>
      </c>
      <c r="K793" s="13">
        <v>-3.1765423711155139</v>
      </c>
      <c r="L793" s="12">
        <v>5.7355298071456006E-8</v>
      </c>
    </row>
    <row r="794" spans="1:12" x14ac:dyDescent="0.25">
      <c r="A794" s="4" t="s">
        <v>822</v>
      </c>
      <c r="B794" s="4" t="s">
        <v>3303</v>
      </c>
      <c r="C794" s="4" t="s">
        <v>2476</v>
      </c>
      <c r="D794" t="s">
        <v>3321</v>
      </c>
      <c r="E794" s="11">
        <v>-1.0142085632224938</v>
      </c>
      <c r="F794" s="12">
        <v>0.97468461110964111</v>
      </c>
      <c r="G794" s="11">
        <v>1.2086542034155661</v>
      </c>
      <c r="H794" s="12">
        <v>0.31656613977017178</v>
      </c>
      <c r="I794" s="13">
        <v>-3.0693266221387154</v>
      </c>
      <c r="J794" s="12">
        <v>1.6438366357235553E-4</v>
      </c>
      <c r="K794" s="13">
        <v>-3.430004369909089</v>
      </c>
      <c r="L794" s="12">
        <v>1.9668296052838421E-13</v>
      </c>
    </row>
    <row r="795" spans="1:12" x14ac:dyDescent="0.25">
      <c r="A795" s="4" t="s">
        <v>823</v>
      </c>
      <c r="B795" s="4" t="s">
        <v>3303</v>
      </c>
      <c r="C795" s="4" t="s">
        <v>2477</v>
      </c>
      <c r="D795" t="s">
        <v>3321</v>
      </c>
      <c r="E795" s="11">
        <v>1.0583375509767337</v>
      </c>
      <c r="F795" s="12">
        <v>0.93651927413026148</v>
      </c>
      <c r="G795" s="11">
        <v>1.2653942831724898</v>
      </c>
      <c r="H795" s="12">
        <v>0.20156151789802515</v>
      </c>
      <c r="I795" s="13">
        <v>-5.1891955566904029</v>
      </c>
      <c r="J795" s="12">
        <v>4.0380425034275506E-5</v>
      </c>
      <c r="K795" s="13">
        <v>-4.5355186514642938</v>
      </c>
      <c r="L795" s="12">
        <v>7.3291031977532777E-15</v>
      </c>
    </row>
    <row r="796" spans="1:12" x14ac:dyDescent="0.25">
      <c r="A796" s="4" t="s">
        <v>824</v>
      </c>
      <c r="B796" s="4" t="s">
        <v>3303</v>
      </c>
      <c r="C796" s="4" t="s">
        <v>2478</v>
      </c>
      <c r="D796" t="s">
        <v>3321</v>
      </c>
      <c r="E796" s="11">
        <v>-2.6430613857655678</v>
      </c>
      <c r="F796" s="12" t="e">
        <f>NA()</f>
        <v>#N/A</v>
      </c>
      <c r="G796" s="11">
        <v>1.1562894461953506</v>
      </c>
      <c r="H796" s="12">
        <v>0.79695952963269101</v>
      </c>
      <c r="I796" s="11">
        <v>-63.077301518308978</v>
      </c>
      <c r="J796" s="12">
        <v>0.36236711530857563</v>
      </c>
      <c r="K796" s="13">
        <v>-2.892195541852959</v>
      </c>
      <c r="L796" s="12">
        <v>1.9368473699570624E-2</v>
      </c>
    </row>
    <row r="797" spans="1:12" x14ac:dyDescent="0.25">
      <c r="A797" s="4" t="s">
        <v>825</v>
      </c>
      <c r="B797" s="4" t="s">
        <v>3303</v>
      </c>
      <c r="C797" s="4" t="s">
        <v>2479</v>
      </c>
      <c r="D797" t="s">
        <v>3321</v>
      </c>
      <c r="E797" s="11">
        <v>-57.259717879675833</v>
      </c>
      <c r="F797" s="12" t="e">
        <f>NA()</f>
        <v>#N/A</v>
      </c>
      <c r="G797" s="11">
        <v>-1.1241228050644798</v>
      </c>
      <c r="H797" s="12">
        <v>0.92542962247819582</v>
      </c>
      <c r="I797" s="11">
        <v>-16.674013363853881</v>
      </c>
      <c r="J797" s="12">
        <v>0.54810501506997544</v>
      </c>
      <c r="K797" s="11">
        <v>-2.1963107140809193</v>
      </c>
      <c r="L797" s="12">
        <v>0.34855201444032868</v>
      </c>
    </row>
    <row r="798" spans="1:12" x14ac:dyDescent="0.25">
      <c r="A798" s="4" t="s">
        <v>826</v>
      </c>
      <c r="B798" s="4" t="s">
        <v>3303</v>
      </c>
      <c r="C798" s="4" t="s">
        <v>2480</v>
      </c>
      <c r="D798" t="s">
        <v>3321</v>
      </c>
      <c r="E798" s="11">
        <v>1.2437506161201481</v>
      </c>
      <c r="F798" s="12" t="e">
        <f>NA()</f>
        <v>#N/A</v>
      </c>
      <c r="G798" s="11">
        <v>-1.5504505225685952</v>
      </c>
      <c r="H798" s="12">
        <v>0.18779809571074366</v>
      </c>
      <c r="I798" s="11">
        <v>-2.3952356366920617</v>
      </c>
      <c r="J798" s="12">
        <v>0.11676040684247525</v>
      </c>
      <c r="K798" s="11">
        <v>-1.3562403652103756</v>
      </c>
      <c r="L798" s="12">
        <v>0.25234870427291972</v>
      </c>
    </row>
    <row r="799" spans="1:12" x14ac:dyDescent="0.25">
      <c r="A799" s="4" t="s">
        <v>827</v>
      </c>
      <c r="B799" s="4" t="s">
        <v>3303</v>
      </c>
      <c r="C799" s="4" t="s">
        <v>2481</v>
      </c>
      <c r="D799" t="s">
        <v>3321</v>
      </c>
      <c r="E799" s="11">
        <v>-1.1891540371929596</v>
      </c>
      <c r="F799" s="12" t="e">
        <f>NA()</f>
        <v>#N/A</v>
      </c>
      <c r="G799" s="11">
        <v>-2.5906980633439338</v>
      </c>
      <c r="H799" s="12">
        <v>0.20519670200164755</v>
      </c>
      <c r="I799" s="11">
        <v>-1.4295692626122567</v>
      </c>
      <c r="J799" s="12">
        <v>0.74027680889037695</v>
      </c>
      <c r="K799" s="11">
        <v>-3.3179591850177212</v>
      </c>
      <c r="L799" s="12">
        <v>6.7618962343590341E-2</v>
      </c>
    </row>
    <row r="800" spans="1:12" x14ac:dyDescent="0.25">
      <c r="A800" s="4" t="s">
        <v>828</v>
      </c>
      <c r="B800" s="4" t="s">
        <v>3303</v>
      </c>
      <c r="C800" s="4" t="s">
        <v>2482</v>
      </c>
      <c r="D800" t="s">
        <v>3321</v>
      </c>
      <c r="E800" s="11">
        <v>1.2881238444713814</v>
      </c>
      <c r="F800" s="12">
        <v>0.36643853665712189</v>
      </c>
      <c r="G800" s="13">
        <v>-2.5575652431664704</v>
      </c>
      <c r="H800" s="12">
        <v>1.3272926756503577E-8</v>
      </c>
      <c r="I800" s="14">
        <v>2.5077531752710569</v>
      </c>
      <c r="J800" s="12">
        <v>1.3626822998789769E-9</v>
      </c>
      <c r="K800" s="14">
        <v>4.995634417214835</v>
      </c>
      <c r="L800" s="12">
        <v>2.1524562073889485E-44</v>
      </c>
    </row>
    <row r="801" spans="1:12" x14ac:dyDescent="0.25">
      <c r="A801" s="4" t="s">
        <v>829</v>
      </c>
      <c r="B801" s="4" t="s">
        <v>3303</v>
      </c>
      <c r="C801" s="4" t="s">
        <v>2483</v>
      </c>
      <c r="D801" t="s">
        <v>3321</v>
      </c>
      <c r="E801" s="11">
        <v>-1.0177971694687622</v>
      </c>
      <c r="F801" s="12" t="e">
        <f>NA()</f>
        <v>#N/A</v>
      </c>
      <c r="G801" s="11">
        <v>15.039454828183233</v>
      </c>
      <c r="H801" s="12">
        <v>0.63207957781644875</v>
      </c>
      <c r="I801" s="11">
        <v>3.3740214111091782</v>
      </c>
      <c r="J801" s="12" t="e">
        <f>NA()</f>
        <v>#N/A</v>
      </c>
      <c r="K801" s="11">
        <v>1.6296473262514544</v>
      </c>
      <c r="L801" s="12" t="e">
        <f>NA()</f>
        <v>#N/A</v>
      </c>
    </row>
    <row r="802" spans="1:12" x14ac:dyDescent="0.25">
      <c r="A802" s="4" t="s">
        <v>830</v>
      </c>
      <c r="B802" s="4" t="s">
        <v>3303</v>
      </c>
      <c r="C802" s="4" t="s">
        <v>2484</v>
      </c>
      <c r="D802" t="s">
        <v>3321</v>
      </c>
      <c r="E802" s="11">
        <v>-1.1681588535019691</v>
      </c>
      <c r="F802" s="12" t="e">
        <f>NA()</f>
        <v>#N/A</v>
      </c>
      <c r="G802" s="11">
        <v>1.1299177993059686</v>
      </c>
      <c r="H802" s="12">
        <v>0.69560623575387348</v>
      </c>
      <c r="I802" s="11">
        <v>-1.1367000792285857</v>
      </c>
      <c r="J802" s="12">
        <v>0.75639780924432098</v>
      </c>
      <c r="K802" s="13">
        <v>-1.8084822188682881</v>
      </c>
      <c r="L802" s="12">
        <v>7.8988863991755389E-3</v>
      </c>
    </row>
    <row r="803" spans="1:12" x14ac:dyDescent="0.25">
      <c r="A803" s="4" t="s">
        <v>831</v>
      </c>
      <c r="B803" s="4" t="s">
        <v>3303</v>
      </c>
      <c r="C803" s="4" t="s">
        <v>2485</v>
      </c>
      <c r="D803" t="s">
        <v>3321</v>
      </c>
      <c r="E803" s="11">
        <v>1.0825365265150786</v>
      </c>
      <c r="F803" s="12" t="e">
        <f>NA()</f>
        <v>#N/A</v>
      </c>
      <c r="G803" s="11">
        <v>-1.3735942330249422</v>
      </c>
      <c r="H803" s="12">
        <v>0.15134753910984461</v>
      </c>
      <c r="I803" s="13">
        <v>-2.0512073765876679</v>
      </c>
      <c r="J803" s="12">
        <v>4.1142759476936068E-2</v>
      </c>
      <c r="K803" s="13">
        <v>-2.2785675095152347</v>
      </c>
      <c r="L803" s="12">
        <v>1.3924073879503197E-5</v>
      </c>
    </row>
    <row r="804" spans="1:12" x14ac:dyDescent="0.25">
      <c r="A804" s="4" t="s">
        <v>832</v>
      </c>
      <c r="B804" s="4" t="s">
        <v>3303</v>
      </c>
      <c r="C804" s="4" t="s">
        <v>2486</v>
      </c>
      <c r="D804" t="s">
        <v>3321</v>
      </c>
      <c r="E804" s="11">
        <v>1.7500131909779926</v>
      </c>
      <c r="F804" s="12" t="e">
        <f>NA()</f>
        <v>#N/A</v>
      </c>
      <c r="G804" s="11">
        <v>-1.6761935101097831</v>
      </c>
      <c r="H804" s="12">
        <v>0.56550284448383303</v>
      </c>
      <c r="I804" s="14">
        <v>5.378310470855701</v>
      </c>
      <c r="J804" s="12">
        <v>9.3901405022191306E-4</v>
      </c>
      <c r="K804" s="14">
        <v>3.9270270692322082</v>
      </c>
      <c r="L804" s="12">
        <v>1.0849107112015904E-3</v>
      </c>
    </row>
    <row r="805" spans="1:12" x14ac:dyDescent="0.25">
      <c r="A805" s="4" t="s">
        <v>833</v>
      </c>
      <c r="B805" s="4" t="s">
        <v>3303</v>
      </c>
      <c r="C805" s="4" t="s">
        <v>2487</v>
      </c>
      <c r="D805" t="s">
        <v>3321</v>
      </c>
      <c r="E805" s="11">
        <v>1.0073141713899598</v>
      </c>
      <c r="F805" s="12" t="e">
        <f>NA()</f>
        <v>#N/A</v>
      </c>
      <c r="G805" s="11">
        <v>1.289624451891429</v>
      </c>
      <c r="H805" s="12">
        <v>0.73740246667860165</v>
      </c>
      <c r="I805" s="11">
        <v>2.0404146024062073</v>
      </c>
      <c r="J805" s="12">
        <v>0.34354174210369881</v>
      </c>
      <c r="K805" s="11">
        <v>-1.2651574019429013</v>
      </c>
      <c r="L805" s="12">
        <v>0.70281503578274396</v>
      </c>
    </row>
    <row r="806" spans="1:12" x14ac:dyDescent="0.25">
      <c r="A806" s="4" t="s">
        <v>834</v>
      </c>
      <c r="B806" s="4" t="s">
        <v>3303</v>
      </c>
      <c r="C806" s="4" t="s">
        <v>2488</v>
      </c>
      <c r="D806" t="s">
        <v>3321</v>
      </c>
      <c r="E806" s="11">
        <v>-1.2233254302116019</v>
      </c>
      <c r="F806" s="12" t="e">
        <f>NA()</f>
        <v>#N/A</v>
      </c>
      <c r="G806" s="11">
        <v>-1.314013205066485</v>
      </c>
      <c r="H806" s="12">
        <v>0.55207702275945902</v>
      </c>
      <c r="I806" s="11">
        <v>-1.0074772648077899</v>
      </c>
      <c r="J806" s="12">
        <v>0.98727025931598966</v>
      </c>
      <c r="K806" s="13">
        <v>-3.2374076948446966</v>
      </c>
      <c r="L806" s="12">
        <v>1.6260482720747568E-3</v>
      </c>
    </row>
    <row r="807" spans="1:12" x14ac:dyDescent="0.25">
      <c r="A807" s="4" t="s">
        <v>835</v>
      </c>
      <c r="B807" s="4" t="s">
        <v>3303</v>
      </c>
      <c r="C807" s="4" t="s">
        <v>2489</v>
      </c>
      <c r="D807" t="s">
        <v>3321</v>
      </c>
      <c r="E807" s="11">
        <v>1.3788320544274133</v>
      </c>
      <c r="F807" s="12" t="e">
        <f>NA()</f>
        <v>#N/A</v>
      </c>
      <c r="G807" s="11">
        <v>1.0558302143583691</v>
      </c>
      <c r="H807" s="12">
        <v>0.87694477785058311</v>
      </c>
      <c r="I807" s="11">
        <v>1.4098608425264658</v>
      </c>
      <c r="J807" s="12">
        <v>0.29544582183856288</v>
      </c>
      <c r="K807" s="11">
        <v>-1.4520608813850437</v>
      </c>
      <c r="L807" s="12">
        <v>9.2001650478262406E-2</v>
      </c>
    </row>
    <row r="808" spans="1:12" x14ac:dyDescent="0.25">
      <c r="A808" s="4" t="s">
        <v>836</v>
      </c>
      <c r="B808" s="4" t="s">
        <v>3303</v>
      </c>
      <c r="C808" s="4" t="s">
        <v>2490</v>
      </c>
      <c r="D808" t="s">
        <v>3321</v>
      </c>
      <c r="E808" s="11">
        <v>-2.0460885257736514</v>
      </c>
      <c r="F808" s="12" t="e">
        <f>NA()</f>
        <v>#N/A</v>
      </c>
      <c r="G808" s="11">
        <v>1.1384844078203289</v>
      </c>
      <c r="H808" s="12">
        <v>0.90343962245731713</v>
      </c>
      <c r="I808" s="11">
        <v>-1.3825880474639891</v>
      </c>
      <c r="J808" s="12">
        <v>0.82739969105026567</v>
      </c>
      <c r="K808" s="11">
        <v>-1.1342358821500536</v>
      </c>
      <c r="L808" s="12">
        <v>0.88152404744889301</v>
      </c>
    </row>
    <row r="809" spans="1:12" x14ac:dyDescent="0.25">
      <c r="A809" s="4" t="s">
        <v>837</v>
      </c>
      <c r="B809" s="4" t="s">
        <v>3303</v>
      </c>
      <c r="C809" s="4" t="s">
        <v>2491</v>
      </c>
      <c r="D809" t="s">
        <v>3321</v>
      </c>
      <c r="E809" s="11">
        <v>2.1381933346867692</v>
      </c>
      <c r="F809" s="12" t="e">
        <f>NA()</f>
        <v>#N/A</v>
      </c>
      <c r="G809" s="11">
        <v>-1.9371222014066452</v>
      </c>
      <c r="H809" s="12">
        <v>0.56184117817020351</v>
      </c>
      <c r="I809" s="11">
        <v>2.0498965986006024</v>
      </c>
      <c r="J809" s="12">
        <v>0.4643246444472453</v>
      </c>
      <c r="K809" s="11">
        <v>2.0185623967129862</v>
      </c>
      <c r="L809" s="12">
        <v>0.22812808720969832</v>
      </c>
    </row>
    <row r="810" spans="1:12" x14ac:dyDescent="0.25">
      <c r="A810" s="4" t="s">
        <v>838</v>
      </c>
      <c r="B810" s="4" t="s">
        <v>3303</v>
      </c>
      <c r="C810" s="4" t="s">
        <v>2492</v>
      </c>
      <c r="D810" t="s">
        <v>3321</v>
      </c>
      <c r="E810" s="11">
        <v>-1.2586430846625993</v>
      </c>
      <c r="F810" s="12" t="e">
        <f>NA()</f>
        <v>#N/A</v>
      </c>
      <c r="G810" s="11">
        <v>-1.6930223595951994</v>
      </c>
      <c r="H810" s="12">
        <v>0.10641259196430955</v>
      </c>
      <c r="I810" s="13">
        <v>-4.6405344585649599</v>
      </c>
      <c r="J810" s="12">
        <v>3.0404958716202034E-2</v>
      </c>
      <c r="K810" s="11">
        <v>1.4073603310622427</v>
      </c>
      <c r="L810" s="12">
        <v>0.15144165911784735</v>
      </c>
    </row>
    <row r="811" spans="1:12" x14ac:dyDescent="0.25">
      <c r="A811" s="4" t="s">
        <v>839</v>
      </c>
      <c r="B811" s="4" t="s">
        <v>3303</v>
      </c>
      <c r="C811" s="4" t="s">
        <v>2493</v>
      </c>
      <c r="D811" t="s">
        <v>3321</v>
      </c>
      <c r="E811" s="11">
        <v>-10.391450643345765</v>
      </c>
      <c r="F811" s="12" t="e">
        <f>NA()</f>
        <v>#N/A</v>
      </c>
      <c r="G811" s="11">
        <v>-9.8491273398477794</v>
      </c>
      <c r="H811" s="12" t="e">
        <f>NA()</f>
        <v>#N/A</v>
      </c>
      <c r="I811" s="11">
        <v>-3.0259874360728638</v>
      </c>
      <c r="J811" s="12" t="e">
        <f>NA()</f>
        <v>#N/A</v>
      </c>
      <c r="K811" s="11">
        <v>-6.2650031327669566</v>
      </c>
      <c r="L811" s="12" t="e">
        <f>NA()</f>
        <v>#N/A</v>
      </c>
    </row>
    <row r="812" spans="1:12" x14ac:dyDescent="0.25">
      <c r="A812" s="4" t="s">
        <v>840</v>
      </c>
      <c r="B812" s="4" t="s">
        <v>3303</v>
      </c>
      <c r="C812" s="4" t="s">
        <v>2494</v>
      </c>
      <c r="D812" t="s">
        <v>3321</v>
      </c>
      <c r="E812" s="11">
        <v>-1.5606314342795784</v>
      </c>
      <c r="F812" s="12" t="e">
        <f>NA()</f>
        <v>#N/A</v>
      </c>
      <c r="G812" s="11">
        <v>1.2873918383339558</v>
      </c>
      <c r="H812" s="12">
        <v>0.55207702275945902</v>
      </c>
      <c r="I812" s="11">
        <v>-8.1726500826070474</v>
      </c>
      <c r="J812" s="12">
        <v>8.2750806433116733E-2</v>
      </c>
      <c r="K812" s="13">
        <v>-3.7125035697313038</v>
      </c>
      <c r="L812" s="12">
        <v>8.4359785012633496E-4</v>
      </c>
    </row>
    <row r="813" spans="1:12" x14ac:dyDescent="0.25">
      <c r="A813" s="4" t="s">
        <v>841</v>
      </c>
      <c r="B813" s="4" t="s">
        <v>3303</v>
      </c>
      <c r="C813" s="4" t="s">
        <v>2495</v>
      </c>
      <c r="D813" t="s">
        <v>3321</v>
      </c>
      <c r="E813" s="11">
        <v>1.0989520776352093</v>
      </c>
      <c r="F813" s="12" t="e">
        <f>NA()</f>
        <v>#N/A</v>
      </c>
      <c r="G813" s="11">
        <v>1.2297905799471498</v>
      </c>
      <c r="H813" s="12">
        <v>0.5689722955284493</v>
      </c>
      <c r="I813" s="11">
        <v>-1.3478911534142541</v>
      </c>
      <c r="J813" s="12">
        <v>0.55735305434427429</v>
      </c>
      <c r="K813" s="11">
        <v>-1.3169238551883824</v>
      </c>
      <c r="L813" s="12">
        <v>0.31666604296376866</v>
      </c>
    </row>
    <row r="814" spans="1:12" x14ac:dyDescent="0.25">
      <c r="A814" s="4" t="s">
        <v>842</v>
      </c>
      <c r="B814" s="4" t="s">
        <v>3303</v>
      </c>
      <c r="C814" s="4" t="s">
        <v>2496</v>
      </c>
      <c r="D814" t="s">
        <v>3321</v>
      </c>
      <c r="E814" s="11">
        <v>-3.9509943070894793</v>
      </c>
      <c r="F814" s="12" t="e">
        <f>NA()</f>
        <v>#N/A</v>
      </c>
      <c r="G814" s="11">
        <v>-6.9990337652210801</v>
      </c>
      <c r="H814" s="12">
        <v>0.19694340335902935</v>
      </c>
      <c r="I814" s="11">
        <v>-16.674013363853788</v>
      </c>
      <c r="J814" s="12">
        <v>0.54810501506997544</v>
      </c>
      <c r="K814" s="11">
        <v>-1.1342358821500502</v>
      </c>
      <c r="L814" s="12">
        <v>0.88152404744889301</v>
      </c>
    </row>
    <row r="815" spans="1:12" x14ac:dyDescent="0.25">
      <c r="A815" s="4" t="s">
        <v>843</v>
      </c>
      <c r="B815" s="4" t="s">
        <v>3303</v>
      </c>
      <c r="C815" s="4" t="s">
        <v>2497</v>
      </c>
      <c r="D815" t="s">
        <v>3321</v>
      </c>
      <c r="E815" s="11">
        <v>-1.1216664576092683</v>
      </c>
      <c r="F815" s="12" t="e">
        <f>NA()</f>
        <v>#N/A</v>
      </c>
      <c r="G815" s="11">
        <v>-1.1498424146061643</v>
      </c>
      <c r="H815" s="12">
        <v>0.82651113072547666</v>
      </c>
      <c r="I815" s="11">
        <v>-57.618091147196751</v>
      </c>
      <c r="J815" s="12">
        <v>0.37374210499305688</v>
      </c>
      <c r="K815" s="13">
        <v>-7.5894883943064277</v>
      </c>
      <c r="L815" s="12">
        <v>2.4268624058878304E-3</v>
      </c>
    </row>
    <row r="816" spans="1:12" x14ac:dyDescent="0.25">
      <c r="A816" s="4" t="s">
        <v>844</v>
      </c>
      <c r="B816" s="4" t="s">
        <v>3303</v>
      </c>
      <c r="C816" s="4" t="s">
        <v>2498</v>
      </c>
      <c r="D816" t="s">
        <v>3321</v>
      </c>
      <c r="E816" s="11">
        <v>1.3946544626288424</v>
      </c>
      <c r="F816" s="12" t="e">
        <f>NA()</f>
        <v>#N/A</v>
      </c>
      <c r="G816" s="11">
        <v>-9.8491273398477901</v>
      </c>
      <c r="H816" s="12">
        <v>0.64739991895633764</v>
      </c>
      <c r="I816" s="11">
        <v>-3.0259874360728549</v>
      </c>
      <c r="J816" s="12">
        <v>0.82739969105026567</v>
      </c>
      <c r="K816" s="11">
        <v>-1.0607791242405875</v>
      </c>
      <c r="L816" s="12" t="e">
        <f>NA()</f>
        <v>#N/A</v>
      </c>
    </row>
    <row r="817" spans="1:12" x14ac:dyDescent="0.25">
      <c r="A817" s="4" t="s">
        <v>845</v>
      </c>
      <c r="B817" s="4" t="s">
        <v>3303</v>
      </c>
      <c r="C817" s="4" t="s">
        <v>2499</v>
      </c>
      <c r="D817" t="s">
        <v>3321</v>
      </c>
      <c r="E817" s="11">
        <v>-5.2445826368329849</v>
      </c>
      <c r="F817" s="12" t="e">
        <f>NA()</f>
        <v>#N/A</v>
      </c>
      <c r="G817" s="11">
        <v>-1.3090379617667331</v>
      </c>
      <c r="H817" s="12">
        <v>0.78195734681208484</v>
      </c>
      <c r="I817" s="11">
        <v>-22.133223734966101</v>
      </c>
      <c r="J817" s="12">
        <v>0.50498079541359997</v>
      </c>
      <c r="K817" s="11">
        <v>-1.5055941242241746</v>
      </c>
      <c r="L817" s="12">
        <v>0.55032096014386911</v>
      </c>
    </row>
    <row r="818" spans="1:12" x14ac:dyDescent="0.25">
      <c r="A818" s="4" t="s">
        <v>846</v>
      </c>
      <c r="B818" s="4" t="s">
        <v>3303</v>
      </c>
      <c r="C818" s="4" t="s">
        <v>2500</v>
      </c>
      <c r="D818" t="s">
        <v>3321</v>
      </c>
      <c r="E818" s="11" t="e">
        <f>NA()</f>
        <v>#N/A</v>
      </c>
      <c r="F818" s="12" t="e">
        <f>NA()</f>
        <v>#N/A</v>
      </c>
      <c r="G818" s="11" t="e">
        <f>NA()</f>
        <v>#N/A</v>
      </c>
      <c r="H818" s="12" t="e">
        <f>NA()</f>
        <v>#N/A</v>
      </c>
      <c r="I818" s="11" t="e">
        <f>NA()</f>
        <v>#N/A</v>
      </c>
      <c r="J818" s="12" t="e">
        <f>NA()</f>
        <v>#N/A</v>
      </c>
      <c r="K818" s="11" t="e">
        <f>NA()</f>
        <v>#N/A</v>
      </c>
      <c r="L818" s="12" t="e">
        <f>NA()</f>
        <v>#N/A</v>
      </c>
    </row>
    <row r="819" spans="1:12" x14ac:dyDescent="0.25">
      <c r="A819" s="4" t="s">
        <v>847</v>
      </c>
      <c r="B819" s="4" t="s">
        <v>3303</v>
      </c>
      <c r="C819" s="4" t="s">
        <v>2501</v>
      </c>
      <c r="D819" t="s">
        <v>3321</v>
      </c>
      <c r="E819" s="11">
        <v>-1.01779719607981</v>
      </c>
      <c r="F819" s="12" t="e">
        <f>NA()</f>
        <v>#N/A</v>
      </c>
      <c r="G819" s="11">
        <v>8.0380344859234381</v>
      </c>
      <c r="H819" s="12" t="e">
        <f>NA()</f>
        <v>#N/A</v>
      </c>
      <c r="I819" s="11">
        <v>3.3740212116506716</v>
      </c>
      <c r="J819" s="12" t="e">
        <f>NA()</f>
        <v>#N/A</v>
      </c>
      <c r="K819" s="11">
        <v>1.6296473567745986</v>
      </c>
      <c r="L819" s="12" t="e">
        <f>NA()</f>
        <v>#N/A</v>
      </c>
    </row>
    <row r="820" spans="1:12" x14ac:dyDescent="0.25">
      <c r="A820" s="4" t="s">
        <v>848</v>
      </c>
      <c r="B820" s="4" t="s">
        <v>3303</v>
      </c>
      <c r="C820" s="4" t="s">
        <v>2502</v>
      </c>
      <c r="D820" t="s">
        <v>3321</v>
      </c>
      <c r="E820" s="11">
        <v>-19.765104090611771</v>
      </c>
      <c r="F820" s="12" t="e">
        <f>NA()</f>
        <v>#N/A</v>
      </c>
      <c r="G820" s="11">
        <v>1.134987228958241</v>
      </c>
      <c r="H820" s="12">
        <v>0.94712867242040977</v>
      </c>
      <c r="I820" s="11">
        <v>-5.7555926216290736</v>
      </c>
      <c r="J820" s="12">
        <v>0.71231204552795524</v>
      </c>
      <c r="K820" s="11">
        <v>-11.916376576974095</v>
      </c>
      <c r="L820" s="12" t="e">
        <f>NA()</f>
        <v>#N/A</v>
      </c>
    </row>
    <row r="821" spans="1:12" x14ac:dyDescent="0.25">
      <c r="A821" s="4" t="s">
        <v>849</v>
      </c>
      <c r="B821" s="4" t="s">
        <v>3303</v>
      </c>
      <c r="C821" s="4" t="s">
        <v>2503</v>
      </c>
      <c r="D821" t="s">
        <v>3321</v>
      </c>
      <c r="E821" s="11">
        <v>-2.7159948918278034</v>
      </c>
      <c r="F821" s="12" t="e">
        <f>NA()</f>
        <v>#N/A</v>
      </c>
      <c r="G821" s="11">
        <v>-2.071872045145605</v>
      </c>
      <c r="H821" s="12">
        <v>0.4552117214520684</v>
      </c>
      <c r="I821" s="11">
        <v>-22.133223734966236</v>
      </c>
      <c r="J821" s="12">
        <v>0.50498079541359997</v>
      </c>
      <c r="K821" s="11">
        <v>-4.2382801166999471</v>
      </c>
      <c r="L821" s="12">
        <v>0.10085406453061616</v>
      </c>
    </row>
    <row r="822" spans="1:12" x14ac:dyDescent="0.25">
      <c r="A822" s="4" t="s">
        <v>850</v>
      </c>
      <c r="B822" s="4" t="s">
        <v>3303</v>
      </c>
      <c r="C822" s="4" t="s">
        <v>2504</v>
      </c>
      <c r="D822" t="s">
        <v>3321</v>
      </c>
      <c r="E822" s="11">
        <v>1.1509144455980476</v>
      </c>
      <c r="F822" s="12" t="e">
        <f>NA()</f>
        <v>#N/A</v>
      </c>
      <c r="G822" s="11">
        <v>-1.5748795084890341</v>
      </c>
      <c r="H822" s="12">
        <v>0.32458482340305195</v>
      </c>
      <c r="I822" s="11">
        <v>-3.5546942061096778</v>
      </c>
      <c r="J822" s="12">
        <v>0.17549144021882146</v>
      </c>
      <c r="K822" s="13">
        <v>-2.6267172971194701</v>
      </c>
      <c r="L822" s="12">
        <v>1.2998941015314744E-2</v>
      </c>
    </row>
    <row r="823" spans="1:12" x14ac:dyDescent="0.25">
      <c r="A823" s="4" t="s">
        <v>851</v>
      </c>
      <c r="B823" s="4" t="s">
        <v>3303</v>
      </c>
      <c r="C823" s="4" t="s">
        <v>2505</v>
      </c>
      <c r="D823" t="s">
        <v>3321</v>
      </c>
      <c r="E823" s="11">
        <v>1.3504627513235259</v>
      </c>
      <c r="F823" s="12" t="e">
        <f>NA()</f>
        <v>#N/A</v>
      </c>
      <c r="G823" s="11">
        <v>-1.6500939048606602</v>
      </c>
      <c r="H823" s="12">
        <v>0.1581156657284071</v>
      </c>
      <c r="I823" s="11">
        <v>-1.3332705711661865</v>
      </c>
      <c r="J823" s="12">
        <v>0.59070007700565086</v>
      </c>
      <c r="K823" s="13">
        <v>-5.0490985165428119</v>
      </c>
      <c r="L823" s="12">
        <v>1.5914825947111324E-5</v>
      </c>
    </row>
    <row r="824" spans="1:12" x14ac:dyDescent="0.25">
      <c r="A824" s="4" t="s">
        <v>852</v>
      </c>
      <c r="B824" s="4" t="s">
        <v>3303</v>
      </c>
      <c r="C824" s="4" t="s">
        <v>2506</v>
      </c>
      <c r="D824" t="s">
        <v>3321</v>
      </c>
      <c r="E824" s="11">
        <v>-1.0862152956412514</v>
      </c>
      <c r="F824" s="12" t="e">
        <f>NA()</f>
        <v>#N/A</v>
      </c>
      <c r="G824" s="11">
        <v>-1.449404949328742</v>
      </c>
      <c r="H824" s="12">
        <v>0.13842971043467989</v>
      </c>
      <c r="I824" s="11">
        <v>-1.6234452627206954</v>
      </c>
      <c r="J824" s="12">
        <v>0.22993861056925274</v>
      </c>
      <c r="K824" s="13">
        <v>-2.8999778125268505</v>
      </c>
      <c r="L824" s="12">
        <v>3.7789578979220993E-6</v>
      </c>
    </row>
    <row r="825" spans="1:12" x14ac:dyDescent="0.25">
      <c r="A825" s="4" t="s">
        <v>853</v>
      </c>
      <c r="B825" s="4" t="s">
        <v>3303</v>
      </c>
      <c r="C825" s="4" t="s">
        <v>2507</v>
      </c>
      <c r="D825" t="s">
        <v>3321</v>
      </c>
      <c r="E825" s="11">
        <v>-1.5751797996374071</v>
      </c>
      <c r="F825" s="12" t="e">
        <f>NA()</f>
        <v>#N/A</v>
      </c>
      <c r="G825" s="11">
        <v>-1.4912416142519511</v>
      </c>
      <c r="H825" s="12">
        <v>0.45307341260072503</v>
      </c>
      <c r="I825" s="11">
        <v>1.1442077440253806</v>
      </c>
      <c r="J825" s="12">
        <v>0.83011699002820971</v>
      </c>
      <c r="K825" s="11">
        <v>-1.9023575018812966</v>
      </c>
      <c r="L825" s="12">
        <v>0.1050489363622719</v>
      </c>
    </row>
    <row r="826" spans="1:12" x14ac:dyDescent="0.25">
      <c r="A826" s="4" t="s">
        <v>854</v>
      </c>
      <c r="B826" s="4" t="s">
        <v>3303</v>
      </c>
      <c r="C826" s="4" t="s">
        <v>2508</v>
      </c>
      <c r="D826" t="s">
        <v>3321</v>
      </c>
      <c r="E826" s="11">
        <v>-2.0686182158683479</v>
      </c>
      <c r="F826" s="12" t="e">
        <f>NA()</f>
        <v>#N/A</v>
      </c>
      <c r="G826" s="11">
        <v>1.0137900433464049</v>
      </c>
      <c r="H826" s="12">
        <v>0.99347464941110886</v>
      </c>
      <c r="I826" s="11">
        <v>-41.240460033859648</v>
      </c>
      <c r="J826" s="12">
        <v>0.41399634985805872</v>
      </c>
      <c r="K826" s="11">
        <v>-1.5533886556510728</v>
      </c>
      <c r="L826" s="12">
        <v>0.37617944992714242</v>
      </c>
    </row>
    <row r="827" spans="1:12" x14ac:dyDescent="0.25">
      <c r="A827" s="4" t="s">
        <v>855</v>
      </c>
      <c r="B827" s="4" t="s">
        <v>3303</v>
      </c>
      <c r="C827" s="4" t="s">
        <v>2509</v>
      </c>
      <c r="D827" t="s">
        <v>3321</v>
      </c>
      <c r="E827" s="11">
        <v>-1.7324151602600224</v>
      </c>
      <c r="F827" s="12" t="e">
        <f>NA()</f>
        <v>#N/A</v>
      </c>
      <c r="G827" s="11">
        <v>-1.1598071287866045</v>
      </c>
      <c r="H827" s="12">
        <v>0.77917410886273442</v>
      </c>
      <c r="I827" s="11">
        <v>-6.8146376755784228</v>
      </c>
      <c r="J827" s="12">
        <v>0.12159686929802653</v>
      </c>
      <c r="K827" s="13">
        <v>-6.6648462738353755</v>
      </c>
      <c r="L827" s="12">
        <v>3.2942655422141872E-4</v>
      </c>
    </row>
    <row r="828" spans="1:12" x14ac:dyDescent="0.25">
      <c r="A828" s="4" t="s">
        <v>856</v>
      </c>
      <c r="B828" s="4" t="s">
        <v>3303</v>
      </c>
      <c r="C828" s="4" t="s">
        <v>2510</v>
      </c>
      <c r="D828" t="s">
        <v>3321</v>
      </c>
      <c r="E828" s="11">
        <v>1.4234460403766944</v>
      </c>
      <c r="F828" s="12" t="e">
        <f>NA()</f>
        <v>#N/A</v>
      </c>
      <c r="G828" s="11">
        <v>1.9926474231672482</v>
      </c>
      <c r="H828" s="12">
        <v>0.56215649281624758</v>
      </c>
      <c r="I828" s="11">
        <v>-8.4851978071852248</v>
      </c>
      <c r="J828" s="12">
        <v>0.65605722177341885</v>
      </c>
      <c r="K828" s="11">
        <v>1.1739782803855892</v>
      </c>
      <c r="L828" s="12">
        <v>0.88187353305756022</v>
      </c>
    </row>
    <row r="829" spans="1:12" x14ac:dyDescent="0.25">
      <c r="A829" s="4" t="s">
        <v>857</v>
      </c>
      <c r="B829" s="4" t="s">
        <v>3303</v>
      </c>
      <c r="C829" s="4" t="s">
        <v>2511</v>
      </c>
      <c r="D829" t="s">
        <v>3321</v>
      </c>
      <c r="E829" s="11">
        <v>-1.1063028234493506</v>
      </c>
      <c r="F829" s="12" t="e">
        <f>NA()</f>
        <v>#N/A</v>
      </c>
      <c r="G829" s="11">
        <v>1.087225520373351</v>
      </c>
      <c r="H829" s="12">
        <v>0.78676983203464423</v>
      </c>
      <c r="I829" s="11">
        <v>-1.9162107057365099</v>
      </c>
      <c r="J829" s="12">
        <v>0.11654935750538187</v>
      </c>
      <c r="K829" s="13">
        <v>-2.6661327126751266</v>
      </c>
      <c r="L829" s="12">
        <v>1.33619252238384E-5</v>
      </c>
    </row>
    <row r="830" spans="1:12" x14ac:dyDescent="0.25">
      <c r="A830" s="4" t="s">
        <v>858</v>
      </c>
      <c r="B830" s="4" t="s">
        <v>3303</v>
      </c>
      <c r="C830" s="4" t="s">
        <v>2512</v>
      </c>
      <c r="D830" t="s">
        <v>3321</v>
      </c>
      <c r="E830" s="11">
        <v>1.0786835209265742</v>
      </c>
      <c r="F830" s="12" t="e">
        <f>NA()</f>
        <v>#N/A</v>
      </c>
      <c r="G830" s="11">
        <v>-1.1257913652073497</v>
      </c>
      <c r="H830" s="12">
        <v>0.88848797091319975</v>
      </c>
      <c r="I830" s="11">
        <v>-2.7406004544926081</v>
      </c>
      <c r="J830" s="12">
        <v>0.46995191926976043</v>
      </c>
      <c r="K830" s="13">
        <v>-11.586463996931798</v>
      </c>
      <c r="L830" s="12">
        <v>2.2383927725158629E-2</v>
      </c>
    </row>
    <row r="831" spans="1:12" x14ac:dyDescent="0.25">
      <c r="A831" s="4" t="s">
        <v>859</v>
      </c>
      <c r="B831" s="4" t="s">
        <v>3303</v>
      </c>
      <c r="C831" s="4" t="s">
        <v>2513</v>
      </c>
      <c r="D831" t="s">
        <v>3321</v>
      </c>
      <c r="E831" s="11">
        <v>3.4638024040139634</v>
      </c>
      <c r="F831" s="12" t="e">
        <f>NA()</f>
        <v>#N/A</v>
      </c>
      <c r="G831" s="11">
        <v>2.2165943655640983</v>
      </c>
      <c r="H831" s="12">
        <v>0.5689722955284493</v>
      </c>
      <c r="I831" s="11">
        <v>-5.7555926216290771</v>
      </c>
      <c r="J831" s="12">
        <v>0.71231204552795524</v>
      </c>
      <c r="K831" s="11">
        <v>1.7307406179124929</v>
      </c>
      <c r="L831" s="12">
        <v>0.61273900672144987</v>
      </c>
    </row>
    <row r="832" spans="1:12" x14ac:dyDescent="0.25">
      <c r="A832" s="4" t="s">
        <v>860</v>
      </c>
      <c r="B832" s="4" t="s">
        <v>3303</v>
      </c>
      <c r="C832" s="4" t="s">
        <v>2514</v>
      </c>
      <c r="D832" t="s">
        <v>3321</v>
      </c>
      <c r="E832" s="11">
        <v>-1.5265241554338236</v>
      </c>
      <c r="F832" s="12" t="e">
        <f>NA()</f>
        <v>#N/A</v>
      </c>
      <c r="G832" s="11">
        <v>1.0194264724988342</v>
      </c>
      <c r="H832" s="12">
        <v>0.97441998846950439</v>
      </c>
      <c r="I832" s="11">
        <v>-1.7873960613295159</v>
      </c>
      <c r="J832" s="12">
        <v>0.33749003830345259</v>
      </c>
      <c r="K832" s="11">
        <v>-1.0763879579220192</v>
      </c>
      <c r="L832" s="12">
        <v>0.8259966582938294</v>
      </c>
    </row>
    <row r="833" spans="1:12" x14ac:dyDescent="0.25">
      <c r="A833" s="4" t="s">
        <v>861</v>
      </c>
      <c r="B833" s="4" t="s">
        <v>3303</v>
      </c>
      <c r="C833" s="4" t="s">
        <v>2515</v>
      </c>
      <c r="D833" t="s">
        <v>3321</v>
      </c>
      <c r="E833" s="11">
        <v>-1.5216290721813741</v>
      </c>
      <c r="F833" s="12" t="e">
        <f>NA()</f>
        <v>#N/A</v>
      </c>
      <c r="G833" s="11">
        <v>1.2266575078155013</v>
      </c>
      <c r="H833" s="12">
        <v>0.5689722955284493</v>
      </c>
      <c r="I833" s="11">
        <v>-3.4457087259039736</v>
      </c>
      <c r="J833" s="12">
        <v>5.1923426608821294E-2</v>
      </c>
      <c r="K833" s="13">
        <v>-1.9233114228587884</v>
      </c>
      <c r="L833" s="12">
        <v>1.7220946080135371E-2</v>
      </c>
    </row>
    <row r="834" spans="1:12" x14ac:dyDescent="0.25">
      <c r="A834" s="4" t="s">
        <v>862</v>
      </c>
      <c r="B834" s="4" t="s">
        <v>3303</v>
      </c>
      <c r="C834" s="4" t="s">
        <v>2516</v>
      </c>
      <c r="D834" t="s">
        <v>3321</v>
      </c>
      <c r="E834" s="11">
        <v>1.6340795286094261</v>
      </c>
      <c r="F834" s="12" t="e">
        <f>NA()</f>
        <v>#N/A</v>
      </c>
      <c r="G834" s="11">
        <v>1.2434836039636414</v>
      </c>
      <c r="H834" s="12">
        <v>0.5495085375015103</v>
      </c>
      <c r="I834" s="14">
        <v>7.1734815950088056</v>
      </c>
      <c r="J834" s="12">
        <v>8.0845025707268343E-21</v>
      </c>
      <c r="K834" s="14">
        <v>3.4088776999874248</v>
      </c>
      <c r="L834" s="12">
        <v>2.7263175052624353E-10</v>
      </c>
    </row>
    <row r="835" spans="1:12" x14ac:dyDescent="0.25">
      <c r="A835" s="4" t="s">
        <v>863</v>
      </c>
      <c r="B835" s="4" t="s">
        <v>3303</v>
      </c>
      <c r="C835" s="4" t="s">
        <v>2517</v>
      </c>
      <c r="D835" t="s">
        <v>3321</v>
      </c>
      <c r="E835" s="11">
        <v>-1.0008146074564557</v>
      </c>
      <c r="F835" s="12">
        <v>0.99554091141731271</v>
      </c>
      <c r="G835" s="11">
        <v>-1.0604585012711116</v>
      </c>
      <c r="H835" s="12">
        <v>0.73740246667860165</v>
      </c>
      <c r="I835" s="13">
        <v>-2.0884117589110986</v>
      </c>
      <c r="J835" s="12">
        <v>9.6474325573045194E-7</v>
      </c>
      <c r="K835" s="11">
        <v>-1.1977543602761362</v>
      </c>
      <c r="L835" s="12">
        <v>9.9609735461471852E-2</v>
      </c>
    </row>
    <row r="836" spans="1:12" x14ac:dyDescent="0.25">
      <c r="A836" s="4" t="s">
        <v>864</v>
      </c>
      <c r="B836" s="4" t="s">
        <v>3303</v>
      </c>
      <c r="C836" s="4" t="s">
        <v>2518</v>
      </c>
      <c r="D836" t="s">
        <v>3321</v>
      </c>
      <c r="E836" s="11">
        <v>1.0118273998169318</v>
      </c>
      <c r="F836" s="12" t="e">
        <f>NA()</f>
        <v>#N/A</v>
      </c>
      <c r="G836" s="11">
        <v>-1.3414216173156053</v>
      </c>
      <c r="H836" s="12">
        <v>0.22587477111323861</v>
      </c>
      <c r="I836" s="14">
        <v>2.4481634138490262</v>
      </c>
      <c r="J836" s="12">
        <v>4.0010304406534586E-6</v>
      </c>
      <c r="K836" s="11">
        <v>-1.0022834493074473</v>
      </c>
      <c r="L836" s="12">
        <v>0.99178027784976996</v>
      </c>
    </row>
    <row r="837" spans="1:12" x14ac:dyDescent="0.25">
      <c r="A837" s="4" t="s">
        <v>865</v>
      </c>
      <c r="B837" s="4" t="s">
        <v>3303</v>
      </c>
      <c r="C837" s="4" t="s">
        <v>2519</v>
      </c>
      <c r="D837" t="s">
        <v>3321</v>
      </c>
      <c r="E837" s="11">
        <v>1.1258143112128212</v>
      </c>
      <c r="F837" s="12" t="e">
        <f>NA()</f>
        <v>#N/A</v>
      </c>
      <c r="G837" s="11">
        <v>-1.3724581882804954</v>
      </c>
      <c r="H837" s="12">
        <v>0.5689722955284493</v>
      </c>
      <c r="I837" s="11">
        <v>-5.2302898673783602</v>
      </c>
      <c r="J837" s="12">
        <v>0.19683519415721143</v>
      </c>
      <c r="K837" s="11">
        <v>-1.6427768378734682</v>
      </c>
      <c r="L837" s="12">
        <v>0.2193491171132318</v>
      </c>
    </row>
    <row r="838" spans="1:12" x14ac:dyDescent="0.25">
      <c r="A838" s="4" t="s">
        <v>866</v>
      </c>
      <c r="B838" s="4" t="s">
        <v>3303</v>
      </c>
      <c r="C838" s="4" t="s">
        <v>2520</v>
      </c>
      <c r="D838" t="s">
        <v>3321</v>
      </c>
      <c r="E838" s="11">
        <v>-1.0818810871329421</v>
      </c>
      <c r="F838" s="12">
        <v>0.93651927413026148</v>
      </c>
      <c r="G838" s="11">
        <v>-1.1155510310323942</v>
      </c>
      <c r="H838" s="12">
        <v>0.71249943260312254</v>
      </c>
      <c r="I838" s="14">
        <v>5.1587609741928961</v>
      </c>
      <c r="J838" s="12">
        <v>6.2814988915566626E-24</v>
      </c>
      <c r="K838" s="14">
        <v>2.5758478985066664</v>
      </c>
      <c r="L838" s="12">
        <v>1.9120180898563585E-10</v>
      </c>
    </row>
    <row r="839" spans="1:12" x14ac:dyDescent="0.25">
      <c r="A839" s="4" t="s">
        <v>867</v>
      </c>
      <c r="B839" s="4" t="s">
        <v>3303</v>
      </c>
      <c r="C839" s="4" t="s">
        <v>2521</v>
      </c>
      <c r="D839" t="s">
        <v>3321</v>
      </c>
      <c r="E839" s="11">
        <v>-1.9023171613208849</v>
      </c>
      <c r="F839" s="12" t="e">
        <f>NA()</f>
        <v>#N/A</v>
      </c>
      <c r="G839" s="11">
        <v>-2.2118759068651559</v>
      </c>
      <c r="H839" s="12">
        <v>0.13069707157732294</v>
      </c>
      <c r="I839" s="11">
        <v>1.4827410851306146</v>
      </c>
      <c r="J839" s="12">
        <v>0.5074685354096089</v>
      </c>
      <c r="K839" s="13">
        <v>-4.8939633867930281</v>
      </c>
      <c r="L839" s="12">
        <v>3.8875475896302581E-3</v>
      </c>
    </row>
    <row r="840" spans="1:12" x14ac:dyDescent="0.25">
      <c r="A840" s="4" t="s">
        <v>868</v>
      </c>
      <c r="B840" s="4" t="s">
        <v>3303</v>
      </c>
      <c r="C840" s="4" t="s">
        <v>2522</v>
      </c>
      <c r="D840" t="s">
        <v>3321</v>
      </c>
      <c r="E840" s="11">
        <v>-7.8317592963200147</v>
      </c>
      <c r="F840" s="12" t="e">
        <f>NA()</f>
        <v>#N/A</v>
      </c>
      <c r="G840" s="11">
        <v>-2.590698063343936</v>
      </c>
      <c r="H840" s="12">
        <v>0.20519670200164755</v>
      </c>
      <c r="I840" s="11">
        <v>1.0341392635749951</v>
      </c>
      <c r="J840" s="12">
        <v>0.9672066492930963</v>
      </c>
      <c r="K840" s="13">
        <v>-4.3535817861710866</v>
      </c>
      <c r="L840" s="12">
        <v>4.0405787043674694E-2</v>
      </c>
    </row>
    <row r="841" spans="1:12" x14ac:dyDescent="0.25">
      <c r="A841" s="4" t="s">
        <v>869</v>
      </c>
      <c r="B841" s="4" t="s">
        <v>3303</v>
      </c>
      <c r="C841" s="4" t="s">
        <v>2523</v>
      </c>
      <c r="D841" t="s">
        <v>3321</v>
      </c>
      <c r="E841" s="11">
        <v>-1.1545084266785091</v>
      </c>
      <c r="F841" s="12" t="e">
        <f>NA()</f>
        <v>#N/A</v>
      </c>
      <c r="G841" s="11">
        <v>-5.8532628915545581</v>
      </c>
      <c r="H841" s="12">
        <v>0.26722192789008858</v>
      </c>
      <c r="I841" s="11">
        <v>-13.944408178297664</v>
      </c>
      <c r="J841" s="12">
        <v>0.57554679903660644</v>
      </c>
      <c r="K841" s="11">
        <v>-28.870496909595445</v>
      </c>
      <c r="L841" s="12" t="e">
        <f>NA()</f>
        <v>#N/A</v>
      </c>
    </row>
    <row r="842" spans="1:12" x14ac:dyDescent="0.25">
      <c r="A842" s="4" t="s">
        <v>870</v>
      </c>
      <c r="B842" s="4" t="s">
        <v>3303</v>
      </c>
      <c r="C842" s="4" t="s">
        <v>2524</v>
      </c>
      <c r="D842" t="s">
        <v>3321</v>
      </c>
      <c r="E842" s="11">
        <v>-2.3810417088007227</v>
      </c>
      <c r="F842" s="12" t="e">
        <f>NA()</f>
        <v>#N/A</v>
      </c>
      <c r="G842" s="11">
        <v>-2.9703095145285183</v>
      </c>
      <c r="H842" s="12">
        <v>0.31575555692681456</v>
      </c>
      <c r="I842" s="11">
        <v>-19.40361854941008</v>
      </c>
      <c r="J842" s="12">
        <v>0.52787277226107499</v>
      </c>
      <c r="K842" s="11">
        <v>-40.173243798009622</v>
      </c>
      <c r="L842" s="12">
        <v>0.15786072765024695</v>
      </c>
    </row>
    <row r="843" spans="1:12" x14ac:dyDescent="0.25">
      <c r="A843" s="4" t="s">
        <v>871</v>
      </c>
      <c r="B843" s="4" t="s">
        <v>3303</v>
      </c>
      <c r="C843" s="4" t="s">
        <v>2525</v>
      </c>
      <c r="D843" t="s">
        <v>3321</v>
      </c>
      <c r="E843" s="11">
        <v>-1.0017197911556317</v>
      </c>
      <c r="F843" s="12" t="e">
        <f>NA()</f>
        <v>#N/A</v>
      </c>
      <c r="G843" s="13">
        <v>-1.6633421662285912</v>
      </c>
      <c r="H843" s="12">
        <v>9.5270765310259721E-3</v>
      </c>
      <c r="I843" s="13">
        <v>-2.0297626840958314</v>
      </c>
      <c r="J843" s="12">
        <v>3.7204746289261813E-2</v>
      </c>
      <c r="K843" s="11">
        <v>-1.0196823898568501</v>
      </c>
      <c r="L843" s="12">
        <v>0.92491192520005072</v>
      </c>
    </row>
    <row r="844" spans="1:12" x14ac:dyDescent="0.25">
      <c r="A844" s="4" t="s">
        <v>872</v>
      </c>
      <c r="B844" s="4" t="s">
        <v>3303</v>
      </c>
      <c r="C844" s="4" t="s">
        <v>2526</v>
      </c>
      <c r="D844" t="s">
        <v>3321</v>
      </c>
      <c r="E844" s="11">
        <v>2.0985191299088233</v>
      </c>
      <c r="F844" s="12" t="e">
        <f>NA()</f>
        <v>#N/A</v>
      </c>
      <c r="G844" s="11">
        <v>1.1349872289582315</v>
      </c>
      <c r="H844" s="12">
        <v>0.94712867242040977</v>
      </c>
      <c r="I844" s="11">
        <v>4.0169629274153671</v>
      </c>
      <c r="J844" s="12">
        <v>0.29049367395047615</v>
      </c>
      <c r="K844" s="11">
        <v>-2.0176595672125344</v>
      </c>
      <c r="L844" s="12">
        <v>0.63374630666151655</v>
      </c>
    </row>
    <row r="845" spans="1:12" x14ac:dyDescent="0.25">
      <c r="A845" s="4" t="s">
        <v>873</v>
      </c>
      <c r="B845" s="4" t="s">
        <v>3303</v>
      </c>
      <c r="C845" s="4" t="s">
        <v>2527</v>
      </c>
      <c r="D845" t="s">
        <v>3321</v>
      </c>
      <c r="E845" s="11">
        <v>-3.087934674672054</v>
      </c>
      <c r="F845" s="12" t="e">
        <f>NA()</f>
        <v>#N/A</v>
      </c>
      <c r="G845" s="11">
        <v>-1.6836394233476903</v>
      </c>
      <c r="H845" s="12">
        <v>0.3950375145039719</v>
      </c>
      <c r="I845" s="11">
        <v>-2.1379442437780627</v>
      </c>
      <c r="J845" s="12">
        <v>0.46000319274713586</v>
      </c>
      <c r="K845" s="11">
        <v>-1.7092722277795316</v>
      </c>
      <c r="L845" s="12">
        <v>0.24010553996477157</v>
      </c>
    </row>
    <row r="846" spans="1:12" x14ac:dyDescent="0.25">
      <c r="A846" s="4" t="s">
        <v>874</v>
      </c>
      <c r="B846" s="4" t="s">
        <v>3303</v>
      </c>
      <c r="C846" s="4" t="s">
        <v>2528</v>
      </c>
      <c r="D846" t="s">
        <v>3321</v>
      </c>
      <c r="E846" s="11">
        <v>1.3257724877759158</v>
      </c>
      <c r="F846" s="12">
        <v>0.36681340303464027</v>
      </c>
      <c r="G846" s="14">
        <v>1.4781579200021535</v>
      </c>
      <c r="H846" s="12">
        <v>2.5543637609134407E-2</v>
      </c>
      <c r="I846" s="11">
        <v>-1.2502926365615048</v>
      </c>
      <c r="J846" s="12">
        <v>0.48777252823770423</v>
      </c>
      <c r="K846" s="11">
        <v>-1.2709572387643155</v>
      </c>
      <c r="L846" s="12">
        <v>0.17223379519770304</v>
      </c>
    </row>
    <row r="847" spans="1:12" x14ac:dyDescent="0.25">
      <c r="A847" s="4" t="s">
        <v>875</v>
      </c>
      <c r="B847" s="4" t="s">
        <v>3303</v>
      </c>
      <c r="C847" s="4" t="s">
        <v>2529</v>
      </c>
      <c r="D847" t="s">
        <v>3321</v>
      </c>
      <c r="E847" s="11">
        <v>-1.1049610717058926</v>
      </c>
      <c r="F847" s="12" t="e">
        <f>NA()</f>
        <v>#N/A</v>
      </c>
      <c r="G847" s="11">
        <v>-1.8364128447571906</v>
      </c>
      <c r="H847" s="12">
        <v>0.13975985813807615</v>
      </c>
      <c r="I847" s="14">
        <v>7.3966514331259718</v>
      </c>
      <c r="J847" s="12">
        <v>1.526846530400328E-15</v>
      </c>
      <c r="K847" s="11">
        <v>1.2908212579048761</v>
      </c>
      <c r="L847" s="12">
        <v>0.39877398181357698</v>
      </c>
    </row>
    <row r="848" spans="1:12" x14ac:dyDescent="0.25">
      <c r="A848" s="4" t="s">
        <v>876</v>
      </c>
      <c r="B848" s="4" t="s">
        <v>3303</v>
      </c>
      <c r="C848" s="4" t="s">
        <v>2530</v>
      </c>
      <c r="D848" t="s">
        <v>3321</v>
      </c>
      <c r="E848" s="11">
        <v>1.0769891569444761</v>
      </c>
      <c r="F848" s="12" t="e">
        <f>NA()</f>
        <v>#N/A</v>
      </c>
      <c r="G848" s="11">
        <v>1.1375870074438921</v>
      </c>
      <c r="H848" s="12">
        <v>0.92701753583141655</v>
      </c>
      <c r="I848" s="14">
        <v>5.0201510898064026</v>
      </c>
      <c r="J848" s="12">
        <v>4.7359738909014834E-2</v>
      </c>
      <c r="K848" s="11">
        <v>2.5785844573151362</v>
      </c>
      <c r="L848" s="12">
        <v>0.16257824515242936</v>
      </c>
    </row>
    <row r="849" spans="1:12" x14ac:dyDescent="0.25">
      <c r="A849" s="4" t="s">
        <v>877</v>
      </c>
      <c r="B849" s="4" t="s">
        <v>3303</v>
      </c>
      <c r="C849" s="4" t="s">
        <v>2531</v>
      </c>
      <c r="D849" t="s">
        <v>3321</v>
      </c>
      <c r="E849" s="11">
        <v>1.0429994620183565</v>
      </c>
      <c r="F849" s="12">
        <v>0.94684205380956876</v>
      </c>
      <c r="G849" s="11">
        <v>1.3934533683242274</v>
      </c>
      <c r="H849" s="12">
        <v>6.4100975088036624E-2</v>
      </c>
      <c r="I849" s="13">
        <v>-8.3329323921130865</v>
      </c>
      <c r="J849" s="12">
        <v>1.423642281926224E-4</v>
      </c>
      <c r="K849" s="13">
        <v>-5.2672220570318613</v>
      </c>
      <c r="L849" s="12">
        <v>1.165687279163986E-13</v>
      </c>
    </row>
    <row r="850" spans="1:12" x14ac:dyDescent="0.25">
      <c r="A850" s="4" t="s">
        <v>878</v>
      </c>
      <c r="B850" s="4" t="s">
        <v>3303</v>
      </c>
      <c r="C850" s="4" t="s">
        <v>2532</v>
      </c>
      <c r="D850" t="s">
        <v>3321</v>
      </c>
      <c r="E850" s="11">
        <v>-1.0914610032305445</v>
      </c>
      <c r="F850" s="12" t="e">
        <f>NA()</f>
        <v>#N/A</v>
      </c>
      <c r="G850" s="11">
        <v>1.2203526178070303</v>
      </c>
      <c r="H850" s="12">
        <v>0.66969506360616149</v>
      </c>
      <c r="I850" s="14">
        <v>8.2106068386590554</v>
      </c>
      <c r="J850" s="12">
        <v>7.7279735057063073E-17</v>
      </c>
      <c r="K850" s="11">
        <v>1.39501651338319</v>
      </c>
      <c r="L850" s="12">
        <v>0.26254370421197787</v>
      </c>
    </row>
    <row r="851" spans="1:12" x14ac:dyDescent="0.25">
      <c r="A851" s="4" t="s">
        <v>879</v>
      </c>
      <c r="B851" s="4" t="s">
        <v>3303</v>
      </c>
      <c r="C851" s="4" t="s">
        <v>2533</v>
      </c>
      <c r="D851" t="s">
        <v>3321</v>
      </c>
      <c r="E851" s="11">
        <v>-29.138757537877591</v>
      </c>
      <c r="F851" s="12" t="e">
        <f>NA()</f>
        <v>#N/A</v>
      </c>
      <c r="G851" s="11">
        <v>-27.618024024324576</v>
      </c>
      <c r="H851" s="12">
        <v>0.46027610179212769</v>
      </c>
      <c r="I851" s="11">
        <v>-8.4851978071852212</v>
      </c>
      <c r="J851" s="12">
        <v>0.65605722177341885</v>
      </c>
      <c r="K851" s="11">
        <v>-1.6248263507879743</v>
      </c>
      <c r="L851" s="12" t="e">
        <f>NA()</f>
        <v>#N/A</v>
      </c>
    </row>
    <row r="852" spans="1:12" x14ac:dyDescent="0.25">
      <c r="A852" s="4" t="s">
        <v>880</v>
      </c>
      <c r="B852" s="4" t="s">
        <v>3303</v>
      </c>
      <c r="C852" s="4" t="s">
        <v>2534</v>
      </c>
      <c r="D852" t="s">
        <v>3321</v>
      </c>
      <c r="E852" s="11">
        <v>2.1464691018557418</v>
      </c>
      <c r="F852" s="12" t="e">
        <f>NA()</f>
        <v>#N/A</v>
      </c>
      <c r="G852" s="11">
        <v>1.6656508432213202</v>
      </c>
      <c r="H852" s="12">
        <v>0.44795596897132206</v>
      </c>
      <c r="I852" s="11">
        <v>-1.1934442688903406</v>
      </c>
      <c r="J852" s="12">
        <v>0.86744368826215368</v>
      </c>
      <c r="K852" s="11">
        <v>1.9927210760209682</v>
      </c>
      <c r="L852" s="12">
        <v>0.13044930615056785</v>
      </c>
    </row>
    <row r="853" spans="1:12" x14ac:dyDescent="0.25">
      <c r="A853" s="4" t="s">
        <v>881</v>
      </c>
      <c r="B853" s="4" t="s">
        <v>3303</v>
      </c>
      <c r="C853" s="4" t="s">
        <v>2535</v>
      </c>
      <c r="D853" t="s">
        <v>3321</v>
      </c>
      <c r="E853" s="11">
        <v>1.3946544626288477</v>
      </c>
      <c r="F853" s="12" t="e">
        <f>NA()</f>
        <v>#N/A</v>
      </c>
      <c r="G853" s="11">
        <v>4.2160829960822852</v>
      </c>
      <c r="H853" s="12">
        <v>0.39626282402541152</v>
      </c>
      <c r="I853" s="11">
        <v>-3.0259874360728389</v>
      </c>
      <c r="J853" s="12">
        <v>0.82739969105026567</v>
      </c>
      <c r="K853" s="11">
        <v>1.7257897962582402</v>
      </c>
      <c r="L853" s="12">
        <v>0.72097637443371954</v>
      </c>
    </row>
    <row r="854" spans="1:12" x14ac:dyDescent="0.25">
      <c r="A854" s="4" t="s">
        <v>882</v>
      </c>
      <c r="B854" s="4" t="s">
        <v>3303</v>
      </c>
      <c r="C854" s="4" t="s">
        <v>2536</v>
      </c>
      <c r="D854" t="s">
        <v>3321</v>
      </c>
      <c r="E854" s="11">
        <v>1.0769891569444496</v>
      </c>
      <c r="F854" s="12" t="e">
        <f>NA()</f>
        <v>#N/A</v>
      </c>
      <c r="G854" s="11">
        <v>1.1375870074438603</v>
      </c>
      <c r="H854" s="12">
        <v>0.92701753583141655</v>
      </c>
      <c r="I854" s="11">
        <v>2.0615611528221587</v>
      </c>
      <c r="J854" s="12">
        <v>0.54810501506997544</v>
      </c>
      <c r="K854" s="14">
        <v>3.6350496695657917</v>
      </c>
      <c r="L854" s="12">
        <v>4.0579899132631631E-2</v>
      </c>
    </row>
    <row r="855" spans="1:12" x14ac:dyDescent="0.25">
      <c r="A855" s="4" t="s">
        <v>883</v>
      </c>
      <c r="B855" s="4" t="s">
        <v>3303</v>
      </c>
      <c r="C855" s="4" t="s">
        <v>2537</v>
      </c>
      <c r="D855" t="s">
        <v>3321</v>
      </c>
      <c r="E855" s="11">
        <v>1.0859943044471398</v>
      </c>
      <c r="F855" s="12" t="e">
        <f>NA()</f>
        <v>#N/A</v>
      </c>
      <c r="G855" s="13">
        <v>-2.4908492804522053</v>
      </c>
      <c r="H855" s="12">
        <v>8.7524422317205326E-6</v>
      </c>
      <c r="I855" s="11">
        <v>1.1072925081872285</v>
      </c>
      <c r="J855" s="12">
        <v>0.74637323361642638</v>
      </c>
      <c r="K855" s="13">
        <v>-9.6060361282649485</v>
      </c>
      <c r="L855" s="12">
        <v>5.0829768616571359E-13</v>
      </c>
    </row>
    <row r="856" spans="1:12" x14ac:dyDescent="0.25">
      <c r="A856" s="4" t="s">
        <v>884</v>
      </c>
      <c r="B856" s="4" t="s">
        <v>3303</v>
      </c>
      <c r="C856" s="4" t="s">
        <v>2538</v>
      </c>
      <c r="D856" t="s">
        <v>3321</v>
      </c>
      <c r="E856" s="11">
        <v>-1.0177971960797607</v>
      </c>
      <c r="F856" s="12" t="e">
        <f>NA()</f>
        <v>#N/A</v>
      </c>
      <c r="G856" s="11">
        <v>22.04087494864428</v>
      </c>
      <c r="H856" s="12">
        <v>0.56550284448383303</v>
      </c>
      <c r="I856" s="11">
        <v>3.3740212116508426</v>
      </c>
      <c r="J856" s="12">
        <v>0.84263261577532778</v>
      </c>
      <c r="K856" s="11">
        <v>1.629647356774687</v>
      </c>
      <c r="L856" s="12" t="e">
        <f>NA()</f>
        <v>#N/A</v>
      </c>
    </row>
    <row r="857" spans="1:12" x14ac:dyDescent="0.25">
      <c r="A857" s="4" t="s">
        <v>885</v>
      </c>
      <c r="B857" s="4" t="s">
        <v>3303</v>
      </c>
      <c r="C857" s="4" t="s">
        <v>2539</v>
      </c>
      <c r="D857" t="s">
        <v>3321</v>
      </c>
      <c r="E857" s="11">
        <v>-1.5532251002446882</v>
      </c>
      <c r="F857" s="12" t="e">
        <f>NA()</f>
        <v>#N/A</v>
      </c>
      <c r="G857" s="11">
        <v>1.5981315403562741</v>
      </c>
      <c r="H857" s="12">
        <v>0.5218632387534049</v>
      </c>
      <c r="I857" s="11">
        <v>-24.862828920522354</v>
      </c>
      <c r="J857" s="12">
        <v>0.48777252823770423</v>
      </c>
      <c r="K857" s="11">
        <v>-4.7609708698823026</v>
      </c>
      <c r="L857" s="12">
        <v>7.0888092454529539E-2</v>
      </c>
    </row>
    <row r="858" spans="1:12" x14ac:dyDescent="0.25">
      <c r="A858" s="4" t="s">
        <v>886</v>
      </c>
      <c r="B858" s="4" t="s">
        <v>3303</v>
      </c>
      <c r="C858" s="4" t="s">
        <v>2540</v>
      </c>
      <c r="D858" t="s">
        <v>3321</v>
      </c>
      <c r="E858" s="11">
        <v>-29.138757537877865</v>
      </c>
      <c r="F858" s="12" t="e">
        <f>NA()</f>
        <v>#N/A</v>
      </c>
      <c r="G858" s="11">
        <v>1.2589827289065474</v>
      </c>
      <c r="H858" s="12">
        <v>0.87674855021329312</v>
      </c>
      <c r="I858" s="11">
        <v>-8.4851978071852869</v>
      </c>
      <c r="J858" s="12">
        <v>0.65605722177341885</v>
      </c>
      <c r="K858" s="11">
        <v>2.5702980236971587</v>
      </c>
      <c r="L858" s="12">
        <v>0.22625246975950758</v>
      </c>
    </row>
    <row r="859" spans="1:12" x14ac:dyDescent="0.25">
      <c r="A859" s="4" t="s">
        <v>887</v>
      </c>
      <c r="B859" s="4" t="s">
        <v>3303</v>
      </c>
      <c r="C859" s="4" t="s">
        <v>2541</v>
      </c>
      <c r="D859" t="s">
        <v>3321</v>
      </c>
      <c r="E859" s="11">
        <v>1.003153708750091</v>
      </c>
      <c r="F859" s="12" t="e">
        <f>NA()</f>
        <v>#N/A</v>
      </c>
      <c r="G859" s="11">
        <v>-1.1124790493891994</v>
      </c>
      <c r="H859" s="12">
        <v>0.8372132987165074</v>
      </c>
      <c r="I859" s="11">
        <v>-1.9976424544345968</v>
      </c>
      <c r="J859" s="12">
        <v>0.34126619450453083</v>
      </c>
      <c r="K859" s="11">
        <v>1.1590344699249675</v>
      </c>
      <c r="L859" s="12">
        <v>0.66281001333767242</v>
      </c>
    </row>
    <row r="860" spans="1:12" x14ac:dyDescent="0.25">
      <c r="A860" s="4" t="s">
        <v>888</v>
      </c>
      <c r="B860" s="4" t="s">
        <v>3303</v>
      </c>
      <c r="C860" s="4" t="s">
        <v>2542</v>
      </c>
      <c r="D860" t="s">
        <v>3321</v>
      </c>
      <c r="E860" s="11">
        <v>-1.215170671121879</v>
      </c>
      <c r="F860" s="12" t="e">
        <f>NA()</f>
        <v>#N/A</v>
      </c>
      <c r="G860" s="11">
        <v>-1.1045311889834095</v>
      </c>
      <c r="H860" s="12">
        <v>0.8350290037622593</v>
      </c>
      <c r="I860" s="11">
        <v>-2.0415593052356451</v>
      </c>
      <c r="J860" s="12">
        <v>0.27014980330976379</v>
      </c>
      <c r="K860" s="14">
        <v>3.4058578733932618</v>
      </c>
      <c r="L860" s="12">
        <v>2.8017534708293325E-8</v>
      </c>
    </row>
    <row r="861" spans="1:12" x14ac:dyDescent="0.25">
      <c r="A861" s="4" t="s">
        <v>889</v>
      </c>
      <c r="B861" s="4" t="s">
        <v>3303</v>
      </c>
      <c r="C861" s="4" t="s">
        <v>2543</v>
      </c>
      <c r="D861" t="s">
        <v>3321</v>
      </c>
      <c r="E861" s="11">
        <v>-1.3827018141972138</v>
      </c>
      <c r="F861" s="12" t="e">
        <f>NA()</f>
        <v>#N/A</v>
      </c>
      <c r="G861" s="11">
        <v>1.2326939490231617</v>
      </c>
      <c r="H861" s="12">
        <v>0.81873111398159881</v>
      </c>
      <c r="I861" s="11">
        <v>-1.8352588498068705</v>
      </c>
      <c r="J861" s="12">
        <v>0.67510377016326184</v>
      </c>
      <c r="K861" s="14">
        <v>2.6983527292132492</v>
      </c>
      <c r="L861" s="12">
        <v>3.5610101546351997E-2</v>
      </c>
    </row>
    <row r="862" spans="1:12" x14ac:dyDescent="0.25">
      <c r="A862" s="4" t="s">
        <v>890</v>
      </c>
      <c r="B862" s="4" t="s">
        <v>3303</v>
      </c>
      <c r="C862" s="4" t="s">
        <v>2544</v>
      </c>
      <c r="D862" t="s">
        <v>3321</v>
      </c>
      <c r="E862" s="11">
        <v>1.4801511442244668</v>
      </c>
      <c r="F862" s="12" t="e">
        <f>NA()</f>
        <v>#N/A</v>
      </c>
      <c r="G862" s="11">
        <v>1.0062686120778479</v>
      </c>
      <c r="H862" s="12">
        <v>0.99518464965923725</v>
      </c>
      <c r="I862" s="11">
        <v>-1.1872347548364552</v>
      </c>
      <c r="J862" s="12">
        <v>0.78468384739002051</v>
      </c>
      <c r="K862" s="13">
        <v>-3.2195151453976094</v>
      </c>
      <c r="L862" s="12">
        <v>2.5539232251323451E-3</v>
      </c>
    </row>
    <row r="863" spans="1:12" x14ac:dyDescent="0.25">
      <c r="A863" s="4" t="s">
        <v>891</v>
      </c>
      <c r="B863" s="4" t="s">
        <v>3303</v>
      </c>
      <c r="C863" s="4" t="s">
        <v>2545</v>
      </c>
      <c r="D863" t="s">
        <v>3321</v>
      </c>
      <c r="E863" s="11">
        <v>-1.3242409157787782</v>
      </c>
      <c r="F863" s="12" t="e">
        <f>NA()</f>
        <v>#N/A</v>
      </c>
      <c r="G863" s="11">
        <v>-1.1041195032063489</v>
      </c>
      <c r="H863" s="12">
        <v>0.87694477785058311</v>
      </c>
      <c r="I863" s="11">
        <v>-1.685725149757701</v>
      </c>
      <c r="J863" s="12">
        <v>0.54810501506997544</v>
      </c>
      <c r="K863" s="11">
        <v>-1.2661762371398151</v>
      </c>
      <c r="L863" s="12">
        <v>0.57718797007659006</v>
      </c>
    </row>
    <row r="864" spans="1:12" x14ac:dyDescent="0.25">
      <c r="A864" s="4" t="s">
        <v>892</v>
      </c>
      <c r="B864" s="4" t="s">
        <v>3303</v>
      </c>
      <c r="C864" s="4" t="s">
        <v>2546</v>
      </c>
      <c r="D864" t="s">
        <v>3321</v>
      </c>
      <c r="E864" s="11">
        <v>-2.7159948918277959</v>
      </c>
      <c r="F864" s="12" t="e">
        <f>NA()</f>
        <v>#N/A</v>
      </c>
      <c r="G864" s="11">
        <v>-1.0510500789578476</v>
      </c>
      <c r="H864" s="12">
        <v>0.9622888871082943</v>
      </c>
      <c r="I864" s="11">
        <v>1.0445835845351623</v>
      </c>
      <c r="J864" s="12">
        <v>0.9672066492930963</v>
      </c>
      <c r="K864" s="11">
        <v>-1.13854750122079</v>
      </c>
      <c r="L864" s="12">
        <v>0.85787791969553762</v>
      </c>
    </row>
    <row r="865" spans="1:12" x14ac:dyDescent="0.25">
      <c r="A865" s="4" t="s">
        <v>893</v>
      </c>
      <c r="B865" s="4" t="s">
        <v>3303</v>
      </c>
      <c r="C865" s="4" t="s">
        <v>2547</v>
      </c>
      <c r="D865" t="s">
        <v>3321</v>
      </c>
      <c r="E865" s="11">
        <v>1.2114652084039033</v>
      </c>
      <c r="F865" s="12">
        <v>0.39129339507429955</v>
      </c>
      <c r="G865" s="11">
        <v>1.1914328482153529</v>
      </c>
      <c r="H865" s="12">
        <v>0.2656772070966773</v>
      </c>
      <c r="I865" s="13">
        <v>-2.1713388004267236</v>
      </c>
      <c r="J865" s="12">
        <v>7.4738321128735313E-5</v>
      </c>
      <c r="K865" s="13">
        <v>-2.2144774233531015</v>
      </c>
      <c r="L865" s="12">
        <v>1.0554493652413501E-10</v>
      </c>
    </row>
    <row r="866" spans="1:12" x14ac:dyDescent="0.25">
      <c r="A866" s="4" t="s">
        <v>894</v>
      </c>
      <c r="B866" s="4" t="s">
        <v>3303</v>
      </c>
      <c r="C866" s="4" t="s">
        <v>2548</v>
      </c>
      <c r="D866" t="s">
        <v>3321</v>
      </c>
      <c r="E866" s="11">
        <v>1.2299377390866097</v>
      </c>
      <c r="F866" s="12" t="e">
        <f>NA()</f>
        <v>#N/A</v>
      </c>
      <c r="G866" s="11">
        <v>-1.5209202989131774</v>
      </c>
      <c r="H866" s="12">
        <v>0.68250700897362504</v>
      </c>
      <c r="I866" s="11">
        <v>1.191530441990301</v>
      </c>
      <c r="J866" s="12">
        <v>0.87307236959883949</v>
      </c>
      <c r="K866" s="11">
        <v>-1.9478732573510733</v>
      </c>
      <c r="L866" s="12">
        <v>0.37824626243912429</v>
      </c>
    </row>
    <row r="867" spans="1:12" x14ac:dyDescent="0.25">
      <c r="A867" s="4" t="s">
        <v>895</v>
      </c>
      <c r="B867" s="4" t="s">
        <v>3303</v>
      </c>
      <c r="C867" s="4" t="s">
        <v>2549</v>
      </c>
      <c r="D867" t="s">
        <v>3321</v>
      </c>
      <c r="E867" s="11">
        <v>1.001236782534104</v>
      </c>
      <c r="F867" s="12" t="e">
        <f>NA()</f>
        <v>#N/A</v>
      </c>
      <c r="G867" s="11">
        <v>-1.5086954581904399</v>
      </c>
      <c r="H867" s="12">
        <v>0.45902695089849727</v>
      </c>
      <c r="I867" s="11">
        <v>-5.2302898673783798</v>
      </c>
      <c r="J867" s="12">
        <v>0.19683519415721143</v>
      </c>
      <c r="K867" s="11">
        <v>-1.7508270326827793</v>
      </c>
      <c r="L867" s="12">
        <v>0.17092779923594298</v>
      </c>
    </row>
    <row r="868" spans="1:12" x14ac:dyDescent="0.25">
      <c r="A868" s="4" t="s">
        <v>896</v>
      </c>
      <c r="B868" s="4" t="s">
        <v>3303</v>
      </c>
      <c r="C868" s="4" t="s">
        <v>2550</v>
      </c>
      <c r="D868" t="s">
        <v>3321</v>
      </c>
      <c r="E868" s="11">
        <v>-1.3840343139993687</v>
      </c>
      <c r="F868" s="12" t="e">
        <f>NA()</f>
        <v>#N/A</v>
      </c>
      <c r="G868" s="11">
        <v>-4.2238549137412509</v>
      </c>
      <c r="H868" s="12">
        <v>0.12125153732321571</v>
      </c>
      <c r="I868" s="11">
        <v>-27.592434106078553</v>
      </c>
      <c r="J868" s="12">
        <v>0.47132512636971813</v>
      </c>
      <c r="K868" s="13">
        <v>-9.6727031109878894</v>
      </c>
      <c r="L868" s="12">
        <v>3.7363821214059421E-2</v>
      </c>
    </row>
    <row r="869" spans="1:12" x14ac:dyDescent="0.25">
      <c r="A869" s="4" t="s">
        <v>897</v>
      </c>
      <c r="B869" s="4" t="s">
        <v>3303</v>
      </c>
      <c r="C869" s="4" t="s">
        <v>2551</v>
      </c>
      <c r="D869" t="s">
        <v>3321</v>
      </c>
      <c r="E869" s="11">
        <v>1.5256816485898683</v>
      </c>
      <c r="F869" s="12" t="e">
        <f>NA()</f>
        <v>#N/A</v>
      </c>
      <c r="G869" s="13">
        <v>-4.1160000026302184</v>
      </c>
      <c r="H869" s="12">
        <v>3.8722726553178183E-2</v>
      </c>
      <c r="I869" s="11">
        <v>-43.970065219415687</v>
      </c>
      <c r="J869" s="12">
        <v>0.40855225111355203</v>
      </c>
      <c r="K869" s="11">
        <v>-2.5758275498575394</v>
      </c>
      <c r="L869" s="12">
        <v>7.2609136519578898E-2</v>
      </c>
    </row>
    <row r="870" spans="1:12" x14ac:dyDescent="0.25">
      <c r="A870" s="4" t="s">
        <v>898</v>
      </c>
      <c r="B870" s="4" t="s">
        <v>3303</v>
      </c>
      <c r="C870" s="4" t="s">
        <v>2552</v>
      </c>
      <c r="D870" t="s">
        <v>3321</v>
      </c>
      <c r="E870" s="11">
        <v>-1.3761821597195034</v>
      </c>
      <c r="F870" s="12" t="e">
        <f>NA()</f>
        <v>#N/A</v>
      </c>
      <c r="G870" s="11">
        <v>1.6926828088573538</v>
      </c>
      <c r="H870" s="12">
        <v>0.63207957781644875</v>
      </c>
      <c r="I870" s="11">
        <v>-11.214802992741447</v>
      </c>
      <c r="J870" s="12">
        <v>0.61187687024554083</v>
      </c>
      <c r="K870" s="11">
        <v>-23.219123465388243</v>
      </c>
      <c r="L870" s="12">
        <v>0.23782086341236711</v>
      </c>
    </row>
    <row r="871" spans="1:12" x14ac:dyDescent="0.25">
      <c r="A871" s="4" t="s">
        <v>899</v>
      </c>
      <c r="B871" s="4" t="s">
        <v>3303</v>
      </c>
      <c r="C871" s="4" t="s">
        <v>2553</v>
      </c>
      <c r="D871" t="s">
        <v>3321</v>
      </c>
      <c r="E871" s="11">
        <v>2.1381933346867013</v>
      </c>
      <c r="F871" s="12" t="e">
        <f>NA()</f>
        <v>#N/A</v>
      </c>
      <c r="G871" s="11">
        <v>1.2629353507157819</v>
      </c>
      <c r="H871" s="12">
        <v>0.823016516928608</v>
      </c>
      <c r="I871" s="14">
        <v>4.0398196336577135</v>
      </c>
      <c r="J871" s="12">
        <v>4.8159961408723639E-2</v>
      </c>
      <c r="K871" s="11">
        <v>-1.6738560718177726</v>
      </c>
      <c r="L871" s="12">
        <v>0.51812642852179991</v>
      </c>
    </row>
    <row r="872" spans="1:12" x14ac:dyDescent="0.25">
      <c r="A872" s="4" t="s">
        <v>900</v>
      </c>
      <c r="B872" s="4" t="s">
        <v>3303</v>
      </c>
      <c r="C872" s="4" t="s">
        <v>2554</v>
      </c>
      <c r="D872" t="s">
        <v>3321</v>
      </c>
      <c r="E872" s="11">
        <v>-1.3013083470155089</v>
      </c>
      <c r="F872" s="12" t="e">
        <f>NA()</f>
        <v>#N/A</v>
      </c>
      <c r="G872" s="11">
        <v>1.3419477835977875</v>
      </c>
      <c r="H872" s="12">
        <v>0.5118791161609072</v>
      </c>
      <c r="I872" s="11">
        <v>1.0887693856061289</v>
      </c>
      <c r="J872" s="12">
        <v>0.88392518492899064</v>
      </c>
      <c r="K872" s="11">
        <v>1.3033527280531936</v>
      </c>
      <c r="L872" s="12">
        <v>0.40792862522806139</v>
      </c>
    </row>
    <row r="873" spans="1:12" x14ac:dyDescent="0.25">
      <c r="A873" s="4" t="s">
        <v>901</v>
      </c>
      <c r="B873" s="4" t="s">
        <v>3303</v>
      </c>
      <c r="C873" s="4" t="s">
        <v>2555</v>
      </c>
      <c r="D873" t="s">
        <v>3321</v>
      </c>
      <c r="E873" s="11">
        <v>-1.6173373237088227</v>
      </c>
      <c r="F873" s="12" t="e">
        <f>NA()</f>
        <v>#N/A</v>
      </c>
      <c r="G873" s="11">
        <v>-1.2685009395981257</v>
      </c>
      <c r="H873" s="12">
        <v>0.65104062964487841</v>
      </c>
      <c r="I873" s="11">
        <v>-1.3627943161117484</v>
      </c>
      <c r="J873" s="12">
        <v>0.65667825643275868</v>
      </c>
      <c r="K873" s="11">
        <v>1.025477844787827</v>
      </c>
      <c r="L873" s="12">
        <v>0.94980711938963058</v>
      </c>
    </row>
    <row r="874" spans="1:12" x14ac:dyDescent="0.25">
      <c r="A874" s="4" t="s">
        <v>902</v>
      </c>
      <c r="B874" s="4" t="s">
        <v>3303</v>
      </c>
      <c r="C874" s="4" t="s">
        <v>2556</v>
      </c>
      <c r="D874" t="s">
        <v>3321</v>
      </c>
      <c r="E874" s="11">
        <v>1.3006737022922172</v>
      </c>
      <c r="F874" s="12" t="e">
        <f>NA()</f>
        <v>#N/A</v>
      </c>
      <c r="G874" s="11">
        <v>1.5899778416975492</v>
      </c>
      <c r="H874" s="12">
        <v>0.30876006370379294</v>
      </c>
      <c r="I874" s="11">
        <v>-2.4921317343609797</v>
      </c>
      <c r="J874" s="12">
        <v>0.36236711530857563</v>
      </c>
      <c r="K874" s="11">
        <v>1.2832931856685317</v>
      </c>
      <c r="L874" s="12">
        <v>0.50915862346344554</v>
      </c>
    </row>
    <row r="875" spans="1:12" x14ac:dyDescent="0.25">
      <c r="A875" s="4" t="s">
        <v>903</v>
      </c>
      <c r="B875" s="4" t="s">
        <v>3303</v>
      </c>
      <c r="C875" s="4" t="s">
        <v>2557</v>
      </c>
      <c r="D875" t="s">
        <v>3321</v>
      </c>
      <c r="E875" s="11">
        <v>1.5085194794437216</v>
      </c>
      <c r="F875" s="12" t="e">
        <f>NA()</f>
        <v>#N/A</v>
      </c>
      <c r="G875" s="11">
        <v>-1.0518128359527232</v>
      </c>
      <c r="H875" s="12">
        <v>0.94488449063419577</v>
      </c>
      <c r="I875" s="11">
        <v>-2.3740692375000045</v>
      </c>
      <c r="J875" s="12">
        <v>0.39368978346660521</v>
      </c>
      <c r="K875" s="11">
        <v>1.174425988106413</v>
      </c>
      <c r="L875" s="12">
        <v>0.70024565690804996</v>
      </c>
    </row>
    <row r="876" spans="1:12" x14ac:dyDescent="0.25">
      <c r="A876" s="4" t="s">
        <v>904</v>
      </c>
      <c r="B876" s="4" t="s">
        <v>3303</v>
      </c>
      <c r="C876" s="4" t="s">
        <v>2558</v>
      </c>
      <c r="D876" t="s">
        <v>3321</v>
      </c>
      <c r="E876" s="11">
        <v>-1.4993038231128797</v>
      </c>
      <c r="F876" s="12" t="e">
        <f>NA()</f>
        <v>#N/A</v>
      </c>
      <c r="G876" s="11">
        <v>-1.5467422881366739</v>
      </c>
      <c r="H876" s="12">
        <v>0.56016485877662703</v>
      </c>
      <c r="I876" s="11">
        <v>-2.9669358556640342</v>
      </c>
      <c r="J876" s="12">
        <v>0.42905736110137221</v>
      </c>
      <c r="K876" s="14">
        <v>2.9273944512921641</v>
      </c>
      <c r="L876" s="12">
        <v>3.5893644768487457E-3</v>
      </c>
    </row>
    <row r="877" spans="1:12" x14ac:dyDescent="0.25">
      <c r="A877" s="4" t="s">
        <v>905</v>
      </c>
      <c r="B877" s="4" t="s">
        <v>3303</v>
      </c>
      <c r="C877" s="4" t="s">
        <v>2559</v>
      </c>
      <c r="D877" t="s">
        <v>3321</v>
      </c>
      <c r="E877" s="11">
        <v>-1.5395511936257051</v>
      </c>
      <c r="F877" s="12" t="e">
        <f>NA()</f>
        <v>#N/A</v>
      </c>
      <c r="G877" s="11">
        <v>-1.1426898200241731</v>
      </c>
      <c r="H877" s="12">
        <v>0.83533780395808921</v>
      </c>
      <c r="I877" s="11">
        <v>-1.6058654387088467</v>
      </c>
      <c r="J877" s="12">
        <v>0.58854569517320454</v>
      </c>
      <c r="K877" s="11">
        <v>1.0017406022153688</v>
      </c>
      <c r="L877" s="12">
        <v>0.99711739026880497</v>
      </c>
    </row>
    <row r="878" spans="1:12" x14ac:dyDescent="0.25">
      <c r="A878" s="4" t="s">
        <v>906</v>
      </c>
      <c r="B878" s="4" t="s">
        <v>3303</v>
      </c>
      <c r="C878" s="4" t="s">
        <v>2560</v>
      </c>
      <c r="D878" t="s">
        <v>3321</v>
      </c>
      <c r="E878" s="11">
        <v>-1.0966369915716661</v>
      </c>
      <c r="F878" s="12" t="e">
        <f>NA()</f>
        <v>#N/A</v>
      </c>
      <c r="G878" s="11">
        <v>1.4934431918653754</v>
      </c>
      <c r="H878" s="12">
        <v>0.31656613977017178</v>
      </c>
      <c r="I878" s="11">
        <v>1.8962206206154395</v>
      </c>
      <c r="J878" s="12">
        <v>0.14502990511370498</v>
      </c>
      <c r="K878" s="11">
        <v>1.6493462554613738</v>
      </c>
      <c r="L878" s="12">
        <v>8.5246942124488426E-2</v>
      </c>
    </row>
    <row r="879" spans="1:12" x14ac:dyDescent="0.25">
      <c r="A879" s="4" t="s">
        <v>907</v>
      </c>
      <c r="B879" s="4" t="s">
        <v>3303</v>
      </c>
      <c r="C879" s="4" t="s">
        <v>2561</v>
      </c>
      <c r="D879" t="s">
        <v>3321</v>
      </c>
      <c r="E879" s="11">
        <v>1.0223406589774082</v>
      </c>
      <c r="F879" s="12">
        <v>0.97468461110964111</v>
      </c>
      <c r="G879" s="11">
        <v>1.0160140123875552</v>
      </c>
      <c r="H879" s="12">
        <v>0.9622888871082943</v>
      </c>
      <c r="I879" s="11">
        <v>-1.2533829560619119</v>
      </c>
      <c r="J879" s="12">
        <v>0.52090966834275243</v>
      </c>
      <c r="K879" s="14">
        <v>1.6064410377934706</v>
      </c>
      <c r="L879" s="12">
        <v>2.5476310308347955E-3</v>
      </c>
    </row>
    <row r="880" spans="1:12" x14ac:dyDescent="0.25">
      <c r="A880" s="4" t="s">
        <v>908</v>
      </c>
      <c r="B880" s="4" t="s">
        <v>3303</v>
      </c>
      <c r="C880" s="4" t="s">
        <v>2562</v>
      </c>
      <c r="D880" t="s">
        <v>3321</v>
      </c>
      <c r="E880" s="11">
        <v>-1.257547128644636</v>
      </c>
      <c r="F880" s="12" t="e">
        <f>NA()</f>
        <v>#N/A</v>
      </c>
      <c r="G880" s="11">
        <v>-1.0014443116550567</v>
      </c>
      <c r="H880" s="12">
        <v>0.99551905776485961</v>
      </c>
      <c r="I880" s="11">
        <v>-1.1754357783178686</v>
      </c>
      <c r="J880" s="12">
        <v>0.71231204552795524</v>
      </c>
      <c r="K880" s="14">
        <v>3.262500867205004</v>
      </c>
      <c r="L880" s="12">
        <v>6.5579159037681016E-13</v>
      </c>
    </row>
    <row r="881" spans="1:12" x14ac:dyDescent="0.25">
      <c r="A881" s="4" t="s">
        <v>909</v>
      </c>
      <c r="B881" s="4" t="s">
        <v>3303</v>
      </c>
      <c r="C881" s="4" t="s">
        <v>2563</v>
      </c>
      <c r="D881" t="s">
        <v>3321</v>
      </c>
      <c r="E881" s="11">
        <v>1.4712344049435977</v>
      </c>
      <c r="F881" s="12">
        <v>0.13147670758331717</v>
      </c>
      <c r="G881" s="13">
        <v>-1.5320094606777057</v>
      </c>
      <c r="H881" s="12">
        <v>2.8576476198596577E-2</v>
      </c>
      <c r="I881" s="14">
        <v>6.7403070724998502</v>
      </c>
      <c r="J881" s="12">
        <v>6.1968320246021129E-44</v>
      </c>
      <c r="K881" s="14">
        <v>2.0144912191198121</v>
      </c>
      <c r="L881" s="12">
        <v>3.3335904764401852E-7</v>
      </c>
    </row>
    <row r="882" spans="1:12" x14ac:dyDescent="0.25">
      <c r="A882" s="4" t="s">
        <v>910</v>
      </c>
      <c r="B882" s="4" t="s">
        <v>3303</v>
      </c>
      <c r="C882" s="4" t="s">
        <v>2564</v>
      </c>
      <c r="D882" t="s">
        <v>3321</v>
      </c>
      <c r="E882" s="11" t="e">
        <f>NA()</f>
        <v>#N/A</v>
      </c>
      <c r="F882" s="12" t="e">
        <f>NA()</f>
        <v>#N/A</v>
      </c>
      <c r="G882" s="11" t="e">
        <f>NA()</f>
        <v>#N/A</v>
      </c>
      <c r="H882" s="12" t="e">
        <f>NA()</f>
        <v>#N/A</v>
      </c>
      <c r="I882" s="11" t="e">
        <f>NA()</f>
        <v>#N/A</v>
      </c>
      <c r="J882" s="12" t="e">
        <f>NA()</f>
        <v>#N/A</v>
      </c>
      <c r="K882" s="11" t="e">
        <f>NA()</f>
        <v>#N/A</v>
      </c>
      <c r="L882" s="12" t="e">
        <f>NA()</f>
        <v>#N/A</v>
      </c>
    </row>
    <row r="883" spans="1:12" x14ac:dyDescent="0.25">
      <c r="A883" s="4" t="s">
        <v>911</v>
      </c>
      <c r="B883" s="4" t="s">
        <v>3303</v>
      </c>
      <c r="C883" s="4" t="s">
        <v>2565</v>
      </c>
      <c r="D883" t="s">
        <v>3321</v>
      </c>
      <c r="E883" s="11">
        <v>-19.765104090611782</v>
      </c>
      <c r="F883" s="12" t="e">
        <f>NA()</f>
        <v>#N/A</v>
      </c>
      <c r="G883" s="11">
        <v>-18.733575682086251</v>
      </c>
      <c r="H883" s="12">
        <v>0.53476538941006424</v>
      </c>
      <c r="I883" s="11">
        <v>-5.7555926216290771</v>
      </c>
      <c r="J883" s="12" t="e">
        <f>NA()</f>
        <v>#N/A</v>
      </c>
      <c r="K883" s="11">
        <v>-11.916376576974111</v>
      </c>
      <c r="L883" s="12" t="e">
        <f>NA()</f>
        <v>#N/A</v>
      </c>
    </row>
    <row r="884" spans="1:12" x14ac:dyDescent="0.25">
      <c r="A884" s="4" t="s">
        <v>912</v>
      </c>
      <c r="B884" s="4" t="s">
        <v>3303</v>
      </c>
      <c r="C884" s="4" t="s">
        <v>2566</v>
      </c>
      <c r="D884" t="s">
        <v>3321</v>
      </c>
      <c r="E884" s="11">
        <v>-1.0254167665659184</v>
      </c>
      <c r="F884" s="12">
        <v>0.94684205380956876</v>
      </c>
      <c r="G884" s="11">
        <v>1.1311735785473347</v>
      </c>
      <c r="H884" s="12">
        <v>0.42479921582042685</v>
      </c>
      <c r="I884" s="11">
        <v>1.0892547159300672</v>
      </c>
      <c r="J884" s="12">
        <v>0.59340822227152401</v>
      </c>
      <c r="K884" s="13">
        <v>-3.3491815159459777</v>
      </c>
      <c r="L884" s="12">
        <v>1.6424088924702067E-27</v>
      </c>
    </row>
    <row r="885" spans="1:12" x14ac:dyDescent="0.25">
      <c r="A885" s="4" t="s">
        <v>913</v>
      </c>
      <c r="B885" s="4" t="s">
        <v>3303</v>
      </c>
      <c r="C885" s="4" t="s">
        <v>2567</v>
      </c>
      <c r="D885" t="s">
        <v>3321</v>
      </c>
      <c r="E885" s="11">
        <v>1.1399534630745065</v>
      </c>
      <c r="F885" s="12" t="e">
        <f>NA()</f>
        <v>#N/A</v>
      </c>
      <c r="G885" s="11">
        <v>1.3093903122338424</v>
      </c>
      <c r="H885" s="12">
        <v>0.22274525718679958</v>
      </c>
      <c r="I885" s="11">
        <v>-1.0806894777171094</v>
      </c>
      <c r="J885" s="12">
        <v>0.82739969105026567</v>
      </c>
      <c r="K885" s="13">
        <v>-4.621090289209226</v>
      </c>
      <c r="L885" s="12">
        <v>5.3792054424424011E-10</v>
      </c>
    </row>
    <row r="886" spans="1:12" x14ac:dyDescent="0.25">
      <c r="A886" s="4" t="s">
        <v>914</v>
      </c>
      <c r="B886" s="4" t="s">
        <v>3303</v>
      </c>
      <c r="C886" s="4" t="s">
        <v>2568</v>
      </c>
      <c r="D886" t="s">
        <v>3321</v>
      </c>
      <c r="E886" s="11">
        <v>-3.672443192152985</v>
      </c>
      <c r="F886" s="12" t="e">
        <f>NA()</f>
        <v>#N/A</v>
      </c>
      <c r="G886" s="11">
        <v>1.4951246144571886</v>
      </c>
      <c r="H886" s="12">
        <v>0.2972539604230271</v>
      </c>
      <c r="I886" s="11">
        <v>-7.2673084779212633</v>
      </c>
      <c r="J886" s="12">
        <v>0.10729119361290654</v>
      </c>
      <c r="K886" s="13">
        <v>-3.6247734227146848</v>
      </c>
      <c r="L886" s="12">
        <v>1.8189795520375757E-3</v>
      </c>
    </row>
    <row r="887" spans="1:12" x14ac:dyDescent="0.25">
      <c r="A887" s="4" t="s">
        <v>915</v>
      </c>
      <c r="B887" s="4" t="s">
        <v>3303</v>
      </c>
      <c r="C887" s="4" t="s">
        <v>2569</v>
      </c>
      <c r="D887" t="s">
        <v>3321</v>
      </c>
      <c r="E887" s="11">
        <v>1.0791166508032666</v>
      </c>
      <c r="F887" s="12" t="e">
        <f>NA()</f>
        <v>#N/A</v>
      </c>
      <c r="G887" s="11">
        <v>-1.656183343779696</v>
      </c>
      <c r="H887" s="12">
        <v>0.32458482340305195</v>
      </c>
      <c r="I887" s="11">
        <v>1.1916683457749806</v>
      </c>
      <c r="J887" s="12">
        <v>0.78664118026451135</v>
      </c>
      <c r="K887" s="13">
        <v>-3.8550600826462604</v>
      </c>
      <c r="L887" s="12">
        <v>5.3690800152553144E-3</v>
      </c>
    </row>
    <row r="888" spans="1:12" x14ac:dyDescent="0.25">
      <c r="A888" s="4" t="s">
        <v>916</v>
      </c>
      <c r="B888" s="4" t="s">
        <v>3303</v>
      </c>
      <c r="C888" s="4" t="s">
        <v>2570</v>
      </c>
      <c r="D888" t="s">
        <v>3321</v>
      </c>
      <c r="E888" s="11">
        <v>1.326758078053017</v>
      </c>
      <c r="F888" s="12" t="e">
        <f>NA()</f>
        <v>#N/A</v>
      </c>
      <c r="G888" s="11">
        <v>-1.5569072265470418</v>
      </c>
      <c r="H888" s="12">
        <v>8.5010418698717366E-2</v>
      </c>
      <c r="I888" s="14">
        <v>3.0525101187769415</v>
      </c>
      <c r="J888" s="12">
        <v>3.701448856266653E-8</v>
      </c>
      <c r="K888" s="11">
        <v>-1.3216962895123034</v>
      </c>
      <c r="L888" s="12">
        <v>0.19434868421413806</v>
      </c>
    </row>
    <row r="889" spans="1:12" x14ac:dyDescent="0.25">
      <c r="A889" s="4" t="s">
        <v>917</v>
      </c>
      <c r="B889" s="4" t="s">
        <v>3303</v>
      </c>
      <c r="C889" s="4" t="s">
        <v>2571</v>
      </c>
      <c r="D889" t="s">
        <v>3321</v>
      </c>
      <c r="E889" s="11">
        <v>-1.2615061948141271</v>
      </c>
      <c r="F889" s="12" t="e">
        <f>NA()</f>
        <v>#N/A</v>
      </c>
      <c r="G889" s="11">
        <v>-2.3727047872521592</v>
      </c>
      <c r="H889" s="12">
        <v>0.12097873392884502</v>
      </c>
      <c r="I889" s="11">
        <v>1.630214555527969</v>
      </c>
      <c r="J889" s="12">
        <v>0.40943013402318773</v>
      </c>
      <c r="K889" s="13">
        <v>-5.5100966692843993</v>
      </c>
      <c r="L889" s="12">
        <v>4.6475913706870197E-3</v>
      </c>
    </row>
    <row r="890" spans="1:12" x14ac:dyDescent="0.25">
      <c r="A890" s="4" t="s">
        <v>918</v>
      </c>
      <c r="B890" s="4" t="s">
        <v>3303</v>
      </c>
      <c r="C890" s="4" t="s">
        <v>2572</v>
      </c>
      <c r="D890" t="s">
        <v>3321</v>
      </c>
      <c r="E890" s="11">
        <v>-1.2800133413900632</v>
      </c>
      <c r="F890" s="12" t="e">
        <f>NA()</f>
        <v>#N/A</v>
      </c>
      <c r="G890" s="13">
        <v>-2.4920865548078823</v>
      </c>
      <c r="H890" s="12">
        <v>1.5513536963469409E-6</v>
      </c>
      <c r="I890" s="13">
        <v>-3.9384825295377217</v>
      </c>
      <c r="J890" s="12">
        <v>9.4712631915546709E-4</v>
      </c>
      <c r="K890" s="13">
        <v>-2.3908975503006871</v>
      </c>
      <c r="L890" s="12">
        <v>2.0805876782233821E-6</v>
      </c>
    </row>
    <row r="891" spans="1:12" x14ac:dyDescent="0.25">
      <c r="A891" s="4" t="s">
        <v>919</v>
      </c>
      <c r="B891" s="4" t="s">
        <v>3303</v>
      </c>
      <c r="C891" s="4" t="s">
        <v>2573</v>
      </c>
      <c r="D891" t="s">
        <v>3321</v>
      </c>
      <c r="E891" s="11">
        <v>1.2318419295610499</v>
      </c>
      <c r="F891" s="12" t="e">
        <f>NA()</f>
        <v>#N/A</v>
      </c>
      <c r="G891" s="11">
        <v>-1.6647369308674524</v>
      </c>
      <c r="H891" s="12">
        <v>0.47131212799438482</v>
      </c>
      <c r="I891" s="14">
        <v>2.8978845411650243</v>
      </c>
      <c r="J891" s="12">
        <v>3.8456199939602316E-2</v>
      </c>
      <c r="K891" s="11">
        <v>-2.6196688504465788</v>
      </c>
      <c r="L891" s="12">
        <v>8.9178053192687651E-2</v>
      </c>
    </row>
    <row r="892" spans="1:12" x14ac:dyDescent="0.25">
      <c r="A892" s="4" t="s">
        <v>920</v>
      </c>
      <c r="B892" s="4" t="s">
        <v>3303</v>
      </c>
      <c r="C892" s="4" t="s">
        <v>2574</v>
      </c>
      <c r="D892" t="s">
        <v>3321</v>
      </c>
      <c r="E892" s="11">
        <v>3.4638024040140096</v>
      </c>
      <c r="F892" s="12" t="e">
        <f>NA()</f>
        <v>#N/A</v>
      </c>
      <c r="G892" s="11">
        <v>2.577130077766089</v>
      </c>
      <c r="H892" s="12">
        <v>0.48207112255681794</v>
      </c>
      <c r="I892" s="11">
        <v>2.0953534911199916</v>
      </c>
      <c r="J892" s="12">
        <v>0.65667825643275868</v>
      </c>
      <c r="K892" s="11">
        <v>-1.1021355976055851</v>
      </c>
      <c r="L892" s="12">
        <v>0.94513586563925001</v>
      </c>
    </row>
    <row r="893" spans="1:12" x14ac:dyDescent="0.25">
      <c r="A893" s="4" t="s">
        <v>921</v>
      </c>
      <c r="B893" s="4" t="s">
        <v>3303</v>
      </c>
      <c r="C893" s="4" t="s">
        <v>2575</v>
      </c>
      <c r="D893" t="s">
        <v>3321</v>
      </c>
      <c r="E893" s="11">
        <v>1.0856703743634908</v>
      </c>
      <c r="F893" s="12" t="e">
        <f>NA()</f>
        <v>#N/A</v>
      </c>
      <c r="G893" s="11">
        <v>-1.6278314589250797</v>
      </c>
      <c r="H893" s="12">
        <v>0.14179231690661445</v>
      </c>
      <c r="I893" s="11">
        <v>-2.3141903599770517</v>
      </c>
      <c r="J893" s="12">
        <v>0.13562545003454973</v>
      </c>
      <c r="K893" s="11">
        <v>-1.1704650244433006</v>
      </c>
      <c r="L893" s="12">
        <v>0.57404075422051948</v>
      </c>
    </row>
    <row r="894" spans="1:12" x14ac:dyDescent="0.25">
      <c r="A894" s="4" t="s">
        <v>922</v>
      </c>
      <c r="B894" s="4" t="s">
        <v>3303</v>
      </c>
      <c r="C894" s="4" t="s">
        <v>2576</v>
      </c>
      <c r="D894" t="s">
        <v>3321</v>
      </c>
      <c r="E894" s="11">
        <v>1.2921029040064103</v>
      </c>
      <c r="F894" s="12" t="e">
        <f>NA()</f>
        <v>#N/A</v>
      </c>
      <c r="G894" s="11">
        <v>-1.0945732518142175</v>
      </c>
      <c r="H894" s="12">
        <v>0.9255781403233645</v>
      </c>
      <c r="I894" s="11">
        <v>-2.2879296521497463</v>
      </c>
      <c r="J894" s="12">
        <v>0.55929290589156877</v>
      </c>
      <c r="K894" s="14">
        <v>3.3667846099334588</v>
      </c>
      <c r="L894" s="12">
        <v>2.9157840235874894E-3</v>
      </c>
    </row>
    <row r="895" spans="1:12" x14ac:dyDescent="0.25">
      <c r="A895" s="4" t="s">
        <v>923</v>
      </c>
      <c r="B895" s="4" t="s">
        <v>3303</v>
      </c>
      <c r="C895" s="4" t="s">
        <v>2577</v>
      </c>
      <c r="D895" t="s">
        <v>3321</v>
      </c>
      <c r="E895" s="11">
        <v>1.2557705208702785</v>
      </c>
      <c r="F895" s="12" t="e">
        <f>NA()</f>
        <v>#N/A</v>
      </c>
      <c r="G895" s="11">
        <v>-2.5713520884329322</v>
      </c>
      <c r="H895" s="12">
        <v>0.32458482340305195</v>
      </c>
      <c r="I895" s="11">
        <v>-22.133223734966222</v>
      </c>
      <c r="J895" s="12">
        <v>0.50498079541359997</v>
      </c>
      <c r="K895" s="11">
        <v>1.3065569225349036</v>
      </c>
      <c r="L895" s="12">
        <v>0.66240311242999561</v>
      </c>
    </row>
    <row r="896" spans="1:12" x14ac:dyDescent="0.25">
      <c r="A896" s="4" t="s">
        <v>924</v>
      </c>
      <c r="B896" s="4" t="s">
        <v>3303</v>
      </c>
      <c r="C896" s="4" t="s">
        <v>2578</v>
      </c>
      <c r="D896" t="s">
        <v>3321</v>
      </c>
      <c r="E896" s="11">
        <v>1.0771025625984316</v>
      </c>
      <c r="F896" s="12">
        <v>0.92345917421029422</v>
      </c>
      <c r="G896" s="11">
        <v>-1.0678054056076547</v>
      </c>
      <c r="H896" s="12">
        <v>0.80235848448571367</v>
      </c>
      <c r="I896" s="11">
        <v>-1.0054768772847826</v>
      </c>
      <c r="J896" s="12">
        <v>0.98246558073776591</v>
      </c>
      <c r="K896" s="11">
        <v>-1.2779762826087659</v>
      </c>
      <c r="L896" s="12">
        <v>0.13504994978662577</v>
      </c>
    </row>
    <row r="897" spans="1:12" x14ac:dyDescent="0.25">
      <c r="A897" s="4" t="s">
        <v>925</v>
      </c>
      <c r="B897" s="4" t="s">
        <v>3303</v>
      </c>
      <c r="C897" s="4" t="s">
        <v>2579</v>
      </c>
      <c r="D897" t="s">
        <v>3321</v>
      </c>
      <c r="E897" s="11">
        <v>1.2541096844781434</v>
      </c>
      <c r="F897" s="12" t="e">
        <f>NA()</f>
        <v>#N/A</v>
      </c>
      <c r="G897" s="11">
        <v>-1.2205511556696609</v>
      </c>
      <c r="H897" s="12">
        <v>0.64547025038356298</v>
      </c>
      <c r="I897" s="14">
        <v>6.5365211592488413</v>
      </c>
      <c r="J897" s="12">
        <v>1.0232842922085781E-16</v>
      </c>
      <c r="K897" s="14">
        <v>3.7559097393897707</v>
      </c>
      <c r="L897" s="12">
        <v>6.1754056716636346E-11</v>
      </c>
    </row>
    <row r="898" spans="1:12" x14ac:dyDescent="0.25">
      <c r="A898" s="4" t="s">
        <v>926</v>
      </c>
      <c r="B898" s="4" t="s">
        <v>3303</v>
      </c>
      <c r="C898" s="4" t="s">
        <v>2580</v>
      </c>
      <c r="D898" t="s">
        <v>3321</v>
      </c>
      <c r="E898" s="11">
        <v>1.1849612811067369</v>
      </c>
      <c r="F898" s="12">
        <v>0.86092841876463488</v>
      </c>
      <c r="G898" s="11">
        <v>-1.1366187866757471</v>
      </c>
      <c r="H898" s="12">
        <v>0.73740246667860165</v>
      </c>
      <c r="I898" s="14">
        <v>6.5080963113003687</v>
      </c>
      <c r="J898" s="12">
        <v>1.1369922745619267E-20</v>
      </c>
      <c r="K898" s="14">
        <v>8.9379350838771821</v>
      </c>
      <c r="L898" s="12">
        <v>6.578087391013651E-38</v>
      </c>
    </row>
    <row r="899" spans="1:12" x14ac:dyDescent="0.25">
      <c r="A899" s="4" t="s">
        <v>927</v>
      </c>
      <c r="B899" s="4" t="s">
        <v>3303</v>
      </c>
      <c r="C899" s="4" t="s">
        <v>2581</v>
      </c>
      <c r="D899" t="s">
        <v>3321</v>
      </c>
      <c r="E899" s="11">
        <v>-1.9883614530446809</v>
      </c>
      <c r="F899" s="12" t="e">
        <f>NA()</f>
        <v>#N/A</v>
      </c>
      <c r="G899" s="11">
        <v>1.0904940923981887</v>
      </c>
      <c r="H899" s="12">
        <v>0.88729396114859638</v>
      </c>
      <c r="I899" s="11">
        <v>-1.120378248567508</v>
      </c>
      <c r="J899" s="12">
        <v>0.86988618875478785</v>
      </c>
      <c r="K899" s="14">
        <v>2.5997636851318027</v>
      </c>
      <c r="L899" s="12">
        <v>1.0547084194017513E-3</v>
      </c>
    </row>
    <row r="900" spans="1:12" x14ac:dyDescent="0.25">
      <c r="A900" s="4" t="s">
        <v>928</v>
      </c>
      <c r="B900" s="4" t="s">
        <v>3303</v>
      </c>
      <c r="C900" s="4" t="s">
        <v>2582</v>
      </c>
      <c r="D900" t="s">
        <v>3321</v>
      </c>
      <c r="E900" s="11">
        <v>-2.7468881025770826</v>
      </c>
      <c r="F900" s="12" t="e">
        <f>NA()</f>
        <v>#N/A</v>
      </c>
      <c r="G900" s="11">
        <v>-1.7442628325094403</v>
      </c>
      <c r="H900" s="12">
        <v>0.39181913735556284</v>
      </c>
      <c r="I900" s="11">
        <v>-43.970065219415687</v>
      </c>
      <c r="J900" s="12">
        <v>0.40855225111355203</v>
      </c>
      <c r="K900" s="11">
        <v>-2.5758275498575474</v>
      </c>
      <c r="L900" s="12">
        <v>7.2609136519578898E-2</v>
      </c>
    </row>
    <row r="901" spans="1:12" x14ac:dyDescent="0.25">
      <c r="A901" s="4" t="s">
        <v>929</v>
      </c>
      <c r="B901" s="4" t="s">
        <v>3303</v>
      </c>
      <c r="C901" s="4" t="s">
        <v>2583</v>
      </c>
      <c r="D901" t="s">
        <v>3321</v>
      </c>
      <c r="E901" s="11" t="e">
        <f>NA()</f>
        <v>#N/A</v>
      </c>
      <c r="F901" s="12" t="e">
        <f>NA()</f>
        <v>#N/A</v>
      </c>
      <c r="G901" s="11" t="e">
        <f>NA()</f>
        <v>#N/A</v>
      </c>
      <c r="H901" s="12" t="e">
        <f>NA()</f>
        <v>#N/A</v>
      </c>
      <c r="I901" s="11" t="e">
        <f>NA()</f>
        <v>#N/A</v>
      </c>
      <c r="J901" s="12" t="e">
        <f>NA()</f>
        <v>#N/A</v>
      </c>
      <c r="K901" s="11" t="e">
        <f>NA()</f>
        <v>#N/A</v>
      </c>
      <c r="L901" s="12" t="e">
        <f>NA()</f>
        <v>#N/A</v>
      </c>
    </row>
    <row r="902" spans="1:12" x14ac:dyDescent="0.25">
      <c r="A902" s="4" t="s">
        <v>930</v>
      </c>
      <c r="B902" s="4" t="s">
        <v>3303</v>
      </c>
      <c r="C902" s="4" t="s">
        <v>2584</v>
      </c>
      <c r="D902" t="s">
        <v>3321</v>
      </c>
      <c r="E902" s="11" t="e">
        <f>NA()</f>
        <v>#N/A</v>
      </c>
      <c r="F902" s="12" t="e">
        <f>NA()</f>
        <v>#N/A</v>
      </c>
      <c r="G902" s="11" t="e">
        <f>NA()</f>
        <v>#N/A</v>
      </c>
      <c r="H902" s="12" t="e">
        <f>NA()</f>
        <v>#N/A</v>
      </c>
      <c r="I902" s="11" t="e">
        <f>NA()</f>
        <v>#N/A</v>
      </c>
      <c r="J902" s="12" t="e">
        <f>NA()</f>
        <v>#N/A</v>
      </c>
      <c r="K902" s="11" t="e">
        <f>NA()</f>
        <v>#N/A</v>
      </c>
      <c r="L902" s="12" t="e">
        <f>NA()</f>
        <v>#N/A</v>
      </c>
    </row>
    <row r="903" spans="1:12" x14ac:dyDescent="0.25">
      <c r="A903" s="4" t="s">
        <v>931</v>
      </c>
      <c r="B903" s="4" t="s">
        <v>3303</v>
      </c>
      <c r="C903" s="4" t="s">
        <v>2585</v>
      </c>
      <c r="D903" t="s">
        <v>3321</v>
      </c>
      <c r="E903" s="11" t="e">
        <f>NA()</f>
        <v>#N/A</v>
      </c>
      <c r="F903" s="12" t="e">
        <f>NA()</f>
        <v>#N/A</v>
      </c>
      <c r="G903" s="11" t="e">
        <f>NA()</f>
        <v>#N/A</v>
      </c>
      <c r="H903" s="12" t="e">
        <f>NA()</f>
        <v>#N/A</v>
      </c>
      <c r="I903" s="11" t="e">
        <f>NA()</f>
        <v>#N/A</v>
      </c>
      <c r="J903" s="12" t="e">
        <f>NA()</f>
        <v>#N/A</v>
      </c>
      <c r="K903" s="11" t="e">
        <f>NA()</f>
        <v>#N/A</v>
      </c>
      <c r="L903" s="12" t="e">
        <f>NA()</f>
        <v>#N/A</v>
      </c>
    </row>
    <row r="904" spans="1:12" x14ac:dyDescent="0.25">
      <c r="A904" s="4" t="s">
        <v>932</v>
      </c>
      <c r="B904" s="4" t="s">
        <v>3303</v>
      </c>
      <c r="C904" s="4" t="s">
        <v>2586</v>
      </c>
      <c r="D904" t="s">
        <v>3321</v>
      </c>
      <c r="E904" s="11">
        <v>-1.0177971960797882</v>
      </c>
      <c r="F904" s="12" t="e">
        <f>NA()</f>
        <v>#N/A</v>
      </c>
      <c r="G904" s="11">
        <v>8.0380344859236157</v>
      </c>
      <c r="H904" s="12">
        <v>0.72017329671068342</v>
      </c>
      <c r="I904" s="11">
        <v>40.690699500970652</v>
      </c>
      <c r="J904" s="12" t="e">
        <f>NA()</f>
        <v>#N/A</v>
      </c>
      <c r="K904" s="11">
        <v>1.6296473567746297</v>
      </c>
      <c r="L904" s="12" t="e">
        <f>NA()</f>
        <v>#N/A</v>
      </c>
    </row>
    <row r="905" spans="1:12" x14ac:dyDescent="0.25">
      <c r="A905" s="4" t="s">
        <v>933</v>
      </c>
      <c r="B905" s="4" t="s">
        <v>3303</v>
      </c>
      <c r="C905" s="4" t="s">
        <v>2587</v>
      </c>
      <c r="D905" t="s">
        <v>3321</v>
      </c>
      <c r="E905" s="11">
        <v>-1.003617874725143</v>
      </c>
      <c r="F905" s="12" t="e">
        <f>NA()</f>
        <v>#N/A</v>
      </c>
      <c r="G905" s="11">
        <v>-1.2187660415640744</v>
      </c>
      <c r="H905" s="12">
        <v>0.79816353782367699</v>
      </c>
      <c r="I905" s="11">
        <v>-2.9669358556640417</v>
      </c>
      <c r="J905" s="12">
        <v>0.42905736110137221</v>
      </c>
      <c r="K905" s="11">
        <v>-2.433989729409527</v>
      </c>
      <c r="L905" s="12">
        <v>0.122932723262153</v>
      </c>
    </row>
    <row r="906" spans="1:12" x14ac:dyDescent="0.25">
      <c r="A906" s="4" t="s">
        <v>934</v>
      </c>
      <c r="B906" s="4" t="s">
        <v>3303</v>
      </c>
      <c r="C906" s="4" t="s">
        <v>2588</v>
      </c>
      <c r="D906" t="s">
        <v>3321</v>
      </c>
      <c r="E906" s="11">
        <v>-1.3000071192543643</v>
      </c>
      <c r="F906" s="12" t="e">
        <f>NA()</f>
        <v>#N/A</v>
      </c>
      <c r="G906" s="11">
        <v>-2.7803349202004513</v>
      </c>
      <c r="H906" s="12">
        <v>0.12549842277283194</v>
      </c>
      <c r="I906" s="11">
        <v>-1.7837567531951721</v>
      </c>
      <c r="J906" s="12">
        <v>0.58203398095385839</v>
      </c>
      <c r="K906" s="13">
        <v>-5.4322173222162293</v>
      </c>
      <c r="L906" s="12">
        <v>1.4816314259156286E-2</v>
      </c>
    </row>
    <row r="907" spans="1:12" x14ac:dyDescent="0.25">
      <c r="A907" s="4" t="s">
        <v>935</v>
      </c>
      <c r="B907" s="4" t="s">
        <v>3303</v>
      </c>
      <c r="C907" s="4" t="s">
        <v>2589</v>
      </c>
      <c r="D907" t="s">
        <v>3321</v>
      </c>
      <c r="E907" s="11" t="e">
        <f>NA()</f>
        <v>#N/A</v>
      </c>
      <c r="F907" s="12" t="e">
        <f>NA()</f>
        <v>#N/A</v>
      </c>
      <c r="G907" s="11" t="e">
        <f>NA()</f>
        <v>#N/A</v>
      </c>
      <c r="H907" s="12" t="e">
        <f>NA()</f>
        <v>#N/A</v>
      </c>
      <c r="I907" s="11" t="e">
        <f>NA()</f>
        <v>#N/A</v>
      </c>
      <c r="J907" s="12" t="e">
        <f>NA()</f>
        <v>#N/A</v>
      </c>
      <c r="K907" s="11" t="e">
        <f>NA()</f>
        <v>#N/A</v>
      </c>
      <c r="L907" s="12" t="e">
        <f>NA()</f>
        <v>#N/A</v>
      </c>
    </row>
    <row r="908" spans="1:12" x14ac:dyDescent="0.25">
      <c r="A908" s="4" t="s">
        <v>936</v>
      </c>
      <c r="B908" s="4" t="s">
        <v>3303</v>
      </c>
      <c r="C908" s="4" t="s">
        <v>2590</v>
      </c>
      <c r="D908" t="s">
        <v>3321</v>
      </c>
      <c r="E908" s="11" t="e">
        <f>NA()</f>
        <v>#N/A</v>
      </c>
      <c r="F908" s="12" t="e">
        <f>NA()</f>
        <v>#N/A</v>
      </c>
      <c r="G908" s="11" t="e">
        <f>NA()</f>
        <v>#N/A</v>
      </c>
      <c r="H908" s="12" t="e">
        <f>NA()</f>
        <v>#N/A</v>
      </c>
      <c r="I908" s="11" t="e">
        <f>NA()</f>
        <v>#N/A</v>
      </c>
      <c r="J908" s="12" t="e">
        <f>NA()</f>
        <v>#N/A</v>
      </c>
      <c r="K908" s="11" t="e">
        <f>NA()</f>
        <v>#N/A</v>
      </c>
      <c r="L908" s="12" t="e">
        <f>NA()</f>
        <v>#N/A</v>
      </c>
    </row>
    <row r="909" spans="1:12" x14ac:dyDescent="0.25">
      <c r="A909" s="4" t="s">
        <v>937</v>
      </c>
      <c r="B909" s="4" t="s">
        <v>3303</v>
      </c>
      <c r="C909" s="4" t="s">
        <v>2591</v>
      </c>
      <c r="D909" t="s">
        <v>3321</v>
      </c>
      <c r="E909" s="11">
        <v>1.8864885361107822</v>
      </c>
      <c r="F909" s="12" t="e">
        <f>NA()</f>
        <v>#N/A</v>
      </c>
      <c r="G909" s="11">
        <v>-1.2989156489115412</v>
      </c>
      <c r="H909" s="12">
        <v>0.87417405832611028</v>
      </c>
      <c r="I909" s="11">
        <v>-8.4851978071852532</v>
      </c>
      <c r="J909" s="12">
        <v>0.65605722177341885</v>
      </c>
      <c r="K909" s="11">
        <v>1.1739782803855863</v>
      </c>
      <c r="L909" s="12">
        <v>0.88187353305756022</v>
      </c>
    </row>
    <row r="910" spans="1:12" x14ac:dyDescent="0.25">
      <c r="A910" s="4" t="s">
        <v>938</v>
      </c>
      <c r="B910" s="4" t="s">
        <v>3303</v>
      </c>
      <c r="C910" s="4" t="s">
        <v>2592</v>
      </c>
      <c r="D910" t="s">
        <v>3321</v>
      </c>
      <c r="E910" s="11">
        <v>-10.39145064334585</v>
      </c>
      <c r="F910" s="12" t="e">
        <f>NA()</f>
        <v>#N/A</v>
      </c>
      <c r="G910" s="11">
        <v>-1.270179396888395</v>
      </c>
      <c r="H910" s="12">
        <v>0.93375587230277513</v>
      </c>
      <c r="I910" s="11">
        <v>-3.0259874360728745</v>
      </c>
      <c r="J910" s="12" t="e">
        <f>NA()</f>
        <v>#N/A</v>
      </c>
      <c r="K910" s="11">
        <v>-6.2650031327670241</v>
      </c>
      <c r="L910" s="12" t="e">
        <f>NA()</f>
        <v>#N/A</v>
      </c>
    </row>
    <row r="911" spans="1:12" x14ac:dyDescent="0.25">
      <c r="A911" s="4" t="s">
        <v>939</v>
      </c>
      <c r="B911" s="4" t="s">
        <v>3303</v>
      </c>
      <c r="C911" s="4" t="s">
        <v>2593</v>
      </c>
      <c r="D911" t="s">
        <v>3321</v>
      </c>
      <c r="E911" s="11">
        <v>14.239067535998347</v>
      </c>
      <c r="F911" s="12" t="e">
        <f>NA()</f>
        <v>#N/A</v>
      </c>
      <c r="G911" s="11">
        <v>8.0380344859238022</v>
      </c>
      <c r="H911" s="12">
        <v>0.72017329671068342</v>
      </c>
      <c r="I911" s="11">
        <v>3.3740212116508133</v>
      </c>
      <c r="J911" s="12">
        <v>0.84263261577532778</v>
      </c>
      <c r="K911" s="11">
        <v>9.6247612365183866</v>
      </c>
      <c r="L911" s="12" t="e">
        <f>NA()</f>
        <v>#N/A</v>
      </c>
    </row>
    <row r="912" spans="1:12" x14ac:dyDescent="0.25">
      <c r="A912" s="4" t="s">
        <v>940</v>
      </c>
      <c r="B912" s="4" t="s">
        <v>3303</v>
      </c>
      <c r="C912" s="4" t="s">
        <v>2594</v>
      </c>
      <c r="D912" t="s">
        <v>3321</v>
      </c>
      <c r="E912" s="11">
        <v>14.23906753599789</v>
      </c>
      <c r="F912" s="12" t="e">
        <f>NA()</f>
        <v>#N/A</v>
      </c>
      <c r="G912" s="11">
        <v>1.0366142545636088</v>
      </c>
      <c r="H912" s="12">
        <v>0.99536469212690015</v>
      </c>
      <c r="I912" s="11">
        <v>3.3740212116507173</v>
      </c>
      <c r="J912" s="12" t="e">
        <f>NA()</f>
        <v>#N/A</v>
      </c>
      <c r="K912" s="11">
        <v>9.6247612365180757</v>
      </c>
      <c r="L912" s="12" t="e">
        <f>NA()</f>
        <v>#N/A</v>
      </c>
    </row>
    <row r="913" spans="1:12" x14ac:dyDescent="0.25">
      <c r="A913" s="4" t="s">
        <v>941</v>
      </c>
      <c r="B913" s="4" t="s">
        <v>3303</v>
      </c>
      <c r="C913" s="4" t="s">
        <v>2595</v>
      </c>
      <c r="D913" t="s">
        <v>3321</v>
      </c>
      <c r="E913" s="11">
        <v>-1.8124596570460205</v>
      </c>
      <c r="F913" s="12" t="e">
        <f>NA()</f>
        <v>#N/A</v>
      </c>
      <c r="G913" s="13">
        <v>-6.2767827188207903</v>
      </c>
      <c r="H913" s="12">
        <v>2.6737224126388787E-4</v>
      </c>
      <c r="I913" s="11">
        <v>-93.102958559426838</v>
      </c>
      <c r="J913" s="12">
        <v>0.31168568355185761</v>
      </c>
      <c r="K913" s="13">
        <v>-5.4541007486320989</v>
      </c>
      <c r="L913" s="12">
        <v>2.2594115345899867E-4</v>
      </c>
    </row>
    <row r="914" spans="1:12" x14ac:dyDescent="0.25">
      <c r="A914" s="4" t="s">
        <v>942</v>
      </c>
      <c r="B914" s="4" t="s">
        <v>3303</v>
      </c>
      <c r="C914" s="4" t="s">
        <v>2596</v>
      </c>
      <c r="D914" t="s">
        <v>3321</v>
      </c>
      <c r="E914" s="11">
        <v>1.1975583070858049</v>
      </c>
      <c r="F914" s="12" t="e">
        <f>NA()</f>
        <v>#N/A</v>
      </c>
      <c r="G914" s="11">
        <v>-5.0595518465497076</v>
      </c>
      <c r="H914" s="12">
        <v>6.3310052396549646E-2</v>
      </c>
      <c r="I914" s="11">
        <v>-2.7406004544925779</v>
      </c>
      <c r="J914" s="12">
        <v>0.46995191926976043</v>
      </c>
      <c r="K914" s="11">
        <v>-1.2449436679253088</v>
      </c>
      <c r="L914" s="12">
        <v>0.69963129823221371</v>
      </c>
    </row>
    <row r="915" spans="1:12" x14ac:dyDescent="0.25">
      <c r="A915" s="4" t="s">
        <v>943</v>
      </c>
      <c r="B915" s="4" t="s">
        <v>3303</v>
      </c>
      <c r="C915" s="4" t="s">
        <v>2597</v>
      </c>
      <c r="D915" t="s">
        <v>3321</v>
      </c>
      <c r="E915" s="11">
        <v>-1.7783993369698656</v>
      </c>
      <c r="F915" s="12" t="e">
        <f>NA()</f>
        <v>#N/A</v>
      </c>
      <c r="G915" s="11">
        <v>-2.3472696356554077</v>
      </c>
      <c r="H915" s="12">
        <v>0.14730207236494086</v>
      </c>
      <c r="I915" s="11">
        <v>-1.0926010347662416</v>
      </c>
      <c r="J915" s="12">
        <v>0.91273360413843618</v>
      </c>
      <c r="K915" s="11">
        <v>-2.0442978326259507</v>
      </c>
      <c r="L915" s="12">
        <v>0.12971469579274961</v>
      </c>
    </row>
    <row r="916" spans="1:12" x14ac:dyDescent="0.25">
      <c r="A916" s="4" t="s">
        <v>944</v>
      </c>
      <c r="B916" s="4" t="s">
        <v>3303</v>
      </c>
      <c r="C916" s="4" t="s">
        <v>2598</v>
      </c>
      <c r="D916" t="s">
        <v>3321</v>
      </c>
      <c r="E916" s="11">
        <v>-1.2937067996053793</v>
      </c>
      <c r="F916" s="12" t="e">
        <f>NA()</f>
        <v>#N/A</v>
      </c>
      <c r="G916" s="13">
        <v>-2.0130457172029841</v>
      </c>
      <c r="H916" s="12">
        <v>1.2964320593326485E-3</v>
      </c>
      <c r="I916" s="13">
        <v>-3.8540506175621121</v>
      </c>
      <c r="J916" s="12">
        <v>5.5273309156996615E-3</v>
      </c>
      <c r="K916" s="11">
        <v>-1.0825444536455551</v>
      </c>
      <c r="L916" s="12">
        <v>0.70734698295756515</v>
      </c>
    </row>
    <row r="917" spans="1:12" x14ac:dyDescent="0.25">
      <c r="A917" s="4" t="s">
        <v>945</v>
      </c>
      <c r="B917" s="4" t="s">
        <v>3303</v>
      </c>
      <c r="C917" s="4" t="s">
        <v>2599</v>
      </c>
      <c r="D917" t="s">
        <v>3321</v>
      </c>
      <c r="E917" s="11">
        <v>-1.3177666841573608</v>
      </c>
      <c r="F917" s="12" t="e">
        <f>NA()</f>
        <v>#N/A</v>
      </c>
      <c r="G917" s="11">
        <v>-1.3126991359778908</v>
      </c>
      <c r="H917" s="12">
        <v>0.67019049543232201</v>
      </c>
      <c r="I917" s="11">
        <v>-4.3249482626926454</v>
      </c>
      <c r="J917" s="12">
        <v>0.26906204133519063</v>
      </c>
      <c r="K917" s="11">
        <v>1.5993315400651094</v>
      </c>
      <c r="L917" s="12">
        <v>0.19127369661010069</v>
      </c>
    </row>
    <row r="918" spans="1:12" x14ac:dyDescent="0.25">
      <c r="A918" s="4" t="s">
        <v>946</v>
      </c>
      <c r="B918" s="4" t="s">
        <v>3303</v>
      </c>
      <c r="C918" s="4" t="s">
        <v>2600</v>
      </c>
      <c r="D918" t="s">
        <v>3321</v>
      </c>
      <c r="E918" s="11">
        <v>-1.2842067153785028</v>
      </c>
      <c r="F918" s="12">
        <v>0.25714295831405942</v>
      </c>
      <c r="G918" s="11">
        <v>1.0280895113096042</v>
      </c>
      <c r="H918" s="12">
        <v>0.89444665886639785</v>
      </c>
      <c r="I918" s="13">
        <v>-2.4211749406113134</v>
      </c>
      <c r="J918" s="12">
        <v>6.5944884260522089E-6</v>
      </c>
      <c r="K918" s="13">
        <v>-1.296327714819844</v>
      </c>
      <c r="L918" s="12">
        <v>3.0705423780379087E-2</v>
      </c>
    </row>
    <row r="919" spans="1:12" x14ac:dyDescent="0.25">
      <c r="A919" s="4" t="s">
        <v>947</v>
      </c>
      <c r="B919" s="4" t="s">
        <v>3303</v>
      </c>
      <c r="C919" s="4" t="s">
        <v>2601</v>
      </c>
      <c r="D919" t="s">
        <v>3321</v>
      </c>
      <c r="E919" s="11">
        <v>-1.0211146539221092</v>
      </c>
      <c r="F919" s="12">
        <v>0.9623635571677398</v>
      </c>
      <c r="G919" s="13">
        <v>-1.4885594094897265</v>
      </c>
      <c r="H919" s="12">
        <v>1.7527235339700584E-3</v>
      </c>
      <c r="I919" s="11">
        <v>1.0829163848827899</v>
      </c>
      <c r="J919" s="12">
        <v>0.66507944045433709</v>
      </c>
      <c r="K919" s="14">
        <v>5.4376546030916559</v>
      </c>
      <c r="L919" s="12">
        <v>5.1881567929225763E-70</v>
      </c>
    </row>
    <row r="920" spans="1:12" x14ac:dyDescent="0.25">
      <c r="A920" s="4" t="s">
        <v>948</v>
      </c>
      <c r="B920" s="4" t="s">
        <v>3303</v>
      </c>
      <c r="C920" s="4" t="s">
        <v>2602</v>
      </c>
      <c r="D920" t="s">
        <v>3321</v>
      </c>
      <c r="E920" s="11">
        <v>1.0764440341344514</v>
      </c>
      <c r="F920" s="12" t="e">
        <f>NA()</f>
        <v>#N/A</v>
      </c>
      <c r="G920" s="11">
        <v>-1.2620152935060105</v>
      </c>
      <c r="H920" s="12">
        <v>0.32458482340305195</v>
      </c>
      <c r="I920" s="13">
        <v>-2.2456096658250431</v>
      </c>
      <c r="J920" s="12">
        <v>2.3144409344905192E-2</v>
      </c>
      <c r="K920" s="11">
        <v>1.0291541733833667</v>
      </c>
      <c r="L920" s="12">
        <v>0.8896757795002983</v>
      </c>
    </row>
    <row r="921" spans="1:12" x14ac:dyDescent="0.25">
      <c r="A921" s="4" t="s">
        <v>949</v>
      </c>
      <c r="B921" s="4" t="s">
        <v>3303</v>
      </c>
      <c r="C921" s="4" t="s">
        <v>2603</v>
      </c>
      <c r="D921" t="s">
        <v>3321</v>
      </c>
      <c r="E921" s="11">
        <v>-1.7280553356434079</v>
      </c>
      <c r="F921" s="12" t="e">
        <f>NA()</f>
        <v>#N/A</v>
      </c>
      <c r="G921" s="11">
        <v>-1.0379117697364448</v>
      </c>
      <c r="H921" s="12">
        <v>0.9622888871082943</v>
      </c>
      <c r="I921" s="11">
        <v>-41.240460033859371</v>
      </c>
      <c r="J921" s="12">
        <v>0.41399634985805872</v>
      </c>
      <c r="K921" s="13">
        <v>-7.8971153889766379</v>
      </c>
      <c r="L921" s="12">
        <v>1.0484777504285678E-2</v>
      </c>
    </row>
    <row r="922" spans="1:12" x14ac:dyDescent="0.25">
      <c r="A922" s="4" t="s">
        <v>950</v>
      </c>
      <c r="B922" s="4" t="s">
        <v>3303</v>
      </c>
      <c r="C922" s="4" t="s">
        <v>2604</v>
      </c>
      <c r="D922" t="s">
        <v>3321</v>
      </c>
      <c r="E922" s="11">
        <v>-1.8005009577146318</v>
      </c>
      <c r="F922" s="12" t="e">
        <f>NA()</f>
        <v>#N/A</v>
      </c>
      <c r="G922" s="11">
        <v>-1.4222061596548454</v>
      </c>
      <c r="H922" s="12">
        <v>0.50946154365996832</v>
      </c>
      <c r="I922" s="11">
        <v>-71.266117074977529</v>
      </c>
      <c r="J922" s="12">
        <v>0.34373143137065237</v>
      </c>
      <c r="K922" s="11">
        <v>-1.2425736797727431</v>
      </c>
      <c r="L922" s="12">
        <v>0.57358894926309767</v>
      </c>
    </row>
    <row r="923" spans="1:12" x14ac:dyDescent="0.25">
      <c r="A923" s="4" t="s">
        <v>951</v>
      </c>
      <c r="B923" s="4" t="s">
        <v>3303</v>
      </c>
      <c r="C923" s="4" t="s">
        <v>2605</v>
      </c>
      <c r="D923" t="s">
        <v>3321</v>
      </c>
      <c r="E923" s="11">
        <v>-1.5912955807403597</v>
      </c>
      <c r="F923" s="12" t="e">
        <f>NA()</f>
        <v>#N/A</v>
      </c>
      <c r="G923" s="13">
        <v>-2.8346758296287806</v>
      </c>
      <c r="H923" s="12">
        <v>6.5258571256096428E-3</v>
      </c>
      <c r="I923" s="11">
        <v>-3.1231999486369397</v>
      </c>
      <c r="J923" s="12">
        <v>0.13679424472937443</v>
      </c>
      <c r="K923" s="11">
        <v>-1.3171046982372316</v>
      </c>
      <c r="L923" s="12">
        <v>0.38704549871151278</v>
      </c>
    </row>
    <row r="924" spans="1:12" x14ac:dyDescent="0.25">
      <c r="A924" s="4" t="s">
        <v>952</v>
      </c>
      <c r="B924" s="4" t="s">
        <v>3303</v>
      </c>
      <c r="C924" s="4" t="s">
        <v>2606</v>
      </c>
      <c r="D924" t="s">
        <v>3321</v>
      </c>
      <c r="E924" s="11">
        <v>1.3946544626288206</v>
      </c>
      <c r="F924" s="12" t="e">
        <f>NA()</f>
        <v>#N/A</v>
      </c>
      <c r="G924" s="11">
        <v>6.2733585752000183</v>
      </c>
      <c r="H924" s="12">
        <v>0.22587477111323861</v>
      </c>
      <c r="I924" s="11">
        <v>-3.0259874360729047</v>
      </c>
      <c r="J924" s="12">
        <v>0.82739969105026567</v>
      </c>
      <c r="K924" s="11">
        <v>-1.0607791242406006</v>
      </c>
      <c r="L924" s="12">
        <v>0.97166052987616047</v>
      </c>
    </row>
    <row r="925" spans="1:12" x14ac:dyDescent="0.25">
      <c r="A925" s="4" t="s">
        <v>953</v>
      </c>
      <c r="B925" s="4" t="s">
        <v>3303</v>
      </c>
      <c r="C925" s="4" t="s">
        <v>2607</v>
      </c>
      <c r="D925" t="s">
        <v>3321</v>
      </c>
      <c r="E925" s="11">
        <v>1.0006754560260245</v>
      </c>
      <c r="F925" s="12">
        <v>0.99554091141731271</v>
      </c>
      <c r="G925" s="14">
        <v>1.455194383350694</v>
      </c>
      <c r="H925" s="12">
        <v>4.4030453913554311E-3</v>
      </c>
      <c r="I925" s="13">
        <v>-2.661174136899795</v>
      </c>
      <c r="J925" s="12">
        <v>3.0290520681939198E-5</v>
      </c>
      <c r="K925" s="13">
        <v>-1.4941408324182741</v>
      </c>
      <c r="L925" s="12">
        <v>1.938540062548298E-3</v>
      </c>
    </row>
    <row r="926" spans="1:12" x14ac:dyDescent="0.25">
      <c r="A926" s="4" t="s">
        <v>954</v>
      </c>
      <c r="B926" s="4" t="s">
        <v>3303</v>
      </c>
      <c r="C926" s="4" t="s">
        <v>2608</v>
      </c>
      <c r="D926" t="s">
        <v>3321</v>
      </c>
      <c r="E926" s="11">
        <v>-1.3098654855254719</v>
      </c>
      <c r="F926" s="12" t="e">
        <f>NA()</f>
        <v>#N/A</v>
      </c>
      <c r="G926" s="11">
        <v>1.8728460838488927</v>
      </c>
      <c r="H926" s="12">
        <v>0.16311724406513958</v>
      </c>
      <c r="I926" s="11">
        <v>-46.699670404972082</v>
      </c>
      <c r="J926" s="12">
        <v>0.39979334548540857</v>
      </c>
      <c r="K926" s="11">
        <v>-2.7357316164561452</v>
      </c>
      <c r="L926" s="12">
        <v>5.2251941121095921E-2</v>
      </c>
    </row>
    <row r="927" spans="1:12" x14ac:dyDescent="0.25">
      <c r="A927" s="4" t="s">
        <v>955</v>
      </c>
      <c r="B927" s="4" t="s">
        <v>3303</v>
      </c>
      <c r="C927" s="4" t="s">
        <v>2609</v>
      </c>
      <c r="D927" t="s">
        <v>3321</v>
      </c>
      <c r="E927" s="11">
        <v>-1.0177971960798375</v>
      </c>
      <c r="F927" s="12" t="e">
        <f>NA()</f>
        <v>#N/A</v>
      </c>
      <c r="G927" s="11">
        <v>43.04513564272137</v>
      </c>
      <c r="H927" s="12">
        <v>0.46801904009271345</v>
      </c>
      <c r="I927" s="11">
        <v>3.374021211650577</v>
      </c>
      <c r="J927" s="12">
        <v>0.84263261577532778</v>
      </c>
      <c r="K927" s="11">
        <v>17.619875116260804</v>
      </c>
      <c r="L927" s="12" t="e">
        <f>NA()</f>
        <v>#N/A</v>
      </c>
    </row>
    <row r="928" spans="1:12" x14ac:dyDescent="0.25">
      <c r="A928" s="4" t="s">
        <v>956</v>
      </c>
      <c r="B928" s="4" t="s">
        <v>3303</v>
      </c>
      <c r="C928" s="4" t="s">
        <v>2610</v>
      </c>
      <c r="D928" t="s">
        <v>3321</v>
      </c>
      <c r="E928" s="11">
        <v>-1.0177971960800312</v>
      </c>
      <c r="F928" s="12" t="e">
        <f>NA()</f>
        <v>#N/A</v>
      </c>
      <c r="G928" s="11">
        <v>141.06501888172986</v>
      </c>
      <c r="H928" s="12">
        <v>0.2972539604230271</v>
      </c>
      <c r="I928" s="11">
        <v>40.690699500960932</v>
      </c>
      <c r="J928" s="12">
        <v>0.39661525278482385</v>
      </c>
      <c r="K928" s="11">
        <v>17.619875116257507</v>
      </c>
      <c r="L928" s="12">
        <v>0.4523447992353028</v>
      </c>
    </row>
    <row r="929" spans="1:12" x14ac:dyDescent="0.25">
      <c r="A929" s="4" t="s">
        <v>957</v>
      </c>
      <c r="B929" s="4" t="s">
        <v>3303</v>
      </c>
      <c r="C929" s="4" t="s">
        <v>2611</v>
      </c>
      <c r="D929" t="s">
        <v>3321</v>
      </c>
      <c r="E929" s="11">
        <v>-2.715994891827787</v>
      </c>
      <c r="F929" s="12" t="e">
        <f>NA()</f>
        <v>#N/A</v>
      </c>
      <c r="G929" s="11">
        <v>2.3577519395797562</v>
      </c>
      <c r="H929" s="12">
        <v>0.15844808860746726</v>
      </c>
      <c r="I929" s="14">
        <v>13.037415239570276</v>
      </c>
      <c r="J929" s="12">
        <v>7.1495627551581295E-9</v>
      </c>
      <c r="K929" s="11">
        <v>2.1630466497215965</v>
      </c>
      <c r="L929" s="12">
        <v>0.12036577874146225</v>
      </c>
    </row>
    <row r="930" spans="1:12" x14ac:dyDescent="0.25">
      <c r="A930" s="4" t="s">
        <v>958</v>
      </c>
      <c r="B930" s="4" t="s">
        <v>3303</v>
      </c>
      <c r="C930" s="4" t="s">
        <v>2612</v>
      </c>
      <c r="D930" t="s">
        <v>3321</v>
      </c>
      <c r="E930" s="11">
        <v>-1.6578678747469717</v>
      </c>
      <c r="F930" s="12" t="e">
        <f>NA()</f>
        <v>#N/A</v>
      </c>
      <c r="G930" s="11">
        <v>-1.954792389827509</v>
      </c>
      <c r="H930" s="12">
        <v>0.37485829491621458</v>
      </c>
      <c r="I930" s="11">
        <v>1.3687671245525883</v>
      </c>
      <c r="J930" s="12">
        <v>0.71096983496558863</v>
      </c>
      <c r="K930" s="11">
        <v>-1.5154709619290669</v>
      </c>
      <c r="L930" s="12">
        <v>0.45474191601705299</v>
      </c>
    </row>
    <row r="931" spans="1:12" x14ac:dyDescent="0.25">
      <c r="A931" s="4" t="s">
        <v>959</v>
      </c>
      <c r="B931" s="4" t="s">
        <v>3303</v>
      </c>
      <c r="C931" s="4" t="s">
        <v>2613</v>
      </c>
      <c r="D931" t="s">
        <v>3321</v>
      </c>
      <c r="E931" s="11">
        <v>1.4158774928562516</v>
      </c>
      <c r="F931" s="12" t="e">
        <f>NA()</f>
        <v>#N/A</v>
      </c>
      <c r="G931" s="14">
        <v>8.3457014729971064</v>
      </c>
      <c r="H931" s="12">
        <v>2.486618207739464E-2</v>
      </c>
      <c r="I931" s="14">
        <v>36.684323344436876</v>
      </c>
      <c r="J931" s="12">
        <v>5.6218488887445127E-6</v>
      </c>
      <c r="K931" s="11">
        <v>2.9658574862834834</v>
      </c>
      <c r="L931" s="12">
        <v>0.24171303858509116</v>
      </c>
    </row>
    <row r="932" spans="1:12" x14ac:dyDescent="0.25">
      <c r="A932" s="4" t="s">
        <v>960</v>
      </c>
      <c r="B932" s="4" t="s">
        <v>3303</v>
      </c>
      <c r="C932" s="4" t="s">
        <v>2614</v>
      </c>
      <c r="D932" t="s">
        <v>3321</v>
      </c>
      <c r="E932" s="11">
        <v>-19.765104090611732</v>
      </c>
      <c r="F932" s="12" t="e">
        <f>NA()</f>
        <v>#N/A</v>
      </c>
      <c r="G932" s="11">
        <v>1.134987228958245</v>
      </c>
      <c r="H932" s="12">
        <v>0.94712867242040977</v>
      </c>
      <c r="I932" s="11">
        <v>-5.7555926216290549</v>
      </c>
      <c r="J932" s="12">
        <v>0.71231204552795524</v>
      </c>
      <c r="K932" s="11">
        <v>1.7307406179125031</v>
      </c>
      <c r="L932" s="12" t="e">
        <f>NA()</f>
        <v>#N/A</v>
      </c>
    </row>
    <row r="933" spans="1:12" x14ac:dyDescent="0.25">
      <c r="A933" s="4" t="s">
        <v>961</v>
      </c>
      <c r="B933" s="4" t="s">
        <v>3303</v>
      </c>
      <c r="C933" s="4" t="s">
        <v>2615</v>
      </c>
      <c r="D933" t="s">
        <v>3321</v>
      </c>
      <c r="E933" s="11">
        <v>2.0985191299088646</v>
      </c>
      <c r="F933" s="12" t="e">
        <f>NA()</f>
        <v>#N/A</v>
      </c>
      <c r="G933" s="11">
        <v>-2.4159502705549225</v>
      </c>
      <c r="H933" s="12">
        <v>0.6785865064005363</v>
      </c>
      <c r="I933" s="11">
        <v>2.0953534911199903</v>
      </c>
      <c r="J933" s="12">
        <v>0.65667825643275868</v>
      </c>
      <c r="K933" s="11">
        <v>3.3775631090739333</v>
      </c>
      <c r="L933" s="12">
        <v>0.18090251612807223</v>
      </c>
    </row>
    <row r="934" spans="1:12" x14ac:dyDescent="0.25">
      <c r="A934" s="4" t="s">
        <v>962</v>
      </c>
      <c r="B934" s="4" t="s">
        <v>3303</v>
      </c>
      <c r="C934" s="4" t="s">
        <v>2616</v>
      </c>
      <c r="D934" t="s">
        <v>3321</v>
      </c>
      <c r="E934" s="11" t="e">
        <f>NA()</f>
        <v>#N/A</v>
      </c>
      <c r="F934" s="12" t="e">
        <f>NA()</f>
        <v>#N/A</v>
      </c>
      <c r="G934" s="11" t="e">
        <f>NA()</f>
        <v>#N/A</v>
      </c>
      <c r="H934" s="12" t="e">
        <f>NA()</f>
        <v>#N/A</v>
      </c>
      <c r="I934" s="11" t="e">
        <f>NA()</f>
        <v>#N/A</v>
      </c>
      <c r="J934" s="12" t="e">
        <f>NA()</f>
        <v>#N/A</v>
      </c>
      <c r="K934" s="11" t="e">
        <f>NA()</f>
        <v>#N/A</v>
      </c>
      <c r="L934" s="12" t="e">
        <f>NA()</f>
        <v>#N/A</v>
      </c>
    </row>
    <row r="935" spans="1:12" x14ac:dyDescent="0.25">
      <c r="A935" s="4" t="s">
        <v>963</v>
      </c>
      <c r="B935" s="4" t="s">
        <v>3303</v>
      </c>
      <c r="C935" s="4" t="s">
        <v>2617</v>
      </c>
      <c r="D935" t="s">
        <v>3321</v>
      </c>
      <c r="E935" s="11">
        <v>1.0291855602980913</v>
      </c>
      <c r="F935" s="12">
        <v>0.95917680183104903</v>
      </c>
      <c r="G935" s="14">
        <v>1.4020629418036186</v>
      </c>
      <c r="H935" s="12">
        <v>3.0024622592138908E-2</v>
      </c>
      <c r="I935" s="13">
        <v>-1.8266916105582349</v>
      </c>
      <c r="J935" s="12">
        <v>2.1893987375089359E-2</v>
      </c>
      <c r="K935" s="11">
        <v>1.0528571066739656</v>
      </c>
      <c r="L935" s="12">
        <v>0.75718207947190153</v>
      </c>
    </row>
    <row r="936" spans="1:12" x14ac:dyDescent="0.25">
      <c r="A936" s="4" t="s">
        <v>964</v>
      </c>
      <c r="B936" s="4" t="s">
        <v>3303</v>
      </c>
      <c r="C936" s="4" t="s">
        <v>2618</v>
      </c>
      <c r="D936" t="s">
        <v>3321</v>
      </c>
      <c r="E936" s="11">
        <v>-1.2488046450777404</v>
      </c>
      <c r="F936" s="12" t="e">
        <f>NA()</f>
        <v>#N/A</v>
      </c>
      <c r="G936" s="11">
        <v>1.6854607005607045</v>
      </c>
      <c r="H936" s="12">
        <v>0.26733379458616607</v>
      </c>
      <c r="I936" s="11">
        <v>-2.1379442437780538</v>
      </c>
      <c r="J936" s="12">
        <v>0.46000319274713586</v>
      </c>
      <c r="K936" s="14">
        <v>2.2149839362330703</v>
      </c>
      <c r="L936" s="12">
        <v>1.7863553060795335E-2</v>
      </c>
    </row>
    <row r="937" spans="1:12" x14ac:dyDescent="0.25">
      <c r="A937" s="4" t="s">
        <v>965</v>
      </c>
      <c r="B937" s="4" t="s">
        <v>3303</v>
      </c>
      <c r="C937" s="4" t="s">
        <v>2619</v>
      </c>
      <c r="D937" t="s">
        <v>3321</v>
      </c>
      <c r="E937" s="11">
        <v>-1.126482824873398</v>
      </c>
      <c r="F937" s="12" t="e">
        <f>NA()</f>
        <v>#N/A</v>
      </c>
      <c r="G937" s="13">
        <v>-1.6097329102759044</v>
      </c>
      <c r="H937" s="12">
        <v>1.818214800417586E-2</v>
      </c>
      <c r="I937" s="11">
        <v>-1.4055087552553733</v>
      </c>
      <c r="J937" s="12">
        <v>0.30866506308814284</v>
      </c>
      <c r="K937" s="11">
        <v>1.1579128455203929</v>
      </c>
      <c r="L937" s="12">
        <v>0.4029517115169024</v>
      </c>
    </row>
    <row r="938" spans="1:12" x14ac:dyDescent="0.25">
      <c r="A938" s="4" t="s">
        <v>966</v>
      </c>
      <c r="B938" s="4" t="s">
        <v>3303</v>
      </c>
      <c r="C938" s="4" t="s">
        <v>2620</v>
      </c>
      <c r="D938" t="s">
        <v>3321</v>
      </c>
      <c r="E938" s="11">
        <v>-1.1716468033834853</v>
      </c>
      <c r="F938" s="12" t="e">
        <f>NA()</f>
        <v>#N/A</v>
      </c>
      <c r="G938" s="11">
        <v>-1.1827935268312566</v>
      </c>
      <c r="H938" s="12">
        <v>0.75632448677076114</v>
      </c>
      <c r="I938" s="11">
        <v>1.0597910967914144</v>
      </c>
      <c r="J938" s="12">
        <v>0.92819866026423714</v>
      </c>
      <c r="K938" s="14">
        <v>3.5931712408229366</v>
      </c>
      <c r="L938" s="12">
        <v>7.9891391071830506E-7</v>
      </c>
    </row>
    <row r="939" spans="1:12" x14ac:dyDescent="0.25">
      <c r="A939" s="4" t="s">
        <v>967</v>
      </c>
      <c r="B939" s="4" t="s">
        <v>3303</v>
      </c>
      <c r="C939" s="4" t="s">
        <v>2621</v>
      </c>
      <c r="D939" t="s">
        <v>3321</v>
      </c>
      <c r="E939" s="11">
        <v>1.2962436988141675</v>
      </c>
      <c r="F939" s="12">
        <v>0.37277053561293355</v>
      </c>
      <c r="G939" s="11">
        <v>1.3638282379011755</v>
      </c>
      <c r="H939" s="12">
        <v>8.8597328537221007E-2</v>
      </c>
      <c r="I939" s="11">
        <v>1.4670379550525934</v>
      </c>
      <c r="J939" s="12">
        <v>8.8654785450299672E-2</v>
      </c>
      <c r="K939" s="14">
        <v>3.0957617206265193</v>
      </c>
      <c r="L939" s="12">
        <v>7.8500962281171081E-19</v>
      </c>
    </row>
    <row r="940" spans="1:12" x14ac:dyDescent="0.25">
      <c r="A940" s="4" t="s">
        <v>968</v>
      </c>
      <c r="B940" s="4" t="s">
        <v>3303</v>
      </c>
      <c r="C940" s="4" t="s">
        <v>2622</v>
      </c>
      <c r="D940" t="s">
        <v>3321</v>
      </c>
      <c r="E940" s="11">
        <v>-1.8942716723396726</v>
      </c>
      <c r="F940" s="12" t="e">
        <f>NA()</f>
        <v>#N/A</v>
      </c>
      <c r="G940" s="11">
        <v>1.994754948651779</v>
      </c>
      <c r="H940" s="12">
        <v>0.21048105477651913</v>
      </c>
      <c r="I940" s="11">
        <v>1.8567354564937191</v>
      </c>
      <c r="J940" s="12">
        <v>0.40943013402318773</v>
      </c>
      <c r="K940" s="14">
        <v>4.5485189245991675</v>
      </c>
      <c r="L940" s="12">
        <v>4.9197264323424351E-5</v>
      </c>
    </row>
    <row r="941" spans="1:12" x14ac:dyDescent="0.25">
      <c r="A941" s="4" t="s">
        <v>969</v>
      </c>
      <c r="B941" s="4" t="s">
        <v>3303</v>
      </c>
      <c r="C941" s="4" t="s">
        <v>2623</v>
      </c>
      <c r="D941" t="s">
        <v>3321</v>
      </c>
      <c r="E941" s="11">
        <v>1.133579559604011</v>
      </c>
      <c r="F941" s="12" t="e">
        <f>NA()</f>
        <v>#N/A</v>
      </c>
      <c r="G941" s="11">
        <v>-1.3982057703819917</v>
      </c>
      <c r="H941" s="12">
        <v>0.47646894453832389</v>
      </c>
      <c r="I941" s="11">
        <v>-2.6440416823438468</v>
      </c>
      <c r="J941" s="12">
        <v>0.22225508597724125</v>
      </c>
      <c r="K941" s="11">
        <v>-1.5132023363919185</v>
      </c>
      <c r="L941" s="12">
        <v>0.22293521482426423</v>
      </c>
    </row>
    <row r="942" spans="1:12" x14ac:dyDescent="0.25">
      <c r="A942" s="4" t="s">
        <v>970</v>
      </c>
      <c r="B942" s="5" t="s">
        <v>3303</v>
      </c>
      <c r="C942" s="5" t="s">
        <v>2624</v>
      </c>
      <c r="D942" t="s">
        <v>3321</v>
      </c>
      <c r="E942" s="11">
        <v>-1.3646204353659481</v>
      </c>
      <c r="F942" s="12" t="e">
        <f>NA()</f>
        <v>#N/A</v>
      </c>
      <c r="G942" s="13">
        <v>-2.4117478144897051</v>
      </c>
      <c r="H942" s="12">
        <v>4.777111031778066E-3</v>
      </c>
      <c r="I942" s="13">
        <v>-4.5606747475161251</v>
      </c>
      <c r="J942" s="12">
        <v>3.2717390435782506E-2</v>
      </c>
      <c r="K942" s="11">
        <v>1.0215736250177667</v>
      </c>
      <c r="L942" s="12">
        <v>0.94513586563925001</v>
      </c>
    </row>
    <row r="943" spans="1:12" x14ac:dyDescent="0.25">
      <c r="A943" s="4" t="s">
        <v>971</v>
      </c>
      <c r="B943" s="4" t="s">
        <v>3303</v>
      </c>
      <c r="C943" s="4" t="s">
        <v>2625</v>
      </c>
      <c r="D943" t="s">
        <v>3321</v>
      </c>
      <c r="E943" s="11">
        <v>1.1497085376981862</v>
      </c>
      <c r="F943" s="12" t="e">
        <f>NA()</f>
        <v>#N/A</v>
      </c>
      <c r="G943" s="11">
        <v>-1.0113234459602101</v>
      </c>
      <c r="H943" s="12">
        <v>0.99497672291768957</v>
      </c>
      <c r="I943" s="11">
        <v>-1.1934442688903339</v>
      </c>
      <c r="J943" s="12">
        <v>0.86744368826215368</v>
      </c>
      <c r="K943" s="14">
        <v>2.8515107847162735</v>
      </c>
      <c r="L943" s="12">
        <v>1.239956428371726E-2</v>
      </c>
    </row>
    <row r="944" spans="1:12" x14ac:dyDescent="0.25">
      <c r="A944" s="4" t="s">
        <v>972</v>
      </c>
      <c r="B944" s="4" t="s">
        <v>3303</v>
      </c>
      <c r="C944" s="4" t="s">
        <v>2626</v>
      </c>
      <c r="D944" t="s">
        <v>3321</v>
      </c>
      <c r="E944" s="11">
        <v>1.0434032915536782</v>
      </c>
      <c r="F944" s="12" t="e">
        <f>NA()</f>
        <v>#N/A</v>
      </c>
      <c r="G944" s="11">
        <v>-1.810044159997072</v>
      </c>
      <c r="H944" s="12">
        <v>0.12327286343302611</v>
      </c>
      <c r="I944" s="11">
        <v>1.1203813606756425</v>
      </c>
      <c r="J944" s="12">
        <v>0.82739969105026567</v>
      </c>
      <c r="K944" s="11">
        <v>1.5194993759666411</v>
      </c>
      <c r="L944" s="12">
        <v>0.11521786174347191</v>
      </c>
    </row>
    <row r="945" spans="1:12" x14ac:dyDescent="0.25">
      <c r="A945" s="4" t="s">
        <v>973</v>
      </c>
      <c r="B945" s="4" t="s">
        <v>3303</v>
      </c>
      <c r="C945" s="4" t="s">
        <v>2627</v>
      </c>
      <c r="D945" t="s">
        <v>3321</v>
      </c>
      <c r="E945" s="11">
        <v>1.135498046975832</v>
      </c>
      <c r="F945" s="12" t="e">
        <f>NA()</f>
        <v>#N/A</v>
      </c>
      <c r="G945" s="11">
        <v>-1.0858638390634392</v>
      </c>
      <c r="H945" s="12">
        <v>0.90107638542955704</v>
      </c>
      <c r="I945" s="11">
        <v>-1.5260057276600194</v>
      </c>
      <c r="J945" s="12">
        <v>0.63369299502728249</v>
      </c>
      <c r="K945" s="11">
        <v>-1.209173546204553</v>
      </c>
      <c r="L945" s="12">
        <v>0.67609506731944102</v>
      </c>
    </row>
    <row r="946" spans="1:12" x14ac:dyDescent="0.25">
      <c r="A946" s="4" t="s">
        <v>974</v>
      </c>
      <c r="B946" s="4" t="s">
        <v>3303</v>
      </c>
      <c r="C946" s="4" t="s">
        <v>2628</v>
      </c>
      <c r="D946" t="s">
        <v>3321</v>
      </c>
      <c r="E946" s="11">
        <v>-1.3588909720341156</v>
      </c>
      <c r="F946" s="12">
        <v>0.36681340303464027</v>
      </c>
      <c r="G946" s="11">
        <v>-1.3448803407114451</v>
      </c>
      <c r="H946" s="12">
        <v>0.15844808860746726</v>
      </c>
      <c r="I946" s="13">
        <v>-3.6681226000681266</v>
      </c>
      <c r="J946" s="12">
        <v>9.4712631915546709E-4</v>
      </c>
      <c r="K946" s="11">
        <v>1.3184982042096851</v>
      </c>
      <c r="L946" s="12">
        <v>7.3913758895741269E-2</v>
      </c>
    </row>
    <row r="947" spans="1:12" x14ac:dyDescent="0.25">
      <c r="A947" s="4" t="s">
        <v>975</v>
      </c>
      <c r="B947" s="4" t="s">
        <v>3303</v>
      </c>
      <c r="C947" s="4" t="s">
        <v>2629</v>
      </c>
      <c r="D947" t="s">
        <v>3321</v>
      </c>
      <c r="E947" s="11">
        <v>-1.1090141963447735</v>
      </c>
      <c r="F947" s="12" t="e">
        <f>NA()</f>
        <v>#N/A</v>
      </c>
      <c r="G947" s="11">
        <v>-1.3595902186927677</v>
      </c>
      <c r="H947" s="12">
        <v>0.22470884452537168</v>
      </c>
      <c r="I947" s="13">
        <v>-2.7792850897376864</v>
      </c>
      <c r="J947" s="12">
        <v>2.0522133534689024E-2</v>
      </c>
      <c r="K947" s="14">
        <v>1.5931767224906885</v>
      </c>
      <c r="L947" s="12">
        <v>5.3782533433396149E-3</v>
      </c>
    </row>
    <row r="948" spans="1:12" x14ac:dyDescent="0.25">
      <c r="A948" s="4" t="s">
        <v>976</v>
      </c>
      <c r="B948" s="4" t="s">
        <v>3303</v>
      </c>
      <c r="C948" s="4" t="s">
        <v>2630</v>
      </c>
      <c r="D948" t="s">
        <v>3321</v>
      </c>
      <c r="E948" s="11">
        <v>-1.0168349872850948</v>
      </c>
      <c r="F948" s="12">
        <v>0.97468461110964111</v>
      </c>
      <c r="G948" s="11">
        <v>-1.1384701819662317</v>
      </c>
      <c r="H948" s="12">
        <v>0.57604539895914342</v>
      </c>
      <c r="I948" s="13">
        <v>-2.1979346954977443</v>
      </c>
      <c r="J948" s="12">
        <v>8.609640594239713E-3</v>
      </c>
      <c r="K948" s="13">
        <v>-2.2039909792543741</v>
      </c>
      <c r="L948" s="12">
        <v>1.7061106183432193E-6</v>
      </c>
    </row>
    <row r="949" spans="1:12" x14ac:dyDescent="0.25">
      <c r="A949" s="4" t="s">
        <v>977</v>
      </c>
      <c r="B949" s="4" t="s">
        <v>3303</v>
      </c>
      <c r="C949" s="4" t="s">
        <v>2631</v>
      </c>
      <c r="D949" t="s">
        <v>3321</v>
      </c>
      <c r="E949" s="11">
        <v>1.04381786592544</v>
      </c>
      <c r="F949" s="12">
        <v>0.93651927413026148</v>
      </c>
      <c r="G949" s="11">
        <v>-1.2810069514576039</v>
      </c>
      <c r="H949" s="12">
        <v>0.14091131861571166</v>
      </c>
      <c r="I949" s="13">
        <v>-2.5782085419968745</v>
      </c>
      <c r="J949" s="12">
        <v>1.0976590271457765E-4</v>
      </c>
      <c r="K949" s="13">
        <v>-3.4230778959618582</v>
      </c>
      <c r="L949" s="12">
        <v>3.8988721952011897E-16</v>
      </c>
    </row>
    <row r="950" spans="1:12" x14ac:dyDescent="0.25">
      <c r="A950" s="4" t="s">
        <v>978</v>
      </c>
      <c r="B950" s="4" t="s">
        <v>3303</v>
      </c>
      <c r="C950" s="4" t="s">
        <v>2632</v>
      </c>
      <c r="D950" t="s">
        <v>3321</v>
      </c>
      <c r="E950" s="11">
        <v>-1.0418007980517972</v>
      </c>
      <c r="F950" s="12" t="e">
        <f>NA()</f>
        <v>#N/A</v>
      </c>
      <c r="G950" s="11">
        <v>-2.8884670319460617</v>
      </c>
      <c r="H950" s="12">
        <v>0.2451947890746064</v>
      </c>
      <c r="I950" s="11">
        <v>1.3747431311555809</v>
      </c>
      <c r="J950" s="12">
        <v>0.73877469017149278</v>
      </c>
      <c r="K950" s="11">
        <v>-2.4959076284177408</v>
      </c>
      <c r="L950" s="12">
        <v>0.19147176800429555</v>
      </c>
    </row>
    <row r="951" spans="1:12" x14ac:dyDescent="0.25">
      <c r="A951" s="4" t="s">
        <v>979</v>
      </c>
      <c r="B951" s="4" t="s">
        <v>3303</v>
      </c>
      <c r="C951" s="4" t="s">
        <v>2633</v>
      </c>
      <c r="D951" t="s">
        <v>3321</v>
      </c>
      <c r="E951" s="11">
        <v>-2.7364662290857882</v>
      </c>
      <c r="F951" s="12" t="e">
        <f>NA()</f>
        <v>#N/A</v>
      </c>
      <c r="G951" s="11">
        <v>-1.3111364453792904</v>
      </c>
      <c r="H951" s="12">
        <v>0.7303325312472061</v>
      </c>
      <c r="I951" s="11">
        <v>-1.4295692626122616</v>
      </c>
      <c r="J951" s="12">
        <v>0.74027680889037695</v>
      </c>
      <c r="K951" s="13">
        <v>-6.329043129429512</v>
      </c>
      <c r="L951" s="12">
        <v>2.5860128239214939E-2</v>
      </c>
    </row>
    <row r="952" spans="1:12" x14ac:dyDescent="0.25">
      <c r="A952" s="4" t="s">
        <v>980</v>
      </c>
      <c r="B952" s="4" t="s">
        <v>3303</v>
      </c>
      <c r="C952" s="4" t="s">
        <v>2634</v>
      </c>
      <c r="D952" t="s">
        <v>3321</v>
      </c>
      <c r="E952" s="11">
        <v>-1.5022594871576245</v>
      </c>
      <c r="F952" s="12" t="e">
        <f>NA()</f>
        <v>#N/A</v>
      </c>
      <c r="G952" s="11">
        <v>1.0525438708295085</v>
      </c>
      <c r="H952" s="12">
        <v>0.93375587230277513</v>
      </c>
      <c r="I952" s="11">
        <v>-5.909296070892684</v>
      </c>
      <c r="J952" s="12">
        <v>0.15966719428508255</v>
      </c>
      <c r="K952" s="11">
        <v>-1.9781227364805556</v>
      </c>
      <c r="L952" s="12">
        <v>8.2036575227530301E-2</v>
      </c>
    </row>
    <row r="953" spans="1:12" x14ac:dyDescent="0.25">
      <c r="A953" s="4" t="s">
        <v>981</v>
      </c>
      <c r="B953" s="4" t="s">
        <v>3303</v>
      </c>
      <c r="C953" s="4" t="s">
        <v>2635</v>
      </c>
      <c r="D953" t="s">
        <v>3321</v>
      </c>
      <c r="E953" s="11">
        <v>-1.1712850252572542</v>
      </c>
      <c r="F953" s="12" t="e">
        <f>NA()</f>
        <v>#N/A</v>
      </c>
      <c r="G953" s="11">
        <v>1.0342538922089959</v>
      </c>
      <c r="H953" s="12">
        <v>0.92542962247819582</v>
      </c>
      <c r="I953" s="11">
        <v>1.2276933599719195</v>
      </c>
      <c r="J953" s="12">
        <v>0.53824992291852125</v>
      </c>
      <c r="K953" s="11">
        <v>1.1816051787397432</v>
      </c>
      <c r="L953" s="12">
        <v>0.39796838766187087</v>
      </c>
    </row>
    <row r="954" spans="1:12" x14ac:dyDescent="0.25">
      <c r="A954" s="4" t="s">
        <v>982</v>
      </c>
      <c r="B954" s="4" t="s">
        <v>3303</v>
      </c>
      <c r="C954" s="4" t="s">
        <v>2636</v>
      </c>
      <c r="D954" t="s">
        <v>3321</v>
      </c>
      <c r="E954" s="11">
        <v>-1.0733020319201698</v>
      </c>
      <c r="F954" s="12" t="e">
        <f>NA()</f>
        <v>#N/A</v>
      </c>
      <c r="G954" s="11">
        <v>-1.5906647469909758</v>
      </c>
      <c r="H954" s="12">
        <v>0.46801904009271345</v>
      </c>
      <c r="I954" s="11">
        <v>-2.0198817469171084</v>
      </c>
      <c r="J954" s="12">
        <v>0.49657466654657773</v>
      </c>
      <c r="K954" s="11">
        <v>1.0759134883941863</v>
      </c>
      <c r="L954" s="12">
        <v>0.88187353305756022</v>
      </c>
    </row>
    <row r="955" spans="1:12" x14ac:dyDescent="0.25">
      <c r="A955" s="4" t="s">
        <v>983</v>
      </c>
      <c r="B955" s="4" t="s">
        <v>3303</v>
      </c>
      <c r="C955" s="4" t="s">
        <v>2637</v>
      </c>
      <c r="D955" t="s">
        <v>3321</v>
      </c>
      <c r="E955" s="11">
        <v>1.1057515099337354</v>
      </c>
      <c r="F955" s="12">
        <v>0.86092841876463488</v>
      </c>
      <c r="G955" s="13">
        <v>-2.9727521602145832</v>
      </c>
      <c r="H955" s="12">
        <v>1.0115232584548923E-12</v>
      </c>
      <c r="I955" s="14">
        <v>9.9092506823987314</v>
      </c>
      <c r="J955" s="12">
        <v>4.3441338517676546E-93</v>
      </c>
      <c r="K955" s="13">
        <v>-2.3720297244705266</v>
      </c>
      <c r="L955" s="12">
        <v>2.9911635158462342E-9</v>
      </c>
    </row>
    <row r="956" spans="1:12" x14ac:dyDescent="0.25">
      <c r="A956" s="4" t="s">
        <v>984</v>
      </c>
      <c r="B956" s="4" t="s">
        <v>3303</v>
      </c>
      <c r="C956" s="4" t="s">
        <v>2638</v>
      </c>
      <c r="D956" t="s">
        <v>3321</v>
      </c>
      <c r="E956" s="11">
        <v>1.0687025537129393</v>
      </c>
      <c r="F956" s="12">
        <v>0.91596076790006997</v>
      </c>
      <c r="G956" s="13">
        <v>-1.5094095155899407</v>
      </c>
      <c r="H956" s="12">
        <v>8.087079458160791E-3</v>
      </c>
      <c r="I956" s="14">
        <v>4.9032654616085987</v>
      </c>
      <c r="J956" s="12">
        <v>1.8156041787723412E-39</v>
      </c>
      <c r="K956" s="14">
        <v>1.3935641957114642</v>
      </c>
      <c r="L956" s="12">
        <v>8.837681846164987E-3</v>
      </c>
    </row>
    <row r="957" spans="1:12" x14ac:dyDescent="0.25">
      <c r="A957" s="4" t="s">
        <v>985</v>
      </c>
      <c r="B957" s="4" t="s">
        <v>3303</v>
      </c>
      <c r="C957" s="4" t="s">
        <v>2639</v>
      </c>
      <c r="D957" t="s">
        <v>3321</v>
      </c>
      <c r="E957" s="11">
        <v>-1.2873615871557786</v>
      </c>
      <c r="F957" s="12" t="e">
        <f>NA()</f>
        <v>#N/A</v>
      </c>
      <c r="G957" s="11">
        <v>1.1104718659878778</v>
      </c>
      <c r="H957" s="12">
        <v>0.89212759158090438</v>
      </c>
      <c r="I957" s="11">
        <v>2.5007513596910189</v>
      </c>
      <c r="J957" s="12">
        <v>0.11630103429047822</v>
      </c>
      <c r="K957" s="11">
        <v>1.0730971229373087</v>
      </c>
      <c r="L957" s="12">
        <v>0.89617026349328965</v>
      </c>
    </row>
    <row r="958" spans="1:12" x14ac:dyDescent="0.25">
      <c r="A958" s="4" t="s">
        <v>986</v>
      </c>
      <c r="B958" s="4" t="s">
        <v>3303</v>
      </c>
      <c r="C958" s="4" t="s">
        <v>2640</v>
      </c>
      <c r="D958" t="s">
        <v>3321</v>
      </c>
      <c r="E958" s="11">
        <v>-1.5999079033731727</v>
      </c>
      <c r="F958" s="12" t="e">
        <f>NA()</f>
        <v>#N/A</v>
      </c>
      <c r="G958" s="13">
        <v>-2.4526269026276788</v>
      </c>
      <c r="H958" s="12">
        <v>3.9317608709273283E-2</v>
      </c>
      <c r="I958" s="11">
        <v>-1.048004715601744</v>
      </c>
      <c r="J958" s="12">
        <v>0.9451416914917512</v>
      </c>
      <c r="K958" s="11">
        <v>-1.2749208183656462</v>
      </c>
      <c r="L958" s="12">
        <v>0.49558962051763372</v>
      </c>
    </row>
    <row r="959" spans="1:12" x14ac:dyDescent="0.25">
      <c r="A959" s="4" t="s">
        <v>987</v>
      </c>
      <c r="B959" s="4" t="s">
        <v>3303</v>
      </c>
      <c r="C959" s="4" t="s">
        <v>2641</v>
      </c>
      <c r="D959" t="s">
        <v>3321</v>
      </c>
      <c r="E959" s="11">
        <v>1.2299377390866093</v>
      </c>
      <c r="F959" s="12" t="e">
        <f>NA()</f>
        <v>#N/A</v>
      </c>
      <c r="G959" s="11">
        <v>-1.3081463734129168</v>
      </c>
      <c r="H959" s="12">
        <v>0.79695952963269101</v>
      </c>
      <c r="I959" s="11">
        <v>-19.403618549410034</v>
      </c>
      <c r="J959" s="12">
        <v>0.52787277226107499</v>
      </c>
      <c r="K959" s="11">
        <v>-6.8020617820721236</v>
      </c>
      <c r="L959" s="12">
        <v>9.0519329520482417E-2</v>
      </c>
    </row>
    <row r="960" spans="1:12" x14ac:dyDescent="0.25">
      <c r="A960" s="4" t="s">
        <v>988</v>
      </c>
      <c r="B960" s="4" t="s">
        <v>3303</v>
      </c>
      <c r="C960" s="4" t="s">
        <v>2642</v>
      </c>
      <c r="D960" t="s">
        <v>3321</v>
      </c>
      <c r="E960" s="11">
        <v>-1.550606413424414</v>
      </c>
      <c r="F960" s="12" t="e">
        <f>NA()</f>
        <v>#N/A</v>
      </c>
      <c r="G960" s="11">
        <v>1.1998786788121683</v>
      </c>
      <c r="H960" s="12">
        <v>0.6785865064005363</v>
      </c>
      <c r="I960" s="11">
        <v>1.8171266315953318</v>
      </c>
      <c r="J960" s="12">
        <v>0.13526896034591027</v>
      </c>
      <c r="K960" s="11">
        <v>-1.6752552304430377</v>
      </c>
      <c r="L960" s="12">
        <v>0.10906788334530082</v>
      </c>
    </row>
    <row r="961" spans="1:12" x14ac:dyDescent="0.25">
      <c r="A961" s="4" t="s">
        <v>989</v>
      </c>
      <c r="B961" s="4" t="s">
        <v>3303</v>
      </c>
      <c r="C961" s="4" t="s">
        <v>2643</v>
      </c>
      <c r="D961" t="s">
        <v>3321</v>
      </c>
      <c r="E961" s="11">
        <v>-2.2055349962421404</v>
      </c>
      <c r="F961" s="12" t="e">
        <f>NA()</f>
        <v>#N/A</v>
      </c>
      <c r="G961" s="11">
        <v>-1.3988199646979937</v>
      </c>
      <c r="H961" s="12">
        <v>0.62551013980536485</v>
      </c>
      <c r="I961" s="11">
        <v>-43.970065219415957</v>
      </c>
      <c r="J961" s="12">
        <v>0.40855225111355203</v>
      </c>
      <c r="K961" s="13">
        <v>-8.4198061421590769</v>
      </c>
      <c r="L961" s="12">
        <v>7.9275047508059349E-3</v>
      </c>
    </row>
    <row r="962" spans="1:12" x14ac:dyDescent="0.25">
      <c r="A962" s="4" t="s">
        <v>990</v>
      </c>
      <c r="B962" s="4" t="s">
        <v>3303</v>
      </c>
      <c r="C962" s="4" t="s">
        <v>2644</v>
      </c>
      <c r="D962" t="s">
        <v>3321</v>
      </c>
      <c r="E962" s="11">
        <v>-1.7111353427465763</v>
      </c>
      <c r="F962" s="12" t="e">
        <f>NA()</f>
        <v>#N/A</v>
      </c>
      <c r="G962" s="11">
        <v>-1.0930091931408652</v>
      </c>
      <c r="H962" s="12">
        <v>0.94712867242040977</v>
      </c>
      <c r="I962" s="11">
        <v>-1.1562526462925529</v>
      </c>
      <c r="J962" s="12">
        <v>0.92527824567676609</v>
      </c>
      <c r="K962" s="11">
        <v>-28.870496909595445</v>
      </c>
      <c r="L962" s="12">
        <v>0.20246351525660761</v>
      </c>
    </row>
    <row r="963" spans="1:12" x14ac:dyDescent="0.25">
      <c r="A963" s="4" t="s">
        <v>991</v>
      </c>
      <c r="B963" s="4" t="s">
        <v>3303</v>
      </c>
      <c r="C963" s="4" t="s">
        <v>2645</v>
      </c>
      <c r="D963" t="s">
        <v>3321</v>
      </c>
      <c r="E963" s="11">
        <v>1.4947563465555265</v>
      </c>
      <c r="F963" s="12" t="e">
        <f>NA()</f>
        <v>#N/A</v>
      </c>
      <c r="G963" s="11">
        <v>-2.5120140220913805</v>
      </c>
      <c r="H963" s="12">
        <v>5.9647284299960378E-2</v>
      </c>
      <c r="I963" s="14">
        <v>4.0489371238734533</v>
      </c>
      <c r="J963" s="12">
        <v>2.7162330471371194E-5</v>
      </c>
      <c r="K963" s="13">
        <v>-2.3700035042374274</v>
      </c>
      <c r="L963" s="12">
        <v>3.7204609147701469E-2</v>
      </c>
    </row>
    <row r="964" spans="1:12" x14ac:dyDescent="0.25">
      <c r="A964" s="4" t="s">
        <v>992</v>
      </c>
      <c r="B964" s="4" t="s">
        <v>3303</v>
      </c>
      <c r="C964" s="4" t="s">
        <v>2646</v>
      </c>
      <c r="D964" t="s">
        <v>3321</v>
      </c>
      <c r="E964" s="11">
        <v>1.2857558321034745</v>
      </c>
      <c r="F964" s="12">
        <v>0.45583042500873849</v>
      </c>
      <c r="G964" s="13">
        <v>-1.5879986663662817</v>
      </c>
      <c r="H964" s="12">
        <v>2.133797154811147E-2</v>
      </c>
      <c r="I964" s="14">
        <v>12.512804142949925</v>
      </c>
      <c r="J964" s="12">
        <v>2.327457813829286E-81</v>
      </c>
      <c r="K964" s="14">
        <v>2.0631650311346759</v>
      </c>
      <c r="L964" s="12">
        <v>2.8367389975885608E-7</v>
      </c>
    </row>
    <row r="965" spans="1:12" x14ac:dyDescent="0.25">
      <c r="A965" s="4" t="s">
        <v>993</v>
      </c>
      <c r="B965" s="4" t="s">
        <v>3303</v>
      </c>
      <c r="C965" s="4" t="s">
        <v>2647</v>
      </c>
      <c r="D965" t="s">
        <v>3321</v>
      </c>
      <c r="E965" s="11">
        <v>1.1660707095169109</v>
      </c>
      <c r="F965" s="12" t="e">
        <f>NA()</f>
        <v>#N/A</v>
      </c>
      <c r="G965" s="11">
        <v>-1.6212050911102278</v>
      </c>
      <c r="H965" s="12">
        <v>0.10303891844872022</v>
      </c>
      <c r="I965" s="14">
        <v>11.093257271680011</v>
      </c>
      <c r="J965" s="12">
        <v>9.4180674209802519E-43</v>
      </c>
      <c r="K965" s="11">
        <v>1.0637512923125791</v>
      </c>
      <c r="L965" s="12">
        <v>0.81742403418602516</v>
      </c>
    </row>
    <row r="966" spans="1:12" x14ac:dyDescent="0.25">
      <c r="A966" s="4" t="s">
        <v>994</v>
      </c>
      <c r="B966" s="4" t="s">
        <v>3303</v>
      </c>
      <c r="C966" s="4" t="s">
        <v>2648</v>
      </c>
      <c r="D966" t="s">
        <v>3321</v>
      </c>
      <c r="E966" s="14">
        <v>1.4903387088012894</v>
      </c>
      <c r="F966" s="12">
        <v>4.4912948835260764E-2</v>
      </c>
      <c r="G966" s="13">
        <v>-1.7715451004541514</v>
      </c>
      <c r="H966" s="12">
        <v>1.5646512145448075E-4</v>
      </c>
      <c r="I966" s="14">
        <v>6.1754963888673142</v>
      </c>
      <c r="J966" s="12">
        <v>2.5740536655943107E-53</v>
      </c>
      <c r="K966" s="11">
        <v>1.1268623428312645</v>
      </c>
      <c r="L966" s="12">
        <v>0.40719870982502054</v>
      </c>
    </row>
    <row r="967" spans="1:12" x14ac:dyDescent="0.25">
      <c r="A967" s="4" t="s">
        <v>995</v>
      </c>
      <c r="B967" s="4" t="s">
        <v>3303</v>
      </c>
      <c r="C967" s="4" t="s">
        <v>2649</v>
      </c>
      <c r="D967" t="s">
        <v>3321</v>
      </c>
      <c r="E967" s="11">
        <v>-1.0913316968605229</v>
      </c>
      <c r="F967" s="12" t="e">
        <f>NA()</f>
        <v>#N/A</v>
      </c>
      <c r="G967" s="13">
        <v>-3.5691784599793532</v>
      </c>
      <c r="H967" s="12">
        <v>2.0711861340797007E-2</v>
      </c>
      <c r="I967" s="11">
        <v>-2.6101942312219268</v>
      </c>
      <c r="J967" s="12">
        <v>0.33253164795776691</v>
      </c>
      <c r="K967" s="13">
        <v>-2.4958622869370153</v>
      </c>
      <c r="L967" s="12">
        <v>4.012814059559127E-2</v>
      </c>
    </row>
    <row r="968" spans="1:12" x14ac:dyDescent="0.25">
      <c r="A968" s="4" t="s">
        <v>996</v>
      </c>
      <c r="B968" s="4" t="s">
        <v>3303</v>
      </c>
      <c r="C968" s="4" t="s">
        <v>2650</v>
      </c>
      <c r="D968" t="s">
        <v>3321</v>
      </c>
      <c r="E968" s="11">
        <v>1.2324831897082595</v>
      </c>
      <c r="F968" s="12" t="e">
        <f>NA()</f>
        <v>#N/A</v>
      </c>
      <c r="G968" s="11">
        <v>-1.2536747623090496</v>
      </c>
      <c r="H968" s="12">
        <v>0.70612687750301251</v>
      </c>
      <c r="I968" s="11">
        <v>-4.7776190650355099</v>
      </c>
      <c r="J968" s="12">
        <v>0.22918968285057723</v>
      </c>
      <c r="K968" s="14">
        <v>2.4348251842786319</v>
      </c>
      <c r="L968" s="12">
        <v>3.7988647784236184E-3</v>
      </c>
    </row>
    <row r="969" spans="1:12" x14ac:dyDescent="0.25">
      <c r="A969" s="4" t="s">
        <v>997</v>
      </c>
      <c r="B969" s="4" t="s">
        <v>3303</v>
      </c>
      <c r="C969" s="4" t="s">
        <v>2651</v>
      </c>
      <c r="D969" t="s">
        <v>3321</v>
      </c>
      <c r="E969" s="11">
        <v>1.1479317146496155</v>
      </c>
      <c r="F969" s="12" t="e">
        <f>NA()</f>
        <v>#N/A</v>
      </c>
      <c r="G969" s="11">
        <v>-1.6200072578935423</v>
      </c>
      <c r="H969" s="12">
        <v>0.69560623575387348</v>
      </c>
      <c r="I969" s="11">
        <v>-13.94440817829765</v>
      </c>
      <c r="J969" s="12">
        <v>0.57554679903660644</v>
      </c>
      <c r="K969" s="11">
        <v>1.0542331687422202</v>
      </c>
      <c r="L969" s="12">
        <v>0.95045718896205489</v>
      </c>
    </row>
    <row r="970" spans="1:12" x14ac:dyDescent="0.25">
      <c r="A970" s="4" t="s">
        <v>998</v>
      </c>
      <c r="B970" s="4" t="s">
        <v>3303</v>
      </c>
      <c r="C970" s="4" t="s">
        <v>2652</v>
      </c>
      <c r="D970" t="s">
        <v>3321</v>
      </c>
      <c r="E970" s="11">
        <v>-1.3638176476024311</v>
      </c>
      <c r="F970" s="12" t="e">
        <f>NA()</f>
        <v>#N/A</v>
      </c>
      <c r="G970" s="11">
        <v>1.4955229411602053</v>
      </c>
      <c r="H970" s="12">
        <v>0.81200845524239373</v>
      </c>
      <c r="I970" s="11">
        <v>-5.7555926216290469</v>
      </c>
      <c r="J970" s="12">
        <v>0.71231204552795524</v>
      </c>
      <c r="K970" s="11">
        <v>3.7892687318642939</v>
      </c>
      <c r="L970" s="12">
        <v>0.13521413584693273</v>
      </c>
    </row>
    <row r="971" spans="1:12" x14ac:dyDescent="0.25">
      <c r="A971" s="4" t="s">
        <v>999</v>
      </c>
      <c r="B971" s="4" t="s">
        <v>3303</v>
      </c>
      <c r="C971" s="4" t="s">
        <v>2653</v>
      </c>
      <c r="D971" t="s">
        <v>3321</v>
      </c>
      <c r="E971" s="11">
        <v>-19.765104090611686</v>
      </c>
      <c r="F971" s="12" t="e">
        <f>NA()</f>
        <v>#N/A</v>
      </c>
      <c r="G971" s="11">
        <v>-1.2912364148867521</v>
      </c>
      <c r="H971" s="12">
        <v>0.89444665886639785</v>
      </c>
      <c r="I971" s="11">
        <v>-5.755592621629039</v>
      </c>
      <c r="J971" s="12">
        <v>0.71231204552795524</v>
      </c>
      <c r="K971" s="11">
        <v>1.7307406179125104</v>
      </c>
      <c r="L971" s="12" t="e">
        <f>NA()</f>
        <v>#N/A</v>
      </c>
    </row>
    <row r="972" spans="1:12" x14ac:dyDescent="0.25">
      <c r="A972" s="4" t="s">
        <v>1000</v>
      </c>
      <c r="B972" s="4" t="s">
        <v>3303</v>
      </c>
      <c r="C972" s="4" t="s">
        <v>2654</v>
      </c>
      <c r="D972" t="s">
        <v>3321</v>
      </c>
      <c r="E972" s="11">
        <v>1.1013430302039988</v>
      </c>
      <c r="F972" s="12">
        <v>0.70450023511821547</v>
      </c>
      <c r="G972" s="14">
        <v>1.3140749691795435</v>
      </c>
      <c r="H972" s="12">
        <v>1.0213755277023475E-2</v>
      </c>
      <c r="I972" s="14">
        <v>9.1661247008971429</v>
      </c>
      <c r="J972" s="12">
        <v>9.9122645481307548E-151</v>
      </c>
      <c r="K972" s="14">
        <v>3.2119254812202747</v>
      </c>
      <c r="L972" s="12">
        <v>1.1132148206046073E-42</v>
      </c>
    </row>
    <row r="973" spans="1:12" x14ac:dyDescent="0.25">
      <c r="A973" s="4" t="s">
        <v>1001</v>
      </c>
      <c r="B973" s="4" t="s">
        <v>3303</v>
      </c>
      <c r="C973" s="4" t="s">
        <v>2655</v>
      </c>
      <c r="D973" t="s">
        <v>3321</v>
      </c>
      <c r="E973" s="11">
        <v>-1.3222237504473886</v>
      </c>
      <c r="F973" s="12" t="e">
        <f>NA()</f>
        <v>#N/A</v>
      </c>
      <c r="G973" s="11">
        <v>-1.095771546006483</v>
      </c>
      <c r="H973" s="12">
        <v>0.85276782206378066</v>
      </c>
      <c r="I973" s="11">
        <v>-109.48058967276408</v>
      </c>
      <c r="J973" s="12">
        <v>0.29229326461476235</v>
      </c>
      <c r="K973" s="13">
        <v>-2.4058714600171851</v>
      </c>
      <c r="L973" s="12">
        <v>8.4264056826119892E-3</v>
      </c>
    </row>
    <row r="974" spans="1:12" x14ac:dyDescent="0.25">
      <c r="A974" s="4" t="s">
        <v>1002</v>
      </c>
      <c r="B974" s="4" t="s">
        <v>3303</v>
      </c>
      <c r="C974" s="4" t="s">
        <v>2656</v>
      </c>
      <c r="D974" t="s">
        <v>3321</v>
      </c>
      <c r="E974" s="11">
        <v>-1.1360367528848145</v>
      </c>
      <c r="F974" s="12" t="e">
        <f>NA()</f>
        <v>#N/A</v>
      </c>
      <c r="G974" s="11">
        <v>1.7274418273361327</v>
      </c>
      <c r="H974" s="12">
        <v>0.23494765394617989</v>
      </c>
      <c r="I974" s="11">
        <v>-1.092601034766238</v>
      </c>
      <c r="J974" s="12">
        <v>0.91273360413843618</v>
      </c>
      <c r="K974" s="13">
        <v>-4.0085219432718366</v>
      </c>
      <c r="L974" s="12">
        <v>1.4304163223064624E-2</v>
      </c>
    </row>
    <row r="975" spans="1:12" x14ac:dyDescent="0.25">
      <c r="A975" s="4" t="s">
        <v>1003</v>
      </c>
      <c r="B975" s="4" t="s">
        <v>3303</v>
      </c>
      <c r="C975" s="4" t="s">
        <v>2657</v>
      </c>
      <c r="D975" t="s">
        <v>3321</v>
      </c>
      <c r="E975" s="11">
        <v>-1.0708805225413209</v>
      </c>
      <c r="F975" s="12" t="e">
        <f>NA()</f>
        <v>#N/A</v>
      </c>
      <c r="G975" s="11">
        <v>1.3551309222529835</v>
      </c>
      <c r="H975" s="12">
        <v>0.44837846916041718</v>
      </c>
      <c r="I975" s="11">
        <v>-4.3811316841364603</v>
      </c>
      <c r="J975" s="12">
        <v>0.10102012716146681</v>
      </c>
      <c r="K975" s="11">
        <v>-1.5156161965572057</v>
      </c>
      <c r="L975" s="12">
        <v>0.19781255929841246</v>
      </c>
    </row>
    <row r="976" spans="1:12" x14ac:dyDescent="0.25">
      <c r="A976" s="4" t="s">
        <v>1004</v>
      </c>
      <c r="B976" s="4" t="s">
        <v>3303</v>
      </c>
      <c r="C976" s="4" t="s">
        <v>2658</v>
      </c>
      <c r="D976" t="s">
        <v>3321</v>
      </c>
      <c r="E976" s="11">
        <v>-10.391450643345884</v>
      </c>
      <c r="F976" s="12" t="e">
        <f>NA()</f>
        <v>#N/A</v>
      </c>
      <c r="G976" s="11">
        <v>1.4730488905918098</v>
      </c>
      <c r="H976" s="12">
        <v>0.87341204470944489</v>
      </c>
      <c r="I976" s="11">
        <v>-3.0259874360728887</v>
      </c>
      <c r="J976" s="12">
        <v>0.82739969105026567</v>
      </c>
      <c r="K976" s="11">
        <v>4.8581357096181828</v>
      </c>
      <c r="L976" s="12" t="e">
        <f>NA()</f>
        <v>#N/A</v>
      </c>
    </row>
    <row r="977" spans="1:12" x14ac:dyDescent="0.25">
      <c r="A977" s="4" t="s">
        <v>1005</v>
      </c>
      <c r="B977" s="4" t="s">
        <v>3303</v>
      </c>
      <c r="C977" s="4" t="s">
        <v>2659</v>
      </c>
      <c r="D977" t="s">
        <v>3321</v>
      </c>
      <c r="E977" s="11">
        <v>-1.1807416939224447</v>
      </c>
      <c r="F977" s="12" t="e">
        <f>NA()</f>
        <v>#N/A</v>
      </c>
      <c r="G977" s="11">
        <v>-1.0774849651482705</v>
      </c>
      <c r="H977" s="12">
        <v>0.83533780395808921</v>
      </c>
      <c r="I977" s="14">
        <v>2.2660486017554349</v>
      </c>
      <c r="J977" s="12">
        <v>7.3447362394388422E-4</v>
      </c>
      <c r="K977" s="11">
        <v>1.0732651537047184</v>
      </c>
      <c r="L977" s="12">
        <v>0.76951002163796034</v>
      </c>
    </row>
    <row r="978" spans="1:12" x14ac:dyDescent="0.25">
      <c r="A978" s="4" t="s">
        <v>1006</v>
      </c>
      <c r="B978" s="4" t="s">
        <v>3303</v>
      </c>
      <c r="C978" s="4" t="s">
        <v>2660</v>
      </c>
      <c r="D978" t="s">
        <v>3321</v>
      </c>
      <c r="E978" s="11">
        <v>1.5333715134397534</v>
      </c>
      <c r="F978" s="12" t="e">
        <f>NA()</f>
        <v>#N/A</v>
      </c>
      <c r="G978" s="11">
        <v>1.2914493141752597</v>
      </c>
      <c r="H978" s="12">
        <v>0.5689722955284493</v>
      </c>
      <c r="I978" s="11">
        <v>-1.2200791243244771</v>
      </c>
      <c r="J978" s="12">
        <v>0.76707091633900437</v>
      </c>
      <c r="K978" s="13">
        <v>-4.8144844822377424</v>
      </c>
      <c r="L978" s="12">
        <v>7.8997268160838107E-4</v>
      </c>
    </row>
    <row r="979" spans="1:12" x14ac:dyDescent="0.25">
      <c r="A979" s="4" t="s">
        <v>1007</v>
      </c>
      <c r="B979" s="4" t="s">
        <v>3303</v>
      </c>
      <c r="C979" s="4" t="s">
        <v>2661</v>
      </c>
      <c r="D979" t="s">
        <v>3321</v>
      </c>
      <c r="E979" s="11">
        <v>1.0973779489779674</v>
      </c>
      <c r="F979" s="12">
        <v>0.88174095060962743</v>
      </c>
      <c r="G979" s="11">
        <v>1.0877959393360002</v>
      </c>
      <c r="H979" s="12">
        <v>0.71632006520923619</v>
      </c>
      <c r="I979" s="14">
        <v>2.2392820677237886</v>
      </c>
      <c r="J979" s="12">
        <v>3.0057183095177505E-7</v>
      </c>
      <c r="K979" s="13">
        <v>-4.2399731171181241</v>
      </c>
      <c r="L979" s="12">
        <v>6.6185611905833782E-15</v>
      </c>
    </row>
    <row r="980" spans="1:12" x14ac:dyDescent="0.25">
      <c r="A980" s="4" t="s">
        <v>1008</v>
      </c>
      <c r="B980" s="4" t="s">
        <v>3303</v>
      </c>
      <c r="C980" s="4" t="s">
        <v>2662</v>
      </c>
      <c r="D980" t="s">
        <v>3321</v>
      </c>
      <c r="E980" s="11">
        <v>2.0985191299088419</v>
      </c>
      <c r="F980" s="12" t="e">
        <f>NA()</f>
        <v>#N/A</v>
      </c>
      <c r="G980" s="11">
        <v>1.4955229411601889</v>
      </c>
      <c r="H980" s="12">
        <v>0.81200845524239373</v>
      </c>
      <c r="I980" s="11">
        <v>2.095353491119968</v>
      </c>
      <c r="J980" s="12">
        <v>0.65667825643275868</v>
      </c>
      <c r="K980" s="11">
        <v>1.7307406179124865</v>
      </c>
      <c r="L980" s="12">
        <v>0.61273900672144987</v>
      </c>
    </row>
    <row r="981" spans="1:12" x14ac:dyDescent="0.25">
      <c r="A981" s="4" t="s">
        <v>1009</v>
      </c>
      <c r="B981" s="4" t="s">
        <v>3303</v>
      </c>
      <c r="C981" s="4" t="s">
        <v>2663</v>
      </c>
      <c r="D981" t="s">
        <v>3321</v>
      </c>
      <c r="E981" s="11">
        <v>1.0140483841507659</v>
      </c>
      <c r="F981" s="12" t="e">
        <f>NA()</f>
        <v>#N/A</v>
      </c>
      <c r="G981" s="11">
        <v>1.2607187679224501</v>
      </c>
      <c r="H981" s="12">
        <v>0.52055098398769784</v>
      </c>
      <c r="I981" s="14">
        <v>2.3048364465238032</v>
      </c>
      <c r="J981" s="12">
        <v>5.319650301369481E-3</v>
      </c>
      <c r="K981" s="14">
        <v>3.7828225264133315</v>
      </c>
      <c r="L981" s="12">
        <v>4.2675086155302197E-12</v>
      </c>
    </row>
    <row r="982" spans="1:12" x14ac:dyDescent="0.25">
      <c r="A982" s="4" t="s">
        <v>1010</v>
      </c>
      <c r="B982" s="4" t="s">
        <v>3303</v>
      </c>
      <c r="C982" s="4" t="s">
        <v>2664</v>
      </c>
      <c r="D982" t="s">
        <v>3321</v>
      </c>
      <c r="E982" s="11">
        <v>1.1757871525120664</v>
      </c>
      <c r="F982" s="12" t="e">
        <f>NA()</f>
        <v>#N/A</v>
      </c>
      <c r="G982" s="11">
        <v>-1.4399159459671032</v>
      </c>
      <c r="H982" s="12">
        <v>0.6570516269255996</v>
      </c>
      <c r="I982" s="11">
        <v>1.8567354564937453</v>
      </c>
      <c r="J982" s="12">
        <v>0.40943013402318773</v>
      </c>
      <c r="K982" s="14">
        <v>6.1114809813558457</v>
      </c>
      <c r="L982" s="12">
        <v>5.4860182006967636E-7</v>
      </c>
    </row>
    <row r="983" spans="1:12" x14ac:dyDescent="0.25">
      <c r="A983" s="4" t="s">
        <v>1011</v>
      </c>
      <c r="B983" s="4" t="s">
        <v>3303</v>
      </c>
      <c r="C983" s="4" t="s">
        <v>2665</v>
      </c>
      <c r="D983" t="s">
        <v>3321</v>
      </c>
      <c r="E983" s="11">
        <v>-1.0602142519862203</v>
      </c>
      <c r="F983" s="12">
        <v>0.9623635571677398</v>
      </c>
      <c r="G983" s="11">
        <v>1.5186324850857689</v>
      </c>
      <c r="H983" s="12">
        <v>0.25252359090573212</v>
      </c>
      <c r="I983" s="14">
        <v>3.3533478339462426</v>
      </c>
      <c r="J983" s="12">
        <v>1.1773249677214491E-4</v>
      </c>
      <c r="K983" s="14">
        <v>13.87392248509992</v>
      </c>
      <c r="L983" s="12">
        <v>1.652927425545566E-35</v>
      </c>
    </row>
    <row r="984" spans="1:12" x14ac:dyDescent="0.25">
      <c r="A984" s="4" t="s">
        <v>1012</v>
      </c>
      <c r="B984" s="4" t="s">
        <v>3303</v>
      </c>
      <c r="C984" s="4" t="s">
        <v>2666</v>
      </c>
      <c r="D984" t="s">
        <v>3321</v>
      </c>
      <c r="E984" s="11">
        <v>1.0550386329400645</v>
      </c>
      <c r="F984" s="12" t="e">
        <f>NA()</f>
        <v>#N/A</v>
      </c>
      <c r="G984" s="11">
        <v>-1.511553638003946</v>
      </c>
      <c r="H984" s="12">
        <v>0.55207702275945902</v>
      </c>
      <c r="I984" s="11">
        <v>2.1697141271482487</v>
      </c>
      <c r="J984" s="12">
        <v>0.18473354097391997</v>
      </c>
      <c r="K984" s="14">
        <v>5.2978823246583149</v>
      </c>
      <c r="L984" s="12">
        <v>1.64245697973345E-7</v>
      </c>
    </row>
    <row r="985" spans="1:12" x14ac:dyDescent="0.25">
      <c r="A985" s="4" t="s">
        <v>1013</v>
      </c>
      <c r="B985" s="4" t="s">
        <v>3303</v>
      </c>
      <c r="C985" s="4" t="s">
        <v>2667</v>
      </c>
      <c r="D985" t="s">
        <v>3321</v>
      </c>
      <c r="E985" s="11">
        <v>-1.4798111219884669</v>
      </c>
      <c r="F985" s="12" t="e">
        <f>NA()</f>
        <v>#N/A</v>
      </c>
      <c r="G985" s="11">
        <v>-2.2057580762625757</v>
      </c>
      <c r="H985" s="12">
        <v>6.1718370472216254E-2</v>
      </c>
      <c r="I985" s="11">
        <v>-1.1176197352191037</v>
      </c>
      <c r="J985" s="12">
        <v>0.85063333436876787</v>
      </c>
      <c r="K985" s="11">
        <v>-1.224565652203335</v>
      </c>
      <c r="L985" s="12">
        <v>0.56479345625329747</v>
      </c>
    </row>
    <row r="986" spans="1:12" x14ac:dyDescent="0.25">
      <c r="A986" s="4" t="s">
        <v>1014</v>
      </c>
      <c r="B986" s="4" t="s">
        <v>3303</v>
      </c>
      <c r="C986" s="4" t="s">
        <v>2668</v>
      </c>
      <c r="D986" t="s">
        <v>3321</v>
      </c>
      <c r="E986" s="11">
        <v>1.0363131363788545</v>
      </c>
      <c r="F986" s="12" t="e">
        <f>NA()</f>
        <v>#N/A</v>
      </c>
      <c r="G986" s="14">
        <v>1.7097609861220091</v>
      </c>
      <c r="H986" s="12">
        <v>2.0426293515239903E-3</v>
      </c>
      <c r="I986" s="11">
        <v>1.5821742885876089</v>
      </c>
      <c r="J986" s="12">
        <v>6.698230584837582E-2</v>
      </c>
      <c r="K986" s="13">
        <v>-1.8245295172511113</v>
      </c>
      <c r="L986" s="12">
        <v>2.0937041152260115E-3</v>
      </c>
    </row>
    <row r="987" spans="1:12" x14ac:dyDescent="0.25">
      <c r="A987" s="4" t="s">
        <v>1015</v>
      </c>
      <c r="B987" s="4" t="s">
        <v>3303</v>
      </c>
      <c r="C987" s="4" t="s">
        <v>2669</v>
      </c>
      <c r="D987" t="s">
        <v>3321</v>
      </c>
      <c r="E987" s="11">
        <v>-1.2377550128724184</v>
      </c>
      <c r="F987" s="12">
        <v>0.24734864678815605</v>
      </c>
      <c r="G987" s="13">
        <v>-1.5860075736478323</v>
      </c>
      <c r="H987" s="12">
        <v>1.4487965428723436E-5</v>
      </c>
      <c r="I987" s="13">
        <v>-1.8630850435362516</v>
      </c>
      <c r="J987" s="12">
        <v>3.7160834336477848E-6</v>
      </c>
      <c r="K987" s="13">
        <v>-3.0503183588897866</v>
      </c>
      <c r="L987" s="12">
        <v>5.8106340155623361E-27</v>
      </c>
    </row>
    <row r="988" spans="1:12" x14ac:dyDescent="0.25">
      <c r="A988" s="4" t="s">
        <v>1016</v>
      </c>
      <c r="B988" s="4" t="s">
        <v>3303</v>
      </c>
      <c r="C988" s="4" t="s">
        <v>2670</v>
      </c>
      <c r="D988" t="s">
        <v>3321</v>
      </c>
      <c r="E988" s="11">
        <v>-1.0505105041578522</v>
      </c>
      <c r="F988" s="12" t="e">
        <f>NA()</f>
        <v>#N/A</v>
      </c>
      <c r="G988" s="11">
        <v>-1.254040694607014</v>
      </c>
      <c r="H988" s="12">
        <v>0.54888037654666599</v>
      </c>
      <c r="I988" s="14">
        <v>2.7459141058601864</v>
      </c>
      <c r="J988" s="12">
        <v>7.1584786698503946E-5</v>
      </c>
      <c r="K988" s="13">
        <v>-3.9301743098796389</v>
      </c>
      <c r="L988" s="12">
        <v>1.0763181723098117E-5</v>
      </c>
    </row>
    <row r="989" spans="1:12" x14ac:dyDescent="0.25">
      <c r="A989" s="4" t="s">
        <v>1017</v>
      </c>
      <c r="B989" s="4" t="s">
        <v>3303</v>
      </c>
      <c r="C989" s="4" t="s">
        <v>2671</v>
      </c>
      <c r="D989" t="s">
        <v>3321</v>
      </c>
      <c r="E989" s="11">
        <v>1.199422332969305</v>
      </c>
      <c r="F989" s="12">
        <v>0.49011182382514934</v>
      </c>
      <c r="G989" s="13">
        <v>-1.9321181437009038</v>
      </c>
      <c r="H989" s="12">
        <v>1.4279397645949658E-6</v>
      </c>
      <c r="I989" s="11">
        <v>1.2248122096199385</v>
      </c>
      <c r="J989" s="12">
        <v>0.298369080665849</v>
      </c>
      <c r="K989" s="13">
        <v>-5.1691393849884761</v>
      </c>
      <c r="L989" s="12">
        <v>8.1215042316043887E-24</v>
      </c>
    </row>
    <row r="990" spans="1:12" x14ac:dyDescent="0.25">
      <c r="A990" s="4" t="s">
        <v>1018</v>
      </c>
      <c r="B990" s="4" t="s">
        <v>3303</v>
      </c>
      <c r="C990" s="4" t="s">
        <v>2672</v>
      </c>
      <c r="D990" t="s">
        <v>3321</v>
      </c>
      <c r="E990" s="11">
        <v>1.1711323803644869</v>
      </c>
      <c r="F990" s="12" t="e">
        <f>NA()</f>
        <v>#N/A</v>
      </c>
      <c r="G990" s="11">
        <v>1.4134087661960293</v>
      </c>
      <c r="H990" s="12">
        <v>0.32458482340305195</v>
      </c>
      <c r="I990" s="11">
        <v>1.6063650378427505</v>
      </c>
      <c r="J990" s="12">
        <v>0.24842022620283064</v>
      </c>
      <c r="K990" s="11">
        <v>1.574857679321354</v>
      </c>
      <c r="L990" s="12">
        <v>7.5131568953216515E-2</v>
      </c>
    </row>
    <row r="991" spans="1:12" x14ac:dyDescent="0.25">
      <c r="A991" s="4" t="s">
        <v>1019</v>
      </c>
      <c r="B991" s="4" t="s">
        <v>3303</v>
      </c>
      <c r="C991" s="4" t="s">
        <v>2673</v>
      </c>
      <c r="D991" t="s">
        <v>3321</v>
      </c>
      <c r="E991" s="11">
        <v>-10.391450643345765</v>
      </c>
      <c r="F991" s="12" t="e">
        <f>NA()</f>
        <v>#N/A</v>
      </c>
      <c r="G991" s="11">
        <v>1.4730488905918253</v>
      </c>
      <c r="H991" s="12">
        <v>0.87341204470944489</v>
      </c>
      <c r="I991" s="11">
        <v>-3.0259874360728594</v>
      </c>
      <c r="J991" s="12">
        <v>0.82739969105026567</v>
      </c>
      <c r="K991" s="11">
        <v>-6.2650031327669762</v>
      </c>
      <c r="L991" s="12" t="e">
        <f>NA()</f>
        <v>#N/A</v>
      </c>
    </row>
    <row r="992" spans="1:12" x14ac:dyDescent="0.25">
      <c r="A992" s="4" t="s">
        <v>1020</v>
      </c>
      <c r="B992" s="4" t="s">
        <v>3303</v>
      </c>
      <c r="C992" s="4" t="s">
        <v>2674</v>
      </c>
      <c r="D992" t="s">
        <v>3321</v>
      </c>
      <c r="E992" s="11">
        <v>-1.2488046450777521</v>
      </c>
      <c r="F992" s="12" t="e">
        <f>NA()</f>
        <v>#N/A</v>
      </c>
      <c r="G992" s="11">
        <v>-1.0290378581027004</v>
      </c>
      <c r="H992" s="12">
        <v>0.97373541258449747</v>
      </c>
      <c r="I992" s="11">
        <v>1.3627552852924358</v>
      </c>
      <c r="J992" s="12">
        <v>0.65605722177341885</v>
      </c>
      <c r="K992" s="11">
        <v>1.4479535263374439</v>
      </c>
      <c r="L992" s="12">
        <v>0.33292561747070515</v>
      </c>
    </row>
    <row r="993" spans="1:12" x14ac:dyDescent="0.25">
      <c r="A993" s="4" t="s">
        <v>1021</v>
      </c>
      <c r="B993" s="4" t="s">
        <v>3303</v>
      </c>
      <c r="C993" s="4" t="s">
        <v>2675</v>
      </c>
      <c r="D993" t="s">
        <v>3321</v>
      </c>
      <c r="E993" s="11">
        <v>-2.2844782855408421</v>
      </c>
      <c r="F993" s="12" t="e">
        <f>NA()</f>
        <v>#N/A</v>
      </c>
      <c r="G993" s="11">
        <v>1.2896244518914433</v>
      </c>
      <c r="H993" s="12">
        <v>0.73740246667860165</v>
      </c>
      <c r="I993" s="11">
        <v>-27.592434106078503</v>
      </c>
      <c r="J993" s="12">
        <v>0.47132512636971813</v>
      </c>
      <c r="K993" s="11">
        <v>-3.6344914288077024</v>
      </c>
      <c r="L993" s="12">
        <v>8.2356403027279854E-2</v>
      </c>
    </row>
    <row r="994" spans="1:12" x14ac:dyDescent="0.25">
      <c r="A994" s="4" t="s">
        <v>1022</v>
      </c>
      <c r="B994" s="4" t="s">
        <v>3303</v>
      </c>
      <c r="C994" s="4" t="s">
        <v>2676</v>
      </c>
      <c r="D994" t="s">
        <v>3321</v>
      </c>
      <c r="E994" s="11">
        <v>1.2418425306279866</v>
      </c>
      <c r="F994" s="12" t="e">
        <f>NA()</f>
        <v>#N/A</v>
      </c>
      <c r="G994" s="11">
        <v>1.3461326565326797</v>
      </c>
      <c r="H994" s="12">
        <v>0.56215649281624758</v>
      </c>
      <c r="I994" s="11">
        <v>-1.7655848608065516</v>
      </c>
      <c r="J994" s="12">
        <v>0.50842128557750166</v>
      </c>
      <c r="K994" s="11">
        <v>-1.2605211481378613</v>
      </c>
      <c r="L994" s="12">
        <v>0.57687798613295882</v>
      </c>
    </row>
    <row r="995" spans="1:12" x14ac:dyDescent="0.25">
      <c r="A995" s="4" t="s">
        <v>1023</v>
      </c>
      <c r="B995" s="4" t="s">
        <v>3303</v>
      </c>
      <c r="C995" s="4" t="s">
        <v>2677</v>
      </c>
      <c r="D995" t="s">
        <v>3321</v>
      </c>
      <c r="E995" s="11">
        <v>2.7811607669614178</v>
      </c>
      <c r="F995" s="12" t="e">
        <f>NA()</f>
        <v>#N/A</v>
      </c>
      <c r="G995" s="11">
        <v>1.134987228958245</v>
      </c>
      <c r="H995" s="12">
        <v>0.94712867242040977</v>
      </c>
      <c r="I995" s="11">
        <v>-5.7555926216290532</v>
      </c>
      <c r="J995" s="12">
        <v>0.71231204552795524</v>
      </c>
      <c r="K995" s="11">
        <v>-11.916376576974095</v>
      </c>
      <c r="L995" s="12" t="e">
        <f>NA()</f>
        <v>#N/A</v>
      </c>
    </row>
    <row r="996" spans="1:12" x14ac:dyDescent="0.25">
      <c r="A996" s="4" t="s">
        <v>1024</v>
      </c>
      <c r="B996" s="4" t="s">
        <v>3303</v>
      </c>
      <c r="C996" s="4" t="s">
        <v>2678</v>
      </c>
      <c r="D996" t="s">
        <v>3321</v>
      </c>
      <c r="E996" s="11">
        <v>-2.6574059773459577</v>
      </c>
      <c r="F996" s="12" t="e">
        <f>NA()</f>
        <v>#N/A</v>
      </c>
      <c r="G996" s="11">
        <v>-2.5159810573789385</v>
      </c>
      <c r="H996" s="12">
        <v>0.53476538941006424</v>
      </c>
      <c r="I996" s="11">
        <v>-11.214802992741426</v>
      </c>
      <c r="J996" s="12">
        <v>0.61187687024554083</v>
      </c>
      <c r="K996" s="11">
        <v>-2.1475171039703684</v>
      </c>
      <c r="L996" s="12" t="e">
        <f>NA()</f>
        <v>#N/A</v>
      </c>
    </row>
    <row r="997" spans="1:12" x14ac:dyDescent="0.25">
      <c r="A997" s="4" t="s">
        <v>1025</v>
      </c>
      <c r="B997" s="4" t="s">
        <v>3303</v>
      </c>
      <c r="C997" s="4" t="s">
        <v>2679</v>
      </c>
      <c r="D997" t="s">
        <v>3321</v>
      </c>
      <c r="E997" s="11">
        <v>1.4768570642199608</v>
      </c>
      <c r="F997" s="12" t="e">
        <f>NA()</f>
        <v>#N/A</v>
      </c>
      <c r="G997" s="11">
        <v>1.068322305825069</v>
      </c>
      <c r="H997" s="12">
        <v>0.88848797091319975</v>
      </c>
      <c r="I997" s="14">
        <v>2.7396106915040628</v>
      </c>
      <c r="J997" s="12">
        <v>8.3975394646183354E-4</v>
      </c>
      <c r="K997" s="14">
        <v>5.3853658662693418</v>
      </c>
      <c r="L997" s="12">
        <v>3.8197049905116258E-17</v>
      </c>
    </row>
    <row r="998" spans="1:12" x14ac:dyDescent="0.25">
      <c r="A998" s="4" t="s">
        <v>1026</v>
      </c>
      <c r="B998" s="4" t="s">
        <v>3303</v>
      </c>
      <c r="C998" s="4" t="s">
        <v>2680</v>
      </c>
      <c r="D998" t="s">
        <v>3321</v>
      </c>
      <c r="E998" s="11">
        <v>1.4296939177635051</v>
      </c>
      <c r="F998" s="12" t="e">
        <f>NA()</f>
        <v>#N/A</v>
      </c>
      <c r="G998" s="11">
        <v>-2.1346125817200359</v>
      </c>
      <c r="H998" s="12">
        <v>0.55207702275945902</v>
      </c>
      <c r="I998" s="11">
        <v>1.6580124370120226</v>
      </c>
      <c r="J998" s="12">
        <v>0.66507944045433709</v>
      </c>
      <c r="K998" s="11">
        <v>2.5836267672837323</v>
      </c>
      <c r="L998" s="12">
        <v>0.11536225051779012</v>
      </c>
    </row>
    <row r="999" spans="1:12" x14ac:dyDescent="0.25">
      <c r="A999" s="4" t="s">
        <v>1027</v>
      </c>
      <c r="B999" s="4" t="s">
        <v>3303</v>
      </c>
      <c r="C999" s="4" t="s">
        <v>2681</v>
      </c>
      <c r="D999" t="s">
        <v>3321</v>
      </c>
      <c r="E999" s="11">
        <v>1.6552330567523894</v>
      </c>
      <c r="F999" s="12" t="e">
        <f>NA()</f>
        <v>#N/A</v>
      </c>
      <c r="G999" s="11">
        <v>1.284453773093589</v>
      </c>
      <c r="H999" s="12">
        <v>0.71331699700663187</v>
      </c>
      <c r="I999" s="11">
        <v>-1.5476317594732183</v>
      </c>
      <c r="J999" s="12">
        <v>0.68138882702843306</v>
      </c>
      <c r="K999" s="14">
        <v>2.3975952146193782</v>
      </c>
      <c r="L999" s="12">
        <v>2.2404552488630596E-2</v>
      </c>
    </row>
    <row r="1000" spans="1:12" x14ac:dyDescent="0.25">
      <c r="A1000" s="4" t="s">
        <v>1028</v>
      </c>
      <c r="B1000" s="4" t="s">
        <v>3303</v>
      </c>
      <c r="C1000" s="4" t="s">
        <v>2682</v>
      </c>
      <c r="D1000" t="s">
        <v>3321</v>
      </c>
      <c r="E1000" s="11">
        <v>3.9914974782995079</v>
      </c>
      <c r="F1000" s="12" t="e">
        <f>NA()</f>
        <v>#N/A</v>
      </c>
      <c r="G1000" s="11">
        <v>1.4730488905918231</v>
      </c>
      <c r="H1000" s="12">
        <v>0.87341204470944489</v>
      </c>
      <c r="I1000" s="11">
        <v>3.9854762612122232</v>
      </c>
      <c r="J1000" s="12">
        <v>0.46000319274713586</v>
      </c>
      <c r="K1000" s="14">
        <v>9.556654579658181</v>
      </c>
      <c r="L1000" s="12">
        <v>4.406973412632266E-2</v>
      </c>
    </row>
    <row r="1001" spans="1:12" x14ac:dyDescent="0.25">
      <c r="A1001" s="4" t="s">
        <v>1029</v>
      </c>
      <c r="B1001" s="4" t="s">
        <v>3303</v>
      </c>
      <c r="C1001" s="4" t="s">
        <v>2683</v>
      </c>
      <c r="D1001" t="s">
        <v>3321</v>
      </c>
      <c r="E1001" s="11">
        <v>-1.0412289766924325</v>
      </c>
      <c r="F1001" s="12" t="e">
        <f>NA()</f>
        <v>#N/A</v>
      </c>
      <c r="G1001" s="11">
        <v>-27.618024024324676</v>
      </c>
      <c r="H1001" s="12">
        <v>0.46027610179212769</v>
      </c>
      <c r="I1001" s="11">
        <v>-8.4851978071852177</v>
      </c>
      <c r="J1001" s="12">
        <v>0.65605722177341885</v>
      </c>
      <c r="K1001" s="11">
        <v>2.8495619723594894</v>
      </c>
      <c r="L1001" s="12">
        <v>0.17191452291707476</v>
      </c>
    </row>
    <row r="1002" spans="1:12" x14ac:dyDescent="0.25">
      <c r="A1002" s="4" t="s">
        <v>1030</v>
      </c>
      <c r="B1002" s="4" t="s">
        <v>3303</v>
      </c>
      <c r="C1002" s="4" t="s">
        <v>2684</v>
      </c>
      <c r="D1002" t="s">
        <v>3321</v>
      </c>
      <c r="E1002" s="11">
        <v>-1.0994870592284363</v>
      </c>
      <c r="F1002" s="12" t="e">
        <f>NA()</f>
        <v>#N/A</v>
      </c>
      <c r="G1002" s="11">
        <v>-1.1885554293638332</v>
      </c>
      <c r="H1002" s="12">
        <v>0.79130344899266702</v>
      </c>
      <c r="I1002" s="11">
        <v>-2.2560067406390485</v>
      </c>
      <c r="J1002" s="12">
        <v>0.41977912375748061</v>
      </c>
      <c r="K1002" s="14">
        <v>2.5079437685321886</v>
      </c>
      <c r="L1002" s="12">
        <v>3.9540956955267494E-3</v>
      </c>
    </row>
    <row r="1003" spans="1:12" x14ac:dyDescent="0.25">
      <c r="A1003" s="4" t="s">
        <v>1031</v>
      </c>
      <c r="B1003" s="4" t="s">
        <v>3303</v>
      </c>
      <c r="C1003" s="4" t="s">
        <v>2685</v>
      </c>
      <c r="D1003" t="s">
        <v>3321</v>
      </c>
      <c r="E1003" s="11">
        <v>1.3946544626288402</v>
      </c>
      <c r="F1003" s="12" t="e">
        <f>NA()</f>
        <v>#N/A</v>
      </c>
      <c r="G1003" s="11">
        <v>-9.8491273398478025</v>
      </c>
      <c r="H1003" s="12">
        <v>0.64739991895633764</v>
      </c>
      <c r="I1003" s="11">
        <v>-3.0259874360728589</v>
      </c>
      <c r="J1003" s="12">
        <v>0.82739969105026567</v>
      </c>
      <c r="K1003" s="11">
        <v>1.7257897962582311</v>
      </c>
      <c r="L1003" s="12" t="e">
        <f>NA()</f>
        <v>#N/A</v>
      </c>
    </row>
    <row r="1004" spans="1:12" x14ac:dyDescent="0.25">
      <c r="A1004" s="4" t="s">
        <v>1032</v>
      </c>
      <c r="B1004" s="4" t="s">
        <v>3303</v>
      </c>
      <c r="C1004" s="4" t="s">
        <v>2686</v>
      </c>
      <c r="D1004" t="s">
        <v>3321</v>
      </c>
      <c r="E1004" s="11">
        <v>-76.007024774207608</v>
      </c>
      <c r="F1004" s="12" t="e">
        <f>NA()</f>
        <v>#N/A</v>
      </c>
      <c r="G1004" s="11">
        <v>-3.3881579809327724</v>
      </c>
      <c r="H1004" s="12">
        <v>0.22684491195331685</v>
      </c>
      <c r="I1004" s="11">
        <v>-22.133223734966279</v>
      </c>
      <c r="J1004" s="12">
        <v>0.50498079541359997</v>
      </c>
      <c r="K1004" s="14">
        <v>2.5912915133149172</v>
      </c>
      <c r="L1004" s="12">
        <v>4.5008499857860325E-2</v>
      </c>
    </row>
    <row r="1005" spans="1:12" x14ac:dyDescent="0.25">
      <c r="A1005" s="4" t="s">
        <v>1033</v>
      </c>
      <c r="B1005" s="4" t="s">
        <v>3303</v>
      </c>
      <c r="C1005" s="4" t="s">
        <v>2687</v>
      </c>
      <c r="D1005" t="s">
        <v>3321</v>
      </c>
      <c r="E1005" s="11">
        <v>-1.4629892909256517</v>
      </c>
      <c r="F1005" s="12">
        <v>0.78356669295690162</v>
      </c>
      <c r="G1005" s="14">
        <v>2.6316441846950531</v>
      </c>
      <c r="H1005" s="12">
        <v>3.639959163739949E-3</v>
      </c>
      <c r="I1005" s="14">
        <v>43.912372969120582</v>
      </c>
      <c r="J1005" s="12">
        <v>2.0126458094143862E-49</v>
      </c>
      <c r="K1005" s="14">
        <v>13.229568064443807</v>
      </c>
      <c r="L1005" s="12">
        <v>5.3701247884020018E-24</v>
      </c>
    </row>
    <row r="1006" spans="1:12" x14ac:dyDescent="0.25">
      <c r="A1006" s="4" t="s">
        <v>1034</v>
      </c>
      <c r="B1006" s="4" t="s">
        <v>3303</v>
      </c>
      <c r="C1006" s="4" t="s">
        <v>2688</v>
      </c>
      <c r="D1006" t="s">
        <v>3321</v>
      </c>
      <c r="E1006" s="11">
        <v>-1.3840343139993785</v>
      </c>
      <c r="F1006" s="12" t="e">
        <f>NA()</f>
        <v>#N/A</v>
      </c>
      <c r="G1006" s="11">
        <v>1.1392138953594664</v>
      </c>
      <c r="H1006" s="12">
        <v>0.87694477785058311</v>
      </c>
      <c r="I1006" s="14">
        <v>13.263782190017116</v>
      </c>
      <c r="J1006" s="12">
        <v>7.8417323219798844E-11</v>
      </c>
      <c r="K1006" s="14">
        <v>3.8820584351506331</v>
      </c>
      <c r="L1006" s="12">
        <v>6.7017298762520462E-4</v>
      </c>
    </row>
    <row r="1007" spans="1:12" x14ac:dyDescent="0.25">
      <c r="A1007" s="4" t="s">
        <v>1035</v>
      </c>
      <c r="B1007" s="4" t="s">
        <v>3303</v>
      </c>
      <c r="C1007" s="4" t="s">
        <v>2689</v>
      </c>
      <c r="D1007" t="s">
        <v>3321</v>
      </c>
      <c r="E1007" s="11">
        <v>2.128012658288033</v>
      </c>
      <c r="F1007" s="12" t="e">
        <f>NA()</f>
        <v>#N/A</v>
      </c>
      <c r="G1007" s="11">
        <v>-1.3028923143804165</v>
      </c>
      <c r="H1007" s="12">
        <v>0.85267642132146748</v>
      </c>
      <c r="I1007" s="11">
        <v>-11.214802992741506</v>
      </c>
      <c r="J1007" s="12">
        <v>0.61187687024554083</v>
      </c>
      <c r="K1007" s="11">
        <v>-3.9314204531563623</v>
      </c>
      <c r="L1007" s="12">
        <v>0.26642525136865491</v>
      </c>
    </row>
    <row r="1008" spans="1:12" x14ac:dyDescent="0.25">
      <c r="A1008" s="4" t="s">
        <v>1036</v>
      </c>
      <c r="B1008" s="4" t="s">
        <v>3303</v>
      </c>
      <c r="C1008" s="4" t="s">
        <v>2690</v>
      </c>
      <c r="D1008" t="s">
        <v>3321</v>
      </c>
      <c r="E1008" s="11">
        <v>-1.0258596740726817</v>
      </c>
      <c r="F1008" s="12">
        <v>0.96795001640620371</v>
      </c>
      <c r="G1008" s="11">
        <v>1.0825582321665803</v>
      </c>
      <c r="H1008" s="12">
        <v>0.73846445230882973</v>
      </c>
      <c r="I1008" s="11">
        <v>1.4630632522289202</v>
      </c>
      <c r="J1008" s="12">
        <v>7.444159389610705E-2</v>
      </c>
      <c r="K1008" s="13">
        <v>-2.7510299053590375</v>
      </c>
      <c r="L1008" s="12">
        <v>6.3480576386959642E-9</v>
      </c>
    </row>
    <row r="1009" spans="1:12" x14ac:dyDescent="0.25">
      <c r="A1009" s="4" t="s">
        <v>1037</v>
      </c>
      <c r="B1009" s="4" t="s">
        <v>3303</v>
      </c>
      <c r="C1009" s="4" t="s">
        <v>2691</v>
      </c>
      <c r="D1009" t="s">
        <v>3321</v>
      </c>
      <c r="E1009" s="11">
        <v>1.5260454644916395</v>
      </c>
      <c r="F1009" s="12" t="e">
        <f>NA()</f>
        <v>#N/A</v>
      </c>
      <c r="G1009" s="11">
        <v>-1.0094501463323382</v>
      </c>
      <c r="H1009" s="12">
        <v>0.97926778084464405</v>
      </c>
      <c r="I1009" s="11">
        <v>-270.52729562058124</v>
      </c>
      <c r="J1009" s="12">
        <v>0.19504759495216323</v>
      </c>
      <c r="K1009" s="11">
        <v>1.0353741185222451</v>
      </c>
      <c r="L1009" s="12">
        <v>0.87971268874314612</v>
      </c>
    </row>
    <row r="1010" spans="1:12" x14ac:dyDescent="0.25">
      <c r="A1010" s="4" t="s">
        <v>1038</v>
      </c>
      <c r="B1010" s="4" t="s">
        <v>3303</v>
      </c>
      <c r="C1010" s="4" t="s">
        <v>2692</v>
      </c>
      <c r="D1010" t="s">
        <v>3321</v>
      </c>
      <c r="E1010" s="11">
        <v>-1.6282070368512775</v>
      </c>
      <c r="F1010" s="12" t="e">
        <f>NA()</f>
        <v>#N/A</v>
      </c>
      <c r="G1010" s="11">
        <v>-1.1795333155102676</v>
      </c>
      <c r="H1010" s="12">
        <v>0.6783304352795505</v>
      </c>
      <c r="I1010" s="13">
        <v>-3.6870531044821924</v>
      </c>
      <c r="J1010" s="12">
        <v>3.7617416430138509E-2</v>
      </c>
      <c r="K1010" s="13">
        <v>-2.2558866626111729</v>
      </c>
      <c r="L1010" s="12">
        <v>3.01877417959108E-3</v>
      </c>
    </row>
    <row r="1011" spans="1:12" x14ac:dyDescent="0.25">
      <c r="A1011" s="4" t="s">
        <v>1039</v>
      </c>
      <c r="B1011" s="4" t="s">
        <v>3303</v>
      </c>
      <c r="C1011" s="4" t="s">
        <v>2693</v>
      </c>
      <c r="D1011" t="s">
        <v>3321</v>
      </c>
      <c r="E1011" s="11">
        <v>1.1924639808889113</v>
      </c>
      <c r="F1011" s="12">
        <v>0.47432857123076033</v>
      </c>
      <c r="G1011" s="11">
        <v>1.0673902656102483</v>
      </c>
      <c r="H1011" s="12">
        <v>0.73740246667860165</v>
      </c>
      <c r="I1011" s="11">
        <v>-1.0099355655037534</v>
      </c>
      <c r="J1011" s="12">
        <v>0.96652022165475915</v>
      </c>
      <c r="K1011" s="14">
        <v>1.3930956097043532</v>
      </c>
      <c r="L1011" s="12">
        <v>3.8875475896302581E-3</v>
      </c>
    </row>
    <row r="1012" spans="1:12" x14ac:dyDescent="0.25">
      <c r="A1012" s="4" t="s">
        <v>1040</v>
      </c>
      <c r="B1012" s="4" t="s">
        <v>3303</v>
      </c>
      <c r="C1012" s="4" t="s">
        <v>2694</v>
      </c>
      <c r="D1012" t="s">
        <v>3321</v>
      </c>
      <c r="E1012" s="11">
        <v>1.3331540181318629</v>
      </c>
      <c r="F1012" s="12" t="e">
        <f>NA()</f>
        <v>#N/A</v>
      </c>
      <c r="G1012" s="11">
        <v>1.2232722298352627</v>
      </c>
      <c r="H1012" s="12">
        <v>0.63207957781644875</v>
      </c>
      <c r="I1012" s="11">
        <v>-1.1160750335939185</v>
      </c>
      <c r="J1012" s="12">
        <v>0.84263261577532778</v>
      </c>
      <c r="K1012" s="11">
        <v>1.1868899259017309</v>
      </c>
      <c r="L1012" s="12">
        <v>0.56550187390276729</v>
      </c>
    </row>
    <row r="1013" spans="1:12" x14ac:dyDescent="0.25">
      <c r="A1013" s="4" t="s">
        <v>1041</v>
      </c>
      <c r="B1013" s="4" t="s">
        <v>3303</v>
      </c>
      <c r="C1013" s="4" t="s">
        <v>2695</v>
      </c>
      <c r="D1013" t="s">
        <v>3321</v>
      </c>
      <c r="E1013" s="11">
        <v>-1.1573114406824188</v>
      </c>
      <c r="F1013" s="12" t="e">
        <f>NA()</f>
        <v>#N/A</v>
      </c>
      <c r="G1013" s="11">
        <v>1.0642062017738676</v>
      </c>
      <c r="H1013" s="12">
        <v>0.91048964535230081</v>
      </c>
      <c r="I1013" s="11">
        <v>1.0887693856061176</v>
      </c>
      <c r="J1013" s="12">
        <v>0.88392518492899064</v>
      </c>
      <c r="K1013" s="11">
        <v>1.0150247885463712</v>
      </c>
      <c r="L1013" s="12">
        <v>0.9683930258380371</v>
      </c>
    </row>
    <row r="1014" spans="1:12" x14ac:dyDescent="0.25">
      <c r="A1014" s="4" t="s">
        <v>1042</v>
      </c>
      <c r="B1014" s="4" t="s">
        <v>3303</v>
      </c>
      <c r="C1014" s="4" t="s">
        <v>2696</v>
      </c>
      <c r="D1014" t="s">
        <v>3321</v>
      </c>
      <c r="E1014" s="11">
        <v>1.1159774675525478</v>
      </c>
      <c r="F1014" s="12" t="e">
        <f>NA()</f>
        <v>#N/A</v>
      </c>
      <c r="G1014" s="13">
        <v>-1.9487709349124436</v>
      </c>
      <c r="H1014" s="12">
        <v>3.2189263748677824E-2</v>
      </c>
      <c r="I1014" s="14">
        <v>3.0602693773791527</v>
      </c>
      <c r="J1014" s="12">
        <v>7.6276075311446511E-6</v>
      </c>
      <c r="K1014" s="14">
        <v>2.5845109697785649</v>
      </c>
      <c r="L1014" s="12">
        <v>8.9711194782352904E-7</v>
      </c>
    </row>
    <row r="1015" spans="1:12" x14ac:dyDescent="0.25">
      <c r="A1015" s="4" t="s">
        <v>1043</v>
      </c>
      <c r="B1015" s="4" t="s">
        <v>3303</v>
      </c>
      <c r="C1015" s="4" t="s">
        <v>2697</v>
      </c>
      <c r="D1015" t="s">
        <v>3321</v>
      </c>
      <c r="E1015" s="11">
        <v>-1.3860514109781543</v>
      </c>
      <c r="F1015" s="12" t="e">
        <f>NA()</f>
        <v>#N/A</v>
      </c>
      <c r="G1015" s="11">
        <v>1.5171760071826126</v>
      </c>
      <c r="H1015" s="12">
        <v>0.45179768481588684</v>
      </c>
      <c r="I1015" s="11">
        <v>-1.9018192500561415</v>
      </c>
      <c r="J1015" s="12">
        <v>0.53824992291852125</v>
      </c>
      <c r="K1015" s="13">
        <v>-5.7917625008979359</v>
      </c>
      <c r="L1015" s="12">
        <v>1.0762685089718799E-2</v>
      </c>
    </row>
    <row r="1016" spans="1:12" x14ac:dyDescent="0.25">
      <c r="A1016" s="4" t="s">
        <v>1044</v>
      </c>
      <c r="B1016" s="4" t="s">
        <v>3303</v>
      </c>
      <c r="C1016" s="4" t="s">
        <v>2698</v>
      </c>
      <c r="D1016" t="s">
        <v>3321</v>
      </c>
      <c r="E1016" s="11">
        <v>-1.8888534044606757</v>
      </c>
      <c r="F1016" s="12" t="e">
        <f>NA()</f>
        <v>#N/A</v>
      </c>
      <c r="G1016" s="11">
        <v>-1.5748795084890277</v>
      </c>
      <c r="H1016" s="12">
        <v>0.32458482340305195</v>
      </c>
      <c r="I1016" s="11">
        <v>-82.184537817202298</v>
      </c>
      <c r="J1016" s="12">
        <v>0.32569016309720961</v>
      </c>
      <c r="K1016" s="11">
        <v>-1.7166413013895669</v>
      </c>
      <c r="L1016" s="12">
        <v>0.13260389938467082</v>
      </c>
    </row>
    <row r="1017" spans="1:12" x14ac:dyDescent="0.25">
      <c r="A1017" s="4" t="s">
        <v>1045</v>
      </c>
      <c r="B1017" s="4" t="s">
        <v>3303</v>
      </c>
      <c r="C1017" s="4" t="s">
        <v>2699</v>
      </c>
      <c r="D1017" t="s">
        <v>3321</v>
      </c>
      <c r="E1017" s="11">
        <v>4.2017010147812917</v>
      </c>
      <c r="F1017" s="12" t="e">
        <f>NA()</f>
        <v>#N/A</v>
      </c>
      <c r="G1017" s="11">
        <v>1.5035376269934679</v>
      </c>
      <c r="H1017" s="12">
        <v>0.75632448677076114</v>
      </c>
      <c r="I1017" s="11">
        <v>4.028191688193929</v>
      </c>
      <c r="J1017" s="12">
        <v>0.18473354097391997</v>
      </c>
      <c r="K1017" s="11">
        <v>2.5702980236971928</v>
      </c>
      <c r="L1017" s="12">
        <v>0.22625246975950758</v>
      </c>
    </row>
    <row r="1018" spans="1:12" x14ac:dyDescent="0.25">
      <c r="A1018" s="4" t="s">
        <v>1046</v>
      </c>
      <c r="B1018" s="4" t="s">
        <v>3303</v>
      </c>
      <c r="C1018" s="4" t="s">
        <v>2700</v>
      </c>
      <c r="D1018" t="s">
        <v>3321</v>
      </c>
      <c r="E1018" s="11">
        <v>-1.3694410235909971</v>
      </c>
      <c r="F1018" s="12" t="e">
        <f>NA()</f>
        <v>#N/A</v>
      </c>
      <c r="G1018" s="13">
        <v>-1.9838996528420538</v>
      </c>
      <c r="H1018" s="12">
        <v>6.9262630376074174E-3</v>
      </c>
      <c r="I1018" s="13">
        <v>-3.4475724969922479</v>
      </c>
      <c r="J1018" s="12">
        <v>2.4423347639652877E-2</v>
      </c>
      <c r="K1018" s="14">
        <v>2.1267316834231247</v>
      </c>
      <c r="L1018" s="12">
        <v>1.1176137195429111E-5</v>
      </c>
    </row>
    <row r="1019" spans="1:12" x14ac:dyDescent="0.25">
      <c r="A1019" s="4" t="s">
        <v>1047</v>
      </c>
      <c r="B1019" s="4" t="s">
        <v>3303</v>
      </c>
      <c r="C1019" s="4" t="s">
        <v>2701</v>
      </c>
      <c r="D1019" t="s">
        <v>3321</v>
      </c>
      <c r="E1019" s="11">
        <v>-10.391450643346031</v>
      </c>
      <c r="F1019" s="12" t="e">
        <f>NA()</f>
        <v>#N/A</v>
      </c>
      <c r="G1019" s="14">
        <v>80.335279423439744</v>
      </c>
      <c r="H1019" s="12">
        <v>8.5854415831823383E-5</v>
      </c>
      <c r="I1019" s="14">
        <v>223.28581362576418</v>
      </c>
      <c r="J1019" s="12">
        <v>1.4379130502032068E-7</v>
      </c>
      <c r="K1019" s="14">
        <v>26.784557103137441</v>
      </c>
      <c r="L1019" s="12">
        <v>1.9352271296503628E-3</v>
      </c>
    </row>
    <row r="1020" spans="1:12" x14ac:dyDescent="0.25">
      <c r="A1020" s="4" t="s">
        <v>1048</v>
      </c>
      <c r="B1020" s="4" t="s">
        <v>3303</v>
      </c>
      <c r="C1020" s="4" t="s">
        <v>2702</v>
      </c>
      <c r="D1020" t="s">
        <v>3321</v>
      </c>
      <c r="E1020" s="11">
        <v>-1.2471175336255682</v>
      </c>
      <c r="F1020" s="12" t="e">
        <f>NA()</f>
        <v>#N/A</v>
      </c>
      <c r="G1020" s="11">
        <v>-1.6761935101097929</v>
      </c>
      <c r="H1020" s="12">
        <v>0.56550284448383303</v>
      </c>
      <c r="I1020" s="11">
        <v>-2.0615942509782874</v>
      </c>
      <c r="J1020" s="12">
        <v>0.61384669627370414</v>
      </c>
      <c r="K1020" s="11">
        <v>-51.475990686423593</v>
      </c>
      <c r="L1020" s="12">
        <v>0.12694952625841582</v>
      </c>
    </row>
    <row r="1021" spans="1:12" x14ac:dyDescent="0.25">
      <c r="A1021" s="4" t="s">
        <v>1049</v>
      </c>
      <c r="B1021" s="4" t="s">
        <v>3303</v>
      </c>
      <c r="C1021" s="4" t="s">
        <v>2703</v>
      </c>
      <c r="D1021" t="s">
        <v>3321</v>
      </c>
      <c r="E1021" s="11">
        <v>-1.0909464872301495</v>
      </c>
      <c r="F1021" s="12" t="e">
        <f>NA()</f>
        <v>#N/A</v>
      </c>
      <c r="G1021" s="11">
        <v>2.4053665170278946</v>
      </c>
      <c r="H1021" s="12">
        <v>7.9945356789429919E-2</v>
      </c>
      <c r="I1021" s="11">
        <v>2.5862379142156948</v>
      </c>
      <c r="J1021" s="12">
        <v>0.12991057793772862</v>
      </c>
      <c r="K1021" s="14">
        <v>2.2822239423021458</v>
      </c>
      <c r="L1021" s="12">
        <v>4.8925629315410918E-2</v>
      </c>
    </row>
    <row r="1022" spans="1:12" x14ac:dyDescent="0.25">
      <c r="A1022" s="4" t="s">
        <v>1050</v>
      </c>
      <c r="B1022" s="4" t="s">
        <v>3303</v>
      </c>
      <c r="C1022" s="4" t="s">
        <v>2704</v>
      </c>
      <c r="D1022" t="s">
        <v>3321</v>
      </c>
      <c r="E1022" s="11">
        <v>-2.7159948918277936</v>
      </c>
      <c r="F1022" s="12" t="e">
        <f>NA()</f>
        <v>#N/A</v>
      </c>
      <c r="G1022" s="11">
        <v>-1.4921699417613605</v>
      </c>
      <c r="H1022" s="12">
        <v>0.6785865064005363</v>
      </c>
      <c r="I1022" s="11">
        <v>-22.133223734966212</v>
      </c>
      <c r="J1022" s="12">
        <v>0.50498079541359997</v>
      </c>
      <c r="K1022" s="11">
        <v>-7.7589422250440485</v>
      </c>
      <c r="L1022" s="12">
        <v>6.6414973326840765E-2</v>
      </c>
    </row>
    <row r="1023" spans="1:12" x14ac:dyDescent="0.25">
      <c r="A1023" s="4" t="s">
        <v>1051</v>
      </c>
      <c r="B1023" s="4" t="s">
        <v>3303</v>
      </c>
      <c r="C1023" s="4" t="s">
        <v>2705</v>
      </c>
      <c r="D1023" t="s">
        <v>3321</v>
      </c>
      <c r="E1023" s="11">
        <v>-1.3305271847691458</v>
      </c>
      <c r="F1023" s="12">
        <v>0.21438393385303961</v>
      </c>
      <c r="G1023" s="13">
        <v>-2.3218432915770957</v>
      </c>
      <c r="H1023" s="12">
        <v>3.9286912815063704E-11</v>
      </c>
      <c r="I1023" s="13">
        <v>-4.9400907747560572</v>
      </c>
      <c r="J1023" s="12">
        <v>2.4141835266906843E-9</v>
      </c>
      <c r="K1023" s="13">
        <v>-4.247499901687581</v>
      </c>
      <c r="L1023" s="12">
        <v>2.6755107291943935E-24</v>
      </c>
    </row>
    <row r="1024" spans="1:12" x14ac:dyDescent="0.25">
      <c r="A1024" s="4" t="s">
        <v>1052</v>
      </c>
      <c r="B1024" s="4" t="s">
        <v>3303</v>
      </c>
      <c r="C1024" s="4" t="s">
        <v>2706</v>
      </c>
      <c r="D1024" t="s">
        <v>3321</v>
      </c>
      <c r="E1024" s="11">
        <v>-1.2721038140552283</v>
      </c>
      <c r="F1024" s="12" t="e">
        <f>NA()</f>
        <v>#N/A</v>
      </c>
      <c r="G1024" s="11">
        <v>1.5868324293092539</v>
      </c>
      <c r="H1024" s="12">
        <v>0.29812326768226399</v>
      </c>
      <c r="I1024" s="11">
        <v>-2.6101942312219388</v>
      </c>
      <c r="J1024" s="12">
        <v>0.33253164795776691</v>
      </c>
      <c r="K1024" s="11">
        <v>1.2252481574892475</v>
      </c>
      <c r="L1024" s="12">
        <v>0.59669054757115769</v>
      </c>
    </row>
    <row r="1025" spans="1:12" x14ac:dyDescent="0.25">
      <c r="A1025" s="4" t="s">
        <v>1053</v>
      </c>
      <c r="B1025" s="4" t="s">
        <v>3303</v>
      </c>
      <c r="C1025" s="4" t="s">
        <v>2707</v>
      </c>
      <c r="D1025" t="s">
        <v>3321</v>
      </c>
      <c r="E1025" s="11">
        <v>-10.3914506433456</v>
      </c>
      <c r="F1025" s="12" t="e">
        <f>NA()</f>
        <v>#N/A</v>
      </c>
      <c r="G1025" s="11">
        <v>4.2160829960823385</v>
      </c>
      <c r="H1025" s="12">
        <v>0.39626282402541152</v>
      </c>
      <c r="I1025" s="11">
        <v>7.6404818839550064</v>
      </c>
      <c r="J1025" s="12">
        <v>0.18341619274564122</v>
      </c>
      <c r="K1025" s="11">
        <v>-6.2650031327668678</v>
      </c>
      <c r="L1025" s="12" t="e">
        <f>NA()</f>
        <v>#N/A</v>
      </c>
    </row>
    <row r="1026" spans="1:12" x14ac:dyDescent="0.25">
      <c r="A1026" s="4" t="s">
        <v>1054</v>
      </c>
      <c r="B1026" s="4" t="s">
        <v>3303</v>
      </c>
      <c r="C1026" s="4" t="s">
        <v>2708</v>
      </c>
      <c r="D1026" t="s">
        <v>3321</v>
      </c>
      <c r="E1026" s="11" t="e">
        <f>NA()</f>
        <v>#N/A</v>
      </c>
      <c r="F1026" s="12" t="e">
        <f>NA()</f>
        <v>#N/A</v>
      </c>
      <c r="G1026" s="11" t="e">
        <f>NA()</f>
        <v>#N/A</v>
      </c>
      <c r="H1026" s="12" t="e">
        <f>NA()</f>
        <v>#N/A</v>
      </c>
      <c r="I1026" s="11" t="e">
        <f>NA()</f>
        <v>#N/A</v>
      </c>
      <c r="J1026" s="12" t="e">
        <f>NA()</f>
        <v>#N/A</v>
      </c>
      <c r="K1026" s="11" t="e">
        <f>NA()</f>
        <v>#N/A</v>
      </c>
      <c r="L1026" s="12" t="e">
        <f>NA()</f>
        <v>#N/A</v>
      </c>
    </row>
    <row r="1027" spans="1:12" x14ac:dyDescent="0.25">
      <c r="A1027" s="4" t="s">
        <v>1055</v>
      </c>
      <c r="B1027" s="4" t="s">
        <v>3303</v>
      </c>
      <c r="C1027" s="4" t="s">
        <v>2709</v>
      </c>
      <c r="D1027" t="s">
        <v>3321</v>
      </c>
      <c r="E1027" s="11">
        <v>1.1067158747808894</v>
      </c>
      <c r="F1027" s="12" t="e">
        <f>NA()</f>
        <v>#N/A</v>
      </c>
      <c r="G1027" s="13">
        <v>-3.3842452810134738</v>
      </c>
      <c r="H1027" s="12">
        <v>1.3116680036770472E-2</v>
      </c>
      <c r="I1027" s="14">
        <v>6.9977160207717342</v>
      </c>
      <c r="J1027" s="12">
        <v>1.0676113019469609E-11</v>
      </c>
      <c r="K1027" s="11">
        <v>1.0707825361799395</v>
      </c>
      <c r="L1027" s="12">
        <v>0.87050982723074877</v>
      </c>
    </row>
    <row r="1028" spans="1:12" x14ac:dyDescent="0.25">
      <c r="A1028" s="4" t="s">
        <v>1056</v>
      </c>
      <c r="B1028" s="4" t="s">
        <v>3303</v>
      </c>
      <c r="C1028" s="4" t="s">
        <v>2710</v>
      </c>
      <c r="D1028" t="s">
        <v>3321</v>
      </c>
      <c r="E1028" s="11">
        <v>-10.39145064334585</v>
      </c>
      <c r="F1028" s="12" t="e">
        <f>NA()</f>
        <v>#N/A</v>
      </c>
      <c r="G1028" s="11">
        <v>-1.270179396888395</v>
      </c>
      <c r="H1028" s="12">
        <v>0.93375587230277513</v>
      </c>
      <c r="I1028" s="11">
        <v>-3.0259874360728745</v>
      </c>
      <c r="J1028" s="12" t="e">
        <f>NA()</f>
        <v>#N/A</v>
      </c>
      <c r="K1028" s="11">
        <v>-6.2650031327670241</v>
      </c>
      <c r="L1028" s="12" t="e">
        <f>NA()</f>
        <v>#N/A</v>
      </c>
    </row>
    <row r="1029" spans="1:12" x14ac:dyDescent="0.25">
      <c r="A1029" s="4" t="s">
        <v>1057</v>
      </c>
      <c r="B1029" s="4" t="s">
        <v>3303</v>
      </c>
      <c r="C1029" s="4" t="s">
        <v>2711</v>
      </c>
      <c r="D1029" t="s">
        <v>3321</v>
      </c>
      <c r="E1029" s="11">
        <v>1.6303876371245376</v>
      </c>
      <c r="F1029" s="12" t="e">
        <f>NA()</f>
        <v>#N/A</v>
      </c>
      <c r="G1029" s="11">
        <v>-1.3147200697084207</v>
      </c>
      <c r="H1029" s="12">
        <v>0.33257962332240698</v>
      </c>
      <c r="I1029" s="11">
        <v>1.4074947467965351</v>
      </c>
      <c r="J1029" s="12">
        <v>0.29032311366191554</v>
      </c>
      <c r="K1029" s="13">
        <v>-1.8725549152322984</v>
      </c>
      <c r="L1029" s="12">
        <v>4.8708890587207355E-3</v>
      </c>
    </row>
    <row r="1030" spans="1:12" x14ac:dyDescent="0.25">
      <c r="A1030" s="4" t="s">
        <v>1058</v>
      </c>
      <c r="B1030" s="4" t="s">
        <v>3303</v>
      </c>
      <c r="C1030" s="4" t="s">
        <v>2712</v>
      </c>
      <c r="D1030" t="s">
        <v>3321</v>
      </c>
      <c r="E1030" s="11">
        <v>-1.1561765543170737</v>
      </c>
      <c r="F1030" s="12" t="e">
        <f>NA()</f>
        <v>#N/A</v>
      </c>
      <c r="G1030" s="11">
        <v>1.0640086170934948</v>
      </c>
      <c r="H1030" s="12">
        <v>0.94712867242040977</v>
      </c>
      <c r="I1030" s="11">
        <v>1.2387454890054292</v>
      </c>
      <c r="J1030" s="12">
        <v>0.82739969105026567</v>
      </c>
      <c r="K1030" s="11">
        <v>-3.634491428807733</v>
      </c>
      <c r="L1030" s="12">
        <v>8.2356403027279854E-2</v>
      </c>
    </row>
    <row r="1031" spans="1:12" x14ac:dyDescent="0.25">
      <c r="A1031" s="4" t="s">
        <v>1059</v>
      </c>
      <c r="B1031" s="4" t="s">
        <v>3303</v>
      </c>
      <c r="C1031" s="4" t="s">
        <v>2713</v>
      </c>
      <c r="D1031" t="s">
        <v>3321</v>
      </c>
      <c r="E1031" s="11">
        <v>-1.2097186650176968</v>
      </c>
      <c r="F1031" s="12" t="e">
        <f>NA()</f>
        <v>#N/A</v>
      </c>
      <c r="G1031" s="11">
        <v>-1.5096067644235029</v>
      </c>
      <c r="H1031" s="12">
        <v>0.23952835137779543</v>
      </c>
      <c r="I1031" s="11">
        <v>-1.8833849510100067</v>
      </c>
      <c r="J1031" s="12">
        <v>0.25318100331648419</v>
      </c>
      <c r="K1031" s="13">
        <v>-1.9974743991369641</v>
      </c>
      <c r="L1031" s="12">
        <v>1.4224820646489653E-2</v>
      </c>
    </row>
    <row r="1032" spans="1:12" x14ac:dyDescent="0.25">
      <c r="A1032" s="4" t="s">
        <v>1060</v>
      </c>
      <c r="B1032" s="4" t="s">
        <v>3303</v>
      </c>
      <c r="C1032" s="4" t="s">
        <v>2714</v>
      </c>
      <c r="D1032" t="s">
        <v>3321</v>
      </c>
      <c r="E1032" s="11">
        <v>-1.1577130613680604</v>
      </c>
      <c r="F1032" s="12" t="e">
        <f>NA()</f>
        <v>#N/A</v>
      </c>
      <c r="G1032" s="11">
        <v>-1.1436053673797713</v>
      </c>
      <c r="H1032" s="12">
        <v>0.64340031660426067</v>
      </c>
      <c r="I1032" s="11">
        <v>1.0560027123625537</v>
      </c>
      <c r="J1032" s="12">
        <v>0.86744368826215368</v>
      </c>
      <c r="K1032" s="13">
        <v>-2.1674615022453323</v>
      </c>
      <c r="L1032" s="12">
        <v>1.1927772321057901E-4</v>
      </c>
    </row>
    <row r="1033" spans="1:12" x14ac:dyDescent="0.25">
      <c r="A1033" s="4" t="s">
        <v>1061</v>
      </c>
      <c r="B1033" s="4" t="s">
        <v>3303</v>
      </c>
      <c r="C1033" s="4" t="s">
        <v>2715</v>
      </c>
      <c r="D1033" t="s">
        <v>3321</v>
      </c>
      <c r="E1033" s="11">
        <v>-1.2190203748231925</v>
      </c>
      <c r="F1033" s="12" t="e">
        <f>NA()</f>
        <v>#N/A</v>
      </c>
      <c r="G1033" s="11">
        <v>-1.5484783215193854</v>
      </c>
      <c r="H1033" s="12">
        <v>0.12125153732321571</v>
      </c>
      <c r="I1033" s="11">
        <v>-1.320759749981933</v>
      </c>
      <c r="J1033" s="12">
        <v>0.50332999390800348</v>
      </c>
      <c r="K1033" s="13">
        <v>-3.2840321225876714</v>
      </c>
      <c r="L1033" s="12">
        <v>4.0448708010675723E-6</v>
      </c>
    </row>
    <row r="1034" spans="1:12" x14ac:dyDescent="0.25">
      <c r="A1034" s="4" t="s">
        <v>1062</v>
      </c>
      <c r="B1034" s="4" t="s">
        <v>3303</v>
      </c>
      <c r="C1034" s="4" t="s">
        <v>2716</v>
      </c>
      <c r="D1034" t="s">
        <v>3321</v>
      </c>
      <c r="E1034" s="11">
        <v>1.0113889998616525</v>
      </c>
      <c r="F1034" s="12" t="e">
        <f>NA()</f>
        <v>#N/A</v>
      </c>
      <c r="G1034" s="11">
        <v>-1.0811769287469959</v>
      </c>
      <c r="H1034" s="12">
        <v>0.87694477785058311</v>
      </c>
      <c r="I1034" s="11">
        <v>-8.3989854837784446</v>
      </c>
      <c r="J1034" s="12">
        <v>7.7629329049891296E-2</v>
      </c>
      <c r="K1034" s="13">
        <v>-4.1892289906035352</v>
      </c>
      <c r="L1034" s="12">
        <v>3.7927383457634229E-4</v>
      </c>
    </row>
    <row r="1035" spans="1:12" x14ac:dyDescent="0.25">
      <c r="A1035" s="4" t="s">
        <v>1063</v>
      </c>
      <c r="B1035" s="4" t="s">
        <v>3303</v>
      </c>
      <c r="C1035" s="4" t="s">
        <v>2717</v>
      </c>
      <c r="D1035" t="s">
        <v>3321</v>
      </c>
      <c r="E1035" s="11">
        <v>1.0465240309239137</v>
      </c>
      <c r="F1035" s="12" t="e">
        <f>NA()</f>
        <v>#N/A</v>
      </c>
      <c r="G1035" s="11">
        <v>-1.6959280498851301</v>
      </c>
      <c r="H1035" s="12">
        <v>0.32458482340305195</v>
      </c>
      <c r="I1035" s="14">
        <v>2.7656402239059212</v>
      </c>
      <c r="J1035" s="12">
        <v>1.3813324845440268E-2</v>
      </c>
      <c r="K1035" s="11">
        <v>-1.3990108087865505</v>
      </c>
      <c r="L1035" s="12">
        <v>0.41434689579190093</v>
      </c>
    </row>
    <row r="1036" spans="1:12" x14ac:dyDescent="0.25">
      <c r="A1036" s="4" t="s">
        <v>1064</v>
      </c>
      <c r="B1036" s="4" t="s">
        <v>3303</v>
      </c>
      <c r="C1036" s="4" t="s">
        <v>2718</v>
      </c>
      <c r="D1036" t="s">
        <v>3321</v>
      </c>
      <c r="E1036" s="11">
        <v>-3.3042001422177418</v>
      </c>
      <c r="F1036" s="12" t="e">
        <f>NA()</f>
        <v>#N/A</v>
      </c>
      <c r="G1036" s="11">
        <v>-1.6200072578935485</v>
      </c>
      <c r="H1036" s="12">
        <v>0.69560623575387348</v>
      </c>
      <c r="I1036" s="14">
        <v>4.8306106431970699</v>
      </c>
      <c r="J1036" s="12">
        <v>3.0445413527642903E-2</v>
      </c>
      <c r="K1036" s="11">
        <v>-1.3998388862844133</v>
      </c>
      <c r="L1036" s="12">
        <v>0.70162087623212532</v>
      </c>
    </row>
    <row r="1037" spans="1:12" x14ac:dyDescent="0.25">
      <c r="A1037" s="4" t="s">
        <v>1065</v>
      </c>
      <c r="B1037" s="4" t="s">
        <v>3303</v>
      </c>
      <c r="C1037" s="4" t="s">
        <v>2719</v>
      </c>
      <c r="D1037" t="s">
        <v>3321</v>
      </c>
      <c r="E1037" s="11">
        <v>1.0241051256491713</v>
      </c>
      <c r="F1037" s="12" t="e">
        <f>NA()</f>
        <v>#N/A</v>
      </c>
      <c r="G1037" s="13">
        <v>-2.2735860907964325</v>
      </c>
      <c r="H1037" s="12">
        <v>1.1712983947688663E-2</v>
      </c>
      <c r="I1037" s="11">
        <v>-1.1595943091077088</v>
      </c>
      <c r="J1037" s="12">
        <v>0.77424275515641183</v>
      </c>
      <c r="K1037" s="13">
        <v>-2.4799797315230974</v>
      </c>
      <c r="L1037" s="12">
        <v>2.3906077854142227E-3</v>
      </c>
    </row>
    <row r="1038" spans="1:12" x14ac:dyDescent="0.25">
      <c r="A1038" s="4" t="s">
        <v>1066</v>
      </c>
      <c r="B1038" s="4" t="s">
        <v>3303</v>
      </c>
      <c r="C1038" s="4" t="s">
        <v>2720</v>
      </c>
      <c r="D1038" t="s">
        <v>3321</v>
      </c>
      <c r="E1038" s="11">
        <v>1.0048441532626915</v>
      </c>
      <c r="F1038" s="12">
        <v>0.98036495090352127</v>
      </c>
      <c r="G1038" s="13">
        <v>-4.5218586474991751</v>
      </c>
      <c r="H1038" s="12">
        <v>2.7561781834946703E-50</v>
      </c>
      <c r="I1038" s="11">
        <v>-1.081216272898859</v>
      </c>
      <c r="J1038" s="12">
        <v>0.58854569517320454</v>
      </c>
      <c r="K1038" s="11">
        <v>-1.0087749765319733</v>
      </c>
      <c r="L1038" s="12">
        <v>0.94513586563925001</v>
      </c>
    </row>
    <row r="1039" spans="1:12" x14ac:dyDescent="0.25">
      <c r="A1039" s="4" t="s">
        <v>1067</v>
      </c>
      <c r="B1039" s="4" t="s">
        <v>3303</v>
      </c>
      <c r="C1039" s="4" t="s">
        <v>2721</v>
      </c>
      <c r="D1039" t="s">
        <v>3321</v>
      </c>
      <c r="E1039" s="11">
        <v>-19.765104090611686</v>
      </c>
      <c r="F1039" s="12" t="e">
        <f>NA()</f>
        <v>#N/A</v>
      </c>
      <c r="G1039" s="11">
        <v>-2.4159502705549225</v>
      </c>
      <c r="H1039" s="12">
        <v>0.6785865064005363</v>
      </c>
      <c r="I1039" s="11">
        <v>2.095353491119988</v>
      </c>
      <c r="J1039" s="12">
        <v>0.65667825643275868</v>
      </c>
      <c r="K1039" s="11">
        <v>-11.916376576974052</v>
      </c>
      <c r="L1039" s="12" t="e">
        <f>NA()</f>
        <v>#N/A</v>
      </c>
    </row>
    <row r="1040" spans="1:12" x14ac:dyDescent="0.25">
      <c r="A1040" s="4" t="s">
        <v>1068</v>
      </c>
      <c r="B1040" s="4" t="s">
        <v>3303</v>
      </c>
      <c r="C1040" s="4" t="s">
        <v>2722</v>
      </c>
      <c r="D1040" t="s">
        <v>1662</v>
      </c>
      <c r="E1040" s="14">
        <v>1.5295424049356972</v>
      </c>
      <c r="F1040" s="12">
        <v>4.6065295262095955E-2</v>
      </c>
      <c r="G1040" s="14">
        <v>6.7744403020055</v>
      </c>
      <c r="H1040" s="12">
        <v>1.317481695663213E-24</v>
      </c>
      <c r="I1040" s="14">
        <v>17.021078622459743</v>
      </c>
      <c r="J1040" s="12">
        <v>2.5566040250517564E-50</v>
      </c>
      <c r="K1040" s="14">
        <v>4.253192873979164</v>
      </c>
      <c r="L1040" s="12">
        <v>4.119108752381582E-14</v>
      </c>
    </row>
    <row r="1041" spans="1:12" x14ac:dyDescent="0.25">
      <c r="A1041" s="4" t="s">
        <v>1069</v>
      </c>
      <c r="B1041" s="4" t="s">
        <v>3303</v>
      </c>
      <c r="C1041" s="4" t="s">
        <v>2723</v>
      </c>
      <c r="D1041" t="s">
        <v>3321</v>
      </c>
      <c r="E1041" s="11">
        <v>1.6108030472193249</v>
      </c>
      <c r="F1041" s="12" t="e">
        <f>NA()</f>
        <v>#N/A</v>
      </c>
      <c r="G1041" s="14">
        <v>8.7330805527338669</v>
      </c>
      <c r="H1041" s="12">
        <v>4.8369783157520831E-7</v>
      </c>
      <c r="I1041" s="14">
        <v>5.5418954551734299</v>
      </c>
      <c r="J1041" s="12">
        <v>1.3877912276683815E-3</v>
      </c>
      <c r="K1041" s="14">
        <v>3.4477812405016812</v>
      </c>
      <c r="L1041" s="12">
        <v>6.1641292634129182E-3</v>
      </c>
    </row>
    <row r="1042" spans="1:12" x14ac:dyDescent="0.25">
      <c r="A1042" s="4" t="s">
        <v>1070</v>
      </c>
      <c r="B1042" s="4" t="s">
        <v>3303</v>
      </c>
      <c r="C1042" s="4" t="s">
        <v>2724</v>
      </c>
      <c r="D1042" t="s">
        <v>3321</v>
      </c>
      <c r="E1042" s="11">
        <v>2.0944583165149311</v>
      </c>
      <c r="F1042" s="12" t="e">
        <f>NA()</f>
        <v>#N/A</v>
      </c>
      <c r="G1042" s="14">
        <v>11.723368199436232</v>
      </c>
      <c r="H1042" s="12">
        <v>5.395358244391724E-15</v>
      </c>
      <c r="I1042" s="14">
        <v>18.264875337178008</v>
      </c>
      <c r="J1042" s="12">
        <v>4.6644741605248864E-19</v>
      </c>
      <c r="K1042" s="14">
        <v>2.861169546708179</v>
      </c>
      <c r="L1042" s="12">
        <v>3.1562843678970996E-3</v>
      </c>
    </row>
    <row r="1043" spans="1:12" x14ac:dyDescent="0.25">
      <c r="A1043" s="4" t="s">
        <v>1071</v>
      </c>
      <c r="B1043" s="4" t="s">
        <v>3303</v>
      </c>
      <c r="C1043" s="4" t="s">
        <v>2725</v>
      </c>
      <c r="D1043" t="s">
        <v>3321</v>
      </c>
      <c r="E1043" s="11">
        <v>-1.156176554317059</v>
      </c>
      <c r="F1043" s="12" t="e">
        <f>NA()</f>
        <v>#N/A</v>
      </c>
      <c r="G1043" s="14">
        <v>7.0804308783719554</v>
      </c>
      <c r="H1043" s="12">
        <v>6.4786050532745824E-7</v>
      </c>
      <c r="I1043" s="14">
        <v>6.4495947261106075</v>
      </c>
      <c r="J1043" s="12">
        <v>4.3683780000656595E-5</v>
      </c>
      <c r="K1043" s="14">
        <v>3.9679374060202357</v>
      </c>
      <c r="L1043" s="12">
        <v>5.2640501229684862E-4</v>
      </c>
    </row>
    <row r="1044" spans="1:12" x14ac:dyDescent="0.25">
      <c r="A1044" s="4" t="s">
        <v>1072</v>
      </c>
      <c r="B1044" s="4" t="s">
        <v>3303</v>
      </c>
      <c r="C1044" s="4" t="s">
        <v>2726</v>
      </c>
      <c r="D1044" t="s">
        <v>3321</v>
      </c>
      <c r="E1044" s="11">
        <v>-1.0419976580527714</v>
      </c>
      <c r="F1044" s="12" t="e">
        <f>NA()</f>
        <v>#N/A</v>
      </c>
      <c r="G1044" s="11">
        <v>1.6026297397597817</v>
      </c>
      <c r="H1044" s="12">
        <v>0.22951713055281589</v>
      </c>
      <c r="I1044" s="11">
        <v>-6.1356314720641061</v>
      </c>
      <c r="J1044" s="12">
        <v>0.14798274381639615</v>
      </c>
      <c r="K1044" s="13">
        <v>-2.3649928409515093</v>
      </c>
      <c r="L1044" s="12">
        <v>3.0856189950484992E-2</v>
      </c>
    </row>
    <row r="1045" spans="1:12" x14ac:dyDescent="0.25">
      <c r="A1045" s="4" t="s">
        <v>1073</v>
      </c>
      <c r="B1045" s="4" t="s">
        <v>3303</v>
      </c>
      <c r="C1045" s="4" t="s">
        <v>2727</v>
      </c>
      <c r="D1045" t="s">
        <v>3321</v>
      </c>
      <c r="E1045" s="11">
        <v>-1.3003585483200055</v>
      </c>
      <c r="F1045" s="12" t="e">
        <f>NA()</f>
        <v>#N/A</v>
      </c>
      <c r="G1045" s="11">
        <v>-1.3150888452836889</v>
      </c>
      <c r="H1045" s="12">
        <v>0.16645927570907221</v>
      </c>
      <c r="I1045" s="13">
        <v>-9.7206625689379287</v>
      </c>
      <c r="J1045" s="12">
        <v>3.7467042511715399E-5</v>
      </c>
      <c r="K1045" s="13">
        <v>-5.27171277882284</v>
      </c>
      <c r="L1045" s="12">
        <v>1.8279655516275928E-15</v>
      </c>
    </row>
    <row r="1046" spans="1:12" x14ac:dyDescent="0.25">
      <c r="A1046" s="4" t="s">
        <v>1074</v>
      </c>
      <c r="B1046" s="4" t="s">
        <v>3303</v>
      </c>
      <c r="C1046" s="4" t="s">
        <v>2728</v>
      </c>
      <c r="D1046" t="s">
        <v>3321</v>
      </c>
      <c r="E1046" s="11">
        <v>1.0100562590835633</v>
      </c>
      <c r="F1046" s="12" t="e">
        <f>NA()</f>
        <v>#N/A</v>
      </c>
      <c r="G1046" s="13">
        <v>-2.2662341415317298</v>
      </c>
      <c r="H1046" s="12">
        <v>8.6897800211875459E-3</v>
      </c>
      <c r="I1046" s="13">
        <v>-6.7423816213558423</v>
      </c>
      <c r="J1046" s="12">
        <v>2.3713621374278047E-2</v>
      </c>
      <c r="K1046" s="11">
        <v>-1.5587357141462428</v>
      </c>
      <c r="L1046" s="12">
        <v>0.10012158809965904</v>
      </c>
    </row>
    <row r="1047" spans="1:12" x14ac:dyDescent="0.25">
      <c r="A1047" s="4" t="s">
        <v>1075</v>
      </c>
      <c r="B1047" s="4" t="s">
        <v>3303</v>
      </c>
      <c r="C1047" s="4" t="s">
        <v>2729</v>
      </c>
      <c r="D1047" t="s">
        <v>3321</v>
      </c>
      <c r="E1047" s="11">
        <v>-1.8888534044606899</v>
      </c>
      <c r="F1047" s="12" t="e">
        <f>NA()</f>
        <v>#N/A</v>
      </c>
      <c r="G1047" s="11">
        <v>1.1147046711963964</v>
      </c>
      <c r="H1047" s="12">
        <v>0.83533780395808921</v>
      </c>
      <c r="I1047" s="11">
        <v>-82.184537817202951</v>
      </c>
      <c r="J1047" s="12">
        <v>0.32569016309720961</v>
      </c>
      <c r="K1047" s="13">
        <v>-2.1404031546633013</v>
      </c>
      <c r="L1047" s="12">
        <v>4.0239077051261139E-2</v>
      </c>
    </row>
    <row r="1048" spans="1:12" x14ac:dyDescent="0.25">
      <c r="A1048" s="4" t="s">
        <v>1076</v>
      </c>
      <c r="B1048" s="4" t="s">
        <v>3303</v>
      </c>
      <c r="C1048" s="4" t="s">
        <v>2730</v>
      </c>
      <c r="D1048" t="s">
        <v>3321</v>
      </c>
      <c r="E1048" s="11">
        <v>27.495621066401682</v>
      </c>
      <c r="F1048" s="12" t="e">
        <f>NA()</f>
        <v>#N/A</v>
      </c>
      <c r="G1048" s="11">
        <v>22.040874948641132</v>
      </c>
      <c r="H1048" s="12">
        <v>0.56550284448383303</v>
      </c>
      <c r="I1048" s="11">
        <v>3.3740212116503727</v>
      </c>
      <c r="J1048" s="12">
        <v>0.84263261577532778</v>
      </c>
      <c r="K1048" s="11">
        <v>17.619875116259752</v>
      </c>
      <c r="L1048" s="12" t="e">
        <f>NA()</f>
        <v>#N/A</v>
      </c>
    </row>
    <row r="1049" spans="1:12" x14ac:dyDescent="0.25">
      <c r="A1049" s="4" t="s">
        <v>1077</v>
      </c>
      <c r="B1049" s="4" t="s">
        <v>3303</v>
      </c>
      <c r="C1049" s="4" t="s">
        <v>2731</v>
      </c>
      <c r="D1049" t="s">
        <v>3321</v>
      </c>
      <c r="E1049" s="11">
        <v>1.7937508781780009</v>
      </c>
      <c r="F1049" s="12" t="e">
        <f>NA()</f>
        <v>#N/A</v>
      </c>
      <c r="G1049" s="11">
        <v>1.7059495898123709</v>
      </c>
      <c r="H1049" s="12">
        <v>0.28320109984559128</v>
      </c>
      <c r="I1049" s="14">
        <v>4.2988341645862782</v>
      </c>
      <c r="J1049" s="12">
        <v>3.2959120704980857E-4</v>
      </c>
      <c r="K1049" s="11">
        <v>1.2504876830981724</v>
      </c>
      <c r="L1049" s="12">
        <v>0.61273900672144987</v>
      </c>
    </row>
    <row r="1050" spans="1:12" x14ac:dyDescent="0.25">
      <c r="A1050" s="4" t="s">
        <v>1078</v>
      </c>
      <c r="B1050" s="4" t="s">
        <v>3303</v>
      </c>
      <c r="C1050" s="4" t="s">
        <v>2732</v>
      </c>
      <c r="D1050" t="s">
        <v>3321</v>
      </c>
      <c r="E1050" s="11">
        <v>-1.1775107672942866</v>
      </c>
      <c r="F1050" s="12">
        <v>0.58595286534455548</v>
      </c>
      <c r="G1050" s="11">
        <v>1.1257229242976825</v>
      </c>
      <c r="H1050" s="12">
        <v>0.52181143197454949</v>
      </c>
      <c r="I1050" s="14">
        <v>2.8806898502251608</v>
      </c>
      <c r="J1050" s="12">
        <v>7.4305022139572633E-19</v>
      </c>
      <c r="K1050" s="14">
        <v>1.9640339666774793</v>
      </c>
      <c r="L1050" s="12">
        <v>2.6910083762185253E-10</v>
      </c>
    </row>
    <row r="1051" spans="1:12" x14ac:dyDescent="0.25">
      <c r="A1051" s="4" t="s">
        <v>1079</v>
      </c>
      <c r="B1051" s="4" t="s">
        <v>3303</v>
      </c>
      <c r="C1051" s="4" t="s">
        <v>2733</v>
      </c>
      <c r="D1051" t="s">
        <v>3321</v>
      </c>
      <c r="E1051" s="11">
        <v>-1.5819842370442381</v>
      </c>
      <c r="F1051" s="12" t="e">
        <f>NA()</f>
        <v>#N/A</v>
      </c>
      <c r="G1051" s="11">
        <v>1.7531429854698157</v>
      </c>
      <c r="H1051" s="12">
        <v>0.2484815200370912</v>
      </c>
      <c r="I1051" s="11">
        <v>2.2865558496910854</v>
      </c>
      <c r="J1051" s="12">
        <v>0.13032092970757519</v>
      </c>
      <c r="K1051" s="11">
        <v>-1.1451505210836515</v>
      </c>
      <c r="L1051" s="12">
        <v>0.78648131748685768</v>
      </c>
    </row>
    <row r="1052" spans="1:12" x14ac:dyDescent="0.25">
      <c r="A1052" s="4" t="s">
        <v>1080</v>
      </c>
      <c r="B1052" s="4" t="s">
        <v>3303</v>
      </c>
      <c r="C1052" s="4" t="s">
        <v>2734</v>
      </c>
      <c r="D1052" t="s">
        <v>3321</v>
      </c>
      <c r="E1052" s="11">
        <v>-2.2844782855408448</v>
      </c>
      <c r="F1052" s="12" t="e">
        <f>NA()</f>
        <v>#N/A</v>
      </c>
      <c r="G1052" s="11">
        <v>-2.5829040345167602</v>
      </c>
      <c r="H1052" s="12">
        <v>0.26268445385621864</v>
      </c>
      <c r="I1052" s="11">
        <v>-27.592434106078588</v>
      </c>
      <c r="J1052" s="12">
        <v>0.47132512636971813</v>
      </c>
      <c r="K1052" s="11">
        <v>-2.2376390562295376</v>
      </c>
      <c r="L1052" s="12">
        <v>0.21206713522429127</v>
      </c>
    </row>
    <row r="1053" spans="1:12" x14ac:dyDescent="0.25">
      <c r="A1053" s="4" t="s">
        <v>1081</v>
      </c>
      <c r="B1053" s="4" t="s">
        <v>3303</v>
      </c>
      <c r="C1053" s="4" t="s">
        <v>2735</v>
      </c>
      <c r="D1053" t="s">
        <v>3321</v>
      </c>
      <c r="E1053" s="11">
        <v>1.0280052531017818</v>
      </c>
      <c r="F1053" s="12" t="e">
        <f>NA()</f>
        <v>#N/A</v>
      </c>
      <c r="G1053" s="11">
        <v>-1.7661815157215646</v>
      </c>
      <c r="H1053" s="12">
        <v>0.16902011687816898</v>
      </c>
      <c r="I1053" s="11">
        <v>-95.832563744983261</v>
      </c>
      <c r="J1053" s="12">
        <v>0.3078341025096657</v>
      </c>
      <c r="K1053" s="11">
        <v>1.0682821984251658</v>
      </c>
      <c r="L1053" s="12">
        <v>0.85771901733940281</v>
      </c>
    </row>
    <row r="1054" spans="1:12" x14ac:dyDescent="0.25">
      <c r="A1054" s="4" t="s">
        <v>1082</v>
      </c>
      <c r="B1054" s="4" t="s">
        <v>3303</v>
      </c>
      <c r="C1054" s="4" t="s">
        <v>2736</v>
      </c>
      <c r="D1054" t="s">
        <v>3321</v>
      </c>
      <c r="E1054" s="11">
        <v>1.0280580735608473</v>
      </c>
      <c r="F1054" s="12" t="e">
        <f>NA()</f>
        <v>#N/A</v>
      </c>
      <c r="G1054" s="11">
        <v>-1.3630377920007903</v>
      </c>
      <c r="H1054" s="12">
        <v>0.4002609292531713</v>
      </c>
      <c r="I1054" s="11">
        <v>1.4508248319247348</v>
      </c>
      <c r="J1054" s="12">
        <v>0.33664087827628386</v>
      </c>
      <c r="K1054" s="13">
        <v>-2.7854321812939604</v>
      </c>
      <c r="L1054" s="12">
        <v>5.6189046029617412E-4</v>
      </c>
    </row>
    <row r="1055" spans="1:12" x14ac:dyDescent="0.25">
      <c r="A1055" s="4" t="s">
        <v>1083</v>
      </c>
      <c r="B1055" s="4" t="s">
        <v>3303</v>
      </c>
      <c r="C1055" s="4" t="s">
        <v>2737</v>
      </c>
      <c r="D1055" t="s">
        <v>3321</v>
      </c>
      <c r="E1055" s="11">
        <v>-1.3886302107992479</v>
      </c>
      <c r="F1055" s="12" t="e">
        <f>NA()</f>
        <v>#N/A</v>
      </c>
      <c r="G1055" s="13">
        <v>-2.3409019272988343</v>
      </c>
      <c r="H1055" s="12">
        <v>3.4326194657077528E-3</v>
      </c>
      <c r="I1055" s="11">
        <v>-180.45032449722598</v>
      </c>
      <c r="J1055" s="12">
        <v>0.23729303875435975</v>
      </c>
      <c r="K1055" s="13">
        <v>-2.9061367189957843</v>
      </c>
      <c r="L1055" s="12">
        <v>1.3435012814410713E-4</v>
      </c>
    </row>
    <row r="1056" spans="1:12" x14ac:dyDescent="0.25">
      <c r="A1056" s="4" t="s">
        <v>1084</v>
      </c>
      <c r="B1056" s="4" t="s">
        <v>3303</v>
      </c>
      <c r="C1056" s="4" t="s">
        <v>2738</v>
      </c>
      <c r="D1056" t="s">
        <v>3321</v>
      </c>
      <c r="E1056" s="11">
        <v>1.0008323577274663</v>
      </c>
      <c r="F1056" s="12">
        <v>0.99554091141731271</v>
      </c>
      <c r="G1056" s="11">
        <v>-1.2222365572518736</v>
      </c>
      <c r="H1056" s="12">
        <v>0.16645927570907221</v>
      </c>
      <c r="I1056" s="13">
        <v>-3.0758572798317241</v>
      </c>
      <c r="J1056" s="12">
        <v>3.6967625732655747E-9</v>
      </c>
      <c r="K1056" s="13">
        <v>-2.1592267788769033</v>
      </c>
      <c r="L1056" s="12">
        <v>1.0859930097066453E-11</v>
      </c>
    </row>
    <row r="1057" spans="1:12" x14ac:dyDescent="0.25">
      <c r="A1057" s="4" t="s">
        <v>1085</v>
      </c>
      <c r="B1057" s="4" t="s">
        <v>3303</v>
      </c>
      <c r="C1057" s="4" t="s">
        <v>2739</v>
      </c>
      <c r="D1057" t="s">
        <v>3321</v>
      </c>
      <c r="E1057" s="11">
        <v>-1.0780198543874808</v>
      </c>
      <c r="F1057" s="12">
        <v>0.87438912750302478</v>
      </c>
      <c r="G1057" s="11">
        <v>1.021424758864125</v>
      </c>
      <c r="H1057" s="12">
        <v>0.91995573920319618</v>
      </c>
      <c r="I1057" s="13">
        <v>-4.6446671854754138</v>
      </c>
      <c r="J1057" s="12">
        <v>1.8583511948800364E-13</v>
      </c>
      <c r="K1057" s="13">
        <v>-2.0661906871496174</v>
      </c>
      <c r="L1057" s="12">
        <v>3.1415795598800171E-11</v>
      </c>
    </row>
    <row r="1058" spans="1:12" x14ac:dyDescent="0.25">
      <c r="A1058" s="4" t="s">
        <v>1086</v>
      </c>
      <c r="B1058" s="4" t="s">
        <v>3303</v>
      </c>
      <c r="C1058" s="4" t="s">
        <v>2740</v>
      </c>
      <c r="D1058" t="s">
        <v>3321</v>
      </c>
      <c r="E1058" s="11">
        <v>-3.7700278188619913</v>
      </c>
      <c r="F1058" s="12" t="e">
        <f>NA()</f>
        <v>#N/A</v>
      </c>
      <c r="G1058" s="13">
        <v>-5.6490959707436801</v>
      </c>
      <c r="H1058" s="12">
        <v>5.4241042171039866E-3</v>
      </c>
      <c r="I1058" s="11">
        <v>-60.34769633275274</v>
      </c>
      <c r="J1058" s="12">
        <v>0.36676101267990063</v>
      </c>
      <c r="K1058" s="13">
        <v>-6.0581310403510624</v>
      </c>
      <c r="L1058" s="12">
        <v>2.5274866138744628E-3</v>
      </c>
    </row>
    <row r="1059" spans="1:12" x14ac:dyDescent="0.25">
      <c r="A1059" s="4" t="s">
        <v>1087</v>
      </c>
      <c r="B1059" s="4" t="s">
        <v>3303</v>
      </c>
      <c r="C1059" s="4" t="s">
        <v>2741</v>
      </c>
      <c r="D1059" t="s">
        <v>3321</v>
      </c>
      <c r="E1059" s="11" t="e">
        <f>NA()</f>
        <v>#N/A</v>
      </c>
      <c r="F1059" s="12" t="e">
        <f>NA()</f>
        <v>#N/A</v>
      </c>
      <c r="G1059" s="11" t="e">
        <f>NA()</f>
        <v>#N/A</v>
      </c>
      <c r="H1059" s="12" t="e">
        <f>NA()</f>
        <v>#N/A</v>
      </c>
      <c r="I1059" s="11" t="e">
        <f>NA()</f>
        <v>#N/A</v>
      </c>
      <c r="J1059" s="12" t="e">
        <f>NA()</f>
        <v>#N/A</v>
      </c>
      <c r="K1059" s="11" t="e">
        <f>NA()</f>
        <v>#N/A</v>
      </c>
      <c r="L1059" s="12" t="e">
        <f>NA()</f>
        <v>#N/A</v>
      </c>
    </row>
    <row r="1060" spans="1:12" x14ac:dyDescent="0.25">
      <c r="A1060" s="4" t="s">
        <v>1088</v>
      </c>
      <c r="B1060" s="4" t="s">
        <v>3303</v>
      </c>
      <c r="C1060" s="4" t="s">
        <v>2742</v>
      </c>
      <c r="D1060" t="s">
        <v>3321</v>
      </c>
      <c r="E1060" s="11">
        <v>-19.765104090611903</v>
      </c>
      <c r="F1060" s="12" t="e">
        <f>NA()</f>
        <v>#N/A</v>
      </c>
      <c r="G1060" s="11">
        <v>2.2165943655640978</v>
      </c>
      <c r="H1060" s="12">
        <v>0.5689722955284493</v>
      </c>
      <c r="I1060" s="11">
        <v>5.9385723637108327</v>
      </c>
      <c r="J1060" s="12">
        <v>0.11676040684247525</v>
      </c>
      <c r="K1060" s="11">
        <v>-1.1021355976056026</v>
      </c>
      <c r="L1060" s="12">
        <v>0.94513586563925001</v>
      </c>
    </row>
    <row r="1061" spans="1:12" x14ac:dyDescent="0.25">
      <c r="A1061" s="4" t="s">
        <v>1089</v>
      </c>
      <c r="B1061" s="4" t="s">
        <v>3303</v>
      </c>
      <c r="C1061" s="4" t="s">
        <v>2743</v>
      </c>
      <c r="D1061" t="s">
        <v>3321</v>
      </c>
      <c r="E1061" s="11">
        <v>-1.1925964992574227</v>
      </c>
      <c r="F1061" s="12">
        <v>0.78356669295690162</v>
      </c>
      <c r="G1061" s="11">
        <v>-1.1290384359832508</v>
      </c>
      <c r="H1061" s="12">
        <v>0.68250700897362504</v>
      </c>
      <c r="I1061" s="14">
        <v>1.8274125012141398</v>
      </c>
      <c r="J1061" s="12">
        <v>1.0643389467649655E-2</v>
      </c>
      <c r="K1061" s="14">
        <v>4.3468700539475416</v>
      </c>
      <c r="L1061" s="12">
        <v>8.935106929168132E-25</v>
      </c>
    </row>
    <row r="1062" spans="1:12" x14ac:dyDescent="0.25">
      <c r="A1062" s="4" t="s">
        <v>1090</v>
      </c>
      <c r="B1062" s="4" t="s">
        <v>3303</v>
      </c>
      <c r="C1062" s="4" t="s">
        <v>2744</v>
      </c>
      <c r="D1062" t="s">
        <v>3321</v>
      </c>
      <c r="E1062" s="11">
        <v>-1.0418742440829907</v>
      </c>
      <c r="F1062" s="12" t="e">
        <f>NA()</f>
        <v>#N/A</v>
      </c>
      <c r="G1062" s="11">
        <v>1.2021813652204096</v>
      </c>
      <c r="H1062" s="12">
        <v>0.80922430889552832</v>
      </c>
      <c r="I1062" s="14">
        <v>5.0496735953063254</v>
      </c>
      <c r="J1062" s="12">
        <v>2.8281367241761934E-4</v>
      </c>
      <c r="K1062" s="14">
        <v>2.5956031635190269</v>
      </c>
      <c r="L1062" s="12">
        <v>1.4778713389276183E-2</v>
      </c>
    </row>
    <row r="1063" spans="1:12" x14ac:dyDescent="0.25">
      <c r="A1063" s="4" t="s">
        <v>1091</v>
      </c>
      <c r="B1063" s="4" t="s">
        <v>3303</v>
      </c>
      <c r="C1063" s="4" t="s">
        <v>2745</v>
      </c>
      <c r="D1063" t="s">
        <v>3321</v>
      </c>
      <c r="E1063" s="11">
        <v>1.0825097304963542</v>
      </c>
      <c r="F1063" s="12">
        <v>0.86092841876463488</v>
      </c>
      <c r="G1063" s="13">
        <v>-1.6173314578640789</v>
      </c>
      <c r="H1063" s="12">
        <v>2.5975689867750095E-5</v>
      </c>
      <c r="I1063" s="14">
        <v>1.8688177346999797</v>
      </c>
      <c r="J1063" s="12">
        <v>3.9572782912159805E-8</v>
      </c>
      <c r="K1063" s="13">
        <v>-1.371571228623679</v>
      </c>
      <c r="L1063" s="12">
        <v>3.7190366617992263E-3</v>
      </c>
    </row>
    <row r="1064" spans="1:12" x14ac:dyDescent="0.25">
      <c r="A1064" s="4" t="s">
        <v>1092</v>
      </c>
      <c r="B1064" s="4" t="s">
        <v>3303</v>
      </c>
      <c r="C1064" s="4" t="s">
        <v>2746</v>
      </c>
      <c r="D1064" t="s">
        <v>3321</v>
      </c>
      <c r="E1064" s="11">
        <v>1.5541826655634281</v>
      </c>
      <c r="F1064" s="12" t="e">
        <f>NA()</f>
        <v>#N/A</v>
      </c>
      <c r="G1064" s="11">
        <v>1.2649648278228451</v>
      </c>
      <c r="H1064" s="12">
        <v>0.73740246667860165</v>
      </c>
      <c r="I1064" s="11">
        <v>1.3687671245525841</v>
      </c>
      <c r="J1064" s="12">
        <v>0.71096983496558863</v>
      </c>
      <c r="K1064" s="11">
        <v>-1.2449436679253338</v>
      </c>
      <c r="L1064" s="12">
        <v>0.69963129823221371</v>
      </c>
    </row>
    <row r="1065" spans="1:12" x14ac:dyDescent="0.25">
      <c r="A1065" s="4" t="s">
        <v>1093</v>
      </c>
      <c r="B1065" s="4" t="s">
        <v>3303</v>
      </c>
      <c r="C1065" s="4" t="s">
        <v>2747</v>
      </c>
      <c r="D1065" t="s">
        <v>3321</v>
      </c>
      <c r="E1065" s="11">
        <v>-1.0902679495404897</v>
      </c>
      <c r="F1065" s="12" t="e">
        <f>NA()</f>
        <v>#N/A</v>
      </c>
      <c r="G1065" s="11">
        <v>-1.039373382698092</v>
      </c>
      <c r="H1065" s="12">
        <v>0.89494352922975795</v>
      </c>
      <c r="I1065" s="11">
        <v>-1.9811456487260719</v>
      </c>
      <c r="J1065" s="12">
        <v>5.4714640451343909E-2</v>
      </c>
      <c r="K1065" s="13">
        <v>-5.868007226041275</v>
      </c>
      <c r="L1065" s="12">
        <v>3.8901774117413397E-12</v>
      </c>
    </row>
    <row r="1066" spans="1:12" x14ac:dyDescent="0.25">
      <c r="A1066" s="4" t="s">
        <v>1094</v>
      </c>
      <c r="B1066" s="4" t="s">
        <v>3303</v>
      </c>
      <c r="C1066" s="4" t="s">
        <v>2748</v>
      </c>
      <c r="D1066" t="s">
        <v>3321</v>
      </c>
      <c r="E1066" s="11">
        <v>-1.0035597305095569</v>
      </c>
      <c r="F1066" s="12" t="e">
        <f>NA()</f>
        <v>#N/A</v>
      </c>
      <c r="G1066" s="11">
        <v>-1.365652839474508</v>
      </c>
      <c r="H1066" s="12">
        <v>0.56121558526099369</v>
      </c>
      <c r="I1066" s="11">
        <v>-1.0579885708944732</v>
      </c>
      <c r="J1066" s="12">
        <v>0.93629232581523258</v>
      </c>
      <c r="K1066" s="11">
        <v>-1.8560452593548233</v>
      </c>
      <c r="L1066" s="12">
        <v>0.11110175325377616</v>
      </c>
    </row>
    <row r="1067" spans="1:12" x14ac:dyDescent="0.25">
      <c r="A1067" s="4" t="s">
        <v>1095</v>
      </c>
      <c r="B1067" s="4" t="s">
        <v>3303</v>
      </c>
      <c r="C1067" s="4" t="s">
        <v>2749</v>
      </c>
      <c r="D1067" t="s">
        <v>3321</v>
      </c>
      <c r="E1067" s="11">
        <v>-1.6926749990258956</v>
      </c>
      <c r="F1067" s="12" t="e">
        <f>NA()</f>
        <v>#N/A</v>
      </c>
      <c r="G1067" s="11">
        <v>1.7587608384353688</v>
      </c>
      <c r="H1067" s="12">
        <v>0.16645653156703022</v>
      </c>
      <c r="I1067" s="14">
        <v>4.9648958903779175</v>
      </c>
      <c r="J1067" s="12">
        <v>1.5326940589089002E-6</v>
      </c>
      <c r="K1067" s="14">
        <v>4.0523968175799832</v>
      </c>
      <c r="L1067" s="12">
        <v>4.7488700530059275E-7</v>
      </c>
    </row>
    <row r="1068" spans="1:12" x14ac:dyDescent="0.25">
      <c r="A1068" s="4" t="s">
        <v>1096</v>
      </c>
      <c r="B1068" s="4" t="s">
        <v>3303</v>
      </c>
      <c r="C1068" s="4" t="s">
        <v>2750</v>
      </c>
      <c r="D1068" t="s">
        <v>3321</v>
      </c>
      <c r="E1068" s="11">
        <v>-1.0958737843541695</v>
      </c>
      <c r="F1068" s="12">
        <v>0.88174095060962743</v>
      </c>
      <c r="G1068" s="13">
        <v>-2.8036172804220594</v>
      </c>
      <c r="H1068" s="12">
        <v>2.0483218458459384E-11</v>
      </c>
      <c r="I1068" s="13">
        <v>-2.0416790719991078</v>
      </c>
      <c r="J1068" s="12">
        <v>4.0140842413650332E-3</v>
      </c>
      <c r="K1068" s="13">
        <v>-5.7109221122677001</v>
      </c>
      <c r="L1068" s="12">
        <v>8.5582040033892213E-21</v>
      </c>
    </row>
    <row r="1069" spans="1:12" x14ac:dyDescent="0.25">
      <c r="A1069" s="4" t="s">
        <v>1097</v>
      </c>
      <c r="B1069" s="4" t="s">
        <v>3303</v>
      </c>
      <c r="C1069" s="4" t="s">
        <v>2751</v>
      </c>
      <c r="D1069" t="s">
        <v>3321</v>
      </c>
      <c r="E1069" s="11">
        <v>-3.3042001422177356</v>
      </c>
      <c r="F1069" s="12" t="e">
        <f>NA()</f>
        <v>#N/A</v>
      </c>
      <c r="G1069" s="11">
        <v>-2.134612581720039</v>
      </c>
      <c r="H1069" s="12">
        <v>0.55207702275945902</v>
      </c>
      <c r="I1069" s="11">
        <v>-13.944408178297694</v>
      </c>
      <c r="J1069" s="12">
        <v>0.57554679903660644</v>
      </c>
      <c r="K1069" s="11">
        <v>-1.8367655353992212</v>
      </c>
      <c r="L1069" s="12">
        <v>0.4946433755146783</v>
      </c>
    </row>
    <row r="1070" spans="1:12" x14ac:dyDescent="0.25">
      <c r="A1070" s="4" t="s">
        <v>1098</v>
      </c>
      <c r="B1070" s="4" t="s">
        <v>3303</v>
      </c>
      <c r="C1070" s="4" t="s">
        <v>2752</v>
      </c>
      <c r="D1070" t="s">
        <v>3321</v>
      </c>
      <c r="E1070" s="11">
        <v>1.4789905672253922</v>
      </c>
      <c r="F1070" s="12" t="e">
        <f>NA()</f>
        <v>#N/A</v>
      </c>
      <c r="G1070" s="11">
        <v>1.259100634266779</v>
      </c>
      <c r="H1070" s="12">
        <v>0.56550284448383303</v>
      </c>
      <c r="I1070" s="14">
        <v>3.2419046143458821</v>
      </c>
      <c r="J1070" s="12">
        <v>4.6617905138328063E-5</v>
      </c>
      <c r="K1070" s="14">
        <v>3.8871102851682351</v>
      </c>
      <c r="L1070" s="12">
        <v>1.300878284031767E-10</v>
      </c>
    </row>
    <row r="1071" spans="1:12" x14ac:dyDescent="0.25">
      <c r="A1071" s="4" t="s">
        <v>1099</v>
      </c>
      <c r="B1071" s="4" t="s">
        <v>3303</v>
      </c>
      <c r="C1071" s="4" t="s">
        <v>2753</v>
      </c>
      <c r="D1071" t="s">
        <v>3321</v>
      </c>
      <c r="E1071" s="11">
        <v>-1.292255419327317</v>
      </c>
      <c r="F1071" s="12">
        <v>0.34468830771615744</v>
      </c>
      <c r="G1071" s="11">
        <v>-1.0084621894387444</v>
      </c>
      <c r="H1071" s="12">
        <v>0.9745464141010266</v>
      </c>
      <c r="I1071" s="13">
        <v>-6.8717567792590781</v>
      </c>
      <c r="J1071" s="12">
        <v>1.8017961309104571E-7</v>
      </c>
      <c r="K1071" s="13">
        <v>-4.0947415965346714</v>
      </c>
      <c r="L1071" s="12">
        <v>1.5314636423144938E-18</v>
      </c>
    </row>
    <row r="1072" spans="1:12" x14ac:dyDescent="0.25">
      <c r="A1072" s="4" t="s">
        <v>1100</v>
      </c>
      <c r="B1072" s="4" t="s">
        <v>3303</v>
      </c>
      <c r="C1072" s="4" t="s">
        <v>2754</v>
      </c>
      <c r="D1072" t="s">
        <v>3321</v>
      </c>
      <c r="E1072" s="11">
        <v>1.3749693685702473</v>
      </c>
      <c r="F1072" s="12" t="e">
        <f>NA()</f>
        <v>#N/A</v>
      </c>
      <c r="G1072" s="11">
        <v>-2.5022340099872138</v>
      </c>
      <c r="H1072" s="12">
        <v>7.2761958721805728E-2</v>
      </c>
      <c r="I1072" s="11">
        <v>-63.077301518309213</v>
      </c>
      <c r="J1072" s="12">
        <v>0.36236711530857563</v>
      </c>
      <c r="K1072" s="13">
        <v>-8.3085787516698044</v>
      </c>
      <c r="L1072" s="12">
        <v>1.3712942786119492E-3</v>
      </c>
    </row>
    <row r="1073" spans="1:12" x14ac:dyDescent="0.25">
      <c r="A1073" s="4" t="s">
        <v>1101</v>
      </c>
      <c r="B1073" s="4" t="s">
        <v>3303</v>
      </c>
      <c r="C1073" s="4" t="s">
        <v>2755</v>
      </c>
      <c r="D1073" t="s">
        <v>3321</v>
      </c>
      <c r="E1073" s="11">
        <v>-1.0929699971126983</v>
      </c>
      <c r="F1073" s="12" t="e">
        <f>NA()</f>
        <v>#N/A</v>
      </c>
      <c r="G1073" s="11">
        <v>1.1402325817457379</v>
      </c>
      <c r="H1073" s="12">
        <v>0.60574979932932527</v>
      </c>
      <c r="I1073" s="11">
        <v>1.4096601476626469</v>
      </c>
      <c r="J1073" s="12">
        <v>0.17857353112030888</v>
      </c>
      <c r="K1073" s="13">
        <v>-2.187194024748877</v>
      </c>
      <c r="L1073" s="12">
        <v>2.9856518116977595E-5</v>
      </c>
    </row>
    <row r="1074" spans="1:12" x14ac:dyDescent="0.25">
      <c r="A1074" s="4" t="s">
        <v>1102</v>
      </c>
      <c r="B1074" s="4" t="s">
        <v>3303</v>
      </c>
      <c r="C1074" s="4" t="s">
        <v>2756</v>
      </c>
      <c r="D1074" t="s">
        <v>3321</v>
      </c>
      <c r="E1074" s="11">
        <v>-1.1545084266785195</v>
      </c>
      <c r="F1074" s="12" t="e">
        <f>NA()</f>
        <v>#N/A</v>
      </c>
      <c r="G1074" s="11">
        <v>-1.0930091931408767</v>
      </c>
      <c r="H1074" s="12">
        <v>0.94712867242040977</v>
      </c>
      <c r="I1074" s="11">
        <v>1.6580124370120046</v>
      </c>
      <c r="J1074" s="12">
        <v>0.66507944045433709</v>
      </c>
      <c r="K1074" s="11">
        <v>3.0934246334642119</v>
      </c>
      <c r="L1074" s="12">
        <v>5.1592541003782542E-2</v>
      </c>
    </row>
    <row r="1075" spans="1:12" x14ac:dyDescent="0.25">
      <c r="A1075" s="4" t="s">
        <v>1103</v>
      </c>
      <c r="B1075" s="4" t="s">
        <v>3303</v>
      </c>
      <c r="C1075" s="4" t="s">
        <v>2757</v>
      </c>
      <c r="D1075" t="s">
        <v>3321</v>
      </c>
      <c r="E1075" s="11">
        <v>1.2576124190017268</v>
      </c>
      <c r="F1075" s="12" t="e">
        <f>NA()</f>
        <v>#N/A</v>
      </c>
      <c r="G1075" s="11">
        <v>-1.3121953074348114</v>
      </c>
      <c r="H1075" s="12">
        <v>0.69110707166399454</v>
      </c>
      <c r="I1075" s="14">
        <v>4.047299375224453</v>
      </c>
      <c r="J1075" s="12">
        <v>7.5925863846939461E-4</v>
      </c>
      <c r="K1075" s="14">
        <v>3.6217107561501578</v>
      </c>
      <c r="L1075" s="12">
        <v>7.0815454896137813E-5</v>
      </c>
    </row>
    <row r="1076" spans="1:12" x14ac:dyDescent="0.25">
      <c r="A1076" s="4" t="s">
        <v>1104</v>
      </c>
      <c r="B1076" s="4" t="s">
        <v>3303</v>
      </c>
      <c r="C1076" s="4" t="s">
        <v>2758</v>
      </c>
      <c r="D1076" t="s">
        <v>3321</v>
      </c>
      <c r="E1076" s="11">
        <v>1.9035361232150778</v>
      </c>
      <c r="F1076" s="12" t="e">
        <f>NA()</f>
        <v>#N/A</v>
      </c>
      <c r="G1076" s="11">
        <v>-1.2468827632570685</v>
      </c>
      <c r="H1076" s="12">
        <v>0.64247907820080052</v>
      </c>
      <c r="I1076" s="14">
        <v>6.0152965573232589</v>
      </c>
      <c r="J1076" s="12">
        <v>1.8468615519185567E-12</v>
      </c>
      <c r="K1076" s="14">
        <v>1.9464622610405633</v>
      </c>
      <c r="L1076" s="12">
        <v>8.9096661935619652E-3</v>
      </c>
    </row>
    <row r="1077" spans="1:12" x14ac:dyDescent="0.25">
      <c r="A1077" s="4" t="s">
        <v>1105</v>
      </c>
      <c r="B1077" s="4" t="s">
        <v>3303</v>
      </c>
      <c r="C1077" s="4" t="s">
        <v>2759</v>
      </c>
      <c r="D1077" t="s">
        <v>1658</v>
      </c>
      <c r="E1077" s="11">
        <v>-1.0486082886944934</v>
      </c>
      <c r="F1077" s="12" t="e">
        <f>NA()</f>
        <v>#N/A</v>
      </c>
      <c r="G1077" s="11">
        <v>-1.4211527362837011</v>
      </c>
      <c r="H1077" s="12">
        <v>0.24704064114073748</v>
      </c>
      <c r="I1077" s="13">
        <v>-9.4578190491580187</v>
      </c>
      <c r="J1077" s="12">
        <v>5.6757129926491394E-3</v>
      </c>
      <c r="K1077" s="13">
        <v>-2.3538214929671164</v>
      </c>
      <c r="L1077" s="12">
        <v>5.4706399158309718E-4</v>
      </c>
    </row>
    <row r="1078" spans="1:12" x14ac:dyDescent="0.25">
      <c r="A1078" s="4" t="s">
        <v>1106</v>
      </c>
      <c r="B1078" s="4" t="s">
        <v>3303</v>
      </c>
      <c r="C1078" s="4" t="s">
        <v>2760</v>
      </c>
      <c r="D1078" t="s">
        <v>1658</v>
      </c>
      <c r="E1078" s="11">
        <v>-1.1647933363369598</v>
      </c>
      <c r="F1078" s="12">
        <v>0.74082788519646237</v>
      </c>
      <c r="G1078" s="11">
        <v>1.1356834972769774</v>
      </c>
      <c r="H1078" s="12">
        <v>0.56826585235917515</v>
      </c>
      <c r="I1078" s="13">
        <v>-8.053477780332905</v>
      </c>
      <c r="J1078" s="12">
        <v>2.6617712448128395E-5</v>
      </c>
      <c r="K1078" s="13">
        <v>-3.4661379492772877</v>
      </c>
      <c r="L1078" s="12">
        <v>6.9412373763378161E-12</v>
      </c>
    </row>
    <row r="1079" spans="1:12" x14ac:dyDescent="0.25">
      <c r="A1079" s="4" t="s">
        <v>1107</v>
      </c>
      <c r="B1079" s="4" t="s">
        <v>3303</v>
      </c>
      <c r="C1079" s="4" t="s">
        <v>2761</v>
      </c>
      <c r="D1079" t="s">
        <v>1658</v>
      </c>
      <c r="E1079" s="11">
        <v>-1.065991978038126</v>
      </c>
      <c r="F1079" s="12" t="e">
        <f>NA()</f>
        <v>#N/A</v>
      </c>
      <c r="G1079" s="11">
        <v>1.3918770815686725</v>
      </c>
      <c r="H1079" s="12">
        <v>0.13101888979635182</v>
      </c>
      <c r="I1079" s="11">
        <v>1.0499474540787179</v>
      </c>
      <c r="J1079" s="12">
        <v>0.88920434030640116</v>
      </c>
      <c r="K1079" s="11">
        <v>-1.0346991059320092</v>
      </c>
      <c r="L1079" s="12">
        <v>0.88469485203831555</v>
      </c>
    </row>
    <row r="1080" spans="1:12" x14ac:dyDescent="0.25">
      <c r="A1080" s="4" t="s">
        <v>1108</v>
      </c>
      <c r="B1080" s="4" t="s">
        <v>3303</v>
      </c>
      <c r="C1080" s="4" t="s">
        <v>2762</v>
      </c>
      <c r="D1080" t="s">
        <v>1668</v>
      </c>
      <c r="E1080" s="11">
        <v>-1.1809092876759772</v>
      </c>
      <c r="F1080" s="12" t="e">
        <f>NA()</f>
        <v>#N/A</v>
      </c>
      <c r="G1080" s="11">
        <v>-1.3594557198552408</v>
      </c>
      <c r="H1080" s="12">
        <v>0.12125153732321571</v>
      </c>
      <c r="I1080" s="13">
        <v>-4.1568125596057142</v>
      </c>
      <c r="J1080" s="12">
        <v>2.2387095237963694E-4</v>
      </c>
      <c r="K1080" s="13">
        <v>-1.8722074001827709</v>
      </c>
      <c r="L1080" s="12">
        <v>1.3511362631643447E-4</v>
      </c>
    </row>
    <row r="1081" spans="1:12" x14ac:dyDescent="0.25">
      <c r="A1081" s="4" t="s">
        <v>1109</v>
      </c>
      <c r="B1081" s="4" t="s">
        <v>3303</v>
      </c>
      <c r="C1081" s="4" t="s">
        <v>2763</v>
      </c>
      <c r="D1081" t="s">
        <v>1655</v>
      </c>
      <c r="E1081" s="11">
        <v>-1.1360367528848212</v>
      </c>
      <c r="F1081" s="12" t="e">
        <f>NA()</f>
        <v>#N/A</v>
      </c>
      <c r="G1081" s="11">
        <v>-1.0290378581026969</v>
      </c>
      <c r="H1081" s="12">
        <v>0.97373541258449747</v>
      </c>
      <c r="I1081" s="11">
        <v>1.8102634051692517</v>
      </c>
      <c r="J1081" s="12">
        <v>0.31612112819928673</v>
      </c>
      <c r="K1081" s="11">
        <v>1.2561959238635405</v>
      </c>
      <c r="L1081" s="12">
        <v>0.58022123934602887</v>
      </c>
    </row>
    <row r="1082" spans="1:12" x14ac:dyDescent="0.25">
      <c r="A1082" s="4" t="s">
        <v>1110</v>
      </c>
      <c r="B1082" s="4" t="s">
        <v>3303</v>
      </c>
      <c r="C1082" s="4" t="s">
        <v>2764</v>
      </c>
      <c r="D1082" t="s">
        <v>1678</v>
      </c>
      <c r="E1082" s="11">
        <v>-1.5532251002446809</v>
      </c>
      <c r="F1082" s="12" t="e">
        <f>NA()</f>
        <v>#N/A</v>
      </c>
      <c r="G1082" s="11">
        <v>1.0138988755490304</v>
      </c>
      <c r="H1082" s="12">
        <v>0.99497672291768957</v>
      </c>
      <c r="I1082" s="11">
        <v>2.2644247622000551</v>
      </c>
      <c r="J1082" s="12">
        <v>0.28227219750132859</v>
      </c>
      <c r="K1082" s="14">
        <v>2.5927244468933281</v>
      </c>
      <c r="L1082" s="12">
        <v>3.4005061568752389E-2</v>
      </c>
    </row>
    <row r="1083" spans="1:12" x14ac:dyDescent="0.25">
      <c r="A1083" s="4" t="s">
        <v>1111</v>
      </c>
      <c r="B1083" s="4" t="s">
        <v>3303</v>
      </c>
      <c r="C1083" s="4" t="s">
        <v>2765</v>
      </c>
      <c r="D1083" t="s">
        <v>1655</v>
      </c>
      <c r="E1083" s="11">
        <v>-1.3860514109781492</v>
      </c>
      <c r="F1083" s="12" t="e">
        <f>NA()</f>
        <v>#N/A</v>
      </c>
      <c r="G1083" s="11">
        <v>1.2340156332379766</v>
      </c>
      <c r="H1083" s="12">
        <v>0.73740246667860165</v>
      </c>
      <c r="I1083" s="14">
        <v>3.2926950071386907</v>
      </c>
      <c r="J1083" s="12">
        <v>8.0650242249175434E-3</v>
      </c>
      <c r="K1083" s="14">
        <v>2.543882086581045</v>
      </c>
      <c r="L1083" s="12">
        <v>6.6337636356832933E-3</v>
      </c>
    </row>
    <row r="1084" spans="1:12" x14ac:dyDescent="0.25">
      <c r="A1084" s="4" t="s">
        <v>1112</v>
      </c>
      <c r="B1084" s="4" t="s">
        <v>3303</v>
      </c>
      <c r="C1084" s="4" t="s">
        <v>2766</v>
      </c>
      <c r="D1084" t="s">
        <v>3321</v>
      </c>
      <c r="E1084" s="11">
        <v>-1.0412289766924312</v>
      </c>
      <c r="F1084" s="12" t="e">
        <f>NA()</f>
        <v>#N/A</v>
      </c>
      <c r="G1084" s="11">
        <v>-27.61802402432459</v>
      </c>
      <c r="H1084" s="12">
        <v>0.46027610179212769</v>
      </c>
      <c r="I1084" s="11">
        <v>-8.4851978071852248</v>
      </c>
      <c r="J1084" s="12">
        <v>0.65605722177341885</v>
      </c>
      <c r="K1084" s="11">
        <v>2.5702980236971835</v>
      </c>
      <c r="L1084" s="12">
        <v>0.22625246975950758</v>
      </c>
    </row>
    <row r="1085" spans="1:12" x14ac:dyDescent="0.25">
      <c r="A1085" s="4" t="s">
        <v>1113</v>
      </c>
      <c r="B1085" s="4" t="s">
        <v>3303</v>
      </c>
      <c r="C1085" s="4" t="s">
        <v>2767</v>
      </c>
      <c r="D1085" t="s">
        <v>1656</v>
      </c>
      <c r="E1085" s="11">
        <v>1.0105307164665938</v>
      </c>
      <c r="F1085" s="12">
        <v>0.97943318790501288</v>
      </c>
      <c r="G1085" s="11">
        <v>-1.1927523891733751</v>
      </c>
      <c r="H1085" s="12">
        <v>0.32458482340305195</v>
      </c>
      <c r="I1085" s="13">
        <v>-3.4182500984302826</v>
      </c>
      <c r="J1085" s="12">
        <v>1.6377995183578428E-6</v>
      </c>
      <c r="K1085" s="11">
        <v>-1.1881415412797585</v>
      </c>
      <c r="L1085" s="12">
        <v>0.19784989039196502</v>
      </c>
    </row>
    <row r="1086" spans="1:12" x14ac:dyDescent="0.25">
      <c r="A1086" s="4" t="s">
        <v>1114</v>
      </c>
      <c r="B1086" s="4" t="s">
        <v>3303</v>
      </c>
      <c r="C1086" s="4" t="s">
        <v>2768</v>
      </c>
      <c r="D1086" t="s">
        <v>1658</v>
      </c>
      <c r="E1086" s="11">
        <v>-1.3869756367434514</v>
      </c>
      <c r="F1086" s="12" t="e">
        <f>NA()</f>
        <v>#N/A</v>
      </c>
      <c r="G1086" s="11">
        <v>1.1742042474065419</v>
      </c>
      <c r="H1086" s="12">
        <v>0.7785773183043857</v>
      </c>
      <c r="I1086" s="11">
        <v>1.4827410851306022</v>
      </c>
      <c r="J1086" s="12">
        <v>0.5074685354096089</v>
      </c>
      <c r="K1086" s="14">
        <v>1.9713012761242976</v>
      </c>
      <c r="L1086" s="12">
        <v>3.1425436153842391E-2</v>
      </c>
    </row>
    <row r="1087" spans="1:12" x14ac:dyDescent="0.25">
      <c r="A1087" s="4" t="s">
        <v>1115</v>
      </c>
      <c r="B1087" s="4" t="s">
        <v>3303</v>
      </c>
      <c r="C1087" s="4" t="s">
        <v>2769</v>
      </c>
      <c r="D1087" t="s">
        <v>3321</v>
      </c>
      <c r="E1087" s="11">
        <v>-1.061698126018406</v>
      </c>
      <c r="F1087" s="12" t="e">
        <f>NA()</f>
        <v>#N/A</v>
      </c>
      <c r="G1087" s="13">
        <v>-1.9703592465349842</v>
      </c>
      <c r="H1087" s="12">
        <v>1.1420230486173766E-2</v>
      </c>
      <c r="I1087" s="13">
        <v>-6.4773078126884345</v>
      </c>
      <c r="J1087" s="12">
        <v>5.7461100706117565E-3</v>
      </c>
      <c r="K1087" s="11">
        <v>-1.5020094388018888</v>
      </c>
      <c r="L1087" s="12">
        <v>8.4383728323731769E-2</v>
      </c>
    </row>
    <row r="1088" spans="1:12" x14ac:dyDescent="0.25">
      <c r="A1088" s="4" t="s">
        <v>1116</v>
      </c>
      <c r="B1088" s="4" t="s">
        <v>3303</v>
      </c>
      <c r="C1088" s="4" t="s">
        <v>2770</v>
      </c>
      <c r="D1088" t="s">
        <v>3321</v>
      </c>
      <c r="E1088" s="11">
        <v>1.9025567735481954</v>
      </c>
      <c r="F1088" s="12" t="e">
        <f>NA()</f>
        <v>#N/A</v>
      </c>
      <c r="G1088" s="11">
        <v>2.1340919509841205</v>
      </c>
      <c r="H1088" s="12">
        <v>0.32458482340305195</v>
      </c>
      <c r="I1088" s="11">
        <v>1.3865889202481705</v>
      </c>
      <c r="J1088" s="12">
        <v>0.78379844528208209</v>
      </c>
      <c r="K1088" s="11">
        <v>2.0185623967129493</v>
      </c>
      <c r="L1088" s="12">
        <v>0.22812808720969832</v>
      </c>
    </row>
    <row r="1089" spans="1:12" x14ac:dyDescent="0.25">
      <c r="A1089" s="4" t="s">
        <v>1117</v>
      </c>
      <c r="B1089" s="4" t="s">
        <v>3303</v>
      </c>
      <c r="C1089" s="4" t="s">
        <v>2771</v>
      </c>
      <c r="D1089" t="s">
        <v>1655</v>
      </c>
      <c r="E1089" s="11">
        <v>-1.3753213158374695</v>
      </c>
      <c r="F1089" s="12" t="e">
        <f>NA()</f>
        <v>#N/A</v>
      </c>
      <c r="G1089" s="13">
        <v>-2.1400402977468298</v>
      </c>
      <c r="H1089" s="12">
        <v>3.2123997351962333E-4</v>
      </c>
      <c r="I1089" s="13">
        <v>-22.884451158750224</v>
      </c>
      <c r="J1089" s="12">
        <v>4.410753707770089E-3</v>
      </c>
      <c r="K1089" s="11">
        <v>-1.2233664912853941</v>
      </c>
      <c r="L1089" s="12">
        <v>0.2997185592392706</v>
      </c>
    </row>
    <row r="1090" spans="1:12" x14ac:dyDescent="0.25">
      <c r="A1090" s="4" t="s">
        <v>1118</v>
      </c>
      <c r="B1090" s="4" t="s">
        <v>3303</v>
      </c>
      <c r="C1090" s="4" t="s">
        <v>2772</v>
      </c>
      <c r="D1090" t="s">
        <v>1655</v>
      </c>
      <c r="E1090" s="11">
        <v>-1.3747449730567187</v>
      </c>
      <c r="F1090" s="12" t="e">
        <f>NA()</f>
        <v>#N/A</v>
      </c>
      <c r="G1090" s="11">
        <v>-1.0126014296153369</v>
      </c>
      <c r="H1090" s="12">
        <v>0.9745464141010266</v>
      </c>
      <c r="I1090" s="13">
        <v>-5.8591525116862515</v>
      </c>
      <c r="J1090" s="12">
        <v>2.119346396394804E-3</v>
      </c>
      <c r="K1090" s="11">
        <v>-1.1627550418428507</v>
      </c>
      <c r="L1090" s="12">
        <v>0.45392745550637059</v>
      </c>
    </row>
    <row r="1091" spans="1:12" x14ac:dyDescent="0.25">
      <c r="A1091" s="4" t="s">
        <v>1119</v>
      </c>
      <c r="B1091" s="4" t="s">
        <v>3303</v>
      </c>
      <c r="C1091" s="4" t="s">
        <v>2773</v>
      </c>
      <c r="D1091" t="s">
        <v>3321</v>
      </c>
      <c r="E1091" s="11">
        <v>-1.0148991225121058</v>
      </c>
      <c r="F1091" s="12">
        <v>0.97169797502165922</v>
      </c>
      <c r="G1091" s="11">
        <v>1.1094646767282155</v>
      </c>
      <c r="H1091" s="12">
        <v>0.52849024708637216</v>
      </c>
      <c r="I1091" s="14">
        <v>6.0680471838401591</v>
      </c>
      <c r="J1091" s="12">
        <v>1.8937248407279555E-80</v>
      </c>
      <c r="K1091" s="11">
        <v>1.1593367716451664</v>
      </c>
      <c r="L1091" s="12">
        <v>0.17876890907454532</v>
      </c>
    </row>
    <row r="1092" spans="1:12" x14ac:dyDescent="0.25">
      <c r="A1092" s="4" t="s">
        <v>1120</v>
      </c>
      <c r="B1092" s="4" t="s">
        <v>3303</v>
      </c>
      <c r="C1092" s="4" t="s">
        <v>2774</v>
      </c>
      <c r="D1092" t="s">
        <v>1658</v>
      </c>
      <c r="E1092" s="11">
        <v>-2.010611812474187</v>
      </c>
      <c r="F1092" s="12" t="e">
        <f>NA()</f>
        <v>#N/A</v>
      </c>
      <c r="G1092" s="11">
        <v>-1.2989156489115341</v>
      </c>
      <c r="H1092" s="12">
        <v>0.87417405832611028</v>
      </c>
      <c r="I1092" s="11">
        <v>-8.4851978071852088</v>
      </c>
      <c r="J1092" s="12">
        <v>0.65605722177341885</v>
      </c>
      <c r="K1092" s="11">
        <v>-1.6248263507879763</v>
      </c>
      <c r="L1092" s="12" t="e">
        <f>NA()</f>
        <v>#N/A</v>
      </c>
    </row>
    <row r="1093" spans="1:12" x14ac:dyDescent="0.25">
      <c r="A1093" s="4" t="s">
        <v>1121</v>
      </c>
      <c r="B1093" s="4" t="s">
        <v>3303</v>
      </c>
      <c r="C1093" s="4" t="s">
        <v>2775</v>
      </c>
      <c r="D1093" t="s">
        <v>1658</v>
      </c>
      <c r="E1093" s="11">
        <v>1.8236669226765161</v>
      </c>
      <c r="F1093" s="12" t="e">
        <f>NA()</f>
        <v>#N/A</v>
      </c>
      <c r="G1093" s="11">
        <v>2.2000607328398201</v>
      </c>
      <c r="H1093" s="12">
        <v>0.13332721498153516</v>
      </c>
      <c r="I1093" s="11">
        <v>2.5862379142156739</v>
      </c>
      <c r="J1093" s="12">
        <v>0.12991057793772862</v>
      </c>
      <c r="K1093" s="11">
        <v>-3.0439419994844372</v>
      </c>
      <c r="L1093" s="12">
        <v>9.6061040255820074E-2</v>
      </c>
    </row>
    <row r="1094" spans="1:12" x14ac:dyDescent="0.25">
      <c r="A1094" s="4" t="s">
        <v>1122</v>
      </c>
      <c r="B1094" s="4" t="s">
        <v>3303</v>
      </c>
      <c r="C1094" s="4" t="s">
        <v>2776</v>
      </c>
      <c r="D1094" t="s">
        <v>1658</v>
      </c>
      <c r="E1094" s="11">
        <v>-1.1575406554275636</v>
      </c>
      <c r="F1094" s="12" t="e">
        <f>NA()</f>
        <v>#N/A</v>
      </c>
      <c r="G1094" s="11">
        <v>1.2159603204609311</v>
      </c>
      <c r="H1094" s="12">
        <v>0.5689722955284493</v>
      </c>
      <c r="I1094" s="11">
        <v>-1.2255970262559377</v>
      </c>
      <c r="J1094" s="12">
        <v>0.68436254327482815</v>
      </c>
      <c r="K1094" s="14">
        <v>4.4386461901695009</v>
      </c>
      <c r="L1094" s="12">
        <v>8.9129924576755276E-17</v>
      </c>
    </row>
    <row r="1095" spans="1:12" x14ac:dyDescent="0.25">
      <c r="A1095" s="4" t="s">
        <v>1123</v>
      </c>
      <c r="B1095" s="4" t="s">
        <v>3303</v>
      </c>
      <c r="C1095" s="4" t="s">
        <v>2777</v>
      </c>
      <c r="D1095" t="s">
        <v>3321</v>
      </c>
      <c r="E1095" s="11">
        <v>1.1298185601782311</v>
      </c>
      <c r="F1095" s="12" t="e">
        <f>NA()</f>
        <v>#N/A</v>
      </c>
      <c r="G1095" s="11">
        <v>-1.0226209148441943</v>
      </c>
      <c r="H1095" s="12">
        <v>0.97926778084464405</v>
      </c>
      <c r="I1095" s="11">
        <v>-38.510854848303417</v>
      </c>
      <c r="J1095" s="12">
        <v>0.42335538995711952</v>
      </c>
      <c r="K1095" s="13">
        <v>-5.0726721435345059</v>
      </c>
      <c r="L1095" s="12">
        <v>2.0762823140712188E-2</v>
      </c>
    </row>
    <row r="1096" spans="1:12" x14ac:dyDescent="0.25">
      <c r="A1096" s="4" t="s">
        <v>1124</v>
      </c>
      <c r="B1096" s="4" t="s">
        <v>3303</v>
      </c>
      <c r="C1096" s="4" t="s">
        <v>2778</v>
      </c>
      <c r="D1096" t="s">
        <v>1651</v>
      </c>
      <c r="E1096" s="11">
        <v>1.1700823334983268</v>
      </c>
      <c r="F1096" s="12">
        <v>0.74853433997208707</v>
      </c>
      <c r="G1096" s="11">
        <v>1.1371488602638686</v>
      </c>
      <c r="H1096" s="12">
        <v>0.60941720740888361</v>
      </c>
      <c r="I1096" s="13">
        <v>-2.1562999683800324</v>
      </c>
      <c r="J1096" s="12">
        <v>2.6326299922074588E-2</v>
      </c>
      <c r="K1096" s="14">
        <v>1.8701157128354498</v>
      </c>
      <c r="L1096" s="12">
        <v>1.2709436667760031E-5</v>
      </c>
    </row>
    <row r="1097" spans="1:12" x14ac:dyDescent="0.25">
      <c r="A1097" s="4" t="s">
        <v>1125</v>
      </c>
      <c r="B1097" s="4" t="s">
        <v>3303</v>
      </c>
      <c r="C1097" s="4" t="s">
        <v>2779</v>
      </c>
      <c r="D1097" t="s">
        <v>1661</v>
      </c>
      <c r="E1097" s="11">
        <v>-1.956806848173952</v>
      </c>
      <c r="F1097" s="12" t="e">
        <f>NA()</f>
        <v>#N/A</v>
      </c>
      <c r="G1097" s="11">
        <v>1.1174522376225002</v>
      </c>
      <c r="H1097" s="12">
        <v>0.87341204470944489</v>
      </c>
      <c r="I1097" s="11">
        <v>-1.0322649401216843</v>
      </c>
      <c r="J1097" s="12">
        <v>0.9672066492930963</v>
      </c>
      <c r="K1097" s="11">
        <v>-2.4022615812362278</v>
      </c>
      <c r="L1097" s="12">
        <v>8.1454394234676999E-2</v>
      </c>
    </row>
    <row r="1098" spans="1:12" x14ac:dyDescent="0.25">
      <c r="A1098" s="4" t="s">
        <v>1126</v>
      </c>
      <c r="B1098" s="4" t="s">
        <v>3303</v>
      </c>
      <c r="C1098" s="4" t="s">
        <v>2780</v>
      </c>
      <c r="D1098" t="s">
        <v>3321</v>
      </c>
      <c r="E1098" s="11">
        <v>-1.6065553457680122</v>
      </c>
      <c r="F1098" s="12" t="e">
        <f>NA()</f>
        <v>#N/A</v>
      </c>
      <c r="G1098" s="11">
        <v>-1.0333557089533187</v>
      </c>
      <c r="H1098" s="12">
        <v>0.94724469403457789</v>
      </c>
      <c r="I1098" s="11">
        <v>-1.7873960613295155</v>
      </c>
      <c r="J1098" s="12">
        <v>0.33749003830345259</v>
      </c>
      <c r="K1098" s="14">
        <v>2.4051310606334884</v>
      </c>
      <c r="L1098" s="12">
        <v>1.2187664686470665E-4</v>
      </c>
    </row>
    <row r="1099" spans="1:12" x14ac:dyDescent="0.25">
      <c r="A1099" s="4" t="s">
        <v>1127</v>
      </c>
      <c r="B1099" s="4" t="s">
        <v>3303</v>
      </c>
      <c r="C1099" s="4" t="s">
        <v>2781</v>
      </c>
      <c r="D1099" t="s">
        <v>3321</v>
      </c>
      <c r="E1099" s="11">
        <v>1.1990686730770697</v>
      </c>
      <c r="F1099" s="12" t="e">
        <f>NA()</f>
        <v>#N/A</v>
      </c>
      <c r="G1099" s="11">
        <v>-1.0925118775723393</v>
      </c>
      <c r="H1099" s="12">
        <v>0.8372132987165074</v>
      </c>
      <c r="I1099" s="13">
        <v>-4.3210956143695762</v>
      </c>
      <c r="J1099" s="12">
        <v>4.1201332160687026E-2</v>
      </c>
      <c r="K1099" s="13">
        <v>-1.8771584973661746</v>
      </c>
      <c r="L1099" s="12">
        <v>2.4403592866557387E-2</v>
      </c>
    </row>
    <row r="1100" spans="1:12" x14ac:dyDescent="0.25">
      <c r="A1100" s="4" t="s">
        <v>1128</v>
      </c>
      <c r="B1100" s="4" t="s">
        <v>3303</v>
      </c>
      <c r="C1100" s="4" t="s">
        <v>2782</v>
      </c>
      <c r="D1100" t="s">
        <v>1658</v>
      </c>
      <c r="E1100" s="11">
        <v>-1.269360312473921</v>
      </c>
      <c r="F1100" s="12" t="e">
        <f>NA()</f>
        <v>#N/A</v>
      </c>
      <c r="G1100" s="11">
        <v>-1.1813685816461721</v>
      </c>
      <c r="H1100" s="12">
        <v>0.54055371592903956</v>
      </c>
      <c r="I1100" s="13">
        <v>-5.1444849698019537</v>
      </c>
      <c r="J1100" s="12">
        <v>1.5249957447555668E-3</v>
      </c>
      <c r="K1100" s="14">
        <v>1.6543061492994697</v>
      </c>
      <c r="L1100" s="12">
        <v>1.2719281449883667E-3</v>
      </c>
    </row>
    <row r="1101" spans="1:12" x14ac:dyDescent="0.25">
      <c r="A1101" s="4" t="s">
        <v>1129</v>
      </c>
      <c r="B1101" s="4" t="s">
        <v>3303</v>
      </c>
      <c r="C1101" s="4" t="s">
        <v>2783</v>
      </c>
      <c r="D1101" t="s">
        <v>1658</v>
      </c>
      <c r="E1101" s="11">
        <v>-1.0999191402914243</v>
      </c>
      <c r="F1101" s="12" t="e">
        <f>NA()</f>
        <v>#N/A</v>
      </c>
      <c r="G1101" s="11">
        <v>-1.0732123027500935</v>
      </c>
      <c r="H1101" s="12">
        <v>0.79597705479026548</v>
      </c>
      <c r="I1101" s="13">
        <v>-3.6138237156750366</v>
      </c>
      <c r="J1101" s="12">
        <v>1.1016828135757407E-3</v>
      </c>
      <c r="K1101" s="13">
        <v>-1.4170540199874833</v>
      </c>
      <c r="L1101" s="12">
        <v>4.0533089527617951E-2</v>
      </c>
    </row>
    <row r="1102" spans="1:12" x14ac:dyDescent="0.25">
      <c r="A1102" s="4" t="s">
        <v>1130</v>
      </c>
      <c r="B1102" s="4" t="s">
        <v>3303</v>
      </c>
      <c r="C1102" s="4" t="s">
        <v>2784</v>
      </c>
      <c r="D1102" t="s">
        <v>1658</v>
      </c>
      <c r="E1102" s="11">
        <v>1.0630973960746619</v>
      </c>
      <c r="F1102" s="12" t="e">
        <f>NA()</f>
        <v>#N/A</v>
      </c>
      <c r="G1102" s="11">
        <v>1.2696231450304762</v>
      </c>
      <c r="H1102" s="12">
        <v>0.32458482340305195</v>
      </c>
      <c r="I1102" s="13">
        <v>-10.402319024045758</v>
      </c>
      <c r="J1102" s="12">
        <v>3.3834644061820698E-3</v>
      </c>
      <c r="K1102" s="13">
        <v>-2.3491943164846232</v>
      </c>
      <c r="L1102" s="12">
        <v>7.9368324801660234E-5</v>
      </c>
    </row>
    <row r="1103" spans="1:12" x14ac:dyDescent="0.25">
      <c r="A1103" s="4" t="s">
        <v>1131</v>
      </c>
      <c r="B1103" s="4" t="s">
        <v>3303</v>
      </c>
      <c r="C1103" s="4" t="s">
        <v>2785</v>
      </c>
      <c r="D1103" t="s">
        <v>1658</v>
      </c>
      <c r="E1103" s="11">
        <v>1.1268544625025732</v>
      </c>
      <c r="F1103" s="12">
        <v>0.86092841876463488</v>
      </c>
      <c r="G1103" s="11">
        <v>-1.1236059591506156</v>
      </c>
      <c r="H1103" s="12">
        <v>0.65618434428648142</v>
      </c>
      <c r="I1103" s="11">
        <v>-1.8644345388743653</v>
      </c>
      <c r="J1103" s="12">
        <v>5.6740180034423632E-2</v>
      </c>
      <c r="K1103" s="11">
        <v>-1.3254715565891739</v>
      </c>
      <c r="L1103" s="12">
        <v>0.10421508768094952</v>
      </c>
    </row>
    <row r="1104" spans="1:12" x14ac:dyDescent="0.25">
      <c r="A1104" s="4" t="s">
        <v>1132</v>
      </c>
      <c r="B1104" s="4" t="s">
        <v>3303</v>
      </c>
      <c r="C1104" s="4" t="s">
        <v>2786</v>
      </c>
      <c r="D1104" t="s">
        <v>1658</v>
      </c>
      <c r="E1104" s="11">
        <v>1.0912148896778946</v>
      </c>
      <c r="F1104" s="12">
        <v>0.88174095060962743</v>
      </c>
      <c r="G1104" s="11">
        <v>1.2409978754359292</v>
      </c>
      <c r="H1104" s="12">
        <v>0.21561830336155879</v>
      </c>
      <c r="I1104" s="11">
        <v>-1.0814481143692753</v>
      </c>
      <c r="J1104" s="12">
        <v>0.75939142687982075</v>
      </c>
      <c r="K1104" s="14">
        <v>1.4012117938632083</v>
      </c>
      <c r="L1104" s="12">
        <v>9.1924748349092294E-3</v>
      </c>
    </row>
    <row r="1105" spans="1:12" x14ac:dyDescent="0.25">
      <c r="A1105" s="4" t="s">
        <v>1133</v>
      </c>
      <c r="B1105" s="4" t="s">
        <v>3303</v>
      </c>
      <c r="C1105" s="4" t="s">
        <v>2787</v>
      </c>
      <c r="D1105" t="s">
        <v>1658</v>
      </c>
      <c r="E1105" s="11">
        <v>1.3227747095657807</v>
      </c>
      <c r="F1105" s="12" t="e">
        <f>NA()</f>
        <v>#N/A</v>
      </c>
      <c r="G1105" s="11">
        <v>1.3669587539134236</v>
      </c>
      <c r="H1105" s="12">
        <v>0.51578554128280496</v>
      </c>
      <c r="I1105" s="11">
        <v>-68.536511889421476</v>
      </c>
      <c r="J1105" s="12">
        <v>0.35012466379107265</v>
      </c>
      <c r="K1105" s="13">
        <v>-2.8345356276703275</v>
      </c>
      <c r="L1105" s="12">
        <v>1.6113167715236926E-2</v>
      </c>
    </row>
    <row r="1106" spans="1:12" x14ac:dyDescent="0.25">
      <c r="A1106" s="4" t="s">
        <v>1134</v>
      </c>
      <c r="B1106" s="4" t="s">
        <v>3303</v>
      </c>
      <c r="C1106" s="4" t="s">
        <v>2788</v>
      </c>
      <c r="D1106" t="s">
        <v>1679</v>
      </c>
      <c r="E1106" s="11">
        <v>1.0981627853110598</v>
      </c>
      <c r="F1106" s="12" t="e">
        <f>NA()</f>
        <v>#N/A</v>
      </c>
      <c r="G1106" s="11">
        <v>1.219827430683329</v>
      </c>
      <c r="H1106" s="12">
        <v>0.64739991895633764</v>
      </c>
      <c r="I1106" s="11">
        <v>-3.0433402375880583</v>
      </c>
      <c r="J1106" s="12">
        <v>0.14798274381639615</v>
      </c>
      <c r="K1106" s="13">
        <v>-2.4114762092237827</v>
      </c>
      <c r="L1106" s="12">
        <v>9.9291447483261918E-3</v>
      </c>
    </row>
    <row r="1107" spans="1:12" x14ac:dyDescent="0.25">
      <c r="A1107" s="4" t="s">
        <v>1135</v>
      </c>
      <c r="B1107" s="4" t="s">
        <v>3303</v>
      </c>
      <c r="C1107" s="4" t="s">
        <v>2789</v>
      </c>
      <c r="D1107" t="s">
        <v>3321</v>
      </c>
      <c r="E1107" s="11">
        <v>1.1375263530014426</v>
      </c>
      <c r="F1107" s="12">
        <v>0.7313218997362646</v>
      </c>
      <c r="G1107" s="11">
        <v>1.0759373612634222</v>
      </c>
      <c r="H1107" s="12">
        <v>0.7303325312472061</v>
      </c>
      <c r="I1107" s="14">
        <v>7.00748804348693</v>
      </c>
      <c r="J1107" s="12">
        <v>1.2250550703664674E-65</v>
      </c>
      <c r="K1107" s="13">
        <v>-1.3219084823165856</v>
      </c>
      <c r="L1107" s="12">
        <v>4.1507729489087514E-2</v>
      </c>
    </row>
    <row r="1108" spans="1:12" x14ac:dyDescent="0.25">
      <c r="A1108" s="4" t="s">
        <v>1136</v>
      </c>
      <c r="B1108" s="4" t="s">
        <v>3303</v>
      </c>
      <c r="C1108" s="4" t="s">
        <v>2790</v>
      </c>
      <c r="D1108" t="s">
        <v>3321</v>
      </c>
      <c r="E1108" s="11">
        <v>-1.5021560079750536</v>
      </c>
      <c r="F1108" s="12" t="e">
        <f>NA()</f>
        <v>#N/A</v>
      </c>
      <c r="G1108" s="11">
        <v>-1.4367390007679059</v>
      </c>
      <c r="H1108" s="12">
        <v>0.11198684342118344</v>
      </c>
      <c r="I1108" s="13">
        <v>-2.5952912504290642</v>
      </c>
      <c r="J1108" s="12">
        <v>1.6006641889189294E-2</v>
      </c>
      <c r="K1108" s="14">
        <v>1.4906785715302338</v>
      </c>
      <c r="L1108" s="12">
        <v>1.3213030259124663E-2</v>
      </c>
    </row>
    <row r="1109" spans="1:12" x14ac:dyDescent="0.25">
      <c r="A1109" s="4" t="s">
        <v>1137</v>
      </c>
      <c r="B1109" s="4" t="s">
        <v>3303</v>
      </c>
      <c r="C1109" s="4" t="s">
        <v>2791</v>
      </c>
      <c r="D1109" t="s">
        <v>3321</v>
      </c>
      <c r="E1109" s="11">
        <v>1.0431992401275954</v>
      </c>
      <c r="F1109" s="12">
        <v>0.93651927413026148</v>
      </c>
      <c r="G1109" s="11">
        <v>1.183199838208898</v>
      </c>
      <c r="H1109" s="12">
        <v>0.25711052322611383</v>
      </c>
      <c r="I1109" s="14">
        <v>6.4261687383567585</v>
      </c>
      <c r="J1109" s="12">
        <v>1.4271010884703513E-79</v>
      </c>
      <c r="K1109" s="14">
        <v>2.1813413842682179</v>
      </c>
      <c r="L1109" s="12">
        <v>1.9795426604268461E-15</v>
      </c>
    </row>
    <row r="1110" spans="1:12" x14ac:dyDescent="0.25">
      <c r="A1110" s="4" t="s">
        <v>1138</v>
      </c>
      <c r="B1110" s="4" t="s">
        <v>3303</v>
      </c>
      <c r="C1110" s="4" t="s">
        <v>2792</v>
      </c>
      <c r="D1110" t="s">
        <v>3321</v>
      </c>
      <c r="E1110" s="11">
        <v>-1.2132712477642826</v>
      </c>
      <c r="F1110" s="12">
        <v>0.68467416851537055</v>
      </c>
      <c r="G1110" s="11">
        <v>1.1547380096088835</v>
      </c>
      <c r="H1110" s="12">
        <v>0.55207702275945902</v>
      </c>
      <c r="I1110" s="14">
        <v>4.2367351272237652</v>
      </c>
      <c r="J1110" s="12">
        <v>5.6494515504652445E-22</v>
      </c>
      <c r="K1110" s="14">
        <v>3.2590489561945826</v>
      </c>
      <c r="L1110" s="12">
        <v>8.6632266277022984E-20</v>
      </c>
    </row>
    <row r="1111" spans="1:12" x14ac:dyDescent="0.25">
      <c r="A1111" s="4" t="s">
        <v>1139</v>
      </c>
      <c r="B1111" s="4" t="s">
        <v>3303</v>
      </c>
      <c r="C1111" s="4" t="s">
        <v>2793</v>
      </c>
      <c r="D1111" t="s">
        <v>1659</v>
      </c>
      <c r="E1111" s="11">
        <v>-1.0518247461785417</v>
      </c>
      <c r="F1111" s="12">
        <v>0.93651927413026148</v>
      </c>
      <c r="G1111" s="14">
        <v>1.473363797174764</v>
      </c>
      <c r="H1111" s="12">
        <v>2.1717574068561962E-3</v>
      </c>
      <c r="I1111" s="11">
        <v>-1.4519750124235755</v>
      </c>
      <c r="J1111" s="12">
        <v>6.6438904994879935E-2</v>
      </c>
      <c r="K1111" s="13">
        <v>-10.60531561728313</v>
      </c>
      <c r="L1111" s="12">
        <v>1.588937159692857E-32</v>
      </c>
    </row>
    <row r="1112" spans="1:12" x14ac:dyDescent="0.25">
      <c r="A1112" s="4" t="s">
        <v>1140</v>
      </c>
      <c r="B1112" s="4" t="s">
        <v>3303</v>
      </c>
      <c r="C1112" s="4" t="s">
        <v>2794</v>
      </c>
      <c r="D1112" t="s">
        <v>1655</v>
      </c>
      <c r="E1112" s="11">
        <v>-1.0365614866171731</v>
      </c>
      <c r="F1112" s="12" t="e">
        <f>NA()</f>
        <v>#N/A</v>
      </c>
      <c r="G1112" s="11">
        <v>-1.2875087991176113</v>
      </c>
      <c r="H1112" s="12">
        <v>0.32458482340305195</v>
      </c>
      <c r="I1112" s="11">
        <v>1.2955503696107462</v>
      </c>
      <c r="J1112" s="12">
        <v>0.39893546198315294</v>
      </c>
      <c r="K1112" s="13">
        <v>-1.566469989837147</v>
      </c>
      <c r="L1112" s="12">
        <v>2.2791288777372402E-2</v>
      </c>
    </row>
    <row r="1113" spans="1:12" x14ac:dyDescent="0.25">
      <c r="A1113" s="4" t="s">
        <v>1141</v>
      </c>
      <c r="B1113" s="4" t="s">
        <v>3303</v>
      </c>
      <c r="C1113" s="4" t="s">
        <v>2795</v>
      </c>
      <c r="D1113" t="s">
        <v>1656</v>
      </c>
      <c r="E1113" s="11">
        <v>-1.1076066174194543</v>
      </c>
      <c r="F1113" s="12">
        <v>0.81875630672800348</v>
      </c>
      <c r="G1113" s="11">
        <v>1.0683443752039046</v>
      </c>
      <c r="H1113" s="12">
        <v>0.73740246667860165</v>
      </c>
      <c r="I1113" s="13">
        <v>-3.1983048380332528</v>
      </c>
      <c r="J1113" s="12">
        <v>6.1010893959888926E-7</v>
      </c>
      <c r="K1113" s="13">
        <v>-2.6103528057791063</v>
      </c>
      <c r="L1113" s="12">
        <v>2.2575432666224622E-13</v>
      </c>
    </row>
    <row r="1114" spans="1:12" x14ac:dyDescent="0.25">
      <c r="A1114" s="4" t="s">
        <v>1142</v>
      </c>
      <c r="B1114" s="4" t="s">
        <v>3303</v>
      </c>
      <c r="C1114" s="4" t="s">
        <v>2796</v>
      </c>
      <c r="D1114" t="s">
        <v>1658</v>
      </c>
      <c r="E1114" s="11">
        <v>1.0537119916766611</v>
      </c>
      <c r="F1114" s="12" t="e">
        <f>NA()</f>
        <v>#N/A</v>
      </c>
      <c r="G1114" s="11">
        <v>-1.3144862357203686</v>
      </c>
      <c r="H1114" s="12">
        <v>0.4686393798346401</v>
      </c>
      <c r="I1114" s="11">
        <v>-2.720324294359532</v>
      </c>
      <c r="J1114" s="12">
        <v>9.2464137729224197E-2</v>
      </c>
      <c r="K1114" s="13">
        <v>-1.889633271490929</v>
      </c>
      <c r="L1114" s="12">
        <v>2.1052501396129963E-2</v>
      </c>
    </row>
    <row r="1115" spans="1:12" x14ac:dyDescent="0.25">
      <c r="A1115" s="4" t="s">
        <v>1143</v>
      </c>
      <c r="B1115" s="4" t="s">
        <v>3303</v>
      </c>
      <c r="C1115" s="4" t="s">
        <v>2797</v>
      </c>
      <c r="D1115" t="s">
        <v>1680</v>
      </c>
      <c r="E1115" s="11">
        <v>-1.2975054835911208</v>
      </c>
      <c r="F1115" s="12" t="e">
        <f>NA()</f>
        <v>#N/A</v>
      </c>
      <c r="G1115" s="13">
        <v>-1.9031680941505593</v>
      </c>
      <c r="H1115" s="12">
        <v>2.4723804902045218E-2</v>
      </c>
      <c r="I1115" s="11">
        <v>-2.169181174053469</v>
      </c>
      <c r="J1115" s="12">
        <v>0.11491172133543466</v>
      </c>
      <c r="K1115" s="13">
        <v>-2.0893754964194318</v>
      </c>
      <c r="L1115" s="12">
        <v>3.799750134698787E-3</v>
      </c>
    </row>
    <row r="1116" spans="1:12" x14ac:dyDescent="0.25">
      <c r="A1116" s="4" t="s">
        <v>1144</v>
      </c>
      <c r="B1116" s="4" t="s">
        <v>3303</v>
      </c>
      <c r="C1116" s="4" t="s">
        <v>2798</v>
      </c>
      <c r="D1116" t="s">
        <v>3321</v>
      </c>
      <c r="E1116" s="11">
        <v>1.0468123562465239</v>
      </c>
      <c r="F1116" s="12">
        <v>0.93651927413026148</v>
      </c>
      <c r="G1116" s="11">
        <v>1.0516793712332768</v>
      </c>
      <c r="H1116" s="12">
        <v>0.82456807094374363</v>
      </c>
      <c r="I1116" s="14">
        <v>1.6663230839844392</v>
      </c>
      <c r="J1116" s="12">
        <v>1.1971996570996144E-3</v>
      </c>
      <c r="K1116" s="14">
        <v>1.8596564634481836</v>
      </c>
      <c r="L1116" s="12">
        <v>7.7948046626019432E-8</v>
      </c>
    </row>
    <row r="1117" spans="1:12" x14ac:dyDescent="0.25">
      <c r="A1117" s="4" t="s">
        <v>1145</v>
      </c>
      <c r="B1117" s="4" t="s">
        <v>3303</v>
      </c>
      <c r="C1117" s="4" t="s">
        <v>2799</v>
      </c>
      <c r="D1117" t="s">
        <v>1666</v>
      </c>
      <c r="E1117" s="11">
        <v>-2.0106118124741843</v>
      </c>
      <c r="F1117" s="12" t="e">
        <f>NA()</f>
        <v>#N/A</v>
      </c>
      <c r="G1117" s="11">
        <v>-1.9036087361328364</v>
      </c>
      <c r="H1117" s="12">
        <v>0.69560623575387348</v>
      </c>
      <c r="I1117" s="11">
        <v>-8.4851978071852017</v>
      </c>
      <c r="J1117" s="12">
        <v>0.65605722177341885</v>
      </c>
      <c r="K1117" s="11">
        <v>-2.9745400101844139</v>
      </c>
      <c r="L1117" s="12" t="e">
        <f>NA()</f>
        <v>#N/A</v>
      </c>
    </row>
    <row r="1118" spans="1:12" x14ac:dyDescent="0.25">
      <c r="A1118" s="4" t="s">
        <v>1146</v>
      </c>
      <c r="B1118" s="4" t="s">
        <v>3303</v>
      </c>
      <c r="C1118" s="4" t="s">
        <v>2800</v>
      </c>
      <c r="D1118" t="s">
        <v>1655</v>
      </c>
      <c r="E1118" s="11">
        <v>1.011431306232121</v>
      </c>
      <c r="F1118" s="12" t="e">
        <f>NA()</f>
        <v>#N/A</v>
      </c>
      <c r="G1118" s="11">
        <v>-1.0138868210791683</v>
      </c>
      <c r="H1118" s="12">
        <v>0.9745464141010266</v>
      </c>
      <c r="I1118" s="11">
        <v>-2.5795351471835484</v>
      </c>
      <c r="J1118" s="12">
        <v>5.0845774848960808E-2</v>
      </c>
      <c r="K1118" s="13">
        <v>-2.1775241619353367</v>
      </c>
      <c r="L1118" s="12">
        <v>7.4128610938673704E-4</v>
      </c>
    </row>
    <row r="1119" spans="1:12" x14ac:dyDescent="0.25">
      <c r="A1119" s="4" t="s">
        <v>1147</v>
      </c>
      <c r="B1119" s="4" t="s">
        <v>3303</v>
      </c>
      <c r="C1119" s="4" t="s">
        <v>2801</v>
      </c>
      <c r="D1119" t="s">
        <v>3321</v>
      </c>
      <c r="E1119" s="11">
        <v>-1.0336674706470419</v>
      </c>
      <c r="F1119" s="12">
        <v>0.93651927413026148</v>
      </c>
      <c r="G1119" s="14">
        <v>1.7902216987711472</v>
      </c>
      <c r="H1119" s="12">
        <v>1.8384039420082751E-8</v>
      </c>
      <c r="I1119" s="14">
        <v>2.1436217042917813</v>
      </c>
      <c r="J1119" s="12">
        <v>1.0505353063697596E-11</v>
      </c>
      <c r="K1119" s="14">
        <v>1.8541351851089449</v>
      </c>
      <c r="L1119" s="12">
        <v>3.6048578028779297E-10</v>
      </c>
    </row>
    <row r="1120" spans="1:12" x14ac:dyDescent="0.25">
      <c r="A1120" s="4" t="s">
        <v>1148</v>
      </c>
      <c r="B1120" s="4" t="s">
        <v>3303</v>
      </c>
      <c r="C1120" s="4" t="s">
        <v>2802</v>
      </c>
      <c r="D1120" t="s">
        <v>3321</v>
      </c>
      <c r="E1120" s="11">
        <v>-10.391450643345811</v>
      </c>
      <c r="F1120" s="12" t="e">
        <f>NA()</f>
        <v>#N/A</v>
      </c>
      <c r="G1120" s="11">
        <v>5.5876000488274764</v>
      </c>
      <c r="H1120" s="12">
        <v>0.2707109742284553</v>
      </c>
      <c r="I1120" s="11">
        <v>-3.0259874360728745</v>
      </c>
      <c r="J1120" s="12">
        <v>0.82739969105026567</v>
      </c>
      <c r="K1120" s="11">
        <v>1.7257897962582258</v>
      </c>
      <c r="L1120" s="12">
        <v>0.72097637443371954</v>
      </c>
    </row>
    <row r="1121" spans="1:12" x14ac:dyDescent="0.25">
      <c r="A1121" s="4" t="s">
        <v>1149</v>
      </c>
      <c r="B1121" s="4" t="s">
        <v>3303</v>
      </c>
      <c r="C1121" s="4" t="s">
        <v>2803</v>
      </c>
      <c r="D1121" t="s">
        <v>1661</v>
      </c>
      <c r="E1121" s="11">
        <v>-1.2597935850777653</v>
      </c>
      <c r="F1121" s="12" t="e">
        <f>NA()</f>
        <v>#N/A</v>
      </c>
      <c r="G1121" s="11">
        <v>-1.3147465969345506</v>
      </c>
      <c r="H1121" s="12">
        <v>0.32458482340305195</v>
      </c>
      <c r="I1121" s="11">
        <v>-1.0656015881423349</v>
      </c>
      <c r="J1121" s="12">
        <v>0.86744368826215368</v>
      </c>
      <c r="K1121" s="13">
        <v>-1.9060947869944767</v>
      </c>
      <c r="L1121" s="12">
        <v>3.3110866086419814E-3</v>
      </c>
    </row>
    <row r="1122" spans="1:12" x14ac:dyDescent="0.25">
      <c r="A1122" s="4" t="s">
        <v>1150</v>
      </c>
      <c r="B1122" s="4" t="s">
        <v>3303</v>
      </c>
      <c r="C1122" s="4" t="s">
        <v>2804</v>
      </c>
      <c r="D1122" t="s">
        <v>1653</v>
      </c>
      <c r="E1122" s="11">
        <v>1.0766799711983208</v>
      </c>
      <c r="F1122" s="12">
        <v>0.90372601894490245</v>
      </c>
      <c r="G1122" s="14">
        <v>1.5202305006718391</v>
      </c>
      <c r="H1122" s="12">
        <v>1.6104009278537757E-3</v>
      </c>
      <c r="I1122" s="14">
        <v>2.9513447050401447</v>
      </c>
      <c r="J1122" s="12">
        <v>5.8554765952619088E-17</v>
      </c>
      <c r="K1122" s="14">
        <v>1.3228095618202538</v>
      </c>
      <c r="L1122" s="12">
        <v>2.6566851570471312E-2</v>
      </c>
    </row>
    <row r="1123" spans="1:12" x14ac:dyDescent="0.25">
      <c r="A1123" s="4" t="s">
        <v>1151</v>
      </c>
      <c r="B1123" s="4" t="s">
        <v>3303</v>
      </c>
      <c r="C1123" s="4" t="s">
        <v>2805</v>
      </c>
      <c r="D1123" t="s">
        <v>3321</v>
      </c>
      <c r="E1123" s="11">
        <v>-1.4399155568722337</v>
      </c>
      <c r="F1123" s="12" t="e">
        <f>NA()</f>
        <v>#N/A</v>
      </c>
      <c r="G1123" s="13">
        <v>-1.9100847021103731</v>
      </c>
      <c r="H1123" s="12">
        <v>1.1224472229894124E-4</v>
      </c>
      <c r="I1123" s="13">
        <v>-10.263687420738954</v>
      </c>
      <c r="J1123" s="12">
        <v>2.3062207718248967E-5</v>
      </c>
      <c r="K1123" s="13">
        <v>-2.2731214809364291</v>
      </c>
      <c r="L1123" s="12">
        <v>4.4144141543426586E-7</v>
      </c>
    </row>
    <row r="1124" spans="1:12" x14ac:dyDescent="0.25">
      <c r="A1124" s="4" t="s">
        <v>1152</v>
      </c>
      <c r="B1124" s="4" t="s">
        <v>3303</v>
      </c>
      <c r="C1124" s="4" t="s">
        <v>2806</v>
      </c>
      <c r="D1124" t="s">
        <v>3321</v>
      </c>
      <c r="E1124" s="11">
        <v>2.6930759704642093</v>
      </c>
      <c r="F1124" s="12" t="e">
        <f>NA()</f>
        <v>#N/A</v>
      </c>
      <c r="G1124" s="11">
        <v>2.844565943337074</v>
      </c>
      <c r="H1124" s="12">
        <v>0.57604539895914342</v>
      </c>
      <c r="I1124" s="11">
        <v>3.9854762612122814</v>
      </c>
      <c r="J1124" s="12">
        <v>0.46000319274713586</v>
      </c>
      <c r="K1124" s="11">
        <v>1.7257897962582496</v>
      </c>
      <c r="L1124" s="12">
        <v>0.72097637443371954</v>
      </c>
    </row>
    <row r="1125" spans="1:12" x14ac:dyDescent="0.25">
      <c r="A1125" s="4" t="s">
        <v>1153</v>
      </c>
      <c r="B1125" s="4" t="s">
        <v>3303</v>
      </c>
      <c r="C1125" s="4" t="s">
        <v>2807</v>
      </c>
      <c r="D1125" t="s">
        <v>3321</v>
      </c>
      <c r="E1125" s="11">
        <v>-1.0913316968605251</v>
      </c>
      <c r="F1125" s="12" t="e">
        <f>NA()</f>
        <v>#N/A</v>
      </c>
      <c r="G1125" s="11">
        <v>-1.6959280498851155</v>
      </c>
      <c r="H1125" s="12">
        <v>0.32458482340305195</v>
      </c>
      <c r="I1125" s="11">
        <v>1.1161984740519451</v>
      </c>
      <c r="J1125" s="12">
        <v>0.86744368826215368</v>
      </c>
      <c r="K1125" s="11">
        <v>-1.0975496310540209</v>
      </c>
      <c r="L1125" s="12">
        <v>0.83688310006871003</v>
      </c>
    </row>
    <row r="1126" spans="1:12" x14ac:dyDescent="0.25">
      <c r="A1126" s="4" t="s">
        <v>1154</v>
      </c>
      <c r="B1126" s="4" t="s">
        <v>3303</v>
      </c>
      <c r="C1126" s="4" t="s">
        <v>2808</v>
      </c>
      <c r="D1126" t="s">
        <v>3321</v>
      </c>
      <c r="E1126" s="11">
        <v>-1.3342182112821095</v>
      </c>
      <c r="F1126" s="12" t="e">
        <f>NA()</f>
        <v>#N/A</v>
      </c>
      <c r="G1126" s="14">
        <v>2.214721582481046</v>
      </c>
      <c r="H1126" s="12">
        <v>1.6849449532166764E-2</v>
      </c>
      <c r="I1126" s="11">
        <v>-2.9643817218048318</v>
      </c>
      <c r="J1126" s="12">
        <v>0.26457235097151122</v>
      </c>
      <c r="K1126" s="13">
        <v>-2.581538614736874</v>
      </c>
      <c r="L1126" s="12">
        <v>2.4738977338910031E-2</v>
      </c>
    </row>
    <row r="1127" spans="1:12" x14ac:dyDescent="0.25">
      <c r="A1127" s="4" t="s">
        <v>1155</v>
      </c>
      <c r="B1127" s="4" t="s">
        <v>3303</v>
      </c>
      <c r="C1127" s="4" t="s">
        <v>2809</v>
      </c>
      <c r="D1127" t="s">
        <v>3321</v>
      </c>
      <c r="E1127" s="11">
        <v>-1.1114316624988065</v>
      </c>
      <c r="F1127" s="12" t="e">
        <f>NA()</f>
        <v>#N/A</v>
      </c>
      <c r="G1127" s="11">
        <v>1.3204945520010192</v>
      </c>
      <c r="H1127" s="12">
        <v>0.25704669135920377</v>
      </c>
      <c r="I1127" s="13">
        <v>-3.2462110421996044</v>
      </c>
      <c r="J1127" s="12">
        <v>1.8894150481124999E-2</v>
      </c>
      <c r="K1127" s="11">
        <v>-1.2109472467668709</v>
      </c>
      <c r="L1127" s="12">
        <v>0.37474539339739898</v>
      </c>
    </row>
    <row r="1128" spans="1:12" x14ac:dyDescent="0.25">
      <c r="A1128" s="4" t="s">
        <v>1156</v>
      </c>
      <c r="B1128" s="4" t="s">
        <v>3303</v>
      </c>
      <c r="C1128" s="4" t="s">
        <v>2810</v>
      </c>
      <c r="D1128" t="s">
        <v>3321</v>
      </c>
      <c r="E1128" s="11">
        <v>-1.3867287232369669</v>
      </c>
      <c r="F1128" s="12" t="e">
        <f>NA()</f>
        <v>#N/A</v>
      </c>
      <c r="G1128" s="11">
        <v>-1.2507555190712711</v>
      </c>
      <c r="H1128" s="12">
        <v>0.71678205340437307</v>
      </c>
      <c r="I1128" s="11">
        <v>1.2272156059513877</v>
      </c>
      <c r="J1128" s="12">
        <v>0.76904862766785087</v>
      </c>
      <c r="K1128" s="11">
        <v>1.2607686810519392</v>
      </c>
      <c r="L1128" s="12">
        <v>0.55501049881672992</v>
      </c>
    </row>
    <row r="1129" spans="1:12" x14ac:dyDescent="0.25">
      <c r="A1129" s="4" t="s">
        <v>1157</v>
      </c>
      <c r="B1129" s="4" t="s">
        <v>3303</v>
      </c>
      <c r="C1129" s="4" t="s">
        <v>2811</v>
      </c>
      <c r="D1129" t="s">
        <v>3321</v>
      </c>
      <c r="E1129" s="11">
        <v>1.3688642148761678</v>
      </c>
      <c r="F1129" s="12" t="e">
        <f>NA()</f>
        <v>#N/A</v>
      </c>
      <c r="G1129" s="11">
        <v>-1.022778914133496</v>
      </c>
      <c r="H1129" s="12">
        <v>0.9745464141010266</v>
      </c>
      <c r="I1129" s="11">
        <v>1.7449382275074574</v>
      </c>
      <c r="J1129" s="12">
        <v>0.31896202911608257</v>
      </c>
      <c r="K1129" s="14">
        <v>3.9564924681562501</v>
      </c>
      <c r="L1129" s="12">
        <v>1.291230733916805E-6</v>
      </c>
    </row>
    <row r="1130" spans="1:12" x14ac:dyDescent="0.25">
      <c r="A1130" s="4" t="s">
        <v>1158</v>
      </c>
      <c r="B1130" s="4" t="s">
        <v>3303</v>
      </c>
      <c r="C1130" s="4" t="s">
        <v>2812</v>
      </c>
      <c r="D1130" t="s">
        <v>3321</v>
      </c>
      <c r="E1130" s="11">
        <v>-19.765104090611676</v>
      </c>
      <c r="F1130" s="12" t="e">
        <f>NA()</f>
        <v>#N/A</v>
      </c>
      <c r="G1130" s="11">
        <v>1.1349872289582517</v>
      </c>
      <c r="H1130" s="12">
        <v>0.94712867242040977</v>
      </c>
      <c r="I1130" s="11">
        <v>-5.7555926216290221</v>
      </c>
      <c r="J1130" s="12">
        <v>0.71231204552795524</v>
      </c>
      <c r="K1130" s="11">
        <v>1.3190349951221496</v>
      </c>
      <c r="L1130" s="12" t="e">
        <f>NA()</f>
        <v>#N/A</v>
      </c>
    </row>
    <row r="1131" spans="1:12" x14ac:dyDescent="0.25">
      <c r="A1131" s="4" t="s">
        <v>1159</v>
      </c>
      <c r="B1131" s="4" t="s">
        <v>3303</v>
      </c>
      <c r="C1131" s="4" t="s">
        <v>2813</v>
      </c>
      <c r="D1131" t="s">
        <v>3321</v>
      </c>
      <c r="E1131" s="11">
        <v>-1.3638176476024324</v>
      </c>
      <c r="F1131" s="12" t="e">
        <f>NA()</f>
        <v>#N/A</v>
      </c>
      <c r="G1131" s="11">
        <v>-2.4159502705549269</v>
      </c>
      <c r="H1131" s="12">
        <v>0.6785865064005363</v>
      </c>
      <c r="I1131" s="11">
        <v>-5.7555926216290718</v>
      </c>
      <c r="J1131" s="12">
        <v>0.71231204552795524</v>
      </c>
      <c r="K1131" s="11">
        <v>2.5541518634932139</v>
      </c>
      <c r="L1131" s="12">
        <v>0.32904898809377758</v>
      </c>
    </row>
    <row r="1132" spans="1:12" x14ac:dyDescent="0.25">
      <c r="A1132" s="4" t="s">
        <v>1160</v>
      </c>
      <c r="B1132" s="4" t="s">
        <v>3303</v>
      </c>
      <c r="C1132" s="4" t="s">
        <v>2814</v>
      </c>
      <c r="D1132" t="s">
        <v>1655</v>
      </c>
      <c r="E1132" s="11">
        <v>-1.2488046450777366</v>
      </c>
      <c r="F1132" s="12" t="e">
        <f>NA()</f>
        <v>#N/A</v>
      </c>
      <c r="G1132" s="11">
        <v>1.0977249257047634</v>
      </c>
      <c r="H1132" s="12">
        <v>0.8907335994452652</v>
      </c>
      <c r="I1132" s="11">
        <v>-1.0926010347662374</v>
      </c>
      <c r="J1132" s="12">
        <v>0.91273360413843618</v>
      </c>
      <c r="K1132" s="11">
        <v>-1.3720008596864743</v>
      </c>
      <c r="L1132" s="12">
        <v>0.48492147224977011</v>
      </c>
    </row>
    <row r="1133" spans="1:12" x14ac:dyDescent="0.25">
      <c r="A1133" s="4" t="s">
        <v>1161</v>
      </c>
      <c r="B1133" s="4" t="s">
        <v>3303</v>
      </c>
      <c r="C1133" s="4" t="s">
        <v>2815</v>
      </c>
      <c r="D1133" t="s">
        <v>1655</v>
      </c>
      <c r="E1133" s="11">
        <v>-3.9509943070894837</v>
      </c>
      <c r="F1133" s="12" t="e">
        <f>NA()</f>
        <v>#N/A</v>
      </c>
      <c r="G1133" s="11">
        <v>-1.5608400557744428</v>
      </c>
      <c r="H1133" s="12">
        <v>0.69110707166399454</v>
      </c>
      <c r="I1133" s="11">
        <v>-16.674013363853788</v>
      </c>
      <c r="J1133" s="12">
        <v>0.54810501506997544</v>
      </c>
      <c r="K1133" s="11">
        <v>-1.3521976127083697</v>
      </c>
      <c r="L1133" s="12">
        <v>0.70281503578274396</v>
      </c>
    </row>
    <row r="1134" spans="1:12" x14ac:dyDescent="0.25">
      <c r="A1134" s="4" t="s">
        <v>1162</v>
      </c>
      <c r="B1134" s="4" t="s">
        <v>3303</v>
      </c>
      <c r="C1134" s="4" t="s">
        <v>2816</v>
      </c>
      <c r="D1134" t="s">
        <v>1656</v>
      </c>
      <c r="E1134" s="11">
        <v>-1.1207318241861444</v>
      </c>
      <c r="F1134" s="12">
        <v>0.88174095060962743</v>
      </c>
      <c r="G1134" s="11">
        <v>1.2375310107788846</v>
      </c>
      <c r="H1134" s="12">
        <v>0.32579951229165582</v>
      </c>
      <c r="I1134" s="11">
        <v>1.4081977243859694</v>
      </c>
      <c r="J1134" s="12">
        <v>0.17549144021882146</v>
      </c>
      <c r="K1134" s="14">
        <v>2.9188646121370194</v>
      </c>
      <c r="L1134" s="12">
        <v>1.8220236223882899E-15</v>
      </c>
    </row>
    <row r="1135" spans="1:12" x14ac:dyDescent="0.25">
      <c r="A1135" s="4" t="s">
        <v>1163</v>
      </c>
      <c r="B1135" s="4" t="s">
        <v>3303</v>
      </c>
      <c r="C1135" s="4" t="s">
        <v>2817</v>
      </c>
      <c r="D1135" t="s">
        <v>1659</v>
      </c>
      <c r="E1135" s="11">
        <v>1.0132874388117241</v>
      </c>
      <c r="F1135" s="12">
        <v>0.97468461110964111</v>
      </c>
      <c r="G1135" s="11">
        <v>-1.2476950969885023</v>
      </c>
      <c r="H1135" s="12">
        <v>0.19208765623752747</v>
      </c>
      <c r="I1135" s="13">
        <v>-2.0061450882769201</v>
      </c>
      <c r="J1135" s="12">
        <v>1.7485532219411928E-3</v>
      </c>
      <c r="K1135" s="11">
        <v>1.0438474206102752</v>
      </c>
      <c r="L1135" s="12">
        <v>0.77695091489843193</v>
      </c>
    </row>
    <row r="1136" spans="1:12" x14ac:dyDescent="0.25">
      <c r="A1136" s="4" t="s">
        <v>1164</v>
      </c>
      <c r="B1136" s="4" t="s">
        <v>3303</v>
      </c>
      <c r="C1136" s="4" t="s">
        <v>2818</v>
      </c>
      <c r="D1136" t="s">
        <v>3321</v>
      </c>
      <c r="E1136" s="11">
        <v>1.3953338317012773</v>
      </c>
      <c r="F1136" s="12" t="e">
        <f>NA()</f>
        <v>#N/A</v>
      </c>
      <c r="G1136" s="11">
        <v>-1.0334564647326572</v>
      </c>
      <c r="H1136" s="12">
        <v>0.92542962247819582</v>
      </c>
      <c r="I1136" s="11">
        <v>-1.2174944599523185</v>
      </c>
      <c r="J1136" s="12">
        <v>0.58840621683077532</v>
      </c>
      <c r="K1136" s="11">
        <v>-1.2118969251335057</v>
      </c>
      <c r="L1136" s="12">
        <v>0.3259747855180794</v>
      </c>
    </row>
    <row r="1137" spans="1:12" x14ac:dyDescent="0.25">
      <c r="A1137" s="4" t="s">
        <v>1165</v>
      </c>
      <c r="B1137" s="4" t="s">
        <v>3303</v>
      </c>
      <c r="C1137" s="4" t="s">
        <v>2819</v>
      </c>
      <c r="D1137" t="s">
        <v>3321</v>
      </c>
      <c r="E1137" s="11">
        <v>-1.0420411523802913</v>
      </c>
      <c r="F1137" s="12" t="e">
        <f>NA()</f>
        <v>#N/A</v>
      </c>
      <c r="G1137" s="11">
        <v>-1.2135171108399072</v>
      </c>
      <c r="H1137" s="12">
        <v>0.64739991895633764</v>
      </c>
      <c r="I1137" s="11">
        <v>-1.6745398921579382</v>
      </c>
      <c r="J1137" s="12">
        <v>0.36676101267990063</v>
      </c>
      <c r="K1137" s="11">
        <v>1.0141924700108174</v>
      </c>
      <c r="L1137" s="12">
        <v>0.96595501041712195</v>
      </c>
    </row>
    <row r="1138" spans="1:12" x14ac:dyDescent="0.25">
      <c r="A1138" s="4" t="s">
        <v>1166</v>
      </c>
      <c r="B1138" s="4" t="s">
        <v>3303</v>
      </c>
      <c r="C1138" s="4" t="s">
        <v>2820</v>
      </c>
      <c r="D1138" t="s">
        <v>3321</v>
      </c>
      <c r="E1138" s="11">
        <v>-1.50225948715763</v>
      </c>
      <c r="F1138" s="12" t="e">
        <f>NA()</f>
        <v>#N/A</v>
      </c>
      <c r="G1138" s="11">
        <v>-1.6239560573159655</v>
      </c>
      <c r="H1138" s="12">
        <v>0.32458482340305195</v>
      </c>
      <c r="I1138" s="11">
        <v>2.1867336358563061</v>
      </c>
      <c r="J1138" s="12">
        <v>6.9497502599883895E-2</v>
      </c>
      <c r="K1138" s="11">
        <v>-1.1477345924918563</v>
      </c>
      <c r="L1138" s="12">
        <v>0.72709650174822615</v>
      </c>
    </row>
    <row r="1139" spans="1:12" x14ac:dyDescent="0.25">
      <c r="A1139" s="4" t="s">
        <v>1167</v>
      </c>
      <c r="B1139" s="4" t="s">
        <v>3303</v>
      </c>
      <c r="C1139" s="4" t="s">
        <v>2821</v>
      </c>
      <c r="D1139" t="s">
        <v>3321</v>
      </c>
      <c r="E1139" s="11">
        <v>-1.0083305044396784</v>
      </c>
      <c r="F1139" s="12">
        <v>0.98036495090352127</v>
      </c>
      <c r="G1139" s="13">
        <v>-1.6456293244852913</v>
      </c>
      <c r="H1139" s="12">
        <v>1.5111161836932321E-3</v>
      </c>
      <c r="I1139" s="14">
        <v>3.3927030992872265</v>
      </c>
      <c r="J1139" s="12">
        <v>5.6108770353287607E-20</v>
      </c>
      <c r="K1139" s="11">
        <v>1.1715695109571937</v>
      </c>
      <c r="L1139" s="12">
        <v>0.26647959616417016</v>
      </c>
    </row>
    <row r="1140" spans="1:12" x14ac:dyDescent="0.25">
      <c r="A1140" s="4" t="s">
        <v>1168</v>
      </c>
      <c r="B1140" s="4" t="s">
        <v>3303</v>
      </c>
      <c r="C1140" s="4" t="s">
        <v>2822</v>
      </c>
      <c r="D1140" t="s">
        <v>1655</v>
      </c>
      <c r="E1140" s="11">
        <v>-1.2150492178435357</v>
      </c>
      <c r="F1140" s="12" t="e">
        <f>NA()</f>
        <v>#N/A</v>
      </c>
      <c r="G1140" s="11">
        <v>1.1724872075194648</v>
      </c>
      <c r="H1140" s="12">
        <v>0.7301922377273975</v>
      </c>
      <c r="I1140" s="14">
        <v>2.318627543505841</v>
      </c>
      <c r="J1140" s="12">
        <v>1.8423273701526143E-2</v>
      </c>
      <c r="K1140" s="11">
        <v>-1.907312869211619</v>
      </c>
      <c r="L1140" s="12">
        <v>5.6629395676262559E-2</v>
      </c>
    </row>
    <row r="1141" spans="1:12" x14ac:dyDescent="0.25">
      <c r="A1141" s="4" t="s">
        <v>1169</v>
      </c>
      <c r="B1141" s="4" t="s">
        <v>3303</v>
      </c>
      <c r="C1141" s="4" t="s">
        <v>2823</v>
      </c>
      <c r="D1141" t="s">
        <v>3321</v>
      </c>
      <c r="E1141" s="11">
        <v>-1.0853615388367572</v>
      </c>
      <c r="F1141" s="12" t="e">
        <f>NA()</f>
        <v>#N/A</v>
      </c>
      <c r="G1141" s="11">
        <v>-1.6018589009905755</v>
      </c>
      <c r="H1141" s="12">
        <v>0.18592812111126478</v>
      </c>
      <c r="I1141" s="13">
        <v>-11.341345699007146</v>
      </c>
      <c r="J1141" s="12">
        <v>3.7435546570881204E-2</v>
      </c>
      <c r="K1141" s="13">
        <v>-2.4875705547810329</v>
      </c>
      <c r="L1141" s="12">
        <v>2.7668838285726366E-3</v>
      </c>
    </row>
    <row r="1142" spans="1:12" x14ac:dyDescent="0.25">
      <c r="A1142" s="4" t="s">
        <v>1170</v>
      </c>
      <c r="B1142" s="4" t="s">
        <v>3303</v>
      </c>
      <c r="C1142" s="4" t="s">
        <v>2824</v>
      </c>
      <c r="D1142" t="s">
        <v>3321</v>
      </c>
      <c r="E1142" s="11">
        <v>-1.0774976292595395</v>
      </c>
      <c r="F1142" s="12">
        <v>0.93202819001574144</v>
      </c>
      <c r="G1142" s="11">
        <v>-1.4075838671327472</v>
      </c>
      <c r="H1142" s="12">
        <v>7.7374135357578103E-2</v>
      </c>
      <c r="I1142" s="13">
        <v>-6.1638408617784224</v>
      </c>
      <c r="J1142" s="12">
        <v>7.6281380200983283E-5</v>
      </c>
      <c r="K1142" s="11">
        <v>1.2110902641717183</v>
      </c>
      <c r="L1142" s="12">
        <v>0.21613771714206423</v>
      </c>
    </row>
    <row r="1143" spans="1:12" x14ac:dyDescent="0.25">
      <c r="A1143" s="4" t="s">
        <v>1171</v>
      </c>
      <c r="B1143" s="4" t="s">
        <v>3303</v>
      </c>
      <c r="C1143" s="4" t="s">
        <v>2825</v>
      </c>
      <c r="D1143" t="s">
        <v>1656</v>
      </c>
      <c r="E1143" s="11">
        <v>1.0788995992762793</v>
      </c>
      <c r="F1143" s="12" t="e">
        <f>NA()</f>
        <v>#N/A</v>
      </c>
      <c r="G1143" s="11">
        <v>-1.4976900706342413</v>
      </c>
      <c r="H1143" s="12">
        <v>0.5495085375015103</v>
      </c>
      <c r="I1143" s="11">
        <v>-1.2864265945134836</v>
      </c>
      <c r="J1143" s="12">
        <v>0.78468384739002051</v>
      </c>
      <c r="K1143" s="14">
        <v>2.2744249191887902</v>
      </c>
      <c r="L1143" s="12">
        <v>1.9716457275872141E-2</v>
      </c>
    </row>
    <row r="1144" spans="1:12" x14ac:dyDescent="0.25">
      <c r="A1144" s="4" t="s">
        <v>1172</v>
      </c>
      <c r="B1144" s="4" t="s">
        <v>3303</v>
      </c>
      <c r="C1144" s="4" t="s">
        <v>2826</v>
      </c>
      <c r="D1144" t="s">
        <v>1656</v>
      </c>
      <c r="E1144" s="11">
        <v>-1.2735165431716668</v>
      </c>
      <c r="F1144" s="12">
        <v>0.39129339507429955</v>
      </c>
      <c r="G1144" s="11">
        <v>-1.263520494769947</v>
      </c>
      <c r="H1144" s="12">
        <v>0.19694340335902935</v>
      </c>
      <c r="I1144" s="11">
        <v>-1.2320758424438552</v>
      </c>
      <c r="J1144" s="12">
        <v>0.40644611658411323</v>
      </c>
      <c r="K1144" s="14">
        <v>1.6139115440802057</v>
      </c>
      <c r="L1144" s="12">
        <v>1.0645957455146046E-4</v>
      </c>
    </row>
    <row r="1145" spans="1:12" x14ac:dyDescent="0.25">
      <c r="A1145" s="4" t="s">
        <v>1173</v>
      </c>
      <c r="B1145" s="4" t="s">
        <v>3303</v>
      </c>
      <c r="C1145" s="4" t="s">
        <v>2827</v>
      </c>
      <c r="D1145" t="s">
        <v>3321</v>
      </c>
      <c r="E1145" s="11">
        <v>1.3258141119305189</v>
      </c>
      <c r="F1145" s="12" t="e">
        <f>NA()</f>
        <v>#N/A</v>
      </c>
      <c r="G1145" s="11">
        <v>-1.1383091232712792</v>
      </c>
      <c r="H1145" s="12">
        <v>0.87417405832611028</v>
      </c>
      <c r="I1145" s="11">
        <v>1.2643494791038521</v>
      </c>
      <c r="J1145" s="12">
        <v>0.78379844528208209</v>
      </c>
      <c r="K1145" s="11">
        <v>-1.640627741922146</v>
      </c>
      <c r="L1145" s="12">
        <v>0.35569482604540675</v>
      </c>
    </row>
    <row r="1146" spans="1:12" x14ac:dyDescent="0.25">
      <c r="A1146" s="4" t="s">
        <v>1174</v>
      </c>
      <c r="B1146" s="4" t="s">
        <v>3303</v>
      </c>
      <c r="C1146" s="4" t="s">
        <v>2828</v>
      </c>
      <c r="D1146" t="s">
        <v>3321</v>
      </c>
      <c r="E1146" s="11">
        <v>-1.0667794895043501</v>
      </c>
      <c r="F1146" s="12" t="e">
        <f>NA()</f>
        <v>#N/A</v>
      </c>
      <c r="G1146" s="11">
        <v>-1.660577751604879</v>
      </c>
      <c r="H1146" s="12">
        <v>0.18178129773517374</v>
      </c>
      <c r="I1146" s="11">
        <v>-2.090042518744494</v>
      </c>
      <c r="J1146" s="12">
        <v>0.25068304659289919</v>
      </c>
      <c r="K1146" s="13">
        <v>-2.3419218075372066</v>
      </c>
      <c r="L1146" s="12">
        <v>7.9757812047519128E-3</v>
      </c>
    </row>
    <row r="1147" spans="1:12" x14ac:dyDescent="0.25">
      <c r="A1147" s="4" t="s">
        <v>1175</v>
      </c>
      <c r="B1147" s="4" t="s">
        <v>3303</v>
      </c>
      <c r="C1147" s="4" t="s">
        <v>2829</v>
      </c>
      <c r="D1147" t="s">
        <v>1661</v>
      </c>
      <c r="E1147" s="11">
        <v>-2.3279964512132678</v>
      </c>
      <c r="F1147" s="12" t="e">
        <f>NA()</f>
        <v>#N/A</v>
      </c>
      <c r="G1147" s="11">
        <v>-1.6746583548973357</v>
      </c>
      <c r="H1147" s="12">
        <v>0.20338710087528122</v>
      </c>
      <c r="I1147" s="11">
        <v>1.8660944606189478</v>
      </c>
      <c r="J1147" s="12">
        <v>0.11676040684247525</v>
      </c>
      <c r="K1147" s="13">
        <v>-3.815318565639866</v>
      </c>
      <c r="L1147" s="12">
        <v>6.2373014540396303E-4</v>
      </c>
    </row>
    <row r="1148" spans="1:12" x14ac:dyDescent="0.25">
      <c r="A1148" s="4" t="s">
        <v>1176</v>
      </c>
      <c r="B1148" s="4" t="s">
        <v>3303</v>
      </c>
      <c r="C1148" s="4" t="s">
        <v>2830</v>
      </c>
      <c r="D1148" t="s">
        <v>3321</v>
      </c>
      <c r="E1148" s="11">
        <v>1.1985268272188641</v>
      </c>
      <c r="F1148" s="12" t="e">
        <f>NA()</f>
        <v>#N/A</v>
      </c>
      <c r="G1148" s="14">
        <v>2.0858542385570593</v>
      </c>
      <c r="H1148" s="12">
        <v>3.5364254294915957E-2</v>
      </c>
      <c r="I1148" s="11">
        <v>-2.8463192249438674</v>
      </c>
      <c r="J1148" s="12">
        <v>0.28751077699167821</v>
      </c>
      <c r="K1148" s="11">
        <v>-1.6142451069660528</v>
      </c>
      <c r="L1148" s="12">
        <v>0.22614765870974834</v>
      </c>
    </row>
    <row r="1149" spans="1:12" x14ac:dyDescent="0.25">
      <c r="A1149" s="4" t="s">
        <v>1177</v>
      </c>
      <c r="B1149" s="4" t="s">
        <v>3303</v>
      </c>
      <c r="C1149" s="4" t="s">
        <v>2831</v>
      </c>
      <c r="D1149" t="s">
        <v>1656</v>
      </c>
      <c r="E1149" s="11">
        <v>-1.0091956785751379</v>
      </c>
      <c r="F1149" s="12">
        <v>0.98036495090352127</v>
      </c>
      <c r="G1149" s="11">
        <v>-1.3150351959279758</v>
      </c>
      <c r="H1149" s="12">
        <v>0.19694340335902935</v>
      </c>
      <c r="I1149" s="14">
        <v>1.821626109055448</v>
      </c>
      <c r="J1149" s="12">
        <v>1.941816757814531E-3</v>
      </c>
      <c r="K1149" s="14">
        <v>2.8487210244219958</v>
      </c>
      <c r="L1149" s="12">
        <v>6.2141871962224447E-16</v>
      </c>
    </row>
    <row r="1150" spans="1:12" x14ac:dyDescent="0.25">
      <c r="A1150" s="4" t="s">
        <v>1178</v>
      </c>
      <c r="B1150" s="4" t="s">
        <v>3303</v>
      </c>
      <c r="C1150" s="4" t="s">
        <v>2832</v>
      </c>
      <c r="D1150" t="s">
        <v>1656</v>
      </c>
      <c r="E1150" s="11">
        <v>1.2329985777034174</v>
      </c>
      <c r="F1150" s="12" t="e">
        <f>NA()</f>
        <v>#N/A</v>
      </c>
      <c r="G1150" s="11">
        <v>-1.912460900742486</v>
      </c>
      <c r="H1150" s="12">
        <v>0.11440443484089793</v>
      </c>
      <c r="I1150" s="11">
        <v>-7.9463146814355889</v>
      </c>
      <c r="J1150" s="12">
        <v>8.8327624403244751E-2</v>
      </c>
      <c r="K1150" s="13">
        <v>-3.0629247240660664</v>
      </c>
      <c r="L1150" s="12">
        <v>2.9869764435736319E-3</v>
      </c>
    </row>
    <row r="1151" spans="1:12" x14ac:dyDescent="0.25">
      <c r="A1151" s="4" t="s">
        <v>1179</v>
      </c>
      <c r="B1151" s="4" t="s">
        <v>3303</v>
      </c>
      <c r="C1151" s="4" t="s">
        <v>2833</v>
      </c>
      <c r="D1151" t="s">
        <v>3321</v>
      </c>
      <c r="E1151" s="11">
        <v>-1.1448461189730745</v>
      </c>
      <c r="F1151" s="12" t="e">
        <f>NA()</f>
        <v>#N/A</v>
      </c>
      <c r="G1151" s="11">
        <v>-1.2065543835762143</v>
      </c>
      <c r="H1151" s="12">
        <v>0.51894530132794014</v>
      </c>
      <c r="I1151" s="11">
        <v>1.095418590607057</v>
      </c>
      <c r="J1151" s="12">
        <v>0.80224592579125931</v>
      </c>
      <c r="K1151" s="11">
        <v>1.278215263012523</v>
      </c>
      <c r="L1151" s="12">
        <v>0.18274563505379979</v>
      </c>
    </row>
    <row r="1152" spans="1:12" x14ac:dyDescent="0.25">
      <c r="A1152" s="4" t="s">
        <v>1180</v>
      </c>
      <c r="B1152" s="4" t="s">
        <v>3303</v>
      </c>
      <c r="C1152" s="4" t="s">
        <v>2834</v>
      </c>
      <c r="D1152" t="s">
        <v>3321</v>
      </c>
      <c r="E1152" s="11">
        <v>1.1192073424222719</v>
      </c>
      <c r="F1152" s="12" t="e">
        <f>NA()</f>
        <v>#N/A</v>
      </c>
      <c r="G1152" s="11">
        <v>-1.1378434724816198</v>
      </c>
      <c r="H1152" s="12">
        <v>0.7740117817214871</v>
      </c>
      <c r="I1152" s="11">
        <v>-2.1870089457621731</v>
      </c>
      <c r="J1152" s="12">
        <v>0.2162108579470135</v>
      </c>
      <c r="K1152" s="13">
        <v>-3.6582777246572706</v>
      </c>
      <c r="L1152" s="12">
        <v>2.2993203059021555E-4</v>
      </c>
    </row>
    <row r="1153" spans="1:12" x14ac:dyDescent="0.25">
      <c r="A1153" s="4" t="s">
        <v>1181</v>
      </c>
      <c r="B1153" s="4" t="s">
        <v>3303</v>
      </c>
      <c r="C1153" s="4" t="s">
        <v>2835</v>
      </c>
      <c r="D1153" t="s">
        <v>1657</v>
      </c>
      <c r="E1153" s="11">
        <v>-1.3638176476024291</v>
      </c>
      <c r="F1153" s="12" t="e">
        <f>NA()</f>
        <v>#N/A</v>
      </c>
      <c r="G1153" s="11">
        <v>-2.4159502705549198</v>
      </c>
      <c r="H1153" s="12">
        <v>0.6785865064005363</v>
      </c>
      <c r="I1153" s="11">
        <v>-5.7555926216290469</v>
      </c>
      <c r="J1153" s="12">
        <v>0.71231204552795524</v>
      </c>
      <c r="K1153" s="11">
        <v>-11.916376576974049</v>
      </c>
      <c r="L1153" s="12" t="e">
        <f>NA()</f>
        <v>#N/A</v>
      </c>
    </row>
    <row r="1154" spans="1:12" x14ac:dyDescent="0.25">
      <c r="A1154" s="4" t="s">
        <v>1182</v>
      </c>
      <c r="B1154" s="4" t="s">
        <v>3303</v>
      </c>
      <c r="C1154" s="4" t="s">
        <v>2836</v>
      </c>
      <c r="D1154" t="s">
        <v>3321</v>
      </c>
      <c r="E1154" s="11">
        <v>-1.5751797996374044</v>
      </c>
      <c r="F1154" s="12" t="e">
        <f>NA()</f>
        <v>#N/A</v>
      </c>
      <c r="G1154" s="11">
        <v>-1.9260551772126357</v>
      </c>
      <c r="H1154" s="12">
        <v>0.18435681555320182</v>
      </c>
      <c r="I1154" s="11">
        <v>-2.0051639939530927</v>
      </c>
      <c r="J1154" s="12">
        <v>0.40892416856878544</v>
      </c>
      <c r="K1154" s="11">
        <v>-1.9023575018812955</v>
      </c>
      <c r="L1154" s="12">
        <v>0.1050489363622719</v>
      </c>
    </row>
    <row r="1155" spans="1:12" x14ac:dyDescent="0.25">
      <c r="A1155" s="4" t="s">
        <v>1183</v>
      </c>
      <c r="B1155" s="4" t="s">
        <v>3303</v>
      </c>
      <c r="C1155" s="4" t="s">
        <v>2837</v>
      </c>
      <c r="D1155" t="s">
        <v>3321</v>
      </c>
      <c r="E1155" s="11">
        <v>-1.2233254302115941</v>
      </c>
      <c r="F1155" s="12" t="e">
        <f>NA()</f>
        <v>#N/A</v>
      </c>
      <c r="G1155" s="11">
        <v>1.1297812950596293</v>
      </c>
      <c r="H1155" s="12">
        <v>0.79597705479026548</v>
      </c>
      <c r="I1155" s="11">
        <v>-2.9634805265392163</v>
      </c>
      <c r="J1155" s="12">
        <v>0.16117497733943797</v>
      </c>
      <c r="K1155" s="11">
        <v>-1.7660916247440377</v>
      </c>
      <c r="L1155" s="12">
        <v>8.2356403027279854E-2</v>
      </c>
    </row>
    <row r="1156" spans="1:12" x14ac:dyDescent="0.25">
      <c r="A1156" s="4" t="s">
        <v>1184</v>
      </c>
      <c r="B1156" s="4" t="s">
        <v>3303</v>
      </c>
      <c r="C1156" s="4" t="s">
        <v>2838</v>
      </c>
      <c r="D1156" t="s">
        <v>3321</v>
      </c>
      <c r="E1156" s="11">
        <v>1.8831072880407258</v>
      </c>
      <c r="F1156" s="12" t="e">
        <f>NA()</f>
        <v>#N/A</v>
      </c>
      <c r="G1156" s="11">
        <v>1.328402424552853</v>
      </c>
      <c r="H1156" s="12">
        <v>0.64340031660426067</v>
      </c>
      <c r="I1156" s="11">
        <v>1.0288819028815708</v>
      </c>
      <c r="J1156" s="12">
        <v>0.9672066492930963</v>
      </c>
      <c r="K1156" s="14">
        <v>2.3283163526672284</v>
      </c>
      <c r="L1156" s="12">
        <v>1.5804453521015917E-2</v>
      </c>
    </row>
    <row r="1157" spans="1:12" x14ac:dyDescent="0.25">
      <c r="A1157" s="4" t="s">
        <v>1185</v>
      </c>
      <c r="B1157" s="4" t="s">
        <v>3303</v>
      </c>
      <c r="C1157" s="4" t="s">
        <v>2839</v>
      </c>
      <c r="D1157" t="s">
        <v>1659</v>
      </c>
      <c r="E1157" s="11">
        <v>-1.1033039488183189</v>
      </c>
      <c r="F1157" s="12">
        <v>0.90372601894490245</v>
      </c>
      <c r="G1157" s="14">
        <v>1.7660710049327706</v>
      </c>
      <c r="H1157" s="12">
        <v>6.0586969875171847E-4</v>
      </c>
      <c r="I1157" s="11">
        <v>1.4650939029702088</v>
      </c>
      <c r="J1157" s="12">
        <v>0.13803228699433198</v>
      </c>
      <c r="K1157" s="14">
        <v>4.1210390959220113</v>
      </c>
      <c r="L1157" s="12">
        <v>1.4806294081375493E-25</v>
      </c>
    </row>
    <row r="1158" spans="1:12" x14ac:dyDescent="0.25">
      <c r="A1158" s="4" t="s">
        <v>1186</v>
      </c>
      <c r="B1158" s="4" t="s">
        <v>3303</v>
      </c>
      <c r="C1158" s="4" t="s">
        <v>2840</v>
      </c>
      <c r="D1158" t="s">
        <v>1659</v>
      </c>
      <c r="E1158" s="11">
        <v>14.23906753599419</v>
      </c>
      <c r="F1158" s="12" t="e">
        <f>NA()</f>
        <v>#N/A</v>
      </c>
      <c r="G1158" s="11">
        <v>36.043715411353979</v>
      </c>
      <c r="H1158" s="12">
        <v>0.49970967673734462</v>
      </c>
      <c r="I1158" s="11">
        <v>78.007377790269587</v>
      </c>
      <c r="J1158" s="12">
        <v>0.29544582183856288</v>
      </c>
      <c r="K1158" s="11">
        <v>177.52215271108483</v>
      </c>
      <c r="L1158" s="12">
        <v>0.14125578697381089</v>
      </c>
    </row>
    <row r="1159" spans="1:12" x14ac:dyDescent="0.25">
      <c r="A1159" s="4" t="s">
        <v>1187</v>
      </c>
      <c r="B1159" s="4" t="s">
        <v>3303</v>
      </c>
      <c r="C1159" s="4" t="s">
        <v>2841</v>
      </c>
      <c r="D1159" t="s">
        <v>1659</v>
      </c>
      <c r="E1159" s="11">
        <v>-5.2445826368329911</v>
      </c>
      <c r="F1159" s="12" t="e">
        <f>NA()</f>
        <v>#N/A</v>
      </c>
      <c r="G1159" s="11">
        <v>-1.1659433286661065</v>
      </c>
      <c r="H1159" s="12">
        <v>0.87694477785058311</v>
      </c>
      <c r="I1159" s="11">
        <v>1.0445835845351665</v>
      </c>
      <c r="J1159" s="12">
        <v>0.9672066492930963</v>
      </c>
      <c r="K1159" s="11">
        <v>-2.9154010714443004</v>
      </c>
      <c r="L1159" s="12">
        <v>0.17092779923594298</v>
      </c>
    </row>
    <row r="1160" spans="1:12" x14ac:dyDescent="0.25">
      <c r="A1160" s="4" t="s">
        <v>1188</v>
      </c>
      <c r="B1160" s="4" t="s">
        <v>3303</v>
      </c>
      <c r="C1160" s="4" t="s">
        <v>2842</v>
      </c>
      <c r="D1160" t="s">
        <v>1657</v>
      </c>
      <c r="E1160" s="11">
        <v>-1.1804408914446196</v>
      </c>
      <c r="F1160" s="12" t="e">
        <f>NA()</f>
        <v>#N/A</v>
      </c>
      <c r="G1160" s="14">
        <v>3.6808517408090271</v>
      </c>
      <c r="H1160" s="12">
        <v>6.1448762053767319E-9</v>
      </c>
      <c r="I1160" s="14">
        <v>8.2074736104406174</v>
      </c>
      <c r="J1160" s="12">
        <v>7.4539522974351952E-20</v>
      </c>
      <c r="K1160" s="11">
        <v>1.5577292207348663</v>
      </c>
      <c r="L1160" s="12">
        <v>8.8265728980045824E-2</v>
      </c>
    </row>
    <row r="1161" spans="1:12" x14ac:dyDescent="0.25">
      <c r="A1161" s="4" t="s">
        <v>1189</v>
      </c>
      <c r="B1161" s="4" t="s">
        <v>3303</v>
      </c>
      <c r="C1161" s="4" t="s">
        <v>2843</v>
      </c>
      <c r="D1161" t="s">
        <v>3321</v>
      </c>
      <c r="E1161" s="11">
        <v>-1.1188735131391947</v>
      </c>
      <c r="F1161" s="12" t="e">
        <f>NA()</f>
        <v>#N/A</v>
      </c>
      <c r="G1161" s="11">
        <v>1.0746494310913877</v>
      </c>
      <c r="H1161" s="12">
        <v>0.89444665886639785</v>
      </c>
      <c r="I1161" s="11">
        <v>1.4045699522435886</v>
      </c>
      <c r="J1161" s="12">
        <v>0.52833184945235345</v>
      </c>
      <c r="K1161" s="11">
        <v>1.5867148350730764</v>
      </c>
      <c r="L1161" s="12">
        <v>0.12192929566656434</v>
      </c>
    </row>
    <row r="1162" spans="1:12" x14ac:dyDescent="0.25">
      <c r="A1162" s="4" t="s">
        <v>1190</v>
      </c>
      <c r="B1162" s="4" t="s">
        <v>3303</v>
      </c>
      <c r="C1162" s="4" t="s">
        <v>2844</v>
      </c>
      <c r="D1162" t="s">
        <v>3321</v>
      </c>
      <c r="E1162" s="11">
        <v>1.0167077988243198</v>
      </c>
      <c r="F1162" s="12">
        <v>0.97468461110964111</v>
      </c>
      <c r="G1162" s="14">
        <v>1.4870590066077181</v>
      </c>
      <c r="H1162" s="12">
        <v>3.393176850847363E-3</v>
      </c>
      <c r="I1162" s="11">
        <v>1.1425593351934475</v>
      </c>
      <c r="J1162" s="12">
        <v>0.54370769945294894</v>
      </c>
      <c r="K1162" s="14">
        <v>3.1720872093053134</v>
      </c>
      <c r="L1162" s="12">
        <v>3.4236377752757745E-26</v>
      </c>
    </row>
    <row r="1163" spans="1:12" x14ac:dyDescent="0.25">
      <c r="A1163" s="4" t="s">
        <v>1191</v>
      </c>
      <c r="B1163" s="4" t="s">
        <v>3303</v>
      </c>
      <c r="C1163" s="4" t="s">
        <v>2845</v>
      </c>
      <c r="D1163" t="s">
        <v>3321</v>
      </c>
      <c r="E1163" s="11">
        <v>-1.0519497194013989</v>
      </c>
      <c r="F1163" s="12" t="e">
        <f>NA()</f>
        <v>#N/A</v>
      </c>
      <c r="G1163" s="13">
        <v>-2.4818627445008952</v>
      </c>
      <c r="H1163" s="12">
        <v>4.9817018024255096E-3</v>
      </c>
      <c r="I1163" s="11">
        <v>1.1513088687056441</v>
      </c>
      <c r="J1163" s="12">
        <v>0.75663364558029667</v>
      </c>
      <c r="K1163" s="11">
        <v>1.2946682614295044</v>
      </c>
      <c r="L1163" s="12">
        <v>0.31146149048791477</v>
      </c>
    </row>
    <row r="1164" spans="1:12" x14ac:dyDescent="0.25">
      <c r="A1164" s="4" t="s">
        <v>1192</v>
      </c>
      <c r="B1164" s="4" t="s">
        <v>3303</v>
      </c>
      <c r="C1164" s="4" t="s">
        <v>2846</v>
      </c>
      <c r="D1164" t="s">
        <v>1672</v>
      </c>
      <c r="E1164" s="11">
        <v>1.3834850294137098</v>
      </c>
      <c r="F1164" s="12">
        <v>0.36681340303464027</v>
      </c>
      <c r="G1164" s="11">
        <v>1.3835048502519289</v>
      </c>
      <c r="H1164" s="12">
        <v>0.16598486028635112</v>
      </c>
      <c r="I1164" s="11">
        <v>-1.0097829201003994</v>
      </c>
      <c r="J1164" s="12">
        <v>0.97661797964555519</v>
      </c>
      <c r="K1164" s="14">
        <v>2.8808435923104518</v>
      </c>
      <c r="L1164" s="12">
        <v>1.8583102274985938E-11</v>
      </c>
    </row>
    <row r="1165" spans="1:12" x14ac:dyDescent="0.25">
      <c r="A1165" s="4" t="s">
        <v>1193</v>
      </c>
      <c r="B1165" s="4" t="s">
        <v>3303</v>
      </c>
      <c r="C1165" s="4" t="s">
        <v>2847</v>
      </c>
      <c r="D1165" t="s">
        <v>3321</v>
      </c>
      <c r="E1165" s="11">
        <v>-1.9883614530446692</v>
      </c>
      <c r="F1165" s="12" t="e">
        <f>NA()</f>
        <v>#N/A</v>
      </c>
      <c r="G1165" s="11">
        <v>-2.3119219452738959</v>
      </c>
      <c r="H1165" s="12">
        <v>0.1017622867922207</v>
      </c>
      <c r="I1165" s="11">
        <v>-2.728256728082902</v>
      </c>
      <c r="J1165" s="12">
        <v>0.30764982119063666</v>
      </c>
      <c r="K1165" s="13">
        <v>-3.6951560160476538</v>
      </c>
      <c r="L1165" s="12">
        <v>7.4227307941384275E-3</v>
      </c>
    </row>
    <row r="1166" spans="1:12" x14ac:dyDescent="0.25">
      <c r="A1166" s="4" t="s">
        <v>1194</v>
      </c>
      <c r="B1166" s="4" t="s">
        <v>3303</v>
      </c>
      <c r="C1166" s="4" t="s">
        <v>2848</v>
      </c>
      <c r="D1166" t="s">
        <v>3321</v>
      </c>
      <c r="E1166" s="11">
        <v>-1.1179675631426411</v>
      </c>
      <c r="F1166" s="12" t="e">
        <f>NA()</f>
        <v>#N/A</v>
      </c>
      <c r="G1166" s="11">
        <v>-1.1577671260804892</v>
      </c>
      <c r="H1166" s="12">
        <v>0.59629017971792797</v>
      </c>
      <c r="I1166" s="13">
        <v>-2.5219147741340744</v>
      </c>
      <c r="J1166" s="12">
        <v>2.0363930042093255E-2</v>
      </c>
      <c r="K1166" s="13">
        <v>-2.3658158859434235</v>
      </c>
      <c r="L1166" s="12">
        <v>2.0070833444868847E-5</v>
      </c>
    </row>
    <row r="1167" spans="1:12" x14ac:dyDescent="0.25">
      <c r="A1167" s="4" t="s">
        <v>1195</v>
      </c>
      <c r="B1167" s="4" t="s">
        <v>3303</v>
      </c>
      <c r="C1167" s="4" t="s">
        <v>2849</v>
      </c>
      <c r="D1167" t="s">
        <v>1659</v>
      </c>
      <c r="E1167" s="11">
        <v>-1.214564895779628</v>
      </c>
      <c r="F1167" s="12" t="e">
        <f>NA()</f>
        <v>#N/A</v>
      </c>
      <c r="G1167" s="11">
        <v>-1.0227789141334893</v>
      </c>
      <c r="H1167" s="12">
        <v>0.9745464141010266</v>
      </c>
      <c r="I1167" s="11">
        <v>-4.7776190650355082</v>
      </c>
      <c r="J1167" s="12">
        <v>0.22918968285057723</v>
      </c>
      <c r="K1167" s="11">
        <v>1.6945546137435701</v>
      </c>
      <c r="L1167" s="12">
        <v>0.11732828986708885</v>
      </c>
    </row>
    <row r="1168" spans="1:12" x14ac:dyDescent="0.25">
      <c r="A1168" s="4" t="s">
        <v>1196</v>
      </c>
      <c r="B1168" s="4" t="s">
        <v>3303</v>
      </c>
      <c r="C1168" s="4" t="s">
        <v>2850</v>
      </c>
      <c r="D1168" t="s">
        <v>1659</v>
      </c>
      <c r="E1168" s="11">
        <v>-1.0094442751283434</v>
      </c>
      <c r="F1168" s="12">
        <v>0.98036495090352127</v>
      </c>
      <c r="G1168" s="11">
        <v>1.1626068272096015</v>
      </c>
      <c r="H1168" s="12">
        <v>0.48243867949226626</v>
      </c>
      <c r="I1168" s="11">
        <v>-1.1319029252879538</v>
      </c>
      <c r="J1168" s="12">
        <v>0.65667825643275868</v>
      </c>
      <c r="K1168" s="13">
        <v>-1.880466177431283</v>
      </c>
      <c r="L1168" s="12">
        <v>6.3377253900249471E-5</v>
      </c>
    </row>
    <row r="1169" spans="1:12" x14ac:dyDescent="0.25">
      <c r="A1169" s="4" t="s">
        <v>1197</v>
      </c>
      <c r="B1169" s="4" t="s">
        <v>3303</v>
      </c>
      <c r="C1169" s="4" t="s">
        <v>2851</v>
      </c>
      <c r="D1169" t="s">
        <v>1659</v>
      </c>
      <c r="E1169" s="11">
        <v>-1.6748762419844248</v>
      </c>
      <c r="F1169" s="12" t="e">
        <f>NA()</f>
        <v>#N/A</v>
      </c>
      <c r="G1169" s="11">
        <v>-1.2292820963640367</v>
      </c>
      <c r="H1169" s="12">
        <v>0.6936560425210424</v>
      </c>
      <c r="I1169" s="11">
        <v>-1.756298075856372</v>
      </c>
      <c r="J1169" s="12">
        <v>0.45519127199901449</v>
      </c>
      <c r="K1169" s="11">
        <v>-1.1101508482930913</v>
      </c>
      <c r="L1169" s="12">
        <v>0.78648131748685768</v>
      </c>
    </row>
    <row r="1170" spans="1:12" x14ac:dyDescent="0.25">
      <c r="A1170" s="4" t="s">
        <v>1198</v>
      </c>
      <c r="B1170" s="4" t="s">
        <v>3303</v>
      </c>
      <c r="C1170" s="4" t="s">
        <v>2852</v>
      </c>
      <c r="D1170" t="s">
        <v>1659</v>
      </c>
      <c r="E1170" s="11">
        <v>1.0224439481958463</v>
      </c>
      <c r="F1170" s="12">
        <v>0.97169797502165922</v>
      </c>
      <c r="G1170" s="11">
        <v>-1.3241762586157075</v>
      </c>
      <c r="H1170" s="12">
        <v>0.17507682670770661</v>
      </c>
      <c r="I1170" s="11">
        <v>-1.0205851458560131</v>
      </c>
      <c r="J1170" s="12">
        <v>0.95116174119907593</v>
      </c>
      <c r="K1170" s="14">
        <v>5.6487151479766258</v>
      </c>
      <c r="L1170" s="12">
        <v>4.4530958483442838E-46</v>
      </c>
    </row>
    <row r="1171" spans="1:12" x14ac:dyDescent="0.25">
      <c r="A1171" s="4" t="s">
        <v>1199</v>
      </c>
      <c r="B1171" s="4" t="s">
        <v>3303</v>
      </c>
      <c r="C1171" s="4" t="s">
        <v>2853</v>
      </c>
      <c r="D1171" t="s">
        <v>1653</v>
      </c>
      <c r="E1171" s="11">
        <v>1.0104760079070223</v>
      </c>
      <c r="F1171" s="12">
        <v>0.98036495090352127</v>
      </c>
      <c r="G1171" s="11">
        <v>-1.3633108620936867</v>
      </c>
      <c r="H1171" s="12">
        <v>7.9945356789429919E-2</v>
      </c>
      <c r="I1171" s="14">
        <v>1.5562594688181095</v>
      </c>
      <c r="J1171" s="12">
        <v>1.5350486841018722E-2</v>
      </c>
      <c r="K1171" s="14">
        <v>2.6432474093048022</v>
      </c>
      <c r="L1171" s="12">
        <v>1.3286893123985406E-16</v>
      </c>
    </row>
    <row r="1172" spans="1:12" x14ac:dyDescent="0.25">
      <c r="A1172" s="4" t="s">
        <v>1200</v>
      </c>
      <c r="B1172" s="4" t="s">
        <v>3303</v>
      </c>
      <c r="C1172" s="4" t="s">
        <v>2854</v>
      </c>
      <c r="D1172" t="s">
        <v>1658</v>
      </c>
      <c r="E1172" s="11">
        <v>1.1031073121178485</v>
      </c>
      <c r="F1172" s="12" t="e">
        <f>NA()</f>
        <v>#N/A</v>
      </c>
      <c r="G1172" s="11">
        <v>-1.1947958191916725</v>
      </c>
      <c r="H1172" s="12">
        <v>0.7303325312472061</v>
      </c>
      <c r="I1172" s="11">
        <v>-6.8146376755783677</v>
      </c>
      <c r="J1172" s="12">
        <v>0.12159686929802653</v>
      </c>
      <c r="K1172" s="11">
        <v>-1.4329438415804796</v>
      </c>
      <c r="L1172" s="12">
        <v>0.31146149048791477</v>
      </c>
    </row>
    <row r="1173" spans="1:12" x14ac:dyDescent="0.25">
      <c r="A1173" s="4" t="s">
        <v>1201</v>
      </c>
      <c r="B1173" s="4" t="s">
        <v>3303</v>
      </c>
      <c r="C1173" s="4" t="s">
        <v>2855</v>
      </c>
      <c r="D1173" t="s">
        <v>1658</v>
      </c>
      <c r="E1173" s="11">
        <v>-1.3389892030479951</v>
      </c>
      <c r="F1173" s="12" t="e">
        <f>NA()</f>
        <v>#N/A</v>
      </c>
      <c r="G1173" s="11">
        <v>-1.6886905521946329</v>
      </c>
      <c r="H1173" s="12">
        <v>0.12097873392884502</v>
      </c>
      <c r="I1173" s="13">
        <v>-4.321095614369554</v>
      </c>
      <c r="J1173" s="12">
        <v>4.1201332160687026E-2</v>
      </c>
      <c r="K1173" s="11">
        <v>-1.0352971227332262</v>
      </c>
      <c r="L1173" s="12">
        <v>0.9126449230091348</v>
      </c>
    </row>
    <row r="1174" spans="1:12" x14ac:dyDescent="0.25">
      <c r="A1174" s="4" t="s">
        <v>1202</v>
      </c>
      <c r="B1174" s="4" t="s">
        <v>3303</v>
      </c>
      <c r="C1174" s="4" t="s">
        <v>2856</v>
      </c>
      <c r="D1174" t="s">
        <v>3321</v>
      </c>
      <c r="E1174" s="11">
        <v>-1.1561765543170659</v>
      </c>
      <c r="F1174" s="12" t="e">
        <f>NA()</f>
        <v>#N/A</v>
      </c>
      <c r="G1174" s="11">
        <v>-2.1627869575716367</v>
      </c>
      <c r="H1174" s="12">
        <v>0.35571861646734271</v>
      </c>
      <c r="I1174" s="11">
        <v>-2.2879296521497188</v>
      </c>
      <c r="J1174" s="12">
        <v>0.55929290589156877</v>
      </c>
      <c r="K1174" s="11">
        <v>-1.0393136761081527</v>
      </c>
      <c r="L1174" s="12">
        <v>0.95045718896205489</v>
      </c>
    </row>
    <row r="1175" spans="1:12" x14ac:dyDescent="0.25">
      <c r="A1175" s="4" t="s">
        <v>1203</v>
      </c>
      <c r="B1175" s="4" t="s">
        <v>3303</v>
      </c>
      <c r="C1175" s="4" t="s">
        <v>2857</v>
      </c>
      <c r="D1175" t="s">
        <v>1666</v>
      </c>
      <c r="E1175" s="11">
        <v>1.0215051447582053</v>
      </c>
      <c r="F1175" s="12">
        <v>0.95917680183104903</v>
      </c>
      <c r="G1175" s="11">
        <v>-1.1729116958942065</v>
      </c>
      <c r="H1175" s="12">
        <v>0.30297620934403169</v>
      </c>
      <c r="I1175" s="13">
        <v>-10.759782933653588</v>
      </c>
      <c r="J1175" s="12">
        <v>3.6182761017719809E-14</v>
      </c>
      <c r="K1175" s="13">
        <v>-1.4213071376291306</v>
      </c>
      <c r="L1175" s="12">
        <v>1.6260482720747568E-3</v>
      </c>
    </row>
    <row r="1176" spans="1:12" x14ac:dyDescent="0.25">
      <c r="A1176" s="4" t="s">
        <v>1204</v>
      </c>
      <c r="B1176" s="4" t="s">
        <v>3303</v>
      </c>
      <c r="C1176" s="4" t="s">
        <v>2858</v>
      </c>
      <c r="D1176" t="s">
        <v>1680</v>
      </c>
      <c r="E1176" s="11">
        <v>1.0728326436628359</v>
      </c>
      <c r="F1176" s="12" t="e">
        <f>NA()</f>
        <v>#N/A</v>
      </c>
      <c r="G1176" s="11">
        <v>1.0366616597968472</v>
      </c>
      <c r="H1176" s="12">
        <v>0.93270080668098287</v>
      </c>
      <c r="I1176" s="11">
        <v>-1.6810980415060996</v>
      </c>
      <c r="J1176" s="12">
        <v>0.31612112819928673</v>
      </c>
      <c r="K1176" s="14">
        <v>2.0353222228107599</v>
      </c>
      <c r="L1176" s="12">
        <v>2.3139213307010056E-4</v>
      </c>
    </row>
    <row r="1177" spans="1:12" x14ac:dyDescent="0.25">
      <c r="A1177" s="4" t="s">
        <v>1205</v>
      </c>
      <c r="B1177" s="4" t="s">
        <v>3303</v>
      </c>
      <c r="C1177" s="4" t="s">
        <v>2859</v>
      </c>
      <c r="D1177" t="s">
        <v>1651</v>
      </c>
      <c r="E1177" s="11">
        <v>1.2173043361405094</v>
      </c>
      <c r="F1177" s="12" t="e">
        <f>NA()</f>
        <v>#N/A</v>
      </c>
      <c r="G1177" s="11">
        <v>1.7523579441705666</v>
      </c>
      <c r="H1177" s="12">
        <v>6.7693110437234139E-2</v>
      </c>
      <c r="I1177" s="11">
        <v>-2.3596590223019316</v>
      </c>
      <c r="J1177" s="12">
        <v>0.22012426916896619</v>
      </c>
      <c r="K1177" s="11">
        <v>-1.8612767056479085</v>
      </c>
      <c r="L1177" s="12">
        <v>5.3251327926416597E-2</v>
      </c>
    </row>
    <row r="1178" spans="1:12" x14ac:dyDescent="0.25">
      <c r="A1178" s="4" t="s">
        <v>1206</v>
      </c>
      <c r="B1178" s="4" t="s">
        <v>3303</v>
      </c>
      <c r="C1178" s="4" t="s">
        <v>2860</v>
      </c>
      <c r="D1178" t="s">
        <v>1653</v>
      </c>
      <c r="E1178" s="11">
        <v>-1.5770512496111988</v>
      </c>
      <c r="F1178" s="12" t="e">
        <f>NA()</f>
        <v>#N/A</v>
      </c>
      <c r="G1178" s="11">
        <v>-1.5638533797879739</v>
      </c>
      <c r="H1178" s="12">
        <v>0.2100615630441291</v>
      </c>
      <c r="I1178" s="11">
        <v>-1.744154911775277</v>
      </c>
      <c r="J1178" s="12">
        <v>0.3243260788294014</v>
      </c>
      <c r="K1178" s="13">
        <v>-3.3551345199664393</v>
      </c>
      <c r="L1178" s="12">
        <v>2.1680061021344749E-4</v>
      </c>
    </row>
    <row r="1179" spans="1:12" x14ac:dyDescent="0.25">
      <c r="A1179" s="4" t="s">
        <v>1207</v>
      </c>
      <c r="B1179" s="4" t="s">
        <v>3303</v>
      </c>
      <c r="C1179" s="4" t="s">
        <v>2861</v>
      </c>
      <c r="D1179" t="s">
        <v>1653</v>
      </c>
      <c r="E1179" s="11">
        <v>-1.3024664948753044</v>
      </c>
      <c r="F1179" s="12">
        <v>0.33166574118121062</v>
      </c>
      <c r="G1179" s="14">
        <v>1.5321512334308427</v>
      </c>
      <c r="H1179" s="12">
        <v>1.2203964479405079E-3</v>
      </c>
      <c r="I1179" s="11">
        <v>-1.1028248010009323</v>
      </c>
      <c r="J1179" s="12">
        <v>0.67648160735218166</v>
      </c>
      <c r="K1179" s="13">
        <v>-2.0520759041939982</v>
      </c>
      <c r="L1179" s="12">
        <v>1.8967868852500631E-7</v>
      </c>
    </row>
    <row r="1180" spans="1:12" x14ac:dyDescent="0.25">
      <c r="A1180" s="4" t="s">
        <v>1208</v>
      </c>
      <c r="B1180" s="4" t="s">
        <v>3303</v>
      </c>
      <c r="C1180" s="4" t="s">
        <v>2862</v>
      </c>
      <c r="D1180" t="s">
        <v>3321</v>
      </c>
      <c r="E1180" s="11">
        <v>-1.0177971960797385</v>
      </c>
      <c r="F1180" s="12" t="e">
        <f>NA()</f>
        <v>#N/A</v>
      </c>
      <c r="G1180" s="11">
        <v>22.040874948644646</v>
      </c>
      <c r="H1180" s="12">
        <v>0.56550284448383303</v>
      </c>
      <c r="I1180" s="11">
        <v>3.374021211650907</v>
      </c>
      <c r="J1180" s="12">
        <v>0.84263261577532778</v>
      </c>
      <c r="K1180" s="11">
        <v>17.619875116262527</v>
      </c>
      <c r="L1180" s="12" t="e">
        <f>NA()</f>
        <v>#N/A</v>
      </c>
    </row>
    <row r="1181" spans="1:12" x14ac:dyDescent="0.25">
      <c r="A1181" s="4" t="s">
        <v>1209</v>
      </c>
      <c r="B1181" s="4" t="s">
        <v>3303</v>
      </c>
      <c r="C1181" s="4" t="s">
        <v>2863</v>
      </c>
      <c r="D1181" t="s">
        <v>3321</v>
      </c>
      <c r="E1181" s="11">
        <v>1.024622391722062</v>
      </c>
      <c r="F1181" s="12" t="e">
        <f>NA()</f>
        <v>#N/A</v>
      </c>
      <c r="G1181" s="11">
        <v>-1.3149715654538294</v>
      </c>
      <c r="H1181" s="12">
        <v>0.22951713055281589</v>
      </c>
      <c r="I1181" s="13">
        <v>-3.2065820827270293</v>
      </c>
      <c r="J1181" s="12">
        <v>3.679084541862609E-3</v>
      </c>
      <c r="K1181" s="11">
        <v>1.1922207228340509</v>
      </c>
      <c r="L1181" s="12">
        <v>0.30756861976758382</v>
      </c>
    </row>
    <row r="1182" spans="1:12" x14ac:dyDescent="0.25">
      <c r="A1182" s="4" t="s">
        <v>1210</v>
      </c>
      <c r="B1182" s="4" t="s">
        <v>3303</v>
      </c>
      <c r="C1182" s="4" t="s">
        <v>2864</v>
      </c>
      <c r="D1182" t="s">
        <v>1658</v>
      </c>
      <c r="E1182" s="11">
        <v>-1.0274098426688443</v>
      </c>
      <c r="F1182" s="12" t="e">
        <f>NA()</f>
        <v>#N/A</v>
      </c>
      <c r="G1182" s="11">
        <v>-1.327542686001425</v>
      </c>
      <c r="H1182" s="12">
        <v>0.23661267843070127</v>
      </c>
      <c r="I1182" s="14">
        <v>1.9695027972697932</v>
      </c>
      <c r="J1182" s="12">
        <v>1.2969483500208578E-3</v>
      </c>
      <c r="K1182" s="11">
        <v>1.0423447321113286</v>
      </c>
      <c r="L1182" s="12">
        <v>0.84935399014571333</v>
      </c>
    </row>
    <row r="1183" spans="1:12" x14ac:dyDescent="0.25">
      <c r="A1183" s="4" t="s">
        <v>1211</v>
      </c>
      <c r="B1183" s="4" t="s">
        <v>3303</v>
      </c>
      <c r="C1183" s="4" t="s">
        <v>2865</v>
      </c>
      <c r="D1183" t="s">
        <v>1658</v>
      </c>
      <c r="E1183" s="11">
        <v>2.1381933346867279</v>
      </c>
      <c r="F1183" s="12" t="e">
        <f>NA()</f>
        <v>#N/A</v>
      </c>
      <c r="G1183" s="11">
        <v>1.636288179402223</v>
      </c>
      <c r="H1183" s="12">
        <v>0.57503857039459183</v>
      </c>
      <c r="I1183" s="11">
        <v>-16.674013363853962</v>
      </c>
      <c r="J1183" s="12">
        <v>0.54810501506997544</v>
      </c>
      <c r="K1183" s="11">
        <v>-2.1963107140809268</v>
      </c>
      <c r="L1183" s="12">
        <v>0.34855201444032868</v>
      </c>
    </row>
    <row r="1184" spans="1:12" x14ac:dyDescent="0.25">
      <c r="A1184" s="4" t="s">
        <v>1212</v>
      </c>
      <c r="B1184" s="4" t="s">
        <v>3303</v>
      </c>
      <c r="C1184" s="4" t="s">
        <v>2866</v>
      </c>
      <c r="D1184" t="s">
        <v>1658</v>
      </c>
      <c r="E1184" s="11">
        <v>1.1436936394652526</v>
      </c>
      <c r="F1184" s="12" t="e">
        <f>NA()</f>
        <v>#N/A</v>
      </c>
      <c r="G1184" s="11">
        <v>1.5579712886327892</v>
      </c>
      <c r="H1184" s="12">
        <v>0.18779809571074366</v>
      </c>
      <c r="I1184" s="14">
        <v>2.0814798376920285</v>
      </c>
      <c r="J1184" s="12">
        <v>4.1556729626688681E-2</v>
      </c>
      <c r="K1184" s="14">
        <v>1.935711001099476</v>
      </c>
      <c r="L1184" s="12">
        <v>8.2187695612513812E-3</v>
      </c>
    </row>
    <row r="1185" spans="1:12" x14ac:dyDescent="0.25">
      <c r="A1185" s="4" t="s">
        <v>1213</v>
      </c>
      <c r="B1185" s="4" t="s">
        <v>3303</v>
      </c>
      <c r="C1185" s="4" t="s">
        <v>2867</v>
      </c>
      <c r="D1185" t="s">
        <v>3321</v>
      </c>
      <c r="E1185" s="11">
        <v>-1.2623244643409937</v>
      </c>
      <c r="F1185" s="12" t="e">
        <f>NA()</f>
        <v>#N/A</v>
      </c>
      <c r="G1185" s="11">
        <v>-1.5916248274657647</v>
      </c>
      <c r="H1185" s="12">
        <v>0.24133789783706275</v>
      </c>
      <c r="I1185" s="11">
        <v>-109.48058967276414</v>
      </c>
      <c r="J1185" s="12">
        <v>0.29229326461476235</v>
      </c>
      <c r="K1185" s="11">
        <v>-1.3124125122357369</v>
      </c>
      <c r="L1185" s="12">
        <v>0.38782075878809624</v>
      </c>
    </row>
    <row r="1186" spans="1:12" x14ac:dyDescent="0.25">
      <c r="A1186" s="4" t="s">
        <v>1214</v>
      </c>
      <c r="B1186" s="4" t="s">
        <v>3303</v>
      </c>
      <c r="C1186" s="4" t="s">
        <v>2868</v>
      </c>
      <c r="D1186" t="s">
        <v>1658</v>
      </c>
      <c r="E1186" s="11">
        <v>1.0160077554357501</v>
      </c>
      <c r="F1186" s="12" t="e">
        <f>NA()</f>
        <v>#N/A</v>
      </c>
      <c r="G1186" s="11">
        <v>-1.3464267671665335</v>
      </c>
      <c r="H1186" s="12">
        <v>0.26166760889041801</v>
      </c>
      <c r="I1186" s="13">
        <v>-4.1263374861161619</v>
      </c>
      <c r="J1186" s="12">
        <v>7.8078340181951846E-3</v>
      </c>
      <c r="K1186" s="14">
        <v>1.5320913871316231</v>
      </c>
      <c r="L1186" s="12">
        <v>1.4210848717637151E-2</v>
      </c>
    </row>
    <row r="1187" spans="1:12" x14ac:dyDescent="0.25">
      <c r="A1187" s="4" t="s">
        <v>1215</v>
      </c>
      <c r="B1187" s="4" t="s">
        <v>3303</v>
      </c>
      <c r="C1187" s="4" t="s">
        <v>2869</v>
      </c>
      <c r="D1187" t="s">
        <v>1658</v>
      </c>
      <c r="E1187" s="11">
        <v>1.2221929684751172</v>
      </c>
      <c r="F1187" s="12" t="e">
        <f>NA()</f>
        <v>#N/A</v>
      </c>
      <c r="G1187" s="11">
        <v>-1.0953696655964176</v>
      </c>
      <c r="H1187" s="12">
        <v>0.89125094351150347</v>
      </c>
      <c r="I1187" s="14">
        <v>3.6452093034108501</v>
      </c>
      <c r="J1187" s="12">
        <v>7.9358428966899426E-4</v>
      </c>
      <c r="K1187" s="11">
        <v>1.7356534922523428</v>
      </c>
      <c r="L1187" s="12">
        <v>0.10674278978610703</v>
      </c>
    </row>
    <row r="1188" spans="1:12" x14ac:dyDescent="0.25">
      <c r="A1188" s="4" t="s">
        <v>1216</v>
      </c>
      <c r="B1188" s="4" t="s">
        <v>3303</v>
      </c>
      <c r="C1188" s="4" t="s">
        <v>2870</v>
      </c>
      <c r="D1188" t="s">
        <v>1658</v>
      </c>
      <c r="E1188" s="11">
        <v>1.2921029040064314</v>
      </c>
      <c r="F1188" s="12" t="e">
        <f>NA()</f>
        <v>#N/A</v>
      </c>
      <c r="G1188" s="11">
        <v>-1.3102939902973474</v>
      </c>
      <c r="H1188" s="12">
        <v>0.75270128175364159</v>
      </c>
      <c r="I1188" s="11">
        <v>-2.2879296521497032</v>
      </c>
      <c r="J1188" s="12">
        <v>0.55929290589156877</v>
      </c>
      <c r="K1188" s="11">
        <v>1.7350841634124061</v>
      </c>
      <c r="L1188" s="12">
        <v>0.24444751699464592</v>
      </c>
    </row>
    <row r="1189" spans="1:12" x14ac:dyDescent="0.25">
      <c r="A1189" s="4" t="s">
        <v>1217</v>
      </c>
      <c r="B1189" s="4" t="s">
        <v>3303</v>
      </c>
      <c r="C1189" s="4" t="s">
        <v>2871</v>
      </c>
      <c r="D1189" t="s">
        <v>1658</v>
      </c>
      <c r="E1189" s="11">
        <v>-2.5046272033874071</v>
      </c>
      <c r="F1189" s="12" t="e">
        <f>NA()</f>
        <v>#N/A</v>
      </c>
      <c r="G1189" s="11">
        <v>-1.8105563264382971</v>
      </c>
      <c r="H1189" s="12">
        <v>0.19354813583793279</v>
      </c>
      <c r="I1189" s="11">
        <v>-3.4366317092487133</v>
      </c>
      <c r="J1189" s="12">
        <v>0.18897490843140666</v>
      </c>
      <c r="K1189" s="13">
        <v>-2.205418440278339</v>
      </c>
      <c r="L1189" s="12">
        <v>3.727845350657339E-2</v>
      </c>
    </row>
    <row r="1190" spans="1:12" x14ac:dyDescent="0.25">
      <c r="A1190" s="4" t="s">
        <v>1218</v>
      </c>
      <c r="B1190" s="4" t="s">
        <v>3303</v>
      </c>
      <c r="C1190" s="4" t="s">
        <v>2872</v>
      </c>
      <c r="D1190" t="s">
        <v>1656</v>
      </c>
      <c r="E1190" s="11">
        <v>-2.2353182444346293</v>
      </c>
      <c r="F1190" s="12" t="e">
        <f>NA()</f>
        <v>#N/A</v>
      </c>
      <c r="G1190" s="11">
        <v>1.8643934634459249</v>
      </c>
      <c r="H1190" s="12">
        <v>0.23478968426827818</v>
      </c>
      <c r="I1190" s="11">
        <v>-2.9669358556640275</v>
      </c>
      <c r="J1190" s="12">
        <v>0.42905736110137221</v>
      </c>
      <c r="K1190" s="11">
        <v>-1.1436120455010363</v>
      </c>
      <c r="L1190" s="12">
        <v>0.81094786421275711</v>
      </c>
    </row>
    <row r="1191" spans="1:12" x14ac:dyDescent="0.25">
      <c r="A1191" s="4" t="s">
        <v>1219</v>
      </c>
      <c r="B1191" s="4" t="s">
        <v>3303</v>
      </c>
      <c r="C1191" s="4" t="s">
        <v>2873</v>
      </c>
      <c r="D1191" t="s">
        <v>1660</v>
      </c>
      <c r="E1191" s="11">
        <v>-1.0105308374783928</v>
      </c>
      <c r="F1191" s="12" t="e">
        <f>NA()</f>
        <v>#N/A</v>
      </c>
      <c r="G1191" s="11">
        <v>1.1282939715259608</v>
      </c>
      <c r="H1191" s="12">
        <v>0.71678205340437307</v>
      </c>
      <c r="I1191" s="11">
        <v>1.1433724545196826</v>
      </c>
      <c r="J1191" s="12">
        <v>0.73591144013452159</v>
      </c>
      <c r="K1191" s="14">
        <v>3.0089321205229917</v>
      </c>
      <c r="L1191" s="12">
        <v>7.3231161392475881E-11</v>
      </c>
    </row>
    <row r="1192" spans="1:12" x14ac:dyDescent="0.25">
      <c r="A1192" s="4" t="s">
        <v>1220</v>
      </c>
      <c r="B1192" s="4" t="s">
        <v>3303</v>
      </c>
      <c r="C1192" s="4" t="s">
        <v>2874</v>
      </c>
      <c r="D1192" t="s">
        <v>1660</v>
      </c>
      <c r="E1192" s="11">
        <v>1.1601881084150409</v>
      </c>
      <c r="F1192" s="12" t="e">
        <f>NA()</f>
        <v>#N/A</v>
      </c>
      <c r="G1192" s="11">
        <v>-1.4038867446978518</v>
      </c>
      <c r="H1192" s="12">
        <v>0.48207112255681794</v>
      </c>
      <c r="I1192" s="11">
        <v>-1.508243956638287</v>
      </c>
      <c r="J1192" s="12">
        <v>0.5509833985256738</v>
      </c>
      <c r="K1192" s="14">
        <v>2.2939759966685807</v>
      </c>
      <c r="L1192" s="12">
        <v>1.6510869228185589E-3</v>
      </c>
    </row>
    <row r="1193" spans="1:12" x14ac:dyDescent="0.25">
      <c r="A1193" s="4" t="s">
        <v>1221</v>
      </c>
      <c r="B1193" s="4" t="s">
        <v>3303</v>
      </c>
      <c r="C1193" s="4" t="s">
        <v>2875</v>
      </c>
      <c r="D1193" t="s">
        <v>1659</v>
      </c>
      <c r="E1193" s="11">
        <v>-1.3761821597195127</v>
      </c>
      <c r="F1193" s="12" t="e">
        <f>NA()</f>
        <v>#N/A</v>
      </c>
      <c r="G1193" s="11">
        <v>1.5076508750528526</v>
      </c>
      <c r="H1193" s="12">
        <v>0.71806795271978385</v>
      </c>
      <c r="I1193" s="11">
        <v>-11.214802992741498</v>
      </c>
      <c r="J1193" s="12">
        <v>0.61187687024554083</v>
      </c>
      <c r="K1193" s="11">
        <v>-1.1258217007510773</v>
      </c>
      <c r="L1193" s="12">
        <v>0.90379457084820114</v>
      </c>
    </row>
    <row r="1194" spans="1:12" x14ac:dyDescent="0.25">
      <c r="A1194" s="4" t="s">
        <v>1222</v>
      </c>
      <c r="B1194" s="4" t="s">
        <v>3303</v>
      </c>
      <c r="C1194" s="4" t="s">
        <v>2876</v>
      </c>
      <c r="D1194" t="s">
        <v>1652</v>
      </c>
      <c r="E1194" s="11">
        <v>1.0074480852486587</v>
      </c>
      <c r="F1194" s="12" t="e">
        <f>NA()</f>
        <v>#N/A</v>
      </c>
      <c r="G1194" s="11">
        <v>1.8580758758976272</v>
      </c>
      <c r="H1194" s="12">
        <v>0.1352763227261265</v>
      </c>
      <c r="I1194" s="11">
        <v>-1.6058654387088636</v>
      </c>
      <c r="J1194" s="12">
        <v>0.58854569517320454</v>
      </c>
      <c r="K1194" s="14">
        <v>2.0810242640344483</v>
      </c>
      <c r="L1194" s="12">
        <v>2.4006718779336883E-2</v>
      </c>
    </row>
    <row r="1195" spans="1:12" x14ac:dyDescent="0.25">
      <c r="A1195" s="4" t="s">
        <v>1223</v>
      </c>
      <c r="B1195" s="4" t="s">
        <v>3303</v>
      </c>
      <c r="C1195" s="4" t="s">
        <v>2877</v>
      </c>
      <c r="D1195" t="s">
        <v>1652</v>
      </c>
      <c r="E1195" s="11">
        <v>1.2576124190017157</v>
      </c>
      <c r="F1195" s="12" t="e">
        <f>NA()</f>
        <v>#N/A</v>
      </c>
      <c r="G1195" s="11">
        <v>1.3755958202103031</v>
      </c>
      <c r="H1195" s="12">
        <v>0.58412389259108344</v>
      </c>
      <c r="I1195" s="11">
        <v>-43.970065219415609</v>
      </c>
      <c r="J1195" s="12">
        <v>0.40855225111355203</v>
      </c>
      <c r="K1195" s="11">
        <v>1.0349219491843722</v>
      </c>
      <c r="L1195" s="12">
        <v>0.94688979678585228</v>
      </c>
    </row>
    <row r="1196" spans="1:12" x14ac:dyDescent="0.25">
      <c r="A1196" s="4" t="s">
        <v>1224</v>
      </c>
      <c r="B1196" s="4" t="s">
        <v>3303</v>
      </c>
      <c r="C1196" s="4" t="s">
        <v>2878</v>
      </c>
      <c r="D1196" t="s">
        <v>3321</v>
      </c>
      <c r="E1196" s="11">
        <v>1.0354526045747645</v>
      </c>
      <c r="F1196" s="12">
        <v>0.93651927413026148</v>
      </c>
      <c r="G1196" s="14">
        <v>1.8498751841269265</v>
      </c>
      <c r="H1196" s="12">
        <v>2.9636074195269105E-11</v>
      </c>
      <c r="I1196" s="14">
        <v>5.152040682213479</v>
      </c>
      <c r="J1196" s="12">
        <v>4.3705476914688376E-77</v>
      </c>
      <c r="K1196" s="11">
        <v>1.1708759226756935</v>
      </c>
      <c r="L1196" s="12">
        <v>0.11414623433789982</v>
      </c>
    </row>
    <row r="1197" spans="1:12" x14ac:dyDescent="0.25">
      <c r="A1197" s="4" t="s">
        <v>1225</v>
      </c>
      <c r="B1197" s="4" t="s">
        <v>3303</v>
      </c>
      <c r="C1197" s="4" t="s">
        <v>2879</v>
      </c>
      <c r="D1197" t="s">
        <v>3321</v>
      </c>
      <c r="E1197" s="11">
        <v>-1.0008385061920582</v>
      </c>
      <c r="F1197" s="12">
        <v>0.99554091141731271</v>
      </c>
      <c r="G1197" s="13">
        <v>-1.305142824199393</v>
      </c>
      <c r="H1197" s="12">
        <v>1.1819412407070828E-2</v>
      </c>
      <c r="I1197" s="13">
        <v>-1.9277649901408391</v>
      </c>
      <c r="J1197" s="12">
        <v>2.3640433801590037E-10</v>
      </c>
      <c r="K1197" s="13">
        <v>-2.3190491321458255</v>
      </c>
      <c r="L1197" s="12">
        <v>2.2125142264018055E-21</v>
      </c>
    </row>
    <row r="1198" spans="1:12" x14ac:dyDescent="0.25">
      <c r="A1198" s="4" t="s">
        <v>1226</v>
      </c>
      <c r="B1198" s="4" t="s">
        <v>3303</v>
      </c>
      <c r="C1198" s="4" t="s">
        <v>2880</v>
      </c>
      <c r="D1198" t="s">
        <v>1653</v>
      </c>
      <c r="E1198" s="11">
        <v>1.0880533748174017</v>
      </c>
      <c r="F1198" s="12">
        <v>0.90372601894490245</v>
      </c>
      <c r="G1198" s="14">
        <v>1.4296809774908146</v>
      </c>
      <c r="H1198" s="12">
        <v>2.6276123983114023E-2</v>
      </c>
      <c r="I1198" s="14">
        <v>2.00270225498048</v>
      </c>
      <c r="J1198" s="12">
        <v>4.1645988547484477E-5</v>
      </c>
      <c r="K1198" s="14">
        <v>1.5295997360891525</v>
      </c>
      <c r="L1198" s="12">
        <v>1.7855270647260985E-3</v>
      </c>
    </row>
    <row r="1199" spans="1:12" x14ac:dyDescent="0.25">
      <c r="A1199" s="4" t="s">
        <v>1227</v>
      </c>
      <c r="B1199" s="4" t="s">
        <v>3303</v>
      </c>
      <c r="C1199" s="4" t="s">
        <v>2881</v>
      </c>
      <c r="D1199" t="s">
        <v>1657</v>
      </c>
      <c r="E1199" s="11">
        <v>-3.950994307089513</v>
      </c>
      <c r="F1199" s="12" t="e">
        <f>NA()</f>
        <v>#N/A</v>
      </c>
      <c r="G1199" s="11">
        <v>-2.5524610481242891</v>
      </c>
      <c r="H1199" s="12">
        <v>0.42381152454013887</v>
      </c>
      <c r="I1199" s="11">
        <v>-16.674013363854005</v>
      </c>
      <c r="J1199" s="12">
        <v>0.54810501506997544</v>
      </c>
      <c r="K1199" s="11">
        <v>-3.1928986103351789</v>
      </c>
      <c r="L1199" s="12">
        <v>0.21119291476543114</v>
      </c>
    </row>
    <row r="1200" spans="1:12" x14ac:dyDescent="0.25">
      <c r="A1200" s="4" t="s">
        <v>1228</v>
      </c>
      <c r="B1200" s="4" t="s">
        <v>3303</v>
      </c>
      <c r="C1200" s="4" t="s">
        <v>2882</v>
      </c>
      <c r="D1200" t="s">
        <v>1653</v>
      </c>
      <c r="E1200" s="11">
        <v>1.0094433166968291</v>
      </c>
      <c r="F1200" s="12">
        <v>0.98036495090352127</v>
      </c>
      <c r="G1200" s="14">
        <v>1.5326035962853339</v>
      </c>
      <c r="H1200" s="12">
        <v>6.4766775656111475E-4</v>
      </c>
      <c r="I1200" s="14">
        <v>2.1579171064922025</v>
      </c>
      <c r="J1200" s="12">
        <v>5.6714909261953237E-9</v>
      </c>
      <c r="K1200" s="13">
        <v>-1.4299416065439052</v>
      </c>
      <c r="L1200" s="12">
        <v>5.114319798959625E-3</v>
      </c>
    </row>
    <row r="1201" spans="1:12" x14ac:dyDescent="0.25">
      <c r="A1201" s="4" t="s">
        <v>1229</v>
      </c>
      <c r="B1201" s="4" t="s">
        <v>3303</v>
      </c>
      <c r="C1201" s="4" t="s">
        <v>2883</v>
      </c>
      <c r="D1201" t="s">
        <v>1653</v>
      </c>
      <c r="E1201" s="11">
        <v>1.1307967266888332</v>
      </c>
      <c r="F1201" s="12">
        <v>0.88147146402197807</v>
      </c>
      <c r="G1201" s="14">
        <v>1.6748767223999599</v>
      </c>
      <c r="H1201" s="12">
        <v>3.7499041367789381E-3</v>
      </c>
      <c r="I1201" s="14">
        <v>1.8622268488710942</v>
      </c>
      <c r="J1201" s="12">
        <v>5.6338921591478318E-3</v>
      </c>
      <c r="K1201" s="11">
        <v>1.0724729899920353</v>
      </c>
      <c r="L1201" s="12">
        <v>0.73453585901575258</v>
      </c>
    </row>
    <row r="1202" spans="1:12" x14ac:dyDescent="0.25">
      <c r="A1202" s="4" t="s">
        <v>1230</v>
      </c>
      <c r="B1202" s="4" t="s">
        <v>3303</v>
      </c>
      <c r="C1202" s="4" t="s">
        <v>2884</v>
      </c>
      <c r="D1202" t="s">
        <v>3321</v>
      </c>
      <c r="E1202" s="11">
        <v>-1.0501198658278397</v>
      </c>
      <c r="F1202" s="12" t="e">
        <f>NA()</f>
        <v>#N/A</v>
      </c>
      <c r="G1202" s="11">
        <v>-1.1550477712896143</v>
      </c>
      <c r="H1202" s="12">
        <v>0.70612687750301251</v>
      </c>
      <c r="I1202" s="11">
        <v>-1.064833444281688</v>
      </c>
      <c r="J1202" s="12">
        <v>0.88563283755384425</v>
      </c>
      <c r="K1202" s="13">
        <v>-1.9631537244285153</v>
      </c>
      <c r="L1202" s="12">
        <v>9.778978386549857E-3</v>
      </c>
    </row>
    <row r="1203" spans="1:12" x14ac:dyDescent="0.25">
      <c r="A1203" s="4" t="s">
        <v>1231</v>
      </c>
      <c r="B1203" s="4" t="s">
        <v>3303</v>
      </c>
      <c r="C1203" s="4" t="s">
        <v>2885</v>
      </c>
      <c r="D1203" t="s">
        <v>3321</v>
      </c>
      <c r="E1203" s="11">
        <v>-1.6530458417913922</v>
      </c>
      <c r="F1203" s="12" t="e">
        <f>NA()</f>
        <v>#N/A</v>
      </c>
      <c r="G1203" s="11">
        <v>-2.0309933811485217</v>
      </c>
      <c r="H1203" s="12">
        <v>0.10303891844872022</v>
      </c>
      <c r="I1203" s="11">
        <v>-2.4843222602461665</v>
      </c>
      <c r="J1203" s="12">
        <v>0.2627653858997438</v>
      </c>
      <c r="K1203" s="13">
        <v>-3.1984285901883753</v>
      </c>
      <c r="L1203" s="12">
        <v>3.9678712818590027E-3</v>
      </c>
    </row>
    <row r="1204" spans="1:12" x14ac:dyDescent="0.25">
      <c r="A1204" s="4" t="s">
        <v>1232</v>
      </c>
      <c r="B1204" s="4" t="s">
        <v>3303</v>
      </c>
      <c r="C1204" s="4" t="s">
        <v>2886</v>
      </c>
      <c r="D1204" t="s">
        <v>3321</v>
      </c>
      <c r="E1204" s="11">
        <v>1.0817218934602992</v>
      </c>
      <c r="F1204" s="12">
        <v>0.90372601894490245</v>
      </c>
      <c r="G1204" s="11">
        <v>-1.2382495949369019</v>
      </c>
      <c r="H1204" s="12">
        <v>0.31656613977017178</v>
      </c>
      <c r="I1204" s="11">
        <v>1.2597701149030796</v>
      </c>
      <c r="J1204" s="12">
        <v>0.34354174210369881</v>
      </c>
      <c r="K1204" s="11">
        <v>1.2727563589542912</v>
      </c>
      <c r="L1204" s="12">
        <v>0.10324365014706277</v>
      </c>
    </row>
    <row r="1205" spans="1:12" x14ac:dyDescent="0.25">
      <c r="A1205" s="4" t="s">
        <v>1233</v>
      </c>
      <c r="B1205" s="4" t="s">
        <v>3303</v>
      </c>
      <c r="C1205" s="4" t="s">
        <v>2887</v>
      </c>
      <c r="D1205" t="s">
        <v>3321</v>
      </c>
      <c r="E1205" s="11">
        <v>-1.1543315334184305</v>
      </c>
      <c r="F1205" s="12" t="e">
        <f>NA()</f>
        <v>#N/A</v>
      </c>
      <c r="G1205" s="13">
        <v>-2.1210035719378713</v>
      </c>
      <c r="H1205" s="12">
        <v>1.7824838029393761E-4</v>
      </c>
      <c r="I1205" s="11">
        <v>-1.0304443555286826</v>
      </c>
      <c r="J1205" s="12">
        <v>0.92833426229433402</v>
      </c>
      <c r="K1205" s="14">
        <v>1.6363509816381527</v>
      </c>
      <c r="L1205" s="12">
        <v>1.2866495743024666E-3</v>
      </c>
    </row>
    <row r="1206" spans="1:12" x14ac:dyDescent="0.25">
      <c r="A1206" s="4" t="s">
        <v>1234</v>
      </c>
      <c r="B1206" s="4" t="s">
        <v>3303</v>
      </c>
      <c r="C1206" s="4" t="s">
        <v>2888</v>
      </c>
      <c r="D1206" t="s">
        <v>1652</v>
      </c>
      <c r="E1206" s="11">
        <v>-1.2892041606060771</v>
      </c>
      <c r="F1206" s="12">
        <v>0.36681340303464027</v>
      </c>
      <c r="G1206" s="13">
        <v>-1.703938313380774</v>
      </c>
      <c r="H1206" s="12">
        <v>5.0527587558643714E-4</v>
      </c>
      <c r="I1206" s="13">
        <v>-1.7393121006912822</v>
      </c>
      <c r="J1206" s="12">
        <v>2.3747309525108395E-2</v>
      </c>
      <c r="K1206" s="13">
        <v>-1.7030325401704243</v>
      </c>
      <c r="L1206" s="12">
        <v>1.8924528578635473E-4</v>
      </c>
    </row>
    <row r="1207" spans="1:12" x14ac:dyDescent="0.25">
      <c r="A1207" s="4" t="s">
        <v>1235</v>
      </c>
      <c r="B1207" s="4" t="s">
        <v>3303</v>
      </c>
      <c r="C1207" s="4" t="s">
        <v>2889</v>
      </c>
      <c r="D1207" t="s">
        <v>3321</v>
      </c>
      <c r="E1207" s="11">
        <v>-1.5770512496112012</v>
      </c>
      <c r="F1207" s="12" t="e">
        <f>NA()</f>
        <v>#N/A</v>
      </c>
      <c r="G1207" s="11">
        <v>-1.3411187658823178</v>
      </c>
      <c r="H1207" s="12">
        <v>0.45902695089849727</v>
      </c>
      <c r="I1207" s="11">
        <v>-1.7441549117752815</v>
      </c>
      <c r="J1207" s="12">
        <v>0.3243260788294014</v>
      </c>
      <c r="K1207" s="11">
        <v>-1.173103085833292</v>
      </c>
      <c r="L1207" s="12">
        <v>0.58816621498500421</v>
      </c>
    </row>
    <row r="1208" spans="1:12" x14ac:dyDescent="0.25">
      <c r="A1208" s="4" t="s">
        <v>1236</v>
      </c>
      <c r="B1208" s="4" t="s">
        <v>3303</v>
      </c>
      <c r="C1208" s="4" t="s">
        <v>2890</v>
      </c>
      <c r="D1208" t="s">
        <v>3321</v>
      </c>
      <c r="E1208" s="11">
        <v>1.0031537087500884</v>
      </c>
      <c r="F1208" s="12" t="e">
        <f>NA()</f>
        <v>#N/A</v>
      </c>
      <c r="G1208" s="11">
        <v>-1.8814275725138598</v>
      </c>
      <c r="H1208" s="12">
        <v>0.1351747869349921</v>
      </c>
      <c r="I1208" s="11">
        <v>-1.6052103836559934</v>
      </c>
      <c r="J1208" s="12">
        <v>0.48777252823770423</v>
      </c>
      <c r="K1208" s="11">
        <v>1.6834390109432449</v>
      </c>
      <c r="L1208" s="12">
        <v>6.0345642269795281E-2</v>
      </c>
    </row>
    <row r="1209" spans="1:12" x14ac:dyDescent="0.25">
      <c r="A1209" s="4" t="s">
        <v>1237</v>
      </c>
      <c r="B1209" s="4" t="s">
        <v>3303</v>
      </c>
      <c r="C1209" s="4" t="s">
        <v>2891</v>
      </c>
      <c r="D1209" t="s">
        <v>3321</v>
      </c>
      <c r="E1209" s="11">
        <v>1.0248636629200178</v>
      </c>
      <c r="F1209" s="12">
        <v>0.94684205380956876</v>
      </c>
      <c r="G1209" s="14">
        <v>1.2764286706204324</v>
      </c>
      <c r="H1209" s="12">
        <v>3.7363886888523948E-2</v>
      </c>
      <c r="I1209" s="14">
        <v>1.4771486047366551</v>
      </c>
      <c r="J1209" s="12">
        <v>5.1422211927193884E-4</v>
      </c>
      <c r="K1209" s="14">
        <v>1.4050613936176644</v>
      </c>
      <c r="L1209" s="12">
        <v>4.2393536535092303E-4</v>
      </c>
    </row>
    <row r="1210" spans="1:12" x14ac:dyDescent="0.25">
      <c r="A1210" s="4" t="s">
        <v>1238</v>
      </c>
      <c r="B1210" s="4" t="s">
        <v>3303</v>
      </c>
      <c r="C1210" s="4" t="s">
        <v>2892</v>
      </c>
      <c r="D1210" t="s">
        <v>3321</v>
      </c>
      <c r="E1210" s="11">
        <v>-19.765104090611782</v>
      </c>
      <c r="F1210" s="12" t="e">
        <f>NA()</f>
        <v>#N/A</v>
      </c>
      <c r="G1210" s="11">
        <v>-18.733575682086251</v>
      </c>
      <c r="H1210" s="12">
        <v>0.53476538941006424</v>
      </c>
      <c r="I1210" s="11">
        <v>-5.7555926216290771</v>
      </c>
      <c r="J1210" s="12" t="e">
        <f>NA()</f>
        <v>#N/A</v>
      </c>
      <c r="K1210" s="11">
        <v>-11.916376576974111</v>
      </c>
      <c r="L1210" s="12" t="e">
        <f>NA()</f>
        <v>#N/A</v>
      </c>
    </row>
    <row r="1211" spans="1:12" x14ac:dyDescent="0.25">
      <c r="A1211" s="4" t="s">
        <v>1239</v>
      </c>
      <c r="B1211" s="4" t="s">
        <v>3303</v>
      </c>
      <c r="C1211" s="4" t="s">
        <v>2893</v>
      </c>
      <c r="D1211" t="s">
        <v>3321</v>
      </c>
      <c r="E1211" s="11">
        <v>1.3758935577331031</v>
      </c>
      <c r="F1211" s="12" t="e">
        <f>NA()</f>
        <v>#N/A</v>
      </c>
      <c r="G1211" s="11">
        <v>-1.3142858261906774</v>
      </c>
      <c r="H1211" s="12">
        <v>0.51387561369522261</v>
      </c>
      <c r="I1211" s="11">
        <v>1.4139721376926506</v>
      </c>
      <c r="J1211" s="12">
        <v>0.41830517382611837</v>
      </c>
      <c r="K1211" s="13">
        <v>-2.9177089094424167</v>
      </c>
      <c r="L1211" s="12">
        <v>1.0853777642752327E-3</v>
      </c>
    </row>
    <row r="1212" spans="1:12" x14ac:dyDescent="0.25">
      <c r="A1212" s="4" t="s">
        <v>1240</v>
      </c>
      <c r="B1212" s="4" t="s">
        <v>3303</v>
      </c>
      <c r="C1212" s="4" t="s">
        <v>2894</v>
      </c>
      <c r="D1212" t="s">
        <v>3321</v>
      </c>
      <c r="E1212" s="11">
        <v>-1.8424310919086961</v>
      </c>
      <c r="F1212" s="12" t="e">
        <f>NA()</f>
        <v>#N/A</v>
      </c>
      <c r="G1212" s="11">
        <v>-3.4465202748885937</v>
      </c>
      <c r="H1212" s="12">
        <v>6.1718370472216254E-2</v>
      </c>
      <c r="I1212" s="11">
        <v>-1.9018192500561388</v>
      </c>
      <c r="J1212" s="12">
        <v>0.53824992291852125</v>
      </c>
      <c r="K1212" s="11">
        <v>-2.0160980819013994</v>
      </c>
      <c r="L1212" s="12">
        <v>0.16124205746947057</v>
      </c>
    </row>
    <row r="1213" spans="1:12" x14ac:dyDescent="0.25">
      <c r="A1213" s="4" t="s">
        <v>1241</v>
      </c>
      <c r="B1213" s="4" t="s">
        <v>3303</v>
      </c>
      <c r="C1213" s="4" t="s">
        <v>2895</v>
      </c>
      <c r="D1213" t="s">
        <v>3321</v>
      </c>
      <c r="E1213" s="11">
        <v>1.1592541050973195</v>
      </c>
      <c r="F1213" s="12">
        <v>0.86092841876463488</v>
      </c>
      <c r="G1213" s="11">
        <v>-1.6312226090731519</v>
      </c>
      <c r="H1213" s="12">
        <v>6.1718370472216254E-2</v>
      </c>
      <c r="I1213" s="11">
        <v>1.1850960003802051</v>
      </c>
      <c r="J1213" s="12">
        <v>0.651898621141209</v>
      </c>
      <c r="K1213" s="14">
        <v>4.4929972875246493</v>
      </c>
      <c r="L1213" s="12">
        <v>3.4565539749630289E-22</v>
      </c>
    </row>
    <row r="1214" spans="1:12" x14ac:dyDescent="0.25">
      <c r="A1214" s="4" t="s">
        <v>1242</v>
      </c>
      <c r="B1214" s="4" t="s">
        <v>3303</v>
      </c>
      <c r="C1214" s="4" t="s">
        <v>2896</v>
      </c>
      <c r="D1214" t="s">
        <v>1652</v>
      </c>
      <c r="E1214" s="11">
        <v>-1.0356959304507716</v>
      </c>
      <c r="F1214" s="12">
        <v>0.94684205380956876</v>
      </c>
      <c r="G1214" s="11">
        <v>-1.1254263880123587</v>
      </c>
      <c r="H1214" s="12">
        <v>0.56550284448383303</v>
      </c>
      <c r="I1214" s="13">
        <v>-1.7599999387966652</v>
      </c>
      <c r="J1214" s="12">
        <v>1.4993166092606602E-2</v>
      </c>
      <c r="K1214" s="14">
        <v>1.7397522919468897</v>
      </c>
      <c r="L1214" s="12">
        <v>2.7571908076581432E-6</v>
      </c>
    </row>
    <row r="1215" spans="1:12" x14ac:dyDescent="0.25">
      <c r="A1215" s="4" t="s">
        <v>1243</v>
      </c>
      <c r="B1215" s="4" t="s">
        <v>3303</v>
      </c>
      <c r="C1215" s="4" t="s">
        <v>2897</v>
      </c>
      <c r="D1215" t="s">
        <v>1652</v>
      </c>
      <c r="E1215" s="11">
        <v>-1.0534646773932623</v>
      </c>
      <c r="F1215" s="12">
        <v>0.93651927413026148</v>
      </c>
      <c r="G1215" s="11">
        <v>-1.2413779777326619</v>
      </c>
      <c r="H1215" s="12">
        <v>0.27797861301859378</v>
      </c>
      <c r="I1215" s="13">
        <v>-2.2739572090947062</v>
      </c>
      <c r="J1215" s="12">
        <v>3.5007284454181553E-3</v>
      </c>
      <c r="K1215" s="13">
        <v>-2.726600528321999</v>
      </c>
      <c r="L1215" s="12">
        <v>7.9029321652658376E-10</v>
      </c>
    </row>
    <row r="1216" spans="1:12" x14ac:dyDescent="0.25">
      <c r="A1216" s="4" t="s">
        <v>1244</v>
      </c>
      <c r="B1216" s="4" t="s">
        <v>3303</v>
      </c>
      <c r="C1216" s="4" t="s">
        <v>2898</v>
      </c>
      <c r="D1216" t="s">
        <v>1653</v>
      </c>
      <c r="E1216" s="11">
        <v>-1.0420224928251778</v>
      </c>
      <c r="F1216" s="12" t="e">
        <f>NA()</f>
        <v>#N/A</v>
      </c>
      <c r="G1216" s="14">
        <v>2.8032570322513317</v>
      </c>
      <c r="H1216" s="12">
        <v>8.7487654972587191E-6</v>
      </c>
      <c r="I1216" s="14">
        <v>11.904771664527729</v>
      </c>
      <c r="J1216" s="12">
        <v>2.8624394468172663E-31</v>
      </c>
      <c r="K1216" s="14">
        <v>2.6735378714257823</v>
      </c>
      <c r="L1216" s="12">
        <v>8.0788687821922251E-6</v>
      </c>
    </row>
    <row r="1217" spans="1:12" x14ac:dyDescent="0.25">
      <c r="A1217" s="4" t="s">
        <v>1245</v>
      </c>
      <c r="B1217" s="4" t="s">
        <v>3303</v>
      </c>
      <c r="C1217" s="4" t="s">
        <v>2899</v>
      </c>
      <c r="D1217" t="s">
        <v>1653</v>
      </c>
      <c r="E1217" s="11">
        <v>-1.3849280668476045</v>
      </c>
      <c r="F1217" s="12" t="e">
        <f>NA()</f>
        <v>#N/A</v>
      </c>
      <c r="G1217" s="11">
        <v>1.5160986782326793</v>
      </c>
      <c r="H1217" s="12">
        <v>0.52181143197454949</v>
      </c>
      <c r="I1217" s="14">
        <v>4.3804178733510888</v>
      </c>
      <c r="J1217" s="12">
        <v>1.5701859264952668E-3</v>
      </c>
      <c r="K1217" s="11">
        <v>-1.9362112834632013</v>
      </c>
      <c r="L1217" s="12">
        <v>0.24646349891111852</v>
      </c>
    </row>
    <row r="1218" spans="1:12" x14ac:dyDescent="0.25">
      <c r="A1218" s="4" t="s">
        <v>1246</v>
      </c>
      <c r="B1218" s="4" t="s">
        <v>3303</v>
      </c>
      <c r="C1218" s="4" t="s">
        <v>2900</v>
      </c>
      <c r="D1218" t="s">
        <v>3321</v>
      </c>
      <c r="E1218" s="11">
        <v>1.2937745962172764</v>
      </c>
      <c r="F1218" s="12">
        <v>0.86092841876463488</v>
      </c>
      <c r="G1218" s="14">
        <v>4.3154452523854934</v>
      </c>
      <c r="H1218" s="12">
        <v>2.4570235698132457E-7</v>
      </c>
      <c r="I1218" s="14">
        <v>19.765167286473968</v>
      </c>
      <c r="J1218" s="12">
        <v>9.0369822001224165E-30</v>
      </c>
      <c r="K1218" s="14">
        <v>16.931967450665113</v>
      </c>
      <c r="L1218" s="12">
        <v>3.3965278294079712E-30</v>
      </c>
    </row>
    <row r="1219" spans="1:12" x14ac:dyDescent="0.25">
      <c r="A1219" s="4" t="s">
        <v>1247</v>
      </c>
      <c r="B1219" s="4" t="s">
        <v>3303</v>
      </c>
      <c r="C1219" s="4" t="s">
        <v>2901</v>
      </c>
      <c r="D1219" t="s">
        <v>1659</v>
      </c>
      <c r="E1219" s="11">
        <v>1.0870893127191121</v>
      </c>
      <c r="F1219" s="12" t="e">
        <f>NA()</f>
        <v>#N/A</v>
      </c>
      <c r="G1219" s="11">
        <v>1.0998177609321502</v>
      </c>
      <c r="H1219" s="12">
        <v>0.73740246667860165</v>
      </c>
      <c r="I1219" s="11">
        <v>-1.4434661971508393</v>
      </c>
      <c r="J1219" s="12">
        <v>0.33357070912863945</v>
      </c>
      <c r="K1219" s="13">
        <v>-2.1593118021571289</v>
      </c>
      <c r="L1219" s="12">
        <v>1.9206202506230231E-4</v>
      </c>
    </row>
    <row r="1220" spans="1:12" x14ac:dyDescent="0.25">
      <c r="A1220" s="4" t="s">
        <v>1248</v>
      </c>
      <c r="B1220" s="4" t="s">
        <v>3303</v>
      </c>
      <c r="C1220" s="4" t="s">
        <v>2902</v>
      </c>
      <c r="D1220" t="s">
        <v>3321</v>
      </c>
      <c r="E1220" s="11">
        <v>1.7937508781780143</v>
      </c>
      <c r="F1220" s="12" t="e">
        <f>NA()</f>
        <v>#N/A</v>
      </c>
      <c r="G1220" s="11">
        <v>-1.0019551602414836</v>
      </c>
      <c r="H1220" s="12">
        <v>0.99556931823498029</v>
      </c>
      <c r="I1220" s="11">
        <v>-1.2864265945134867</v>
      </c>
      <c r="J1220" s="12">
        <v>0.78468384739002051</v>
      </c>
      <c r="K1220" s="11">
        <v>-1.0193362836225675</v>
      </c>
      <c r="L1220" s="12">
        <v>0.9683930258380371</v>
      </c>
    </row>
    <row r="1221" spans="1:12" x14ac:dyDescent="0.25">
      <c r="A1221" s="4" t="s">
        <v>1249</v>
      </c>
      <c r="B1221" s="4" t="s">
        <v>3303</v>
      </c>
      <c r="C1221" s="4" t="s">
        <v>2903</v>
      </c>
      <c r="D1221" t="s">
        <v>3321</v>
      </c>
      <c r="E1221" s="11">
        <v>2.8385049333329895</v>
      </c>
      <c r="F1221" s="12" t="e">
        <f>NA()</f>
        <v>#N/A</v>
      </c>
      <c r="G1221" s="11">
        <v>-1.3053240610888543</v>
      </c>
      <c r="H1221" s="12">
        <v>0.83257019865274029</v>
      </c>
      <c r="I1221" s="11">
        <v>2.4511619885583165</v>
      </c>
      <c r="J1221" s="12">
        <v>0.36676101267990063</v>
      </c>
      <c r="K1221" s="11">
        <v>-2.6702078571527461</v>
      </c>
      <c r="L1221" s="12">
        <v>0.31146149048791477</v>
      </c>
    </row>
    <row r="1222" spans="1:12" x14ac:dyDescent="0.25">
      <c r="A1222" s="4" t="s">
        <v>1250</v>
      </c>
      <c r="B1222" s="4" t="s">
        <v>3303</v>
      </c>
      <c r="C1222" s="4" t="s">
        <v>2904</v>
      </c>
      <c r="D1222" t="s">
        <v>1653</v>
      </c>
      <c r="E1222" s="11">
        <v>1.087792524499483</v>
      </c>
      <c r="F1222" s="12">
        <v>0.88953529357154859</v>
      </c>
      <c r="G1222" s="11">
        <v>-1.1941850447281717</v>
      </c>
      <c r="H1222" s="12">
        <v>0.36634158721789034</v>
      </c>
      <c r="I1222" s="11">
        <v>1.2520994690752609</v>
      </c>
      <c r="J1222" s="12">
        <v>0.29544582183856288</v>
      </c>
      <c r="K1222" s="11">
        <v>1.0804172863530705</v>
      </c>
      <c r="L1222" s="12">
        <v>0.61415951075062025</v>
      </c>
    </row>
    <row r="1223" spans="1:12" x14ac:dyDescent="0.25">
      <c r="A1223" s="4" t="s">
        <v>1251</v>
      </c>
      <c r="B1223" s="4" t="s">
        <v>3303</v>
      </c>
      <c r="C1223" s="4" t="s">
        <v>2905</v>
      </c>
      <c r="D1223" t="s">
        <v>1653</v>
      </c>
      <c r="E1223" s="11">
        <v>-1.0298268464381395</v>
      </c>
      <c r="F1223" s="12">
        <v>0.96357380836642936</v>
      </c>
      <c r="G1223" s="11">
        <v>-1.0230441698751418</v>
      </c>
      <c r="H1223" s="12">
        <v>0.94360169815421202</v>
      </c>
      <c r="I1223" s="11">
        <v>1.352364976235453</v>
      </c>
      <c r="J1223" s="12">
        <v>0.24100439539967961</v>
      </c>
      <c r="K1223" s="11">
        <v>-1.0988124925339355</v>
      </c>
      <c r="L1223" s="12">
        <v>0.61523404541938287</v>
      </c>
    </row>
    <row r="1224" spans="1:12" x14ac:dyDescent="0.25">
      <c r="A1224" s="4" t="s">
        <v>1252</v>
      </c>
      <c r="B1224" s="4" t="s">
        <v>3303</v>
      </c>
      <c r="C1224" s="4" t="s">
        <v>2906</v>
      </c>
      <c r="D1224" t="s">
        <v>1653</v>
      </c>
      <c r="E1224" s="11">
        <v>1.1737050862459897</v>
      </c>
      <c r="F1224" s="12" t="e">
        <f>NA()</f>
        <v>#N/A</v>
      </c>
      <c r="G1224" s="11">
        <v>1.1200836713275719</v>
      </c>
      <c r="H1224" s="12">
        <v>0.81277646156028827</v>
      </c>
      <c r="I1224" s="11">
        <v>1.2855050953570037</v>
      </c>
      <c r="J1224" s="12">
        <v>0.61297927341809511</v>
      </c>
      <c r="K1224" s="11">
        <v>-1.4068177969101634</v>
      </c>
      <c r="L1224" s="12">
        <v>0.28635658237909173</v>
      </c>
    </row>
    <row r="1225" spans="1:12" x14ac:dyDescent="0.25">
      <c r="A1225" s="4" t="s">
        <v>1253</v>
      </c>
      <c r="B1225" s="4" t="s">
        <v>3303</v>
      </c>
      <c r="C1225" s="4" t="s">
        <v>2907</v>
      </c>
      <c r="D1225" t="s">
        <v>1653</v>
      </c>
      <c r="E1225" s="11">
        <v>1.2221929684751176</v>
      </c>
      <c r="F1225" s="12" t="e">
        <f>NA()</f>
        <v>#N/A</v>
      </c>
      <c r="G1225" s="11">
        <v>1.0641565388784779</v>
      </c>
      <c r="H1225" s="12">
        <v>0.92701753583141655</v>
      </c>
      <c r="I1225" s="11">
        <v>1.025716131163108</v>
      </c>
      <c r="J1225" s="12">
        <v>0.9672066492930963</v>
      </c>
      <c r="K1225" s="11">
        <v>-1.1464911098249317</v>
      </c>
      <c r="L1225" s="12">
        <v>0.76049642168167741</v>
      </c>
    </row>
    <row r="1226" spans="1:12" x14ac:dyDescent="0.25">
      <c r="A1226" s="4" t="s">
        <v>1254</v>
      </c>
      <c r="B1226" s="4" t="s">
        <v>3303</v>
      </c>
      <c r="C1226" s="4" t="s">
        <v>2908</v>
      </c>
      <c r="D1226" t="s">
        <v>1681</v>
      </c>
      <c r="E1226" s="11">
        <v>-1.1264828248733902</v>
      </c>
      <c r="F1226" s="12" t="e">
        <f>NA()</f>
        <v>#N/A</v>
      </c>
      <c r="G1226" s="11">
        <v>-1.1114619581954748</v>
      </c>
      <c r="H1226" s="12">
        <v>0.69560623575387348</v>
      </c>
      <c r="I1226" s="11">
        <v>-1.0189872947493683</v>
      </c>
      <c r="J1226" s="12">
        <v>0.95823212035330585</v>
      </c>
      <c r="K1226" s="11">
        <v>-1.0545095315831468</v>
      </c>
      <c r="L1226" s="12">
        <v>0.79161967985796555</v>
      </c>
    </row>
    <row r="1227" spans="1:12" x14ac:dyDescent="0.25">
      <c r="A1227" s="4" t="s">
        <v>1255</v>
      </c>
      <c r="B1227" s="4" t="s">
        <v>3303</v>
      </c>
      <c r="C1227" s="4" t="s">
        <v>2909</v>
      </c>
      <c r="D1227" t="s">
        <v>1653</v>
      </c>
      <c r="E1227" s="11">
        <v>1.4614272225082545</v>
      </c>
      <c r="F1227" s="12" t="e">
        <f>NA()</f>
        <v>#N/A</v>
      </c>
      <c r="G1227" s="11">
        <v>1.447327599746743</v>
      </c>
      <c r="H1227" s="12">
        <v>0.13842971043467989</v>
      </c>
      <c r="I1227" s="14">
        <v>1.9319465784471128</v>
      </c>
      <c r="J1227" s="12">
        <v>1.6684698215697125E-2</v>
      </c>
      <c r="K1227" s="11">
        <v>1.0207395032639797</v>
      </c>
      <c r="L1227" s="12">
        <v>0.94083366419661119</v>
      </c>
    </row>
    <row r="1228" spans="1:12" x14ac:dyDescent="0.25">
      <c r="A1228" s="4" t="s">
        <v>1256</v>
      </c>
      <c r="B1228" s="4" t="s">
        <v>3303</v>
      </c>
      <c r="C1228" s="4" t="s">
        <v>2910</v>
      </c>
      <c r="D1228" t="s">
        <v>1665</v>
      </c>
      <c r="E1228" s="11">
        <v>-1.2731487750705326</v>
      </c>
      <c r="F1228" s="12" t="e">
        <f>NA()</f>
        <v>#N/A</v>
      </c>
      <c r="G1228" s="11">
        <v>1.3356498537494192</v>
      </c>
      <c r="H1228" s="12">
        <v>0.27797861301859378</v>
      </c>
      <c r="I1228" s="13">
        <v>-3.2051564294480022</v>
      </c>
      <c r="J1228" s="12">
        <v>3.7095325094665496E-2</v>
      </c>
      <c r="K1228" s="14">
        <v>2.1956615691284598</v>
      </c>
      <c r="L1228" s="12">
        <v>7.7422593482033285E-6</v>
      </c>
    </row>
    <row r="1229" spans="1:12" x14ac:dyDescent="0.25">
      <c r="A1229" s="4" t="s">
        <v>1257</v>
      </c>
      <c r="B1229" s="4" t="s">
        <v>3303</v>
      </c>
      <c r="C1229" s="4" t="s">
        <v>2911</v>
      </c>
      <c r="D1229" t="s">
        <v>1665</v>
      </c>
      <c r="E1229" s="11">
        <v>-1.5395511936257227</v>
      </c>
      <c r="F1229" s="12" t="e">
        <f>NA()</f>
        <v>#N/A</v>
      </c>
      <c r="G1229" s="11">
        <v>1.2909906351696561</v>
      </c>
      <c r="H1229" s="12">
        <v>0.64739991895633764</v>
      </c>
      <c r="I1229" s="11">
        <v>-2.3740692375000081</v>
      </c>
      <c r="J1229" s="12">
        <v>0.39368978346660521</v>
      </c>
      <c r="K1229" s="13">
        <v>-3.2154438162518986</v>
      </c>
      <c r="L1229" s="12">
        <v>1.9914340820439535E-2</v>
      </c>
    </row>
    <row r="1230" spans="1:12" x14ac:dyDescent="0.25">
      <c r="A1230" s="4" t="s">
        <v>1258</v>
      </c>
      <c r="B1230" s="4" t="s">
        <v>3303</v>
      </c>
      <c r="C1230" s="4" t="s">
        <v>2912</v>
      </c>
      <c r="D1230" t="s">
        <v>1665</v>
      </c>
      <c r="E1230" s="11">
        <v>-1.2747799351028892</v>
      </c>
      <c r="F1230" s="12">
        <v>0.24734864678815605</v>
      </c>
      <c r="G1230" s="11">
        <v>-1.1011963592074177</v>
      </c>
      <c r="H1230" s="12">
        <v>0.57115871613149505</v>
      </c>
      <c r="I1230" s="13">
        <v>-7.8718181255228137</v>
      </c>
      <c r="J1230" s="12">
        <v>1.4945160107882181E-14</v>
      </c>
      <c r="K1230" s="13">
        <v>-2.6696948102022149</v>
      </c>
      <c r="L1230" s="12">
        <v>1.0103287354532237E-17</v>
      </c>
    </row>
    <row r="1231" spans="1:12" x14ac:dyDescent="0.25">
      <c r="A1231" s="4" t="s">
        <v>1259</v>
      </c>
      <c r="B1231" s="4" t="s">
        <v>3303</v>
      </c>
      <c r="C1231" s="4" t="s">
        <v>2913</v>
      </c>
      <c r="D1231" t="s">
        <v>3321</v>
      </c>
      <c r="E1231" s="11">
        <v>1.1816006972395035</v>
      </c>
      <c r="F1231" s="12">
        <v>0.51368010089309968</v>
      </c>
      <c r="G1231" s="14">
        <v>1.6249745562722606</v>
      </c>
      <c r="H1231" s="12">
        <v>3.0707381633867807E-5</v>
      </c>
      <c r="I1231" s="11">
        <v>1.3400690360573451</v>
      </c>
      <c r="J1231" s="12">
        <v>6.9642395613600708E-2</v>
      </c>
      <c r="K1231" s="13">
        <v>-1.6013267536650215</v>
      </c>
      <c r="L1231" s="12">
        <v>1.0810945196419712E-4</v>
      </c>
    </row>
    <row r="1232" spans="1:12" x14ac:dyDescent="0.25">
      <c r="A1232" s="4" t="s">
        <v>1260</v>
      </c>
      <c r="B1232" s="4" t="s">
        <v>3303</v>
      </c>
      <c r="C1232" s="4" t="s">
        <v>2914</v>
      </c>
      <c r="D1232" t="s">
        <v>1661</v>
      </c>
      <c r="E1232" s="11">
        <v>-1.0525844745954751</v>
      </c>
      <c r="F1232" s="12" t="e">
        <f>NA()</f>
        <v>#N/A</v>
      </c>
      <c r="G1232" s="11">
        <v>-1.2289904236698046</v>
      </c>
      <c r="H1232" s="12">
        <v>0.44574563992825961</v>
      </c>
      <c r="I1232" s="13">
        <v>-2.4485382978390873</v>
      </c>
      <c r="J1232" s="12">
        <v>2.5881477179922209E-2</v>
      </c>
      <c r="K1232" s="11">
        <v>1.0337033364971697</v>
      </c>
      <c r="L1232" s="12">
        <v>0.88187353305756022</v>
      </c>
    </row>
    <row r="1233" spans="1:12" x14ac:dyDescent="0.25">
      <c r="A1233" s="4" t="s">
        <v>1261</v>
      </c>
      <c r="B1233" s="4" t="s">
        <v>3303</v>
      </c>
      <c r="C1233" s="4" t="s">
        <v>2915</v>
      </c>
      <c r="D1233" t="s">
        <v>1659</v>
      </c>
      <c r="E1233" s="11">
        <v>-2.3810417088007152</v>
      </c>
      <c r="F1233" s="12" t="e">
        <f>NA()</f>
        <v>#N/A</v>
      </c>
      <c r="G1233" s="11">
        <v>1.2991594439611396</v>
      </c>
      <c r="H1233" s="12">
        <v>0.7785773183043857</v>
      </c>
      <c r="I1233" s="11">
        <v>-19.403618549409973</v>
      </c>
      <c r="J1233" s="12">
        <v>0.52787277226107499</v>
      </c>
      <c r="K1233" s="11">
        <v>-1.5735579735886569</v>
      </c>
      <c r="L1233" s="12">
        <v>0.53739011304214046</v>
      </c>
    </row>
    <row r="1234" spans="1:12" x14ac:dyDescent="0.25">
      <c r="A1234" s="4" t="s">
        <v>1262</v>
      </c>
      <c r="B1234" s="4" t="s">
        <v>3303</v>
      </c>
      <c r="C1234" s="4" t="s">
        <v>2916</v>
      </c>
      <c r="D1234" t="s">
        <v>3321</v>
      </c>
      <c r="E1234" s="11">
        <v>-1.5395511936257138</v>
      </c>
      <c r="F1234" s="12" t="e">
        <f>NA()</f>
        <v>#N/A</v>
      </c>
      <c r="G1234" s="11">
        <v>-1.1426898200241793</v>
      </c>
      <c r="H1234" s="12">
        <v>0.83533780395808921</v>
      </c>
      <c r="I1234" s="11">
        <v>-54.888485961640427</v>
      </c>
      <c r="J1234" s="12">
        <v>0.38028927623352154</v>
      </c>
      <c r="K1234" s="11">
        <v>1.2607686810519447</v>
      </c>
      <c r="L1234" s="12">
        <v>0.55501049881672992</v>
      </c>
    </row>
    <row r="1235" spans="1:12" x14ac:dyDescent="0.25">
      <c r="A1235" s="4" t="s">
        <v>1263</v>
      </c>
      <c r="B1235" s="4" t="s">
        <v>3303</v>
      </c>
      <c r="C1235" s="4" t="s">
        <v>2917</v>
      </c>
      <c r="D1235" t="s">
        <v>3321</v>
      </c>
      <c r="E1235" s="11">
        <v>3.9914974782995771</v>
      </c>
      <c r="F1235" s="12" t="e">
        <f>NA()</f>
        <v>#N/A</v>
      </c>
      <c r="G1235" s="11">
        <v>-1.270179396888365</v>
      </c>
      <c r="H1235" s="12">
        <v>0.93375587230277513</v>
      </c>
      <c r="I1235" s="11">
        <v>-3.0259874360728189</v>
      </c>
      <c r="J1235" s="12">
        <v>0.82739969105026567</v>
      </c>
      <c r="K1235" s="11">
        <v>-1.0607791242405704</v>
      </c>
      <c r="L1235" s="12" t="e">
        <f>NA()</f>
        <v>#N/A</v>
      </c>
    </row>
    <row r="1236" spans="1:12" x14ac:dyDescent="0.25">
      <c r="A1236" s="4" t="s">
        <v>1264</v>
      </c>
      <c r="B1236" s="4" t="s">
        <v>3303</v>
      </c>
      <c r="C1236" s="4" t="s">
        <v>2918</v>
      </c>
      <c r="D1236" t="s">
        <v>3321</v>
      </c>
      <c r="E1236" s="11">
        <v>1.1959207295556573</v>
      </c>
      <c r="F1236" s="12">
        <v>0.36681340303464027</v>
      </c>
      <c r="G1236" s="11">
        <v>-1.0403560354242682</v>
      </c>
      <c r="H1236" s="12">
        <v>0.8350290037622593</v>
      </c>
      <c r="I1236" s="14">
        <v>2.0893697488756682</v>
      </c>
      <c r="J1236" s="12">
        <v>2.2905410196905331E-11</v>
      </c>
      <c r="K1236" s="11">
        <v>-1.1631979171984748</v>
      </c>
      <c r="L1236" s="12">
        <v>0.18349075303097143</v>
      </c>
    </row>
    <row r="1237" spans="1:12" x14ac:dyDescent="0.25">
      <c r="A1237" s="4" t="s">
        <v>1265</v>
      </c>
      <c r="B1237" s="4" t="s">
        <v>3303</v>
      </c>
      <c r="C1237" s="4" t="s">
        <v>2919</v>
      </c>
      <c r="D1237" t="s">
        <v>1682</v>
      </c>
      <c r="E1237" s="11">
        <v>-1.01779719607981</v>
      </c>
      <c r="F1237" s="12" t="e">
        <f>NA()</f>
        <v>#N/A</v>
      </c>
      <c r="G1237" s="11">
        <v>8.0380344859234381</v>
      </c>
      <c r="H1237" s="12" t="e">
        <f>NA()</f>
        <v>#N/A</v>
      </c>
      <c r="I1237" s="11">
        <v>3.3740212116506716</v>
      </c>
      <c r="J1237" s="12" t="e">
        <f>NA()</f>
        <v>#N/A</v>
      </c>
      <c r="K1237" s="11">
        <v>1.6296473567745986</v>
      </c>
      <c r="L1237" s="12" t="e">
        <f>NA()</f>
        <v>#N/A</v>
      </c>
    </row>
    <row r="1238" spans="1:12" x14ac:dyDescent="0.25">
      <c r="A1238" s="4" t="s">
        <v>1266</v>
      </c>
      <c r="B1238" s="4" t="s">
        <v>3303</v>
      </c>
      <c r="C1238" s="4" t="s">
        <v>2920</v>
      </c>
      <c r="D1238" t="s">
        <v>3321</v>
      </c>
      <c r="E1238" s="11">
        <v>1.0588249450682712</v>
      </c>
      <c r="F1238" s="12">
        <v>0.88743204478814264</v>
      </c>
      <c r="G1238" s="13">
        <v>-1.4162166415497732</v>
      </c>
      <c r="H1238" s="12">
        <v>6.3338698271885681E-4</v>
      </c>
      <c r="I1238" s="13">
        <v>-1.5709074334047866</v>
      </c>
      <c r="J1238" s="12">
        <v>3.6535271292387584E-5</v>
      </c>
      <c r="K1238" s="13">
        <v>-2.3781739763789256</v>
      </c>
      <c r="L1238" s="12">
        <v>1.8714797762706369E-21</v>
      </c>
    </row>
    <row r="1239" spans="1:12" x14ac:dyDescent="0.25">
      <c r="A1239" s="4" t="s">
        <v>1267</v>
      </c>
      <c r="B1239" s="4" t="s">
        <v>3303</v>
      </c>
      <c r="C1239" s="4" t="s">
        <v>2921</v>
      </c>
      <c r="D1239" t="s">
        <v>3321</v>
      </c>
      <c r="E1239" s="11">
        <v>-1.3342182112821177</v>
      </c>
      <c r="F1239" s="12" t="e">
        <f>NA()</f>
        <v>#N/A</v>
      </c>
      <c r="G1239" s="11">
        <v>-1.0955301217140441</v>
      </c>
      <c r="H1239" s="12">
        <v>0.87694477785058311</v>
      </c>
      <c r="I1239" s="11">
        <v>-68.536511889421732</v>
      </c>
      <c r="J1239" s="12">
        <v>0.35012466379107265</v>
      </c>
      <c r="K1239" s="13">
        <v>-2.5815386147368922</v>
      </c>
      <c r="L1239" s="12">
        <v>2.4738977338910031E-2</v>
      </c>
    </row>
    <row r="1240" spans="1:12" x14ac:dyDescent="0.25">
      <c r="A1240" s="4" t="s">
        <v>1268</v>
      </c>
      <c r="B1240" s="4" t="s">
        <v>3303</v>
      </c>
      <c r="C1240" s="4" t="s">
        <v>2922</v>
      </c>
      <c r="D1240" t="s">
        <v>1659</v>
      </c>
      <c r="E1240" s="11">
        <v>-1.0576069574947493</v>
      </c>
      <c r="F1240" s="12">
        <v>0.93651927413026148</v>
      </c>
      <c r="G1240" s="11">
        <v>1.2593408122168268</v>
      </c>
      <c r="H1240" s="12">
        <v>0.32458482340305195</v>
      </c>
      <c r="I1240" s="11">
        <v>1.4718203361675433</v>
      </c>
      <c r="J1240" s="12">
        <v>0.14394463401972382</v>
      </c>
      <c r="K1240" s="14">
        <v>5.3579148850679594</v>
      </c>
      <c r="L1240" s="12">
        <v>4.3457514094805758E-35</v>
      </c>
    </row>
    <row r="1241" spans="1:12" x14ac:dyDescent="0.25">
      <c r="A1241" s="4" t="s">
        <v>1269</v>
      </c>
      <c r="B1241" s="4" t="s">
        <v>3303</v>
      </c>
      <c r="C1241" s="4" t="s">
        <v>2923</v>
      </c>
      <c r="D1241" t="s">
        <v>1659</v>
      </c>
      <c r="E1241" s="11">
        <v>-1.1634055274218087</v>
      </c>
      <c r="F1241" s="12">
        <v>0.88174095060962743</v>
      </c>
      <c r="G1241" s="11">
        <v>1.2251215317776216</v>
      </c>
      <c r="H1241" s="12">
        <v>0.50119911477070667</v>
      </c>
      <c r="I1241" s="14">
        <v>2.1790599005374096</v>
      </c>
      <c r="J1241" s="12">
        <v>1.7075110619561768E-3</v>
      </c>
      <c r="K1241" s="14">
        <v>3.5988360545363118</v>
      </c>
      <c r="L1241" s="12">
        <v>3.5437122207251704E-15</v>
      </c>
    </row>
    <row r="1242" spans="1:12" x14ac:dyDescent="0.25">
      <c r="A1242" s="4" t="s">
        <v>1270</v>
      </c>
      <c r="B1242" s="4" t="s">
        <v>3303</v>
      </c>
      <c r="C1242" s="4" t="s">
        <v>2924</v>
      </c>
      <c r="D1242" t="s">
        <v>1659</v>
      </c>
      <c r="E1242" s="11">
        <v>-1.1437147402649868</v>
      </c>
      <c r="F1242" s="12" t="e">
        <f>NA()</f>
        <v>#N/A</v>
      </c>
      <c r="G1242" s="11">
        <v>-1.022858237350331</v>
      </c>
      <c r="H1242" s="12">
        <v>0.9745418882536192</v>
      </c>
      <c r="I1242" s="11">
        <v>1.0220876242915315</v>
      </c>
      <c r="J1242" s="12">
        <v>0.9672066492930963</v>
      </c>
      <c r="K1242" s="11">
        <v>1.0254778447878272</v>
      </c>
      <c r="L1242" s="12">
        <v>0.94980711938963058</v>
      </c>
    </row>
    <row r="1243" spans="1:12" x14ac:dyDescent="0.25">
      <c r="A1243" s="4" t="s">
        <v>1271</v>
      </c>
      <c r="B1243" s="4" t="s">
        <v>3303</v>
      </c>
      <c r="C1243" s="4" t="s">
        <v>2925</v>
      </c>
      <c r="D1243" t="s">
        <v>1665</v>
      </c>
      <c r="E1243" s="11">
        <v>1.5520835588854276</v>
      </c>
      <c r="F1243" s="12" t="e">
        <f>NA()</f>
        <v>#N/A</v>
      </c>
      <c r="G1243" s="11">
        <v>1.1852952906489334</v>
      </c>
      <c r="H1243" s="12">
        <v>0.74314281160418605</v>
      </c>
      <c r="I1243" s="11">
        <v>-2.964381721804846</v>
      </c>
      <c r="J1243" s="12">
        <v>0.26457235097151122</v>
      </c>
      <c r="K1243" s="11">
        <v>1.2863006940235777</v>
      </c>
      <c r="L1243" s="12">
        <v>0.47180530632703083</v>
      </c>
    </row>
    <row r="1244" spans="1:12" x14ac:dyDescent="0.25">
      <c r="A1244" s="4" t="s">
        <v>1272</v>
      </c>
      <c r="B1244" s="4" t="s">
        <v>3303</v>
      </c>
      <c r="C1244" s="4" t="s">
        <v>2926</v>
      </c>
      <c r="D1244" t="s">
        <v>3321</v>
      </c>
      <c r="E1244" s="11">
        <v>-1.0014257578894745</v>
      </c>
      <c r="F1244" s="12">
        <v>0.99554091141731271</v>
      </c>
      <c r="G1244" s="11">
        <v>-1.1375145094790609</v>
      </c>
      <c r="H1244" s="12">
        <v>0.58116294207355534</v>
      </c>
      <c r="I1244" s="13">
        <v>-2.8043709510996893</v>
      </c>
      <c r="J1244" s="12">
        <v>1.4708407756371777E-3</v>
      </c>
      <c r="K1244" s="13">
        <v>-2.1646041026198173</v>
      </c>
      <c r="L1244" s="12">
        <v>2.8763058016229826E-6</v>
      </c>
    </row>
    <row r="1245" spans="1:12" x14ac:dyDescent="0.25">
      <c r="A1245" s="4" t="s">
        <v>1273</v>
      </c>
      <c r="B1245" s="4" t="s">
        <v>3303</v>
      </c>
      <c r="C1245" s="4" t="s">
        <v>2927</v>
      </c>
      <c r="D1245" t="s">
        <v>3321</v>
      </c>
      <c r="E1245" s="11">
        <v>4.82908567811916</v>
      </c>
      <c r="F1245" s="12" t="e">
        <f>NA()</f>
        <v>#N/A</v>
      </c>
      <c r="G1245" s="11">
        <v>1.1349872289582565</v>
      </c>
      <c r="H1245" s="12">
        <v>0.94712867242040977</v>
      </c>
      <c r="I1245" s="11">
        <v>4.016962927415471</v>
      </c>
      <c r="J1245" s="12">
        <v>0.29049367395047615</v>
      </c>
      <c r="K1245" s="11">
        <v>2.1424462407028786</v>
      </c>
      <c r="L1245" s="12">
        <v>0.4523130814161665</v>
      </c>
    </row>
    <row r="1246" spans="1:12" x14ac:dyDescent="0.25">
      <c r="A1246" s="4" t="s">
        <v>1274</v>
      </c>
      <c r="B1246" s="4" t="s">
        <v>3303</v>
      </c>
      <c r="C1246" s="4" t="s">
        <v>2928</v>
      </c>
      <c r="D1246" t="s">
        <v>1659</v>
      </c>
      <c r="E1246" s="11">
        <v>-1.0166152112966969</v>
      </c>
      <c r="F1246" s="12">
        <v>0.97169797502165922</v>
      </c>
      <c r="G1246" s="14">
        <v>1.4882141963108984</v>
      </c>
      <c r="H1246" s="12">
        <v>1.0085162494628071E-3</v>
      </c>
      <c r="I1246" s="11">
        <v>1.3155760550372955</v>
      </c>
      <c r="J1246" s="12">
        <v>9.0537031599193532E-2</v>
      </c>
      <c r="K1246" s="11">
        <v>-1.0966831479104202</v>
      </c>
      <c r="L1246" s="12">
        <v>0.48329701677364401</v>
      </c>
    </row>
    <row r="1247" spans="1:12" x14ac:dyDescent="0.25">
      <c r="A1247" s="4" t="s">
        <v>1275</v>
      </c>
      <c r="B1247" s="4" t="s">
        <v>3303</v>
      </c>
      <c r="C1247" s="4" t="s">
        <v>2929</v>
      </c>
      <c r="D1247" t="s">
        <v>1659</v>
      </c>
      <c r="E1247" s="11">
        <v>-1.388515626251688</v>
      </c>
      <c r="F1247" s="12" t="e">
        <f>NA()</f>
        <v>#N/A</v>
      </c>
      <c r="G1247" s="11">
        <v>-1.8135277246012977</v>
      </c>
      <c r="H1247" s="12">
        <v>6.1718370472216254E-2</v>
      </c>
      <c r="I1247" s="11">
        <v>-1.2931148496892577</v>
      </c>
      <c r="J1247" s="12">
        <v>0.60450274314201047</v>
      </c>
      <c r="K1247" s="11">
        <v>1.3924208076383426</v>
      </c>
      <c r="L1247" s="12">
        <v>0.16676789325182234</v>
      </c>
    </row>
    <row r="1248" spans="1:12" x14ac:dyDescent="0.25">
      <c r="A1248" s="4" t="s">
        <v>1276</v>
      </c>
      <c r="B1248" s="4" t="s">
        <v>3303</v>
      </c>
      <c r="C1248" s="4" t="s">
        <v>2930</v>
      </c>
      <c r="D1248" t="s">
        <v>3321</v>
      </c>
      <c r="E1248" s="11">
        <v>1.4375749034841567</v>
      </c>
      <c r="F1248" s="12" t="e">
        <f>NA()</f>
        <v>#N/A</v>
      </c>
      <c r="G1248" s="11">
        <v>1.0698038437456245</v>
      </c>
      <c r="H1248" s="12">
        <v>0.90343962245731713</v>
      </c>
      <c r="I1248" s="11">
        <v>-6.1356314720640963</v>
      </c>
      <c r="J1248" s="12">
        <v>0.14798274381639615</v>
      </c>
      <c r="K1248" s="11">
        <v>-1.6260799917326694</v>
      </c>
      <c r="L1248" s="12">
        <v>0.19395950847971075</v>
      </c>
    </row>
    <row r="1249" spans="1:12" x14ac:dyDescent="0.25">
      <c r="A1249" s="4" t="s">
        <v>1277</v>
      </c>
      <c r="B1249" s="4" t="s">
        <v>3303</v>
      </c>
      <c r="C1249" s="4" t="s">
        <v>2931</v>
      </c>
      <c r="D1249" t="s">
        <v>3321</v>
      </c>
      <c r="E1249" s="11">
        <v>1.2866890847674215</v>
      </c>
      <c r="F1249" s="12">
        <v>0.33166574118121062</v>
      </c>
      <c r="G1249" s="11">
        <v>1.0124691384670068</v>
      </c>
      <c r="H1249" s="12">
        <v>0.9622888871082943</v>
      </c>
      <c r="I1249" s="14">
        <v>7.2428796964365345</v>
      </c>
      <c r="J1249" s="12">
        <v>9.4649577670170505E-64</v>
      </c>
      <c r="K1249" s="14">
        <v>2.2399900785521836</v>
      </c>
      <c r="L1249" s="12">
        <v>5.1911372458288513E-12</v>
      </c>
    </row>
    <row r="1250" spans="1:12" x14ac:dyDescent="0.25">
      <c r="A1250" s="4" t="s">
        <v>1278</v>
      </c>
      <c r="B1250" s="4" t="s">
        <v>3303</v>
      </c>
      <c r="C1250" s="4" t="s">
        <v>2932</v>
      </c>
      <c r="D1250" t="s">
        <v>1659</v>
      </c>
      <c r="E1250" s="11">
        <v>1.9080405490874</v>
      </c>
      <c r="F1250" s="12" t="e">
        <f>NA()</f>
        <v>#N/A</v>
      </c>
      <c r="G1250" s="11">
        <v>1.5981315403562786</v>
      </c>
      <c r="H1250" s="12">
        <v>0.5218632387534049</v>
      </c>
      <c r="I1250" s="11">
        <v>-1.0753817720293561</v>
      </c>
      <c r="J1250" s="12">
        <v>0.95245998521236852</v>
      </c>
      <c r="K1250" s="14">
        <v>5.451944351905178</v>
      </c>
      <c r="L1250" s="12">
        <v>2.4168262438269324E-5</v>
      </c>
    </row>
    <row r="1251" spans="1:12" x14ac:dyDescent="0.25">
      <c r="A1251" s="4" t="s">
        <v>1279</v>
      </c>
      <c r="B1251" s="4" t="s">
        <v>3303</v>
      </c>
      <c r="C1251" s="4" t="s">
        <v>2933</v>
      </c>
      <c r="D1251" t="s">
        <v>1659</v>
      </c>
      <c r="E1251" s="11">
        <v>3.4280183986298836</v>
      </c>
      <c r="F1251" s="12" t="e">
        <f>NA()</f>
        <v>#N/A</v>
      </c>
      <c r="G1251" s="11">
        <v>1.6656508432213832</v>
      </c>
      <c r="H1251" s="12">
        <v>0.44795596897132206</v>
      </c>
      <c r="I1251" s="11">
        <v>2.040414602406273</v>
      </c>
      <c r="J1251" s="12">
        <v>0.34354174210369881</v>
      </c>
      <c r="K1251" s="14">
        <v>6.7160644738453774</v>
      </c>
      <c r="L1251" s="12">
        <v>3.6996670165543586E-7</v>
      </c>
    </row>
    <row r="1252" spans="1:12" x14ac:dyDescent="0.25">
      <c r="A1252" s="4" t="s">
        <v>1280</v>
      </c>
      <c r="B1252" s="4" t="s">
        <v>3303</v>
      </c>
      <c r="C1252" s="4" t="s">
        <v>2934</v>
      </c>
      <c r="D1252" t="s">
        <v>1663</v>
      </c>
      <c r="E1252" s="11">
        <v>-1.0057657035760912</v>
      </c>
      <c r="F1252" s="12">
        <v>0.98036495090352127</v>
      </c>
      <c r="G1252" s="11">
        <v>1.0172928283186722</v>
      </c>
      <c r="H1252" s="12">
        <v>0.94290789774012074</v>
      </c>
      <c r="I1252" s="14">
        <v>2.2136679948692342</v>
      </c>
      <c r="J1252" s="12">
        <v>3.1397326531516478E-10</v>
      </c>
      <c r="K1252" s="13">
        <v>-3.0857445193491442</v>
      </c>
      <c r="L1252" s="12">
        <v>4.3586550062242914E-17</v>
      </c>
    </row>
    <row r="1253" spans="1:12" x14ac:dyDescent="0.25">
      <c r="A1253" s="4" t="s">
        <v>1281</v>
      </c>
      <c r="B1253" s="4" t="s">
        <v>3303</v>
      </c>
      <c r="C1253" s="4" t="s">
        <v>2935</v>
      </c>
      <c r="D1253" t="s">
        <v>3321</v>
      </c>
      <c r="E1253" s="11">
        <v>1.3134581102129279</v>
      </c>
      <c r="F1253" s="12" t="e">
        <f>NA()</f>
        <v>#N/A</v>
      </c>
      <c r="G1253" s="11">
        <v>-1.6327028085179014</v>
      </c>
      <c r="H1253" s="12">
        <v>0.18435681555320182</v>
      </c>
      <c r="I1253" s="11">
        <v>-5.4436941558851579</v>
      </c>
      <c r="J1253" s="12">
        <v>5.0845774848960808E-2</v>
      </c>
      <c r="K1253" s="13">
        <v>-2.2889961371057397</v>
      </c>
      <c r="L1253" s="12">
        <v>7.5382431998935835E-3</v>
      </c>
    </row>
    <row r="1254" spans="1:12" x14ac:dyDescent="0.25">
      <c r="A1254" s="4" t="s">
        <v>1282</v>
      </c>
      <c r="B1254" s="4" t="s">
        <v>3303</v>
      </c>
      <c r="C1254" s="4" t="s">
        <v>2936</v>
      </c>
      <c r="D1254" t="s">
        <v>1655</v>
      </c>
      <c r="E1254" s="11">
        <v>-1.0158823583973049</v>
      </c>
      <c r="F1254" s="12">
        <v>0.97468461110964111</v>
      </c>
      <c r="G1254" s="11">
        <v>-1.1921347477911284</v>
      </c>
      <c r="H1254" s="12">
        <v>0.44574563992825961</v>
      </c>
      <c r="I1254" s="11">
        <v>-1.1229183754360119</v>
      </c>
      <c r="J1254" s="12">
        <v>0.69082613401467596</v>
      </c>
      <c r="K1254" s="11">
        <v>-1.0026324999067415</v>
      </c>
      <c r="L1254" s="12">
        <v>0.98883496159016027</v>
      </c>
    </row>
    <row r="1255" spans="1:12" x14ac:dyDescent="0.25">
      <c r="A1255" s="4" t="s">
        <v>1283</v>
      </c>
      <c r="B1255" s="4" t="s">
        <v>3303</v>
      </c>
      <c r="C1255" s="4" t="s">
        <v>2937</v>
      </c>
      <c r="D1255" t="s">
        <v>1655</v>
      </c>
      <c r="E1255" s="11">
        <v>1.0338994627347682</v>
      </c>
      <c r="F1255" s="12">
        <v>0.95917680183104903</v>
      </c>
      <c r="G1255" s="11">
        <v>-1.0552258088607624</v>
      </c>
      <c r="H1255" s="12">
        <v>0.84364533144280829</v>
      </c>
      <c r="I1255" s="13">
        <v>-3.1624024178310384</v>
      </c>
      <c r="J1255" s="12">
        <v>1.4218635386649564E-3</v>
      </c>
      <c r="K1255" s="13">
        <v>-1.4854108813930054</v>
      </c>
      <c r="L1255" s="12">
        <v>1.7220946080135371E-2</v>
      </c>
    </row>
    <row r="1256" spans="1:12" x14ac:dyDescent="0.25">
      <c r="A1256" s="4" t="s">
        <v>1284</v>
      </c>
      <c r="B1256" s="4" t="s">
        <v>3303</v>
      </c>
      <c r="C1256" s="4" t="s">
        <v>2938</v>
      </c>
      <c r="D1256" t="s">
        <v>3321</v>
      </c>
      <c r="E1256" s="11">
        <v>1.0872975613346396</v>
      </c>
      <c r="F1256" s="12" t="e">
        <f>NA()</f>
        <v>#N/A</v>
      </c>
      <c r="G1256" s="11">
        <v>1.04738632774884</v>
      </c>
      <c r="H1256" s="12">
        <v>0.9268610627827959</v>
      </c>
      <c r="I1256" s="11">
        <v>-1.5701173627318969</v>
      </c>
      <c r="J1256" s="12">
        <v>0.43563429119926139</v>
      </c>
      <c r="K1256" s="13">
        <v>-3.4176621938664602</v>
      </c>
      <c r="L1256" s="12">
        <v>3.7344115131445182E-4</v>
      </c>
    </row>
    <row r="1257" spans="1:12" x14ac:dyDescent="0.25">
      <c r="A1257" s="4" t="s">
        <v>1285</v>
      </c>
      <c r="B1257" s="4" t="s">
        <v>3303</v>
      </c>
      <c r="C1257" s="4" t="s">
        <v>2939</v>
      </c>
      <c r="D1257" t="s">
        <v>1653</v>
      </c>
      <c r="E1257" s="11">
        <v>1.1869448328959022</v>
      </c>
      <c r="F1257" s="12">
        <v>0.4643668363143712</v>
      </c>
      <c r="G1257" s="11">
        <v>-1.27306839263961</v>
      </c>
      <c r="H1257" s="12">
        <v>9.8768425754530431E-2</v>
      </c>
      <c r="I1257" s="13">
        <v>-2.8087115619615717</v>
      </c>
      <c r="J1257" s="12">
        <v>2.8601838332017758E-7</v>
      </c>
      <c r="K1257" s="13">
        <v>-2.2913632885663517</v>
      </c>
      <c r="L1257" s="12">
        <v>4.9136663566738862E-12</v>
      </c>
    </row>
    <row r="1258" spans="1:12" x14ac:dyDescent="0.25">
      <c r="A1258" s="4" t="s">
        <v>1286</v>
      </c>
      <c r="B1258" s="4" t="s">
        <v>3303</v>
      </c>
      <c r="C1258" s="4" t="s">
        <v>2940</v>
      </c>
      <c r="D1258" t="s">
        <v>1653</v>
      </c>
      <c r="E1258" s="11">
        <v>-1.0632977986069145</v>
      </c>
      <c r="F1258" s="12">
        <v>0.8988739270265842</v>
      </c>
      <c r="G1258" s="11">
        <v>-1.1276883552979811</v>
      </c>
      <c r="H1258" s="12">
        <v>0.44809902934228718</v>
      </c>
      <c r="I1258" s="13">
        <v>-2.7152226609448107</v>
      </c>
      <c r="J1258" s="12">
        <v>3.0581874152854422E-10</v>
      </c>
      <c r="K1258" s="13">
        <v>-2.866397089325619</v>
      </c>
      <c r="L1258" s="12">
        <v>1.7816212982762583E-22</v>
      </c>
    </row>
    <row r="1259" spans="1:12" x14ac:dyDescent="0.25">
      <c r="A1259" s="4" t="s">
        <v>1287</v>
      </c>
      <c r="B1259" s="4" t="s">
        <v>3303</v>
      </c>
      <c r="C1259" s="4" t="s">
        <v>2941</v>
      </c>
      <c r="D1259" t="s">
        <v>1655</v>
      </c>
      <c r="E1259" s="11">
        <v>-1.2064917712382111</v>
      </c>
      <c r="F1259" s="12">
        <v>0.66170988777955231</v>
      </c>
      <c r="G1259" s="13">
        <v>-1.5066845917366516</v>
      </c>
      <c r="H1259" s="12">
        <v>2.1865757861302324E-2</v>
      </c>
      <c r="I1259" s="13">
        <v>-37.369916833722073</v>
      </c>
      <c r="J1259" s="12">
        <v>7.5925863846939461E-4</v>
      </c>
      <c r="K1259" s="13">
        <v>-1.5312906947216858</v>
      </c>
      <c r="L1259" s="12">
        <v>6.6639119451518481E-3</v>
      </c>
    </row>
    <row r="1260" spans="1:12" x14ac:dyDescent="0.25">
      <c r="A1260" s="4" t="s">
        <v>1288</v>
      </c>
      <c r="B1260" s="4" t="s">
        <v>3303</v>
      </c>
      <c r="C1260" s="4" t="s">
        <v>2942</v>
      </c>
      <c r="D1260" t="s">
        <v>3321</v>
      </c>
      <c r="E1260" s="11">
        <v>-1.6740983518358947</v>
      </c>
      <c r="F1260" s="12" t="e">
        <f>NA()</f>
        <v>#N/A</v>
      </c>
      <c r="G1260" s="11">
        <v>1.1124146809724178</v>
      </c>
      <c r="H1260" s="12">
        <v>0.72371833647044925</v>
      </c>
      <c r="I1260" s="14">
        <v>2.0770646178301377</v>
      </c>
      <c r="J1260" s="12">
        <v>1.514837405784055E-3</v>
      </c>
      <c r="K1260" s="11">
        <v>1.239168233400999</v>
      </c>
      <c r="L1260" s="12">
        <v>0.26887638858536894</v>
      </c>
    </row>
    <row r="1261" spans="1:12" x14ac:dyDescent="0.25">
      <c r="A1261" s="4" t="s">
        <v>1289</v>
      </c>
      <c r="B1261" s="4" t="s">
        <v>3303</v>
      </c>
      <c r="C1261" s="4" t="s">
        <v>2943</v>
      </c>
      <c r="D1261" t="s">
        <v>1670</v>
      </c>
      <c r="E1261" s="11">
        <v>1.2470056308768505</v>
      </c>
      <c r="F1261" s="12" t="e">
        <f>NA()</f>
        <v>#N/A</v>
      </c>
      <c r="G1261" s="11">
        <v>1.2666148051692045</v>
      </c>
      <c r="H1261" s="12">
        <v>0.44043616812502134</v>
      </c>
      <c r="I1261" s="11">
        <v>1.0846412880828185</v>
      </c>
      <c r="J1261" s="12">
        <v>0.84263261577532778</v>
      </c>
      <c r="K1261" s="11">
        <v>-1.2774075659344424</v>
      </c>
      <c r="L1261" s="12">
        <v>0.31180577521199204</v>
      </c>
    </row>
    <row r="1262" spans="1:12" x14ac:dyDescent="0.25">
      <c r="A1262" s="4" t="s">
        <v>1290</v>
      </c>
      <c r="B1262" s="4" t="s">
        <v>3303</v>
      </c>
      <c r="C1262" s="4" t="s">
        <v>2944</v>
      </c>
      <c r="D1262" t="s">
        <v>1652</v>
      </c>
      <c r="E1262" s="11">
        <v>1.0764344672872597</v>
      </c>
      <c r="F1262" s="12">
        <v>0.90372601894490245</v>
      </c>
      <c r="G1262" s="11">
        <v>1.1565162793990564</v>
      </c>
      <c r="H1262" s="12">
        <v>0.45779914236960134</v>
      </c>
      <c r="I1262" s="14">
        <v>1.4380995032442991</v>
      </c>
      <c r="J1262" s="12">
        <v>4.4647078481327387E-2</v>
      </c>
      <c r="K1262" s="11">
        <v>1.139164140691572</v>
      </c>
      <c r="L1262" s="12">
        <v>0.35538857471469171</v>
      </c>
    </row>
    <row r="1263" spans="1:12" x14ac:dyDescent="0.25">
      <c r="A1263" s="4" t="s">
        <v>1291</v>
      </c>
      <c r="B1263" s="4" t="s">
        <v>3303</v>
      </c>
      <c r="C1263" s="4" t="s">
        <v>2945</v>
      </c>
      <c r="D1263" t="s">
        <v>1655</v>
      </c>
      <c r="E1263" s="11">
        <v>-1.3168643133323898</v>
      </c>
      <c r="F1263" s="12">
        <v>0.36681340303464027</v>
      </c>
      <c r="G1263" s="11">
        <v>1.0818226022446136</v>
      </c>
      <c r="H1263" s="12">
        <v>0.73623333642101574</v>
      </c>
      <c r="I1263" s="11">
        <v>-1.2808154522427575</v>
      </c>
      <c r="J1263" s="12">
        <v>0.36622487741820414</v>
      </c>
      <c r="K1263" s="11">
        <v>-1.3094246214017797</v>
      </c>
      <c r="L1263" s="12">
        <v>7.7379159942524686E-2</v>
      </c>
    </row>
    <row r="1264" spans="1:12" x14ac:dyDescent="0.25">
      <c r="A1264" s="4" t="s">
        <v>1292</v>
      </c>
      <c r="B1264" s="4" t="s">
        <v>3303</v>
      </c>
      <c r="C1264" s="4" t="s">
        <v>2946</v>
      </c>
      <c r="D1264" t="s">
        <v>1671</v>
      </c>
      <c r="E1264" s="11">
        <v>1.0527782976714057</v>
      </c>
      <c r="F1264" s="12">
        <v>0.93651927413026148</v>
      </c>
      <c r="G1264" s="11">
        <v>-1.0510691755868635</v>
      </c>
      <c r="H1264" s="12">
        <v>0.84586455623166212</v>
      </c>
      <c r="I1264" s="13">
        <v>-1.8716314616004401</v>
      </c>
      <c r="J1264" s="12">
        <v>2.3956055621960289E-2</v>
      </c>
      <c r="K1264" s="11">
        <v>1.0073989024203882</v>
      </c>
      <c r="L1264" s="12">
        <v>0.96724926737544936</v>
      </c>
    </row>
    <row r="1265" spans="1:12" x14ac:dyDescent="0.25">
      <c r="A1265" s="4" t="s">
        <v>1293</v>
      </c>
      <c r="B1265" s="4" t="s">
        <v>3303</v>
      </c>
      <c r="C1265" s="4" t="s">
        <v>2947</v>
      </c>
      <c r="D1265" t="s">
        <v>1650</v>
      </c>
      <c r="E1265" s="11">
        <v>1.0788995992762733</v>
      </c>
      <c r="F1265" s="12" t="e">
        <f>NA()</f>
        <v>#N/A</v>
      </c>
      <c r="G1265" s="11">
        <v>-1.4976900706342471</v>
      </c>
      <c r="H1265" s="12">
        <v>0.5495085375015103</v>
      </c>
      <c r="I1265" s="14">
        <v>3.2926950071386849</v>
      </c>
      <c r="J1265" s="12">
        <v>8.0650242249175434E-3</v>
      </c>
      <c r="K1265" s="11">
        <v>-2.0160980819013941</v>
      </c>
      <c r="L1265" s="12">
        <v>0.16124205746947057</v>
      </c>
    </row>
    <row r="1266" spans="1:12" x14ac:dyDescent="0.25">
      <c r="A1266" s="4" t="s">
        <v>1294</v>
      </c>
      <c r="B1266" s="4" t="s">
        <v>3303</v>
      </c>
      <c r="C1266" s="4" t="s">
        <v>2948</v>
      </c>
      <c r="D1266" t="s">
        <v>1650</v>
      </c>
      <c r="E1266" s="11">
        <v>1.0999712089905196</v>
      </c>
      <c r="F1266" s="12" t="e">
        <f>NA()</f>
        <v>#N/A</v>
      </c>
      <c r="G1266" s="11">
        <v>1.6951063553250392</v>
      </c>
      <c r="H1266" s="12">
        <v>0.27633727402576719</v>
      </c>
      <c r="I1266" s="11">
        <v>-46.699670404972025</v>
      </c>
      <c r="J1266" s="12">
        <v>0.39979334548540857</v>
      </c>
      <c r="K1266" s="13">
        <v>-3.1767062135577904</v>
      </c>
      <c r="L1266" s="12">
        <v>3.2878585829511961E-2</v>
      </c>
    </row>
    <row r="1267" spans="1:12" x14ac:dyDescent="0.25">
      <c r="A1267" s="4" t="s">
        <v>1295</v>
      </c>
      <c r="B1267" s="4" t="s">
        <v>3303</v>
      </c>
      <c r="C1267" s="4" t="s">
        <v>2949</v>
      </c>
      <c r="D1267" t="s">
        <v>3321</v>
      </c>
      <c r="E1267" s="11">
        <v>-1.0177971960797922</v>
      </c>
      <c r="F1267" s="12" t="e">
        <f>NA()</f>
        <v>#N/A</v>
      </c>
      <c r="G1267" s="11">
        <v>1.0366142545636157</v>
      </c>
      <c r="H1267" s="12">
        <v>0.99536469212690015</v>
      </c>
      <c r="I1267" s="11">
        <v>3.3740212116507458</v>
      </c>
      <c r="J1267" s="12" t="e">
        <f>NA()</f>
        <v>#N/A</v>
      </c>
      <c r="K1267" s="11">
        <v>17.61987511626165</v>
      </c>
      <c r="L1267" s="12" t="e">
        <f>NA()</f>
        <v>#N/A</v>
      </c>
    </row>
    <row r="1268" spans="1:12" x14ac:dyDescent="0.25">
      <c r="A1268" s="4" t="s">
        <v>1296</v>
      </c>
      <c r="B1268" s="4" t="s">
        <v>3303</v>
      </c>
      <c r="C1268" s="4" t="s">
        <v>2950</v>
      </c>
      <c r="D1268" t="s">
        <v>3321</v>
      </c>
      <c r="E1268" s="11">
        <v>2.7811607669614036</v>
      </c>
      <c r="F1268" s="12" t="e">
        <f>NA()</f>
        <v>#N/A</v>
      </c>
      <c r="G1268" s="11">
        <v>1.8560586533621473</v>
      </c>
      <c r="H1268" s="12">
        <v>0.68196783150305851</v>
      </c>
      <c r="I1268" s="11">
        <v>-5.7555926216291002</v>
      </c>
      <c r="J1268" s="12">
        <v>0.71231204552795524</v>
      </c>
      <c r="K1268" s="11">
        <v>1.3190349951221376</v>
      </c>
      <c r="L1268" s="12">
        <v>0.8236139612968828</v>
      </c>
    </row>
    <row r="1269" spans="1:12" x14ac:dyDescent="0.25">
      <c r="A1269" s="4" t="s">
        <v>1297</v>
      </c>
      <c r="B1269" s="4" t="s">
        <v>3303</v>
      </c>
      <c r="C1269" s="4" t="s">
        <v>2951</v>
      </c>
      <c r="D1269" t="s">
        <v>1655</v>
      </c>
      <c r="E1269" s="11">
        <v>1.3277203811533906</v>
      </c>
      <c r="F1269" s="12" t="e">
        <f>NA()</f>
        <v>#N/A</v>
      </c>
      <c r="G1269" s="11">
        <v>-1.2813536564755514</v>
      </c>
      <c r="H1269" s="12">
        <v>0.57604539895914342</v>
      </c>
      <c r="I1269" s="11">
        <v>1.1490293285289717</v>
      </c>
      <c r="J1269" s="12">
        <v>0.7945065259057289</v>
      </c>
      <c r="K1269" s="11">
        <v>-1.491533527993897</v>
      </c>
      <c r="L1269" s="12">
        <v>0.20473486123940637</v>
      </c>
    </row>
    <row r="1270" spans="1:12" x14ac:dyDescent="0.25">
      <c r="A1270" s="4" t="s">
        <v>1298</v>
      </c>
      <c r="B1270" s="4" t="s">
        <v>3303</v>
      </c>
      <c r="C1270" s="4" t="s">
        <v>2952</v>
      </c>
      <c r="D1270" t="s">
        <v>1656</v>
      </c>
      <c r="E1270" s="11">
        <v>-1.1660583957839772</v>
      </c>
      <c r="F1270" s="12">
        <v>0.71516091031191731</v>
      </c>
      <c r="G1270" s="11">
        <v>1.1725991182490583</v>
      </c>
      <c r="H1270" s="12">
        <v>0.44169728371761113</v>
      </c>
      <c r="I1270" s="11">
        <v>-1.4932301126358059</v>
      </c>
      <c r="J1270" s="12">
        <v>0.1299465052625623</v>
      </c>
      <c r="K1270" s="11">
        <v>1.2608260943667389</v>
      </c>
      <c r="L1270" s="12">
        <v>0.10085406453061616</v>
      </c>
    </row>
    <row r="1271" spans="1:12" x14ac:dyDescent="0.25">
      <c r="A1271" s="4" t="s">
        <v>1299</v>
      </c>
      <c r="B1271" s="4" t="s">
        <v>3303</v>
      </c>
      <c r="C1271" s="4" t="s">
        <v>2953</v>
      </c>
      <c r="D1271" t="s">
        <v>1656</v>
      </c>
      <c r="E1271" s="11">
        <v>-1.1129886420320481</v>
      </c>
      <c r="F1271" s="12">
        <v>0.88174095060962743</v>
      </c>
      <c r="G1271" s="14">
        <v>1.6016596874060534</v>
      </c>
      <c r="H1271" s="12">
        <v>2.1717574068561962E-3</v>
      </c>
      <c r="I1271" s="11">
        <v>1.0622408292704348</v>
      </c>
      <c r="J1271" s="12">
        <v>0.82846948224559269</v>
      </c>
      <c r="K1271" s="11">
        <v>1.1597705054572096</v>
      </c>
      <c r="L1271" s="12">
        <v>0.35705089366344789</v>
      </c>
    </row>
    <row r="1272" spans="1:12" x14ac:dyDescent="0.25">
      <c r="A1272" s="4" t="s">
        <v>1300</v>
      </c>
      <c r="B1272" s="4" t="s">
        <v>3303</v>
      </c>
      <c r="C1272" s="4" t="s">
        <v>2954</v>
      </c>
      <c r="D1272" t="s">
        <v>3321</v>
      </c>
      <c r="E1272" s="11">
        <v>3.5293773267461441</v>
      </c>
      <c r="F1272" s="12" t="e">
        <f>NA()</f>
        <v>#N/A</v>
      </c>
      <c r="G1272" s="11">
        <v>-2.5159810573789358</v>
      </c>
      <c r="H1272" s="12">
        <v>0.53476538941006424</v>
      </c>
      <c r="I1272" s="11">
        <v>1.0753645071607993</v>
      </c>
      <c r="J1272" s="12">
        <v>0.96652022165475915</v>
      </c>
      <c r="K1272" s="11">
        <v>-2.1475171039703707</v>
      </c>
      <c r="L1272" s="12">
        <v>0.45992675094124252</v>
      </c>
    </row>
    <row r="1273" spans="1:12" x14ac:dyDescent="0.25">
      <c r="A1273" s="4" t="s">
        <v>1301</v>
      </c>
      <c r="B1273" s="4" t="s">
        <v>3303</v>
      </c>
      <c r="C1273" s="4" t="s">
        <v>2955</v>
      </c>
      <c r="D1273" t="s">
        <v>3321</v>
      </c>
      <c r="E1273" s="11">
        <v>-1.3271995695170573</v>
      </c>
      <c r="F1273" s="12" t="e">
        <f>NA()</f>
        <v>#N/A</v>
      </c>
      <c r="G1273" s="11">
        <v>1.1048827297614729</v>
      </c>
      <c r="H1273" s="12">
        <v>0.73740246667860165</v>
      </c>
      <c r="I1273" s="11">
        <v>1.2276933599719193</v>
      </c>
      <c r="J1273" s="12">
        <v>0.53824992291852125</v>
      </c>
      <c r="K1273" s="11">
        <v>1.0102175375001261</v>
      </c>
      <c r="L1273" s="12">
        <v>0.96595501041712195</v>
      </c>
    </row>
    <row r="1274" spans="1:12" x14ac:dyDescent="0.25">
      <c r="A1274" s="4" t="s">
        <v>1302</v>
      </c>
      <c r="B1274" s="4" t="s">
        <v>3303</v>
      </c>
      <c r="C1274" s="4" t="s">
        <v>2956</v>
      </c>
      <c r="D1274" t="s">
        <v>1650</v>
      </c>
      <c r="E1274" s="11">
        <v>-1.1890657495656372</v>
      </c>
      <c r="F1274" s="12">
        <v>0.66353441932294599</v>
      </c>
      <c r="G1274" s="13">
        <v>-1.8781418140849091</v>
      </c>
      <c r="H1274" s="12">
        <v>8.2988540432774743E-5</v>
      </c>
      <c r="I1274" s="13">
        <v>-7.7037012615248504</v>
      </c>
      <c r="J1274" s="12">
        <v>6.3520267622725132E-6</v>
      </c>
      <c r="K1274" s="13">
        <v>-1.4677251489017553</v>
      </c>
      <c r="L1274" s="12">
        <v>1.0057769387066137E-2</v>
      </c>
    </row>
    <row r="1275" spans="1:12" x14ac:dyDescent="0.25">
      <c r="A1275" s="4" t="s">
        <v>1303</v>
      </c>
      <c r="B1275" s="4" t="s">
        <v>3303</v>
      </c>
      <c r="C1275" s="4" t="s">
        <v>2957</v>
      </c>
      <c r="D1275" t="s">
        <v>1650</v>
      </c>
      <c r="E1275" s="11">
        <v>-1.0051634212917697</v>
      </c>
      <c r="F1275" s="12" t="e">
        <f>NA()</f>
        <v>#N/A</v>
      </c>
      <c r="G1275" s="11">
        <v>1.1513244480470382</v>
      </c>
      <c r="H1275" s="12">
        <v>0.6601544650385931</v>
      </c>
      <c r="I1275" s="11">
        <v>1.0762224746525484</v>
      </c>
      <c r="J1275" s="12">
        <v>0.84411997655220572</v>
      </c>
      <c r="K1275" s="11">
        <v>1.0732651537047297</v>
      </c>
      <c r="L1275" s="12">
        <v>0.76951002163796034</v>
      </c>
    </row>
    <row r="1276" spans="1:12" x14ac:dyDescent="0.25">
      <c r="A1276" s="4" t="s">
        <v>1304</v>
      </c>
      <c r="B1276" s="4" t="s">
        <v>3303</v>
      </c>
      <c r="C1276" s="4" t="s">
        <v>2958</v>
      </c>
      <c r="D1276" t="s">
        <v>3321</v>
      </c>
      <c r="E1276" s="11">
        <v>-1.2347210109477889</v>
      </c>
      <c r="F1276" s="12" t="e">
        <f>NA()</f>
        <v>#N/A</v>
      </c>
      <c r="G1276" s="11">
        <v>-1.3838266959617429</v>
      </c>
      <c r="H1276" s="12">
        <v>0.2972539604230271</v>
      </c>
      <c r="I1276" s="13">
        <v>-4.8334389027287772</v>
      </c>
      <c r="J1276" s="12">
        <v>8.621579769439355E-3</v>
      </c>
      <c r="K1276" s="13">
        <v>-2.865460954482447</v>
      </c>
      <c r="L1276" s="12">
        <v>4.3312334746742195E-5</v>
      </c>
    </row>
    <row r="1277" spans="1:12" x14ac:dyDescent="0.25">
      <c r="A1277" s="4" t="s">
        <v>1305</v>
      </c>
      <c r="B1277" s="4" t="s">
        <v>3303</v>
      </c>
      <c r="C1277" s="4" t="s">
        <v>2959</v>
      </c>
      <c r="D1277" t="s">
        <v>1656</v>
      </c>
      <c r="E1277" s="11">
        <v>1.0538039646402084</v>
      </c>
      <c r="F1277" s="12">
        <v>0.93651927413026148</v>
      </c>
      <c r="G1277" s="13">
        <v>-2.253043981708108</v>
      </c>
      <c r="H1277" s="12">
        <v>1.3062860553533983E-6</v>
      </c>
      <c r="I1277" s="13">
        <v>-2.5785008334631234</v>
      </c>
      <c r="J1277" s="12">
        <v>2.0220648829359735E-3</v>
      </c>
      <c r="K1277" s="14">
        <v>2.6863381226498317</v>
      </c>
      <c r="L1277" s="12">
        <v>8.6476563392870544E-16</v>
      </c>
    </row>
    <row r="1278" spans="1:12" x14ac:dyDescent="0.25">
      <c r="A1278" s="4" t="s">
        <v>1306</v>
      </c>
      <c r="B1278" s="4" t="s">
        <v>3303</v>
      </c>
      <c r="C1278" s="4" t="s">
        <v>2960</v>
      </c>
      <c r="D1278" t="s">
        <v>1660</v>
      </c>
      <c r="E1278" s="11">
        <v>-1.0915907651578938</v>
      </c>
      <c r="F1278" s="12">
        <v>0.93651927413026148</v>
      </c>
      <c r="G1278" s="11">
        <v>-1.0585759701984072</v>
      </c>
      <c r="H1278" s="12">
        <v>0.87694477785058311</v>
      </c>
      <c r="I1278" s="14">
        <v>2.0894395076270644</v>
      </c>
      <c r="J1278" s="12">
        <v>4.0005241785953704E-3</v>
      </c>
      <c r="K1278" s="14">
        <v>6.1614187664520497</v>
      </c>
      <c r="L1278" s="12">
        <v>5.0565506024609484E-31</v>
      </c>
    </row>
    <row r="1279" spans="1:12" x14ac:dyDescent="0.25">
      <c r="A1279" s="4" t="s">
        <v>1307</v>
      </c>
      <c r="B1279" s="4" t="s">
        <v>3303</v>
      </c>
      <c r="C1279" s="4" t="s">
        <v>2961</v>
      </c>
      <c r="D1279" t="s">
        <v>3321</v>
      </c>
      <c r="E1279" s="11">
        <v>1.1096317220257783</v>
      </c>
      <c r="F1279" s="12">
        <v>0.86092841876463488</v>
      </c>
      <c r="G1279" s="11">
        <v>1.142387282954292</v>
      </c>
      <c r="H1279" s="12">
        <v>0.54233510486367387</v>
      </c>
      <c r="I1279" s="11">
        <v>-1.5195364651325434</v>
      </c>
      <c r="J1279" s="12">
        <v>0.1231686329312552</v>
      </c>
      <c r="K1279" s="11">
        <v>1.0430631815144193</v>
      </c>
      <c r="L1279" s="12">
        <v>0.81094786421275711</v>
      </c>
    </row>
    <row r="1280" spans="1:12" x14ac:dyDescent="0.25">
      <c r="A1280" s="4" t="s">
        <v>1308</v>
      </c>
      <c r="B1280" s="4" t="s">
        <v>3303</v>
      </c>
      <c r="C1280" s="4" t="s">
        <v>2962</v>
      </c>
      <c r="D1280" t="s">
        <v>3321</v>
      </c>
      <c r="E1280" s="11">
        <v>-1.2291196375513034</v>
      </c>
      <c r="F1280" s="12">
        <v>0.24734864678815605</v>
      </c>
      <c r="G1280" s="13">
        <v>-1.3153721641151965</v>
      </c>
      <c r="H1280" s="12">
        <v>1.3897397796091811E-2</v>
      </c>
      <c r="I1280" s="13">
        <v>-1.3657018443834641</v>
      </c>
      <c r="J1280" s="12">
        <v>1.0774506792459119E-2</v>
      </c>
      <c r="K1280" s="13">
        <v>-4.1851108320183137</v>
      </c>
      <c r="L1280" s="12">
        <v>5.0823611421959832E-46</v>
      </c>
    </row>
    <row r="1281" spans="1:12" x14ac:dyDescent="0.25">
      <c r="A1281" s="4" t="s">
        <v>1309</v>
      </c>
      <c r="B1281" s="4" t="s">
        <v>3303</v>
      </c>
      <c r="C1281" s="4" t="s">
        <v>2963</v>
      </c>
      <c r="D1281" t="s">
        <v>3321</v>
      </c>
      <c r="E1281" s="11">
        <v>-1.0358962071119167</v>
      </c>
      <c r="F1281" s="12">
        <v>0.93651927413026148</v>
      </c>
      <c r="G1281" s="11">
        <v>-1.1936677112592926</v>
      </c>
      <c r="H1281" s="12">
        <v>0.12097873392884502</v>
      </c>
      <c r="I1281" s="14">
        <v>1.5175284969311493</v>
      </c>
      <c r="J1281" s="12">
        <v>1.9516975761383209E-6</v>
      </c>
      <c r="K1281" s="13">
        <v>-2.0998172723899757</v>
      </c>
      <c r="L1281" s="12">
        <v>6.3031737246681955E-19</v>
      </c>
    </row>
    <row r="1282" spans="1:12" x14ac:dyDescent="0.25">
      <c r="A1282" s="4" t="s">
        <v>1310</v>
      </c>
      <c r="B1282" s="4" t="s">
        <v>3303</v>
      </c>
      <c r="C1282" s="4" t="s">
        <v>2964</v>
      </c>
      <c r="D1282" t="s">
        <v>1653</v>
      </c>
      <c r="E1282" s="11">
        <v>1.12417792430981</v>
      </c>
      <c r="F1282" s="12">
        <v>0.84173808770873981</v>
      </c>
      <c r="G1282" s="11">
        <v>1.371776844231307</v>
      </c>
      <c r="H1282" s="12">
        <v>6.0656487383743768E-2</v>
      </c>
      <c r="I1282" s="11">
        <v>1.1522539987909568</v>
      </c>
      <c r="J1282" s="12">
        <v>0.57839655051524008</v>
      </c>
      <c r="K1282" s="11">
        <v>1.1714784295941192</v>
      </c>
      <c r="L1282" s="12">
        <v>0.30106308752065719</v>
      </c>
    </row>
    <row r="1283" spans="1:12" x14ac:dyDescent="0.25">
      <c r="A1283" s="4" t="s">
        <v>1311</v>
      </c>
      <c r="B1283" s="4" t="s">
        <v>3303</v>
      </c>
      <c r="C1283" s="4" t="s">
        <v>2965</v>
      </c>
      <c r="D1283" t="s">
        <v>3321</v>
      </c>
      <c r="E1283" s="11">
        <v>-1.5369599038070272</v>
      </c>
      <c r="F1283" s="12" t="e">
        <f>NA()</f>
        <v>#N/A</v>
      </c>
      <c r="G1283" s="11">
        <v>1.0422253769096741</v>
      </c>
      <c r="H1283" s="12">
        <v>0.9268610627827959</v>
      </c>
      <c r="I1283" s="11">
        <v>-2.1618450294794136</v>
      </c>
      <c r="J1283" s="12">
        <v>0.14431047605371483</v>
      </c>
      <c r="K1283" s="11">
        <v>1.2747895212789646</v>
      </c>
      <c r="L1283" s="12">
        <v>0.31666604296376866</v>
      </c>
    </row>
    <row r="1284" spans="1:12" x14ac:dyDescent="0.25">
      <c r="A1284" s="4" t="s">
        <v>1312</v>
      </c>
      <c r="B1284" s="4" t="s">
        <v>3303</v>
      </c>
      <c r="C1284" s="4" t="s">
        <v>2966</v>
      </c>
      <c r="D1284" t="s">
        <v>3321</v>
      </c>
      <c r="E1284" s="11">
        <v>-1.3211360424659255</v>
      </c>
      <c r="F1284" s="12" t="e">
        <f>NA()</f>
        <v>#N/A</v>
      </c>
      <c r="G1284" s="11">
        <v>1.1499165976884747</v>
      </c>
      <c r="H1284" s="12">
        <v>0.64617467484745794</v>
      </c>
      <c r="I1284" s="11">
        <v>1.6128096790181106</v>
      </c>
      <c r="J1284" s="12">
        <v>8.8654785450299672E-2</v>
      </c>
      <c r="K1284" s="14">
        <v>1.780537647042137</v>
      </c>
      <c r="L1284" s="12">
        <v>8.2570751121318893E-4</v>
      </c>
    </row>
    <row r="1285" spans="1:12" x14ac:dyDescent="0.25">
      <c r="A1285" s="4" t="s">
        <v>1313</v>
      </c>
      <c r="B1285" s="4" t="s">
        <v>3303</v>
      </c>
      <c r="C1285" s="4" t="s">
        <v>2967</v>
      </c>
      <c r="D1285" t="s">
        <v>1652</v>
      </c>
      <c r="E1285" s="11">
        <v>1.0983828777402758</v>
      </c>
      <c r="F1285" s="12">
        <v>0.90372601894490245</v>
      </c>
      <c r="G1285" s="11">
        <v>-1.3265777167810024</v>
      </c>
      <c r="H1285" s="12">
        <v>0.22039013900351148</v>
      </c>
      <c r="I1285" s="14">
        <v>1.9561992277716009</v>
      </c>
      <c r="J1285" s="12">
        <v>9.8317714995877804E-4</v>
      </c>
      <c r="K1285" s="14">
        <v>1.3937768835962479</v>
      </c>
      <c r="L1285" s="12">
        <v>3.8607300099307601E-2</v>
      </c>
    </row>
    <row r="1286" spans="1:12" x14ac:dyDescent="0.25">
      <c r="A1286" s="4" t="s">
        <v>1314</v>
      </c>
      <c r="B1286" s="4" t="s">
        <v>3303</v>
      </c>
      <c r="C1286" s="4" t="s">
        <v>2968</v>
      </c>
      <c r="D1286" t="s">
        <v>1656</v>
      </c>
      <c r="E1286" s="11">
        <v>-1.1857275681017041</v>
      </c>
      <c r="F1286" s="12">
        <v>0.66353441932294599</v>
      </c>
      <c r="G1286" s="11">
        <v>-1.1372307753715285</v>
      </c>
      <c r="H1286" s="12">
        <v>0.56016485877662703</v>
      </c>
      <c r="I1286" s="13">
        <v>-4.845503190142046</v>
      </c>
      <c r="J1286" s="12">
        <v>1.1412385737934394E-5</v>
      </c>
      <c r="K1286" s="11">
        <v>-1.2951227444852997</v>
      </c>
      <c r="L1286" s="12">
        <v>8.1589328726893354E-2</v>
      </c>
    </row>
    <row r="1287" spans="1:12" x14ac:dyDescent="0.25">
      <c r="A1287" s="4" t="s">
        <v>1315</v>
      </c>
      <c r="B1287" s="4" t="s">
        <v>3303</v>
      </c>
      <c r="C1287" s="4" t="s">
        <v>2969</v>
      </c>
      <c r="D1287" t="s">
        <v>1656</v>
      </c>
      <c r="E1287" s="11">
        <v>-1.0279114600988253</v>
      </c>
      <c r="F1287" s="12">
        <v>0.96357380836642936</v>
      </c>
      <c r="G1287" s="11">
        <v>1.0223736344097289</v>
      </c>
      <c r="H1287" s="12">
        <v>0.94279779965167376</v>
      </c>
      <c r="I1287" s="11">
        <v>1.1473681190199274</v>
      </c>
      <c r="J1287" s="12">
        <v>0.61384669627370414</v>
      </c>
      <c r="K1287" s="14">
        <v>4.6436523487228927</v>
      </c>
      <c r="L1287" s="12">
        <v>7.5364081483254567E-36</v>
      </c>
    </row>
    <row r="1288" spans="1:12" x14ac:dyDescent="0.25">
      <c r="A1288" s="4" t="s">
        <v>1316</v>
      </c>
      <c r="B1288" s="4" t="s">
        <v>3303</v>
      </c>
      <c r="C1288" s="4" t="s">
        <v>2970</v>
      </c>
      <c r="D1288" t="s">
        <v>1660</v>
      </c>
      <c r="E1288" s="11">
        <v>1.437429134225602</v>
      </c>
      <c r="F1288" s="12" t="e">
        <f>NA()</f>
        <v>#N/A</v>
      </c>
      <c r="G1288" s="11">
        <v>-1.2631188786020988</v>
      </c>
      <c r="H1288" s="12">
        <v>0.6785865064005363</v>
      </c>
      <c r="I1288" s="11">
        <v>-5.6829606697212567</v>
      </c>
      <c r="J1288" s="12">
        <v>0.17288226075206672</v>
      </c>
      <c r="K1288" s="11">
        <v>1.5628960187040724</v>
      </c>
      <c r="L1288" s="12">
        <v>0.16480428278952505</v>
      </c>
    </row>
    <row r="1289" spans="1:12" x14ac:dyDescent="0.25">
      <c r="A1289" s="4" t="s">
        <v>1317</v>
      </c>
      <c r="B1289" s="4" t="s">
        <v>3303</v>
      </c>
      <c r="C1289" s="4" t="s">
        <v>2971</v>
      </c>
      <c r="D1289" t="s">
        <v>3321</v>
      </c>
      <c r="E1289" s="11">
        <v>1.0769891569444718</v>
      </c>
      <c r="F1289" s="12" t="e">
        <f>NA()</f>
        <v>#N/A</v>
      </c>
      <c r="G1289" s="11">
        <v>2.0627466764663556</v>
      </c>
      <c r="H1289" s="12">
        <v>0.46801904009271345</v>
      </c>
      <c r="I1289" s="11">
        <v>3.0477577984835951</v>
      </c>
      <c r="J1289" s="12">
        <v>0.27508806009383663</v>
      </c>
      <c r="K1289" s="11">
        <v>-1.1258217007510629</v>
      </c>
      <c r="L1289" s="12">
        <v>0.90379457084820114</v>
      </c>
    </row>
    <row r="1290" spans="1:12" x14ac:dyDescent="0.25">
      <c r="A1290" s="4" t="s">
        <v>1318</v>
      </c>
      <c r="B1290" s="4" t="s">
        <v>3303</v>
      </c>
      <c r="C1290" s="4" t="s">
        <v>2972</v>
      </c>
      <c r="D1290" t="s">
        <v>1655</v>
      </c>
      <c r="E1290" s="11">
        <v>-1.3478769822314633</v>
      </c>
      <c r="F1290" s="12" t="e">
        <f>NA()</f>
        <v>#N/A</v>
      </c>
      <c r="G1290" s="13">
        <v>-2.1659817398164489</v>
      </c>
      <c r="H1290" s="12">
        <v>8.0497637292444024E-3</v>
      </c>
      <c r="I1290" s="11">
        <v>-1.4711422371313472</v>
      </c>
      <c r="J1290" s="12">
        <v>0.41399634985805872</v>
      </c>
      <c r="K1290" s="14">
        <v>1.6441324224807903</v>
      </c>
      <c r="L1290" s="12">
        <v>2.1040415369438778E-2</v>
      </c>
    </row>
    <row r="1291" spans="1:12" x14ac:dyDescent="0.25">
      <c r="A1291" s="4" t="s">
        <v>1319</v>
      </c>
      <c r="B1291" s="4" t="s">
        <v>3303</v>
      </c>
      <c r="C1291" s="4" t="s">
        <v>2973</v>
      </c>
      <c r="D1291" t="s">
        <v>1655</v>
      </c>
      <c r="E1291" s="11">
        <v>1.1258143112128258</v>
      </c>
      <c r="F1291" s="12" t="e">
        <f>NA()</f>
        <v>#N/A</v>
      </c>
      <c r="G1291" s="11">
        <v>-1.0428579310985562</v>
      </c>
      <c r="H1291" s="12">
        <v>0.94738551768667922</v>
      </c>
      <c r="I1291" s="11">
        <v>1.7692578510124721</v>
      </c>
      <c r="J1291" s="12">
        <v>0.28316734125779924</v>
      </c>
      <c r="K1291" s="11">
        <v>1.5478944063616928</v>
      </c>
      <c r="L1291" s="12">
        <v>0.19002667695711561</v>
      </c>
    </row>
    <row r="1292" spans="1:12" x14ac:dyDescent="0.25">
      <c r="A1292" s="4" t="s">
        <v>1320</v>
      </c>
      <c r="B1292" s="4" t="s">
        <v>3303</v>
      </c>
      <c r="C1292" s="4" t="s">
        <v>2974</v>
      </c>
      <c r="D1292" t="s">
        <v>1655</v>
      </c>
      <c r="E1292" s="11">
        <v>-1.8474929968112124</v>
      </c>
      <c r="F1292" s="12" t="e">
        <f>NA()</f>
        <v>#N/A</v>
      </c>
      <c r="G1292" s="11">
        <v>1.0926242151255603</v>
      </c>
      <c r="H1292" s="12">
        <v>0.87196196335867082</v>
      </c>
      <c r="I1292" s="11">
        <v>-2.5641819712949987</v>
      </c>
      <c r="J1292" s="12">
        <v>0.24100439539967961</v>
      </c>
      <c r="K1292" s="11">
        <v>-1.4114949114674344</v>
      </c>
      <c r="L1292" s="12">
        <v>0.31708144997113052</v>
      </c>
    </row>
    <row r="1293" spans="1:12" x14ac:dyDescent="0.25">
      <c r="A1293" s="4" t="s">
        <v>1321</v>
      </c>
      <c r="B1293" s="4" t="s">
        <v>3303</v>
      </c>
      <c r="C1293" s="4" t="s">
        <v>2975</v>
      </c>
      <c r="D1293" t="s">
        <v>3321</v>
      </c>
      <c r="E1293" s="11">
        <v>1.3069486971960174</v>
      </c>
      <c r="F1293" s="12" t="e">
        <f>NA()</f>
        <v>#N/A</v>
      </c>
      <c r="G1293" s="11">
        <v>1.2085899292317845</v>
      </c>
      <c r="H1293" s="12">
        <v>0.7303325312472061</v>
      </c>
      <c r="I1293" s="11">
        <v>-60.347696332752378</v>
      </c>
      <c r="J1293" s="12">
        <v>0.36676101267990063</v>
      </c>
      <c r="K1293" s="13">
        <v>-3.1043249590225663</v>
      </c>
      <c r="L1293" s="12">
        <v>1.6631666280297275E-2</v>
      </c>
    </row>
    <row r="1294" spans="1:12" x14ac:dyDescent="0.25">
      <c r="A1294" s="4" t="s">
        <v>1322</v>
      </c>
      <c r="B1294" s="4" t="s">
        <v>3303</v>
      </c>
      <c r="C1294" s="4" t="s">
        <v>2976</v>
      </c>
      <c r="D1294" t="s">
        <v>3321</v>
      </c>
      <c r="E1294" s="11">
        <v>-3.6443427862633841</v>
      </c>
      <c r="F1294" s="12" t="e">
        <f>NA()</f>
        <v>#N/A</v>
      </c>
      <c r="G1294" s="11">
        <v>-1.2468827632570636</v>
      </c>
      <c r="H1294" s="12">
        <v>0.64247907820080052</v>
      </c>
      <c r="I1294" s="11">
        <v>1.8660944606189591</v>
      </c>
      <c r="J1294" s="12">
        <v>0.11676040684247525</v>
      </c>
      <c r="K1294" s="13">
        <v>-2.8115403170723989</v>
      </c>
      <c r="L1294" s="12">
        <v>3.9467041452161417E-3</v>
      </c>
    </row>
    <row r="1295" spans="1:12" x14ac:dyDescent="0.25">
      <c r="A1295" s="4" t="s">
        <v>1323</v>
      </c>
      <c r="B1295" s="4" t="s">
        <v>3303</v>
      </c>
      <c r="C1295" s="4" t="s">
        <v>2977</v>
      </c>
      <c r="D1295" t="s">
        <v>3321</v>
      </c>
      <c r="E1295" s="11">
        <v>3.1790361596316066</v>
      </c>
      <c r="F1295" s="12" t="e">
        <f>NA()</f>
        <v>#N/A</v>
      </c>
      <c r="G1295" s="11">
        <v>1.6926828088573498</v>
      </c>
      <c r="H1295" s="12">
        <v>0.63207957781644875</v>
      </c>
      <c r="I1295" s="11">
        <v>2.0615611528221742</v>
      </c>
      <c r="J1295" s="12">
        <v>0.54810501506997544</v>
      </c>
      <c r="K1295" s="14">
        <v>11.875478325121662</v>
      </c>
      <c r="L1295" s="12">
        <v>9.3545848206300813E-6</v>
      </c>
    </row>
    <row r="1296" spans="1:12" x14ac:dyDescent="0.25">
      <c r="A1296" s="4" t="s">
        <v>1324</v>
      </c>
      <c r="B1296" s="4" t="s">
        <v>3303</v>
      </c>
      <c r="C1296" s="4" t="s">
        <v>2978</v>
      </c>
      <c r="D1296" t="s">
        <v>1656</v>
      </c>
      <c r="E1296" s="11">
        <v>1.0249958409439444</v>
      </c>
      <c r="F1296" s="12">
        <v>0.97169797502165922</v>
      </c>
      <c r="G1296" s="11">
        <v>1.0366617143444465</v>
      </c>
      <c r="H1296" s="12">
        <v>0.89534814755694569</v>
      </c>
      <c r="I1296" s="11">
        <v>-1.4759505208206476</v>
      </c>
      <c r="J1296" s="12">
        <v>0.22239229545055028</v>
      </c>
      <c r="K1296" s="11">
        <v>-1.0480353765712023</v>
      </c>
      <c r="L1296" s="12">
        <v>0.81231097661096818</v>
      </c>
    </row>
    <row r="1297" spans="1:12" x14ac:dyDescent="0.25">
      <c r="A1297" s="4" t="s">
        <v>1325</v>
      </c>
      <c r="B1297" s="4" t="s">
        <v>3303</v>
      </c>
      <c r="C1297" s="4" t="s">
        <v>2979</v>
      </c>
      <c r="D1297" t="s">
        <v>1652</v>
      </c>
      <c r="E1297" s="11">
        <v>-1.047972224092742</v>
      </c>
      <c r="F1297" s="12">
        <v>0.93651927413026148</v>
      </c>
      <c r="G1297" s="11">
        <v>-1.2068003856709815</v>
      </c>
      <c r="H1297" s="12">
        <v>0.2972539604230271</v>
      </c>
      <c r="I1297" s="11">
        <v>1.2755984893531325</v>
      </c>
      <c r="J1297" s="12">
        <v>0.20797106905863455</v>
      </c>
      <c r="K1297" s="14">
        <v>3.0557033307391124</v>
      </c>
      <c r="L1297" s="12">
        <v>4.1466098433978779E-25</v>
      </c>
    </row>
    <row r="1298" spans="1:12" x14ac:dyDescent="0.25">
      <c r="A1298" s="4" t="s">
        <v>1326</v>
      </c>
      <c r="B1298" s="4" t="s">
        <v>3303</v>
      </c>
      <c r="C1298" s="4" t="s">
        <v>2980</v>
      </c>
      <c r="D1298" t="s">
        <v>3321</v>
      </c>
      <c r="E1298" s="11">
        <v>1.1745987884952878</v>
      </c>
      <c r="F1298" s="12" t="e">
        <f>NA()</f>
        <v>#N/A</v>
      </c>
      <c r="G1298" s="11">
        <v>-1.1929877847312118</v>
      </c>
      <c r="H1298" s="12">
        <v>0.6785865064005363</v>
      </c>
      <c r="I1298" s="11">
        <v>-3.9217970591253701</v>
      </c>
      <c r="J1298" s="12">
        <v>6.0960136863592973E-2</v>
      </c>
      <c r="K1298" s="13">
        <v>-17.656753397394024</v>
      </c>
      <c r="L1298" s="12">
        <v>4.3477048239312027E-6</v>
      </c>
    </row>
    <row r="1299" spans="1:12" x14ac:dyDescent="0.25">
      <c r="A1299" s="4" t="s">
        <v>1327</v>
      </c>
      <c r="B1299" s="4" t="s">
        <v>3303</v>
      </c>
      <c r="C1299" s="4" t="s">
        <v>2981</v>
      </c>
      <c r="D1299" t="s">
        <v>3321</v>
      </c>
      <c r="E1299" s="11">
        <v>-1.4437787240884794</v>
      </c>
      <c r="F1299" s="12" t="e">
        <f>NA()</f>
        <v>#N/A</v>
      </c>
      <c r="G1299" s="11">
        <v>1.067166189413242</v>
      </c>
      <c r="H1299" s="12">
        <v>0.88196834867514573</v>
      </c>
      <c r="I1299" s="13">
        <v>-11.794016501349983</v>
      </c>
      <c r="J1299" s="12">
        <v>3.3829577242174752E-2</v>
      </c>
      <c r="K1299" s="11">
        <v>-1.0873341287935812</v>
      </c>
      <c r="L1299" s="12">
        <v>0.78460599725553337</v>
      </c>
    </row>
    <row r="1300" spans="1:12" x14ac:dyDescent="0.25">
      <c r="A1300" s="4" t="s">
        <v>1328</v>
      </c>
      <c r="B1300" s="4" t="s">
        <v>3303</v>
      </c>
      <c r="C1300" s="4" t="s">
        <v>2982</v>
      </c>
      <c r="D1300" t="s">
        <v>1658</v>
      </c>
      <c r="E1300" s="11">
        <v>1.1948326884877809</v>
      </c>
      <c r="F1300" s="12">
        <v>0.66170988777955231</v>
      </c>
      <c r="G1300" s="13">
        <v>-1.462074961462831</v>
      </c>
      <c r="H1300" s="12">
        <v>3.8722726553178183E-2</v>
      </c>
      <c r="I1300" s="14">
        <v>3.0836956254782528</v>
      </c>
      <c r="J1300" s="12">
        <v>6.3498577776798823E-14</v>
      </c>
      <c r="K1300" s="13">
        <v>-2.126131034024759</v>
      </c>
      <c r="L1300" s="12">
        <v>4.7911466254999068E-6</v>
      </c>
    </row>
    <row r="1301" spans="1:12" x14ac:dyDescent="0.25">
      <c r="A1301" s="4" t="s">
        <v>1329</v>
      </c>
      <c r="B1301" s="4" t="s">
        <v>3303</v>
      </c>
      <c r="C1301" s="4" t="s">
        <v>2983</v>
      </c>
      <c r="D1301" t="s">
        <v>1655</v>
      </c>
      <c r="E1301" s="11">
        <v>1.5208216466397497</v>
      </c>
      <c r="F1301" s="12" t="e">
        <f>NA()</f>
        <v>#N/A</v>
      </c>
      <c r="G1301" s="11">
        <v>-1.2271987732944858</v>
      </c>
      <c r="H1301" s="12">
        <v>0.52316971342315344</v>
      </c>
      <c r="I1301" s="11">
        <v>1.0455208839204988</v>
      </c>
      <c r="J1301" s="12">
        <v>0.91217841286058343</v>
      </c>
      <c r="K1301" s="13">
        <v>-1.641327518090522</v>
      </c>
      <c r="L1301" s="12">
        <v>2.8278423315043936E-2</v>
      </c>
    </row>
    <row r="1302" spans="1:12" x14ac:dyDescent="0.25">
      <c r="A1302" s="4" t="s">
        <v>1330</v>
      </c>
      <c r="B1302" s="4" t="s">
        <v>3303</v>
      </c>
      <c r="C1302" s="4" t="s">
        <v>2984</v>
      </c>
      <c r="D1302" t="s">
        <v>1658</v>
      </c>
      <c r="E1302" s="11">
        <v>-1.0994870592284256</v>
      </c>
      <c r="F1302" s="12" t="e">
        <f>NA()</f>
        <v>#N/A</v>
      </c>
      <c r="G1302" s="11">
        <v>-1.0858638390634348</v>
      </c>
      <c r="H1302" s="12">
        <v>0.90107638542955704</v>
      </c>
      <c r="I1302" s="11">
        <v>1.5034833279689714</v>
      </c>
      <c r="J1302" s="12">
        <v>0.52425660676494101</v>
      </c>
      <c r="K1302" s="11">
        <v>1.2358866486782802</v>
      </c>
      <c r="L1302" s="12">
        <v>0.60528843707681701</v>
      </c>
    </row>
    <row r="1303" spans="1:12" x14ac:dyDescent="0.25">
      <c r="A1303" s="4" t="s">
        <v>1331</v>
      </c>
      <c r="B1303" s="4" t="s">
        <v>3303</v>
      </c>
      <c r="C1303" s="4" t="s">
        <v>2985</v>
      </c>
      <c r="D1303" t="s">
        <v>1656</v>
      </c>
      <c r="E1303" s="11">
        <v>-1.0177971960797989</v>
      </c>
      <c r="F1303" s="12" t="e">
        <f>NA()</f>
        <v>#N/A</v>
      </c>
      <c r="G1303" s="11">
        <v>8.0380344859235215</v>
      </c>
      <c r="H1303" s="12">
        <v>0.72017329671068342</v>
      </c>
      <c r="I1303" s="11">
        <v>3.3740212116507049</v>
      </c>
      <c r="J1303" s="12" t="e">
        <f>NA()</f>
        <v>#N/A</v>
      </c>
      <c r="K1303" s="11">
        <v>9.6247612365180473</v>
      </c>
      <c r="L1303" s="12" t="e">
        <f>NA()</f>
        <v>#N/A</v>
      </c>
    </row>
    <row r="1304" spans="1:12" x14ac:dyDescent="0.25">
      <c r="A1304" s="4" t="s">
        <v>1332</v>
      </c>
      <c r="B1304" s="4" t="s">
        <v>3303</v>
      </c>
      <c r="C1304" s="4" t="s">
        <v>2986</v>
      </c>
      <c r="D1304" t="s">
        <v>1658</v>
      </c>
      <c r="E1304" s="11">
        <v>1.1665450213144206</v>
      </c>
      <c r="F1304" s="12" t="e">
        <f>NA()</f>
        <v>#N/A</v>
      </c>
      <c r="G1304" s="14">
        <v>1.8672891658742747</v>
      </c>
      <c r="H1304" s="12">
        <v>2.1004408919618051E-2</v>
      </c>
      <c r="I1304" s="11">
        <v>1.5385258740370327</v>
      </c>
      <c r="J1304" s="12">
        <v>0.32267357791182677</v>
      </c>
      <c r="K1304" s="14">
        <v>4.2624585666027883</v>
      </c>
      <c r="L1304" s="12">
        <v>1.2682821378010147E-12</v>
      </c>
    </row>
    <row r="1305" spans="1:12" x14ac:dyDescent="0.25">
      <c r="A1305" s="4" t="s">
        <v>1333</v>
      </c>
      <c r="B1305" s="4" t="s">
        <v>3303</v>
      </c>
      <c r="C1305" s="4" t="s">
        <v>2987</v>
      </c>
      <c r="D1305" t="s">
        <v>1657</v>
      </c>
      <c r="E1305" s="11">
        <v>-1.9317014354945625</v>
      </c>
      <c r="F1305" s="12" t="e">
        <f>NA()</f>
        <v>#N/A</v>
      </c>
      <c r="G1305" s="11">
        <v>-2.2776696038578796</v>
      </c>
      <c r="H1305" s="12">
        <v>0.22759909627303823</v>
      </c>
      <c r="I1305" s="11">
        <v>-1.6656942563342034</v>
      </c>
      <c r="J1305" s="12">
        <v>0.63275256794559187</v>
      </c>
      <c r="K1305" s="11">
        <v>1.3662229868523756</v>
      </c>
      <c r="L1305" s="12">
        <v>0.48329701677364401</v>
      </c>
    </row>
    <row r="1306" spans="1:12" x14ac:dyDescent="0.25">
      <c r="A1306" s="4" t="s">
        <v>1334</v>
      </c>
      <c r="B1306" s="4" t="s">
        <v>3303</v>
      </c>
      <c r="C1306" s="4" t="s">
        <v>2988</v>
      </c>
      <c r="D1306" t="s">
        <v>3321</v>
      </c>
      <c r="E1306" s="11">
        <v>-1.2121785281497111</v>
      </c>
      <c r="F1306" s="12" t="e">
        <f>NA()</f>
        <v>#N/A</v>
      </c>
      <c r="G1306" s="11">
        <v>-1.1475993547515486</v>
      </c>
      <c r="H1306" s="12">
        <v>0.89444665886639785</v>
      </c>
      <c r="I1306" s="11">
        <v>-1.6089234486354123</v>
      </c>
      <c r="J1306" s="12">
        <v>0.74734224536045424</v>
      </c>
      <c r="K1306" s="11">
        <v>-1.3199150031871076</v>
      </c>
      <c r="L1306" s="12">
        <v>0.70281503578274396</v>
      </c>
    </row>
    <row r="1307" spans="1:12" x14ac:dyDescent="0.25">
      <c r="A1307" s="4" t="s">
        <v>1335</v>
      </c>
      <c r="B1307" s="4" t="s">
        <v>3303</v>
      </c>
      <c r="C1307" s="4" t="s">
        <v>2989</v>
      </c>
      <c r="D1307" t="s">
        <v>1656</v>
      </c>
      <c r="E1307" s="11">
        <v>-1.4516460945574803</v>
      </c>
      <c r="F1307" s="12" t="e">
        <f>NA()</f>
        <v>#N/A</v>
      </c>
      <c r="G1307" s="13">
        <v>-2.5863788519646733</v>
      </c>
      <c r="H1307" s="12">
        <v>8.7080518276228111E-4</v>
      </c>
      <c r="I1307" s="13">
        <v>-8.1591315836874223</v>
      </c>
      <c r="J1307" s="12">
        <v>1.0883070404230675E-2</v>
      </c>
      <c r="K1307" s="13">
        <v>-4.3731279225709692</v>
      </c>
      <c r="L1307" s="12">
        <v>1.4501573190582237E-6</v>
      </c>
    </row>
    <row r="1308" spans="1:12" x14ac:dyDescent="0.25">
      <c r="A1308" s="4" t="s">
        <v>1336</v>
      </c>
      <c r="B1308" s="4" t="s">
        <v>3303</v>
      </c>
      <c r="C1308" s="4" t="s">
        <v>2990</v>
      </c>
      <c r="D1308" t="s">
        <v>1652</v>
      </c>
      <c r="E1308" s="11">
        <v>-1.3050381487264999</v>
      </c>
      <c r="F1308" s="12">
        <v>0.36681340303464027</v>
      </c>
      <c r="G1308" s="11">
        <v>-1.3081048945871168</v>
      </c>
      <c r="H1308" s="12">
        <v>0.15134753910984461</v>
      </c>
      <c r="I1308" s="14">
        <v>2.7669527269274692</v>
      </c>
      <c r="J1308" s="12">
        <v>3.0240856505657651E-12</v>
      </c>
      <c r="K1308" s="14">
        <v>10.230329216271237</v>
      </c>
      <c r="L1308" s="12">
        <v>5.7299771273408641E-97</v>
      </c>
    </row>
    <row r="1309" spans="1:12" x14ac:dyDescent="0.25">
      <c r="A1309" s="4" t="s">
        <v>1337</v>
      </c>
      <c r="B1309" s="4" t="s">
        <v>3303</v>
      </c>
      <c r="C1309" s="4" t="s">
        <v>2991</v>
      </c>
      <c r="D1309" t="s">
        <v>1652</v>
      </c>
      <c r="E1309" s="11">
        <v>-1.1830233066886775</v>
      </c>
      <c r="F1309" s="12">
        <v>0.78199313548647997</v>
      </c>
      <c r="G1309" s="11">
        <v>1.0252602737355816</v>
      </c>
      <c r="H1309" s="12">
        <v>0.94032478741582592</v>
      </c>
      <c r="I1309" s="11">
        <v>1.2288493806038709</v>
      </c>
      <c r="J1309" s="12">
        <v>0.48777252823770423</v>
      </c>
      <c r="K1309" s="14">
        <v>2.7386327904764856</v>
      </c>
      <c r="L1309" s="12">
        <v>7.4905985973031483E-13</v>
      </c>
    </row>
    <row r="1310" spans="1:12" x14ac:dyDescent="0.25">
      <c r="A1310" s="4" t="s">
        <v>1338</v>
      </c>
      <c r="B1310" s="4" t="s">
        <v>3303</v>
      </c>
      <c r="C1310" s="4" t="s">
        <v>2992</v>
      </c>
      <c r="D1310" t="s">
        <v>1652</v>
      </c>
      <c r="E1310" s="11">
        <v>-1.7634999018174473</v>
      </c>
      <c r="F1310" s="12" t="e">
        <f>NA()</f>
        <v>#N/A</v>
      </c>
      <c r="G1310" s="11">
        <v>-1.1038217945782018</v>
      </c>
      <c r="H1310" s="12">
        <v>0.73740246667860165</v>
      </c>
      <c r="I1310" s="14">
        <v>1.6399923670182111</v>
      </c>
      <c r="J1310" s="12">
        <v>4.8667080260806982E-2</v>
      </c>
      <c r="K1310" s="13">
        <v>-5.1125537893627309</v>
      </c>
      <c r="L1310" s="12">
        <v>6.4880086498170214E-10</v>
      </c>
    </row>
    <row r="1311" spans="1:12" x14ac:dyDescent="0.25">
      <c r="A1311" s="4" t="s">
        <v>1339</v>
      </c>
      <c r="B1311" s="4" t="s">
        <v>3303</v>
      </c>
      <c r="C1311" s="4" t="s">
        <v>2993</v>
      </c>
      <c r="D1311" t="s">
        <v>1652</v>
      </c>
      <c r="E1311" s="11">
        <v>-1.0586241219065353</v>
      </c>
      <c r="F1311" s="12">
        <v>0.93383952714695984</v>
      </c>
      <c r="G1311" s="11">
        <v>1.1141690982085564</v>
      </c>
      <c r="H1311" s="12">
        <v>0.56550284448383303</v>
      </c>
      <c r="I1311" s="14">
        <v>4.0769540980936219</v>
      </c>
      <c r="J1311" s="12">
        <v>6.6397295817554674E-35</v>
      </c>
      <c r="K1311" s="14">
        <v>8.4943413929366098</v>
      </c>
      <c r="L1311" s="12">
        <v>3.1468532776922651E-102</v>
      </c>
    </row>
    <row r="1312" spans="1:12" x14ac:dyDescent="0.25">
      <c r="A1312" s="4" t="s">
        <v>1340</v>
      </c>
      <c r="B1312" s="4" t="s">
        <v>3303</v>
      </c>
      <c r="C1312" s="4" t="s">
        <v>2994</v>
      </c>
      <c r="D1312" t="s">
        <v>1652</v>
      </c>
      <c r="E1312" s="11">
        <v>-1.1847662974292215</v>
      </c>
      <c r="F1312" s="12" t="e">
        <f>NA()</f>
        <v>#N/A</v>
      </c>
      <c r="G1312" s="11">
        <v>-1.0037901621502479</v>
      </c>
      <c r="H1312" s="12">
        <v>0.99536469212690015</v>
      </c>
      <c r="I1312" s="13">
        <v>-4.6405344585649715</v>
      </c>
      <c r="J1312" s="12">
        <v>3.0404958716202034E-2</v>
      </c>
      <c r="K1312" s="11">
        <v>1.3027836670949564</v>
      </c>
      <c r="L1312" s="12">
        <v>0.28233761218664</v>
      </c>
    </row>
    <row r="1313" spans="1:12" x14ac:dyDescent="0.25">
      <c r="A1313" s="4" t="s">
        <v>1341</v>
      </c>
      <c r="B1313" s="4" t="s">
        <v>3303</v>
      </c>
      <c r="C1313" s="4" t="s">
        <v>2995</v>
      </c>
      <c r="D1313" t="s">
        <v>1652</v>
      </c>
      <c r="E1313" s="11">
        <v>1.0982016747162044</v>
      </c>
      <c r="F1313" s="12">
        <v>0.88174095060962743</v>
      </c>
      <c r="G1313" s="11">
        <v>1.3137299290798614</v>
      </c>
      <c r="H1313" s="12">
        <v>0.12097873392884502</v>
      </c>
      <c r="I1313" s="11">
        <v>-1.1518649328673929</v>
      </c>
      <c r="J1313" s="12">
        <v>0.61297927341809511</v>
      </c>
      <c r="K1313" s="14">
        <v>1.7712661384707784</v>
      </c>
      <c r="L1313" s="12">
        <v>1.0459204356407882E-5</v>
      </c>
    </row>
    <row r="1314" spans="1:12" x14ac:dyDescent="0.25">
      <c r="A1314" s="4" t="s">
        <v>1342</v>
      </c>
      <c r="B1314" s="4" t="s">
        <v>3303</v>
      </c>
      <c r="C1314" s="4" t="s">
        <v>2996</v>
      </c>
      <c r="D1314" t="s">
        <v>1652</v>
      </c>
      <c r="E1314" s="11">
        <v>1.1813520840048062</v>
      </c>
      <c r="F1314" s="12">
        <v>0.66353441932294599</v>
      </c>
      <c r="G1314" s="11">
        <v>-1.2854159911121039</v>
      </c>
      <c r="H1314" s="12">
        <v>0.20016242132619524</v>
      </c>
      <c r="I1314" s="11">
        <v>-472.5180793517398</v>
      </c>
      <c r="J1314" s="12">
        <v>0.14714474270925132</v>
      </c>
      <c r="K1314" s="13">
        <v>-2.2106327754783837</v>
      </c>
      <c r="L1314" s="12">
        <v>7.873336757426781E-7</v>
      </c>
    </row>
    <row r="1315" spans="1:12" x14ac:dyDescent="0.25">
      <c r="A1315" s="4" t="s">
        <v>1343</v>
      </c>
      <c r="B1315" s="4" t="s">
        <v>3303</v>
      </c>
      <c r="C1315" s="4" t="s">
        <v>2997</v>
      </c>
      <c r="D1315" t="s">
        <v>1652</v>
      </c>
      <c r="E1315" s="11">
        <v>1.1666605366031699</v>
      </c>
      <c r="F1315" s="12">
        <v>0.60226389253182355</v>
      </c>
      <c r="G1315" s="13">
        <v>-1.6477091130965946</v>
      </c>
      <c r="H1315" s="12">
        <v>2.192751335045085E-4</v>
      </c>
      <c r="I1315" s="13">
        <v>-25.723498175460044</v>
      </c>
      <c r="J1315" s="12">
        <v>1.2438426624146778E-7</v>
      </c>
      <c r="K1315" s="13">
        <v>-2.6277182978582854</v>
      </c>
      <c r="L1315" s="12">
        <v>3.8000639666355908E-13</v>
      </c>
    </row>
    <row r="1316" spans="1:12" x14ac:dyDescent="0.25">
      <c r="A1316" s="4" t="s">
        <v>1344</v>
      </c>
      <c r="B1316" s="4" t="s">
        <v>3303</v>
      </c>
      <c r="C1316" s="4" t="s">
        <v>2998</v>
      </c>
      <c r="D1316" t="s">
        <v>1652</v>
      </c>
      <c r="E1316" s="11">
        <v>-1.1975832532612871</v>
      </c>
      <c r="F1316" s="12">
        <v>0.76014967267284972</v>
      </c>
      <c r="G1316" s="11">
        <v>1.3376578946201252</v>
      </c>
      <c r="H1316" s="12">
        <v>0.18074552610390263</v>
      </c>
      <c r="I1316" s="11">
        <v>1.4607500786895118</v>
      </c>
      <c r="J1316" s="12">
        <v>0.15862687534416306</v>
      </c>
      <c r="K1316" s="14">
        <v>4.7452034325204036</v>
      </c>
      <c r="L1316" s="12">
        <v>1.2068773746663878E-29</v>
      </c>
    </row>
    <row r="1317" spans="1:12" x14ac:dyDescent="0.25">
      <c r="A1317" s="4" t="s">
        <v>1345</v>
      </c>
      <c r="B1317" s="4" t="s">
        <v>3303</v>
      </c>
      <c r="C1317" s="4" t="s">
        <v>2999</v>
      </c>
      <c r="D1317" t="s">
        <v>1652</v>
      </c>
      <c r="E1317" s="11">
        <v>-2.5286856295003028</v>
      </c>
      <c r="F1317" s="12" t="e">
        <f>NA()</f>
        <v>#N/A</v>
      </c>
      <c r="G1317" s="13">
        <v>-4.7302535922055089</v>
      </c>
      <c r="H1317" s="12">
        <v>8.4285210572580694E-3</v>
      </c>
      <c r="I1317" s="11">
        <v>-5.0039544662069435</v>
      </c>
      <c r="J1317" s="12">
        <v>0.21322462833916359</v>
      </c>
      <c r="K1317" s="13">
        <v>-3.1043249590225916</v>
      </c>
      <c r="L1317" s="12">
        <v>1.6631666280297275E-2</v>
      </c>
    </row>
    <row r="1318" spans="1:12" x14ac:dyDescent="0.25">
      <c r="A1318" s="4" t="s">
        <v>1346</v>
      </c>
      <c r="B1318" s="4" t="s">
        <v>3303</v>
      </c>
      <c r="C1318" s="4" t="s">
        <v>3000</v>
      </c>
      <c r="D1318" t="s">
        <v>1652</v>
      </c>
      <c r="E1318" s="11">
        <v>-1.2346318756623484</v>
      </c>
      <c r="F1318" s="12" t="e">
        <f>NA()</f>
        <v>#N/A</v>
      </c>
      <c r="G1318" s="11">
        <v>-1.3146015752754057</v>
      </c>
      <c r="H1318" s="12">
        <v>0.44795596897132206</v>
      </c>
      <c r="I1318" s="11">
        <v>-1.7405122041142047</v>
      </c>
      <c r="J1318" s="12">
        <v>0.26741314935231808</v>
      </c>
      <c r="K1318" s="13">
        <v>-2.0977282675918585</v>
      </c>
      <c r="L1318" s="12">
        <v>5.2460714360220168E-3</v>
      </c>
    </row>
    <row r="1319" spans="1:12" x14ac:dyDescent="0.25">
      <c r="A1319" s="4" t="s">
        <v>1347</v>
      </c>
      <c r="B1319" s="4" t="s">
        <v>3303</v>
      </c>
      <c r="C1319" s="4" t="s">
        <v>3001</v>
      </c>
      <c r="D1319" t="s">
        <v>1652</v>
      </c>
      <c r="E1319" s="11">
        <v>1.2576124190017139</v>
      </c>
      <c r="F1319" s="12" t="e">
        <f>NA()</f>
        <v>#N/A</v>
      </c>
      <c r="G1319" s="11">
        <v>-1.0516847756021124</v>
      </c>
      <c r="H1319" s="12">
        <v>0.94712867242040977</v>
      </c>
      <c r="I1319" s="11">
        <v>1.5319514816053774</v>
      </c>
      <c r="J1319" s="12">
        <v>0.5371274675028459</v>
      </c>
      <c r="K1319" s="11">
        <v>-2.0160980819013807</v>
      </c>
      <c r="L1319" s="12">
        <v>0.16124205746947057</v>
      </c>
    </row>
    <row r="1320" spans="1:12" x14ac:dyDescent="0.25">
      <c r="A1320" s="4" t="s">
        <v>1348</v>
      </c>
      <c r="B1320" s="4" t="s">
        <v>3303</v>
      </c>
      <c r="C1320" s="4" t="s">
        <v>3002</v>
      </c>
      <c r="D1320" t="s">
        <v>1652</v>
      </c>
      <c r="E1320" s="11">
        <v>-1.0237915124007615</v>
      </c>
      <c r="F1320" s="12" t="e">
        <f>NA()</f>
        <v>#N/A</v>
      </c>
      <c r="G1320" s="11">
        <v>-1.5972976677101338</v>
      </c>
      <c r="H1320" s="12">
        <v>0.32458482340305195</v>
      </c>
      <c r="I1320" s="11">
        <v>-1.6959619812118107</v>
      </c>
      <c r="J1320" s="12">
        <v>0.48354793111820615</v>
      </c>
      <c r="K1320" s="14">
        <v>2.0446605251596037</v>
      </c>
      <c r="L1320" s="12">
        <v>1.1163941358796893E-2</v>
      </c>
    </row>
    <row r="1321" spans="1:12" x14ac:dyDescent="0.25">
      <c r="A1321" s="4" t="s">
        <v>1349</v>
      </c>
      <c r="B1321" s="4" t="s">
        <v>3303</v>
      </c>
      <c r="C1321" s="4" t="s">
        <v>3003</v>
      </c>
      <c r="D1321" t="s">
        <v>1655</v>
      </c>
      <c r="E1321" s="11">
        <v>-1.1377058145727665</v>
      </c>
      <c r="F1321" s="12">
        <v>0.71148370023823504</v>
      </c>
      <c r="G1321" s="11">
        <v>-1.0442917356833443</v>
      </c>
      <c r="H1321" s="12">
        <v>0.8372132987165074</v>
      </c>
      <c r="I1321" s="14">
        <v>2.7492553913578317</v>
      </c>
      <c r="J1321" s="12">
        <v>4.8963389734436667E-17</v>
      </c>
      <c r="K1321" s="14">
        <v>6.1240173626631744</v>
      </c>
      <c r="L1321" s="12">
        <v>4.0317646765643371E-74</v>
      </c>
    </row>
    <row r="1322" spans="1:12" x14ac:dyDescent="0.25">
      <c r="A1322" s="4" t="s">
        <v>1350</v>
      </c>
      <c r="B1322" s="4" t="s">
        <v>3303</v>
      </c>
      <c r="C1322" s="4" t="s">
        <v>3004</v>
      </c>
      <c r="D1322" t="s">
        <v>3321</v>
      </c>
      <c r="E1322" s="11">
        <v>1.1869541138932453</v>
      </c>
      <c r="F1322" s="12" t="e">
        <f>NA()</f>
        <v>#N/A</v>
      </c>
      <c r="G1322" s="11">
        <v>-2.0177128342812982</v>
      </c>
      <c r="H1322" s="12">
        <v>6.2980865418590035E-2</v>
      </c>
      <c r="I1322" s="11">
        <v>1.1203813606756396</v>
      </c>
      <c r="J1322" s="12">
        <v>0.82739969105026567</v>
      </c>
      <c r="K1322" s="11">
        <v>-1.1213022442179172</v>
      </c>
      <c r="L1322" s="12">
        <v>0.72847941923052206</v>
      </c>
    </row>
    <row r="1323" spans="1:12" x14ac:dyDescent="0.25">
      <c r="A1323" s="4" t="s">
        <v>1351</v>
      </c>
      <c r="B1323" s="4" t="s">
        <v>3303</v>
      </c>
      <c r="C1323" s="4" t="s">
        <v>3005</v>
      </c>
      <c r="D1323" t="s">
        <v>3321</v>
      </c>
      <c r="E1323" s="11">
        <v>1.060170372934977</v>
      </c>
      <c r="F1323" s="12" t="e">
        <f>NA()</f>
        <v>#N/A</v>
      </c>
      <c r="G1323" s="11">
        <v>-1.465800922557603</v>
      </c>
      <c r="H1323" s="12">
        <v>0.53563235740300708</v>
      </c>
      <c r="I1323" s="11">
        <v>-52.158880776084523</v>
      </c>
      <c r="J1323" s="12">
        <v>0.38780354989319199</v>
      </c>
      <c r="K1323" s="14">
        <v>2.4170825456854876</v>
      </c>
      <c r="L1323" s="12">
        <v>6.0656401770417664E-3</v>
      </c>
    </row>
    <row r="1324" spans="1:12" x14ac:dyDescent="0.25">
      <c r="A1324" s="4" t="s">
        <v>1352</v>
      </c>
      <c r="B1324" s="4" t="s">
        <v>3303</v>
      </c>
      <c r="C1324" s="4" t="s">
        <v>3006</v>
      </c>
      <c r="D1324" t="s">
        <v>3321</v>
      </c>
      <c r="E1324" s="11">
        <v>1.2399026175602861</v>
      </c>
      <c r="F1324" s="12" t="e">
        <f>NA()</f>
        <v>#N/A</v>
      </c>
      <c r="G1324" s="11">
        <v>-1.1551129183642679</v>
      </c>
      <c r="H1324" s="12">
        <v>0.79035661745578301</v>
      </c>
      <c r="I1324" s="11">
        <v>-1.7562980758563675</v>
      </c>
      <c r="J1324" s="12">
        <v>0.45519127199901449</v>
      </c>
      <c r="K1324" s="14">
        <v>2.1831812258510732</v>
      </c>
      <c r="L1324" s="12">
        <v>4.3690650417607651E-3</v>
      </c>
    </row>
    <row r="1325" spans="1:12" x14ac:dyDescent="0.25">
      <c r="A1325" s="4" t="s">
        <v>1353</v>
      </c>
      <c r="B1325" s="4" t="s">
        <v>3303</v>
      </c>
      <c r="C1325" s="4" t="s">
        <v>3007</v>
      </c>
      <c r="D1325" t="s">
        <v>1670</v>
      </c>
      <c r="E1325" s="11">
        <v>-1.0686276871184408</v>
      </c>
      <c r="F1325" s="12">
        <v>0.8988739270265842</v>
      </c>
      <c r="G1325" s="11">
        <v>1.1115763838620403</v>
      </c>
      <c r="H1325" s="12">
        <v>0.54485550284835105</v>
      </c>
      <c r="I1325" s="11">
        <v>1.0157080036098629</v>
      </c>
      <c r="J1325" s="12">
        <v>0.93658940655437473</v>
      </c>
      <c r="K1325" s="11">
        <v>-1.0707763108832336</v>
      </c>
      <c r="L1325" s="12">
        <v>0.59699630217432109</v>
      </c>
    </row>
    <row r="1326" spans="1:12" x14ac:dyDescent="0.25">
      <c r="A1326" s="4" t="s">
        <v>1354</v>
      </c>
      <c r="B1326" s="4" t="s">
        <v>3303</v>
      </c>
      <c r="C1326" s="4" t="s">
        <v>3008</v>
      </c>
      <c r="D1326" t="s">
        <v>1652</v>
      </c>
      <c r="E1326" s="11">
        <v>-1.3879390059417189</v>
      </c>
      <c r="F1326" s="12" t="e">
        <f>NA()</f>
        <v>#N/A</v>
      </c>
      <c r="G1326" s="11">
        <v>-1.5754788498587318</v>
      </c>
      <c r="H1326" s="12">
        <v>0.2830377494928733</v>
      </c>
      <c r="I1326" s="11">
        <v>-1.2568497744538225</v>
      </c>
      <c r="J1326" s="12">
        <v>0.71231204552795524</v>
      </c>
      <c r="K1326" s="11">
        <v>-1.0609743987339588</v>
      </c>
      <c r="L1326" s="12">
        <v>0.87527526696845193</v>
      </c>
    </row>
    <row r="1327" spans="1:12" x14ac:dyDescent="0.25">
      <c r="A1327" s="4" t="s">
        <v>1355</v>
      </c>
      <c r="B1327" s="4" t="s">
        <v>3303</v>
      </c>
      <c r="C1327" s="4" t="s">
        <v>3009</v>
      </c>
      <c r="D1327" t="s">
        <v>3321</v>
      </c>
      <c r="E1327" s="11">
        <v>1.1849612811067374</v>
      </c>
      <c r="F1327" s="12" t="e">
        <f>NA()</f>
        <v>#N/A</v>
      </c>
      <c r="G1327" s="11">
        <v>1.0434228247360264</v>
      </c>
      <c r="H1327" s="12">
        <v>0.92806262760628822</v>
      </c>
      <c r="I1327" s="11">
        <v>-2.4779082268152695</v>
      </c>
      <c r="J1327" s="12">
        <v>0.13648663267824274</v>
      </c>
      <c r="K1327" s="11">
        <v>1.2264318724648986</v>
      </c>
      <c r="L1327" s="12">
        <v>0.4466488081362594</v>
      </c>
    </row>
    <row r="1328" spans="1:12" x14ac:dyDescent="0.25">
      <c r="A1328" s="4" t="s">
        <v>1356</v>
      </c>
      <c r="B1328" s="4" t="s">
        <v>3303</v>
      </c>
      <c r="C1328" s="4" t="s">
        <v>3010</v>
      </c>
      <c r="D1328" t="s">
        <v>3321</v>
      </c>
      <c r="E1328" s="11">
        <v>1.1633564143443968</v>
      </c>
      <c r="F1328" s="12" t="e">
        <f>NA()</f>
        <v>#N/A</v>
      </c>
      <c r="G1328" s="11">
        <v>1.2127080014075953</v>
      </c>
      <c r="H1328" s="12">
        <v>0.58573806888102231</v>
      </c>
      <c r="I1328" s="11">
        <v>1.2119344434602777</v>
      </c>
      <c r="J1328" s="12">
        <v>0.66507033891288236</v>
      </c>
      <c r="K1328" s="14">
        <v>2.4915292344381115</v>
      </c>
      <c r="L1328" s="12">
        <v>4.1070059632994553E-6</v>
      </c>
    </row>
    <row r="1329" spans="1:12" x14ac:dyDescent="0.25">
      <c r="A1329" s="4" t="s">
        <v>1357</v>
      </c>
      <c r="B1329" s="4" t="s">
        <v>3303</v>
      </c>
      <c r="C1329" s="4" t="s">
        <v>3011</v>
      </c>
      <c r="D1329" t="s">
        <v>1652</v>
      </c>
      <c r="E1329" s="11">
        <v>-1.2687949019111677</v>
      </c>
      <c r="F1329" s="12" t="e">
        <f>NA()</f>
        <v>#N/A</v>
      </c>
      <c r="G1329" s="11">
        <v>-1.0987284867534204</v>
      </c>
      <c r="H1329" s="12">
        <v>0.71675481000111629</v>
      </c>
      <c r="I1329" s="11">
        <v>-1.4654720644711561</v>
      </c>
      <c r="J1329" s="12">
        <v>0.22225508597724125</v>
      </c>
      <c r="K1329" s="13">
        <v>-1.6589496377590651</v>
      </c>
      <c r="L1329" s="12">
        <v>2.863118808204865E-3</v>
      </c>
    </row>
    <row r="1330" spans="1:12" x14ac:dyDescent="0.25">
      <c r="A1330" s="4" t="s">
        <v>1358</v>
      </c>
      <c r="B1330" s="4" t="s">
        <v>3303</v>
      </c>
      <c r="C1330" s="4" t="s">
        <v>3012</v>
      </c>
      <c r="D1330" t="s">
        <v>1652</v>
      </c>
      <c r="E1330" s="11">
        <v>1.0170846688075332</v>
      </c>
      <c r="F1330" s="12">
        <v>0.97468461110964111</v>
      </c>
      <c r="G1330" s="11">
        <v>-1.2630369397040366</v>
      </c>
      <c r="H1330" s="12">
        <v>0.18524416148634307</v>
      </c>
      <c r="I1330" s="11">
        <v>1.3738445957100418</v>
      </c>
      <c r="J1330" s="12">
        <v>8.8406024019718574E-2</v>
      </c>
      <c r="K1330" s="14">
        <v>2.3851822603665438</v>
      </c>
      <c r="L1330" s="12">
        <v>1.3359734730844352E-14</v>
      </c>
    </row>
    <row r="1331" spans="1:12" x14ac:dyDescent="0.25">
      <c r="A1331" s="4" t="s">
        <v>1359</v>
      </c>
      <c r="B1331" s="4" t="s">
        <v>3303</v>
      </c>
      <c r="C1331" s="4" t="s">
        <v>3013</v>
      </c>
      <c r="D1331" t="s">
        <v>1652</v>
      </c>
      <c r="E1331" s="11">
        <v>-1.0519497194013967</v>
      </c>
      <c r="F1331" s="12" t="e">
        <f>NA()</f>
        <v>#N/A</v>
      </c>
      <c r="G1331" s="11">
        <v>-1.040381779379862</v>
      </c>
      <c r="H1331" s="12">
        <v>0.92701753583141655</v>
      </c>
      <c r="I1331" s="11">
        <v>-2.5748746538329823</v>
      </c>
      <c r="J1331" s="12">
        <v>0.10972473792880358</v>
      </c>
      <c r="K1331" s="14">
        <v>3.501382436534783</v>
      </c>
      <c r="L1331" s="12">
        <v>2.7429362157276937E-12</v>
      </c>
    </row>
    <row r="1332" spans="1:12" x14ac:dyDescent="0.25">
      <c r="A1332" s="4" t="s">
        <v>1360</v>
      </c>
      <c r="B1332" s="4" t="s">
        <v>3303</v>
      </c>
      <c r="C1332" s="4" t="s">
        <v>3014</v>
      </c>
      <c r="D1332" t="s">
        <v>1652</v>
      </c>
      <c r="E1332" s="11">
        <v>1.0498076952646791</v>
      </c>
      <c r="F1332" s="12">
        <v>0.93651927413026148</v>
      </c>
      <c r="G1332" s="11">
        <v>1.1298197811432791</v>
      </c>
      <c r="H1332" s="12">
        <v>0.55861356200731516</v>
      </c>
      <c r="I1332" s="14">
        <v>2.4538832232604437</v>
      </c>
      <c r="J1332" s="12">
        <v>3.1397326531516478E-10</v>
      </c>
      <c r="K1332" s="14">
        <v>4.0566291457175101</v>
      </c>
      <c r="L1332" s="12">
        <v>2.1893043046114731E-36</v>
      </c>
    </row>
    <row r="1333" spans="1:12" x14ac:dyDescent="0.25">
      <c r="A1333" s="4" t="s">
        <v>1361</v>
      </c>
      <c r="B1333" s="4" t="s">
        <v>3303</v>
      </c>
      <c r="C1333" s="4" t="s">
        <v>3015</v>
      </c>
      <c r="D1333" t="s">
        <v>1652</v>
      </c>
      <c r="E1333" s="11">
        <v>1.1082101448746804</v>
      </c>
      <c r="F1333" s="12">
        <v>0.86092841876463488</v>
      </c>
      <c r="G1333" s="14">
        <v>1.5736999715440796</v>
      </c>
      <c r="H1333" s="12">
        <v>9.5309212185032248E-4</v>
      </c>
      <c r="I1333" s="14">
        <v>2.8156673938420087</v>
      </c>
      <c r="J1333" s="12">
        <v>7.7255843451589699E-14</v>
      </c>
      <c r="K1333" s="14">
        <v>1.4388034786876658</v>
      </c>
      <c r="L1333" s="12">
        <v>4.7219801205210452E-3</v>
      </c>
    </row>
    <row r="1334" spans="1:12" x14ac:dyDescent="0.25">
      <c r="A1334" s="4" t="s">
        <v>1362</v>
      </c>
      <c r="B1334" s="4" t="s">
        <v>3303</v>
      </c>
      <c r="C1334" s="4" t="s">
        <v>3016</v>
      </c>
      <c r="D1334" t="s">
        <v>1652</v>
      </c>
      <c r="E1334" s="11">
        <v>-1.5124450786727535</v>
      </c>
      <c r="F1334" s="12" t="e">
        <f>NA()</f>
        <v>#N/A</v>
      </c>
      <c r="G1334" s="11">
        <v>1.1713939352439038</v>
      </c>
      <c r="H1334" s="12">
        <v>0.77247708825413908</v>
      </c>
      <c r="I1334" s="11">
        <v>-65.806906703865536</v>
      </c>
      <c r="J1334" s="12">
        <v>0.35650262664695925</v>
      </c>
      <c r="K1334" s="11">
        <v>-1.3097255790139644</v>
      </c>
      <c r="L1334" s="12">
        <v>0.49465891668767403</v>
      </c>
    </row>
    <row r="1335" spans="1:12" x14ac:dyDescent="0.25">
      <c r="A1335" s="4" t="s">
        <v>1363</v>
      </c>
      <c r="B1335" s="4" t="s">
        <v>3303</v>
      </c>
      <c r="C1335" s="4" t="s">
        <v>3017</v>
      </c>
      <c r="D1335" t="s">
        <v>1652</v>
      </c>
      <c r="E1335" s="11">
        <v>1.3247896881158989</v>
      </c>
      <c r="F1335" s="12">
        <v>0.70076119541052917</v>
      </c>
      <c r="G1335" s="14">
        <v>1.8581874905601237</v>
      </c>
      <c r="H1335" s="12">
        <v>2.0711861340797007E-2</v>
      </c>
      <c r="I1335" s="14">
        <v>2.6677210895767032</v>
      </c>
      <c r="J1335" s="12">
        <v>1.1153316443037495E-3</v>
      </c>
      <c r="K1335" s="14">
        <v>7.2031318421569868</v>
      </c>
      <c r="L1335" s="12">
        <v>2.2474195602453567E-24</v>
      </c>
    </row>
    <row r="1336" spans="1:12" x14ac:dyDescent="0.25">
      <c r="A1336" s="4" t="s">
        <v>1364</v>
      </c>
      <c r="B1336" s="4" t="s">
        <v>3303</v>
      </c>
      <c r="C1336" s="4" t="s">
        <v>3018</v>
      </c>
      <c r="D1336" t="s">
        <v>1659</v>
      </c>
      <c r="E1336" s="11">
        <v>-1.3840343139993638</v>
      </c>
      <c r="F1336" s="12" t="e">
        <f>NA()</f>
        <v>#N/A</v>
      </c>
      <c r="G1336" s="11">
        <v>-1.4535259234205975</v>
      </c>
      <c r="H1336" s="12">
        <v>0.66884658079658033</v>
      </c>
      <c r="I1336" s="11">
        <v>-27.592434106078521</v>
      </c>
      <c r="J1336" s="12">
        <v>0.47132512636971813</v>
      </c>
      <c r="K1336" s="13">
        <v>-5.2836616230646936</v>
      </c>
      <c r="L1336" s="12">
        <v>4.9516864742677413E-2</v>
      </c>
    </row>
    <row r="1337" spans="1:12" x14ac:dyDescent="0.25">
      <c r="A1337" s="4" t="s">
        <v>1365</v>
      </c>
      <c r="B1337" s="4" t="s">
        <v>3303</v>
      </c>
      <c r="C1337" s="4" t="s">
        <v>3019</v>
      </c>
      <c r="D1337" t="s">
        <v>1661</v>
      </c>
      <c r="E1337" s="11">
        <v>-1.3840343139993707</v>
      </c>
      <c r="F1337" s="12" t="e">
        <f>NA()</f>
        <v>#N/A</v>
      </c>
      <c r="G1337" s="11">
        <v>-1.0113234459602065</v>
      </c>
      <c r="H1337" s="12">
        <v>0.99497672291768957</v>
      </c>
      <c r="I1337" s="11">
        <v>-2.2879296521497317</v>
      </c>
      <c r="J1337" s="12">
        <v>0.55929290589156877</v>
      </c>
      <c r="K1337" s="11">
        <v>-1.8769523662983243</v>
      </c>
      <c r="L1337" s="12">
        <v>0.31277497799588466</v>
      </c>
    </row>
    <row r="1338" spans="1:12" x14ac:dyDescent="0.25">
      <c r="A1338" s="4" t="s">
        <v>1366</v>
      </c>
      <c r="B1338" s="4" t="s">
        <v>3303</v>
      </c>
      <c r="C1338" s="4" t="s">
        <v>3020</v>
      </c>
      <c r="D1338" t="s">
        <v>1653</v>
      </c>
      <c r="E1338" s="11">
        <v>-1.0966369915716758</v>
      </c>
      <c r="F1338" s="12" t="e">
        <f>NA()</f>
        <v>#N/A</v>
      </c>
      <c r="G1338" s="11">
        <v>1.5186924265766273</v>
      </c>
      <c r="H1338" s="12">
        <v>0.28637630172180389</v>
      </c>
      <c r="I1338" s="11">
        <v>-3.5546942061096902</v>
      </c>
      <c r="J1338" s="12">
        <v>0.17549144021882146</v>
      </c>
      <c r="K1338" s="11">
        <v>-1.7166413013895794</v>
      </c>
      <c r="L1338" s="12">
        <v>0.13260389938467082</v>
      </c>
    </row>
    <row r="1339" spans="1:12" x14ac:dyDescent="0.25">
      <c r="A1339" s="4" t="s">
        <v>1367</v>
      </c>
      <c r="B1339" s="4" t="s">
        <v>3303</v>
      </c>
      <c r="C1339" s="4" t="s">
        <v>3021</v>
      </c>
      <c r="D1339" t="s">
        <v>1651</v>
      </c>
      <c r="E1339" s="11">
        <v>-1.2609277159936563</v>
      </c>
      <c r="F1339" s="12">
        <v>0.60329914562561238</v>
      </c>
      <c r="G1339" s="11">
        <v>-1.3730800116814368</v>
      </c>
      <c r="H1339" s="12">
        <v>0.15134753910984461</v>
      </c>
      <c r="I1339" s="11">
        <v>1.1352097452238907</v>
      </c>
      <c r="J1339" s="12">
        <v>0.67308461948083786</v>
      </c>
      <c r="K1339" s="14">
        <v>7.7411946980256934</v>
      </c>
      <c r="L1339" s="12">
        <v>3.3199761208502064E-58</v>
      </c>
    </row>
    <row r="1340" spans="1:12" x14ac:dyDescent="0.25">
      <c r="A1340" s="4" t="s">
        <v>1368</v>
      </c>
      <c r="B1340" s="4" t="s">
        <v>3303</v>
      </c>
      <c r="C1340" s="4" t="s">
        <v>3022</v>
      </c>
      <c r="D1340" t="s">
        <v>1656</v>
      </c>
      <c r="E1340" s="11">
        <v>-1.121666457609259</v>
      </c>
      <c r="F1340" s="12" t="e">
        <f>NA()</f>
        <v>#N/A</v>
      </c>
      <c r="G1340" s="11">
        <v>-1.3129556087787084</v>
      </c>
      <c r="H1340" s="12">
        <v>0.64787049582797807</v>
      </c>
      <c r="I1340" s="11">
        <v>-2.4921317343609557</v>
      </c>
      <c r="J1340" s="12">
        <v>0.36236711530857563</v>
      </c>
      <c r="K1340" s="11">
        <v>-1.9924427748329099</v>
      </c>
      <c r="L1340" s="12">
        <v>0.11296158730014071</v>
      </c>
    </row>
    <row r="1341" spans="1:12" x14ac:dyDescent="0.25">
      <c r="A1341" s="4" t="s">
        <v>1369</v>
      </c>
      <c r="B1341" s="4" t="s">
        <v>3303</v>
      </c>
      <c r="C1341" s="4" t="s">
        <v>3023</v>
      </c>
      <c r="D1341" t="s">
        <v>3321</v>
      </c>
      <c r="E1341" s="11">
        <v>1.1350437439127707</v>
      </c>
      <c r="F1341" s="12">
        <v>0.54985123913102929</v>
      </c>
      <c r="G1341" s="13">
        <v>-7.4716843560310178</v>
      </c>
      <c r="H1341" s="12">
        <v>1.9735513917717012E-78</v>
      </c>
      <c r="I1341" s="11">
        <v>1.1239029182643929</v>
      </c>
      <c r="J1341" s="12">
        <v>0.38406387952969362</v>
      </c>
      <c r="K1341" s="13">
        <v>-2.5365423083209917</v>
      </c>
      <c r="L1341" s="12">
        <v>1.2645003533465205E-22</v>
      </c>
    </row>
    <row r="1342" spans="1:12" x14ac:dyDescent="0.25">
      <c r="A1342" s="4" t="s">
        <v>1370</v>
      </c>
      <c r="B1342" s="4" t="s">
        <v>3303</v>
      </c>
      <c r="C1342" s="4" t="s">
        <v>3024</v>
      </c>
      <c r="D1342" t="s">
        <v>3321</v>
      </c>
      <c r="E1342" s="11">
        <v>1.1459438836083469</v>
      </c>
      <c r="F1342" s="12">
        <v>0.51759901087520654</v>
      </c>
      <c r="G1342" s="14">
        <v>1.7913925196164515</v>
      </c>
      <c r="H1342" s="12">
        <v>9.3817965646813348E-10</v>
      </c>
      <c r="I1342" s="14">
        <v>1.9419152106896336</v>
      </c>
      <c r="J1342" s="12">
        <v>4.421495289609441E-11</v>
      </c>
      <c r="K1342" s="11">
        <v>-1.0171986182482864</v>
      </c>
      <c r="L1342" s="12">
        <v>0.8896757795002983</v>
      </c>
    </row>
    <row r="1343" spans="1:12" x14ac:dyDescent="0.25">
      <c r="A1343" s="4" t="s">
        <v>1371</v>
      </c>
      <c r="B1343" s="4" t="s">
        <v>3303</v>
      </c>
      <c r="C1343" s="4" t="s">
        <v>3025</v>
      </c>
      <c r="D1343" t="s">
        <v>1660</v>
      </c>
      <c r="E1343" s="11">
        <v>1.1045825400437623</v>
      </c>
      <c r="F1343" s="12">
        <v>0.88174095060962743</v>
      </c>
      <c r="G1343" s="11">
        <v>1.0651720139257068</v>
      </c>
      <c r="H1343" s="12">
        <v>0.79695952963269101</v>
      </c>
      <c r="I1343" s="11">
        <v>1.3911368635819699</v>
      </c>
      <c r="J1343" s="12">
        <v>0.12489629308396565</v>
      </c>
      <c r="K1343" s="11">
        <v>-1.0534090712743391</v>
      </c>
      <c r="L1343" s="12">
        <v>0.76784117391915563</v>
      </c>
    </row>
    <row r="1344" spans="1:12" x14ac:dyDescent="0.25">
      <c r="A1344" s="4" t="s">
        <v>1372</v>
      </c>
      <c r="B1344" s="4" t="s">
        <v>3303</v>
      </c>
      <c r="C1344" s="4" t="s">
        <v>3026</v>
      </c>
      <c r="D1344" t="s">
        <v>3321</v>
      </c>
      <c r="E1344" s="11">
        <v>-1.9515881254253429</v>
      </c>
      <c r="F1344" s="12" t="e">
        <f>NA()</f>
        <v>#N/A</v>
      </c>
      <c r="G1344" s="11">
        <v>-1.5073112150325507</v>
      </c>
      <c r="H1344" s="12">
        <v>0.37978083803994322</v>
      </c>
      <c r="I1344" s="11">
        <v>-84.914143002758962</v>
      </c>
      <c r="J1344" s="12">
        <v>0.32326797820599351</v>
      </c>
      <c r="K1344" s="13">
        <v>-2.0829461027738581</v>
      </c>
      <c r="L1344" s="12">
        <v>4.3273734673432457E-2</v>
      </c>
    </row>
    <row r="1345" spans="1:12" x14ac:dyDescent="0.25">
      <c r="A1345" s="4" t="s">
        <v>1373</v>
      </c>
      <c r="B1345" s="4" t="s">
        <v>3303</v>
      </c>
      <c r="C1345" s="4" t="s">
        <v>3027</v>
      </c>
      <c r="D1345" t="s">
        <v>3321</v>
      </c>
      <c r="E1345" s="11">
        <v>2.8286949925170468</v>
      </c>
      <c r="F1345" s="12" t="e">
        <f>NA()</f>
        <v>#N/A</v>
      </c>
      <c r="G1345" s="11">
        <v>2.8028744116842557</v>
      </c>
      <c r="H1345" s="12">
        <v>0.22631984017720566</v>
      </c>
      <c r="I1345" s="11">
        <v>3.0477577984835142</v>
      </c>
      <c r="J1345" s="12">
        <v>0.27508806009383663</v>
      </c>
      <c r="K1345" s="11">
        <v>3.2124635846655036</v>
      </c>
      <c r="L1345" s="12">
        <v>7.0888092454529539E-2</v>
      </c>
    </row>
    <row r="1346" spans="1:12" x14ac:dyDescent="0.25">
      <c r="A1346" s="4" t="s">
        <v>1374</v>
      </c>
      <c r="B1346" s="4" t="s">
        <v>3303</v>
      </c>
      <c r="C1346" s="4" t="s">
        <v>3028</v>
      </c>
      <c r="D1346" t="s">
        <v>1660</v>
      </c>
      <c r="E1346" s="11">
        <v>1.0628110474493935</v>
      </c>
      <c r="F1346" s="12">
        <v>0.9394497275867002</v>
      </c>
      <c r="G1346" s="11">
        <v>-1.1101322748186393</v>
      </c>
      <c r="H1346" s="12">
        <v>0.76523614247305005</v>
      </c>
      <c r="I1346" s="14">
        <v>1.9970661628924251</v>
      </c>
      <c r="J1346" s="12">
        <v>8.9838116574051125E-3</v>
      </c>
      <c r="K1346" s="14">
        <v>7.5760518842210516</v>
      </c>
      <c r="L1346" s="12">
        <v>2.0426759273933454E-38</v>
      </c>
    </row>
    <row r="1347" spans="1:12" x14ac:dyDescent="0.25">
      <c r="A1347" s="4" t="s">
        <v>1375</v>
      </c>
      <c r="B1347" s="4" t="s">
        <v>3303</v>
      </c>
      <c r="C1347" s="4" t="s">
        <v>3029</v>
      </c>
      <c r="D1347" t="s">
        <v>1660</v>
      </c>
      <c r="E1347" s="11">
        <v>-1.0420331519094796</v>
      </c>
      <c r="F1347" s="12" t="e">
        <f>NA()</f>
        <v>#N/A</v>
      </c>
      <c r="G1347" s="11">
        <v>-1.2002692324690909</v>
      </c>
      <c r="H1347" s="12">
        <v>0.68250700897362504</v>
      </c>
      <c r="I1347" s="11">
        <v>-4.9714441684413337</v>
      </c>
      <c r="J1347" s="12">
        <v>6.8642675252160057E-2</v>
      </c>
      <c r="K1347" s="13">
        <v>-6.7333332814208982</v>
      </c>
      <c r="L1347" s="12">
        <v>2.1290178209274277E-5</v>
      </c>
    </row>
    <row r="1348" spans="1:12" x14ac:dyDescent="0.25">
      <c r="A1348" s="4" t="s">
        <v>1376</v>
      </c>
      <c r="B1348" s="4" t="s">
        <v>3303</v>
      </c>
      <c r="C1348" s="4" t="s">
        <v>3030</v>
      </c>
      <c r="D1348" t="s">
        <v>3321</v>
      </c>
      <c r="E1348" s="11">
        <v>-1.1936722516215825</v>
      </c>
      <c r="F1348" s="12">
        <v>0.60226389253182355</v>
      </c>
      <c r="G1348" s="14">
        <v>1.5326790884785695</v>
      </c>
      <c r="H1348" s="12">
        <v>1.4072172316088945E-3</v>
      </c>
      <c r="I1348" s="11">
        <v>1.0140173167434088</v>
      </c>
      <c r="J1348" s="12">
        <v>0.95823212035330585</v>
      </c>
      <c r="K1348" s="13">
        <v>-3.8412469489128442</v>
      </c>
      <c r="L1348" s="12">
        <v>3.9231745378549812E-17</v>
      </c>
    </row>
    <row r="1349" spans="1:12" x14ac:dyDescent="0.25">
      <c r="A1349" s="4" t="s">
        <v>1377</v>
      </c>
      <c r="B1349" s="4" t="s">
        <v>3303</v>
      </c>
      <c r="C1349" s="4" t="s">
        <v>3031</v>
      </c>
      <c r="D1349" t="s">
        <v>3321</v>
      </c>
      <c r="E1349" s="11">
        <v>-1.3750388993443687</v>
      </c>
      <c r="F1349" s="12" t="e">
        <f>NA()</f>
        <v>#N/A</v>
      </c>
      <c r="G1349" s="11">
        <v>-1.0941724796815846</v>
      </c>
      <c r="H1349" s="12">
        <v>0.75780277522649531</v>
      </c>
      <c r="I1349" s="11">
        <v>1.3528395914204783</v>
      </c>
      <c r="J1349" s="12">
        <v>0.29544582183856288</v>
      </c>
      <c r="K1349" s="13">
        <v>-1.7781701135188763</v>
      </c>
      <c r="L1349" s="12">
        <v>3.2636646035517857E-3</v>
      </c>
    </row>
    <row r="1350" spans="1:12" x14ac:dyDescent="0.25">
      <c r="A1350" s="4" t="s">
        <v>1378</v>
      </c>
      <c r="B1350" s="4" t="s">
        <v>3303</v>
      </c>
      <c r="C1350" s="4" t="s">
        <v>3032</v>
      </c>
      <c r="D1350" t="s">
        <v>3321</v>
      </c>
      <c r="E1350" s="11">
        <v>-1.3805023984509939</v>
      </c>
      <c r="F1350" s="12" t="e">
        <f>NA()</f>
        <v>#N/A</v>
      </c>
      <c r="G1350" s="14">
        <v>3.7519542086252509</v>
      </c>
      <c r="H1350" s="12">
        <v>2.6752446930558449E-2</v>
      </c>
      <c r="I1350" s="11">
        <v>-1.3825880474640078</v>
      </c>
      <c r="J1350" s="12">
        <v>0.82739969105026567</v>
      </c>
      <c r="K1350" s="14">
        <v>3.0133600229200459</v>
      </c>
      <c r="L1350" s="12">
        <v>3.8318515506770144E-2</v>
      </c>
    </row>
    <row r="1351" spans="1:12" x14ac:dyDescent="0.25">
      <c r="A1351" s="4" t="s">
        <v>1379</v>
      </c>
      <c r="B1351" s="4" t="s">
        <v>3303</v>
      </c>
      <c r="C1351" s="4" t="s">
        <v>3033</v>
      </c>
      <c r="D1351" t="s">
        <v>3321</v>
      </c>
      <c r="E1351" s="11">
        <v>1.0950886808148996</v>
      </c>
      <c r="F1351" s="12">
        <v>0.84802528987964676</v>
      </c>
      <c r="G1351" s="11">
        <v>-1.2278327675950524</v>
      </c>
      <c r="H1351" s="12">
        <v>0.18675314217836528</v>
      </c>
      <c r="I1351" s="13">
        <v>-1.4460945988737099</v>
      </c>
      <c r="J1351" s="12">
        <v>4.7184519058223968E-2</v>
      </c>
      <c r="K1351" s="13">
        <v>-1.8851919819977956</v>
      </c>
      <c r="L1351" s="12">
        <v>1.2243226528068745E-7</v>
      </c>
    </row>
    <row r="1352" spans="1:12" x14ac:dyDescent="0.25">
      <c r="A1352" s="4" t="s">
        <v>1380</v>
      </c>
      <c r="B1352" s="4" t="s">
        <v>3303</v>
      </c>
      <c r="C1352" s="4" t="s">
        <v>3034</v>
      </c>
      <c r="D1352" t="s">
        <v>3321</v>
      </c>
      <c r="E1352" s="11">
        <v>1.1263776229702434</v>
      </c>
      <c r="F1352" s="12">
        <v>0.86092841876463488</v>
      </c>
      <c r="G1352" s="11">
        <v>-1.0677145574454443</v>
      </c>
      <c r="H1352" s="12">
        <v>0.81200845524239373</v>
      </c>
      <c r="I1352" s="13">
        <v>-3.3779736642422771</v>
      </c>
      <c r="J1352" s="12">
        <v>1.1971996570996144E-3</v>
      </c>
      <c r="K1352" s="11">
        <v>-1.0734559377516033</v>
      </c>
      <c r="L1352" s="12">
        <v>0.70281503578274396</v>
      </c>
    </row>
    <row r="1353" spans="1:12" x14ac:dyDescent="0.25">
      <c r="A1353" s="4" t="s">
        <v>1381</v>
      </c>
      <c r="B1353" s="4" t="s">
        <v>3303</v>
      </c>
      <c r="C1353" s="4" t="s">
        <v>3035</v>
      </c>
      <c r="D1353" t="s">
        <v>3321</v>
      </c>
      <c r="E1353" s="11">
        <v>1.076989156944461</v>
      </c>
      <c r="F1353" s="12" t="e">
        <f>NA()</f>
        <v>#N/A</v>
      </c>
      <c r="G1353" s="11">
        <v>-1.0498080664032861</v>
      </c>
      <c r="H1353" s="12">
        <v>0.9745464141010266</v>
      </c>
      <c r="I1353" s="14">
        <v>15.868314192081563</v>
      </c>
      <c r="J1353" s="12">
        <v>5.8606932417568536E-6</v>
      </c>
      <c r="K1353" s="14">
        <v>3.6350496695658476</v>
      </c>
      <c r="L1353" s="12">
        <v>4.0579899132631631E-2</v>
      </c>
    </row>
    <row r="1354" spans="1:12" x14ac:dyDescent="0.25">
      <c r="A1354" s="4" t="s">
        <v>1382</v>
      </c>
      <c r="B1354" s="4" t="s">
        <v>3303</v>
      </c>
      <c r="C1354" s="4" t="s">
        <v>3036</v>
      </c>
      <c r="D1354" t="s">
        <v>3321</v>
      </c>
      <c r="E1354" s="11">
        <v>-10.391450643345769</v>
      </c>
      <c r="F1354" s="12" t="e">
        <f>NA()</f>
        <v>#N/A</v>
      </c>
      <c r="G1354" s="11">
        <v>5.5876000488274862</v>
      </c>
      <c r="H1354" s="12">
        <v>0.2707109742284553</v>
      </c>
      <c r="I1354" s="11">
        <v>-3.0259874360728589</v>
      </c>
      <c r="J1354" s="12">
        <v>0.82739969105026567</v>
      </c>
      <c r="K1354" s="11">
        <v>2.5088762745982316</v>
      </c>
      <c r="L1354" s="12">
        <v>0.49884760344293677</v>
      </c>
    </row>
    <row r="1355" spans="1:12" x14ac:dyDescent="0.25">
      <c r="A1355" s="4" t="s">
        <v>1383</v>
      </c>
      <c r="B1355" s="4" t="s">
        <v>3303</v>
      </c>
      <c r="C1355" s="4" t="s">
        <v>3037</v>
      </c>
      <c r="D1355" t="s">
        <v>3321</v>
      </c>
      <c r="E1355" s="11">
        <v>-1.3761821597195012</v>
      </c>
      <c r="F1355" s="12" t="e">
        <f>NA()</f>
        <v>#N/A</v>
      </c>
      <c r="G1355" s="11">
        <v>1.8777147426618481</v>
      </c>
      <c r="H1355" s="12">
        <v>0.54937883418063638</v>
      </c>
      <c r="I1355" s="14">
        <v>17.840707483404383</v>
      </c>
      <c r="J1355" s="12">
        <v>1.593218985220179E-6</v>
      </c>
      <c r="K1355" s="14">
        <v>6.5931522638679372</v>
      </c>
      <c r="L1355" s="12">
        <v>1.2793531102938645E-3</v>
      </c>
    </row>
    <row r="1356" spans="1:12" x14ac:dyDescent="0.25">
      <c r="A1356" s="4" t="s">
        <v>1384</v>
      </c>
      <c r="B1356" s="4" t="s">
        <v>3303</v>
      </c>
      <c r="C1356" s="4" t="s">
        <v>3038</v>
      </c>
      <c r="D1356" t="s">
        <v>1652</v>
      </c>
      <c r="E1356" s="11">
        <v>1.1116301974919403</v>
      </c>
      <c r="F1356" s="12" t="e">
        <f>NA()</f>
        <v>#N/A</v>
      </c>
      <c r="G1356" s="11">
        <v>-1.2563417819456817</v>
      </c>
      <c r="H1356" s="12">
        <v>0.69883350992881721</v>
      </c>
      <c r="I1356" s="14">
        <v>2.7656402239059341</v>
      </c>
      <c r="J1356" s="12">
        <v>1.3813324845440268E-2</v>
      </c>
      <c r="K1356" s="11">
        <v>1.8535034152871828</v>
      </c>
      <c r="L1356" s="12">
        <v>5.4210145993824566E-2</v>
      </c>
    </row>
    <row r="1357" spans="1:12" x14ac:dyDescent="0.25">
      <c r="A1357" s="4" t="s">
        <v>1385</v>
      </c>
      <c r="B1357" s="4" t="s">
        <v>3303</v>
      </c>
      <c r="C1357" s="4" t="s">
        <v>3039</v>
      </c>
      <c r="D1357" t="s">
        <v>3321</v>
      </c>
      <c r="E1357" s="11">
        <v>-1.1411270320731539</v>
      </c>
      <c r="F1357" s="12" t="e">
        <f>NA()</f>
        <v>#N/A</v>
      </c>
      <c r="G1357" s="11">
        <v>1.4206739192724007</v>
      </c>
      <c r="H1357" s="12">
        <v>0.14730207236494086</v>
      </c>
      <c r="I1357" s="14">
        <v>5.5751956012577892</v>
      </c>
      <c r="J1357" s="12">
        <v>3.9025944245635458E-21</v>
      </c>
      <c r="K1357" s="14">
        <v>1.8868007730091054</v>
      </c>
      <c r="L1357" s="12">
        <v>3.8004509233531092E-4</v>
      </c>
    </row>
    <row r="1358" spans="1:12" x14ac:dyDescent="0.25">
      <c r="A1358" s="4" t="s">
        <v>1386</v>
      </c>
      <c r="B1358" s="4" t="s">
        <v>3303</v>
      </c>
      <c r="C1358" s="4" t="s">
        <v>3040</v>
      </c>
      <c r="D1358" t="s">
        <v>1659</v>
      </c>
      <c r="E1358" s="11">
        <v>1.3338652989438606</v>
      </c>
      <c r="F1358" s="12" t="e">
        <f>NA()</f>
        <v>#N/A</v>
      </c>
      <c r="G1358" s="11">
        <v>-3.0186091691162651</v>
      </c>
      <c r="H1358" s="12">
        <v>0.11784378160463214</v>
      </c>
      <c r="I1358" s="11">
        <v>-1.6656942563342028</v>
      </c>
      <c r="J1358" s="12">
        <v>0.63275256794559187</v>
      </c>
      <c r="K1358" s="14">
        <v>3.2736827271939477</v>
      </c>
      <c r="L1358" s="12">
        <v>6.9350090971988059E-4</v>
      </c>
    </row>
    <row r="1359" spans="1:12" x14ac:dyDescent="0.25">
      <c r="A1359" s="4" t="s">
        <v>1387</v>
      </c>
      <c r="B1359" s="4" t="s">
        <v>3303</v>
      </c>
      <c r="C1359" s="4" t="s">
        <v>3041</v>
      </c>
      <c r="D1359" t="s">
        <v>1659</v>
      </c>
      <c r="E1359" s="11">
        <v>1.0793659097924748</v>
      </c>
      <c r="F1359" s="12" t="e">
        <f>NA()</f>
        <v>#N/A</v>
      </c>
      <c r="G1359" s="11">
        <v>1.1943234699836882</v>
      </c>
      <c r="H1359" s="12">
        <v>0.64313683117248144</v>
      </c>
      <c r="I1359" s="11">
        <v>-1.3723499788459226</v>
      </c>
      <c r="J1359" s="12">
        <v>0.53489317121640823</v>
      </c>
      <c r="K1359" s="11">
        <v>1.2718613882993894</v>
      </c>
      <c r="L1359" s="12">
        <v>0.33957304287850554</v>
      </c>
    </row>
    <row r="1360" spans="1:12" x14ac:dyDescent="0.25">
      <c r="A1360" s="4" t="s">
        <v>1388</v>
      </c>
      <c r="B1360" s="4" t="s">
        <v>3303</v>
      </c>
      <c r="C1360" s="4" t="s">
        <v>3042</v>
      </c>
      <c r="D1360" t="s">
        <v>1659</v>
      </c>
      <c r="E1360" s="11">
        <v>-1.2471175336255775</v>
      </c>
      <c r="F1360" s="12" t="e">
        <f>NA()</f>
        <v>#N/A</v>
      </c>
      <c r="G1360" s="11">
        <v>-1.1806720346276089</v>
      </c>
      <c r="H1360" s="12">
        <v>0.86832037329196121</v>
      </c>
      <c r="I1360" s="11">
        <v>1.819583946677805</v>
      </c>
      <c r="J1360" s="12">
        <v>0.47549500394820488</v>
      </c>
      <c r="K1360" s="11">
        <v>-1.0282778104260464</v>
      </c>
      <c r="L1360" s="12">
        <v>0.96595501041712195</v>
      </c>
    </row>
    <row r="1361" spans="1:12" x14ac:dyDescent="0.25">
      <c r="A1361" s="4" t="s">
        <v>1389</v>
      </c>
      <c r="B1361" s="4" t="s">
        <v>3303</v>
      </c>
      <c r="C1361" s="4" t="s">
        <v>3043</v>
      </c>
      <c r="D1361" t="s">
        <v>1659</v>
      </c>
      <c r="E1361" s="11">
        <v>-1.1681588535019691</v>
      </c>
      <c r="F1361" s="12" t="e">
        <f>NA()</f>
        <v>#N/A</v>
      </c>
      <c r="G1361" s="11">
        <v>1.1196596265992984</v>
      </c>
      <c r="H1361" s="12">
        <v>0.71806795271978385</v>
      </c>
      <c r="I1361" s="14">
        <v>1.7545356041736677</v>
      </c>
      <c r="J1361" s="12">
        <v>3.7358824607453933E-2</v>
      </c>
      <c r="K1361" s="11">
        <v>-1.4179710390253426</v>
      </c>
      <c r="L1361" s="12">
        <v>0.11050670177080366</v>
      </c>
    </row>
    <row r="1362" spans="1:12" x14ac:dyDescent="0.25">
      <c r="A1362" s="4" t="s">
        <v>1390</v>
      </c>
      <c r="B1362" s="4" t="s">
        <v>3303</v>
      </c>
      <c r="C1362" s="4" t="s">
        <v>3044</v>
      </c>
      <c r="D1362" t="s">
        <v>3321</v>
      </c>
      <c r="E1362" s="11">
        <v>-1.409635505385322</v>
      </c>
      <c r="F1362" s="12" t="e">
        <f>NA()</f>
        <v>#N/A</v>
      </c>
      <c r="G1362" s="11">
        <v>-1.3146377421368185</v>
      </c>
      <c r="H1362" s="12">
        <v>0.44111141636705059</v>
      </c>
      <c r="I1362" s="13">
        <v>-4.0490696723495478</v>
      </c>
      <c r="J1362" s="12">
        <v>2.3670357604924627E-2</v>
      </c>
      <c r="K1362" s="11">
        <v>-1.2040377500954638</v>
      </c>
      <c r="L1362" s="12">
        <v>0.47599097068490526</v>
      </c>
    </row>
    <row r="1363" spans="1:12" x14ac:dyDescent="0.25">
      <c r="A1363" s="4" t="s">
        <v>1391</v>
      </c>
      <c r="B1363" s="4" t="s">
        <v>3303</v>
      </c>
      <c r="C1363" s="4" t="s">
        <v>3045</v>
      </c>
      <c r="D1363" t="s">
        <v>1656</v>
      </c>
      <c r="E1363" s="11">
        <v>-2.1279412385441701</v>
      </c>
      <c r="F1363" s="12" t="e">
        <f>NA()</f>
        <v>#N/A</v>
      </c>
      <c r="G1363" s="11">
        <v>-1.3780846059302945</v>
      </c>
      <c r="H1363" s="12">
        <v>0.44574563992825961</v>
      </c>
      <c r="I1363" s="11">
        <v>-117.66940522943298</v>
      </c>
      <c r="J1363" s="12">
        <v>0.28751077699167821</v>
      </c>
      <c r="K1363" s="13">
        <v>-22.532456478083532</v>
      </c>
      <c r="L1363" s="12">
        <v>3.1993691427665045E-5</v>
      </c>
    </row>
    <row r="1364" spans="1:12" x14ac:dyDescent="0.25">
      <c r="A1364" s="4" t="s">
        <v>1392</v>
      </c>
      <c r="B1364" s="4" t="s">
        <v>3303</v>
      </c>
      <c r="C1364" s="4" t="s">
        <v>3046</v>
      </c>
      <c r="D1364" t="s">
        <v>1656</v>
      </c>
      <c r="E1364" s="11">
        <v>1.1003451200973424</v>
      </c>
      <c r="F1364" s="12" t="e">
        <f>NA()</f>
        <v>#N/A</v>
      </c>
      <c r="G1364" s="11">
        <v>1.3851678886481014</v>
      </c>
      <c r="H1364" s="12">
        <v>0.37461558109312132</v>
      </c>
      <c r="I1364" s="14">
        <v>3.2181579850120019</v>
      </c>
      <c r="J1364" s="12">
        <v>7.0743085207123824E-5</v>
      </c>
      <c r="K1364" s="14">
        <v>7.1061559749719647</v>
      </c>
      <c r="L1364" s="12">
        <v>5.0939712456713445E-22</v>
      </c>
    </row>
    <row r="1365" spans="1:12" x14ac:dyDescent="0.25">
      <c r="A1365" s="4" t="s">
        <v>1393</v>
      </c>
      <c r="B1365" s="4" t="s">
        <v>3303</v>
      </c>
      <c r="C1365" s="4" t="s">
        <v>3047</v>
      </c>
      <c r="D1365" t="s">
        <v>1656</v>
      </c>
      <c r="E1365" s="11">
        <v>1.150309325027667</v>
      </c>
      <c r="F1365" s="12" t="e">
        <f>NA()</f>
        <v>#N/A</v>
      </c>
      <c r="G1365" s="11">
        <v>-2.7803349202004437</v>
      </c>
      <c r="H1365" s="12">
        <v>0.12549842277283194</v>
      </c>
      <c r="I1365" s="11">
        <v>-41.24046003385952</v>
      </c>
      <c r="J1365" s="12">
        <v>0.41399634985805872</v>
      </c>
      <c r="K1365" s="13">
        <v>-3.3444408606309874</v>
      </c>
      <c r="L1365" s="12">
        <v>3.9400612304098706E-2</v>
      </c>
    </row>
    <row r="1366" spans="1:12" x14ac:dyDescent="0.25">
      <c r="A1366" s="4" t="s">
        <v>1394</v>
      </c>
      <c r="B1366" s="4" t="s">
        <v>3303</v>
      </c>
      <c r="C1366" s="4" t="s">
        <v>3048</v>
      </c>
      <c r="D1366" t="s">
        <v>3321</v>
      </c>
      <c r="E1366" s="11">
        <v>-1.0144673382447091</v>
      </c>
      <c r="F1366" s="12">
        <v>0.97468461110964111</v>
      </c>
      <c r="G1366" s="11">
        <v>1.0353177333811847</v>
      </c>
      <c r="H1366" s="12">
        <v>0.87794330919560626</v>
      </c>
      <c r="I1366" s="11">
        <v>-1.2667957503532989</v>
      </c>
      <c r="J1366" s="12">
        <v>0.31064738230290107</v>
      </c>
      <c r="K1366" s="13">
        <v>-1.7503680183337473</v>
      </c>
      <c r="L1366" s="12">
        <v>3.5577570954012017E-5</v>
      </c>
    </row>
    <row r="1367" spans="1:12" x14ac:dyDescent="0.25">
      <c r="A1367" s="4" t="s">
        <v>1395</v>
      </c>
      <c r="B1367" s="4" t="s">
        <v>3303</v>
      </c>
      <c r="C1367" s="4" t="s">
        <v>3049</v>
      </c>
      <c r="D1367" t="s">
        <v>3321</v>
      </c>
      <c r="E1367" s="11">
        <v>-1.0447337112354935</v>
      </c>
      <c r="F1367" s="12">
        <v>0.93651927413026148</v>
      </c>
      <c r="G1367" s="11">
        <v>1.0149231069769082</v>
      </c>
      <c r="H1367" s="12">
        <v>0.95659451229649883</v>
      </c>
      <c r="I1367" s="13">
        <v>-4.0235458497072374</v>
      </c>
      <c r="J1367" s="12">
        <v>2.9749980019936008E-5</v>
      </c>
      <c r="K1367" s="11">
        <v>-1.163161942953792</v>
      </c>
      <c r="L1367" s="12">
        <v>0.32314903827064351</v>
      </c>
    </row>
    <row r="1368" spans="1:12" x14ac:dyDescent="0.25">
      <c r="A1368" s="4" t="s">
        <v>1396</v>
      </c>
      <c r="B1368" s="4" t="s">
        <v>3303</v>
      </c>
      <c r="C1368" s="4" t="s">
        <v>3050</v>
      </c>
      <c r="D1368" t="s">
        <v>3321</v>
      </c>
      <c r="E1368" s="11">
        <v>1.1328456692155224</v>
      </c>
      <c r="F1368" s="12">
        <v>0.81875630672800348</v>
      </c>
      <c r="G1368" s="11">
        <v>-1.0143351565811469</v>
      </c>
      <c r="H1368" s="12">
        <v>0.9622888871082943</v>
      </c>
      <c r="I1368" s="11">
        <v>1.3607468467972621</v>
      </c>
      <c r="J1368" s="12">
        <v>0.18319864286041757</v>
      </c>
      <c r="K1368" s="14">
        <v>2.1783030173350966</v>
      </c>
      <c r="L1368" s="12">
        <v>1.640678988083547E-9</v>
      </c>
    </row>
    <row r="1369" spans="1:12" x14ac:dyDescent="0.25">
      <c r="A1369" s="4" t="s">
        <v>1397</v>
      </c>
      <c r="B1369" s="4" t="s">
        <v>3303</v>
      </c>
      <c r="C1369" s="4" t="s">
        <v>3051</v>
      </c>
      <c r="D1369" t="s">
        <v>1656</v>
      </c>
      <c r="E1369" s="11">
        <v>1.8864885361107782</v>
      </c>
      <c r="F1369" s="12" t="e">
        <f>NA()</f>
        <v>#N/A</v>
      </c>
      <c r="G1369" s="11">
        <v>2.726312117427931</v>
      </c>
      <c r="H1369" s="12">
        <v>0.32458482340305195</v>
      </c>
      <c r="I1369" s="11">
        <v>2.7247452224168103</v>
      </c>
      <c r="J1369" s="12">
        <v>0.4153404822102319</v>
      </c>
      <c r="K1369" s="11">
        <v>-2.9745400101844424</v>
      </c>
      <c r="L1369" s="12">
        <v>0.40586008130526224</v>
      </c>
    </row>
    <row r="1370" spans="1:12" x14ac:dyDescent="0.25">
      <c r="A1370" s="4" t="s">
        <v>1398</v>
      </c>
      <c r="B1370" s="4" t="s">
        <v>3303</v>
      </c>
      <c r="C1370" s="4" t="s">
        <v>3052</v>
      </c>
      <c r="D1370" t="s">
        <v>1656</v>
      </c>
      <c r="E1370" s="11">
        <v>-1.0966369915716752</v>
      </c>
      <c r="F1370" s="12" t="e">
        <f>NA()</f>
        <v>#N/A</v>
      </c>
      <c r="G1370" s="11">
        <v>-1.4588579849426477</v>
      </c>
      <c r="H1370" s="12">
        <v>0.44169728371761113</v>
      </c>
      <c r="I1370" s="11">
        <v>-3.5546942061096898</v>
      </c>
      <c r="J1370" s="12">
        <v>0.17549144021882146</v>
      </c>
      <c r="K1370" s="11">
        <v>-1.0140013359264493</v>
      </c>
      <c r="L1370" s="12">
        <v>0.96921137358677334</v>
      </c>
    </row>
    <row r="1371" spans="1:12" x14ac:dyDescent="0.25">
      <c r="A1371" s="4" t="s">
        <v>1399</v>
      </c>
      <c r="B1371" s="4" t="s">
        <v>3303</v>
      </c>
      <c r="C1371" s="4" t="s">
        <v>3053</v>
      </c>
      <c r="D1371" t="s">
        <v>1658</v>
      </c>
      <c r="E1371" s="11">
        <v>-1.0292162324019112</v>
      </c>
      <c r="F1371" s="12" t="e">
        <f>NA()</f>
        <v>#N/A</v>
      </c>
      <c r="G1371" s="11">
        <v>1.3204945520010072</v>
      </c>
      <c r="H1371" s="12">
        <v>0.25704669135920377</v>
      </c>
      <c r="I1371" s="13">
        <v>-3.2462110421996346</v>
      </c>
      <c r="J1371" s="12">
        <v>1.8894150481124999E-2</v>
      </c>
      <c r="K1371" s="11">
        <v>-1.0461996740899073</v>
      </c>
      <c r="L1371" s="12">
        <v>0.85621516053109048</v>
      </c>
    </row>
    <row r="1372" spans="1:12" x14ac:dyDescent="0.25">
      <c r="A1372" s="4" t="s">
        <v>1400</v>
      </c>
      <c r="B1372" s="4" t="s">
        <v>3303</v>
      </c>
      <c r="C1372" s="4" t="s">
        <v>3054</v>
      </c>
      <c r="D1372" t="s">
        <v>1656</v>
      </c>
      <c r="E1372" s="11">
        <v>1.1004702867179086</v>
      </c>
      <c r="F1372" s="12" t="e">
        <f>NA()</f>
        <v>#N/A</v>
      </c>
      <c r="G1372" s="13">
        <v>-1.9687442887238049</v>
      </c>
      <c r="H1372" s="12">
        <v>4.1211479023578079E-2</v>
      </c>
      <c r="I1372" s="13">
        <v>-6.0340066401899701</v>
      </c>
      <c r="J1372" s="12">
        <v>3.55656678054216E-2</v>
      </c>
      <c r="K1372" s="11">
        <v>-1.5824469259512106</v>
      </c>
      <c r="L1372" s="12">
        <v>0.10421508768094952</v>
      </c>
    </row>
    <row r="1373" spans="1:12" x14ac:dyDescent="0.25">
      <c r="A1373" s="4" t="s">
        <v>1401</v>
      </c>
      <c r="B1373" s="4" t="s">
        <v>3303</v>
      </c>
      <c r="C1373" s="4" t="s">
        <v>3055</v>
      </c>
      <c r="D1373" t="s">
        <v>1656</v>
      </c>
      <c r="E1373" s="11">
        <v>-1.010534908249838</v>
      </c>
      <c r="F1373" s="12" t="e">
        <f>NA()</f>
        <v>#N/A</v>
      </c>
      <c r="G1373" s="14">
        <v>1.7879816670165347</v>
      </c>
      <c r="H1373" s="12">
        <v>3.4480100211965931E-2</v>
      </c>
      <c r="I1373" s="11">
        <v>-3.8419373480765193</v>
      </c>
      <c r="J1373" s="12">
        <v>6.6675006671722006E-2</v>
      </c>
      <c r="K1373" s="13">
        <v>-2.2896095697153491</v>
      </c>
      <c r="L1373" s="12">
        <v>6.4842015135286009E-3</v>
      </c>
    </row>
    <row r="1374" spans="1:12" x14ac:dyDescent="0.25">
      <c r="A1374" s="4" t="s">
        <v>1402</v>
      </c>
      <c r="B1374" s="4" t="s">
        <v>3303</v>
      </c>
      <c r="C1374" s="4" t="s">
        <v>3056</v>
      </c>
      <c r="D1374" t="s">
        <v>3321</v>
      </c>
      <c r="E1374" s="11">
        <v>1.0431226290671061</v>
      </c>
      <c r="F1374" s="12">
        <v>0.93651927413026148</v>
      </c>
      <c r="G1374" s="13">
        <v>-1.437536290754257</v>
      </c>
      <c r="H1374" s="12">
        <v>1.5543905078981895E-3</v>
      </c>
      <c r="I1374" s="11">
        <v>-1.1079104139908698</v>
      </c>
      <c r="J1374" s="12">
        <v>0.53296472682983032</v>
      </c>
      <c r="K1374" s="14">
        <v>1.608533742268397</v>
      </c>
      <c r="L1374" s="12">
        <v>8.2271604367310007E-7</v>
      </c>
    </row>
    <row r="1375" spans="1:12" x14ac:dyDescent="0.25">
      <c r="A1375" s="4" t="s">
        <v>1403</v>
      </c>
      <c r="B1375" s="4" t="s">
        <v>3303</v>
      </c>
      <c r="C1375" s="4" t="s">
        <v>3057</v>
      </c>
      <c r="D1375" t="s">
        <v>1656</v>
      </c>
      <c r="E1375" s="11">
        <v>-1.2148673179274918</v>
      </c>
      <c r="F1375" s="12" t="e">
        <f>NA()</f>
        <v>#N/A</v>
      </c>
      <c r="G1375" s="11">
        <v>-1.5972976677101398</v>
      </c>
      <c r="H1375" s="12">
        <v>0.32458482340305195</v>
      </c>
      <c r="I1375" s="11">
        <v>-2.2447431270996185</v>
      </c>
      <c r="J1375" s="12">
        <v>0.32569016309720961</v>
      </c>
      <c r="K1375" s="14">
        <v>2.013776201511964</v>
      </c>
      <c r="L1375" s="12">
        <v>1.3331823853392901E-2</v>
      </c>
    </row>
    <row r="1376" spans="1:12" x14ac:dyDescent="0.25">
      <c r="A1376" s="4" t="s">
        <v>1404</v>
      </c>
      <c r="B1376" s="4" t="s">
        <v>3303</v>
      </c>
      <c r="C1376" s="4" t="s">
        <v>3058</v>
      </c>
      <c r="D1376" t="s">
        <v>1660</v>
      </c>
      <c r="E1376" s="11">
        <v>-1.0650216845045686</v>
      </c>
      <c r="F1376" s="12" t="e">
        <f>NA()</f>
        <v>#N/A</v>
      </c>
      <c r="G1376" s="11">
        <v>-1.6749606841666389</v>
      </c>
      <c r="H1376" s="12">
        <v>0.32458482340305195</v>
      </c>
      <c r="I1376" s="11">
        <v>-2.728256728082902</v>
      </c>
      <c r="J1376" s="12">
        <v>0.30764982119063666</v>
      </c>
      <c r="K1376" s="11">
        <v>1.0595265269326894</v>
      </c>
      <c r="L1376" s="12">
        <v>0.8896757795002983</v>
      </c>
    </row>
    <row r="1377" spans="1:12" x14ac:dyDescent="0.25">
      <c r="A1377" s="4" t="s">
        <v>1405</v>
      </c>
      <c r="B1377" s="4" t="s">
        <v>3303</v>
      </c>
      <c r="C1377" s="4" t="s">
        <v>3059</v>
      </c>
      <c r="D1377" t="s">
        <v>1660</v>
      </c>
      <c r="E1377" s="11">
        <v>-1.1907068115080106</v>
      </c>
      <c r="F1377" s="12" t="e">
        <f>NA()</f>
        <v>#N/A</v>
      </c>
      <c r="G1377" s="13">
        <v>-2.6887626198547387</v>
      </c>
      <c r="H1377" s="12">
        <v>1.7190561987574587E-4</v>
      </c>
      <c r="I1377" s="11">
        <v>-229.58321783723767</v>
      </c>
      <c r="J1377" s="12">
        <v>0.21289522950457473</v>
      </c>
      <c r="K1377" s="13">
        <v>-9.49511132875862</v>
      </c>
      <c r="L1377" s="12">
        <v>9.6023868108744317E-10</v>
      </c>
    </row>
    <row r="1378" spans="1:12" x14ac:dyDescent="0.25">
      <c r="A1378" s="4" t="s">
        <v>1406</v>
      </c>
      <c r="B1378" s="4" t="s">
        <v>3303</v>
      </c>
      <c r="C1378" s="4" t="s">
        <v>3060</v>
      </c>
      <c r="D1378" t="s">
        <v>1656</v>
      </c>
      <c r="E1378" s="11">
        <v>-1.2324599040924811</v>
      </c>
      <c r="F1378" s="12">
        <v>0.50608704598939214</v>
      </c>
      <c r="G1378" s="11">
        <v>-1.2690586549780352</v>
      </c>
      <c r="H1378" s="12">
        <v>0.18852930052879577</v>
      </c>
      <c r="I1378" s="13">
        <v>-6.7144553459008636</v>
      </c>
      <c r="J1378" s="12">
        <v>1.267643169032666E-6</v>
      </c>
      <c r="K1378" s="13">
        <v>-2.3651008231052466</v>
      </c>
      <c r="L1378" s="12">
        <v>6.9038462212223633E-9</v>
      </c>
    </row>
    <row r="1379" spans="1:12" x14ac:dyDescent="0.25">
      <c r="A1379" s="4" t="s">
        <v>1407</v>
      </c>
      <c r="B1379" s="4" t="s">
        <v>3303</v>
      </c>
      <c r="C1379" s="4" t="s">
        <v>3061</v>
      </c>
      <c r="D1379" t="s">
        <v>1656</v>
      </c>
      <c r="E1379" s="11">
        <v>-1.1667075188023617</v>
      </c>
      <c r="F1379" s="12" t="e">
        <f>NA()</f>
        <v>#N/A</v>
      </c>
      <c r="G1379" s="11">
        <v>1.1400604940117691</v>
      </c>
      <c r="H1379" s="12">
        <v>0.7636489054916783</v>
      </c>
      <c r="I1379" s="11">
        <v>-4.9714441684413178</v>
      </c>
      <c r="J1379" s="12">
        <v>6.8642675252160057E-2</v>
      </c>
      <c r="K1379" s="11">
        <v>1.0968552257637247</v>
      </c>
      <c r="L1379" s="12">
        <v>0.77122458259681725</v>
      </c>
    </row>
    <row r="1380" spans="1:12" x14ac:dyDescent="0.25">
      <c r="A1380" s="4" t="s">
        <v>1408</v>
      </c>
      <c r="B1380" s="4" t="s">
        <v>3303</v>
      </c>
      <c r="C1380" s="4" t="s">
        <v>3062</v>
      </c>
      <c r="D1380" t="s">
        <v>1665</v>
      </c>
      <c r="E1380" s="11">
        <v>1.0999712089905236</v>
      </c>
      <c r="F1380" s="12" t="e">
        <f>NA()</f>
        <v>#N/A</v>
      </c>
      <c r="G1380" s="11">
        <v>-1.8525444292919806</v>
      </c>
      <c r="H1380" s="12">
        <v>0.32390648411438377</v>
      </c>
      <c r="I1380" s="11">
        <v>-46.69967040497194</v>
      </c>
      <c r="J1380" s="12">
        <v>0.39979334548540857</v>
      </c>
      <c r="K1380" s="11">
        <v>1.8877769809684253</v>
      </c>
      <c r="L1380" s="12">
        <v>7.7078469493456106E-2</v>
      </c>
    </row>
    <row r="1381" spans="1:12" x14ac:dyDescent="0.25">
      <c r="A1381" s="4" t="s">
        <v>1409</v>
      </c>
      <c r="B1381" s="4" t="s">
        <v>3303</v>
      </c>
      <c r="C1381" s="4" t="s">
        <v>3063</v>
      </c>
      <c r="D1381" t="s">
        <v>1661</v>
      </c>
      <c r="E1381" s="11">
        <v>1.0511670366349826</v>
      </c>
      <c r="F1381" s="12" t="e">
        <f>NA()</f>
        <v>#N/A</v>
      </c>
      <c r="G1381" s="11">
        <v>-1.170411264743431</v>
      </c>
      <c r="H1381" s="12">
        <v>0.58971249961329786</v>
      </c>
      <c r="I1381" s="13">
        <v>-2.7182746981692705</v>
      </c>
      <c r="J1381" s="12">
        <v>2.4181085838953946E-2</v>
      </c>
      <c r="K1381" s="11">
        <v>1.2392464231852689</v>
      </c>
      <c r="L1381" s="12">
        <v>0.25215915681769568</v>
      </c>
    </row>
    <row r="1382" spans="1:12" x14ac:dyDescent="0.25">
      <c r="A1382" s="4" t="s">
        <v>1410</v>
      </c>
      <c r="B1382" s="4" t="s">
        <v>3303</v>
      </c>
      <c r="C1382" s="4" t="s">
        <v>3064</v>
      </c>
      <c r="D1382" t="s">
        <v>3321</v>
      </c>
      <c r="E1382" s="11">
        <v>-1.2264102494091533</v>
      </c>
      <c r="F1382" s="12">
        <v>0.33166574118121062</v>
      </c>
      <c r="G1382" s="11">
        <v>1.0669471861007245</v>
      </c>
      <c r="H1382" s="12">
        <v>0.71108706583761627</v>
      </c>
      <c r="I1382" s="14">
        <v>2.1287271130695262</v>
      </c>
      <c r="J1382" s="12">
        <v>3.8494312739671241E-12</v>
      </c>
      <c r="K1382" s="14">
        <v>1.9916562024596305</v>
      </c>
      <c r="L1382" s="12">
        <v>6.4923383927689639E-13</v>
      </c>
    </row>
    <row r="1383" spans="1:12" x14ac:dyDescent="0.25">
      <c r="A1383" s="4" t="s">
        <v>1411</v>
      </c>
      <c r="B1383" s="4" t="s">
        <v>3303</v>
      </c>
      <c r="C1383" s="4" t="s">
        <v>3065</v>
      </c>
      <c r="D1383" t="s">
        <v>1670</v>
      </c>
      <c r="E1383" s="11">
        <v>-1.0073800289160826</v>
      </c>
      <c r="F1383" s="12" t="e">
        <f>NA()</f>
        <v>#N/A</v>
      </c>
      <c r="G1383" s="11">
        <v>-1.5552327956987897</v>
      </c>
      <c r="H1383" s="12">
        <v>0.18779809571074366</v>
      </c>
      <c r="I1383" s="11">
        <v>-1.772613628858726</v>
      </c>
      <c r="J1383" s="12">
        <v>0.27779017299507713</v>
      </c>
      <c r="K1383" s="11">
        <v>1.0488117688886938</v>
      </c>
      <c r="L1383" s="12">
        <v>0.87875902049581567</v>
      </c>
    </row>
    <row r="1384" spans="1:12" x14ac:dyDescent="0.25">
      <c r="A1384" s="4" t="s">
        <v>1412</v>
      </c>
      <c r="B1384" s="4" t="s">
        <v>3303</v>
      </c>
      <c r="C1384" s="4" t="s">
        <v>3066</v>
      </c>
      <c r="D1384" t="s">
        <v>1656</v>
      </c>
      <c r="E1384" s="13">
        <v>-1.4342133488011735</v>
      </c>
      <c r="F1384" s="12">
        <v>1.7546719070028329E-2</v>
      </c>
      <c r="G1384" s="11">
        <v>-1.1150293975533532</v>
      </c>
      <c r="H1384" s="12">
        <v>0.48207112255681794</v>
      </c>
      <c r="I1384" s="13">
        <v>-7.349826885411912</v>
      </c>
      <c r="J1384" s="12">
        <v>7.042309216571251E-22</v>
      </c>
      <c r="K1384" s="13">
        <v>-1.7284667929024615</v>
      </c>
      <c r="L1384" s="12">
        <v>4.36793774178513E-8</v>
      </c>
    </row>
    <row r="1385" spans="1:12" x14ac:dyDescent="0.25">
      <c r="A1385" s="4" t="s">
        <v>1413</v>
      </c>
      <c r="B1385" s="4" t="s">
        <v>3303</v>
      </c>
      <c r="C1385" s="4" t="s">
        <v>3067</v>
      </c>
      <c r="D1385" t="s">
        <v>1656</v>
      </c>
      <c r="E1385" s="11">
        <v>-1.0871459315492225</v>
      </c>
      <c r="F1385" s="12">
        <v>0.79824660098986833</v>
      </c>
      <c r="G1385" s="13">
        <v>-1.3259997640373111</v>
      </c>
      <c r="H1385" s="12">
        <v>1.2727107958174033E-2</v>
      </c>
      <c r="I1385" s="13">
        <v>-5.1198733017114026</v>
      </c>
      <c r="J1385" s="12">
        <v>3.6063103822797989E-23</v>
      </c>
      <c r="K1385" s="13">
        <v>-1.9910254119389625</v>
      </c>
      <c r="L1385" s="12">
        <v>1.0997217155593478E-12</v>
      </c>
    </row>
    <row r="1386" spans="1:12" x14ac:dyDescent="0.25">
      <c r="A1386" s="4" t="s">
        <v>1414</v>
      </c>
      <c r="B1386" s="4" t="s">
        <v>3303</v>
      </c>
      <c r="C1386" s="4" t="s">
        <v>3068</v>
      </c>
      <c r="D1386" t="s">
        <v>1656</v>
      </c>
      <c r="E1386" s="11">
        <v>-1.3471052340426848</v>
      </c>
      <c r="F1386" s="12">
        <v>0.12098838050754811</v>
      </c>
      <c r="G1386" s="11">
        <v>-1.2065177125331028</v>
      </c>
      <c r="H1386" s="12">
        <v>0.20312489214917895</v>
      </c>
      <c r="I1386" s="13">
        <v>-4.049307536954073</v>
      </c>
      <c r="J1386" s="12">
        <v>3.0598154462661371E-11</v>
      </c>
      <c r="K1386" s="13">
        <v>-2.5862468167715615</v>
      </c>
      <c r="L1386" s="12">
        <v>2.5611965913813906E-16</v>
      </c>
    </row>
    <row r="1387" spans="1:12" x14ac:dyDescent="0.25">
      <c r="A1387" s="4" t="s">
        <v>1415</v>
      </c>
      <c r="B1387" s="4" t="s">
        <v>3303</v>
      </c>
      <c r="C1387" s="4" t="s">
        <v>3069</v>
      </c>
      <c r="D1387" t="s">
        <v>1656</v>
      </c>
      <c r="E1387" s="11">
        <v>-1.1223734344422918</v>
      </c>
      <c r="F1387" s="12">
        <v>0.70076119541052917</v>
      </c>
      <c r="G1387" s="13">
        <v>-1.4995215270128943</v>
      </c>
      <c r="H1387" s="12">
        <v>4.8162092206194116E-4</v>
      </c>
      <c r="I1387" s="13">
        <v>-5.4560587542475911</v>
      </c>
      <c r="J1387" s="12">
        <v>1.7281888092013002E-15</v>
      </c>
      <c r="K1387" s="13">
        <v>-3.0212039444398933</v>
      </c>
      <c r="L1387" s="12">
        <v>5.3603402831120002E-23</v>
      </c>
    </row>
    <row r="1388" spans="1:12" x14ac:dyDescent="0.25">
      <c r="A1388" s="4" t="s">
        <v>1416</v>
      </c>
      <c r="B1388" s="4" t="s">
        <v>3303</v>
      </c>
      <c r="C1388" s="4" t="s">
        <v>3070</v>
      </c>
      <c r="D1388" t="s">
        <v>1656</v>
      </c>
      <c r="E1388" s="11">
        <v>-1.3893384704899225</v>
      </c>
      <c r="F1388" s="12">
        <v>9.737921889990743E-2</v>
      </c>
      <c r="G1388" s="13">
        <v>-1.3395304163853496</v>
      </c>
      <c r="H1388" s="12">
        <v>3.1616988217885049E-2</v>
      </c>
      <c r="I1388" s="13">
        <v>-8.3352794295431014</v>
      </c>
      <c r="J1388" s="12">
        <v>3.2953994350462583E-12</v>
      </c>
      <c r="K1388" s="13">
        <v>-4.2367576849513409</v>
      </c>
      <c r="L1388" s="12">
        <v>1.8048918637218485E-27</v>
      </c>
    </row>
    <row r="1389" spans="1:12" x14ac:dyDescent="0.25">
      <c r="A1389" s="4" t="s">
        <v>1417</v>
      </c>
      <c r="B1389" s="4" t="s">
        <v>3303</v>
      </c>
      <c r="C1389" s="4" t="s">
        <v>3071</v>
      </c>
      <c r="D1389" t="s">
        <v>1656</v>
      </c>
      <c r="E1389" s="11">
        <v>1.0987648135737624</v>
      </c>
      <c r="F1389" s="12" t="e">
        <f>NA()</f>
        <v>#N/A</v>
      </c>
      <c r="G1389" s="11">
        <v>-1.2229499206829324</v>
      </c>
      <c r="H1389" s="12">
        <v>0.46801904009271345</v>
      </c>
      <c r="I1389" s="14">
        <v>3.3983129072538647</v>
      </c>
      <c r="J1389" s="12">
        <v>1.2733831046324338E-11</v>
      </c>
      <c r="K1389" s="11">
        <v>-1.0392424517198067</v>
      </c>
      <c r="L1389" s="12">
        <v>0.87050982723074877</v>
      </c>
    </row>
    <row r="1390" spans="1:12" x14ac:dyDescent="0.25">
      <c r="A1390" s="4" t="s">
        <v>1418</v>
      </c>
      <c r="B1390" s="4" t="s">
        <v>3303</v>
      </c>
      <c r="C1390" s="4" t="s">
        <v>3072</v>
      </c>
      <c r="D1390" t="s">
        <v>1656</v>
      </c>
      <c r="E1390" s="11">
        <v>1.0361241624085462</v>
      </c>
      <c r="F1390" s="12">
        <v>0.93651927413026148</v>
      </c>
      <c r="G1390" s="13">
        <v>-1.5097542695670292</v>
      </c>
      <c r="H1390" s="12">
        <v>8.0299412287741518E-4</v>
      </c>
      <c r="I1390" s="13">
        <v>-5.4644449351916808</v>
      </c>
      <c r="J1390" s="12">
        <v>2.1405690082485718E-12</v>
      </c>
      <c r="K1390" s="13">
        <v>-4.5362113547923402</v>
      </c>
      <c r="L1390" s="12">
        <v>7.1786852140329052E-31</v>
      </c>
    </row>
    <row r="1391" spans="1:12" x14ac:dyDescent="0.25">
      <c r="A1391" s="4" t="s">
        <v>1419</v>
      </c>
      <c r="B1391" s="4" t="s">
        <v>3303</v>
      </c>
      <c r="C1391" s="4" t="s">
        <v>3073</v>
      </c>
      <c r="D1391" t="s">
        <v>1656</v>
      </c>
      <c r="E1391" s="11">
        <v>-1.1466680093017763</v>
      </c>
      <c r="F1391" s="12">
        <v>0.71148370023823504</v>
      </c>
      <c r="G1391" s="11">
        <v>-1.0067497454681276</v>
      </c>
      <c r="H1391" s="12">
        <v>0.97926778084464405</v>
      </c>
      <c r="I1391" s="13">
        <v>-7.4418950653863609</v>
      </c>
      <c r="J1391" s="12">
        <v>4.9045820271591648E-8</v>
      </c>
      <c r="K1391" s="13">
        <v>-1.6600698465137973</v>
      </c>
      <c r="L1391" s="12">
        <v>1.265273008678177E-4</v>
      </c>
    </row>
    <row r="1392" spans="1:12" x14ac:dyDescent="0.25">
      <c r="A1392" s="4" t="s">
        <v>1420</v>
      </c>
      <c r="B1392" s="4" t="s">
        <v>3303</v>
      </c>
      <c r="C1392" s="4" t="s">
        <v>3074</v>
      </c>
      <c r="D1392" t="s">
        <v>1656</v>
      </c>
      <c r="E1392" s="11">
        <v>-1.1115472964404924</v>
      </c>
      <c r="F1392" s="12">
        <v>0.76014967267284972</v>
      </c>
      <c r="G1392" s="13">
        <v>-1.5626455150936411</v>
      </c>
      <c r="H1392" s="12">
        <v>2.6188000254179634E-4</v>
      </c>
      <c r="I1392" s="13">
        <v>-5.1315950438222693</v>
      </c>
      <c r="J1392" s="12">
        <v>5.827718468952294E-12</v>
      </c>
      <c r="K1392" s="13">
        <v>-2.3613940423138975</v>
      </c>
      <c r="L1392" s="12">
        <v>1.6007472433072033E-13</v>
      </c>
    </row>
    <row r="1393" spans="1:12" x14ac:dyDescent="0.25">
      <c r="A1393" s="4" t="s">
        <v>1421</v>
      </c>
      <c r="B1393" s="4" t="s">
        <v>3303</v>
      </c>
      <c r="C1393" s="4" t="s">
        <v>3075</v>
      </c>
      <c r="D1393" t="s">
        <v>1656</v>
      </c>
      <c r="E1393" s="11">
        <v>-1.034188822018697</v>
      </c>
      <c r="F1393" s="12">
        <v>0.95917680183104903</v>
      </c>
      <c r="G1393" s="11">
        <v>-1.2132538657846579</v>
      </c>
      <c r="H1393" s="12">
        <v>0.4225149084122139</v>
      </c>
      <c r="I1393" s="11">
        <v>-1.6949636561181809</v>
      </c>
      <c r="J1393" s="12">
        <v>0.10102012716146681</v>
      </c>
      <c r="K1393" s="14">
        <v>2.3055759828146085</v>
      </c>
      <c r="L1393" s="12">
        <v>6.2884235600102566E-10</v>
      </c>
    </row>
    <row r="1394" spans="1:12" x14ac:dyDescent="0.25">
      <c r="A1394" s="4" t="s">
        <v>1422</v>
      </c>
      <c r="B1394" s="4" t="s">
        <v>3303</v>
      </c>
      <c r="C1394" s="4" t="s">
        <v>3076</v>
      </c>
      <c r="D1394" t="s">
        <v>1656</v>
      </c>
      <c r="E1394" s="11">
        <v>-1.0311243928224834</v>
      </c>
      <c r="F1394" s="12">
        <v>0.94684205380956876</v>
      </c>
      <c r="G1394" s="13">
        <v>-1.343871370412586</v>
      </c>
      <c r="H1394" s="12">
        <v>3.1491476674285125E-2</v>
      </c>
      <c r="I1394" s="13">
        <v>-3.7173917276730157</v>
      </c>
      <c r="J1394" s="12">
        <v>3.3945451628920269E-9</v>
      </c>
      <c r="K1394" s="13">
        <v>-2.7660465004508965</v>
      </c>
      <c r="L1394" s="12">
        <v>1.684544709378554E-16</v>
      </c>
    </row>
    <row r="1395" spans="1:12" x14ac:dyDescent="0.25">
      <c r="A1395" s="4" t="s">
        <v>1423</v>
      </c>
      <c r="B1395" s="4" t="s">
        <v>3303</v>
      </c>
      <c r="C1395" s="4" t="s">
        <v>3077</v>
      </c>
      <c r="D1395" t="s">
        <v>1656</v>
      </c>
      <c r="E1395" s="11">
        <v>1.0911237624412689</v>
      </c>
      <c r="F1395" s="12">
        <v>0.86092841876463488</v>
      </c>
      <c r="G1395" s="13">
        <v>-1.5044189086503263</v>
      </c>
      <c r="H1395" s="12">
        <v>3.6790857475826636E-3</v>
      </c>
      <c r="I1395" s="13">
        <v>-9.4599229664799402</v>
      </c>
      <c r="J1395" s="12">
        <v>5.6714909261953237E-9</v>
      </c>
      <c r="K1395" s="13">
        <v>-2.8531142089666246</v>
      </c>
      <c r="L1395" s="12">
        <v>1.8370215152404305E-14</v>
      </c>
    </row>
    <row r="1396" spans="1:12" x14ac:dyDescent="0.25">
      <c r="A1396" s="4" t="s">
        <v>1424</v>
      </c>
      <c r="B1396" s="4" t="s">
        <v>3303</v>
      </c>
      <c r="C1396" s="4" t="s">
        <v>3078</v>
      </c>
      <c r="D1396" t="s">
        <v>1656</v>
      </c>
      <c r="E1396" s="11">
        <v>-1.2260688690269315</v>
      </c>
      <c r="F1396" s="12">
        <v>0.33166574118121062</v>
      </c>
      <c r="G1396" s="13">
        <v>-1.5174430853238485</v>
      </c>
      <c r="H1396" s="12">
        <v>3.2545242960017195E-4</v>
      </c>
      <c r="I1396" s="13">
        <v>-7.6545465593780397</v>
      </c>
      <c r="J1396" s="12">
        <v>2.8564624590175435E-16</v>
      </c>
      <c r="K1396" s="13">
        <v>-3.319887268903174</v>
      </c>
      <c r="L1396" s="12">
        <v>1.2158375296816765E-25</v>
      </c>
    </row>
    <row r="1397" spans="1:12" x14ac:dyDescent="0.25">
      <c r="A1397" s="4" t="s">
        <v>1425</v>
      </c>
      <c r="B1397" s="4" t="s">
        <v>3303</v>
      </c>
      <c r="C1397" s="4" t="s">
        <v>3079</v>
      </c>
      <c r="D1397" t="s">
        <v>1656</v>
      </c>
      <c r="E1397" s="11">
        <v>-1.143347700000279</v>
      </c>
      <c r="F1397" s="12">
        <v>0.74222549374701385</v>
      </c>
      <c r="G1397" s="11">
        <v>-1.1763060171827184</v>
      </c>
      <c r="H1397" s="12">
        <v>0.40999505348386411</v>
      </c>
      <c r="I1397" s="13">
        <v>-9.6082652643274606</v>
      </c>
      <c r="J1397" s="12">
        <v>3.9785343497022589E-7</v>
      </c>
      <c r="K1397" s="11">
        <v>1.1137671858010028</v>
      </c>
      <c r="L1397" s="12">
        <v>0.45392745550637059</v>
      </c>
    </row>
    <row r="1398" spans="1:12" x14ac:dyDescent="0.25">
      <c r="A1398" s="4" t="s">
        <v>1426</v>
      </c>
      <c r="B1398" s="4" t="s">
        <v>3303</v>
      </c>
      <c r="C1398" s="4" t="s">
        <v>3080</v>
      </c>
      <c r="D1398" t="s">
        <v>1656</v>
      </c>
      <c r="E1398" s="11">
        <v>1.0836268237892097</v>
      </c>
      <c r="F1398" s="12">
        <v>0.90372601894490245</v>
      </c>
      <c r="G1398" s="11">
        <v>-1.3227082087469788</v>
      </c>
      <c r="H1398" s="12">
        <v>0.14375790229973692</v>
      </c>
      <c r="I1398" s="13">
        <v>-3.5540505377958049</v>
      </c>
      <c r="J1398" s="12">
        <v>1.7787684713499541E-4</v>
      </c>
      <c r="K1398" s="13">
        <v>-2.2738180963754133</v>
      </c>
      <c r="L1398" s="12">
        <v>3.4407818822629294E-7</v>
      </c>
    </row>
    <row r="1399" spans="1:12" x14ac:dyDescent="0.25">
      <c r="A1399" s="4" t="s">
        <v>1427</v>
      </c>
      <c r="B1399" s="4" t="s">
        <v>3303</v>
      </c>
      <c r="C1399" s="4" t="s">
        <v>3081</v>
      </c>
      <c r="D1399" t="s">
        <v>1656</v>
      </c>
      <c r="E1399" s="11">
        <v>-1.3210298478941191</v>
      </c>
      <c r="F1399" s="12">
        <v>0.33166574118121062</v>
      </c>
      <c r="G1399" s="13">
        <v>-1.4589030614545138</v>
      </c>
      <c r="H1399" s="12">
        <v>2.1004408919618051E-2</v>
      </c>
      <c r="I1399" s="13">
        <v>-2.0962242503944029</v>
      </c>
      <c r="J1399" s="12">
        <v>3.8494387532822432E-3</v>
      </c>
      <c r="K1399" s="13">
        <v>-2.7214411403633498</v>
      </c>
      <c r="L1399" s="12">
        <v>9.4673041407346953E-11</v>
      </c>
    </row>
    <row r="1400" spans="1:12" x14ac:dyDescent="0.25">
      <c r="A1400" s="4" t="s">
        <v>1428</v>
      </c>
      <c r="B1400" s="4" t="s">
        <v>3303</v>
      </c>
      <c r="C1400" s="4" t="s">
        <v>3082</v>
      </c>
      <c r="D1400" t="s">
        <v>1656</v>
      </c>
      <c r="E1400" s="11">
        <v>-1.0922856032980384</v>
      </c>
      <c r="F1400" s="12">
        <v>0.88174095060962743</v>
      </c>
      <c r="G1400" s="11">
        <v>-1.2392838854764396</v>
      </c>
      <c r="H1400" s="12">
        <v>0.21897839042345954</v>
      </c>
      <c r="I1400" s="13">
        <v>-2.0727135038632327</v>
      </c>
      <c r="J1400" s="12">
        <v>1.5766881941031159E-3</v>
      </c>
      <c r="K1400" s="14">
        <v>1.7295352293718296</v>
      </c>
      <c r="L1400" s="12">
        <v>2.3598191598738885E-6</v>
      </c>
    </row>
    <row r="1401" spans="1:12" x14ac:dyDescent="0.25">
      <c r="A1401" s="4" t="s">
        <v>1429</v>
      </c>
      <c r="B1401" s="4" t="s">
        <v>3303</v>
      </c>
      <c r="C1401" s="4" t="s">
        <v>3083</v>
      </c>
      <c r="D1401" t="s">
        <v>1656</v>
      </c>
      <c r="E1401" s="11">
        <v>-1.2714552963514765</v>
      </c>
      <c r="F1401" s="12">
        <v>0.34579106578701008</v>
      </c>
      <c r="G1401" s="13">
        <v>-1.7888834161538083</v>
      </c>
      <c r="H1401" s="12">
        <v>1.8101926205423662E-5</v>
      </c>
      <c r="I1401" s="14">
        <v>1.4765283407114582</v>
      </c>
      <c r="J1401" s="12">
        <v>1.4349075305107839E-2</v>
      </c>
      <c r="K1401" s="14">
        <v>2.6557165169018271</v>
      </c>
      <c r="L1401" s="12">
        <v>3.3866809560785529E-20</v>
      </c>
    </row>
    <row r="1402" spans="1:12" x14ac:dyDescent="0.25">
      <c r="A1402" s="4" t="s">
        <v>1430</v>
      </c>
      <c r="B1402" s="4" t="s">
        <v>3303</v>
      </c>
      <c r="C1402" s="4" t="s">
        <v>3084</v>
      </c>
      <c r="D1402" t="s">
        <v>1656</v>
      </c>
      <c r="E1402" s="11">
        <v>-1.2813539633903603</v>
      </c>
      <c r="F1402" s="12">
        <v>0.42123635908052448</v>
      </c>
      <c r="G1402" s="13">
        <v>-1.5518085554574648</v>
      </c>
      <c r="H1402" s="12">
        <v>8.3224654591229508E-3</v>
      </c>
      <c r="I1402" s="13">
        <v>-5.161341920877458</v>
      </c>
      <c r="J1402" s="12">
        <v>1.3933379692680283E-5</v>
      </c>
      <c r="K1402" s="13">
        <v>-3.3078178837264836</v>
      </c>
      <c r="L1402" s="12">
        <v>1.6739251239412461E-12</v>
      </c>
    </row>
    <row r="1403" spans="1:12" x14ac:dyDescent="0.25">
      <c r="A1403" s="4" t="s">
        <v>1431</v>
      </c>
      <c r="B1403" s="4" t="s">
        <v>3303</v>
      </c>
      <c r="C1403" s="4" t="s">
        <v>3085</v>
      </c>
      <c r="D1403" t="s">
        <v>1656</v>
      </c>
      <c r="E1403" s="11">
        <v>-1.3659767421823272</v>
      </c>
      <c r="F1403" s="12">
        <v>0.19851178307281875</v>
      </c>
      <c r="G1403" s="13">
        <v>-1.3811963434410135</v>
      </c>
      <c r="H1403" s="12">
        <v>3.1835052844129012E-2</v>
      </c>
      <c r="I1403" s="13">
        <v>-5.1339234024973166</v>
      </c>
      <c r="J1403" s="12">
        <v>5.9426156043327908E-8</v>
      </c>
      <c r="K1403" s="13">
        <v>-2.5733864345245858</v>
      </c>
      <c r="L1403" s="12">
        <v>4.6320845992786242E-12</v>
      </c>
    </row>
    <row r="1404" spans="1:12" x14ac:dyDescent="0.25">
      <c r="A1404" s="4" t="s">
        <v>1432</v>
      </c>
      <c r="B1404" s="4" t="s">
        <v>3303</v>
      </c>
      <c r="C1404" s="4" t="s">
        <v>3086</v>
      </c>
      <c r="D1404" t="s">
        <v>3321</v>
      </c>
      <c r="E1404" s="11">
        <v>-1.0644940431684049</v>
      </c>
      <c r="F1404" s="12">
        <v>0.90372601894490245</v>
      </c>
      <c r="G1404" s="13">
        <v>-1.3508082258501706</v>
      </c>
      <c r="H1404" s="12">
        <v>3.2473461729107825E-2</v>
      </c>
      <c r="I1404" s="13">
        <v>-5.8302216834388254</v>
      </c>
      <c r="J1404" s="12">
        <v>3.1397326531516478E-10</v>
      </c>
      <c r="K1404" s="13">
        <v>-1.6264826223090625</v>
      </c>
      <c r="L1404" s="12">
        <v>5.1371053335758729E-5</v>
      </c>
    </row>
    <row r="1405" spans="1:12" x14ac:dyDescent="0.25">
      <c r="A1405" s="4" t="s">
        <v>1433</v>
      </c>
      <c r="B1405" s="4" t="s">
        <v>3303</v>
      </c>
      <c r="C1405" s="4" t="s">
        <v>3087</v>
      </c>
      <c r="D1405" t="s">
        <v>1656</v>
      </c>
      <c r="E1405" s="11">
        <v>1.0281156264031219</v>
      </c>
      <c r="F1405" s="12">
        <v>0.9623635571677398</v>
      </c>
      <c r="G1405" s="13">
        <v>-1.6537434661142965</v>
      </c>
      <c r="H1405" s="12">
        <v>4.0046864139680546E-3</v>
      </c>
      <c r="I1405" s="14">
        <v>1.6370189634585002</v>
      </c>
      <c r="J1405" s="12">
        <v>1.0691361678813221E-2</v>
      </c>
      <c r="K1405" s="14">
        <v>5.0877304877291598</v>
      </c>
      <c r="L1405" s="12">
        <v>8.4096091144817961E-43</v>
      </c>
    </row>
    <row r="1406" spans="1:12" x14ac:dyDescent="0.25">
      <c r="A1406" s="4" t="s">
        <v>1434</v>
      </c>
      <c r="B1406" s="4" t="s">
        <v>3303</v>
      </c>
      <c r="C1406" s="4" t="s">
        <v>3088</v>
      </c>
      <c r="D1406" t="s">
        <v>1656</v>
      </c>
      <c r="E1406" s="11">
        <v>1.0759614879637653</v>
      </c>
      <c r="F1406" s="12">
        <v>0.93651927413026148</v>
      </c>
      <c r="G1406" s="11">
        <v>1.2102621237406386</v>
      </c>
      <c r="H1406" s="12">
        <v>0.44758165246223663</v>
      </c>
      <c r="I1406" s="11">
        <v>-1.6863132936535083</v>
      </c>
      <c r="J1406" s="12">
        <v>0.15398343309051163</v>
      </c>
      <c r="K1406" s="14">
        <v>2.5612199776591988</v>
      </c>
      <c r="L1406" s="12">
        <v>7.5650984636507602E-11</v>
      </c>
    </row>
    <row r="1407" spans="1:12" x14ac:dyDescent="0.25">
      <c r="A1407" s="4" t="s">
        <v>1435</v>
      </c>
      <c r="B1407" s="4" t="s">
        <v>3303</v>
      </c>
      <c r="C1407" s="4" t="s">
        <v>3089</v>
      </c>
      <c r="D1407" t="s">
        <v>1656</v>
      </c>
      <c r="E1407" s="11">
        <v>-1.4657332721114622</v>
      </c>
      <c r="F1407" s="12" t="e">
        <f>NA()</f>
        <v>#N/A</v>
      </c>
      <c r="G1407" s="11">
        <v>-1.2976875080130681</v>
      </c>
      <c r="H1407" s="12">
        <v>0.36634158721789034</v>
      </c>
      <c r="I1407" s="13">
        <v>-2.6491501668008945</v>
      </c>
      <c r="J1407" s="12">
        <v>4.3188559279839688E-2</v>
      </c>
      <c r="K1407" s="14">
        <v>2.3063901070899564</v>
      </c>
      <c r="L1407" s="12">
        <v>3.827756151490063E-7</v>
      </c>
    </row>
    <row r="1408" spans="1:12" x14ac:dyDescent="0.25">
      <c r="A1408" s="4" t="s">
        <v>1436</v>
      </c>
      <c r="B1408" s="4" t="s">
        <v>3303</v>
      </c>
      <c r="C1408" s="4" t="s">
        <v>3090</v>
      </c>
      <c r="D1408" t="s">
        <v>1656</v>
      </c>
      <c r="E1408" s="11">
        <v>-1.1998375168489319</v>
      </c>
      <c r="F1408" s="12" t="e">
        <f>NA()</f>
        <v>#N/A</v>
      </c>
      <c r="G1408" s="13">
        <v>-1.9397875034581329</v>
      </c>
      <c r="H1408" s="12">
        <v>1.6452865464484405E-4</v>
      </c>
      <c r="I1408" s="13">
        <v>-2.6642474953765123</v>
      </c>
      <c r="J1408" s="12">
        <v>2.7475543370678924E-3</v>
      </c>
      <c r="K1408" s="13">
        <v>-2.6872222925819771</v>
      </c>
      <c r="L1408" s="12">
        <v>1.9863502844333071E-8</v>
      </c>
    </row>
    <row r="1409" spans="1:12" x14ac:dyDescent="0.25">
      <c r="A1409" s="4" t="s">
        <v>1437</v>
      </c>
      <c r="B1409" s="4" t="s">
        <v>3303</v>
      </c>
      <c r="C1409" s="4" t="s">
        <v>3091</v>
      </c>
      <c r="D1409" t="s">
        <v>3321</v>
      </c>
      <c r="E1409" s="11">
        <v>1.3946544626288158</v>
      </c>
      <c r="F1409" s="12" t="e">
        <f>NA()</f>
        <v>#N/A</v>
      </c>
      <c r="G1409" s="11">
        <v>2.1588074169644038</v>
      </c>
      <c r="H1409" s="12">
        <v>0.70612687750301251</v>
      </c>
      <c r="I1409" s="11">
        <v>-3.0259874360729144</v>
      </c>
      <c r="J1409" s="12">
        <v>0.82739969105026567</v>
      </c>
      <c r="K1409" s="11">
        <v>1.7257897962582043</v>
      </c>
      <c r="L1409" s="12" t="e">
        <f>NA()</f>
        <v>#N/A</v>
      </c>
    </row>
    <row r="1410" spans="1:12" x14ac:dyDescent="0.25">
      <c r="A1410" s="4" t="s">
        <v>1438</v>
      </c>
      <c r="B1410" s="4" t="s">
        <v>3303</v>
      </c>
      <c r="C1410" s="4" t="s">
        <v>3092</v>
      </c>
      <c r="D1410" t="s">
        <v>1656</v>
      </c>
      <c r="E1410" s="11">
        <v>-1.0491626801638958</v>
      </c>
      <c r="F1410" s="12" t="e">
        <f>NA()</f>
        <v>#N/A</v>
      </c>
      <c r="G1410" s="13">
        <v>-1.6773734563128802</v>
      </c>
      <c r="H1410" s="12">
        <v>4.2235308896961428E-3</v>
      </c>
      <c r="I1410" s="13">
        <v>-33.522215013807553</v>
      </c>
      <c r="J1410" s="12">
        <v>1.1394796888294033E-3</v>
      </c>
      <c r="K1410" s="13">
        <v>-4.2436130533942569</v>
      </c>
      <c r="L1410" s="12">
        <v>8.4205195237824013E-13</v>
      </c>
    </row>
    <row r="1411" spans="1:12" x14ac:dyDescent="0.25">
      <c r="A1411" s="4" t="s">
        <v>1439</v>
      </c>
      <c r="B1411" s="4" t="s">
        <v>3303</v>
      </c>
      <c r="C1411" s="4" t="s">
        <v>3093</v>
      </c>
      <c r="D1411" t="s">
        <v>1665</v>
      </c>
      <c r="E1411" s="11">
        <v>-1.1841703433312079</v>
      </c>
      <c r="F1411" s="12">
        <v>0.44337051053476617</v>
      </c>
      <c r="G1411" s="11">
        <v>-1.10846591112546</v>
      </c>
      <c r="H1411" s="12">
        <v>0.53476538941006424</v>
      </c>
      <c r="I1411" s="13">
        <v>-9.7491254963503824</v>
      </c>
      <c r="J1411" s="12">
        <v>1.2368316777026542E-17</v>
      </c>
      <c r="K1411" s="13">
        <v>-1.8507024930387679</v>
      </c>
      <c r="L1411" s="12">
        <v>5.0235603442011219E-9</v>
      </c>
    </row>
    <row r="1412" spans="1:12" x14ac:dyDescent="0.25">
      <c r="A1412" s="4" t="s">
        <v>1440</v>
      </c>
      <c r="B1412" s="4" t="s">
        <v>3303</v>
      </c>
      <c r="C1412" s="4" t="s">
        <v>3094</v>
      </c>
      <c r="D1412" t="s">
        <v>3321</v>
      </c>
      <c r="E1412" s="11">
        <v>-1.1379807433615419</v>
      </c>
      <c r="F1412" s="12">
        <v>0.54764265228207187</v>
      </c>
      <c r="G1412" s="11">
        <v>-1.1358771176846398</v>
      </c>
      <c r="H1412" s="12">
        <v>0.35629885179405268</v>
      </c>
      <c r="I1412" s="13">
        <v>-4.4068993138269192</v>
      </c>
      <c r="J1412" s="12">
        <v>3.8508021133730173E-25</v>
      </c>
      <c r="K1412" s="13">
        <v>-1.4614687906977348</v>
      </c>
      <c r="L1412" s="12">
        <v>6.3016136435011883E-5</v>
      </c>
    </row>
    <row r="1413" spans="1:12" x14ac:dyDescent="0.25">
      <c r="A1413" s="4" t="s">
        <v>1441</v>
      </c>
      <c r="B1413" s="4" t="s">
        <v>3303</v>
      </c>
      <c r="C1413" s="4" t="s">
        <v>3095</v>
      </c>
      <c r="D1413" t="s">
        <v>3321</v>
      </c>
      <c r="E1413" s="11">
        <v>-1.25198082777414</v>
      </c>
      <c r="F1413" s="12">
        <v>0.14896948113698194</v>
      </c>
      <c r="G1413" s="13">
        <v>-1.6112811717739042</v>
      </c>
      <c r="H1413" s="12">
        <v>6.3808216733059366E-7</v>
      </c>
      <c r="I1413" s="13">
        <v>-4.5950602272414391</v>
      </c>
      <c r="J1413" s="12">
        <v>2.7426980998555449E-32</v>
      </c>
      <c r="K1413" s="11">
        <v>-1.1558510918296534</v>
      </c>
      <c r="L1413" s="12">
        <v>0.14121395400030498</v>
      </c>
    </row>
    <row r="1414" spans="1:12" x14ac:dyDescent="0.25">
      <c r="A1414" s="4" t="s">
        <v>1442</v>
      </c>
      <c r="B1414" s="4" t="s">
        <v>3303</v>
      </c>
      <c r="C1414" s="4" t="s">
        <v>3096</v>
      </c>
      <c r="D1414" t="s">
        <v>1665</v>
      </c>
      <c r="E1414" s="11">
        <v>1.04680469514758</v>
      </c>
      <c r="F1414" s="12">
        <v>0.93651927413026148</v>
      </c>
      <c r="G1414" s="11">
        <v>-1.2702738999978396</v>
      </c>
      <c r="H1414" s="12">
        <v>0.20156151789802515</v>
      </c>
      <c r="I1414" s="14">
        <v>1.7198815965537473</v>
      </c>
      <c r="J1414" s="12">
        <v>1.5067090062451905E-3</v>
      </c>
      <c r="K1414" s="14">
        <v>1.9070691186930937</v>
      </c>
      <c r="L1414" s="12">
        <v>1.4633234099729578E-7</v>
      </c>
    </row>
    <row r="1415" spans="1:12" x14ac:dyDescent="0.25">
      <c r="A1415" s="4" t="s">
        <v>1443</v>
      </c>
      <c r="B1415" s="4" t="s">
        <v>3303</v>
      </c>
      <c r="C1415" s="4" t="s">
        <v>3097</v>
      </c>
      <c r="D1415" t="s">
        <v>1665</v>
      </c>
      <c r="E1415" s="11">
        <v>-1.3876356914364809</v>
      </c>
      <c r="F1415" s="12" t="e">
        <f>NA()</f>
        <v>#N/A</v>
      </c>
      <c r="G1415" s="11">
        <v>-1.7882001791805753</v>
      </c>
      <c r="H1415" s="12">
        <v>0.19630434999156068</v>
      </c>
      <c r="I1415" s="11">
        <v>-3.5546942061096667</v>
      </c>
      <c r="J1415" s="12">
        <v>0.17549144021882146</v>
      </c>
      <c r="K1415" s="13">
        <v>-2.1404031546632853</v>
      </c>
      <c r="L1415" s="12">
        <v>4.0239077051261139E-2</v>
      </c>
    </row>
    <row r="1416" spans="1:12" x14ac:dyDescent="0.25">
      <c r="A1416" s="4" t="s">
        <v>1444</v>
      </c>
      <c r="B1416" s="4" t="s">
        <v>3303</v>
      </c>
      <c r="C1416" s="4" t="s">
        <v>3098</v>
      </c>
      <c r="D1416" t="s">
        <v>1665</v>
      </c>
      <c r="E1416" s="11">
        <v>-1.5003628190898042</v>
      </c>
      <c r="F1416" s="12" t="e">
        <f>NA()</f>
        <v>#N/A</v>
      </c>
      <c r="G1416" s="11">
        <v>-1.129591362392514</v>
      </c>
      <c r="H1416" s="12">
        <v>0.74893999343324946</v>
      </c>
      <c r="I1416" s="11">
        <v>1.5752819040971104</v>
      </c>
      <c r="J1416" s="12">
        <v>0.17555644161293019</v>
      </c>
      <c r="K1416" s="11">
        <v>-1.0706334425152386</v>
      </c>
      <c r="L1416" s="12">
        <v>0.81094786421275711</v>
      </c>
    </row>
    <row r="1417" spans="1:12" x14ac:dyDescent="0.25">
      <c r="A1417" s="4" t="s">
        <v>1445</v>
      </c>
      <c r="B1417" s="4" t="s">
        <v>3303</v>
      </c>
      <c r="C1417" s="4" t="s">
        <v>3099</v>
      </c>
      <c r="D1417" t="s">
        <v>3321</v>
      </c>
      <c r="E1417" s="11">
        <v>-1.1734589082800271</v>
      </c>
      <c r="F1417" s="12" t="e">
        <f>NA()</f>
        <v>#N/A</v>
      </c>
      <c r="G1417" s="11">
        <v>-1.0564190235031727</v>
      </c>
      <c r="H1417" s="12">
        <v>0.90343962245731713</v>
      </c>
      <c r="I1417" s="11">
        <v>1.3275938233804592</v>
      </c>
      <c r="J1417" s="12">
        <v>0.51338777588691764</v>
      </c>
      <c r="K1417" s="14">
        <v>1.9481227530691723</v>
      </c>
      <c r="L1417" s="12">
        <v>3.6452284142878123E-3</v>
      </c>
    </row>
    <row r="1418" spans="1:12" x14ac:dyDescent="0.25">
      <c r="A1418" s="4" t="s">
        <v>1446</v>
      </c>
      <c r="B1418" s="4" t="s">
        <v>3303</v>
      </c>
      <c r="C1418" s="4" t="s">
        <v>3100</v>
      </c>
      <c r="D1418" t="s">
        <v>1656</v>
      </c>
      <c r="E1418" s="11">
        <v>1.1247203804837276</v>
      </c>
      <c r="F1418" s="12">
        <v>0.6796574119457709</v>
      </c>
      <c r="G1418" s="11">
        <v>1.0065580841403123</v>
      </c>
      <c r="H1418" s="12">
        <v>0.97485896269125905</v>
      </c>
      <c r="I1418" s="11">
        <v>1.0117942794281147</v>
      </c>
      <c r="J1418" s="12">
        <v>0.9511722613429141</v>
      </c>
      <c r="K1418" s="11">
        <v>-1.1464212155554456</v>
      </c>
      <c r="L1418" s="12">
        <v>0.22684922806417124</v>
      </c>
    </row>
    <row r="1419" spans="1:12" x14ac:dyDescent="0.25">
      <c r="A1419" s="4" t="s">
        <v>1447</v>
      </c>
      <c r="B1419" s="4" t="s">
        <v>3303</v>
      </c>
      <c r="C1419" s="4" t="s">
        <v>3101</v>
      </c>
      <c r="D1419" t="s">
        <v>1656</v>
      </c>
      <c r="E1419" s="11">
        <v>-1.0853456864759927</v>
      </c>
      <c r="F1419" s="12">
        <v>0.86092841876463488</v>
      </c>
      <c r="G1419" s="11">
        <v>1.0476789593896456</v>
      </c>
      <c r="H1419" s="12">
        <v>0.8175196154328539</v>
      </c>
      <c r="I1419" s="11">
        <v>1.0343127831663006</v>
      </c>
      <c r="J1419" s="12">
        <v>0.85174844344009637</v>
      </c>
      <c r="K1419" s="14">
        <v>1.6096751088379031</v>
      </c>
      <c r="L1419" s="12">
        <v>5.6881380258228561E-6</v>
      </c>
    </row>
    <row r="1420" spans="1:12" x14ac:dyDescent="0.25">
      <c r="A1420" s="4" t="s">
        <v>1448</v>
      </c>
      <c r="B1420" s="4" t="s">
        <v>3303</v>
      </c>
      <c r="C1420" s="4" t="s">
        <v>3102</v>
      </c>
      <c r="D1420" t="s">
        <v>1656</v>
      </c>
      <c r="E1420" s="11">
        <v>1.0108750988535853</v>
      </c>
      <c r="F1420" s="12">
        <v>0.97468461110964111</v>
      </c>
      <c r="G1420" s="13">
        <v>-1.3740568585139112</v>
      </c>
      <c r="H1420" s="12">
        <v>8.7067278218582577E-3</v>
      </c>
      <c r="I1420" s="13">
        <v>-5.3731598634991098</v>
      </c>
      <c r="J1420" s="12">
        <v>1.2485485780955229E-15</v>
      </c>
      <c r="K1420" s="13">
        <v>-2.2247208707865571</v>
      </c>
      <c r="L1420" s="12">
        <v>9.6656041163197968E-14</v>
      </c>
    </row>
    <row r="1421" spans="1:12" x14ac:dyDescent="0.25">
      <c r="A1421" s="4" t="s">
        <v>1449</v>
      </c>
      <c r="B1421" s="4" t="s">
        <v>3303</v>
      </c>
      <c r="C1421" s="4" t="s">
        <v>3103</v>
      </c>
      <c r="D1421" t="s">
        <v>1656</v>
      </c>
      <c r="E1421" s="11">
        <v>-1.1970925876810603</v>
      </c>
      <c r="F1421" s="12">
        <v>0.36681340303464027</v>
      </c>
      <c r="G1421" s="11">
        <v>-1.0765812349174009</v>
      </c>
      <c r="H1421" s="12">
        <v>0.66019546080853453</v>
      </c>
      <c r="I1421" s="13">
        <v>-13.641623027621968</v>
      </c>
      <c r="J1421" s="12">
        <v>9.8573254505524922E-21</v>
      </c>
      <c r="K1421" s="13">
        <v>-3.504064249513851</v>
      </c>
      <c r="L1421" s="12">
        <v>3.0743031633308176E-31</v>
      </c>
    </row>
    <row r="1422" spans="1:12" x14ac:dyDescent="0.25">
      <c r="A1422" s="4" t="s">
        <v>1450</v>
      </c>
      <c r="B1422" s="4" t="s">
        <v>3303</v>
      </c>
      <c r="C1422" s="4" t="s">
        <v>3104</v>
      </c>
      <c r="D1422" t="s">
        <v>1656</v>
      </c>
      <c r="E1422" s="11">
        <v>-1.3126772116807432</v>
      </c>
      <c r="F1422" s="12">
        <v>0.14191352532441484</v>
      </c>
      <c r="G1422" s="13">
        <v>-1.3873812416547049</v>
      </c>
      <c r="H1422" s="12">
        <v>7.2609411312593393E-3</v>
      </c>
      <c r="I1422" s="13">
        <v>-5.6128863589937907</v>
      </c>
      <c r="J1422" s="12">
        <v>4.2216672196972631E-15</v>
      </c>
      <c r="K1422" s="13">
        <v>-2.0984649723292192</v>
      </c>
      <c r="L1422" s="12">
        <v>7.3242989280205643E-12</v>
      </c>
    </row>
    <row r="1423" spans="1:12" x14ac:dyDescent="0.25">
      <c r="A1423" s="4" t="s">
        <v>1451</v>
      </c>
      <c r="B1423" s="4" t="s">
        <v>3303</v>
      </c>
      <c r="C1423" s="4" t="s">
        <v>3105</v>
      </c>
      <c r="D1423" t="s">
        <v>1656</v>
      </c>
      <c r="E1423" s="11">
        <v>-1.3653291744298257</v>
      </c>
      <c r="F1423" s="12">
        <v>0.2060173443883592</v>
      </c>
      <c r="G1423" s="13">
        <v>-1.4873602093129243</v>
      </c>
      <c r="H1423" s="12">
        <v>6.3512861378876521E-3</v>
      </c>
      <c r="I1423" s="13">
        <v>-2.1927019706649991</v>
      </c>
      <c r="J1423" s="12">
        <v>4.6917419120805681E-4</v>
      </c>
      <c r="K1423" s="13">
        <v>-1.6911241267456329</v>
      </c>
      <c r="L1423" s="12">
        <v>5.8814486693728033E-5</v>
      </c>
    </row>
    <row r="1424" spans="1:12" x14ac:dyDescent="0.25">
      <c r="A1424" s="4" t="s">
        <v>1452</v>
      </c>
      <c r="B1424" s="4" t="s">
        <v>3303</v>
      </c>
      <c r="C1424" s="4" t="s">
        <v>3106</v>
      </c>
      <c r="D1424" t="s">
        <v>1656</v>
      </c>
      <c r="E1424" s="11">
        <v>-1.1858318324093406</v>
      </c>
      <c r="F1424" s="12">
        <v>0.60329914562561238</v>
      </c>
      <c r="G1424" s="11">
        <v>1.1658053165038578</v>
      </c>
      <c r="H1424" s="12">
        <v>0.4002609292531713</v>
      </c>
      <c r="I1424" s="13">
        <v>-6.5576209703583839</v>
      </c>
      <c r="J1424" s="12">
        <v>8.6553028481549166E-8</v>
      </c>
      <c r="K1424" s="13">
        <v>-4.886414492239318</v>
      </c>
      <c r="L1424" s="12">
        <v>7.0362638789891899E-22</v>
      </c>
    </row>
    <row r="1425" spans="1:12" x14ac:dyDescent="0.25">
      <c r="A1425" s="4" t="s">
        <v>1453</v>
      </c>
      <c r="B1425" s="4" t="s">
        <v>3303</v>
      </c>
      <c r="C1425" s="4" t="s">
        <v>3107</v>
      </c>
      <c r="D1425" t="s">
        <v>1667</v>
      </c>
      <c r="E1425" s="14">
        <v>1.5320772773822275</v>
      </c>
      <c r="F1425" s="12">
        <v>1.2056552958394005E-2</v>
      </c>
      <c r="G1425" s="13">
        <v>-1.6437709917703971</v>
      </c>
      <c r="H1425" s="12">
        <v>6.5036847658258028E-4</v>
      </c>
      <c r="I1425" s="13">
        <v>-8.8796944225540937</v>
      </c>
      <c r="J1425" s="12">
        <v>1.3223472986270863E-7</v>
      </c>
      <c r="K1425" s="13">
        <v>-4.5770653852080603</v>
      </c>
      <c r="L1425" s="12">
        <v>3.0483748174861387E-20</v>
      </c>
    </row>
    <row r="1426" spans="1:12" x14ac:dyDescent="0.25">
      <c r="A1426" s="4" t="s">
        <v>1454</v>
      </c>
      <c r="B1426" s="4" t="s">
        <v>3303</v>
      </c>
      <c r="C1426" s="4" t="s">
        <v>3108</v>
      </c>
      <c r="D1426" t="s">
        <v>1656</v>
      </c>
      <c r="E1426" s="11">
        <v>-1.2285696464428555</v>
      </c>
      <c r="F1426" s="12">
        <v>0.51759901087520654</v>
      </c>
      <c r="G1426" s="13">
        <v>-1.7696779010980326</v>
      </c>
      <c r="H1426" s="12">
        <v>2.093676426799765E-4</v>
      </c>
      <c r="I1426" s="11">
        <v>-1.5058795010096691</v>
      </c>
      <c r="J1426" s="12">
        <v>9.8448565938184615E-2</v>
      </c>
      <c r="K1426" s="14">
        <v>2.2348849216032134</v>
      </c>
      <c r="L1426" s="12">
        <v>7.154487353464208E-12</v>
      </c>
    </row>
    <row r="1427" spans="1:12" x14ac:dyDescent="0.25">
      <c r="A1427" s="4" t="s">
        <v>1455</v>
      </c>
      <c r="B1427" s="4" t="s">
        <v>3303</v>
      </c>
      <c r="C1427" s="4" t="s">
        <v>3109</v>
      </c>
      <c r="D1427" t="s">
        <v>1656</v>
      </c>
      <c r="E1427" s="11">
        <v>-1.1462704118593399</v>
      </c>
      <c r="F1427" s="12">
        <v>0.66353441932294599</v>
      </c>
      <c r="G1427" s="11">
        <v>-1.1308351814068205</v>
      </c>
      <c r="H1427" s="12">
        <v>0.48207112255681794</v>
      </c>
      <c r="I1427" s="13">
        <v>-6.1966823177073476</v>
      </c>
      <c r="J1427" s="12">
        <v>1.7380289603812312E-11</v>
      </c>
      <c r="K1427" s="13">
        <v>-1.9521802586509069</v>
      </c>
      <c r="L1427" s="12">
        <v>1.2091331815938062E-8</v>
      </c>
    </row>
    <row r="1428" spans="1:12" x14ac:dyDescent="0.25">
      <c r="A1428" s="4" t="s">
        <v>1456</v>
      </c>
      <c r="B1428" s="4" t="s">
        <v>3303</v>
      </c>
      <c r="C1428" s="4" t="s">
        <v>3110</v>
      </c>
      <c r="D1428" t="s">
        <v>1656</v>
      </c>
      <c r="E1428" s="11">
        <v>-1.0395743127763029</v>
      </c>
      <c r="F1428" s="12">
        <v>0.93651927413026148</v>
      </c>
      <c r="G1428" s="11">
        <v>-1.0173351735674003</v>
      </c>
      <c r="H1428" s="12">
        <v>0.94032478741582592</v>
      </c>
      <c r="I1428" s="13">
        <v>-7.235775238344802</v>
      </c>
      <c r="J1428" s="12">
        <v>2.1298174419921194E-11</v>
      </c>
      <c r="K1428" s="13">
        <v>-3.9588486412306363</v>
      </c>
      <c r="L1428" s="12">
        <v>8.1316024189711461E-25</v>
      </c>
    </row>
    <row r="1429" spans="1:12" x14ac:dyDescent="0.25">
      <c r="A1429" s="4" t="s">
        <v>1457</v>
      </c>
      <c r="B1429" s="4" t="s">
        <v>3303</v>
      </c>
      <c r="C1429" s="4" t="s">
        <v>3111</v>
      </c>
      <c r="D1429" t="s">
        <v>1656</v>
      </c>
      <c r="E1429" s="11">
        <v>1.0635440185315812</v>
      </c>
      <c r="F1429" s="12">
        <v>0.90372601894490245</v>
      </c>
      <c r="G1429" s="11">
        <v>-1.077853157133871</v>
      </c>
      <c r="H1429" s="12">
        <v>0.6785865064005363</v>
      </c>
      <c r="I1429" s="13">
        <v>-9.460235097950024</v>
      </c>
      <c r="J1429" s="12">
        <v>1.5334561762262515E-14</v>
      </c>
      <c r="K1429" s="13">
        <v>-3.8121828080259013</v>
      </c>
      <c r="L1429" s="12">
        <v>6.7533629875366154E-28</v>
      </c>
    </row>
    <row r="1430" spans="1:12" x14ac:dyDescent="0.25">
      <c r="A1430" s="4" t="s">
        <v>1458</v>
      </c>
      <c r="B1430" s="4" t="s">
        <v>3303</v>
      </c>
      <c r="C1430" s="4" t="s">
        <v>3112</v>
      </c>
      <c r="D1430" t="s">
        <v>1656</v>
      </c>
      <c r="E1430" s="11">
        <v>1.0382345002245099</v>
      </c>
      <c r="F1430" s="12">
        <v>0.9394497275867002</v>
      </c>
      <c r="G1430" s="11">
        <v>1.0904535688328605</v>
      </c>
      <c r="H1430" s="12">
        <v>0.68051719731884597</v>
      </c>
      <c r="I1430" s="13">
        <v>-8.4968118146586917</v>
      </c>
      <c r="J1430" s="12">
        <v>2.5121662043350656E-7</v>
      </c>
      <c r="K1430" s="13">
        <v>-5.4916592754121138</v>
      </c>
      <c r="L1430" s="12">
        <v>8.6565759111207225E-22</v>
      </c>
    </row>
    <row r="1431" spans="1:12" x14ac:dyDescent="0.25">
      <c r="A1431" s="4" t="s">
        <v>1459</v>
      </c>
      <c r="B1431" s="4" t="s">
        <v>3303</v>
      </c>
      <c r="C1431" s="4" t="s">
        <v>3113</v>
      </c>
      <c r="D1431" t="s">
        <v>1656</v>
      </c>
      <c r="E1431" s="11">
        <v>-1.2223145500379295</v>
      </c>
      <c r="F1431" s="12">
        <v>0.58595286534455548</v>
      </c>
      <c r="G1431" s="13">
        <v>-1.8226757261204836</v>
      </c>
      <c r="H1431" s="12">
        <v>2.3348881614447246E-4</v>
      </c>
      <c r="I1431" s="13">
        <v>-2.808575421904778</v>
      </c>
      <c r="J1431" s="12">
        <v>6.4275593886881576E-4</v>
      </c>
      <c r="K1431" s="13">
        <v>-1.3858176971720249</v>
      </c>
      <c r="L1431" s="12">
        <v>3.097048859063254E-2</v>
      </c>
    </row>
    <row r="1432" spans="1:12" x14ac:dyDescent="0.25">
      <c r="A1432" s="4" t="s">
        <v>1460</v>
      </c>
      <c r="B1432" s="4" t="s">
        <v>3303</v>
      </c>
      <c r="C1432" s="4" t="s">
        <v>3114</v>
      </c>
      <c r="D1432" t="s">
        <v>1656</v>
      </c>
      <c r="E1432" s="11">
        <v>1.0148637889429062</v>
      </c>
      <c r="F1432" s="12">
        <v>0.97468461110964111</v>
      </c>
      <c r="G1432" s="11">
        <v>-1.0894112147461577</v>
      </c>
      <c r="H1432" s="12">
        <v>0.70118587009052058</v>
      </c>
      <c r="I1432" s="13">
        <v>-3.5507528417689582</v>
      </c>
      <c r="J1432" s="12">
        <v>2.695119227644273E-5</v>
      </c>
      <c r="K1432" s="13">
        <v>-16.449282544938988</v>
      </c>
      <c r="L1432" s="12">
        <v>6.9772011035651196E-23</v>
      </c>
    </row>
    <row r="1433" spans="1:12" x14ac:dyDescent="0.25">
      <c r="A1433" s="4" t="s">
        <v>1461</v>
      </c>
      <c r="B1433" s="4" t="s">
        <v>3303</v>
      </c>
      <c r="C1433" s="4" t="s">
        <v>3115</v>
      </c>
      <c r="D1433" t="s">
        <v>1656</v>
      </c>
      <c r="E1433" s="11">
        <v>-1.334514048646211</v>
      </c>
      <c r="F1433" s="12" t="e">
        <f>NA()</f>
        <v>#N/A</v>
      </c>
      <c r="G1433" s="11">
        <v>-1.0831323388722807</v>
      </c>
      <c r="H1433" s="12">
        <v>0.79316168484326255</v>
      </c>
      <c r="I1433" s="13">
        <v>-11.582943814558037</v>
      </c>
      <c r="J1433" s="12">
        <v>1.964695641476217E-3</v>
      </c>
      <c r="K1433" s="13">
        <v>-1.9088868135416011</v>
      </c>
      <c r="L1433" s="12">
        <v>1.1163536279547423E-3</v>
      </c>
    </row>
    <row r="1434" spans="1:12" x14ac:dyDescent="0.25">
      <c r="A1434" s="4" t="s">
        <v>1462</v>
      </c>
      <c r="B1434" s="4" t="s">
        <v>3303</v>
      </c>
      <c r="C1434" s="4" t="s">
        <v>3116</v>
      </c>
      <c r="D1434" t="s">
        <v>1656</v>
      </c>
      <c r="E1434" s="11">
        <v>-1.4649315287214519</v>
      </c>
      <c r="F1434" s="12" t="e">
        <f>NA()</f>
        <v>#N/A</v>
      </c>
      <c r="G1434" s="13">
        <v>-1.6902197600941968</v>
      </c>
      <c r="H1434" s="12">
        <v>5.3139172090467387E-3</v>
      </c>
      <c r="I1434" s="13">
        <v>-5.474956151862223</v>
      </c>
      <c r="J1434" s="12">
        <v>2.5770303589110695E-4</v>
      </c>
      <c r="K1434" s="13">
        <v>-1.4654322336168495</v>
      </c>
      <c r="L1434" s="12">
        <v>2.4006718779336883E-2</v>
      </c>
    </row>
    <row r="1435" spans="1:12" x14ac:dyDescent="0.25">
      <c r="A1435" s="4" t="s">
        <v>1463</v>
      </c>
      <c r="B1435" s="4" t="s">
        <v>3303</v>
      </c>
      <c r="C1435" s="4" t="s">
        <v>3117</v>
      </c>
      <c r="D1435" t="s">
        <v>1656</v>
      </c>
      <c r="E1435" s="11">
        <v>-1.1301009620093334</v>
      </c>
      <c r="F1435" s="12">
        <v>0.72812491385716294</v>
      </c>
      <c r="G1435" s="11">
        <v>-1.251476148522024</v>
      </c>
      <c r="H1435" s="12">
        <v>0.15134753910984461</v>
      </c>
      <c r="I1435" s="13">
        <v>-5.7749965132049397</v>
      </c>
      <c r="J1435" s="12">
        <v>1.383344288255091E-9</v>
      </c>
      <c r="K1435" s="13">
        <v>-4.2724485166011705</v>
      </c>
      <c r="L1435" s="12">
        <v>5.0698915146377432E-24</v>
      </c>
    </row>
    <row r="1436" spans="1:12" x14ac:dyDescent="0.25">
      <c r="A1436" s="4" t="s">
        <v>1464</v>
      </c>
      <c r="B1436" s="4" t="s">
        <v>3303</v>
      </c>
      <c r="C1436" s="4" t="s">
        <v>3118</v>
      </c>
      <c r="D1436" t="s">
        <v>3321</v>
      </c>
      <c r="E1436" s="11">
        <v>-1.2262561640280838</v>
      </c>
      <c r="F1436" s="12" t="e">
        <f>NA()</f>
        <v>#N/A</v>
      </c>
      <c r="G1436" s="13">
        <v>-1.7908959790812149</v>
      </c>
      <c r="H1436" s="12">
        <v>4.8752261763234717E-4</v>
      </c>
      <c r="I1436" s="13">
        <v>-20.437630628736642</v>
      </c>
      <c r="J1436" s="12">
        <v>8.0981033237288033E-5</v>
      </c>
      <c r="K1436" s="13">
        <v>-3.3681527789258037</v>
      </c>
      <c r="L1436" s="12">
        <v>6.4828543664858183E-12</v>
      </c>
    </row>
    <row r="1437" spans="1:12" x14ac:dyDescent="0.25">
      <c r="A1437" s="4" t="s">
        <v>1465</v>
      </c>
      <c r="B1437" s="4" t="s">
        <v>3303</v>
      </c>
      <c r="C1437" s="4" t="s">
        <v>3119</v>
      </c>
      <c r="D1437" t="s">
        <v>1656</v>
      </c>
      <c r="E1437" s="11">
        <v>-1.0519497194013929</v>
      </c>
      <c r="F1437" s="12" t="e">
        <f>NA()</f>
        <v>#N/A</v>
      </c>
      <c r="G1437" s="11">
        <v>-1.0723207754430062</v>
      </c>
      <c r="H1437" s="12">
        <v>0.87674855021329312</v>
      </c>
      <c r="I1437" s="11">
        <v>-1.1818477325379644</v>
      </c>
      <c r="J1437" s="12">
        <v>0.73877469017149278</v>
      </c>
      <c r="K1437" s="11">
        <v>1.3600523851363331</v>
      </c>
      <c r="L1437" s="12">
        <v>0.21613771714206423</v>
      </c>
    </row>
    <row r="1438" spans="1:12" x14ac:dyDescent="0.25">
      <c r="A1438" s="4" t="s">
        <v>1466</v>
      </c>
      <c r="B1438" s="4" t="s">
        <v>3303</v>
      </c>
      <c r="C1438" s="4" t="s">
        <v>3120</v>
      </c>
      <c r="D1438" t="s">
        <v>3321</v>
      </c>
      <c r="E1438" s="11">
        <v>1.3539432698844054</v>
      </c>
      <c r="F1438" s="12" t="e">
        <f>NA()</f>
        <v>#N/A</v>
      </c>
      <c r="G1438" s="11">
        <v>-1.3406061302932033</v>
      </c>
      <c r="H1438" s="12">
        <v>0.45568770663692398</v>
      </c>
      <c r="I1438" s="11">
        <v>-4.0815164812230407</v>
      </c>
      <c r="J1438" s="12">
        <v>5.1983132414452016E-2</v>
      </c>
      <c r="K1438" s="13">
        <v>-48.904801272836423</v>
      </c>
      <c r="L1438" s="12">
        <v>9.6903048917042431E-5</v>
      </c>
    </row>
    <row r="1439" spans="1:12" x14ac:dyDescent="0.25">
      <c r="A1439" s="4" t="s">
        <v>1467</v>
      </c>
      <c r="B1439" s="4" t="s">
        <v>3303</v>
      </c>
      <c r="C1439" s="4" t="s">
        <v>3121</v>
      </c>
      <c r="D1439" t="s">
        <v>3321</v>
      </c>
      <c r="E1439" s="11">
        <v>-1.7614294926886593</v>
      </c>
      <c r="F1439" s="12" t="e">
        <f>NA()</f>
        <v>#N/A</v>
      </c>
      <c r="G1439" s="11">
        <v>-1.5768453777093046</v>
      </c>
      <c r="H1439" s="12">
        <v>0.14586140299846537</v>
      </c>
      <c r="I1439" s="13">
        <v>-3.9887335777049735</v>
      </c>
      <c r="J1439" s="12">
        <v>2.5443751354568004E-2</v>
      </c>
      <c r="K1439" s="11">
        <v>-1.0126068489014213</v>
      </c>
      <c r="L1439" s="12">
        <v>0.96595501041712195</v>
      </c>
    </row>
    <row r="1440" spans="1:12" x14ac:dyDescent="0.25">
      <c r="A1440" s="4" t="s">
        <v>1468</v>
      </c>
      <c r="B1440" s="4" t="s">
        <v>3303</v>
      </c>
      <c r="C1440" s="4" t="s">
        <v>3122</v>
      </c>
      <c r="D1440" t="s">
        <v>3321</v>
      </c>
      <c r="E1440" s="11">
        <v>1.0786835209265822</v>
      </c>
      <c r="F1440" s="12" t="e">
        <f>NA()</f>
        <v>#N/A</v>
      </c>
      <c r="G1440" s="11">
        <v>-3.0939360238879074</v>
      </c>
      <c r="H1440" s="12">
        <v>0.14431275083050737</v>
      </c>
      <c r="I1440" s="11">
        <v>-2.7406004544925868</v>
      </c>
      <c r="J1440" s="12">
        <v>0.46995191926976043</v>
      </c>
      <c r="K1440" s="11">
        <v>-1.7001982034498699</v>
      </c>
      <c r="L1440" s="12">
        <v>0.34309635681881573</v>
      </c>
    </row>
    <row r="1441" spans="1:12" x14ac:dyDescent="0.25">
      <c r="A1441" s="4" t="s">
        <v>1469</v>
      </c>
      <c r="B1441" s="4" t="s">
        <v>3303</v>
      </c>
      <c r="C1441" s="4" t="s">
        <v>3123</v>
      </c>
      <c r="D1441" t="s">
        <v>3321</v>
      </c>
      <c r="E1441" s="11">
        <v>1.423446040376688</v>
      </c>
      <c r="F1441" s="12" t="e">
        <f>NA()</f>
        <v>#N/A</v>
      </c>
      <c r="G1441" s="11">
        <v>1.2589827289065496</v>
      </c>
      <c r="H1441" s="12">
        <v>0.87674855021329312</v>
      </c>
      <c r="I1441" s="11">
        <v>1.4212987566397606</v>
      </c>
      <c r="J1441" s="12">
        <v>0.82739969105026567</v>
      </c>
      <c r="K1441" s="14">
        <v>5.9214654076449351</v>
      </c>
      <c r="L1441" s="12">
        <v>9.1976483676141779E-3</v>
      </c>
    </row>
    <row r="1442" spans="1:12" x14ac:dyDescent="0.25">
      <c r="A1442" s="4" t="s">
        <v>1470</v>
      </c>
      <c r="B1442" s="4" t="s">
        <v>3303</v>
      </c>
      <c r="C1442" s="4" t="s">
        <v>3124</v>
      </c>
      <c r="D1442" t="s">
        <v>1656</v>
      </c>
      <c r="E1442" s="11">
        <v>1.1982030192859545</v>
      </c>
      <c r="F1442" s="12" t="e">
        <f>NA()</f>
        <v>#N/A</v>
      </c>
      <c r="G1442" s="11">
        <v>1.2236683060310163</v>
      </c>
      <c r="H1442" s="12">
        <v>0.73740246667860165</v>
      </c>
      <c r="I1442" s="11">
        <v>-1.4461460166111917</v>
      </c>
      <c r="J1442" s="12">
        <v>0.67648160735218166</v>
      </c>
      <c r="K1442" s="11">
        <v>-1.032461071512017</v>
      </c>
      <c r="L1442" s="12">
        <v>0.94881665919566482</v>
      </c>
    </row>
    <row r="1443" spans="1:12" x14ac:dyDescent="0.25">
      <c r="A1443" s="4" t="s">
        <v>1471</v>
      </c>
      <c r="B1443" s="4" t="s">
        <v>3303</v>
      </c>
      <c r="C1443" s="4" t="s">
        <v>3125</v>
      </c>
      <c r="D1443" t="s">
        <v>1659</v>
      </c>
      <c r="E1443" s="11">
        <v>-5.3956203560443532</v>
      </c>
      <c r="F1443" s="12" t="e">
        <f>NA()</f>
        <v>#N/A</v>
      </c>
      <c r="G1443" s="11">
        <v>-1.2356737952300758</v>
      </c>
      <c r="H1443" s="12">
        <v>0.75656781988604926</v>
      </c>
      <c r="I1443" s="11">
        <v>-43.970065219415716</v>
      </c>
      <c r="J1443" s="12">
        <v>0.40855225111355203</v>
      </c>
      <c r="K1443" s="11">
        <v>-91.035604795873382</v>
      </c>
      <c r="L1443" s="12">
        <v>7.5604344693612671E-2</v>
      </c>
    </row>
    <row r="1444" spans="1:12" x14ac:dyDescent="0.25">
      <c r="A1444" s="4" t="s">
        <v>1472</v>
      </c>
      <c r="B1444" s="4" t="s">
        <v>3303</v>
      </c>
      <c r="C1444" s="4" t="s">
        <v>3126</v>
      </c>
      <c r="D1444" t="s">
        <v>3321</v>
      </c>
      <c r="E1444" s="11">
        <v>-1.3180183759308559</v>
      </c>
      <c r="F1444" s="12">
        <v>0.33166574118121062</v>
      </c>
      <c r="G1444" s="11">
        <v>1.153968163475656</v>
      </c>
      <c r="H1444" s="12">
        <v>0.4686393798346401</v>
      </c>
      <c r="I1444" s="14">
        <v>3.57722589774052</v>
      </c>
      <c r="J1444" s="12">
        <v>7.9252674806886771E-23</v>
      </c>
      <c r="K1444" s="14">
        <v>1.4547638896241191</v>
      </c>
      <c r="L1444" s="12">
        <v>3.1562843678970996E-3</v>
      </c>
    </row>
    <row r="1445" spans="1:12" x14ac:dyDescent="0.25">
      <c r="A1445" s="4" t="s">
        <v>1473</v>
      </c>
      <c r="B1445" s="4" t="s">
        <v>3303</v>
      </c>
      <c r="C1445" s="4" t="s">
        <v>3127</v>
      </c>
      <c r="D1445" t="s">
        <v>3321</v>
      </c>
      <c r="E1445" s="11">
        <v>-1.3886042440319988</v>
      </c>
      <c r="F1445" s="12" t="e">
        <f>NA()</f>
        <v>#N/A</v>
      </c>
      <c r="G1445" s="11">
        <v>-1.0521669535881455</v>
      </c>
      <c r="H1445" s="12">
        <v>0.89325655622857714</v>
      </c>
      <c r="I1445" s="11">
        <v>1.4593885319195776</v>
      </c>
      <c r="J1445" s="12">
        <v>0.26741314935231808</v>
      </c>
      <c r="K1445" s="14">
        <v>1.6141766483103202</v>
      </c>
      <c r="L1445" s="12">
        <v>1.2882841404190904E-2</v>
      </c>
    </row>
    <row r="1446" spans="1:12" x14ac:dyDescent="0.25">
      <c r="A1446" s="4" t="s">
        <v>1474</v>
      </c>
      <c r="B1446" s="4" t="s">
        <v>3303</v>
      </c>
      <c r="C1446" s="4" t="s">
        <v>3128</v>
      </c>
      <c r="D1446" t="s">
        <v>1660</v>
      </c>
      <c r="E1446" s="11">
        <v>1.0782542576957681</v>
      </c>
      <c r="F1446" s="12" t="e">
        <f>NA()</f>
        <v>#N/A</v>
      </c>
      <c r="G1446" s="11">
        <v>-1.4921699417613592</v>
      </c>
      <c r="H1446" s="12">
        <v>0.6785865064005363</v>
      </c>
      <c r="I1446" s="11">
        <v>2.0439862224547491</v>
      </c>
      <c r="J1446" s="12">
        <v>0.39893546198315294</v>
      </c>
      <c r="K1446" s="11">
        <v>1.9489242179249142</v>
      </c>
      <c r="L1446" s="12">
        <v>0.19147176800429555</v>
      </c>
    </row>
    <row r="1447" spans="1:12" x14ac:dyDescent="0.25">
      <c r="A1447" s="4" t="s">
        <v>1475</v>
      </c>
      <c r="B1447" s="4" t="s">
        <v>3303</v>
      </c>
      <c r="C1447" s="4" t="s">
        <v>3129</v>
      </c>
      <c r="D1447" t="s">
        <v>1660</v>
      </c>
      <c r="E1447" s="11">
        <v>-1.6570044987442087</v>
      </c>
      <c r="F1447" s="12" t="e">
        <f>NA()</f>
        <v>#N/A</v>
      </c>
      <c r="G1447" s="11">
        <v>-1.177731929206036</v>
      </c>
      <c r="H1447" s="12">
        <v>0.71375130245059537</v>
      </c>
      <c r="I1447" s="11">
        <v>-3.442638792832291</v>
      </c>
      <c r="J1447" s="12">
        <v>9.9436017648086975E-2</v>
      </c>
      <c r="K1447" s="14">
        <v>1.6956848309600523</v>
      </c>
      <c r="L1447" s="12">
        <v>3.4005061568752389E-2</v>
      </c>
    </row>
    <row r="1448" spans="1:12" x14ac:dyDescent="0.25">
      <c r="A1448" s="4" t="s">
        <v>1476</v>
      </c>
      <c r="B1448" s="4" t="s">
        <v>3303</v>
      </c>
      <c r="C1448" s="4" t="s">
        <v>3130</v>
      </c>
      <c r="D1448" t="s">
        <v>1660</v>
      </c>
      <c r="E1448" s="11">
        <v>1.1982030192859661</v>
      </c>
      <c r="F1448" s="12" t="e">
        <f>NA()</f>
        <v>#N/A</v>
      </c>
      <c r="G1448" s="13">
        <v>-3.3324056252457699</v>
      </c>
      <c r="H1448" s="12">
        <v>4.8809001566972703E-2</v>
      </c>
      <c r="I1448" s="11">
        <v>-4.0986128615212118</v>
      </c>
      <c r="J1448" s="12">
        <v>0.29032311366191554</v>
      </c>
      <c r="K1448" s="11">
        <v>-1.372000859686487</v>
      </c>
      <c r="L1448" s="12">
        <v>0.48492147224977011</v>
      </c>
    </row>
    <row r="1449" spans="1:12" x14ac:dyDescent="0.25">
      <c r="A1449" s="4" t="s">
        <v>1477</v>
      </c>
      <c r="B1449" s="4" t="s">
        <v>3303</v>
      </c>
      <c r="C1449" s="4" t="s">
        <v>3131</v>
      </c>
      <c r="D1449" t="s">
        <v>3321</v>
      </c>
      <c r="E1449" s="11">
        <v>1.6108030472192949</v>
      </c>
      <c r="F1449" s="12" t="e">
        <f>NA()</f>
        <v>#N/A</v>
      </c>
      <c r="G1449" s="11">
        <v>-1.1659433286661112</v>
      </c>
      <c r="H1449" s="12">
        <v>0.87694477785058311</v>
      </c>
      <c r="I1449" s="11">
        <v>1.0445835845351619</v>
      </c>
      <c r="J1449" s="12">
        <v>0.9672066492930963</v>
      </c>
      <c r="K1449" s="11">
        <v>1.9489242179249173</v>
      </c>
      <c r="L1449" s="12">
        <v>0.19147176800429555</v>
      </c>
    </row>
    <row r="1450" spans="1:12" x14ac:dyDescent="0.25">
      <c r="A1450" s="4" t="s">
        <v>1478</v>
      </c>
      <c r="B1450" s="4" t="s">
        <v>3303</v>
      </c>
      <c r="C1450" s="4" t="s">
        <v>3132</v>
      </c>
      <c r="D1450" t="s">
        <v>3321</v>
      </c>
      <c r="E1450" s="11">
        <v>2.0985191299088339</v>
      </c>
      <c r="F1450" s="12" t="e">
        <f>NA()</f>
        <v>#N/A</v>
      </c>
      <c r="G1450" s="11">
        <v>1.1349872289582337</v>
      </c>
      <c r="H1450" s="12">
        <v>0.94712867242040977</v>
      </c>
      <c r="I1450" s="11">
        <v>2.0953534911199636</v>
      </c>
      <c r="J1450" s="12">
        <v>0.65667825643275868</v>
      </c>
      <c r="K1450" s="11">
        <v>1.730740617912486</v>
      </c>
      <c r="L1450" s="12">
        <v>0.61273900672144987</v>
      </c>
    </row>
    <row r="1451" spans="1:12" x14ac:dyDescent="0.25">
      <c r="A1451" s="4" t="s">
        <v>1479</v>
      </c>
      <c r="B1451" s="4" t="s">
        <v>3303</v>
      </c>
      <c r="C1451" s="4" t="s">
        <v>3133</v>
      </c>
      <c r="D1451" t="s">
        <v>3321</v>
      </c>
      <c r="E1451" s="11">
        <v>-2.2353182444346293</v>
      </c>
      <c r="F1451" s="12" t="e">
        <f>NA()</f>
        <v>#N/A</v>
      </c>
      <c r="G1451" s="11">
        <v>-4.156926805998574</v>
      </c>
      <c r="H1451" s="12">
        <v>6.9256213458571331E-2</v>
      </c>
      <c r="I1451" s="11">
        <v>-35.781249662747314</v>
      </c>
      <c r="J1451" s="12">
        <v>0.43559757974484964</v>
      </c>
      <c r="K1451" s="11">
        <v>-2.0961153500617935</v>
      </c>
      <c r="L1451" s="12">
        <v>0.18383130885364421</v>
      </c>
    </row>
    <row r="1452" spans="1:12" x14ac:dyDescent="0.25">
      <c r="A1452" s="4" t="s">
        <v>1480</v>
      </c>
      <c r="B1452" s="4" t="s">
        <v>3303</v>
      </c>
      <c r="C1452" s="4" t="s">
        <v>3134</v>
      </c>
      <c r="D1452" t="s">
        <v>3321</v>
      </c>
      <c r="E1452" s="11">
        <v>1.3586816124279748</v>
      </c>
      <c r="F1452" s="12" t="e">
        <f>NA()</f>
        <v>#N/A</v>
      </c>
      <c r="G1452" s="11">
        <v>-1.2240310278935835</v>
      </c>
      <c r="H1452" s="12">
        <v>0.61711705822577045</v>
      </c>
      <c r="I1452" s="11">
        <v>-1.2041011559682282</v>
      </c>
      <c r="J1452" s="12">
        <v>0.71231204552795524</v>
      </c>
      <c r="K1452" s="11">
        <v>-1.0352971227332344</v>
      </c>
      <c r="L1452" s="12">
        <v>0.9126449230091348</v>
      </c>
    </row>
    <row r="1453" spans="1:12" x14ac:dyDescent="0.25">
      <c r="A1453" s="4" t="s">
        <v>1481</v>
      </c>
      <c r="B1453" s="4" t="s">
        <v>3303</v>
      </c>
      <c r="C1453" s="4" t="s">
        <v>3135</v>
      </c>
      <c r="D1453" t="s">
        <v>1657</v>
      </c>
      <c r="E1453" s="11">
        <v>1.0241051256491716</v>
      </c>
      <c r="F1453" s="12" t="e">
        <f>NA()</f>
        <v>#N/A</v>
      </c>
      <c r="G1453" s="11">
        <v>-1.8962071274848291</v>
      </c>
      <c r="H1453" s="12">
        <v>5.4667150682658316E-2</v>
      </c>
      <c r="I1453" s="14">
        <v>2.2620178204446062</v>
      </c>
      <c r="J1453" s="12">
        <v>6.1981635782977617E-3</v>
      </c>
      <c r="K1453" s="11">
        <v>1.2195555122439277</v>
      </c>
      <c r="L1453" s="12">
        <v>0.45657070437190034</v>
      </c>
    </row>
    <row r="1454" spans="1:12" x14ac:dyDescent="0.25">
      <c r="A1454" s="4" t="s">
        <v>1482</v>
      </c>
      <c r="B1454" s="4" t="s">
        <v>3303</v>
      </c>
      <c r="C1454" s="4" t="s">
        <v>3136</v>
      </c>
      <c r="D1454" t="s">
        <v>3321</v>
      </c>
      <c r="E1454" s="11">
        <v>-1.7738684673769529</v>
      </c>
      <c r="F1454" s="12" t="e">
        <f>NA()</f>
        <v>#N/A</v>
      </c>
      <c r="G1454" s="11">
        <v>-1.3590946483679456</v>
      </c>
      <c r="H1454" s="12">
        <v>0.30297620934403169</v>
      </c>
      <c r="I1454" s="13">
        <v>-5.5574720384634899</v>
      </c>
      <c r="J1454" s="12">
        <v>3.6445437345736069E-3</v>
      </c>
      <c r="K1454" s="13">
        <v>-2.7064161550307286</v>
      </c>
      <c r="L1454" s="12">
        <v>3.5381074025148281E-5</v>
      </c>
    </row>
    <row r="1455" spans="1:12" x14ac:dyDescent="0.25">
      <c r="A1455" s="4" t="s">
        <v>1483</v>
      </c>
      <c r="B1455" s="4" t="s">
        <v>3303</v>
      </c>
      <c r="C1455" s="4" t="s">
        <v>3137</v>
      </c>
      <c r="D1455" t="s">
        <v>3321</v>
      </c>
      <c r="E1455" s="11">
        <v>-19.765104090611626</v>
      </c>
      <c r="F1455" s="12" t="e">
        <f>NA()</f>
        <v>#N/A</v>
      </c>
      <c r="G1455" s="11">
        <v>-1.2912364148867486</v>
      </c>
      <c r="H1455" s="12">
        <v>0.89444665886639785</v>
      </c>
      <c r="I1455" s="11">
        <v>4.0169629274154595</v>
      </c>
      <c r="J1455" s="12">
        <v>0.29049367395047615</v>
      </c>
      <c r="K1455" s="11">
        <v>-11.916376576974011</v>
      </c>
      <c r="L1455" s="12" t="e">
        <f>NA()</f>
        <v>#N/A</v>
      </c>
    </row>
    <row r="1456" spans="1:12" x14ac:dyDescent="0.25">
      <c r="A1456" s="4" t="s">
        <v>1484</v>
      </c>
      <c r="B1456" s="4" t="s">
        <v>3303</v>
      </c>
      <c r="C1456" s="4" t="s">
        <v>3138</v>
      </c>
      <c r="D1456" t="s">
        <v>3321</v>
      </c>
      <c r="E1456" s="11">
        <v>-1.2842658706413872</v>
      </c>
      <c r="F1456" s="12" t="e">
        <f>NA()</f>
        <v>#N/A</v>
      </c>
      <c r="G1456" s="11">
        <v>-1.0811769287470019</v>
      </c>
      <c r="H1456" s="12">
        <v>0.87694477785058311</v>
      </c>
      <c r="I1456" s="11">
        <v>-2.9634805265392417</v>
      </c>
      <c r="J1456" s="12">
        <v>0.16117497733943797</v>
      </c>
      <c r="K1456" s="14">
        <v>2.8588244420196105</v>
      </c>
      <c r="L1456" s="12">
        <v>9.05214981731008E-6</v>
      </c>
    </row>
    <row r="1457" spans="1:12" x14ac:dyDescent="0.25">
      <c r="A1457" s="4" t="s">
        <v>1485</v>
      </c>
      <c r="B1457" s="4" t="s">
        <v>3303</v>
      </c>
      <c r="C1457" s="4" t="s">
        <v>3139</v>
      </c>
      <c r="D1457" t="s">
        <v>1655</v>
      </c>
      <c r="E1457" s="11">
        <v>1.0214790585532112</v>
      </c>
      <c r="F1457" s="12">
        <v>0.97468461110964111</v>
      </c>
      <c r="G1457" s="11">
        <v>-1.1566138817050025</v>
      </c>
      <c r="H1457" s="12">
        <v>0.5689722955284493</v>
      </c>
      <c r="I1457" s="14">
        <v>2.4188868816674289</v>
      </c>
      <c r="J1457" s="12">
        <v>7.3407719691114292E-7</v>
      </c>
      <c r="K1457" s="14">
        <v>2.575511564533989</v>
      </c>
      <c r="L1457" s="12">
        <v>3.0303343221059412E-12</v>
      </c>
    </row>
    <row r="1458" spans="1:12" x14ac:dyDescent="0.25">
      <c r="A1458" s="4" t="s">
        <v>1486</v>
      </c>
      <c r="B1458" s="4" t="s">
        <v>3303</v>
      </c>
      <c r="C1458" s="4" t="s">
        <v>3140</v>
      </c>
      <c r="D1458" t="s">
        <v>3321</v>
      </c>
      <c r="E1458" s="11">
        <v>-1.1081028541296563</v>
      </c>
      <c r="F1458" s="12" t="e">
        <f>NA()</f>
        <v>#N/A</v>
      </c>
      <c r="G1458" s="11">
        <v>-1.2766138905449895</v>
      </c>
      <c r="H1458" s="12">
        <v>0.49970967673734462</v>
      </c>
      <c r="I1458" s="11">
        <v>-1.1754357783178686</v>
      </c>
      <c r="J1458" s="12">
        <v>0.71488425176267578</v>
      </c>
      <c r="K1458" s="11">
        <v>-1.0417768878988722</v>
      </c>
      <c r="L1458" s="12">
        <v>0.88899150235040658</v>
      </c>
    </row>
    <row r="1459" spans="1:12" x14ac:dyDescent="0.25">
      <c r="A1459" s="4" t="s">
        <v>1487</v>
      </c>
      <c r="B1459" s="4" t="s">
        <v>3303</v>
      </c>
      <c r="C1459" s="4" t="s">
        <v>3141</v>
      </c>
      <c r="D1459" t="s">
        <v>3321</v>
      </c>
      <c r="E1459" s="11">
        <v>1.1757871525120518</v>
      </c>
      <c r="F1459" s="12" t="e">
        <f>NA()</f>
        <v>#N/A</v>
      </c>
      <c r="G1459" s="11">
        <v>2.4053665170278933</v>
      </c>
      <c r="H1459" s="12">
        <v>7.9945356789429919E-2</v>
      </c>
      <c r="I1459" s="11">
        <v>2.5862379142156815</v>
      </c>
      <c r="J1459" s="12">
        <v>0.12991057793772862</v>
      </c>
      <c r="K1459" s="14">
        <v>2.5948163536534539</v>
      </c>
      <c r="L1459" s="12">
        <v>1.9562547765141956E-2</v>
      </c>
    </row>
    <row r="1460" spans="1:12" x14ac:dyDescent="0.25">
      <c r="A1460" s="4" t="s">
        <v>1488</v>
      </c>
      <c r="B1460" s="4" t="s">
        <v>3303</v>
      </c>
      <c r="C1460" s="4" t="s">
        <v>3142</v>
      </c>
      <c r="D1460" t="s">
        <v>3321</v>
      </c>
      <c r="E1460" s="11">
        <v>1.015837699366904</v>
      </c>
      <c r="F1460" s="12" t="e">
        <f>NA()</f>
        <v>#N/A</v>
      </c>
      <c r="G1460" s="11">
        <v>-1.1169720159718752</v>
      </c>
      <c r="H1460" s="12">
        <v>0.87674855021329312</v>
      </c>
      <c r="I1460" s="11">
        <v>2.3897387275792514</v>
      </c>
      <c r="J1460" s="12">
        <v>9.0770311981464125E-2</v>
      </c>
      <c r="K1460" s="14">
        <v>2.6488990052567662</v>
      </c>
      <c r="L1460" s="12">
        <v>3.3456460731863097E-3</v>
      </c>
    </row>
    <row r="1461" spans="1:12" x14ac:dyDescent="0.25">
      <c r="A1461" s="4" t="s">
        <v>1489</v>
      </c>
      <c r="B1461" s="4" t="s">
        <v>3303</v>
      </c>
      <c r="C1461" s="4" t="s">
        <v>3143</v>
      </c>
      <c r="D1461" t="s">
        <v>1668</v>
      </c>
      <c r="E1461" s="11">
        <v>1.2391833086806021</v>
      </c>
      <c r="F1461" s="12">
        <v>0.42123635908052448</v>
      </c>
      <c r="G1461" s="14">
        <v>1.3941282338051415</v>
      </c>
      <c r="H1461" s="12">
        <v>2.5622493194179554E-2</v>
      </c>
      <c r="I1461" s="14">
        <v>4.596367672984802</v>
      </c>
      <c r="J1461" s="12">
        <v>6.1927467335600405E-35</v>
      </c>
      <c r="K1461" s="14">
        <v>3.3976322459783201</v>
      </c>
      <c r="L1461" s="12">
        <v>6.5408765391225963E-28</v>
      </c>
    </row>
    <row r="1462" spans="1:12" x14ac:dyDescent="0.25">
      <c r="A1462" s="4" t="s">
        <v>1490</v>
      </c>
      <c r="B1462" s="4" t="s">
        <v>3303</v>
      </c>
      <c r="C1462" s="4" t="s">
        <v>3144</v>
      </c>
      <c r="D1462" t="s">
        <v>1668</v>
      </c>
      <c r="E1462" s="11">
        <v>-1.0085704299603906</v>
      </c>
      <c r="F1462" s="12">
        <v>0.98036495090352127</v>
      </c>
      <c r="G1462" s="14">
        <v>1.374765809340309</v>
      </c>
      <c r="H1462" s="12">
        <v>1.3489344626569193E-2</v>
      </c>
      <c r="I1462" s="13">
        <v>-13.091403109404174</v>
      </c>
      <c r="J1462" s="12">
        <v>2.677991320660576E-10</v>
      </c>
      <c r="K1462" s="13">
        <v>-3.7936351464664657</v>
      </c>
      <c r="L1462" s="12">
        <v>1.5936318351603375E-22</v>
      </c>
    </row>
    <row r="1463" spans="1:12" x14ac:dyDescent="0.25">
      <c r="A1463" s="4" t="s">
        <v>1491</v>
      </c>
      <c r="B1463" s="4" t="s">
        <v>3303</v>
      </c>
      <c r="C1463" s="4" t="s">
        <v>3145</v>
      </c>
      <c r="D1463" t="s">
        <v>1668</v>
      </c>
      <c r="E1463" s="11">
        <v>-1.3518456977062494</v>
      </c>
      <c r="F1463" s="12">
        <v>0.33166574118121062</v>
      </c>
      <c r="G1463" s="11">
        <v>1.0752031850362702</v>
      </c>
      <c r="H1463" s="12">
        <v>0.75632448677076114</v>
      </c>
      <c r="I1463" s="13">
        <v>-5.5247527103167204</v>
      </c>
      <c r="J1463" s="12">
        <v>1.8502110346025693E-5</v>
      </c>
      <c r="K1463" s="13">
        <v>-12.126538870083911</v>
      </c>
      <c r="L1463" s="12">
        <v>4.4113702383786221E-20</v>
      </c>
    </row>
    <row r="1464" spans="1:12" x14ac:dyDescent="0.25">
      <c r="A1464" s="4" t="s">
        <v>1492</v>
      </c>
      <c r="B1464" s="4" t="s">
        <v>3303</v>
      </c>
      <c r="C1464" s="4" t="s">
        <v>3146</v>
      </c>
      <c r="D1464" t="s">
        <v>1668</v>
      </c>
      <c r="E1464" s="11">
        <v>-1.1174322470047813</v>
      </c>
      <c r="F1464" s="12">
        <v>0.71148370023823504</v>
      </c>
      <c r="G1464" s="13">
        <v>-1.6386683431128228</v>
      </c>
      <c r="H1464" s="12">
        <v>1.4487965428723436E-5</v>
      </c>
      <c r="I1464" s="13">
        <v>-14.87362161712387</v>
      </c>
      <c r="J1464" s="12">
        <v>1.8413437028606059E-15</v>
      </c>
      <c r="K1464" s="13">
        <v>-3.2855578441042668</v>
      </c>
      <c r="L1464" s="12">
        <v>5.0192587119624731E-25</v>
      </c>
    </row>
    <row r="1465" spans="1:12" x14ac:dyDescent="0.25">
      <c r="A1465" s="4" t="s">
        <v>1493</v>
      </c>
      <c r="B1465" s="4" t="s">
        <v>3303</v>
      </c>
      <c r="C1465" s="4" t="s">
        <v>3147</v>
      </c>
      <c r="D1465" t="s">
        <v>1656</v>
      </c>
      <c r="E1465" s="11">
        <v>-2.6162853373635375</v>
      </c>
      <c r="F1465" s="12" t="e">
        <f>NA()</f>
        <v>#N/A</v>
      </c>
      <c r="G1465" s="11">
        <v>1.0402782243006099</v>
      </c>
      <c r="H1465" s="12">
        <v>0.95659451229649883</v>
      </c>
      <c r="I1465" s="14">
        <v>4.6841500510553615</v>
      </c>
      <c r="J1465" s="12">
        <v>2.1219949210049813E-5</v>
      </c>
      <c r="K1465" s="14">
        <v>2.1444988771453635</v>
      </c>
      <c r="L1465" s="12">
        <v>2.0854093243266852E-2</v>
      </c>
    </row>
    <row r="1466" spans="1:12" x14ac:dyDescent="0.25">
      <c r="A1466" s="4" t="s">
        <v>1494</v>
      </c>
      <c r="B1466" s="4" t="s">
        <v>3303</v>
      </c>
      <c r="C1466" s="4" t="s">
        <v>3148</v>
      </c>
      <c r="D1466" t="s">
        <v>1656</v>
      </c>
      <c r="E1466" s="11">
        <v>1.1479317146496122</v>
      </c>
      <c r="F1466" s="12" t="e">
        <f>NA()</f>
        <v>#N/A</v>
      </c>
      <c r="G1466" s="11">
        <v>1.3613416925129611</v>
      </c>
      <c r="H1466" s="12">
        <v>0.7740117817214871</v>
      </c>
      <c r="I1466" s="14">
        <v>6.4169097462895976</v>
      </c>
      <c r="J1466" s="12">
        <v>4.7503851848448575E-3</v>
      </c>
      <c r="K1466" s="14">
        <v>3.2633572555243981</v>
      </c>
      <c r="L1466" s="12">
        <v>3.9554517571045229E-2</v>
      </c>
    </row>
    <row r="1467" spans="1:12" x14ac:dyDescent="0.25">
      <c r="A1467" s="4" t="s">
        <v>1495</v>
      </c>
      <c r="B1467" s="4" t="s">
        <v>3303</v>
      </c>
      <c r="C1467" s="4" t="s">
        <v>3149</v>
      </c>
      <c r="D1467" t="s">
        <v>1655</v>
      </c>
      <c r="E1467" s="11">
        <v>1.0658905770683784</v>
      </c>
      <c r="F1467" s="12" t="e">
        <f>NA()</f>
        <v>#N/A</v>
      </c>
      <c r="G1467" s="11">
        <v>1.0698038437456261</v>
      </c>
      <c r="H1467" s="12">
        <v>0.90343962245731713</v>
      </c>
      <c r="I1467" s="11">
        <v>-6.1356314720640741</v>
      </c>
      <c r="J1467" s="12">
        <v>0.14798274381639615</v>
      </c>
      <c r="K1467" s="13">
        <v>-5.0334974239284334</v>
      </c>
      <c r="L1467" s="12">
        <v>1.2704492031907803E-3</v>
      </c>
    </row>
    <row r="1468" spans="1:12" x14ac:dyDescent="0.25">
      <c r="A1468" s="4" t="s">
        <v>1496</v>
      </c>
      <c r="B1468" s="4" t="s">
        <v>3303</v>
      </c>
      <c r="C1468" s="4" t="s">
        <v>3150</v>
      </c>
      <c r="D1468" t="s">
        <v>1659</v>
      </c>
      <c r="E1468" s="11">
        <v>1.1425457894447981</v>
      </c>
      <c r="F1468" s="12" t="e">
        <f>NA()</f>
        <v>#N/A</v>
      </c>
      <c r="G1468" s="11">
        <v>-1.9382535534746088</v>
      </c>
      <c r="H1468" s="12">
        <v>0.11267766654837115</v>
      </c>
      <c r="I1468" s="11">
        <v>-7.7199792802641509</v>
      </c>
      <c r="J1468" s="12">
        <v>9.3946962805791359E-2</v>
      </c>
      <c r="K1468" s="11">
        <v>-1.0852557974212653</v>
      </c>
      <c r="L1468" s="12">
        <v>0.82551641661781039</v>
      </c>
    </row>
    <row r="1469" spans="1:12" x14ac:dyDescent="0.25">
      <c r="A1469" s="4" t="s">
        <v>1497</v>
      </c>
      <c r="B1469" s="4" t="s">
        <v>3303</v>
      </c>
      <c r="C1469" s="4" t="s">
        <v>3151</v>
      </c>
      <c r="D1469" t="s">
        <v>1655</v>
      </c>
      <c r="E1469" s="11">
        <v>-1.0622456755120278</v>
      </c>
      <c r="F1469" s="12">
        <v>0.93651927413026148</v>
      </c>
      <c r="G1469" s="13">
        <v>-1.4632798397468494</v>
      </c>
      <c r="H1469" s="12">
        <v>1.4831097657706606E-2</v>
      </c>
      <c r="I1469" s="13">
        <v>-4.1530592124351422</v>
      </c>
      <c r="J1469" s="12">
        <v>3.5804954342878095E-6</v>
      </c>
      <c r="K1469" s="11">
        <v>-1.2460117018021015</v>
      </c>
      <c r="L1469" s="12">
        <v>0.11793300438166968</v>
      </c>
    </row>
    <row r="1470" spans="1:12" x14ac:dyDescent="0.25">
      <c r="A1470" s="4" t="s">
        <v>1498</v>
      </c>
      <c r="B1470" s="4" t="s">
        <v>3303</v>
      </c>
      <c r="C1470" s="4" t="s">
        <v>3152</v>
      </c>
      <c r="D1470" t="s">
        <v>1655</v>
      </c>
      <c r="E1470" s="11">
        <v>-1.3730752743326193</v>
      </c>
      <c r="F1470" s="12" t="e">
        <f>NA()</f>
        <v>#N/A</v>
      </c>
      <c r="G1470" s="11">
        <v>1.345289094715387</v>
      </c>
      <c r="H1470" s="12">
        <v>0.19632613176928315</v>
      </c>
      <c r="I1470" s="13">
        <v>-3.5298695107020994</v>
      </c>
      <c r="J1470" s="12">
        <v>1.0643389467649655E-2</v>
      </c>
      <c r="K1470" s="13">
        <v>-6.5998020470353049</v>
      </c>
      <c r="L1470" s="12">
        <v>3.8631880487128162E-10</v>
      </c>
    </row>
    <row r="1471" spans="1:12" x14ac:dyDescent="0.25">
      <c r="A1471" s="4" t="s">
        <v>1499</v>
      </c>
      <c r="B1471" s="4" t="s">
        <v>3303</v>
      </c>
      <c r="C1471" s="4" t="s">
        <v>3153</v>
      </c>
      <c r="D1471" t="s">
        <v>1655</v>
      </c>
      <c r="E1471" s="11">
        <v>1.2658583604960689</v>
      </c>
      <c r="F1471" s="12" t="e">
        <f>NA()</f>
        <v>#N/A</v>
      </c>
      <c r="G1471" s="11">
        <v>1.1824157111379729</v>
      </c>
      <c r="H1471" s="12">
        <v>0.51133352783828934</v>
      </c>
      <c r="I1471" s="11">
        <v>-1.3280545150951306</v>
      </c>
      <c r="J1471" s="12">
        <v>0.4153404822102319</v>
      </c>
      <c r="K1471" s="13">
        <v>-1.773872275672556</v>
      </c>
      <c r="L1471" s="12">
        <v>2.365768816799607E-3</v>
      </c>
    </row>
    <row r="1472" spans="1:12" x14ac:dyDescent="0.25">
      <c r="A1472" s="4" t="s">
        <v>1500</v>
      </c>
      <c r="B1472" s="4" t="s">
        <v>3303</v>
      </c>
      <c r="C1472" s="4" t="s">
        <v>3154</v>
      </c>
      <c r="D1472" t="s">
        <v>1656</v>
      </c>
      <c r="E1472" s="11">
        <v>1.0839283345889852</v>
      </c>
      <c r="F1472" s="12">
        <v>0.90372601894490245</v>
      </c>
      <c r="G1472" s="11">
        <v>-1.1579781338575343</v>
      </c>
      <c r="H1472" s="12">
        <v>0.53362220051230802</v>
      </c>
      <c r="I1472" s="14">
        <v>2.276784976836316</v>
      </c>
      <c r="J1472" s="12">
        <v>4.7564041949787181E-7</v>
      </c>
      <c r="K1472" s="11">
        <v>1.1631573986927768</v>
      </c>
      <c r="L1472" s="12">
        <v>0.33141011069316195</v>
      </c>
    </row>
    <row r="1473" spans="1:12" x14ac:dyDescent="0.25">
      <c r="A1473" s="4" t="s">
        <v>1501</v>
      </c>
      <c r="B1473" s="4" t="s">
        <v>3303</v>
      </c>
      <c r="C1473" s="4" t="s">
        <v>3155</v>
      </c>
      <c r="D1473" t="s">
        <v>3321</v>
      </c>
      <c r="E1473" s="11">
        <v>1.1479317146496149</v>
      </c>
      <c r="F1473" s="12" t="e">
        <f>NA()</f>
        <v>#N/A</v>
      </c>
      <c r="G1473" s="11">
        <v>-1.3053240610888655</v>
      </c>
      <c r="H1473" s="12">
        <v>0.83257019865274029</v>
      </c>
      <c r="I1473" s="11">
        <v>3.244311540104551</v>
      </c>
      <c r="J1473" s="12">
        <v>0.17597568173680264</v>
      </c>
      <c r="K1473" s="11">
        <v>-2.6702078571527701</v>
      </c>
      <c r="L1473" s="12">
        <v>0.31146149048791477</v>
      </c>
    </row>
    <row r="1474" spans="1:12" x14ac:dyDescent="0.25">
      <c r="A1474" s="4" t="s">
        <v>1502</v>
      </c>
      <c r="B1474" s="4" t="s">
        <v>3303</v>
      </c>
      <c r="C1474" s="4" t="s">
        <v>3156</v>
      </c>
      <c r="D1474" t="s">
        <v>1656</v>
      </c>
      <c r="E1474" s="11">
        <v>-1.493632026536748</v>
      </c>
      <c r="F1474" s="12" t="e">
        <f>NA()</f>
        <v>#N/A</v>
      </c>
      <c r="G1474" s="11">
        <v>1.1669730778650791</v>
      </c>
      <c r="H1474" s="12">
        <v>0.75823350777544762</v>
      </c>
      <c r="I1474" s="11">
        <v>-3.3185692123877306</v>
      </c>
      <c r="J1474" s="12">
        <v>0.20613832640518198</v>
      </c>
      <c r="K1474" s="11">
        <v>-1.0054358677639492</v>
      </c>
      <c r="L1474" s="12">
        <v>0.98883496159016027</v>
      </c>
    </row>
    <row r="1475" spans="1:12" x14ac:dyDescent="0.25">
      <c r="A1475" s="4" t="s">
        <v>1503</v>
      </c>
      <c r="B1475" s="4" t="s">
        <v>3303</v>
      </c>
      <c r="C1475" s="4" t="s">
        <v>3157</v>
      </c>
      <c r="D1475" t="s">
        <v>1653</v>
      </c>
      <c r="E1475" s="11">
        <v>-1.0430731605340156</v>
      </c>
      <c r="F1475" s="12">
        <v>0.93651927413026148</v>
      </c>
      <c r="G1475" s="11">
        <v>-1.0703912725070097</v>
      </c>
      <c r="H1475" s="12">
        <v>0.6785865064005363</v>
      </c>
      <c r="I1475" s="14">
        <v>2.0184702869735522</v>
      </c>
      <c r="J1475" s="12">
        <v>1.6508025279559199E-12</v>
      </c>
      <c r="K1475" s="13">
        <v>-1.6501845885929416</v>
      </c>
      <c r="L1475" s="12">
        <v>2.731575758345528E-7</v>
      </c>
    </row>
    <row r="1476" spans="1:12" x14ac:dyDescent="0.25">
      <c r="A1476" s="4" t="s">
        <v>1504</v>
      </c>
      <c r="B1476" s="4" t="s">
        <v>3303</v>
      </c>
      <c r="C1476" s="4" t="s">
        <v>3158</v>
      </c>
      <c r="D1476" t="s">
        <v>3321</v>
      </c>
      <c r="E1476" s="11">
        <v>-1.0017336229240132</v>
      </c>
      <c r="F1476" s="12" t="e">
        <f>NA()</f>
        <v>#N/A</v>
      </c>
      <c r="G1476" s="11">
        <v>-1.0067809119376483</v>
      </c>
      <c r="H1476" s="12">
        <v>0.99347464941110886</v>
      </c>
      <c r="I1476" s="11">
        <v>1.5063832794123651</v>
      </c>
      <c r="J1476" s="12">
        <v>0.22288541857521027</v>
      </c>
      <c r="K1476" s="14">
        <v>2.5187752933808398</v>
      </c>
      <c r="L1476" s="12">
        <v>1.5105871061473221E-7</v>
      </c>
    </row>
    <row r="1477" spans="1:12" x14ac:dyDescent="0.25">
      <c r="A1477" s="4" t="s">
        <v>1505</v>
      </c>
      <c r="B1477" s="4" t="s">
        <v>3303</v>
      </c>
      <c r="C1477" s="4" t="s">
        <v>3159</v>
      </c>
      <c r="D1477" t="s">
        <v>3321</v>
      </c>
      <c r="E1477" s="11">
        <v>2.0985191299088704</v>
      </c>
      <c r="F1477" s="12" t="e">
        <f>NA()</f>
        <v>#N/A</v>
      </c>
      <c r="G1477" s="11">
        <v>2.2165943655641307</v>
      </c>
      <c r="H1477" s="12">
        <v>0.5689722955284493</v>
      </c>
      <c r="I1477" s="11">
        <v>2.095353491119996</v>
      </c>
      <c r="J1477" s="12">
        <v>0.65667825643275868</v>
      </c>
      <c r="K1477" s="11">
        <v>1.7307406179125151</v>
      </c>
      <c r="L1477" s="12">
        <v>0.61273900672144987</v>
      </c>
    </row>
    <row r="1478" spans="1:12" x14ac:dyDescent="0.25">
      <c r="A1478" s="4" t="s">
        <v>1506</v>
      </c>
      <c r="B1478" s="4" t="s">
        <v>3303</v>
      </c>
      <c r="C1478" s="4" t="s">
        <v>3160</v>
      </c>
      <c r="D1478" t="s">
        <v>1659</v>
      </c>
      <c r="E1478" s="11">
        <v>1.0537809491296641</v>
      </c>
      <c r="F1478" s="12">
        <v>0.93651927413026148</v>
      </c>
      <c r="G1478" s="11">
        <v>1.1402274788191318</v>
      </c>
      <c r="H1478" s="12">
        <v>0.61711705822577045</v>
      </c>
      <c r="I1478" s="11">
        <v>1.1598232941616191</v>
      </c>
      <c r="J1478" s="12">
        <v>0.62744188484956942</v>
      </c>
      <c r="K1478" s="11">
        <v>1.2327972853691693</v>
      </c>
      <c r="L1478" s="12">
        <v>0.22242524567545127</v>
      </c>
    </row>
    <row r="1479" spans="1:12" x14ac:dyDescent="0.25">
      <c r="A1479" s="4" t="s">
        <v>1507</v>
      </c>
      <c r="B1479" s="4" t="s">
        <v>3303</v>
      </c>
      <c r="C1479" s="4" t="s">
        <v>3161</v>
      </c>
      <c r="D1479" t="s">
        <v>3321</v>
      </c>
      <c r="E1479" s="11">
        <v>1.0277951907954022</v>
      </c>
      <c r="F1479" s="12" t="e">
        <f>NA()</f>
        <v>#N/A</v>
      </c>
      <c r="G1479" s="11">
        <v>2.2710816256741242</v>
      </c>
      <c r="H1479" s="12">
        <v>6.7644681119418931E-2</v>
      </c>
      <c r="I1479" s="14">
        <v>7.205761295690734</v>
      </c>
      <c r="J1479" s="12">
        <v>1.5718838520723517E-7</v>
      </c>
      <c r="K1479" s="14">
        <v>2.4737802554377883</v>
      </c>
      <c r="L1479" s="12">
        <v>1.3719145363117875E-2</v>
      </c>
    </row>
    <row r="1480" spans="1:12" x14ac:dyDescent="0.25">
      <c r="A1480" s="4" t="s">
        <v>1508</v>
      </c>
      <c r="B1480" s="4" t="s">
        <v>3303</v>
      </c>
      <c r="C1480" s="4" t="s">
        <v>3162</v>
      </c>
      <c r="D1480" t="s">
        <v>3321</v>
      </c>
      <c r="E1480" s="11">
        <v>1.4383737343975458</v>
      </c>
      <c r="F1480" s="12" t="e">
        <f>NA()</f>
        <v>#N/A</v>
      </c>
      <c r="G1480" s="11">
        <v>-1.0021299565383581</v>
      </c>
      <c r="H1480" s="12">
        <v>0.99536469212690015</v>
      </c>
      <c r="I1480" s="11">
        <v>-1.4675616710166133</v>
      </c>
      <c r="J1480" s="12">
        <v>0.48777252823770423</v>
      </c>
      <c r="K1480" s="11">
        <v>-1.413569060797542</v>
      </c>
      <c r="L1480" s="12">
        <v>0.2294781956109295</v>
      </c>
    </row>
    <row r="1481" spans="1:12" x14ac:dyDescent="0.25">
      <c r="A1481" s="4" t="s">
        <v>1509</v>
      </c>
      <c r="B1481" s="4" t="s">
        <v>3303</v>
      </c>
      <c r="C1481" s="4" t="s">
        <v>3163</v>
      </c>
      <c r="D1481" t="s">
        <v>1660</v>
      </c>
      <c r="E1481" s="11">
        <v>-1.0168855448180876</v>
      </c>
      <c r="F1481" s="12">
        <v>0.97169797502165922</v>
      </c>
      <c r="G1481" s="11">
        <v>-1.3225519076321324</v>
      </c>
      <c r="H1481" s="12">
        <v>5.6013342891430701E-2</v>
      </c>
      <c r="I1481" s="13">
        <v>-2.0325300771912729</v>
      </c>
      <c r="J1481" s="12">
        <v>3.1150434468669275E-4</v>
      </c>
      <c r="K1481" s="11">
        <v>1.0667773675615746</v>
      </c>
      <c r="L1481" s="12">
        <v>0.63443331514452272</v>
      </c>
    </row>
    <row r="1482" spans="1:12" x14ac:dyDescent="0.25">
      <c r="A1482" s="4" t="s">
        <v>1510</v>
      </c>
      <c r="B1482" s="4" t="s">
        <v>3303</v>
      </c>
      <c r="C1482" s="4" t="s">
        <v>3164</v>
      </c>
      <c r="D1482" t="s">
        <v>1655</v>
      </c>
      <c r="E1482" s="11">
        <v>-2.0770575673546241</v>
      </c>
      <c r="F1482" s="12" t="e">
        <f>NA()</f>
        <v>#N/A</v>
      </c>
      <c r="G1482" s="11">
        <v>-1.4445837421828862</v>
      </c>
      <c r="H1482" s="12">
        <v>0.43019166773722395</v>
      </c>
      <c r="I1482" s="14">
        <v>3.1929768858892245</v>
      </c>
      <c r="J1482" s="12">
        <v>2.5760637815031771E-4</v>
      </c>
      <c r="K1482" s="11">
        <v>1.3950165133832024</v>
      </c>
      <c r="L1482" s="12">
        <v>0.26254370421197787</v>
      </c>
    </row>
    <row r="1483" spans="1:12" x14ac:dyDescent="0.25">
      <c r="A1483" s="4" t="s">
        <v>1511</v>
      </c>
      <c r="B1483" s="4" t="s">
        <v>3303</v>
      </c>
      <c r="C1483" s="4" t="s">
        <v>3165</v>
      </c>
      <c r="D1483" t="s">
        <v>3321</v>
      </c>
      <c r="E1483" s="11">
        <v>-1.0085034814293026</v>
      </c>
      <c r="F1483" s="12" t="e">
        <f>NA()</f>
        <v>#N/A</v>
      </c>
      <c r="G1483" s="11">
        <v>1.1147986567143582</v>
      </c>
      <c r="H1483" s="12">
        <v>0.7855852842539871</v>
      </c>
      <c r="I1483" s="11">
        <v>1.5351428882911506</v>
      </c>
      <c r="J1483" s="12">
        <v>0.27779017299507713</v>
      </c>
      <c r="K1483" s="14">
        <v>3.564247171151091</v>
      </c>
      <c r="L1483" s="12">
        <v>3.1415795598800171E-11</v>
      </c>
    </row>
    <row r="1484" spans="1:12" x14ac:dyDescent="0.25">
      <c r="A1484" s="4" t="s">
        <v>1512</v>
      </c>
      <c r="B1484" s="4" t="s">
        <v>3303</v>
      </c>
      <c r="C1484" s="4" t="s">
        <v>3166</v>
      </c>
      <c r="D1484" t="s">
        <v>1652</v>
      </c>
      <c r="E1484" s="11">
        <v>1.0092178336156576</v>
      </c>
      <c r="F1484" s="12">
        <v>0.97556577255387822</v>
      </c>
      <c r="G1484" s="11">
        <v>-1.075220756002734</v>
      </c>
      <c r="H1484" s="12">
        <v>0.66019546080853453</v>
      </c>
      <c r="I1484" s="14">
        <v>3.3185996057529623</v>
      </c>
      <c r="J1484" s="12">
        <v>4.503945323546276E-37</v>
      </c>
      <c r="K1484" s="13">
        <v>-1.5404141804160021</v>
      </c>
      <c r="L1484" s="12">
        <v>1.3080727884917769E-5</v>
      </c>
    </row>
    <row r="1485" spans="1:12" x14ac:dyDescent="0.25">
      <c r="A1485" s="4" t="s">
        <v>1513</v>
      </c>
      <c r="B1485" s="4" t="s">
        <v>3303</v>
      </c>
      <c r="C1485" s="4" t="s">
        <v>3167</v>
      </c>
      <c r="D1485" t="s">
        <v>1653</v>
      </c>
      <c r="E1485" s="11">
        <v>1.0293849077867985</v>
      </c>
      <c r="F1485" s="12">
        <v>0.94068079400894178</v>
      </c>
      <c r="G1485" s="11">
        <v>-1.0118465428349663</v>
      </c>
      <c r="H1485" s="12">
        <v>0.95574948582522601</v>
      </c>
      <c r="I1485" s="14">
        <v>3.5300112318413652</v>
      </c>
      <c r="J1485" s="12">
        <v>7.2008665337592588E-37</v>
      </c>
      <c r="K1485" s="14">
        <v>1.3035407269705765</v>
      </c>
      <c r="L1485" s="12">
        <v>1.0421064077064257E-2</v>
      </c>
    </row>
    <row r="1486" spans="1:12" x14ac:dyDescent="0.25">
      <c r="A1486" s="4" t="s">
        <v>1514</v>
      </c>
      <c r="B1486" s="4" t="s">
        <v>3303</v>
      </c>
      <c r="C1486" s="4" t="s">
        <v>3168</v>
      </c>
      <c r="D1486" t="s">
        <v>3321</v>
      </c>
      <c r="E1486" s="11">
        <v>1.2639292487229543</v>
      </c>
      <c r="F1486" s="12">
        <v>0.66170988777955231</v>
      </c>
      <c r="G1486" s="14">
        <v>1.889022579599726</v>
      </c>
      <c r="H1486" s="12">
        <v>7.5830900057106325E-4</v>
      </c>
      <c r="I1486" s="14">
        <v>2.1372588841042148</v>
      </c>
      <c r="J1486" s="12">
        <v>1.4765854563595735E-3</v>
      </c>
      <c r="K1486" s="14">
        <v>1.8883559998118131</v>
      </c>
      <c r="L1486" s="12">
        <v>2.4766462469366895E-4</v>
      </c>
    </row>
    <row r="1487" spans="1:12" x14ac:dyDescent="0.25">
      <c r="A1487" s="4" t="s">
        <v>1515</v>
      </c>
      <c r="B1487" s="4" t="s">
        <v>3303</v>
      </c>
      <c r="C1487" s="4" t="s">
        <v>3169</v>
      </c>
      <c r="D1487" t="s">
        <v>1661</v>
      </c>
      <c r="E1487" s="11">
        <v>-1.5079915806803956</v>
      </c>
      <c r="F1487" s="12" t="e">
        <f>NA()</f>
        <v>#N/A</v>
      </c>
      <c r="G1487" s="11">
        <v>-1.200521451780131</v>
      </c>
      <c r="H1487" s="12">
        <v>0.634238174768886</v>
      </c>
      <c r="I1487" s="11">
        <v>-3.0597067889214737</v>
      </c>
      <c r="J1487" s="12">
        <v>5.2346498560497542E-2</v>
      </c>
      <c r="K1487" s="11">
        <v>-1.248992512868496</v>
      </c>
      <c r="L1487" s="12">
        <v>0.40080082613301743</v>
      </c>
    </row>
    <row r="1488" spans="1:12" x14ac:dyDescent="0.25">
      <c r="A1488" s="4" t="s">
        <v>1516</v>
      </c>
      <c r="B1488" s="4" t="s">
        <v>3303</v>
      </c>
      <c r="C1488" s="4" t="s">
        <v>3170</v>
      </c>
      <c r="D1488" t="s">
        <v>1659</v>
      </c>
      <c r="E1488" s="11">
        <v>-1.2221217598595797</v>
      </c>
      <c r="F1488" s="12" t="e">
        <f>NA()</f>
        <v>#N/A</v>
      </c>
      <c r="G1488" s="11">
        <v>1.1745429481283178</v>
      </c>
      <c r="H1488" s="12">
        <v>0.70118587009052058</v>
      </c>
      <c r="I1488" s="11">
        <v>-5.2075691621632094</v>
      </c>
      <c r="J1488" s="12">
        <v>5.8727613601053177E-2</v>
      </c>
      <c r="K1488" s="13">
        <v>-5.5204879217077005</v>
      </c>
      <c r="L1488" s="12">
        <v>2.7808869986650702E-5</v>
      </c>
    </row>
    <row r="1489" spans="1:12" x14ac:dyDescent="0.25">
      <c r="A1489" s="4" t="s">
        <v>1517</v>
      </c>
      <c r="B1489" s="4" t="s">
        <v>3303</v>
      </c>
      <c r="C1489" s="4" t="s">
        <v>3171</v>
      </c>
      <c r="D1489" t="s">
        <v>1668</v>
      </c>
      <c r="E1489" s="11">
        <v>-1.1111093997805532</v>
      </c>
      <c r="F1489" s="12" t="e">
        <f>NA()</f>
        <v>#N/A</v>
      </c>
      <c r="G1489" s="11">
        <v>1.1398608213365604</v>
      </c>
      <c r="H1489" s="12">
        <v>0.81873111398159881</v>
      </c>
      <c r="I1489" s="11">
        <v>1.6958707911033619</v>
      </c>
      <c r="J1489" s="12">
        <v>0.31946982596312862</v>
      </c>
      <c r="K1489" s="14">
        <v>2.23986837115755</v>
      </c>
      <c r="L1489" s="12">
        <v>6.2772337624211862E-3</v>
      </c>
    </row>
    <row r="1490" spans="1:12" x14ac:dyDescent="0.25">
      <c r="A1490" s="4" t="s">
        <v>1518</v>
      </c>
      <c r="B1490" s="4" t="s">
        <v>3303</v>
      </c>
      <c r="C1490" s="4" t="s">
        <v>3172</v>
      </c>
      <c r="D1490" t="s">
        <v>1668</v>
      </c>
      <c r="E1490" s="11">
        <v>-1.6161130963257964</v>
      </c>
      <c r="F1490" s="12" t="e">
        <f>NA()</f>
        <v>#N/A</v>
      </c>
      <c r="G1490" s="11">
        <v>-1.4500928190986038</v>
      </c>
      <c r="H1490" s="12">
        <v>0.5317191201888638</v>
      </c>
      <c r="I1490" s="11">
        <v>-1.0234118215498009</v>
      </c>
      <c r="J1490" s="12">
        <v>0.96993476356771158</v>
      </c>
      <c r="K1490" s="14">
        <v>2.3114467558561382</v>
      </c>
      <c r="L1490" s="12">
        <v>6.9603102326791476E-3</v>
      </c>
    </row>
    <row r="1491" spans="1:12" x14ac:dyDescent="0.25">
      <c r="A1491" s="4" t="s">
        <v>1519</v>
      </c>
      <c r="B1491" s="4" t="s">
        <v>3303</v>
      </c>
      <c r="C1491" s="4" t="s">
        <v>3173</v>
      </c>
      <c r="D1491" t="s">
        <v>3321</v>
      </c>
      <c r="E1491" s="11">
        <v>1.1187155673155103</v>
      </c>
      <c r="F1491" s="12" t="e">
        <f>NA()</f>
        <v>#N/A</v>
      </c>
      <c r="G1491" s="11">
        <v>1.4755550666835708</v>
      </c>
      <c r="H1491" s="12">
        <v>0.46043154510768991</v>
      </c>
      <c r="I1491" s="11">
        <v>-1.0926010347662443</v>
      </c>
      <c r="J1491" s="12">
        <v>0.91273360413843618</v>
      </c>
      <c r="K1491" s="11">
        <v>-1.2125013962736519</v>
      </c>
      <c r="L1491" s="12">
        <v>0.67988444080663379</v>
      </c>
    </row>
    <row r="1492" spans="1:12" x14ac:dyDescent="0.25">
      <c r="A1492" s="4" t="s">
        <v>1520</v>
      </c>
      <c r="B1492" s="4" t="s">
        <v>3303</v>
      </c>
      <c r="C1492" s="4" t="s">
        <v>3174</v>
      </c>
      <c r="D1492" t="s">
        <v>3321</v>
      </c>
      <c r="E1492" s="11">
        <v>1.0312729028558527</v>
      </c>
      <c r="F1492" s="12">
        <v>0.9393165995920435</v>
      </c>
      <c r="G1492" s="11">
        <v>1.1345173746397244</v>
      </c>
      <c r="H1492" s="12">
        <v>0.41695704382903653</v>
      </c>
      <c r="I1492" s="13">
        <v>-6.2063945369095457</v>
      </c>
      <c r="J1492" s="12">
        <v>2.3396724792843148E-16</v>
      </c>
      <c r="K1492" s="13">
        <v>-2.4682439854830109</v>
      </c>
      <c r="L1492" s="12">
        <v>8.2141239309517187E-17</v>
      </c>
    </row>
    <row r="1493" spans="1:12" x14ac:dyDescent="0.25">
      <c r="A1493" s="4" t="s">
        <v>1521</v>
      </c>
      <c r="B1493" s="4" t="s">
        <v>3303</v>
      </c>
      <c r="C1493" s="4" t="s">
        <v>3175</v>
      </c>
      <c r="D1493" t="s">
        <v>3321</v>
      </c>
      <c r="E1493" s="14">
        <v>1.6786758411653939</v>
      </c>
      <c r="F1493" s="12">
        <v>2.4328994390156265E-2</v>
      </c>
      <c r="G1493" s="13">
        <v>-3.9691431812808351</v>
      </c>
      <c r="H1493" s="12">
        <v>4.2209701529931371E-10</v>
      </c>
      <c r="I1493" s="14">
        <v>7.2192653068360215</v>
      </c>
      <c r="J1493" s="12">
        <v>2.6715077166873E-43</v>
      </c>
      <c r="K1493" s="14">
        <v>1.6833365584008118</v>
      </c>
      <c r="L1493" s="12">
        <v>5.5507627204738391E-4</v>
      </c>
    </row>
    <row r="1494" spans="1:12" x14ac:dyDescent="0.25">
      <c r="A1494" s="4" t="s">
        <v>1522</v>
      </c>
      <c r="B1494" s="4" t="s">
        <v>3303</v>
      </c>
      <c r="C1494" s="4" t="s">
        <v>3176</v>
      </c>
      <c r="D1494" t="s">
        <v>3321</v>
      </c>
      <c r="E1494" s="11">
        <v>-1.0789546684441234</v>
      </c>
      <c r="F1494" s="12" t="e">
        <f>NA()</f>
        <v>#N/A</v>
      </c>
      <c r="G1494" s="11">
        <v>1.2909519537915186</v>
      </c>
      <c r="H1494" s="12">
        <v>0.32458482340305195</v>
      </c>
      <c r="I1494" s="11">
        <v>1.2243085307095836</v>
      </c>
      <c r="J1494" s="12">
        <v>0.57552218214488693</v>
      </c>
      <c r="K1494" s="14">
        <v>2.5197756659580581</v>
      </c>
      <c r="L1494" s="12">
        <v>2.0175972431854007E-8</v>
      </c>
    </row>
    <row r="1495" spans="1:12" x14ac:dyDescent="0.25">
      <c r="A1495" s="4" t="s">
        <v>1523</v>
      </c>
      <c r="B1495" s="4" t="s">
        <v>3303</v>
      </c>
      <c r="C1495" s="4" t="s">
        <v>3177</v>
      </c>
      <c r="D1495" t="s">
        <v>3321</v>
      </c>
      <c r="E1495" s="11">
        <v>1.207751595452806</v>
      </c>
      <c r="F1495" s="12">
        <v>0.45159828976847161</v>
      </c>
      <c r="G1495" s="11">
        <v>-1.2711583471844643</v>
      </c>
      <c r="H1495" s="12">
        <v>0.13135376061974022</v>
      </c>
      <c r="I1495" s="14">
        <v>3.0422104602830653</v>
      </c>
      <c r="J1495" s="12">
        <v>2.2101476183670863E-20</v>
      </c>
      <c r="K1495" s="14">
        <v>3.2090180020196652</v>
      </c>
      <c r="L1495" s="12">
        <v>2.6528734598050229E-29</v>
      </c>
    </row>
    <row r="1496" spans="1:12" x14ac:dyDescent="0.25">
      <c r="A1496" s="4" t="s">
        <v>1524</v>
      </c>
      <c r="B1496" s="4" t="s">
        <v>3303</v>
      </c>
      <c r="C1496" s="4" t="s">
        <v>3178</v>
      </c>
      <c r="D1496" t="s">
        <v>3321</v>
      </c>
      <c r="E1496" s="11">
        <v>1.316433093245017</v>
      </c>
      <c r="F1496" s="12" t="e">
        <f>NA()</f>
        <v>#N/A</v>
      </c>
      <c r="G1496" s="11">
        <v>-1.1257913652073419</v>
      </c>
      <c r="H1496" s="12">
        <v>0.88848797091319975</v>
      </c>
      <c r="I1496" s="11">
        <v>-33.051644477190905</v>
      </c>
      <c r="J1496" s="12">
        <v>0.45105722881573479</v>
      </c>
      <c r="K1496" s="11">
        <v>-2.2483106083724462</v>
      </c>
      <c r="L1496" s="12">
        <v>0.17092779923594298</v>
      </c>
    </row>
    <row r="1497" spans="1:12" x14ac:dyDescent="0.25">
      <c r="A1497" s="4" t="s">
        <v>1525</v>
      </c>
      <c r="B1497" s="4" t="s">
        <v>3303</v>
      </c>
      <c r="C1497" s="4" t="s">
        <v>3179</v>
      </c>
      <c r="D1497" t="s">
        <v>1665</v>
      </c>
      <c r="E1497" s="11">
        <v>-1.3627852775994247</v>
      </c>
      <c r="F1497" s="12" t="e">
        <f>NA()</f>
        <v>#N/A</v>
      </c>
      <c r="G1497" s="11">
        <v>1.2761028920202762</v>
      </c>
      <c r="H1497" s="12">
        <v>0.50485704590418434</v>
      </c>
      <c r="I1497" s="11">
        <v>-1.1818477325379646</v>
      </c>
      <c r="J1497" s="12">
        <v>0.73877469017149278</v>
      </c>
      <c r="K1497" s="11">
        <v>1.4581285706965663</v>
      </c>
      <c r="L1497" s="12">
        <v>0.11875630364091486</v>
      </c>
    </row>
    <row r="1498" spans="1:12" x14ac:dyDescent="0.25">
      <c r="A1498" s="4" t="s">
        <v>1526</v>
      </c>
      <c r="B1498" s="4" t="s">
        <v>3303</v>
      </c>
      <c r="C1498" s="4" t="s">
        <v>3180</v>
      </c>
      <c r="D1498" t="s">
        <v>1652</v>
      </c>
      <c r="E1498" s="11">
        <v>-2.1397922883193079</v>
      </c>
      <c r="F1498" s="12" t="e">
        <f>NA()</f>
        <v>#N/A</v>
      </c>
      <c r="G1498" s="11">
        <v>-1.8579881517327501</v>
      </c>
      <c r="H1498" s="12">
        <v>0.1377557712204362</v>
      </c>
      <c r="I1498" s="11">
        <v>-1.0404889300376674</v>
      </c>
      <c r="J1498" s="12">
        <v>0.95156423159948089</v>
      </c>
      <c r="K1498" s="11">
        <v>1.2777627331357493</v>
      </c>
      <c r="L1498" s="12">
        <v>0.42565438423434604</v>
      </c>
    </row>
    <row r="1499" spans="1:12" x14ac:dyDescent="0.25">
      <c r="A1499" s="4" t="s">
        <v>1527</v>
      </c>
      <c r="B1499" s="4" t="s">
        <v>3303</v>
      </c>
      <c r="C1499" s="4" t="s">
        <v>3181</v>
      </c>
      <c r="D1499" t="s">
        <v>1659</v>
      </c>
      <c r="E1499" s="11">
        <v>1.3998896792949453</v>
      </c>
      <c r="F1499" s="12" t="e">
        <f>NA()</f>
        <v>#N/A</v>
      </c>
      <c r="G1499" s="11">
        <v>-1.3701463078787757</v>
      </c>
      <c r="H1499" s="12">
        <v>0.26267959288744841</v>
      </c>
      <c r="I1499" s="13">
        <v>-8.7494440679922416</v>
      </c>
      <c r="J1499" s="12">
        <v>7.5237351719404663E-3</v>
      </c>
      <c r="K1499" s="11">
        <v>-1.2335630478023731</v>
      </c>
      <c r="L1499" s="12">
        <v>0.34307212218073169</v>
      </c>
    </row>
    <row r="1500" spans="1:12" x14ac:dyDescent="0.25">
      <c r="A1500" s="4" t="s">
        <v>1528</v>
      </c>
      <c r="B1500" s="4" t="s">
        <v>3303</v>
      </c>
      <c r="C1500" s="4" t="s">
        <v>3182</v>
      </c>
      <c r="D1500" t="s">
        <v>3321</v>
      </c>
      <c r="E1500" s="11">
        <v>-1.4837766870814149</v>
      </c>
      <c r="F1500" s="12" t="e">
        <f>NA()</f>
        <v>#N/A</v>
      </c>
      <c r="G1500" s="11">
        <v>1.2653750988088912</v>
      </c>
      <c r="H1500" s="12">
        <v>0.71331699700663187</v>
      </c>
      <c r="I1500" s="11">
        <v>-3.4196066580068889</v>
      </c>
      <c r="J1500" s="12">
        <v>0.36676101267990063</v>
      </c>
      <c r="K1500" s="11">
        <v>1.7929214096961767</v>
      </c>
      <c r="L1500" s="12">
        <v>0.1313222057246487</v>
      </c>
    </row>
    <row r="1501" spans="1:12" x14ac:dyDescent="0.25">
      <c r="A1501" s="4" t="s">
        <v>1529</v>
      </c>
      <c r="B1501" s="4" t="s">
        <v>3303</v>
      </c>
      <c r="C1501" s="4" t="s">
        <v>3183</v>
      </c>
      <c r="D1501" t="s">
        <v>3321</v>
      </c>
      <c r="E1501" s="11">
        <v>-1.3662193633642123</v>
      </c>
      <c r="F1501" s="12" t="e">
        <f>NA()</f>
        <v>#N/A</v>
      </c>
      <c r="G1501" s="11">
        <v>-1.8207574381531093</v>
      </c>
      <c r="H1501" s="12">
        <v>5.3655695131604807E-2</v>
      </c>
      <c r="I1501" s="13">
        <v>-13.831035111892826</v>
      </c>
      <c r="J1501" s="12">
        <v>2.2033490158883708E-2</v>
      </c>
      <c r="K1501" s="11">
        <v>-1.2305522959198907</v>
      </c>
      <c r="L1501" s="12">
        <v>0.44096720502069769</v>
      </c>
    </row>
    <row r="1502" spans="1:12" x14ac:dyDescent="0.25">
      <c r="A1502" s="4" t="s">
        <v>1530</v>
      </c>
      <c r="B1502" s="4" t="s">
        <v>3303</v>
      </c>
      <c r="C1502" s="4" t="s">
        <v>3184</v>
      </c>
      <c r="D1502" t="s">
        <v>1659</v>
      </c>
      <c r="E1502" s="11">
        <v>1.4385796015798815</v>
      </c>
      <c r="F1502" s="12" t="e">
        <f>NA()</f>
        <v>#N/A</v>
      </c>
      <c r="G1502" s="11">
        <v>1.1148457343614389</v>
      </c>
      <c r="H1502" s="12">
        <v>0.75270128175364159</v>
      </c>
      <c r="I1502" s="11">
        <v>1.5565053506250304</v>
      </c>
      <c r="J1502" s="12">
        <v>0.18341619274564122</v>
      </c>
      <c r="K1502" s="14">
        <v>1.5049574509891981</v>
      </c>
      <c r="L1502" s="12">
        <v>4.327448430229193E-2</v>
      </c>
    </row>
    <row r="1503" spans="1:12" x14ac:dyDescent="0.25">
      <c r="A1503" s="4" t="s">
        <v>1531</v>
      </c>
      <c r="B1503" s="4" t="s">
        <v>3303</v>
      </c>
      <c r="C1503" s="4" t="s">
        <v>3185</v>
      </c>
      <c r="D1503" t="s">
        <v>1653</v>
      </c>
      <c r="E1503" s="11">
        <v>1.1369621963108014</v>
      </c>
      <c r="F1503" s="12">
        <v>0.86092841876463488</v>
      </c>
      <c r="G1503" s="11">
        <v>-1.2405685010286271</v>
      </c>
      <c r="H1503" s="12">
        <v>0.41695704382903653</v>
      </c>
      <c r="I1503" s="11">
        <v>1.1774269222606482</v>
      </c>
      <c r="J1503" s="12">
        <v>0.61187687024554083</v>
      </c>
      <c r="K1503" s="14">
        <v>2.2217302363924634</v>
      </c>
      <c r="L1503" s="12">
        <v>9.1086104305435309E-8</v>
      </c>
    </row>
    <row r="1504" spans="1:12" x14ac:dyDescent="0.25">
      <c r="A1504" s="4" t="s">
        <v>1532</v>
      </c>
      <c r="B1504" s="4" t="s">
        <v>3303</v>
      </c>
      <c r="C1504" s="4" t="s">
        <v>3186</v>
      </c>
      <c r="D1504" t="s">
        <v>3321</v>
      </c>
      <c r="E1504" s="11">
        <v>-1.6343176472662537</v>
      </c>
      <c r="F1504" s="12" t="e">
        <f>NA()</f>
        <v>#N/A</v>
      </c>
      <c r="G1504" s="11">
        <v>-1.1723733813103063</v>
      </c>
      <c r="H1504" s="12">
        <v>0.74893999343324946</v>
      </c>
      <c r="I1504" s="11">
        <v>-1.9976424544346052</v>
      </c>
      <c r="J1504" s="12">
        <v>0.34126619450453083</v>
      </c>
      <c r="K1504" s="14">
        <v>2.3127244601651613</v>
      </c>
      <c r="L1504" s="12">
        <v>1.0993674469833095E-3</v>
      </c>
    </row>
    <row r="1505" spans="1:12" x14ac:dyDescent="0.25">
      <c r="A1505" s="4" t="s">
        <v>1533</v>
      </c>
      <c r="B1505" s="4" t="s">
        <v>3303</v>
      </c>
      <c r="C1505" s="4" t="s">
        <v>3187</v>
      </c>
      <c r="D1505" t="s">
        <v>1659</v>
      </c>
      <c r="E1505" s="11">
        <v>1.6730574517226611</v>
      </c>
      <c r="F1505" s="12" t="e">
        <f>NA()</f>
        <v>#N/A</v>
      </c>
      <c r="G1505" s="11">
        <v>1.0138309774130418</v>
      </c>
      <c r="H1505" s="12">
        <v>0.99409165055931359</v>
      </c>
      <c r="I1505" s="14">
        <v>3.0419064294406475</v>
      </c>
      <c r="J1505" s="12">
        <v>4.1730058681385788E-2</v>
      </c>
      <c r="K1505" s="14">
        <v>3.8860980203214406</v>
      </c>
      <c r="L1505" s="12">
        <v>2.0517225916689622E-4</v>
      </c>
    </row>
    <row r="1506" spans="1:12" x14ac:dyDescent="0.25">
      <c r="A1506" s="4" t="s">
        <v>1534</v>
      </c>
      <c r="B1506" s="4" t="s">
        <v>3303</v>
      </c>
      <c r="C1506" s="4" t="s">
        <v>3188</v>
      </c>
      <c r="D1506" t="s">
        <v>1652</v>
      </c>
      <c r="E1506" s="11">
        <v>-1.1406940559883296</v>
      </c>
      <c r="F1506" s="12" t="e">
        <f>NA()</f>
        <v>#N/A</v>
      </c>
      <c r="G1506" s="11">
        <v>-1.5086954581904566</v>
      </c>
      <c r="H1506" s="12">
        <v>0.45902695089849727</v>
      </c>
      <c r="I1506" s="11">
        <v>-5.2302898673784251</v>
      </c>
      <c r="J1506" s="12">
        <v>0.19683519415721143</v>
      </c>
      <c r="K1506" s="14">
        <v>3.0505648046047082</v>
      </c>
      <c r="L1506" s="12">
        <v>8.4060331082355818E-5</v>
      </c>
    </row>
    <row r="1507" spans="1:12" x14ac:dyDescent="0.25">
      <c r="A1507" s="4" t="s">
        <v>1535</v>
      </c>
      <c r="B1507" s="4" t="s">
        <v>3303</v>
      </c>
      <c r="C1507" s="4" t="s">
        <v>3189</v>
      </c>
      <c r="D1507" t="s">
        <v>1655</v>
      </c>
      <c r="E1507" s="11">
        <v>-1.0119010847941552</v>
      </c>
      <c r="F1507" s="12" t="e">
        <f>NA()</f>
        <v>#N/A</v>
      </c>
      <c r="G1507" s="11">
        <v>1.0778550875143367</v>
      </c>
      <c r="H1507" s="12">
        <v>0.83257019865274029</v>
      </c>
      <c r="I1507" s="11">
        <v>1.21301510623292</v>
      </c>
      <c r="J1507" s="12">
        <v>0.61187687024554083</v>
      </c>
      <c r="K1507" s="13">
        <v>-1.8761322610968749</v>
      </c>
      <c r="L1507" s="12">
        <v>7.3749192947458611E-3</v>
      </c>
    </row>
    <row r="1508" spans="1:12" x14ac:dyDescent="0.25">
      <c r="A1508" s="4" t="s">
        <v>1536</v>
      </c>
      <c r="B1508" s="4" t="s">
        <v>3303</v>
      </c>
      <c r="C1508" s="4" t="s">
        <v>3190</v>
      </c>
      <c r="D1508" t="s">
        <v>3321</v>
      </c>
      <c r="E1508" s="11">
        <v>1.0516408520749128</v>
      </c>
      <c r="F1508" s="12">
        <v>0.93651927413026148</v>
      </c>
      <c r="G1508" s="11">
        <v>-1.1209222374195691</v>
      </c>
      <c r="H1508" s="12">
        <v>0.56764462885188927</v>
      </c>
      <c r="I1508" s="11">
        <v>-1.2145401518318488</v>
      </c>
      <c r="J1508" s="12">
        <v>0.39763260995207317</v>
      </c>
      <c r="K1508" s="14">
        <v>1.3103081370731637</v>
      </c>
      <c r="L1508" s="12">
        <v>2.9874747267851713E-2</v>
      </c>
    </row>
    <row r="1509" spans="1:12" x14ac:dyDescent="0.25">
      <c r="A1509" s="4" t="s">
        <v>1537</v>
      </c>
      <c r="B1509" s="4" t="s">
        <v>3303</v>
      </c>
      <c r="C1509" s="4" t="s">
        <v>3191</v>
      </c>
      <c r="D1509" t="s">
        <v>1652</v>
      </c>
      <c r="E1509" s="11">
        <v>1.2989991602786328</v>
      </c>
      <c r="F1509" s="12" t="e">
        <f>NA()</f>
        <v>#N/A</v>
      </c>
      <c r="G1509" s="11">
        <v>1.2988102390224885</v>
      </c>
      <c r="H1509" s="12">
        <v>0.56184117817020351</v>
      </c>
      <c r="I1509" s="14">
        <v>2.7470102707097044</v>
      </c>
      <c r="J1509" s="12">
        <v>3.6964639740114697E-3</v>
      </c>
      <c r="K1509" s="14">
        <v>2.042822444984643</v>
      </c>
      <c r="L1509" s="12">
        <v>8.2345866160219404E-3</v>
      </c>
    </row>
    <row r="1510" spans="1:12" x14ac:dyDescent="0.25">
      <c r="A1510" s="4" t="s">
        <v>1538</v>
      </c>
      <c r="B1510" s="4" t="s">
        <v>3303</v>
      </c>
      <c r="C1510" s="4" t="s">
        <v>3192</v>
      </c>
      <c r="D1510" t="s">
        <v>1666</v>
      </c>
      <c r="E1510" s="11">
        <v>-1.1207996155019728</v>
      </c>
      <c r="F1510" s="12">
        <v>0.76014967267284972</v>
      </c>
      <c r="G1510" s="11">
        <v>1.2167147721693241</v>
      </c>
      <c r="H1510" s="12">
        <v>0.1981690345147179</v>
      </c>
      <c r="I1510" s="11">
        <v>-1.1475812416104143</v>
      </c>
      <c r="J1510" s="12">
        <v>0.50498079541359997</v>
      </c>
      <c r="K1510" s="14">
        <v>1.2771664362943995</v>
      </c>
      <c r="L1510" s="12">
        <v>3.6646722300886558E-2</v>
      </c>
    </row>
    <row r="1511" spans="1:12" x14ac:dyDescent="0.25">
      <c r="A1511" s="4" t="s">
        <v>1539</v>
      </c>
      <c r="B1511" s="4" t="s">
        <v>3303</v>
      </c>
      <c r="C1511" s="4" t="s">
        <v>3193</v>
      </c>
      <c r="D1511" t="s">
        <v>1656</v>
      </c>
      <c r="E1511" s="11">
        <v>-3.3042001422177205</v>
      </c>
      <c r="F1511" s="12" t="e">
        <f>NA()</f>
        <v>#N/A</v>
      </c>
      <c r="G1511" s="11">
        <v>-2.1346125817200257</v>
      </c>
      <c r="H1511" s="12">
        <v>0.55207702275945902</v>
      </c>
      <c r="I1511" s="11">
        <v>-13.944408178297614</v>
      </c>
      <c r="J1511" s="12">
        <v>0.57554679903660644</v>
      </c>
      <c r="K1511" s="11">
        <v>-2.6702078571527621</v>
      </c>
      <c r="L1511" s="12">
        <v>0.31146149048791477</v>
      </c>
    </row>
    <row r="1512" spans="1:12" x14ac:dyDescent="0.25">
      <c r="A1512" s="4" t="s">
        <v>1540</v>
      </c>
      <c r="B1512" s="4" t="s">
        <v>3303</v>
      </c>
      <c r="C1512" s="4" t="s">
        <v>3194</v>
      </c>
      <c r="D1512" t="s">
        <v>3321</v>
      </c>
      <c r="E1512" s="11">
        <v>1.0306155475620298</v>
      </c>
      <c r="F1512" s="12">
        <v>0.94684205380956876</v>
      </c>
      <c r="G1512" s="11">
        <v>-1.229835624968975</v>
      </c>
      <c r="H1512" s="12">
        <v>0.20156151789802515</v>
      </c>
      <c r="I1512" s="13">
        <v>-5.4151923898844165</v>
      </c>
      <c r="J1512" s="12">
        <v>6.1183585870740985E-9</v>
      </c>
      <c r="K1512" s="13">
        <v>-1.8677964273913656</v>
      </c>
      <c r="L1512" s="12">
        <v>6.7379460666614084E-7</v>
      </c>
    </row>
    <row r="1513" spans="1:12" x14ac:dyDescent="0.25">
      <c r="A1513" s="4" t="s">
        <v>1541</v>
      </c>
      <c r="B1513" s="4" t="s">
        <v>3303</v>
      </c>
      <c r="C1513" s="4" t="s">
        <v>3195</v>
      </c>
      <c r="D1513" t="s">
        <v>1656</v>
      </c>
      <c r="E1513" s="11">
        <v>-1.1561765543170719</v>
      </c>
      <c r="F1513" s="12" t="e">
        <f>NA()</f>
        <v>#N/A</v>
      </c>
      <c r="G1513" s="11">
        <v>-2.5829040345167642</v>
      </c>
      <c r="H1513" s="12">
        <v>0.26268445385621864</v>
      </c>
      <c r="I1513" s="11">
        <v>2.4412491591065995</v>
      </c>
      <c r="J1513" s="12">
        <v>0.19090687443400933</v>
      </c>
      <c r="K1513" s="11">
        <v>-2.2376390562295421</v>
      </c>
      <c r="L1513" s="12">
        <v>0.21206713522429127</v>
      </c>
    </row>
    <row r="1514" spans="1:12" x14ac:dyDescent="0.25">
      <c r="A1514" s="4" t="s">
        <v>1542</v>
      </c>
      <c r="B1514" s="4" t="s">
        <v>3303</v>
      </c>
      <c r="C1514" s="4" t="s">
        <v>3196</v>
      </c>
      <c r="D1514" t="s">
        <v>1652</v>
      </c>
      <c r="E1514" s="11">
        <v>1.1956470901325995</v>
      </c>
      <c r="F1514" s="12" t="e">
        <f>NA()</f>
        <v>#N/A</v>
      </c>
      <c r="G1514" s="11">
        <v>1.0140334649248584</v>
      </c>
      <c r="H1514" s="12">
        <v>0.99497672291768957</v>
      </c>
      <c r="I1514" s="11">
        <v>1.3865889202481754</v>
      </c>
      <c r="J1514" s="12">
        <v>0.78379844528208209</v>
      </c>
      <c r="K1514" s="11">
        <v>1.1658787171068539</v>
      </c>
      <c r="L1514" s="12">
        <v>0.84290920349702203</v>
      </c>
    </row>
    <row r="1515" spans="1:12" x14ac:dyDescent="0.25">
      <c r="A1515" s="4" t="s">
        <v>1543</v>
      </c>
      <c r="B1515" s="4" t="s">
        <v>3303</v>
      </c>
      <c r="C1515" s="4" t="s">
        <v>3197</v>
      </c>
      <c r="D1515" t="s">
        <v>1668</v>
      </c>
      <c r="E1515" s="11">
        <v>-1.1255904055122306</v>
      </c>
      <c r="F1515" s="12">
        <v>0.78356669295690162</v>
      </c>
      <c r="G1515" s="11">
        <v>-1.011226265862706</v>
      </c>
      <c r="H1515" s="12">
        <v>0.96498349171267905</v>
      </c>
      <c r="I1515" s="13">
        <v>-5.6992926888805622</v>
      </c>
      <c r="J1515" s="12">
        <v>2.5704022523789439E-7</v>
      </c>
      <c r="K1515" s="13">
        <v>-3.9757658050339035</v>
      </c>
      <c r="L1515" s="12">
        <v>3.0116025710038137E-18</v>
      </c>
    </row>
    <row r="1516" spans="1:12" x14ac:dyDescent="0.25">
      <c r="A1516" s="4" t="s">
        <v>1544</v>
      </c>
      <c r="B1516" s="4" t="s">
        <v>3303</v>
      </c>
      <c r="C1516" s="4" t="s">
        <v>3198</v>
      </c>
      <c r="D1516" t="s">
        <v>3321</v>
      </c>
      <c r="E1516" s="11">
        <v>-1.5040503672001839</v>
      </c>
      <c r="F1516" s="12" t="e">
        <f>NA()</f>
        <v>#N/A</v>
      </c>
      <c r="G1516" s="11">
        <v>-1.0554109515421386</v>
      </c>
      <c r="H1516" s="12">
        <v>0.89444665886639785</v>
      </c>
      <c r="I1516" s="11">
        <v>-177.72071931166883</v>
      </c>
      <c r="J1516" s="12">
        <v>0.2388534791768975</v>
      </c>
      <c r="K1516" s="13">
        <v>-3.098682757398262</v>
      </c>
      <c r="L1516" s="12">
        <v>7.5287305418104963E-5</v>
      </c>
    </row>
    <row r="1517" spans="1:12" x14ac:dyDescent="0.25">
      <c r="A1517" s="4" t="s">
        <v>1545</v>
      </c>
      <c r="B1517" s="4" t="s">
        <v>3303</v>
      </c>
      <c r="C1517" s="4" t="s">
        <v>3199</v>
      </c>
      <c r="D1517" t="s">
        <v>3321</v>
      </c>
      <c r="E1517" s="11">
        <v>-1.3761821597195834</v>
      </c>
      <c r="F1517" s="12" t="e">
        <f>NA()</f>
        <v>#N/A</v>
      </c>
      <c r="G1517" s="14">
        <v>5.763385352555856</v>
      </c>
      <c r="H1517" s="12">
        <v>9.5018617795918237E-3</v>
      </c>
      <c r="I1517" s="14">
        <v>42.495623624936449</v>
      </c>
      <c r="J1517" s="12">
        <v>1.3919200303580486E-11</v>
      </c>
      <c r="K1517" s="11">
        <v>3.423756627115504</v>
      </c>
      <c r="L1517" s="12">
        <v>5.3473482571210096E-2</v>
      </c>
    </row>
    <row r="1518" spans="1:12" x14ac:dyDescent="0.25">
      <c r="A1518" s="4" t="s">
        <v>1546</v>
      </c>
      <c r="B1518" s="4" t="s">
        <v>3303</v>
      </c>
      <c r="C1518" s="4" t="s">
        <v>3200</v>
      </c>
      <c r="D1518" t="s">
        <v>1668</v>
      </c>
      <c r="E1518" s="11">
        <v>-10.391450643345673</v>
      </c>
      <c r="F1518" s="12" t="e">
        <f>NA()</f>
        <v>#N/A</v>
      </c>
      <c r="G1518" s="11">
        <v>10.387909733435842</v>
      </c>
      <c r="H1518" s="12">
        <v>8.8522956414891232E-2</v>
      </c>
      <c r="I1518" s="14">
        <v>40.535532488638914</v>
      </c>
      <c r="J1518" s="12">
        <v>9.64700541293429E-4</v>
      </c>
      <c r="K1518" s="11">
        <v>-6.265003132766914</v>
      </c>
      <c r="L1518" s="12">
        <v>0.54294332459640671</v>
      </c>
    </row>
    <row r="1519" spans="1:12" x14ac:dyDescent="0.25">
      <c r="A1519" s="4" t="s">
        <v>1547</v>
      </c>
      <c r="B1519" s="4" t="s">
        <v>3303</v>
      </c>
      <c r="C1519" s="4" t="s">
        <v>3201</v>
      </c>
      <c r="D1519" t="s">
        <v>1660</v>
      </c>
      <c r="E1519" s="11">
        <v>1.1208196177000691</v>
      </c>
      <c r="F1519" s="12">
        <v>0.88174095060962743</v>
      </c>
      <c r="G1519" s="11">
        <v>1.029329554928784</v>
      </c>
      <c r="H1519" s="12">
        <v>0.92701753583141655</v>
      </c>
      <c r="I1519" s="14">
        <v>1.9018484649087846</v>
      </c>
      <c r="J1519" s="12">
        <v>1.9186658790487359E-3</v>
      </c>
      <c r="K1519" s="14">
        <v>4.9059241259410094</v>
      </c>
      <c r="L1519" s="12">
        <v>2.1147097383083796E-33</v>
      </c>
    </row>
    <row r="1520" spans="1:12" x14ac:dyDescent="0.25">
      <c r="A1520" s="4" t="s">
        <v>1548</v>
      </c>
      <c r="B1520" s="4" t="s">
        <v>3303</v>
      </c>
      <c r="C1520" s="4" t="s">
        <v>3202</v>
      </c>
      <c r="D1520" t="s">
        <v>1653</v>
      </c>
      <c r="E1520" s="11">
        <v>-2.6574059773459364</v>
      </c>
      <c r="F1520" s="12" t="e">
        <f>NA()</f>
        <v>#N/A</v>
      </c>
      <c r="G1520" s="11">
        <v>-2.5159810573789172</v>
      </c>
      <c r="H1520" s="12">
        <v>0.53476538941006424</v>
      </c>
      <c r="I1520" s="14">
        <v>23.757887357372809</v>
      </c>
      <c r="J1520" s="12">
        <v>5.0433703895909284E-8</v>
      </c>
      <c r="K1520" s="11">
        <v>3.0011705422154349</v>
      </c>
      <c r="L1520" s="12">
        <v>9.2757693525051962E-2</v>
      </c>
    </row>
    <row r="1521" spans="1:12" x14ac:dyDescent="0.25">
      <c r="A1521" s="4" t="s">
        <v>1549</v>
      </c>
      <c r="B1521" s="4" t="s">
        <v>3303</v>
      </c>
      <c r="C1521" s="4" t="s">
        <v>3203</v>
      </c>
      <c r="D1521" t="s">
        <v>3321</v>
      </c>
      <c r="E1521" s="11">
        <v>-1.0539829538513248</v>
      </c>
      <c r="F1521" s="12">
        <v>0.95917680183104903</v>
      </c>
      <c r="G1521" s="11">
        <v>-1.7503564307754012</v>
      </c>
      <c r="H1521" s="12">
        <v>9.9609085035881895E-2</v>
      </c>
      <c r="I1521" s="14">
        <v>27.199229564248817</v>
      </c>
      <c r="J1521" s="12">
        <v>1.0546056386416151E-73</v>
      </c>
      <c r="K1521" s="14">
        <v>6.7743811378211776</v>
      </c>
      <c r="L1521" s="12">
        <v>1.4452523059550723E-25</v>
      </c>
    </row>
    <row r="1522" spans="1:12" x14ac:dyDescent="0.25">
      <c r="A1522" s="4" t="s">
        <v>1550</v>
      </c>
      <c r="B1522" s="4" t="s">
        <v>3303</v>
      </c>
      <c r="C1522" s="4" t="s">
        <v>3204</v>
      </c>
      <c r="D1522" t="s">
        <v>3321</v>
      </c>
      <c r="E1522" s="14">
        <v>1.9724976280481565</v>
      </c>
      <c r="F1522" s="12">
        <v>4.7494864829346208E-2</v>
      </c>
      <c r="G1522" s="14">
        <v>12.962145157988056</v>
      </c>
      <c r="H1522" s="12">
        <v>1.1956571182433483E-75</v>
      </c>
      <c r="I1522" s="14">
        <v>20.142584156337104</v>
      </c>
      <c r="J1522" s="12">
        <v>2.5652376999050483E-96</v>
      </c>
      <c r="K1522" s="14">
        <v>2.4908990740300547</v>
      </c>
      <c r="L1522" s="12">
        <v>4.500109644260307E-9</v>
      </c>
    </row>
    <row r="1523" spans="1:12" x14ac:dyDescent="0.25">
      <c r="A1523" s="4" t="s">
        <v>1551</v>
      </c>
      <c r="B1523" s="4" t="s">
        <v>3303</v>
      </c>
      <c r="C1523" s="4" t="s">
        <v>3205</v>
      </c>
      <c r="D1523" t="s">
        <v>1670</v>
      </c>
      <c r="E1523" s="11">
        <v>1.0930669882531381</v>
      </c>
      <c r="F1523" s="12" t="e">
        <f>NA()</f>
        <v>#N/A</v>
      </c>
      <c r="G1523" s="11">
        <v>1.1642101073274063</v>
      </c>
      <c r="H1523" s="12">
        <v>0.60504492690155953</v>
      </c>
      <c r="I1523" s="11">
        <v>1.2851079292634762</v>
      </c>
      <c r="J1523" s="12">
        <v>0.45845372057215339</v>
      </c>
      <c r="K1523" s="11">
        <v>1.2642132497762806</v>
      </c>
      <c r="L1523" s="12">
        <v>0.22735895793412714</v>
      </c>
    </row>
    <row r="1524" spans="1:12" x14ac:dyDescent="0.25">
      <c r="A1524" s="4" t="s">
        <v>1552</v>
      </c>
      <c r="B1524" s="4" t="s">
        <v>3303</v>
      </c>
      <c r="C1524" s="4" t="s">
        <v>3206</v>
      </c>
      <c r="D1524" t="s">
        <v>1651</v>
      </c>
      <c r="E1524" s="11">
        <v>1.2758026882314906</v>
      </c>
      <c r="F1524" s="12">
        <v>9.737921889990743E-2</v>
      </c>
      <c r="G1524" s="14">
        <v>1.5989128223534201</v>
      </c>
      <c r="H1524" s="12">
        <v>5.4009510813254664E-7</v>
      </c>
      <c r="I1524" s="14">
        <v>3.1330099316575666</v>
      </c>
      <c r="J1524" s="12">
        <v>1.4582613014011936E-38</v>
      </c>
      <c r="K1524" s="11">
        <v>1.1276310878946101</v>
      </c>
      <c r="L1524" s="12">
        <v>0.22614765870974834</v>
      </c>
    </row>
    <row r="1525" spans="1:12" x14ac:dyDescent="0.25">
      <c r="A1525" s="4" t="s">
        <v>1553</v>
      </c>
      <c r="B1525" s="4" t="s">
        <v>3303</v>
      </c>
      <c r="C1525" s="4" t="s">
        <v>3207</v>
      </c>
      <c r="D1525" t="s">
        <v>1656</v>
      </c>
      <c r="E1525" s="11">
        <v>-3.3859012578819243</v>
      </c>
      <c r="F1525" s="12" t="e">
        <f>NA()</f>
        <v>#N/A</v>
      </c>
      <c r="G1525" s="11">
        <v>1.5152402866893859</v>
      </c>
      <c r="H1525" s="12">
        <v>0.55992213403669977</v>
      </c>
      <c r="I1525" s="11">
        <v>-27.592434106078453</v>
      </c>
      <c r="J1525" s="12">
        <v>0.47132512636971813</v>
      </c>
      <c r="K1525" s="14">
        <v>2.4221159303686521</v>
      </c>
      <c r="L1525" s="12">
        <v>4.075244176570185E-2</v>
      </c>
    </row>
    <row r="1526" spans="1:12" x14ac:dyDescent="0.25">
      <c r="A1526" s="4" t="s">
        <v>1554</v>
      </c>
      <c r="B1526" s="4" t="s">
        <v>3303</v>
      </c>
      <c r="C1526" s="4" t="s">
        <v>3208</v>
      </c>
      <c r="D1526" t="s">
        <v>1656</v>
      </c>
      <c r="E1526" s="11">
        <v>1.1286339515141757</v>
      </c>
      <c r="F1526" s="12" t="e">
        <f>NA()</f>
        <v>#N/A</v>
      </c>
      <c r="G1526" s="14">
        <v>1.7425280368075844</v>
      </c>
      <c r="H1526" s="12">
        <v>1.9815850967613964E-2</v>
      </c>
      <c r="I1526" s="13">
        <v>-4.0815164812230913</v>
      </c>
      <c r="J1526" s="12">
        <v>4.8867683526601431E-2</v>
      </c>
      <c r="K1526" s="11">
        <v>1.3113603219297776</v>
      </c>
      <c r="L1526" s="12">
        <v>0.24010553996477157</v>
      </c>
    </row>
    <row r="1527" spans="1:12" x14ac:dyDescent="0.25">
      <c r="A1527" s="4" t="s">
        <v>1555</v>
      </c>
      <c r="B1527" s="4" t="s">
        <v>3303</v>
      </c>
      <c r="C1527" s="4" t="s">
        <v>3209</v>
      </c>
      <c r="D1527" t="s">
        <v>1656</v>
      </c>
      <c r="E1527" s="11">
        <v>1.4677053932090087</v>
      </c>
      <c r="F1527" s="12" t="e">
        <f>NA()</f>
        <v>#N/A</v>
      </c>
      <c r="G1527" s="11">
        <v>-1.1109222553436955</v>
      </c>
      <c r="H1527" s="12">
        <v>0.8175196154328539</v>
      </c>
      <c r="I1527" s="11">
        <v>-1.3332705711661936</v>
      </c>
      <c r="J1527" s="12">
        <v>0.59070007700565086</v>
      </c>
      <c r="K1527" s="11">
        <v>-1.3403817369396263</v>
      </c>
      <c r="L1527" s="12">
        <v>0.30969267350058627</v>
      </c>
    </row>
    <row r="1528" spans="1:12" x14ac:dyDescent="0.25">
      <c r="A1528" s="4" t="s">
        <v>1556</v>
      </c>
      <c r="B1528" s="4" t="s">
        <v>3303</v>
      </c>
      <c r="C1528" s="4" t="s">
        <v>3210</v>
      </c>
      <c r="D1528" t="s">
        <v>1656</v>
      </c>
      <c r="E1528" s="11">
        <v>-1.233303582825384</v>
      </c>
      <c r="F1528" s="12" t="e">
        <f>NA()</f>
        <v>#N/A</v>
      </c>
      <c r="G1528" s="11">
        <v>-3.4465202748885644</v>
      </c>
      <c r="H1528" s="12">
        <v>6.1718370472216254E-2</v>
      </c>
      <c r="I1528" s="11">
        <v>-3.6459420591783216</v>
      </c>
      <c r="J1528" s="12">
        <v>0.33673708563094085</v>
      </c>
      <c r="K1528" s="11">
        <v>-1.5204918630772724</v>
      </c>
      <c r="L1528" s="12">
        <v>0.38399934976913208</v>
      </c>
    </row>
    <row r="1529" spans="1:12" x14ac:dyDescent="0.25">
      <c r="A1529" s="4" t="s">
        <v>1557</v>
      </c>
      <c r="B1529" s="4" t="s">
        <v>3303</v>
      </c>
      <c r="C1529" s="4" t="s">
        <v>3211</v>
      </c>
      <c r="D1529" t="s">
        <v>1655</v>
      </c>
      <c r="E1529" s="11">
        <v>-1.5099172461084656</v>
      </c>
      <c r="F1529" s="12" t="e">
        <f>NA()</f>
        <v>#N/A</v>
      </c>
      <c r="G1529" s="11">
        <v>-1.2795681170618916</v>
      </c>
      <c r="H1529" s="12">
        <v>0.58985102402403655</v>
      </c>
      <c r="I1529" s="11">
        <v>-2.2389868330128304</v>
      </c>
      <c r="J1529" s="12">
        <v>0.25774256613362811</v>
      </c>
      <c r="K1529" s="13">
        <v>-8.2143687999973807</v>
      </c>
      <c r="L1529" s="12">
        <v>4.6557999416002527E-5</v>
      </c>
    </row>
    <row r="1530" spans="1:12" x14ac:dyDescent="0.25">
      <c r="A1530" s="4" t="s">
        <v>1558</v>
      </c>
      <c r="B1530" s="4" t="s">
        <v>3303</v>
      </c>
      <c r="C1530" s="4" t="s">
        <v>3212</v>
      </c>
      <c r="D1530" t="s">
        <v>1655</v>
      </c>
      <c r="E1530" s="11">
        <v>-1.0481519708179949</v>
      </c>
      <c r="F1530" s="12" t="e">
        <f>NA()</f>
        <v>#N/A</v>
      </c>
      <c r="G1530" s="13">
        <v>-1.9149941014140228</v>
      </c>
      <c r="H1530" s="12">
        <v>1.3074526193742282E-2</v>
      </c>
      <c r="I1530" s="13">
        <v>-10.166194030323794</v>
      </c>
      <c r="J1530" s="12">
        <v>4.0786137501169278E-3</v>
      </c>
      <c r="K1530" s="13">
        <v>-1.9000588369759785</v>
      </c>
      <c r="L1530" s="12">
        <v>6.0438320348132147E-3</v>
      </c>
    </row>
    <row r="1531" spans="1:12" x14ac:dyDescent="0.25">
      <c r="A1531" s="4" t="s">
        <v>1559</v>
      </c>
      <c r="B1531" s="4" t="s">
        <v>3303</v>
      </c>
      <c r="C1531" s="4" t="s">
        <v>3213</v>
      </c>
      <c r="D1531" t="s">
        <v>3321</v>
      </c>
      <c r="E1531" s="11">
        <v>-1.483776687081418</v>
      </c>
      <c r="F1531" s="12" t="e">
        <f>NA()</f>
        <v>#N/A</v>
      </c>
      <c r="G1531" s="11">
        <v>1.164741076623895</v>
      </c>
      <c r="H1531" s="12">
        <v>0.82651113072547666</v>
      </c>
      <c r="I1531" s="11">
        <v>-41.240460033859698</v>
      </c>
      <c r="J1531" s="12">
        <v>0.41399634985805872</v>
      </c>
      <c r="K1531" s="11">
        <v>-1.705624491892652</v>
      </c>
      <c r="L1531" s="12">
        <v>0.28748064288149888</v>
      </c>
    </row>
    <row r="1532" spans="1:12" x14ac:dyDescent="0.25">
      <c r="A1532" s="4" t="s">
        <v>1560</v>
      </c>
      <c r="B1532" s="4" t="s">
        <v>3303</v>
      </c>
      <c r="C1532" s="4" t="s">
        <v>3214</v>
      </c>
      <c r="D1532" t="s">
        <v>3321</v>
      </c>
      <c r="E1532" s="11">
        <v>1.0466816022801804</v>
      </c>
      <c r="F1532" s="12" t="e">
        <f>NA()</f>
        <v>#N/A</v>
      </c>
      <c r="G1532" s="11">
        <v>-1.7503564307754067</v>
      </c>
      <c r="H1532" s="12">
        <v>0.13002727304345968</v>
      </c>
      <c r="I1532" s="11">
        <v>-9.9833332919785409</v>
      </c>
      <c r="J1532" s="12">
        <v>5.1706539883047811E-2</v>
      </c>
      <c r="K1532" s="11">
        <v>1.1061648214695781</v>
      </c>
      <c r="L1532" s="12">
        <v>0.74502218867991676</v>
      </c>
    </row>
    <row r="1533" spans="1:12" x14ac:dyDescent="0.25">
      <c r="A1533" s="4" t="s">
        <v>1561</v>
      </c>
      <c r="B1533" s="4" t="s">
        <v>3303</v>
      </c>
      <c r="C1533" s="4" t="s">
        <v>3215</v>
      </c>
      <c r="D1533" t="s">
        <v>1682</v>
      </c>
      <c r="E1533" s="11">
        <v>-1.8726074194230242</v>
      </c>
      <c r="F1533" s="12" t="e">
        <f>NA()</f>
        <v>#N/A</v>
      </c>
      <c r="G1533" s="11">
        <v>-1.3648643875564612</v>
      </c>
      <c r="H1533" s="12">
        <v>0.40832776389543041</v>
      </c>
      <c r="I1533" s="13">
        <v>-12.24668730369282</v>
      </c>
      <c r="J1533" s="12">
        <v>3.0608771358050131E-2</v>
      </c>
      <c r="K1533" s="13">
        <v>-2.8071216202960536</v>
      </c>
      <c r="L1533" s="12">
        <v>6.4027974619153825E-4</v>
      </c>
    </row>
    <row r="1534" spans="1:12" x14ac:dyDescent="0.25">
      <c r="A1534" s="4" t="s">
        <v>1562</v>
      </c>
      <c r="B1534" s="4" t="s">
        <v>3303</v>
      </c>
      <c r="C1534" s="4" t="s">
        <v>3216</v>
      </c>
      <c r="D1534" t="s">
        <v>3321</v>
      </c>
      <c r="E1534" s="11">
        <v>-1.1871311660639181</v>
      </c>
      <c r="F1534" s="12" t="e">
        <f>NA()</f>
        <v>#N/A</v>
      </c>
      <c r="G1534" s="11">
        <v>-1.3433974995893061</v>
      </c>
      <c r="H1534" s="12">
        <v>0.23933273135070207</v>
      </c>
      <c r="I1534" s="13">
        <v>-21.300103350550124</v>
      </c>
      <c r="J1534" s="12">
        <v>5.6256522079388954E-3</v>
      </c>
      <c r="K1534" s="13">
        <v>-3.4741159047039503</v>
      </c>
      <c r="L1534" s="12">
        <v>8.8516066813126971E-8</v>
      </c>
    </row>
    <row r="1535" spans="1:12" x14ac:dyDescent="0.25">
      <c r="A1535" s="4" t="s">
        <v>1563</v>
      </c>
      <c r="B1535" s="4" t="s">
        <v>3303</v>
      </c>
      <c r="C1535" s="4" t="s">
        <v>3217</v>
      </c>
      <c r="D1535" t="s">
        <v>1656</v>
      </c>
      <c r="E1535" s="11">
        <v>-1.1925964992574092</v>
      </c>
      <c r="F1535" s="12" t="e">
        <f>NA()</f>
        <v>#N/A</v>
      </c>
      <c r="G1535" s="13">
        <v>-1.7586009210827314</v>
      </c>
      <c r="H1535" s="12">
        <v>1.221863584330497E-2</v>
      </c>
      <c r="I1535" s="11">
        <v>-1.4900564991150174</v>
      </c>
      <c r="J1535" s="12">
        <v>0.30421075402345626</v>
      </c>
      <c r="K1535" s="11">
        <v>1.2882695023985746</v>
      </c>
      <c r="L1535" s="12">
        <v>0.16538626339789311</v>
      </c>
    </row>
    <row r="1536" spans="1:12" x14ac:dyDescent="0.25">
      <c r="A1536" s="4" t="s">
        <v>1564</v>
      </c>
      <c r="B1536" s="4" t="s">
        <v>3303</v>
      </c>
      <c r="C1536" s="4" t="s">
        <v>3218</v>
      </c>
      <c r="D1536" t="s">
        <v>1656</v>
      </c>
      <c r="E1536" s="11">
        <v>1.1956470901326004</v>
      </c>
      <c r="F1536" s="12" t="e">
        <f>NA()</f>
        <v>#N/A</v>
      </c>
      <c r="G1536" s="11">
        <v>-1.1241228050644732</v>
      </c>
      <c r="H1536" s="12">
        <v>0.92542962247819582</v>
      </c>
      <c r="I1536" s="11">
        <v>1.3865889202481794</v>
      </c>
      <c r="J1536" s="12">
        <v>0.78379844528208209</v>
      </c>
      <c r="K1536" s="11">
        <v>1.1658787171068554</v>
      </c>
      <c r="L1536" s="12">
        <v>0.84290920349702203</v>
      </c>
    </row>
    <row r="1537" spans="1:12" x14ac:dyDescent="0.25">
      <c r="A1537" s="4" t="s">
        <v>1565</v>
      </c>
      <c r="B1537" s="4" t="s">
        <v>3303</v>
      </c>
      <c r="C1537" s="4" t="s">
        <v>3219</v>
      </c>
      <c r="D1537" t="s">
        <v>1656</v>
      </c>
      <c r="E1537" s="11">
        <v>-1.8324903419959184</v>
      </c>
      <c r="F1537" s="12" t="e">
        <f>NA()</f>
        <v>#N/A</v>
      </c>
      <c r="G1537" s="11">
        <v>-1.309037961766748</v>
      </c>
      <c r="H1537" s="12">
        <v>0.78195734681208484</v>
      </c>
      <c r="I1537" s="11">
        <v>-22.133223734966318</v>
      </c>
      <c r="J1537" s="12">
        <v>0.50498079541359997</v>
      </c>
      <c r="K1537" s="11">
        <v>-7.7589422250440485</v>
      </c>
      <c r="L1537" s="12">
        <v>6.6414973326840765E-2</v>
      </c>
    </row>
    <row r="1538" spans="1:12" x14ac:dyDescent="0.25">
      <c r="A1538" s="4" t="s">
        <v>1566</v>
      </c>
      <c r="B1538" s="4" t="s">
        <v>3303</v>
      </c>
      <c r="C1538" s="4" t="s">
        <v>3220</v>
      </c>
      <c r="D1538" t="s">
        <v>1656</v>
      </c>
      <c r="E1538" s="11">
        <v>1.0074480852486538</v>
      </c>
      <c r="F1538" s="12" t="e">
        <f>NA()</f>
        <v>#N/A</v>
      </c>
      <c r="G1538" s="11">
        <v>-1.7461677532669451</v>
      </c>
      <c r="H1538" s="12">
        <v>0.32458482340305195</v>
      </c>
      <c r="I1538" s="11">
        <v>-2.3740692375000014</v>
      </c>
      <c r="J1538" s="12">
        <v>0.39368978346660521</v>
      </c>
      <c r="K1538" s="11">
        <v>-1.8980525924817984</v>
      </c>
      <c r="L1538" s="12">
        <v>0.14781427061211777</v>
      </c>
    </row>
    <row r="1539" spans="1:12" x14ac:dyDescent="0.25">
      <c r="A1539" s="4" t="s">
        <v>1567</v>
      </c>
      <c r="B1539" s="4" t="s">
        <v>3303</v>
      </c>
      <c r="C1539" s="4" t="s">
        <v>3221</v>
      </c>
      <c r="D1539" t="s">
        <v>3321</v>
      </c>
      <c r="E1539" s="11">
        <v>1.1633550969951607</v>
      </c>
      <c r="F1539" s="12">
        <v>0.70076119541052917</v>
      </c>
      <c r="G1539" s="13">
        <v>-1.4755738245857226</v>
      </c>
      <c r="H1539" s="12">
        <v>2.137784780842647E-2</v>
      </c>
      <c r="I1539" s="14">
        <v>2.184059710254092</v>
      </c>
      <c r="J1539" s="12">
        <v>4.6076285605503617E-7</v>
      </c>
      <c r="K1539" s="14">
        <v>4.6807041986318492</v>
      </c>
      <c r="L1539" s="12">
        <v>4.6271612048496617E-42</v>
      </c>
    </row>
    <row r="1540" spans="1:12" x14ac:dyDescent="0.25">
      <c r="A1540" s="4" t="s">
        <v>1568</v>
      </c>
      <c r="B1540" s="4" t="s">
        <v>3303</v>
      </c>
      <c r="C1540" s="4" t="s">
        <v>3222</v>
      </c>
      <c r="D1540" t="s">
        <v>1653</v>
      </c>
      <c r="E1540" s="11">
        <v>1.2730916308258871</v>
      </c>
      <c r="F1540" s="12">
        <v>0.24734864678815605</v>
      </c>
      <c r="G1540" s="14">
        <v>2.6972054200881508</v>
      </c>
      <c r="H1540" s="12">
        <v>4.4239058790101513E-22</v>
      </c>
      <c r="I1540" s="14">
        <v>5.2318045959560102</v>
      </c>
      <c r="J1540" s="12">
        <v>6.3446014255439949E-55</v>
      </c>
      <c r="K1540" s="14">
        <v>2.7521271343587332</v>
      </c>
      <c r="L1540" s="12">
        <v>1.339257159335876E-23</v>
      </c>
    </row>
    <row r="1541" spans="1:12" x14ac:dyDescent="0.25">
      <c r="A1541" s="4" t="s">
        <v>1569</v>
      </c>
      <c r="B1541" s="4" t="s">
        <v>3303</v>
      </c>
      <c r="C1541" s="4" t="s">
        <v>3223</v>
      </c>
      <c r="D1541" t="s">
        <v>1656</v>
      </c>
      <c r="E1541" s="11">
        <v>1.2654474972358656</v>
      </c>
      <c r="F1541" s="12" t="e">
        <f>NA()</f>
        <v>#N/A</v>
      </c>
      <c r="G1541" s="11">
        <v>1.2155725345263497</v>
      </c>
      <c r="H1541" s="12">
        <v>0.70612687750301251</v>
      </c>
      <c r="I1541" s="11">
        <v>-2.9643817218048301</v>
      </c>
      <c r="J1541" s="12">
        <v>0.26457235097151122</v>
      </c>
      <c r="K1541" s="11">
        <v>1.182577447268397</v>
      </c>
      <c r="L1541" s="12">
        <v>0.65553482912010308</v>
      </c>
    </row>
    <row r="1542" spans="1:12" x14ac:dyDescent="0.25">
      <c r="A1542" s="4" t="s">
        <v>1570</v>
      </c>
      <c r="B1542" s="4" t="s">
        <v>3303</v>
      </c>
      <c r="C1542" s="4" t="s">
        <v>3224</v>
      </c>
      <c r="D1542" t="s">
        <v>1656</v>
      </c>
      <c r="E1542" s="11">
        <v>-1.2258479225490755</v>
      </c>
      <c r="F1542" s="12">
        <v>0.33166574118121062</v>
      </c>
      <c r="G1542" s="11">
        <v>-1.0407685993195017</v>
      </c>
      <c r="H1542" s="12">
        <v>0.83250071453056229</v>
      </c>
      <c r="I1542" s="11">
        <v>-1.2370703821741789</v>
      </c>
      <c r="J1542" s="12">
        <v>0.18341619274564122</v>
      </c>
      <c r="K1542" s="14">
        <v>2.2333117514670797</v>
      </c>
      <c r="L1542" s="12">
        <v>1.4145698501859445E-17</v>
      </c>
    </row>
    <row r="1543" spans="1:12" x14ac:dyDescent="0.25">
      <c r="A1543" s="4" t="s">
        <v>1571</v>
      </c>
      <c r="B1543" s="4" t="s">
        <v>3303</v>
      </c>
      <c r="C1543" s="4" t="s">
        <v>3225</v>
      </c>
      <c r="D1543" t="s">
        <v>1659</v>
      </c>
      <c r="E1543" s="11">
        <v>-1.3357955637575567</v>
      </c>
      <c r="F1543" s="12">
        <v>0.33166574118121062</v>
      </c>
      <c r="G1543" s="13">
        <v>-1.919276509723749</v>
      </c>
      <c r="H1543" s="12">
        <v>3.0640802020382118E-5</v>
      </c>
      <c r="I1543" s="13">
        <v>-23.625318672474265</v>
      </c>
      <c r="J1543" s="12">
        <v>3.235206423852771E-5</v>
      </c>
      <c r="K1543" s="11">
        <v>-1.1629918125640155</v>
      </c>
      <c r="L1543" s="12">
        <v>0.32107835101760512</v>
      </c>
    </row>
    <row r="1544" spans="1:12" x14ac:dyDescent="0.25">
      <c r="A1544" s="4" t="s">
        <v>1572</v>
      </c>
      <c r="B1544" s="4" t="s">
        <v>3303</v>
      </c>
      <c r="C1544" s="4" t="s">
        <v>3226</v>
      </c>
      <c r="D1544" t="s">
        <v>3321</v>
      </c>
      <c r="E1544" s="11">
        <v>1.1713702231183696</v>
      </c>
      <c r="F1544" s="12">
        <v>0.8089069649120928</v>
      </c>
      <c r="G1544" s="11">
        <v>1.2637976142545393</v>
      </c>
      <c r="H1544" s="12">
        <v>0.34615609967689542</v>
      </c>
      <c r="I1544" s="11">
        <v>1.510025392809603</v>
      </c>
      <c r="J1544" s="12">
        <v>0.14431047605371483</v>
      </c>
      <c r="K1544" s="14">
        <v>2.119196392580013</v>
      </c>
      <c r="L1544" s="12">
        <v>2.4425062571958455E-6</v>
      </c>
    </row>
    <row r="1545" spans="1:12" x14ac:dyDescent="0.25">
      <c r="A1545" s="4" t="s">
        <v>1573</v>
      </c>
      <c r="B1545" s="4" t="s">
        <v>3303</v>
      </c>
      <c r="C1545" s="4" t="s">
        <v>3227</v>
      </c>
      <c r="D1545" t="s">
        <v>3321</v>
      </c>
      <c r="E1545" s="11">
        <v>-1.2295546856478152</v>
      </c>
      <c r="F1545" s="12">
        <v>0.19084005874024776</v>
      </c>
      <c r="G1545" s="13">
        <v>-2.0687894406796414</v>
      </c>
      <c r="H1545" s="12">
        <v>1.5744856091845903E-16</v>
      </c>
      <c r="I1545" s="13">
        <v>-4.8750265554278149</v>
      </c>
      <c r="J1545" s="12">
        <v>4.4822671800982652E-47</v>
      </c>
      <c r="K1545" s="13">
        <v>-2.2187386535339924</v>
      </c>
      <c r="L1545" s="12">
        <v>2.2212877447364527E-20</v>
      </c>
    </row>
    <row r="1546" spans="1:12" x14ac:dyDescent="0.25">
      <c r="A1546" s="4" t="s">
        <v>1574</v>
      </c>
      <c r="B1546" s="4" t="s">
        <v>3303</v>
      </c>
      <c r="C1546" s="4" t="s">
        <v>3228</v>
      </c>
      <c r="D1546" t="s">
        <v>1659</v>
      </c>
      <c r="E1546" s="11">
        <v>1.4264691950991619</v>
      </c>
      <c r="F1546" s="12">
        <v>0.24205592044227239</v>
      </c>
      <c r="G1546" s="14">
        <v>4.1419121652405479</v>
      </c>
      <c r="H1546" s="12">
        <v>2.5540764040293503E-26</v>
      </c>
      <c r="I1546" s="14">
        <v>3.2064193561823142</v>
      </c>
      <c r="J1546" s="12">
        <v>4.362052884236987E-12</v>
      </c>
      <c r="K1546" s="14">
        <v>2.7316330019955419</v>
      </c>
      <c r="L1546" s="12">
        <v>3.347259042681691E-13</v>
      </c>
    </row>
    <row r="1547" spans="1:12" x14ac:dyDescent="0.25">
      <c r="A1547" s="4" t="s">
        <v>1575</v>
      </c>
      <c r="B1547" s="4" t="s">
        <v>3303</v>
      </c>
      <c r="C1547" s="4" t="s">
        <v>3229</v>
      </c>
      <c r="D1547" t="s">
        <v>1657</v>
      </c>
      <c r="E1547" s="11">
        <v>2.3495310318448874</v>
      </c>
      <c r="F1547" s="12" t="e">
        <f>NA()</f>
        <v>#N/A</v>
      </c>
      <c r="G1547" s="14">
        <v>6.3946355887314335</v>
      </c>
      <c r="H1547" s="12">
        <v>1.7813055503522471E-2</v>
      </c>
      <c r="I1547" s="14">
        <v>6.6350846197480298</v>
      </c>
      <c r="J1547" s="12">
        <v>2.9045339466437167E-2</v>
      </c>
      <c r="K1547" s="11">
        <v>1.1739782803855932</v>
      </c>
      <c r="L1547" s="12">
        <v>0.88187353305756022</v>
      </c>
    </row>
    <row r="1548" spans="1:12" x14ac:dyDescent="0.25">
      <c r="A1548" s="4" t="s">
        <v>1576</v>
      </c>
      <c r="B1548" s="4" t="s">
        <v>3303</v>
      </c>
      <c r="C1548" s="4" t="s">
        <v>3230</v>
      </c>
      <c r="D1548" t="s">
        <v>1657</v>
      </c>
      <c r="E1548" s="11">
        <v>-1.0177971694687622</v>
      </c>
      <c r="F1548" s="12" t="e">
        <f>NA()</f>
        <v>#N/A</v>
      </c>
      <c r="G1548" s="11">
        <v>15.039454828183233</v>
      </c>
      <c r="H1548" s="12">
        <v>0.63207957781644875</v>
      </c>
      <c r="I1548" s="11">
        <v>3.3740214111091782</v>
      </c>
      <c r="J1548" s="12" t="e">
        <f>NA()</f>
        <v>#N/A</v>
      </c>
      <c r="K1548" s="11">
        <v>1.6296473262514544</v>
      </c>
      <c r="L1548" s="12" t="e">
        <f>NA()</f>
        <v>#N/A</v>
      </c>
    </row>
    <row r="1549" spans="1:12" x14ac:dyDescent="0.25">
      <c r="A1549" s="4" t="s">
        <v>1577</v>
      </c>
      <c r="B1549" s="4" t="s">
        <v>3303</v>
      </c>
      <c r="C1549" s="4" t="s">
        <v>3231</v>
      </c>
      <c r="D1549" t="s">
        <v>1667</v>
      </c>
      <c r="E1549" s="11">
        <v>1.0675202002548874</v>
      </c>
      <c r="F1549" s="12">
        <v>0.91596076790006997</v>
      </c>
      <c r="G1549" s="11">
        <v>1.2257669470494046</v>
      </c>
      <c r="H1549" s="12">
        <v>0.23478968426827818</v>
      </c>
      <c r="I1549" s="11">
        <v>-1.3440274836672808</v>
      </c>
      <c r="J1549" s="12">
        <v>0.21472758268947628</v>
      </c>
      <c r="K1549" s="11">
        <v>-1.2792849348694035</v>
      </c>
      <c r="L1549" s="12">
        <v>7.7649319714042139E-2</v>
      </c>
    </row>
    <row r="1550" spans="1:12" x14ac:dyDescent="0.25">
      <c r="A1550" s="4" t="s">
        <v>1578</v>
      </c>
      <c r="B1550" s="4" t="s">
        <v>3303</v>
      </c>
      <c r="C1550" s="4" t="s">
        <v>3232</v>
      </c>
      <c r="D1550" t="s">
        <v>3321</v>
      </c>
      <c r="E1550" s="11">
        <v>-1.3882692604114673</v>
      </c>
      <c r="F1550" s="12" t="e">
        <f>NA()</f>
        <v>#N/A</v>
      </c>
      <c r="G1550" s="11">
        <v>-1.0997982644045203</v>
      </c>
      <c r="H1550" s="12">
        <v>0.83533780395808921</v>
      </c>
      <c r="I1550" s="11">
        <v>-2.2354921592710193</v>
      </c>
      <c r="J1550" s="12">
        <v>0.19962434559633971</v>
      </c>
      <c r="K1550" s="11">
        <v>-1.6492907054741961</v>
      </c>
      <c r="L1550" s="12">
        <v>9.0516704158452352E-2</v>
      </c>
    </row>
    <row r="1551" spans="1:12" x14ac:dyDescent="0.25">
      <c r="A1551" s="4" t="s">
        <v>1579</v>
      </c>
      <c r="B1551" s="4" t="s">
        <v>3303</v>
      </c>
      <c r="C1551" s="4" t="s">
        <v>3233</v>
      </c>
      <c r="D1551" t="s">
        <v>3321</v>
      </c>
      <c r="E1551" s="11">
        <v>-1.064196419013653</v>
      </c>
      <c r="F1551" s="12" t="e">
        <f>NA()</f>
        <v>#N/A</v>
      </c>
      <c r="G1551" s="11">
        <v>-1.2456315927575738</v>
      </c>
      <c r="H1551" s="12">
        <v>0.48070985780271008</v>
      </c>
      <c r="I1551" s="11">
        <v>-2.199686369837706</v>
      </c>
      <c r="J1551" s="12">
        <v>9.4961387869208019E-2</v>
      </c>
      <c r="K1551" s="11">
        <v>-1.0621403576919557</v>
      </c>
      <c r="L1551" s="12">
        <v>0.80952152559290946</v>
      </c>
    </row>
    <row r="1552" spans="1:12" x14ac:dyDescent="0.25">
      <c r="A1552" s="4" t="s">
        <v>1580</v>
      </c>
      <c r="B1552" s="4" t="s">
        <v>3303</v>
      </c>
      <c r="C1552" s="4" t="s">
        <v>3234</v>
      </c>
      <c r="D1552" t="s">
        <v>1660</v>
      </c>
      <c r="E1552" s="11">
        <v>-1.2121785281497199</v>
      </c>
      <c r="F1552" s="12" t="e">
        <f>NA()</f>
        <v>#N/A</v>
      </c>
      <c r="G1552" s="11">
        <v>-1.3081463734129193</v>
      </c>
      <c r="H1552" s="12">
        <v>0.79695952963269101</v>
      </c>
      <c r="I1552" s="11">
        <v>-19.403618549410059</v>
      </c>
      <c r="J1552" s="12">
        <v>0.52787277226107499</v>
      </c>
      <c r="K1552" s="11">
        <v>1.6124789535558335</v>
      </c>
      <c r="L1552" s="12">
        <v>0.41320881538216381</v>
      </c>
    </row>
    <row r="1553" spans="1:12" x14ac:dyDescent="0.25">
      <c r="A1553" s="4" t="s">
        <v>1581</v>
      </c>
      <c r="B1553" s="4" t="s">
        <v>3303</v>
      </c>
      <c r="C1553" s="4" t="s">
        <v>3235</v>
      </c>
      <c r="D1553" t="s">
        <v>1652</v>
      </c>
      <c r="E1553" s="11">
        <v>-1.1576555454733888</v>
      </c>
      <c r="F1553" s="12" t="e">
        <f>NA()</f>
        <v>#N/A</v>
      </c>
      <c r="G1553" s="11">
        <v>-1.1603160697760002</v>
      </c>
      <c r="H1553" s="12">
        <v>0.64617467484745794</v>
      </c>
      <c r="I1553" s="11">
        <v>-2.2912019571903111</v>
      </c>
      <c r="J1553" s="12">
        <v>7.4795415785357575E-2</v>
      </c>
      <c r="K1553" s="14">
        <v>2.4411206603140094</v>
      </c>
      <c r="L1553" s="12">
        <v>5.2028432097971999E-8</v>
      </c>
    </row>
    <row r="1554" spans="1:12" x14ac:dyDescent="0.25">
      <c r="A1554" s="4" t="s">
        <v>1582</v>
      </c>
      <c r="B1554" s="4" t="s">
        <v>3303</v>
      </c>
      <c r="C1554" s="4" t="s">
        <v>3236</v>
      </c>
      <c r="D1554" t="s">
        <v>1680</v>
      </c>
      <c r="E1554" s="11">
        <v>-1.0505105041578557</v>
      </c>
      <c r="F1554" s="12" t="e">
        <f>NA()</f>
        <v>#N/A</v>
      </c>
      <c r="G1554" s="11">
        <v>1.3482292379856133</v>
      </c>
      <c r="H1554" s="12">
        <v>0.33629056230683618</v>
      </c>
      <c r="I1554" s="11">
        <v>-1.2678124971837197</v>
      </c>
      <c r="J1554" s="12">
        <v>0.61572708652579888</v>
      </c>
      <c r="K1554" s="13">
        <v>-2.0917021796980975</v>
      </c>
      <c r="L1554" s="12">
        <v>6.0568933956351972E-3</v>
      </c>
    </row>
    <row r="1555" spans="1:12" x14ac:dyDescent="0.25">
      <c r="A1555" s="4" t="s">
        <v>1583</v>
      </c>
      <c r="B1555" s="4" t="s">
        <v>3303</v>
      </c>
      <c r="C1555" s="4" t="s">
        <v>3237</v>
      </c>
      <c r="D1555" t="s">
        <v>1659</v>
      </c>
      <c r="E1555" s="11">
        <v>2.3140709463960847</v>
      </c>
      <c r="F1555" s="12" t="e">
        <f>NA()</f>
        <v>#N/A</v>
      </c>
      <c r="G1555" s="11">
        <v>1.8063994944106871</v>
      </c>
      <c r="H1555" s="12">
        <v>0.2707109742284553</v>
      </c>
      <c r="I1555" s="11">
        <v>-1.0468474613669521</v>
      </c>
      <c r="J1555" s="12">
        <v>0.96652022165475915</v>
      </c>
      <c r="K1555" s="11">
        <v>2.1326955962829373</v>
      </c>
      <c r="L1555" s="12">
        <v>5.4210145993824566E-2</v>
      </c>
    </row>
    <row r="1556" spans="1:12" x14ac:dyDescent="0.25">
      <c r="A1556" s="4" t="s">
        <v>1584</v>
      </c>
      <c r="B1556" s="4" t="s">
        <v>3303</v>
      </c>
      <c r="C1556" s="4" t="s">
        <v>3238</v>
      </c>
      <c r="D1556" t="s">
        <v>3321</v>
      </c>
      <c r="E1556" s="11">
        <v>1.4372581329096061</v>
      </c>
      <c r="F1556" s="12" t="e">
        <f>NA()</f>
        <v>#N/A</v>
      </c>
      <c r="G1556" s="11">
        <v>-2.3119219452738933</v>
      </c>
      <c r="H1556" s="12">
        <v>0.1017622867922207</v>
      </c>
      <c r="I1556" s="11">
        <v>-1.8454445718553945</v>
      </c>
      <c r="J1556" s="12">
        <v>0.47132512636971813</v>
      </c>
      <c r="K1556" s="11">
        <v>1.0595265269326934</v>
      </c>
      <c r="L1556" s="12">
        <v>0.8896757795002983</v>
      </c>
    </row>
    <row r="1557" spans="1:12" x14ac:dyDescent="0.25">
      <c r="A1557" s="4" t="s">
        <v>1585</v>
      </c>
      <c r="B1557" s="4" t="s">
        <v>3303</v>
      </c>
      <c r="C1557" s="4" t="s">
        <v>3239</v>
      </c>
      <c r="D1557" t="s">
        <v>1660</v>
      </c>
      <c r="E1557" s="11">
        <v>-1.0387742516332716</v>
      </c>
      <c r="F1557" s="12">
        <v>0.94684205380956876</v>
      </c>
      <c r="G1557" s="11">
        <v>1.1426756554475217</v>
      </c>
      <c r="H1557" s="12">
        <v>0.56016485877662703</v>
      </c>
      <c r="I1557" s="14">
        <v>1.5497464143110482</v>
      </c>
      <c r="J1557" s="12">
        <v>3.136954955935739E-2</v>
      </c>
      <c r="K1557" s="14">
        <v>1.6587973586594611</v>
      </c>
      <c r="L1557" s="12">
        <v>1.9600819075937863E-4</v>
      </c>
    </row>
    <row r="1558" spans="1:12" x14ac:dyDescent="0.25">
      <c r="A1558" s="4" t="s">
        <v>1586</v>
      </c>
      <c r="B1558" s="4" t="s">
        <v>3303</v>
      </c>
      <c r="C1558" s="4" t="s">
        <v>3240</v>
      </c>
      <c r="D1558" t="s">
        <v>1660</v>
      </c>
      <c r="E1558" s="11">
        <v>-1.2787506894989333</v>
      </c>
      <c r="F1558" s="12" t="e">
        <f>NA()</f>
        <v>#N/A</v>
      </c>
      <c r="G1558" s="11">
        <v>-1.1796809063231342</v>
      </c>
      <c r="H1558" s="12">
        <v>0.73487440863773634</v>
      </c>
      <c r="I1558" s="11">
        <v>1.1645312049557957</v>
      </c>
      <c r="J1558" s="12">
        <v>0.78379844528208209</v>
      </c>
      <c r="K1558" s="14">
        <v>5.4943368258550551</v>
      </c>
      <c r="L1558" s="12">
        <v>4.119108752381582E-14</v>
      </c>
    </row>
    <row r="1559" spans="1:12" x14ac:dyDescent="0.25">
      <c r="A1559" s="4" t="s">
        <v>1587</v>
      </c>
      <c r="B1559" s="4" t="s">
        <v>3303</v>
      </c>
      <c r="C1559" s="4" t="s">
        <v>3241</v>
      </c>
      <c r="D1559" t="s">
        <v>1660</v>
      </c>
      <c r="E1559" s="11">
        <v>-1.4741904051915586</v>
      </c>
      <c r="F1559" s="12" t="e">
        <f>NA()</f>
        <v>#N/A</v>
      </c>
      <c r="G1559" s="11">
        <v>-1.3535274225013205</v>
      </c>
      <c r="H1559" s="12">
        <v>0.52316971342315344</v>
      </c>
      <c r="I1559" s="11">
        <v>-2.0579785490791696</v>
      </c>
      <c r="J1559" s="12">
        <v>0.31868792301000393</v>
      </c>
      <c r="K1559" s="11">
        <v>-1.2591536463534567</v>
      </c>
      <c r="L1559" s="12">
        <v>0.49530226177233855</v>
      </c>
    </row>
    <row r="1560" spans="1:12" x14ac:dyDescent="0.25">
      <c r="A1560" s="4" t="s">
        <v>1588</v>
      </c>
      <c r="B1560" s="4" t="s">
        <v>3303</v>
      </c>
      <c r="C1560" s="4" t="s">
        <v>3242</v>
      </c>
      <c r="D1560" t="s">
        <v>1660</v>
      </c>
      <c r="E1560" s="11">
        <v>-1.1906024182396557</v>
      </c>
      <c r="F1560" s="12" t="e">
        <f>NA()</f>
        <v>#N/A</v>
      </c>
      <c r="G1560" s="11">
        <v>-1.4876835913844106</v>
      </c>
      <c r="H1560" s="12">
        <v>0.23661267843070127</v>
      </c>
      <c r="I1560" s="11">
        <v>-2.0922300098620585</v>
      </c>
      <c r="J1560" s="12">
        <v>0.16713352120673033</v>
      </c>
      <c r="K1560" s="11">
        <v>1.2594359901595822</v>
      </c>
      <c r="L1560" s="12">
        <v>0.35071895784339541</v>
      </c>
    </row>
    <row r="1561" spans="1:12" x14ac:dyDescent="0.25">
      <c r="A1561" s="4" t="s">
        <v>1589</v>
      </c>
      <c r="B1561" s="4" t="s">
        <v>3303</v>
      </c>
      <c r="C1561" s="4" t="s">
        <v>3243</v>
      </c>
      <c r="D1561" t="s">
        <v>3321</v>
      </c>
      <c r="E1561" s="11">
        <v>3.9914974782994634</v>
      </c>
      <c r="F1561" s="12" t="e">
        <f>NA()</f>
        <v>#N/A</v>
      </c>
      <c r="G1561" s="11">
        <v>3.5303244697096088</v>
      </c>
      <c r="H1561" s="12">
        <v>0.48207112255681794</v>
      </c>
      <c r="I1561" s="14">
        <v>18.605498752182516</v>
      </c>
      <c r="J1561" s="12">
        <v>1.802030737093684E-2</v>
      </c>
      <c r="K1561" s="14">
        <v>9.5566545796580993</v>
      </c>
      <c r="L1561" s="12">
        <v>4.406973412632266E-2</v>
      </c>
    </row>
    <row r="1562" spans="1:12" x14ac:dyDescent="0.25">
      <c r="A1562" s="4" t="s">
        <v>1590</v>
      </c>
      <c r="B1562" s="4" t="s">
        <v>3303</v>
      </c>
      <c r="C1562" s="4" t="s">
        <v>3244</v>
      </c>
      <c r="D1562" t="s">
        <v>3321</v>
      </c>
      <c r="E1562" s="11">
        <v>-1.5124450786727197</v>
      </c>
      <c r="F1562" s="12" t="e">
        <f>NA()</f>
        <v>#N/A</v>
      </c>
      <c r="G1562" s="11">
        <v>1.1398608213365775</v>
      </c>
      <c r="H1562" s="12">
        <v>0.81873111398159881</v>
      </c>
      <c r="I1562" s="14">
        <v>9.2589074710290156</v>
      </c>
      <c r="J1562" s="12">
        <v>3.3014292892626267E-15</v>
      </c>
      <c r="K1562" s="14">
        <v>5.8047126464310219</v>
      </c>
      <c r="L1562" s="12">
        <v>1.1338599043447284E-11</v>
      </c>
    </row>
    <row r="1563" spans="1:12" x14ac:dyDescent="0.25">
      <c r="A1563" s="4" t="s">
        <v>1591</v>
      </c>
      <c r="B1563" s="4" t="s">
        <v>3303</v>
      </c>
      <c r="C1563" s="4" t="s">
        <v>3245</v>
      </c>
      <c r="D1563" t="s">
        <v>3321</v>
      </c>
      <c r="E1563" s="11">
        <v>2.6930759704642009</v>
      </c>
      <c r="F1563" s="12" t="e">
        <f>NA()</f>
        <v>#N/A</v>
      </c>
      <c r="G1563" s="11">
        <v>2.1588074169644478</v>
      </c>
      <c r="H1563" s="12">
        <v>0.70612687750301251</v>
      </c>
      <c r="I1563" s="11">
        <v>3.9854762612122592</v>
      </c>
      <c r="J1563" s="12">
        <v>0.46000319274713586</v>
      </c>
      <c r="K1563" s="11">
        <v>1.7257897962582431</v>
      </c>
      <c r="L1563" s="12" t="e">
        <f>NA()</f>
        <v>#N/A</v>
      </c>
    </row>
    <row r="1564" spans="1:12" x14ac:dyDescent="0.25">
      <c r="A1564" s="4" t="s">
        <v>1592</v>
      </c>
      <c r="B1564" s="4" t="s">
        <v>3303</v>
      </c>
      <c r="C1564" s="4" t="s">
        <v>3246</v>
      </c>
      <c r="D1564" t="s">
        <v>1656</v>
      </c>
      <c r="E1564" s="11">
        <v>1.0468046951475725</v>
      </c>
      <c r="F1564" s="12">
        <v>0.93651927413026148</v>
      </c>
      <c r="G1564" s="11">
        <v>-1.1678086111018393</v>
      </c>
      <c r="H1564" s="12">
        <v>0.46543929387709559</v>
      </c>
      <c r="I1564" s="11">
        <v>1.1881096814129306</v>
      </c>
      <c r="J1564" s="12">
        <v>0.46000319274713586</v>
      </c>
      <c r="K1564" s="11">
        <v>1.1752728417159635</v>
      </c>
      <c r="L1564" s="12">
        <v>0.26468631694302563</v>
      </c>
    </row>
    <row r="1565" spans="1:12" x14ac:dyDescent="0.25">
      <c r="A1565" s="4" t="s">
        <v>1593</v>
      </c>
      <c r="B1565" s="4" t="s">
        <v>3303</v>
      </c>
      <c r="C1565" s="4" t="s">
        <v>3247</v>
      </c>
      <c r="D1565" t="s">
        <v>3321</v>
      </c>
      <c r="E1565" s="11">
        <v>-19.765104090611651</v>
      </c>
      <c r="F1565" s="12" t="e">
        <f>NA()</f>
        <v>#N/A</v>
      </c>
      <c r="G1565" s="11">
        <v>2.5771300777660811</v>
      </c>
      <c r="H1565" s="12">
        <v>0.48207112255681794</v>
      </c>
      <c r="I1565" s="11">
        <v>-5.7555926216290318</v>
      </c>
      <c r="J1565" s="12">
        <v>0.71231204552795524</v>
      </c>
      <c r="K1565" s="11">
        <v>1.3190349951221478</v>
      </c>
      <c r="L1565" s="12">
        <v>0.8236139612968828</v>
      </c>
    </row>
    <row r="1566" spans="1:12" x14ac:dyDescent="0.25">
      <c r="A1566" s="4" t="s">
        <v>1594</v>
      </c>
      <c r="B1566" s="4" t="s">
        <v>3303</v>
      </c>
      <c r="C1566" s="4" t="s">
        <v>3248</v>
      </c>
      <c r="D1566" t="s">
        <v>3321</v>
      </c>
      <c r="E1566" s="11">
        <v>1.7114561208773926</v>
      </c>
      <c r="F1566" s="12" t="e">
        <f>NA()</f>
        <v>#N/A</v>
      </c>
      <c r="G1566" s="11">
        <v>-1.3053240610888717</v>
      </c>
      <c r="H1566" s="12">
        <v>0.83257019865274029</v>
      </c>
      <c r="I1566" s="11">
        <v>-1.1562526462925569</v>
      </c>
      <c r="J1566" s="12">
        <v>0.92527824567676609</v>
      </c>
      <c r="K1566" s="11">
        <v>-4.8883008961283005</v>
      </c>
      <c r="L1566" s="12">
        <v>0.18099274712123167</v>
      </c>
    </row>
    <row r="1567" spans="1:12" x14ac:dyDescent="0.25">
      <c r="A1567" s="4" t="s">
        <v>1595</v>
      </c>
      <c r="B1567" s="4" t="s">
        <v>3303</v>
      </c>
      <c r="C1567" s="4" t="s">
        <v>3249</v>
      </c>
      <c r="D1567" t="s">
        <v>3321</v>
      </c>
      <c r="E1567" s="11">
        <v>1.275931116649738</v>
      </c>
      <c r="F1567" s="12" t="e">
        <f>NA()</f>
        <v>#N/A</v>
      </c>
      <c r="G1567" s="11">
        <v>1.9319787773889954</v>
      </c>
      <c r="H1567" s="12">
        <v>0.3025995631215766</v>
      </c>
      <c r="I1567" s="11">
        <v>-24.862828920522311</v>
      </c>
      <c r="J1567" s="12">
        <v>0.48777252823770423</v>
      </c>
      <c r="K1567" s="11">
        <v>-1.2789601767780521</v>
      </c>
      <c r="L1567" s="12">
        <v>0.70281503578274396</v>
      </c>
    </row>
    <row r="1568" spans="1:12" x14ac:dyDescent="0.25">
      <c r="A1568" s="4" t="s">
        <v>1596</v>
      </c>
      <c r="B1568" s="4" t="s">
        <v>3303</v>
      </c>
      <c r="C1568" s="4" t="s">
        <v>3250</v>
      </c>
      <c r="D1568" t="s">
        <v>3321</v>
      </c>
      <c r="E1568" s="11">
        <v>1.160498725173805</v>
      </c>
      <c r="F1568" s="12" t="e">
        <f>NA()</f>
        <v>#N/A</v>
      </c>
      <c r="G1568" s="11">
        <v>-1.4050050639733873</v>
      </c>
      <c r="H1568" s="12">
        <v>0.32458482340305195</v>
      </c>
      <c r="I1568" s="13">
        <v>-14.057370513064347</v>
      </c>
      <c r="J1568" s="12">
        <v>2.1016287444508706E-2</v>
      </c>
      <c r="K1568" s="13">
        <v>-2.5366847545759916</v>
      </c>
      <c r="L1568" s="12">
        <v>8.2803404169347979E-4</v>
      </c>
    </row>
    <row r="1569" spans="1:12" x14ac:dyDescent="0.25">
      <c r="A1569" s="4" t="s">
        <v>1597</v>
      </c>
      <c r="B1569" s="4" t="s">
        <v>3303</v>
      </c>
      <c r="C1569" s="4" t="s">
        <v>3251</v>
      </c>
      <c r="D1569" t="s">
        <v>3321</v>
      </c>
      <c r="E1569" s="11">
        <v>-2.9624602008582603</v>
      </c>
      <c r="F1569" s="12" t="e">
        <f>NA()</f>
        <v>#N/A</v>
      </c>
      <c r="G1569" s="11">
        <v>-2.1162309968426851</v>
      </c>
      <c r="H1569" s="12">
        <v>0.2972539604230271</v>
      </c>
      <c r="I1569" s="11">
        <v>-35.781249662747342</v>
      </c>
      <c r="J1569" s="12">
        <v>0.43559757974484964</v>
      </c>
      <c r="K1569" s="11">
        <v>-1.4798422647371166</v>
      </c>
      <c r="L1569" s="12">
        <v>0.46202358575911995</v>
      </c>
    </row>
    <row r="1570" spans="1:12" x14ac:dyDescent="0.25">
      <c r="A1570" s="4" t="s">
        <v>1598</v>
      </c>
      <c r="B1570" s="4" t="s">
        <v>3303</v>
      </c>
      <c r="C1570" s="4" t="s">
        <v>3252</v>
      </c>
      <c r="D1570" t="s">
        <v>1660</v>
      </c>
      <c r="E1570" s="11">
        <v>1.1956470901325955</v>
      </c>
      <c r="F1570" s="12" t="e">
        <f>NA()</f>
        <v>#N/A</v>
      </c>
      <c r="G1570" s="11">
        <v>1.7607391222977</v>
      </c>
      <c r="H1570" s="12">
        <v>0.51397673131805555</v>
      </c>
      <c r="I1570" s="11">
        <v>1.3865889202481743</v>
      </c>
      <c r="J1570" s="12">
        <v>0.78379844528208209</v>
      </c>
      <c r="K1570" s="14">
        <v>3.0133600229200748</v>
      </c>
      <c r="L1570" s="12">
        <v>3.8318515506770144E-2</v>
      </c>
    </row>
    <row r="1571" spans="1:12" x14ac:dyDescent="0.25">
      <c r="A1571" s="4" t="s">
        <v>1599</v>
      </c>
      <c r="B1571" s="4" t="s">
        <v>3303</v>
      </c>
      <c r="C1571" s="4" t="s">
        <v>3253</v>
      </c>
      <c r="D1571" t="s">
        <v>1660</v>
      </c>
      <c r="E1571" s="11">
        <v>-1.2488046450777452</v>
      </c>
      <c r="F1571" s="12" t="e">
        <f>NA()</f>
        <v>#N/A</v>
      </c>
      <c r="G1571" s="11">
        <v>1.4755550666835731</v>
      </c>
      <c r="H1571" s="12">
        <v>0.46043154510768991</v>
      </c>
      <c r="I1571" s="11">
        <v>-2.137944243778068</v>
      </c>
      <c r="J1571" s="12">
        <v>0.46000319274713586</v>
      </c>
      <c r="K1571" s="11">
        <v>-1.3720008596864834</v>
      </c>
      <c r="L1571" s="12">
        <v>0.48492147224977011</v>
      </c>
    </row>
    <row r="1572" spans="1:12" x14ac:dyDescent="0.25">
      <c r="A1572" s="4" t="s">
        <v>1600</v>
      </c>
      <c r="B1572" s="4" t="s">
        <v>3303</v>
      </c>
      <c r="C1572" s="4" t="s">
        <v>3254</v>
      </c>
      <c r="D1572" t="s">
        <v>1660</v>
      </c>
      <c r="E1572" s="11">
        <v>1.5379120377094999</v>
      </c>
      <c r="F1572" s="12" t="e">
        <f>NA()</f>
        <v>#N/A</v>
      </c>
      <c r="G1572" s="11">
        <v>1.7322473948690225</v>
      </c>
      <c r="H1572" s="12">
        <v>0.30256372975831702</v>
      </c>
      <c r="I1572" s="11">
        <v>1.461925622989769</v>
      </c>
      <c r="J1572" s="12">
        <v>0.61297927341809511</v>
      </c>
      <c r="K1572" s="11">
        <v>1.1200991493889578</v>
      </c>
      <c r="L1572" s="12">
        <v>0.82716798724422647</v>
      </c>
    </row>
    <row r="1573" spans="1:12" x14ac:dyDescent="0.25">
      <c r="A1573" s="4" t="s">
        <v>1601</v>
      </c>
      <c r="B1573" s="4" t="s">
        <v>3303</v>
      </c>
      <c r="C1573" s="4" t="s">
        <v>3255</v>
      </c>
      <c r="D1573" t="s">
        <v>3321</v>
      </c>
      <c r="E1573" s="11">
        <v>-2.0785788794163809</v>
      </c>
      <c r="F1573" s="12" t="e">
        <f>NA()</f>
        <v>#N/A</v>
      </c>
      <c r="G1573" s="11">
        <v>-1.4148874055919041</v>
      </c>
      <c r="H1573" s="12">
        <v>0.4002609292531713</v>
      </c>
      <c r="I1573" s="11">
        <v>-2.5406673062356151</v>
      </c>
      <c r="J1573" s="12">
        <v>0.17474861405669551</v>
      </c>
      <c r="K1573" s="11">
        <v>-1.1493220068838559</v>
      </c>
      <c r="L1573" s="12">
        <v>0.66722175757662772</v>
      </c>
    </row>
    <row r="1574" spans="1:12" x14ac:dyDescent="0.25">
      <c r="A1574" s="4" t="s">
        <v>1602</v>
      </c>
      <c r="B1574" s="4" t="s">
        <v>3303</v>
      </c>
      <c r="C1574" s="4" t="s">
        <v>3256</v>
      </c>
      <c r="D1574" t="s">
        <v>3321</v>
      </c>
      <c r="E1574" s="11">
        <v>1.12981856017822</v>
      </c>
      <c r="F1574" s="12" t="e">
        <f>NA()</f>
        <v>#N/A</v>
      </c>
      <c r="G1574" s="14">
        <v>5.0730196258607849</v>
      </c>
      <c r="H1574" s="12">
        <v>3.3976508974319154E-6</v>
      </c>
      <c r="I1574" s="14">
        <v>25.298843664698932</v>
      </c>
      <c r="J1574" s="12">
        <v>4.9779932320575247E-24</v>
      </c>
      <c r="K1574" s="11">
        <v>1.3046920274865166</v>
      </c>
      <c r="L1574" s="12">
        <v>0.55906633336018907</v>
      </c>
    </row>
    <row r="1575" spans="1:12" x14ac:dyDescent="0.25">
      <c r="A1575" s="4" t="s">
        <v>1603</v>
      </c>
      <c r="B1575" s="4" t="s">
        <v>3303</v>
      </c>
      <c r="C1575" s="4" t="s">
        <v>3257</v>
      </c>
      <c r="D1575" t="s">
        <v>3321</v>
      </c>
      <c r="E1575" s="11">
        <v>-1.1545084266784922</v>
      </c>
      <c r="F1575" s="12" t="e">
        <f>NA()</f>
        <v>#N/A</v>
      </c>
      <c r="G1575" s="11">
        <v>1.0637174895420844</v>
      </c>
      <c r="H1575" s="12">
        <v>0.9622888871082943</v>
      </c>
      <c r="I1575" s="11">
        <v>-13.944408178297474</v>
      </c>
      <c r="J1575" s="12">
        <v>0.57554679903660644</v>
      </c>
      <c r="K1575" s="11">
        <v>-28.87049690959514</v>
      </c>
      <c r="L1575" s="12">
        <v>0.20246351525660761</v>
      </c>
    </row>
    <row r="1576" spans="1:12" x14ac:dyDescent="0.25">
      <c r="A1576" s="4" t="s">
        <v>1604</v>
      </c>
      <c r="B1576" s="4" t="s">
        <v>3303</v>
      </c>
      <c r="C1576" s="4" t="s">
        <v>3258</v>
      </c>
      <c r="D1576" t="s">
        <v>1668</v>
      </c>
      <c r="E1576" s="11">
        <v>-1.313764103441623</v>
      </c>
      <c r="F1576" s="12" t="e">
        <f>NA()</f>
        <v>#N/A</v>
      </c>
      <c r="G1576" s="11">
        <v>-1.05821755137975</v>
      </c>
      <c r="H1576" s="12">
        <v>0.8907335994452652</v>
      </c>
      <c r="I1576" s="11">
        <v>-2.1386759782692675</v>
      </c>
      <c r="J1576" s="12">
        <v>0.12298096325798924</v>
      </c>
      <c r="K1576" s="13">
        <v>-3.0819769316461896</v>
      </c>
      <c r="L1576" s="12">
        <v>4.6953346708876862E-5</v>
      </c>
    </row>
    <row r="1577" spans="1:12" x14ac:dyDescent="0.25">
      <c r="A1577" s="4" t="s">
        <v>1605</v>
      </c>
      <c r="B1577" s="4" t="s">
        <v>3303</v>
      </c>
      <c r="C1577" s="4" t="s">
        <v>3259</v>
      </c>
      <c r="D1577" t="s">
        <v>3321</v>
      </c>
      <c r="E1577" s="11">
        <v>1.0591324395719544</v>
      </c>
      <c r="F1577" s="12">
        <v>0.93651927413026148</v>
      </c>
      <c r="G1577" s="14">
        <v>1.8354541585718431</v>
      </c>
      <c r="H1577" s="12">
        <v>1.5622470502508777E-5</v>
      </c>
      <c r="I1577" s="11">
        <v>-1.5050719572192754</v>
      </c>
      <c r="J1577" s="12">
        <v>0.15706121128257847</v>
      </c>
      <c r="K1577" s="13">
        <v>-2.009571728104274</v>
      </c>
      <c r="L1577" s="12">
        <v>1.9566171506400318E-5</v>
      </c>
    </row>
    <row r="1578" spans="1:12" x14ac:dyDescent="0.25">
      <c r="A1578" s="4" t="s">
        <v>1606</v>
      </c>
      <c r="B1578" s="4" t="s">
        <v>3303</v>
      </c>
      <c r="C1578" s="4" t="s">
        <v>3260</v>
      </c>
      <c r="D1578" t="s">
        <v>3321</v>
      </c>
      <c r="E1578" s="11">
        <v>-1.062465670281143</v>
      </c>
      <c r="F1578" s="12" t="e">
        <f>NA()</f>
        <v>#N/A</v>
      </c>
      <c r="G1578" s="11">
        <v>1.0331224714067471</v>
      </c>
      <c r="H1578" s="12">
        <v>0.92806262760628822</v>
      </c>
      <c r="I1578" s="14">
        <v>2.8059305022210324</v>
      </c>
      <c r="J1578" s="12">
        <v>6.3310085985501196E-7</v>
      </c>
      <c r="K1578" s="13">
        <v>-1.9060947869944673</v>
      </c>
      <c r="L1578" s="12">
        <v>3.3110866086419814E-3</v>
      </c>
    </row>
    <row r="1579" spans="1:12" x14ac:dyDescent="0.25">
      <c r="A1579" s="4" t="s">
        <v>1607</v>
      </c>
      <c r="B1579" s="4" t="s">
        <v>3303</v>
      </c>
      <c r="C1579" s="4" t="s">
        <v>3261</v>
      </c>
      <c r="D1579" t="s">
        <v>1656</v>
      </c>
      <c r="E1579" s="11">
        <v>-1.3869756367434405</v>
      </c>
      <c r="F1579" s="12" t="e">
        <f>NA()</f>
        <v>#N/A</v>
      </c>
      <c r="G1579" s="11">
        <v>-2.2118759068651541</v>
      </c>
      <c r="H1579" s="12">
        <v>0.13069707157732294</v>
      </c>
      <c r="I1579" s="11">
        <v>-60.347696332753046</v>
      </c>
      <c r="J1579" s="12">
        <v>0.36676101267990063</v>
      </c>
      <c r="K1579" s="11">
        <v>1.3037800647139901</v>
      </c>
      <c r="L1579" s="12">
        <v>0.4712669405437977</v>
      </c>
    </row>
    <row r="1580" spans="1:12" x14ac:dyDescent="0.25">
      <c r="A1580" s="4" t="s">
        <v>1608</v>
      </c>
      <c r="B1580" s="4" t="s">
        <v>3303</v>
      </c>
      <c r="C1580" s="4" t="s">
        <v>3262</v>
      </c>
      <c r="D1580" t="s">
        <v>3321</v>
      </c>
      <c r="E1580" s="11">
        <v>1.2534854433271847</v>
      </c>
      <c r="F1580" s="12">
        <v>0.4643668363143712</v>
      </c>
      <c r="G1580" s="11">
        <v>-1.0093173732392344</v>
      </c>
      <c r="H1580" s="12">
        <v>0.97485896269125905</v>
      </c>
      <c r="I1580" s="14">
        <v>2.3795355453292366</v>
      </c>
      <c r="J1580" s="12">
        <v>1.211463491157517E-7</v>
      </c>
      <c r="K1580" s="14">
        <v>3.8853325180051739</v>
      </c>
      <c r="L1580" s="12">
        <v>8.0051551819411898E-29</v>
      </c>
    </row>
    <row r="1581" spans="1:12" x14ac:dyDescent="0.25">
      <c r="A1581" s="4" t="s">
        <v>1609</v>
      </c>
      <c r="B1581" s="4" t="s">
        <v>3303</v>
      </c>
      <c r="C1581" s="4" t="s">
        <v>3263</v>
      </c>
      <c r="D1581" t="s">
        <v>3321</v>
      </c>
      <c r="E1581" s="11">
        <v>-1.1863126414057741</v>
      </c>
      <c r="F1581" s="12" t="e">
        <f>NA()</f>
        <v>#N/A</v>
      </c>
      <c r="G1581" s="11">
        <v>-1.49592221950653</v>
      </c>
      <c r="H1581" s="12">
        <v>0.32454722956785792</v>
      </c>
      <c r="I1581" s="11">
        <v>-1.4308873234972086</v>
      </c>
      <c r="J1581" s="12">
        <v>0.54810501506997544</v>
      </c>
      <c r="K1581" s="11">
        <v>-1.5175659098276948</v>
      </c>
      <c r="L1581" s="12">
        <v>0.17767846756904623</v>
      </c>
    </row>
    <row r="1582" spans="1:12" x14ac:dyDescent="0.25">
      <c r="A1582" s="4" t="s">
        <v>1610</v>
      </c>
      <c r="B1582" s="4" t="s">
        <v>3303</v>
      </c>
      <c r="C1582" s="4" t="s">
        <v>3264</v>
      </c>
      <c r="D1582" t="s">
        <v>3321</v>
      </c>
      <c r="E1582" s="14">
        <v>2.2506254827705523</v>
      </c>
      <c r="F1582" s="12">
        <v>9.7014636457546215E-5</v>
      </c>
      <c r="G1582" s="14">
        <v>1.5536797180221749</v>
      </c>
      <c r="H1582" s="12">
        <v>1.1463838220064609E-3</v>
      </c>
      <c r="I1582" s="11">
        <v>1.1434439531572087</v>
      </c>
      <c r="J1582" s="12">
        <v>0.55546219762410953</v>
      </c>
      <c r="K1582" s="14">
        <v>1.2965946214425881</v>
      </c>
      <c r="L1582" s="12">
        <v>4.7631339825354523E-2</v>
      </c>
    </row>
    <row r="1583" spans="1:12" x14ac:dyDescent="0.25">
      <c r="A1583" s="4" t="s">
        <v>1611</v>
      </c>
      <c r="B1583" s="4" t="s">
        <v>3303</v>
      </c>
      <c r="C1583" s="4" t="s">
        <v>3265</v>
      </c>
      <c r="D1583" t="s">
        <v>3321</v>
      </c>
      <c r="E1583" s="11">
        <v>-19.765104090611732</v>
      </c>
      <c r="F1583" s="12" t="e">
        <f>NA()</f>
        <v>#N/A</v>
      </c>
      <c r="G1583" s="11">
        <v>-1.2912364148867514</v>
      </c>
      <c r="H1583" s="12">
        <v>0.89444665886639785</v>
      </c>
      <c r="I1583" s="11">
        <v>-5.7555926216290407</v>
      </c>
      <c r="J1583" s="12">
        <v>0.71231204552795524</v>
      </c>
      <c r="K1583" s="11">
        <v>1.3190349951221509</v>
      </c>
      <c r="L1583" s="12" t="e">
        <f>NA()</f>
        <v>#N/A</v>
      </c>
    </row>
    <row r="1584" spans="1:12" x14ac:dyDescent="0.25">
      <c r="A1584" s="4" t="s">
        <v>1612</v>
      </c>
      <c r="B1584" s="4" t="s">
        <v>3303</v>
      </c>
      <c r="C1584" s="4" t="s">
        <v>3266</v>
      </c>
      <c r="D1584" t="s">
        <v>3321</v>
      </c>
      <c r="E1584" s="11">
        <v>-1.1295774191805332</v>
      </c>
      <c r="F1584" s="12">
        <v>0.81220708255491281</v>
      </c>
      <c r="G1584" s="14">
        <v>1.7633126695655099</v>
      </c>
      <c r="H1584" s="12">
        <v>1.8350228685153149E-5</v>
      </c>
      <c r="I1584" s="11">
        <v>1.439463572098383</v>
      </c>
      <c r="J1584" s="12">
        <v>6.0024675441228525E-2</v>
      </c>
      <c r="K1584" s="13">
        <v>-1.3786133452802767</v>
      </c>
      <c r="L1584" s="12">
        <v>2.868993784295688E-2</v>
      </c>
    </row>
    <row r="1585" spans="1:12" x14ac:dyDescent="0.25">
      <c r="A1585" s="4" t="s">
        <v>1613</v>
      </c>
      <c r="B1585" s="4" t="s">
        <v>3303</v>
      </c>
      <c r="C1585" s="4" t="s">
        <v>3267</v>
      </c>
      <c r="D1585" t="s">
        <v>1656</v>
      </c>
      <c r="E1585" s="11">
        <v>1.005279065603478</v>
      </c>
      <c r="F1585" s="12">
        <v>0.98934745810092284</v>
      </c>
      <c r="G1585" s="11">
        <v>1.1402386303096788</v>
      </c>
      <c r="H1585" s="12">
        <v>0.59371097274864881</v>
      </c>
      <c r="I1585" s="11">
        <v>1.5451449638665817</v>
      </c>
      <c r="J1585" s="12">
        <v>5.4979152561465322E-2</v>
      </c>
      <c r="K1585" s="14">
        <v>2.9063943620471981</v>
      </c>
      <c r="L1585" s="12">
        <v>1.0342601734290858E-15</v>
      </c>
    </row>
    <row r="1586" spans="1:12" x14ac:dyDescent="0.25">
      <c r="A1586" s="4" t="s">
        <v>1614</v>
      </c>
      <c r="B1586" s="4" t="s">
        <v>3303</v>
      </c>
      <c r="C1586" s="4" t="s">
        <v>3268</v>
      </c>
      <c r="D1586" t="s">
        <v>3321</v>
      </c>
      <c r="E1586" s="11">
        <v>-19.765104090611914</v>
      </c>
      <c r="F1586" s="12" t="e">
        <f>NA()</f>
        <v>#N/A</v>
      </c>
      <c r="G1586" s="14">
        <v>7.6246300485933816</v>
      </c>
      <c r="H1586" s="12">
        <v>3.417618008118558E-2</v>
      </c>
      <c r="I1586" s="11">
        <v>4.0169629274153991</v>
      </c>
      <c r="J1586" s="12">
        <v>0.29049367395047615</v>
      </c>
      <c r="K1586" s="11">
        <v>-2.0176595672125326</v>
      </c>
      <c r="L1586" s="12">
        <v>0.63374630666151655</v>
      </c>
    </row>
    <row r="1587" spans="1:12" x14ac:dyDescent="0.25">
      <c r="A1587" s="4" t="s">
        <v>1615</v>
      </c>
      <c r="B1587" s="4" t="s">
        <v>3303</v>
      </c>
      <c r="C1587" s="4" t="s">
        <v>3269</v>
      </c>
      <c r="D1587" t="s">
        <v>3321</v>
      </c>
      <c r="E1587" s="11">
        <v>-19.765104090611747</v>
      </c>
      <c r="F1587" s="12" t="e">
        <f>NA()</f>
        <v>#N/A</v>
      </c>
      <c r="G1587" s="11">
        <v>3.2982015021699724</v>
      </c>
      <c r="H1587" s="12">
        <v>0.32458482340305195</v>
      </c>
      <c r="I1587" s="11">
        <v>-5.7555926216290585</v>
      </c>
      <c r="J1587" s="12">
        <v>0.71231204552795524</v>
      </c>
      <c r="K1587" s="11">
        <v>1.7307406179124998</v>
      </c>
      <c r="L1587" s="12">
        <v>0.61273900672144987</v>
      </c>
    </row>
    <row r="1588" spans="1:12" x14ac:dyDescent="0.25">
      <c r="A1588" s="4" t="s">
        <v>1616</v>
      </c>
      <c r="B1588" s="4" t="s">
        <v>3303</v>
      </c>
      <c r="C1588" s="4" t="s">
        <v>3270</v>
      </c>
      <c r="D1588" t="s">
        <v>3321</v>
      </c>
      <c r="E1588" s="11">
        <v>-1.0177971960798204</v>
      </c>
      <c r="F1588" s="12" t="e">
        <f>NA()</f>
        <v>#N/A</v>
      </c>
      <c r="G1588" s="11">
        <v>141.06501888175922</v>
      </c>
      <c r="H1588" s="12">
        <v>0.2972539604230271</v>
      </c>
      <c r="I1588" s="11">
        <v>40.690699500969302</v>
      </c>
      <c r="J1588" s="12">
        <v>0.39661525278482385</v>
      </c>
      <c r="K1588" s="11">
        <v>1.6296473567745884</v>
      </c>
      <c r="L1588" s="12">
        <v>0.9255750170717072</v>
      </c>
    </row>
    <row r="1589" spans="1:12" x14ac:dyDescent="0.25">
      <c r="A1589" s="4" t="s">
        <v>1617</v>
      </c>
      <c r="B1589" s="4" t="s">
        <v>3303</v>
      </c>
      <c r="C1589" s="4" t="s">
        <v>3271</v>
      </c>
      <c r="D1589" t="s">
        <v>3321</v>
      </c>
      <c r="E1589" s="11">
        <v>1.4801511442244548</v>
      </c>
      <c r="F1589" s="12" t="e">
        <f>NA()</f>
        <v>#N/A</v>
      </c>
      <c r="G1589" s="14">
        <v>6.4668758332372924</v>
      </c>
      <c r="H1589" s="12">
        <v>2.7769046368574584E-19</v>
      </c>
      <c r="I1589" s="14">
        <v>5.8316090269031156</v>
      </c>
      <c r="J1589" s="12">
        <v>9.1337164133748464E-13</v>
      </c>
      <c r="K1589" s="11">
        <v>1.4050202274989747</v>
      </c>
      <c r="L1589" s="12">
        <v>0.20895977537173396</v>
      </c>
    </row>
    <row r="1590" spans="1:12" x14ac:dyDescent="0.25">
      <c r="A1590" s="4" t="s">
        <v>1618</v>
      </c>
      <c r="B1590" s="4" t="s">
        <v>3303</v>
      </c>
      <c r="C1590" s="4" t="s">
        <v>3272</v>
      </c>
      <c r="D1590" t="s">
        <v>1661</v>
      </c>
      <c r="E1590" s="11">
        <v>-1.2097186650177032</v>
      </c>
      <c r="F1590" s="12" t="e">
        <f>NA()</f>
        <v>#N/A</v>
      </c>
      <c r="G1590" s="11">
        <v>1.0698704458715333</v>
      </c>
      <c r="H1590" s="12">
        <v>0.86832037329196121</v>
      </c>
      <c r="I1590" s="14">
        <v>3.3765519410542852</v>
      </c>
      <c r="J1590" s="12">
        <v>1.309601507625152E-7</v>
      </c>
      <c r="K1590" s="11">
        <v>1.4953561122741315</v>
      </c>
      <c r="L1590" s="12">
        <v>5.8590438873945022E-2</v>
      </c>
    </row>
    <row r="1591" spans="1:12" x14ac:dyDescent="0.25">
      <c r="A1591" s="4" t="s">
        <v>1619</v>
      </c>
      <c r="B1591" s="4" t="s">
        <v>3303</v>
      </c>
      <c r="C1591" s="4" t="s">
        <v>3273</v>
      </c>
      <c r="D1591" t="s">
        <v>3321</v>
      </c>
      <c r="E1591" s="11">
        <v>-1.1075752419231548</v>
      </c>
      <c r="F1591" s="12">
        <v>0.88174095060962743</v>
      </c>
      <c r="G1591" s="13">
        <v>-1.4717178983163484</v>
      </c>
      <c r="H1591" s="12">
        <v>3.1088171451076028E-2</v>
      </c>
      <c r="I1591" s="11">
        <v>-1.3424056683437064</v>
      </c>
      <c r="J1591" s="12">
        <v>0.29544582183856288</v>
      </c>
      <c r="K1591" s="14">
        <v>2.295709235088669</v>
      </c>
      <c r="L1591" s="12">
        <v>2.8791694466326787E-11</v>
      </c>
    </row>
    <row r="1592" spans="1:12" x14ac:dyDescent="0.25">
      <c r="A1592" s="4" t="s">
        <v>1620</v>
      </c>
      <c r="B1592" s="4" t="s">
        <v>3303</v>
      </c>
      <c r="C1592" s="4" t="s">
        <v>3274</v>
      </c>
      <c r="D1592" t="s">
        <v>3321</v>
      </c>
      <c r="E1592" s="11">
        <v>-1.3855691371185999</v>
      </c>
      <c r="F1592" s="12" t="e">
        <f>NA()</f>
        <v>#N/A</v>
      </c>
      <c r="G1592" s="11">
        <v>1.516713702546973</v>
      </c>
      <c r="H1592" s="12">
        <v>0.48207112255681794</v>
      </c>
      <c r="I1592" s="11">
        <v>-1.1267071724157918</v>
      </c>
      <c r="J1592" s="12">
        <v>0.8959459579436384</v>
      </c>
      <c r="K1592" s="14">
        <v>3.5813375240232412</v>
      </c>
      <c r="L1592" s="12">
        <v>2.1320786154070532E-4</v>
      </c>
    </row>
    <row r="1593" spans="1:12" x14ac:dyDescent="0.25">
      <c r="A1593" s="4" t="s">
        <v>1621</v>
      </c>
      <c r="B1593" s="4" t="s">
        <v>3303</v>
      </c>
      <c r="C1593" s="4" t="s">
        <v>3275</v>
      </c>
      <c r="D1593" t="s">
        <v>1651</v>
      </c>
      <c r="E1593" s="11">
        <v>-1.0418742440829902</v>
      </c>
      <c r="F1593" s="12" t="e">
        <f>NA()</f>
        <v>#N/A</v>
      </c>
      <c r="G1593" s="11">
        <v>1.3905317530277763</v>
      </c>
      <c r="H1593" s="12">
        <v>0.63207957781644875</v>
      </c>
      <c r="I1593" s="11">
        <v>-2.7406004544925842</v>
      </c>
      <c r="J1593" s="12">
        <v>0.46995191926976043</v>
      </c>
      <c r="K1593" s="14">
        <v>3.4559330680539739</v>
      </c>
      <c r="L1593" s="12">
        <v>8.5854967296533126E-4</v>
      </c>
    </row>
    <row r="1594" spans="1:12" x14ac:dyDescent="0.25">
      <c r="A1594" s="4" t="s">
        <v>1622</v>
      </c>
      <c r="B1594" s="4" t="s">
        <v>3303</v>
      </c>
      <c r="C1594" s="4" t="s">
        <v>3276</v>
      </c>
      <c r="D1594" t="s">
        <v>3321</v>
      </c>
      <c r="E1594" s="11">
        <v>-2.3325386199398221</v>
      </c>
      <c r="F1594" s="12" t="e">
        <f>NA()</f>
        <v>#N/A</v>
      </c>
      <c r="G1594" s="11">
        <v>-1.4179595067281401</v>
      </c>
      <c r="H1594" s="12">
        <v>0.50485704590418434</v>
      </c>
      <c r="I1594" s="11">
        <v>-2.1648834160507797</v>
      </c>
      <c r="J1594" s="12">
        <v>0.35370475235480259</v>
      </c>
      <c r="K1594" s="11">
        <v>-1.4727039308860552</v>
      </c>
      <c r="L1594" s="12">
        <v>0.30001774454047936</v>
      </c>
    </row>
    <row r="1595" spans="1:12" x14ac:dyDescent="0.25">
      <c r="A1595" s="4" t="s">
        <v>1623</v>
      </c>
      <c r="B1595" s="4" t="s">
        <v>3303</v>
      </c>
      <c r="C1595" s="4" t="s">
        <v>3277</v>
      </c>
      <c r="D1595" t="s">
        <v>3321</v>
      </c>
      <c r="E1595" s="11">
        <v>1.1682560091389904</v>
      </c>
      <c r="F1595" s="12" t="e">
        <f>NA()</f>
        <v>#N/A</v>
      </c>
      <c r="G1595" s="11">
        <v>-2.9643584885488976</v>
      </c>
      <c r="H1595" s="12">
        <v>9.2982368890382458E-2</v>
      </c>
      <c r="I1595" s="11">
        <v>2.5380906390529794</v>
      </c>
      <c r="J1595" s="12">
        <v>6.9642395613600708E-2</v>
      </c>
      <c r="K1595" s="11">
        <v>1.4121619835335351</v>
      </c>
      <c r="L1595" s="12">
        <v>0.40162098675103708</v>
      </c>
    </row>
    <row r="1596" spans="1:12" x14ac:dyDescent="0.25">
      <c r="A1596" s="4" t="s">
        <v>1624</v>
      </c>
      <c r="B1596" s="4" t="s">
        <v>3303</v>
      </c>
      <c r="C1596" s="4" t="s">
        <v>3278</v>
      </c>
      <c r="D1596" t="s">
        <v>3321</v>
      </c>
      <c r="E1596" s="11">
        <v>-2.046088525773635</v>
      </c>
      <c r="F1596" s="12" t="e">
        <f>NA()</f>
        <v>#N/A</v>
      </c>
      <c r="G1596" s="11">
        <v>1.2629353507158143</v>
      </c>
      <c r="H1596" s="12">
        <v>0.823016516928608</v>
      </c>
      <c r="I1596" s="11">
        <v>-16.674013363853728</v>
      </c>
      <c r="J1596" s="12">
        <v>0.54810501506997544</v>
      </c>
      <c r="K1596" s="11">
        <v>-34.521870353802278</v>
      </c>
      <c r="L1596" s="12">
        <v>0.17702829429073624</v>
      </c>
    </row>
    <row r="1597" spans="1:12" x14ac:dyDescent="0.25">
      <c r="A1597" s="4" t="s">
        <v>1625</v>
      </c>
      <c r="B1597" s="4" t="s">
        <v>3303</v>
      </c>
      <c r="C1597" s="4" t="s">
        <v>3279</v>
      </c>
      <c r="D1597" t="s">
        <v>3321</v>
      </c>
      <c r="E1597" s="11">
        <v>1.1956470901325864</v>
      </c>
      <c r="F1597" s="12" t="e">
        <f>NA()</f>
        <v>#N/A</v>
      </c>
      <c r="G1597" s="11">
        <v>1.0140334649248499</v>
      </c>
      <c r="H1597" s="12">
        <v>0.99497672291768957</v>
      </c>
      <c r="I1597" s="11">
        <v>3.376511955305364</v>
      </c>
      <c r="J1597" s="12">
        <v>0.11462608681609543</v>
      </c>
      <c r="K1597" s="11">
        <v>1.1658787171068452</v>
      </c>
      <c r="L1597" s="12">
        <v>0.84290920349702203</v>
      </c>
    </row>
    <row r="1598" spans="1:12" x14ac:dyDescent="0.25">
      <c r="A1598" s="4" t="s">
        <v>1626</v>
      </c>
      <c r="B1598" s="4" t="s">
        <v>3303</v>
      </c>
      <c r="C1598" s="4" t="s">
        <v>3280</v>
      </c>
      <c r="D1598" t="s">
        <v>3321</v>
      </c>
      <c r="E1598" s="11">
        <v>-1.0177971960799475</v>
      </c>
      <c r="F1598" s="12" t="e">
        <f>NA()</f>
        <v>#N/A</v>
      </c>
      <c r="G1598" s="11">
        <v>15.039454717281238</v>
      </c>
      <c r="H1598" s="12">
        <v>0.63207957781644875</v>
      </c>
      <c r="I1598" s="11">
        <v>3.3740212116502168</v>
      </c>
      <c r="J1598" s="12">
        <v>0.84263261577532778</v>
      </c>
      <c r="K1598" s="11">
        <v>49.600330635227991</v>
      </c>
      <c r="L1598" s="12" t="e">
        <f>NA()</f>
        <v>#N/A</v>
      </c>
    </row>
    <row r="1599" spans="1:12" x14ac:dyDescent="0.25">
      <c r="A1599" s="4" t="s">
        <v>1627</v>
      </c>
      <c r="B1599" s="4" t="s">
        <v>3303</v>
      </c>
      <c r="C1599" s="4" t="s">
        <v>3281</v>
      </c>
      <c r="D1599" t="s">
        <v>3321</v>
      </c>
      <c r="E1599" s="11">
        <v>1.4324261130685862</v>
      </c>
      <c r="F1599" s="12" t="e">
        <f>NA()</f>
        <v>#N/A</v>
      </c>
      <c r="G1599" s="11">
        <v>1.4061032431138174</v>
      </c>
      <c r="H1599" s="12">
        <v>0.70072145310569955</v>
      </c>
      <c r="I1599" s="11">
        <v>-1.608923448635424</v>
      </c>
      <c r="J1599" s="12">
        <v>0.74734224536045424</v>
      </c>
      <c r="K1599" s="11">
        <v>-1.1366909504702662</v>
      </c>
      <c r="L1599" s="12">
        <v>0.87050982723074877</v>
      </c>
    </row>
    <row r="1600" spans="1:12" x14ac:dyDescent="0.25">
      <c r="A1600" s="4" t="s">
        <v>1628</v>
      </c>
      <c r="B1600" s="4" t="s">
        <v>3303</v>
      </c>
      <c r="C1600" s="4" t="s">
        <v>3282</v>
      </c>
      <c r="D1600" t="s">
        <v>3321</v>
      </c>
      <c r="E1600" s="11">
        <v>-1.0530043301632741</v>
      </c>
      <c r="F1600" s="12">
        <v>0.93651927413026148</v>
      </c>
      <c r="G1600" s="11">
        <v>-1.0325863729180387</v>
      </c>
      <c r="H1600" s="12">
        <v>0.89325655622857714</v>
      </c>
      <c r="I1600" s="11">
        <v>-1.4481607772474261</v>
      </c>
      <c r="J1600" s="12">
        <v>0.11485839640966435</v>
      </c>
      <c r="K1600" s="11">
        <v>-1.1012450807619003</v>
      </c>
      <c r="L1600" s="12">
        <v>0.51561929206377421</v>
      </c>
    </row>
    <row r="1601" spans="1:12" x14ac:dyDescent="0.25">
      <c r="A1601" s="4" t="s">
        <v>1629</v>
      </c>
      <c r="B1601" s="4" t="s">
        <v>3303</v>
      </c>
      <c r="C1601" s="4" t="s">
        <v>3283</v>
      </c>
      <c r="D1601" t="s">
        <v>3321</v>
      </c>
      <c r="E1601" s="11">
        <v>-3.0509480748548636</v>
      </c>
      <c r="F1601" s="12" t="e">
        <f>NA()</f>
        <v>#N/A</v>
      </c>
      <c r="G1601" s="11">
        <v>1.4312079218399185</v>
      </c>
      <c r="H1601" s="12">
        <v>0.64617467484745794</v>
      </c>
      <c r="I1601" s="11">
        <v>-1.0753817720293573</v>
      </c>
      <c r="J1601" s="12">
        <v>0.95245998521236852</v>
      </c>
      <c r="K1601" s="11">
        <v>2.1161877960580071</v>
      </c>
      <c r="L1601" s="12">
        <v>0.11214236623471971</v>
      </c>
    </row>
    <row r="1602" spans="1:12" x14ac:dyDescent="0.25">
      <c r="A1602" s="4" t="s">
        <v>1630</v>
      </c>
      <c r="B1602" s="4" t="s">
        <v>3303</v>
      </c>
      <c r="C1602" s="4" t="s">
        <v>3284</v>
      </c>
      <c r="D1602" t="s">
        <v>1668</v>
      </c>
      <c r="E1602" s="11">
        <v>-1.3891233069256266</v>
      </c>
      <c r="F1602" s="12" t="e">
        <f>NA()</f>
        <v>#N/A</v>
      </c>
      <c r="G1602" s="13">
        <v>-1.5324642523180758</v>
      </c>
      <c r="H1602" s="12">
        <v>1.6976782066240956E-2</v>
      </c>
      <c r="I1602" s="13">
        <v>-12.945944407644809</v>
      </c>
      <c r="J1602" s="12">
        <v>5.0316697415106572E-5</v>
      </c>
      <c r="K1602" s="13">
        <v>-15.301458486342165</v>
      </c>
      <c r="L1602" s="12">
        <v>7.1936306812887391E-18</v>
      </c>
    </row>
    <row r="1603" spans="1:12" x14ac:dyDescent="0.25">
      <c r="A1603" s="4" t="s">
        <v>1631</v>
      </c>
      <c r="B1603" s="4" t="s">
        <v>3303</v>
      </c>
      <c r="C1603" s="4" t="s">
        <v>3285</v>
      </c>
      <c r="D1603" t="s">
        <v>3321</v>
      </c>
      <c r="E1603" s="11">
        <v>1.1298185601782171</v>
      </c>
      <c r="F1603" s="12" t="e">
        <f>NA()</f>
        <v>#N/A</v>
      </c>
      <c r="G1603" s="11">
        <v>1.247296587144388</v>
      </c>
      <c r="H1603" s="12">
        <v>0.73740246667860165</v>
      </c>
      <c r="I1603" s="11">
        <v>-38.510854848303964</v>
      </c>
      <c r="J1603" s="12">
        <v>0.42335538995711952</v>
      </c>
      <c r="K1603" s="11">
        <v>1.058568190023087</v>
      </c>
      <c r="L1603" s="12">
        <v>0.91665300467205579</v>
      </c>
    </row>
    <row r="1604" spans="1:12" x14ac:dyDescent="0.25">
      <c r="A1604" s="4" t="s">
        <v>1632</v>
      </c>
      <c r="B1604" s="4" t="s">
        <v>3303</v>
      </c>
      <c r="C1604" s="4" t="s">
        <v>3286</v>
      </c>
      <c r="D1604" t="s">
        <v>3321</v>
      </c>
      <c r="E1604" s="11">
        <v>-1.3805023984509717</v>
      </c>
      <c r="F1604" s="12" t="e">
        <f>NA()</f>
        <v>#N/A</v>
      </c>
      <c r="G1604" s="11">
        <v>1.2629353507158054</v>
      </c>
      <c r="H1604" s="12">
        <v>0.823016516928608</v>
      </c>
      <c r="I1604" s="11">
        <v>-1.3825880474639887</v>
      </c>
      <c r="J1604" s="12">
        <v>0.82739969105026567</v>
      </c>
      <c r="K1604" s="11">
        <v>-1.352197612708367</v>
      </c>
      <c r="L1604" s="12">
        <v>0.70281503578274396</v>
      </c>
    </row>
    <row r="1605" spans="1:12" x14ac:dyDescent="0.25">
      <c r="A1605" s="4" t="s">
        <v>1633</v>
      </c>
      <c r="B1605" s="4" t="s">
        <v>3303</v>
      </c>
      <c r="C1605" s="4" t="s">
        <v>3287</v>
      </c>
      <c r="D1605" t="s">
        <v>3321</v>
      </c>
      <c r="E1605" s="11">
        <v>1.0075381914781392</v>
      </c>
      <c r="F1605" s="12" t="e">
        <f>NA()</f>
        <v>#N/A</v>
      </c>
      <c r="G1605" s="11">
        <v>-1.7133438927154354</v>
      </c>
      <c r="H1605" s="12">
        <v>9.1082233117081204E-2</v>
      </c>
      <c r="I1605" s="11">
        <v>-2.9142569915676937</v>
      </c>
      <c r="J1605" s="12">
        <v>6.6987453904187644E-2</v>
      </c>
      <c r="K1605" s="11">
        <v>1.0139145120426476</v>
      </c>
      <c r="L1605" s="12">
        <v>0.96459232247114912</v>
      </c>
    </row>
    <row r="1606" spans="1:12" x14ac:dyDescent="0.25">
      <c r="A1606" s="4" t="s">
        <v>1634</v>
      </c>
      <c r="B1606" s="4" t="s">
        <v>3303</v>
      </c>
      <c r="C1606" s="4" t="s">
        <v>3288</v>
      </c>
      <c r="D1606" t="s">
        <v>3321</v>
      </c>
      <c r="E1606" s="11">
        <v>1.433286784044792</v>
      </c>
      <c r="F1606" s="12" t="e">
        <f>NA()</f>
        <v>#N/A</v>
      </c>
      <c r="G1606" s="14">
        <v>13.327067347506508</v>
      </c>
      <c r="H1606" s="12">
        <v>3.9815212177699685E-10</v>
      </c>
      <c r="I1606" s="14">
        <v>10.538908644771361</v>
      </c>
      <c r="J1606" s="12">
        <v>2.8642754024976024E-7</v>
      </c>
      <c r="K1606" s="14">
        <v>4.3042709676883186</v>
      </c>
      <c r="L1606" s="12">
        <v>8.4359785012633496E-4</v>
      </c>
    </row>
    <row r="1607" spans="1:12" x14ac:dyDescent="0.25">
      <c r="A1607" s="4" t="s">
        <v>1635</v>
      </c>
      <c r="B1607" s="4" t="s">
        <v>3303</v>
      </c>
      <c r="C1607" s="4" t="s">
        <v>3289</v>
      </c>
      <c r="D1607" t="s">
        <v>3321</v>
      </c>
      <c r="E1607" s="11">
        <v>-1.2308517858139758</v>
      </c>
      <c r="F1607" s="12" t="e">
        <f>NA()</f>
        <v>#N/A</v>
      </c>
      <c r="G1607" s="11">
        <v>-1.8949370557517942</v>
      </c>
      <c r="H1607" s="12">
        <v>9.9012193125159492E-2</v>
      </c>
      <c r="I1607" s="11">
        <v>-2.3596590223019445</v>
      </c>
      <c r="J1607" s="12">
        <v>0.22012426916896619</v>
      </c>
      <c r="K1607" s="13">
        <v>-3.1716814708753902</v>
      </c>
      <c r="L1607" s="12">
        <v>1.404667347409671E-3</v>
      </c>
    </row>
    <row r="1608" spans="1:12" x14ac:dyDescent="0.25">
      <c r="A1608" s="4" t="s">
        <v>1636</v>
      </c>
      <c r="B1608" s="4" t="s">
        <v>3303</v>
      </c>
      <c r="C1608" s="4" t="s">
        <v>3290</v>
      </c>
      <c r="D1608" t="s">
        <v>3321</v>
      </c>
      <c r="E1608" s="11">
        <v>-1.0623364056331071</v>
      </c>
      <c r="F1608" s="12" t="e">
        <f>NA()</f>
        <v>#N/A</v>
      </c>
      <c r="G1608" s="11">
        <v>1.2272493356551142</v>
      </c>
      <c r="H1608" s="12">
        <v>0.6841825226657906</v>
      </c>
      <c r="I1608" s="11">
        <v>-1.265827889094052</v>
      </c>
      <c r="J1608" s="12">
        <v>0.74027680889037695</v>
      </c>
      <c r="K1608" s="13">
        <v>-2.9474267412480959</v>
      </c>
      <c r="L1608" s="12">
        <v>1.1829622357973558E-2</v>
      </c>
    </row>
    <row r="1609" spans="1:12" x14ac:dyDescent="0.25">
      <c r="A1609" s="4" t="s">
        <v>1637</v>
      </c>
      <c r="B1609" s="4" t="s">
        <v>3303</v>
      </c>
      <c r="C1609" s="4" t="s">
        <v>3291</v>
      </c>
      <c r="D1609" t="s">
        <v>3321</v>
      </c>
      <c r="E1609" s="11">
        <v>-1.2121785281497184</v>
      </c>
      <c r="F1609" s="12" t="e">
        <f>NA()</f>
        <v>#N/A</v>
      </c>
      <c r="G1609" s="11">
        <v>1.513047042266495</v>
      </c>
      <c r="H1609" s="12">
        <v>0.63207957781644875</v>
      </c>
      <c r="I1609" s="11">
        <v>1.7615272735107359</v>
      </c>
      <c r="J1609" s="12">
        <v>0.55929290589156877</v>
      </c>
      <c r="K1609" s="11">
        <v>1.0018686597126221</v>
      </c>
      <c r="L1609" s="12">
        <v>0.99784773398367987</v>
      </c>
    </row>
    <row r="1610" spans="1:12" x14ac:dyDescent="0.25">
      <c r="A1610" s="4" t="s">
        <v>1638</v>
      </c>
      <c r="B1610" s="4" t="s">
        <v>3303</v>
      </c>
      <c r="C1610" s="4" t="s">
        <v>3292</v>
      </c>
      <c r="D1610" t="s">
        <v>3321</v>
      </c>
      <c r="E1610" s="11">
        <v>1.4344972703146519</v>
      </c>
      <c r="F1610" s="12" t="e">
        <f>NA()</f>
        <v>#N/A</v>
      </c>
      <c r="G1610" s="11">
        <v>1.5152402866893835</v>
      </c>
      <c r="H1610" s="12">
        <v>0.55992213403669977</v>
      </c>
      <c r="I1610" s="14">
        <v>3.242918272507425</v>
      </c>
      <c r="J1610" s="12">
        <v>4.4782987855666728E-2</v>
      </c>
      <c r="K1610" s="11">
        <v>1.6492051925428703</v>
      </c>
      <c r="L1610" s="12">
        <v>0.30106308752065719</v>
      </c>
    </row>
    <row r="1611" spans="1:12" x14ac:dyDescent="0.25">
      <c r="A1611" s="4" t="s">
        <v>1639</v>
      </c>
      <c r="B1611" s="4" t="s">
        <v>3303</v>
      </c>
      <c r="C1611" s="4" t="s">
        <v>3293</v>
      </c>
      <c r="D1611" t="s">
        <v>3321</v>
      </c>
      <c r="E1611" s="11">
        <v>1.5379120377095001</v>
      </c>
      <c r="F1611" s="12" t="e">
        <f>NA()</f>
        <v>#N/A</v>
      </c>
      <c r="G1611" s="11">
        <v>-1.3117407179207925</v>
      </c>
      <c r="H1611" s="12">
        <v>0.70938792945191997</v>
      </c>
      <c r="I1611" s="11">
        <v>-3.1932712568354571</v>
      </c>
      <c r="J1611" s="12">
        <v>0.39763260995207317</v>
      </c>
      <c r="K1611" s="11">
        <v>-1.4505736597424845</v>
      </c>
      <c r="L1611" s="12">
        <v>0.46867805266776408</v>
      </c>
    </row>
    <row r="1612" spans="1:12" x14ac:dyDescent="0.25">
      <c r="A1612" s="4" t="s">
        <v>1640</v>
      </c>
      <c r="B1612" s="4" t="s">
        <v>3303</v>
      </c>
      <c r="C1612" s="4" t="s">
        <v>3294</v>
      </c>
      <c r="D1612" t="s">
        <v>3321</v>
      </c>
      <c r="E1612" s="11">
        <v>-1.3638176476024331</v>
      </c>
      <c r="F1612" s="12" t="e">
        <f>NA()</f>
        <v>#N/A</v>
      </c>
      <c r="G1612" s="11">
        <v>2.2165943655641129</v>
      </c>
      <c r="H1612" s="12">
        <v>0.5689722955284493</v>
      </c>
      <c r="I1612" s="11">
        <v>-5.7555926216290567</v>
      </c>
      <c r="J1612" s="12">
        <v>0.71231204552795524</v>
      </c>
      <c r="K1612" s="11">
        <v>-11.916376576974084</v>
      </c>
      <c r="L1612" s="12" t="e">
        <f>NA()</f>
        <v>#N/A</v>
      </c>
    </row>
    <row r="1613" spans="1:12" x14ac:dyDescent="0.25">
      <c r="A1613" s="4" t="s">
        <v>1641</v>
      </c>
      <c r="B1613" s="4" t="s">
        <v>3303</v>
      </c>
      <c r="C1613" s="4" t="s">
        <v>3295</v>
      </c>
      <c r="D1613" t="s">
        <v>3321</v>
      </c>
      <c r="E1613" s="11">
        <v>1.0434032915536722</v>
      </c>
      <c r="F1613" s="12" t="e">
        <f>NA()</f>
        <v>#N/A</v>
      </c>
      <c r="G1613" s="11">
        <v>1.177955187491418</v>
      </c>
      <c r="H1613" s="12">
        <v>0.70612687750301251</v>
      </c>
      <c r="I1613" s="14">
        <v>3.7469659386595118</v>
      </c>
      <c r="J1613" s="12">
        <v>1.7348058958455472E-6</v>
      </c>
      <c r="K1613" s="11">
        <v>-1.149192677361349</v>
      </c>
      <c r="L1613" s="12">
        <v>0.67476303328598286</v>
      </c>
    </row>
    <row r="1614" spans="1:12" x14ac:dyDescent="0.25">
      <c r="A1614" s="4" t="s">
        <v>1642</v>
      </c>
      <c r="B1614" s="4" t="s">
        <v>3303</v>
      </c>
      <c r="C1614" s="4" t="s">
        <v>3296</v>
      </c>
      <c r="D1614" t="s">
        <v>3321</v>
      </c>
      <c r="E1614" s="11">
        <v>-1.2471175336255729</v>
      </c>
      <c r="F1614" s="12" t="e">
        <f>NA()</f>
        <v>#N/A</v>
      </c>
      <c r="G1614" s="11">
        <v>1.0973606848072044</v>
      </c>
      <c r="H1614" s="12">
        <v>0.92542962247819582</v>
      </c>
      <c r="I1614" s="11">
        <v>-2.0615942509782927</v>
      </c>
      <c r="J1614" s="12">
        <v>0.61384669627370414</v>
      </c>
      <c r="K1614" s="11">
        <v>1.0678071642203417</v>
      </c>
      <c r="L1614" s="12">
        <v>0.92132814986584455</v>
      </c>
    </row>
    <row r="1615" spans="1:12" x14ac:dyDescent="0.25">
      <c r="A1615" s="4" t="s">
        <v>1643</v>
      </c>
      <c r="B1615" s="4" t="s">
        <v>3303</v>
      </c>
      <c r="C1615" s="4" t="s">
        <v>3297</v>
      </c>
      <c r="D1615" t="s">
        <v>3321</v>
      </c>
      <c r="E1615" s="11">
        <v>1.1612844896434271</v>
      </c>
      <c r="F1615" s="12" t="e">
        <f>NA()</f>
        <v>#N/A</v>
      </c>
      <c r="G1615" s="11">
        <v>-1.0131251232927505</v>
      </c>
      <c r="H1615" s="12">
        <v>0.97926778084464405</v>
      </c>
      <c r="I1615" s="11">
        <v>-1.5504661087384677</v>
      </c>
      <c r="J1615" s="12">
        <v>0.39661525278482385</v>
      </c>
      <c r="K1615" s="13">
        <v>-4.0598189479954554</v>
      </c>
      <c r="L1615" s="12">
        <v>1.7345024264808357E-5</v>
      </c>
    </row>
    <row r="1616" spans="1:12" x14ac:dyDescent="0.25">
      <c r="A1616" s="4" t="s">
        <v>1644</v>
      </c>
      <c r="B1616" s="4" t="s">
        <v>3303</v>
      </c>
      <c r="C1616" s="4" t="s">
        <v>3298</v>
      </c>
      <c r="D1616" t="s">
        <v>3321</v>
      </c>
      <c r="E1616" s="11">
        <v>1.2785780842842487</v>
      </c>
      <c r="F1616" s="12" t="e">
        <f>NA()</f>
        <v>#N/A</v>
      </c>
      <c r="G1616" s="11">
        <v>-1.245086385469339</v>
      </c>
      <c r="H1616" s="12">
        <v>0.64617467484745794</v>
      </c>
      <c r="I1616" s="11">
        <v>1.2444938393308556</v>
      </c>
      <c r="J1616" s="12">
        <v>0.67093289091642772</v>
      </c>
      <c r="K1616" s="11">
        <v>-1.0345845152860487</v>
      </c>
      <c r="L1616" s="12">
        <v>0.9255750170717072</v>
      </c>
    </row>
    <row r="1617" spans="1:12" x14ac:dyDescent="0.25">
      <c r="A1617" s="4" t="s">
        <v>1645</v>
      </c>
      <c r="B1617" s="4" t="s">
        <v>3303</v>
      </c>
      <c r="C1617" s="4" t="s">
        <v>3299</v>
      </c>
      <c r="D1617" t="s">
        <v>3321</v>
      </c>
      <c r="E1617" s="11">
        <v>-2.6162853373635242</v>
      </c>
      <c r="F1617" s="12" t="e">
        <f>NA()</f>
        <v>#N/A</v>
      </c>
      <c r="G1617" s="11">
        <v>-1.9117377916389149</v>
      </c>
      <c r="H1617" s="12">
        <v>0.26197258249502292</v>
      </c>
      <c r="I1617" s="11">
        <v>-52.158880776084246</v>
      </c>
      <c r="J1617" s="12">
        <v>0.38780354989319199</v>
      </c>
      <c r="K1617" s="13">
        <v>-2.6830869323507764</v>
      </c>
      <c r="L1617" s="12">
        <v>4.2850781535168907E-2</v>
      </c>
    </row>
    <row r="1618" spans="1:12" x14ac:dyDescent="0.25">
      <c r="A1618" s="4" t="s">
        <v>1646</v>
      </c>
      <c r="B1618" s="4" t="s">
        <v>3303</v>
      </c>
      <c r="C1618" s="4" t="s">
        <v>3300</v>
      </c>
      <c r="D1618" t="s">
        <v>1657</v>
      </c>
      <c r="E1618" s="11">
        <v>-1.0080559927930874</v>
      </c>
      <c r="F1618" s="12" t="e">
        <f>NA()</f>
        <v>#N/A</v>
      </c>
      <c r="G1618" s="11">
        <v>1.2632740444927049</v>
      </c>
      <c r="H1618" s="12">
        <v>0.39027390065027234</v>
      </c>
      <c r="I1618" s="14">
        <v>2.6293316725863622</v>
      </c>
      <c r="J1618" s="12">
        <v>8.8716716081980427E-6</v>
      </c>
      <c r="K1618" s="13">
        <v>-4.0260314435487903</v>
      </c>
      <c r="L1618" s="12">
        <v>3.3335904764401852E-7</v>
      </c>
    </row>
    <row r="1619" spans="1:12" x14ac:dyDescent="0.25">
      <c r="A1619" s="4" t="s">
        <v>1647</v>
      </c>
      <c r="B1619" s="4" t="s">
        <v>3303</v>
      </c>
      <c r="C1619" s="4" t="s">
        <v>3301</v>
      </c>
      <c r="D1619" t="s">
        <v>1657</v>
      </c>
      <c r="E1619" s="15">
        <v>-1.3306027899863229</v>
      </c>
      <c r="F1619" s="16" t="e">
        <f>NA()</f>
        <v>#N/A</v>
      </c>
      <c r="G1619" s="11">
        <v>-1.234061750974095</v>
      </c>
      <c r="H1619" s="12">
        <v>0.62810759665268612</v>
      </c>
      <c r="I1619" s="11">
        <v>-1.6049248725405891</v>
      </c>
      <c r="J1619" s="12">
        <v>0.41116614049830563</v>
      </c>
      <c r="K1619" s="14">
        <v>2.4325996873312028</v>
      </c>
      <c r="L1619" s="12">
        <v>7.4037881174946957E-5</v>
      </c>
    </row>
  </sheetData>
  <autoFilter ref="A5:L1620" xr:uid="{29CEF739-78AF-9C41-A47E-0855A2F8CAE9}"/>
  <mergeCells count="4">
    <mergeCell ref="E4:F4"/>
    <mergeCell ref="G4:H4"/>
    <mergeCell ref="I4:J4"/>
    <mergeCell ref="K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D65A-77FA-4E4F-B6B1-F9A530F1C40C}">
  <dimension ref="A1:K112"/>
  <sheetViews>
    <sheetView workbookViewId="0"/>
  </sheetViews>
  <sheetFormatPr defaultColWidth="11" defaultRowHeight="15.75" x14ac:dyDescent="0.25"/>
  <cols>
    <col min="1" max="1" width="18.625" customWidth="1"/>
    <col min="2" max="2" width="15.625" customWidth="1"/>
    <col min="3" max="3" width="24" customWidth="1"/>
    <col min="4" max="4" width="15.875" customWidth="1"/>
    <col min="5" max="5" width="15.625" customWidth="1"/>
    <col min="6" max="6" width="14.375" customWidth="1"/>
    <col min="7" max="7" width="13.625" customWidth="1"/>
    <col min="8" max="8" width="14.125" customWidth="1"/>
    <col min="9" max="9" width="15.125" customWidth="1"/>
    <col min="10" max="11" width="14.5" customWidth="1"/>
  </cols>
  <sheetData>
    <row r="1" spans="1:11" ht="18.75" x14ac:dyDescent="0.3">
      <c r="A1" s="6" t="s">
        <v>6372</v>
      </c>
    </row>
    <row r="2" spans="1:11" ht="18.75" x14ac:dyDescent="0.3">
      <c r="A2" s="6" t="s">
        <v>3320</v>
      </c>
    </row>
    <row r="3" spans="1:11" ht="18.75" x14ac:dyDescent="0.3">
      <c r="A3" s="6" t="s">
        <v>6354</v>
      </c>
    </row>
    <row r="4" spans="1:11" ht="18.75" x14ac:dyDescent="0.3">
      <c r="A4" s="6"/>
      <c r="D4" s="41" t="s">
        <v>3316</v>
      </c>
      <c r="E4" s="41"/>
      <c r="F4" s="41" t="s">
        <v>3317</v>
      </c>
      <c r="G4" s="41"/>
      <c r="H4" s="41" t="s">
        <v>3318</v>
      </c>
      <c r="I4" s="41"/>
      <c r="J4" s="41" t="s">
        <v>3319</v>
      </c>
      <c r="K4" s="41"/>
    </row>
    <row r="5" spans="1:11" s="1" customFormat="1" ht="18.95" customHeight="1" x14ac:dyDescent="0.25">
      <c r="A5" s="18" t="s">
        <v>3322</v>
      </c>
      <c r="B5" s="18" t="s">
        <v>3429</v>
      </c>
      <c r="C5" s="19" t="s">
        <v>1687</v>
      </c>
      <c r="D5" s="20" t="s">
        <v>1683</v>
      </c>
      <c r="E5" s="21" t="s">
        <v>1684</v>
      </c>
      <c r="F5" s="20" t="s">
        <v>1685</v>
      </c>
      <c r="G5" s="21" t="s">
        <v>1686</v>
      </c>
      <c r="H5" s="20" t="s">
        <v>3304</v>
      </c>
      <c r="I5" s="21" t="s">
        <v>3305</v>
      </c>
      <c r="J5" s="20" t="s">
        <v>3306</v>
      </c>
      <c r="K5" s="21" t="s">
        <v>3307</v>
      </c>
    </row>
    <row r="6" spans="1:11" x14ac:dyDescent="0.25">
      <c r="A6" s="4" t="s">
        <v>3323</v>
      </c>
      <c r="B6" s="4" t="s">
        <v>3430</v>
      </c>
      <c r="C6" s="17" t="s">
        <v>3431</v>
      </c>
      <c r="D6" s="11">
        <v>1.1262447228988168</v>
      </c>
      <c r="E6" s="12">
        <v>0.62235341569411418</v>
      </c>
      <c r="F6" s="14">
        <v>2.0083793344544678</v>
      </c>
      <c r="G6" s="12">
        <v>3.543750899090088E-6</v>
      </c>
      <c r="H6" s="11">
        <v>1.4628841898860052</v>
      </c>
      <c r="I6" s="12">
        <v>0.26358108619057635</v>
      </c>
      <c r="J6" s="14">
        <v>4.0637553379751186</v>
      </c>
      <c r="K6" s="12">
        <v>1.5133126644762207E-29</v>
      </c>
    </row>
    <row r="7" spans="1:11" x14ac:dyDescent="0.25">
      <c r="A7" s="4" t="s">
        <v>3324</v>
      </c>
      <c r="B7" s="4" t="s">
        <v>3430</v>
      </c>
      <c r="C7" s="17" t="s">
        <v>3432</v>
      </c>
      <c r="D7" s="11">
        <v>-1.2144468837901909</v>
      </c>
      <c r="E7" s="12">
        <v>0.55625684901983663</v>
      </c>
      <c r="F7" s="14">
        <v>1.5578667722736073</v>
      </c>
      <c r="G7" s="12">
        <v>4.2628788710821486E-2</v>
      </c>
      <c r="H7" s="11">
        <v>-1.2092739647975019</v>
      </c>
      <c r="I7" s="12">
        <v>0.72867598309999371</v>
      </c>
      <c r="J7" s="14">
        <v>2.4038755791898394</v>
      </c>
      <c r="K7" s="12">
        <v>1.1487173245469735E-7</v>
      </c>
    </row>
    <row r="8" spans="1:11" x14ac:dyDescent="0.25">
      <c r="A8" s="4" t="s">
        <v>3325</v>
      </c>
      <c r="B8" s="4" t="s">
        <v>3430</v>
      </c>
      <c r="C8" s="17" t="s">
        <v>3433</v>
      </c>
      <c r="D8" s="11">
        <v>-1.0147425427318175</v>
      </c>
      <c r="E8" s="12">
        <v>0.98879197029462618</v>
      </c>
      <c r="F8" s="13">
        <v>-5.3974709108120313</v>
      </c>
      <c r="G8" s="12">
        <v>9.4974244879221601E-3</v>
      </c>
      <c r="H8" s="11">
        <v>-4.3683717916578493</v>
      </c>
      <c r="I8" s="12">
        <v>0.41458404593257819</v>
      </c>
      <c r="J8" s="13">
        <v>-3.1939763309868181</v>
      </c>
      <c r="K8" s="12">
        <v>8.548770997711938E-3</v>
      </c>
    </row>
    <row r="9" spans="1:11" x14ac:dyDescent="0.25">
      <c r="A9" s="4" t="s">
        <v>3326</v>
      </c>
      <c r="B9" s="4" t="s">
        <v>3430</v>
      </c>
      <c r="C9" s="17" t="s">
        <v>3434</v>
      </c>
      <c r="D9" s="11">
        <v>1.3380012854771584</v>
      </c>
      <c r="E9" s="12">
        <v>0.60972570573495843</v>
      </c>
      <c r="F9" s="11">
        <v>1.0274169451126194</v>
      </c>
      <c r="G9" s="12">
        <v>0.94856339886651708</v>
      </c>
      <c r="H9" s="11">
        <v>-2.7053298274934039</v>
      </c>
      <c r="I9" s="12">
        <v>0.69709908693804845</v>
      </c>
      <c r="J9" s="14">
        <v>2.0422826003640995</v>
      </c>
      <c r="K9" s="12">
        <v>3.6688028865359948E-2</v>
      </c>
    </row>
    <row r="10" spans="1:11" x14ac:dyDescent="0.25">
      <c r="A10" s="4" t="s">
        <v>3327</v>
      </c>
      <c r="B10" s="4" t="s">
        <v>3430</v>
      </c>
      <c r="C10" s="17" t="s">
        <v>3435</v>
      </c>
      <c r="D10" s="11">
        <v>-6.5005810066478826</v>
      </c>
      <c r="E10" s="12">
        <v>0.70925401129612697</v>
      </c>
      <c r="F10" s="11">
        <v>-6.9016468303526928</v>
      </c>
      <c r="G10" s="12" t="e">
        <f>NA()</f>
        <v>#N/A</v>
      </c>
      <c r="H10" s="11">
        <v>6.8118160779590253</v>
      </c>
      <c r="I10" s="12" t="e">
        <f>NA()</f>
        <v>#N/A</v>
      </c>
      <c r="J10" s="11">
        <v>-4.6756801930395806</v>
      </c>
      <c r="K10" s="12" t="e">
        <f>NA()</f>
        <v>#N/A</v>
      </c>
    </row>
    <row r="11" spans="1:11" x14ac:dyDescent="0.25">
      <c r="A11" s="4" t="s">
        <v>3328</v>
      </c>
      <c r="B11" s="4" t="s">
        <v>3430</v>
      </c>
      <c r="C11" s="17" t="s">
        <v>3436</v>
      </c>
      <c r="D11" s="11">
        <v>1.3206483660771346</v>
      </c>
      <c r="E11" s="12">
        <v>0.94203786229564357</v>
      </c>
      <c r="F11" s="11">
        <v>-6.9016468303528038</v>
      </c>
      <c r="G11" s="12" t="e">
        <f>NA()</f>
        <v>#N/A</v>
      </c>
      <c r="H11" s="11">
        <v>-5.7567041888911552</v>
      </c>
      <c r="I11" s="12" t="e">
        <f>NA()</f>
        <v>#N/A</v>
      </c>
      <c r="J11" s="11">
        <v>5.2708643027836297</v>
      </c>
      <c r="K11" s="12" t="e">
        <f>NA()</f>
        <v>#N/A</v>
      </c>
    </row>
    <row r="12" spans="1:11" x14ac:dyDescent="0.25">
      <c r="A12" s="4" t="s">
        <v>3329</v>
      </c>
      <c r="B12" s="4" t="s">
        <v>3430</v>
      </c>
      <c r="C12" s="17" t="s">
        <v>3437</v>
      </c>
      <c r="D12" s="11">
        <v>-2.736709842757727</v>
      </c>
      <c r="E12" s="12">
        <v>0.57584910162451397</v>
      </c>
      <c r="F12" s="11">
        <v>-1.2775771185304834</v>
      </c>
      <c r="G12" s="12">
        <v>0.83807927184294828</v>
      </c>
      <c r="H12" s="11">
        <v>1.8847205276851045</v>
      </c>
      <c r="I12" s="12" t="e">
        <f>NA()</f>
        <v>#N/A</v>
      </c>
      <c r="J12" s="11">
        <v>1.1785260867014695</v>
      </c>
      <c r="K12" s="12">
        <v>0.87357514777919654</v>
      </c>
    </row>
    <row r="13" spans="1:11" x14ac:dyDescent="0.25">
      <c r="A13" s="4" t="s">
        <v>3330</v>
      </c>
      <c r="B13" s="4" t="s">
        <v>3430</v>
      </c>
      <c r="C13" s="17" t="s">
        <v>3438</v>
      </c>
      <c r="D13" s="11">
        <v>1.0110808924092447</v>
      </c>
      <c r="E13" s="12">
        <v>0.98879197029462618</v>
      </c>
      <c r="F13" s="11">
        <v>-1.2775771185304809</v>
      </c>
      <c r="G13" s="12">
        <v>0.83807927184294828</v>
      </c>
      <c r="H13" s="11">
        <v>-20.806060937907937</v>
      </c>
      <c r="I13" s="12" t="e">
        <f>NA()</f>
        <v>#N/A</v>
      </c>
      <c r="J13" s="11">
        <v>-1.6158988670471881</v>
      </c>
      <c r="K13" s="12">
        <v>0.65703560002712724</v>
      </c>
    </row>
    <row r="14" spans="1:11" x14ac:dyDescent="0.25">
      <c r="A14" s="4" t="s">
        <v>3331</v>
      </c>
      <c r="B14" s="4" t="s">
        <v>3430</v>
      </c>
      <c r="C14" s="17" t="s">
        <v>3439</v>
      </c>
      <c r="D14" s="11">
        <v>-1.3376745469749527</v>
      </c>
      <c r="E14" s="12">
        <v>0.67829639868817904</v>
      </c>
      <c r="F14" s="11">
        <v>1.2821248856152441</v>
      </c>
      <c r="G14" s="12">
        <v>0.6519585660671281</v>
      </c>
      <c r="H14" s="11">
        <v>2.5295560900913885</v>
      </c>
      <c r="I14" s="12">
        <v>0.23427150202161937</v>
      </c>
      <c r="J14" s="11">
        <v>1.0368198416363776</v>
      </c>
      <c r="K14" s="12">
        <v>0.93036476536034229</v>
      </c>
    </row>
    <row r="15" spans="1:11" x14ac:dyDescent="0.25">
      <c r="A15" s="4" t="s">
        <v>3332</v>
      </c>
      <c r="B15" s="4" t="s">
        <v>3430</v>
      </c>
      <c r="C15" s="17" t="s">
        <v>3440</v>
      </c>
      <c r="D15" s="11">
        <v>-1.0626265986216117</v>
      </c>
      <c r="E15" s="12">
        <v>0.98879197029462618</v>
      </c>
      <c r="F15" s="11">
        <v>-3.1257610576744681</v>
      </c>
      <c r="G15" s="12">
        <v>0.24709436115655614</v>
      </c>
      <c r="H15" s="14">
        <v>9.0279021347520256</v>
      </c>
      <c r="I15" s="12">
        <v>1.1288789553648882E-5</v>
      </c>
      <c r="J15" s="11">
        <v>-1.0647358215975358</v>
      </c>
      <c r="K15" s="12">
        <v>0.91647575584486696</v>
      </c>
    </row>
    <row r="16" spans="1:11" x14ac:dyDescent="0.25">
      <c r="A16" s="4" t="s">
        <v>3333</v>
      </c>
      <c r="B16" s="4" t="s">
        <v>3430</v>
      </c>
      <c r="C16" s="17" t="s">
        <v>3441</v>
      </c>
      <c r="D16" s="11">
        <v>-1.1877834998488477</v>
      </c>
      <c r="E16" s="12">
        <v>0.45525756646842835</v>
      </c>
      <c r="F16" s="14">
        <v>1.5617734822662108</v>
      </c>
      <c r="G16" s="12">
        <v>3.4071934067598387E-3</v>
      </c>
      <c r="H16" s="14">
        <v>3.2271169748247202</v>
      </c>
      <c r="I16" s="12">
        <v>8.3349570556826603E-14</v>
      </c>
      <c r="J16" s="14">
        <v>4.220740493431749</v>
      </c>
      <c r="K16" s="12">
        <v>7.958335509188078E-37</v>
      </c>
    </row>
    <row r="17" spans="1:11" x14ac:dyDescent="0.25">
      <c r="A17" s="4" t="s">
        <v>3334</v>
      </c>
      <c r="B17" s="4" t="s">
        <v>3430</v>
      </c>
      <c r="C17" s="17" t="s">
        <v>3442</v>
      </c>
      <c r="D17" s="11">
        <v>-2.7367098427577292</v>
      </c>
      <c r="E17" s="12">
        <v>0.57584910162451397</v>
      </c>
      <c r="F17" s="11">
        <v>-2.4306617979606164</v>
      </c>
      <c r="G17" s="12" t="e">
        <f>NA()</f>
        <v>#N/A</v>
      </c>
      <c r="H17" s="11">
        <v>-20.806060937907976</v>
      </c>
      <c r="I17" s="12" t="e">
        <f>NA()</f>
        <v>#N/A</v>
      </c>
      <c r="J17" s="11">
        <v>-1.615898867047187</v>
      </c>
      <c r="K17" s="12">
        <v>0.65703560002712724</v>
      </c>
    </row>
    <row r="18" spans="1:11" x14ac:dyDescent="0.25">
      <c r="A18" s="4" t="s">
        <v>3335</v>
      </c>
      <c r="B18" s="4" t="s">
        <v>3430</v>
      </c>
      <c r="C18" s="17" t="s">
        <v>3443</v>
      </c>
      <c r="D18" s="11">
        <v>-1.4814961958476913</v>
      </c>
      <c r="E18" s="12">
        <v>0.62235341569411418</v>
      </c>
      <c r="F18" s="11">
        <v>1.4269090594088487</v>
      </c>
      <c r="G18" s="12">
        <v>0.54064718911052734</v>
      </c>
      <c r="H18" s="11">
        <v>2.7063050838045024</v>
      </c>
      <c r="I18" s="12">
        <v>0.2357244277125585</v>
      </c>
      <c r="J18" s="11">
        <v>-1.0872263419693473</v>
      </c>
      <c r="K18" s="12">
        <v>0.88846492791785869</v>
      </c>
    </row>
    <row r="19" spans="1:11" x14ac:dyDescent="0.25">
      <c r="A19" s="4" t="s">
        <v>3336</v>
      </c>
      <c r="B19" s="4" t="s">
        <v>3430</v>
      </c>
      <c r="C19" s="17" t="s">
        <v>3444</v>
      </c>
      <c r="D19" s="11">
        <v>4.5623132933020836</v>
      </c>
      <c r="E19" s="12">
        <v>6.8894342862412777E-2</v>
      </c>
      <c r="F19" s="11">
        <v>1.5253736656191608</v>
      </c>
      <c r="G19" s="12">
        <v>0.67916970495805729</v>
      </c>
      <c r="H19" s="11">
        <v>1.8847205276851147</v>
      </c>
      <c r="I19" s="12">
        <v>0.72867598309999371</v>
      </c>
      <c r="J19" s="11">
        <v>-1.1127327974011174</v>
      </c>
      <c r="K19" s="12">
        <v>0.91642401102169369</v>
      </c>
    </row>
    <row r="20" spans="1:11" x14ac:dyDescent="0.25">
      <c r="A20" s="4" t="s">
        <v>3337</v>
      </c>
      <c r="B20" s="4" t="s">
        <v>3430</v>
      </c>
      <c r="C20" s="17" t="s">
        <v>3445</v>
      </c>
      <c r="D20" s="11">
        <v>110.0837909383789</v>
      </c>
      <c r="E20" s="12">
        <v>0.26410639657444973</v>
      </c>
      <c r="F20" s="11">
        <v>42.873264842024568</v>
      </c>
      <c r="G20" s="12">
        <v>0.27685453727091264</v>
      </c>
      <c r="H20" s="11">
        <v>1.3508914290116423</v>
      </c>
      <c r="I20" s="12">
        <v>0.96690783573419037</v>
      </c>
      <c r="J20" s="11">
        <v>64.585808128542951</v>
      </c>
      <c r="K20" s="12">
        <v>0.16583381507396616</v>
      </c>
    </row>
    <row r="21" spans="1:11" x14ac:dyDescent="0.25">
      <c r="A21" s="4" t="s">
        <v>3338</v>
      </c>
      <c r="B21" s="4" t="s">
        <v>3430</v>
      </c>
      <c r="C21" s="17" t="s">
        <v>3446</v>
      </c>
      <c r="D21" s="14">
        <v>2.961081102045644</v>
      </c>
      <c r="E21" s="12">
        <v>6.1503854546745354E-3</v>
      </c>
      <c r="F21" s="11">
        <v>-1.1657674234665347</v>
      </c>
      <c r="G21" s="12">
        <v>0.82517697584031235</v>
      </c>
      <c r="H21" s="11">
        <v>-2.3215509126862037</v>
      </c>
      <c r="I21" s="12">
        <v>0.71416446457879645</v>
      </c>
      <c r="J21" s="11">
        <v>-3.0002627509276771</v>
      </c>
      <c r="K21" s="12">
        <v>6.4890098902789281E-2</v>
      </c>
    </row>
    <row r="22" spans="1:11" x14ac:dyDescent="0.25">
      <c r="A22" s="4" t="s">
        <v>3339</v>
      </c>
      <c r="B22" s="4" t="s">
        <v>3430</v>
      </c>
      <c r="C22" s="17" t="s">
        <v>3447</v>
      </c>
      <c r="D22" s="11">
        <v>1.1608132000957352</v>
      </c>
      <c r="E22" s="12">
        <v>0.86226541618928043</v>
      </c>
      <c r="F22" s="11">
        <v>-1.610288074558432</v>
      </c>
      <c r="G22" s="12">
        <v>0.50010061379855264</v>
      </c>
      <c r="H22" s="11">
        <v>-75.987035684302683</v>
      </c>
      <c r="I22" s="12">
        <v>0.71416446457879645</v>
      </c>
      <c r="J22" s="14">
        <v>2.9278599794322959</v>
      </c>
      <c r="K22" s="12">
        <v>3.9082397147435837E-3</v>
      </c>
    </row>
    <row r="23" spans="1:11" x14ac:dyDescent="0.25">
      <c r="A23" s="4" t="s">
        <v>3340</v>
      </c>
      <c r="B23" s="4" t="s">
        <v>3430</v>
      </c>
      <c r="C23" s="17" t="s">
        <v>3448</v>
      </c>
      <c r="D23" s="11">
        <v>-1.4529781756232405</v>
      </c>
      <c r="E23" s="12">
        <v>0.81868852463775932</v>
      </c>
      <c r="F23" s="11">
        <v>1.5253736656191688</v>
      </c>
      <c r="G23" s="12">
        <v>0.67916970495805729</v>
      </c>
      <c r="H23" s="11">
        <v>-20.806060937907858</v>
      </c>
      <c r="I23" s="12">
        <v>0.72867598309999371</v>
      </c>
      <c r="J23" s="11">
        <v>2.0180393013549609</v>
      </c>
      <c r="K23" s="12">
        <v>0.3257833275936905</v>
      </c>
    </row>
    <row r="24" spans="1:11" x14ac:dyDescent="0.25">
      <c r="A24" s="4" t="s">
        <v>3341</v>
      </c>
      <c r="B24" s="4" t="s">
        <v>3430</v>
      </c>
      <c r="C24" s="17" t="s">
        <v>3449</v>
      </c>
      <c r="D24" s="11">
        <v>5.6936606322517314</v>
      </c>
      <c r="E24" s="12">
        <v>0.15414604147555938</v>
      </c>
      <c r="F24" s="11">
        <v>-12.915814074759465</v>
      </c>
      <c r="G24" s="12">
        <v>0.56627491320783974</v>
      </c>
      <c r="H24" s="11">
        <v>-10.773156438563621</v>
      </c>
      <c r="I24" s="12">
        <v>0.77629165932737965</v>
      </c>
      <c r="J24" s="11">
        <v>4.437860898597072</v>
      </c>
      <c r="K24" s="12">
        <v>9.8949103341943456E-2</v>
      </c>
    </row>
    <row r="25" spans="1:11" x14ac:dyDescent="0.25">
      <c r="A25" s="4" t="s">
        <v>3342</v>
      </c>
      <c r="B25" s="4" t="s">
        <v>3430</v>
      </c>
      <c r="C25" s="17" t="s">
        <v>3450</v>
      </c>
      <c r="D25" s="11">
        <v>1.6431693759208923</v>
      </c>
      <c r="E25" s="12">
        <v>0.22349275382315031</v>
      </c>
      <c r="F25" s="11">
        <v>1.0563504731610918</v>
      </c>
      <c r="G25" s="12">
        <v>0.88105290591371266</v>
      </c>
      <c r="H25" s="11">
        <v>-1.1459927967656749</v>
      </c>
      <c r="I25" s="12">
        <v>0.86221516641951546</v>
      </c>
      <c r="J25" s="11">
        <v>1.3608875771040505</v>
      </c>
      <c r="K25" s="12">
        <v>0.3056790244946051</v>
      </c>
    </row>
    <row r="26" spans="1:11" x14ac:dyDescent="0.25">
      <c r="A26" s="4" t="s">
        <v>3343</v>
      </c>
      <c r="B26" s="4" t="s">
        <v>3430</v>
      </c>
      <c r="C26" s="17" t="s">
        <v>3451</v>
      </c>
      <c r="D26" s="11">
        <v>2.6252774382696193</v>
      </c>
      <c r="E26" s="12">
        <v>0.33104879669592724</v>
      </c>
      <c r="F26" s="11">
        <v>-2.430661797960612</v>
      </c>
      <c r="G26" s="12">
        <v>0.56627491320783974</v>
      </c>
      <c r="H26" s="11">
        <v>1.8847205276851051</v>
      </c>
      <c r="I26" s="12" t="e">
        <f>NA()</f>
        <v>#N/A</v>
      </c>
      <c r="J26" s="11">
        <v>-2.9497405038308639</v>
      </c>
      <c r="K26" s="12">
        <v>0.36395579301028197</v>
      </c>
    </row>
    <row r="27" spans="1:11" x14ac:dyDescent="0.25">
      <c r="A27" s="4" t="s">
        <v>3344</v>
      </c>
      <c r="B27" s="4" t="s">
        <v>3430</v>
      </c>
      <c r="C27" s="17" t="s">
        <v>3452</v>
      </c>
      <c r="D27" s="11">
        <v>1.9795988199254768</v>
      </c>
      <c r="E27" s="12">
        <v>0.54594604706397365</v>
      </c>
      <c r="F27" s="11">
        <v>1.5253736656191612</v>
      </c>
      <c r="G27" s="12">
        <v>0.67916970495805729</v>
      </c>
      <c r="H27" s="11">
        <v>-20.806060937907848</v>
      </c>
      <c r="I27" s="12">
        <v>0.72867598309999371</v>
      </c>
      <c r="J27" s="11">
        <v>3.1373902542262631</v>
      </c>
      <c r="K27" s="12">
        <v>9.4852456229591153E-2</v>
      </c>
    </row>
    <row r="28" spans="1:11" x14ac:dyDescent="0.25">
      <c r="A28" s="4" t="s">
        <v>3345</v>
      </c>
      <c r="B28" s="4" t="s">
        <v>3430</v>
      </c>
      <c r="C28" s="17" t="s">
        <v>3453</v>
      </c>
      <c r="D28" s="11">
        <v>1.7088396785118447</v>
      </c>
      <c r="E28" s="12">
        <v>0.17721967658041862</v>
      </c>
      <c r="F28" s="11">
        <v>-1.7906102129710928</v>
      </c>
      <c r="G28" s="12">
        <v>0.18887738569371956</v>
      </c>
      <c r="H28" s="11">
        <v>-181.33253292742071</v>
      </c>
      <c r="I28" s="12">
        <v>0.71416446457879645</v>
      </c>
      <c r="J28" s="11">
        <v>-1.1039616375581778</v>
      </c>
      <c r="K28" s="12">
        <v>0.78952274073565754</v>
      </c>
    </row>
    <row r="29" spans="1:11" x14ac:dyDescent="0.25">
      <c r="A29" s="4" t="s">
        <v>3346</v>
      </c>
      <c r="B29" s="4" t="s">
        <v>3430</v>
      </c>
      <c r="C29" s="17" t="s">
        <v>3454</v>
      </c>
      <c r="D29" s="14">
        <v>1.6962429776943981</v>
      </c>
      <c r="E29" s="12">
        <v>1.371705174879945E-2</v>
      </c>
      <c r="F29" s="13">
        <v>-2.2278644893746637</v>
      </c>
      <c r="G29" s="12">
        <v>6.0323916251275641E-3</v>
      </c>
      <c r="H29" s="11">
        <v>-2.2500105755443194</v>
      </c>
      <c r="I29" s="12">
        <v>0.26358108619057635</v>
      </c>
      <c r="J29" s="13">
        <v>-1.6417044907729004</v>
      </c>
      <c r="K29" s="12">
        <v>3.0171646431806989E-2</v>
      </c>
    </row>
    <row r="30" spans="1:11" x14ac:dyDescent="0.25">
      <c r="A30" s="4" t="s">
        <v>3347</v>
      </c>
      <c r="B30" s="4" t="s">
        <v>3430</v>
      </c>
      <c r="C30" s="17" t="s">
        <v>3455</v>
      </c>
      <c r="D30" s="14">
        <v>2.1573850812070354</v>
      </c>
      <c r="E30" s="12">
        <v>3.451099818035131E-3</v>
      </c>
      <c r="F30" s="11">
        <v>-1.058926061123568</v>
      </c>
      <c r="G30" s="12">
        <v>0.86647587037929252</v>
      </c>
      <c r="H30" s="11">
        <v>-1.0164697226881876</v>
      </c>
      <c r="I30" s="12">
        <v>0.96690783573419037</v>
      </c>
      <c r="J30" s="13">
        <v>-2.4107240417624056</v>
      </c>
      <c r="K30" s="12">
        <v>4.4085222783993728E-3</v>
      </c>
    </row>
    <row r="31" spans="1:11" x14ac:dyDescent="0.25">
      <c r="A31" s="4" t="s">
        <v>3348</v>
      </c>
      <c r="B31" s="4" t="s">
        <v>3430</v>
      </c>
      <c r="C31" s="17" t="s">
        <v>3456</v>
      </c>
      <c r="D31" s="11">
        <v>2.3024381290975415</v>
      </c>
      <c r="E31" s="12">
        <v>0.44125415448719213</v>
      </c>
      <c r="F31" s="11">
        <v>-2.4306617979606138</v>
      </c>
      <c r="G31" s="12">
        <v>0.56627491320783974</v>
      </c>
      <c r="H31" s="11">
        <v>-20.80606093790799</v>
      </c>
      <c r="I31" s="12">
        <v>0.72867598309999371</v>
      </c>
      <c r="J31" s="11">
        <v>2.0180393013549467</v>
      </c>
      <c r="K31" s="12">
        <v>0.3257833275936905</v>
      </c>
    </row>
    <row r="32" spans="1:11" x14ac:dyDescent="0.25">
      <c r="A32" s="4" t="s">
        <v>3349</v>
      </c>
      <c r="B32" s="4" t="s">
        <v>3430</v>
      </c>
      <c r="C32" s="17" t="s">
        <v>3457</v>
      </c>
      <c r="D32" s="11">
        <v>-1.1165416468959986</v>
      </c>
      <c r="E32" s="12">
        <v>0.91670606958046275</v>
      </c>
      <c r="F32" s="11">
        <v>-3.1646378478668584</v>
      </c>
      <c r="G32" s="12">
        <v>0.15303555311414924</v>
      </c>
      <c r="H32" s="11">
        <v>-75.987035684302825</v>
      </c>
      <c r="I32" s="12">
        <v>0.71416446457879645</v>
      </c>
      <c r="J32" s="11">
        <v>-61.717793032079804</v>
      </c>
      <c r="K32" s="12">
        <v>0.10276325889085139</v>
      </c>
    </row>
    <row r="33" spans="1:11" x14ac:dyDescent="0.25">
      <c r="A33" s="4" t="s">
        <v>3350</v>
      </c>
      <c r="B33" s="4" t="s">
        <v>3430</v>
      </c>
      <c r="C33" s="17" t="s">
        <v>3458</v>
      </c>
      <c r="D33" s="11">
        <v>1.4301516721855512</v>
      </c>
      <c r="E33" s="12">
        <v>0.45525756646842835</v>
      </c>
      <c r="F33" s="13">
        <v>-3.7052000806163456</v>
      </c>
      <c r="G33" s="12">
        <v>3.3749941912115305E-2</v>
      </c>
      <c r="H33" s="11">
        <v>-146.21736717971453</v>
      </c>
      <c r="I33" s="12">
        <v>0.71416446457879645</v>
      </c>
      <c r="J33" s="11">
        <v>1.402107298112713</v>
      </c>
      <c r="K33" s="12">
        <v>0.29872461477986462</v>
      </c>
    </row>
    <row r="34" spans="1:11" x14ac:dyDescent="0.25">
      <c r="A34" s="4" t="s">
        <v>3351</v>
      </c>
      <c r="B34" s="4" t="s">
        <v>3430</v>
      </c>
      <c r="C34" s="17" t="s">
        <v>3459</v>
      </c>
      <c r="D34" s="11">
        <v>-2.2043987909356817</v>
      </c>
      <c r="E34" s="12">
        <v>0.36443555558001001</v>
      </c>
      <c r="F34" s="11">
        <v>1.0276935279770734</v>
      </c>
      <c r="G34" s="12">
        <v>0.94856339886651708</v>
      </c>
      <c r="H34" s="11">
        <v>2.0247459216461063</v>
      </c>
      <c r="I34" s="12">
        <v>0.55634878563423051</v>
      </c>
      <c r="J34" s="11">
        <v>1.9317667279783473</v>
      </c>
      <c r="K34" s="12">
        <v>9.9880744162150661E-2</v>
      </c>
    </row>
    <row r="35" spans="1:11" x14ac:dyDescent="0.25">
      <c r="A35" s="4" t="s">
        <v>3352</v>
      </c>
      <c r="B35" s="4" t="s">
        <v>3430</v>
      </c>
      <c r="C35" s="17" t="s">
        <v>3460</v>
      </c>
      <c r="D35" s="14">
        <v>2.3489227414977836</v>
      </c>
      <c r="E35" s="12">
        <v>1.2574304731659457E-2</v>
      </c>
      <c r="F35" s="11">
        <v>-1.5631059127375506</v>
      </c>
      <c r="G35" s="12">
        <v>0.3707444462814497</v>
      </c>
      <c r="H35" s="11">
        <v>1.0522309597509567</v>
      </c>
      <c r="I35" s="12">
        <v>0.95985438550586066</v>
      </c>
      <c r="J35" s="14">
        <v>2.0790409585158165</v>
      </c>
      <c r="K35" s="12">
        <v>1.2917337603998826E-2</v>
      </c>
    </row>
    <row r="36" spans="1:11" x14ac:dyDescent="0.25">
      <c r="A36" s="4" t="s">
        <v>3353</v>
      </c>
      <c r="B36" s="4" t="s">
        <v>3430</v>
      </c>
      <c r="C36" s="17" t="s">
        <v>3461</v>
      </c>
      <c r="D36" s="11">
        <v>2.8347398885586346</v>
      </c>
      <c r="E36" s="12">
        <v>0.15424078087905532</v>
      </c>
      <c r="F36" s="11">
        <v>-4.1887983641699629</v>
      </c>
      <c r="G36" s="12">
        <v>0.28382327623955772</v>
      </c>
      <c r="H36" s="11">
        <v>-35.85541768692493</v>
      </c>
      <c r="I36" s="12">
        <v>0.72867598309999371</v>
      </c>
      <c r="J36" s="11">
        <v>-1.4622637702090526</v>
      </c>
      <c r="K36" s="12">
        <v>0.64700973400840267</v>
      </c>
    </row>
    <row r="37" spans="1:11" x14ac:dyDescent="0.25">
      <c r="A37" s="4" t="s">
        <v>3354</v>
      </c>
      <c r="B37" s="4" t="s">
        <v>3430</v>
      </c>
      <c r="C37" s="17" t="s">
        <v>3462</v>
      </c>
      <c r="D37" s="14">
        <v>2.8214165617346714</v>
      </c>
      <c r="E37" s="12">
        <v>1.2574304731659457E-2</v>
      </c>
      <c r="F37" s="11">
        <v>-1.2224705059622099</v>
      </c>
      <c r="G37" s="12">
        <v>0.75272207081215092</v>
      </c>
      <c r="H37" s="11">
        <v>-86.019940183647421</v>
      </c>
      <c r="I37" s="12">
        <v>0.71416446457879645</v>
      </c>
      <c r="J37" s="11">
        <v>-3.5080846957185634</v>
      </c>
      <c r="K37" s="12">
        <v>5.1728834039880517E-2</v>
      </c>
    </row>
    <row r="38" spans="1:11" x14ac:dyDescent="0.25">
      <c r="A38" s="4" t="s">
        <v>3355</v>
      </c>
      <c r="B38" s="4" t="s">
        <v>3430</v>
      </c>
      <c r="C38" s="17" t="s">
        <v>3463</v>
      </c>
      <c r="D38" s="11">
        <v>2.6613638497255643</v>
      </c>
      <c r="E38" s="12">
        <v>6.0706101670048557E-2</v>
      </c>
      <c r="F38" s="11">
        <v>-1.6713011381413536</v>
      </c>
      <c r="G38" s="12">
        <v>0.50010061379855264</v>
      </c>
      <c r="H38" s="11">
        <v>-65.954131184958385</v>
      </c>
      <c r="I38" s="12">
        <v>0.71416446457879645</v>
      </c>
      <c r="J38" s="11">
        <v>-2.6897563255147583</v>
      </c>
      <c r="K38" s="12">
        <v>0.13611605362649107</v>
      </c>
    </row>
    <row r="39" spans="1:11" x14ac:dyDescent="0.25">
      <c r="A39" s="4" t="s">
        <v>3356</v>
      </c>
      <c r="B39" s="4" t="s">
        <v>3430</v>
      </c>
      <c r="C39" s="17" t="s">
        <v>3464</v>
      </c>
      <c r="D39" s="14">
        <v>1.6225051021260213</v>
      </c>
      <c r="E39" s="12">
        <v>3.0672019688150721E-4</v>
      </c>
      <c r="F39" s="13">
        <v>-2.9068413121751009</v>
      </c>
      <c r="G39" s="12">
        <v>4.0890709077873351E-11</v>
      </c>
      <c r="H39" s="13">
        <v>-7.714745244508836</v>
      </c>
      <c r="I39" s="12">
        <v>1.4569112662724982E-5</v>
      </c>
      <c r="J39" s="13">
        <v>-5.844117479114237</v>
      </c>
      <c r="K39" s="12">
        <v>1.0649074028052118E-24</v>
      </c>
    </row>
    <row r="40" spans="1:11" x14ac:dyDescent="0.25">
      <c r="A40" s="4" t="s">
        <v>3357</v>
      </c>
      <c r="B40" s="4" t="s">
        <v>3430</v>
      </c>
      <c r="C40" s="17" t="s">
        <v>3465</v>
      </c>
      <c r="D40" s="14">
        <v>1.9616332109869707</v>
      </c>
      <c r="E40" s="12">
        <v>2.5798558497191449E-8</v>
      </c>
      <c r="F40" s="13">
        <v>-2.6510342413434853</v>
      </c>
      <c r="G40" s="12">
        <v>1.5044994153319411E-9</v>
      </c>
      <c r="H40" s="13">
        <v>-5.4161651272824107</v>
      </c>
      <c r="I40" s="12">
        <v>4.0794711234877968E-5</v>
      </c>
      <c r="J40" s="13">
        <v>-10.885060565824991</v>
      </c>
      <c r="K40" s="12">
        <v>8.9959768498155859E-27</v>
      </c>
    </row>
    <row r="41" spans="1:11" x14ac:dyDescent="0.25">
      <c r="A41" s="4" t="s">
        <v>3358</v>
      </c>
      <c r="B41" s="4" t="s">
        <v>3430</v>
      </c>
      <c r="C41" s="17" t="s">
        <v>3466</v>
      </c>
      <c r="D41" s="11">
        <v>1.2169924565805876</v>
      </c>
      <c r="E41" s="12">
        <v>0.81868852463775932</v>
      </c>
      <c r="F41" s="11">
        <v>-3.4337917141984517</v>
      </c>
      <c r="G41" s="12">
        <v>0.20085562404531121</v>
      </c>
      <c r="H41" s="11">
        <v>-1.4260667781361145</v>
      </c>
      <c r="I41" s="12">
        <v>0.79913391215265306</v>
      </c>
      <c r="J41" s="11">
        <v>1.2714144174488788</v>
      </c>
      <c r="K41" s="12">
        <v>0.65703560002712724</v>
      </c>
    </row>
    <row r="42" spans="1:11" x14ac:dyDescent="0.25">
      <c r="A42" s="4" t="s">
        <v>3359</v>
      </c>
      <c r="B42" s="4" t="s">
        <v>3430</v>
      </c>
      <c r="C42" s="17" t="s">
        <v>3467</v>
      </c>
      <c r="D42" s="11">
        <v>1.5442066840876645</v>
      </c>
      <c r="E42" s="12">
        <v>0.18087906863437705</v>
      </c>
      <c r="F42" s="13">
        <v>-2.2138134999326406</v>
      </c>
      <c r="G42" s="12">
        <v>2.421719898940097E-2</v>
      </c>
      <c r="H42" s="11">
        <v>-8.3340872446654011</v>
      </c>
      <c r="I42" s="12">
        <v>0.17644641218348278</v>
      </c>
      <c r="J42" s="13">
        <v>-17.478167304653027</v>
      </c>
      <c r="K42" s="12">
        <v>5.3364237020819734E-6</v>
      </c>
    </row>
    <row r="43" spans="1:11" x14ac:dyDescent="0.25">
      <c r="A43" s="4" t="s">
        <v>3360</v>
      </c>
      <c r="B43" s="4" t="s">
        <v>3430</v>
      </c>
      <c r="C43" s="17" t="s">
        <v>3468</v>
      </c>
      <c r="D43" s="11">
        <v>1.5194201731387542</v>
      </c>
      <c r="E43" s="12">
        <v>0.44125415448719213</v>
      </c>
      <c r="F43" s="11">
        <v>-3.500713374916808</v>
      </c>
      <c r="G43" s="12">
        <v>6.2577182326928285E-2</v>
      </c>
      <c r="H43" s="11">
        <v>-111.10220143200895</v>
      </c>
      <c r="I43" s="12">
        <v>0.71416446457879645</v>
      </c>
      <c r="J43" s="11">
        <v>-90.23884945159962</v>
      </c>
      <c r="K43" s="12">
        <v>7.7614975397674174E-2</v>
      </c>
    </row>
    <row r="44" spans="1:11" x14ac:dyDescent="0.25">
      <c r="A44" s="4" t="s">
        <v>3361</v>
      </c>
      <c r="B44" s="4" t="s">
        <v>3430</v>
      </c>
      <c r="C44" s="17" t="s">
        <v>3469</v>
      </c>
      <c r="D44" s="14">
        <v>1.9974009135875619</v>
      </c>
      <c r="E44" s="12">
        <v>6.1503854546745354E-3</v>
      </c>
      <c r="F44" s="13">
        <v>-3.27455998740112</v>
      </c>
      <c r="G44" s="12">
        <v>1.7071685394009302E-3</v>
      </c>
      <c r="H44" s="11">
        <v>-356.90836166594937</v>
      </c>
      <c r="I44" s="12">
        <v>0.70046417907821423</v>
      </c>
      <c r="J44" s="13">
        <v>-5.4676198742224056</v>
      </c>
      <c r="K44" s="12">
        <v>4.5619308539752207E-6</v>
      </c>
    </row>
    <row r="45" spans="1:11" x14ac:dyDescent="0.25">
      <c r="A45" s="4" t="s">
        <v>3362</v>
      </c>
      <c r="B45" s="4" t="s">
        <v>3430</v>
      </c>
      <c r="C45" s="17" t="s">
        <v>3470</v>
      </c>
      <c r="D45" s="11">
        <v>1.0747840382072538</v>
      </c>
      <c r="E45" s="12">
        <v>0.98879197029462618</v>
      </c>
      <c r="F45" s="11">
        <v>-30.958315807978558</v>
      </c>
      <c r="G45" s="12">
        <v>0.43482639243459681</v>
      </c>
      <c r="H45" s="11">
        <v>2.9984386003576491</v>
      </c>
      <c r="I45" s="12" t="e">
        <f>NA()</f>
        <v>#N/A</v>
      </c>
      <c r="J45" s="11">
        <v>-3.6609386701032389</v>
      </c>
      <c r="K45" s="12">
        <v>0.28129880447986794</v>
      </c>
    </row>
    <row r="46" spans="1:11" x14ac:dyDescent="0.25">
      <c r="A46" s="4" t="s">
        <v>3363</v>
      </c>
      <c r="B46" s="4" t="s">
        <v>3430</v>
      </c>
      <c r="C46" s="17" t="s">
        <v>3471</v>
      </c>
      <c r="D46" s="11">
        <v>1.4572237511317276</v>
      </c>
      <c r="E46" s="12">
        <v>0.60972570573495843</v>
      </c>
      <c r="F46" s="11">
        <v>-6.5329804524490811</v>
      </c>
      <c r="G46" s="12">
        <v>0.14481571389851761</v>
      </c>
      <c r="H46" s="11">
        <v>-55.921226685613711</v>
      </c>
      <c r="I46" s="12">
        <v>0.71416446457879645</v>
      </c>
      <c r="J46" s="11">
        <v>-45.4200465066397</v>
      </c>
      <c r="K46" s="12">
        <v>0.13611605362649107</v>
      </c>
    </row>
    <row r="47" spans="1:11" x14ac:dyDescent="0.25">
      <c r="A47" s="4" t="s">
        <v>3364</v>
      </c>
      <c r="B47" s="4" t="s">
        <v>3430</v>
      </c>
      <c r="C47" s="17" t="s">
        <v>3472</v>
      </c>
      <c r="D47" s="11" t="e">
        <f>NA()</f>
        <v>#N/A</v>
      </c>
      <c r="E47" s="12" t="e">
        <f>NA()</f>
        <v>#N/A</v>
      </c>
      <c r="F47" s="11" t="e">
        <f>NA()</f>
        <v>#N/A</v>
      </c>
      <c r="G47" s="12" t="e">
        <f>NA()</f>
        <v>#N/A</v>
      </c>
      <c r="H47" s="11" t="e">
        <f>NA()</f>
        <v>#N/A</v>
      </c>
      <c r="I47" s="12" t="e">
        <f>NA()</f>
        <v>#N/A</v>
      </c>
      <c r="J47" s="11" t="e">
        <f>NA()</f>
        <v>#N/A</v>
      </c>
      <c r="K47" s="12" t="e">
        <f>NA()</f>
        <v>#N/A</v>
      </c>
    </row>
    <row r="48" spans="1:11" x14ac:dyDescent="0.25">
      <c r="A48" s="4" t="s">
        <v>3365</v>
      </c>
      <c r="B48" s="4" t="s">
        <v>3430</v>
      </c>
      <c r="C48" s="17" t="s">
        <v>3473</v>
      </c>
      <c r="D48" s="11">
        <v>-3.46091167123509</v>
      </c>
      <c r="E48" s="12">
        <v>0.15424078087905532</v>
      </c>
      <c r="F48" s="13">
        <v>-11.221344629007334</v>
      </c>
      <c r="G48" s="12">
        <v>4.9711539908704992E-2</v>
      </c>
      <c r="H48" s="11">
        <v>-2.4494772176219302</v>
      </c>
      <c r="I48" s="12">
        <v>0.71416446457879645</v>
      </c>
      <c r="J48" s="13">
        <v>-7.4599263821781783</v>
      </c>
      <c r="K48" s="12">
        <v>1.3389502399738953E-2</v>
      </c>
    </row>
    <row r="49" spans="1:11" x14ac:dyDescent="0.25">
      <c r="A49" s="4" t="s">
        <v>3366</v>
      </c>
      <c r="B49" s="4" t="s">
        <v>3430</v>
      </c>
      <c r="C49" s="17" t="s">
        <v>3474</v>
      </c>
      <c r="D49" s="11">
        <v>1.1423199530010955</v>
      </c>
      <c r="E49" s="12">
        <v>0.80166736100553659</v>
      </c>
      <c r="F49" s="11">
        <v>-2.1935790856348101</v>
      </c>
      <c r="G49" s="12">
        <v>9.8546413096031862E-2</v>
      </c>
      <c r="H49" s="11">
        <v>-171.29962842807592</v>
      </c>
      <c r="I49" s="12">
        <v>0.71416446457879645</v>
      </c>
      <c r="J49" s="13">
        <v>-2.6242065287248062</v>
      </c>
      <c r="K49" s="12">
        <v>2.0083984085325083E-2</v>
      </c>
    </row>
    <row r="50" spans="1:11" x14ac:dyDescent="0.25">
      <c r="A50" s="4" t="s">
        <v>3367</v>
      </c>
      <c r="B50" s="4" t="s">
        <v>3430</v>
      </c>
      <c r="C50" s="17" t="s">
        <v>3475</v>
      </c>
      <c r="D50" s="11">
        <v>1.5606695905227295</v>
      </c>
      <c r="E50" s="12">
        <v>0.27977682228242118</v>
      </c>
      <c r="F50" s="11">
        <v>-1.2283493208420944</v>
      </c>
      <c r="G50" s="12">
        <v>0.6519585660671281</v>
      </c>
      <c r="H50" s="11">
        <v>1.2699412354859998</v>
      </c>
      <c r="I50" s="12">
        <v>0.72867598309999371</v>
      </c>
      <c r="J50" s="11">
        <v>-1.5409262156836205</v>
      </c>
      <c r="K50" s="12">
        <v>0.21774469637866811</v>
      </c>
    </row>
    <row r="51" spans="1:11" x14ac:dyDescent="0.25">
      <c r="A51" s="4" t="s">
        <v>3368</v>
      </c>
      <c r="B51" s="4" t="s">
        <v>3430</v>
      </c>
      <c r="C51" s="17" t="s">
        <v>3476</v>
      </c>
      <c r="D51" s="11">
        <v>1.2207441083997292</v>
      </c>
      <c r="E51" s="12">
        <v>0.6741172041980803</v>
      </c>
      <c r="F51" s="11">
        <v>-2.4344209376167201</v>
      </c>
      <c r="G51" s="12">
        <v>6.2577182326928285E-2</v>
      </c>
      <c r="H51" s="11">
        <v>-4.368371791657859</v>
      </c>
      <c r="I51" s="12">
        <v>0.41458404593257819</v>
      </c>
      <c r="J51" s="11">
        <v>-1.7093952889180883</v>
      </c>
      <c r="K51" s="12">
        <v>0.14538112465164515</v>
      </c>
    </row>
    <row r="52" spans="1:11" x14ac:dyDescent="0.25">
      <c r="A52" s="4" t="s">
        <v>3369</v>
      </c>
      <c r="B52" s="4" t="s">
        <v>3430</v>
      </c>
      <c r="C52" s="17" t="s">
        <v>3477</v>
      </c>
      <c r="D52" s="14">
        <v>1.7378918739858336</v>
      </c>
      <c r="E52" s="12">
        <v>3.451099818035131E-3</v>
      </c>
      <c r="F52" s="14">
        <v>2.1102269645636942</v>
      </c>
      <c r="G52" s="12">
        <v>3.3755372738597593E-6</v>
      </c>
      <c r="H52" s="14">
        <v>2.5173531313771322</v>
      </c>
      <c r="I52" s="12">
        <v>3.2123537794664735E-5</v>
      </c>
      <c r="J52" s="14">
        <v>1.8904579864094331</v>
      </c>
      <c r="K52" s="12">
        <v>2.1945418343684456E-5</v>
      </c>
    </row>
    <row r="53" spans="1:11" x14ac:dyDescent="0.25">
      <c r="A53" s="4" t="s">
        <v>3370</v>
      </c>
      <c r="B53" s="4" t="s">
        <v>3430</v>
      </c>
      <c r="C53" s="17" t="s">
        <v>3478</v>
      </c>
      <c r="D53" s="11">
        <v>1.8352281723687156</v>
      </c>
      <c r="E53" s="12">
        <v>0.27977682228242118</v>
      </c>
      <c r="F53" s="11">
        <v>1.4409259059379265</v>
      </c>
      <c r="G53" s="12">
        <v>0.50010061379855264</v>
      </c>
      <c r="H53" s="11">
        <v>1.8993557502755158</v>
      </c>
      <c r="I53" s="12">
        <v>0.6428917861406459</v>
      </c>
      <c r="J53" s="14">
        <v>2.8184184112656396</v>
      </c>
      <c r="K53" s="12">
        <v>4.3739557569408352E-3</v>
      </c>
    </row>
    <row r="54" spans="1:11" x14ac:dyDescent="0.25">
      <c r="A54" s="4" t="s">
        <v>3371</v>
      </c>
      <c r="B54" s="4" t="s">
        <v>3430</v>
      </c>
      <c r="C54" s="17" t="s">
        <v>3479</v>
      </c>
      <c r="D54" s="11">
        <v>1.1963057363911629</v>
      </c>
      <c r="E54" s="12">
        <v>0.98879197029462618</v>
      </c>
      <c r="F54" s="11">
        <v>11.563406071587497</v>
      </c>
      <c r="G54" s="12" t="e">
        <f>NA()</f>
        <v>#N/A</v>
      </c>
      <c r="H54" s="11">
        <v>1.3508914290116274</v>
      </c>
      <c r="I54" s="12" t="e">
        <f>NA()</f>
        <v>#N/A</v>
      </c>
      <c r="J54" s="11">
        <v>1.6632194733303234</v>
      </c>
      <c r="K54" s="12" t="e">
        <f>NA()</f>
        <v>#N/A</v>
      </c>
    </row>
    <row r="55" spans="1:11" x14ac:dyDescent="0.25">
      <c r="A55" s="4" t="s">
        <v>3372</v>
      </c>
      <c r="B55" s="4" t="s">
        <v>3430</v>
      </c>
      <c r="C55" s="17" t="s">
        <v>3480</v>
      </c>
      <c r="D55" s="11">
        <v>10.270262836556837</v>
      </c>
      <c r="E55" s="12">
        <v>0.62235341569411418</v>
      </c>
      <c r="F55" s="11">
        <v>1.1267864814419952</v>
      </c>
      <c r="G55" s="12" t="e">
        <f>NA()</f>
        <v>#N/A</v>
      </c>
      <c r="H55" s="11">
        <v>1.350891429011652</v>
      </c>
      <c r="I55" s="12" t="e">
        <f>NA()</f>
        <v>#N/A</v>
      </c>
      <c r="J55" s="11">
        <v>33.124513800936668</v>
      </c>
      <c r="K55" s="12" t="e">
        <f>NA()</f>
        <v>#N/A</v>
      </c>
    </row>
    <row r="56" spans="1:11" x14ac:dyDescent="0.25">
      <c r="A56" s="4" t="s">
        <v>3373</v>
      </c>
      <c r="B56" s="4" t="s">
        <v>3430</v>
      </c>
      <c r="C56" s="17" t="s">
        <v>3481</v>
      </c>
      <c r="D56" s="11">
        <v>-1.4476840262575104</v>
      </c>
      <c r="E56" s="12">
        <v>0.48959332755954693</v>
      </c>
      <c r="F56" s="13">
        <v>-2.814755436142208</v>
      </c>
      <c r="G56" s="12">
        <v>4.2628788710821486E-2</v>
      </c>
      <c r="H56" s="11">
        <v>-4.4962980965935726</v>
      </c>
      <c r="I56" s="12">
        <v>0.41458404593257819</v>
      </c>
      <c r="J56" s="13">
        <v>-4.8753064667292909</v>
      </c>
      <c r="K56" s="12">
        <v>1.8373539977389909E-3</v>
      </c>
    </row>
    <row r="57" spans="1:11" x14ac:dyDescent="0.25">
      <c r="A57" s="4" t="s">
        <v>3374</v>
      </c>
      <c r="B57" s="4" t="s">
        <v>3430</v>
      </c>
      <c r="C57" s="17" t="s">
        <v>3482</v>
      </c>
      <c r="D57" s="11">
        <v>-2.786511840846305</v>
      </c>
      <c r="E57" s="12">
        <v>0.19708224242557645</v>
      </c>
      <c r="F57" s="11">
        <v>-5.8980369663904249</v>
      </c>
      <c r="G57" s="12">
        <v>5.0224758278479338E-2</v>
      </c>
      <c r="H57" s="11">
        <v>-96.052844682992074</v>
      </c>
      <c r="I57" s="12">
        <v>0.71416446457879645</v>
      </c>
      <c r="J57" s="11">
        <v>-78.015539557519872</v>
      </c>
      <c r="K57" s="12">
        <v>8.7680512799320709E-2</v>
      </c>
    </row>
    <row r="58" spans="1:11" x14ac:dyDescent="0.25">
      <c r="A58" s="4" t="s">
        <v>3375</v>
      </c>
      <c r="B58" s="4" t="s">
        <v>3430</v>
      </c>
      <c r="C58" s="17" t="s">
        <v>3483</v>
      </c>
      <c r="D58" s="11">
        <v>-3.5549028963809439</v>
      </c>
      <c r="E58" s="12">
        <v>0.30994209046125243</v>
      </c>
      <c r="F58" s="11">
        <v>-5.9469349303792907</v>
      </c>
      <c r="G58" s="12">
        <v>0.1644272562228449</v>
      </c>
      <c r="H58" s="11">
        <v>-50.904774435941718</v>
      </c>
      <c r="I58" s="12" t="e">
        <f>NA()</f>
        <v>#N/A</v>
      </c>
      <c r="J58" s="11">
        <v>-41.345609875279628</v>
      </c>
      <c r="K58" s="12">
        <v>0.14457874027529954</v>
      </c>
    </row>
    <row r="59" spans="1:11" x14ac:dyDescent="0.25">
      <c r="A59" s="4" t="s">
        <v>3376</v>
      </c>
      <c r="B59" s="4" t="s">
        <v>3430</v>
      </c>
      <c r="C59" s="17" t="s">
        <v>3484</v>
      </c>
      <c r="D59" s="11">
        <v>-2.0550132946723974</v>
      </c>
      <c r="E59" s="12">
        <v>7.7465420741542168E-2</v>
      </c>
      <c r="F59" s="13">
        <v>-3.399024662252133</v>
      </c>
      <c r="G59" s="12">
        <v>3.4502965458013605E-3</v>
      </c>
      <c r="H59" s="11">
        <v>-7.4386031101153245</v>
      </c>
      <c r="I59" s="12">
        <v>0.20168534630702478</v>
      </c>
      <c r="J59" s="13">
        <v>-8.0656284496912534</v>
      </c>
      <c r="K59" s="12">
        <v>1.0235701185606219E-5</v>
      </c>
    </row>
    <row r="60" spans="1:11" x14ac:dyDescent="0.25">
      <c r="A60" s="4" t="s">
        <v>3377</v>
      </c>
      <c r="B60" s="4" t="s">
        <v>3430</v>
      </c>
      <c r="C60" s="17" t="s">
        <v>3485</v>
      </c>
      <c r="D60" s="11">
        <v>-1.9852269116866319</v>
      </c>
      <c r="E60" s="12">
        <v>7.7465420741542168E-2</v>
      </c>
      <c r="F60" s="13">
        <v>-4.5731569934775864</v>
      </c>
      <c r="G60" s="12">
        <v>5.4843795999484494E-4</v>
      </c>
      <c r="H60" s="11">
        <v>-8.2061609397296493</v>
      </c>
      <c r="I60" s="12">
        <v>0.17644641218348278</v>
      </c>
      <c r="J60" s="13">
        <v>-45.62163048017424</v>
      </c>
      <c r="K60" s="12">
        <v>1.6189007636744994E-4</v>
      </c>
    </row>
    <row r="61" spans="1:11" x14ac:dyDescent="0.25">
      <c r="A61" s="4" t="s">
        <v>3378</v>
      </c>
      <c r="B61" s="4" t="s">
        <v>3430</v>
      </c>
      <c r="C61" s="17" t="s">
        <v>3486</v>
      </c>
      <c r="D61" s="11">
        <v>-2.9186633433573532</v>
      </c>
      <c r="E61" s="12">
        <v>0.22410787849881444</v>
      </c>
      <c r="F61" s="11">
        <v>-3.3735584158080187</v>
      </c>
      <c r="G61" s="12">
        <v>0.13058545201353039</v>
      </c>
      <c r="H61" s="11">
        <v>-81.003487933974995</v>
      </c>
      <c r="I61" s="12">
        <v>0.71416446457879645</v>
      </c>
      <c r="J61" s="11">
        <v>-65.792229663439812</v>
      </c>
      <c r="K61" s="12">
        <v>9.9597860311332984E-2</v>
      </c>
    </row>
    <row r="62" spans="1:11" x14ac:dyDescent="0.25">
      <c r="A62" s="4" t="s">
        <v>3379</v>
      </c>
      <c r="B62" s="4" t="s">
        <v>3430</v>
      </c>
      <c r="C62" s="17" t="s">
        <v>3487</v>
      </c>
      <c r="D62" s="11">
        <v>-17.82992958700542</v>
      </c>
      <c r="E62" s="12">
        <v>0.54918782914278541</v>
      </c>
      <c r="F62" s="11">
        <v>-1.844616275890832</v>
      </c>
      <c r="G62" s="12" t="e">
        <f>NA()</f>
        <v>#N/A</v>
      </c>
      <c r="H62" s="11">
        <v>-15.789608688235669</v>
      </c>
      <c r="I62" s="12" t="e">
        <f>NA()</f>
        <v>#N/A</v>
      </c>
      <c r="J62" s="11">
        <v>-12.82455345575965</v>
      </c>
      <c r="K62" s="12" t="e">
        <f>NA()</f>
        <v>#N/A</v>
      </c>
    </row>
    <row r="63" spans="1:11" x14ac:dyDescent="0.25">
      <c r="A63" s="4" t="s">
        <v>3380</v>
      </c>
      <c r="B63" s="4" t="s">
        <v>3430</v>
      </c>
      <c r="C63" s="17" t="s">
        <v>3488</v>
      </c>
      <c r="D63" s="11">
        <v>1.0077261878126198</v>
      </c>
      <c r="E63" s="12">
        <v>0.98879197029462618</v>
      </c>
      <c r="F63" s="11">
        <v>-4.7748438862397196</v>
      </c>
      <c r="G63" s="12">
        <v>0.23038998418329271</v>
      </c>
      <c r="H63" s="11">
        <v>-40.871869936596788</v>
      </c>
      <c r="I63" s="12" t="e">
        <f>NA()</f>
        <v>#N/A</v>
      </c>
      <c r="J63" s="11">
        <v>-33.196736612559533</v>
      </c>
      <c r="K63" s="12">
        <v>0.16583381507396616</v>
      </c>
    </row>
    <row r="64" spans="1:11" x14ac:dyDescent="0.25">
      <c r="A64" s="4" t="s">
        <v>3381</v>
      </c>
      <c r="B64" s="4" t="s">
        <v>3430</v>
      </c>
      <c r="C64" s="17" t="s">
        <v>3489</v>
      </c>
      <c r="D64" s="11">
        <v>-1.9681162226938427</v>
      </c>
      <c r="E64" s="12">
        <v>0.15440606086114003</v>
      </c>
      <c r="F64" s="13">
        <v>-3.6155948255862076</v>
      </c>
      <c r="G64" s="12">
        <v>8.0086781026281594E-3</v>
      </c>
      <c r="H64" s="11">
        <v>-5.77556114595086</v>
      </c>
      <c r="I64" s="12">
        <v>0.26358108619057635</v>
      </c>
      <c r="J64" s="13">
        <v>-32.108865320998902</v>
      </c>
      <c r="K64" s="12">
        <v>7.9693273207674014E-4</v>
      </c>
    </row>
    <row r="65" spans="1:11" x14ac:dyDescent="0.25">
      <c r="A65" s="4" t="s">
        <v>3382</v>
      </c>
      <c r="B65" s="4" t="s">
        <v>3430</v>
      </c>
      <c r="C65" s="17" t="s">
        <v>3490</v>
      </c>
      <c r="D65" s="11">
        <v>-1.8341666876018654</v>
      </c>
      <c r="E65" s="12">
        <v>0.54918782914278541</v>
      </c>
      <c r="F65" s="11">
        <v>-1.6039558390215951</v>
      </c>
      <c r="G65" s="12">
        <v>0.57994509938893812</v>
      </c>
      <c r="H65" s="11">
        <v>3.0223970600906878</v>
      </c>
      <c r="I65" s="12">
        <v>0.24011686371602939</v>
      </c>
      <c r="J65" s="11">
        <v>-3.9535098730995841</v>
      </c>
      <c r="K65" s="12">
        <v>0.11323731500150933</v>
      </c>
    </row>
    <row r="66" spans="1:11" x14ac:dyDescent="0.25">
      <c r="A66" s="4" t="s">
        <v>3383</v>
      </c>
      <c r="B66" s="4" t="s">
        <v>3430</v>
      </c>
      <c r="C66" s="17" t="s">
        <v>3491</v>
      </c>
      <c r="D66" s="11">
        <v>-2.0149161302277836</v>
      </c>
      <c r="E66" s="12">
        <v>0.48959332755954693</v>
      </c>
      <c r="F66" s="11">
        <v>-3.4337917141984557</v>
      </c>
      <c r="G66" s="12">
        <v>0.20085562404531121</v>
      </c>
      <c r="H66" s="11">
        <v>-55.921226685613952</v>
      </c>
      <c r="I66" s="12">
        <v>0.71416446457879645</v>
      </c>
      <c r="J66" s="11">
        <v>-7.9281276677376074</v>
      </c>
      <c r="K66" s="12">
        <v>6.4890098902789281E-2</v>
      </c>
    </row>
    <row r="67" spans="1:11" x14ac:dyDescent="0.25">
      <c r="A67" s="4" t="s">
        <v>3384</v>
      </c>
      <c r="B67" s="4" t="s">
        <v>3430</v>
      </c>
      <c r="C67" s="17" t="s">
        <v>3492</v>
      </c>
      <c r="D67" s="11">
        <v>1.6679464087563274</v>
      </c>
      <c r="E67" s="12">
        <v>0.45525756646842835</v>
      </c>
      <c r="F67" s="11">
        <v>-7.1190259745188671</v>
      </c>
      <c r="G67" s="12">
        <v>0.12329393790677169</v>
      </c>
      <c r="H67" s="11">
        <v>-1.5539930830718438</v>
      </c>
      <c r="I67" s="12">
        <v>0.75057804374401227</v>
      </c>
      <c r="J67" s="11">
        <v>-2.4851742329638067</v>
      </c>
      <c r="K67" s="12">
        <v>0.1667165369624973</v>
      </c>
    </row>
    <row r="68" spans="1:11" x14ac:dyDescent="0.25">
      <c r="A68" s="4" t="s">
        <v>3385</v>
      </c>
      <c r="B68" s="4" t="s">
        <v>3430</v>
      </c>
      <c r="C68" s="17" t="s">
        <v>3493</v>
      </c>
      <c r="D68" s="11">
        <v>1.1784228848226825</v>
      </c>
      <c r="E68" s="12">
        <v>0.77134153318182219</v>
      </c>
      <c r="F68" s="14">
        <v>2.3337941279670824</v>
      </c>
      <c r="G68" s="12">
        <v>1.5120760849441557E-2</v>
      </c>
      <c r="H68" s="11">
        <v>-1.0908911471001494</v>
      </c>
      <c r="I68" s="12">
        <v>0.94466696851543186</v>
      </c>
      <c r="J68" s="13">
        <v>-5.1447414361261563</v>
      </c>
      <c r="K68" s="12">
        <v>7.5759381711279772E-3</v>
      </c>
    </row>
    <row r="69" spans="1:11" x14ac:dyDescent="0.25">
      <c r="A69" s="4" t="s">
        <v>3386</v>
      </c>
      <c r="B69" s="4" t="s">
        <v>3430</v>
      </c>
      <c r="C69" s="17" t="s">
        <v>3494</v>
      </c>
      <c r="D69" s="11">
        <v>1.1963057363911629</v>
      </c>
      <c r="E69" s="12">
        <v>0.98879197029462618</v>
      </c>
      <c r="F69" s="11">
        <v>11.563406071587497</v>
      </c>
      <c r="G69" s="12" t="e">
        <f>NA()</f>
        <v>#N/A</v>
      </c>
      <c r="H69" s="11">
        <v>1.3508914290116274</v>
      </c>
      <c r="I69" s="12" t="e">
        <f>NA()</f>
        <v>#N/A</v>
      </c>
      <c r="J69" s="11">
        <v>1.6632194733303234</v>
      </c>
      <c r="K69" s="12" t="e">
        <f>NA()</f>
        <v>#N/A</v>
      </c>
    </row>
    <row r="70" spans="1:11" x14ac:dyDescent="0.25">
      <c r="A70" s="4" t="s">
        <v>3387</v>
      </c>
      <c r="B70" s="4" t="s">
        <v>3430</v>
      </c>
      <c r="C70" s="17" t="s">
        <v>3495</v>
      </c>
      <c r="D70" s="11">
        <v>1.9526877550314548</v>
      </c>
      <c r="E70" s="12">
        <v>0.66229551331152581</v>
      </c>
      <c r="F70" s="11">
        <v>-1.25857075382105</v>
      </c>
      <c r="G70" s="12">
        <v>0.88105290591371266</v>
      </c>
      <c r="H70" s="11">
        <v>3.6399369463877647</v>
      </c>
      <c r="I70" s="12" t="e">
        <f>NA()</f>
        <v>#N/A</v>
      </c>
      <c r="J70" s="11">
        <v>1.19517836597657</v>
      </c>
      <c r="K70" s="12">
        <v>0.89142373408296627</v>
      </c>
    </row>
    <row r="71" spans="1:11" x14ac:dyDescent="0.25">
      <c r="A71" s="4" t="s">
        <v>3388</v>
      </c>
      <c r="B71" s="4" t="s">
        <v>3430</v>
      </c>
      <c r="C71" s="17" t="s">
        <v>3496</v>
      </c>
      <c r="D71" s="11">
        <v>1.0747840382072449</v>
      </c>
      <c r="E71" s="12">
        <v>0.98879197029462618</v>
      </c>
      <c r="F71" s="11">
        <v>1.2290444856938474</v>
      </c>
      <c r="G71" s="12">
        <v>0.83807927184294828</v>
      </c>
      <c r="H71" s="11">
        <v>-25.822513187580263</v>
      </c>
      <c r="I71" s="12">
        <v>0.72867598309999371</v>
      </c>
      <c r="J71" s="11">
        <v>-1.0530995851071523</v>
      </c>
      <c r="K71" s="12">
        <v>0.93825367758382017</v>
      </c>
    </row>
    <row r="72" spans="1:11" x14ac:dyDescent="0.25">
      <c r="A72" s="4" t="s">
        <v>3389</v>
      </c>
      <c r="B72" s="4" t="s">
        <v>3430</v>
      </c>
      <c r="C72" s="17" t="s">
        <v>3497</v>
      </c>
      <c r="D72" s="11">
        <v>1.3291922754947296</v>
      </c>
      <c r="E72" s="12">
        <v>0.90866997075981426</v>
      </c>
      <c r="F72" s="11">
        <v>4.3801901039909428</v>
      </c>
      <c r="G72" s="12">
        <v>0.15092350247522762</v>
      </c>
      <c r="H72" s="11">
        <v>7.1870505864676266</v>
      </c>
      <c r="I72" s="12">
        <v>0.20168534630702478</v>
      </c>
      <c r="J72" s="11">
        <v>2.8165196322868562</v>
      </c>
      <c r="K72" s="12">
        <v>0.28129880447986794</v>
      </c>
    </row>
    <row r="73" spans="1:11" x14ac:dyDescent="0.25">
      <c r="A73" s="4" t="s">
        <v>3390</v>
      </c>
      <c r="B73" s="4" t="s">
        <v>3430</v>
      </c>
      <c r="C73" s="17" t="s">
        <v>3498</v>
      </c>
      <c r="D73" s="11">
        <v>-1.3148372463741538</v>
      </c>
      <c r="E73" s="12">
        <v>0.19567492100987777</v>
      </c>
      <c r="F73" s="11">
        <v>1.2854743849613464</v>
      </c>
      <c r="G73" s="12">
        <v>0.11264502859029851</v>
      </c>
      <c r="H73" s="11">
        <v>-1.1061100894686235</v>
      </c>
      <c r="I73" s="12">
        <v>0.73506439019576908</v>
      </c>
      <c r="J73" s="13">
        <v>-18.147706414954925</v>
      </c>
      <c r="K73" s="12">
        <v>4.471459803712937E-19</v>
      </c>
    </row>
    <row r="74" spans="1:11" x14ac:dyDescent="0.25">
      <c r="A74" s="4" t="s">
        <v>3391</v>
      </c>
      <c r="B74" s="4" t="s">
        <v>3430</v>
      </c>
      <c r="C74" s="17" t="s">
        <v>3499</v>
      </c>
      <c r="D74" s="11">
        <v>-1.1565261497353989</v>
      </c>
      <c r="E74" s="12">
        <v>0.71315568440397736</v>
      </c>
      <c r="F74" s="11">
        <v>1.0186959601007317</v>
      </c>
      <c r="G74" s="12">
        <v>0.94856339886651708</v>
      </c>
      <c r="H74" s="11">
        <v>1.5966655974169828</v>
      </c>
      <c r="I74" s="12">
        <v>0.41458404593257819</v>
      </c>
      <c r="J74" s="13">
        <v>-8.6204670554237541</v>
      </c>
      <c r="K74" s="12">
        <v>4.9998174360523163E-6</v>
      </c>
    </row>
    <row r="75" spans="1:11" x14ac:dyDescent="0.25">
      <c r="A75" s="4" t="s">
        <v>3392</v>
      </c>
      <c r="B75" s="4" t="s">
        <v>3430</v>
      </c>
      <c r="C75" s="17" t="s">
        <v>3500</v>
      </c>
      <c r="D75" s="11">
        <v>1.1963057363911596</v>
      </c>
      <c r="E75" s="12">
        <v>0.98879197029462618</v>
      </c>
      <c r="F75" s="11">
        <v>1.1267864814419739</v>
      </c>
      <c r="G75" s="12" t="e">
        <f>NA()</f>
        <v>#N/A</v>
      </c>
      <c r="H75" s="11">
        <v>1.3508914290116252</v>
      </c>
      <c r="I75" s="12" t="e">
        <f>NA()</f>
        <v>#N/A</v>
      </c>
      <c r="J75" s="11">
        <v>17.393866637133179</v>
      </c>
      <c r="K75" s="12" t="e">
        <f>NA()</f>
        <v>#N/A</v>
      </c>
    </row>
    <row r="76" spans="1:11" x14ac:dyDescent="0.25">
      <c r="A76" s="4" t="s">
        <v>3393</v>
      </c>
      <c r="B76" s="4" t="s">
        <v>3430</v>
      </c>
      <c r="C76" s="17" t="s">
        <v>3501</v>
      </c>
      <c r="D76" s="11">
        <v>-1.1504186820493798</v>
      </c>
      <c r="E76" s="12">
        <v>0.86880355427964351</v>
      </c>
      <c r="F76" s="11">
        <v>-1.5664425311239336</v>
      </c>
      <c r="G76" s="12">
        <v>0.50010061379855264</v>
      </c>
      <c r="H76" s="11">
        <v>1.7885904160279502</v>
      </c>
      <c r="I76" s="12">
        <v>0.69709908693804845</v>
      </c>
      <c r="J76" s="11">
        <v>1.9771986712136487</v>
      </c>
      <c r="K76" s="12">
        <v>7.4166808735884701E-2</v>
      </c>
    </row>
    <row r="77" spans="1:11" x14ac:dyDescent="0.25">
      <c r="A77" s="4" t="s">
        <v>3394</v>
      </c>
      <c r="B77" s="4" t="s">
        <v>3430</v>
      </c>
      <c r="C77" s="17" t="s">
        <v>3502</v>
      </c>
      <c r="D77" s="11">
        <v>-1.0510587550815393</v>
      </c>
      <c r="E77" s="12">
        <v>0.97107350879357612</v>
      </c>
      <c r="F77" s="11">
        <v>1.3403417265827393</v>
      </c>
      <c r="G77" s="12">
        <v>0.50010061379855264</v>
      </c>
      <c r="H77" s="14">
        <v>3.4303335049562409</v>
      </c>
      <c r="I77" s="12">
        <v>2.7557123773450398E-3</v>
      </c>
      <c r="J77" s="14">
        <v>2.8025889125903425</v>
      </c>
      <c r="K77" s="12">
        <v>1.1707215039429642E-4</v>
      </c>
    </row>
    <row r="78" spans="1:11" x14ac:dyDescent="0.25">
      <c r="A78" s="4" t="s">
        <v>3395</v>
      </c>
      <c r="B78" s="4" t="s">
        <v>3430</v>
      </c>
      <c r="C78" s="17" t="s">
        <v>3503</v>
      </c>
      <c r="D78" s="11">
        <v>-6.5005810066479111</v>
      </c>
      <c r="E78" s="12">
        <v>0.70925401129612697</v>
      </c>
      <c r="F78" s="11">
        <v>-6.9016468303527478</v>
      </c>
      <c r="G78" s="12" t="e">
        <f>NA()</f>
        <v>#N/A</v>
      </c>
      <c r="H78" s="11">
        <v>-5.756704188891109</v>
      </c>
      <c r="I78" s="12" t="e">
        <f>NA()</f>
        <v>#N/A</v>
      </c>
      <c r="J78" s="11">
        <v>1.2252709611477286</v>
      </c>
      <c r="K78" s="12" t="e">
        <f>NA()</f>
        <v>#N/A</v>
      </c>
    </row>
    <row r="79" spans="1:11" x14ac:dyDescent="0.25">
      <c r="A79" s="4" t="s">
        <v>3396</v>
      </c>
      <c r="B79" s="4" t="s">
        <v>3430</v>
      </c>
      <c r="C79" s="17" t="s">
        <v>3504</v>
      </c>
      <c r="D79" s="11">
        <v>-1.2484541979819401</v>
      </c>
      <c r="E79" s="12">
        <v>0.50087835886983112</v>
      </c>
      <c r="F79" s="14">
        <v>2.4583259489122655</v>
      </c>
      <c r="G79" s="12">
        <v>3.7024840898174858E-7</v>
      </c>
      <c r="H79" s="11">
        <v>1.2260415474547326</v>
      </c>
      <c r="I79" s="12">
        <v>0.71416446457879645</v>
      </c>
      <c r="J79" s="13">
        <v>-1.9649980906768647</v>
      </c>
      <c r="K79" s="12">
        <v>4.4085222783993728E-3</v>
      </c>
    </row>
    <row r="80" spans="1:11" x14ac:dyDescent="0.25">
      <c r="A80" s="4" t="s">
        <v>3397</v>
      </c>
      <c r="B80" s="4" t="s">
        <v>3430</v>
      </c>
      <c r="C80" s="17" t="s">
        <v>3505</v>
      </c>
      <c r="D80" s="11">
        <v>-1.9428923506725422</v>
      </c>
      <c r="E80" s="12">
        <v>0.56035692031496753</v>
      </c>
      <c r="F80" s="14">
        <v>3.4228237691080987</v>
      </c>
      <c r="G80" s="12">
        <v>2.3087482126576613E-2</v>
      </c>
      <c r="H80" s="11">
        <v>4.6992724102826298</v>
      </c>
      <c r="I80" s="12">
        <v>5.3203592380333876E-2</v>
      </c>
      <c r="J80" s="14">
        <v>7.2952271242158666</v>
      </c>
      <c r="K80" s="12">
        <v>3.4451530819411396E-6</v>
      </c>
    </row>
    <row r="81" spans="1:11" x14ac:dyDescent="0.25">
      <c r="A81" s="4" t="s">
        <v>3398</v>
      </c>
      <c r="B81" s="4" t="s">
        <v>3430</v>
      </c>
      <c r="C81" s="17" t="s">
        <v>3506</v>
      </c>
      <c r="D81" s="11">
        <v>-1.5321865706810616</v>
      </c>
      <c r="E81" s="12">
        <v>0.40619118151171979</v>
      </c>
      <c r="F81" s="11">
        <v>1.8012477827743738</v>
      </c>
      <c r="G81" s="12">
        <v>5.0224758278479338E-2</v>
      </c>
      <c r="H81" s="14">
        <v>2.6064742366820877</v>
      </c>
      <c r="I81" s="12">
        <v>4.0178427477038987E-2</v>
      </c>
      <c r="J81" s="14">
        <v>10.012668543802718</v>
      </c>
      <c r="K81" s="12">
        <v>7.3534493918158949E-31</v>
      </c>
    </row>
    <row r="82" spans="1:11" x14ac:dyDescent="0.25">
      <c r="A82" s="4" t="s">
        <v>3399</v>
      </c>
      <c r="B82" s="4" t="s">
        <v>3430</v>
      </c>
      <c r="C82" s="17" t="s">
        <v>3507</v>
      </c>
      <c r="D82" s="11">
        <v>-1.6062303108459548</v>
      </c>
      <c r="E82" s="12">
        <v>0.30994209046125243</v>
      </c>
      <c r="F82" s="14">
        <v>1.7631648844961016</v>
      </c>
      <c r="G82" s="12">
        <v>4.6718387276039934E-2</v>
      </c>
      <c r="H82" s="11">
        <v>1.3007559468869623</v>
      </c>
      <c r="I82" s="12">
        <v>0.71416446457879645</v>
      </c>
      <c r="J82" s="14">
        <v>4.5472752652073227</v>
      </c>
      <c r="K82" s="12">
        <v>2.6265606767536285E-14</v>
      </c>
    </row>
    <row r="83" spans="1:11" x14ac:dyDescent="0.25">
      <c r="A83" s="4" t="s">
        <v>3400</v>
      </c>
      <c r="B83" s="4" t="s">
        <v>3430</v>
      </c>
      <c r="C83" s="17" t="s">
        <v>3508</v>
      </c>
      <c r="D83" s="11">
        <v>-6.6957218696010736</v>
      </c>
      <c r="E83" s="12">
        <v>0.22410787849881444</v>
      </c>
      <c r="F83" s="11">
        <v>1.685836223111211</v>
      </c>
      <c r="G83" s="12">
        <v>0.4120145502831668</v>
      </c>
      <c r="H83" s="11">
        <v>-50.904774435941469</v>
      </c>
      <c r="I83" s="12">
        <v>0.71416446457879645</v>
      </c>
      <c r="J83" s="11">
        <v>1.2823302634917675</v>
      </c>
      <c r="K83" s="12">
        <v>0.65703560002712724</v>
      </c>
    </row>
    <row r="84" spans="1:11" x14ac:dyDescent="0.25">
      <c r="A84" s="4" t="s">
        <v>3401</v>
      </c>
      <c r="B84" s="4" t="s">
        <v>3430</v>
      </c>
      <c r="C84" s="17" t="s">
        <v>3509</v>
      </c>
      <c r="D84" s="11">
        <v>-1.3205935615330495</v>
      </c>
      <c r="E84" s="12">
        <v>0.70925401129612697</v>
      </c>
      <c r="F84" s="11">
        <v>2.203927903757267</v>
      </c>
      <c r="G84" s="12">
        <v>6.2577182326928285E-2</v>
      </c>
      <c r="H84" s="11">
        <v>1.4276030995613884</v>
      </c>
      <c r="I84" s="12">
        <v>0.72867598309999371</v>
      </c>
      <c r="J84" s="14">
        <v>2.6027861768056004</v>
      </c>
      <c r="K84" s="12">
        <v>8.548770997711938E-3</v>
      </c>
    </row>
    <row r="85" spans="1:11" x14ac:dyDescent="0.25">
      <c r="A85" s="4" t="s">
        <v>3402</v>
      </c>
      <c r="B85" s="4" t="s">
        <v>3430</v>
      </c>
      <c r="C85" s="17" t="s">
        <v>3510</v>
      </c>
      <c r="D85" s="11">
        <v>-12.165255296826693</v>
      </c>
      <c r="E85" s="12">
        <v>0.60972570573495843</v>
      </c>
      <c r="F85" s="11">
        <v>1.5116796782665383</v>
      </c>
      <c r="G85" s="12" t="e">
        <f>NA()</f>
        <v>#N/A</v>
      </c>
      <c r="H85" s="11">
        <v>-10.773156438563424</v>
      </c>
      <c r="I85" s="12" t="e">
        <f>NA()</f>
        <v>#N/A</v>
      </c>
      <c r="J85" s="11">
        <v>-1.5273441712860845</v>
      </c>
      <c r="K85" s="12" t="e">
        <f>NA()</f>
        <v>#N/A</v>
      </c>
    </row>
    <row r="86" spans="1:11" x14ac:dyDescent="0.25">
      <c r="A86" s="4" t="s">
        <v>3403</v>
      </c>
      <c r="B86" s="4" t="s">
        <v>3430</v>
      </c>
      <c r="C86" s="17" t="s">
        <v>3511</v>
      </c>
      <c r="D86" s="11">
        <v>-1.4412067705915008</v>
      </c>
      <c r="E86" s="12">
        <v>0.39610729054203342</v>
      </c>
      <c r="F86" s="11">
        <v>1.6449719278454389</v>
      </c>
      <c r="G86" s="12">
        <v>6.2577182326928285E-2</v>
      </c>
      <c r="H86" s="11">
        <v>1.3134842261002526</v>
      </c>
      <c r="I86" s="12">
        <v>0.71416446457879645</v>
      </c>
      <c r="J86" s="11">
        <v>1.1020395574440254</v>
      </c>
      <c r="K86" s="12">
        <v>0.73304200408150333</v>
      </c>
    </row>
    <row r="87" spans="1:11" x14ac:dyDescent="0.25">
      <c r="A87" s="4" t="s">
        <v>3404</v>
      </c>
      <c r="B87" s="4" t="s">
        <v>3430</v>
      </c>
      <c r="C87" s="17" t="s">
        <v>3512</v>
      </c>
      <c r="D87" s="11">
        <v>-1.0086112116903225</v>
      </c>
      <c r="E87" s="12">
        <v>0.98879197029462618</v>
      </c>
      <c r="F87" s="11">
        <v>1.4774400246811221</v>
      </c>
      <c r="G87" s="12">
        <v>0.19691170950337628</v>
      </c>
      <c r="H87" s="11">
        <v>-1.6350705474744036</v>
      </c>
      <c r="I87" s="12">
        <v>0.71014808700031296</v>
      </c>
      <c r="J87" s="13">
        <v>-1.9452401796221019</v>
      </c>
      <c r="K87" s="12">
        <v>3.9678197050003576E-2</v>
      </c>
    </row>
    <row r="88" spans="1:11" x14ac:dyDescent="0.25">
      <c r="A88" s="4" t="s">
        <v>3405</v>
      </c>
      <c r="B88" s="4" t="s">
        <v>3430</v>
      </c>
      <c r="C88" s="17" t="s">
        <v>3513</v>
      </c>
      <c r="D88" s="11">
        <v>3.6542802913542225</v>
      </c>
      <c r="E88" s="12">
        <v>0.48959332755954693</v>
      </c>
      <c r="F88" s="11">
        <v>4.1710132675902836</v>
      </c>
      <c r="G88" s="12" t="e">
        <f>NA()</f>
        <v>#N/A</v>
      </c>
      <c r="H88" s="11">
        <v>-5.7567041888911019</v>
      </c>
      <c r="I88" s="12" t="e">
        <f>NA()</f>
        <v>#N/A</v>
      </c>
      <c r="J88" s="11">
        <v>-4.6756801930395993</v>
      </c>
      <c r="K88" s="12" t="e">
        <f>NA()</f>
        <v>#N/A</v>
      </c>
    </row>
    <row r="89" spans="1:11" x14ac:dyDescent="0.25">
      <c r="A89" s="4" t="s">
        <v>3406</v>
      </c>
      <c r="B89" s="4" t="s">
        <v>3430</v>
      </c>
      <c r="C89" s="17" t="s">
        <v>3514</v>
      </c>
      <c r="D89" s="11">
        <v>-1.3662706296047451</v>
      </c>
      <c r="E89" s="12">
        <v>0.51796333860284038</v>
      </c>
      <c r="F89" s="11">
        <v>-1.0979713581544543</v>
      </c>
      <c r="G89" s="12">
        <v>0.83807927184294828</v>
      </c>
      <c r="H89" s="11">
        <v>-2.8602880236051704</v>
      </c>
      <c r="I89" s="12">
        <v>0.41458404593257819</v>
      </c>
      <c r="J89" s="14">
        <v>1.7932881240594691</v>
      </c>
      <c r="K89" s="12">
        <v>2.4555127746950896E-2</v>
      </c>
    </row>
    <row r="90" spans="1:11" x14ac:dyDescent="0.25">
      <c r="A90" s="4" t="s">
        <v>3407</v>
      </c>
      <c r="B90" s="4" t="s">
        <v>3430</v>
      </c>
      <c r="C90" s="17" t="s">
        <v>3515</v>
      </c>
      <c r="D90" s="11">
        <v>-1.1165416468959968</v>
      </c>
      <c r="E90" s="12">
        <v>0.91670606958046275</v>
      </c>
      <c r="F90" s="11">
        <v>1.1293651857923923</v>
      </c>
      <c r="G90" s="12">
        <v>0.83807927184294828</v>
      </c>
      <c r="H90" s="11">
        <v>-1.9377719978790282</v>
      </c>
      <c r="I90" s="12">
        <v>0.71416446457879645</v>
      </c>
      <c r="J90" s="11">
        <v>-1.809755964576033</v>
      </c>
      <c r="K90" s="12">
        <v>0.28129880447986794</v>
      </c>
    </row>
    <row r="91" spans="1:11" x14ac:dyDescent="0.25">
      <c r="A91" s="4" t="s">
        <v>1509</v>
      </c>
      <c r="B91" s="4" t="s">
        <v>3430</v>
      </c>
      <c r="C91" s="17" t="s">
        <v>3516</v>
      </c>
      <c r="D91" s="11">
        <v>-17.829929587005399</v>
      </c>
      <c r="E91" s="12">
        <v>0.54918782914278541</v>
      </c>
      <c r="F91" s="11">
        <v>2.0099939185699029</v>
      </c>
      <c r="G91" s="12" t="e">
        <f>NA()</f>
        <v>#N/A</v>
      </c>
      <c r="H91" s="11">
        <v>2.4835074082082316</v>
      </c>
      <c r="I91" s="12" t="e">
        <f>NA()</f>
        <v>#N/A</v>
      </c>
      <c r="J91" s="11">
        <v>-12.824553455759633</v>
      </c>
      <c r="K91" s="12">
        <v>0.3257833275936905</v>
      </c>
    </row>
    <row r="92" spans="1:11" x14ac:dyDescent="0.25">
      <c r="A92" s="4" t="s">
        <v>3408</v>
      </c>
      <c r="B92" s="4" t="s">
        <v>3430</v>
      </c>
      <c r="C92" s="17" t="s">
        <v>3517</v>
      </c>
      <c r="D92" s="11">
        <v>1.2113676067491921</v>
      </c>
      <c r="E92" s="12">
        <v>0.7480570184846822</v>
      </c>
      <c r="F92" s="11">
        <v>-1.5076353134103249</v>
      </c>
      <c r="G92" s="12">
        <v>0.50010061379855264</v>
      </c>
      <c r="H92" s="11">
        <v>-2.7053298274933848</v>
      </c>
      <c r="I92" s="12">
        <v>0.69709908693804845</v>
      </c>
      <c r="J92" s="13">
        <v>-3.4962404942523477</v>
      </c>
      <c r="K92" s="12">
        <v>3.0171646431806989E-2</v>
      </c>
    </row>
    <row r="93" spans="1:11" x14ac:dyDescent="0.25">
      <c r="A93" s="4" t="s">
        <v>3409</v>
      </c>
      <c r="B93" s="4" t="s">
        <v>3430</v>
      </c>
      <c r="C93" s="17" t="s">
        <v>3518</v>
      </c>
      <c r="D93" s="11">
        <v>1.1963057363911063</v>
      </c>
      <c r="E93" s="12">
        <v>0.98879197029462618</v>
      </c>
      <c r="F93" s="11">
        <v>74.183123612456882</v>
      </c>
      <c r="G93" s="12">
        <v>0.20085562404531121</v>
      </c>
      <c r="H93" s="11">
        <v>1.3508914290115643</v>
      </c>
      <c r="I93" s="12" t="e">
        <f>NA()</f>
        <v>#N/A</v>
      </c>
      <c r="J93" s="11">
        <v>25.259190219033478</v>
      </c>
      <c r="K93" s="12">
        <v>0.29872461477986462</v>
      </c>
    </row>
    <row r="94" spans="1:11" x14ac:dyDescent="0.25">
      <c r="A94" s="4" t="s">
        <v>3410</v>
      </c>
      <c r="B94" s="4" t="s">
        <v>3430</v>
      </c>
      <c r="C94" s="17" t="s">
        <v>3519</v>
      </c>
      <c r="D94" s="11">
        <v>3.0339363669891601</v>
      </c>
      <c r="E94" s="12">
        <v>0.31894218195836976</v>
      </c>
      <c r="F94" s="11">
        <v>2.9885777508913418</v>
      </c>
      <c r="G94" s="12">
        <v>0.2252743294721633</v>
      </c>
      <c r="H94" s="11">
        <v>-15.789608688235669</v>
      </c>
      <c r="I94" s="12">
        <v>0.74546589149350351</v>
      </c>
      <c r="J94" s="11">
        <v>-1.2262970327051244</v>
      </c>
      <c r="K94" s="12">
        <v>0.87357514777919654</v>
      </c>
    </row>
    <row r="95" spans="1:11" x14ac:dyDescent="0.25">
      <c r="A95" s="4" t="s">
        <v>3411</v>
      </c>
      <c r="B95" s="4" t="s">
        <v>3430</v>
      </c>
      <c r="C95" s="17" t="s">
        <v>3520</v>
      </c>
      <c r="D95" s="11">
        <v>1.249677995324737</v>
      </c>
      <c r="E95" s="12">
        <v>0.33104879669592724</v>
      </c>
      <c r="F95" s="14">
        <v>1.6319857125566206</v>
      </c>
      <c r="G95" s="12">
        <v>3.4071934067598387E-3</v>
      </c>
      <c r="H95" s="11">
        <v>-2.4557752825554346</v>
      </c>
      <c r="I95" s="12">
        <v>9.9490278158502629E-2</v>
      </c>
      <c r="J95" s="13">
        <v>-1.6128069774883924</v>
      </c>
      <c r="K95" s="12">
        <v>8.174709131429047E-3</v>
      </c>
    </row>
    <row r="96" spans="1:11" x14ac:dyDescent="0.25">
      <c r="A96" s="4" t="s">
        <v>3412</v>
      </c>
      <c r="B96" s="4" t="s">
        <v>3430</v>
      </c>
      <c r="C96" s="17" t="s">
        <v>3521</v>
      </c>
      <c r="D96" s="11">
        <v>2.1831218252974596</v>
      </c>
      <c r="E96" s="12">
        <v>0.53858872354791942</v>
      </c>
      <c r="F96" s="11">
        <v>3.4778696670520666</v>
      </c>
      <c r="G96" s="12">
        <v>0.15303555311414924</v>
      </c>
      <c r="H96" s="14">
        <v>14.584380490140305</v>
      </c>
      <c r="I96" s="12">
        <v>1.3636511004160743E-3</v>
      </c>
      <c r="J96" s="11">
        <v>2.2904385003501258</v>
      </c>
      <c r="K96" s="12">
        <v>0.30634177305825738</v>
      </c>
    </row>
    <row r="97" spans="1:11" x14ac:dyDescent="0.25">
      <c r="A97" s="4" t="s">
        <v>3413</v>
      </c>
      <c r="B97" s="4" t="s">
        <v>3430</v>
      </c>
      <c r="C97" s="17" t="s">
        <v>3522</v>
      </c>
      <c r="D97" s="11" t="e">
        <f>NA()</f>
        <v>#N/A</v>
      </c>
      <c r="E97" s="12" t="e">
        <f>NA()</f>
        <v>#N/A</v>
      </c>
      <c r="F97" s="11" t="e">
        <f>NA()</f>
        <v>#N/A</v>
      </c>
      <c r="G97" s="12" t="e">
        <f>NA()</f>
        <v>#N/A</v>
      </c>
      <c r="H97" s="11" t="e">
        <f>NA()</f>
        <v>#N/A</v>
      </c>
      <c r="I97" s="12" t="e">
        <f>NA()</f>
        <v>#N/A</v>
      </c>
      <c r="J97" s="11" t="e">
        <f>NA()</f>
        <v>#N/A</v>
      </c>
      <c r="K97" s="12" t="e">
        <f>NA()</f>
        <v>#N/A</v>
      </c>
    </row>
    <row r="98" spans="1:11" x14ac:dyDescent="0.25">
      <c r="A98" s="4" t="s">
        <v>3414</v>
      </c>
      <c r="B98" s="4" t="s">
        <v>3430</v>
      </c>
      <c r="C98" s="17" t="s">
        <v>3523</v>
      </c>
      <c r="D98" s="11">
        <v>-1.0548861733853059</v>
      </c>
      <c r="E98" s="12">
        <v>0.86661618679171082</v>
      </c>
      <c r="F98" s="11">
        <v>1.050126657671941</v>
      </c>
      <c r="G98" s="12">
        <v>0.83807927184294828</v>
      </c>
      <c r="H98" s="14">
        <v>4.1029829780316538</v>
      </c>
      <c r="I98" s="12">
        <v>8.4770871297953303E-18</v>
      </c>
      <c r="J98" s="14">
        <v>2.5841908284967419</v>
      </c>
      <c r="K98" s="12">
        <v>2.7548943298102946E-13</v>
      </c>
    </row>
    <row r="99" spans="1:11" x14ac:dyDescent="0.25">
      <c r="A99" s="4" t="s">
        <v>3415</v>
      </c>
      <c r="B99" s="4" t="s">
        <v>3430</v>
      </c>
      <c r="C99" s="17" t="s">
        <v>3524</v>
      </c>
      <c r="D99" s="11">
        <v>-1.0699612661747091</v>
      </c>
      <c r="E99" s="12">
        <v>0.77134153318182219</v>
      </c>
      <c r="F99" s="14">
        <v>1.4939727944674694</v>
      </c>
      <c r="G99" s="12">
        <v>6.5790159003605323E-3</v>
      </c>
      <c r="H99" s="14">
        <v>4.244621235730083</v>
      </c>
      <c r="I99" s="12">
        <v>5.8461304400242861E-25</v>
      </c>
      <c r="J99" s="14">
        <v>4.1224502736339321</v>
      </c>
      <c r="K99" s="12">
        <v>3.3017655702204635E-37</v>
      </c>
    </row>
    <row r="100" spans="1:11" x14ac:dyDescent="0.25">
      <c r="A100" s="4" t="s">
        <v>3416</v>
      </c>
      <c r="B100" s="4" t="s">
        <v>3430</v>
      </c>
      <c r="C100" s="17" t="s">
        <v>3525</v>
      </c>
      <c r="D100" s="11">
        <v>-1.5671944573912224</v>
      </c>
      <c r="E100" s="12">
        <v>0.37030511228772567</v>
      </c>
      <c r="F100" s="14">
        <v>3.0729763274050197</v>
      </c>
      <c r="G100" s="12">
        <v>1.2289244763767987E-5</v>
      </c>
      <c r="H100" s="11">
        <v>1.5228967540957499</v>
      </c>
      <c r="I100" s="12">
        <v>0.69709908693804845</v>
      </c>
      <c r="J100" s="14">
        <v>1.9430483239422194</v>
      </c>
      <c r="K100" s="12">
        <v>1.1664344900878818E-2</v>
      </c>
    </row>
    <row r="101" spans="1:11" x14ac:dyDescent="0.25">
      <c r="A101" s="4" t="s">
        <v>3417</v>
      </c>
      <c r="B101" s="4" t="s">
        <v>3430</v>
      </c>
      <c r="C101" s="17" t="s">
        <v>3526</v>
      </c>
      <c r="D101" s="11">
        <v>1.3387309281425281</v>
      </c>
      <c r="E101" s="12">
        <v>0.30994209046125243</v>
      </c>
      <c r="F101" s="14">
        <v>1.6560573500118969</v>
      </c>
      <c r="G101" s="12">
        <v>2.0192582174499565E-2</v>
      </c>
      <c r="H101" s="14">
        <v>6.4510175580252671</v>
      </c>
      <c r="I101" s="12">
        <v>1.5498693934156211E-22</v>
      </c>
      <c r="J101" s="14">
        <v>6.2061080119650658</v>
      </c>
      <c r="K101" s="12">
        <v>1.7335772864727115E-34</v>
      </c>
    </row>
    <row r="102" spans="1:11" x14ac:dyDescent="0.25">
      <c r="A102" s="4" t="s">
        <v>3418</v>
      </c>
      <c r="B102" s="4" t="s">
        <v>3430</v>
      </c>
      <c r="C102" s="17" t="s">
        <v>3527</v>
      </c>
      <c r="D102" s="11">
        <v>1.3206483660771537</v>
      </c>
      <c r="E102" s="12">
        <v>0.94203786229564357</v>
      </c>
      <c r="F102" s="11">
        <v>4.1710132675903182</v>
      </c>
      <c r="G102" s="12" t="e">
        <f>NA()</f>
        <v>#N/A</v>
      </c>
      <c r="H102" s="11">
        <v>6.811816077959044</v>
      </c>
      <c r="I102" s="12" t="e">
        <f>NA()</f>
        <v>#N/A</v>
      </c>
      <c r="J102" s="11">
        <v>1.2252709611477333</v>
      </c>
      <c r="K102" s="12" t="e">
        <f>NA()</f>
        <v>#N/A</v>
      </c>
    </row>
    <row r="103" spans="1:11" x14ac:dyDescent="0.25">
      <c r="A103" s="4" t="s">
        <v>3419</v>
      </c>
      <c r="B103" s="4" t="s">
        <v>3430</v>
      </c>
      <c r="C103" s="17" t="s">
        <v>3528</v>
      </c>
      <c r="D103" s="11">
        <v>1.2476156775732663</v>
      </c>
      <c r="E103" s="12">
        <v>0.45525756646842835</v>
      </c>
      <c r="F103" s="14">
        <v>1.9936474664411497</v>
      </c>
      <c r="G103" s="12">
        <v>2.8119575824346696E-4</v>
      </c>
      <c r="H103" s="11">
        <v>-1.4417190926489667</v>
      </c>
      <c r="I103" s="12">
        <v>0.69709908693804845</v>
      </c>
      <c r="J103" s="14">
        <v>2.6361983515701555</v>
      </c>
      <c r="K103" s="12">
        <v>8.7927621767850552E-10</v>
      </c>
    </row>
    <row r="104" spans="1:11" x14ac:dyDescent="0.25">
      <c r="A104" s="4" t="s">
        <v>3420</v>
      </c>
      <c r="B104" s="4" t="s">
        <v>3430</v>
      </c>
      <c r="C104" s="17" t="s">
        <v>3529</v>
      </c>
      <c r="D104" s="11">
        <v>1.2004589048574927</v>
      </c>
      <c r="E104" s="12">
        <v>0.71315568440397736</v>
      </c>
      <c r="F104" s="11">
        <v>1.9078466212082603</v>
      </c>
      <c r="G104" s="12">
        <v>5.9511008673153162E-2</v>
      </c>
      <c r="H104" s="11">
        <v>1.3135789164746923</v>
      </c>
      <c r="I104" s="12">
        <v>0.72867598309999371</v>
      </c>
      <c r="J104" s="13">
        <v>-4.8188478097848044</v>
      </c>
      <c r="K104" s="12">
        <v>4.4085222783993728E-3</v>
      </c>
    </row>
    <row r="105" spans="1:11" x14ac:dyDescent="0.25">
      <c r="A105" s="4" t="s">
        <v>3421</v>
      </c>
      <c r="B105" s="4" t="s">
        <v>3430</v>
      </c>
      <c r="C105" s="17" t="s">
        <v>3530</v>
      </c>
      <c r="D105" s="11">
        <v>1.0778369355798711</v>
      </c>
      <c r="E105" s="12">
        <v>0.65048468425505579</v>
      </c>
      <c r="F105" s="11">
        <v>1.2616765317249483</v>
      </c>
      <c r="G105" s="12">
        <v>5.0224758278479338E-2</v>
      </c>
      <c r="H105" s="11">
        <v>1.3273984907958787</v>
      </c>
      <c r="I105" s="12">
        <v>0.1247938446080669</v>
      </c>
      <c r="J105" s="14">
        <v>2.4388662206000791</v>
      </c>
      <c r="K105" s="12">
        <v>7.0005588224680562E-22</v>
      </c>
    </row>
    <row r="106" spans="1:11" x14ac:dyDescent="0.25">
      <c r="A106" s="4" t="s">
        <v>3422</v>
      </c>
      <c r="B106" s="4" t="s">
        <v>3430</v>
      </c>
      <c r="C106" s="17" t="s">
        <v>3531</v>
      </c>
      <c r="D106" s="11">
        <v>-1.5281585883483646</v>
      </c>
      <c r="E106" s="12">
        <v>0.40619118151171979</v>
      </c>
      <c r="F106" s="11">
        <v>1.1451168726392824</v>
      </c>
      <c r="G106" s="12">
        <v>0.73958569824754183</v>
      </c>
      <c r="H106" s="11">
        <v>-1.0224599269924568</v>
      </c>
      <c r="I106" s="12">
        <v>0.96690783573419037</v>
      </c>
      <c r="J106" s="14">
        <v>2.1112740717281948</v>
      </c>
      <c r="K106" s="12">
        <v>4.4085222783993728E-3</v>
      </c>
    </row>
    <row r="107" spans="1:11" x14ac:dyDescent="0.25">
      <c r="A107" s="4" t="s">
        <v>3423</v>
      </c>
      <c r="B107" s="4" t="s">
        <v>3430</v>
      </c>
      <c r="C107" s="17" t="s">
        <v>3532</v>
      </c>
      <c r="D107" s="11">
        <v>-1.3164372152804849</v>
      </c>
      <c r="E107" s="12">
        <v>0.66229551331152581</v>
      </c>
      <c r="F107" s="11">
        <v>1.2047780737312284</v>
      </c>
      <c r="G107" s="12">
        <v>0.70099458087661382</v>
      </c>
      <c r="H107" s="11">
        <v>2.3122492600166415</v>
      </c>
      <c r="I107" s="12">
        <v>0.2357244277125585</v>
      </c>
      <c r="J107" s="11">
        <v>1.6151192645185817</v>
      </c>
      <c r="K107" s="12">
        <v>0.16264276316580842</v>
      </c>
    </row>
    <row r="108" spans="1:11" x14ac:dyDescent="0.25">
      <c r="A108" s="4" t="s">
        <v>3424</v>
      </c>
      <c r="B108" s="4" t="s">
        <v>3430</v>
      </c>
      <c r="C108" s="17" t="s">
        <v>3533</v>
      </c>
      <c r="D108" s="11">
        <v>-1.7937443618887365</v>
      </c>
      <c r="E108" s="12">
        <v>0.22757146703537232</v>
      </c>
      <c r="F108" s="11">
        <v>1.0520296652133347</v>
      </c>
      <c r="G108" s="12">
        <v>0.88105290591371266</v>
      </c>
      <c r="H108" s="11">
        <v>1.4858861373005365</v>
      </c>
      <c r="I108" s="12">
        <v>0.69709908693804845</v>
      </c>
      <c r="J108" s="11">
        <v>-1.3028451240163748</v>
      </c>
      <c r="K108" s="12">
        <v>0.40415566394029967</v>
      </c>
    </row>
    <row r="109" spans="1:11" x14ac:dyDescent="0.25">
      <c r="A109" s="4" t="s">
        <v>3425</v>
      </c>
      <c r="B109" s="4" t="s">
        <v>3430</v>
      </c>
      <c r="C109" s="17" t="s">
        <v>3534</v>
      </c>
      <c r="D109" s="14">
        <v>3.3250546650942971</v>
      </c>
      <c r="E109" s="12">
        <v>6.1503854546745354E-3</v>
      </c>
      <c r="F109" s="14">
        <v>2.733207108534073</v>
      </c>
      <c r="G109" s="12">
        <v>2.1478055292770186E-2</v>
      </c>
      <c r="H109" s="11">
        <v>1.0909762404757619</v>
      </c>
      <c r="I109" s="12">
        <v>0.95430672467375677</v>
      </c>
      <c r="J109" s="14">
        <v>2.6425804249444931</v>
      </c>
      <c r="K109" s="12">
        <v>1.1664344900878818E-2</v>
      </c>
    </row>
    <row r="110" spans="1:11" x14ac:dyDescent="0.25">
      <c r="A110" s="4" t="s">
        <v>3426</v>
      </c>
      <c r="B110" s="4" t="s">
        <v>3430</v>
      </c>
      <c r="C110" s="17" t="s">
        <v>3535</v>
      </c>
      <c r="D110" s="11">
        <v>-2.9410538136634168</v>
      </c>
      <c r="E110" s="12">
        <v>0.14779204249771416</v>
      </c>
      <c r="F110" s="11">
        <v>-1.4115495401522422</v>
      </c>
      <c r="G110" s="12">
        <v>0.53546123223302799</v>
      </c>
      <c r="H110" s="11">
        <v>-121.13510593135285</v>
      </c>
      <c r="I110" s="12">
        <v>0.71416446457879645</v>
      </c>
      <c r="J110" s="11">
        <v>-2.2586310591956265</v>
      </c>
      <c r="K110" s="12">
        <v>8.5260636280446958E-2</v>
      </c>
    </row>
    <row r="111" spans="1:11" x14ac:dyDescent="0.25">
      <c r="A111" s="4" t="s">
        <v>3427</v>
      </c>
      <c r="B111" s="4" t="s">
        <v>3430</v>
      </c>
      <c r="C111" s="17" t="s">
        <v>3536</v>
      </c>
      <c r="D111" s="11">
        <v>2.0010732368494262</v>
      </c>
      <c r="E111" s="12">
        <v>0.19708224242557645</v>
      </c>
      <c r="F111" s="11">
        <v>1.345550656210508</v>
      </c>
      <c r="G111" s="12">
        <v>0.58549553913029972</v>
      </c>
      <c r="H111" s="11">
        <v>2.8428610517037698</v>
      </c>
      <c r="I111" s="12">
        <v>0.17644641218348278</v>
      </c>
      <c r="J111" s="11">
        <v>-2.2398230894998434</v>
      </c>
      <c r="K111" s="12">
        <v>0.15075708971697427</v>
      </c>
    </row>
    <row r="112" spans="1:11" x14ac:dyDescent="0.25">
      <c r="A112" s="4" t="s">
        <v>3428</v>
      </c>
      <c r="B112" s="4" t="s">
        <v>3430</v>
      </c>
      <c r="C112" s="17" t="s">
        <v>3537</v>
      </c>
      <c r="D112" s="11">
        <v>-1.4419845723405729</v>
      </c>
      <c r="E112" s="12">
        <v>0.51796333860284038</v>
      </c>
      <c r="F112" s="11">
        <v>1.1920080089998912</v>
      </c>
      <c r="G112" s="12">
        <v>0.67916970495805729</v>
      </c>
      <c r="H112" s="11">
        <v>-3.9845928768506882</v>
      </c>
      <c r="I112" s="12">
        <v>0.44955509791177289</v>
      </c>
      <c r="J112" s="11">
        <v>-1.1561711586116277</v>
      </c>
      <c r="K112" s="12">
        <v>0.70244969349985187</v>
      </c>
    </row>
  </sheetData>
  <autoFilter ref="A5:K112" xr:uid="{C7F2D65A-77FA-4E4F-B6B1-F9A530F1C40C}"/>
  <mergeCells count="4">
    <mergeCell ref="D4:E4"/>
    <mergeCell ref="F4:G4"/>
    <mergeCell ref="H4:I4"/>
    <mergeCell ref="J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AFD69-85D3-3042-8D2E-BD0423A4B9EC}">
  <dimension ref="A1:L1739"/>
  <sheetViews>
    <sheetView workbookViewId="0"/>
  </sheetViews>
  <sheetFormatPr defaultColWidth="11" defaultRowHeight="15.75" x14ac:dyDescent="0.25"/>
  <cols>
    <col min="2" max="2" width="16.5" customWidth="1"/>
    <col min="3" max="3" width="28.625" customWidth="1"/>
    <col min="4" max="4" width="9.5" customWidth="1"/>
    <col min="5" max="5" width="15.875" customWidth="1"/>
    <col min="6" max="6" width="17.375" customWidth="1"/>
    <col min="7" max="7" width="14" customWidth="1"/>
    <col min="8" max="8" width="13.625" customWidth="1"/>
    <col min="9" max="9" width="15.5" customWidth="1"/>
    <col min="10" max="10" width="14.875" customWidth="1"/>
    <col min="11" max="11" width="14.625" customWidth="1"/>
    <col min="12" max="12" width="15.375" customWidth="1"/>
  </cols>
  <sheetData>
    <row r="1" spans="1:12" ht="18.75" x14ac:dyDescent="0.3">
      <c r="A1" s="6" t="s">
        <v>6373</v>
      </c>
    </row>
    <row r="2" spans="1:12" ht="18.75" x14ac:dyDescent="0.3">
      <c r="A2" s="6" t="s">
        <v>3320</v>
      </c>
    </row>
    <row r="3" spans="1:12" ht="18.75" x14ac:dyDescent="0.3">
      <c r="A3" s="6" t="s">
        <v>6354</v>
      </c>
    </row>
    <row r="4" spans="1:12" ht="18.75" x14ac:dyDescent="0.3">
      <c r="A4" s="6"/>
      <c r="E4" s="41" t="s">
        <v>3316</v>
      </c>
      <c r="F4" s="41"/>
      <c r="G4" s="41" t="s">
        <v>3317</v>
      </c>
      <c r="H4" s="41"/>
      <c r="I4" s="41" t="s">
        <v>3318</v>
      </c>
      <c r="J4" s="41"/>
      <c r="K4" s="41" t="s">
        <v>3319</v>
      </c>
      <c r="L4" s="41"/>
    </row>
    <row r="5" spans="1:12" ht="18.95" customHeight="1" x14ac:dyDescent="0.25">
      <c r="A5" s="28" t="s">
        <v>3322</v>
      </c>
      <c r="B5" s="28" t="s">
        <v>3302</v>
      </c>
      <c r="C5" s="30" t="s">
        <v>1687</v>
      </c>
      <c r="D5" s="33" t="s">
        <v>1649</v>
      </c>
      <c r="E5" s="31" t="s">
        <v>1683</v>
      </c>
      <c r="F5" s="32" t="s">
        <v>1684</v>
      </c>
      <c r="G5" s="31" t="s">
        <v>1685</v>
      </c>
      <c r="H5" s="32" t="s">
        <v>1686</v>
      </c>
      <c r="I5" s="31" t="s">
        <v>3304</v>
      </c>
      <c r="J5" s="32" t="s">
        <v>3305</v>
      </c>
      <c r="K5" s="31" t="s">
        <v>3306</v>
      </c>
      <c r="L5" s="32" t="s">
        <v>3307</v>
      </c>
    </row>
    <row r="6" spans="1:12" x14ac:dyDescent="0.25">
      <c r="A6" s="4" t="s">
        <v>38</v>
      </c>
      <c r="B6" s="4" t="s">
        <v>4381</v>
      </c>
      <c r="C6" s="17" t="s">
        <v>4382</v>
      </c>
      <c r="D6" s="34" t="s">
        <v>1650</v>
      </c>
      <c r="E6" s="11">
        <v>1.2711290378468407</v>
      </c>
      <c r="F6" s="12">
        <v>0.803056228195973</v>
      </c>
      <c r="G6" s="11">
        <v>-1.4511742617154761</v>
      </c>
      <c r="H6" s="12">
        <v>0.7497154615166598</v>
      </c>
      <c r="I6" s="11">
        <v>2.7893291195399028</v>
      </c>
      <c r="J6" s="12">
        <v>0.18756020750046726</v>
      </c>
      <c r="K6" s="11">
        <v>3.2173370773694843</v>
      </c>
      <c r="L6" s="12">
        <v>0.18779624883183491</v>
      </c>
    </row>
    <row r="7" spans="1:12" x14ac:dyDescent="0.25">
      <c r="A7" s="4" t="s">
        <v>39</v>
      </c>
      <c r="B7" s="4" t="s">
        <v>4381</v>
      </c>
      <c r="C7" s="17" t="s">
        <v>4383</v>
      </c>
      <c r="D7" s="34" t="s">
        <v>1651</v>
      </c>
      <c r="E7" s="11">
        <v>-1.4453776586590523</v>
      </c>
      <c r="F7" s="12">
        <v>0.44643573864314895</v>
      </c>
      <c r="G7" s="11">
        <v>1.2814929120441878</v>
      </c>
      <c r="H7" s="12">
        <v>0.6309324963122972</v>
      </c>
      <c r="I7" s="11">
        <v>-1.0481128613089639</v>
      </c>
      <c r="J7" s="12">
        <v>0.94928196167519485</v>
      </c>
      <c r="K7" s="11">
        <v>-1.1314863573819212</v>
      </c>
      <c r="L7" s="12">
        <v>0.89153334836031217</v>
      </c>
    </row>
    <row r="8" spans="1:12" x14ac:dyDescent="0.25">
      <c r="A8" s="4" t="s">
        <v>40</v>
      </c>
      <c r="B8" s="4" t="s">
        <v>4381</v>
      </c>
      <c r="C8" s="17" t="s">
        <v>4384</v>
      </c>
      <c r="D8" s="34" t="s">
        <v>1650</v>
      </c>
      <c r="E8" s="11">
        <v>-1.2627974420744594</v>
      </c>
      <c r="F8" s="12">
        <v>5.1828665295462796E-2</v>
      </c>
      <c r="G8" s="13">
        <v>-1.5740258238188003</v>
      </c>
      <c r="H8" s="12">
        <v>1.794791292951356E-4</v>
      </c>
      <c r="I8" s="11">
        <v>-1.2879298237204519</v>
      </c>
      <c r="J8" s="12">
        <v>8.1895743440275837E-2</v>
      </c>
      <c r="K8" s="14">
        <v>1.608578495539599</v>
      </c>
      <c r="L8" s="12">
        <v>1.5644938837390429E-4</v>
      </c>
    </row>
    <row r="9" spans="1:12" x14ac:dyDescent="0.25">
      <c r="A9" s="4" t="s">
        <v>41</v>
      </c>
      <c r="B9" s="4" t="s">
        <v>4381</v>
      </c>
      <c r="C9" s="17" t="s">
        <v>4385</v>
      </c>
      <c r="D9" s="34" t="s">
        <v>1650</v>
      </c>
      <c r="E9" s="11">
        <v>-1.2619131722234702</v>
      </c>
      <c r="F9" s="12">
        <v>9.9336600816293058E-2</v>
      </c>
      <c r="G9" s="11">
        <v>-1.1713944712743396</v>
      </c>
      <c r="H9" s="12">
        <v>0.35713827912297369</v>
      </c>
      <c r="I9" s="11">
        <v>-1.1114002898675504</v>
      </c>
      <c r="J9" s="12">
        <v>0.59925453562646303</v>
      </c>
      <c r="K9" s="14">
        <v>3.0982948578856404</v>
      </c>
      <c r="L9" s="12">
        <v>2.0306253145237698E-19</v>
      </c>
    </row>
    <row r="10" spans="1:12" x14ac:dyDescent="0.25">
      <c r="A10" s="4" t="s">
        <v>42</v>
      </c>
      <c r="B10" s="4" t="s">
        <v>4381</v>
      </c>
      <c r="C10" s="17" t="s">
        <v>4386</v>
      </c>
      <c r="D10" s="34" t="s">
        <v>1650</v>
      </c>
      <c r="E10" s="13">
        <v>-1.4775320506162932</v>
      </c>
      <c r="F10" s="12">
        <v>1.5496850180987776E-4</v>
      </c>
      <c r="G10" s="13">
        <v>-1.4218270576367011</v>
      </c>
      <c r="H10" s="12">
        <v>2.0463808123107052E-3</v>
      </c>
      <c r="I10" s="11">
        <v>1.0800683241524323</v>
      </c>
      <c r="J10" s="12">
        <v>0.59005535149982391</v>
      </c>
      <c r="K10" s="14">
        <v>3.7892362363800189</v>
      </c>
      <c r="L10" s="12">
        <v>2.051521706051052E-43</v>
      </c>
    </row>
    <row r="11" spans="1:12" x14ac:dyDescent="0.25">
      <c r="A11" s="4" t="s">
        <v>43</v>
      </c>
      <c r="B11" s="4" t="s">
        <v>4381</v>
      </c>
      <c r="C11" s="17" t="s">
        <v>4387</v>
      </c>
      <c r="D11" s="34" t="s">
        <v>1650</v>
      </c>
      <c r="E11" s="11">
        <v>1.1662504276654395</v>
      </c>
      <c r="F11" s="12">
        <v>0.38336837387547867</v>
      </c>
      <c r="G11" s="11">
        <v>1.070816807858523</v>
      </c>
      <c r="H11" s="12">
        <v>0.74602317454270439</v>
      </c>
      <c r="I11" s="14">
        <v>2.5020474753243538</v>
      </c>
      <c r="J11" s="12">
        <v>1.5676140365561412E-10</v>
      </c>
      <c r="K11" s="11">
        <v>-1.3475100831427211</v>
      </c>
      <c r="L11" s="12">
        <v>0.34502297749183536</v>
      </c>
    </row>
    <row r="12" spans="1:12" x14ac:dyDescent="0.25">
      <c r="A12" s="4" t="s">
        <v>44</v>
      </c>
      <c r="B12" s="4" t="s">
        <v>4381</v>
      </c>
      <c r="C12" s="17" t="s">
        <v>4388</v>
      </c>
      <c r="D12" s="34" t="s">
        <v>1652</v>
      </c>
      <c r="E12" s="11">
        <v>1.1482129239444794</v>
      </c>
      <c r="F12" s="12">
        <v>0.31536028151593481</v>
      </c>
      <c r="G12" s="11">
        <v>-1.0792839530134377</v>
      </c>
      <c r="H12" s="12">
        <v>0.61603381897334342</v>
      </c>
      <c r="I12" s="14">
        <v>1.6958416534793352</v>
      </c>
      <c r="J12" s="12">
        <v>3.5433424139201878E-6</v>
      </c>
      <c r="K12" s="14">
        <v>2.2365100731331258</v>
      </c>
      <c r="L12" s="12">
        <v>1.800543942207704E-12</v>
      </c>
    </row>
    <row r="13" spans="1:12" x14ac:dyDescent="0.25">
      <c r="A13" s="4" t="s">
        <v>45</v>
      </c>
      <c r="B13" s="4" t="s">
        <v>4381</v>
      </c>
      <c r="C13" s="17" t="s">
        <v>4389</v>
      </c>
      <c r="D13" s="34" t="s">
        <v>1653</v>
      </c>
      <c r="E13" s="11">
        <v>-1.1390521646981495</v>
      </c>
      <c r="F13" s="12">
        <v>0.28394789338775928</v>
      </c>
      <c r="G13" s="11">
        <v>-1.0311271696912565</v>
      </c>
      <c r="H13" s="12">
        <v>0.8157200706404244</v>
      </c>
      <c r="I13" s="14">
        <v>4.2146387557409168</v>
      </c>
      <c r="J13" s="12">
        <v>1.0738557008486008E-65</v>
      </c>
      <c r="K13" s="14">
        <v>2.5935549039795163</v>
      </c>
      <c r="L13" s="12">
        <v>3.724541215086899E-27</v>
      </c>
    </row>
    <row r="14" spans="1:12" x14ac:dyDescent="0.25">
      <c r="A14" s="4" t="s">
        <v>46</v>
      </c>
      <c r="B14" s="4" t="s">
        <v>4381</v>
      </c>
      <c r="C14" s="17" t="s">
        <v>4390</v>
      </c>
      <c r="D14" s="34" t="s">
        <v>1654</v>
      </c>
      <c r="E14" s="11">
        <v>-1.1118923201264634</v>
      </c>
      <c r="F14" s="12">
        <v>0.48756843555028878</v>
      </c>
      <c r="G14" s="13">
        <v>-1.5550849033520862</v>
      </c>
      <c r="H14" s="12">
        <v>8.1766439682095236E-4</v>
      </c>
      <c r="I14" s="14">
        <v>1.7538194386618753</v>
      </c>
      <c r="J14" s="12">
        <v>2.311129140050202E-6</v>
      </c>
      <c r="K14" s="13">
        <v>-2.4794051525049605</v>
      </c>
      <c r="L14" s="12">
        <v>1.8086420351435049E-5</v>
      </c>
    </row>
    <row r="15" spans="1:12" x14ac:dyDescent="0.25">
      <c r="A15" s="4" t="s">
        <v>47</v>
      </c>
      <c r="B15" s="4" t="s">
        <v>4381</v>
      </c>
      <c r="C15" s="17" t="s">
        <v>4391</v>
      </c>
      <c r="D15" s="34" t="s">
        <v>1650</v>
      </c>
      <c r="E15" s="11">
        <v>-1.497859218538623</v>
      </c>
      <c r="F15" s="12">
        <v>0.25817899111365611</v>
      </c>
      <c r="G15" s="11">
        <v>-1.2049505316950913</v>
      </c>
      <c r="H15" s="12">
        <v>0.69154147671643684</v>
      </c>
      <c r="I15" s="11">
        <v>-1.0339358507681955</v>
      </c>
      <c r="J15" s="12">
        <v>0.94952063139405485</v>
      </c>
      <c r="K15" s="11">
        <v>-1.9953498394603468</v>
      </c>
      <c r="L15" s="12">
        <v>0.41098690947169514</v>
      </c>
    </row>
    <row r="16" spans="1:12" x14ac:dyDescent="0.25">
      <c r="A16" s="4" t="s">
        <v>48</v>
      </c>
      <c r="B16" s="4" t="s">
        <v>4381</v>
      </c>
      <c r="C16" s="17" t="s">
        <v>4392</v>
      </c>
      <c r="D16" s="34" t="e">
        <v>#N/A</v>
      </c>
      <c r="E16" s="11">
        <v>1.1686588809794862</v>
      </c>
      <c r="F16" s="12">
        <v>0.35638307302965144</v>
      </c>
      <c r="G16" s="14">
        <v>1.5511091524346292</v>
      </c>
      <c r="H16" s="12">
        <v>1.8357777894167666E-3</v>
      </c>
      <c r="I16" s="14">
        <v>4.3950912584509707</v>
      </c>
      <c r="J16" s="12">
        <v>1.4620085853887975E-34</v>
      </c>
      <c r="K16" s="11">
        <v>-1.2320869083207662</v>
      </c>
      <c r="L16" s="12">
        <v>0.48724091708718276</v>
      </c>
    </row>
    <row r="17" spans="1:12" x14ac:dyDescent="0.25">
      <c r="A17" s="4" t="s">
        <v>49</v>
      </c>
      <c r="B17" s="4" t="s">
        <v>4381</v>
      </c>
      <c r="C17" s="17" t="s">
        <v>4393</v>
      </c>
      <c r="D17" s="34" t="s">
        <v>1652</v>
      </c>
      <c r="E17" s="11">
        <v>1.1379833232099659</v>
      </c>
      <c r="F17" s="12">
        <v>0.38336837387547867</v>
      </c>
      <c r="G17" s="13">
        <v>-1.4489217611079666</v>
      </c>
      <c r="H17" s="12">
        <v>7.5425794700444667E-3</v>
      </c>
      <c r="I17" s="14">
        <v>4.3454532984720862</v>
      </c>
      <c r="J17" s="12">
        <v>1.5501088942234326E-46</v>
      </c>
      <c r="K17" s="14">
        <v>4.9381535963500598</v>
      </c>
      <c r="L17" s="12">
        <v>7.6099592865809749E-51</v>
      </c>
    </row>
    <row r="18" spans="1:12" x14ac:dyDescent="0.25">
      <c r="A18" s="4" t="s">
        <v>3538</v>
      </c>
      <c r="B18" s="4" t="s">
        <v>4381</v>
      </c>
      <c r="C18" s="17" t="s">
        <v>4394</v>
      </c>
      <c r="D18" s="34" t="e">
        <v>#N/A</v>
      </c>
      <c r="E18" s="11">
        <v>1.0035532044892048</v>
      </c>
      <c r="F18" s="12">
        <v>0.9843952627840602</v>
      </c>
      <c r="G18" s="13">
        <v>-1.5698708618860173</v>
      </c>
      <c r="H18" s="12">
        <v>6.773470246017016E-3</v>
      </c>
      <c r="I18" s="13">
        <v>-2.176520463941757</v>
      </c>
      <c r="J18" s="12">
        <v>6.3549892542082642E-4</v>
      </c>
      <c r="K18" s="13">
        <v>-2.8156432023388676</v>
      </c>
      <c r="L18" s="12">
        <v>7.3074656138510973E-4</v>
      </c>
    </row>
    <row r="19" spans="1:12" x14ac:dyDescent="0.25">
      <c r="A19" s="4" t="s">
        <v>3539</v>
      </c>
      <c r="B19" s="4" t="s">
        <v>4381</v>
      </c>
      <c r="C19" s="17" t="s">
        <v>4395</v>
      </c>
      <c r="D19" s="34" t="e">
        <v>#N/A</v>
      </c>
      <c r="E19" s="11">
        <v>1.1784962079225616</v>
      </c>
      <c r="F19" s="12">
        <v>0.20572684346281173</v>
      </c>
      <c r="G19" s="14">
        <v>2.038804360551504</v>
      </c>
      <c r="H19" s="12">
        <v>6.6529658969549805E-13</v>
      </c>
      <c r="I19" s="11">
        <v>1.1475560871212787</v>
      </c>
      <c r="J19" s="12">
        <v>0.34468378665048871</v>
      </c>
      <c r="K19" s="11">
        <v>-1.0820475305170203</v>
      </c>
      <c r="L19" s="12">
        <v>0.68273467600270221</v>
      </c>
    </row>
    <row r="20" spans="1:12" x14ac:dyDescent="0.25">
      <c r="A20" s="4" t="s">
        <v>51</v>
      </c>
      <c r="B20" s="4" t="s">
        <v>4381</v>
      </c>
      <c r="C20" s="17" t="s">
        <v>4396</v>
      </c>
      <c r="D20" s="34" t="s">
        <v>1652</v>
      </c>
      <c r="E20" s="11">
        <v>-1.1910378272064981</v>
      </c>
      <c r="F20" s="12">
        <v>0.22438114349858257</v>
      </c>
      <c r="G20" s="13">
        <v>-1.3933564180035969</v>
      </c>
      <c r="H20" s="12">
        <v>1.9653450351317114E-2</v>
      </c>
      <c r="I20" s="11">
        <v>1.0897680603354509</v>
      </c>
      <c r="J20" s="12">
        <v>0.62886740397551755</v>
      </c>
      <c r="K20" s="11">
        <v>-1.4097670975485757</v>
      </c>
      <c r="L20" s="12">
        <v>0.10236719774134084</v>
      </c>
    </row>
    <row r="21" spans="1:12" x14ac:dyDescent="0.25">
      <c r="A21" s="4" t="s">
        <v>52</v>
      </c>
      <c r="B21" s="4" t="s">
        <v>4381</v>
      </c>
      <c r="C21" s="17" t="s">
        <v>4397</v>
      </c>
      <c r="D21" s="34" t="e">
        <v>#N/A</v>
      </c>
      <c r="E21" s="13">
        <v>-1.392339155639269</v>
      </c>
      <c r="F21" s="12">
        <v>7.5277420308450587E-3</v>
      </c>
      <c r="G21" s="13">
        <v>-1.9410677729387982</v>
      </c>
      <c r="H21" s="12">
        <v>3.9047633737598041E-6</v>
      </c>
      <c r="I21" s="14">
        <v>1.8308761002413318</v>
      </c>
      <c r="J21" s="12">
        <v>1.2030903578698961E-6</v>
      </c>
      <c r="K21" s="14">
        <v>1.6430399026368021</v>
      </c>
      <c r="L21" s="12">
        <v>7.455350080554765E-4</v>
      </c>
    </row>
    <row r="22" spans="1:12" x14ac:dyDescent="0.25">
      <c r="A22" s="4" t="s">
        <v>53</v>
      </c>
      <c r="B22" s="4" t="s">
        <v>4381</v>
      </c>
      <c r="C22" s="17" t="s">
        <v>4398</v>
      </c>
      <c r="D22" s="34" t="e">
        <v>#N/A</v>
      </c>
      <c r="E22" s="11">
        <v>1.8929995332199345</v>
      </c>
      <c r="F22" s="12">
        <v>7.0907022255858196E-2</v>
      </c>
      <c r="G22" s="14">
        <v>2.569898600116328</v>
      </c>
      <c r="H22" s="12">
        <v>7.5425794700444667E-3</v>
      </c>
      <c r="I22" s="14">
        <v>3.6772182239578499</v>
      </c>
      <c r="J22" s="12">
        <v>3.7232226829567584E-4</v>
      </c>
      <c r="K22" s="11">
        <v>-1.5564869052123762</v>
      </c>
      <c r="L22" s="12">
        <v>0.68046052816372926</v>
      </c>
    </row>
    <row r="23" spans="1:12" x14ac:dyDescent="0.25">
      <c r="A23" s="4" t="s">
        <v>54</v>
      </c>
      <c r="B23" s="4" t="s">
        <v>4381</v>
      </c>
      <c r="C23" s="17" t="s">
        <v>4399</v>
      </c>
      <c r="D23" s="34" t="s">
        <v>1655</v>
      </c>
      <c r="E23" s="11">
        <v>1.0269476515260725</v>
      </c>
      <c r="F23" s="12">
        <v>0.95205568297283572</v>
      </c>
      <c r="G23" s="14">
        <v>2.1586322253363788</v>
      </c>
      <c r="H23" s="12">
        <v>1.7684646939195671E-4</v>
      </c>
      <c r="I23" s="11">
        <v>-2.5136527505811439</v>
      </c>
      <c r="J23" s="12">
        <v>6.8650589106810586E-2</v>
      </c>
      <c r="K23" s="11">
        <v>-2.4447307084756114</v>
      </c>
      <c r="L23" s="12">
        <v>0.17199571523400595</v>
      </c>
    </row>
    <row r="24" spans="1:12" x14ac:dyDescent="0.25">
      <c r="A24" s="4" t="s">
        <v>55</v>
      </c>
      <c r="B24" s="4" t="s">
        <v>4381</v>
      </c>
      <c r="C24" s="17" t="s">
        <v>4400</v>
      </c>
      <c r="D24" s="34" t="s">
        <v>1651</v>
      </c>
      <c r="E24" s="14">
        <v>1.2600609820082906</v>
      </c>
      <c r="F24" s="12">
        <v>2.6429883540342276E-2</v>
      </c>
      <c r="G24" s="14">
        <v>1.563790768139909</v>
      </c>
      <c r="H24" s="12">
        <v>9.3878022369194202E-7</v>
      </c>
      <c r="I24" s="14">
        <v>9.3824509371777935</v>
      </c>
      <c r="J24" s="12">
        <v>9.660941238011249E-161</v>
      </c>
      <c r="K24" s="14">
        <v>4.805868155255804</v>
      </c>
      <c r="L24" s="12">
        <v>4.1018681149710471E-75</v>
      </c>
    </row>
    <row r="25" spans="1:12" x14ac:dyDescent="0.25">
      <c r="A25" s="4" t="s">
        <v>56</v>
      </c>
      <c r="B25" s="4" t="s">
        <v>4381</v>
      </c>
      <c r="C25" s="17" t="s">
        <v>4401</v>
      </c>
      <c r="D25" s="34" t="e">
        <v>#N/A</v>
      </c>
      <c r="E25" s="13">
        <v>-1.360136835396152</v>
      </c>
      <c r="F25" s="12">
        <v>2.6586384259576479E-2</v>
      </c>
      <c r="G25" s="13">
        <v>-1.8650096295553162</v>
      </c>
      <c r="H25" s="12">
        <v>1.4411005312850192E-4</v>
      </c>
      <c r="I25" s="13">
        <v>-2.705149183043106</v>
      </c>
      <c r="J25" s="12">
        <v>2.3652596364949949E-5</v>
      </c>
      <c r="K25" s="14">
        <v>1.5783746850739477</v>
      </c>
      <c r="L25" s="12">
        <v>9.1405110087354798E-3</v>
      </c>
    </row>
    <row r="26" spans="1:12" x14ac:dyDescent="0.25">
      <c r="A26" s="4" t="s">
        <v>57</v>
      </c>
      <c r="B26" s="4" t="s">
        <v>4381</v>
      </c>
      <c r="C26" s="17" t="s">
        <v>4402</v>
      </c>
      <c r="D26" s="34" t="s">
        <v>1656</v>
      </c>
      <c r="E26" s="11">
        <v>1.0395066930938266</v>
      </c>
      <c r="F26" s="12">
        <v>0.82260856156082729</v>
      </c>
      <c r="G26" s="11">
        <v>1.0998334974613648</v>
      </c>
      <c r="H26" s="12">
        <v>0.45516851881740356</v>
      </c>
      <c r="I26" s="11">
        <v>1.0837287521353527</v>
      </c>
      <c r="J26" s="12">
        <v>0.54115121445116987</v>
      </c>
      <c r="K26" s="11">
        <v>1.1632538692940342</v>
      </c>
      <c r="L26" s="12">
        <v>0.27823993863053831</v>
      </c>
    </row>
    <row r="27" spans="1:12" x14ac:dyDescent="0.25">
      <c r="A27" s="4" t="s">
        <v>58</v>
      </c>
      <c r="B27" s="4" t="s">
        <v>4381</v>
      </c>
      <c r="C27" s="17" t="s">
        <v>4403</v>
      </c>
      <c r="D27" s="34" t="s">
        <v>1653</v>
      </c>
      <c r="E27" s="11">
        <v>1.0264519092080839</v>
      </c>
      <c r="F27" s="12">
        <v>0.92724781528839473</v>
      </c>
      <c r="G27" s="14">
        <v>2.2593167779492034</v>
      </c>
      <c r="H27" s="12">
        <v>4.0661773436108154E-10</v>
      </c>
      <c r="I27" s="14">
        <v>8.7507979444587978</v>
      </c>
      <c r="J27" s="12">
        <v>6.6195648154626151E-79</v>
      </c>
      <c r="K27" s="14">
        <v>9.0163037197940383</v>
      </c>
      <c r="L27" s="12">
        <v>5.5505837874493051E-74</v>
      </c>
    </row>
    <row r="28" spans="1:12" x14ac:dyDescent="0.25">
      <c r="A28" s="4" t="s">
        <v>59</v>
      </c>
      <c r="B28" s="4" t="s">
        <v>4381</v>
      </c>
      <c r="C28" s="17" t="s">
        <v>4404</v>
      </c>
      <c r="D28" s="34" t="e">
        <v>#N/A</v>
      </c>
      <c r="E28" s="14">
        <v>1.4594942461676401</v>
      </c>
      <c r="F28" s="12">
        <v>2.0101798420560134E-3</v>
      </c>
      <c r="G28" s="14">
        <v>2.3698602961982802</v>
      </c>
      <c r="H28" s="12">
        <v>5.4256002150548116E-14</v>
      </c>
      <c r="I28" s="14">
        <v>2.0388945706485644</v>
      </c>
      <c r="J28" s="12">
        <v>1.0746401773957064E-7</v>
      </c>
      <c r="K28" s="14">
        <v>2.7377821051534936</v>
      </c>
      <c r="L28" s="12">
        <v>1.2931595659336875E-13</v>
      </c>
    </row>
    <row r="29" spans="1:12" x14ac:dyDescent="0.25">
      <c r="A29" s="4" t="s">
        <v>60</v>
      </c>
      <c r="B29" s="4" t="s">
        <v>4381</v>
      </c>
      <c r="C29" s="17" t="s">
        <v>4405</v>
      </c>
      <c r="D29" s="34" t="e">
        <v>#N/A</v>
      </c>
      <c r="E29" s="11">
        <v>-1.0547005116481456</v>
      </c>
      <c r="F29" s="12">
        <v>0.76879704845208652</v>
      </c>
      <c r="G29" s="13">
        <v>-1.422923885989364</v>
      </c>
      <c r="H29" s="12">
        <v>9.2598645983868189E-3</v>
      </c>
      <c r="I29" s="14">
        <v>1.6685693476659058</v>
      </c>
      <c r="J29" s="12">
        <v>3.267009535049662E-5</v>
      </c>
      <c r="K29" s="11">
        <v>-1.3774237725208398</v>
      </c>
      <c r="L29" s="12">
        <v>0.1066772724184895</v>
      </c>
    </row>
    <row r="30" spans="1:12" x14ac:dyDescent="0.25">
      <c r="A30" s="4" t="s">
        <v>61</v>
      </c>
      <c r="B30" s="4" t="s">
        <v>4381</v>
      </c>
      <c r="C30" s="17" t="s">
        <v>4406</v>
      </c>
      <c r="D30" s="34" t="e">
        <v>#N/A</v>
      </c>
      <c r="E30" s="11">
        <v>-1.0998263254685021</v>
      </c>
      <c r="F30" s="12">
        <v>0.72380874807797846</v>
      </c>
      <c r="G30" s="11">
        <v>-1.2470503732172749</v>
      </c>
      <c r="H30" s="12">
        <v>0.43519990669934527</v>
      </c>
      <c r="I30" s="11">
        <v>1.4010581148559067</v>
      </c>
      <c r="J30" s="12">
        <v>0.1999551034335198</v>
      </c>
      <c r="K30" s="14">
        <v>4.5198268292818931</v>
      </c>
      <c r="L30" s="12">
        <v>1.6805242310507595E-17</v>
      </c>
    </row>
    <row r="31" spans="1:12" x14ac:dyDescent="0.25">
      <c r="A31" s="4" t="s">
        <v>62</v>
      </c>
      <c r="B31" s="4" t="s">
        <v>4381</v>
      </c>
      <c r="C31" s="17" t="s">
        <v>4407</v>
      </c>
      <c r="D31" s="34" t="e">
        <v>#N/A</v>
      </c>
      <c r="E31" s="11">
        <v>1.7341924110513105</v>
      </c>
      <c r="F31" s="12">
        <v>6.8359102312372119E-2</v>
      </c>
      <c r="G31" s="14">
        <v>1.9281188536595084</v>
      </c>
      <c r="H31" s="12">
        <v>4.4513202029036483E-2</v>
      </c>
      <c r="I31" s="11">
        <v>-7.0086037957887095</v>
      </c>
      <c r="J31" s="12">
        <v>9.8086670305136028E-2</v>
      </c>
      <c r="K31" s="11">
        <v>1.4404281024239904</v>
      </c>
      <c r="L31" s="12">
        <v>0.55247542916992953</v>
      </c>
    </row>
    <row r="32" spans="1:12" x14ac:dyDescent="0.25">
      <c r="A32" s="4" t="s">
        <v>63</v>
      </c>
      <c r="B32" s="4" t="s">
        <v>4381</v>
      </c>
      <c r="C32" s="17" t="s">
        <v>4408</v>
      </c>
      <c r="D32" s="34" t="e">
        <v>#N/A</v>
      </c>
      <c r="E32" s="11">
        <v>-1.1468345904052524</v>
      </c>
      <c r="F32" s="12">
        <v>0.32903758737370703</v>
      </c>
      <c r="G32" s="13">
        <v>-1.7793608281529245</v>
      </c>
      <c r="H32" s="12">
        <v>3.0316130851717794E-6</v>
      </c>
      <c r="I32" s="13">
        <v>-1.3398061215773656</v>
      </c>
      <c r="J32" s="12">
        <v>4.7702976152304705E-2</v>
      </c>
      <c r="K32" s="13">
        <v>-2.5150289378580895</v>
      </c>
      <c r="L32" s="12">
        <v>1.5162571057080318E-6</v>
      </c>
    </row>
    <row r="33" spans="1:12" x14ac:dyDescent="0.25">
      <c r="A33" s="4" t="s">
        <v>64</v>
      </c>
      <c r="B33" s="4" t="s">
        <v>4381</v>
      </c>
      <c r="C33" s="17" t="s">
        <v>4409</v>
      </c>
      <c r="D33" s="34" t="e">
        <v>#N/A</v>
      </c>
      <c r="E33" s="14">
        <v>1.7371573120782553</v>
      </c>
      <c r="F33" s="12">
        <v>2.97714155397688E-3</v>
      </c>
      <c r="G33" s="11">
        <v>-1.0167986964583537</v>
      </c>
      <c r="H33" s="12">
        <v>0.96456088436426535</v>
      </c>
      <c r="I33" s="11">
        <v>-1.7949076820056864</v>
      </c>
      <c r="J33" s="12">
        <v>0.18720193770502908</v>
      </c>
      <c r="K33" s="11">
        <v>1.1423389165671665</v>
      </c>
      <c r="L33" s="12">
        <v>0.78401158092547529</v>
      </c>
    </row>
    <row r="34" spans="1:12" x14ac:dyDescent="0.25">
      <c r="A34" s="4" t="s">
        <v>65</v>
      </c>
      <c r="B34" s="4" t="s">
        <v>4381</v>
      </c>
      <c r="C34" s="17" t="s">
        <v>4410</v>
      </c>
      <c r="D34" s="34" t="s">
        <v>1652</v>
      </c>
      <c r="E34" s="11">
        <v>1.115193707854873</v>
      </c>
      <c r="F34" s="12">
        <v>0.77948780169080267</v>
      </c>
      <c r="G34" s="11">
        <v>1.055060190489389</v>
      </c>
      <c r="H34" s="12">
        <v>0.89943545373272704</v>
      </c>
      <c r="I34" s="11">
        <v>-1.122391144095499</v>
      </c>
      <c r="J34" s="12">
        <v>0.8289088051203154</v>
      </c>
      <c r="K34" s="11">
        <v>-1.3311708697005278</v>
      </c>
      <c r="L34" s="12">
        <v>0.65495370966106736</v>
      </c>
    </row>
    <row r="35" spans="1:12" x14ac:dyDescent="0.25">
      <c r="A35" s="4" t="s">
        <v>66</v>
      </c>
      <c r="B35" s="4" t="s">
        <v>4381</v>
      </c>
      <c r="C35" s="17" t="s">
        <v>4411</v>
      </c>
      <c r="D35" s="34" t="e">
        <v>#N/A</v>
      </c>
      <c r="E35" s="11">
        <v>-1.520094486218232</v>
      </c>
      <c r="F35" s="12">
        <v>0.26405218110617779</v>
      </c>
      <c r="G35" s="11">
        <v>-2.1384587971249265</v>
      </c>
      <c r="H35" s="12">
        <v>0.13581904708903023</v>
      </c>
      <c r="I35" s="11">
        <v>-1.1825487884836343</v>
      </c>
      <c r="J35" s="12">
        <v>0.78927102096159518</v>
      </c>
      <c r="K35" s="11">
        <v>-2.650069680115934</v>
      </c>
      <c r="L35" s="12">
        <v>0.3194202149450252</v>
      </c>
    </row>
    <row r="36" spans="1:12" x14ac:dyDescent="0.25">
      <c r="A36" s="4" t="s">
        <v>67</v>
      </c>
      <c r="B36" s="4" t="s">
        <v>4381</v>
      </c>
      <c r="C36" s="17" t="s">
        <v>4412</v>
      </c>
      <c r="D36" s="34" t="s">
        <v>1652</v>
      </c>
      <c r="E36" s="11">
        <v>-1.0917979489549361</v>
      </c>
      <c r="F36" s="12">
        <v>0.76615855298931967</v>
      </c>
      <c r="G36" s="11">
        <v>1.1431303743580328</v>
      </c>
      <c r="H36" s="12">
        <v>0.64100424170306525</v>
      </c>
      <c r="I36" s="11">
        <v>-1.3232332650549012</v>
      </c>
      <c r="J36" s="12">
        <v>0.45594662830616556</v>
      </c>
      <c r="K36" s="11">
        <v>-3.1924944387733283</v>
      </c>
      <c r="L36" s="12">
        <v>6.271974091939525E-2</v>
      </c>
    </row>
    <row r="37" spans="1:12" x14ac:dyDescent="0.25">
      <c r="A37" s="4" t="s">
        <v>68</v>
      </c>
      <c r="B37" s="4" t="s">
        <v>4381</v>
      </c>
      <c r="C37" s="17" t="s">
        <v>4413</v>
      </c>
      <c r="D37" s="34" t="s">
        <v>1655</v>
      </c>
      <c r="E37" s="11">
        <v>-1.051967187985362</v>
      </c>
      <c r="F37" s="12">
        <v>0.78911604003997426</v>
      </c>
      <c r="G37" s="13">
        <v>-1.4892296052172695</v>
      </c>
      <c r="H37" s="12">
        <v>3.6303263620392281E-3</v>
      </c>
      <c r="I37" s="13">
        <v>-2.2944050773642659</v>
      </c>
      <c r="J37" s="12">
        <v>4.3701914814635396E-6</v>
      </c>
      <c r="K37" s="11">
        <v>1.098632855371928</v>
      </c>
      <c r="L37" s="12">
        <v>0.64883045871067146</v>
      </c>
    </row>
    <row r="38" spans="1:12" x14ac:dyDescent="0.25">
      <c r="A38" s="4" t="s">
        <v>69</v>
      </c>
      <c r="B38" s="4" t="s">
        <v>4381</v>
      </c>
      <c r="C38" s="17" t="s">
        <v>4414</v>
      </c>
      <c r="D38" s="34" t="s">
        <v>1655</v>
      </c>
      <c r="E38" s="11">
        <v>-1.1288449002235141</v>
      </c>
      <c r="F38" s="12">
        <v>0.59181102695686472</v>
      </c>
      <c r="G38" s="11">
        <v>-1.2256854152498953</v>
      </c>
      <c r="H38" s="12">
        <v>0.4151165257905004</v>
      </c>
      <c r="I38" s="13">
        <v>-2.7914164498284446</v>
      </c>
      <c r="J38" s="12">
        <v>4.5017805669664976E-3</v>
      </c>
      <c r="K38" s="11">
        <v>-2.2124321532528288</v>
      </c>
      <c r="L38" s="12">
        <v>6.271974091939525E-2</v>
      </c>
    </row>
    <row r="39" spans="1:12" x14ac:dyDescent="0.25">
      <c r="A39" s="4" t="s">
        <v>70</v>
      </c>
      <c r="B39" s="4" t="s">
        <v>4381</v>
      </c>
      <c r="C39" s="17" t="s">
        <v>4415</v>
      </c>
      <c r="D39" s="34" t="s">
        <v>1655</v>
      </c>
      <c r="E39" s="11">
        <v>1.1358717946977697</v>
      </c>
      <c r="F39" s="12">
        <v>0.35987085916359907</v>
      </c>
      <c r="G39" s="14">
        <v>2.0195321656094056</v>
      </c>
      <c r="H39" s="12">
        <v>1.9568011164282401E-12</v>
      </c>
      <c r="I39" s="11">
        <v>-1.0490770258617215</v>
      </c>
      <c r="J39" s="12">
        <v>0.78343435880064793</v>
      </c>
      <c r="K39" s="11">
        <v>1.1338584441674056</v>
      </c>
      <c r="L39" s="12">
        <v>0.48724091708718276</v>
      </c>
    </row>
    <row r="40" spans="1:12" x14ac:dyDescent="0.25">
      <c r="A40" s="4" t="s">
        <v>71</v>
      </c>
      <c r="B40" s="4" t="s">
        <v>4381</v>
      </c>
      <c r="C40" s="17" t="s">
        <v>4416</v>
      </c>
      <c r="D40" s="34" t="s">
        <v>1655</v>
      </c>
      <c r="E40" s="11">
        <v>-1.0694186065206568</v>
      </c>
      <c r="F40" s="12">
        <v>0.66758458664370823</v>
      </c>
      <c r="G40" s="14">
        <v>1.302801545930004</v>
      </c>
      <c r="H40" s="12">
        <v>1.7723958724758175E-2</v>
      </c>
      <c r="I40" s="14">
        <v>1.9647362797183328</v>
      </c>
      <c r="J40" s="12">
        <v>5.1373443197074711E-11</v>
      </c>
      <c r="K40" s="11">
        <v>1.0148423949496717</v>
      </c>
      <c r="L40" s="12">
        <v>0.94228609548302789</v>
      </c>
    </row>
    <row r="41" spans="1:12" x14ac:dyDescent="0.25">
      <c r="A41" s="4" t="s">
        <v>72</v>
      </c>
      <c r="B41" s="4" t="s">
        <v>4381</v>
      </c>
      <c r="C41" s="17" t="s">
        <v>4417</v>
      </c>
      <c r="D41" s="34" t="s">
        <v>1655</v>
      </c>
      <c r="E41" s="11">
        <v>1.2516281778142779</v>
      </c>
      <c r="F41" s="12">
        <v>0.11030224357338166</v>
      </c>
      <c r="G41" s="14">
        <v>1.5088128300076629</v>
      </c>
      <c r="H41" s="12">
        <v>1.8565821723767742E-3</v>
      </c>
      <c r="I41" s="11">
        <v>-1.463083558470617</v>
      </c>
      <c r="J41" s="12">
        <v>6.1446078490651798E-2</v>
      </c>
      <c r="K41" s="11">
        <v>1.3851870510873703</v>
      </c>
      <c r="L41" s="12">
        <v>9.4954347738438444E-2</v>
      </c>
    </row>
    <row r="42" spans="1:12" x14ac:dyDescent="0.25">
      <c r="A42" s="4" t="s">
        <v>73</v>
      </c>
      <c r="B42" s="4" t="s">
        <v>4381</v>
      </c>
      <c r="C42" s="17" t="s">
        <v>4418</v>
      </c>
      <c r="D42" s="34" t="e">
        <v>#N/A</v>
      </c>
      <c r="E42" s="11">
        <v>1.0143075602143401</v>
      </c>
      <c r="F42" s="12">
        <v>0.97065309224479934</v>
      </c>
      <c r="G42" s="11">
        <v>-1.0136255966130163</v>
      </c>
      <c r="H42" s="12">
        <v>0.975981559372742</v>
      </c>
      <c r="I42" s="11">
        <v>-2.502999957849287</v>
      </c>
      <c r="J42" s="12">
        <v>5.6158667465241854E-2</v>
      </c>
      <c r="K42" s="13">
        <v>-10.983709707590002</v>
      </c>
      <c r="L42" s="12">
        <v>4.4369760777932296E-2</v>
      </c>
    </row>
    <row r="43" spans="1:12" x14ac:dyDescent="0.25">
      <c r="A43" s="4" t="s">
        <v>3540</v>
      </c>
      <c r="B43" s="4" t="s">
        <v>4381</v>
      </c>
      <c r="C43" s="17" t="s">
        <v>4419</v>
      </c>
      <c r="D43" s="34" t="s">
        <v>1656</v>
      </c>
      <c r="E43" s="11">
        <v>1.0966278885525576</v>
      </c>
      <c r="F43" s="12">
        <v>0.55485070971775419</v>
      </c>
      <c r="G43" s="14">
        <v>1.3964750732525288</v>
      </c>
      <c r="H43" s="12">
        <v>4.5805055368972501E-3</v>
      </c>
      <c r="I43" s="14">
        <v>1.361984542386576</v>
      </c>
      <c r="J43" s="12">
        <v>2.2366370676481905E-2</v>
      </c>
      <c r="K43" s="13">
        <v>-1.4764878051651604</v>
      </c>
      <c r="L43" s="12">
        <v>4.4398932968029804E-2</v>
      </c>
    </row>
    <row r="44" spans="1:12" x14ac:dyDescent="0.25">
      <c r="A44" s="4" t="s">
        <v>74</v>
      </c>
      <c r="B44" s="4" t="s">
        <v>4381</v>
      </c>
      <c r="C44" s="17" t="s">
        <v>4420</v>
      </c>
      <c r="D44" s="34" t="s">
        <v>1655</v>
      </c>
      <c r="E44" s="11">
        <v>-1.1571865972993769</v>
      </c>
      <c r="F44" s="12">
        <v>0.4359880290254815</v>
      </c>
      <c r="G44" s="11">
        <v>-1.1582653847536259</v>
      </c>
      <c r="H44" s="12">
        <v>0.48332980798733693</v>
      </c>
      <c r="I44" s="13">
        <v>-2.9343358104215551</v>
      </c>
      <c r="J44" s="12">
        <v>2.7118958473588132E-4</v>
      </c>
      <c r="K44" s="14">
        <v>1.6721535291522951</v>
      </c>
      <c r="L44" s="12">
        <v>1.0449723129085202E-2</v>
      </c>
    </row>
    <row r="45" spans="1:12" x14ac:dyDescent="0.25">
      <c r="A45" s="4" t="s">
        <v>75</v>
      </c>
      <c r="B45" s="4" t="s">
        <v>4381</v>
      </c>
      <c r="C45" s="17" t="s">
        <v>4421</v>
      </c>
      <c r="D45" s="34" t="s">
        <v>1655</v>
      </c>
      <c r="E45" s="11">
        <v>1.200841191731582</v>
      </c>
      <c r="F45" s="12">
        <v>0.26548343986132866</v>
      </c>
      <c r="G45" s="14">
        <v>1.3865403388601627</v>
      </c>
      <c r="H45" s="12">
        <v>3.5513672430000767E-2</v>
      </c>
      <c r="I45" s="11">
        <v>1.1183096434859319</v>
      </c>
      <c r="J45" s="12">
        <v>0.62257139954747875</v>
      </c>
      <c r="K45" s="11">
        <v>-1.4330858561105462</v>
      </c>
      <c r="L45" s="12">
        <v>0.23426931422222888</v>
      </c>
    </row>
    <row r="46" spans="1:12" x14ac:dyDescent="0.25">
      <c r="A46" s="4" t="s">
        <v>76</v>
      </c>
      <c r="B46" s="4" t="s">
        <v>4381</v>
      </c>
      <c r="C46" s="17" t="s">
        <v>4422</v>
      </c>
      <c r="D46" s="34" t="s">
        <v>1655</v>
      </c>
      <c r="E46" s="11">
        <v>1.0110338178238072</v>
      </c>
      <c r="F46" s="12">
        <v>0.97104622787697148</v>
      </c>
      <c r="G46" s="14">
        <v>1.9409762030100188</v>
      </c>
      <c r="H46" s="12">
        <v>2.7600075353161692E-4</v>
      </c>
      <c r="I46" s="14">
        <v>2.4144026383987578</v>
      </c>
      <c r="J46" s="12">
        <v>9.9508073428975723E-6</v>
      </c>
      <c r="K46" s="14">
        <v>3.3776454196287093</v>
      </c>
      <c r="L46" s="12">
        <v>1.4139591459958745E-9</v>
      </c>
    </row>
    <row r="47" spans="1:12" x14ac:dyDescent="0.25">
      <c r="A47" s="4" t="s">
        <v>77</v>
      </c>
      <c r="B47" s="4" t="s">
        <v>4381</v>
      </c>
      <c r="C47" s="17" t="s">
        <v>4423</v>
      </c>
      <c r="D47" s="34" t="s">
        <v>1655</v>
      </c>
      <c r="E47" s="11">
        <v>1.297520268523682</v>
      </c>
      <c r="F47" s="12">
        <v>0.15864752176654534</v>
      </c>
      <c r="G47" s="14">
        <v>2.1721601585947501</v>
      </c>
      <c r="H47" s="12">
        <v>1.0875875699377386E-6</v>
      </c>
      <c r="I47" s="13">
        <v>-5.4492665388672208</v>
      </c>
      <c r="J47" s="12">
        <v>8.2776030990708738E-4</v>
      </c>
      <c r="K47" s="11">
        <v>-1.979844401991151</v>
      </c>
      <c r="L47" s="12">
        <v>0.11763811708506963</v>
      </c>
    </row>
    <row r="48" spans="1:12" x14ac:dyDescent="0.25">
      <c r="A48" s="4" t="s">
        <v>78</v>
      </c>
      <c r="B48" s="4" t="s">
        <v>4381</v>
      </c>
      <c r="C48" s="17" t="s">
        <v>4424</v>
      </c>
      <c r="D48" s="34" t="s">
        <v>1653</v>
      </c>
      <c r="E48" s="14">
        <v>1.5365746351709459</v>
      </c>
      <c r="F48" s="12">
        <v>2.3034912095262063E-6</v>
      </c>
      <c r="G48" s="14">
        <v>2.4677893709877994</v>
      </c>
      <c r="H48" s="12">
        <v>4.4583839009671456E-26</v>
      </c>
      <c r="I48" s="14">
        <v>2.2518682073692942</v>
      </c>
      <c r="J48" s="12">
        <v>2.2866231096326454E-20</v>
      </c>
      <c r="K48" s="14">
        <v>3.3581537501874519</v>
      </c>
      <c r="L48" s="12">
        <v>6.8628755101042895E-44</v>
      </c>
    </row>
    <row r="49" spans="1:12" x14ac:dyDescent="0.25">
      <c r="A49" s="4" t="s">
        <v>79</v>
      </c>
      <c r="B49" s="4" t="s">
        <v>4381</v>
      </c>
      <c r="C49" s="17" t="s">
        <v>4425</v>
      </c>
      <c r="D49" s="34" t="s">
        <v>1652</v>
      </c>
      <c r="E49" s="11">
        <v>1.4247242474100095</v>
      </c>
      <c r="F49" s="12">
        <v>0.57043476144294325</v>
      </c>
      <c r="G49" s="11">
        <v>1.3840698761767971</v>
      </c>
      <c r="H49" s="12">
        <v>0.64824120022078668</v>
      </c>
      <c r="I49" s="11">
        <v>-1.1923209540076267</v>
      </c>
      <c r="J49" s="12">
        <v>0.88300870930637099</v>
      </c>
      <c r="K49" s="11">
        <v>3.1457116325056815</v>
      </c>
      <c r="L49" s="12">
        <v>8.5446643543239859E-2</v>
      </c>
    </row>
    <row r="50" spans="1:12" x14ac:dyDescent="0.25">
      <c r="A50" s="4" t="s">
        <v>80</v>
      </c>
      <c r="B50" s="4" t="s">
        <v>4381</v>
      </c>
      <c r="C50" s="17" t="s">
        <v>4426</v>
      </c>
      <c r="D50" s="34" t="s">
        <v>1655</v>
      </c>
      <c r="E50" s="11">
        <v>-1.2172941849163512</v>
      </c>
      <c r="F50" s="12">
        <v>0.14921874833363452</v>
      </c>
      <c r="G50" s="13">
        <v>-2.0386239965799762</v>
      </c>
      <c r="H50" s="12">
        <v>5.1654027598455556E-7</v>
      </c>
      <c r="I50" s="11">
        <v>-1.0350771511311918</v>
      </c>
      <c r="J50" s="12">
        <v>0.86234391732416626</v>
      </c>
      <c r="K50" s="11">
        <v>-1.3393053033758797</v>
      </c>
      <c r="L50" s="12">
        <v>0.16120719169662157</v>
      </c>
    </row>
    <row r="51" spans="1:12" x14ac:dyDescent="0.25">
      <c r="A51" s="4" t="s">
        <v>81</v>
      </c>
      <c r="B51" s="4" t="s">
        <v>4381</v>
      </c>
      <c r="C51" s="17" t="s">
        <v>4427</v>
      </c>
      <c r="D51" s="34" t="s">
        <v>1657</v>
      </c>
      <c r="E51" s="11">
        <v>-1.2895855336407422</v>
      </c>
      <c r="F51" s="12">
        <v>0.59885288652909141</v>
      </c>
      <c r="G51" s="11">
        <v>-1.670371302586606</v>
      </c>
      <c r="H51" s="12">
        <v>0.3961831690404487</v>
      </c>
      <c r="I51" s="11">
        <v>-5.3127893555538428</v>
      </c>
      <c r="J51" s="12">
        <v>0.17105149250479626</v>
      </c>
      <c r="K51" s="14">
        <v>3.2490818143185023</v>
      </c>
      <c r="L51" s="12">
        <v>4.5572688902780333E-3</v>
      </c>
    </row>
    <row r="52" spans="1:12" x14ac:dyDescent="0.25">
      <c r="A52" s="4" t="s">
        <v>82</v>
      </c>
      <c r="B52" s="4" t="s">
        <v>4381</v>
      </c>
      <c r="C52" s="17" t="s">
        <v>4428</v>
      </c>
      <c r="D52" s="34" t="e">
        <v>#N/A</v>
      </c>
      <c r="E52" s="11">
        <v>-1.1955292890761213</v>
      </c>
      <c r="F52" s="12">
        <v>0.79747779435638577</v>
      </c>
      <c r="G52" s="11">
        <v>1.1202821550099693</v>
      </c>
      <c r="H52" s="12">
        <v>0.87131582649145678</v>
      </c>
      <c r="I52" s="14">
        <v>4.0292932314086052</v>
      </c>
      <c r="J52" s="12">
        <v>8.8145361256321785E-4</v>
      </c>
      <c r="K52" s="11">
        <v>1.3463520361315116</v>
      </c>
      <c r="L52" s="12">
        <v>0.7523494287218444</v>
      </c>
    </row>
    <row r="53" spans="1:12" x14ac:dyDescent="0.25">
      <c r="A53" s="4" t="s">
        <v>83</v>
      </c>
      <c r="B53" s="4" t="s">
        <v>4381</v>
      </c>
      <c r="C53" s="17" t="s">
        <v>4429</v>
      </c>
      <c r="D53" s="34" t="s">
        <v>1655</v>
      </c>
      <c r="E53" s="11">
        <v>-1.206591797567665</v>
      </c>
      <c r="F53" s="12">
        <v>0.24869892697341606</v>
      </c>
      <c r="G53" s="13">
        <v>-1.7573053332422541</v>
      </c>
      <c r="H53" s="12">
        <v>9.8556504062740431E-4</v>
      </c>
      <c r="I53" s="13">
        <v>-1.592061792525862</v>
      </c>
      <c r="J53" s="12">
        <v>3.2914594633556497E-2</v>
      </c>
      <c r="K53" s="13">
        <v>-1.9128865059450104</v>
      </c>
      <c r="L53" s="12">
        <v>2.1011532746767075E-2</v>
      </c>
    </row>
    <row r="54" spans="1:12" x14ac:dyDescent="0.25">
      <c r="A54" s="4" t="s">
        <v>84</v>
      </c>
      <c r="B54" s="4" t="s">
        <v>4381</v>
      </c>
      <c r="C54" s="17" t="s">
        <v>4430</v>
      </c>
      <c r="D54" s="34" t="s">
        <v>1655</v>
      </c>
      <c r="E54" s="14">
        <v>1.7368799251808364</v>
      </c>
      <c r="F54" s="12">
        <v>7.9502064852212865E-9</v>
      </c>
      <c r="G54" s="14">
        <v>2.028377010851167</v>
      </c>
      <c r="H54" s="12">
        <v>2.6302581020365009E-13</v>
      </c>
      <c r="I54" s="14">
        <v>2.0961965131662299</v>
      </c>
      <c r="J54" s="12">
        <v>4.5020727309915465E-13</v>
      </c>
      <c r="K54" s="11">
        <v>-1.0221229369726095</v>
      </c>
      <c r="L54" s="12">
        <v>0.9061903830678244</v>
      </c>
    </row>
    <row r="55" spans="1:12" x14ac:dyDescent="0.25">
      <c r="A55" s="4" t="s">
        <v>85</v>
      </c>
      <c r="B55" s="4" t="s">
        <v>4381</v>
      </c>
      <c r="C55" s="17" t="s">
        <v>4431</v>
      </c>
      <c r="D55" s="34" t="s">
        <v>1656</v>
      </c>
      <c r="E55" s="13">
        <v>-1.3019846804176733</v>
      </c>
      <c r="F55" s="12">
        <v>2.9664830418007351E-2</v>
      </c>
      <c r="G55" s="11">
        <v>-1.2926247748171618</v>
      </c>
      <c r="H55" s="12">
        <v>5.4673010718870006E-2</v>
      </c>
      <c r="I55" s="14">
        <v>1.9904933002120608</v>
      </c>
      <c r="J55" s="12">
        <v>7.5642948987495391E-10</v>
      </c>
      <c r="K55" s="14">
        <v>1.7804765051213161</v>
      </c>
      <c r="L55" s="12">
        <v>6.5652759245414217E-6</v>
      </c>
    </row>
    <row r="56" spans="1:12" x14ac:dyDescent="0.25">
      <c r="A56" s="4" t="s">
        <v>86</v>
      </c>
      <c r="B56" s="4" t="s">
        <v>4381</v>
      </c>
      <c r="C56" s="17" t="s">
        <v>4432</v>
      </c>
      <c r="D56" s="34" t="e">
        <v>#N/A</v>
      </c>
      <c r="E56" s="11">
        <v>-1.3316656162675369</v>
      </c>
      <c r="F56" s="12">
        <v>0.76336806949009817</v>
      </c>
      <c r="G56" s="11">
        <v>-1.6528395961179685</v>
      </c>
      <c r="H56" s="12">
        <v>0.66283617884857526</v>
      </c>
      <c r="I56" s="11">
        <v>-21.254025237152739</v>
      </c>
      <c r="J56" s="12">
        <v>0.5218590993838802</v>
      </c>
      <c r="K56" s="11">
        <v>-1.0324099355221235</v>
      </c>
      <c r="L56" s="12">
        <v>0.97941908931632171</v>
      </c>
    </row>
    <row r="57" spans="1:12" x14ac:dyDescent="0.25">
      <c r="A57" s="4" t="s">
        <v>87</v>
      </c>
      <c r="B57" s="4" t="s">
        <v>4381</v>
      </c>
      <c r="C57" s="17" t="s">
        <v>4433</v>
      </c>
      <c r="D57" s="34" t="e">
        <v>#N/A</v>
      </c>
      <c r="E57" s="11">
        <v>-1.1915465530921545</v>
      </c>
      <c r="F57" s="12">
        <v>0.35987085916359907</v>
      </c>
      <c r="G57" s="11">
        <v>-1.3999230541072423</v>
      </c>
      <c r="H57" s="12">
        <v>0.10756128416356067</v>
      </c>
      <c r="I57" s="11">
        <v>1.1749693509214216</v>
      </c>
      <c r="J57" s="12">
        <v>0.50348796452484468</v>
      </c>
      <c r="K57" s="14">
        <v>2.316104499461777</v>
      </c>
      <c r="L57" s="12">
        <v>3.103972330859747E-6</v>
      </c>
    </row>
    <row r="58" spans="1:12" x14ac:dyDescent="0.25">
      <c r="A58" s="4" t="s">
        <v>88</v>
      </c>
      <c r="B58" s="4" t="s">
        <v>4381</v>
      </c>
      <c r="C58" s="17" t="s">
        <v>4434</v>
      </c>
      <c r="D58" s="34" t="s">
        <v>1653</v>
      </c>
      <c r="E58" s="13">
        <v>-1.3409980769307195</v>
      </c>
      <c r="F58" s="12">
        <v>3.8547568047197448E-3</v>
      </c>
      <c r="G58" s="13">
        <v>-1.6005344327602817</v>
      </c>
      <c r="H58" s="12">
        <v>2.3644064027127997E-6</v>
      </c>
      <c r="I58" s="13">
        <v>-2.0612760943442741</v>
      </c>
      <c r="J58" s="12">
        <v>7.2941905179580643E-11</v>
      </c>
      <c r="K58" s="13">
        <v>-3.9635509079411695</v>
      </c>
      <c r="L58" s="12">
        <v>8.1506609593227404E-21</v>
      </c>
    </row>
    <row r="59" spans="1:12" x14ac:dyDescent="0.25">
      <c r="A59" s="4" t="s">
        <v>89</v>
      </c>
      <c r="B59" s="4" t="s">
        <v>4381</v>
      </c>
      <c r="C59" s="17" t="s">
        <v>4435</v>
      </c>
      <c r="D59" s="34" t="s">
        <v>1653</v>
      </c>
      <c r="E59" s="11">
        <v>-1.2345699324153598</v>
      </c>
      <c r="F59" s="12">
        <v>0.35270135473272213</v>
      </c>
      <c r="G59" s="11">
        <v>-1.153171184710182</v>
      </c>
      <c r="H59" s="12">
        <v>0.61187794334709567</v>
      </c>
      <c r="I59" s="11">
        <v>1.0183900963714521</v>
      </c>
      <c r="J59" s="12">
        <v>0.95320068501394628</v>
      </c>
      <c r="K59" s="14">
        <v>4.7099346652212866</v>
      </c>
      <c r="L59" s="12">
        <v>2.2537592357743878E-19</v>
      </c>
    </row>
    <row r="60" spans="1:12" x14ac:dyDescent="0.25">
      <c r="A60" s="4" t="s">
        <v>90</v>
      </c>
      <c r="B60" s="4" t="s">
        <v>4381</v>
      </c>
      <c r="C60" s="17" t="s">
        <v>4436</v>
      </c>
      <c r="D60" s="34" t="s">
        <v>1653</v>
      </c>
      <c r="E60" s="13">
        <v>-1.7747210282298036</v>
      </c>
      <c r="F60" s="12">
        <v>2.0014318244789796E-6</v>
      </c>
      <c r="G60" s="13">
        <v>-2.0611494874276319</v>
      </c>
      <c r="H60" s="12">
        <v>3.4063247542254172E-6</v>
      </c>
      <c r="I60" s="13">
        <v>-4.4006001143326587</v>
      </c>
      <c r="J60" s="12">
        <v>1.2970266368092909E-8</v>
      </c>
      <c r="K60" s="13">
        <v>-13.433606397198846</v>
      </c>
      <c r="L60" s="12">
        <v>1.7618159502504861E-6</v>
      </c>
    </row>
    <row r="61" spans="1:12" x14ac:dyDescent="0.25">
      <c r="A61" s="4" t="s">
        <v>91</v>
      </c>
      <c r="B61" s="4" t="s">
        <v>4381</v>
      </c>
      <c r="C61" s="17" t="s">
        <v>4437</v>
      </c>
      <c r="D61" s="34" t="e">
        <v>#N/A</v>
      </c>
      <c r="E61" s="11">
        <v>1.7807400967561815</v>
      </c>
      <c r="F61" s="12">
        <v>0.68740924160507133</v>
      </c>
      <c r="G61" s="11">
        <v>-11.547061803584771</v>
      </c>
      <c r="H61" s="12">
        <v>0.6446067578133482</v>
      </c>
      <c r="I61" s="11">
        <v>2.4168024134804664</v>
      </c>
      <c r="J61" s="12">
        <v>0.57860524965843418</v>
      </c>
      <c r="K61" s="11">
        <v>-6.6125425884492897</v>
      </c>
      <c r="L61" s="12">
        <v>0.78613217578222105</v>
      </c>
    </row>
    <row r="62" spans="1:12" x14ac:dyDescent="0.25">
      <c r="A62" s="4" t="s">
        <v>92</v>
      </c>
      <c r="B62" s="4" t="s">
        <v>4381</v>
      </c>
      <c r="C62" s="17" t="s">
        <v>4438</v>
      </c>
      <c r="D62" s="34" t="e">
        <v>#N/A</v>
      </c>
      <c r="E62" s="11">
        <v>-1.1595190632002272</v>
      </c>
      <c r="F62" s="12">
        <v>0.2132131838186111</v>
      </c>
      <c r="G62" s="11">
        <v>-1.2120147630917664</v>
      </c>
      <c r="H62" s="12">
        <v>6.7752613221256031E-2</v>
      </c>
      <c r="I62" s="13">
        <v>-3.4281104263882383</v>
      </c>
      <c r="J62" s="12">
        <v>1.9145875479437315E-28</v>
      </c>
      <c r="K62" s="13">
        <v>-3.690300095456347</v>
      </c>
      <c r="L62" s="12">
        <v>1.2982713131037984E-24</v>
      </c>
    </row>
    <row r="63" spans="1:12" x14ac:dyDescent="0.25">
      <c r="A63" s="4" t="s">
        <v>93</v>
      </c>
      <c r="B63" s="4" t="s">
        <v>4381</v>
      </c>
      <c r="C63" s="17" t="s">
        <v>4439</v>
      </c>
      <c r="D63" s="34" t="s">
        <v>1653</v>
      </c>
      <c r="E63" s="11">
        <v>-1.2014522433559527</v>
      </c>
      <c r="F63" s="12">
        <v>0.57402287447171141</v>
      </c>
      <c r="G63" s="11">
        <v>-1.1182089430439361</v>
      </c>
      <c r="H63" s="12">
        <v>0.75753262713163316</v>
      </c>
      <c r="I63" s="11">
        <v>1.3549319819475214</v>
      </c>
      <c r="J63" s="12">
        <v>0.38326279456256729</v>
      </c>
      <c r="K63" s="11">
        <v>-5.1588772225417259</v>
      </c>
      <c r="L63" s="12">
        <v>5.9919247357023732E-2</v>
      </c>
    </row>
    <row r="64" spans="1:12" x14ac:dyDescent="0.25">
      <c r="A64" s="4" t="s">
        <v>94</v>
      </c>
      <c r="B64" s="4" t="s">
        <v>4381</v>
      </c>
      <c r="C64" s="17" t="s">
        <v>4440</v>
      </c>
      <c r="D64" s="34" t="e">
        <v>#N/A</v>
      </c>
      <c r="E64" s="11">
        <v>-1.0815759616314062</v>
      </c>
      <c r="F64" s="12">
        <v>0.74837851029432934</v>
      </c>
      <c r="G64" s="11">
        <v>1.2140513304801079</v>
      </c>
      <c r="H64" s="12">
        <v>0.36564201270141689</v>
      </c>
      <c r="I64" s="14">
        <v>1.9564127375638272</v>
      </c>
      <c r="J64" s="12">
        <v>2.565731357446788E-4</v>
      </c>
      <c r="K64" s="11">
        <v>1.2289574780792973</v>
      </c>
      <c r="L64" s="12">
        <v>0.52117837743431017</v>
      </c>
    </row>
    <row r="65" spans="1:12" x14ac:dyDescent="0.25">
      <c r="A65" s="4" t="s">
        <v>95</v>
      </c>
      <c r="B65" s="4" t="s">
        <v>4381</v>
      </c>
      <c r="C65" s="17" t="s">
        <v>4441</v>
      </c>
      <c r="D65" s="34" t="e">
        <v>#N/A</v>
      </c>
      <c r="E65" s="11">
        <v>1.0494697654331835</v>
      </c>
      <c r="F65" s="12">
        <v>0.80925255245651961</v>
      </c>
      <c r="G65" s="11">
        <v>1.1031134347874265</v>
      </c>
      <c r="H65" s="12">
        <v>0.54251435388681379</v>
      </c>
      <c r="I65" s="13">
        <v>-1.8664402748950093</v>
      </c>
      <c r="J65" s="12">
        <v>7.2563103977830079E-4</v>
      </c>
      <c r="K65" s="13">
        <v>-3.6191154549423303</v>
      </c>
      <c r="L65" s="12">
        <v>4.0274820128911036E-6</v>
      </c>
    </row>
    <row r="66" spans="1:12" x14ac:dyDescent="0.25">
      <c r="A66" s="4" t="s">
        <v>96</v>
      </c>
      <c r="B66" s="4" t="s">
        <v>4381</v>
      </c>
      <c r="C66" s="17" t="s">
        <v>4442</v>
      </c>
      <c r="D66" s="34" t="s">
        <v>1653</v>
      </c>
      <c r="E66" s="13">
        <v>-1.5330815002187801</v>
      </c>
      <c r="F66" s="12">
        <v>1.4972860793145144E-5</v>
      </c>
      <c r="G66" s="13">
        <v>-1.7857233452534906</v>
      </c>
      <c r="H66" s="12">
        <v>5.0295992730221744E-8</v>
      </c>
      <c r="I66" s="11">
        <v>1.1118741406861385</v>
      </c>
      <c r="J66" s="12">
        <v>0.41404950888619185</v>
      </c>
      <c r="K66" s="13">
        <v>-2.0741604414104837</v>
      </c>
      <c r="L66" s="12">
        <v>3.1238393675397074E-7</v>
      </c>
    </row>
    <row r="67" spans="1:12" x14ac:dyDescent="0.25">
      <c r="A67" s="4" t="s">
        <v>97</v>
      </c>
      <c r="B67" s="4" t="s">
        <v>4381</v>
      </c>
      <c r="C67" s="17" t="s">
        <v>4443</v>
      </c>
      <c r="D67" s="34" t="e">
        <v>#N/A</v>
      </c>
      <c r="E67" s="11">
        <v>1.1292933901043831</v>
      </c>
      <c r="F67" s="12">
        <v>0.75178698101068153</v>
      </c>
      <c r="G67" s="11">
        <v>1.0592881378356207</v>
      </c>
      <c r="H67" s="12">
        <v>0.89943545373272704</v>
      </c>
      <c r="I67" s="14">
        <v>13.7291691069703</v>
      </c>
      <c r="J67" s="12">
        <v>1.1351802034463978E-41</v>
      </c>
      <c r="K67" s="14">
        <v>3.7099932884253897</v>
      </c>
      <c r="L67" s="12">
        <v>7.8242774183017231E-6</v>
      </c>
    </row>
    <row r="68" spans="1:12" x14ac:dyDescent="0.25">
      <c r="A68" s="4" t="s">
        <v>98</v>
      </c>
      <c r="B68" s="4" t="s">
        <v>4381</v>
      </c>
      <c r="C68" s="17" t="s">
        <v>4444</v>
      </c>
      <c r="D68" s="34" t="s">
        <v>1658</v>
      </c>
      <c r="E68" s="11">
        <v>1.0888929141414549</v>
      </c>
      <c r="F68" s="12">
        <v>0.58335310786891248</v>
      </c>
      <c r="G68" s="14">
        <v>1.3335317866695213</v>
      </c>
      <c r="H68" s="12">
        <v>1.3860019675211556E-2</v>
      </c>
      <c r="I68" s="11">
        <v>-1.2406579450626674</v>
      </c>
      <c r="J68" s="12">
        <v>0.16614607513164203</v>
      </c>
      <c r="K68" s="14">
        <v>2.0546123053643224</v>
      </c>
      <c r="L68" s="12">
        <v>1.328241414619482E-9</v>
      </c>
    </row>
    <row r="69" spans="1:12" x14ac:dyDescent="0.25">
      <c r="A69" s="4" t="s">
        <v>99</v>
      </c>
      <c r="B69" s="4" t="s">
        <v>4381</v>
      </c>
      <c r="C69" s="17" t="s">
        <v>4445</v>
      </c>
      <c r="D69" s="34" t="s">
        <v>1658</v>
      </c>
      <c r="E69" s="11">
        <v>1.0127295059550663</v>
      </c>
      <c r="F69" s="12">
        <v>0.96893043093047881</v>
      </c>
      <c r="G69" s="11">
        <v>1.117326008968377</v>
      </c>
      <c r="H69" s="12">
        <v>0.70775798777860732</v>
      </c>
      <c r="I69" s="14">
        <v>2.3062931741773314</v>
      </c>
      <c r="J69" s="12">
        <v>9.9115074682555742E-5</v>
      </c>
      <c r="K69" s="11">
        <v>-1.1451301294278886</v>
      </c>
      <c r="L69" s="12">
        <v>0.78613217578222105</v>
      </c>
    </row>
    <row r="70" spans="1:12" x14ac:dyDescent="0.25">
      <c r="A70" s="4" t="s">
        <v>100</v>
      </c>
      <c r="B70" s="4" t="s">
        <v>4381</v>
      </c>
      <c r="C70" s="17" t="s">
        <v>4446</v>
      </c>
      <c r="D70" s="34" t="s">
        <v>1651</v>
      </c>
      <c r="E70" s="11">
        <v>1.3137637773794104</v>
      </c>
      <c r="F70" s="12">
        <v>0.37109231501396522</v>
      </c>
      <c r="G70" s="11">
        <v>1.3831097185095653</v>
      </c>
      <c r="H70" s="12">
        <v>0.3183037875487354</v>
      </c>
      <c r="I70" s="11">
        <v>1.4305400103221433</v>
      </c>
      <c r="J70" s="12">
        <v>0.34310933585912401</v>
      </c>
      <c r="K70" s="11">
        <v>-2.0220816435246958</v>
      </c>
      <c r="L70" s="12">
        <v>0.32176285162105805</v>
      </c>
    </row>
    <row r="71" spans="1:12" x14ac:dyDescent="0.25">
      <c r="A71" s="4" t="s">
        <v>101</v>
      </c>
      <c r="B71" s="4" t="s">
        <v>4381</v>
      </c>
      <c r="C71" s="17" t="s">
        <v>4447</v>
      </c>
      <c r="D71" s="34" t="e">
        <v>#N/A</v>
      </c>
      <c r="E71" s="11">
        <v>1.105707844645635</v>
      </c>
      <c r="F71" s="12">
        <v>0.7200157972174801</v>
      </c>
      <c r="G71" s="11">
        <v>-1.4069664000312923</v>
      </c>
      <c r="H71" s="12">
        <v>0.25770566904576697</v>
      </c>
      <c r="I71" s="11">
        <v>1.049057069189326</v>
      </c>
      <c r="J71" s="12">
        <v>0.90484480941451129</v>
      </c>
      <c r="K71" s="11">
        <v>1.1340625524833121</v>
      </c>
      <c r="L71" s="12">
        <v>0.78310434673823881</v>
      </c>
    </row>
    <row r="72" spans="1:12" x14ac:dyDescent="0.25">
      <c r="A72" s="4" t="s">
        <v>102</v>
      </c>
      <c r="B72" s="4" t="s">
        <v>4381</v>
      </c>
      <c r="C72" s="17" t="s">
        <v>4448</v>
      </c>
      <c r="D72" s="34" t="e">
        <v>#N/A</v>
      </c>
      <c r="E72" s="11">
        <v>1.0584007095850037</v>
      </c>
      <c r="F72" s="12">
        <v>0.71869395143807158</v>
      </c>
      <c r="G72" s="11">
        <v>1.0075875662526248</v>
      </c>
      <c r="H72" s="12">
        <v>0.96222452827804816</v>
      </c>
      <c r="I72" s="14">
        <v>2.4378559454086255</v>
      </c>
      <c r="J72" s="12">
        <v>7.8447066315873051E-21</v>
      </c>
      <c r="K72" s="14">
        <v>1.5484188985340908</v>
      </c>
      <c r="L72" s="12">
        <v>1.2703270491340251E-4</v>
      </c>
    </row>
    <row r="73" spans="1:12" x14ac:dyDescent="0.25">
      <c r="A73" s="4" t="s">
        <v>103</v>
      </c>
      <c r="B73" s="4" t="s">
        <v>4381</v>
      </c>
      <c r="C73" s="17" t="s">
        <v>4449</v>
      </c>
      <c r="D73" s="34" t="e">
        <v>#N/A</v>
      </c>
      <c r="E73" s="11">
        <v>-1.1395106907726633</v>
      </c>
      <c r="F73" s="12">
        <v>0.34414347214670887</v>
      </c>
      <c r="G73" s="11">
        <v>-1.0537627977556741</v>
      </c>
      <c r="H73" s="12">
        <v>0.73389477537660874</v>
      </c>
      <c r="I73" s="11">
        <v>1.1613815608055591</v>
      </c>
      <c r="J73" s="12">
        <v>0.28350118861917839</v>
      </c>
      <c r="K73" s="13">
        <v>-1.4716111303910202</v>
      </c>
      <c r="L73" s="12">
        <v>1.9009930125791465E-2</v>
      </c>
    </row>
    <row r="74" spans="1:12" x14ac:dyDescent="0.25">
      <c r="A74" s="4" t="s">
        <v>104</v>
      </c>
      <c r="B74" s="4" t="s">
        <v>4381</v>
      </c>
      <c r="C74" s="17" t="s">
        <v>4450</v>
      </c>
      <c r="D74" s="34" t="s">
        <v>1659</v>
      </c>
      <c r="E74" s="11">
        <v>-1.0484275395835627</v>
      </c>
      <c r="F74" s="12">
        <v>0.83713490572868499</v>
      </c>
      <c r="G74" s="11">
        <v>1.0192612725699681</v>
      </c>
      <c r="H74" s="12">
        <v>0.93018478796942572</v>
      </c>
      <c r="I74" s="11">
        <v>-1.1618337567200485</v>
      </c>
      <c r="J74" s="12">
        <v>0.52259324328142087</v>
      </c>
      <c r="K74" s="13">
        <v>-2.9384689208151102</v>
      </c>
      <c r="L74" s="12">
        <v>1.6637119406164183E-3</v>
      </c>
    </row>
    <row r="75" spans="1:12" x14ac:dyDescent="0.25">
      <c r="A75" s="4" t="s">
        <v>105</v>
      </c>
      <c r="B75" s="4" t="s">
        <v>4381</v>
      </c>
      <c r="C75" s="17" t="s">
        <v>4451</v>
      </c>
      <c r="D75" s="34" t="s">
        <v>1659</v>
      </c>
      <c r="E75" s="11">
        <v>-1.1400151514110017</v>
      </c>
      <c r="F75" s="12">
        <v>0.51736224131524322</v>
      </c>
      <c r="G75" s="11">
        <v>-1.116460402188483</v>
      </c>
      <c r="H75" s="12">
        <v>0.63516632383852778</v>
      </c>
      <c r="I75" s="11">
        <v>-1.3779229038388721</v>
      </c>
      <c r="J75" s="12">
        <v>0.23093958516766183</v>
      </c>
      <c r="K75" s="11">
        <v>1.0817469296682931</v>
      </c>
      <c r="L75" s="12">
        <v>0.80252238991114611</v>
      </c>
    </row>
    <row r="76" spans="1:12" x14ac:dyDescent="0.25">
      <c r="A76" s="4" t="s">
        <v>106</v>
      </c>
      <c r="B76" s="4" t="s">
        <v>4381</v>
      </c>
      <c r="C76" s="17" t="s">
        <v>4452</v>
      </c>
      <c r="D76" s="34" t="s">
        <v>1659</v>
      </c>
      <c r="E76" s="11">
        <v>-1.50055326767023</v>
      </c>
      <c r="F76" s="12">
        <v>0.38437791881920058</v>
      </c>
      <c r="G76" s="11">
        <v>-1.1316155481047714</v>
      </c>
      <c r="H76" s="12">
        <v>0.83781863992857619</v>
      </c>
      <c r="I76" s="11">
        <v>-2.6587757982059381</v>
      </c>
      <c r="J76" s="12">
        <v>0.29034774564963117</v>
      </c>
      <c r="K76" s="11">
        <v>1.1309910243975936</v>
      </c>
      <c r="L76" s="12">
        <v>0.87777344703827143</v>
      </c>
    </row>
    <row r="77" spans="1:12" x14ac:dyDescent="0.25">
      <c r="A77" s="4" t="s">
        <v>107</v>
      </c>
      <c r="B77" s="4" t="s">
        <v>4381</v>
      </c>
      <c r="C77" s="17" t="s">
        <v>4453</v>
      </c>
      <c r="D77" s="34" t="s">
        <v>1655</v>
      </c>
      <c r="E77" s="11">
        <v>1.2973486323625094</v>
      </c>
      <c r="F77" s="12">
        <v>0.58921796814593475</v>
      </c>
      <c r="G77" s="11">
        <v>1.7555964400732409</v>
      </c>
      <c r="H77" s="12">
        <v>0.20539798804807413</v>
      </c>
      <c r="I77" s="11">
        <v>1.289665156135549</v>
      </c>
      <c r="J77" s="12">
        <v>0.70293910971107765</v>
      </c>
      <c r="K77" s="11">
        <v>1.9818769075700982</v>
      </c>
      <c r="L77" s="12">
        <v>0.27529295896083161</v>
      </c>
    </row>
    <row r="78" spans="1:12" x14ac:dyDescent="0.25">
      <c r="A78" s="4" t="s">
        <v>108</v>
      </c>
      <c r="B78" s="4" t="s">
        <v>4381</v>
      </c>
      <c r="C78" s="17" t="s">
        <v>4454</v>
      </c>
      <c r="D78" s="34" t="s">
        <v>1659</v>
      </c>
      <c r="E78" s="11">
        <v>1.2259159304970475</v>
      </c>
      <c r="F78" s="12">
        <v>0.50082739524423736</v>
      </c>
      <c r="G78" s="11">
        <v>-1.0484916504840138</v>
      </c>
      <c r="H78" s="12">
        <v>0.90397480068933322</v>
      </c>
      <c r="I78" s="11">
        <v>1.3795755200905542</v>
      </c>
      <c r="J78" s="12">
        <v>0.36322381849202973</v>
      </c>
      <c r="K78" s="11">
        <v>-1.2289999271915963</v>
      </c>
      <c r="L78" s="12">
        <v>0.71885494593821553</v>
      </c>
    </row>
    <row r="79" spans="1:12" x14ac:dyDescent="0.25">
      <c r="A79" s="4" t="s">
        <v>3541</v>
      </c>
      <c r="B79" s="4" t="s">
        <v>4381</v>
      </c>
      <c r="C79" s="17" t="s">
        <v>4455</v>
      </c>
      <c r="D79" s="34" t="e">
        <v>#N/A</v>
      </c>
      <c r="E79" s="11">
        <v>1.1129066939374943</v>
      </c>
      <c r="F79" s="12">
        <v>0.65657635579160334</v>
      </c>
      <c r="G79" s="14">
        <v>1.5198273885590079</v>
      </c>
      <c r="H79" s="12">
        <v>3.0275835205171745E-2</v>
      </c>
      <c r="I79" s="11">
        <v>-1.1198638040755076</v>
      </c>
      <c r="J79" s="12">
        <v>0.74077555064431755</v>
      </c>
      <c r="K79" s="11">
        <v>-2.3740289890494597</v>
      </c>
      <c r="L79" s="12">
        <v>7.2965212759968964E-2</v>
      </c>
    </row>
    <row r="80" spans="1:12" x14ac:dyDescent="0.25">
      <c r="A80" s="4" t="s">
        <v>3542</v>
      </c>
      <c r="B80" s="4" t="s">
        <v>4381</v>
      </c>
      <c r="C80" s="17" t="s">
        <v>4456</v>
      </c>
      <c r="D80" s="34" t="e">
        <v>#N/A</v>
      </c>
      <c r="E80" s="11">
        <v>-1.01223372598979</v>
      </c>
      <c r="F80" s="12">
        <v>0.97511478981059796</v>
      </c>
      <c r="G80" s="11">
        <v>-1.1321524015559215</v>
      </c>
      <c r="H80" s="12">
        <v>0.73774639509801609</v>
      </c>
      <c r="I80" s="11">
        <v>-1.8172892064538606</v>
      </c>
      <c r="J80" s="12">
        <v>0.19125041535554071</v>
      </c>
      <c r="K80" s="11">
        <v>-1.1803240070291787</v>
      </c>
      <c r="L80" s="12">
        <v>0.76786668432600957</v>
      </c>
    </row>
    <row r="81" spans="1:12" x14ac:dyDescent="0.25">
      <c r="A81" s="4" t="s">
        <v>3543</v>
      </c>
      <c r="B81" s="4" t="s">
        <v>4381</v>
      </c>
      <c r="C81" s="17" t="s">
        <v>4457</v>
      </c>
      <c r="D81" s="34" t="e">
        <v>#N/A</v>
      </c>
      <c r="E81" s="13">
        <v>-1.2792723296024038</v>
      </c>
      <c r="F81" s="12">
        <v>3.0263200675285127E-2</v>
      </c>
      <c r="G81" s="13">
        <v>-1.6883036382796934</v>
      </c>
      <c r="H81" s="12">
        <v>3.6905803267909008E-6</v>
      </c>
      <c r="I81" s="13">
        <v>-2.5172728173670582</v>
      </c>
      <c r="J81" s="12">
        <v>8.1728900038852089E-11</v>
      </c>
      <c r="K81" s="13">
        <v>-2.2399463250291305</v>
      </c>
      <c r="L81" s="12">
        <v>6.0445105236493863E-7</v>
      </c>
    </row>
    <row r="82" spans="1:12" x14ac:dyDescent="0.25">
      <c r="A82" s="4" t="s">
        <v>3544</v>
      </c>
      <c r="B82" s="4" t="s">
        <v>4381</v>
      </c>
      <c r="C82" s="17" t="s">
        <v>4458</v>
      </c>
      <c r="D82" s="34" t="e">
        <v>#N/A</v>
      </c>
      <c r="E82" s="13">
        <v>-1.6426377144265927</v>
      </c>
      <c r="F82" s="12">
        <v>4.5011426752826151E-3</v>
      </c>
      <c r="G82" s="13">
        <v>-2.0268679284925226</v>
      </c>
      <c r="H82" s="12">
        <v>3.4618849706688592E-3</v>
      </c>
      <c r="I82" s="11">
        <v>-1.1270228235449653</v>
      </c>
      <c r="J82" s="12">
        <v>0.70418723919057391</v>
      </c>
      <c r="K82" s="11">
        <v>-1.9659718869311649</v>
      </c>
      <c r="L82" s="12">
        <v>0.10236719774134084</v>
      </c>
    </row>
    <row r="83" spans="1:12" x14ac:dyDescent="0.25">
      <c r="A83" s="4" t="s">
        <v>3545</v>
      </c>
      <c r="B83" s="4" t="s">
        <v>4381</v>
      </c>
      <c r="C83" s="17" t="s">
        <v>4459</v>
      </c>
      <c r="D83" s="34" t="e">
        <v>#N/A</v>
      </c>
      <c r="E83" s="11">
        <v>-1.6126114773836344</v>
      </c>
      <c r="F83" s="12">
        <v>5.477113271949581E-2</v>
      </c>
      <c r="G83" s="13">
        <v>-3.4441374815658716</v>
      </c>
      <c r="H83" s="12">
        <v>7.6703108684026441E-4</v>
      </c>
      <c r="I83" s="11">
        <v>1.0954082122106215</v>
      </c>
      <c r="J83" s="12">
        <v>0.82319388114575953</v>
      </c>
      <c r="K83" s="11">
        <v>-1.6212550564668997</v>
      </c>
      <c r="L83" s="12">
        <v>0.3611108618058248</v>
      </c>
    </row>
    <row r="84" spans="1:12" x14ac:dyDescent="0.25">
      <c r="A84" s="4" t="s">
        <v>3546</v>
      </c>
      <c r="B84" s="4" t="s">
        <v>4381</v>
      </c>
      <c r="C84" s="17" t="s">
        <v>4460</v>
      </c>
      <c r="D84" s="34" t="e">
        <v>#N/A</v>
      </c>
      <c r="E84" s="11">
        <v>1.0365230109696115</v>
      </c>
      <c r="F84" s="12">
        <v>0.91419568578284738</v>
      </c>
      <c r="G84" s="11">
        <v>-1.1659171726554969</v>
      </c>
      <c r="H84" s="12">
        <v>0.58937470505609824</v>
      </c>
      <c r="I84" s="14">
        <v>1.6841811926589685</v>
      </c>
      <c r="J84" s="12">
        <v>2.5415682408106453E-2</v>
      </c>
      <c r="K84" s="14">
        <v>2.6006912286417929</v>
      </c>
      <c r="L84" s="12">
        <v>1.1747980678503335E-5</v>
      </c>
    </row>
    <row r="85" spans="1:12" x14ac:dyDescent="0.25">
      <c r="A85" s="4" t="s">
        <v>3547</v>
      </c>
      <c r="B85" s="4" t="s">
        <v>4381</v>
      </c>
      <c r="C85" s="17" t="s">
        <v>4461</v>
      </c>
      <c r="D85" s="34" t="e">
        <v>#N/A</v>
      </c>
      <c r="E85" s="11">
        <v>1.1722890790283718</v>
      </c>
      <c r="F85" s="12">
        <v>0.67360265782542406</v>
      </c>
      <c r="G85" s="11">
        <v>1.1214286689668334</v>
      </c>
      <c r="H85" s="12">
        <v>0.78066445592887546</v>
      </c>
      <c r="I85" s="11">
        <v>1.064983402362881</v>
      </c>
      <c r="J85" s="12">
        <v>0.90739450514285547</v>
      </c>
      <c r="K85" s="11">
        <v>-3.2933536653533193</v>
      </c>
      <c r="L85" s="12">
        <v>0.19960664097894718</v>
      </c>
    </row>
    <row r="86" spans="1:12" x14ac:dyDescent="0.25">
      <c r="A86" s="4" t="s">
        <v>3548</v>
      </c>
      <c r="B86" s="4" t="s">
        <v>4381</v>
      </c>
      <c r="C86" s="17" t="s">
        <v>4462</v>
      </c>
      <c r="D86" s="34" t="e">
        <v>#N/A</v>
      </c>
      <c r="E86" s="11">
        <v>1.2324225655903198</v>
      </c>
      <c r="F86" s="12">
        <v>0.53138146206060421</v>
      </c>
      <c r="G86" s="11">
        <v>1.4623335136090561</v>
      </c>
      <c r="H86" s="12">
        <v>0.23779762726801015</v>
      </c>
      <c r="I86" s="13">
        <v>-5.5916854866025218</v>
      </c>
      <c r="J86" s="12">
        <v>3.9106258635178651E-2</v>
      </c>
      <c r="K86" s="11">
        <v>-1.4908386768502184</v>
      </c>
      <c r="L86" s="12">
        <v>0.56271188965092589</v>
      </c>
    </row>
    <row r="87" spans="1:12" x14ac:dyDescent="0.25">
      <c r="A87" s="4" t="s">
        <v>3549</v>
      </c>
      <c r="B87" s="4" t="s">
        <v>4381</v>
      </c>
      <c r="C87" s="17" t="s">
        <v>4463</v>
      </c>
      <c r="D87" s="34" t="e">
        <v>#N/A</v>
      </c>
      <c r="E87" s="11">
        <v>1.5809353796931374</v>
      </c>
      <c r="F87" s="12">
        <v>0.35440389596745553</v>
      </c>
      <c r="G87" s="11">
        <v>-6.2910529797311501</v>
      </c>
      <c r="H87" s="12">
        <v>0.14793718015892687</v>
      </c>
      <c r="I87" s="11">
        <v>-1.0690175316576198</v>
      </c>
      <c r="J87" s="12">
        <v>0.94456535522102636</v>
      </c>
      <c r="K87" s="11">
        <v>1.4294809535072692</v>
      </c>
      <c r="L87" s="12">
        <v>0.69976061180175797</v>
      </c>
    </row>
    <row r="88" spans="1:12" x14ac:dyDescent="0.25">
      <c r="A88" s="4" t="s">
        <v>3550</v>
      </c>
      <c r="B88" s="4" t="s">
        <v>4381</v>
      </c>
      <c r="C88" s="17" t="s">
        <v>4464</v>
      </c>
      <c r="D88" s="34" t="e">
        <v>#N/A</v>
      </c>
      <c r="E88" s="13">
        <v>-1.4990385810148885</v>
      </c>
      <c r="F88" s="12">
        <v>1.8792248532542531E-3</v>
      </c>
      <c r="G88" s="13">
        <v>-3.9623234646113765</v>
      </c>
      <c r="H88" s="12">
        <v>1.8322317308278864E-12</v>
      </c>
      <c r="I88" s="13">
        <v>-2.6716651651171457</v>
      </c>
      <c r="J88" s="12">
        <v>1.5797503099490458E-5</v>
      </c>
      <c r="K88" s="11">
        <v>1.3607025331575089</v>
      </c>
      <c r="L88" s="12">
        <v>0.10787458745515396</v>
      </c>
    </row>
    <row r="89" spans="1:12" x14ac:dyDescent="0.25">
      <c r="A89" s="4" t="s">
        <v>3551</v>
      </c>
      <c r="B89" s="4" t="s">
        <v>4381</v>
      </c>
      <c r="C89" s="17" t="s">
        <v>4465</v>
      </c>
      <c r="D89" s="34" t="e">
        <v>#N/A</v>
      </c>
      <c r="E89" s="11">
        <v>1.3403694935255042</v>
      </c>
      <c r="F89" s="12">
        <v>0.61028153427304932</v>
      </c>
      <c r="G89" s="11">
        <v>-1.2546698873535342</v>
      </c>
      <c r="H89" s="12">
        <v>0.77220527921709936</v>
      </c>
      <c r="I89" s="11">
        <v>-39.406664379156375</v>
      </c>
      <c r="J89" s="12">
        <v>0.42938455518677576</v>
      </c>
      <c r="K89" s="11">
        <v>-1.9141706748192844</v>
      </c>
      <c r="L89" s="12">
        <v>0.65770136553033676</v>
      </c>
    </row>
    <row r="90" spans="1:12" x14ac:dyDescent="0.25">
      <c r="A90" s="4" t="s">
        <v>3552</v>
      </c>
      <c r="B90" s="4" t="s">
        <v>4381</v>
      </c>
      <c r="C90" s="17" t="s">
        <v>4466</v>
      </c>
      <c r="D90" s="34" t="e">
        <v>#N/A</v>
      </c>
      <c r="E90" s="11">
        <v>1.8055876290058543</v>
      </c>
      <c r="F90" s="12">
        <v>9.0385816820614376E-2</v>
      </c>
      <c r="G90" s="11">
        <v>1.6455595504194134</v>
      </c>
      <c r="H90" s="12">
        <v>0.24761250727815043</v>
      </c>
      <c r="I90" s="11">
        <v>-1.3051070182578683</v>
      </c>
      <c r="J90" s="12">
        <v>0.7353112641843178</v>
      </c>
      <c r="K90" s="11">
        <v>-3.2997946937147939</v>
      </c>
      <c r="L90" s="12">
        <v>0.39025406525928963</v>
      </c>
    </row>
    <row r="91" spans="1:12" x14ac:dyDescent="0.25">
      <c r="A91" s="4" t="s">
        <v>3553</v>
      </c>
      <c r="B91" s="4" t="s">
        <v>4381</v>
      </c>
      <c r="C91" s="17" t="s">
        <v>4467</v>
      </c>
      <c r="D91" s="34" t="e">
        <v>#N/A</v>
      </c>
      <c r="E91" s="11">
        <v>-1.643092363727519</v>
      </c>
      <c r="F91" s="12">
        <v>9.4040797104211704E-2</v>
      </c>
      <c r="G91" s="13">
        <v>-2.2289184303086547</v>
      </c>
      <c r="H91" s="12">
        <v>4.6267314541082363E-2</v>
      </c>
      <c r="I91" s="11">
        <v>-1.0799326219863992</v>
      </c>
      <c r="J91" s="12">
        <v>0.88300870930637099</v>
      </c>
      <c r="K91" s="14">
        <v>5.2187289044702299</v>
      </c>
      <c r="L91" s="12">
        <v>5.7485332876134512E-12</v>
      </c>
    </row>
    <row r="92" spans="1:12" x14ac:dyDescent="0.25">
      <c r="A92" s="4" t="s">
        <v>3554</v>
      </c>
      <c r="B92" s="4" t="s">
        <v>4381</v>
      </c>
      <c r="C92" s="17" t="s">
        <v>4468</v>
      </c>
      <c r="D92" s="34" t="e">
        <v>#N/A</v>
      </c>
      <c r="E92" s="11">
        <v>-1.1015384924182312</v>
      </c>
      <c r="F92" s="12">
        <v>0.91199021749026388</v>
      </c>
      <c r="G92" s="11">
        <v>-1.1721038324333013</v>
      </c>
      <c r="H92" s="12">
        <v>0.84817066628498727</v>
      </c>
      <c r="I92" s="11">
        <v>2.8006674539098531</v>
      </c>
      <c r="J92" s="12">
        <v>5.4795942757293915E-2</v>
      </c>
      <c r="K92" s="11">
        <v>-42.747428992443758</v>
      </c>
      <c r="L92" s="12">
        <v>0.58451422082112203</v>
      </c>
    </row>
    <row r="93" spans="1:12" x14ac:dyDescent="0.25">
      <c r="A93" s="4" t="s">
        <v>3555</v>
      </c>
      <c r="B93" s="4" t="s">
        <v>4381</v>
      </c>
      <c r="C93" s="17" t="s">
        <v>4469</v>
      </c>
      <c r="D93" s="34" t="e">
        <v>#N/A</v>
      </c>
      <c r="E93" s="11">
        <v>-1.0097850637125014</v>
      </c>
      <c r="F93" s="12">
        <v>0.9638679083101932</v>
      </c>
      <c r="G93" s="11">
        <v>1.0314636509340642</v>
      </c>
      <c r="H93" s="12">
        <v>0.87044664031523278</v>
      </c>
      <c r="I93" s="11">
        <v>1.3034173870068178</v>
      </c>
      <c r="J93" s="12">
        <v>9.3977926710284515E-2</v>
      </c>
      <c r="K93" s="11">
        <v>1.0972056871144096</v>
      </c>
      <c r="L93" s="12">
        <v>0.68842994653995304</v>
      </c>
    </row>
    <row r="94" spans="1:12" x14ac:dyDescent="0.25">
      <c r="A94" s="4" t="s">
        <v>3556</v>
      </c>
      <c r="B94" s="4" t="s">
        <v>4381</v>
      </c>
      <c r="C94" s="17" t="s">
        <v>4470</v>
      </c>
      <c r="D94" s="34" t="e">
        <v>#N/A</v>
      </c>
      <c r="E94" s="11">
        <v>1.7414443755606712</v>
      </c>
      <c r="F94" s="12">
        <v>5.1142030119524215E-2</v>
      </c>
      <c r="G94" s="14">
        <v>1.9256654967667906</v>
      </c>
      <c r="H94" s="12">
        <v>3.3941567462989299E-2</v>
      </c>
      <c r="I94" s="14">
        <v>2.2252220454954914</v>
      </c>
      <c r="J94" s="12">
        <v>2.1119401660688254E-2</v>
      </c>
      <c r="K94" s="11">
        <v>1.4500127159805833</v>
      </c>
      <c r="L94" s="12">
        <v>0.51743626665451126</v>
      </c>
    </row>
    <row r="95" spans="1:12" x14ac:dyDescent="0.25">
      <c r="A95" s="4" t="s">
        <v>3557</v>
      </c>
      <c r="B95" s="4" t="s">
        <v>4381</v>
      </c>
      <c r="C95" s="17" t="s">
        <v>4471</v>
      </c>
      <c r="D95" s="34" t="e">
        <v>#N/A</v>
      </c>
      <c r="E95" s="14">
        <v>2.781858362735437</v>
      </c>
      <c r="F95" s="12">
        <v>5.4090385103833074E-3</v>
      </c>
      <c r="G95" s="14">
        <v>3.250446159509834</v>
      </c>
      <c r="H95" s="12">
        <v>2.8967459008156136E-3</v>
      </c>
      <c r="I95" s="11">
        <v>2.1509433837724301</v>
      </c>
      <c r="J95" s="12">
        <v>0.18312606489576905</v>
      </c>
      <c r="K95" s="11">
        <v>1.4294809535072768</v>
      </c>
      <c r="L95" s="12">
        <v>0.69976061180175797</v>
      </c>
    </row>
    <row r="96" spans="1:12" x14ac:dyDescent="0.25">
      <c r="A96" s="4" t="s">
        <v>3558</v>
      </c>
      <c r="B96" s="4" t="s">
        <v>4381</v>
      </c>
      <c r="C96" s="17" t="s">
        <v>4472</v>
      </c>
      <c r="D96" s="34" t="e">
        <v>#N/A</v>
      </c>
      <c r="E96" s="11">
        <v>-1.2231981016843223</v>
      </c>
      <c r="F96" s="12">
        <v>0.54557233513360159</v>
      </c>
      <c r="G96" s="14">
        <v>3.0830520437202851</v>
      </c>
      <c r="H96" s="12">
        <v>1.0711669701308923E-7</v>
      </c>
      <c r="I96" s="14">
        <v>18.169229985592715</v>
      </c>
      <c r="J96" s="12">
        <v>5.7647697153683857E-62</v>
      </c>
      <c r="K96" s="14">
        <v>3.3746030282618711</v>
      </c>
      <c r="L96" s="12">
        <v>1.2781452513418121E-5</v>
      </c>
    </row>
    <row r="97" spans="1:12" x14ac:dyDescent="0.25">
      <c r="A97" s="4" t="s">
        <v>3559</v>
      </c>
      <c r="B97" s="4" t="s">
        <v>4381</v>
      </c>
      <c r="C97" s="17" t="s">
        <v>4473</v>
      </c>
      <c r="D97" s="34" t="e">
        <v>#N/A</v>
      </c>
      <c r="E97" s="11">
        <v>12.320612371622566</v>
      </c>
      <c r="F97" s="12">
        <v>0.50082739524423736</v>
      </c>
      <c r="G97" s="11">
        <v>13.138062319640978</v>
      </c>
      <c r="H97" s="12">
        <v>0.45516851881740356</v>
      </c>
      <c r="I97" s="14">
        <v>228.01241234982666</v>
      </c>
      <c r="J97" s="12">
        <v>4.1922895588825108E-2</v>
      </c>
      <c r="K97" s="11">
        <v>1.694738538630989</v>
      </c>
      <c r="L97" s="12">
        <v>0.94954574135172065</v>
      </c>
    </row>
    <row r="98" spans="1:12" x14ac:dyDescent="0.25">
      <c r="A98" s="4" t="s">
        <v>3560</v>
      </c>
      <c r="B98" s="4" t="s">
        <v>4381</v>
      </c>
      <c r="C98" s="17" t="s">
        <v>4474</v>
      </c>
      <c r="D98" s="34" t="e">
        <v>#N/A</v>
      </c>
      <c r="E98" s="11">
        <v>1.054624422896641</v>
      </c>
      <c r="F98" s="12">
        <v>0.81617381847539627</v>
      </c>
      <c r="G98" s="11">
        <v>-1.3029263735798513</v>
      </c>
      <c r="H98" s="12">
        <v>0.16273403533354117</v>
      </c>
      <c r="I98" s="14">
        <v>1.5277129138631249</v>
      </c>
      <c r="J98" s="12">
        <v>1.3294845024063121E-2</v>
      </c>
      <c r="K98" s="13">
        <v>-5.6816901610271282</v>
      </c>
      <c r="L98" s="12">
        <v>1.6103319204751953E-4</v>
      </c>
    </row>
    <row r="99" spans="1:12" x14ac:dyDescent="0.25">
      <c r="A99" s="4" t="s">
        <v>3561</v>
      </c>
      <c r="B99" s="4" t="s">
        <v>4381</v>
      </c>
      <c r="C99" s="17" t="s">
        <v>4475</v>
      </c>
      <c r="D99" s="34" t="e">
        <v>#N/A</v>
      </c>
      <c r="E99" s="11">
        <v>2.1607852696103231</v>
      </c>
      <c r="F99" s="12">
        <v>0.10470447817412903</v>
      </c>
      <c r="G99" s="11">
        <v>1.9705598717282542</v>
      </c>
      <c r="H99" s="12">
        <v>0.24129606610515364</v>
      </c>
      <c r="I99" s="11">
        <v>2.4528638626455175</v>
      </c>
      <c r="J99" s="12">
        <v>0.15085305530195769</v>
      </c>
      <c r="K99" s="11">
        <v>1.274622320824794</v>
      </c>
      <c r="L99" s="12">
        <v>0.82935187815840805</v>
      </c>
    </row>
    <row r="100" spans="1:12" x14ac:dyDescent="0.25">
      <c r="A100" s="4" t="s">
        <v>3562</v>
      </c>
      <c r="B100" s="4" t="s">
        <v>4381</v>
      </c>
      <c r="C100" s="17" t="s">
        <v>4476</v>
      </c>
      <c r="D100" s="34" t="e">
        <v>#N/A</v>
      </c>
      <c r="E100" s="11">
        <v>1.2997823050690178</v>
      </c>
      <c r="F100" s="12">
        <v>0.30334221710769782</v>
      </c>
      <c r="G100" s="11">
        <v>1.1742780791174952</v>
      </c>
      <c r="H100" s="12">
        <v>0.62543619950375484</v>
      </c>
      <c r="I100" s="14">
        <v>2.6371996813364422</v>
      </c>
      <c r="J100" s="12">
        <v>4.1516853121588531E-5</v>
      </c>
      <c r="K100" s="11">
        <v>1.323935202812095</v>
      </c>
      <c r="L100" s="12">
        <v>0.54382515778869689</v>
      </c>
    </row>
    <row r="101" spans="1:12" x14ac:dyDescent="0.25">
      <c r="A101" s="4" t="s">
        <v>3563</v>
      </c>
      <c r="B101" s="4" t="s">
        <v>4381</v>
      </c>
      <c r="C101" s="17" t="s">
        <v>4477</v>
      </c>
      <c r="D101" s="34" t="e">
        <v>#N/A</v>
      </c>
      <c r="E101" s="11">
        <v>-1.1479232669048252</v>
      </c>
      <c r="F101" s="12">
        <v>0.46689826565954529</v>
      </c>
      <c r="G101" s="11">
        <v>-1.3089575254965522</v>
      </c>
      <c r="H101" s="12">
        <v>0.17702222751606703</v>
      </c>
      <c r="I101" s="11">
        <v>1.151188662553706</v>
      </c>
      <c r="J101" s="12">
        <v>0.53740834535150805</v>
      </c>
      <c r="K101" s="11">
        <v>-1.26412691592712</v>
      </c>
      <c r="L101" s="12">
        <v>0.46956508782999884</v>
      </c>
    </row>
    <row r="102" spans="1:12" x14ac:dyDescent="0.25">
      <c r="A102" s="4" t="s">
        <v>3564</v>
      </c>
      <c r="B102" s="4" t="s">
        <v>4381</v>
      </c>
      <c r="C102" s="17" t="s">
        <v>4478</v>
      </c>
      <c r="D102" s="34" t="e">
        <v>#N/A</v>
      </c>
      <c r="E102" s="11">
        <v>-1.0120131846121345</v>
      </c>
      <c r="F102" s="12">
        <v>0.9638679083101932</v>
      </c>
      <c r="G102" s="11">
        <v>-1.2071957745206132</v>
      </c>
      <c r="H102" s="12">
        <v>0.40684719286768967</v>
      </c>
      <c r="I102" s="13">
        <v>-2.7450240183051431</v>
      </c>
      <c r="J102" s="12">
        <v>1.5380026756179246E-3</v>
      </c>
      <c r="K102" s="13">
        <v>-6.1835493599642648</v>
      </c>
      <c r="L102" s="12">
        <v>1.4099963220474518E-3</v>
      </c>
    </row>
    <row r="103" spans="1:12" x14ac:dyDescent="0.25">
      <c r="A103" s="4" t="s">
        <v>3565</v>
      </c>
      <c r="B103" s="4" t="s">
        <v>4381</v>
      </c>
      <c r="C103" s="17" t="s">
        <v>4479</v>
      </c>
      <c r="D103" s="34" t="e">
        <v>#N/A</v>
      </c>
      <c r="E103" s="11">
        <v>-1.0549561783093575</v>
      </c>
      <c r="F103" s="12">
        <v>0.89807452020862066</v>
      </c>
      <c r="G103" s="11">
        <v>-1.4595440310957448</v>
      </c>
      <c r="H103" s="12">
        <v>0.2322995620680316</v>
      </c>
      <c r="I103" s="11">
        <v>-262.42480240948646</v>
      </c>
      <c r="J103" s="12">
        <v>0.20892764181218346</v>
      </c>
      <c r="K103" s="13">
        <v>-12.74723118618439</v>
      </c>
      <c r="L103" s="12">
        <v>3.1179175312957774E-2</v>
      </c>
    </row>
    <row r="104" spans="1:12" x14ac:dyDescent="0.25">
      <c r="A104" s="4" t="s">
        <v>3566</v>
      </c>
      <c r="B104" s="4" t="s">
        <v>4381</v>
      </c>
      <c r="C104" s="17" t="s">
        <v>4480</v>
      </c>
      <c r="D104" s="34" t="e">
        <v>#N/A</v>
      </c>
      <c r="E104" s="11">
        <v>-1.0800034098209976</v>
      </c>
      <c r="F104" s="12">
        <v>0.8857056279475588</v>
      </c>
      <c r="G104" s="11">
        <v>1.530132850521827</v>
      </c>
      <c r="H104" s="12">
        <v>0.23509716595463975</v>
      </c>
      <c r="I104" s="14">
        <v>2.1085860833157732</v>
      </c>
      <c r="J104" s="12">
        <v>3.6053626790605094E-2</v>
      </c>
      <c r="K104" s="11">
        <v>-2.7143980786396842</v>
      </c>
      <c r="L104" s="12">
        <v>0.30419517956801656</v>
      </c>
    </row>
    <row r="105" spans="1:12" x14ac:dyDescent="0.25">
      <c r="A105" s="4" t="s">
        <v>3567</v>
      </c>
      <c r="B105" s="4" t="s">
        <v>4381</v>
      </c>
      <c r="C105" s="17" t="s">
        <v>4481</v>
      </c>
      <c r="D105" s="34" t="e">
        <v>#N/A</v>
      </c>
      <c r="E105" s="11">
        <v>1.0333067729231293</v>
      </c>
      <c r="F105" s="12">
        <v>0.968392534735939</v>
      </c>
      <c r="G105" s="11">
        <v>-1.7970844974109301</v>
      </c>
      <c r="H105" s="12">
        <v>0.51701369255243956</v>
      </c>
      <c r="I105" s="11">
        <v>-34.220196052869653</v>
      </c>
      <c r="J105" s="12">
        <v>0.44933603104157049</v>
      </c>
      <c r="K105" s="11">
        <v>-1.6622390350200915</v>
      </c>
      <c r="L105" s="12">
        <v>0.73867020752711876</v>
      </c>
    </row>
    <row r="106" spans="1:12" x14ac:dyDescent="0.25">
      <c r="A106" s="4" t="s">
        <v>3568</v>
      </c>
      <c r="B106" s="4" t="s">
        <v>4381</v>
      </c>
      <c r="C106" s="17" t="s">
        <v>4482</v>
      </c>
      <c r="D106" s="34" t="e">
        <v>#N/A</v>
      </c>
      <c r="E106" s="11">
        <v>-1.4129684635499178</v>
      </c>
      <c r="F106" s="12">
        <v>7.99626696457542E-2</v>
      </c>
      <c r="G106" s="13">
        <v>-2.6985797225142969</v>
      </c>
      <c r="H106" s="12">
        <v>4.3212677532681855E-4</v>
      </c>
      <c r="I106" s="11">
        <v>1.4124555833622781</v>
      </c>
      <c r="J106" s="12">
        <v>0.16653196627788636</v>
      </c>
      <c r="K106" s="11">
        <v>1.1212190599131469</v>
      </c>
      <c r="L106" s="12">
        <v>0.77057755452181942</v>
      </c>
    </row>
    <row r="107" spans="1:12" x14ac:dyDescent="0.25">
      <c r="A107" s="4" t="s">
        <v>3569</v>
      </c>
      <c r="B107" s="4" t="s">
        <v>4381</v>
      </c>
      <c r="C107" s="17" t="s">
        <v>4483</v>
      </c>
      <c r="D107" s="34" t="s">
        <v>1653</v>
      </c>
      <c r="E107" s="13">
        <v>-1.5890458218495851</v>
      </c>
      <c r="F107" s="12">
        <v>3.034121030757528E-6</v>
      </c>
      <c r="G107" s="13">
        <v>-3.8065703390035401</v>
      </c>
      <c r="H107" s="12">
        <v>1.6525578365238018E-27</v>
      </c>
      <c r="I107" s="14">
        <v>1.5279929869124067</v>
      </c>
      <c r="J107" s="12">
        <v>6.9642267754685199E-5</v>
      </c>
      <c r="K107" s="14">
        <v>2.6406014811353007</v>
      </c>
      <c r="L107" s="12">
        <v>1.6649473877533779E-22</v>
      </c>
    </row>
    <row r="108" spans="1:12" x14ac:dyDescent="0.25">
      <c r="A108" s="4" t="s">
        <v>3570</v>
      </c>
      <c r="B108" s="4" t="s">
        <v>4381</v>
      </c>
      <c r="C108" s="17" t="s">
        <v>4484</v>
      </c>
      <c r="D108" s="34" t="e">
        <v>#N/A</v>
      </c>
      <c r="E108" s="14">
        <v>1.7811902725243463</v>
      </c>
      <c r="F108" s="12">
        <v>4.3384876048435234E-9</v>
      </c>
      <c r="G108" s="14">
        <v>1.3382730933737319</v>
      </c>
      <c r="H108" s="12">
        <v>1.2111947832845896E-2</v>
      </c>
      <c r="I108" s="14">
        <v>2.7296293585338232</v>
      </c>
      <c r="J108" s="12">
        <v>1.1317485181743904E-22</v>
      </c>
      <c r="K108" s="13">
        <v>-2.4029218740197393</v>
      </c>
      <c r="L108" s="12">
        <v>5.4468405795805166E-6</v>
      </c>
    </row>
    <row r="109" spans="1:12" x14ac:dyDescent="0.25">
      <c r="A109" s="4" t="s">
        <v>3571</v>
      </c>
      <c r="B109" s="4" t="s">
        <v>4381</v>
      </c>
      <c r="C109" s="17" t="s">
        <v>4485</v>
      </c>
      <c r="D109" s="34" t="e">
        <v>#N/A</v>
      </c>
      <c r="E109" s="14">
        <v>1.7548511050032116</v>
      </c>
      <c r="F109" s="12">
        <v>3.6431496287424856E-4</v>
      </c>
      <c r="G109" s="11">
        <v>1.2021058238899418</v>
      </c>
      <c r="H109" s="12">
        <v>0.46242604407067212</v>
      </c>
      <c r="I109" s="11">
        <v>1.3277736563595288</v>
      </c>
      <c r="J109" s="12">
        <v>0.30548321707305365</v>
      </c>
      <c r="K109" s="11">
        <v>-2.1500568641213103</v>
      </c>
      <c r="L109" s="12">
        <v>0.11876291659847417</v>
      </c>
    </row>
    <row r="110" spans="1:12" x14ac:dyDescent="0.25">
      <c r="A110" s="4" t="s">
        <v>3572</v>
      </c>
      <c r="B110" s="4" t="s">
        <v>4381</v>
      </c>
      <c r="C110" s="17" t="s">
        <v>4486</v>
      </c>
      <c r="D110" s="34" t="e">
        <v>#N/A</v>
      </c>
      <c r="E110" s="14">
        <v>1.5060174555878776</v>
      </c>
      <c r="F110" s="12">
        <v>2.9336369769501947E-3</v>
      </c>
      <c r="G110" s="11">
        <v>-1.0247144780612569</v>
      </c>
      <c r="H110" s="12">
        <v>0.91735321880316512</v>
      </c>
      <c r="I110" s="13">
        <v>-1.8946369981812556</v>
      </c>
      <c r="J110" s="12">
        <v>1.6886548827025175E-2</v>
      </c>
      <c r="K110" s="13">
        <v>-13.843211023246404</v>
      </c>
      <c r="L110" s="12">
        <v>8.5701702970858472E-4</v>
      </c>
    </row>
    <row r="111" spans="1:12" x14ac:dyDescent="0.25">
      <c r="A111" s="4" t="s">
        <v>3573</v>
      </c>
      <c r="B111" s="4" t="s">
        <v>4381</v>
      </c>
      <c r="C111" s="17" t="s">
        <v>4487</v>
      </c>
      <c r="D111" s="34" t="e">
        <v>#N/A</v>
      </c>
      <c r="E111" s="14">
        <v>1.6105345852753845</v>
      </c>
      <c r="F111" s="12">
        <v>3.1316854552810368E-3</v>
      </c>
      <c r="G111" s="11">
        <v>1.2982255934935261</v>
      </c>
      <c r="H111" s="12">
        <v>0.24493329822971235</v>
      </c>
      <c r="I111" s="11">
        <v>-1.4657070687179352</v>
      </c>
      <c r="J111" s="12">
        <v>0.2625781596250375</v>
      </c>
      <c r="K111" s="13">
        <v>-4.0052811021404544</v>
      </c>
      <c r="L111" s="12">
        <v>2.1138971821781354E-2</v>
      </c>
    </row>
    <row r="112" spans="1:12" x14ac:dyDescent="0.25">
      <c r="A112" s="4" t="s">
        <v>3574</v>
      </c>
      <c r="B112" s="4" t="s">
        <v>4381</v>
      </c>
      <c r="C112" s="17" t="s">
        <v>4488</v>
      </c>
      <c r="D112" s="34" t="e">
        <v>#N/A</v>
      </c>
      <c r="E112" s="11">
        <v>1.4759689065356336</v>
      </c>
      <c r="F112" s="12">
        <v>5.9282169774888128E-2</v>
      </c>
      <c r="G112" s="11">
        <v>1.4888978366082997</v>
      </c>
      <c r="H112" s="12">
        <v>0.10305794186629762</v>
      </c>
      <c r="I112" s="11">
        <v>-1.3490916756776916</v>
      </c>
      <c r="J112" s="12">
        <v>0.47569710726273462</v>
      </c>
      <c r="K112" s="11">
        <v>-2.0903441975730561</v>
      </c>
      <c r="L112" s="12">
        <v>0.22363063738165731</v>
      </c>
    </row>
    <row r="113" spans="1:12" x14ac:dyDescent="0.25">
      <c r="A113" s="4" t="s">
        <v>3575</v>
      </c>
      <c r="B113" s="4" t="s">
        <v>4381</v>
      </c>
      <c r="C113" s="17" t="s">
        <v>4489</v>
      </c>
      <c r="D113" s="34" t="e">
        <v>#N/A</v>
      </c>
      <c r="E113" s="13">
        <v>-1.4855630125353647</v>
      </c>
      <c r="F113" s="12">
        <v>4.7583089128997048E-3</v>
      </c>
      <c r="G113" s="14">
        <v>1.4681737392383858</v>
      </c>
      <c r="H113" s="12">
        <v>7.0108930999040388E-3</v>
      </c>
      <c r="I113" s="11">
        <v>1.0734737338734155</v>
      </c>
      <c r="J113" s="12">
        <v>0.75729343282576889</v>
      </c>
      <c r="K113" s="13">
        <v>-7.5380248712208937</v>
      </c>
      <c r="L113" s="12">
        <v>4.8607107036587842E-5</v>
      </c>
    </row>
    <row r="114" spans="1:12" x14ac:dyDescent="0.25">
      <c r="A114" s="4" t="s">
        <v>3576</v>
      </c>
      <c r="B114" s="4" t="s">
        <v>4381</v>
      </c>
      <c r="C114" s="17" t="s">
        <v>4490</v>
      </c>
      <c r="D114" s="34" t="e">
        <v>#N/A</v>
      </c>
      <c r="E114" s="11">
        <v>1.0033032303929705</v>
      </c>
      <c r="F114" s="12">
        <v>0.99304238319437077</v>
      </c>
      <c r="G114" s="11">
        <v>1.5031071339244273</v>
      </c>
      <c r="H114" s="12">
        <v>0.28445618440774961</v>
      </c>
      <c r="I114" s="14">
        <v>2.4582542777151559</v>
      </c>
      <c r="J114" s="12">
        <v>9.5513101898228366E-3</v>
      </c>
      <c r="K114" s="14">
        <v>2.3984467177136</v>
      </c>
      <c r="L114" s="12">
        <v>3.7805757460582408E-2</v>
      </c>
    </row>
    <row r="115" spans="1:12" x14ac:dyDescent="0.25">
      <c r="A115" s="4" t="s">
        <v>3577</v>
      </c>
      <c r="B115" s="4" t="s">
        <v>4381</v>
      </c>
      <c r="C115" s="17" t="s">
        <v>4491</v>
      </c>
      <c r="D115" s="34" t="e">
        <v>#N/A</v>
      </c>
      <c r="E115" s="11">
        <v>-1.0065162108635748</v>
      </c>
      <c r="F115" s="12">
        <v>0.9843952627840602</v>
      </c>
      <c r="G115" s="11">
        <v>-1.0872067387373976</v>
      </c>
      <c r="H115" s="12">
        <v>0.83290359553288518</v>
      </c>
      <c r="I115" s="11">
        <v>-1.5710924375240776</v>
      </c>
      <c r="J115" s="12">
        <v>0.34738236486782748</v>
      </c>
      <c r="K115" s="11">
        <v>-8.8422907692969588</v>
      </c>
      <c r="L115" s="12">
        <v>7.2241258161133678E-2</v>
      </c>
    </row>
    <row r="116" spans="1:12" x14ac:dyDescent="0.25">
      <c r="A116" s="4" t="s">
        <v>3578</v>
      </c>
      <c r="B116" s="4" t="s">
        <v>4381</v>
      </c>
      <c r="C116" s="17" t="s">
        <v>4492</v>
      </c>
      <c r="D116" s="34" t="e">
        <v>#N/A</v>
      </c>
      <c r="E116" s="11">
        <v>3.4840563292815911</v>
      </c>
      <c r="F116" s="12">
        <v>0.25433959168202297</v>
      </c>
      <c r="G116" s="11">
        <v>3.3438687823799045</v>
      </c>
      <c r="H116" s="12">
        <v>0.31489716043870958</v>
      </c>
      <c r="I116" s="11">
        <v>4.6580004925816976</v>
      </c>
      <c r="J116" s="12">
        <v>0.20192353543812525</v>
      </c>
      <c r="K116" s="11">
        <v>3.6151327357792793</v>
      </c>
      <c r="L116" s="12">
        <v>0.44573885142754305</v>
      </c>
    </row>
    <row r="117" spans="1:12" x14ac:dyDescent="0.25">
      <c r="A117" s="4" t="s">
        <v>3579</v>
      </c>
      <c r="B117" s="4" t="s">
        <v>4381</v>
      </c>
      <c r="C117" s="17" t="s">
        <v>4493</v>
      </c>
      <c r="D117" s="34" t="e">
        <v>#N/A</v>
      </c>
      <c r="E117" s="11">
        <v>1.1493026567365943</v>
      </c>
      <c r="F117" s="12">
        <v>0.32037077381075352</v>
      </c>
      <c r="G117" s="14">
        <v>2.0676742668098718</v>
      </c>
      <c r="H117" s="12">
        <v>9.5065955139090647E-13</v>
      </c>
      <c r="I117" s="14">
        <v>8.377744265432538</v>
      </c>
      <c r="J117" s="12">
        <v>8.0850698334765217E-115</v>
      </c>
      <c r="K117" s="11">
        <v>1.1311673757574889</v>
      </c>
      <c r="L117" s="12">
        <v>0.51340953889927521</v>
      </c>
    </row>
    <row r="118" spans="1:12" x14ac:dyDescent="0.25">
      <c r="A118" s="4" t="s">
        <v>3580</v>
      </c>
      <c r="B118" s="4" t="s">
        <v>4381</v>
      </c>
      <c r="C118" s="17" t="s">
        <v>4494</v>
      </c>
      <c r="D118" s="34" t="e">
        <v>#N/A</v>
      </c>
      <c r="E118" s="11">
        <v>-1.0563930462725646</v>
      </c>
      <c r="F118" s="12">
        <v>0.71978955736768402</v>
      </c>
      <c r="G118" s="14">
        <v>1.5003842500262434</v>
      </c>
      <c r="H118" s="12">
        <v>1.7846476182258878E-5</v>
      </c>
      <c r="I118" s="14">
        <v>5.8333950734720732</v>
      </c>
      <c r="J118" s="12">
        <v>8.3757565689086652E-95</v>
      </c>
      <c r="K118" s="14">
        <v>2.5907997328777426</v>
      </c>
      <c r="L118" s="12">
        <v>1.0511704648030228E-24</v>
      </c>
    </row>
    <row r="119" spans="1:12" x14ac:dyDescent="0.25">
      <c r="A119" s="4" t="s">
        <v>3581</v>
      </c>
      <c r="B119" s="4" t="s">
        <v>4381</v>
      </c>
      <c r="C119" s="17" t="s">
        <v>4495</v>
      </c>
      <c r="D119" s="34" t="e">
        <v>#N/A</v>
      </c>
      <c r="E119" s="11">
        <v>-1.3871428392245637</v>
      </c>
      <c r="F119" s="12">
        <v>0.34382176921852653</v>
      </c>
      <c r="G119" s="11">
        <v>-1.1913484606850184</v>
      </c>
      <c r="H119" s="12">
        <v>0.68903425070332269</v>
      </c>
      <c r="I119" s="11">
        <v>-1.3631409381231923</v>
      </c>
      <c r="J119" s="12">
        <v>0.56103217987995568</v>
      </c>
      <c r="K119" s="11">
        <v>-2.3408952322917278</v>
      </c>
      <c r="L119" s="12">
        <v>0.28867103877810274</v>
      </c>
    </row>
    <row r="120" spans="1:12" x14ac:dyDescent="0.25">
      <c r="A120" s="4" t="s">
        <v>3582</v>
      </c>
      <c r="B120" s="4" t="s">
        <v>4381</v>
      </c>
      <c r="C120" s="17" t="s">
        <v>4496</v>
      </c>
      <c r="D120" s="34" t="e">
        <v>#N/A</v>
      </c>
      <c r="E120" s="11">
        <v>1.3060726164367551</v>
      </c>
      <c r="F120" s="12">
        <v>0.53412860892018998</v>
      </c>
      <c r="G120" s="11">
        <v>-1.3024384672143323</v>
      </c>
      <c r="H120" s="12">
        <v>0.65015617332915032</v>
      </c>
      <c r="I120" s="11">
        <v>1.5846142558280241</v>
      </c>
      <c r="J120" s="12">
        <v>0.37387873569421864</v>
      </c>
      <c r="K120" s="11">
        <v>-3.5517263335139848</v>
      </c>
      <c r="L120" s="12">
        <v>0.35658258363775241</v>
      </c>
    </row>
    <row r="121" spans="1:12" x14ac:dyDescent="0.25">
      <c r="A121" s="4" t="s">
        <v>3583</v>
      </c>
      <c r="B121" s="4" t="s">
        <v>4381</v>
      </c>
      <c r="C121" s="17" t="s">
        <v>4497</v>
      </c>
      <c r="D121" s="34" t="e">
        <v>#N/A</v>
      </c>
      <c r="E121" s="11">
        <v>1.1978418080314697</v>
      </c>
      <c r="F121" s="12">
        <v>0.46061811597557367</v>
      </c>
      <c r="G121" s="11">
        <v>1.0765428391609606</v>
      </c>
      <c r="H121" s="12">
        <v>0.81293846378513046</v>
      </c>
      <c r="I121" s="11">
        <v>-1.1087861553108216</v>
      </c>
      <c r="J121" s="12">
        <v>0.80260351039054834</v>
      </c>
      <c r="K121" s="11">
        <v>-1.2198772329782772</v>
      </c>
      <c r="L121" s="12">
        <v>0.69051535913646933</v>
      </c>
    </row>
    <row r="122" spans="1:12" x14ac:dyDescent="0.25">
      <c r="A122" s="4" t="s">
        <v>3584</v>
      </c>
      <c r="B122" s="4" t="s">
        <v>4381</v>
      </c>
      <c r="C122" s="17" t="s">
        <v>4498</v>
      </c>
      <c r="D122" s="34" t="e">
        <v>#N/A</v>
      </c>
      <c r="E122" s="11">
        <v>-1.0482052907838182</v>
      </c>
      <c r="F122" s="12">
        <v>0.89718230868812854</v>
      </c>
      <c r="G122" s="11">
        <v>-1.141497145499988</v>
      </c>
      <c r="H122" s="12">
        <v>0.6689614337958002</v>
      </c>
      <c r="I122" s="11">
        <v>-1.0458019222002652</v>
      </c>
      <c r="J122" s="12">
        <v>0.90921527613696673</v>
      </c>
      <c r="K122" s="11">
        <v>-2.1360169385959447</v>
      </c>
      <c r="L122" s="12">
        <v>0.15761123512335226</v>
      </c>
    </row>
    <row r="123" spans="1:12" x14ac:dyDescent="0.25">
      <c r="A123" s="4" t="s">
        <v>3585</v>
      </c>
      <c r="B123" s="4" t="s">
        <v>4381</v>
      </c>
      <c r="C123" s="17" t="s">
        <v>4499</v>
      </c>
      <c r="D123" s="34" t="s">
        <v>1653</v>
      </c>
      <c r="E123" s="13">
        <v>-2.0151216689460494</v>
      </c>
      <c r="F123" s="12">
        <v>1.6118384923951486E-8</v>
      </c>
      <c r="G123" s="13">
        <v>-8.2256653522348468</v>
      </c>
      <c r="H123" s="12">
        <v>3.4027793254289945E-16</v>
      </c>
      <c r="I123" s="13">
        <v>-9.4118064990704404</v>
      </c>
      <c r="J123" s="12">
        <v>4.8853660728564012E-9</v>
      </c>
      <c r="K123" s="13">
        <v>-47.135900018773661</v>
      </c>
      <c r="L123" s="12">
        <v>4.0101102699750796E-4</v>
      </c>
    </row>
    <row r="124" spans="1:12" x14ac:dyDescent="0.25">
      <c r="A124" s="4" t="s">
        <v>3586</v>
      </c>
      <c r="B124" s="4" t="s">
        <v>4381</v>
      </c>
      <c r="C124" s="17" t="s">
        <v>4500</v>
      </c>
      <c r="D124" s="34" t="s">
        <v>1653</v>
      </c>
      <c r="E124" s="13">
        <v>-1.6057305066032006</v>
      </c>
      <c r="F124" s="12">
        <v>2.3897080476690213E-7</v>
      </c>
      <c r="G124" s="13">
        <v>-4.8284125892143468</v>
      </c>
      <c r="H124" s="12">
        <v>2.9634155236333458E-52</v>
      </c>
      <c r="I124" s="13">
        <v>-11.182141208574269</v>
      </c>
      <c r="J124" s="12">
        <v>1.9668146987001022E-52</v>
      </c>
      <c r="K124" s="13">
        <v>-6.1433233164885559</v>
      </c>
      <c r="L124" s="12">
        <v>2.0338018457949983E-33</v>
      </c>
    </row>
    <row r="125" spans="1:12" x14ac:dyDescent="0.25">
      <c r="A125" s="4" t="s">
        <v>3587</v>
      </c>
      <c r="B125" s="4" t="s">
        <v>4381</v>
      </c>
      <c r="C125" s="17" t="s">
        <v>4501</v>
      </c>
      <c r="D125" s="34" t="s">
        <v>1653</v>
      </c>
      <c r="E125" s="13">
        <v>-1.733661747907228</v>
      </c>
      <c r="F125" s="12">
        <v>1.0366597291220446E-9</v>
      </c>
      <c r="G125" s="13">
        <v>-3.289628343385901</v>
      </c>
      <c r="H125" s="12">
        <v>1.4475488188851454E-35</v>
      </c>
      <c r="I125" s="13">
        <v>-10.225913141291317</v>
      </c>
      <c r="J125" s="12">
        <v>1.6030862936357851E-57</v>
      </c>
      <c r="K125" s="13">
        <v>-7.8322507459538011</v>
      </c>
      <c r="L125" s="12">
        <v>4.5624975687193324E-40</v>
      </c>
    </row>
    <row r="126" spans="1:12" x14ac:dyDescent="0.25">
      <c r="A126" s="4" t="s">
        <v>3588</v>
      </c>
      <c r="B126" s="4" t="s">
        <v>4381</v>
      </c>
      <c r="C126" s="17" t="s">
        <v>4502</v>
      </c>
      <c r="D126" s="34" t="e">
        <v>#N/A</v>
      </c>
      <c r="E126" s="11">
        <v>1.3761595062492711</v>
      </c>
      <c r="F126" s="12">
        <v>0.40748989057179369</v>
      </c>
      <c r="G126" s="11">
        <v>1.7832244148882992</v>
      </c>
      <c r="H126" s="12">
        <v>0.11723257016281102</v>
      </c>
      <c r="I126" s="11">
        <v>-3.1475940796053612</v>
      </c>
      <c r="J126" s="12">
        <v>0.20192353543812525</v>
      </c>
      <c r="K126" s="11">
        <v>-1.0467376474841688</v>
      </c>
      <c r="L126" s="12">
        <v>0.9550971822956027</v>
      </c>
    </row>
    <row r="127" spans="1:12" x14ac:dyDescent="0.25">
      <c r="A127" s="4" t="s">
        <v>3589</v>
      </c>
      <c r="B127" s="4" t="s">
        <v>4381</v>
      </c>
      <c r="C127" s="17" t="s">
        <v>4503</v>
      </c>
      <c r="D127" s="34" t="e">
        <v>#N/A</v>
      </c>
      <c r="E127" s="11">
        <v>-1.3026396339584425</v>
      </c>
      <c r="F127" s="12" t="e">
        <f>NA()</f>
        <v>#N/A</v>
      </c>
      <c r="G127" s="11">
        <v>2.1526283879908363</v>
      </c>
      <c r="H127" s="12">
        <v>0.70054872180776462</v>
      </c>
      <c r="I127" s="11">
        <v>4.4376196841865276</v>
      </c>
      <c r="J127" s="12">
        <v>0.38585271881156513</v>
      </c>
      <c r="K127" s="11">
        <v>-3.6013020547830381</v>
      </c>
      <c r="L127" s="12">
        <v>0.85257449167542376</v>
      </c>
    </row>
    <row r="128" spans="1:12" x14ac:dyDescent="0.25">
      <c r="A128" s="4" t="s">
        <v>3590</v>
      </c>
      <c r="B128" s="4" t="s">
        <v>4381</v>
      </c>
      <c r="C128" s="17" t="s">
        <v>4504</v>
      </c>
      <c r="D128" s="34" t="e">
        <v>#N/A</v>
      </c>
      <c r="E128" s="11">
        <v>1.2374371620538049</v>
      </c>
      <c r="F128" s="12">
        <v>0.51197441152612466</v>
      </c>
      <c r="G128" s="11">
        <v>1.0550601904893877</v>
      </c>
      <c r="H128" s="12">
        <v>0.89943545373272704</v>
      </c>
      <c r="I128" s="11">
        <v>-1.1223911440955006</v>
      </c>
      <c r="J128" s="12">
        <v>0.8289088051203154</v>
      </c>
      <c r="K128" s="11">
        <v>1.621308691658162</v>
      </c>
      <c r="L128" s="12">
        <v>0.2645822400214789</v>
      </c>
    </row>
    <row r="129" spans="1:12" x14ac:dyDescent="0.25">
      <c r="A129" s="4" t="s">
        <v>3591</v>
      </c>
      <c r="B129" s="4" t="s">
        <v>4381</v>
      </c>
      <c r="C129" s="17" t="s">
        <v>4505</v>
      </c>
      <c r="D129" s="34" t="e">
        <v>#N/A</v>
      </c>
      <c r="E129" s="11">
        <v>-1.3686696312979343</v>
      </c>
      <c r="F129" s="12">
        <v>7.8550240118421377E-2</v>
      </c>
      <c r="G129" s="13">
        <v>-1.6963710759417949</v>
      </c>
      <c r="H129" s="12">
        <v>1.741597056787152E-2</v>
      </c>
      <c r="I129" s="14">
        <v>2.0842936276719364</v>
      </c>
      <c r="J129" s="12">
        <v>2.4957939083946566E-5</v>
      </c>
      <c r="K129" s="14">
        <v>6.8846774586404722</v>
      </c>
      <c r="L129" s="12">
        <v>8.7812590837898017E-44</v>
      </c>
    </row>
    <row r="130" spans="1:12" x14ac:dyDescent="0.25">
      <c r="A130" s="4" t="s">
        <v>3592</v>
      </c>
      <c r="B130" s="4" t="s">
        <v>4381</v>
      </c>
      <c r="C130" s="17" t="s">
        <v>4506</v>
      </c>
      <c r="D130" s="34" t="e">
        <v>#N/A</v>
      </c>
      <c r="E130" s="11">
        <v>1.614537886971396</v>
      </c>
      <c r="F130" s="12">
        <v>6.8685837852029821E-2</v>
      </c>
      <c r="G130" s="11">
        <v>1.1083338499934634</v>
      </c>
      <c r="H130" s="12">
        <v>0.81293846378513046</v>
      </c>
      <c r="I130" s="14">
        <v>5.2499741226911336</v>
      </c>
      <c r="J130" s="12">
        <v>1.7317023163018787E-12</v>
      </c>
      <c r="K130" s="14">
        <v>4.4100520148505513</v>
      </c>
      <c r="L130" s="12">
        <v>1.2461462260020997E-7</v>
      </c>
    </row>
    <row r="131" spans="1:12" x14ac:dyDescent="0.25">
      <c r="A131" s="4" t="s">
        <v>3593</v>
      </c>
      <c r="B131" s="4" t="s">
        <v>4381</v>
      </c>
      <c r="C131" s="17" t="s">
        <v>4507</v>
      </c>
      <c r="D131" s="34" t="e">
        <v>#N/A</v>
      </c>
      <c r="E131" s="11">
        <v>-1.793871217172937</v>
      </c>
      <c r="F131" s="12">
        <v>0.1318103036573206</v>
      </c>
      <c r="G131" s="11">
        <v>-1.3323158657729564</v>
      </c>
      <c r="H131" s="12">
        <v>0.58171710184684056</v>
      </c>
      <c r="I131" s="11">
        <v>-1.0103160272620277</v>
      </c>
      <c r="J131" s="12">
        <v>0.98872242410877687</v>
      </c>
      <c r="K131" s="11">
        <v>-1.1442720470882248</v>
      </c>
      <c r="L131" s="12">
        <v>0.86091482482692827</v>
      </c>
    </row>
    <row r="132" spans="1:12" x14ac:dyDescent="0.25">
      <c r="A132" s="4" t="s">
        <v>3594</v>
      </c>
      <c r="B132" s="4" t="s">
        <v>4381</v>
      </c>
      <c r="C132" s="17" t="s">
        <v>4508</v>
      </c>
      <c r="D132" s="34" t="e">
        <v>#N/A</v>
      </c>
      <c r="E132" s="14">
        <v>1.3564447569557603</v>
      </c>
      <c r="F132" s="12">
        <v>3.9643967695470366E-3</v>
      </c>
      <c r="G132" s="14">
        <v>1.7306730792919434</v>
      </c>
      <c r="H132" s="12">
        <v>3.1017750729308933E-8</v>
      </c>
      <c r="I132" s="14">
        <v>2.4558543210128256</v>
      </c>
      <c r="J132" s="12">
        <v>8.1835079598820995E-20</v>
      </c>
      <c r="K132" s="13">
        <v>-1.4702549926677091</v>
      </c>
      <c r="L132" s="12">
        <v>1.420155541508944E-2</v>
      </c>
    </row>
    <row r="133" spans="1:12" x14ac:dyDescent="0.25">
      <c r="A133" s="4" t="s">
        <v>3595</v>
      </c>
      <c r="B133" s="4" t="s">
        <v>4381</v>
      </c>
      <c r="C133" s="17" t="s">
        <v>4509</v>
      </c>
      <c r="D133" s="34" t="e">
        <v>#N/A</v>
      </c>
      <c r="E133" s="13">
        <v>-1.3301547743835793</v>
      </c>
      <c r="F133" s="12">
        <v>3.7812703877606649E-3</v>
      </c>
      <c r="G133" s="13">
        <v>-1.8544537982281954</v>
      </c>
      <c r="H133" s="12">
        <v>1.7292884946026617E-11</v>
      </c>
      <c r="I133" s="14">
        <v>1.5592673880720249</v>
      </c>
      <c r="J133" s="12">
        <v>1.0561266492479163E-6</v>
      </c>
      <c r="K133" s="14">
        <v>1.8842049265477094</v>
      </c>
      <c r="L133" s="12">
        <v>2.5017679368463752E-12</v>
      </c>
    </row>
    <row r="134" spans="1:12" x14ac:dyDescent="0.25">
      <c r="A134" s="4" t="s">
        <v>3596</v>
      </c>
      <c r="B134" s="4" t="s">
        <v>4381</v>
      </c>
      <c r="C134" s="17" t="s">
        <v>4510</v>
      </c>
      <c r="D134" s="34" t="e">
        <v>#N/A</v>
      </c>
      <c r="E134" s="11">
        <v>-1.9931906887822726</v>
      </c>
      <c r="F134" s="12">
        <v>0.14120968708336185</v>
      </c>
      <c r="G134" s="11">
        <v>-1.2559983384722142</v>
      </c>
      <c r="H134" s="12">
        <v>0.72399088833631009</v>
      </c>
      <c r="I134" s="11">
        <v>-1.2054651369464768</v>
      </c>
      <c r="J134" s="12">
        <v>0.8253237435505536</v>
      </c>
      <c r="K134" s="11">
        <v>1.2712199741572894</v>
      </c>
      <c r="L134" s="12">
        <v>0.77553095554525209</v>
      </c>
    </row>
    <row r="135" spans="1:12" x14ac:dyDescent="0.25">
      <c r="A135" s="4" t="s">
        <v>3597</v>
      </c>
      <c r="B135" s="4" t="s">
        <v>4381</v>
      </c>
      <c r="C135" s="17" t="s">
        <v>4511</v>
      </c>
      <c r="D135" s="34" t="e">
        <v>#N/A</v>
      </c>
      <c r="E135" s="11">
        <v>1.0258156097556677</v>
      </c>
      <c r="F135" s="12">
        <v>0.96161397636779433</v>
      </c>
      <c r="G135" s="11">
        <v>-1.8139966107380419</v>
      </c>
      <c r="H135" s="12">
        <v>9.269047132845111E-2</v>
      </c>
      <c r="I135" s="11">
        <v>1.1378312537141624</v>
      </c>
      <c r="J135" s="12">
        <v>0.75304377339744166</v>
      </c>
      <c r="K135" s="11">
        <v>-1.1367138036676077</v>
      </c>
      <c r="L135" s="12">
        <v>0.81218680972992519</v>
      </c>
    </row>
    <row r="136" spans="1:12" x14ac:dyDescent="0.25">
      <c r="A136" s="4" t="s">
        <v>3598</v>
      </c>
      <c r="B136" s="4" t="s">
        <v>4381</v>
      </c>
      <c r="C136" s="17" t="s">
        <v>4512</v>
      </c>
      <c r="D136" s="34" t="e">
        <v>#N/A</v>
      </c>
      <c r="E136" s="11">
        <v>1.456853215687093</v>
      </c>
      <c r="F136" s="12">
        <v>0.25266011491825996</v>
      </c>
      <c r="G136" s="11">
        <v>1.1042654786609412</v>
      </c>
      <c r="H136" s="12">
        <v>0.83222234487121527</v>
      </c>
      <c r="I136" s="11">
        <v>1.8013687542235097</v>
      </c>
      <c r="J136" s="12">
        <v>0.1350003610628269</v>
      </c>
      <c r="K136" s="11">
        <v>-1.7793839689407407</v>
      </c>
      <c r="L136" s="12">
        <v>0.50727631845805732</v>
      </c>
    </row>
    <row r="137" spans="1:12" x14ac:dyDescent="0.25">
      <c r="A137" s="4" t="s">
        <v>3599</v>
      </c>
      <c r="B137" s="4" t="s">
        <v>4381</v>
      </c>
      <c r="C137" s="17" t="s">
        <v>4513</v>
      </c>
      <c r="D137" s="34" t="e">
        <v>#N/A</v>
      </c>
      <c r="E137" s="11">
        <v>1.1589306645792621</v>
      </c>
      <c r="F137" s="12">
        <v>0.41315396633148244</v>
      </c>
      <c r="G137" s="14">
        <v>1.4065481245697034</v>
      </c>
      <c r="H137" s="12">
        <v>3.4457265538533732E-2</v>
      </c>
      <c r="I137" s="14">
        <v>2.703994511911775</v>
      </c>
      <c r="J137" s="12">
        <v>3.7653654041401621E-12</v>
      </c>
      <c r="K137" s="14">
        <v>1.7474093170843288</v>
      </c>
      <c r="L137" s="12">
        <v>4.9933979462172496E-3</v>
      </c>
    </row>
    <row r="138" spans="1:12" x14ac:dyDescent="0.25">
      <c r="A138" s="4" t="s">
        <v>3600</v>
      </c>
      <c r="B138" s="4" t="s">
        <v>4381</v>
      </c>
      <c r="C138" s="17" t="s">
        <v>4514</v>
      </c>
      <c r="D138" s="34" t="e">
        <v>#N/A</v>
      </c>
      <c r="E138" s="11">
        <v>-1.8561966099883171</v>
      </c>
      <c r="F138" s="12">
        <v>9.1621603339557697E-2</v>
      </c>
      <c r="G138" s="11">
        <v>-1.6309319939391611</v>
      </c>
      <c r="H138" s="12">
        <v>0.33548189804432194</v>
      </c>
      <c r="I138" s="11">
        <v>1.5165954965295281</v>
      </c>
      <c r="J138" s="12">
        <v>0.35719124621761733</v>
      </c>
      <c r="K138" s="14">
        <v>2.3372555350512667</v>
      </c>
      <c r="L138" s="12">
        <v>4.373462832997433E-2</v>
      </c>
    </row>
    <row r="139" spans="1:12" x14ac:dyDescent="0.25">
      <c r="A139" s="4" t="s">
        <v>3601</v>
      </c>
      <c r="B139" s="4" t="s">
        <v>4381</v>
      </c>
      <c r="C139" s="17" t="s">
        <v>4515</v>
      </c>
      <c r="D139" s="34" t="e">
        <v>#N/A</v>
      </c>
      <c r="E139" s="11">
        <v>1.0108334158732841</v>
      </c>
      <c r="F139" s="12">
        <v>0.97344866661060225</v>
      </c>
      <c r="G139" s="11">
        <v>1.3877412446736701</v>
      </c>
      <c r="H139" s="12">
        <v>0.17975931384948624</v>
      </c>
      <c r="I139" s="14">
        <v>2.3787733674444227</v>
      </c>
      <c r="J139" s="12">
        <v>6.5472344360727121E-5</v>
      </c>
      <c r="K139" s="14">
        <v>2.6727327078970911</v>
      </c>
      <c r="L139" s="12">
        <v>4.0863693200139256E-5</v>
      </c>
    </row>
    <row r="140" spans="1:12" x14ac:dyDescent="0.25">
      <c r="A140" s="4" t="s">
        <v>3602</v>
      </c>
      <c r="B140" s="4" t="s">
        <v>4381</v>
      </c>
      <c r="C140" s="17" t="s">
        <v>4516</v>
      </c>
      <c r="D140" s="34" t="s">
        <v>1653</v>
      </c>
      <c r="E140" s="13">
        <v>-2.2258092520447921</v>
      </c>
      <c r="F140" s="12">
        <v>1.8186724553091731E-12</v>
      </c>
      <c r="G140" s="13">
        <v>-2.7756540910485619</v>
      </c>
      <c r="H140" s="12">
        <v>9.9567522315539301E-12</v>
      </c>
      <c r="I140" s="13">
        <v>-4.9990396238659827</v>
      </c>
      <c r="J140" s="12">
        <v>2.3888866338532053E-11</v>
      </c>
      <c r="K140" s="13">
        <v>-3.2395437810242194</v>
      </c>
      <c r="L140" s="12">
        <v>2.2698066686601634E-6</v>
      </c>
    </row>
    <row r="141" spans="1:12" x14ac:dyDescent="0.25">
      <c r="A141" s="4" t="s">
        <v>3603</v>
      </c>
      <c r="B141" s="4" t="s">
        <v>4381</v>
      </c>
      <c r="C141" s="17" t="s">
        <v>4517</v>
      </c>
      <c r="D141" s="34" t="e">
        <v>#N/A</v>
      </c>
      <c r="E141" s="13">
        <v>-2.1059448305916932</v>
      </c>
      <c r="F141" s="12">
        <v>2.1755047246205476E-2</v>
      </c>
      <c r="G141" s="13">
        <v>-2.9144433647594923</v>
      </c>
      <c r="H141" s="12">
        <v>3.1980005930905157E-2</v>
      </c>
      <c r="I141" s="11">
        <v>-3.2471899808828453</v>
      </c>
      <c r="J141" s="12">
        <v>0.10105420969379551</v>
      </c>
      <c r="K141" s="11">
        <v>-148.14084767076136</v>
      </c>
      <c r="L141" s="12">
        <v>0.46293729200609801</v>
      </c>
    </row>
    <row r="142" spans="1:12" x14ac:dyDescent="0.25">
      <c r="A142" s="4" t="s">
        <v>3604</v>
      </c>
      <c r="B142" s="4" t="s">
        <v>4381</v>
      </c>
      <c r="C142" s="17" t="s">
        <v>4518</v>
      </c>
      <c r="D142" s="34" t="e">
        <v>#N/A</v>
      </c>
      <c r="E142" s="11">
        <v>1.1807401310865031</v>
      </c>
      <c r="F142" s="12">
        <v>0.65667520192225037</v>
      </c>
      <c r="G142" s="11">
        <v>-1.048467678131723</v>
      </c>
      <c r="H142" s="12">
        <v>0.91735321880316512</v>
      </c>
      <c r="I142" s="11">
        <v>-4.9073398926433196</v>
      </c>
      <c r="J142" s="12">
        <v>5.9539927763188595E-2</v>
      </c>
      <c r="K142" s="11">
        <v>-2.168122535876035</v>
      </c>
      <c r="L142" s="12">
        <v>0.34502297749183536</v>
      </c>
    </row>
    <row r="143" spans="1:12" x14ac:dyDescent="0.25">
      <c r="A143" s="4" t="s">
        <v>3605</v>
      </c>
      <c r="B143" s="4" t="s">
        <v>4381</v>
      </c>
      <c r="C143" s="17" t="s">
        <v>4519</v>
      </c>
      <c r="D143" s="34" t="e">
        <v>#N/A</v>
      </c>
      <c r="E143" s="11">
        <v>-1.3344575728764139</v>
      </c>
      <c r="F143" s="12">
        <v>0.62896135460461045</v>
      </c>
      <c r="G143" s="11">
        <v>-1.5023680521142131</v>
      </c>
      <c r="H143" s="12">
        <v>0.58171710184684056</v>
      </c>
      <c r="I143" s="11">
        <v>-1.7789028916869494</v>
      </c>
      <c r="J143" s="12">
        <v>0.56428937770270782</v>
      </c>
      <c r="K143" s="11">
        <v>2.1084331877977096</v>
      </c>
      <c r="L143" s="12">
        <v>0.27730330171787554</v>
      </c>
    </row>
    <row r="144" spans="1:12" x14ac:dyDescent="0.25">
      <c r="A144" s="4" t="s">
        <v>3606</v>
      </c>
      <c r="B144" s="4" t="s">
        <v>4381</v>
      </c>
      <c r="C144" s="17" t="s">
        <v>4520</v>
      </c>
      <c r="D144" s="34" t="e">
        <v>#N/A</v>
      </c>
      <c r="E144" s="11">
        <v>-1.5357102352607861</v>
      </c>
      <c r="F144" s="12">
        <v>0.49709701973612286</v>
      </c>
      <c r="G144" s="11">
        <v>1.2677269592075051</v>
      </c>
      <c r="H144" s="12">
        <v>0.73034356343273854</v>
      </c>
      <c r="I144" s="11">
        <v>-39.406664379156567</v>
      </c>
      <c r="J144" s="12">
        <v>0.42938455518677576</v>
      </c>
      <c r="K144" s="11">
        <v>1.5235507993721904</v>
      </c>
      <c r="L144" s="12">
        <v>0.64842972597753024</v>
      </c>
    </row>
    <row r="145" spans="1:12" x14ac:dyDescent="0.25">
      <c r="A145" s="4" t="s">
        <v>3607</v>
      </c>
      <c r="B145" s="4" t="s">
        <v>4381</v>
      </c>
      <c r="C145" s="17" t="s">
        <v>4521</v>
      </c>
      <c r="D145" s="34" t="e">
        <v>#N/A</v>
      </c>
      <c r="E145" s="11">
        <v>-1.1749492957058478</v>
      </c>
      <c r="F145" s="12">
        <v>0.47006431766504447</v>
      </c>
      <c r="G145" s="11">
        <v>-1.1347269377681628</v>
      </c>
      <c r="H145" s="12">
        <v>0.63663867948234709</v>
      </c>
      <c r="I145" s="13">
        <v>-2.147034374154992</v>
      </c>
      <c r="J145" s="12">
        <v>2.7970075302045597E-2</v>
      </c>
      <c r="K145" s="14">
        <v>1.818786826550054</v>
      </c>
      <c r="L145" s="12">
        <v>1.4076812668466965E-2</v>
      </c>
    </row>
    <row r="146" spans="1:12" x14ac:dyDescent="0.25">
      <c r="A146" s="4" t="s">
        <v>3608</v>
      </c>
      <c r="B146" s="4" t="s">
        <v>4381</v>
      </c>
      <c r="C146" s="17" t="s">
        <v>4522</v>
      </c>
      <c r="D146" s="34" t="e">
        <v>#N/A</v>
      </c>
      <c r="E146" s="11">
        <v>-1.0230893797472829</v>
      </c>
      <c r="F146" s="12">
        <v>0.96937418333404157</v>
      </c>
      <c r="G146" s="11">
        <v>-1.2100536864144624</v>
      </c>
      <c r="H146" s="12">
        <v>0.7497154615166598</v>
      </c>
      <c r="I146" s="11">
        <v>-1.7290697889986015</v>
      </c>
      <c r="J146" s="12">
        <v>0.503695028749373</v>
      </c>
      <c r="K146" s="11">
        <v>-1.6851437022598736</v>
      </c>
      <c r="L146" s="12">
        <v>0.62563208244340174</v>
      </c>
    </row>
    <row r="147" spans="1:12" x14ac:dyDescent="0.25">
      <c r="A147" s="4" t="s">
        <v>3609</v>
      </c>
      <c r="B147" s="4" t="s">
        <v>4381</v>
      </c>
      <c r="C147" s="17" t="s">
        <v>4523</v>
      </c>
      <c r="D147" s="34" t="e">
        <v>#N/A</v>
      </c>
      <c r="E147" s="11">
        <v>-1.4792616685816842</v>
      </c>
      <c r="F147" s="12">
        <v>0.30620492463971805</v>
      </c>
      <c r="G147" s="11">
        <v>1.3357705622684266</v>
      </c>
      <c r="H147" s="12">
        <v>0.4691620687187214</v>
      </c>
      <c r="I147" s="11">
        <v>-2.7191481750100901</v>
      </c>
      <c r="J147" s="12">
        <v>0.17870032409482131</v>
      </c>
      <c r="K147" s="11">
        <v>-1.3393408462963365</v>
      </c>
      <c r="L147" s="12">
        <v>0.71005554074297739</v>
      </c>
    </row>
    <row r="148" spans="1:12" x14ac:dyDescent="0.25">
      <c r="A148" s="4" t="s">
        <v>3610</v>
      </c>
      <c r="B148" s="4" t="s">
        <v>4381</v>
      </c>
      <c r="C148" s="17" t="s">
        <v>4524</v>
      </c>
      <c r="D148" s="34" t="e">
        <v>#N/A</v>
      </c>
      <c r="E148" s="11">
        <v>1.0929618723474268</v>
      </c>
      <c r="F148" s="12">
        <v>0.59922354363064079</v>
      </c>
      <c r="G148" s="11">
        <v>1.1168327120504082</v>
      </c>
      <c r="H148" s="12">
        <v>0.50325401778474643</v>
      </c>
      <c r="I148" s="11">
        <v>-1.032988603348961</v>
      </c>
      <c r="J148" s="12">
        <v>0.88663077224291742</v>
      </c>
      <c r="K148" s="11">
        <v>-1.3202879432380705</v>
      </c>
      <c r="L148" s="12">
        <v>0.24429387709606737</v>
      </c>
    </row>
    <row r="149" spans="1:12" x14ac:dyDescent="0.25">
      <c r="A149" s="4" t="s">
        <v>3611</v>
      </c>
      <c r="B149" s="4" t="s">
        <v>4381</v>
      </c>
      <c r="C149" s="17" t="s">
        <v>4525</v>
      </c>
      <c r="D149" s="34" t="e">
        <v>#N/A</v>
      </c>
      <c r="E149" s="11">
        <v>1.4518519936179519</v>
      </c>
      <c r="F149" s="12">
        <v>6.3966528336509718E-2</v>
      </c>
      <c r="G149" s="14">
        <v>2.3264034472447848</v>
      </c>
      <c r="H149" s="12">
        <v>6.0448960137973284E-6</v>
      </c>
      <c r="I149" s="14">
        <v>1.7541427837379937</v>
      </c>
      <c r="J149" s="12">
        <v>3.0307388157638688E-2</v>
      </c>
      <c r="K149" s="14">
        <v>2.9698115834605723</v>
      </c>
      <c r="L149" s="12">
        <v>3.1762660505826302E-6</v>
      </c>
    </row>
    <row r="150" spans="1:12" x14ac:dyDescent="0.25">
      <c r="A150" s="4" t="s">
        <v>3612</v>
      </c>
      <c r="B150" s="4" t="s">
        <v>4381</v>
      </c>
      <c r="C150" s="17" t="s">
        <v>4526</v>
      </c>
      <c r="D150" s="34" t="s">
        <v>1653</v>
      </c>
      <c r="E150" s="13">
        <v>-2.3561074033178651</v>
      </c>
      <c r="F150" s="12">
        <v>5.4475452193572526E-20</v>
      </c>
      <c r="G150" s="13">
        <v>-1.6633804879513767</v>
      </c>
      <c r="H150" s="12">
        <v>7.4951748372387836E-7</v>
      </c>
      <c r="I150" s="14">
        <v>3.4932754510867179</v>
      </c>
      <c r="J150" s="12">
        <v>3.2433323594046078E-45</v>
      </c>
      <c r="K150" s="14">
        <v>6.0122105509297832</v>
      </c>
      <c r="L150" s="12">
        <v>9.7584063659723249E-93</v>
      </c>
    </row>
    <row r="151" spans="1:12" x14ac:dyDescent="0.25">
      <c r="A151" s="4" t="s">
        <v>3613</v>
      </c>
      <c r="B151" s="4" t="s">
        <v>4381</v>
      </c>
      <c r="C151" s="17" t="s">
        <v>4527</v>
      </c>
      <c r="D151" s="34" t="e">
        <v>#N/A</v>
      </c>
      <c r="E151" s="11">
        <v>-1.3309614813677666</v>
      </c>
      <c r="F151" s="12">
        <v>0.78262396716539251</v>
      </c>
      <c r="G151" s="11">
        <v>-1.4511742617154884</v>
      </c>
      <c r="H151" s="12">
        <v>0.7497154615166598</v>
      </c>
      <c r="I151" s="11">
        <v>1.4214587078860119</v>
      </c>
      <c r="J151" s="12">
        <v>0.75729343282576889</v>
      </c>
      <c r="K151" s="11">
        <v>1.1032119716649262</v>
      </c>
      <c r="L151" s="12">
        <v>0.9514075219408159</v>
      </c>
    </row>
    <row r="152" spans="1:12" x14ac:dyDescent="0.25">
      <c r="A152" s="4" t="s">
        <v>3614</v>
      </c>
      <c r="B152" s="4" t="s">
        <v>4381</v>
      </c>
      <c r="C152" s="17" t="s">
        <v>4528</v>
      </c>
      <c r="D152" s="34" t="e">
        <v>#N/A</v>
      </c>
      <c r="E152" s="11">
        <v>-1.2675329176422794</v>
      </c>
      <c r="F152" s="12">
        <v>0.58479996110005594</v>
      </c>
      <c r="G152" s="11">
        <v>-1.1927261781469671</v>
      </c>
      <c r="H152" s="12">
        <v>0.73774639509801609</v>
      </c>
      <c r="I152" s="14">
        <v>8.7431271637686887</v>
      </c>
      <c r="J152" s="12">
        <v>7.0270124320279791E-19</v>
      </c>
      <c r="K152" s="11">
        <v>1.2359281015384613</v>
      </c>
      <c r="L152" s="12">
        <v>0.75494777334265772</v>
      </c>
    </row>
    <row r="153" spans="1:12" x14ac:dyDescent="0.25">
      <c r="A153" s="4" t="s">
        <v>3615</v>
      </c>
      <c r="B153" s="4" t="s">
        <v>4381</v>
      </c>
      <c r="C153" s="17" t="s">
        <v>4529</v>
      </c>
      <c r="D153" s="34" t="e">
        <v>#N/A</v>
      </c>
      <c r="E153" s="11">
        <v>-1.1147627724317073</v>
      </c>
      <c r="F153" s="12">
        <v>0.58253032866528043</v>
      </c>
      <c r="G153" s="13">
        <v>-2.2440540176609534</v>
      </c>
      <c r="H153" s="12">
        <v>4.5685732227863209E-5</v>
      </c>
      <c r="I153" s="14">
        <v>2.9603010265430374</v>
      </c>
      <c r="J153" s="12">
        <v>1.3820715880478153E-15</v>
      </c>
      <c r="K153" s="14">
        <v>2.1774228763669869</v>
      </c>
      <c r="L153" s="12">
        <v>4.742842876081625E-6</v>
      </c>
    </row>
    <row r="154" spans="1:12" x14ac:dyDescent="0.25">
      <c r="A154" s="4" t="s">
        <v>3616</v>
      </c>
      <c r="B154" s="4" t="s">
        <v>4381</v>
      </c>
      <c r="C154" s="17" t="s">
        <v>4530</v>
      </c>
      <c r="D154" s="34" t="e">
        <v>#N/A</v>
      </c>
      <c r="E154" s="13">
        <v>-1.5485232950252588</v>
      </c>
      <c r="F154" s="12">
        <v>1.5131754349361932E-4</v>
      </c>
      <c r="G154" s="13">
        <v>-1.9147448578880539</v>
      </c>
      <c r="H154" s="12">
        <v>2.9996464183626064E-6</v>
      </c>
      <c r="I154" s="14">
        <v>4.9384652882009616</v>
      </c>
      <c r="J154" s="12">
        <v>1.5332084253436662E-56</v>
      </c>
      <c r="K154" s="11">
        <v>-1.2206005566084954</v>
      </c>
      <c r="L154" s="12">
        <v>0.35705009005445792</v>
      </c>
    </row>
    <row r="155" spans="1:12" x14ac:dyDescent="0.25">
      <c r="A155" s="4" t="s">
        <v>3617</v>
      </c>
      <c r="B155" s="4" t="s">
        <v>4381</v>
      </c>
      <c r="C155" s="17" t="s">
        <v>4531</v>
      </c>
      <c r="D155" s="34" t="e">
        <v>#N/A</v>
      </c>
      <c r="E155" s="11">
        <v>-1.2251889606052353</v>
      </c>
      <c r="F155" s="12">
        <v>0.11323814241757622</v>
      </c>
      <c r="G155" s="13">
        <v>-1.4510113149659303</v>
      </c>
      <c r="H155" s="12">
        <v>3.712519278529725E-3</v>
      </c>
      <c r="I155" s="14">
        <v>2.9156881021530494</v>
      </c>
      <c r="J155" s="12">
        <v>2.806606575650172E-25</v>
      </c>
      <c r="K155" s="14">
        <v>3.8466454807629451</v>
      </c>
      <c r="L155" s="12">
        <v>9.0148188713134285E-38</v>
      </c>
    </row>
    <row r="156" spans="1:12" x14ac:dyDescent="0.25">
      <c r="A156" s="4" t="s">
        <v>3618</v>
      </c>
      <c r="B156" s="4" t="s">
        <v>4381</v>
      </c>
      <c r="C156" s="17" t="s">
        <v>4532</v>
      </c>
      <c r="D156" s="34" t="s">
        <v>1655</v>
      </c>
      <c r="E156" s="14">
        <v>1.606901034470392</v>
      </c>
      <c r="F156" s="12">
        <v>1.9534053677067294E-2</v>
      </c>
      <c r="G156" s="14">
        <v>1.663860419523884</v>
      </c>
      <c r="H156" s="12">
        <v>3.1174918514653406E-2</v>
      </c>
      <c r="I156" s="14">
        <v>3.97232327699678</v>
      </c>
      <c r="J156" s="12">
        <v>5.0420696787019478E-12</v>
      </c>
      <c r="K156" s="14">
        <v>3.8496017467388643</v>
      </c>
      <c r="L156" s="12">
        <v>3.9426108053630314E-9</v>
      </c>
    </row>
    <row r="157" spans="1:12" x14ac:dyDescent="0.25">
      <c r="A157" s="4" t="s">
        <v>3619</v>
      </c>
      <c r="B157" s="4" t="s">
        <v>4381</v>
      </c>
      <c r="C157" s="17" t="s">
        <v>4533</v>
      </c>
      <c r="D157" s="34" t="s">
        <v>1652</v>
      </c>
      <c r="E157" s="14">
        <v>1.7997570513689218</v>
      </c>
      <c r="F157" s="12">
        <v>4.3647430824549152E-3</v>
      </c>
      <c r="G157" s="14">
        <v>2.652469639230735</v>
      </c>
      <c r="H157" s="12">
        <v>3.270401419544512E-6</v>
      </c>
      <c r="I157" s="14">
        <v>10.78299093064277</v>
      </c>
      <c r="J157" s="12">
        <v>1.6455740191453883E-41</v>
      </c>
      <c r="K157" s="14">
        <v>2.4913990215255919</v>
      </c>
      <c r="L157" s="12">
        <v>2.6868833355956417E-3</v>
      </c>
    </row>
    <row r="158" spans="1:12" x14ac:dyDescent="0.25">
      <c r="A158" s="4" t="s">
        <v>3620</v>
      </c>
      <c r="B158" s="4" t="s">
        <v>4381</v>
      </c>
      <c r="C158" s="17" t="s">
        <v>4534</v>
      </c>
      <c r="D158" s="34" t="e">
        <v>#N/A</v>
      </c>
      <c r="E158" s="11">
        <v>-1.3026396339584452</v>
      </c>
      <c r="F158" s="12" t="e">
        <f>NA()</f>
        <v>#N/A</v>
      </c>
      <c r="G158" s="11">
        <v>2.1526283879908283</v>
      </c>
      <c r="H158" s="12">
        <v>0.70054872180776462</v>
      </c>
      <c r="I158" s="11">
        <v>-3.101386095149123</v>
      </c>
      <c r="J158" s="12">
        <v>0.83655920046982146</v>
      </c>
      <c r="K158" s="11">
        <v>6.6379378387569847</v>
      </c>
      <c r="L158" s="12">
        <v>0.28990331864529267</v>
      </c>
    </row>
    <row r="159" spans="1:12" x14ac:dyDescent="0.25">
      <c r="A159" s="4" t="s">
        <v>3621</v>
      </c>
      <c r="B159" s="4" t="s">
        <v>4381</v>
      </c>
      <c r="C159" s="17" t="s">
        <v>4535</v>
      </c>
      <c r="D159" s="34" t="e">
        <v>#N/A</v>
      </c>
      <c r="E159" s="11">
        <v>4.6853060680686758</v>
      </c>
      <c r="F159" s="12" t="e">
        <f>NA()</f>
        <v>#N/A</v>
      </c>
      <c r="G159" s="11">
        <v>-1.0303868385142869</v>
      </c>
      <c r="H159" s="12">
        <v>0.99605002680037258</v>
      </c>
      <c r="I159" s="11">
        <v>1.9679153753344061</v>
      </c>
      <c r="J159" s="12">
        <v>0.90921527613696673</v>
      </c>
      <c r="K159" s="11">
        <v>1.69473853863112</v>
      </c>
      <c r="L159" s="12" t="e">
        <f>NA()</f>
        <v>#N/A</v>
      </c>
    </row>
    <row r="160" spans="1:12" x14ac:dyDescent="0.25">
      <c r="A160" s="4" t="s">
        <v>3622</v>
      </c>
      <c r="B160" s="4" t="s">
        <v>4381</v>
      </c>
      <c r="C160" s="17" t="s">
        <v>4536</v>
      </c>
      <c r="D160" s="34" t="e">
        <v>#N/A</v>
      </c>
      <c r="E160" s="11">
        <v>4.6853060680686758</v>
      </c>
      <c r="F160" s="12" t="e">
        <f>NA()</f>
        <v>#N/A</v>
      </c>
      <c r="G160" s="11">
        <v>-1.0303868385142869</v>
      </c>
      <c r="H160" s="12">
        <v>0.99605002680037258</v>
      </c>
      <c r="I160" s="11">
        <v>1.9679153753344061</v>
      </c>
      <c r="J160" s="12">
        <v>0.90921527613696673</v>
      </c>
      <c r="K160" s="11">
        <v>1.69473853863112</v>
      </c>
      <c r="L160" s="12" t="e">
        <f>NA()</f>
        <v>#N/A</v>
      </c>
    </row>
    <row r="161" spans="1:12" x14ac:dyDescent="0.25">
      <c r="A161" s="4" t="s">
        <v>3623</v>
      </c>
      <c r="B161" s="4" t="s">
        <v>4381</v>
      </c>
      <c r="C161" s="17" t="s">
        <v>4537</v>
      </c>
      <c r="D161" s="34" t="e">
        <v>#N/A</v>
      </c>
      <c r="E161" s="11">
        <v>-1.9181317612825284</v>
      </c>
      <c r="F161" s="12">
        <v>0.6733000057799654</v>
      </c>
      <c r="G161" s="11">
        <v>-1.2414156477316332</v>
      </c>
      <c r="H161" s="12">
        <v>0.90397480068933322</v>
      </c>
      <c r="I161" s="11">
        <v>-8.287854421435922</v>
      </c>
      <c r="J161" s="12">
        <v>0.67432581396517843</v>
      </c>
      <c r="K161" s="14">
        <v>7.2441010619312678</v>
      </c>
      <c r="L161" s="12">
        <v>4.1330671625450795E-2</v>
      </c>
    </row>
    <row r="162" spans="1:12" x14ac:dyDescent="0.25">
      <c r="A162" s="4" t="s">
        <v>3624</v>
      </c>
      <c r="B162" s="4" t="s">
        <v>4381</v>
      </c>
      <c r="C162" s="17" t="s">
        <v>4538</v>
      </c>
      <c r="D162" s="34" t="e">
        <v>#N/A</v>
      </c>
      <c r="E162" s="11">
        <v>1.0205208124091865</v>
      </c>
      <c r="F162" s="12">
        <v>0.94474220610216053</v>
      </c>
      <c r="G162" s="11">
        <v>1.0811538393692044</v>
      </c>
      <c r="H162" s="12">
        <v>0.70293678872027077</v>
      </c>
      <c r="I162" s="11">
        <v>1.1261136528886733</v>
      </c>
      <c r="J162" s="12">
        <v>0.59005535149982391</v>
      </c>
      <c r="K162" s="13">
        <v>-2.1157143238010514</v>
      </c>
      <c r="L162" s="12">
        <v>1.748705226422341E-2</v>
      </c>
    </row>
    <row r="163" spans="1:12" x14ac:dyDescent="0.25">
      <c r="A163" s="4" t="s">
        <v>3625</v>
      </c>
      <c r="B163" s="4" t="s">
        <v>4381</v>
      </c>
      <c r="C163" s="17" t="s">
        <v>4539</v>
      </c>
      <c r="D163" s="34" t="e">
        <v>#N/A</v>
      </c>
      <c r="E163" s="11">
        <v>1.0846164692991989</v>
      </c>
      <c r="F163" s="12">
        <v>0.8593988605979398</v>
      </c>
      <c r="G163" s="11">
        <v>1.1214286689668354</v>
      </c>
      <c r="H163" s="12">
        <v>0.78066445592887546</v>
      </c>
      <c r="I163" s="14">
        <v>3.0837538534089175</v>
      </c>
      <c r="J163" s="12">
        <v>4.6680935970079727E-5</v>
      </c>
      <c r="K163" s="14">
        <v>3.4237716934367466</v>
      </c>
      <c r="L163" s="12">
        <v>4.8827052324501474E-5</v>
      </c>
    </row>
    <row r="164" spans="1:12" x14ac:dyDescent="0.25">
      <c r="A164" s="4" t="s">
        <v>3626</v>
      </c>
      <c r="B164" s="4" t="s">
        <v>4381</v>
      </c>
      <c r="C164" s="17" t="s">
        <v>4540</v>
      </c>
      <c r="D164" s="34" t="e">
        <v>#N/A</v>
      </c>
      <c r="E164" s="11">
        <v>-1.1796441991677966</v>
      </c>
      <c r="F164" s="12">
        <v>0.28063570994272397</v>
      </c>
      <c r="G164" s="14">
        <v>1.7027012696268675</v>
      </c>
      <c r="H164" s="12">
        <v>8.4561236670855222E-6</v>
      </c>
      <c r="I164" s="14">
        <v>8.3386139101755585</v>
      </c>
      <c r="J164" s="12">
        <v>5.8452618218334158E-97</v>
      </c>
      <c r="K164" s="14">
        <v>6.4071762330664583</v>
      </c>
      <c r="L164" s="12">
        <v>3.6651306300184373E-65</v>
      </c>
    </row>
    <row r="165" spans="1:12" x14ac:dyDescent="0.25">
      <c r="A165" s="4" t="s">
        <v>3627</v>
      </c>
      <c r="B165" s="4" t="s">
        <v>4381</v>
      </c>
      <c r="C165" s="17" t="s">
        <v>4541</v>
      </c>
      <c r="D165" s="34" t="e">
        <v>#N/A</v>
      </c>
      <c r="E165" s="11">
        <v>-1.1695635123166488</v>
      </c>
      <c r="F165" s="12">
        <v>0.7450314082101902</v>
      </c>
      <c r="G165" s="11">
        <v>1.1570288348773288</v>
      </c>
      <c r="H165" s="12">
        <v>0.75708251183579822</v>
      </c>
      <c r="I165" s="14">
        <v>7.7017867850745843</v>
      </c>
      <c r="J165" s="12">
        <v>1.2092408940902585E-15</v>
      </c>
      <c r="K165" s="14">
        <v>3.4673659155209138</v>
      </c>
      <c r="L165" s="12">
        <v>5.5591574290477983E-4</v>
      </c>
    </row>
    <row r="166" spans="1:12" x14ac:dyDescent="0.25">
      <c r="A166" s="4" t="s">
        <v>3628</v>
      </c>
      <c r="B166" s="4" t="s">
        <v>4381</v>
      </c>
      <c r="C166" s="17" t="s">
        <v>4542</v>
      </c>
      <c r="D166" s="34" t="e">
        <v>#N/A</v>
      </c>
      <c r="E166" s="11">
        <v>1.2240016540649648</v>
      </c>
      <c r="F166" s="12">
        <v>0.76336806949009817</v>
      </c>
      <c r="G166" s="11">
        <v>1.3570289568986864</v>
      </c>
      <c r="H166" s="12">
        <v>0.64775416228753713</v>
      </c>
      <c r="I166" s="14">
        <v>5.2274829765179973</v>
      </c>
      <c r="J166" s="12">
        <v>9.3500799279595332E-5</v>
      </c>
      <c r="K166" s="11">
        <v>2.1667005220202231</v>
      </c>
      <c r="L166" s="12">
        <v>0.3194202149450252</v>
      </c>
    </row>
    <row r="167" spans="1:12" x14ac:dyDescent="0.25">
      <c r="A167" s="4" t="s">
        <v>3629</v>
      </c>
      <c r="B167" s="4" t="s">
        <v>4381</v>
      </c>
      <c r="C167" s="17" t="s">
        <v>4543</v>
      </c>
      <c r="D167" s="34" t="e">
        <v>#N/A</v>
      </c>
      <c r="E167" s="13">
        <v>-1.452270296728249</v>
      </c>
      <c r="F167" s="12">
        <v>4.6217221803586481E-3</v>
      </c>
      <c r="G167" s="13">
        <v>-1.4265027838245206</v>
      </c>
      <c r="H167" s="12">
        <v>2.6976254137621402E-2</v>
      </c>
      <c r="I167" s="13">
        <v>-1.6415866080972643</v>
      </c>
      <c r="J167" s="12">
        <v>1.4167880266860977E-2</v>
      </c>
      <c r="K167" s="11">
        <v>-1.0177591739057215</v>
      </c>
      <c r="L167" s="12">
        <v>0.94954574135172065</v>
      </c>
    </row>
    <row r="168" spans="1:12" x14ac:dyDescent="0.25">
      <c r="A168" s="4" t="s">
        <v>3630</v>
      </c>
      <c r="B168" s="4" t="s">
        <v>4381</v>
      </c>
      <c r="C168" s="17" t="s">
        <v>4544</v>
      </c>
      <c r="D168" s="34" t="e">
        <v>#N/A</v>
      </c>
      <c r="E168" s="11">
        <v>1.1204693633027625</v>
      </c>
      <c r="F168" s="12">
        <v>0.82931029291093483</v>
      </c>
      <c r="G168" s="11">
        <v>1.0327761455921478</v>
      </c>
      <c r="H168" s="12">
        <v>0.955652180090098</v>
      </c>
      <c r="I168" s="14">
        <v>3.1095347404416023</v>
      </c>
      <c r="J168" s="12">
        <v>1.1993948489348811E-3</v>
      </c>
      <c r="K168" s="11">
        <v>1.2705328810891747</v>
      </c>
      <c r="L168" s="12">
        <v>0.74833792440820723</v>
      </c>
    </row>
    <row r="169" spans="1:12" x14ac:dyDescent="0.25">
      <c r="A169" s="4" t="s">
        <v>3631</v>
      </c>
      <c r="B169" s="4" t="s">
        <v>4381</v>
      </c>
      <c r="C169" s="17" t="s">
        <v>4545</v>
      </c>
      <c r="D169" s="34" t="e">
        <v>#N/A</v>
      </c>
      <c r="E169" s="11">
        <v>1.3470960075959224</v>
      </c>
      <c r="F169" s="12">
        <v>0.13807288333046819</v>
      </c>
      <c r="G169" s="11">
        <v>1.2506071791338127</v>
      </c>
      <c r="H169" s="12">
        <v>0.38470398001609324</v>
      </c>
      <c r="I169" s="13">
        <v>-3.3827815924295757</v>
      </c>
      <c r="J169" s="12">
        <v>1.2068455691917387E-2</v>
      </c>
      <c r="K169" s="11">
        <v>-3.2900288383773821</v>
      </c>
      <c r="L169" s="12">
        <v>5.5603587816913672E-2</v>
      </c>
    </row>
    <row r="170" spans="1:12" x14ac:dyDescent="0.25">
      <c r="A170" s="4" t="s">
        <v>3632</v>
      </c>
      <c r="B170" s="4" t="s">
        <v>4381</v>
      </c>
      <c r="C170" s="17" t="s">
        <v>4546</v>
      </c>
      <c r="D170" s="34" t="e">
        <v>#N/A</v>
      </c>
      <c r="E170" s="11">
        <v>1.1248403950592538</v>
      </c>
      <c r="F170" s="12">
        <v>0.62610049125831202</v>
      </c>
      <c r="G170" s="11">
        <v>1.0017419040312847</v>
      </c>
      <c r="H170" s="12">
        <v>0.99605002680037258</v>
      </c>
      <c r="I170" s="13">
        <v>-11.653032175955532</v>
      </c>
      <c r="J170" s="12">
        <v>1.6942533667284906E-3</v>
      </c>
      <c r="K170" s="11">
        <v>-2.5928214641852225</v>
      </c>
      <c r="L170" s="12">
        <v>6.4645782172456034E-2</v>
      </c>
    </row>
    <row r="171" spans="1:12" x14ac:dyDescent="0.25">
      <c r="A171" s="4" t="s">
        <v>3633</v>
      </c>
      <c r="B171" s="4" t="s">
        <v>4381</v>
      </c>
      <c r="C171" s="17" t="s">
        <v>4547</v>
      </c>
      <c r="D171" s="34" t="e">
        <v>#N/A</v>
      </c>
      <c r="E171" s="11">
        <v>1.0584854123495784</v>
      </c>
      <c r="F171" s="12">
        <v>0.89856174024933522</v>
      </c>
      <c r="G171" s="11">
        <v>-1.1530443572386708</v>
      </c>
      <c r="H171" s="12">
        <v>0.70432203794086057</v>
      </c>
      <c r="I171" s="11">
        <v>1.5350959226745073</v>
      </c>
      <c r="J171" s="12">
        <v>0.18625366078458439</v>
      </c>
      <c r="K171" s="11">
        <v>-2.0121478253048513</v>
      </c>
      <c r="L171" s="12">
        <v>0.26520228215334757</v>
      </c>
    </row>
    <row r="172" spans="1:12" x14ac:dyDescent="0.25">
      <c r="A172" s="4" t="s">
        <v>3634</v>
      </c>
      <c r="B172" s="4" t="s">
        <v>4381</v>
      </c>
      <c r="C172" s="17" t="s">
        <v>4548</v>
      </c>
      <c r="D172" s="34" t="e">
        <v>#N/A</v>
      </c>
      <c r="E172" s="14">
        <v>1.3811368150168981</v>
      </c>
      <c r="F172" s="12">
        <v>2.5852559527200135E-2</v>
      </c>
      <c r="G172" s="11">
        <v>1.27778241834079</v>
      </c>
      <c r="H172" s="12">
        <v>0.16703418190354583</v>
      </c>
      <c r="I172" s="11">
        <v>-1.1856451093955946</v>
      </c>
      <c r="J172" s="12">
        <v>0.50660416620054582</v>
      </c>
      <c r="K172" s="14">
        <v>3.5960249588040476</v>
      </c>
      <c r="L172" s="12">
        <v>3.4561822467888831E-18</v>
      </c>
    </row>
    <row r="173" spans="1:12" x14ac:dyDescent="0.25">
      <c r="A173" s="4" t="s">
        <v>3635</v>
      </c>
      <c r="B173" s="4" t="s">
        <v>4381</v>
      </c>
      <c r="C173" s="17" t="s">
        <v>4549</v>
      </c>
      <c r="D173" s="34" t="e">
        <v>#N/A</v>
      </c>
      <c r="E173" s="11">
        <v>-18.797604247320216</v>
      </c>
      <c r="F173" s="12">
        <v>0.37891098283746238</v>
      </c>
      <c r="G173" s="11">
        <v>2.2975865575005558</v>
      </c>
      <c r="H173" s="12">
        <v>0.46192096393159326</v>
      </c>
      <c r="I173" s="11">
        <v>3.2005320821739032</v>
      </c>
      <c r="J173" s="12">
        <v>0.31051678633917051</v>
      </c>
      <c r="K173" s="11">
        <v>2.4839731813265349</v>
      </c>
      <c r="L173" s="12">
        <v>0.57525367571149821</v>
      </c>
    </row>
    <row r="174" spans="1:12" x14ac:dyDescent="0.25">
      <c r="A174" s="4" t="s">
        <v>3636</v>
      </c>
      <c r="B174" s="4" t="s">
        <v>4381</v>
      </c>
      <c r="C174" s="17" t="s">
        <v>4550</v>
      </c>
      <c r="D174" s="34" t="e">
        <v>#N/A</v>
      </c>
      <c r="E174" s="11">
        <v>-2.3918460395489087</v>
      </c>
      <c r="F174" s="12">
        <v>0.65598585005907861</v>
      </c>
      <c r="G174" s="11">
        <v>1.1723576722813558</v>
      </c>
      <c r="H174" s="12">
        <v>0.93018478796942572</v>
      </c>
      <c r="I174" s="11">
        <v>2.4168024134804718</v>
      </c>
      <c r="J174" s="12">
        <v>0.57860524965843418</v>
      </c>
      <c r="K174" s="11">
        <v>3.6151327357793019</v>
      </c>
      <c r="L174" s="12">
        <v>0.44573885142754305</v>
      </c>
    </row>
    <row r="175" spans="1:12" x14ac:dyDescent="0.25">
      <c r="A175" s="4" t="s">
        <v>3637</v>
      </c>
      <c r="B175" s="4" t="s">
        <v>4381</v>
      </c>
      <c r="C175" s="17" t="s">
        <v>4551</v>
      </c>
      <c r="D175" s="34" t="e">
        <v>#N/A</v>
      </c>
      <c r="E175" s="11">
        <v>-1.2127276794962758</v>
      </c>
      <c r="F175" s="12">
        <v>0.62190265943008904</v>
      </c>
      <c r="G175" s="11">
        <v>-1.2832009272991973</v>
      </c>
      <c r="H175" s="12">
        <v>0.57484462181919949</v>
      </c>
      <c r="I175" s="11">
        <v>-1.6445239087326848</v>
      </c>
      <c r="J175" s="12">
        <v>0.38585271881156513</v>
      </c>
      <c r="K175" s="11">
        <v>1.5529288201027498</v>
      </c>
      <c r="L175" s="12">
        <v>0.38508554427384417</v>
      </c>
    </row>
    <row r="176" spans="1:12" x14ac:dyDescent="0.25">
      <c r="A176" s="4" t="s">
        <v>3638</v>
      </c>
      <c r="B176" s="4" t="s">
        <v>4381</v>
      </c>
      <c r="C176" s="17" t="s">
        <v>4552</v>
      </c>
      <c r="D176" s="34" t="e">
        <v>#N/A</v>
      </c>
      <c r="E176" s="11">
        <v>1.1111017303089681</v>
      </c>
      <c r="F176" s="12">
        <v>0.59711655583628587</v>
      </c>
      <c r="G176" s="11">
        <v>1.1575693584831792</v>
      </c>
      <c r="H176" s="12">
        <v>0.4691620687187214</v>
      </c>
      <c r="I176" s="13">
        <v>-2.8055312086665967</v>
      </c>
      <c r="J176" s="12">
        <v>7.9262144584724299E-4</v>
      </c>
      <c r="K176" s="13">
        <v>-3.0264892826686767</v>
      </c>
      <c r="L176" s="12">
        <v>5.4589292784130716E-3</v>
      </c>
    </row>
    <row r="177" spans="1:12" x14ac:dyDescent="0.25">
      <c r="A177" s="4" t="s">
        <v>3639</v>
      </c>
      <c r="B177" s="4" t="s">
        <v>4381</v>
      </c>
      <c r="C177" s="17" t="s">
        <v>4553</v>
      </c>
      <c r="D177" s="34" t="e">
        <v>#N/A</v>
      </c>
      <c r="E177" s="11" t="e">
        <f>NA()</f>
        <v>#N/A</v>
      </c>
      <c r="F177" s="12" t="e">
        <f>NA()</f>
        <v>#N/A</v>
      </c>
      <c r="G177" s="11" t="e">
        <f>NA()</f>
        <v>#N/A</v>
      </c>
      <c r="H177" s="12" t="e">
        <f>NA()</f>
        <v>#N/A</v>
      </c>
      <c r="I177" s="11" t="e">
        <f>NA()</f>
        <v>#N/A</v>
      </c>
      <c r="J177" s="12" t="e">
        <f>NA()</f>
        <v>#N/A</v>
      </c>
      <c r="K177" s="11" t="e">
        <f>NA()</f>
        <v>#N/A</v>
      </c>
      <c r="L177" s="12" t="e">
        <f>NA()</f>
        <v>#N/A</v>
      </c>
    </row>
    <row r="178" spans="1:12" x14ac:dyDescent="0.25">
      <c r="A178" s="4" t="s">
        <v>3640</v>
      </c>
      <c r="B178" s="4" t="s">
        <v>4381</v>
      </c>
      <c r="C178" s="17" t="s">
        <v>4554</v>
      </c>
      <c r="D178" s="34" t="e">
        <v>#N/A</v>
      </c>
      <c r="E178" s="11">
        <v>-1.0496333877580433</v>
      </c>
      <c r="F178" s="12">
        <v>0.89874892039043008</v>
      </c>
      <c r="G178" s="11">
        <v>1.2765725242094763</v>
      </c>
      <c r="H178" s="12">
        <v>0.37347607421008588</v>
      </c>
      <c r="I178" s="14">
        <v>1.7581912298287872</v>
      </c>
      <c r="J178" s="12">
        <v>3.2309500302234215E-2</v>
      </c>
      <c r="K178" s="14">
        <v>1.9011615655902625</v>
      </c>
      <c r="L178" s="12">
        <v>3.6348754507380551E-2</v>
      </c>
    </row>
    <row r="179" spans="1:12" x14ac:dyDescent="0.25">
      <c r="A179" s="4" t="s">
        <v>3641</v>
      </c>
      <c r="B179" s="4" t="s">
        <v>4381</v>
      </c>
      <c r="C179" s="17" t="s">
        <v>4555</v>
      </c>
      <c r="D179" s="34" t="e">
        <v>#N/A</v>
      </c>
      <c r="E179" s="11">
        <v>-1.0483664290274484</v>
      </c>
      <c r="F179" s="12">
        <v>0.94736750443146789</v>
      </c>
      <c r="G179" s="11">
        <v>-1.7296128293567317</v>
      </c>
      <c r="H179" s="12">
        <v>0.35941174212842525</v>
      </c>
      <c r="I179" s="11">
        <v>1.5303391219578089</v>
      </c>
      <c r="J179" s="12">
        <v>0.41102519581126501</v>
      </c>
      <c r="K179" s="14">
        <v>2.6167261359731757</v>
      </c>
      <c r="L179" s="12">
        <v>3.6981530552408361E-2</v>
      </c>
    </row>
    <row r="180" spans="1:12" x14ac:dyDescent="0.25">
      <c r="A180" s="4" t="s">
        <v>3642</v>
      </c>
      <c r="B180" s="4" t="s">
        <v>4381</v>
      </c>
      <c r="C180" s="17" t="s">
        <v>4556</v>
      </c>
      <c r="D180" s="34" t="e">
        <v>#N/A</v>
      </c>
      <c r="E180" s="11">
        <v>-1.3414086512162937</v>
      </c>
      <c r="F180" s="12">
        <v>5.0076073531314942E-2</v>
      </c>
      <c r="G180" s="13">
        <v>-1.5191954775329011</v>
      </c>
      <c r="H180" s="12">
        <v>1.8280303091067259E-2</v>
      </c>
      <c r="I180" s="11">
        <v>1.1648053753022507</v>
      </c>
      <c r="J180" s="12">
        <v>0.46115534209963222</v>
      </c>
      <c r="K180" s="14">
        <v>1.9900427260251539</v>
      </c>
      <c r="L180" s="12">
        <v>3.74917089166358E-5</v>
      </c>
    </row>
    <row r="181" spans="1:12" x14ac:dyDescent="0.25">
      <c r="A181" s="4" t="s">
        <v>3643</v>
      </c>
      <c r="B181" s="4" t="s">
        <v>4381</v>
      </c>
      <c r="C181" s="17" t="s">
        <v>4557</v>
      </c>
      <c r="D181" s="34" t="e">
        <v>#N/A</v>
      </c>
      <c r="E181" s="11">
        <v>-1.2923423870517277</v>
      </c>
      <c r="F181" s="12">
        <v>6.7955353463083276E-2</v>
      </c>
      <c r="G181" s="11">
        <v>-1.3027615282545184</v>
      </c>
      <c r="H181" s="12">
        <v>0.10305794186629762</v>
      </c>
      <c r="I181" s="13">
        <v>-1.6025472264180556</v>
      </c>
      <c r="J181" s="12">
        <v>1.7143058114304163E-2</v>
      </c>
      <c r="K181" s="11">
        <v>-1.1067283511555697</v>
      </c>
      <c r="L181" s="12">
        <v>0.69359021568563761</v>
      </c>
    </row>
    <row r="182" spans="1:12" x14ac:dyDescent="0.25">
      <c r="A182" s="4" t="s">
        <v>3644</v>
      </c>
      <c r="B182" s="4" t="s">
        <v>4381</v>
      </c>
      <c r="C182" s="17" t="s">
        <v>4558</v>
      </c>
      <c r="D182" s="34" t="e">
        <v>#N/A</v>
      </c>
      <c r="E182" s="11">
        <v>-1.3282484968514685</v>
      </c>
      <c r="F182" s="12">
        <v>5.0076073531314942E-2</v>
      </c>
      <c r="G182" s="13">
        <v>-1.7486520341044229</v>
      </c>
      <c r="H182" s="12">
        <v>9.1876008075802518E-4</v>
      </c>
      <c r="I182" s="13">
        <v>-2.3801378896454284</v>
      </c>
      <c r="J182" s="12">
        <v>2.3578525023461948E-4</v>
      </c>
      <c r="K182" s="14">
        <v>1.4638680034073115</v>
      </c>
      <c r="L182" s="12">
        <v>4.8942489800870674E-2</v>
      </c>
    </row>
    <row r="183" spans="1:12" x14ac:dyDescent="0.25">
      <c r="A183" s="4" t="s">
        <v>3645</v>
      </c>
      <c r="B183" s="4" t="s">
        <v>4381</v>
      </c>
      <c r="C183" s="17" t="s">
        <v>4559</v>
      </c>
      <c r="D183" s="34" t="e">
        <v>#N/A</v>
      </c>
      <c r="E183" s="11">
        <v>1.1822940546435681</v>
      </c>
      <c r="F183" s="12">
        <v>0.51348806423615978</v>
      </c>
      <c r="G183" s="14">
        <v>2.2427490662596719</v>
      </c>
      <c r="H183" s="12">
        <v>2.0826731399020037E-5</v>
      </c>
      <c r="I183" s="11">
        <v>-1.4500263208119268</v>
      </c>
      <c r="J183" s="12">
        <v>0.36434529951634637</v>
      </c>
      <c r="K183" s="13">
        <v>-5.5448476136841727</v>
      </c>
      <c r="L183" s="12">
        <v>4.5383052143107235E-2</v>
      </c>
    </row>
    <row r="184" spans="1:12" x14ac:dyDescent="0.25">
      <c r="A184" s="4" t="s">
        <v>3646</v>
      </c>
      <c r="B184" s="4" t="s">
        <v>4381</v>
      </c>
      <c r="C184" s="17" t="s">
        <v>4560</v>
      </c>
      <c r="D184" s="34" t="e">
        <v>#N/A</v>
      </c>
      <c r="E184" s="13">
        <v>-1.3519741236433409</v>
      </c>
      <c r="F184" s="12">
        <v>5.7276432932911493E-3</v>
      </c>
      <c r="G184" s="13">
        <v>-1.7831163116419169</v>
      </c>
      <c r="H184" s="12">
        <v>3.929268759463059E-7</v>
      </c>
      <c r="I184" s="13">
        <v>-4.1481342053317203</v>
      </c>
      <c r="J184" s="12">
        <v>1.9609190194181102E-17</v>
      </c>
      <c r="K184" s="13">
        <v>-2.5393175926194504</v>
      </c>
      <c r="L184" s="12">
        <v>3.6030484144477928E-8</v>
      </c>
    </row>
    <row r="185" spans="1:12" x14ac:dyDescent="0.25">
      <c r="A185" s="4" t="s">
        <v>3647</v>
      </c>
      <c r="B185" s="4" t="s">
        <v>4381</v>
      </c>
      <c r="C185" s="17" t="s">
        <v>4561</v>
      </c>
      <c r="D185" s="34" t="e">
        <v>#N/A</v>
      </c>
      <c r="E185" s="11">
        <v>-1.0963939515264793</v>
      </c>
      <c r="F185" s="12">
        <v>0.85546543998029556</v>
      </c>
      <c r="G185" s="11">
        <v>-1.4303459109110699</v>
      </c>
      <c r="H185" s="12">
        <v>0.46242604407067212</v>
      </c>
      <c r="I185" s="11">
        <v>-4.0274669861243488</v>
      </c>
      <c r="J185" s="12">
        <v>0.10769841767816758</v>
      </c>
      <c r="K185" s="11">
        <v>-2.6500696801159407</v>
      </c>
      <c r="L185" s="12">
        <v>0.3194202149450252</v>
      </c>
    </row>
    <row r="186" spans="1:12" x14ac:dyDescent="0.25">
      <c r="A186" s="4" t="s">
        <v>3648</v>
      </c>
      <c r="B186" s="4" t="s">
        <v>4381</v>
      </c>
      <c r="C186" s="17" t="s">
        <v>4562</v>
      </c>
      <c r="D186" s="34" t="e">
        <v>#N/A</v>
      </c>
      <c r="E186" s="11">
        <v>1.2785891736390145</v>
      </c>
      <c r="F186" s="12">
        <v>0.62688720371842233</v>
      </c>
      <c r="G186" s="11">
        <v>1.3588156110776162</v>
      </c>
      <c r="H186" s="12">
        <v>0.5714519867255029</v>
      </c>
      <c r="I186" s="11">
        <v>-54.966069358016426</v>
      </c>
      <c r="J186" s="12">
        <v>0.38585271881156513</v>
      </c>
      <c r="K186" s="11">
        <v>-63.826112728107397</v>
      </c>
      <c r="L186" s="12">
        <v>0.54382515778869689</v>
      </c>
    </row>
    <row r="187" spans="1:12" x14ac:dyDescent="0.25">
      <c r="A187" s="4" t="s">
        <v>3649</v>
      </c>
      <c r="B187" s="4" t="s">
        <v>4381</v>
      </c>
      <c r="C187" s="17" t="s">
        <v>4563</v>
      </c>
      <c r="D187" s="34" t="e">
        <v>#N/A</v>
      </c>
      <c r="E187" s="11">
        <v>1.0250576715842943</v>
      </c>
      <c r="F187" s="12">
        <v>0.9638679083101932</v>
      </c>
      <c r="G187" s="14">
        <v>4.0699640196876148</v>
      </c>
      <c r="H187" s="12">
        <v>5.9105171574929485E-9</v>
      </c>
      <c r="I187" s="14">
        <v>13.994284421209917</v>
      </c>
      <c r="J187" s="12">
        <v>1.6166949697544116E-34</v>
      </c>
      <c r="K187" s="14">
        <v>3.6834865706941078</v>
      </c>
      <c r="L187" s="12">
        <v>9.6538353208888139E-5</v>
      </c>
    </row>
    <row r="188" spans="1:12" x14ac:dyDescent="0.25">
      <c r="A188" s="4" t="s">
        <v>3650</v>
      </c>
      <c r="B188" s="4" t="s">
        <v>4381</v>
      </c>
      <c r="C188" s="17" t="s">
        <v>4564</v>
      </c>
      <c r="D188" s="34" t="e">
        <v>#N/A</v>
      </c>
      <c r="E188" s="11">
        <v>1.0195684863090806</v>
      </c>
      <c r="F188" s="12">
        <v>0.96710748285104231</v>
      </c>
      <c r="G188" s="11">
        <v>-1.0030459160640053</v>
      </c>
      <c r="H188" s="12">
        <v>0.99605002680037258</v>
      </c>
      <c r="I188" s="11">
        <v>-3.6432213352874405</v>
      </c>
      <c r="J188" s="12">
        <v>6.6723545324058747E-2</v>
      </c>
      <c r="K188" s="11">
        <v>-3.5506672594482551</v>
      </c>
      <c r="L188" s="12">
        <v>0.16428639332031414</v>
      </c>
    </row>
    <row r="189" spans="1:12" x14ac:dyDescent="0.25">
      <c r="A189" s="4" t="s">
        <v>3651</v>
      </c>
      <c r="B189" s="4" t="s">
        <v>4381</v>
      </c>
      <c r="C189" s="17" t="s">
        <v>4565</v>
      </c>
      <c r="D189" s="34" t="e">
        <v>#N/A</v>
      </c>
      <c r="E189" s="11">
        <v>2.099446851093651</v>
      </c>
      <c r="F189" s="12">
        <v>0.12292404729816962</v>
      </c>
      <c r="G189" s="11">
        <v>2.1660565369120963</v>
      </c>
      <c r="H189" s="12">
        <v>0.16150072966264475</v>
      </c>
      <c r="I189" s="11">
        <v>-31.626961889726093</v>
      </c>
      <c r="J189" s="12">
        <v>0.46127116930332746</v>
      </c>
      <c r="K189" s="11">
        <v>-36.724947925111152</v>
      </c>
      <c r="L189" s="12">
        <v>0.59730994340223242</v>
      </c>
    </row>
    <row r="190" spans="1:12" x14ac:dyDescent="0.25">
      <c r="A190" s="4" t="s">
        <v>3652</v>
      </c>
      <c r="B190" s="4" t="s">
        <v>4381</v>
      </c>
      <c r="C190" s="17" t="s">
        <v>4566</v>
      </c>
      <c r="D190" s="34" t="e">
        <v>#N/A</v>
      </c>
      <c r="E190" s="11">
        <v>1.1371042625944787</v>
      </c>
      <c r="F190" s="12">
        <v>0.44643573864314895</v>
      </c>
      <c r="G190" s="14">
        <v>1.5668651669234772</v>
      </c>
      <c r="H190" s="12">
        <v>7.536000010009169E-4</v>
      </c>
      <c r="I190" s="11">
        <v>1.0124939115039935</v>
      </c>
      <c r="J190" s="12">
        <v>0.95320068501394628</v>
      </c>
      <c r="K190" s="11">
        <v>-1.3177680396663536</v>
      </c>
      <c r="L190" s="12">
        <v>0.30672135497106989</v>
      </c>
    </row>
    <row r="191" spans="1:12" x14ac:dyDescent="0.25">
      <c r="A191" s="4" t="s">
        <v>3653</v>
      </c>
      <c r="B191" s="4" t="s">
        <v>4381</v>
      </c>
      <c r="C191" s="17" t="s">
        <v>4567</v>
      </c>
      <c r="D191" s="34" t="e">
        <v>#N/A</v>
      </c>
      <c r="E191" s="11">
        <v>3.4840563292816173</v>
      </c>
      <c r="F191" s="12">
        <v>0.25433959168202297</v>
      </c>
      <c r="G191" s="11">
        <v>2.2581132273306457</v>
      </c>
      <c r="H191" s="12">
        <v>0.55569784661487343</v>
      </c>
      <c r="I191" s="11">
        <v>2.4168024134804855</v>
      </c>
      <c r="J191" s="12">
        <v>0.57860524965843418</v>
      </c>
      <c r="K191" s="11">
        <v>-6.6125425884492595</v>
      </c>
      <c r="L191" s="12">
        <v>0.78613217578222105</v>
      </c>
    </row>
    <row r="192" spans="1:12" x14ac:dyDescent="0.25">
      <c r="A192" s="4" t="s">
        <v>3654</v>
      </c>
      <c r="B192" s="4" t="s">
        <v>4381</v>
      </c>
      <c r="C192" s="17" t="s">
        <v>4568</v>
      </c>
      <c r="D192" s="34" t="e">
        <v>#N/A</v>
      </c>
      <c r="E192" s="11">
        <v>1.0371553983401307</v>
      </c>
      <c r="F192" s="12">
        <v>0.9638679083101932</v>
      </c>
      <c r="G192" s="11">
        <v>1.7138789033665656</v>
      </c>
      <c r="H192" s="12">
        <v>0.28816070737359756</v>
      </c>
      <c r="I192" s="11">
        <v>-1.2010279831258122</v>
      </c>
      <c r="J192" s="12">
        <v>0.8428652935167289</v>
      </c>
      <c r="K192" s="11">
        <v>-2.2920681345180554</v>
      </c>
      <c r="L192" s="12">
        <v>0.56806507109375892</v>
      </c>
    </row>
    <row r="193" spans="1:12" x14ac:dyDescent="0.25">
      <c r="A193" s="4" t="s">
        <v>3655</v>
      </c>
      <c r="B193" s="4" t="s">
        <v>4381</v>
      </c>
      <c r="C193" s="17" t="s">
        <v>4569</v>
      </c>
      <c r="D193" s="34" t="e">
        <v>#N/A</v>
      </c>
      <c r="E193" s="11">
        <v>1.165195510762512</v>
      </c>
      <c r="F193" s="12">
        <v>0.42763636711756353</v>
      </c>
      <c r="G193" s="11">
        <v>1.1063641000435287</v>
      </c>
      <c r="H193" s="12">
        <v>0.65185251873612848</v>
      </c>
      <c r="I193" s="13">
        <v>-2.8150892347034699</v>
      </c>
      <c r="J193" s="12">
        <v>1.7100259590926603E-3</v>
      </c>
      <c r="K193" s="11">
        <v>-1.1319786888263048</v>
      </c>
      <c r="L193" s="12">
        <v>0.73203092157683691</v>
      </c>
    </row>
    <row r="194" spans="1:12" x14ac:dyDescent="0.25">
      <c r="A194" s="4" t="s">
        <v>3656</v>
      </c>
      <c r="B194" s="4" t="s">
        <v>4381</v>
      </c>
      <c r="C194" s="17" t="s">
        <v>4570</v>
      </c>
      <c r="D194" s="34" t="e">
        <v>#N/A</v>
      </c>
      <c r="E194" s="11">
        <v>1.1208801852022539</v>
      </c>
      <c r="F194" s="12">
        <v>0.80954277380114503</v>
      </c>
      <c r="G194" s="11">
        <v>-1.0484497404868909</v>
      </c>
      <c r="H194" s="12">
        <v>0.92427961785390411</v>
      </c>
      <c r="I194" s="11">
        <v>-7.5738752758670529</v>
      </c>
      <c r="J194" s="12">
        <v>8.2902938223528136E-2</v>
      </c>
      <c r="K194" s="11">
        <v>-2.5857412815922149</v>
      </c>
      <c r="L194" s="12">
        <v>0.33459023175255598</v>
      </c>
    </row>
    <row r="195" spans="1:12" x14ac:dyDescent="0.25">
      <c r="A195" s="4" t="s">
        <v>3657</v>
      </c>
      <c r="B195" s="4" t="s">
        <v>4381</v>
      </c>
      <c r="C195" s="17" t="s">
        <v>4571</v>
      </c>
      <c r="D195" s="34" t="e">
        <v>#N/A</v>
      </c>
      <c r="E195" s="11">
        <v>1.032550610632132</v>
      </c>
      <c r="F195" s="12">
        <v>0.95143525815028285</v>
      </c>
      <c r="G195" s="11">
        <v>-1.4660252883338107</v>
      </c>
      <c r="H195" s="12">
        <v>0.33639943810089251</v>
      </c>
      <c r="I195" s="14">
        <v>1.9530484536730024</v>
      </c>
      <c r="J195" s="12">
        <v>2.9240054541702185E-2</v>
      </c>
      <c r="K195" s="11">
        <v>-1.6472314213866091</v>
      </c>
      <c r="L195" s="12">
        <v>0.46288740182817023</v>
      </c>
    </row>
    <row r="196" spans="1:12" x14ac:dyDescent="0.25">
      <c r="A196" s="4" t="s">
        <v>3658</v>
      </c>
      <c r="B196" s="4" t="s">
        <v>4381</v>
      </c>
      <c r="C196" s="17" t="s">
        <v>4572</v>
      </c>
      <c r="D196" s="34" t="e">
        <v>#N/A</v>
      </c>
      <c r="E196" s="11">
        <v>-1.4602905436940234</v>
      </c>
      <c r="F196" s="12">
        <v>0.14921874833363452</v>
      </c>
      <c r="G196" s="13">
        <v>-2.4569568613607338</v>
      </c>
      <c r="H196" s="12">
        <v>8.3244427182826014E-3</v>
      </c>
      <c r="I196" s="11">
        <v>-1.2693315216508387</v>
      </c>
      <c r="J196" s="12">
        <v>0.55823044847077252</v>
      </c>
      <c r="K196" s="13">
        <v>-6.0594748018740239</v>
      </c>
      <c r="L196" s="12">
        <v>3.5928692077665352E-2</v>
      </c>
    </row>
    <row r="197" spans="1:12" x14ac:dyDescent="0.25">
      <c r="A197" s="4" t="s">
        <v>3659</v>
      </c>
      <c r="B197" s="4" t="s">
        <v>4381</v>
      </c>
      <c r="C197" s="17" t="s">
        <v>4573</v>
      </c>
      <c r="D197" s="34" t="e">
        <v>#N/A</v>
      </c>
      <c r="E197" s="13">
        <v>-1.3403293813817168</v>
      </c>
      <c r="F197" s="12">
        <v>3.3866613958619736E-2</v>
      </c>
      <c r="G197" s="13">
        <v>-141.0775263800239</v>
      </c>
      <c r="H197" s="12">
        <v>2.3847435422242198E-6</v>
      </c>
      <c r="I197" s="11">
        <v>-1.3159593539642083</v>
      </c>
      <c r="J197" s="12">
        <v>0.17514967819173205</v>
      </c>
      <c r="K197" s="11">
        <v>1.1109166380938262</v>
      </c>
      <c r="L197" s="12">
        <v>0.66194111225073315</v>
      </c>
    </row>
    <row r="198" spans="1:12" x14ac:dyDescent="0.25">
      <c r="A198" s="4" t="s">
        <v>3660</v>
      </c>
      <c r="B198" s="4" t="s">
        <v>4381</v>
      </c>
      <c r="C198" s="17" t="s">
        <v>4574</v>
      </c>
      <c r="D198" s="34" t="e">
        <v>#N/A</v>
      </c>
      <c r="E198" s="13">
        <v>-2.1487521084981753</v>
      </c>
      <c r="F198" s="12">
        <v>1.7342369411986702E-2</v>
      </c>
      <c r="G198" s="11">
        <v>-1.4952654318706793</v>
      </c>
      <c r="H198" s="12">
        <v>0.36545232122582066</v>
      </c>
      <c r="I198" s="11">
        <v>-1.0119891750403422</v>
      </c>
      <c r="J198" s="12">
        <v>0.98599685194664943</v>
      </c>
      <c r="K198" s="11">
        <v>1.3704539253469077</v>
      </c>
      <c r="L198" s="12">
        <v>0.56509745922513721</v>
      </c>
    </row>
    <row r="199" spans="1:12" x14ac:dyDescent="0.25">
      <c r="A199" s="4" t="s">
        <v>3661</v>
      </c>
      <c r="B199" s="4" t="s">
        <v>4381</v>
      </c>
      <c r="C199" s="17" t="s">
        <v>4575</v>
      </c>
      <c r="D199" s="34" t="e">
        <v>#N/A</v>
      </c>
      <c r="E199" s="11">
        <v>1.0345459095551219</v>
      </c>
      <c r="F199" s="12">
        <v>0.9638679083101932</v>
      </c>
      <c r="G199" s="14">
        <v>2.8287761251388974</v>
      </c>
      <c r="H199" s="12">
        <v>1.529095922703742E-3</v>
      </c>
      <c r="I199" s="14">
        <v>5.8388466285313338</v>
      </c>
      <c r="J199" s="12">
        <v>8.6392534421852105E-9</v>
      </c>
      <c r="K199" s="11">
        <v>1.7549093782771792</v>
      </c>
      <c r="L199" s="12">
        <v>0.38368200637747429</v>
      </c>
    </row>
    <row r="200" spans="1:12" x14ac:dyDescent="0.25">
      <c r="A200" s="4" t="s">
        <v>3662</v>
      </c>
      <c r="B200" s="4" t="s">
        <v>4381</v>
      </c>
      <c r="C200" s="17" t="s">
        <v>4576</v>
      </c>
      <c r="D200" s="34" t="e">
        <v>#N/A</v>
      </c>
      <c r="E200" s="11">
        <v>-7.0342244772024269</v>
      </c>
      <c r="F200" s="12" t="e">
        <f>NA()</f>
        <v>#N/A</v>
      </c>
      <c r="G200" s="11">
        <v>2.1526283879908528</v>
      </c>
      <c r="H200" s="12">
        <v>0.70054872180776462</v>
      </c>
      <c r="I200" s="11">
        <v>-3.1013860951490932</v>
      </c>
      <c r="J200" s="12">
        <v>0.83655920046982146</v>
      </c>
      <c r="K200" s="11">
        <v>-3.6013020547829973</v>
      </c>
      <c r="L200" s="12">
        <v>0.85257449167542376</v>
      </c>
    </row>
    <row r="201" spans="1:12" x14ac:dyDescent="0.25">
      <c r="A201" s="4" t="s">
        <v>3663</v>
      </c>
      <c r="B201" s="4" t="s">
        <v>4381</v>
      </c>
      <c r="C201" s="17" t="s">
        <v>4577</v>
      </c>
      <c r="D201" s="34" t="e">
        <v>#N/A</v>
      </c>
      <c r="E201" s="11">
        <v>1.6849719862147112</v>
      </c>
      <c r="F201" s="12">
        <v>0.28394789338775928</v>
      </c>
      <c r="G201" s="11">
        <v>1.1108254381894607</v>
      </c>
      <c r="H201" s="12">
        <v>0.88992436850652779</v>
      </c>
      <c r="I201" s="11">
        <v>1.64474362247119</v>
      </c>
      <c r="J201" s="12">
        <v>0.4726064053472524</v>
      </c>
      <c r="K201" s="11">
        <v>-45.758669526110374</v>
      </c>
      <c r="L201" s="12">
        <v>0.57692023004157034</v>
      </c>
    </row>
    <row r="202" spans="1:12" x14ac:dyDescent="0.25">
      <c r="A202" s="4" t="s">
        <v>3664</v>
      </c>
      <c r="B202" s="4" t="s">
        <v>4381</v>
      </c>
      <c r="C202" s="17" t="s">
        <v>4578</v>
      </c>
      <c r="D202" s="34" t="e">
        <v>#N/A</v>
      </c>
      <c r="E202" s="11">
        <v>1.1742322549214153</v>
      </c>
      <c r="F202" s="12">
        <v>0.37881318573267592</v>
      </c>
      <c r="G202" s="11">
        <v>1.0480830888089196</v>
      </c>
      <c r="H202" s="12">
        <v>0.83953879458858738</v>
      </c>
      <c r="I202" s="11">
        <v>-1.5547327562858437</v>
      </c>
      <c r="J202" s="12">
        <v>9.1329911042513479E-2</v>
      </c>
      <c r="K202" s="13">
        <v>-2.0882998402142241</v>
      </c>
      <c r="L202" s="12">
        <v>3.7984125624850915E-2</v>
      </c>
    </row>
    <row r="203" spans="1:12" x14ac:dyDescent="0.25">
      <c r="A203" s="4" t="s">
        <v>3665</v>
      </c>
      <c r="B203" s="4" t="s">
        <v>4381</v>
      </c>
      <c r="C203" s="17" t="s">
        <v>4579</v>
      </c>
      <c r="D203" s="34" t="e">
        <v>#N/A</v>
      </c>
      <c r="E203" s="11">
        <v>-1.3333304111595004</v>
      </c>
      <c r="F203" s="12">
        <v>0.70232836430275758</v>
      </c>
      <c r="G203" s="11">
        <v>-2.4595009337278926</v>
      </c>
      <c r="H203" s="12">
        <v>0.39053541208570391</v>
      </c>
      <c r="I203" s="11">
        <v>-2.2980081284695748</v>
      </c>
      <c r="J203" s="12">
        <v>0.53855548479592441</v>
      </c>
      <c r="K203" s="11">
        <v>-36.724947925111394</v>
      </c>
      <c r="L203" s="12">
        <v>0.59730994340223242</v>
      </c>
    </row>
    <row r="204" spans="1:12" x14ac:dyDescent="0.25">
      <c r="A204" s="4" t="s">
        <v>3666</v>
      </c>
      <c r="B204" s="4" t="s">
        <v>4381</v>
      </c>
      <c r="C204" s="17" t="s">
        <v>4580</v>
      </c>
      <c r="D204" s="34" t="e">
        <v>#N/A</v>
      </c>
      <c r="E204" s="11">
        <v>-1.3179565458609115</v>
      </c>
      <c r="F204" s="12" t="e">
        <f>NA()</f>
        <v>#N/A</v>
      </c>
      <c r="G204" s="11">
        <v>1.1723576722813547</v>
      </c>
      <c r="H204" s="12">
        <v>0.93018478796942572</v>
      </c>
      <c r="I204" s="11">
        <v>-5.6946202582924883</v>
      </c>
      <c r="J204" s="12">
        <v>0.73685746438702138</v>
      </c>
      <c r="K204" s="11">
        <v>-6.6125425884492675</v>
      </c>
      <c r="L204" s="12">
        <v>0.78613217578222105</v>
      </c>
    </row>
    <row r="205" spans="1:12" x14ac:dyDescent="0.25">
      <c r="A205" s="4" t="s">
        <v>3667</v>
      </c>
      <c r="B205" s="4" t="s">
        <v>4381</v>
      </c>
      <c r="C205" s="17" t="s">
        <v>4581</v>
      </c>
      <c r="D205" s="34" t="e">
        <v>#N/A</v>
      </c>
      <c r="E205" s="11">
        <v>1.0697213470461138</v>
      </c>
      <c r="F205" s="12">
        <v>0.87678862058447937</v>
      </c>
      <c r="G205" s="11">
        <v>1.5754613478962376</v>
      </c>
      <c r="H205" s="12">
        <v>0.11362849268328304</v>
      </c>
      <c r="I205" s="13">
        <v>-4.3032735926284662</v>
      </c>
      <c r="J205" s="12">
        <v>3.5375585974263497E-2</v>
      </c>
      <c r="K205" s="11">
        <v>-1.4181812555270683</v>
      </c>
      <c r="L205" s="12">
        <v>0.58123150582266281</v>
      </c>
    </row>
    <row r="206" spans="1:12" x14ac:dyDescent="0.25">
      <c r="A206" s="4" t="s">
        <v>3668</v>
      </c>
      <c r="B206" s="4" t="s">
        <v>4381</v>
      </c>
      <c r="C206" s="17" t="s">
        <v>4582</v>
      </c>
      <c r="D206" s="34" t="e">
        <v>#N/A</v>
      </c>
      <c r="E206" s="14">
        <v>1.4951362911876545</v>
      </c>
      <c r="F206" s="12">
        <v>1.8956716083811092E-2</v>
      </c>
      <c r="G206" s="14">
        <v>1.9455601086313905</v>
      </c>
      <c r="H206" s="12">
        <v>1.3249487314589246E-4</v>
      </c>
      <c r="I206" s="11">
        <v>-1.4300149773772171</v>
      </c>
      <c r="J206" s="12">
        <v>0.29772021819912281</v>
      </c>
      <c r="K206" s="11">
        <v>1.0786038705974486</v>
      </c>
      <c r="L206" s="12">
        <v>0.85257449167542376</v>
      </c>
    </row>
    <row r="207" spans="1:12" x14ac:dyDescent="0.25">
      <c r="A207" s="4" t="s">
        <v>3669</v>
      </c>
      <c r="B207" s="4" t="s">
        <v>4381</v>
      </c>
      <c r="C207" s="17" t="s">
        <v>4583</v>
      </c>
      <c r="D207" s="34" t="e">
        <v>#N/A</v>
      </c>
      <c r="E207" s="11">
        <v>1.0380730289530449</v>
      </c>
      <c r="F207" s="12">
        <v>0.95595479921528759</v>
      </c>
      <c r="G207" s="11">
        <v>-1.0782255151393225</v>
      </c>
      <c r="H207" s="12">
        <v>0.88992436850652779</v>
      </c>
      <c r="I207" s="11">
        <v>1.3703541566716992</v>
      </c>
      <c r="J207" s="12">
        <v>0.52937324212335746</v>
      </c>
      <c r="K207" s="11">
        <v>-1.5634180984211372</v>
      </c>
      <c r="L207" s="12">
        <v>0.60870096562899623</v>
      </c>
    </row>
    <row r="208" spans="1:12" x14ac:dyDescent="0.25">
      <c r="A208" s="4" t="s">
        <v>3670</v>
      </c>
      <c r="B208" s="4" t="s">
        <v>4381</v>
      </c>
      <c r="C208" s="17" t="s">
        <v>4584</v>
      </c>
      <c r="D208" s="34" t="e">
        <v>#N/A</v>
      </c>
      <c r="E208" s="11">
        <v>1.0187637907792495</v>
      </c>
      <c r="F208" s="12">
        <v>0.97574057210370702</v>
      </c>
      <c r="G208" s="11">
        <v>-1.314922141965762</v>
      </c>
      <c r="H208" s="12">
        <v>0.68099632874124516</v>
      </c>
      <c r="I208" s="11">
        <v>1.7912339025239818</v>
      </c>
      <c r="J208" s="12">
        <v>0.28427736981208868</v>
      </c>
      <c r="K208" s="11">
        <v>-1.4278301081649121</v>
      </c>
      <c r="L208" s="12">
        <v>0.7491576837641114</v>
      </c>
    </row>
    <row r="209" spans="1:12" x14ac:dyDescent="0.25">
      <c r="A209" s="4" t="s">
        <v>3671</v>
      </c>
      <c r="B209" s="4" t="s">
        <v>4381</v>
      </c>
      <c r="C209" s="17" t="s">
        <v>4585</v>
      </c>
      <c r="D209" s="34" t="e">
        <v>#N/A</v>
      </c>
      <c r="E209" s="14">
        <v>2.4372003333895051</v>
      </c>
      <c r="F209" s="12">
        <v>8.1633615591251762E-21</v>
      </c>
      <c r="G209" s="14">
        <v>5.3769237881900676</v>
      </c>
      <c r="H209" s="12">
        <v>9.9227393582282791E-74</v>
      </c>
      <c r="I209" s="11">
        <v>1.2795190247905834</v>
      </c>
      <c r="J209" s="12">
        <v>6.8580254934264617E-2</v>
      </c>
      <c r="K209" s="11">
        <v>1.275082070877156</v>
      </c>
      <c r="L209" s="12">
        <v>0.12302512188222421</v>
      </c>
    </row>
    <row r="210" spans="1:12" x14ac:dyDescent="0.25">
      <c r="A210" s="4" t="s">
        <v>3672</v>
      </c>
      <c r="B210" s="4" t="s">
        <v>4381</v>
      </c>
      <c r="C210" s="17" t="s">
        <v>4586</v>
      </c>
      <c r="D210" s="34" t="s">
        <v>1659</v>
      </c>
      <c r="E210" s="14">
        <v>1.5975184934644329</v>
      </c>
      <c r="F210" s="12">
        <v>4.0041106651644511E-5</v>
      </c>
      <c r="G210" s="14">
        <v>2.1801784845683878</v>
      </c>
      <c r="H210" s="12">
        <v>1.0163824410437059E-11</v>
      </c>
      <c r="I210" s="14">
        <v>1.62757552493129</v>
      </c>
      <c r="J210" s="12">
        <v>7.1009316229187261E-4</v>
      </c>
      <c r="K210" s="13">
        <v>-1.6983133535455923</v>
      </c>
      <c r="L210" s="12">
        <v>3.3141330428865592E-2</v>
      </c>
    </row>
    <row r="211" spans="1:12" x14ac:dyDescent="0.25">
      <c r="A211" s="4" t="s">
        <v>3673</v>
      </c>
      <c r="B211" s="4" t="s">
        <v>4381</v>
      </c>
      <c r="C211" s="17" t="s">
        <v>4587</v>
      </c>
      <c r="D211" s="34" t="e">
        <v>#N/A</v>
      </c>
      <c r="E211" s="11">
        <v>-1.0400530731689233</v>
      </c>
      <c r="F211" s="12">
        <v>0.94387905556861795</v>
      </c>
      <c r="G211" s="11">
        <v>1.1489335154139353</v>
      </c>
      <c r="H211" s="12">
        <v>0.72923511723313905</v>
      </c>
      <c r="I211" s="14">
        <v>2.0211709398019631</v>
      </c>
      <c r="J211" s="12">
        <v>2.7148517678395909E-2</v>
      </c>
      <c r="K211" s="11">
        <v>2.0362796469750823</v>
      </c>
      <c r="L211" s="12">
        <v>6.2425119001749456E-2</v>
      </c>
    </row>
    <row r="212" spans="1:12" x14ac:dyDescent="0.25">
      <c r="A212" s="4" t="s">
        <v>3674</v>
      </c>
      <c r="B212" s="4" t="s">
        <v>4381</v>
      </c>
      <c r="C212" s="17" t="s">
        <v>4588</v>
      </c>
      <c r="D212" s="34" t="e">
        <v>#N/A</v>
      </c>
      <c r="E212" s="11">
        <v>1.2286224103685808</v>
      </c>
      <c r="F212" s="12">
        <v>0.12068095978566787</v>
      </c>
      <c r="G212" s="14">
        <v>1.49734355536598</v>
      </c>
      <c r="H212" s="12">
        <v>8.4989107124835614E-4</v>
      </c>
      <c r="I212" s="14">
        <v>1.8710476758092358</v>
      </c>
      <c r="J212" s="12">
        <v>5.1748028902409882E-7</v>
      </c>
      <c r="K212" s="14">
        <v>2.608495775076368</v>
      </c>
      <c r="L212" s="12">
        <v>1.3365788295966291E-14</v>
      </c>
    </row>
    <row r="213" spans="1:12" x14ac:dyDescent="0.25">
      <c r="A213" s="4" t="s">
        <v>3675</v>
      </c>
      <c r="B213" s="4" t="s">
        <v>4381</v>
      </c>
      <c r="C213" s="17" t="s">
        <v>4589</v>
      </c>
      <c r="D213" s="34" t="e">
        <v>#N/A</v>
      </c>
      <c r="E213" s="14">
        <v>2.5844505960778328</v>
      </c>
      <c r="F213" s="12">
        <v>3.909828011999847E-3</v>
      </c>
      <c r="G213" s="11">
        <v>1.9212503686973603</v>
      </c>
      <c r="H213" s="12">
        <v>0.13620199299230526</v>
      </c>
      <c r="I213" s="11">
        <v>-2.0721938605266161</v>
      </c>
      <c r="J213" s="12">
        <v>0.44933603104157049</v>
      </c>
      <c r="K213" s="11">
        <v>-63.826112728107681</v>
      </c>
      <c r="L213" s="12">
        <v>0.54382515778869689</v>
      </c>
    </row>
    <row r="214" spans="1:12" x14ac:dyDescent="0.25">
      <c r="A214" s="4" t="s">
        <v>3676</v>
      </c>
      <c r="B214" s="4" t="s">
        <v>4381</v>
      </c>
      <c r="C214" s="17" t="s">
        <v>4590</v>
      </c>
      <c r="D214" s="34" t="e">
        <v>#N/A</v>
      </c>
      <c r="E214" s="11">
        <v>8.5029592198464261</v>
      </c>
      <c r="F214" s="12" t="e">
        <f>NA()</f>
        <v>#N/A</v>
      </c>
      <c r="G214" s="11">
        <v>-1.0303868385142454</v>
      </c>
      <c r="H214" s="12">
        <v>0.99605002680037258</v>
      </c>
      <c r="I214" s="11">
        <v>1.967915375334476</v>
      </c>
      <c r="J214" s="12">
        <v>0.90921527613696673</v>
      </c>
      <c r="K214" s="11">
        <v>1.694738538631188</v>
      </c>
      <c r="L214" s="12">
        <v>0.94954574135172065</v>
      </c>
    </row>
    <row r="215" spans="1:12" x14ac:dyDescent="0.25">
      <c r="A215" s="4" t="s">
        <v>3677</v>
      </c>
      <c r="B215" s="4" t="s">
        <v>4381</v>
      </c>
      <c r="C215" s="17" t="s">
        <v>4591</v>
      </c>
      <c r="D215" s="34" t="e">
        <v>#N/A</v>
      </c>
      <c r="E215" s="11">
        <v>1.6916964954265676</v>
      </c>
      <c r="F215" s="12">
        <v>0.65598585005907861</v>
      </c>
      <c r="G215" s="11">
        <v>2.2975865575005572</v>
      </c>
      <c r="H215" s="12">
        <v>0.46192096393159326</v>
      </c>
      <c r="I215" s="11">
        <v>1.6605952860971895</v>
      </c>
      <c r="J215" s="12">
        <v>0.75093285389420761</v>
      </c>
      <c r="K215" s="14">
        <v>7.2441010619313007</v>
      </c>
      <c r="L215" s="12">
        <v>4.1330671625450795E-2</v>
      </c>
    </row>
    <row r="216" spans="1:12" x14ac:dyDescent="0.25">
      <c r="A216" s="4" t="s">
        <v>3678</v>
      </c>
      <c r="B216" s="4" t="s">
        <v>4381</v>
      </c>
      <c r="C216" s="17" t="s">
        <v>4592</v>
      </c>
      <c r="D216" s="34" t="e">
        <v>#N/A</v>
      </c>
      <c r="E216" s="11">
        <v>1.1052964137799941</v>
      </c>
      <c r="F216" s="12">
        <v>0.87033813336548227</v>
      </c>
      <c r="G216" s="11">
        <v>1.4269829854183569</v>
      </c>
      <c r="H216" s="12">
        <v>0.46242604407067212</v>
      </c>
      <c r="I216" s="11">
        <v>-1.0081023733311647</v>
      </c>
      <c r="J216" s="12">
        <v>0.99002079565835122</v>
      </c>
      <c r="K216" s="11">
        <v>-1.6208153037361317</v>
      </c>
      <c r="L216" s="12">
        <v>0.64883045871067146</v>
      </c>
    </row>
    <row r="217" spans="1:12" x14ac:dyDescent="0.25">
      <c r="A217" s="4" t="s">
        <v>3679</v>
      </c>
      <c r="B217" s="4" t="s">
        <v>4381</v>
      </c>
      <c r="C217" s="17" t="s">
        <v>4593</v>
      </c>
      <c r="D217" s="34" t="e">
        <v>#N/A</v>
      </c>
      <c r="E217" s="11">
        <v>-1.5844718954624071</v>
      </c>
      <c r="F217" s="12">
        <v>0.66052085873006428</v>
      </c>
      <c r="G217" s="11">
        <v>3.1091777725159386</v>
      </c>
      <c r="H217" s="12">
        <v>9.2702122603539994E-2</v>
      </c>
      <c r="I217" s="11">
        <v>4.0338341591091273</v>
      </c>
      <c r="J217" s="12">
        <v>5.1372053022733254E-2</v>
      </c>
      <c r="K217" s="14">
        <v>6.1919371108650196</v>
      </c>
      <c r="L217" s="12">
        <v>9.8405018957862418E-3</v>
      </c>
    </row>
    <row r="218" spans="1:12" x14ac:dyDescent="0.25">
      <c r="A218" s="4" t="s">
        <v>3680</v>
      </c>
      <c r="B218" s="4" t="s">
        <v>4381</v>
      </c>
      <c r="C218" s="17" t="s">
        <v>4594</v>
      </c>
      <c r="D218" s="34" t="e">
        <v>#N/A</v>
      </c>
      <c r="E218" s="11">
        <v>1.2098432198096087</v>
      </c>
      <c r="F218" s="12">
        <v>0.3268295103521372</v>
      </c>
      <c r="G218" s="14">
        <v>1.7454712059185098</v>
      </c>
      <c r="H218" s="12">
        <v>6.6806926623894222E-4</v>
      </c>
      <c r="I218" s="13">
        <v>-2.2687478873449742</v>
      </c>
      <c r="J218" s="12">
        <v>1.3235120931440627E-2</v>
      </c>
      <c r="K218" s="11">
        <v>-473.35482530671328</v>
      </c>
      <c r="L218" s="12">
        <v>0.34502297749183536</v>
      </c>
    </row>
    <row r="219" spans="1:12" x14ac:dyDescent="0.25">
      <c r="A219" s="4" t="s">
        <v>3681</v>
      </c>
      <c r="B219" s="4" t="s">
        <v>4381</v>
      </c>
      <c r="C219" s="17" t="s">
        <v>4595</v>
      </c>
      <c r="D219" s="34" t="s">
        <v>1650</v>
      </c>
      <c r="E219" s="13">
        <v>-1.6130668415054426</v>
      </c>
      <c r="F219" s="12">
        <v>3.6194516741914405E-6</v>
      </c>
      <c r="G219" s="13">
        <v>-1.8768638663014303</v>
      </c>
      <c r="H219" s="12">
        <v>1.0711669701308923E-7</v>
      </c>
      <c r="I219" s="13">
        <v>-4.6753063264742716</v>
      </c>
      <c r="J219" s="12">
        <v>8.7135938258475772E-17</v>
      </c>
      <c r="K219" s="13">
        <v>-1.8357058289811397</v>
      </c>
      <c r="L219" s="12">
        <v>2.3714589045836492E-4</v>
      </c>
    </row>
    <row r="220" spans="1:12" x14ac:dyDescent="0.25">
      <c r="A220" s="4" t="s">
        <v>3682</v>
      </c>
      <c r="B220" s="4" t="s">
        <v>4381</v>
      </c>
      <c r="C220" s="17" t="s">
        <v>4596</v>
      </c>
      <c r="D220" s="34" t="e">
        <v>#N/A</v>
      </c>
      <c r="E220" s="11">
        <v>1.7475458935924251</v>
      </c>
      <c r="F220" s="12">
        <v>6.004081553466592E-2</v>
      </c>
      <c r="G220" s="11">
        <v>1.8776391901397989</v>
      </c>
      <c r="H220" s="12">
        <v>5.4093692584546181E-2</v>
      </c>
      <c r="I220" s="11">
        <v>-3.7341760172846632</v>
      </c>
      <c r="J220" s="12">
        <v>0.13340311363870419</v>
      </c>
      <c r="K220" s="11">
        <v>-1.6498044466289727</v>
      </c>
      <c r="L220" s="12">
        <v>0.56570166821737278</v>
      </c>
    </row>
    <row r="221" spans="1:12" x14ac:dyDescent="0.25">
      <c r="A221" s="4" t="s">
        <v>3683</v>
      </c>
      <c r="B221" s="4" t="s">
        <v>4381</v>
      </c>
      <c r="C221" s="17" t="s">
        <v>4597</v>
      </c>
      <c r="D221" s="34" t="e">
        <v>#N/A</v>
      </c>
      <c r="E221" s="11">
        <v>-1.097677114239779</v>
      </c>
      <c r="F221" s="12">
        <v>0.81066801443712388</v>
      </c>
      <c r="G221" s="11">
        <v>1.5269790359565494</v>
      </c>
      <c r="H221" s="12">
        <v>0.11961247051680644</v>
      </c>
      <c r="I221" s="11">
        <v>-1.3154467939662886</v>
      </c>
      <c r="J221" s="12">
        <v>0.53740834535150805</v>
      </c>
      <c r="K221" s="11">
        <v>-1.7009650094633018</v>
      </c>
      <c r="L221" s="12">
        <v>0.38109364061937284</v>
      </c>
    </row>
    <row r="222" spans="1:12" x14ac:dyDescent="0.25">
      <c r="A222" s="4" t="s">
        <v>3684</v>
      </c>
      <c r="B222" s="4" t="s">
        <v>4381</v>
      </c>
      <c r="C222" s="17" t="s">
        <v>4598</v>
      </c>
      <c r="D222" s="34" t="e">
        <v>#N/A</v>
      </c>
      <c r="E222" s="11">
        <v>1.0956951669669877</v>
      </c>
      <c r="F222" s="12">
        <v>0.87217660430412292</v>
      </c>
      <c r="G222" s="11">
        <v>-1.5674549709378729</v>
      </c>
      <c r="H222" s="12">
        <v>0.43853326662482423</v>
      </c>
      <c r="I222" s="11">
        <v>-1.0093912935357368</v>
      </c>
      <c r="J222" s="12">
        <v>0.98872242410877687</v>
      </c>
      <c r="K222" s="11">
        <v>-1.9424572963548126</v>
      </c>
      <c r="L222" s="12">
        <v>0.52508117217014427</v>
      </c>
    </row>
    <row r="223" spans="1:12" x14ac:dyDescent="0.25">
      <c r="A223" s="4" t="s">
        <v>3685</v>
      </c>
      <c r="B223" s="4" t="s">
        <v>4381</v>
      </c>
      <c r="C223" s="17" t="s">
        <v>4599</v>
      </c>
      <c r="D223" s="34" t="e">
        <v>#N/A</v>
      </c>
      <c r="E223" s="11">
        <v>1.3750875365572937</v>
      </c>
      <c r="F223" s="12">
        <v>0.71183295095807098</v>
      </c>
      <c r="G223" s="11">
        <v>-2.7951502114237701</v>
      </c>
      <c r="H223" s="12">
        <v>0.47819961467940397</v>
      </c>
      <c r="I223" s="11">
        <v>-18.660791074009314</v>
      </c>
      <c r="J223" s="12">
        <v>0.54110640580844316</v>
      </c>
      <c r="K223" s="11">
        <v>1.10321197166493</v>
      </c>
      <c r="L223" s="12">
        <v>0.9514075219408159</v>
      </c>
    </row>
    <row r="224" spans="1:12" x14ac:dyDescent="0.25">
      <c r="A224" s="4" t="s">
        <v>3686</v>
      </c>
      <c r="B224" s="4" t="s">
        <v>4381</v>
      </c>
      <c r="C224" s="17" t="s">
        <v>4600</v>
      </c>
      <c r="D224" s="34" t="e">
        <v>#N/A</v>
      </c>
      <c r="E224" s="11">
        <v>2.6442018353550729</v>
      </c>
      <c r="F224" s="12">
        <v>0.57778340707368336</v>
      </c>
      <c r="G224" s="11">
        <v>6.1398556403526383</v>
      </c>
      <c r="H224" s="12">
        <v>0.19752361713773484</v>
      </c>
      <c r="I224" s="11">
        <v>-3.1013860951491088</v>
      </c>
      <c r="J224" s="12">
        <v>0.83655920046982146</v>
      </c>
      <c r="K224" s="11">
        <v>-3.6013020547830425</v>
      </c>
      <c r="L224" s="12">
        <v>0.85257449167542376</v>
      </c>
    </row>
    <row r="225" spans="1:12" x14ac:dyDescent="0.25">
      <c r="A225" s="4" t="s">
        <v>3687</v>
      </c>
      <c r="B225" s="4" t="s">
        <v>4381</v>
      </c>
      <c r="C225" s="17" t="s">
        <v>4601</v>
      </c>
      <c r="D225" s="34" t="e">
        <v>#N/A</v>
      </c>
      <c r="E225" s="11">
        <v>-1.1074797030384635</v>
      </c>
      <c r="F225" s="12">
        <v>0.62791595044718185</v>
      </c>
      <c r="G225" s="11">
        <v>1.0114671588141575</v>
      </c>
      <c r="H225" s="12">
        <v>0.96456088436426535</v>
      </c>
      <c r="I225" s="14">
        <v>1.7650046300834425</v>
      </c>
      <c r="J225" s="12">
        <v>1.2941656489725464E-3</v>
      </c>
      <c r="K225" s="14">
        <v>2.6882090684286442</v>
      </c>
      <c r="L225" s="12">
        <v>4.9910759005580831E-9</v>
      </c>
    </row>
    <row r="226" spans="1:12" x14ac:dyDescent="0.25">
      <c r="A226" s="4" t="s">
        <v>3688</v>
      </c>
      <c r="B226" s="4" t="s">
        <v>4381</v>
      </c>
      <c r="C226" s="17" t="s">
        <v>4602</v>
      </c>
      <c r="D226" s="34" t="e">
        <v>#N/A</v>
      </c>
      <c r="E226" s="11">
        <v>-1.1525345921436163</v>
      </c>
      <c r="F226" s="12" t="e">
        <f>NA()</f>
        <v>#N/A</v>
      </c>
      <c r="G226" s="11">
        <v>-1.0303868385142758</v>
      </c>
      <c r="H226" s="12">
        <v>0.99605002680037258</v>
      </c>
      <c r="I226" s="11">
        <v>27.083970594724448</v>
      </c>
      <c r="J226" s="12">
        <v>0.29034774564963117</v>
      </c>
      <c r="K226" s="11">
        <v>79.331453892936324</v>
      </c>
      <c r="L226" s="12">
        <v>0.14006357931163368</v>
      </c>
    </row>
    <row r="227" spans="1:12" x14ac:dyDescent="0.25">
      <c r="A227" s="4" t="s">
        <v>3689</v>
      </c>
      <c r="B227" s="4" t="s">
        <v>4381</v>
      </c>
      <c r="C227" s="17" t="s">
        <v>4603</v>
      </c>
      <c r="D227" s="34" t="e">
        <v>#N/A</v>
      </c>
      <c r="E227" s="11">
        <v>1.64509550582322</v>
      </c>
      <c r="F227" s="12">
        <v>0.62610049125831202</v>
      </c>
      <c r="G227" s="11">
        <v>1.1817840862079989</v>
      </c>
      <c r="H227" s="12">
        <v>0.90397480068933322</v>
      </c>
      <c r="I227" s="11">
        <v>2.4377656483547452</v>
      </c>
      <c r="J227" s="12">
        <v>0.42120977238637131</v>
      </c>
      <c r="K227" s="11">
        <v>3.704816044017075</v>
      </c>
      <c r="L227" s="12">
        <v>0.24602993885847435</v>
      </c>
    </row>
    <row r="228" spans="1:12" x14ac:dyDescent="0.25">
      <c r="A228" s="4" t="s">
        <v>3690</v>
      </c>
      <c r="B228" s="4" t="s">
        <v>4381</v>
      </c>
      <c r="C228" s="17" t="s">
        <v>4604</v>
      </c>
      <c r="D228" s="34" t="e">
        <v>#N/A</v>
      </c>
      <c r="E228" s="11">
        <v>1.0574417061825909</v>
      </c>
      <c r="F228" s="12">
        <v>0.76428548833849574</v>
      </c>
      <c r="G228" s="11">
        <v>1.1081950390062512</v>
      </c>
      <c r="H228" s="12">
        <v>0.52117838268769301</v>
      </c>
      <c r="I228" s="14">
        <v>2.2770131365787027</v>
      </c>
      <c r="J228" s="12">
        <v>3.9532865635965378E-12</v>
      </c>
      <c r="K228" s="11">
        <v>1.1517548842687257</v>
      </c>
      <c r="L228" s="12">
        <v>0.51032116050190401</v>
      </c>
    </row>
    <row r="229" spans="1:12" x14ac:dyDescent="0.25">
      <c r="A229" s="4" t="s">
        <v>3691</v>
      </c>
      <c r="B229" s="4" t="s">
        <v>4381</v>
      </c>
      <c r="C229" s="17" t="s">
        <v>4605</v>
      </c>
      <c r="D229" s="34" t="e">
        <v>#N/A</v>
      </c>
      <c r="E229" s="11">
        <v>1.1818950451125314</v>
      </c>
      <c r="F229" s="12">
        <v>0.7523846121958323</v>
      </c>
      <c r="G229" s="11">
        <v>1.4859590872186295</v>
      </c>
      <c r="H229" s="12">
        <v>0.41629654556407969</v>
      </c>
      <c r="I229" s="11">
        <v>1.0329597997146689</v>
      </c>
      <c r="J229" s="12">
        <v>0.96195413759993809</v>
      </c>
      <c r="K229" s="11">
        <v>-72.859834329105709</v>
      </c>
      <c r="L229" s="12">
        <v>0.5318901237283804</v>
      </c>
    </row>
    <row r="230" spans="1:12" x14ac:dyDescent="0.25">
      <c r="A230" s="4" t="s">
        <v>3692</v>
      </c>
      <c r="B230" s="4" t="s">
        <v>4381</v>
      </c>
      <c r="C230" s="17" t="s">
        <v>4606</v>
      </c>
      <c r="D230" s="34" t="e">
        <v>#N/A</v>
      </c>
      <c r="E230" s="11">
        <v>1.3931819588954386</v>
      </c>
      <c r="F230" s="12" t="e">
        <f>NA()</f>
        <v>#N/A</v>
      </c>
      <c r="G230" s="11">
        <v>-6.2887243210494974</v>
      </c>
      <c r="H230" s="12">
        <v>0.73774639509801609</v>
      </c>
      <c r="I230" s="11">
        <v>-3.101386095149115</v>
      </c>
      <c r="J230" s="12">
        <v>0.83655920046982146</v>
      </c>
      <c r="K230" s="11">
        <v>-3.6013020547830283</v>
      </c>
      <c r="L230" s="12">
        <v>0.85257449167542376</v>
      </c>
    </row>
    <row r="231" spans="1:12" x14ac:dyDescent="0.25">
      <c r="A231" s="4" t="s">
        <v>3693</v>
      </c>
      <c r="B231" s="4" t="s">
        <v>4381</v>
      </c>
      <c r="C231" s="17" t="s">
        <v>4607</v>
      </c>
      <c r="D231" s="34" t="e">
        <v>#N/A</v>
      </c>
      <c r="E231" s="11">
        <v>-3.118482192125748</v>
      </c>
      <c r="F231" s="12">
        <v>0.35638307302965144</v>
      </c>
      <c r="G231" s="11">
        <v>-27.322074251190468</v>
      </c>
      <c r="H231" s="12">
        <v>0.50766582987183695</v>
      </c>
      <c r="I231" s="11">
        <v>1.0214073272381881</v>
      </c>
      <c r="J231" s="12">
        <v>0.98872242410877687</v>
      </c>
      <c r="K231" s="11">
        <v>1.5278547574544776</v>
      </c>
      <c r="L231" s="12">
        <v>0.78613217578222105</v>
      </c>
    </row>
    <row r="232" spans="1:12" x14ac:dyDescent="0.25">
      <c r="A232" s="4" t="s">
        <v>3694</v>
      </c>
      <c r="B232" s="4" t="s">
        <v>4381</v>
      </c>
      <c r="C232" s="17" t="s">
        <v>4608</v>
      </c>
      <c r="D232" s="34" t="e">
        <v>#N/A</v>
      </c>
      <c r="E232" s="11">
        <v>-1.3026396339584543</v>
      </c>
      <c r="F232" s="12" t="e">
        <f>NA()</f>
        <v>#N/A</v>
      </c>
      <c r="G232" s="11">
        <v>2.1526283879908195</v>
      </c>
      <c r="H232" s="12">
        <v>0.70054872180776462</v>
      </c>
      <c r="I232" s="11">
        <v>4.4376196841864957</v>
      </c>
      <c r="J232" s="12">
        <v>0.38585271881156513</v>
      </c>
      <c r="K232" s="11">
        <v>6.6379378387569563</v>
      </c>
      <c r="L232" s="12">
        <v>0.28990331864529267</v>
      </c>
    </row>
    <row r="233" spans="1:12" x14ac:dyDescent="0.25">
      <c r="A233" s="4" t="s">
        <v>3695</v>
      </c>
      <c r="B233" s="4" t="s">
        <v>4381</v>
      </c>
      <c r="C233" s="17" t="s">
        <v>4609</v>
      </c>
      <c r="D233" s="34" t="e">
        <v>#N/A</v>
      </c>
      <c r="E233" s="11">
        <v>2.6442018353550725</v>
      </c>
      <c r="F233" s="12">
        <v>0.57778340707368336</v>
      </c>
      <c r="G233" s="11">
        <v>-6.2887243210495001</v>
      </c>
      <c r="H233" s="12">
        <v>0.73774639509801609</v>
      </c>
      <c r="I233" s="11">
        <v>4.437619684186525</v>
      </c>
      <c r="J233" s="12">
        <v>0.38585271881156513</v>
      </c>
      <c r="K233" s="11">
        <v>-3.6013020547830528</v>
      </c>
      <c r="L233" s="12">
        <v>0.85257449167542376</v>
      </c>
    </row>
    <row r="234" spans="1:12" x14ac:dyDescent="0.25">
      <c r="A234" s="4" t="s">
        <v>3696</v>
      </c>
      <c r="B234" s="4" t="s">
        <v>4381</v>
      </c>
      <c r="C234" s="17" t="s">
        <v>4610</v>
      </c>
      <c r="D234" s="34" t="e">
        <v>#N/A</v>
      </c>
      <c r="E234" s="11" t="e">
        <f>NA()</f>
        <v>#N/A</v>
      </c>
      <c r="F234" s="12" t="e">
        <f>NA()</f>
        <v>#N/A</v>
      </c>
      <c r="G234" s="11" t="e">
        <f>NA()</f>
        <v>#N/A</v>
      </c>
      <c r="H234" s="12" t="e">
        <f>NA()</f>
        <v>#N/A</v>
      </c>
      <c r="I234" s="11" t="e">
        <f>NA()</f>
        <v>#N/A</v>
      </c>
      <c r="J234" s="12" t="e">
        <f>NA()</f>
        <v>#N/A</v>
      </c>
      <c r="K234" s="11" t="e">
        <f>NA()</f>
        <v>#N/A</v>
      </c>
      <c r="L234" s="12" t="e">
        <f>NA()</f>
        <v>#N/A</v>
      </c>
    </row>
    <row r="235" spans="1:12" x14ac:dyDescent="0.25">
      <c r="A235" s="4" t="s">
        <v>3697</v>
      </c>
      <c r="B235" s="4" t="s">
        <v>4381</v>
      </c>
      <c r="C235" s="17" t="s">
        <v>4611</v>
      </c>
      <c r="D235" s="34" t="e">
        <v>#N/A</v>
      </c>
      <c r="E235" s="11">
        <v>-1.0730180792229391</v>
      </c>
      <c r="F235" s="12">
        <v>0.9638679083101932</v>
      </c>
      <c r="G235" s="11">
        <v>3.4547057819654947</v>
      </c>
      <c r="H235" s="12">
        <v>0.12703398469241264</v>
      </c>
      <c r="I235" s="11">
        <v>2.4377656483547554</v>
      </c>
      <c r="J235" s="12">
        <v>0.42120977238637131</v>
      </c>
      <c r="K235" s="11">
        <v>1.8919805636690628</v>
      </c>
      <c r="L235" s="12">
        <v>0.69051535913646933</v>
      </c>
    </row>
    <row r="236" spans="1:12" x14ac:dyDescent="0.25">
      <c r="A236" s="4" t="s">
        <v>3698</v>
      </c>
      <c r="B236" s="4" t="s">
        <v>4381</v>
      </c>
      <c r="C236" s="17" t="s">
        <v>4612</v>
      </c>
      <c r="D236" s="34" t="e">
        <v>#N/A</v>
      </c>
      <c r="E236" s="11">
        <v>-1.2333764043285798</v>
      </c>
      <c r="F236" s="12">
        <v>0.25043984795646362</v>
      </c>
      <c r="G236" s="11">
        <v>1.033513546435195</v>
      </c>
      <c r="H236" s="12">
        <v>0.89133248295185474</v>
      </c>
      <c r="I236" s="11">
        <v>-1.2870627384246547</v>
      </c>
      <c r="J236" s="12">
        <v>0.34189188210522969</v>
      </c>
      <c r="K236" s="11">
        <v>1.012370282215201</v>
      </c>
      <c r="L236" s="12">
        <v>0.96870596612997339</v>
      </c>
    </row>
    <row r="237" spans="1:12" x14ac:dyDescent="0.25">
      <c r="A237" s="4" t="s">
        <v>3699</v>
      </c>
      <c r="B237" s="4" t="s">
        <v>4381</v>
      </c>
      <c r="C237" s="17" t="s">
        <v>4613</v>
      </c>
      <c r="D237" s="34" t="e">
        <v>#N/A</v>
      </c>
      <c r="E237" s="11">
        <v>-1.227459359065681</v>
      </c>
      <c r="F237" s="12">
        <v>0.2404787347158524</v>
      </c>
      <c r="G237" s="11">
        <v>-1.1508435808840032</v>
      </c>
      <c r="H237" s="12">
        <v>0.50025269505863212</v>
      </c>
      <c r="I237" s="14">
        <v>1.7102494386396909</v>
      </c>
      <c r="J237" s="12">
        <v>1.3010934885472015E-3</v>
      </c>
      <c r="K237" s="11">
        <v>-1.8218836253268487</v>
      </c>
      <c r="L237" s="12">
        <v>6.0222071452027473E-2</v>
      </c>
    </row>
    <row r="238" spans="1:12" x14ac:dyDescent="0.25">
      <c r="A238" s="4" t="s">
        <v>3700</v>
      </c>
      <c r="B238" s="4" t="s">
        <v>4381</v>
      </c>
      <c r="C238" s="17" t="s">
        <v>4614</v>
      </c>
      <c r="D238" s="34" t="e">
        <v>#N/A</v>
      </c>
      <c r="E238" s="11">
        <v>1.1141252665372301</v>
      </c>
      <c r="F238" s="12">
        <v>0.40366250430037476</v>
      </c>
      <c r="G238" s="14">
        <v>1.6130238985552832</v>
      </c>
      <c r="H238" s="12">
        <v>2.4031396012390867E-7</v>
      </c>
      <c r="I238" s="14">
        <v>3.8449452034937299</v>
      </c>
      <c r="J238" s="12">
        <v>1.8335508415410066E-54</v>
      </c>
      <c r="K238" s="14">
        <v>3.2250759432550198</v>
      </c>
      <c r="L238" s="12">
        <v>1.5060242326068342E-38</v>
      </c>
    </row>
    <row r="239" spans="1:12" x14ac:dyDescent="0.25">
      <c r="A239" s="4" t="s">
        <v>3701</v>
      </c>
      <c r="B239" s="4" t="s">
        <v>4381</v>
      </c>
      <c r="C239" s="17" t="s">
        <v>4615</v>
      </c>
      <c r="D239" s="34" t="e">
        <v>#N/A</v>
      </c>
      <c r="E239" s="11">
        <v>1.2348098633677078</v>
      </c>
      <c r="F239" s="12">
        <v>0.8434378075343707</v>
      </c>
      <c r="G239" s="11">
        <v>1.5699355308641254</v>
      </c>
      <c r="H239" s="12">
        <v>0.63663867948234709</v>
      </c>
      <c r="I239" s="11">
        <v>1.6508759928682075</v>
      </c>
      <c r="J239" s="12">
        <v>0.65573597026562935</v>
      </c>
      <c r="K239" s="11">
        <v>-18.657504723114041</v>
      </c>
      <c r="L239" s="12">
        <v>0.67442327494396959</v>
      </c>
    </row>
    <row r="240" spans="1:12" x14ac:dyDescent="0.25">
      <c r="A240" s="4" t="s">
        <v>3702</v>
      </c>
      <c r="B240" s="4" t="s">
        <v>4381</v>
      </c>
      <c r="C240" s="17" t="s">
        <v>4616</v>
      </c>
      <c r="D240" s="34" t="e">
        <v>#N/A</v>
      </c>
      <c r="E240" s="11">
        <v>-1.4119194847674703</v>
      </c>
      <c r="F240" s="12">
        <v>0.55871169632285023</v>
      </c>
      <c r="G240" s="11">
        <v>-1.5023680521142142</v>
      </c>
      <c r="H240" s="12">
        <v>0.58171710184684056</v>
      </c>
      <c r="I240" s="11">
        <v>1.1030959022835181</v>
      </c>
      <c r="J240" s="12">
        <v>0.90745750182975804</v>
      </c>
      <c r="K240" s="11">
        <v>-54.792391127108587</v>
      </c>
      <c r="L240" s="12">
        <v>0.56144712140262687</v>
      </c>
    </row>
    <row r="241" spans="1:12" x14ac:dyDescent="0.25">
      <c r="A241" s="4" t="s">
        <v>3703</v>
      </c>
      <c r="B241" s="4" t="s">
        <v>4381</v>
      </c>
      <c r="C241" s="17" t="s">
        <v>4617</v>
      </c>
      <c r="D241" s="34" t="s">
        <v>1656</v>
      </c>
      <c r="E241" s="13">
        <v>-1.780823016829689</v>
      </c>
      <c r="F241" s="12">
        <v>4.2179338017775913E-7</v>
      </c>
      <c r="G241" s="13">
        <v>-2.8891968703952458</v>
      </c>
      <c r="H241" s="12">
        <v>6.2496684479171773E-12</v>
      </c>
      <c r="I241" s="13">
        <v>-3.6139491639675887</v>
      </c>
      <c r="J241" s="12">
        <v>3.154196908257749E-9</v>
      </c>
      <c r="K241" s="13">
        <v>-6.7697743079961814</v>
      </c>
      <c r="L241" s="12">
        <v>4.1712902429048412E-8</v>
      </c>
    </row>
    <row r="242" spans="1:12" x14ac:dyDescent="0.25">
      <c r="A242" s="4" t="s">
        <v>3704</v>
      </c>
      <c r="B242" s="4" t="s">
        <v>4381</v>
      </c>
      <c r="C242" s="17" t="s">
        <v>4618</v>
      </c>
      <c r="D242" s="34" t="e">
        <v>#N/A</v>
      </c>
      <c r="E242" s="13">
        <v>-3.4438852786105474</v>
      </c>
      <c r="F242" s="12">
        <v>2.1493892239172877E-2</v>
      </c>
      <c r="G242" s="11">
        <v>-1.1002700222393793</v>
      </c>
      <c r="H242" s="12">
        <v>0.88992436850652779</v>
      </c>
      <c r="I242" s="11">
        <v>-3.993822568704481</v>
      </c>
      <c r="J242" s="12">
        <v>0.27105667407898237</v>
      </c>
      <c r="K242" s="11">
        <v>-63.826112728107567</v>
      </c>
      <c r="L242" s="12">
        <v>0.54382515778869689</v>
      </c>
    </row>
    <row r="243" spans="1:12" x14ac:dyDescent="0.25">
      <c r="A243" s="4" t="s">
        <v>3705</v>
      </c>
      <c r="B243" s="4" t="s">
        <v>4381</v>
      </c>
      <c r="C243" s="17" t="s">
        <v>4619</v>
      </c>
      <c r="D243" s="34" t="e">
        <v>#N/A</v>
      </c>
      <c r="E243" s="11" t="e">
        <f>NA()</f>
        <v>#N/A</v>
      </c>
      <c r="F243" s="12" t="e">
        <f>NA()</f>
        <v>#N/A</v>
      </c>
      <c r="G243" s="11" t="e">
        <f>NA()</f>
        <v>#N/A</v>
      </c>
      <c r="H243" s="12" t="e">
        <f>NA()</f>
        <v>#N/A</v>
      </c>
      <c r="I243" s="11" t="e">
        <f>NA()</f>
        <v>#N/A</v>
      </c>
      <c r="J243" s="12" t="e">
        <f>NA()</f>
        <v>#N/A</v>
      </c>
      <c r="K243" s="11" t="e">
        <f>NA()</f>
        <v>#N/A</v>
      </c>
      <c r="L243" s="12" t="e">
        <f>NA()</f>
        <v>#N/A</v>
      </c>
    </row>
    <row r="244" spans="1:12" x14ac:dyDescent="0.25">
      <c r="A244" s="4" t="s">
        <v>3706</v>
      </c>
      <c r="B244" s="4" t="s">
        <v>4381</v>
      </c>
      <c r="C244" s="17" t="s">
        <v>4620</v>
      </c>
      <c r="D244" s="34" t="e">
        <v>#N/A</v>
      </c>
      <c r="E244" s="11">
        <v>-1.0344292655142227</v>
      </c>
      <c r="F244" s="12">
        <v>0.89874892039043008</v>
      </c>
      <c r="G244" s="11">
        <v>1.3534613956030026</v>
      </c>
      <c r="H244" s="12">
        <v>6.2351091496261786E-2</v>
      </c>
      <c r="I244" s="14">
        <v>1.8144333908350423</v>
      </c>
      <c r="J244" s="12">
        <v>2.4433587537510187E-4</v>
      </c>
      <c r="K244" s="14">
        <v>1.5794264579586321</v>
      </c>
      <c r="L244" s="12">
        <v>2.8466755584387979E-2</v>
      </c>
    </row>
    <row r="245" spans="1:12" x14ac:dyDescent="0.25">
      <c r="A245" s="4" t="s">
        <v>3707</v>
      </c>
      <c r="B245" s="4" t="s">
        <v>4381</v>
      </c>
      <c r="C245" s="17" t="s">
        <v>4621</v>
      </c>
      <c r="D245" s="34" t="e">
        <v>#N/A</v>
      </c>
      <c r="E245" s="11">
        <v>-1.1955292890761302</v>
      </c>
      <c r="F245" s="12">
        <v>0.79747779435638577</v>
      </c>
      <c r="G245" s="11">
        <v>1.9521993410276046</v>
      </c>
      <c r="H245" s="12">
        <v>0.16848339788688976</v>
      </c>
      <c r="I245" s="11">
        <v>-1.1350227573917122</v>
      </c>
      <c r="J245" s="12">
        <v>0.89532277719216147</v>
      </c>
      <c r="K245" s="11">
        <v>-1.1061881155462283</v>
      </c>
      <c r="L245" s="12">
        <v>0.93221663832955248</v>
      </c>
    </row>
    <row r="246" spans="1:12" x14ac:dyDescent="0.25">
      <c r="A246" s="4" t="s">
        <v>3708</v>
      </c>
      <c r="B246" s="4" t="s">
        <v>4381</v>
      </c>
      <c r="C246" s="17" t="s">
        <v>4622</v>
      </c>
      <c r="D246" s="34" t="e">
        <v>#N/A</v>
      </c>
      <c r="E246" s="11">
        <v>1.3723128076520821</v>
      </c>
      <c r="F246" s="12">
        <v>0.41802735918321093</v>
      </c>
      <c r="G246" s="11">
        <v>-1.0003300571237264</v>
      </c>
      <c r="H246" s="12">
        <v>0.99926510948025138</v>
      </c>
      <c r="I246" s="11">
        <v>-1.0428193259145402</v>
      </c>
      <c r="J246" s="12">
        <v>0.94952063139405485</v>
      </c>
      <c r="K246" s="11">
        <v>1.2298053904952346</v>
      </c>
      <c r="L246" s="12">
        <v>0.78401158092547529</v>
      </c>
    </row>
    <row r="247" spans="1:12" x14ac:dyDescent="0.25">
      <c r="A247" s="4" t="s">
        <v>3709</v>
      </c>
      <c r="B247" s="4" t="s">
        <v>4381</v>
      </c>
      <c r="C247" s="17" t="s">
        <v>4623</v>
      </c>
      <c r="D247" s="34" t="e">
        <v>#N/A</v>
      </c>
      <c r="E247" s="11">
        <v>-1.0591483955808629</v>
      </c>
      <c r="F247" s="12">
        <v>0.94700451291263954</v>
      </c>
      <c r="G247" s="11">
        <v>-7.4563539025002088</v>
      </c>
      <c r="H247" s="12">
        <v>0.10467600353083806</v>
      </c>
      <c r="I247" s="11">
        <v>2.0711732062105277</v>
      </c>
      <c r="J247" s="12">
        <v>0.17571502562580874</v>
      </c>
      <c r="K247" s="11">
        <v>1.2060774648874129</v>
      </c>
      <c r="L247" s="12">
        <v>0.84044067322225391</v>
      </c>
    </row>
    <row r="248" spans="1:12" x14ac:dyDescent="0.25">
      <c r="A248" s="4" t="s">
        <v>3710</v>
      </c>
      <c r="B248" s="4" t="s">
        <v>4381</v>
      </c>
      <c r="C248" s="17" t="s">
        <v>4624</v>
      </c>
      <c r="D248" s="34" t="e">
        <v>#N/A</v>
      </c>
      <c r="E248" s="11">
        <v>1.5616955279880576</v>
      </c>
      <c r="F248" s="12">
        <v>6.0074189491347359E-2</v>
      </c>
      <c r="G248" s="11">
        <v>1.2129454847606118</v>
      </c>
      <c r="H248" s="12">
        <v>0.58171710184684056</v>
      </c>
      <c r="I248" s="14">
        <v>2.414450375532827</v>
      </c>
      <c r="J248" s="12">
        <v>1.3186365104855067E-3</v>
      </c>
      <c r="K248" s="14">
        <v>3.5890850901707179</v>
      </c>
      <c r="L248" s="12">
        <v>2.0841153570511995E-6</v>
      </c>
    </row>
    <row r="249" spans="1:12" x14ac:dyDescent="0.25">
      <c r="A249" s="4" t="s">
        <v>3711</v>
      </c>
      <c r="B249" s="4" t="s">
        <v>4381</v>
      </c>
      <c r="C249" s="17" t="s">
        <v>4625</v>
      </c>
      <c r="D249" s="34" t="e">
        <v>#N/A</v>
      </c>
      <c r="E249" s="11">
        <v>8.5029592198461934</v>
      </c>
      <c r="F249" s="12" t="e">
        <f>NA()</f>
        <v>#N/A</v>
      </c>
      <c r="G249" s="11">
        <v>-1.0303868385142734</v>
      </c>
      <c r="H249" s="12">
        <v>0.99605002680037258</v>
      </c>
      <c r="I249" s="11">
        <v>27.083970594724562</v>
      </c>
      <c r="J249" s="12">
        <v>0.29034774564963117</v>
      </c>
      <c r="K249" s="11">
        <v>1.6947385386311471</v>
      </c>
      <c r="L249" s="12">
        <v>0.94954574135172065</v>
      </c>
    </row>
    <row r="250" spans="1:12" x14ac:dyDescent="0.25">
      <c r="A250" s="4" t="s">
        <v>3712</v>
      </c>
      <c r="B250" s="4" t="s">
        <v>4381</v>
      </c>
      <c r="C250" s="17" t="s">
        <v>4626</v>
      </c>
      <c r="D250" s="34" t="e">
        <v>#N/A</v>
      </c>
      <c r="E250" s="11">
        <v>-1.0730180792229407</v>
      </c>
      <c r="F250" s="12">
        <v>0.9638679083101932</v>
      </c>
      <c r="G250" s="11">
        <v>2.8864753580261171</v>
      </c>
      <c r="H250" s="12">
        <v>0.22602222831289054</v>
      </c>
      <c r="I250" s="11">
        <v>-10.881088584579196</v>
      </c>
      <c r="J250" s="12">
        <v>0.62813650779008301</v>
      </c>
      <c r="K250" s="11">
        <v>1.891980563669061</v>
      </c>
      <c r="L250" s="12">
        <v>0.69051535913646933</v>
      </c>
    </row>
    <row r="251" spans="1:12" x14ac:dyDescent="0.25">
      <c r="A251" s="4" t="s">
        <v>3713</v>
      </c>
      <c r="B251" s="4" t="s">
        <v>4381</v>
      </c>
      <c r="C251" s="17" t="s">
        <v>4627</v>
      </c>
      <c r="D251" s="34" t="e">
        <v>#N/A</v>
      </c>
      <c r="E251" s="11">
        <v>-1.3745865911232267</v>
      </c>
      <c r="F251" s="12">
        <v>0.45249008638566501</v>
      </c>
      <c r="G251" s="11">
        <v>-2.0850619899775631</v>
      </c>
      <c r="H251" s="12">
        <v>0.1844825369632738</v>
      </c>
      <c r="I251" s="11">
        <v>-2.3231168206054895</v>
      </c>
      <c r="J251" s="12">
        <v>0.27168905952764749</v>
      </c>
      <c r="K251" s="11">
        <v>-4.4334870728111575</v>
      </c>
      <c r="L251" s="12">
        <v>0.25912706628301435</v>
      </c>
    </row>
    <row r="252" spans="1:12" x14ac:dyDescent="0.25">
      <c r="A252" s="4" t="s">
        <v>3714</v>
      </c>
      <c r="B252" s="4" t="s">
        <v>4381</v>
      </c>
      <c r="C252" s="17" t="s">
        <v>4628</v>
      </c>
      <c r="D252" s="34" t="e">
        <v>#N/A</v>
      </c>
      <c r="E252" s="11">
        <v>1.645466061450537</v>
      </c>
      <c r="F252" s="12">
        <v>0.44667831429574489</v>
      </c>
      <c r="G252" s="11">
        <v>2.094869266414674</v>
      </c>
      <c r="H252" s="12">
        <v>0.25790811583486728</v>
      </c>
      <c r="I252" s="11">
        <v>-23.84725940029621</v>
      </c>
      <c r="J252" s="12">
        <v>0.50660416620054582</v>
      </c>
      <c r="K252" s="11">
        <v>1.6904429514453867</v>
      </c>
      <c r="L252" s="12">
        <v>0.64373494671948173</v>
      </c>
    </row>
    <row r="253" spans="1:12" x14ac:dyDescent="0.25">
      <c r="A253" s="4" t="s">
        <v>3715</v>
      </c>
      <c r="B253" s="4" t="s">
        <v>4381</v>
      </c>
      <c r="C253" s="17" t="s">
        <v>4629</v>
      </c>
      <c r="D253" s="34" t="e">
        <v>#N/A</v>
      </c>
      <c r="E253" s="11">
        <v>-1.0747749488634208</v>
      </c>
      <c r="F253" s="12">
        <v>0.65472731843674536</v>
      </c>
      <c r="G253" s="11">
        <v>1.0155679085183122</v>
      </c>
      <c r="H253" s="12">
        <v>0.92427961785390411</v>
      </c>
      <c r="I253" s="11">
        <v>-1.2702643849884991</v>
      </c>
      <c r="J253" s="12">
        <v>0.11400604993213784</v>
      </c>
      <c r="K253" s="14">
        <v>1.5652126476196357</v>
      </c>
      <c r="L253" s="12">
        <v>6.3967617530832552E-4</v>
      </c>
    </row>
    <row r="254" spans="1:12" x14ac:dyDescent="0.25">
      <c r="A254" s="4" t="s">
        <v>3716</v>
      </c>
      <c r="B254" s="4" t="s">
        <v>4381</v>
      </c>
      <c r="C254" s="17" t="s">
        <v>4630</v>
      </c>
      <c r="D254" s="34" t="e">
        <v>#N/A</v>
      </c>
      <c r="E254" s="11">
        <v>-1.1695910450694345</v>
      </c>
      <c r="F254" s="12">
        <v>0.7014710834755985</v>
      </c>
      <c r="G254" s="11">
        <v>1.0216247873874071</v>
      </c>
      <c r="H254" s="12">
        <v>0.96456088436426535</v>
      </c>
      <c r="I254" s="11">
        <v>1.1082789719414317</v>
      </c>
      <c r="J254" s="12">
        <v>0.8431025205429914</v>
      </c>
      <c r="K254" s="11">
        <v>-2.1249293617721019</v>
      </c>
      <c r="L254" s="12">
        <v>0.36174893751065401</v>
      </c>
    </row>
    <row r="255" spans="1:12" x14ac:dyDescent="0.25">
      <c r="A255" s="4" t="s">
        <v>3717</v>
      </c>
      <c r="B255" s="4" t="s">
        <v>4381</v>
      </c>
      <c r="C255" s="17" t="s">
        <v>4631</v>
      </c>
      <c r="D255" s="34" t="e">
        <v>#N/A</v>
      </c>
      <c r="E255" s="11">
        <v>1.1109797361851625</v>
      </c>
      <c r="F255" s="12">
        <v>0.68740924160507133</v>
      </c>
      <c r="G255" s="11">
        <v>1.4297039228053183</v>
      </c>
      <c r="H255" s="12">
        <v>0.10562039399424607</v>
      </c>
      <c r="I255" s="13">
        <v>-5.2409613300583908</v>
      </c>
      <c r="J255" s="12">
        <v>3.885385216981928E-3</v>
      </c>
      <c r="K255" s="11">
        <v>-316.77031755606993</v>
      </c>
      <c r="L255" s="12">
        <v>0.38450381483947565</v>
      </c>
    </row>
    <row r="256" spans="1:12" x14ac:dyDescent="0.25">
      <c r="A256" s="4" t="s">
        <v>3718</v>
      </c>
      <c r="B256" s="4" t="s">
        <v>4381</v>
      </c>
      <c r="C256" s="17" t="s">
        <v>4632</v>
      </c>
      <c r="D256" s="34" t="e">
        <v>#N/A</v>
      </c>
      <c r="E256" s="11">
        <v>1.5830045339782031</v>
      </c>
      <c r="F256" s="12">
        <v>0.54931455914480831</v>
      </c>
      <c r="G256" s="11">
        <v>1.3517662991084567</v>
      </c>
      <c r="H256" s="12">
        <v>0.74959466034187439</v>
      </c>
      <c r="I256" s="11">
        <v>-1.3558889950057502</v>
      </c>
      <c r="J256" s="12">
        <v>0.8424731409442795</v>
      </c>
      <c r="K256" s="11">
        <v>-21.668745256780433</v>
      </c>
      <c r="L256" s="12">
        <v>0.65592032717194171</v>
      </c>
    </row>
    <row r="257" spans="1:12" x14ac:dyDescent="0.25">
      <c r="A257" s="4" t="s">
        <v>3719</v>
      </c>
      <c r="B257" s="4" t="s">
        <v>4381</v>
      </c>
      <c r="C257" s="17" t="s">
        <v>4633</v>
      </c>
      <c r="D257" s="34" t="e">
        <v>#N/A</v>
      </c>
      <c r="E257" s="11">
        <v>1.6949548276392845</v>
      </c>
      <c r="F257" s="12">
        <v>0.23436270027868367</v>
      </c>
      <c r="G257" s="11">
        <v>2.2380104260630906</v>
      </c>
      <c r="H257" s="12">
        <v>6.325586394482087E-2</v>
      </c>
      <c r="I257" s="11">
        <v>1.9145234075822652</v>
      </c>
      <c r="J257" s="12">
        <v>0.26261709677302297</v>
      </c>
      <c r="K257" s="11">
        <v>-2.2920681345180589</v>
      </c>
      <c r="L257" s="12">
        <v>0.56806507109375892</v>
      </c>
    </row>
    <row r="258" spans="1:12" x14ac:dyDescent="0.25">
      <c r="A258" s="4" t="s">
        <v>3720</v>
      </c>
      <c r="B258" s="4" t="s">
        <v>4381</v>
      </c>
      <c r="C258" s="17" t="s">
        <v>4634</v>
      </c>
      <c r="D258" s="34" t="e">
        <v>#N/A</v>
      </c>
      <c r="E258" s="14">
        <v>1.7454394168378053</v>
      </c>
      <c r="F258" s="12">
        <v>7.2323044500676304E-10</v>
      </c>
      <c r="G258" s="14">
        <v>1.6732244078949945</v>
      </c>
      <c r="H258" s="12">
        <v>2.140204354356412E-8</v>
      </c>
      <c r="I258" s="11">
        <v>-1.2437644728809982</v>
      </c>
      <c r="J258" s="12">
        <v>5.8755292608922344E-2</v>
      </c>
      <c r="K258" s="13">
        <v>-1.5210175171331566</v>
      </c>
      <c r="L258" s="12">
        <v>6.4364882530265524E-4</v>
      </c>
    </row>
    <row r="259" spans="1:12" x14ac:dyDescent="0.25">
      <c r="A259" s="4" t="s">
        <v>3721</v>
      </c>
      <c r="B259" s="4" t="s">
        <v>4381</v>
      </c>
      <c r="C259" s="17" t="s">
        <v>4635</v>
      </c>
      <c r="D259" s="34" t="e">
        <v>#N/A</v>
      </c>
      <c r="E259" s="11">
        <v>-1.3322171308143265</v>
      </c>
      <c r="F259" s="12">
        <v>0.74691656192215006</v>
      </c>
      <c r="G259" s="11">
        <v>-48.3554241813315</v>
      </c>
      <c r="H259" s="12">
        <v>0.43779795297715662</v>
      </c>
      <c r="I259" s="11">
        <v>1.1123099523907025</v>
      </c>
      <c r="J259" s="12">
        <v>0.92379338557796653</v>
      </c>
      <c r="K259" s="11">
        <v>1.6904429514453818</v>
      </c>
      <c r="L259" s="12">
        <v>0.64373494671948173</v>
      </c>
    </row>
    <row r="260" spans="1:12" x14ac:dyDescent="0.25">
      <c r="A260" s="4" t="s">
        <v>3722</v>
      </c>
      <c r="B260" s="4" t="s">
        <v>4381</v>
      </c>
      <c r="C260" s="17" t="s">
        <v>4636</v>
      </c>
      <c r="D260" s="34" t="e">
        <v>#N/A</v>
      </c>
      <c r="E260" s="11">
        <v>1.2235541449079512</v>
      </c>
      <c r="F260" s="12">
        <v>0.90010877098139519</v>
      </c>
      <c r="G260" s="11">
        <v>2.2975865575005621</v>
      </c>
      <c r="H260" s="12">
        <v>0.46192096393159326</v>
      </c>
      <c r="I260" s="14">
        <v>6.2804056743272945</v>
      </c>
      <c r="J260" s="12">
        <v>3.6894559068992826E-2</v>
      </c>
      <c r="K260" s="11">
        <v>-9.6237831221154551</v>
      </c>
      <c r="L260" s="12">
        <v>0.7523494287218444</v>
      </c>
    </row>
    <row r="261" spans="1:12" x14ac:dyDescent="0.25">
      <c r="A261" s="4" t="s">
        <v>3723</v>
      </c>
      <c r="B261" s="4" t="s">
        <v>4381</v>
      </c>
      <c r="C261" s="17" t="s">
        <v>4637</v>
      </c>
      <c r="D261" s="34" t="e">
        <v>#N/A</v>
      </c>
      <c r="E261" s="11">
        <v>2.0483529725186584</v>
      </c>
      <c r="F261" s="12">
        <v>0.37498388427454249</v>
      </c>
      <c r="G261" s="11">
        <v>1.4132111324430765</v>
      </c>
      <c r="H261" s="12">
        <v>0.74963768548043797</v>
      </c>
      <c r="I261" s="11">
        <v>-13.47432274772261</v>
      </c>
      <c r="J261" s="12">
        <v>0.59005535149982391</v>
      </c>
      <c r="K261" s="11">
        <v>-15.646264189447889</v>
      </c>
      <c r="L261" s="12">
        <v>0.69414767197091232</v>
      </c>
    </row>
    <row r="262" spans="1:12" x14ac:dyDescent="0.25">
      <c r="A262" s="4" t="s">
        <v>3724</v>
      </c>
      <c r="B262" s="4" t="s">
        <v>4381</v>
      </c>
      <c r="C262" s="17" t="s">
        <v>4638</v>
      </c>
      <c r="D262" s="34" t="e">
        <v>#N/A</v>
      </c>
      <c r="E262" s="11">
        <v>1.0994136037460183</v>
      </c>
      <c r="F262" s="12">
        <v>0.9638679083101932</v>
      </c>
      <c r="G262" s="11">
        <v>2.2581132273306364</v>
      </c>
      <c r="H262" s="12">
        <v>0.55569784661487343</v>
      </c>
      <c r="I262" s="11">
        <v>-5.6946202582925087</v>
      </c>
      <c r="J262" s="12">
        <v>0.73685746438702138</v>
      </c>
      <c r="K262" s="11">
        <v>-6.6125425884492834</v>
      </c>
      <c r="L262" s="12">
        <v>0.78613217578222105</v>
      </c>
    </row>
    <row r="263" spans="1:12" x14ac:dyDescent="0.25">
      <c r="A263" s="4" t="s">
        <v>3725</v>
      </c>
      <c r="B263" s="4" t="s">
        <v>4381</v>
      </c>
      <c r="C263" s="17" t="s">
        <v>4639</v>
      </c>
      <c r="D263" s="34" t="e">
        <v>#N/A</v>
      </c>
      <c r="E263" s="11">
        <v>-1.5651563405148698</v>
      </c>
      <c r="F263" s="12">
        <v>0.33285540513226081</v>
      </c>
      <c r="G263" s="11">
        <v>-1.4117266547050507</v>
      </c>
      <c r="H263" s="12">
        <v>0.5628605232506898</v>
      </c>
      <c r="I263" s="11">
        <v>-5.1243655288610839</v>
      </c>
      <c r="J263" s="12">
        <v>0.1802704951470529</v>
      </c>
      <c r="K263" s="11">
        <v>-81.893555930104981</v>
      </c>
      <c r="L263" s="12">
        <v>0.51767173218319895</v>
      </c>
    </row>
    <row r="264" spans="1:12" x14ac:dyDescent="0.25">
      <c r="A264" s="4" t="s">
        <v>3726</v>
      </c>
      <c r="B264" s="4" t="s">
        <v>4381</v>
      </c>
      <c r="C264" s="17" t="s">
        <v>4640</v>
      </c>
      <c r="D264" s="34" t="e">
        <v>#N/A</v>
      </c>
      <c r="E264" s="11">
        <v>1.1121204887054044</v>
      </c>
      <c r="F264" s="12">
        <v>0.67283639060815192</v>
      </c>
      <c r="G264" s="11">
        <v>-1.2264006882943403</v>
      </c>
      <c r="H264" s="12">
        <v>0.46275975928013807</v>
      </c>
      <c r="I264" s="13">
        <v>-3.3641637639573627</v>
      </c>
      <c r="J264" s="12">
        <v>6.7076173655301954E-3</v>
      </c>
      <c r="K264" s="11">
        <v>-2.5493162712719744</v>
      </c>
      <c r="L264" s="12">
        <v>7.0605979044158343E-2</v>
      </c>
    </row>
    <row r="265" spans="1:12" x14ac:dyDescent="0.25">
      <c r="A265" s="4" t="s">
        <v>3727</v>
      </c>
      <c r="B265" s="4" t="s">
        <v>4381</v>
      </c>
      <c r="C265" s="17" t="s">
        <v>4641</v>
      </c>
      <c r="D265" s="34" t="e">
        <v>#N/A</v>
      </c>
      <c r="E265" s="11">
        <v>1.0147373907482158</v>
      </c>
      <c r="F265" s="12">
        <v>0.97065309224479934</v>
      </c>
      <c r="G265" s="14">
        <v>2.039916373973369</v>
      </c>
      <c r="H265" s="12">
        <v>3.0429581393112324E-3</v>
      </c>
      <c r="I265" s="14">
        <v>4.8236876704010472</v>
      </c>
      <c r="J265" s="12">
        <v>1.5353286805734988E-13</v>
      </c>
      <c r="K265" s="14">
        <v>8.8041801924578813</v>
      </c>
      <c r="L265" s="12">
        <v>1.3273824769763613E-26</v>
      </c>
    </row>
    <row r="266" spans="1:12" x14ac:dyDescent="0.25">
      <c r="A266" s="4" t="s">
        <v>3728</v>
      </c>
      <c r="B266" s="4" t="s">
        <v>4381</v>
      </c>
      <c r="C266" s="17" t="s">
        <v>4642</v>
      </c>
      <c r="D266" s="34" t="e">
        <v>#N/A</v>
      </c>
      <c r="E266" s="11">
        <v>-7.0342244772024864</v>
      </c>
      <c r="F266" s="12" t="e">
        <f>NA()</f>
        <v>#N/A</v>
      </c>
      <c r="G266" s="11">
        <v>-6.288724321049493</v>
      </c>
      <c r="H266" s="12">
        <v>0.73774639509801609</v>
      </c>
      <c r="I266" s="11">
        <v>-3.1013860951491292</v>
      </c>
      <c r="J266" s="12">
        <v>0.83655920046982146</v>
      </c>
      <c r="K266" s="11">
        <v>-3.6013020547830337</v>
      </c>
      <c r="L266" s="12" t="e">
        <f>NA()</f>
        <v>#N/A</v>
      </c>
    </row>
    <row r="267" spans="1:12" x14ac:dyDescent="0.25">
      <c r="A267" s="4" t="s">
        <v>3729</v>
      </c>
      <c r="B267" s="4" t="s">
        <v>4381</v>
      </c>
      <c r="C267" s="17" t="s">
        <v>4643</v>
      </c>
      <c r="D267" s="34" t="e">
        <v>#N/A</v>
      </c>
      <c r="E267" s="11">
        <v>4.6853060680686758</v>
      </c>
      <c r="F267" s="12" t="e">
        <f>NA()</f>
        <v>#N/A</v>
      </c>
      <c r="G267" s="11">
        <v>-1.0303868385142869</v>
      </c>
      <c r="H267" s="12">
        <v>0.99605002680037258</v>
      </c>
      <c r="I267" s="11">
        <v>1.9679153753344061</v>
      </c>
      <c r="J267" s="12">
        <v>0.90921527613696673</v>
      </c>
      <c r="K267" s="11">
        <v>1.69473853863112</v>
      </c>
      <c r="L267" s="12" t="e">
        <f>NA()</f>
        <v>#N/A</v>
      </c>
    </row>
    <row r="268" spans="1:12" x14ac:dyDescent="0.25">
      <c r="A268" s="4" t="s">
        <v>3730</v>
      </c>
      <c r="B268" s="4" t="s">
        <v>4381</v>
      </c>
      <c r="C268" s="17" t="s">
        <v>4644</v>
      </c>
      <c r="D268" s="34" t="e">
        <v>#N/A</v>
      </c>
      <c r="E268" s="11">
        <v>-1.0026546518457569</v>
      </c>
      <c r="F268" s="12">
        <v>0.98862369584532694</v>
      </c>
      <c r="G268" s="11">
        <v>-1.2324047961349387</v>
      </c>
      <c r="H268" s="12">
        <v>0.26084564840066471</v>
      </c>
      <c r="I268" s="11">
        <v>-1.2179655966236207</v>
      </c>
      <c r="J268" s="12">
        <v>0.38407561143770214</v>
      </c>
      <c r="K268" s="13">
        <v>-1.8902614879837927</v>
      </c>
      <c r="L268" s="12">
        <v>2.8023583112566544E-2</v>
      </c>
    </row>
    <row r="269" spans="1:12" x14ac:dyDescent="0.25">
      <c r="A269" s="4" t="s">
        <v>3731</v>
      </c>
      <c r="B269" s="4" t="s">
        <v>4381</v>
      </c>
      <c r="C269" s="17" t="s">
        <v>4645</v>
      </c>
      <c r="D269" s="34" t="e">
        <v>#N/A</v>
      </c>
      <c r="E269" s="13">
        <v>-1.3616678161772406</v>
      </c>
      <c r="F269" s="12">
        <v>1.4690441591465486E-2</v>
      </c>
      <c r="G269" s="11">
        <v>-1.1545162770342259</v>
      </c>
      <c r="H269" s="12">
        <v>0.37276416270389373</v>
      </c>
      <c r="I269" s="11">
        <v>-1.1846287004876677</v>
      </c>
      <c r="J269" s="12">
        <v>0.35595322366414173</v>
      </c>
      <c r="K269" s="11">
        <v>-1.1924384707305162</v>
      </c>
      <c r="L269" s="12">
        <v>0.44573885142754305</v>
      </c>
    </row>
    <row r="270" spans="1:12" x14ac:dyDescent="0.25">
      <c r="A270" s="4" t="s">
        <v>3732</v>
      </c>
      <c r="B270" s="4" t="s">
        <v>4381</v>
      </c>
      <c r="C270" s="17" t="s">
        <v>4646</v>
      </c>
      <c r="D270" s="34" t="e">
        <v>#N/A</v>
      </c>
      <c r="E270" s="11">
        <v>-1.0575937636533026</v>
      </c>
      <c r="F270" s="12">
        <v>0.86135746357318588</v>
      </c>
      <c r="G270" s="11">
        <v>1.0345639854641446</v>
      </c>
      <c r="H270" s="12">
        <v>0.91392745722754853</v>
      </c>
      <c r="I270" s="11">
        <v>1.2549243699719308</v>
      </c>
      <c r="J270" s="12">
        <v>0.44933603104157049</v>
      </c>
      <c r="K270" s="11">
        <v>-1.7356628025055416</v>
      </c>
      <c r="L270" s="12">
        <v>0.26482798366470245</v>
      </c>
    </row>
    <row r="271" spans="1:12" x14ac:dyDescent="0.25">
      <c r="A271" s="4" t="s">
        <v>3733</v>
      </c>
      <c r="B271" s="4" t="s">
        <v>4381</v>
      </c>
      <c r="C271" s="17" t="s">
        <v>4647</v>
      </c>
      <c r="D271" s="34" t="e">
        <v>#N/A</v>
      </c>
      <c r="E271" s="11">
        <v>1.08506869358531</v>
      </c>
      <c r="F271" s="12">
        <v>0.66602411629195057</v>
      </c>
      <c r="G271" s="13">
        <v>-1.5356883629785307</v>
      </c>
      <c r="H271" s="12">
        <v>1.2111932828961265E-2</v>
      </c>
      <c r="I271" s="11">
        <v>1.0690771642646166</v>
      </c>
      <c r="J271" s="12">
        <v>0.76983502312231866</v>
      </c>
      <c r="K271" s="13">
        <v>-7.9290066602649594</v>
      </c>
      <c r="L271" s="12">
        <v>2.9533192583903045E-5</v>
      </c>
    </row>
    <row r="272" spans="1:12" x14ac:dyDescent="0.25">
      <c r="A272" s="4" t="s">
        <v>3734</v>
      </c>
      <c r="B272" s="4" t="s">
        <v>4381</v>
      </c>
      <c r="C272" s="17" t="s">
        <v>4648</v>
      </c>
      <c r="D272" s="34" t="e">
        <v>#N/A</v>
      </c>
      <c r="E272" s="11">
        <v>1.1469437900387702</v>
      </c>
      <c r="F272" s="12">
        <v>0.74691656192215006</v>
      </c>
      <c r="G272" s="11">
        <v>-1.2014161780552679</v>
      </c>
      <c r="H272" s="12">
        <v>0.70381874476613282</v>
      </c>
      <c r="I272" s="11">
        <v>1.1482852257299363</v>
      </c>
      <c r="J272" s="12">
        <v>0.80359961409864233</v>
      </c>
      <c r="K272" s="11">
        <v>-130.07340446876282</v>
      </c>
      <c r="L272" s="12">
        <v>0.4742056795845398</v>
      </c>
    </row>
    <row r="273" spans="1:12" x14ac:dyDescent="0.25">
      <c r="A273" s="4" t="s">
        <v>3735</v>
      </c>
      <c r="B273" s="4" t="s">
        <v>4381</v>
      </c>
      <c r="C273" s="17" t="s">
        <v>4649</v>
      </c>
      <c r="D273" s="34" t="e">
        <v>#N/A</v>
      </c>
      <c r="E273" s="11">
        <v>-7.0342244772025095</v>
      </c>
      <c r="F273" s="12" t="e">
        <f>NA()</f>
        <v>#N/A</v>
      </c>
      <c r="G273" s="11">
        <v>-6.2887243210495045</v>
      </c>
      <c r="H273" s="12">
        <v>0.73774639509801609</v>
      </c>
      <c r="I273" s="11">
        <v>-3.1013860951491208</v>
      </c>
      <c r="J273" s="12">
        <v>0.83655920046982146</v>
      </c>
      <c r="K273" s="11">
        <v>6.637937838757014</v>
      </c>
      <c r="L273" s="12">
        <v>0.28990331864529267</v>
      </c>
    </row>
    <row r="274" spans="1:12" x14ac:dyDescent="0.25">
      <c r="A274" s="4" t="s">
        <v>3736</v>
      </c>
      <c r="B274" s="4" t="s">
        <v>4381</v>
      </c>
      <c r="C274" s="17" t="s">
        <v>4650</v>
      </c>
      <c r="D274" s="34" t="e">
        <v>#N/A</v>
      </c>
      <c r="E274" s="11">
        <v>1.2329174634500655</v>
      </c>
      <c r="F274" s="12">
        <v>0.40920102184293811</v>
      </c>
      <c r="G274" s="11">
        <v>1.4232159085869067</v>
      </c>
      <c r="H274" s="12">
        <v>0.17443842252143035</v>
      </c>
      <c r="I274" s="11">
        <v>-1.1993286417489957</v>
      </c>
      <c r="J274" s="12">
        <v>0.67432581396517843</v>
      </c>
      <c r="K274" s="11">
        <v>-1.1221770692137516</v>
      </c>
      <c r="L274" s="12">
        <v>0.82859404244739843</v>
      </c>
    </row>
    <row r="275" spans="1:12" x14ac:dyDescent="0.25">
      <c r="A275" s="4" t="s">
        <v>3737</v>
      </c>
      <c r="B275" s="4" t="s">
        <v>4381</v>
      </c>
      <c r="C275" s="17" t="s">
        <v>4651</v>
      </c>
      <c r="D275" s="34" t="e">
        <v>#N/A</v>
      </c>
      <c r="E275" s="11">
        <v>-1.0839954094753315</v>
      </c>
      <c r="F275" s="12">
        <v>0.80281818523699333</v>
      </c>
      <c r="G275" s="11">
        <v>-1.3969701062144129</v>
      </c>
      <c r="H275" s="12">
        <v>0.27963015801958174</v>
      </c>
      <c r="I275" s="11">
        <v>-1.2154297782467791</v>
      </c>
      <c r="J275" s="12">
        <v>0.62109384343339269</v>
      </c>
      <c r="K275" s="11">
        <v>1.6060251060551165</v>
      </c>
      <c r="L275" s="12">
        <v>0.15429893653619187</v>
      </c>
    </row>
    <row r="276" spans="1:12" x14ac:dyDescent="0.25">
      <c r="A276" s="4" t="s">
        <v>3738</v>
      </c>
      <c r="B276" s="4" t="s">
        <v>4381</v>
      </c>
      <c r="C276" s="17" t="s">
        <v>4652</v>
      </c>
      <c r="D276" s="34" t="e">
        <v>#N/A</v>
      </c>
      <c r="E276" s="11">
        <v>2.6442018353550329</v>
      </c>
      <c r="F276" s="12" t="e">
        <f>NA()</f>
        <v>#N/A</v>
      </c>
      <c r="G276" s="11">
        <v>-6.2887243210495729</v>
      </c>
      <c r="H276" s="12">
        <v>0.73774639509801609</v>
      </c>
      <c r="I276" s="11">
        <v>-3.1013860951491488</v>
      </c>
      <c r="J276" s="12">
        <v>0.83655920046982146</v>
      </c>
      <c r="K276" s="11">
        <v>-3.6013020547830865</v>
      </c>
      <c r="L276" s="12">
        <v>0.85257449167542376</v>
      </c>
    </row>
    <row r="277" spans="1:12" x14ac:dyDescent="0.25">
      <c r="A277" s="4" t="s">
        <v>3739</v>
      </c>
      <c r="B277" s="4" t="s">
        <v>4381</v>
      </c>
      <c r="C277" s="17" t="s">
        <v>4653</v>
      </c>
      <c r="D277" s="34" t="e">
        <v>#N/A</v>
      </c>
      <c r="E277" s="11">
        <v>1.184475895073678</v>
      </c>
      <c r="F277" s="12">
        <v>0.79454675875257708</v>
      </c>
      <c r="G277" s="11">
        <v>-1.1862727933506236</v>
      </c>
      <c r="H277" s="12">
        <v>0.82205123105393652</v>
      </c>
      <c r="I277" s="11">
        <v>1.4534493539308755</v>
      </c>
      <c r="J277" s="12">
        <v>0.59097487683283212</v>
      </c>
      <c r="K277" s="11">
        <v>-51.781150593442746</v>
      </c>
      <c r="L277" s="12">
        <v>0.56570166821737278</v>
      </c>
    </row>
    <row r="278" spans="1:12" x14ac:dyDescent="0.25">
      <c r="A278" s="4" t="s">
        <v>3740</v>
      </c>
      <c r="B278" s="4" t="s">
        <v>4381</v>
      </c>
      <c r="C278" s="17" t="s">
        <v>4654</v>
      </c>
      <c r="D278" s="34" t="e">
        <v>#N/A</v>
      </c>
      <c r="E278" s="11">
        <v>1.2682804272295924</v>
      </c>
      <c r="F278" s="12">
        <v>0.44063469776418462</v>
      </c>
      <c r="G278" s="11">
        <v>-1.1070135382489654</v>
      </c>
      <c r="H278" s="12">
        <v>0.80074244969595265</v>
      </c>
      <c r="I278" s="14">
        <v>2.5336722393651896</v>
      </c>
      <c r="J278" s="12">
        <v>4.9566821243118982E-4</v>
      </c>
      <c r="K278" s="11">
        <v>1.2690260030265188</v>
      </c>
      <c r="L278" s="12">
        <v>0.63460792770014396</v>
      </c>
    </row>
    <row r="279" spans="1:12" x14ac:dyDescent="0.25">
      <c r="A279" s="4" t="s">
        <v>3741</v>
      </c>
      <c r="B279" s="4" t="s">
        <v>4381</v>
      </c>
      <c r="C279" s="17" t="s">
        <v>4655</v>
      </c>
      <c r="D279" s="34" t="s">
        <v>1656</v>
      </c>
      <c r="E279" s="13">
        <v>-2.1757876105903384</v>
      </c>
      <c r="F279" s="12">
        <v>1.1913259159369789E-17</v>
      </c>
      <c r="G279" s="13">
        <v>-4.5187133106399697</v>
      </c>
      <c r="H279" s="12">
        <v>1.4893902410020749E-44</v>
      </c>
      <c r="I279" s="14">
        <v>1.8715890939791699</v>
      </c>
      <c r="J279" s="12">
        <v>8.2107268625566803E-12</v>
      </c>
      <c r="K279" s="13">
        <v>-2.101265925786012</v>
      </c>
      <c r="L279" s="12">
        <v>1.0093095506721283E-9</v>
      </c>
    </row>
    <row r="280" spans="1:12" x14ac:dyDescent="0.25">
      <c r="A280" s="4" t="s">
        <v>3742</v>
      </c>
      <c r="B280" s="4" t="s">
        <v>4381</v>
      </c>
      <c r="C280" s="17" t="s">
        <v>4656</v>
      </c>
      <c r="D280" s="34" t="e">
        <v>#N/A</v>
      </c>
      <c r="E280" s="11">
        <v>1.1361754581070918</v>
      </c>
      <c r="F280" s="12">
        <v>0.46327427812882804</v>
      </c>
      <c r="G280" s="14">
        <v>1.7155079141616101</v>
      </c>
      <c r="H280" s="12">
        <v>4.5461607033025778E-5</v>
      </c>
      <c r="I280" s="14">
        <v>2.0945596863047156</v>
      </c>
      <c r="J280" s="12">
        <v>1.8268697530498442E-7</v>
      </c>
      <c r="K280" s="13">
        <v>-1.8066830428168588</v>
      </c>
      <c r="L280" s="12">
        <v>3.9279748064583404E-2</v>
      </c>
    </row>
    <row r="281" spans="1:12" x14ac:dyDescent="0.25">
      <c r="A281" s="4" t="s">
        <v>3743</v>
      </c>
      <c r="B281" s="4" t="s">
        <v>4381</v>
      </c>
      <c r="C281" s="17" t="s">
        <v>4657</v>
      </c>
      <c r="D281" s="34" t="e">
        <v>#N/A</v>
      </c>
      <c r="E281" s="14">
        <v>1.6781688325360293</v>
      </c>
      <c r="F281" s="12">
        <v>1.0589632290259625E-2</v>
      </c>
      <c r="G281" s="14">
        <v>1.691129433520093</v>
      </c>
      <c r="H281" s="12">
        <v>2.8917788277354643E-2</v>
      </c>
      <c r="I281" s="11">
        <v>1.570323940032563</v>
      </c>
      <c r="J281" s="12">
        <v>0.15085305530195769</v>
      </c>
      <c r="K281" s="11">
        <v>-208.3656583440868</v>
      </c>
      <c r="L281" s="12">
        <v>0.42496073145050378</v>
      </c>
    </row>
    <row r="282" spans="1:12" x14ac:dyDescent="0.25">
      <c r="A282" s="4" t="s">
        <v>3744</v>
      </c>
      <c r="B282" s="4" t="s">
        <v>4381</v>
      </c>
      <c r="C282" s="17" t="s">
        <v>4658</v>
      </c>
      <c r="D282" s="34" t="e">
        <v>#N/A</v>
      </c>
      <c r="E282" s="11">
        <v>-1.3179565458609126</v>
      </c>
      <c r="F282" s="12">
        <v>0.89874892039043008</v>
      </c>
      <c r="G282" s="11">
        <v>2.2581132273306426</v>
      </c>
      <c r="H282" s="12">
        <v>0.55569784661487343</v>
      </c>
      <c r="I282" s="14">
        <v>9.1403966507841705</v>
      </c>
      <c r="J282" s="12">
        <v>2.3629253157934144E-2</v>
      </c>
      <c r="K282" s="11">
        <v>7.0790377120963308</v>
      </c>
      <c r="L282" s="12">
        <v>0.10576758843486474</v>
      </c>
    </row>
    <row r="283" spans="1:12" x14ac:dyDescent="0.25">
      <c r="A283" s="4" t="s">
        <v>3745</v>
      </c>
      <c r="B283" s="4" t="s">
        <v>4381</v>
      </c>
      <c r="C283" s="17" t="s">
        <v>4659</v>
      </c>
      <c r="D283" s="34" t="e">
        <v>#N/A</v>
      </c>
      <c r="E283" s="14">
        <v>3.7702858256980405</v>
      </c>
      <c r="F283" s="12">
        <v>2.0204103490811691E-2</v>
      </c>
      <c r="G283" s="11">
        <v>3.4939883329289212</v>
      </c>
      <c r="H283" s="12">
        <v>5.1624538231675524E-2</v>
      </c>
      <c r="I283" s="11">
        <v>-1.1674651683129638</v>
      </c>
      <c r="J283" s="12">
        <v>0.91796169403449102</v>
      </c>
      <c r="K283" s="11">
        <v>2.5089334855418497</v>
      </c>
      <c r="L283" s="12">
        <v>0.41848386586949232</v>
      </c>
    </row>
    <row r="284" spans="1:12" x14ac:dyDescent="0.25">
      <c r="A284" s="4" t="s">
        <v>3746</v>
      </c>
      <c r="B284" s="4" t="s">
        <v>4381</v>
      </c>
      <c r="C284" s="17" t="s">
        <v>4660</v>
      </c>
      <c r="D284" s="34" t="e">
        <v>#N/A</v>
      </c>
      <c r="E284" s="11">
        <v>2.1214033432612296</v>
      </c>
      <c r="F284" s="12">
        <v>0.57043476144294325</v>
      </c>
      <c r="G284" s="11">
        <v>2.2581132273305959</v>
      </c>
      <c r="H284" s="12">
        <v>0.55569784661487343</v>
      </c>
      <c r="I284" s="11">
        <v>-5.6946202582926162</v>
      </c>
      <c r="J284" s="12">
        <v>0.73685746438702138</v>
      </c>
      <c r="K284" s="11">
        <v>-6.6125425884493962</v>
      </c>
      <c r="L284" s="12">
        <v>0.78613217578222105</v>
      </c>
    </row>
    <row r="285" spans="1:12" x14ac:dyDescent="0.25">
      <c r="A285" s="4" t="s">
        <v>3747</v>
      </c>
      <c r="B285" s="4" t="s">
        <v>4381</v>
      </c>
      <c r="C285" s="17" t="s">
        <v>4661</v>
      </c>
      <c r="D285" s="34" t="e">
        <v>#N/A</v>
      </c>
      <c r="E285" s="11">
        <v>-1.2253032315872909</v>
      </c>
      <c r="F285" s="12">
        <v>0.22072744925857776</v>
      </c>
      <c r="G285" s="11">
        <v>-1.2813262291230703</v>
      </c>
      <c r="H285" s="12">
        <v>0.18490832786454281</v>
      </c>
      <c r="I285" s="11">
        <v>-1.2404255830910764</v>
      </c>
      <c r="J285" s="12">
        <v>0.35059419419844906</v>
      </c>
      <c r="K285" s="11">
        <v>-1.4446254965620697</v>
      </c>
      <c r="L285" s="12">
        <v>0.19960664097894718</v>
      </c>
    </row>
    <row r="286" spans="1:12" x14ac:dyDescent="0.25">
      <c r="A286" s="4" t="s">
        <v>3748</v>
      </c>
      <c r="B286" s="4" t="s">
        <v>4381</v>
      </c>
      <c r="C286" s="17" t="s">
        <v>4662</v>
      </c>
      <c r="D286" s="34" t="e">
        <v>#N/A</v>
      </c>
      <c r="E286" s="11">
        <v>-1.1630257517633467</v>
      </c>
      <c r="F286" s="12">
        <v>0.18448926437595428</v>
      </c>
      <c r="G286" s="13">
        <v>-1.3320646561945251</v>
      </c>
      <c r="H286" s="12">
        <v>2.3041708220911165E-3</v>
      </c>
      <c r="I286" s="14">
        <v>3.0470941338328807</v>
      </c>
      <c r="J286" s="12">
        <v>4.1528289675921978E-41</v>
      </c>
      <c r="K286" s="14">
        <v>4.3839353163689667</v>
      </c>
      <c r="L286" s="12">
        <v>3.5237573988021285E-71</v>
      </c>
    </row>
    <row r="287" spans="1:12" x14ac:dyDescent="0.25">
      <c r="A287" s="4" t="s">
        <v>3749</v>
      </c>
      <c r="B287" s="4" t="s">
        <v>4381</v>
      </c>
      <c r="C287" s="17" t="s">
        <v>4663</v>
      </c>
      <c r="D287" s="34" t="e">
        <v>#N/A</v>
      </c>
      <c r="E287" s="11">
        <v>2.0186918971252594</v>
      </c>
      <c r="F287" s="12" t="e">
        <f>NA()</f>
        <v>#N/A</v>
      </c>
      <c r="G287" s="11">
        <v>-6.2887243210494699</v>
      </c>
      <c r="H287" s="12">
        <v>0.73774639509801609</v>
      </c>
      <c r="I287" s="11">
        <v>-3.1013860951491008</v>
      </c>
      <c r="J287" s="12">
        <v>0.83655920046982146</v>
      </c>
      <c r="K287" s="11">
        <v>-3.6013020547830181</v>
      </c>
      <c r="L287" s="12">
        <v>0.85257449167542376</v>
      </c>
    </row>
    <row r="288" spans="1:12" x14ac:dyDescent="0.25">
      <c r="A288" s="4" t="s">
        <v>3750</v>
      </c>
      <c r="B288" s="4" t="s">
        <v>4381</v>
      </c>
      <c r="C288" s="17" t="s">
        <v>4664</v>
      </c>
      <c r="D288" s="34" t="e">
        <v>#N/A</v>
      </c>
      <c r="E288" s="11">
        <v>1.1147457100242097</v>
      </c>
      <c r="F288" s="12">
        <v>0.67362818463318652</v>
      </c>
      <c r="G288" s="11">
        <v>1.2798789802453125</v>
      </c>
      <c r="H288" s="12">
        <v>0.31046495881478636</v>
      </c>
      <c r="I288" s="13">
        <v>-3.6167778190810922</v>
      </c>
      <c r="J288" s="12">
        <v>7.5770465701216379E-3</v>
      </c>
      <c r="K288" s="13">
        <v>-4.6733266339034971</v>
      </c>
      <c r="L288" s="12">
        <v>2.6457671550934772E-2</v>
      </c>
    </row>
    <row r="289" spans="1:12" x14ac:dyDescent="0.25">
      <c r="A289" s="4" t="s">
        <v>3751</v>
      </c>
      <c r="B289" s="4" t="s">
        <v>4381</v>
      </c>
      <c r="C289" s="17" t="s">
        <v>4665</v>
      </c>
      <c r="D289" s="34" t="e">
        <v>#N/A</v>
      </c>
      <c r="E289" s="11">
        <v>1.3555468139548719</v>
      </c>
      <c r="F289" s="12">
        <v>0.74927465720095154</v>
      </c>
      <c r="G289" s="11">
        <v>1.1851249704511826</v>
      </c>
      <c r="H289" s="12">
        <v>0.88294051431888831</v>
      </c>
      <c r="I289" s="14">
        <v>7.2111117140970071</v>
      </c>
      <c r="J289" s="12">
        <v>8.2783633130161037E-4</v>
      </c>
      <c r="K289" s="11">
        <v>-18.657504723113984</v>
      </c>
      <c r="L289" s="12">
        <v>0.67442327494396959</v>
      </c>
    </row>
    <row r="290" spans="1:12" x14ac:dyDescent="0.25">
      <c r="A290" s="4" t="s">
        <v>3752</v>
      </c>
      <c r="B290" s="4" t="s">
        <v>4381</v>
      </c>
      <c r="C290" s="17" t="s">
        <v>4666</v>
      </c>
      <c r="D290" s="34" t="e">
        <v>#N/A</v>
      </c>
      <c r="E290" s="11">
        <v>1.0566161739713527</v>
      </c>
      <c r="F290" s="12">
        <v>0.8255724151741467</v>
      </c>
      <c r="G290" s="14">
        <v>1.7653005135925586</v>
      </c>
      <c r="H290" s="12">
        <v>1.7684646939195671E-4</v>
      </c>
      <c r="I290" s="14">
        <v>2.1611221336009465</v>
      </c>
      <c r="J290" s="12">
        <v>2.7493987681898782E-6</v>
      </c>
      <c r="K290" s="11">
        <v>-1.1283378852223747</v>
      </c>
      <c r="L290" s="12">
        <v>0.73397639203048015</v>
      </c>
    </row>
    <row r="291" spans="1:12" x14ac:dyDescent="0.25">
      <c r="A291" s="4" t="s">
        <v>3753</v>
      </c>
      <c r="B291" s="4" t="s">
        <v>4381</v>
      </c>
      <c r="C291" s="17" t="s">
        <v>4667</v>
      </c>
      <c r="D291" s="34" t="e">
        <v>#N/A</v>
      </c>
      <c r="E291" s="14">
        <v>1.7349577487043888</v>
      </c>
      <c r="F291" s="12">
        <v>2.6653266931640221E-7</v>
      </c>
      <c r="G291" s="14">
        <v>2.3133868946141489</v>
      </c>
      <c r="H291" s="12">
        <v>1.429905382456243E-14</v>
      </c>
      <c r="I291" s="11">
        <v>-1.3167981398445188</v>
      </c>
      <c r="J291" s="12">
        <v>0.13758256032056274</v>
      </c>
      <c r="K291" s="11">
        <v>-1.2329385457576123</v>
      </c>
      <c r="L291" s="12">
        <v>0.38012657399895516</v>
      </c>
    </row>
    <row r="292" spans="1:12" x14ac:dyDescent="0.25">
      <c r="A292" s="4" t="s">
        <v>3754</v>
      </c>
      <c r="B292" s="4" t="s">
        <v>4381</v>
      </c>
      <c r="C292" s="17" t="s">
        <v>4668</v>
      </c>
      <c r="D292" s="34" t="e">
        <v>#N/A</v>
      </c>
      <c r="E292" s="14">
        <v>1.6578228312090231</v>
      </c>
      <c r="F292" s="12">
        <v>1.1310610020064401E-7</v>
      </c>
      <c r="G292" s="14">
        <v>2.1229810078376969</v>
      </c>
      <c r="H292" s="12">
        <v>1.5037356785766556E-15</v>
      </c>
      <c r="I292" s="13">
        <v>-1.4480542423636846</v>
      </c>
      <c r="J292" s="12">
        <v>4.8111387315551996E-3</v>
      </c>
      <c r="K292" s="14">
        <v>1.5006975650399552</v>
      </c>
      <c r="L292" s="12">
        <v>7.6217257754731778E-4</v>
      </c>
    </row>
    <row r="293" spans="1:12" x14ac:dyDescent="0.25">
      <c r="A293" s="4" t="s">
        <v>3755</v>
      </c>
      <c r="B293" s="4" t="s">
        <v>4381</v>
      </c>
      <c r="C293" s="17" t="s">
        <v>4669</v>
      </c>
      <c r="D293" s="34" t="e">
        <v>#N/A</v>
      </c>
      <c r="E293" s="11">
        <v>1.0466600286554926</v>
      </c>
      <c r="F293" s="12">
        <v>0.83950565562097845</v>
      </c>
      <c r="G293" s="14">
        <v>1.5834710160199386</v>
      </c>
      <c r="H293" s="12">
        <v>8.6669413672670818E-4</v>
      </c>
      <c r="I293" s="11">
        <v>-1.222256925845437</v>
      </c>
      <c r="J293" s="12">
        <v>0.37991034864445711</v>
      </c>
      <c r="K293" s="13">
        <v>-5.2856666131155867</v>
      </c>
      <c r="L293" s="12">
        <v>9.4342510362638854E-5</v>
      </c>
    </row>
    <row r="294" spans="1:12" x14ac:dyDescent="0.25">
      <c r="A294" s="4" t="s">
        <v>3756</v>
      </c>
      <c r="B294" s="4" t="s">
        <v>4381</v>
      </c>
      <c r="C294" s="17" t="s">
        <v>4670</v>
      </c>
      <c r="D294" s="34" t="e">
        <v>#N/A</v>
      </c>
      <c r="E294" s="11">
        <v>1.1374149658077948</v>
      </c>
      <c r="F294" s="12">
        <v>0.8337605964419541</v>
      </c>
      <c r="G294" s="11">
        <v>1.5837895141255214</v>
      </c>
      <c r="H294" s="12">
        <v>0.35713827912297369</v>
      </c>
      <c r="I294" s="11">
        <v>-54.966069358016213</v>
      </c>
      <c r="J294" s="12">
        <v>0.38585271881156513</v>
      </c>
      <c r="K294" s="11">
        <v>-2.6699655942168388</v>
      </c>
      <c r="L294" s="12">
        <v>0.49969309090163683</v>
      </c>
    </row>
    <row r="295" spans="1:12" x14ac:dyDescent="0.25">
      <c r="A295" s="4" t="s">
        <v>3757</v>
      </c>
      <c r="B295" s="4" t="s">
        <v>4381</v>
      </c>
      <c r="C295" s="17" t="s">
        <v>4671</v>
      </c>
      <c r="D295" s="34" t="e">
        <v>#N/A</v>
      </c>
      <c r="E295" s="13">
        <v>-1.4367461205160115</v>
      </c>
      <c r="F295" s="12">
        <v>1.0299490078885759E-3</v>
      </c>
      <c r="G295" s="11">
        <v>-1.0407702688312417</v>
      </c>
      <c r="H295" s="12">
        <v>0.80012780046495258</v>
      </c>
      <c r="I295" s="14">
        <v>2.9012925178098965</v>
      </c>
      <c r="J295" s="12">
        <v>2.200265117293284E-26</v>
      </c>
      <c r="K295" s="14">
        <v>1.9772615342164102</v>
      </c>
      <c r="L295" s="12">
        <v>5.9993527150675783E-9</v>
      </c>
    </row>
    <row r="296" spans="1:12" x14ac:dyDescent="0.25">
      <c r="A296" s="4" t="s">
        <v>3758</v>
      </c>
      <c r="B296" s="4" t="s">
        <v>4381</v>
      </c>
      <c r="C296" s="17" t="s">
        <v>4672</v>
      </c>
      <c r="D296" s="34" t="e">
        <v>#N/A</v>
      </c>
      <c r="E296" s="13">
        <v>-1.4957583514730721</v>
      </c>
      <c r="F296" s="12">
        <v>1.8847781128666281E-5</v>
      </c>
      <c r="G296" s="11">
        <v>-1.1141671981262424</v>
      </c>
      <c r="H296" s="12">
        <v>0.36443460944020584</v>
      </c>
      <c r="I296" s="14">
        <v>2.5809502919698724</v>
      </c>
      <c r="J296" s="12">
        <v>1.7640716184612632E-27</v>
      </c>
      <c r="K296" s="14">
        <v>4.4041895861935956</v>
      </c>
      <c r="L296" s="12">
        <v>2.9815983898187914E-66</v>
      </c>
    </row>
    <row r="297" spans="1:12" x14ac:dyDescent="0.25">
      <c r="A297" s="4" t="s">
        <v>3759</v>
      </c>
      <c r="B297" s="4" t="s">
        <v>4381</v>
      </c>
      <c r="C297" s="17" t="s">
        <v>4673</v>
      </c>
      <c r="D297" s="34" t="e">
        <v>#N/A</v>
      </c>
      <c r="E297" s="14">
        <v>2.1522476606758705</v>
      </c>
      <c r="F297" s="12">
        <v>2.8589588527675271E-2</v>
      </c>
      <c r="G297" s="14">
        <v>6.8412816892140009</v>
      </c>
      <c r="H297" s="12">
        <v>4.4153953655480463E-11</v>
      </c>
      <c r="I297" s="14">
        <v>18.992621620661119</v>
      </c>
      <c r="J297" s="12">
        <v>6.3560410360641909E-27</v>
      </c>
      <c r="K297" s="11">
        <v>1.2060774648874151</v>
      </c>
      <c r="L297" s="12">
        <v>0.83945754433958619</v>
      </c>
    </row>
    <row r="298" spans="1:12" x14ac:dyDescent="0.25">
      <c r="A298" s="4" t="s">
        <v>3760</v>
      </c>
      <c r="B298" s="4" t="s">
        <v>4381</v>
      </c>
      <c r="C298" s="17" t="s">
        <v>4674</v>
      </c>
      <c r="D298" s="34" t="e">
        <v>#N/A</v>
      </c>
      <c r="E298" s="11">
        <v>1.0235550716406163</v>
      </c>
      <c r="F298" s="12">
        <v>0.93776640346110751</v>
      </c>
      <c r="G298" s="11">
        <v>-1.405836498162867</v>
      </c>
      <c r="H298" s="12">
        <v>8.0544077491896876E-2</v>
      </c>
      <c r="I298" s="11">
        <v>1.3172938213722973</v>
      </c>
      <c r="J298" s="12">
        <v>0.17500583221491667</v>
      </c>
      <c r="K298" s="14">
        <v>4.9348149772816541</v>
      </c>
      <c r="L298" s="12">
        <v>2.654314488024645E-32</v>
      </c>
    </row>
    <row r="299" spans="1:12" x14ac:dyDescent="0.25">
      <c r="A299" s="4" t="s">
        <v>3761</v>
      </c>
      <c r="B299" s="4" t="s">
        <v>4381</v>
      </c>
      <c r="C299" s="17" t="s">
        <v>4675</v>
      </c>
      <c r="D299" s="34" t="e">
        <v>#N/A</v>
      </c>
      <c r="E299" s="11">
        <v>1.0104627493619667</v>
      </c>
      <c r="F299" s="12">
        <v>0.9843952627840602</v>
      </c>
      <c r="G299" s="11">
        <v>-3.4678276057403195</v>
      </c>
      <c r="H299" s="12">
        <v>0.19825264900831452</v>
      </c>
      <c r="I299" s="11">
        <v>-3.2401272619333987</v>
      </c>
      <c r="J299" s="12">
        <v>0.36262414194771325</v>
      </c>
      <c r="K299" s="11">
        <v>-2.1661023146184748</v>
      </c>
      <c r="L299" s="12">
        <v>0.5934882380766483</v>
      </c>
    </row>
    <row r="300" spans="1:12" x14ac:dyDescent="0.25">
      <c r="A300" s="4" t="s">
        <v>3762</v>
      </c>
      <c r="B300" s="4" t="s">
        <v>4381</v>
      </c>
      <c r="C300" s="17" t="s">
        <v>4676</v>
      </c>
      <c r="D300" s="34" t="e">
        <v>#N/A</v>
      </c>
      <c r="E300" s="11">
        <v>-1.0341695162335911</v>
      </c>
      <c r="F300" s="12">
        <v>0.9638679083101932</v>
      </c>
      <c r="G300" s="11">
        <v>-1.018714508115071</v>
      </c>
      <c r="H300" s="12">
        <v>0.98632890516722771</v>
      </c>
      <c r="I300" s="11">
        <v>-1.1350227573917009</v>
      </c>
      <c r="J300" s="12">
        <v>0.89532277719216147</v>
      </c>
      <c r="K300" s="11">
        <v>2.2310453623991053</v>
      </c>
      <c r="L300" s="12">
        <v>0.23840416744553575</v>
      </c>
    </row>
    <row r="301" spans="1:12" x14ac:dyDescent="0.25">
      <c r="A301" s="4" t="s">
        <v>3763</v>
      </c>
      <c r="B301" s="4" t="s">
        <v>4381</v>
      </c>
      <c r="C301" s="17" t="s">
        <v>4677</v>
      </c>
      <c r="D301" s="34" t="e">
        <v>#N/A</v>
      </c>
      <c r="E301" s="11">
        <v>-1.1146791233733113</v>
      </c>
      <c r="F301" s="12">
        <v>0.91419568578284738</v>
      </c>
      <c r="G301" s="11">
        <v>-3.9604511341928936</v>
      </c>
      <c r="H301" s="12">
        <v>0.31564733379177795</v>
      </c>
      <c r="I301" s="11">
        <v>2.4513105160072106</v>
      </c>
      <c r="J301" s="12">
        <v>0.19154793903945788</v>
      </c>
      <c r="K301" s="11">
        <v>-30.702466857779061</v>
      </c>
      <c r="L301" s="12">
        <v>0.62277488691863647</v>
      </c>
    </row>
    <row r="302" spans="1:12" x14ac:dyDescent="0.25">
      <c r="A302" s="4" t="s">
        <v>3764</v>
      </c>
      <c r="B302" s="4" t="s">
        <v>4381</v>
      </c>
      <c r="C302" s="17" t="s">
        <v>4678</v>
      </c>
      <c r="D302" s="34" t="e">
        <v>#N/A</v>
      </c>
      <c r="E302" s="11">
        <v>3.2697117735848775</v>
      </c>
      <c r="F302" s="12">
        <v>0.46383386114348379</v>
      </c>
      <c r="G302" s="11">
        <v>4.1462420141717233</v>
      </c>
      <c r="H302" s="12">
        <v>0.36564201270141689</v>
      </c>
      <c r="I302" s="11">
        <v>4.4376196841865161</v>
      </c>
      <c r="J302" s="12">
        <v>0.38585271881156513</v>
      </c>
      <c r="K302" s="11">
        <v>12.998198330602227</v>
      </c>
      <c r="L302" s="12">
        <v>6.8756998247793355E-2</v>
      </c>
    </row>
    <row r="303" spans="1:12" x14ac:dyDescent="0.25">
      <c r="A303" s="4" t="s">
        <v>3765</v>
      </c>
      <c r="B303" s="4" t="s">
        <v>4381</v>
      </c>
      <c r="C303" s="17" t="s">
        <v>4679</v>
      </c>
      <c r="D303" s="34" t="e">
        <v>#N/A</v>
      </c>
      <c r="E303" s="11">
        <v>-1.0404059028275621</v>
      </c>
      <c r="F303" s="12">
        <v>0.95747489806501729</v>
      </c>
      <c r="G303" s="11">
        <v>-1.6703713025865965</v>
      </c>
      <c r="H303" s="12">
        <v>0.3961831690404487</v>
      </c>
      <c r="I303" s="14">
        <v>2.282808862703086</v>
      </c>
      <c r="J303" s="12">
        <v>4.7216706267866365E-2</v>
      </c>
      <c r="K303" s="14">
        <v>4.3281831198854608</v>
      </c>
      <c r="L303" s="12">
        <v>6.1524352010834465E-5</v>
      </c>
    </row>
    <row r="304" spans="1:12" x14ac:dyDescent="0.25">
      <c r="A304" s="4" t="s">
        <v>3766</v>
      </c>
      <c r="B304" s="4" t="s">
        <v>4381</v>
      </c>
      <c r="C304" s="17" t="s">
        <v>4680</v>
      </c>
      <c r="D304" s="34" t="e">
        <v>#N/A</v>
      </c>
      <c r="E304" s="11">
        <v>1.2711290378468461</v>
      </c>
      <c r="F304" s="12">
        <v>0.803056228195973</v>
      </c>
      <c r="G304" s="11">
        <v>2.6771046633429707</v>
      </c>
      <c r="H304" s="12">
        <v>0.13953208427658548</v>
      </c>
      <c r="I304" s="14">
        <v>6.8929403545015857</v>
      </c>
      <c r="J304" s="12">
        <v>4.811075855324412E-4</v>
      </c>
      <c r="K304" s="11">
        <v>4.2743996302217706</v>
      </c>
      <c r="L304" s="12">
        <v>5.8787740975379033E-2</v>
      </c>
    </row>
    <row r="305" spans="1:12" x14ac:dyDescent="0.25">
      <c r="A305" s="4" t="s">
        <v>3767</v>
      </c>
      <c r="B305" s="4" t="s">
        <v>4381</v>
      </c>
      <c r="C305" s="17" t="s">
        <v>4681</v>
      </c>
      <c r="D305" s="34" t="e">
        <v>#N/A</v>
      </c>
      <c r="E305" s="11">
        <v>1.1599501133435401</v>
      </c>
      <c r="F305" s="12">
        <v>0.36990103272338309</v>
      </c>
      <c r="G305" s="11">
        <v>-1.2181607305235103</v>
      </c>
      <c r="H305" s="12">
        <v>0.28170053745171908</v>
      </c>
      <c r="I305" s="11">
        <v>-1.2140556941111236</v>
      </c>
      <c r="J305" s="12">
        <v>0.37991034864445711</v>
      </c>
      <c r="K305" s="14">
        <v>2.169438626922497</v>
      </c>
      <c r="L305" s="12">
        <v>6.0445105236493863E-7</v>
      </c>
    </row>
    <row r="306" spans="1:12" x14ac:dyDescent="0.25">
      <c r="A306" s="4" t="s">
        <v>3768</v>
      </c>
      <c r="B306" s="4" t="s">
        <v>4381</v>
      </c>
      <c r="C306" s="17" t="s">
        <v>4682</v>
      </c>
      <c r="D306" s="34" t="e">
        <v>#N/A</v>
      </c>
      <c r="E306" s="11">
        <v>-1.0040426514913192</v>
      </c>
      <c r="F306" s="12">
        <v>0.98204758870050513</v>
      </c>
      <c r="G306" s="11">
        <v>-1.2081642696312385</v>
      </c>
      <c r="H306" s="12">
        <v>0.12089495749278538</v>
      </c>
      <c r="I306" s="14">
        <v>1.8879043408619787</v>
      </c>
      <c r="J306" s="12">
        <v>2.5785264764160071E-10</v>
      </c>
      <c r="K306" s="14">
        <v>1.6448427320130006</v>
      </c>
      <c r="L306" s="12">
        <v>1.0626781659082019E-5</v>
      </c>
    </row>
    <row r="307" spans="1:12" x14ac:dyDescent="0.25">
      <c r="A307" s="4" t="s">
        <v>3769</v>
      </c>
      <c r="B307" s="4" t="s">
        <v>4381</v>
      </c>
      <c r="C307" s="17" t="s">
        <v>4683</v>
      </c>
      <c r="D307" s="34" t="e">
        <v>#N/A</v>
      </c>
      <c r="E307" s="11">
        <v>1.3003726619405778</v>
      </c>
      <c r="F307" s="12">
        <v>0.52511259142011812</v>
      </c>
      <c r="G307" s="11">
        <v>-1.0831404676947247</v>
      </c>
      <c r="H307" s="12">
        <v>0.88992436850652779</v>
      </c>
      <c r="I307" s="11">
        <v>1.5899906842142357</v>
      </c>
      <c r="J307" s="12">
        <v>0.34662572203909708</v>
      </c>
      <c r="K307" s="14">
        <v>2.6927975464356613</v>
      </c>
      <c r="L307" s="12">
        <v>2.3378920113514376E-2</v>
      </c>
    </row>
    <row r="308" spans="1:12" x14ac:dyDescent="0.25">
      <c r="A308" s="4" t="s">
        <v>3770</v>
      </c>
      <c r="B308" s="4" t="s">
        <v>4381</v>
      </c>
      <c r="C308" s="17" t="s">
        <v>4684</v>
      </c>
      <c r="D308" s="34" t="e">
        <v>#N/A</v>
      </c>
      <c r="E308" s="11">
        <v>1.8133562089631574</v>
      </c>
      <c r="F308" s="12">
        <v>0.10675424977803806</v>
      </c>
      <c r="G308" s="11">
        <v>1.8583845487277233</v>
      </c>
      <c r="H308" s="12">
        <v>0.14599844153376096</v>
      </c>
      <c r="I308" s="14">
        <v>2.7748793686688598</v>
      </c>
      <c r="J308" s="12">
        <v>1.4870228674946981E-2</v>
      </c>
      <c r="K308" s="11">
        <v>-1.49215850668866</v>
      </c>
      <c r="L308" s="12">
        <v>0.7117612958805335</v>
      </c>
    </row>
    <row r="309" spans="1:12" x14ac:dyDescent="0.25">
      <c r="A309" s="4" t="s">
        <v>3771</v>
      </c>
      <c r="B309" s="4" t="s">
        <v>4381</v>
      </c>
      <c r="C309" s="17" t="s">
        <v>4685</v>
      </c>
      <c r="D309" s="34" t="e">
        <v>#N/A</v>
      </c>
      <c r="E309" s="11">
        <v>1.0632120404259162</v>
      </c>
      <c r="F309" s="12">
        <v>0.9638679083101932</v>
      </c>
      <c r="G309" s="11">
        <v>2.0144354812257022</v>
      </c>
      <c r="H309" s="12">
        <v>0.36456256526573877</v>
      </c>
      <c r="I309" s="11">
        <v>1.4214587078860155</v>
      </c>
      <c r="J309" s="12">
        <v>0.75729343282576889</v>
      </c>
      <c r="K309" s="11">
        <v>-21.668745256780298</v>
      </c>
      <c r="L309" s="12">
        <v>0.65592032717194171</v>
      </c>
    </row>
    <row r="310" spans="1:12" x14ac:dyDescent="0.25">
      <c r="A310" s="4" t="s">
        <v>3772</v>
      </c>
      <c r="B310" s="4" t="s">
        <v>4381</v>
      </c>
      <c r="C310" s="17" t="s">
        <v>4686</v>
      </c>
      <c r="D310" s="34" t="e">
        <v>#N/A</v>
      </c>
      <c r="E310" s="11">
        <v>1.0573535295140006</v>
      </c>
      <c r="F310" s="12">
        <v>0.91875127354406416</v>
      </c>
      <c r="G310" s="11">
        <v>-1.0745332056882577</v>
      </c>
      <c r="H310" s="12">
        <v>0.88980313682430301</v>
      </c>
      <c r="I310" s="11">
        <v>1.0845654927475887</v>
      </c>
      <c r="J310" s="12">
        <v>0.89069041226221091</v>
      </c>
      <c r="K310" s="11">
        <v>-1.3393408462963343</v>
      </c>
      <c r="L310" s="12">
        <v>0.71005554074297739</v>
      </c>
    </row>
    <row r="311" spans="1:12" x14ac:dyDescent="0.25">
      <c r="A311" s="4" t="s">
        <v>3773</v>
      </c>
      <c r="B311" s="4" t="s">
        <v>4381</v>
      </c>
      <c r="C311" s="17" t="s">
        <v>4687</v>
      </c>
      <c r="D311" s="34" t="e">
        <v>#N/A</v>
      </c>
      <c r="E311" s="11">
        <v>8.8993012176533099</v>
      </c>
      <c r="F311" s="12">
        <v>8.7649437820745704E-2</v>
      </c>
      <c r="G311" s="11">
        <v>4.1462420141717606</v>
      </c>
      <c r="H311" s="12">
        <v>0.36564201270141689</v>
      </c>
      <c r="I311" s="11">
        <v>8.5528028934162847</v>
      </c>
      <c r="J311" s="12">
        <v>0.12428995328552815</v>
      </c>
      <c r="K311" s="11">
        <v>-3.6013020547830208</v>
      </c>
      <c r="L311" s="12">
        <v>0.85257449167542376</v>
      </c>
    </row>
    <row r="312" spans="1:12" x14ac:dyDescent="0.25">
      <c r="A312" s="4" t="s">
        <v>3774</v>
      </c>
      <c r="B312" s="4" t="s">
        <v>4381</v>
      </c>
      <c r="C312" s="17" t="s">
        <v>4688</v>
      </c>
      <c r="D312" s="34" t="e">
        <v>#N/A</v>
      </c>
      <c r="E312" s="11">
        <v>1.4926617253018799</v>
      </c>
      <c r="F312" s="12">
        <v>0.24925049841553523</v>
      </c>
      <c r="G312" s="11">
        <v>1.6989702646094655</v>
      </c>
      <c r="H312" s="12">
        <v>0.14614747523859142</v>
      </c>
      <c r="I312" s="14">
        <v>3.7864549225903161</v>
      </c>
      <c r="J312" s="12">
        <v>1.1934961419367799E-5</v>
      </c>
      <c r="K312" s="14">
        <v>2.8190039500012909</v>
      </c>
      <c r="L312" s="12">
        <v>9.364992809201389E-3</v>
      </c>
    </row>
    <row r="313" spans="1:12" x14ac:dyDescent="0.25">
      <c r="A313" s="4" t="s">
        <v>3775</v>
      </c>
      <c r="B313" s="4" t="s">
        <v>4381</v>
      </c>
      <c r="C313" s="17" t="s">
        <v>4689</v>
      </c>
      <c r="D313" s="34" t="e">
        <v>#N/A</v>
      </c>
      <c r="E313" s="11">
        <v>-1.2687693310384263</v>
      </c>
      <c r="F313" s="12">
        <v>0.14635299963937773</v>
      </c>
      <c r="G313" s="13">
        <v>-1.8861076512811632</v>
      </c>
      <c r="H313" s="12">
        <v>8.7963148902317327E-4</v>
      </c>
      <c r="I313" s="14">
        <v>1.863393063031954</v>
      </c>
      <c r="J313" s="12">
        <v>8.6538081058090189E-5</v>
      </c>
      <c r="K313" s="14">
        <v>4.2238341244203257</v>
      </c>
      <c r="L313" s="12">
        <v>6.4265414849755809E-26</v>
      </c>
    </row>
    <row r="314" spans="1:12" x14ac:dyDescent="0.25">
      <c r="A314" s="4" t="s">
        <v>3776</v>
      </c>
      <c r="B314" s="4" t="s">
        <v>4381</v>
      </c>
      <c r="C314" s="17" t="s">
        <v>4690</v>
      </c>
      <c r="D314" s="34" t="e">
        <v>#N/A</v>
      </c>
      <c r="E314" s="11">
        <v>-1.0217626698178426</v>
      </c>
      <c r="F314" s="12">
        <v>0.9631131854492776</v>
      </c>
      <c r="G314" s="11">
        <v>-1.0957250827501031</v>
      </c>
      <c r="H314" s="12">
        <v>0.78878841352538676</v>
      </c>
      <c r="I314" s="14">
        <v>2.0656060094476398</v>
      </c>
      <c r="J314" s="12">
        <v>3.0748446403986375E-3</v>
      </c>
      <c r="K314" s="11">
        <v>-1.0628046742513588</v>
      </c>
      <c r="L314" s="12">
        <v>0.9061903830678244</v>
      </c>
    </row>
    <row r="315" spans="1:12" x14ac:dyDescent="0.25">
      <c r="A315" s="4" t="s">
        <v>3777</v>
      </c>
      <c r="B315" s="4" t="s">
        <v>4381</v>
      </c>
      <c r="C315" s="17" t="s">
        <v>4691</v>
      </c>
      <c r="D315" s="34" t="e">
        <v>#N/A</v>
      </c>
      <c r="E315" s="11">
        <v>-1.1144431155087069</v>
      </c>
      <c r="F315" s="12">
        <v>0.89871427230537382</v>
      </c>
      <c r="G315" s="11">
        <v>-2.0694535338443396</v>
      </c>
      <c r="H315" s="12">
        <v>0.41169114912392701</v>
      </c>
      <c r="I315" s="11">
        <v>1.3208701816415693</v>
      </c>
      <c r="J315" s="12">
        <v>0.7353112641843178</v>
      </c>
      <c r="K315" s="11">
        <v>1.0229851269990584</v>
      </c>
      <c r="L315" s="12">
        <v>0.97941908931632171</v>
      </c>
    </row>
    <row r="316" spans="1:12" x14ac:dyDescent="0.25">
      <c r="A316" s="4" t="s">
        <v>3778</v>
      </c>
      <c r="B316" s="4" t="s">
        <v>4381</v>
      </c>
      <c r="C316" s="17" t="s">
        <v>4692</v>
      </c>
      <c r="D316" s="34" t="e">
        <v>#N/A</v>
      </c>
      <c r="E316" s="11">
        <v>-1.1560902389160126</v>
      </c>
      <c r="F316" s="12">
        <v>0.77525959487771956</v>
      </c>
      <c r="G316" s="11">
        <v>-1.2187531615351104</v>
      </c>
      <c r="H316" s="12">
        <v>0.72399088833631009</v>
      </c>
      <c r="I316" s="11">
        <v>1.0820172931502741</v>
      </c>
      <c r="J316" s="12">
        <v>0.90529592900472411</v>
      </c>
      <c r="K316" s="11">
        <v>-2.0711140934023029</v>
      </c>
      <c r="L316" s="12">
        <v>0.48551962437564739</v>
      </c>
    </row>
    <row r="317" spans="1:12" x14ac:dyDescent="0.25">
      <c r="A317" s="4" t="s">
        <v>3779</v>
      </c>
      <c r="B317" s="4" t="s">
        <v>4381</v>
      </c>
      <c r="C317" s="17" t="s">
        <v>4693</v>
      </c>
      <c r="D317" s="34" t="e">
        <v>#N/A</v>
      </c>
      <c r="E317" s="11">
        <v>-1.6206687978198293</v>
      </c>
      <c r="F317" s="12">
        <v>0.14135844620997842</v>
      </c>
      <c r="G317" s="11">
        <v>-1.1876482304104274</v>
      </c>
      <c r="H317" s="12">
        <v>0.70054872180776462</v>
      </c>
      <c r="I317" s="11">
        <v>1.641774959804605</v>
      </c>
      <c r="J317" s="12">
        <v>0.18696388262761543</v>
      </c>
      <c r="K317" s="11">
        <v>-1.3344459323138254</v>
      </c>
      <c r="L317" s="12">
        <v>0.68046052816372926</v>
      </c>
    </row>
    <row r="318" spans="1:12" x14ac:dyDescent="0.25">
      <c r="A318" s="4" t="s">
        <v>3780</v>
      </c>
      <c r="B318" s="4" t="s">
        <v>4381</v>
      </c>
      <c r="C318" s="17" t="s">
        <v>4694</v>
      </c>
      <c r="D318" s="34" t="e">
        <v>#N/A</v>
      </c>
      <c r="E318" s="13">
        <v>-1.551385457528516</v>
      </c>
      <c r="F318" s="12">
        <v>3.2919299514984707E-2</v>
      </c>
      <c r="G318" s="13">
        <v>-1.8093913502076016</v>
      </c>
      <c r="H318" s="12">
        <v>3.4139780456295621E-2</v>
      </c>
      <c r="I318" s="11">
        <v>-1.2160428568806123</v>
      </c>
      <c r="J318" s="12">
        <v>0.58525150142561422</v>
      </c>
      <c r="K318" s="11">
        <v>1.4091427004789903</v>
      </c>
      <c r="L318" s="12">
        <v>0.3194202149450252</v>
      </c>
    </row>
    <row r="319" spans="1:12" x14ac:dyDescent="0.25">
      <c r="A319" s="4" t="s">
        <v>3781</v>
      </c>
      <c r="B319" s="4" t="s">
        <v>4381</v>
      </c>
      <c r="C319" s="17" t="s">
        <v>4695</v>
      </c>
      <c r="D319" s="34" t="e">
        <v>#N/A</v>
      </c>
      <c r="E319" s="11">
        <v>-1.1362678104916311</v>
      </c>
      <c r="F319" s="12">
        <v>0.60426086905210463</v>
      </c>
      <c r="G319" s="11">
        <v>-1.2169661434092307</v>
      </c>
      <c r="H319" s="12">
        <v>0.47525349199147837</v>
      </c>
      <c r="I319" s="14">
        <v>1.9025615353667178</v>
      </c>
      <c r="J319" s="12">
        <v>2.5128110168232583E-3</v>
      </c>
      <c r="K319" s="11">
        <v>-1.560201110219952</v>
      </c>
      <c r="L319" s="12">
        <v>0.33100260244132462</v>
      </c>
    </row>
    <row r="320" spans="1:12" x14ac:dyDescent="0.25">
      <c r="A320" s="4" t="s">
        <v>3782</v>
      </c>
      <c r="B320" s="4" t="s">
        <v>4381</v>
      </c>
      <c r="C320" s="17" t="s">
        <v>4696</v>
      </c>
      <c r="D320" s="34" t="e">
        <v>#N/A</v>
      </c>
      <c r="E320" s="11">
        <v>-1.4689916028818795</v>
      </c>
      <c r="F320" s="12">
        <v>0.24923950767498509</v>
      </c>
      <c r="G320" s="11">
        <v>-1.0030459160640091</v>
      </c>
      <c r="H320" s="12">
        <v>0.99605002680037258</v>
      </c>
      <c r="I320" s="11">
        <v>1.0769703675211055</v>
      </c>
      <c r="J320" s="12">
        <v>0.8883538273302225</v>
      </c>
      <c r="K320" s="11">
        <v>-2.3840884063956405</v>
      </c>
      <c r="L320" s="12">
        <v>0.27615201248859966</v>
      </c>
    </row>
    <row r="321" spans="1:12" x14ac:dyDescent="0.25">
      <c r="A321" s="4" t="s">
        <v>3783</v>
      </c>
      <c r="B321" s="4" t="s">
        <v>4381</v>
      </c>
      <c r="C321" s="17" t="s">
        <v>4697</v>
      </c>
      <c r="D321" s="34" t="e">
        <v>#N/A</v>
      </c>
      <c r="E321" s="11">
        <v>1.1444676269747409</v>
      </c>
      <c r="F321" s="12">
        <v>0.59579574447332972</v>
      </c>
      <c r="G321" s="11">
        <v>1.4102182601805324</v>
      </c>
      <c r="H321" s="12">
        <v>0.13891475626532815</v>
      </c>
      <c r="I321" s="11">
        <v>1.2068032242316131</v>
      </c>
      <c r="J321" s="12">
        <v>0.5617748749854341</v>
      </c>
      <c r="K321" s="14">
        <v>2.7145937842997583</v>
      </c>
      <c r="L321" s="12">
        <v>1.364744084136589E-5</v>
      </c>
    </row>
    <row r="322" spans="1:12" x14ac:dyDescent="0.25">
      <c r="A322" s="4" t="s">
        <v>3784</v>
      </c>
      <c r="B322" s="4" t="s">
        <v>4381</v>
      </c>
      <c r="C322" s="17" t="s">
        <v>4698</v>
      </c>
      <c r="D322" s="34" t="s">
        <v>1656</v>
      </c>
      <c r="E322" s="13">
        <v>-1.594124721711855</v>
      </c>
      <c r="F322" s="12">
        <v>2.9643136173592842E-5</v>
      </c>
      <c r="G322" s="13">
        <v>-2.0762802278701167</v>
      </c>
      <c r="H322" s="12">
        <v>6.132918661162995E-8</v>
      </c>
      <c r="I322" s="13">
        <v>-5.0167888670122798</v>
      </c>
      <c r="J322" s="12">
        <v>1.2383322624297154E-12</v>
      </c>
      <c r="K322" s="13">
        <v>-6.240791825902285</v>
      </c>
      <c r="L322" s="12">
        <v>2.4854188025374943E-9</v>
      </c>
    </row>
    <row r="323" spans="1:12" x14ac:dyDescent="0.25">
      <c r="A323" s="4" t="s">
        <v>3785</v>
      </c>
      <c r="B323" s="4" t="s">
        <v>4381</v>
      </c>
      <c r="C323" s="17" t="s">
        <v>4699</v>
      </c>
      <c r="D323" s="34" t="e">
        <v>#N/A</v>
      </c>
      <c r="E323" s="11">
        <v>1.1890548310488547</v>
      </c>
      <c r="F323" s="12">
        <v>0.7275616208181569</v>
      </c>
      <c r="G323" s="11">
        <v>1.8480619175237789</v>
      </c>
      <c r="H323" s="12">
        <v>0.11826489115652157</v>
      </c>
      <c r="I323" s="14">
        <v>7.4338195705519903</v>
      </c>
      <c r="J323" s="12">
        <v>2.1996628426628845E-12</v>
      </c>
      <c r="K323" s="14">
        <v>6.7248912814060828</v>
      </c>
      <c r="L323" s="12">
        <v>3.1828306226784879E-9</v>
      </c>
    </row>
    <row r="324" spans="1:12" x14ac:dyDescent="0.25">
      <c r="A324" s="4" t="s">
        <v>3786</v>
      </c>
      <c r="B324" s="4" t="s">
        <v>4381</v>
      </c>
      <c r="C324" s="17" t="s">
        <v>4700</v>
      </c>
      <c r="D324" s="34" t="e">
        <v>#N/A</v>
      </c>
      <c r="E324" s="11">
        <v>1.3434707399207846</v>
      </c>
      <c r="F324" s="12">
        <v>0.19559808227279654</v>
      </c>
      <c r="G324" s="14">
        <v>1.6281217484317523</v>
      </c>
      <c r="H324" s="12">
        <v>3.4068040535683221E-2</v>
      </c>
      <c r="I324" s="11">
        <v>1.6206172031175961</v>
      </c>
      <c r="J324" s="12">
        <v>9.0532470784093169E-2</v>
      </c>
      <c r="K324" s="11">
        <v>-5.0945488240179992</v>
      </c>
      <c r="L324" s="12">
        <v>5.9919247357023732E-2</v>
      </c>
    </row>
    <row r="325" spans="1:12" x14ac:dyDescent="0.25">
      <c r="A325" s="4" t="s">
        <v>3787</v>
      </c>
      <c r="B325" s="4" t="s">
        <v>4381</v>
      </c>
      <c r="C325" s="17" t="s">
        <v>4701</v>
      </c>
      <c r="D325" s="34" t="e">
        <v>#N/A</v>
      </c>
      <c r="E325" s="11">
        <v>1.4331568938477708</v>
      </c>
      <c r="F325" s="12">
        <v>0.10393698592112693</v>
      </c>
      <c r="G325" s="11">
        <v>1.5661391096412645</v>
      </c>
      <c r="H325" s="12">
        <v>6.7752613221256031E-2</v>
      </c>
      <c r="I325" s="11">
        <v>1.0810798253621101</v>
      </c>
      <c r="J325" s="12">
        <v>0.85396352693681188</v>
      </c>
      <c r="K325" s="11">
        <v>-2.3797077754062128</v>
      </c>
      <c r="L325" s="12">
        <v>0.19002072813644677</v>
      </c>
    </row>
    <row r="326" spans="1:12" x14ac:dyDescent="0.25">
      <c r="A326" s="4" t="s">
        <v>3788</v>
      </c>
      <c r="B326" s="4" t="s">
        <v>4381</v>
      </c>
      <c r="C326" s="17" t="s">
        <v>4702</v>
      </c>
      <c r="D326" s="34" t="e">
        <v>#N/A</v>
      </c>
      <c r="E326" s="11">
        <v>1.3950389676223944</v>
      </c>
      <c r="F326" s="12">
        <v>0.13554848242257708</v>
      </c>
      <c r="G326" s="11">
        <v>1.3976546333444302</v>
      </c>
      <c r="H326" s="12">
        <v>0.21263545513819987</v>
      </c>
      <c r="I326" s="11">
        <v>-1.6830000597648771</v>
      </c>
      <c r="J326" s="12">
        <v>0.25110997253410894</v>
      </c>
      <c r="K326" s="11">
        <v>-3.2479518884740659</v>
      </c>
      <c r="L326" s="12">
        <v>0.10608195079985143</v>
      </c>
    </row>
    <row r="327" spans="1:12" x14ac:dyDescent="0.25">
      <c r="A327" s="4" t="s">
        <v>3789</v>
      </c>
      <c r="B327" s="4" t="s">
        <v>4381</v>
      </c>
      <c r="C327" s="17" t="s">
        <v>4703</v>
      </c>
      <c r="D327" s="34" t="e">
        <v>#N/A</v>
      </c>
      <c r="E327" s="11">
        <v>1.1173194759521288</v>
      </c>
      <c r="F327" s="12">
        <v>0.60311859919616928</v>
      </c>
      <c r="G327" s="11">
        <v>-1.1412164232620801</v>
      </c>
      <c r="H327" s="12">
        <v>0.58517608043189973</v>
      </c>
      <c r="I327" s="13">
        <v>-10.969801391772373</v>
      </c>
      <c r="J327" s="12">
        <v>1.5917509775439709E-4</v>
      </c>
      <c r="K327" s="13">
        <v>-7.1785307319308975</v>
      </c>
      <c r="L327" s="12">
        <v>2.8115086228435587E-3</v>
      </c>
    </row>
    <row r="328" spans="1:12" x14ac:dyDescent="0.25">
      <c r="A328" s="4" t="s">
        <v>3790</v>
      </c>
      <c r="B328" s="4" t="s">
        <v>4381</v>
      </c>
      <c r="C328" s="17" t="s">
        <v>4704</v>
      </c>
      <c r="D328" s="34" t="e">
        <v>#N/A</v>
      </c>
      <c r="E328" s="11">
        <v>1.5279463875394321</v>
      </c>
      <c r="F328" s="12">
        <v>0.1685943707075197</v>
      </c>
      <c r="G328" s="11">
        <v>1.7706926045196119</v>
      </c>
      <c r="H328" s="12">
        <v>7.4531959732785424E-2</v>
      </c>
      <c r="I328" s="11">
        <v>-8.1391467559452391</v>
      </c>
      <c r="J328" s="12">
        <v>7.0906558379462969E-2</v>
      </c>
      <c r="K328" s="11">
        <v>-1.8657703171485815</v>
      </c>
      <c r="L328" s="12">
        <v>0.4678081955223245</v>
      </c>
    </row>
    <row r="329" spans="1:12" x14ac:dyDescent="0.25">
      <c r="A329" s="4" t="s">
        <v>3791</v>
      </c>
      <c r="B329" s="4" t="s">
        <v>4381</v>
      </c>
      <c r="C329" s="17" t="s">
        <v>4705</v>
      </c>
      <c r="D329" s="34" t="e">
        <v>#N/A</v>
      </c>
      <c r="E329" s="11">
        <v>1.2198618088791744</v>
      </c>
      <c r="F329" s="12">
        <v>0.20912739024720384</v>
      </c>
      <c r="G329" s="11">
        <v>1.0996612879713645</v>
      </c>
      <c r="H329" s="12">
        <v>0.62972626975549273</v>
      </c>
      <c r="I329" s="13">
        <v>-3.6544836672805863</v>
      </c>
      <c r="J329" s="12">
        <v>1.3255293026212055E-5</v>
      </c>
      <c r="K329" s="13">
        <v>-11.71381401284269</v>
      </c>
      <c r="L329" s="12">
        <v>1.1353361688693514E-4</v>
      </c>
    </row>
    <row r="330" spans="1:12" x14ac:dyDescent="0.25">
      <c r="A330" s="4" t="s">
        <v>3792</v>
      </c>
      <c r="B330" s="4" t="s">
        <v>4381</v>
      </c>
      <c r="C330" s="17" t="s">
        <v>4706</v>
      </c>
      <c r="D330" s="34" t="e">
        <v>#N/A</v>
      </c>
      <c r="E330" s="11">
        <v>1.1350038908983016</v>
      </c>
      <c r="F330" s="12">
        <v>0.74691656192215006</v>
      </c>
      <c r="G330" s="11">
        <v>1.1033458081780807</v>
      </c>
      <c r="H330" s="12">
        <v>0.81293846378513046</v>
      </c>
      <c r="I330" s="11">
        <v>-2.7000933566175669</v>
      </c>
      <c r="J330" s="12">
        <v>0.11979624595092575</v>
      </c>
      <c r="K330" s="11">
        <v>-163.19705033909344</v>
      </c>
      <c r="L330" s="12">
        <v>0.45172048139804905</v>
      </c>
    </row>
    <row r="331" spans="1:12" x14ac:dyDescent="0.25">
      <c r="A331" s="4" t="s">
        <v>3793</v>
      </c>
      <c r="B331" s="4" t="s">
        <v>4381</v>
      </c>
      <c r="C331" s="17" t="s">
        <v>4707</v>
      </c>
      <c r="D331" s="34" t="e">
        <v>#N/A</v>
      </c>
      <c r="E331" s="11">
        <v>1.0238794988167612</v>
      </c>
      <c r="F331" s="12">
        <v>0.9638679083101932</v>
      </c>
      <c r="G331" s="11">
        <v>1.8105386678880306</v>
      </c>
      <c r="H331" s="12">
        <v>5.1811344562335319E-2</v>
      </c>
      <c r="I331" s="11">
        <v>-8.7044180018076105</v>
      </c>
      <c r="J331" s="12">
        <v>6.0861613177165062E-2</v>
      </c>
      <c r="K331" s="11">
        <v>-139.1071272556934</v>
      </c>
      <c r="L331" s="12">
        <v>0.4678081955223245</v>
      </c>
    </row>
    <row r="332" spans="1:12" x14ac:dyDescent="0.25">
      <c r="A332" s="4" t="s">
        <v>3794</v>
      </c>
      <c r="B332" s="4" t="s">
        <v>4381</v>
      </c>
      <c r="C332" s="17" t="s">
        <v>4708</v>
      </c>
      <c r="D332" s="34" t="e">
        <v>#N/A</v>
      </c>
      <c r="E332" s="11">
        <v>1.4400768502511168</v>
      </c>
      <c r="F332" s="12">
        <v>0.82744293123264512</v>
      </c>
      <c r="G332" s="11">
        <v>5.5153798924785304</v>
      </c>
      <c r="H332" s="12">
        <v>8.9822176521481792E-2</v>
      </c>
      <c r="I332" s="11">
        <v>2.4168024134804891</v>
      </c>
      <c r="J332" s="12">
        <v>0.57860524965843418</v>
      </c>
      <c r="K332" s="11">
        <v>-6.6125425884492008</v>
      </c>
      <c r="L332" s="12">
        <v>0.78613217578222105</v>
      </c>
    </row>
    <row r="333" spans="1:12" x14ac:dyDescent="0.25">
      <c r="A333" s="4" t="s">
        <v>3795</v>
      </c>
      <c r="B333" s="4" t="s">
        <v>4381</v>
      </c>
      <c r="C333" s="17" t="s">
        <v>4709</v>
      </c>
      <c r="D333" s="34" t="e">
        <v>#N/A</v>
      </c>
      <c r="E333" s="13">
        <v>-1.4787371859296661</v>
      </c>
      <c r="F333" s="12">
        <v>2.9299769342372118E-3</v>
      </c>
      <c r="G333" s="13">
        <v>-1.7541340840978124</v>
      </c>
      <c r="H333" s="12">
        <v>4.3721864248826324E-4</v>
      </c>
      <c r="I333" s="14">
        <v>6.5145705394551303</v>
      </c>
      <c r="J333" s="12">
        <v>2.6047757235771557E-69</v>
      </c>
      <c r="K333" s="13">
        <v>-2.275227733088061</v>
      </c>
      <c r="L333" s="12">
        <v>2.1651744010436204E-3</v>
      </c>
    </row>
    <row r="334" spans="1:12" x14ac:dyDescent="0.25">
      <c r="A334" s="4" t="s">
        <v>3796</v>
      </c>
      <c r="B334" s="4" t="s">
        <v>4381</v>
      </c>
      <c r="C334" s="17" t="s">
        <v>4710</v>
      </c>
      <c r="D334" s="34" t="e">
        <v>#N/A</v>
      </c>
      <c r="E334" s="11">
        <v>1.5466464950479077</v>
      </c>
      <c r="F334" s="12">
        <v>0.25365387707472598</v>
      </c>
      <c r="G334" s="14">
        <v>2.198741761224134</v>
      </c>
      <c r="H334" s="12">
        <v>2.7712478464743357E-2</v>
      </c>
      <c r="I334" s="11">
        <v>2.0048144752587045</v>
      </c>
      <c r="J334" s="12">
        <v>0.12671450906132439</v>
      </c>
      <c r="K334" s="11">
        <v>1.130991024397594</v>
      </c>
      <c r="L334" s="12">
        <v>0.87777344703827143</v>
      </c>
    </row>
    <row r="335" spans="1:12" x14ac:dyDescent="0.25">
      <c r="A335" s="4" t="s">
        <v>3797</v>
      </c>
      <c r="B335" s="4" t="s">
        <v>4381</v>
      </c>
      <c r="C335" s="17" t="s">
        <v>4711</v>
      </c>
      <c r="D335" s="34" t="e">
        <v>#N/A</v>
      </c>
      <c r="E335" s="11">
        <v>1.1821191458511842</v>
      </c>
      <c r="F335" s="12">
        <v>0.14135844620997842</v>
      </c>
      <c r="G335" s="11">
        <v>1.1595044154794727</v>
      </c>
      <c r="H335" s="12">
        <v>0.18529071286613968</v>
      </c>
      <c r="I335" s="11">
        <v>-1.1625107837732827</v>
      </c>
      <c r="J335" s="12">
        <v>0.1999551034335198</v>
      </c>
      <c r="K335" s="14">
        <v>1.7610916934229295</v>
      </c>
      <c r="L335" s="12">
        <v>5.5314400721962309E-9</v>
      </c>
    </row>
    <row r="336" spans="1:12" x14ac:dyDescent="0.25">
      <c r="A336" s="4" t="s">
        <v>3798</v>
      </c>
      <c r="B336" s="4" t="s">
        <v>4381</v>
      </c>
      <c r="C336" s="17" t="s">
        <v>4712</v>
      </c>
      <c r="D336" s="34" t="e">
        <v>#N/A</v>
      </c>
      <c r="E336" s="11">
        <v>-1.0395046937007348</v>
      </c>
      <c r="F336" s="12">
        <v>0.82216191104730929</v>
      </c>
      <c r="G336" s="11">
        <v>-1.0588807278894599</v>
      </c>
      <c r="H336" s="12">
        <v>0.67114318348341884</v>
      </c>
      <c r="I336" s="11">
        <v>-1.2254545610068031</v>
      </c>
      <c r="J336" s="12">
        <v>9.5355972780898079E-2</v>
      </c>
      <c r="K336" s="14">
        <v>2.3237821806736658</v>
      </c>
      <c r="L336" s="12">
        <v>3.1921713654731612E-18</v>
      </c>
    </row>
    <row r="337" spans="1:12" x14ac:dyDescent="0.25">
      <c r="A337" s="4" t="s">
        <v>3799</v>
      </c>
      <c r="B337" s="4" t="s">
        <v>4381</v>
      </c>
      <c r="C337" s="17" t="s">
        <v>4713</v>
      </c>
      <c r="D337" s="34" t="e">
        <v>#N/A</v>
      </c>
      <c r="E337" s="11">
        <v>-1.0039727865696941</v>
      </c>
      <c r="F337" s="12">
        <v>0.99304238319437077</v>
      </c>
      <c r="G337" s="11">
        <v>1.8449117840406948</v>
      </c>
      <c r="H337" s="12">
        <v>0.2109103831303864</v>
      </c>
      <c r="I337" s="14">
        <v>3.5373784181797339</v>
      </c>
      <c r="J337" s="12">
        <v>3.1209925036645883E-3</v>
      </c>
      <c r="K337" s="14">
        <v>4.6166521620456127</v>
      </c>
      <c r="L337" s="12">
        <v>5.7203583600127247E-4</v>
      </c>
    </row>
    <row r="338" spans="1:12" x14ac:dyDescent="0.25">
      <c r="A338" s="4" t="s">
        <v>3800</v>
      </c>
      <c r="B338" s="4" t="s">
        <v>4381</v>
      </c>
      <c r="C338" s="17" t="s">
        <v>4714</v>
      </c>
      <c r="D338" s="34" t="e">
        <v>#N/A</v>
      </c>
      <c r="E338" s="11">
        <v>-1.0085807897740302</v>
      </c>
      <c r="F338" s="12">
        <v>0.9843952627840602</v>
      </c>
      <c r="G338" s="11">
        <v>1.8105386618112291</v>
      </c>
      <c r="H338" s="12">
        <v>5.1811344562335319E-2</v>
      </c>
      <c r="I338" s="11">
        <v>1.8194717984138173</v>
      </c>
      <c r="J338" s="12">
        <v>0.10484182584619699</v>
      </c>
      <c r="K338" s="11">
        <v>2.1477537330996084</v>
      </c>
      <c r="L338" s="12">
        <v>6.0649235330964134E-2</v>
      </c>
    </row>
    <row r="339" spans="1:12" x14ac:dyDescent="0.25">
      <c r="A339" s="4" t="s">
        <v>3801</v>
      </c>
      <c r="B339" s="4" t="s">
        <v>4381</v>
      </c>
      <c r="C339" s="17" t="s">
        <v>4715</v>
      </c>
      <c r="D339" s="34" t="e">
        <v>#N/A</v>
      </c>
      <c r="E339" s="11">
        <v>1.1671705391363911</v>
      </c>
      <c r="F339" s="12">
        <v>0.88900070197896908</v>
      </c>
      <c r="G339" s="11">
        <v>1.3517662991084798</v>
      </c>
      <c r="H339" s="12">
        <v>0.74959466034187439</v>
      </c>
      <c r="I339" s="11">
        <v>-1.3558889950057322</v>
      </c>
      <c r="J339" s="12">
        <v>0.8424731409442795</v>
      </c>
      <c r="K339" s="11">
        <v>2.1602745245172277</v>
      </c>
      <c r="L339" s="12">
        <v>0.50367991846317284</v>
      </c>
    </row>
    <row r="340" spans="1:12" x14ac:dyDescent="0.25">
      <c r="A340" s="4" t="s">
        <v>3802</v>
      </c>
      <c r="B340" s="4" t="s">
        <v>4381</v>
      </c>
      <c r="C340" s="17" t="s">
        <v>4716</v>
      </c>
      <c r="D340" s="34" t="e">
        <v>#N/A</v>
      </c>
      <c r="E340" s="11">
        <v>-1.014124681577377</v>
      </c>
      <c r="F340" s="12">
        <v>0.95595479921528759</v>
      </c>
      <c r="G340" s="14">
        <v>2.1357177475872136</v>
      </c>
      <c r="H340" s="12">
        <v>7.2332222971170192E-14</v>
      </c>
      <c r="I340" s="14">
        <v>10.353084311947459</v>
      </c>
      <c r="J340" s="12">
        <v>3.7793811228907236E-141</v>
      </c>
      <c r="K340" s="14">
        <v>3.4793268300570155</v>
      </c>
      <c r="L340" s="12">
        <v>2.1678331137251223E-31</v>
      </c>
    </row>
    <row r="341" spans="1:12" x14ac:dyDescent="0.25">
      <c r="A341" s="4" t="s">
        <v>3803</v>
      </c>
      <c r="B341" s="4" t="s">
        <v>4381</v>
      </c>
      <c r="C341" s="17" t="s">
        <v>4717</v>
      </c>
      <c r="D341" s="34" t="e">
        <v>#N/A</v>
      </c>
      <c r="E341" s="11">
        <v>1.0157808228047416</v>
      </c>
      <c r="F341" s="12">
        <v>0.94387905556861795</v>
      </c>
      <c r="G341" s="14">
        <v>1.3370979841827906</v>
      </c>
      <c r="H341" s="12">
        <v>4.5543416293919413E-3</v>
      </c>
      <c r="I341" s="14">
        <v>5.6993475922903514</v>
      </c>
      <c r="J341" s="12">
        <v>1.0832988825389819E-88</v>
      </c>
      <c r="K341" s="14">
        <v>4.4993107216337149</v>
      </c>
      <c r="L341" s="12">
        <v>6.443396469191762E-62</v>
      </c>
    </row>
    <row r="342" spans="1:12" x14ac:dyDescent="0.25">
      <c r="A342" s="4" t="s">
        <v>3804</v>
      </c>
      <c r="B342" s="4" t="s">
        <v>4381</v>
      </c>
      <c r="C342" s="17" t="s">
        <v>4718</v>
      </c>
      <c r="D342" s="34" t="e">
        <v>#N/A</v>
      </c>
      <c r="E342" s="11">
        <v>-1.5544720302441162</v>
      </c>
      <c r="F342" s="12">
        <v>0.4027964816614884</v>
      </c>
      <c r="G342" s="11">
        <v>-2.8865606431445916</v>
      </c>
      <c r="H342" s="12">
        <v>0.18640151215504849</v>
      </c>
      <c r="I342" s="11">
        <v>-1.0560023149793631</v>
      </c>
      <c r="J342" s="12">
        <v>0.94803560757088579</v>
      </c>
      <c r="K342" s="14">
        <v>5.757573055047958</v>
      </c>
      <c r="L342" s="12">
        <v>3.9187215031477624E-6</v>
      </c>
    </row>
    <row r="343" spans="1:12" x14ac:dyDescent="0.25">
      <c r="A343" s="4" t="s">
        <v>3805</v>
      </c>
      <c r="B343" s="4" t="s">
        <v>4381</v>
      </c>
      <c r="C343" s="17" t="s">
        <v>4719</v>
      </c>
      <c r="D343" s="34" t="e">
        <v>#N/A</v>
      </c>
      <c r="E343" s="11">
        <v>-1.3021269044812971</v>
      </c>
      <c r="F343" s="12">
        <v>0.13447043490299559</v>
      </c>
      <c r="G343" s="11">
        <v>-1.4149809255137844</v>
      </c>
      <c r="H343" s="12">
        <v>0.10287764130158784</v>
      </c>
      <c r="I343" s="14">
        <v>4.8144541987368861</v>
      </c>
      <c r="J343" s="12">
        <v>2.424333023943502E-32</v>
      </c>
      <c r="K343" s="14">
        <v>1.971787089142182</v>
      </c>
      <c r="L343" s="12">
        <v>6.3217297298578284E-4</v>
      </c>
    </row>
    <row r="344" spans="1:12" x14ac:dyDescent="0.25">
      <c r="A344" s="4" t="s">
        <v>3806</v>
      </c>
      <c r="B344" s="4" t="s">
        <v>4381</v>
      </c>
      <c r="C344" s="17" t="s">
        <v>4720</v>
      </c>
      <c r="D344" s="34" t="e">
        <v>#N/A</v>
      </c>
      <c r="E344" s="11">
        <v>-1.201514622727359</v>
      </c>
      <c r="F344" s="12">
        <v>0.37411480940350572</v>
      </c>
      <c r="G344" s="11">
        <v>-1.0822968689936585</v>
      </c>
      <c r="H344" s="12">
        <v>0.7497154615166598</v>
      </c>
      <c r="I344" s="14">
        <v>4.8257861683783831</v>
      </c>
      <c r="J344" s="12">
        <v>3.2242165252068584E-29</v>
      </c>
      <c r="K344" s="11">
        <v>1.0466973670040878</v>
      </c>
      <c r="L344" s="12">
        <v>0.897828026603952</v>
      </c>
    </row>
    <row r="345" spans="1:12" x14ac:dyDescent="0.25">
      <c r="A345" s="4" t="s">
        <v>3807</v>
      </c>
      <c r="B345" s="4" t="s">
        <v>4381</v>
      </c>
      <c r="C345" s="17" t="s">
        <v>4721</v>
      </c>
      <c r="D345" s="34" t="e">
        <v>#N/A</v>
      </c>
      <c r="E345" s="11">
        <v>-1.0871461899437445</v>
      </c>
      <c r="F345" s="12">
        <v>0.7014710834755985</v>
      </c>
      <c r="G345" s="13">
        <v>-1.6847256676786535</v>
      </c>
      <c r="H345" s="12">
        <v>9.5543176602799242E-3</v>
      </c>
      <c r="I345" s="14">
        <v>3.2249194738285398</v>
      </c>
      <c r="J345" s="12">
        <v>5.0015475615396301E-17</v>
      </c>
      <c r="K345" s="11">
        <v>-1.6136207094486767</v>
      </c>
      <c r="L345" s="12">
        <v>0.14848038380311843</v>
      </c>
    </row>
    <row r="346" spans="1:12" x14ac:dyDescent="0.25">
      <c r="A346" s="4" t="s">
        <v>3808</v>
      </c>
      <c r="B346" s="4" t="s">
        <v>4381</v>
      </c>
      <c r="C346" s="17" t="s">
        <v>4722</v>
      </c>
      <c r="D346" s="34" t="e">
        <v>#N/A</v>
      </c>
      <c r="E346" s="11">
        <v>1.2257798098223271</v>
      </c>
      <c r="F346" s="12">
        <v>0.23873219039355734</v>
      </c>
      <c r="G346" s="11">
        <v>-1.1617538429668386</v>
      </c>
      <c r="H346" s="12">
        <v>0.49422289737858449</v>
      </c>
      <c r="I346" s="14">
        <v>1.7287784437065299</v>
      </c>
      <c r="J346" s="12">
        <v>1.8415685971215497E-3</v>
      </c>
      <c r="K346" s="11">
        <v>-1.0771644692045057</v>
      </c>
      <c r="L346" s="12">
        <v>0.82265712152685877</v>
      </c>
    </row>
    <row r="347" spans="1:12" x14ac:dyDescent="0.25">
      <c r="A347" s="4" t="s">
        <v>3809</v>
      </c>
      <c r="B347" s="4" t="s">
        <v>4381</v>
      </c>
      <c r="C347" s="17" t="s">
        <v>4723</v>
      </c>
      <c r="D347" s="34" t="e">
        <v>#N/A</v>
      </c>
      <c r="E347" s="11">
        <v>1.2557936085664854</v>
      </c>
      <c r="F347" s="12">
        <v>0.52148074101200625</v>
      </c>
      <c r="G347" s="11">
        <v>-1.0374727786823623</v>
      </c>
      <c r="H347" s="12">
        <v>0.9360522962493647</v>
      </c>
      <c r="I347" s="14">
        <v>2.5108761492349729</v>
      </c>
      <c r="J347" s="12">
        <v>3.0605308689134868E-3</v>
      </c>
      <c r="K347" s="11">
        <v>-142.11836660342863</v>
      </c>
      <c r="L347" s="12">
        <v>0.4666787427528738</v>
      </c>
    </row>
    <row r="348" spans="1:12" x14ac:dyDescent="0.25">
      <c r="A348" s="4" t="s">
        <v>3810</v>
      </c>
      <c r="B348" s="4" t="s">
        <v>4381</v>
      </c>
      <c r="C348" s="17" t="s">
        <v>4724</v>
      </c>
      <c r="D348" s="34" t="e">
        <v>#N/A</v>
      </c>
      <c r="E348" s="11">
        <v>1.2458857684798883</v>
      </c>
      <c r="F348" s="12">
        <v>0.37411480940350572</v>
      </c>
      <c r="G348" s="11">
        <v>1.3824676276771894</v>
      </c>
      <c r="H348" s="12">
        <v>0.21382104096590401</v>
      </c>
      <c r="I348" s="11">
        <v>1.1564044923828896</v>
      </c>
      <c r="J348" s="12">
        <v>0.70002910670545704</v>
      </c>
      <c r="K348" s="11">
        <v>1.034588332804121</v>
      </c>
      <c r="L348" s="12">
        <v>0.94954574135172065</v>
      </c>
    </row>
    <row r="349" spans="1:12" x14ac:dyDescent="0.25">
      <c r="A349" s="4" t="s">
        <v>3811</v>
      </c>
      <c r="B349" s="4" t="s">
        <v>4381</v>
      </c>
      <c r="C349" s="17" t="s">
        <v>4725</v>
      </c>
      <c r="D349" s="34" t="e">
        <v>#N/A</v>
      </c>
      <c r="E349" s="14">
        <v>1.3838735978957408</v>
      </c>
      <c r="F349" s="12">
        <v>2.470784015790521E-3</v>
      </c>
      <c r="G349" s="14">
        <v>1.9646096347819273</v>
      </c>
      <c r="H349" s="12">
        <v>9.7944395702540971E-12</v>
      </c>
      <c r="I349" s="14">
        <v>2.7830816717333478</v>
      </c>
      <c r="J349" s="12">
        <v>1.2124885587359145E-24</v>
      </c>
      <c r="K349" s="11">
        <v>-1.0704817182523567</v>
      </c>
      <c r="L349" s="12">
        <v>0.72248349020291391</v>
      </c>
    </row>
    <row r="350" spans="1:12" x14ac:dyDescent="0.25">
      <c r="A350" s="4" t="s">
        <v>3812</v>
      </c>
      <c r="B350" s="4" t="s">
        <v>4381</v>
      </c>
      <c r="C350" s="17" t="s">
        <v>4726</v>
      </c>
      <c r="D350" s="34" t="e">
        <v>#N/A</v>
      </c>
      <c r="E350" s="11">
        <v>1.291731095529727</v>
      </c>
      <c r="F350" s="12">
        <v>0.50262902738294069</v>
      </c>
      <c r="G350" s="14">
        <v>3.4665237243736295</v>
      </c>
      <c r="H350" s="12">
        <v>2.8068240092129044E-6</v>
      </c>
      <c r="I350" s="11">
        <v>-3.6364123610047794</v>
      </c>
      <c r="J350" s="12">
        <v>0.14307326499966003</v>
      </c>
      <c r="K350" s="11">
        <v>-4.6854187126103399</v>
      </c>
      <c r="L350" s="12">
        <v>0.23763624626861904</v>
      </c>
    </row>
    <row r="351" spans="1:12" x14ac:dyDescent="0.25">
      <c r="A351" s="4" t="s">
        <v>3813</v>
      </c>
      <c r="B351" s="4" t="s">
        <v>4381</v>
      </c>
      <c r="C351" s="17" t="s">
        <v>4727</v>
      </c>
      <c r="D351" s="34" t="e">
        <v>#N/A</v>
      </c>
      <c r="E351" s="11">
        <v>-3.7186574075473859</v>
      </c>
      <c r="F351" s="12">
        <v>0.25365387707472598</v>
      </c>
      <c r="G351" s="11">
        <v>1.1851249704511579</v>
      </c>
      <c r="H351" s="12">
        <v>0.88294051431888831</v>
      </c>
      <c r="I351" s="11">
        <v>3.2395147703620872</v>
      </c>
      <c r="J351" s="12">
        <v>0.13620188826074156</v>
      </c>
      <c r="K351" s="11">
        <v>2.50893348554178</v>
      </c>
      <c r="L351" s="12">
        <v>0.41848386586949232</v>
      </c>
    </row>
    <row r="352" spans="1:12" x14ac:dyDescent="0.25">
      <c r="A352" s="4" t="s">
        <v>3814</v>
      </c>
      <c r="B352" s="4" t="s">
        <v>4381</v>
      </c>
      <c r="C352" s="17" t="s">
        <v>4728</v>
      </c>
      <c r="D352" s="34" t="e">
        <v>#N/A</v>
      </c>
      <c r="E352" s="11">
        <v>-1.2665157553455719</v>
      </c>
      <c r="F352" s="12">
        <v>0.10393698592112693</v>
      </c>
      <c r="G352" s="13">
        <v>-2.6083324988595264</v>
      </c>
      <c r="H352" s="12">
        <v>3.1035025873026136E-8</v>
      </c>
      <c r="I352" s="13">
        <v>-1.5589002966869145</v>
      </c>
      <c r="J352" s="12">
        <v>2.7644253092288233E-2</v>
      </c>
      <c r="K352" s="11">
        <v>-1.0781284043477926</v>
      </c>
      <c r="L352" s="12">
        <v>0.78382113066191583</v>
      </c>
    </row>
    <row r="353" spans="1:12" x14ac:dyDescent="0.25">
      <c r="A353" s="4" t="s">
        <v>3815</v>
      </c>
      <c r="B353" s="4" t="s">
        <v>4381</v>
      </c>
      <c r="C353" s="17" t="s">
        <v>4729</v>
      </c>
      <c r="D353" s="34" t="e">
        <v>#N/A</v>
      </c>
      <c r="E353" s="11">
        <v>-2.4033376058212297</v>
      </c>
      <c r="F353" s="12">
        <v>0.2415782224562629</v>
      </c>
      <c r="G353" s="11">
        <v>-4.3488847751159074</v>
      </c>
      <c r="H353" s="12">
        <v>0.27471119222810592</v>
      </c>
      <c r="I353" s="11">
        <v>-2.1095843017768052</v>
      </c>
      <c r="J353" s="12">
        <v>0.58525150142561422</v>
      </c>
      <c r="K353" s="11">
        <v>-33.713707391445126</v>
      </c>
      <c r="L353" s="12">
        <v>0.60870096562899623</v>
      </c>
    </row>
    <row r="354" spans="1:12" x14ac:dyDescent="0.25">
      <c r="A354" s="4" t="s">
        <v>3816</v>
      </c>
      <c r="B354" s="4" t="s">
        <v>4381</v>
      </c>
      <c r="C354" s="17" t="s">
        <v>4730</v>
      </c>
      <c r="D354" s="34" t="e">
        <v>#N/A</v>
      </c>
      <c r="E354" s="11">
        <v>4.6853060680686758</v>
      </c>
      <c r="F354" s="12" t="e">
        <f>NA()</f>
        <v>#N/A</v>
      </c>
      <c r="G354" s="11">
        <v>-1.0303868385142869</v>
      </c>
      <c r="H354" s="12">
        <v>0.99605002680037258</v>
      </c>
      <c r="I354" s="11">
        <v>1.9679153753344061</v>
      </c>
      <c r="J354" s="12">
        <v>0.90921527613696673</v>
      </c>
      <c r="K354" s="11">
        <v>1.69473853863112</v>
      </c>
      <c r="L354" s="12" t="e">
        <f>NA()</f>
        <v>#N/A</v>
      </c>
    </row>
    <row r="355" spans="1:12" x14ac:dyDescent="0.25">
      <c r="A355" s="4" t="s">
        <v>3817</v>
      </c>
      <c r="B355" s="4" t="s">
        <v>4381</v>
      </c>
      <c r="C355" s="17" t="s">
        <v>4731</v>
      </c>
      <c r="D355" s="34" t="s">
        <v>1656</v>
      </c>
      <c r="E355" s="13">
        <v>-1.8153277312399734</v>
      </c>
      <c r="F355" s="12">
        <v>3.8083456647025632E-4</v>
      </c>
      <c r="G355" s="13">
        <v>-2.560196523780053</v>
      </c>
      <c r="H355" s="12">
        <v>1.7090026962526947E-4</v>
      </c>
      <c r="I355" s="13">
        <v>-2.9198030118078897</v>
      </c>
      <c r="J355" s="12">
        <v>2.8100338678255523E-3</v>
      </c>
      <c r="K355" s="13">
        <v>-20.053248740360718</v>
      </c>
      <c r="L355" s="12">
        <v>8.2696924853903724E-3</v>
      </c>
    </row>
    <row r="356" spans="1:12" x14ac:dyDescent="0.25">
      <c r="A356" s="4" t="s">
        <v>3818</v>
      </c>
      <c r="B356" s="4" t="s">
        <v>4381</v>
      </c>
      <c r="C356" s="17" t="s">
        <v>4732</v>
      </c>
      <c r="D356" s="34" t="e">
        <v>#N/A</v>
      </c>
      <c r="E356" s="11">
        <v>-2.6179988867864257</v>
      </c>
      <c r="F356" s="12">
        <v>0.17426424580668282</v>
      </c>
      <c r="G356" s="11">
        <v>-1.6608999791942185</v>
      </c>
      <c r="H356" s="12">
        <v>0.58457831470521027</v>
      </c>
      <c r="I356" s="11">
        <v>-31.626961889726129</v>
      </c>
      <c r="J356" s="12">
        <v>0.46127116930332746</v>
      </c>
      <c r="K356" s="11">
        <v>-1.5362732151204921</v>
      </c>
      <c r="L356" s="12">
        <v>0.78401158092547529</v>
      </c>
    </row>
    <row r="357" spans="1:12" x14ac:dyDescent="0.25">
      <c r="A357" s="4" t="s">
        <v>3819</v>
      </c>
      <c r="B357" s="4" t="s">
        <v>4381</v>
      </c>
      <c r="C357" s="17" t="s">
        <v>4733</v>
      </c>
      <c r="D357" s="34" t="e">
        <v>#N/A</v>
      </c>
      <c r="E357" s="11" t="e">
        <f>NA()</f>
        <v>#N/A</v>
      </c>
      <c r="F357" s="12" t="e">
        <f>NA()</f>
        <v>#N/A</v>
      </c>
      <c r="G357" s="11" t="e">
        <f>NA()</f>
        <v>#N/A</v>
      </c>
      <c r="H357" s="12" t="e">
        <f>NA()</f>
        <v>#N/A</v>
      </c>
      <c r="I357" s="11" t="e">
        <f>NA()</f>
        <v>#N/A</v>
      </c>
      <c r="J357" s="12" t="e">
        <f>NA()</f>
        <v>#N/A</v>
      </c>
      <c r="K357" s="11" t="e">
        <f>NA()</f>
        <v>#N/A</v>
      </c>
      <c r="L357" s="12" t="e">
        <f>NA()</f>
        <v>#N/A</v>
      </c>
    </row>
    <row r="358" spans="1:12" x14ac:dyDescent="0.25">
      <c r="A358" s="4" t="s">
        <v>3820</v>
      </c>
      <c r="B358" s="4" t="s">
        <v>4381</v>
      </c>
      <c r="C358" s="17" t="s">
        <v>4734</v>
      </c>
      <c r="D358" s="34" t="e">
        <v>#N/A</v>
      </c>
      <c r="E358" s="11">
        <v>-1.1525345921436005</v>
      </c>
      <c r="F358" s="12" t="e">
        <f>NA()</f>
        <v>#N/A</v>
      </c>
      <c r="G358" s="11">
        <v>13.138062319642255</v>
      </c>
      <c r="H358" s="12">
        <v>0.45516851881740356</v>
      </c>
      <c r="I358" s="11">
        <v>1.9679153753344383</v>
      </c>
      <c r="J358" s="12">
        <v>0.90921527613696673</v>
      </c>
      <c r="K358" s="11">
        <v>1.6947385386311593</v>
      </c>
      <c r="L358" s="12" t="e">
        <f>NA()</f>
        <v>#N/A</v>
      </c>
    </row>
    <row r="359" spans="1:12" x14ac:dyDescent="0.25">
      <c r="A359" s="4" t="s">
        <v>3821</v>
      </c>
      <c r="B359" s="4" t="s">
        <v>4381</v>
      </c>
      <c r="C359" s="17" t="s">
        <v>4735</v>
      </c>
      <c r="D359" s="34" t="e">
        <v>#N/A</v>
      </c>
      <c r="E359" s="11">
        <v>1.0994136037460169</v>
      </c>
      <c r="F359" s="12">
        <v>0.9638679083101932</v>
      </c>
      <c r="G359" s="11">
        <v>4.4296243374291873</v>
      </c>
      <c r="H359" s="12">
        <v>0.16982363049490568</v>
      </c>
      <c r="I359" s="11">
        <v>-5.6946202582925229</v>
      </c>
      <c r="J359" s="12">
        <v>0.73685746438702138</v>
      </c>
      <c r="K359" s="11">
        <v>-6.6125425884492675</v>
      </c>
      <c r="L359" s="12">
        <v>0.78613217578222105</v>
      </c>
    </row>
    <row r="360" spans="1:12" x14ac:dyDescent="0.25">
      <c r="A360" s="4" t="s">
        <v>3822</v>
      </c>
      <c r="B360" s="4" t="s">
        <v>4381</v>
      </c>
      <c r="C360" s="17" t="s">
        <v>4736</v>
      </c>
      <c r="D360" s="34" t="e">
        <v>#N/A</v>
      </c>
      <c r="E360" s="11">
        <v>2.4620665897663407</v>
      </c>
      <c r="F360" s="12">
        <v>0.46684323329287719</v>
      </c>
      <c r="G360" s="14">
        <v>6.6011354475277457</v>
      </c>
      <c r="H360" s="12">
        <v>4.7993178055934171E-2</v>
      </c>
      <c r="I360" s="14">
        <v>9.1403966507841243</v>
      </c>
      <c r="J360" s="12">
        <v>2.3629253157934144E-2</v>
      </c>
      <c r="K360" s="11">
        <v>-6.6125425884492941</v>
      </c>
      <c r="L360" s="12">
        <v>0.78613217578222105</v>
      </c>
    </row>
    <row r="361" spans="1:12" x14ac:dyDescent="0.25">
      <c r="A361" s="4" t="s">
        <v>3823</v>
      </c>
      <c r="B361" s="4" t="s">
        <v>4381</v>
      </c>
      <c r="C361" s="17" t="s">
        <v>4737</v>
      </c>
      <c r="D361" s="34" t="e">
        <v>#N/A</v>
      </c>
      <c r="E361" s="11">
        <v>-2.3918460395489007</v>
      </c>
      <c r="F361" s="12" t="e">
        <f>NA()</f>
        <v>#N/A</v>
      </c>
      <c r="G361" s="11">
        <v>-11.547061803584713</v>
      </c>
      <c r="H361" s="12">
        <v>0.6446067578133482</v>
      </c>
      <c r="I361" s="11">
        <v>2.4168024134804829</v>
      </c>
      <c r="J361" s="12">
        <v>0.57860524965843418</v>
      </c>
      <c r="K361" s="11">
        <v>-6.6125425884492639</v>
      </c>
      <c r="L361" s="12">
        <v>0.78613217578222105</v>
      </c>
    </row>
    <row r="362" spans="1:12" x14ac:dyDescent="0.25">
      <c r="A362" s="4" t="s">
        <v>3824</v>
      </c>
      <c r="B362" s="4" t="s">
        <v>4381</v>
      </c>
      <c r="C362" s="17" t="s">
        <v>4738</v>
      </c>
      <c r="D362" s="34" t="e">
        <v>#N/A</v>
      </c>
      <c r="E362" s="11">
        <v>-1.0983286730906696</v>
      </c>
      <c r="F362" s="12">
        <v>0.58168208343689443</v>
      </c>
      <c r="G362" s="11">
        <v>1.019567265539161</v>
      </c>
      <c r="H362" s="12">
        <v>0.91735321880316512</v>
      </c>
      <c r="I362" s="11">
        <v>-1.0177309554014304</v>
      </c>
      <c r="J362" s="12">
        <v>0.93097953947657974</v>
      </c>
      <c r="K362" s="11">
        <v>1.1512280682527387</v>
      </c>
      <c r="L362" s="12">
        <v>0.514020631439433</v>
      </c>
    </row>
    <row r="363" spans="1:12" x14ac:dyDescent="0.25">
      <c r="A363" s="4" t="s">
        <v>3825</v>
      </c>
      <c r="B363" s="4" t="s">
        <v>4381</v>
      </c>
      <c r="C363" s="17" t="s">
        <v>4739</v>
      </c>
      <c r="D363" s="34" t="e">
        <v>#N/A</v>
      </c>
      <c r="E363" s="11">
        <v>1.1414106131352431</v>
      </c>
      <c r="F363" s="12">
        <v>0.77525959487771956</v>
      </c>
      <c r="G363" s="11">
        <v>1.1250631387154557</v>
      </c>
      <c r="H363" s="12">
        <v>0.81032963564397531</v>
      </c>
      <c r="I363" s="11">
        <v>-1.0390214874656249</v>
      </c>
      <c r="J363" s="12">
        <v>0.94952063139405485</v>
      </c>
      <c r="K363" s="14">
        <v>3.1614218134229537</v>
      </c>
      <c r="L363" s="12">
        <v>1.9083757327659526E-3</v>
      </c>
    </row>
    <row r="364" spans="1:12" x14ac:dyDescent="0.25">
      <c r="A364" s="4" t="s">
        <v>3826</v>
      </c>
      <c r="B364" s="4" t="s">
        <v>4381</v>
      </c>
      <c r="C364" s="17" t="s">
        <v>4740</v>
      </c>
      <c r="D364" s="34" t="e">
        <v>#N/A</v>
      </c>
      <c r="E364" s="11">
        <v>1.0760239068750679</v>
      </c>
      <c r="F364" s="12">
        <v>0.94963104166386669</v>
      </c>
      <c r="G364" s="11">
        <v>2.0948692664146771</v>
      </c>
      <c r="H364" s="12">
        <v>0.25790811583486728</v>
      </c>
      <c r="I364" s="11">
        <v>-23.847259400296149</v>
      </c>
      <c r="J364" s="12">
        <v>0.50660416620054582</v>
      </c>
      <c r="K364" s="11">
        <v>-27.691226324112808</v>
      </c>
      <c r="L364" s="12">
        <v>0.63366450080727532</v>
      </c>
    </row>
    <row r="365" spans="1:12" x14ac:dyDescent="0.25">
      <c r="A365" s="4" t="s">
        <v>3827</v>
      </c>
      <c r="B365" s="4" t="s">
        <v>4381</v>
      </c>
      <c r="C365" s="17" t="s">
        <v>4741</v>
      </c>
      <c r="D365" s="34" t="e">
        <v>#N/A</v>
      </c>
      <c r="E365" s="11">
        <v>-2.3918460395488905</v>
      </c>
      <c r="F365" s="12">
        <v>0.65598585005907861</v>
      </c>
      <c r="G365" s="11">
        <v>1.17235767228136</v>
      </c>
      <c r="H365" s="12">
        <v>0.93018478796942572</v>
      </c>
      <c r="I365" s="11">
        <v>4.6580004925817446</v>
      </c>
      <c r="J365" s="12">
        <v>0.20192353543812525</v>
      </c>
      <c r="K365" s="11">
        <v>-6.6125425884492168</v>
      </c>
      <c r="L365" s="12">
        <v>0.78613217578222105</v>
      </c>
    </row>
    <row r="366" spans="1:12" x14ac:dyDescent="0.25">
      <c r="A366" s="4" t="s">
        <v>3828</v>
      </c>
      <c r="B366" s="4" t="s">
        <v>4381</v>
      </c>
      <c r="C366" s="17" t="s">
        <v>4742</v>
      </c>
      <c r="D366" s="34" t="e">
        <v>#N/A</v>
      </c>
      <c r="E366" s="11">
        <v>1.4550569334280408</v>
      </c>
      <c r="F366" s="12">
        <v>0.40725455870887478</v>
      </c>
      <c r="G366" s="11">
        <v>1.6962764656494604</v>
      </c>
      <c r="H366" s="12">
        <v>0.26171601634883551</v>
      </c>
      <c r="I366" s="11">
        <v>1.4113549105956218</v>
      </c>
      <c r="J366" s="12">
        <v>0.59005535149982391</v>
      </c>
      <c r="K366" s="11">
        <v>-63.826112728107525</v>
      </c>
      <c r="L366" s="12">
        <v>0.54382515778869689</v>
      </c>
    </row>
    <row r="367" spans="1:12" x14ac:dyDescent="0.25">
      <c r="A367" s="4" t="s">
        <v>3829</v>
      </c>
      <c r="B367" s="4" t="s">
        <v>4381</v>
      </c>
      <c r="C367" s="17" t="s">
        <v>4743</v>
      </c>
      <c r="D367" s="34" t="e">
        <v>#N/A</v>
      </c>
      <c r="E367" s="11">
        <v>1.3995524995485933</v>
      </c>
      <c r="F367" s="12">
        <v>9.4209309876044145E-2</v>
      </c>
      <c r="G367" s="14">
        <v>1.9510267130123464</v>
      </c>
      <c r="H367" s="12">
        <v>5.4240745070263316E-4</v>
      </c>
      <c r="I367" s="14">
        <v>2.1462685077785677</v>
      </c>
      <c r="J367" s="12">
        <v>6.4926204700730349E-4</v>
      </c>
      <c r="K367" s="13">
        <v>-11.865470446887178</v>
      </c>
      <c r="L367" s="12">
        <v>3.6532317065464885E-2</v>
      </c>
    </row>
    <row r="368" spans="1:12" x14ac:dyDescent="0.25">
      <c r="A368" s="4" t="s">
        <v>3830</v>
      </c>
      <c r="B368" s="4" t="s">
        <v>4381</v>
      </c>
      <c r="C368" s="17" t="s">
        <v>4744</v>
      </c>
      <c r="D368" s="34" t="e">
        <v>#N/A</v>
      </c>
      <c r="E368" s="11">
        <v>-1.3826281751335479</v>
      </c>
      <c r="F368" s="12">
        <v>0.48355675866800368</v>
      </c>
      <c r="G368" s="11">
        <v>-2.0140997562629193</v>
      </c>
      <c r="H368" s="12">
        <v>0.24761250727815043</v>
      </c>
      <c r="I368" s="11">
        <v>-75.711942663163697</v>
      </c>
      <c r="J368" s="12">
        <v>0.34908029579719396</v>
      </c>
      <c r="K368" s="11">
        <v>-87.916036997437232</v>
      </c>
      <c r="L368" s="12">
        <v>0.51302965443032245</v>
      </c>
    </row>
    <row r="369" spans="1:12" x14ac:dyDescent="0.25">
      <c r="A369" s="4" t="s">
        <v>3831</v>
      </c>
      <c r="B369" s="4" t="s">
        <v>4381</v>
      </c>
      <c r="C369" s="17" t="s">
        <v>4745</v>
      </c>
      <c r="D369" s="34" t="e">
        <v>#N/A</v>
      </c>
      <c r="E369" s="11">
        <v>-1.2373786437793663</v>
      </c>
      <c r="F369" s="12">
        <v>0.58145789132793124</v>
      </c>
      <c r="G369" s="13">
        <v>-10.122783641022265</v>
      </c>
      <c r="H369" s="12">
        <v>4.776667259587559E-3</v>
      </c>
      <c r="I369" s="11">
        <v>-9.458113542794667</v>
      </c>
      <c r="J369" s="12">
        <v>5.0759601429813263E-2</v>
      </c>
      <c r="K369" s="11">
        <v>-151.15208820442828</v>
      </c>
      <c r="L369" s="12">
        <v>0.46159056040909635</v>
      </c>
    </row>
    <row r="370" spans="1:12" x14ac:dyDescent="0.25">
      <c r="A370" s="4" t="s">
        <v>3832</v>
      </c>
      <c r="B370" s="4" t="s">
        <v>4381</v>
      </c>
      <c r="C370" s="17" t="s">
        <v>4746</v>
      </c>
      <c r="D370" s="34" t="e">
        <v>#N/A</v>
      </c>
      <c r="E370" s="14">
        <v>1.6038814558033414</v>
      </c>
      <c r="F370" s="12">
        <v>4.0410931905393821E-4</v>
      </c>
      <c r="G370" s="14">
        <v>2.0146971582041506</v>
      </c>
      <c r="H370" s="12">
        <v>5.3596125129205228E-7</v>
      </c>
      <c r="I370" s="11">
        <v>-1.4993615326717755</v>
      </c>
      <c r="J370" s="12">
        <v>0.12208291152911609</v>
      </c>
      <c r="K370" s="13">
        <v>-2.7120665408840385</v>
      </c>
      <c r="L370" s="12">
        <v>9.364992809201389E-3</v>
      </c>
    </row>
    <row r="371" spans="1:12" x14ac:dyDescent="0.25">
      <c r="A371" s="4" t="s">
        <v>3833</v>
      </c>
      <c r="B371" s="4" t="s">
        <v>4381</v>
      </c>
      <c r="C371" s="17" t="s">
        <v>4747</v>
      </c>
      <c r="D371" s="34" t="e">
        <v>#N/A</v>
      </c>
      <c r="E371" s="11">
        <v>1.0566937363098552</v>
      </c>
      <c r="F371" s="12">
        <v>0.95822639300204571</v>
      </c>
      <c r="G371" s="11">
        <v>1.9705598717282731</v>
      </c>
      <c r="H371" s="12">
        <v>0.24129606610515364</v>
      </c>
      <c r="I371" s="11">
        <v>-31.626961889725976</v>
      </c>
      <c r="J371" s="12">
        <v>0.46127116930332746</v>
      </c>
      <c r="K371" s="11">
        <v>-36.724947925111152</v>
      </c>
      <c r="L371" s="12">
        <v>0.59730994340223242</v>
      </c>
    </row>
    <row r="372" spans="1:12" x14ac:dyDescent="0.25">
      <c r="A372" s="4" t="s">
        <v>3834</v>
      </c>
      <c r="B372" s="4" t="s">
        <v>4381</v>
      </c>
      <c r="C372" s="17" t="s">
        <v>4748</v>
      </c>
      <c r="D372" s="34" t="e">
        <v>#N/A</v>
      </c>
      <c r="E372" s="11">
        <v>1.1556967598515593</v>
      </c>
      <c r="F372" s="12">
        <v>0.51197441152612466</v>
      </c>
      <c r="G372" s="11">
        <v>-1.3833686539831878</v>
      </c>
      <c r="H372" s="12">
        <v>0.20688487824937415</v>
      </c>
      <c r="I372" s="11">
        <v>-1.1638850082860634</v>
      </c>
      <c r="J372" s="12">
        <v>0.64446329559318394</v>
      </c>
      <c r="K372" s="11">
        <v>-1.083242661351846</v>
      </c>
      <c r="L372" s="12">
        <v>0.84582489486380741</v>
      </c>
    </row>
    <row r="373" spans="1:12" x14ac:dyDescent="0.25">
      <c r="A373" s="4" t="s">
        <v>3835</v>
      </c>
      <c r="B373" s="4" t="s">
        <v>4381</v>
      </c>
      <c r="C373" s="17" t="s">
        <v>4749</v>
      </c>
      <c r="D373" s="34" t="e">
        <v>#N/A</v>
      </c>
      <c r="E373" s="11">
        <v>1.0443880849045593</v>
      </c>
      <c r="F373" s="12">
        <v>0.93135421202584856</v>
      </c>
      <c r="G373" s="11">
        <v>1.2103109593831709</v>
      </c>
      <c r="H373" s="12">
        <v>0.59078141505679482</v>
      </c>
      <c r="I373" s="14">
        <v>2.6539491932058277</v>
      </c>
      <c r="J373" s="12">
        <v>2.6115713381285037E-4</v>
      </c>
      <c r="K373" s="11">
        <v>1.2089035706961555</v>
      </c>
      <c r="L373" s="12">
        <v>0.71885494593821553</v>
      </c>
    </row>
    <row r="374" spans="1:12" x14ac:dyDescent="0.25">
      <c r="A374" s="4" t="s">
        <v>3836</v>
      </c>
      <c r="B374" s="4" t="s">
        <v>4381</v>
      </c>
      <c r="C374" s="17" t="s">
        <v>4750</v>
      </c>
      <c r="D374" s="34" t="e">
        <v>#N/A</v>
      </c>
      <c r="E374" s="11">
        <v>1.002185264516753</v>
      </c>
      <c r="F374" s="12">
        <v>0.99379613832720748</v>
      </c>
      <c r="G374" s="11">
        <v>-1.638669176840877</v>
      </c>
      <c r="H374" s="12">
        <v>0.27959327198649725</v>
      </c>
      <c r="I374" s="11">
        <v>-122.39015759974417</v>
      </c>
      <c r="J374" s="12">
        <v>0.29034774564963117</v>
      </c>
      <c r="K374" s="11">
        <v>-142.11836660342891</v>
      </c>
      <c r="L374" s="12">
        <v>0.4666787427528738</v>
      </c>
    </row>
    <row r="375" spans="1:12" x14ac:dyDescent="0.25">
      <c r="A375" s="4" t="s">
        <v>3837</v>
      </c>
      <c r="B375" s="4" t="s">
        <v>4381</v>
      </c>
      <c r="C375" s="17" t="s">
        <v>4751</v>
      </c>
      <c r="D375" s="34" t="e">
        <v>#N/A</v>
      </c>
      <c r="E375" s="11">
        <v>1.1123071902659751</v>
      </c>
      <c r="F375" s="12">
        <v>0.81982382323135994</v>
      </c>
      <c r="G375" s="11">
        <v>-1.7973708092172878</v>
      </c>
      <c r="H375" s="12">
        <v>0.22495382793323523</v>
      </c>
      <c r="I375" s="11">
        <v>-1.0864680594656198</v>
      </c>
      <c r="J375" s="12">
        <v>0.89344339735288958</v>
      </c>
      <c r="K375" s="11">
        <v>-1.8657703171485847</v>
      </c>
      <c r="L375" s="12">
        <v>0.4678081955223245</v>
      </c>
    </row>
    <row r="376" spans="1:12" x14ac:dyDescent="0.25">
      <c r="A376" s="4" t="s">
        <v>3838</v>
      </c>
      <c r="B376" s="4" t="s">
        <v>4381</v>
      </c>
      <c r="C376" s="17" t="s">
        <v>4752</v>
      </c>
      <c r="D376" s="34" t="e">
        <v>#N/A</v>
      </c>
      <c r="E376" s="11">
        <v>1.1826091482725247</v>
      </c>
      <c r="F376" s="12">
        <v>0.6129340622638737</v>
      </c>
      <c r="G376" s="11">
        <v>-1.22111536401178</v>
      </c>
      <c r="H376" s="12">
        <v>0.61031476769746529</v>
      </c>
      <c r="I376" s="11">
        <v>-1.1303999445535347</v>
      </c>
      <c r="J376" s="12">
        <v>0.8085391188283384</v>
      </c>
      <c r="K376" s="11">
        <v>-2.1846389761981357</v>
      </c>
      <c r="L376" s="12">
        <v>0.25979090269814525</v>
      </c>
    </row>
    <row r="377" spans="1:12" x14ac:dyDescent="0.25">
      <c r="A377" s="4" t="s">
        <v>3839</v>
      </c>
      <c r="B377" s="4" t="s">
        <v>4381</v>
      </c>
      <c r="C377" s="17" t="s">
        <v>4753</v>
      </c>
      <c r="D377" s="34" t="e">
        <v>#N/A</v>
      </c>
      <c r="E377" s="11">
        <v>-1.1047477371218892</v>
      </c>
      <c r="F377" s="12">
        <v>0.89718230868812854</v>
      </c>
      <c r="G377" s="11">
        <v>-1.5849341070344509</v>
      </c>
      <c r="H377" s="12">
        <v>0.52134861394722609</v>
      </c>
      <c r="I377" s="14">
        <v>2.8403299523218992</v>
      </c>
      <c r="J377" s="12">
        <v>2.2414712844494287E-2</v>
      </c>
      <c r="K377" s="11">
        <v>1.9985958074254202</v>
      </c>
      <c r="L377" s="12">
        <v>0.31846843988249696</v>
      </c>
    </row>
    <row r="378" spans="1:12" x14ac:dyDescent="0.25">
      <c r="A378" s="4" t="s">
        <v>3840</v>
      </c>
      <c r="B378" s="4" t="s">
        <v>4381</v>
      </c>
      <c r="C378" s="17" t="s">
        <v>4754</v>
      </c>
      <c r="D378" s="34" t="e">
        <v>#N/A</v>
      </c>
      <c r="E378" s="11">
        <v>-1.0341695162335989</v>
      </c>
      <c r="F378" s="12">
        <v>0.9638679083101932</v>
      </c>
      <c r="G378" s="11">
        <v>1.1202821550099609</v>
      </c>
      <c r="H378" s="12">
        <v>0.87131582649145678</v>
      </c>
      <c r="I378" s="11">
        <v>-1.6811392354070578</v>
      </c>
      <c r="J378" s="12">
        <v>0.60566289301187359</v>
      </c>
      <c r="K378" s="11">
        <v>-51.781150593442398</v>
      </c>
      <c r="L378" s="12">
        <v>0.56570166821737278</v>
      </c>
    </row>
    <row r="379" spans="1:12" x14ac:dyDescent="0.25">
      <c r="A379" s="4" t="s">
        <v>3841</v>
      </c>
      <c r="B379" s="4" t="s">
        <v>4381</v>
      </c>
      <c r="C379" s="17" t="s">
        <v>4755</v>
      </c>
      <c r="D379" s="34" t="e">
        <v>#N/A</v>
      </c>
      <c r="E379" s="11">
        <v>-1.3179565458609115</v>
      </c>
      <c r="F379" s="12" t="e">
        <f>NA()</f>
        <v>#N/A</v>
      </c>
      <c r="G379" s="11">
        <v>-11.547061803584732</v>
      </c>
      <c r="H379" s="12">
        <v>0.6446067578133482</v>
      </c>
      <c r="I379" s="11">
        <v>2.4168024134804762</v>
      </c>
      <c r="J379" s="12">
        <v>0.57860524965843418</v>
      </c>
      <c r="K379" s="11">
        <v>-6.6125425884492577</v>
      </c>
      <c r="L379" s="12">
        <v>0.78613217578222105</v>
      </c>
    </row>
    <row r="380" spans="1:12" x14ac:dyDescent="0.25">
      <c r="A380" s="4" t="s">
        <v>3842</v>
      </c>
      <c r="B380" s="4" t="s">
        <v>4381</v>
      </c>
      <c r="C380" s="17" t="s">
        <v>4756</v>
      </c>
      <c r="D380" s="34" t="e">
        <v>#N/A</v>
      </c>
      <c r="E380" s="11">
        <v>8.5029592198467157</v>
      </c>
      <c r="F380" s="12">
        <v>0.58921796814593475</v>
      </c>
      <c r="G380" s="11">
        <v>25.30561534838499</v>
      </c>
      <c r="H380" s="12">
        <v>0.31014213684090813</v>
      </c>
      <c r="I380" s="11">
        <v>52.2000258141179</v>
      </c>
      <c r="J380" s="12">
        <v>0.17549168490581354</v>
      </c>
      <c r="K380" s="11">
        <v>1.6947385386312439</v>
      </c>
      <c r="L380" s="12">
        <v>0.94954574135172065</v>
      </c>
    </row>
    <row r="381" spans="1:12" x14ac:dyDescent="0.25">
      <c r="A381" s="4" t="s">
        <v>3843</v>
      </c>
      <c r="B381" s="4" t="s">
        <v>4381</v>
      </c>
      <c r="C381" s="17" t="s">
        <v>4757</v>
      </c>
      <c r="D381" s="34" t="e">
        <v>#N/A</v>
      </c>
      <c r="E381" s="11">
        <v>1.2024222049098736</v>
      </c>
      <c r="F381" s="12">
        <v>0.43875077576658095</v>
      </c>
      <c r="G381" s="11">
        <v>1.1058304067869518</v>
      </c>
      <c r="H381" s="12">
        <v>0.73774639509801609</v>
      </c>
      <c r="I381" s="14">
        <v>1.7762099006842345</v>
      </c>
      <c r="J381" s="12">
        <v>1.861223674660047E-2</v>
      </c>
      <c r="K381" s="11">
        <v>1.4120998696464515</v>
      </c>
      <c r="L381" s="12">
        <v>0.34502297749183536</v>
      </c>
    </row>
    <row r="382" spans="1:12" x14ac:dyDescent="0.25">
      <c r="A382" s="4" t="s">
        <v>3844</v>
      </c>
      <c r="B382" s="4" t="s">
        <v>4381</v>
      </c>
      <c r="C382" s="17" t="s">
        <v>4758</v>
      </c>
      <c r="D382" s="34" t="e">
        <v>#N/A</v>
      </c>
      <c r="E382" s="11">
        <v>-1.3111926296455005</v>
      </c>
      <c r="F382" s="12">
        <v>0.2415782224562629</v>
      </c>
      <c r="G382" s="11">
        <v>-1.6138044634483333</v>
      </c>
      <c r="H382" s="12">
        <v>9.1128931982954423E-2</v>
      </c>
      <c r="I382" s="11">
        <v>1.0900771463614147</v>
      </c>
      <c r="J382" s="12">
        <v>0.81572308458193965</v>
      </c>
      <c r="K382" s="11">
        <v>-1.5146688994678223</v>
      </c>
      <c r="L382" s="12">
        <v>0.39909202028338447</v>
      </c>
    </row>
    <row r="383" spans="1:12" x14ac:dyDescent="0.25">
      <c r="A383" s="4" t="s">
        <v>3845</v>
      </c>
      <c r="B383" s="4" t="s">
        <v>4381</v>
      </c>
      <c r="C383" s="17" t="s">
        <v>4759</v>
      </c>
      <c r="D383" s="34" t="e">
        <v>#N/A</v>
      </c>
      <c r="E383" s="11">
        <v>1.2169499316802477</v>
      </c>
      <c r="F383" s="12">
        <v>0.73171106481581039</v>
      </c>
      <c r="G383" s="11">
        <v>-1.584934107034444</v>
      </c>
      <c r="H383" s="12">
        <v>0.52134861394722609</v>
      </c>
      <c r="I383" s="11">
        <v>1.558402042136273</v>
      </c>
      <c r="J383" s="12">
        <v>0.48479514219296083</v>
      </c>
      <c r="K383" s="11">
        <v>1.2060774648874131</v>
      </c>
      <c r="L383" s="12">
        <v>0.84044067322225391</v>
      </c>
    </row>
    <row r="384" spans="1:12" x14ac:dyDescent="0.25">
      <c r="A384" s="4" t="s">
        <v>3846</v>
      </c>
      <c r="B384" s="4" t="s">
        <v>4381</v>
      </c>
      <c r="C384" s="17" t="s">
        <v>4760</v>
      </c>
      <c r="D384" s="34" t="e">
        <v>#N/A</v>
      </c>
      <c r="E384" s="11">
        <v>1.0987581789921352</v>
      </c>
      <c r="F384" s="12">
        <v>0.73675477030037639</v>
      </c>
      <c r="G384" s="11">
        <v>-1.0815441897426465</v>
      </c>
      <c r="H384" s="12">
        <v>0.80536905724303265</v>
      </c>
      <c r="I384" s="13">
        <v>-4.8922147454685039</v>
      </c>
      <c r="J384" s="12">
        <v>6.037827658251462E-3</v>
      </c>
      <c r="K384" s="13">
        <v>-4.2413948928642853</v>
      </c>
      <c r="L384" s="12">
        <v>4.0323918200854916E-2</v>
      </c>
    </row>
    <row r="385" spans="1:12" x14ac:dyDescent="0.25">
      <c r="A385" s="4" t="s">
        <v>3847</v>
      </c>
      <c r="B385" s="4" t="s">
        <v>4381</v>
      </c>
      <c r="C385" s="17" t="s">
        <v>4761</v>
      </c>
      <c r="D385" s="34" t="e">
        <v>#N/A</v>
      </c>
      <c r="E385" s="11">
        <v>-1.4383327441251526</v>
      </c>
      <c r="F385" s="12">
        <v>0.27418506854847796</v>
      </c>
      <c r="G385" s="11">
        <v>-1.0212183700596544</v>
      </c>
      <c r="H385" s="12">
        <v>0.96456088436426535</v>
      </c>
      <c r="I385" s="13">
        <v>-10.588656502951221</v>
      </c>
      <c r="J385" s="12">
        <v>3.8593363144349385E-2</v>
      </c>
      <c r="K385" s="11">
        <v>-169.21953140642481</v>
      </c>
      <c r="L385" s="12">
        <v>0.44762636646578435</v>
      </c>
    </row>
    <row r="386" spans="1:12" x14ac:dyDescent="0.25">
      <c r="A386" s="4" t="s">
        <v>3848</v>
      </c>
      <c r="B386" s="4" t="s">
        <v>4381</v>
      </c>
      <c r="C386" s="17" t="s">
        <v>4762</v>
      </c>
      <c r="D386" s="34" t="e">
        <v>#N/A</v>
      </c>
      <c r="E386" s="11">
        <v>-1.366541251060422</v>
      </c>
      <c r="F386" s="12">
        <v>0.11099330276997012</v>
      </c>
      <c r="G386" s="11">
        <v>-1.1638758575245403</v>
      </c>
      <c r="H386" s="12">
        <v>0.56327283498657876</v>
      </c>
      <c r="I386" s="11">
        <v>-1.8352998273934988</v>
      </c>
      <c r="J386" s="12">
        <v>6.8650589106810586E-2</v>
      </c>
      <c r="K386" s="13">
        <v>-5.8827355088132984</v>
      </c>
      <c r="L386" s="12">
        <v>8.5874405728250582E-3</v>
      </c>
    </row>
    <row r="387" spans="1:12" x14ac:dyDescent="0.25">
      <c r="A387" s="4" t="s">
        <v>3849</v>
      </c>
      <c r="B387" s="4" t="s">
        <v>4381</v>
      </c>
      <c r="C387" s="17" t="s">
        <v>4763</v>
      </c>
      <c r="D387" s="34" t="e">
        <v>#N/A</v>
      </c>
      <c r="E387" s="11">
        <v>-1.8284366333097726</v>
      </c>
      <c r="F387" s="12">
        <v>0.23144678925648171</v>
      </c>
      <c r="G387" s="11">
        <v>-1.3149221419657728</v>
      </c>
      <c r="H387" s="12">
        <v>0.68099632874124516</v>
      </c>
      <c r="I387" s="11">
        <v>-4.1822463953972306</v>
      </c>
      <c r="J387" s="12">
        <v>0.25246194358097623</v>
      </c>
      <c r="K387" s="11">
        <v>-2.7959314141164442</v>
      </c>
      <c r="L387" s="12">
        <v>0.47251020542354055</v>
      </c>
    </row>
    <row r="388" spans="1:12" x14ac:dyDescent="0.25">
      <c r="A388" s="4" t="s">
        <v>3850</v>
      </c>
      <c r="B388" s="4" t="s">
        <v>4381</v>
      </c>
      <c r="C388" s="17" t="s">
        <v>4764</v>
      </c>
      <c r="D388" s="34" t="e">
        <v>#N/A</v>
      </c>
      <c r="E388" s="11">
        <v>-1.3287449873426771</v>
      </c>
      <c r="F388" s="12">
        <v>0.82357823981317069</v>
      </c>
      <c r="G388" s="11">
        <v>-27.322074251190305</v>
      </c>
      <c r="H388" s="12">
        <v>0.50766582987183695</v>
      </c>
      <c r="I388" s="11">
        <v>-13.474322747722557</v>
      </c>
      <c r="J388" s="12">
        <v>0.59005535149982391</v>
      </c>
      <c r="K388" s="11">
        <v>-15.646264189447802</v>
      </c>
      <c r="L388" s="12">
        <v>0.69414767197091232</v>
      </c>
    </row>
    <row r="389" spans="1:12" x14ac:dyDescent="0.25">
      <c r="A389" s="4" t="s">
        <v>3851</v>
      </c>
      <c r="B389" s="4" t="s">
        <v>4381</v>
      </c>
      <c r="C389" s="17" t="s">
        <v>4765</v>
      </c>
      <c r="D389" s="34" t="e">
        <v>#N/A</v>
      </c>
      <c r="E389" s="14">
        <v>1.4758473566499881</v>
      </c>
      <c r="F389" s="12">
        <v>7.2431111721222392E-3</v>
      </c>
      <c r="G389" s="14">
        <v>1.893913391938757</v>
      </c>
      <c r="H389" s="12">
        <v>1.3760972578614867E-5</v>
      </c>
      <c r="I389" s="14">
        <v>3.6505843265104194</v>
      </c>
      <c r="J389" s="12">
        <v>2.4819702396379166E-20</v>
      </c>
      <c r="K389" s="14">
        <v>3.2812003480373182</v>
      </c>
      <c r="L389" s="12">
        <v>1.2689224468715215E-13</v>
      </c>
    </row>
    <row r="390" spans="1:12" x14ac:dyDescent="0.25">
      <c r="A390" s="4" t="s">
        <v>3852</v>
      </c>
      <c r="B390" s="4" t="s">
        <v>4381</v>
      </c>
      <c r="C390" s="17" t="s">
        <v>4766</v>
      </c>
      <c r="D390" s="34" t="e">
        <v>#N/A</v>
      </c>
      <c r="E390" s="11">
        <v>2.0186918971252332</v>
      </c>
      <c r="F390" s="12">
        <v>0.71869395143807158</v>
      </c>
      <c r="G390" s="11">
        <v>4.1462420141717082</v>
      </c>
      <c r="H390" s="12">
        <v>0.36564201270141689</v>
      </c>
      <c r="I390" s="11">
        <v>-3.1013860951491479</v>
      </c>
      <c r="J390" s="12">
        <v>0.83655920046982146</v>
      </c>
      <c r="K390" s="11">
        <v>-3.6013020547830661</v>
      </c>
      <c r="L390" s="12">
        <v>0.85257449167542376</v>
      </c>
    </row>
    <row r="391" spans="1:12" x14ac:dyDescent="0.25">
      <c r="A391" s="4" t="s">
        <v>3853</v>
      </c>
      <c r="B391" s="4" t="s">
        <v>4381</v>
      </c>
      <c r="C391" s="17" t="s">
        <v>4767</v>
      </c>
      <c r="D391" s="34" t="e">
        <v>#N/A</v>
      </c>
      <c r="E391" s="11">
        <v>1.7807400967561935</v>
      </c>
      <c r="F391" s="12">
        <v>0.68740924160507133</v>
      </c>
      <c r="G391" s="11">
        <v>1.1723576722813569</v>
      </c>
      <c r="H391" s="12">
        <v>0.93018478796942572</v>
      </c>
      <c r="I391" s="11">
        <v>-5.6946202582924954</v>
      </c>
      <c r="J391" s="12">
        <v>0.73685746438702138</v>
      </c>
      <c r="K391" s="11">
        <v>7.0790377120963353</v>
      </c>
      <c r="L391" s="12">
        <v>0.10576758843486474</v>
      </c>
    </row>
    <row r="392" spans="1:12" x14ac:dyDescent="0.25">
      <c r="A392" s="4" t="s">
        <v>3854</v>
      </c>
      <c r="B392" s="4" t="s">
        <v>4381</v>
      </c>
      <c r="C392" s="17" t="s">
        <v>4768</v>
      </c>
      <c r="D392" s="34" t="e">
        <v>#N/A</v>
      </c>
      <c r="E392" s="11">
        <v>1.1934857799081988</v>
      </c>
      <c r="F392" s="12">
        <v>0.59824928214600426</v>
      </c>
      <c r="G392" s="11">
        <v>-1.3672063829737566</v>
      </c>
      <c r="H392" s="12">
        <v>0.43853326662482423</v>
      </c>
      <c r="I392" s="11">
        <v>1.4305400103221484</v>
      </c>
      <c r="J392" s="12">
        <v>0.34310933585912401</v>
      </c>
      <c r="K392" s="11">
        <v>-2.6864406251230899</v>
      </c>
      <c r="L392" s="12">
        <v>0.19960664097894718</v>
      </c>
    </row>
    <row r="393" spans="1:12" x14ac:dyDescent="0.25">
      <c r="A393" s="4" t="s">
        <v>3855</v>
      </c>
      <c r="B393" s="4" t="s">
        <v>4381</v>
      </c>
      <c r="C393" s="17" t="s">
        <v>4769</v>
      </c>
      <c r="D393" s="34" t="e">
        <v>#N/A</v>
      </c>
      <c r="E393" s="11">
        <v>-1.0103514087315579</v>
      </c>
      <c r="F393" s="12">
        <v>0.97946696431663594</v>
      </c>
      <c r="G393" s="11">
        <v>-1.4990998246903218</v>
      </c>
      <c r="H393" s="12">
        <v>0.28528357518464409</v>
      </c>
      <c r="I393" s="11">
        <v>-1.7152700564146228</v>
      </c>
      <c r="J393" s="12">
        <v>0.27601960611398724</v>
      </c>
      <c r="K393" s="11">
        <v>-1.7775587085002722</v>
      </c>
      <c r="L393" s="12">
        <v>0.383134601467226</v>
      </c>
    </row>
    <row r="394" spans="1:12" x14ac:dyDescent="0.25">
      <c r="A394" s="4" t="s">
        <v>3856</v>
      </c>
      <c r="B394" s="4" t="s">
        <v>4381</v>
      </c>
      <c r="C394" s="17" t="s">
        <v>4770</v>
      </c>
      <c r="D394" s="34" t="e">
        <v>#N/A</v>
      </c>
      <c r="E394" s="11">
        <v>-1.0457005254393996</v>
      </c>
      <c r="F394" s="12">
        <v>0.87678862058447937</v>
      </c>
      <c r="G394" s="11">
        <v>1.1918595465256807</v>
      </c>
      <c r="H394" s="12">
        <v>0.43081689049207839</v>
      </c>
      <c r="I394" s="11">
        <v>1.1535285302429659</v>
      </c>
      <c r="J394" s="12">
        <v>0.5922078770243957</v>
      </c>
      <c r="K394" s="13">
        <v>-4.123449876546168</v>
      </c>
      <c r="L394" s="12">
        <v>7.2768486053154382E-3</v>
      </c>
    </row>
    <row r="395" spans="1:12" x14ac:dyDescent="0.25">
      <c r="A395" s="4" t="s">
        <v>3857</v>
      </c>
      <c r="B395" s="4" t="s">
        <v>4381</v>
      </c>
      <c r="C395" s="17" t="s">
        <v>4771</v>
      </c>
      <c r="D395" s="34" t="e">
        <v>#N/A</v>
      </c>
      <c r="E395" s="11">
        <v>1.9243038269515975</v>
      </c>
      <c r="F395" s="12">
        <v>0.2480677123685622</v>
      </c>
      <c r="G395" s="11">
        <v>-2.0561702649229403</v>
      </c>
      <c r="H395" s="12">
        <v>0.50453167829791612</v>
      </c>
      <c r="I395" s="14">
        <v>3.4167064117739945</v>
      </c>
      <c r="J395" s="12">
        <v>3.6066366749220875E-2</v>
      </c>
      <c r="K395" s="11">
        <v>2.2706858656554272</v>
      </c>
      <c r="L395" s="12">
        <v>0.36906498110880431</v>
      </c>
    </row>
    <row r="396" spans="1:12" x14ac:dyDescent="0.25">
      <c r="A396" s="4" t="s">
        <v>3858</v>
      </c>
      <c r="B396" s="4" t="s">
        <v>4381</v>
      </c>
      <c r="C396" s="17" t="s">
        <v>4772</v>
      </c>
      <c r="D396" s="34" t="e">
        <v>#N/A</v>
      </c>
      <c r="E396" s="11">
        <v>-3.8090142776926559</v>
      </c>
      <c r="F396" s="12">
        <v>0.1367754208111393</v>
      </c>
      <c r="G396" s="11">
        <v>-1.2523464245441034</v>
      </c>
      <c r="H396" s="12">
        <v>0.82851838388749111</v>
      </c>
      <c r="I396" s="11">
        <v>-1.7327366483912918</v>
      </c>
      <c r="J396" s="12">
        <v>0.70410098997073312</v>
      </c>
      <c r="K396" s="11">
        <v>-1.1583757554217189</v>
      </c>
      <c r="L396" s="12">
        <v>0.92949310438785671</v>
      </c>
    </row>
    <row r="397" spans="1:12" x14ac:dyDescent="0.25">
      <c r="A397" s="4" t="s">
        <v>3859</v>
      </c>
      <c r="B397" s="4" t="s">
        <v>4381</v>
      </c>
      <c r="C397" s="17" t="s">
        <v>4773</v>
      </c>
      <c r="D397" s="34" t="e">
        <v>#N/A</v>
      </c>
      <c r="E397" s="11">
        <v>-1.3913220716879386</v>
      </c>
      <c r="F397" s="12">
        <v>0.3561254199876705</v>
      </c>
      <c r="G397" s="11">
        <v>-1.103419499540641</v>
      </c>
      <c r="H397" s="12">
        <v>0.82968528829322341</v>
      </c>
      <c r="I397" s="11">
        <v>-1.1234619485608404</v>
      </c>
      <c r="J397" s="12">
        <v>0.83655920046982146</v>
      </c>
      <c r="K397" s="11">
        <v>-151.15208820442726</v>
      </c>
      <c r="L397" s="12">
        <v>0.46159056040909635</v>
      </c>
    </row>
    <row r="398" spans="1:12" x14ac:dyDescent="0.25">
      <c r="A398" s="4" t="s">
        <v>3860</v>
      </c>
      <c r="B398" s="4" t="s">
        <v>4381</v>
      </c>
      <c r="C398" s="17" t="s">
        <v>4774</v>
      </c>
      <c r="D398" s="34" t="e">
        <v>#N/A</v>
      </c>
      <c r="E398" s="11">
        <v>1.0961539695752129</v>
      </c>
      <c r="F398" s="12">
        <v>0.53138146206060421</v>
      </c>
      <c r="G398" s="11">
        <v>1.0351872339162338</v>
      </c>
      <c r="H398" s="12">
        <v>0.82565719628218548</v>
      </c>
      <c r="I398" s="14">
        <v>3.0458982840792621</v>
      </c>
      <c r="J398" s="12">
        <v>9.5193078616137265E-30</v>
      </c>
      <c r="K398" s="14">
        <v>2.7578007253012058</v>
      </c>
      <c r="L398" s="12">
        <v>1.026125067947853E-21</v>
      </c>
    </row>
    <row r="399" spans="1:12" x14ac:dyDescent="0.25">
      <c r="A399" s="4" t="s">
        <v>3861</v>
      </c>
      <c r="B399" s="4" t="s">
        <v>4381</v>
      </c>
      <c r="C399" s="17" t="s">
        <v>4775</v>
      </c>
      <c r="D399" s="34" t="e">
        <v>#N/A</v>
      </c>
      <c r="E399" s="11">
        <v>-1.3179565458609062</v>
      </c>
      <c r="F399" s="12">
        <v>0.89874892039043008</v>
      </c>
      <c r="G399" s="11">
        <v>1.17235767228136</v>
      </c>
      <c r="H399" s="12">
        <v>0.93018478796942572</v>
      </c>
      <c r="I399" s="11">
        <v>2.4168024134804877</v>
      </c>
      <c r="J399" s="12">
        <v>0.57860524965843418</v>
      </c>
      <c r="K399" s="11">
        <v>-6.6125425884492284</v>
      </c>
      <c r="L399" s="12">
        <v>0.78613217578222105</v>
      </c>
    </row>
    <row r="400" spans="1:12" x14ac:dyDescent="0.25">
      <c r="A400" s="4" t="s">
        <v>3862</v>
      </c>
      <c r="B400" s="4" t="s">
        <v>4381</v>
      </c>
      <c r="C400" s="17" t="s">
        <v>4776</v>
      </c>
      <c r="D400" s="34" t="e">
        <v>#N/A</v>
      </c>
      <c r="E400" s="11">
        <v>1.5388061369247772</v>
      </c>
      <c r="F400" s="12">
        <v>0.22462018458831284</v>
      </c>
      <c r="G400" s="11">
        <v>-1.2187531615351104</v>
      </c>
      <c r="H400" s="12">
        <v>0.72399088833631009</v>
      </c>
      <c r="I400" s="11">
        <v>-1.6040326621920993</v>
      </c>
      <c r="J400" s="12">
        <v>0.50913151621856512</v>
      </c>
      <c r="K400" s="11">
        <v>-1.3906454020054559</v>
      </c>
      <c r="L400" s="12">
        <v>0.71291997033163312</v>
      </c>
    </row>
    <row r="401" spans="1:12" x14ac:dyDescent="0.25">
      <c r="A401" s="4" t="s">
        <v>3863</v>
      </c>
      <c r="B401" s="4" t="s">
        <v>4381</v>
      </c>
      <c r="C401" s="17" t="s">
        <v>4777</v>
      </c>
      <c r="D401" s="34" t="e">
        <v>#N/A</v>
      </c>
      <c r="E401" s="11">
        <v>-1.003336598802183</v>
      </c>
      <c r="F401" s="12">
        <v>0.99304238319437077</v>
      </c>
      <c r="G401" s="11">
        <v>-1.0644620974648085</v>
      </c>
      <c r="H401" s="12">
        <v>0.91195587293253355</v>
      </c>
      <c r="I401" s="11">
        <v>1.4941964356967623</v>
      </c>
      <c r="J401" s="12">
        <v>0.41454346203857256</v>
      </c>
      <c r="K401" s="11">
        <v>-99.960999132102586</v>
      </c>
      <c r="L401" s="12">
        <v>0.50367991846317284</v>
      </c>
    </row>
    <row r="402" spans="1:12" x14ac:dyDescent="0.25">
      <c r="A402" s="4" t="s">
        <v>3864</v>
      </c>
      <c r="B402" s="4" t="s">
        <v>4381</v>
      </c>
      <c r="C402" s="17" t="s">
        <v>4778</v>
      </c>
      <c r="D402" s="34" t="e">
        <v>#N/A</v>
      </c>
      <c r="E402" s="11">
        <v>1.0371553983401216</v>
      </c>
      <c r="F402" s="12">
        <v>0.9638679083101932</v>
      </c>
      <c r="G402" s="11">
        <v>-1.2552583735933158</v>
      </c>
      <c r="H402" s="12">
        <v>0.7497154615166598</v>
      </c>
      <c r="I402" s="11">
        <v>1.1030959022835072</v>
      </c>
      <c r="J402" s="12">
        <v>0.90745750182975804</v>
      </c>
      <c r="K402" s="14">
        <v>4.6166521620455683</v>
      </c>
      <c r="L402" s="12">
        <v>5.7203583600127247E-4</v>
      </c>
    </row>
    <row r="403" spans="1:12" x14ac:dyDescent="0.25">
      <c r="A403" s="4" t="s">
        <v>3865</v>
      </c>
      <c r="B403" s="4" t="s">
        <v>4381</v>
      </c>
      <c r="C403" s="17" t="s">
        <v>4779</v>
      </c>
      <c r="D403" s="34" t="e">
        <v>#N/A</v>
      </c>
      <c r="E403" s="11">
        <v>-1.1880327365663845</v>
      </c>
      <c r="F403" s="12">
        <v>0.19767818643894336</v>
      </c>
      <c r="G403" s="13">
        <v>-1.4566475513447295</v>
      </c>
      <c r="H403" s="12">
        <v>3.0296285720793044E-3</v>
      </c>
      <c r="I403" s="11">
        <v>-1.132114998310136</v>
      </c>
      <c r="J403" s="12">
        <v>0.44463289803997424</v>
      </c>
      <c r="K403" s="11">
        <v>-1.3498621217309583</v>
      </c>
      <c r="L403" s="12">
        <v>0.10086331862559948</v>
      </c>
    </row>
    <row r="404" spans="1:12" x14ac:dyDescent="0.25">
      <c r="A404" s="4" t="s">
        <v>3866</v>
      </c>
      <c r="B404" s="4" t="s">
        <v>4381</v>
      </c>
      <c r="C404" s="17" t="s">
        <v>4780</v>
      </c>
      <c r="D404" s="34" t="e">
        <v>#N/A</v>
      </c>
      <c r="E404" s="11">
        <v>-1.1140389062225438</v>
      </c>
      <c r="F404" s="12">
        <v>0.7504230857138573</v>
      </c>
      <c r="G404" s="11">
        <v>-1.591988694125162</v>
      </c>
      <c r="H404" s="12">
        <v>0.15052902605728319</v>
      </c>
      <c r="I404" s="13">
        <v>-3.8088365317773252</v>
      </c>
      <c r="J404" s="12">
        <v>1.2965897772925518E-2</v>
      </c>
      <c r="K404" s="11">
        <v>-2.4813260589140258</v>
      </c>
      <c r="L404" s="12">
        <v>0.12036744992044365</v>
      </c>
    </row>
    <row r="405" spans="1:12" x14ac:dyDescent="0.25">
      <c r="A405" s="4" t="s">
        <v>3867</v>
      </c>
      <c r="B405" s="4" t="s">
        <v>4381</v>
      </c>
      <c r="C405" s="17" t="s">
        <v>4781</v>
      </c>
      <c r="D405" s="34" t="e">
        <v>#N/A</v>
      </c>
      <c r="E405" s="11">
        <v>-1.3597840954320868</v>
      </c>
      <c r="F405" s="12">
        <v>0.36750098099591422</v>
      </c>
      <c r="G405" s="11">
        <v>1.2539037200380687</v>
      </c>
      <c r="H405" s="12">
        <v>0.52851749806620907</v>
      </c>
      <c r="I405" s="11">
        <v>-3.7752317867556613</v>
      </c>
      <c r="J405" s="12">
        <v>5.8687722850476853E-2</v>
      </c>
      <c r="K405" s="11">
        <v>-1.490838676850226</v>
      </c>
      <c r="L405" s="12">
        <v>0.56271188965092589</v>
      </c>
    </row>
    <row r="406" spans="1:12" x14ac:dyDescent="0.25">
      <c r="A406" s="4" t="s">
        <v>3868</v>
      </c>
      <c r="B406" s="4" t="s">
        <v>4381</v>
      </c>
      <c r="C406" s="17" t="s">
        <v>4782</v>
      </c>
      <c r="D406" s="34" t="e">
        <v>#N/A</v>
      </c>
      <c r="E406" s="11">
        <v>-1.3427431344344003</v>
      </c>
      <c r="F406" s="12">
        <v>7.2196820692888533E-2</v>
      </c>
      <c r="G406" s="11">
        <v>-1.2815946000938059</v>
      </c>
      <c r="H406" s="12">
        <v>0.22930057021252442</v>
      </c>
      <c r="I406" s="14">
        <v>2.7435826737879681</v>
      </c>
      <c r="J406" s="12">
        <v>2.2192940559956133E-12</v>
      </c>
      <c r="K406" s="14">
        <v>9.5624542260117131</v>
      </c>
      <c r="L406" s="12">
        <v>2.2288504679595172E-76</v>
      </c>
    </row>
    <row r="407" spans="1:12" x14ac:dyDescent="0.25">
      <c r="A407" s="4" t="s">
        <v>3869</v>
      </c>
      <c r="B407" s="4" t="s">
        <v>4381</v>
      </c>
      <c r="C407" s="17" t="s">
        <v>4783</v>
      </c>
      <c r="D407" s="34" t="e">
        <v>#N/A</v>
      </c>
      <c r="E407" s="11">
        <v>1.1613000766542996</v>
      </c>
      <c r="F407" s="12">
        <v>0.55645745687854231</v>
      </c>
      <c r="G407" s="11">
        <v>1.4701027123566801</v>
      </c>
      <c r="H407" s="12">
        <v>9.0497799020515912E-2</v>
      </c>
      <c r="I407" s="11">
        <v>-1.7276420791415175</v>
      </c>
      <c r="J407" s="12">
        <v>0.17550086123350431</v>
      </c>
      <c r="K407" s="11">
        <v>-3.0624485726346102</v>
      </c>
      <c r="L407" s="12">
        <v>7.4298608456485893E-2</v>
      </c>
    </row>
    <row r="408" spans="1:12" x14ac:dyDescent="0.25">
      <c r="A408" s="4" t="s">
        <v>3870</v>
      </c>
      <c r="B408" s="4" t="s">
        <v>4381</v>
      </c>
      <c r="C408" s="17" t="s">
        <v>4784</v>
      </c>
      <c r="D408" s="34" t="e">
        <v>#N/A</v>
      </c>
      <c r="E408" s="11">
        <v>-1.2795642845853288</v>
      </c>
      <c r="F408" s="12">
        <v>0.40137025580964297</v>
      </c>
      <c r="G408" s="11">
        <v>-1.3969701062144217</v>
      </c>
      <c r="H408" s="12">
        <v>0.32099062141067547</v>
      </c>
      <c r="I408" s="13">
        <v>-3.6087840918883463</v>
      </c>
      <c r="J408" s="12">
        <v>1.7890883310298856E-2</v>
      </c>
      <c r="K408" s="13">
        <v>-11.361607167288881</v>
      </c>
      <c r="L408" s="12">
        <v>4.1146179314942265E-2</v>
      </c>
    </row>
    <row r="409" spans="1:12" x14ac:dyDescent="0.25">
      <c r="A409" s="4" t="s">
        <v>3871</v>
      </c>
      <c r="B409" s="4" t="s">
        <v>4381</v>
      </c>
      <c r="C409" s="17" t="s">
        <v>4785</v>
      </c>
      <c r="D409" s="34" t="s">
        <v>1656</v>
      </c>
      <c r="E409" s="14">
        <v>1.7086111085911029</v>
      </c>
      <c r="F409" s="12">
        <v>3.0263200675285127E-2</v>
      </c>
      <c r="G409" s="14">
        <v>2.6419086895431767</v>
      </c>
      <c r="H409" s="12">
        <v>5.9467993590738275E-5</v>
      </c>
      <c r="I409" s="14">
        <v>5.8888051342040475</v>
      </c>
      <c r="J409" s="12">
        <v>2.3314807913455759E-15</v>
      </c>
      <c r="K409" s="14">
        <v>14.481325732699917</v>
      </c>
      <c r="L409" s="12">
        <v>3.533383215369026E-39</v>
      </c>
    </row>
    <row r="410" spans="1:12" x14ac:dyDescent="0.25">
      <c r="A410" s="4" t="s">
        <v>3872</v>
      </c>
      <c r="B410" s="4" t="s">
        <v>4381</v>
      </c>
      <c r="C410" s="17" t="s">
        <v>4786</v>
      </c>
      <c r="D410" s="34" t="e">
        <v>#N/A</v>
      </c>
      <c r="E410" s="11">
        <v>-1.5543974279025274</v>
      </c>
      <c r="F410" s="12">
        <v>0.12398343120556699</v>
      </c>
      <c r="G410" s="11">
        <v>-1.4165584800858984</v>
      </c>
      <c r="H410" s="12">
        <v>0.35713827912297369</v>
      </c>
      <c r="I410" s="14">
        <v>2.3557357040898039</v>
      </c>
      <c r="J410" s="12">
        <v>1.2975799291675767E-3</v>
      </c>
      <c r="K410" s="11">
        <v>1.2867438977557635</v>
      </c>
      <c r="L410" s="12">
        <v>0.59652704055065831</v>
      </c>
    </row>
    <row r="411" spans="1:12" x14ac:dyDescent="0.25">
      <c r="A411" s="4" t="s">
        <v>3873</v>
      </c>
      <c r="B411" s="4" t="s">
        <v>4381</v>
      </c>
      <c r="C411" s="17" t="s">
        <v>4787</v>
      </c>
      <c r="D411" s="34" t="e">
        <v>#N/A</v>
      </c>
      <c r="E411" s="11">
        <v>1.518969825653981</v>
      </c>
      <c r="F411" s="12">
        <v>7.1771085561251086E-2</v>
      </c>
      <c r="G411" s="14">
        <v>2.9737926788012157</v>
      </c>
      <c r="H411" s="12">
        <v>9.2798124755051146E-8</v>
      </c>
      <c r="I411" s="14">
        <v>3.6038054627000244</v>
      </c>
      <c r="J411" s="12">
        <v>1.2119146001801539E-8</v>
      </c>
      <c r="K411" s="11">
        <v>-1.5690350491184204</v>
      </c>
      <c r="L411" s="12">
        <v>0.50537368713287234</v>
      </c>
    </row>
    <row r="412" spans="1:12" x14ac:dyDescent="0.25">
      <c r="A412" s="4" t="s">
        <v>3874</v>
      </c>
      <c r="B412" s="4" t="s">
        <v>4381</v>
      </c>
      <c r="C412" s="17" t="s">
        <v>4788</v>
      </c>
      <c r="D412" s="34" t="e">
        <v>#N/A</v>
      </c>
      <c r="E412" s="11">
        <v>-1.330031200995285</v>
      </c>
      <c r="F412" s="12">
        <v>0.80517404756605204</v>
      </c>
      <c r="G412" s="11">
        <v>-1.249508927313</v>
      </c>
      <c r="H412" s="12">
        <v>0.86193204564442172</v>
      </c>
      <c r="I412" s="11">
        <v>4.0338341591091007</v>
      </c>
      <c r="J412" s="12">
        <v>5.1372053022733254E-2</v>
      </c>
      <c r="K412" s="14">
        <v>6.1919371108649583</v>
      </c>
      <c r="L412" s="12">
        <v>9.8405018957862418E-3</v>
      </c>
    </row>
    <row r="413" spans="1:12" x14ac:dyDescent="0.25">
      <c r="A413" s="4" t="s">
        <v>3875</v>
      </c>
      <c r="B413" s="4" t="s">
        <v>4381</v>
      </c>
      <c r="C413" s="17" t="s">
        <v>4789</v>
      </c>
      <c r="D413" s="34" t="e">
        <v>#N/A</v>
      </c>
      <c r="E413" s="14">
        <v>3.5288119245237053</v>
      </c>
      <c r="F413" s="12">
        <v>2.9880081773963459E-2</v>
      </c>
      <c r="G413" s="11">
        <v>3.1091777725159528</v>
      </c>
      <c r="H413" s="12">
        <v>9.2702122603539994E-2</v>
      </c>
      <c r="I413" s="11">
        <v>3.239514770362165</v>
      </c>
      <c r="J413" s="12">
        <v>0.13620188826074156</v>
      </c>
      <c r="K413" s="11">
        <v>2.5089334855418333</v>
      </c>
      <c r="L413" s="12">
        <v>0.41848386586949232</v>
      </c>
    </row>
    <row r="414" spans="1:12" x14ac:dyDescent="0.25">
      <c r="A414" s="4" t="s">
        <v>3876</v>
      </c>
      <c r="B414" s="4" t="s">
        <v>4381</v>
      </c>
      <c r="C414" s="17" t="s">
        <v>4790</v>
      </c>
      <c r="D414" s="34" t="e">
        <v>#N/A</v>
      </c>
      <c r="E414" s="11">
        <v>1.1186081705769921</v>
      </c>
      <c r="F414" s="12">
        <v>0.89313676238265993</v>
      </c>
      <c r="G414" s="14">
        <v>2.8686156220780217</v>
      </c>
      <c r="H414" s="12">
        <v>1.7655684199196539E-2</v>
      </c>
      <c r="I414" s="11">
        <v>-2.6748557818551153</v>
      </c>
      <c r="J414" s="12">
        <v>0.45332177819053515</v>
      </c>
      <c r="K414" s="11">
        <v>1.0950468708831496</v>
      </c>
      <c r="L414" s="12">
        <v>0.94329907932356505</v>
      </c>
    </row>
    <row r="415" spans="1:12" x14ac:dyDescent="0.25">
      <c r="A415" s="4" t="s">
        <v>3877</v>
      </c>
      <c r="B415" s="4" t="s">
        <v>4381</v>
      </c>
      <c r="C415" s="17" t="s">
        <v>4791</v>
      </c>
      <c r="D415" s="34" t="e">
        <v>#N/A</v>
      </c>
      <c r="E415" s="11">
        <v>3.0961235469823749</v>
      </c>
      <c r="F415" s="12">
        <v>0.21641072449593909</v>
      </c>
      <c r="G415" s="14">
        <v>5.2816957201062014</v>
      </c>
      <c r="H415" s="12">
        <v>4.2066063610090243E-2</v>
      </c>
      <c r="I415" s="11">
        <v>1.6605952860971651</v>
      </c>
      <c r="J415" s="12">
        <v>0.75093285389420761</v>
      </c>
      <c r="K415" s="11">
        <v>-9.6237831221155776</v>
      </c>
      <c r="L415" s="12">
        <v>0.7523494287218444</v>
      </c>
    </row>
    <row r="416" spans="1:12" x14ac:dyDescent="0.25">
      <c r="A416" s="4" t="s">
        <v>3878</v>
      </c>
      <c r="B416" s="4" t="s">
        <v>4381</v>
      </c>
      <c r="C416" s="17" t="s">
        <v>4792</v>
      </c>
      <c r="D416" s="34" t="e">
        <v>#N/A</v>
      </c>
      <c r="E416" s="11">
        <v>1.2235541449079468</v>
      </c>
      <c r="F416" s="12">
        <v>0.90010877098139519</v>
      </c>
      <c r="G416" s="11">
        <v>2.2975865575005541</v>
      </c>
      <c r="H416" s="12">
        <v>0.46192096393159326</v>
      </c>
      <c r="I416" s="11">
        <v>3.2005320821738921</v>
      </c>
      <c r="J416" s="12">
        <v>0.31051678633917051</v>
      </c>
      <c r="K416" s="11">
        <v>-9.6237831221154551</v>
      </c>
      <c r="L416" s="12">
        <v>0.7523494287218444</v>
      </c>
    </row>
    <row r="417" spans="1:12" x14ac:dyDescent="0.25">
      <c r="A417" s="4" t="s">
        <v>3879</v>
      </c>
      <c r="B417" s="4" t="s">
        <v>4381</v>
      </c>
      <c r="C417" s="17" t="s">
        <v>4793</v>
      </c>
      <c r="D417" s="34" t="e">
        <v>#N/A</v>
      </c>
      <c r="E417" s="11">
        <v>-1.9181317612825319</v>
      </c>
      <c r="F417" s="12">
        <v>0.6733000057799654</v>
      </c>
      <c r="G417" s="11">
        <v>2.2975865575005416</v>
      </c>
      <c r="H417" s="12">
        <v>0.46192096393159326</v>
      </c>
      <c r="I417" s="11">
        <v>3.2005320821738676</v>
      </c>
      <c r="J417" s="12">
        <v>0.31051678633917051</v>
      </c>
      <c r="K417" s="11">
        <v>2.4839731813265078</v>
      </c>
      <c r="L417" s="12">
        <v>0.57525367571149821</v>
      </c>
    </row>
    <row r="418" spans="1:12" x14ac:dyDescent="0.25">
      <c r="A418" s="4" t="s">
        <v>3880</v>
      </c>
      <c r="B418" s="4" t="s">
        <v>4381</v>
      </c>
      <c r="C418" s="17" t="s">
        <v>4794</v>
      </c>
      <c r="D418" s="34" t="e">
        <v>#N/A</v>
      </c>
      <c r="E418" s="11">
        <v>-1.0424772560252167</v>
      </c>
      <c r="F418" s="12">
        <v>0.96893043093047881</v>
      </c>
      <c r="G418" s="11">
        <v>3.0084392544015679</v>
      </c>
      <c r="H418" s="12">
        <v>7.985517794619694E-2</v>
      </c>
      <c r="I418" s="11">
        <v>3.4732643253668294</v>
      </c>
      <c r="J418" s="12">
        <v>7.5465471686922206E-2</v>
      </c>
      <c r="K418" s="14">
        <v>6.3885247359262705</v>
      </c>
      <c r="L418" s="12">
        <v>3.8320863645758627E-3</v>
      </c>
    </row>
    <row r="419" spans="1:12" x14ac:dyDescent="0.25">
      <c r="A419" s="4" t="s">
        <v>3881</v>
      </c>
      <c r="B419" s="4" t="s">
        <v>4381</v>
      </c>
      <c r="C419" s="17" t="s">
        <v>4795</v>
      </c>
      <c r="D419" s="34" t="e">
        <v>#N/A</v>
      </c>
      <c r="E419" s="11">
        <v>4.685306068068396</v>
      </c>
      <c r="F419" s="12">
        <v>0.72773494017037199</v>
      </c>
      <c r="G419" s="11">
        <v>25.305615348381576</v>
      </c>
      <c r="H419" s="12">
        <v>0.31014213684090813</v>
      </c>
      <c r="I419" s="11">
        <v>52.20002581411083</v>
      </c>
      <c r="J419" s="12">
        <v>0.17549168490581354</v>
      </c>
      <c r="K419" s="11">
        <v>40.513096215780664</v>
      </c>
      <c r="L419" s="12">
        <v>0.25313711694216601</v>
      </c>
    </row>
    <row r="420" spans="1:12" x14ac:dyDescent="0.25">
      <c r="A420" s="4" t="s">
        <v>3882</v>
      </c>
      <c r="B420" s="4" t="s">
        <v>4381</v>
      </c>
      <c r="C420" s="17" t="s">
        <v>4796</v>
      </c>
      <c r="D420" s="34" t="e">
        <v>#N/A</v>
      </c>
      <c r="E420" s="11">
        <v>8.5029592198458257</v>
      </c>
      <c r="F420" s="12">
        <v>0.58921796814593475</v>
      </c>
      <c r="G420" s="11">
        <v>13.138062319641612</v>
      </c>
      <c r="H420" s="12">
        <v>0.45516851881740356</v>
      </c>
      <c r="I420" s="11">
        <v>27.083970594723446</v>
      </c>
      <c r="J420" s="12">
        <v>0.29034774564963117</v>
      </c>
      <c r="K420" s="11">
        <v>79.331453892932899</v>
      </c>
      <c r="L420" s="12">
        <v>0.14006357931163368</v>
      </c>
    </row>
    <row r="421" spans="1:12" x14ac:dyDescent="0.25">
      <c r="A421" s="4" t="s">
        <v>3883</v>
      </c>
      <c r="B421" s="4" t="s">
        <v>4381</v>
      </c>
      <c r="C421" s="17" t="s">
        <v>4797</v>
      </c>
      <c r="D421" s="34" t="e">
        <v>#N/A</v>
      </c>
      <c r="E421" s="11">
        <v>1.4576253201672564</v>
      </c>
      <c r="F421" s="12">
        <v>0.77525959487771956</v>
      </c>
      <c r="G421" s="11">
        <v>2.2975865575005541</v>
      </c>
      <c r="H421" s="12">
        <v>0.46192096393159326</v>
      </c>
      <c r="I421" s="14">
        <v>7.8203424704039932</v>
      </c>
      <c r="J421" s="12">
        <v>1.2948254926415281E-2</v>
      </c>
      <c r="K421" s="11">
        <v>-9.6237831221154817</v>
      </c>
      <c r="L421" s="12">
        <v>0.7523494287218444</v>
      </c>
    </row>
    <row r="422" spans="1:12" x14ac:dyDescent="0.25">
      <c r="A422" s="4" t="s">
        <v>3884</v>
      </c>
      <c r="B422" s="4" t="s">
        <v>4381</v>
      </c>
      <c r="C422" s="17" t="s">
        <v>4798</v>
      </c>
      <c r="D422" s="34" t="e">
        <v>#N/A</v>
      </c>
      <c r="E422" s="11">
        <v>1.3931819588954328</v>
      </c>
      <c r="F422" s="12">
        <v>0.89874892039043008</v>
      </c>
      <c r="G422" s="11">
        <v>6.1398556403526294</v>
      </c>
      <c r="H422" s="12">
        <v>0.19752361713773484</v>
      </c>
      <c r="I422" s="11">
        <v>4.4376196841865205</v>
      </c>
      <c r="J422" s="12">
        <v>0.38585271881156513</v>
      </c>
      <c r="K422" s="11">
        <v>-3.6013020547830528</v>
      </c>
      <c r="L422" s="12">
        <v>0.85257449167542376</v>
      </c>
    </row>
    <row r="423" spans="1:12" x14ac:dyDescent="0.25">
      <c r="A423" s="4" t="s">
        <v>3885</v>
      </c>
      <c r="B423" s="4" t="s">
        <v>4381</v>
      </c>
      <c r="C423" s="17" t="s">
        <v>4799</v>
      </c>
      <c r="D423" s="34" t="e">
        <v>#N/A</v>
      </c>
      <c r="E423" s="11">
        <v>-7.034224294736215</v>
      </c>
      <c r="F423" s="12" t="e">
        <f>NA()</f>
        <v>#N/A</v>
      </c>
      <c r="G423" s="11">
        <v>4.1462420445048265</v>
      </c>
      <c r="H423" s="12">
        <v>0.36564201270141689</v>
      </c>
      <c r="I423" s="11">
        <v>-3.1013859132515664</v>
      </c>
      <c r="J423" s="12">
        <v>0.83655920046982146</v>
      </c>
      <c r="K423" s="11">
        <v>-3.6013021217042329</v>
      </c>
      <c r="L423" s="12">
        <v>0.85257449167542376</v>
      </c>
    </row>
    <row r="424" spans="1:12" x14ac:dyDescent="0.25">
      <c r="A424" s="4" t="s">
        <v>3886</v>
      </c>
      <c r="B424" s="4" t="s">
        <v>4381</v>
      </c>
      <c r="C424" s="17" t="s">
        <v>4800</v>
      </c>
      <c r="D424" s="34" t="e">
        <v>#N/A</v>
      </c>
      <c r="E424" s="11">
        <v>-2.152192286199424</v>
      </c>
      <c r="F424" s="12">
        <v>0.50710630167591242</v>
      </c>
      <c r="G424" s="11">
        <v>-2.0182829295776936</v>
      </c>
      <c r="H424" s="12">
        <v>0.65015617332915032</v>
      </c>
      <c r="I424" s="14">
        <v>5.7573677992601811</v>
      </c>
      <c r="J424" s="12">
        <v>1.1889101599602448E-2</v>
      </c>
      <c r="K424" s="11">
        <v>4.4557382318605319</v>
      </c>
      <c r="L424" s="12">
        <v>9.7944326633920845E-2</v>
      </c>
    </row>
    <row r="425" spans="1:12" x14ac:dyDescent="0.25">
      <c r="A425" s="4" t="s">
        <v>3887</v>
      </c>
      <c r="B425" s="4" t="s">
        <v>4381</v>
      </c>
      <c r="C425" s="17" t="s">
        <v>4801</v>
      </c>
      <c r="D425" s="34" t="e">
        <v>#N/A</v>
      </c>
      <c r="E425" s="11">
        <v>-1.1525345921435997</v>
      </c>
      <c r="F425" s="12" t="e">
        <f>NA()</f>
        <v>#N/A</v>
      </c>
      <c r="G425" s="11">
        <v>-1.0303868385142585</v>
      </c>
      <c r="H425" s="12">
        <v>0.99605002680037258</v>
      </c>
      <c r="I425" s="11">
        <v>1.9679153753344525</v>
      </c>
      <c r="J425" s="12">
        <v>0.90921527613696673</v>
      </c>
      <c r="K425" s="11">
        <v>40.513096215784351</v>
      </c>
      <c r="L425" s="12" t="e">
        <f>NA()</f>
        <v>#N/A</v>
      </c>
    </row>
    <row r="426" spans="1:12" x14ac:dyDescent="0.25">
      <c r="A426" s="4" t="s">
        <v>3888</v>
      </c>
      <c r="B426" s="4" t="s">
        <v>4381</v>
      </c>
      <c r="C426" s="17" t="s">
        <v>4802</v>
      </c>
      <c r="D426" s="34" t="e">
        <v>#N/A</v>
      </c>
      <c r="E426" s="11">
        <v>4.6853060680686758</v>
      </c>
      <c r="F426" s="12" t="e">
        <f>NA()</f>
        <v>#N/A</v>
      </c>
      <c r="G426" s="11">
        <v>-1.0303868385142869</v>
      </c>
      <c r="H426" s="12">
        <v>0.99605002680037258</v>
      </c>
      <c r="I426" s="11">
        <v>1.9679153753344061</v>
      </c>
      <c r="J426" s="12">
        <v>0.90921527613696673</v>
      </c>
      <c r="K426" s="11">
        <v>1.69473853863112</v>
      </c>
      <c r="L426" s="12" t="e">
        <f>NA()</f>
        <v>#N/A</v>
      </c>
    </row>
    <row r="427" spans="1:12" x14ac:dyDescent="0.25">
      <c r="A427" s="4" t="s">
        <v>3889</v>
      </c>
      <c r="B427" s="4" t="s">
        <v>4381</v>
      </c>
      <c r="C427" s="17" t="s">
        <v>4803</v>
      </c>
      <c r="D427" s="34" t="e">
        <v>#N/A</v>
      </c>
      <c r="E427" s="11" t="e">
        <f>NA()</f>
        <v>#N/A</v>
      </c>
      <c r="F427" s="12" t="e">
        <f>NA()</f>
        <v>#N/A</v>
      </c>
      <c r="G427" s="11" t="e">
        <f>NA()</f>
        <v>#N/A</v>
      </c>
      <c r="H427" s="12" t="e">
        <f>NA()</f>
        <v>#N/A</v>
      </c>
      <c r="I427" s="11" t="e">
        <f>NA()</f>
        <v>#N/A</v>
      </c>
      <c r="J427" s="12" t="e">
        <f>NA()</f>
        <v>#N/A</v>
      </c>
      <c r="K427" s="11" t="e">
        <f>NA()</f>
        <v>#N/A</v>
      </c>
      <c r="L427" s="12" t="e">
        <f>NA()</f>
        <v>#N/A</v>
      </c>
    </row>
    <row r="428" spans="1:12" x14ac:dyDescent="0.25">
      <c r="A428" s="4" t="s">
        <v>3890</v>
      </c>
      <c r="B428" s="4" t="s">
        <v>4381</v>
      </c>
      <c r="C428" s="17" t="s">
        <v>4804</v>
      </c>
      <c r="D428" s="34" t="e">
        <v>#N/A</v>
      </c>
      <c r="E428" s="11">
        <v>-1.1340672037282788</v>
      </c>
      <c r="F428" s="12">
        <v>0.52989508681666686</v>
      </c>
      <c r="G428" s="11">
        <v>1.0020538474091498</v>
      </c>
      <c r="H428" s="12">
        <v>0.99605002680037258</v>
      </c>
      <c r="I428" s="14">
        <v>1.9971293898071445</v>
      </c>
      <c r="J428" s="12">
        <v>2.3956090220503708E-5</v>
      </c>
      <c r="K428" s="11">
        <v>-1.4303485722342459</v>
      </c>
      <c r="L428" s="12">
        <v>0.28687226883008637</v>
      </c>
    </row>
    <row r="429" spans="1:12" x14ac:dyDescent="0.25">
      <c r="A429" s="4" t="s">
        <v>3891</v>
      </c>
      <c r="B429" s="4" t="s">
        <v>4381</v>
      </c>
      <c r="C429" s="17" t="s">
        <v>4805</v>
      </c>
      <c r="D429" s="34" t="e">
        <v>#N/A</v>
      </c>
      <c r="E429" s="11">
        <v>1.1032102575626912</v>
      </c>
      <c r="F429" s="12">
        <v>0.8337605964419541</v>
      </c>
      <c r="G429" s="11">
        <v>-1.7557611053977573</v>
      </c>
      <c r="H429" s="12">
        <v>0.24715991964791736</v>
      </c>
      <c r="I429" s="14">
        <v>3.7414895538318804</v>
      </c>
      <c r="J429" s="12">
        <v>2.806044779747553E-6</v>
      </c>
      <c r="K429" s="14">
        <v>4.6948334591474872</v>
      </c>
      <c r="L429" s="12">
        <v>1.575133820471021E-7</v>
      </c>
    </row>
    <row r="430" spans="1:12" x14ac:dyDescent="0.25">
      <c r="A430" s="4" t="s">
        <v>3892</v>
      </c>
      <c r="B430" s="4" t="s">
        <v>4381</v>
      </c>
      <c r="C430" s="17" t="s">
        <v>4806</v>
      </c>
      <c r="D430" s="34" t="e">
        <v>#N/A</v>
      </c>
      <c r="E430" s="11">
        <v>1.3453747037643164</v>
      </c>
      <c r="F430" s="12">
        <v>0.18885761746154459</v>
      </c>
      <c r="G430" s="14">
        <v>1.6672810127517961</v>
      </c>
      <c r="H430" s="12">
        <v>2.3707443099925191E-2</v>
      </c>
      <c r="I430" s="14">
        <v>5.1598255498673673</v>
      </c>
      <c r="J430" s="12">
        <v>7.3976174397504794E-20</v>
      </c>
      <c r="K430" s="14">
        <v>3.7032842960085244</v>
      </c>
      <c r="L430" s="12">
        <v>4.0528272796656567E-9</v>
      </c>
    </row>
    <row r="431" spans="1:12" x14ac:dyDescent="0.25">
      <c r="A431" s="4" t="s">
        <v>3893</v>
      </c>
      <c r="B431" s="4" t="s">
        <v>4381</v>
      </c>
      <c r="C431" s="17" t="s">
        <v>4807</v>
      </c>
      <c r="D431" s="34" t="e">
        <v>#N/A</v>
      </c>
      <c r="E431" s="11">
        <v>-1.2347287128625093</v>
      </c>
      <c r="F431" s="12">
        <v>0.39684927461816244</v>
      </c>
      <c r="G431" s="11">
        <v>-1.2707553568795447</v>
      </c>
      <c r="H431" s="12">
        <v>0.43538001140529681</v>
      </c>
      <c r="I431" s="11">
        <v>1.6243034038316604</v>
      </c>
      <c r="J431" s="12">
        <v>5.8927255989274285E-2</v>
      </c>
      <c r="K431" s="14">
        <v>2.7425228667501589</v>
      </c>
      <c r="L431" s="12">
        <v>1.1237164503190796E-5</v>
      </c>
    </row>
    <row r="432" spans="1:12" x14ac:dyDescent="0.25">
      <c r="A432" s="4" t="s">
        <v>3894</v>
      </c>
      <c r="B432" s="4" t="s">
        <v>4381</v>
      </c>
      <c r="C432" s="17" t="s">
        <v>4808</v>
      </c>
      <c r="D432" s="34" t="e">
        <v>#N/A</v>
      </c>
      <c r="E432" s="11">
        <v>1.0741014778518887</v>
      </c>
      <c r="F432" s="12">
        <v>0.90010877098139519</v>
      </c>
      <c r="G432" s="14">
        <v>2.375663628947319</v>
      </c>
      <c r="H432" s="12">
        <v>6.5254412076836913E-3</v>
      </c>
      <c r="I432" s="11">
        <v>-3.1475940796053674</v>
      </c>
      <c r="J432" s="12">
        <v>0.20192353543812525</v>
      </c>
      <c r="K432" s="11">
        <v>-96.949758598436091</v>
      </c>
      <c r="L432" s="12">
        <v>0.50683819783288664</v>
      </c>
    </row>
    <row r="433" spans="1:12" x14ac:dyDescent="0.25">
      <c r="A433" s="4" t="s">
        <v>3895</v>
      </c>
      <c r="B433" s="4" t="s">
        <v>4381</v>
      </c>
      <c r="C433" s="17" t="s">
        <v>4809</v>
      </c>
      <c r="D433" s="34" t="e">
        <v>#N/A</v>
      </c>
      <c r="E433" s="14">
        <v>2.359179180092164</v>
      </c>
      <c r="F433" s="12">
        <v>2.9321133361232552E-3</v>
      </c>
      <c r="G433" s="14">
        <v>5.0597288622133227</v>
      </c>
      <c r="H433" s="12">
        <v>1.2242801853102322E-9</v>
      </c>
      <c r="I433" s="14">
        <v>2.7835595622638967</v>
      </c>
      <c r="J433" s="12">
        <v>5.3090334213699141E-3</v>
      </c>
      <c r="K433" s="11">
        <v>-90.927277531104053</v>
      </c>
      <c r="L433" s="12">
        <v>0.51032116050190401</v>
      </c>
    </row>
    <row r="434" spans="1:12" x14ac:dyDescent="0.25">
      <c r="A434" s="4" t="s">
        <v>3896</v>
      </c>
      <c r="B434" s="4" t="s">
        <v>4381</v>
      </c>
      <c r="C434" s="17" t="s">
        <v>4810</v>
      </c>
      <c r="D434" s="34" t="e">
        <v>#N/A</v>
      </c>
      <c r="E434" s="11">
        <v>1.1408677789327795</v>
      </c>
      <c r="F434" s="12">
        <v>0.72785837249819296</v>
      </c>
      <c r="G434" s="11">
        <v>1.6707633071800441</v>
      </c>
      <c r="H434" s="12">
        <v>7.8615728421924241E-2</v>
      </c>
      <c r="I434" s="11">
        <v>1.211406285012069</v>
      </c>
      <c r="J434" s="12">
        <v>0.66788548119112312</v>
      </c>
      <c r="K434" s="11">
        <v>-3.6793240564957315</v>
      </c>
      <c r="L434" s="12">
        <v>0.15067697706775823</v>
      </c>
    </row>
    <row r="435" spans="1:12" x14ac:dyDescent="0.25">
      <c r="A435" s="4" t="s">
        <v>3897</v>
      </c>
      <c r="B435" s="4" t="s">
        <v>4381</v>
      </c>
      <c r="C435" s="17" t="s">
        <v>4811</v>
      </c>
      <c r="D435" s="34" t="e">
        <v>#N/A</v>
      </c>
      <c r="E435" s="11">
        <v>1.7935219050646947</v>
      </c>
      <c r="F435" s="12">
        <v>0.18052002914671675</v>
      </c>
      <c r="G435" s="11">
        <v>2.0908522053638823</v>
      </c>
      <c r="H435" s="12">
        <v>0.11286450169841002</v>
      </c>
      <c r="I435" s="11">
        <v>1.7396542292061863</v>
      </c>
      <c r="J435" s="12">
        <v>0.37991034864445711</v>
      </c>
      <c r="K435" s="11">
        <v>2.6733920255328814</v>
      </c>
      <c r="L435" s="12">
        <v>0.10236719774134084</v>
      </c>
    </row>
    <row r="436" spans="1:12" x14ac:dyDescent="0.25">
      <c r="A436" s="4" t="s">
        <v>3898</v>
      </c>
      <c r="B436" s="4" t="s">
        <v>4381</v>
      </c>
      <c r="C436" s="17" t="s">
        <v>4812</v>
      </c>
      <c r="D436" s="34" t="e">
        <v>#N/A</v>
      </c>
      <c r="E436" s="11">
        <v>1.073781190476979</v>
      </c>
      <c r="F436" s="12">
        <v>0.87678862058447937</v>
      </c>
      <c r="G436" s="11">
        <v>1.0833561939248504</v>
      </c>
      <c r="H436" s="12">
        <v>0.84817066628498727</v>
      </c>
      <c r="I436" s="11">
        <v>-1.2353695708016528</v>
      </c>
      <c r="J436" s="12">
        <v>0.69123707682748925</v>
      </c>
      <c r="K436" s="11">
        <v>-1.2006552909607284</v>
      </c>
      <c r="L436" s="12">
        <v>0.78613217578222105</v>
      </c>
    </row>
    <row r="437" spans="1:12" x14ac:dyDescent="0.25">
      <c r="A437" s="4" t="s">
        <v>3899</v>
      </c>
      <c r="B437" s="4" t="s">
        <v>4381</v>
      </c>
      <c r="C437" s="17" t="s">
        <v>4813</v>
      </c>
      <c r="D437" s="34" t="e">
        <v>#N/A</v>
      </c>
      <c r="E437" s="11">
        <v>1.04325166797734</v>
      </c>
      <c r="F437" s="12">
        <v>0.89871427230537382</v>
      </c>
      <c r="G437" s="11">
        <v>1.0217448326096781</v>
      </c>
      <c r="H437" s="12">
        <v>0.94129078849549652</v>
      </c>
      <c r="I437" s="11">
        <v>-1.8518473427498319</v>
      </c>
      <c r="J437" s="12">
        <v>8.6364568587235041E-2</v>
      </c>
      <c r="K437" s="11">
        <v>1.0238371743983927</v>
      </c>
      <c r="L437" s="12">
        <v>0.9550971822956027</v>
      </c>
    </row>
    <row r="438" spans="1:12" x14ac:dyDescent="0.25">
      <c r="A438" s="4" t="s">
        <v>3900</v>
      </c>
      <c r="B438" s="4" t="s">
        <v>4381</v>
      </c>
      <c r="C438" s="17" t="s">
        <v>4814</v>
      </c>
      <c r="D438" s="34" t="e">
        <v>#N/A</v>
      </c>
      <c r="E438" s="11">
        <v>-1.1525345921436005</v>
      </c>
      <c r="F438" s="12" t="e">
        <f>NA()</f>
        <v>#N/A</v>
      </c>
      <c r="G438" s="11">
        <v>13.138062319642255</v>
      </c>
      <c r="H438" s="12">
        <v>0.45516851881740356</v>
      </c>
      <c r="I438" s="11">
        <v>1.9679153753344383</v>
      </c>
      <c r="J438" s="12">
        <v>0.90921527613696673</v>
      </c>
      <c r="K438" s="11">
        <v>1.6947385386311593</v>
      </c>
      <c r="L438" s="12" t="e">
        <f>NA()</f>
        <v>#N/A</v>
      </c>
    </row>
    <row r="439" spans="1:12" x14ac:dyDescent="0.25">
      <c r="A439" s="4" t="s">
        <v>3901</v>
      </c>
      <c r="B439" s="4" t="s">
        <v>4381</v>
      </c>
      <c r="C439" s="17" t="s">
        <v>4815</v>
      </c>
      <c r="D439" s="34" t="e">
        <v>#N/A</v>
      </c>
      <c r="E439" s="11">
        <v>4.6853060680687344</v>
      </c>
      <c r="F439" s="12" t="e">
        <f>NA()</f>
        <v>#N/A</v>
      </c>
      <c r="G439" s="11">
        <v>-1.030386838514274</v>
      </c>
      <c r="H439" s="12">
        <v>0.99605002680037258</v>
      </c>
      <c r="I439" s="11">
        <v>27.083970594724498</v>
      </c>
      <c r="J439" s="12">
        <v>0.29034774564963117</v>
      </c>
      <c r="K439" s="11">
        <v>1.6947385386311338</v>
      </c>
      <c r="L439" s="12">
        <v>0.94954574135172065</v>
      </c>
    </row>
    <row r="440" spans="1:12" x14ac:dyDescent="0.25">
      <c r="A440" s="4" t="s">
        <v>3902</v>
      </c>
      <c r="B440" s="4" t="s">
        <v>4381</v>
      </c>
      <c r="C440" s="17" t="s">
        <v>4816</v>
      </c>
      <c r="D440" s="34" t="e">
        <v>#N/A</v>
      </c>
      <c r="E440" s="14">
        <v>3.200124573533305</v>
      </c>
      <c r="F440" s="12">
        <v>5.1249911901415524E-7</v>
      </c>
      <c r="G440" s="14">
        <v>1.9145332712871774</v>
      </c>
      <c r="H440" s="12">
        <v>3.7828448341381368E-2</v>
      </c>
      <c r="I440" s="11">
        <v>-1.0361638997096989</v>
      </c>
      <c r="J440" s="12">
        <v>0.94952063139405485</v>
      </c>
      <c r="K440" s="11">
        <v>-1.7793839689407329</v>
      </c>
      <c r="L440" s="12">
        <v>0.50727631845805732</v>
      </c>
    </row>
    <row r="441" spans="1:12" x14ac:dyDescent="0.25">
      <c r="A441" s="4" t="s">
        <v>3903</v>
      </c>
      <c r="B441" s="4" t="s">
        <v>4381</v>
      </c>
      <c r="C441" s="17" t="s">
        <v>4817</v>
      </c>
      <c r="D441" s="34" t="s">
        <v>1656</v>
      </c>
      <c r="E441" s="13">
        <v>-1.9137214318380742</v>
      </c>
      <c r="F441" s="12">
        <v>1.8049340089975365E-6</v>
      </c>
      <c r="G441" s="13">
        <v>-1.7735400163589361</v>
      </c>
      <c r="H441" s="12">
        <v>1.3779586426196878E-3</v>
      </c>
      <c r="I441" s="14">
        <v>1.575180829313646</v>
      </c>
      <c r="J441" s="12">
        <v>5.7693282490793385E-3</v>
      </c>
      <c r="K441" s="14">
        <v>3.5668399916175617</v>
      </c>
      <c r="L441" s="12">
        <v>1.5415769925858675E-20</v>
      </c>
    </row>
    <row r="442" spans="1:12" x14ac:dyDescent="0.25">
      <c r="A442" s="4" t="s">
        <v>3904</v>
      </c>
      <c r="B442" s="4" t="s">
        <v>4381</v>
      </c>
      <c r="C442" s="17" t="s">
        <v>4818</v>
      </c>
      <c r="D442" s="34" t="e">
        <v>#N/A</v>
      </c>
      <c r="E442" s="11">
        <v>-1.0345989052344255</v>
      </c>
      <c r="F442" s="12">
        <v>0.95747489806501729</v>
      </c>
      <c r="G442" s="11">
        <v>-1.4303459109110628</v>
      </c>
      <c r="H442" s="12">
        <v>0.46242604407067212</v>
      </c>
      <c r="I442" s="11">
        <v>1.20403270299358</v>
      </c>
      <c r="J442" s="12">
        <v>0.72716536826222056</v>
      </c>
      <c r="K442" s="14">
        <v>4.8087969220815854</v>
      </c>
      <c r="L442" s="12">
        <v>1.0958883684917477E-7</v>
      </c>
    </row>
    <row r="443" spans="1:12" x14ac:dyDescent="0.25">
      <c r="A443" s="4" t="s">
        <v>3905</v>
      </c>
      <c r="B443" s="4" t="s">
        <v>4381</v>
      </c>
      <c r="C443" s="17" t="s">
        <v>4819</v>
      </c>
      <c r="D443" s="34" t="e">
        <v>#N/A</v>
      </c>
      <c r="E443" s="11">
        <v>-1.3767475821079624</v>
      </c>
      <c r="F443" s="12">
        <v>0.23338919970093103</v>
      </c>
      <c r="G443" s="11">
        <v>-1.5264591260513565</v>
      </c>
      <c r="H443" s="12">
        <v>0.17870114005119858</v>
      </c>
      <c r="I443" s="11">
        <v>-1.3771350084589731</v>
      </c>
      <c r="J443" s="12">
        <v>0.41259218244349855</v>
      </c>
      <c r="K443" s="11">
        <v>1.1197182662145004</v>
      </c>
      <c r="L443" s="12">
        <v>0.79471120965358366</v>
      </c>
    </row>
    <row r="444" spans="1:12" x14ac:dyDescent="0.25">
      <c r="A444" s="4" t="s">
        <v>3906</v>
      </c>
      <c r="B444" s="4" t="s">
        <v>4381</v>
      </c>
      <c r="C444" s="17" t="s">
        <v>4820</v>
      </c>
      <c r="D444" s="34" t="s">
        <v>1656</v>
      </c>
      <c r="E444" s="13">
        <v>-1.5201758999838579</v>
      </c>
      <c r="F444" s="12">
        <v>1.8388146483619839E-4</v>
      </c>
      <c r="G444" s="13">
        <v>-1.7589906873333667</v>
      </c>
      <c r="H444" s="12">
        <v>1.5045668124269962E-5</v>
      </c>
      <c r="I444" s="13">
        <v>-5.0347834970799124</v>
      </c>
      <c r="J444" s="12">
        <v>4.2764569471880494E-13</v>
      </c>
      <c r="K444" s="13">
        <v>-4.2383639013872383</v>
      </c>
      <c r="L444" s="12">
        <v>1.3835491401157541E-8</v>
      </c>
    </row>
    <row r="445" spans="1:12" x14ac:dyDescent="0.25">
      <c r="A445" s="4" t="s">
        <v>3907</v>
      </c>
      <c r="B445" s="4" t="s">
        <v>4381</v>
      </c>
      <c r="C445" s="17" t="s">
        <v>4821</v>
      </c>
      <c r="D445" s="34" t="e">
        <v>#N/A</v>
      </c>
      <c r="E445" s="11">
        <v>1.0326251175992429</v>
      </c>
      <c r="F445" s="12">
        <v>0.91502081197160767</v>
      </c>
      <c r="G445" s="13">
        <v>-1.9677182804482301</v>
      </c>
      <c r="H445" s="12">
        <v>4.1977587293234508E-3</v>
      </c>
      <c r="I445" s="13">
        <v>-2.0913331085627753</v>
      </c>
      <c r="J445" s="12">
        <v>2.3199459997443054E-2</v>
      </c>
      <c r="K445" s="11">
        <v>-1.1970948776922854</v>
      </c>
      <c r="L445" s="12">
        <v>0.64373494671948173</v>
      </c>
    </row>
    <row r="446" spans="1:12" x14ac:dyDescent="0.25">
      <c r="A446" s="4" t="s">
        <v>3908</v>
      </c>
      <c r="B446" s="4" t="s">
        <v>4381</v>
      </c>
      <c r="C446" s="17" t="s">
        <v>4822</v>
      </c>
      <c r="D446" s="34" t="e">
        <v>#N/A</v>
      </c>
      <c r="E446" s="11">
        <v>-1.3356299220636039</v>
      </c>
      <c r="F446" s="12">
        <v>0.48611684353668927</v>
      </c>
      <c r="G446" s="11">
        <v>-1.1080140806201346</v>
      </c>
      <c r="H446" s="12">
        <v>0.84537615015606626</v>
      </c>
      <c r="I446" s="11">
        <v>-7.0086037957887273</v>
      </c>
      <c r="J446" s="12">
        <v>9.8086670305136028E-2</v>
      </c>
      <c r="K446" s="11">
        <v>-1.2092949801575941</v>
      </c>
      <c r="L446" s="12">
        <v>0.80720327055261121</v>
      </c>
    </row>
    <row r="447" spans="1:12" x14ac:dyDescent="0.25">
      <c r="A447" s="4" t="s">
        <v>3909</v>
      </c>
      <c r="B447" s="4" t="s">
        <v>4381</v>
      </c>
      <c r="C447" s="17" t="s">
        <v>4823</v>
      </c>
      <c r="D447" s="34" t="e">
        <v>#N/A</v>
      </c>
      <c r="E447" s="11">
        <v>-1.0689991695727785</v>
      </c>
      <c r="F447" s="12">
        <v>0.70965987597429214</v>
      </c>
      <c r="G447" s="11">
        <v>-1.2869546854015042</v>
      </c>
      <c r="H447" s="12">
        <v>8.9793356590248063E-2</v>
      </c>
      <c r="I447" s="14">
        <v>2.2351461475835817</v>
      </c>
      <c r="J447" s="12">
        <v>8.2107268625566803E-12</v>
      </c>
      <c r="K447" s="14">
        <v>1.5182865029890789</v>
      </c>
      <c r="L447" s="12">
        <v>7.5783755833122666E-3</v>
      </c>
    </row>
    <row r="448" spans="1:12" x14ac:dyDescent="0.25">
      <c r="A448" s="4" t="s">
        <v>3910</v>
      </c>
      <c r="B448" s="4" t="s">
        <v>4381</v>
      </c>
      <c r="C448" s="17" t="s">
        <v>4824</v>
      </c>
      <c r="D448" s="34" t="e">
        <v>#N/A</v>
      </c>
      <c r="E448" s="11">
        <v>1.0126120790945505</v>
      </c>
      <c r="F448" s="12">
        <v>0.98204758870050513</v>
      </c>
      <c r="G448" s="11">
        <v>1.6111001655431811</v>
      </c>
      <c r="H448" s="12">
        <v>0.2343002318405803</v>
      </c>
      <c r="I448" s="11">
        <v>1.2744647838165146</v>
      </c>
      <c r="J448" s="12">
        <v>0.67432581396517843</v>
      </c>
      <c r="K448" s="11">
        <v>-93.938518064769113</v>
      </c>
      <c r="L448" s="12">
        <v>0.50872729966425467</v>
      </c>
    </row>
    <row r="449" spans="1:12" x14ac:dyDescent="0.25">
      <c r="A449" s="4" t="s">
        <v>3911</v>
      </c>
      <c r="B449" s="4" t="s">
        <v>4381</v>
      </c>
      <c r="C449" s="17" t="s">
        <v>4825</v>
      </c>
      <c r="D449" s="34" t="e">
        <v>#N/A</v>
      </c>
      <c r="E449" s="11">
        <v>-1.454813886966811</v>
      </c>
      <c r="F449" s="12">
        <v>0.14790201772757097</v>
      </c>
      <c r="G449" s="11">
        <v>-1.4162751852096376</v>
      </c>
      <c r="H449" s="12">
        <v>0.28009174742032028</v>
      </c>
      <c r="I449" s="13">
        <v>-2.4698324527534292</v>
      </c>
      <c r="J449" s="12">
        <v>4.4534635249738268E-2</v>
      </c>
      <c r="K449" s="13">
        <v>-6.3167883959690032</v>
      </c>
      <c r="L449" s="12">
        <v>3.0939302739288063E-2</v>
      </c>
    </row>
    <row r="450" spans="1:12" x14ac:dyDescent="0.25">
      <c r="A450" s="4" t="s">
        <v>3912</v>
      </c>
      <c r="B450" s="4" t="s">
        <v>4381</v>
      </c>
      <c r="C450" s="17" t="s">
        <v>4826</v>
      </c>
      <c r="D450" s="34" t="e">
        <v>#N/A</v>
      </c>
      <c r="E450" s="11">
        <v>1.2731277956986438</v>
      </c>
      <c r="F450" s="12">
        <v>0.175697087989829</v>
      </c>
      <c r="G450" s="11">
        <v>1.0260718068109023</v>
      </c>
      <c r="H450" s="12">
        <v>0.9204630080687265</v>
      </c>
      <c r="I450" s="11">
        <v>-1.3927952701809505</v>
      </c>
      <c r="J450" s="12">
        <v>0.26798063525177779</v>
      </c>
      <c r="K450" s="13">
        <v>-6.8329853390996043</v>
      </c>
      <c r="L450" s="12">
        <v>3.7787436464307199E-3</v>
      </c>
    </row>
    <row r="451" spans="1:12" x14ac:dyDescent="0.25">
      <c r="A451" s="4" t="s">
        <v>3913</v>
      </c>
      <c r="B451" s="4" t="s">
        <v>4381</v>
      </c>
      <c r="C451" s="17" t="s">
        <v>4827</v>
      </c>
      <c r="D451" s="34" t="e">
        <v>#N/A</v>
      </c>
      <c r="E451" s="14">
        <v>1.9228922507890331</v>
      </c>
      <c r="F451" s="12">
        <v>7.2323044500676304E-10</v>
      </c>
      <c r="G451" s="14">
        <v>2.801512331783242</v>
      </c>
      <c r="H451" s="12">
        <v>4.418424324102357E-22</v>
      </c>
      <c r="I451" s="11">
        <v>1.1316486485300594</v>
      </c>
      <c r="J451" s="12">
        <v>0.50004519221246724</v>
      </c>
      <c r="K451" s="11">
        <v>1.1178211810358785</v>
      </c>
      <c r="L451" s="12">
        <v>0.62563208244340174</v>
      </c>
    </row>
    <row r="452" spans="1:12" x14ac:dyDescent="0.25">
      <c r="A452" s="4" t="s">
        <v>3914</v>
      </c>
      <c r="B452" s="4" t="s">
        <v>4381</v>
      </c>
      <c r="C452" s="17" t="s">
        <v>4828</v>
      </c>
      <c r="D452" s="34" t="e">
        <v>#N/A</v>
      </c>
      <c r="E452" s="11">
        <v>-1.3361027132594114</v>
      </c>
      <c r="F452" s="12">
        <v>0.37639063743462248</v>
      </c>
      <c r="G452" s="13">
        <v>-2.4300886734055016</v>
      </c>
      <c r="H452" s="12">
        <v>3.120350703375558E-2</v>
      </c>
      <c r="I452" s="11">
        <v>-1.1774139563724091</v>
      </c>
      <c r="J452" s="12">
        <v>0.74077555064431755</v>
      </c>
      <c r="K452" s="11">
        <v>-4.1296228461618982</v>
      </c>
      <c r="L452" s="12">
        <v>0.1112127329505266</v>
      </c>
    </row>
    <row r="453" spans="1:12" x14ac:dyDescent="0.25">
      <c r="A453" s="4" t="s">
        <v>3915</v>
      </c>
      <c r="B453" s="4" t="s">
        <v>4381</v>
      </c>
      <c r="C453" s="17" t="s">
        <v>4829</v>
      </c>
      <c r="D453" s="34" t="e">
        <v>#N/A</v>
      </c>
      <c r="E453" s="11">
        <v>1.3931819588954386</v>
      </c>
      <c r="F453" s="12" t="e">
        <f>NA()</f>
        <v>#N/A</v>
      </c>
      <c r="G453" s="11">
        <v>-6.2887243210494974</v>
      </c>
      <c r="H453" s="12">
        <v>0.73774639509801609</v>
      </c>
      <c r="I453" s="11">
        <v>-3.101386095149115</v>
      </c>
      <c r="J453" s="12">
        <v>0.83655920046982146</v>
      </c>
      <c r="K453" s="11">
        <v>-3.6013020547830283</v>
      </c>
      <c r="L453" s="12">
        <v>0.85257449167542376</v>
      </c>
    </row>
    <row r="454" spans="1:12" x14ac:dyDescent="0.25">
      <c r="A454" s="4" t="s">
        <v>3916</v>
      </c>
      <c r="B454" s="4" t="s">
        <v>4381</v>
      </c>
      <c r="C454" s="17" t="s">
        <v>4830</v>
      </c>
      <c r="D454" s="34" t="e">
        <v>#N/A</v>
      </c>
      <c r="E454" s="11">
        <v>1.0371553983401269</v>
      </c>
      <c r="F454" s="12">
        <v>0.9638679083101932</v>
      </c>
      <c r="G454" s="11">
        <v>1.4518131420182945</v>
      </c>
      <c r="H454" s="12">
        <v>0.50600857120039466</v>
      </c>
      <c r="I454" s="11">
        <v>1.6440475724826733</v>
      </c>
      <c r="J454" s="12">
        <v>0.42813531389896664</v>
      </c>
      <c r="K454" s="11">
        <v>1.6903966920897164</v>
      </c>
      <c r="L454" s="12">
        <v>0.51318516936381653</v>
      </c>
    </row>
    <row r="455" spans="1:12" x14ac:dyDescent="0.25">
      <c r="A455" s="4" t="s">
        <v>3917</v>
      </c>
      <c r="B455" s="4" t="s">
        <v>4381</v>
      </c>
      <c r="C455" s="17" t="s">
        <v>4831</v>
      </c>
      <c r="D455" s="34" t="e">
        <v>#N/A</v>
      </c>
      <c r="E455" s="11">
        <v>1.730576356089754</v>
      </c>
      <c r="F455" s="12">
        <v>0.11111855981193162</v>
      </c>
      <c r="G455" s="11">
        <v>1.3597151465082251</v>
      </c>
      <c r="H455" s="12">
        <v>0.51228053917744965</v>
      </c>
      <c r="I455" s="11">
        <v>1.2355169523904783</v>
      </c>
      <c r="J455" s="12">
        <v>0.73685746438702138</v>
      </c>
      <c r="K455" s="11">
        <v>-1.2178727055897698</v>
      </c>
      <c r="L455" s="12">
        <v>0.82859404244739843</v>
      </c>
    </row>
    <row r="456" spans="1:12" x14ac:dyDescent="0.25">
      <c r="A456" s="4" t="s">
        <v>3918</v>
      </c>
      <c r="B456" s="4" t="s">
        <v>4381</v>
      </c>
      <c r="C456" s="17" t="s">
        <v>4832</v>
      </c>
      <c r="D456" s="34" t="e">
        <v>#N/A</v>
      </c>
      <c r="E456" s="11">
        <v>1.3931819588954502</v>
      </c>
      <c r="F456" s="12">
        <v>0.89874892039043008</v>
      </c>
      <c r="G456" s="11">
        <v>6.139855640352712</v>
      </c>
      <c r="H456" s="12">
        <v>0.19752361713773484</v>
      </c>
      <c r="I456" s="11">
        <v>8.5528028934163132</v>
      </c>
      <c r="J456" s="12">
        <v>0.12428995328552815</v>
      </c>
      <c r="K456" s="11">
        <v>12.998198330602406</v>
      </c>
      <c r="L456" s="12">
        <v>6.8756998247793355E-2</v>
      </c>
    </row>
    <row r="457" spans="1:12" x14ac:dyDescent="0.25">
      <c r="A457" s="4" t="s">
        <v>3919</v>
      </c>
      <c r="B457" s="4" t="s">
        <v>4381</v>
      </c>
      <c r="C457" s="17" t="s">
        <v>4833</v>
      </c>
      <c r="D457" s="34" t="e">
        <v>#N/A</v>
      </c>
      <c r="E457" s="11">
        <v>-1.0535414748231651</v>
      </c>
      <c r="F457" s="12">
        <v>0.91087887769196274</v>
      </c>
      <c r="G457" s="11">
        <v>1.4653771052446596</v>
      </c>
      <c r="H457" s="12">
        <v>0.21852353004703109</v>
      </c>
      <c r="I457" s="14">
        <v>7.550601960705623</v>
      </c>
      <c r="J457" s="12">
        <v>3.6799344693626735E-24</v>
      </c>
      <c r="K457" s="11">
        <v>1.1722109644044385</v>
      </c>
      <c r="L457" s="12">
        <v>0.78613217578222105</v>
      </c>
    </row>
    <row r="458" spans="1:12" x14ac:dyDescent="0.25">
      <c r="A458" s="4" t="s">
        <v>3920</v>
      </c>
      <c r="B458" s="4" t="s">
        <v>4381</v>
      </c>
      <c r="C458" s="17" t="s">
        <v>4834</v>
      </c>
      <c r="D458" s="34" t="e">
        <v>#N/A</v>
      </c>
      <c r="E458" s="11">
        <v>-1.1242352637397366</v>
      </c>
      <c r="F458" s="12">
        <v>0.81956117907887371</v>
      </c>
      <c r="G458" s="11">
        <v>-1.5477125863001042</v>
      </c>
      <c r="H458" s="12">
        <v>0.39973843641465445</v>
      </c>
      <c r="I458" s="11">
        <v>1.8627708493459481</v>
      </c>
      <c r="J458" s="12">
        <v>0.12509420537798174</v>
      </c>
      <c r="K458" s="14">
        <v>2.6674281077371167</v>
      </c>
      <c r="L458" s="12">
        <v>1.41646462854748E-2</v>
      </c>
    </row>
    <row r="459" spans="1:12" x14ac:dyDescent="0.25">
      <c r="A459" s="4" t="s">
        <v>3921</v>
      </c>
      <c r="B459" s="4" t="s">
        <v>4381</v>
      </c>
      <c r="C459" s="17" t="s">
        <v>4835</v>
      </c>
      <c r="D459" s="34" t="e">
        <v>#N/A</v>
      </c>
      <c r="E459" s="11">
        <v>-1.7729393357367944</v>
      </c>
      <c r="F459" s="12">
        <v>0.28011184616241819</v>
      </c>
      <c r="G459" s="11">
        <v>-7.8447875434232381</v>
      </c>
      <c r="H459" s="12">
        <v>9.3132855168035586E-2</v>
      </c>
      <c r="I459" s="11">
        <v>1.4812379665130462</v>
      </c>
      <c r="J459" s="12">
        <v>0.53855548479592441</v>
      </c>
      <c r="K459" s="14">
        <v>3.0295509433421555</v>
      </c>
      <c r="L459" s="12">
        <v>3.2192001774837914E-2</v>
      </c>
    </row>
    <row r="460" spans="1:12" x14ac:dyDescent="0.25">
      <c r="A460" s="4" t="s">
        <v>3922</v>
      </c>
      <c r="B460" s="4" t="s">
        <v>4381</v>
      </c>
      <c r="C460" s="17" t="s">
        <v>4836</v>
      </c>
      <c r="D460" s="34" t="e">
        <v>#N/A</v>
      </c>
      <c r="E460" s="11">
        <v>-1.5583645297991966</v>
      </c>
      <c r="F460" s="12">
        <v>8.850040753230777E-2</v>
      </c>
      <c r="G460" s="13">
        <v>-3.1663731269927968</v>
      </c>
      <c r="H460" s="12">
        <v>1.9061782131401953E-3</v>
      </c>
      <c r="I460" s="11">
        <v>-1.4168348754159423</v>
      </c>
      <c r="J460" s="12">
        <v>0.3981973644584092</v>
      </c>
      <c r="K460" s="11">
        <v>-1.3256913515677109</v>
      </c>
      <c r="L460" s="12">
        <v>0.5934882380766483</v>
      </c>
    </row>
    <row r="461" spans="1:12" x14ac:dyDescent="0.25">
      <c r="A461" s="4" t="s">
        <v>3923</v>
      </c>
      <c r="B461" s="4" t="s">
        <v>4381</v>
      </c>
      <c r="C461" s="17" t="s">
        <v>4837</v>
      </c>
      <c r="D461" s="34" t="e">
        <v>#N/A</v>
      </c>
      <c r="E461" s="11">
        <v>1.251676358207269</v>
      </c>
      <c r="F461" s="12">
        <v>0.24869892697341606</v>
      </c>
      <c r="G461" s="14">
        <v>1.7439096481467633</v>
      </c>
      <c r="H461" s="12">
        <v>1.2401949110128169E-3</v>
      </c>
      <c r="I461" s="11">
        <v>-1.8622506990955177</v>
      </c>
      <c r="J461" s="12">
        <v>6.1345183323340879E-2</v>
      </c>
      <c r="K461" s="11">
        <v>1.1032416946511403</v>
      </c>
      <c r="L461" s="12">
        <v>0.78613217578222105</v>
      </c>
    </row>
    <row r="462" spans="1:12" x14ac:dyDescent="0.25">
      <c r="A462" s="4" t="s">
        <v>3924</v>
      </c>
      <c r="B462" s="4" t="s">
        <v>4381</v>
      </c>
      <c r="C462" s="17" t="s">
        <v>4838</v>
      </c>
      <c r="D462" s="34" t="e">
        <v>#N/A</v>
      </c>
      <c r="E462" s="11">
        <v>1.2576099611817571</v>
      </c>
      <c r="F462" s="12">
        <v>0.70222702368907008</v>
      </c>
      <c r="G462" s="14">
        <v>2.5143770505439855</v>
      </c>
      <c r="H462" s="12">
        <v>3.463856038879469E-2</v>
      </c>
      <c r="I462" s="11">
        <v>1.8470671262799858</v>
      </c>
      <c r="J462" s="12">
        <v>0.33016451013274917</v>
      </c>
      <c r="K462" s="11">
        <v>-1.0418597170224935</v>
      </c>
      <c r="L462" s="12">
        <v>0.96870596612997339</v>
      </c>
    </row>
    <row r="463" spans="1:12" x14ac:dyDescent="0.25">
      <c r="A463" s="4" t="s">
        <v>3925</v>
      </c>
      <c r="B463" s="4" t="s">
        <v>4381</v>
      </c>
      <c r="C463" s="17" t="s">
        <v>4839</v>
      </c>
      <c r="D463" s="34" t="e">
        <v>#N/A</v>
      </c>
      <c r="E463" s="11">
        <v>-1.4114592312459335</v>
      </c>
      <c r="F463" s="12">
        <v>0.39684927461816244</v>
      </c>
      <c r="G463" s="11">
        <v>-2.565984398204443</v>
      </c>
      <c r="H463" s="12">
        <v>9.1984613138955298E-2</v>
      </c>
      <c r="I463" s="11">
        <v>1.2011981268053002</v>
      </c>
      <c r="J463" s="12">
        <v>0.74077555064431755</v>
      </c>
      <c r="K463" s="11">
        <v>-1.2092949801575954</v>
      </c>
      <c r="L463" s="12">
        <v>0.80720327055261121</v>
      </c>
    </row>
    <row r="464" spans="1:12" x14ac:dyDescent="0.25">
      <c r="A464" s="4" t="s">
        <v>3926</v>
      </c>
      <c r="B464" s="4" t="s">
        <v>4381</v>
      </c>
      <c r="C464" s="17" t="s">
        <v>4840</v>
      </c>
      <c r="D464" s="34" t="e">
        <v>#N/A</v>
      </c>
      <c r="E464" s="11">
        <v>1.4301377774166217</v>
      </c>
      <c r="F464" s="12">
        <v>0.54273951319098646</v>
      </c>
      <c r="G464" s="11">
        <v>2.001911018805099</v>
      </c>
      <c r="H464" s="12">
        <v>0.2109103831303864</v>
      </c>
      <c r="I464" s="14">
        <v>7.4884269887294073</v>
      </c>
      <c r="J464" s="12">
        <v>4.2449410694099789E-7</v>
      </c>
      <c r="K464" s="14">
        <v>4.0601914905611434</v>
      </c>
      <c r="L464" s="12">
        <v>1.2191847837766438E-2</v>
      </c>
    </row>
    <row r="465" spans="1:12" x14ac:dyDescent="0.25">
      <c r="A465" s="4" t="s">
        <v>3927</v>
      </c>
      <c r="B465" s="4" t="s">
        <v>4381</v>
      </c>
      <c r="C465" s="17" t="s">
        <v>4841</v>
      </c>
      <c r="D465" s="34" t="e">
        <v>#N/A</v>
      </c>
      <c r="E465" s="11">
        <v>1.6164319340089888</v>
      </c>
      <c r="F465" s="12">
        <v>0.5964515638315786</v>
      </c>
      <c r="G465" s="11">
        <v>1.4132111324430627</v>
      </c>
      <c r="H465" s="12">
        <v>0.74963768548043797</v>
      </c>
      <c r="I465" s="14">
        <v>7.6517519880688409</v>
      </c>
      <c r="J465" s="12">
        <v>1.4203176817670674E-3</v>
      </c>
      <c r="K465" s="11">
        <v>1.5278547574544696</v>
      </c>
      <c r="L465" s="12">
        <v>0.78613217578222105</v>
      </c>
    </row>
    <row r="466" spans="1:12" x14ac:dyDescent="0.25">
      <c r="A466" s="4" t="s">
        <v>3928</v>
      </c>
      <c r="B466" s="4" t="s">
        <v>4381</v>
      </c>
      <c r="C466" s="17" t="s">
        <v>4842</v>
      </c>
      <c r="D466" s="34" t="e">
        <v>#N/A</v>
      </c>
      <c r="E466" s="11">
        <v>1.4206948065943841</v>
      </c>
      <c r="F466" s="12">
        <v>0.25101320130336241</v>
      </c>
      <c r="G466" s="11">
        <v>1.2145715052973458</v>
      </c>
      <c r="H466" s="12">
        <v>0.62228484843707343</v>
      </c>
      <c r="I466" s="11">
        <v>-1.7113799734902473</v>
      </c>
      <c r="J466" s="12">
        <v>0.34970332363679629</v>
      </c>
      <c r="K466" s="11">
        <v>-2.2113157099799392</v>
      </c>
      <c r="L466" s="12">
        <v>0.33020210491648128</v>
      </c>
    </row>
    <row r="467" spans="1:12" x14ac:dyDescent="0.25">
      <c r="A467" s="4" t="s">
        <v>3929</v>
      </c>
      <c r="B467" s="4" t="s">
        <v>4381</v>
      </c>
      <c r="C467" s="17" t="s">
        <v>4843</v>
      </c>
      <c r="D467" s="34" t="e">
        <v>#N/A</v>
      </c>
      <c r="E467" s="11">
        <v>1.7135884949119879</v>
      </c>
      <c r="F467" s="12">
        <v>0.30447082481028831</v>
      </c>
      <c r="G467" s="11">
        <v>2.0019110188051084</v>
      </c>
      <c r="H467" s="12">
        <v>0.2109103831303864</v>
      </c>
      <c r="I467" s="11">
        <v>1.1481031812789326</v>
      </c>
      <c r="J467" s="12">
        <v>0.88849749330164396</v>
      </c>
      <c r="K467" s="11">
        <v>-39.736188458777647</v>
      </c>
      <c r="L467" s="12">
        <v>0.59250591585267354</v>
      </c>
    </row>
    <row r="468" spans="1:12" x14ac:dyDescent="0.25">
      <c r="A468" s="4" t="s">
        <v>3930</v>
      </c>
      <c r="B468" s="4" t="s">
        <v>4381</v>
      </c>
      <c r="C468" s="17" t="s">
        <v>4844</v>
      </c>
      <c r="D468" s="34" t="e">
        <v>#N/A</v>
      </c>
      <c r="E468" s="11">
        <v>1.4400768502510934</v>
      </c>
      <c r="F468" s="12">
        <v>0.82744293123264512</v>
      </c>
      <c r="G468" s="11">
        <v>4.4296243374291837</v>
      </c>
      <c r="H468" s="12">
        <v>0.16982363049490568</v>
      </c>
      <c r="I468" s="11">
        <v>2.4168024134804611</v>
      </c>
      <c r="J468" s="12">
        <v>0.57860524965843418</v>
      </c>
      <c r="K468" s="11">
        <v>-6.612542588449303</v>
      </c>
      <c r="L468" s="12">
        <v>0.78613217578222105</v>
      </c>
    </row>
    <row r="469" spans="1:12" x14ac:dyDescent="0.25">
      <c r="A469" s="4" t="s">
        <v>3931</v>
      </c>
      <c r="B469" s="4" t="s">
        <v>4381</v>
      </c>
      <c r="C469" s="17" t="s">
        <v>4845</v>
      </c>
      <c r="D469" s="34" t="e">
        <v>#N/A</v>
      </c>
      <c r="E469" s="11">
        <v>-1.1857090785142756</v>
      </c>
      <c r="F469" s="12">
        <v>0.65598585005907861</v>
      </c>
      <c r="G469" s="11">
        <v>1.0833561939248497</v>
      </c>
      <c r="H469" s="12">
        <v>0.84817066628498727</v>
      </c>
      <c r="I469" s="11">
        <v>-2.2084170126652416</v>
      </c>
      <c r="J469" s="12">
        <v>0.17978974738150552</v>
      </c>
      <c r="K469" s="11">
        <v>-1.0301962394804869</v>
      </c>
      <c r="L469" s="12">
        <v>0.96186198983341098</v>
      </c>
    </row>
    <row r="470" spans="1:12" x14ac:dyDescent="0.25">
      <c r="A470" s="4" t="s">
        <v>3932</v>
      </c>
      <c r="B470" s="4" t="s">
        <v>4381</v>
      </c>
      <c r="C470" s="17" t="s">
        <v>4846</v>
      </c>
      <c r="D470" s="34" t="e">
        <v>#N/A</v>
      </c>
      <c r="E470" s="11">
        <v>3.2496712141743243</v>
      </c>
      <c r="F470" s="12">
        <v>0.11587625762530655</v>
      </c>
      <c r="G470" s="11">
        <v>4.0229362059048954</v>
      </c>
      <c r="H470" s="12">
        <v>6.8519842310304502E-2</v>
      </c>
      <c r="I470" s="14">
        <v>7.1294918060422523</v>
      </c>
      <c r="J470" s="12">
        <v>7.3193789049943976E-3</v>
      </c>
      <c r="K470" s="14">
        <v>7.3304870047132473</v>
      </c>
      <c r="L470" s="12">
        <v>1.5871445364182266E-2</v>
      </c>
    </row>
    <row r="471" spans="1:12" x14ac:dyDescent="0.25">
      <c r="A471" s="4" t="s">
        <v>3933</v>
      </c>
      <c r="B471" s="4" t="s">
        <v>4381</v>
      </c>
      <c r="C471" s="17" t="s">
        <v>4847</v>
      </c>
      <c r="D471" s="34" t="e">
        <v>#N/A</v>
      </c>
      <c r="E471" s="13">
        <v>-1.4139892741555509</v>
      </c>
      <c r="F471" s="12">
        <v>7.685847367181706E-3</v>
      </c>
      <c r="G471" s="13">
        <v>-2.1331296278270417</v>
      </c>
      <c r="H471" s="12">
        <v>1.7365358305354383E-6</v>
      </c>
      <c r="I471" s="13">
        <v>-3.5410300356559281</v>
      </c>
      <c r="J471" s="12">
        <v>1.7841165309859176E-7</v>
      </c>
      <c r="K471" s="11">
        <v>-1.2283991812733548</v>
      </c>
      <c r="L471" s="12">
        <v>0.40825229142717112</v>
      </c>
    </row>
    <row r="472" spans="1:12" x14ac:dyDescent="0.25">
      <c r="A472" s="4" t="s">
        <v>3934</v>
      </c>
      <c r="B472" s="4" t="s">
        <v>4381</v>
      </c>
      <c r="C472" s="17" t="s">
        <v>4848</v>
      </c>
      <c r="D472" s="34" t="e">
        <v>#N/A</v>
      </c>
      <c r="E472" s="11">
        <v>1.1737423287505002</v>
      </c>
      <c r="F472" s="12">
        <v>0.43329971439596093</v>
      </c>
      <c r="G472" s="11">
        <v>1.1524233588393424</v>
      </c>
      <c r="H472" s="12">
        <v>0.53779717444470287</v>
      </c>
      <c r="I472" s="11">
        <v>1.4022395070963984</v>
      </c>
      <c r="J472" s="12">
        <v>0.14487247268476003</v>
      </c>
      <c r="K472" s="11">
        <v>1.3102399101782682</v>
      </c>
      <c r="L472" s="12">
        <v>0.38826958057692873</v>
      </c>
    </row>
    <row r="473" spans="1:12" x14ac:dyDescent="0.25">
      <c r="A473" s="4" t="s">
        <v>3935</v>
      </c>
      <c r="B473" s="4" t="s">
        <v>4381</v>
      </c>
      <c r="C473" s="17" t="s">
        <v>4849</v>
      </c>
      <c r="D473" s="34" t="e">
        <v>#N/A</v>
      </c>
      <c r="E473" s="11">
        <v>1.1844758950736856</v>
      </c>
      <c r="F473" s="12">
        <v>0.79454675875257708</v>
      </c>
      <c r="G473" s="11">
        <v>-1.7678129769282451</v>
      </c>
      <c r="H473" s="12">
        <v>0.4691620687187214</v>
      </c>
      <c r="I473" s="11">
        <v>-3.2401272619334036</v>
      </c>
      <c r="J473" s="12">
        <v>0.36262414194771325</v>
      </c>
      <c r="K473" s="11">
        <v>-51.781150593442518</v>
      </c>
      <c r="L473" s="12">
        <v>0.56570166821737278</v>
      </c>
    </row>
    <row r="474" spans="1:12" x14ac:dyDescent="0.25">
      <c r="A474" s="4" t="s">
        <v>3936</v>
      </c>
      <c r="B474" s="4" t="s">
        <v>4381</v>
      </c>
      <c r="C474" s="17" t="s">
        <v>4850</v>
      </c>
      <c r="D474" s="34" t="e">
        <v>#N/A</v>
      </c>
      <c r="E474" s="11">
        <v>-2.5663977840727368</v>
      </c>
      <c r="F474" s="12">
        <v>0.37866598036977894</v>
      </c>
      <c r="G474" s="11">
        <v>-32.580411733725697</v>
      </c>
      <c r="H474" s="12">
        <v>0.48341654542909879</v>
      </c>
      <c r="I474" s="11">
        <v>2.4451953816151693</v>
      </c>
      <c r="J474" s="12">
        <v>0.3234819582172746</v>
      </c>
      <c r="K474" s="11">
        <v>-18.657504723114169</v>
      </c>
      <c r="L474" s="12">
        <v>0.67442327494396959</v>
      </c>
    </row>
    <row r="475" spans="1:12" x14ac:dyDescent="0.25">
      <c r="A475" s="4" t="s">
        <v>3937</v>
      </c>
      <c r="B475" s="4" t="s">
        <v>4381</v>
      </c>
      <c r="C475" s="17" t="s">
        <v>4851</v>
      </c>
      <c r="D475" s="34" t="e">
        <v>#N/A</v>
      </c>
      <c r="E475" s="11">
        <v>3.2001424085443833</v>
      </c>
      <c r="F475" s="12">
        <v>8.0539192502279838E-2</v>
      </c>
      <c r="G475" s="11">
        <v>1.8720813625169497</v>
      </c>
      <c r="H475" s="12">
        <v>0.50600857120039466</v>
      </c>
      <c r="I475" s="11">
        <v>2.9157915160469616</v>
      </c>
      <c r="J475" s="12">
        <v>0.24379127213739132</v>
      </c>
      <c r="K475" s="11">
        <v>1.5278547574544721</v>
      </c>
      <c r="L475" s="12">
        <v>0.78613217578222105</v>
      </c>
    </row>
    <row r="476" spans="1:12" x14ac:dyDescent="0.25">
      <c r="A476" s="4" t="s">
        <v>3938</v>
      </c>
      <c r="B476" s="4" t="s">
        <v>4381</v>
      </c>
      <c r="C476" s="17" t="s">
        <v>4852</v>
      </c>
      <c r="D476" s="34" t="e">
        <v>#N/A</v>
      </c>
      <c r="E476" s="14">
        <v>1.495580537217283</v>
      </c>
      <c r="F476" s="12">
        <v>3.6580433338197294E-3</v>
      </c>
      <c r="G476" s="14">
        <v>1.6301397306411389</v>
      </c>
      <c r="H476" s="12">
        <v>1.1539353862161309E-3</v>
      </c>
      <c r="I476" s="13">
        <v>-1.868224275654915</v>
      </c>
      <c r="J476" s="12">
        <v>1.9838848671831222E-2</v>
      </c>
      <c r="K476" s="11">
        <v>1.0411258367140195</v>
      </c>
      <c r="L476" s="12">
        <v>0.897828026603952</v>
      </c>
    </row>
    <row r="477" spans="1:12" x14ac:dyDescent="0.25">
      <c r="A477" s="4" t="s">
        <v>3939</v>
      </c>
      <c r="B477" s="4" t="s">
        <v>4381</v>
      </c>
      <c r="C477" s="17" t="s">
        <v>4853</v>
      </c>
      <c r="D477" s="34" t="e">
        <v>#N/A</v>
      </c>
      <c r="E477" s="11">
        <v>-1.0971470535242951</v>
      </c>
      <c r="F477" s="12">
        <v>0.87149991611676347</v>
      </c>
      <c r="G477" s="11">
        <v>-3.3098731757822359</v>
      </c>
      <c r="H477" s="12">
        <v>6.8144541430207331E-2</v>
      </c>
      <c r="I477" s="11">
        <v>-3.1475940796053683</v>
      </c>
      <c r="J477" s="12">
        <v>0.20192353543812525</v>
      </c>
      <c r="K477" s="11">
        <v>1.900383828587213</v>
      </c>
      <c r="L477" s="12">
        <v>0.23241930548876763</v>
      </c>
    </row>
    <row r="478" spans="1:12" x14ac:dyDescent="0.25">
      <c r="A478" s="4" t="s">
        <v>3940</v>
      </c>
      <c r="B478" s="4" t="s">
        <v>4381</v>
      </c>
      <c r="C478" s="17" t="s">
        <v>4854</v>
      </c>
      <c r="D478" s="34" t="e">
        <v>#N/A</v>
      </c>
      <c r="E478" s="11">
        <v>-1.0706444399182156</v>
      </c>
      <c r="F478" s="12">
        <v>0.94841852234252022</v>
      </c>
      <c r="G478" s="11">
        <v>1.7750632065444456</v>
      </c>
      <c r="H478" s="12">
        <v>0.35713827912297369</v>
      </c>
      <c r="I478" s="11">
        <v>-31.626961889726033</v>
      </c>
      <c r="J478" s="12">
        <v>0.46127116930332746</v>
      </c>
      <c r="K478" s="11">
        <v>-1.5362732151204894</v>
      </c>
      <c r="L478" s="12">
        <v>0.78401158092547529</v>
      </c>
    </row>
    <row r="479" spans="1:12" x14ac:dyDescent="0.25">
      <c r="A479" s="4" t="s">
        <v>3941</v>
      </c>
      <c r="B479" s="4" t="s">
        <v>4381</v>
      </c>
      <c r="C479" s="17" t="s">
        <v>4855</v>
      </c>
      <c r="D479" s="34" t="e">
        <v>#N/A</v>
      </c>
      <c r="E479" s="11">
        <v>1.6456280574699091</v>
      </c>
      <c r="F479" s="12">
        <v>0.25432710134856934</v>
      </c>
      <c r="G479" s="11">
        <v>1.1277683071315172</v>
      </c>
      <c r="H479" s="12">
        <v>0.85572879543946323</v>
      </c>
      <c r="I479" s="11">
        <v>-1.2670332088599097</v>
      </c>
      <c r="J479" s="12">
        <v>0.80092269621211154</v>
      </c>
      <c r="K479" s="11">
        <v>2.7911141499634535</v>
      </c>
      <c r="L479" s="12">
        <v>6.4288449908292522E-2</v>
      </c>
    </row>
    <row r="480" spans="1:12" x14ac:dyDescent="0.25">
      <c r="A480" s="4" t="s">
        <v>3942</v>
      </c>
      <c r="B480" s="4" t="s">
        <v>4381</v>
      </c>
      <c r="C480" s="17" t="s">
        <v>4856</v>
      </c>
      <c r="D480" s="34" t="e">
        <v>#N/A</v>
      </c>
      <c r="E480" s="11">
        <v>-7.034224477202506</v>
      </c>
      <c r="F480" s="12" t="e">
        <f>NA()</f>
        <v>#N/A</v>
      </c>
      <c r="G480" s="11">
        <v>2.1526283879908412</v>
      </c>
      <c r="H480" s="12">
        <v>0.70054872180776462</v>
      </c>
      <c r="I480" s="11">
        <v>8.5528028934162457</v>
      </c>
      <c r="J480" s="12">
        <v>0.12428995328552815</v>
      </c>
      <c r="K480" s="11">
        <v>-3.6013020547830394</v>
      </c>
      <c r="L480" s="12">
        <v>0.85257449167542376</v>
      </c>
    </row>
    <row r="481" spans="1:12" x14ac:dyDescent="0.25">
      <c r="A481" s="4" t="s">
        <v>3943</v>
      </c>
      <c r="B481" s="4" t="s">
        <v>4381</v>
      </c>
      <c r="C481" s="17" t="s">
        <v>4857</v>
      </c>
      <c r="D481" s="34" t="e">
        <v>#N/A</v>
      </c>
      <c r="E481" s="11">
        <v>1.0070610898366887</v>
      </c>
      <c r="F481" s="12">
        <v>0.9843952627840602</v>
      </c>
      <c r="G481" s="11">
        <v>1.070089508369449</v>
      </c>
      <c r="H481" s="12">
        <v>0.88294051431888831</v>
      </c>
      <c r="I481" s="11">
        <v>1.3083590711203326</v>
      </c>
      <c r="J481" s="12">
        <v>0.54633333843969145</v>
      </c>
      <c r="K481" s="11">
        <v>-1.599432578573815</v>
      </c>
      <c r="L481" s="12">
        <v>0.53776754771684598</v>
      </c>
    </row>
    <row r="482" spans="1:12" x14ac:dyDescent="0.25">
      <c r="A482" s="4" t="s">
        <v>3944</v>
      </c>
      <c r="B482" s="4" t="s">
        <v>4381</v>
      </c>
      <c r="C482" s="17" t="s">
        <v>4858</v>
      </c>
      <c r="D482" s="34" t="e">
        <v>#N/A</v>
      </c>
      <c r="E482" s="11">
        <v>1.046146774295406</v>
      </c>
      <c r="F482" s="12">
        <v>0.94841852234252022</v>
      </c>
      <c r="G482" s="11">
        <v>-2.0830853365056026</v>
      </c>
      <c r="H482" s="12">
        <v>0.22304315222482449</v>
      </c>
      <c r="I482" s="11">
        <v>1.8056340277308023</v>
      </c>
      <c r="J482" s="12">
        <v>0.19901423561151463</v>
      </c>
      <c r="K482" s="11">
        <v>-1.9424572963548254</v>
      </c>
      <c r="L482" s="12">
        <v>0.52508117217014427</v>
      </c>
    </row>
    <row r="483" spans="1:12" x14ac:dyDescent="0.25">
      <c r="A483" s="4" t="s">
        <v>3945</v>
      </c>
      <c r="B483" s="4" t="s">
        <v>4381</v>
      </c>
      <c r="C483" s="17" t="s">
        <v>4859</v>
      </c>
      <c r="D483" s="34" t="e">
        <v>#N/A</v>
      </c>
      <c r="E483" s="11">
        <v>-1.0208548752494921</v>
      </c>
      <c r="F483" s="12">
        <v>0.9638679083101932</v>
      </c>
      <c r="G483" s="14">
        <v>3.6194632125962962</v>
      </c>
      <c r="H483" s="12">
        <v>1.050456111926579E-12</v>
      </c>
      <c r="I483" s="14">
        <v>15.97376282170567</v>
      </c>
      <c r="J483" s="12">
        <v>3.862941226677002E-68</v>
      </c>
      <c r="K483" s="14">
        <v>16.778537380187501</v>
      </c>
      <c r="L483" s="12">
        <v>4.7768993119914413E-65</v>
      </c>
    </row>
    <row r="484" spans="1:12" x14ac:dyDescent="0.25">
      <c r="A484" s="4" t="s">
        <v>3946</v>
      </c>
      <c r="B484" s="4" t="s">
        <v>4381</v>
      </c>
      <c r="C484" s="17" t="s">
        <v>4860</v>
      </c>
      <c r="D484" s="34" t="e">
        <v>#N/A</v>
      </c>
      <c r="E484" s="11">
        <v>-1.073018079222958</v>
      </c>
      <c r="F484" s="12">
        <v>0.9638679083101932</v>
      </c>
      <c r="G484" s="11">
        <v>1.1817840862079887</v>
      </c>
      <c r="H484" s="12">
        <v>0.90397480068933322</v>
      </c>
      <c r="I484" s="11">
        <v>2.4377656483547177</v>
      </c>
      <c r="J484" s="12">
        <v>0.42120977238637131</v>
      </c>
      <c r="K484" s="11">
        <v>-12.635023655781852</v>
      </c>
      <c r="L484" s="12">
        <v>0.71885494593821553</v>
      </c>
    </row>
    <row r="485" spans="1:12" x14ac:dyDescent="0.25">
      <c r="A485" s="4" t="s">
        <v>3947</v>
      </c>
      <c r="B485" s="4" t="s">
        <v>4381</v>
      </c>
      <c r="C485" s="17" t="s">
        <v>4861</v>
      </c>
      <c r="D485" s="34" t="e">
        <v>#N/A</v>
      </c>
      <c r="E485" s="11" t="e">
        <f>NA()</f>
        <v>#N/A</v>
      </c>
      <c r="F485" s="12" t="e">
        <f>NA()</f>
        <v>#N/A</v>
      </c>
      <c r="G485" s="11" t="e">
        <f>NA()</f>
        <v>#N/A</v>
      </c>
      <c r="H485" s="12" t="e">
        <f>NA()</f>
        <v>#N/A</v>
      </c>
      <c r="I485" s="11" t="e">
        <f>NA()</f>
        <v>#N/A</v>
      </c>
      <c r="J485" s="12" t="e">
        <f>NA()</f>
        <v>#N/A</v>
      </c>
      <c r="K485" s="11" t="e">
        <f>NA()</f>
        <v>#N/A</v>
      </c>
      <c r="L485" s="12" t="e">
        <f>NA()</f>
        <v>#N/A</v>
      </c>
    </row>
    <row r="486" spans="1:12" x14ac:dyDescent="0.25">
      <c r="A486" s="4" t="s">
        <v>3948</v>
      </c>
      <c r="B486" s="4" t="s">
        <v>4381</v>
      </c>
      <c r="C486" s="17" t="s">
        <v>4862</v>
      </c>
      <c r="D486" s="34" t="e">
        <v>#N/A</v>
      </c>
      <c r="E486" s="11">
        <v>4.6853060680686758</v>
      </c>
      <c r="F486" s="12" t="e">
        <f>NA()</f>
        <v>#N/A</v>
      </c>
      <c r="G486" s="11">
        <v>-1.0303868385142869</v>
      </c>
      <c r="H486" s="12">
        <v>0.99605002680037258</v>
      </c>
      <c r="I486" s="11">
        <v>1.9679153753344061</v>
      </c>
      <c r="J486" s="12">
        <v>0.90921527613696673</v>
      </c>
      <c r="K486" s="11">
        <v>1.69473853863112</v>
      </c>
      <c r="L486" s="12" t="e">
        <f>NA()</f>
        <v>#N/A</v>
      </c>
    </row>
    <row r="487" spans="1:12" x14ac:dyDescent="0.25">
      <c r="A487" s="4" t="s">
        <v>3949</v>
      </c>
      <c r="B487" s="4" t="s">
        <v>4381</v>
      </c>
      <c r="C487" s="17" t="s">
        <v>4863</v>
      </c>
      <c r="D487" s="34" t="e">
        <v>#N/A</v>
      </c>
      <c r="E487" s="11">
        <v>-1.3093068951581384</v>
      </c>
      <c r="F487" s="12">
        <v>0.46689826565954529</v>
      </c>
      <c r="G487" s="11">
        <v>1.5062719972079592</v>
      </c>
      <c r="H487" s="12">
        <v>0.22523059811508392</v>
      </c>
      <c r="I487" s="14">
        <v>4.6096807075725197</v>
      </c>
      <c r="J487" s="12">
        <v>8.2558818974028167E-10</v>
      </c>
      <c r="K487" s="14">
        <v>2.4806359125777648</v>
      </c>
      <c r="L487" s="12">
        <v>1.1905430316167444E-2</v>
      </c>
    </row>
    <row r="488" spans="1:12" x14ac:dyDescent="0.25">
      <c r="A488" s="4" t="s">
        <v>3950</v>
      </c>
      <c r="B488" s="4" t="s">
        <v>4381</v>
      </c>
      <c r="C488" s="17" t="s">
        <v>4864</v>
      </c>
      <c r="D488" s="34" t="e">
        <v>#N/A</v>
      </c>
      <c r="E488" s="11">
        <v>1.1183245091249572</v>
      </c>
      <c r="F488" s="12">
        <v>0.57536485512005375</v>
      </c>
      <c r="G488" s="14">
        <v>1.5322196632533065</v>
      </c>
      <c r="H488" s="12">
        <v>6.1655722978209227E-3</v>
      </c>
      <c r="I488" s="14">
        <v>7.4943717063620596</v>
      </c>
      <c r="J488" s="12">
        <v>8.462148802759981E-63</v>
      </c>
      <c r="K488" s="14">
        <v>2.5347403247844813</v>
      </c>
      <c r="L488" s="12">
        <v>3.6489227912011471E-8</v>
      </c>
    </row>
    <row r="489" spans="1:12" x14ac:dyDescent="0.25">
      <c r="A489" s="4" t="s">
        <v>3951</v>
      </c>
      <c r="B489" s="4" t="s">
        <v>4381</v>
      </c>
      <c r="C489" s="17" t="s">
        <v>4865</v>
      </c>
      <c r="D489" s="34" t="e">
        <v>#N/A</v>
      </c>
      <c r="E489" s="11">
        <v>-1.1153699200300977</v>
      </c>
      <c r="F489" s="12">
        <v>0.94387905556861795</v>
      </c>
      <c r="G489" s="11">
        <v>-27.322074251190504</v>
      </c>
      <c r="H489" s="12">
        <v>0.50766582987183695</v>
      </c>
      <c r="I489" s="11">
        <v>1.0214073272381905</v>
      </c>
      <c r="J489" s="12">
        <v>0.98872242410877687</v>
      </c>
      <c r="K489" s="11">
        <v>1.5278547574544812</v>
      </c>
      <c r="L489" s="12">
        <v>0.78613217578222105</v>
      </c>
    </row>
    <row r="490" spans="1:12" x14ac:dyDescent="0.25">
      <c r="A490" s="4" t="s">
        <v>3952</v>
      </c>
      <c r="B490" s="4" t="s">
        <v>4381</v>
      </c>
      <c r="C490" s="17" t="s">
        <v>4866</v>
      </c>
      <c r="D490" s="34" t="e">
        <v>#N/A</v>
      </c>
      <c r="E490" s="11">
        <v>1.0365921276650407</v>
      </c>
      <c r="F490" s="12">
        <v>0.95983522583413916</v>
      </c>
      <c r="G490" s="11">
        <v>1.3818138728812408</v>
      </c>
      <c r="H490" s="12">
        <v>0.46820896126204548</v>
      </c>
      <c r="I490" s="11">
        <v>1.9055165846119588</v>
      </c>
      <c r="J490" s="12">
        <v>0.1410547497733399</v>
      </c>
      <c r="K490" s="11">
        <v>1.9613014684654457</v>
      </c>
      <c r="L490" s="12">
        <v>0.20599092028394825</v>
      </c>
    </row>
    <row r="491" spans="1:12" x14ac:dyDescent="0.25">
      <c r="A491" s="4" t="s">
        <v>3953</v>
      </c>
      <c r="B491" s="4" t="s">
        <v>4381</v>
      </c>
      <c r="C491" s="17" t="s">
        <v>4867</v>
      </c>
      <c r="D491" s="34" t="e">
        <v>#N/A</v>
      </c>
      <c r="E491" s="11">
        <v>1.2033772034203403</v>
      </c>
      <c r="F491" s="12">
        <v>0.80101795096591488</v>
      </c>
      <c r="G491" s="11">
        <v>-1.0895377775130781</v>
      </c>
      <c r="H491" s="12">
        <v>0.91811853276538091</v>
      </c>
      <c r="I491" s="11">
        <v>-1.2900846102875185</v>
      </c>
      <c r="J491" s="12">
        <v>0.82751486626233139</v>
      </c>
      <c r="K491" s="11">
        <v>-39.736188458777676</v>
      </c>
      <c r="L491" s="12">
        <v>0.59250591585267354</v>
      </c>
    </row>
    <row r="492" spans="1:12" x14ac:dyDescent="0.25">
      <c r="A492" s="4" t="s">
        <v>3954</v>
      </c>
      <c r="B492" s="4" t="s">
        <v>4381</v>
      </c>
      <c r="C492" s="17" t="s">
        <v>4868</v>
      </c>
      <c r="D492" s="34" t="e">
        <v>#N/A</v>
      </c>
      <c r="E492" s="11">
        <v>1.0365921276650445</v>
      </c>
      <c r="F492" s="12">
        <v>0.95983522583413916</v>
      </c>
      <c r="G492" s="11">
        <v>1.6875289297638103</v>
      </c>
      <c r="H492" s="12">
        <v>0.17912476475125461</v>
      </c>
      <c r="I492" s="11">
        <v>-3.049830423325492</v>
      </c>
      <c r="J492" s="12">
        <v>0.21706456190624909</v>
      </c>
      <c r="K492" s="11">
        <v>-1.3474522279015395</v>
      </c>
      <c r="L492" s="12">
        <v>0.74547822258127772</v>
      </c>
    </row>
    <row r="493" spans="1:12" x14ac:dyDescent="0.25">
      <c r="A493" s="4" t="s">
        <v>3955</v>
      </c>
      <c r="B493" s="4" t="s">
        <v>4381</v>
      </c>
      <c r="C493" s="17" t="s">
        <v>4869</v>
      </c>
      <c r="D493" s="34" t="e">
        <v>#N/A</v>
      </c>
      <c r="E493" s="11">
        <v>-1.2458103729010244</v>
      </c>
      <c r="F493" s="12">
        <v>0.1454552283781205</v>
      </c>
      <c r="G493" s="13">
        <v>-2.0894448972779887</v>
      </c>
      <c r="H493" s="12">
        <v>1.5645494450268642E-5</v>
      </c>
      <c r="I493" s="13">
        <v>-5.1144408477540884</v>
      </c>
      <c r="J493" s="12">
        <v>1.4996324431906759E-7</v>
      </c>
      <c r="K493" s="13">
        <v>-2.2725586796835828</v>
      </c>
      <c r="L493" s="12">
        <v>3.6307791366806813E-3</v>
      </c>
    </row>
    <row r="494" spans="1:12" x14ac:dyDescent="0.25">
      <c r="A494" s="4" t="s">
        <v>3956</v>
      </c>
      <c r="B494" s="4" t="s">
        <v>4381</v>
      </c>
      <c r="C494" s="17" t="s">
        <v>4870</v>
      </c>
      <c r="D494" s="34" t="e">
        <v>#N/A</v>
      </c>
      <c r="E494" s="13">
        <v>-1.2885914030373513</v>
      </c>
      <c r="F494" s="12">
        <v>4.1412045750658447E-2</v>
      </c>
      <c r="G494" s="13">
        <v>-1.9132576574722764</v>
      </c>
      <c r="H494" s="12">
        <v>1.2226691393629235E-6</v>
      </c>
      <c r="I494" s="14">
        <v>3.0037429911331799</v>
      </c>
      <c r="J494" s="12">
        <v>1.1194332104076698E-25</v>
      </c>
      <c r="K494" s="14">
        <v>1.9139217122200058</v>
      </c>
      <c r="L494" s="12">
        <v>3.9432113041817193E-7</v>
      </c>
    </row>
    <row r="495" spans="1:12" x14ac:dyDescent="0.25">
      <c r="A495" s="4" t="s">
        <v>3957</v>
      </c>
      <c r="B495" s="4" t="s">
        <v>4381</v>
      </c>
      <c r="C495" s="17" t="s">
        <v>4871</v>
      </c>
      <c r="D495" s="34" t="e">
        <v>#N/A</v>
      </c>
      <c r="E495" s="11">
        <v>1.1051583907133051</v>
      </c>
      <c r="F495" s="12">
        <v>0.69872896836813825</v>
      </c>
      <c r="G495" s="11">
        <v>1.4550403182037843</v>
      </c>
      <c r="H495" s="12">
        <v>7.4436108869198478E-2</v>
      </c>
      <c r="I495" s="11">
        <v>-1.904232223915963</v>
      </c>
      <c r="J495" s="12">
        <v>8.2939868482825987E-2</v>
      </c>
      <c r="K495" s="13">
        <v>-3.6801664367936184</v>
      </c>
      <c r="L495" s="12">
        <v>3.3141330428865592E-2</v>
      </c>
    </row>
    <row r="496" spans="1:12" x14ac:dyDescent="0.25">
      <c r="A496" s="4" t="s">
        <v>3958</v>
      </c>
      <c r="B496" s="4" t="s">
        <v>4381</v>
      </c>
      <c r="C496" s="17" t="s">
        <v>4872</v>
      </c>
      <c r="D496" s="34" t="e">
        <v>#N/A</v>
      </c>
      <c r="E496" s="11">
        <v>1.0822690606247647</v>
      </c>
      <c r="F496" s="12">
        <v>0.73377712457675948</v>
      </c>
      <c r="G496" s="11">
        <v>1.1638609840513194</v>
      </c>
      <c r="H496" s="12">
        <v>0.48344744462190475</v>
      </c>
      <c r="I496" s="14">
        <v>1.7951230869674362</v>
      </c>
      <c r="J496" s="12">
        <v>1.7222378498479957E-3</v>
      </c>
      <c r="K496" s="14">
        <v>2.1472165383034998</v>
      </c>
      <c r="L496" s="12">
        <v>1.2288959705497026E-4</v>
      </c>
    </row>
    <row r="497" spans="1:12" x14ac:dyDescent="0.25">
      <c r="A497" s="4" t="s">
        <v>3959</v>
      </c>
      <c r="B497" s="4" t="s">
        <v>4381</v>
      </c>
      <c r="C497" s="17" t="s">
        <v>4873</v>
      </c>
      <c r="D497" s="34" t="e">
        <v>#N/A</v>
      </c>
      <c r="E497" s="11">
        <v>2.0186918971252172</v>
      </c>
      <c r="F497" s="12">
        <v>0.71869395143807158</v>
      </c>
      <c r="G497" s="11">
        <v>10.12708289271426</v>
      </c>
      <c r="H497" s="12">
        <v>6.2012178834745316E-2</v>
      </c>
      <c r="I497" s="11">
        <v>8.5528028934160876</v>
      </c>
      <c r="J497" s="12">
        <v>0.12428995328552815</v>
      </c>
      <c r="K497" s="11">
        <v>-3.6013020547831078</v>
      </c>
      <c r="L497" s="12">
        <v>0.85257449167542376</v>
      </c>
    </row>
    <row r="498" spans="1:12" x14ac:dyDescent="0.25">
      <c r="A498" s="4" t="s">
        <v>3960</v>
      </c>
      <c r="B498" s="4" t="s">
        <v>4381</v>
      </c>
      <c r="C498" s="17" t="s">
        <v>4874</v>
      </c>
      <c r="D498" s="34" t="e">
        <v>#N/A</v>
      </c>
      <c r="E498" s="11">
        <v>-1.1050098716280963</v>
      </c>
      <c r="F498" s="12">
        <v>0.68016197931859579</v>
      </c>
      <c r="G498" s="11">
        <v>-1.3624996766462072</v>
      </c>
      <c r="H498" s="12">
        <v>0.2115844034858993</v>
      </c>
      <c r="I498" s="14">
        <v>1.9961208138811282</v>
      </c>
      <c r="J498" s="12">
        <v>3.0476294606611079E-4</v>
      </c>
      <c r="K498" s="11">
        <v>1.3834397392526299</v>
      </c>
      <c r="L498" s="12">
        <v>0.2823516933170313</v>
      </c>
    </row>
    <row r="499" spans="1:12" x14ac:dyDescent="0.25">
      <c r="A499" s="4" t="s">
        <v>3961</v>
      </c>
      <c r="B499" s="4" t="s">
        <v>4381</v>
      </c>
      <c r="C499" s="17" t="s">
        <v>4875</v>
      </c>
      <c r="D499" s="34" t="e">
        <v>#N/A</v>
      </c>
      <c r="E499" s="11">
        <v>-1.3026396339584523</v>
      </c>
      <c r="F499" s="12" t="e">
        <f>NA()</f>
        <v>#N/A</v>
      </c>
      <c r="G499" s="11">
        <v>-6.2887243210495303</v>
      </c>
      <c r="H499" s="12">
        <v>0.73774639509801609</v>
      </c>
      <c r="I499" s="11">
        <v>4.4376196841864957</v>
      </c>
      <c r="J499" s="12">
        <v>0.38585271881156513</v>
      </c>
      <c r="K499" s="11">
        <v>-3.601302054783075</v>
      </c>
      <c r="L499" s="12">
        <v>0.85257449167542376</v>
      </c>
    </row>
    <row r="500" spans="1:12" x14ac:dyDescent="0.25">
      <c r="A500" s="4" t="s">
        <v>3962</v>
      </c>
      <c r="B500" s="4" t="s">
        <v>4381</v>
      </c>
      <c r="C500" s="17" t="s">
        <v>4876</v>
      </c>
      <c r="D500" s="34" t="e">
        <v>#N/A</v>
      </c>
      <c r="E500" s="11">
        <v>1.0250576715842974</v>
      </c>
      <c r="F500" s="12">
        <v>0.9638679083101932</v>
      </c>
      <c r="G500" s="11">
        <v>-2.4280132377190573</v>
      </c>
      <c r="H500" s="12">
        <v>0.11988506389292093</v>
      </c>
      <c r="I500" s="14">
        <v>2.8076219569692844</v>
      </c>
      <c r="J500" s="12">
        <v>2.3501316817731367E-3</v>
      </c>
      <c r="K500" s="11">
        <v>-1.5202249243172168</v>
      </c>
      <c r="L500" s="12">
        <v>0.63460792770014396</v>
      </c>
    </row>
    <row r="501" spans="1:12" x14ac:dyDescent="0.25">
      <c r="A501" s="4" t="s">
        <v>3963</v>
      </c>
      <c r="B501" s="4" t="s">
        <v>4381</v>
      </c>
      <c r="C501" s="17" t="s">
        <v>4877</v>
      </c>
      <c r="D501" s="34" t="e">
        <v>#N/A</v>
      </c>
      <c r="E501" s="11">
        <v>1.0247623843266211</v>
      </c>
      <c r="F501" s="12">
        <v>0.97946696431663594</v>
      </c>
      <c r="G501" s="11">
        <v>-1.6528395961179638</v>
      </c>
      <c r="H501" s="12">
        <v>0.66283617884857526</v>
      </c>
      <c r="I501" s="11">
        <v>-1.5443128216985149</v>
      </c>
      <c r="J501" s="12">
        <v>0.77155751527489513</v>
      </c>
      <c r="K501" s="11">
        <v>-1.0324099355221179</v>
      </c>
      <c r="L501" s="12">
        <v>0.97941908931632171</v>
      </c>
    </row>
    <row r="502" spans="1:12" x14ac:dyDescent="0.25">
      <c r="A502" s="4" t="s">
        <v>3964</v>
      </c>
      <c r="B502" s="4" t="s">
        <v>4381</v>
      </c>
      <c r="C502" s="17" t="s">
        <v>4878</v>
      </c>
      <c r="D502" s="34" t="e">
        <v>#N/A</v>
      </c>
      <c r="E502" s="11">
        <v>-1.1496221874343922</v>
      </c>
      <c r="F502" s="12">
        <v>0.75382581445792063</v>
      </c>
      <c r="G502" s="11">
        <v>1.6051029158880687</v>
      </c>
      <c r="H502" s="12">
        <v>0.16862726014069451</v>
      </c>
      <c r="I502" s="11">
        <v>-2.8511586264782673</v>
      </c>
      <c r="J502" s="12">
        <v>0.15602043356279929</v>
      </c>
      <c r="K502" s="11">
        <v>-2.778726477163405</v>
      </c>
      <c r="L502" s="12">
        <v>0.28990331864529267</v>
      </c>
    </row>
    <row r="503" spans="1:12" x14ac:dyDescent="0.25">
      <c r="A503" s="4" t="s">
        <v>3965</v>
      </c>
      <c r="B503" s="4" t="s">
        <v>4381</v>
      </c>
      <c r="C503" s="17" t="s">
        <v>4879</v>
      </c>
      <c r="D503" s="34" t="s">
        <v>1656</v>
      </c>
      <c r="E503" s="14">
        <v>1.9698659337236386</v>
      </c>
      <c r="F503" s="12">
        <v>4.4944563770168307E-8</v>
      </c>
      <c r="G503" s="14">
        <v>3.3792648881641498</v>
      </c>
      <c r="H503" s="12">
        <v>1.0522562162163336E-22</v>
      </c>
      <c r="I503" s="14">
        <v>3.5004394345968728</v>
      </c>
      <c r="J503" s="12">
        <v>6.7255352996548176E-20</v>
      </c>
      <c r="K503" s="14">
        <v>1.7187701655536434</v>
      </c>
      <c r="L503" s="12">
        <v>9.0447072476006682E-3</v>
      </c>
    </row>
    <row r="504" spans="1:12" x14ac:dyDescent="0.25">
      <c r="A504" s="4" t="s">
        <v>3966</v>
      </c>
      <c r="B504" s="4" t="s">
        <v>4381</v>
      </c>
      <c r="C504" s="17" t="s">
        <v>4880</v>
      </c>
      <c r="D504" s="34" t="e">
        <v>#N/A</v>
      </c>
      <c r="E504" s="11">
        <v>-1.1220785791135299</v>
      </c>
      <c r="F504" s="12">
        <v>0.60311859919616928</v>
      </c>
      <c r="G504" s="11">
        <v>-1.1137496551999475</v>
      </c>
      <c r="H504" s="12">
        <v>0.66570621405227248</v>
      </c>
      <c r="I504" s="11">
        <v>1.2161107489539575</v>
      </c>
      <c r="J504" s="12">
        <v>0.43735540971187375</v>
      </c>
      <c r="K504" s="11">
        <v>-1.6347509582822648</v>
      </c>
      <c r="L504" s="12">
        <v>0.19972101952218735</v>
      </c>
    </row>
    <row r="505" spans="1:12" x14ac:dyDescent="0.25">
      <c r="A505" s="4" t="s">
        <v>3967</v>
      </c>
      <c r="B505" s="4" t="s">
        <v>4381</v>
      </c>
      <c r="C505" s="17" t="s">
        <v>4881</v>
      </c>
      <c r="D505" s="34" t="e">
        <v>#N/A</v>
      </c>
      <c r="E505" s="11">
        <v>1.7268149406756019</v>
      </c>
      <c r="F505" s="12">
        <v>0.38842065892273697</v>
      </c>
      <c r="G505" s="11">
        <v>1.3170483677255171</v>
      </c>
      <c r="H505" s="12">
        <v>0.74602317454270439</v>
      </c>
      <c r="I505" s="14">
        <v>4.3234391903116585</v>
      </c>
      <c r="J505" s="12">
        <v>9.647748554077986E-3</v>
      </c>
      <c r="K505" s="11">
        <v>-27.691226324112826</v>
      </c>
      <c r="L505" s="12">
        <v>0.63366450080727532</v>
      </c>
    </row>
    <row r="506" spans="1:12" x14ac:dyDescent="0.25">
      <c r="A506" s="4" t="s">
        <v>3968</v>
      </c>
      <c r="B506" s="4" t="s">
        <v>4381</v>
      </c>
      <c r="C506" s="17" t="s">
        <v>4882</v>
      </c>
      <c r="D506" s="34" t="e">
        <v>#N/A</v>
      </c>
      <c r="E506" s="11">
        <v>1.0434778727639453</v>
      </c>
      <c r="F506" s="12">
        <v>0.94114706711193208</v>
      </c>
      <c r="G506" s="11">
        <v>1.2407032923927883</v>
      </c>
      <c r="H506" s="12">
        <v>0.58171710184684056</v>
      </c>
      <c r="I506" s="11">
        <v>-1.6110958763539025</v>
      </c>
      <c r="J506" s="12">
        <v>0.41102519581126501</v>
      </c>
      <c r="K506" s="11">
        <v>-3.1003684697821088</v>
      </c>
      <c r="L506" s="12">
        <v>0.23131893102270698</v>
      </c>
    </row>
    <row r="507" spans="1:12" x14ac:dyDescent="0.25">
      <c r="A507" s="4" t="s">
        <v>3969</v>
      </c>
      <c r="B507" s="4" t="s">
        <v>4381</v>
      </c>
      <c r="C507" s="17" t="s">
        <v>4883</v>
      </c>
      <c r="D507" s="34" t="e">
        <v>#N/A</v>
      </c>
      <c r="E507" s="11">
        <v>-1.045100336340018</v>
      </c>
      <c r="F507" s="12">
        <v>0.92935119080288364</v>
      </c>
      <c r="G507" s="11">
        <v>-1.6746408911301234</v>
      </c>
      <c r="H507" s="12">
        <v>0.1752042118552542</v>
      </c>
      <c r="I507" s="11">
        <v>1.3768465823694462</v>
      </c>
      <c r="J507" s="12">
        <v>0.38585271881156513</v>
      </c>
      <c r="K507" s="11">
        <v>-2.9455996697466218</v>
      </c>
      <c r="L507" s="12">
        <v>0.15017774390484501</v>
      </c>
    </row>
    <row r="508" spans="1:12" x14ac:dyDescent="0.25">
      <c r="A508" s="4" t="s">
        <v>3970</v>
      </c>
      <c r="B508" s="4" t="s">
        <v>4381</v>
      </c>
      <c r="C508" s="17" t="s">
        <v>4884</v>
      </c>
      <c r="D508" s="34" t="e">
        <v>#N/A</v>
      </c>
      <c r="E508" s="11">
        <v>1.1431593346018234</v>
      </c>
      <c r="F508" s="12">
        <v>0.49000064941619398</v>
      </c>
      <c r="G508" s="13">
        <v>-1.5558722634881159</v>
      </c>
      <c r="H508" s="12">
        <v>3.3869152648119905E-2</v>
      </c>
      <c r="I508" s="14">
        <v>2.2437498444464388</v>
      </c>
      <c r="J508" s="12">
        <v>4.8950939743108178E-7</v>
      </c>
      <c r="K508" s="11">
        <v>1.2222607683201698</v>
      </c>
      <c r="L508" s="12">
        <v>0.50367991846317284</v>
      </c>
    </row>
    <row r="509" spans="1:12" x14ac:dyDescent="0.25">
      <c r="A509" s="4" t="s">
        <v>3971</v>
      </c>
      <c r="B509" s="4" t="s">
        <v>4381</v>
      </c>
      <c r="C509" s="17" t="s">
        <v>4885</v>
      </c>
      <c r="D509" s="34" t="e">
        <v>#N/A</v>
      </c>
      <c r="E509" s="11">
        <v>-1.6566224873972297</v>
      </c>
      <c r="F509" s="12">
        <v>0.5184459490718949</v>
      </c>
      <c r="G509" s="11">
        <v>-3.9604511341928865</v>
      </c>
      <c r="H509" s="12">
        <v>0.31564733379177795</v>
      </c>
      <c r="I509" s="11">
        <v>-1.9211604750840439</v>
      </c>
      <c r="J509" s="12">
        <v>0.64225747738414218</v>
      </c>
      <c r="K509" s="11">
        <v>3.0167242632975455</v>
      </c>
      <c r="L509" s="12">
        <v>0.14144799900660682</v>
      </c>
    </row>
    <row r="510" spans="1:12" x14ac:dyDescent="0.25">
      <c r="A510" s="4" t="s">
        <v>3972</v>
      </c>
      <c r="B510" s="4" t="s">
        <v>4381</v>
      </c>
      <c r="C510" s="17" t="s">
        <v>4886</v>
      </c>
      <c r="D510" s="34" t="e">
        <v>#N/A</v>
      </c>
      <c r="E510" s="11">
        <v>-1.1525345921436263</v>
      </c>
      <c r="F510" s="12" t="e">
        <f>NA()</f>
        <v>#N/A</v>
      </c>
      <c r="G510" s="11">
        <v>-1.0303868385142849</v>
      </c>
      <c r="H510" s="12">
        <v>0.99605002680037258</v>
      </c>
      <c r="I510" s="11">
        <v>27.083970594724313</v>
      </c>
      <c r="J510" s="12">
        <v>0.29034774564963117</v>
      </c>
      <c r="K510" s="11">
        <v>1.6947385386311242</v>
      </c>
      <c r="L510" s="12" t="e">
        <f>NA()</f>
        <v>#N/A</v>
      </c>
    </row>
    <row r="511" spans="1:12" x14ac:dyDescent="0.25">
      <c r="A511" s="4" t="s">
        <v>3973</v>
      </c>
      <c r="B511" s="4" t="s">
        <v>4381</v>
      </c>
      <c r="C511" s="17" t="s">
        <v>4887</v>
      </c>
      <c r="D511" s="34" t="e">
        <v>#N/A</v>
      </c>
      <c r="E511" s="11">
        <v>-1.6126725406098779</v>
      </c>
      <c r="F511" s="12">
        <v>0.34040537382698172</v>
      </c>
      <c r="G511" s="11">
        <v>-2.3846370564698334</v>
      </c>
      <c r="H511" s="12">
        <v>0.22604250810749554</v>
      </c>
      <c r="I511" s="11">
        <v>1.2896651561355505</v>
      </c>
      <c r="J511" s="12">
        <v>0.70293910971107765</v>
      </c>
      <c r="K511" s="11">
        <v>-69.848593795439768</v>
      </c>
      <c r="L511" s="12">
        <v>0.53689304927854498</v>
      </c>
    </row>
    <row r="512" spans="1:12" x14ac:dyDescent="0.25">
      <c r="A512" s="4" t="s">
        <v>3974</v>
      </c>
      <c r="B512" s="4" t="s">
        <v>4381</v>
      </c>
      <c r="C512" s="17" t="s">
        <v>4888</v>
      </c>
      <c r="D512" s="34" t="e">
        <v>#N/A</v>
      </c>
      <c r="E512" s="11">
        <v>-1.1584905656141014</v>
      </c>
      <c r="F512" s="12">
        <v>0.74927465720095154</v>
      </c>
      <c r="G512" s="11">
        <v>-1.6309319939391653</v>
      </c>
      <c r="H512" s="12">
        <v>0.33548189804432194</v>
      </c>
      <c r="I512" s="11">
        <v>-2.5871377235418795</v>
      </c>
      <c r="J512" s="12">
        <v>0.20285196900893276</v>
      </c>
      <c r="K512" s="11">
        <v>1.1728640345652714</v>
      </c>
      <c r="L512" s="12">
        <v>0.80721275649637259</v>
      </c>
    </row>
    <row r="513" spans="1:12" x14ac:dyDescent="0.25">
      <c r="A513" s="4" t="s">
        <v>3975</v>
      </c>
      <c r="B513" s="4" t="s">
        <v>4381</v>
      </c>
      <c r="C513" s="17" t="s">
        <v>4889</v>
      </c>
      <c r="D513" s="34" t="e">
        <v>#N/A</v>
      </c>
      <c r="E513" s="14">
        <v>2.0122121108908742</v>
      </c>
      <c r="F513" s="12">
        <v>4.3014758777023366E-4</v>
      </c>
      <c r="G513" s="14">
        <v>2.2184780371691675</v>
      </c>
      <c r="H513" s="12">
        <v>4.4561930005072262E-4</v>
      </c>
      <c r="I513" s="11">
        <v>1.0041971245194332</v>
      </c>
      <c r="J513" s="12">
        <v>0.99203592036430588</v>
      </c>
      <c r="K513" s="11">
        <v>-2.5568611028113373</v>
      </c>
      <c r="L513" s="12">
        <v>0.22363063738165731</v>
      </c>
    </row>
    <row r="514" spans="1:12" x14ac:dyDescent="0.25">
      <c r="A514" s="4" t="s">
        <v>3976</v>
      </c>
      <c r="B514" s="4" t="s">
        <v>4381</v>
      </c>
      <c r="C514" s="17" t="s">
        <v>4890</v>
      </c>
      <c r="D514" s="34" t="e">
        <v>#N/A</v>
      </c>
      <c r="E514" s="11">
        <v>1.0739408549264005</v>
      </c>
      <c r="F514" s="12">
        <v>0.81982382323135994</v>
      </c>
      <c r="G514" s="11">
        <v>1.3182319753075389</v>
      </c>
      <c r="H514" s="12">
        <v>0.27172474123986456</v>
      </c>
      <c r="I514" s="11">
        <v>-1.7276420791415126</v>
      </c>
      <c r="J514" s="12">
        <v>0.17550086123350431</v>
      </c>
      <c r="K514" s="14">
        <v>1.8608363636441791</v>
      </c>
      <c r="L514" s="12">
        <v>3.4358094300425919E-2</v>
      </c>
    </row>
    <row r="515" spans="1:12" x14ac:dyDescent="0.25">
      <c r="A515" s="4" t="s">
        <v>3977</v>
      </c>
      <c r="B515" s="4" t="s">
        <v>4381</v>
      </c>
      <c r="C515" s="17" t="s">
        <v>4891</v>
      </c>
      <c r="D515" s="34" t="s">
        <v>1656</v>
      </c>
      <c r="E515" s="14">
        <v>1.8622989965625061</v>
      </c>
      <c r="F515" s="12">
        <v>5.9200292475308823E-7</v>
      </c>
      <c r="G515" s="14">
        <v>2.1826123321809758</v>
      </c>
      <c r="H515" s="12">
        <v>7.0543519813783491E-9</v>
      </c>
      <c r="I515" s="13">
        <v>-1.6688904413477834</v>
      </c>
      <c r="J515" s="12">
        <v>4.9028006157701587E-2</v>
      </c>
      <c r="K515" s="14">
        <v>1.564087792805293</v>
      </c>
      <c r="L515" s="12">
        <v>4.1925909631688754E-2</v>
      </c>
    </row>
    <row r="516" spans="1:12" x14ac:dyDescent="0.25">
      <c r="A516" s="4" t="s">
        <v>3978</v>
      </c>
      <c r="B516" s="4" t="s">
        <v>4381</v>
      </c>
      <c r="C516" s="17" t="s">
        <v>4892</v>
      </c>
      <c r="D516" s="34" t="e">
        <v>#N/A</v>
      </c>
      <c r="E516" s="11">
        <v>-1.1769816773749222</v>
      </c>
      <c r="F516" s="12">
        <v>0.46383386114348379</v>
      </c>
      <c r="G516" s="11">
        <v>-1.4313718205748853</v>
      </c>
      <c r="H516" s="12">
        <v>0.14582644202116282</v>
      </c>
      <c r="I516" s="13">
        <v>-4.6864748552022562</v>
      </c>
      <c r="J516" s="12">
        <v>9.30339564611804E-4</v>
      </c>
      <c r="K516" s="13">
        <v>-3.0496259897745284</v>
      </c>
      <c r="L516" s="12">
        <v>2.6061212495111417E-2</v>
      </c>
    </row>
    <row r="517" spans="1:12" x14ac:dyDescent="0.25">
      <c r="A517" s="4" t="s">
        <v>3979</v>
      </c>
      <c r="B517" s="4" t="s">
        <v>4381</v>
      </c>
      <c r="C517" s="17" t="s">
        <v>4893</v>
      </c>
      <c r="D517" s="34" t="e">
        <v>#N/A</v>
      </c>
      <c r="E517" s="11">
        <v>1.8233816956399922</v>
      </c>
      <c r="F517" s="12">
        <v>0.53138146206060421</v>
      </c>
      <c r="G517" s="11">
        <v>-1.6298492886546763</v>
      </c>
      <c r="H517" s="12">
        <v>0.75994938902986997</v>
      </c>
      <c r="I517" s="11">
        <v>2.4377656483547216</v>
      </c>
      <c r="J517" s="12">
        <v>0.42120977238637131</v>
      </c>
      <c r="K517" s="11">
        <v>-12.635023655781794</v>
      </c>
      <c r="L517" s="12">
        <v>0.71885494593821553</v>
      </c>
    </row>
    <row r="518" spans="1:12" x14ac:dyDescent="0.25">
      <c r="A518" s="4" t="s">
        <v>3980</v>
      </c>
      <c r="B518" s="4" t="s">
        <v>4381</v>
      </c>
      <c r="C518" s="17" t="s">
        <v>4894</v>
      </c>
      <c r="D518" s="34" t="e">
        <v>#N/A</v>
      </c>
      <c r="E518" s="11">
        <v>1.1671705391363751</v>
      </c>
      <c r="F518" s="12">
        <v>0.88900070197896908</v>
      </c>
      <c r="G518" s="11">
        <v>2.3457700722843229</v>
      </c>
      <c r="H518" s="12">
        <v>0.22933857655416037</v>
      </c>
      <c r="I518" s="11">
        <v>2.7893291195398899</v>
      </c>
      <c r="J518" s="12">
        <v>0.18756020750046726</v>
      </c>
      <c r="K518" s="11">
        <v>-21.668745256780326</v>
      </c>
      <c r="L518" s="12">
        <v>0.65592032717194171</v>
      </c>
    </row>
    <row r="519" spans="1:12" x14ac:dyDescent="0.25">
      <c r="A519" s="4" t="s">
        <v>3981</v>
      </c>
      <c r="B519" s="4" t="s">
        <v>4381</v>
      </c>
      <c r="C519" s="17" t="s">
        <v>4895</v>
      </c>
      <c r="D519" s="34" t="e">
        <v>#N/A</v>
      </c>
      <c r="E519" s="11">
        <v>1.4945010327547963</v>
      </c>
      <c r="F519" s="12">
        <v>5.8392702875656906E-2</v>
      </c>
      <c r="G519" s="11">
        <v>1.5450309622695337</v>
      </c>
      <c r="H519" s="12">
        <v>7.7540429288932067E-2</v>
      </c>
      <c r="I519" s="11">
        <v>-1.2481570305434655</v>
      </c>
      <c r="J519" s="12">
        <v>0.60978181607569815</v>
      </c>
      <c r="K519" s="11">
        <v>-9.3461540488954196</v>
      </c>
      <c r="L519" s="12">
        <v>6.271974091939525E-2</v>
      </c>
    </row>
    <row r="520" spans="1:12" x14ac:dyDescent="0.25">
      <c r="A520" s="4" t="s">
        <v>3982</v>
      </c>
      <c r="B520" s="4" t="s">
        <v>4381</v>
      </c>
      <c r="C520" s="17" t="s">
        <v>4896</v>
      </c>
      <c r="D520" s="34" t="e">
        <v>#N/A</v>
      </c>
      <c r="E520" s="11">
        <v>-4.919007838390586</v>
      </c>
      <c r="F520" s="12">
        <v>0.12469032649946081</v>
      </c>
      <c r="G520" s="11">
        <v>-3.1835838523468269</v>
      </c>
      <c r="H520" s="12">
        <v>0.42306442230130087</v>
      </c>
      <c r="I520" s="14">
        <v>3.6499736421207349</v>
      </c>
      <c r="J520" s="12">
        <v>4.3332700611073742E-2</v>
      </c>
      <c r="K520" s="11">
        <v>-1.0324099355221252</v>
      </c>
      <c r="L520" s="12">
        <v>0.97941908931632171</v>
      </c>
    </row>
    <row r="521" spans="1:12" x14ac:dyDescent="0.25">
      <c r="A521" s="4" t="s">
        <v>3983</v>
      </c>
      <c r="B521" s="4" t="s">
        <v>4381</v>
      </c>
      <c r="C521" s="17" t="s">
        <v>4897</v>
      </c>
      <c r="D521" s="34" t="e">
        <v>#N/A</v>
      </c>
      <c r="E521" s="11">
        <v>4.6853060680688055</v>
      </c>
      <c r="F521" s="12" t="e">
        <f>NA()</f>
        <v>#N/A</v>
      </c>
      <c r="G521" s="11">
        <v>13.138062319642284</v>
      </c>
      <c r="H521" s="12">
        <v>0.45516851881740356</v>
      </c>
      <c r="I521" s="11">
        <v>1.967915375334446</v>
      </c>
      <c r="J521" s="12">
        <v>0.90921527613696673</v>
      </c>
      <c r="K521" s="11">
        <v>1.694738538631162</v>
      </c>
      <c r="L521" s="12">
        <v>0.94954574135172065</v>
      </c>
    </row>
    <row r="522" spans="1:12" x14ac:dyDescent="0.25">
      <c r="A522" s="4" t="s">
        <v>3984</v>
      </c>
      <c r="B522" s="4" t="s">
        <v>4381</v>
      </c>
      <c r="C522" s="17" t="s">
        <v>4898</v>
      </c>
      <c r="D522" s="34" t="e">
        <v>#N/A</v>
      </c>
      <c r="E522" s="11" t="e">
        <f>NA()</f>
        <v>#N/A</v>
      </c>
      <c r="F522" s="12" t="e">
        <f>NA()</f>
        <v>#N/A</v>
      </c>
      <c r="G522" s="11" t="e">
        <f>NA()</f>
        <v>#N/A</v>
      </c>
      <c r="H522" s="12" t="e">
        <f>NA()</f>
        <v>#N/A</v>
      </c>
      <c r="I522" s="11" t="e">
        <f>NA()</f>
        <v>#N/A</v>
      </c>
      <c r="J522" s="12" t="e">
        <f>NA()</f>
        <v>#N/A</v>
      </c>
      <c r="K522" s="11" t="e">
        <f>NA()</f>
        <v>#N/A</v>
      </c>
      <c r="L522" s="12" t="e">
        <f>NA()</f>
        <v>#N/A</v>
      </c>
    </row>
    <row r="523" spans="1:12" x14ac:dyDescent="0.25">
      <c r="A523" s="4" t="s">
        <v>3985</v>
      </c>
      <c r="B523" s="4" t="s">
        <v>4381</v>
      </c>
      <c r="C523" s="17" t="s">
        <v>4899</v>
      </c>
      <c r="D523" s="34" t="e">
        <v>#N/A</v>
      </c>
      <c r="E523" s="11">
        <v>-1.3026396339584563</v>
      </c>
      <c r="F523" s="12" t="e">
        <f>NA()</f>
        <v>#N/A</v>
      </c>
      <c r="G523" s="11">
        <v>2.1526283879908084</v>
      </c>
      <c r="H523" s="12">
        <v>0.70054872180776462</v>
      </c>
      <c r="I523" s="11">
        <v>-3.1013860951491456</v>
      </c>
      <c r="J523" s="12">
        <v>0.83655920046982146</v>
      </c>
      <c r="K523" s="11">
        <v>-3.6013020547830772</v>
      </c>
      <c r="L523" s="12">
        <v>0.85257449167542376</v>
      </c>
    </row>
    <row r="524" spans="1:12" x14ac:dyDescent="0.25">
      <c r="A524" s="4" t="s">
        <v>3986</v>
      </c>
      <c r="B524" s="4" t="s">
        <v>4381</v>
      </c>
      <c r="C524" s="17" t="s">
        <v>4900</v>
      </c>
      <c r="D524" s="34" t="e">
        <v>#N/A</v>
      </c>
      <c r="E524" s="11">
        <v>-1.1525345921436263</v>
      </c>
      <c r="F524" s="12" t="e">
        <f>NA()</f>
        <v>#N/A</v>
      </c>
      <c r="G524" s="11">
        <v>-1.0303868385142849</v>
      </c>
      <c r="H524" s="12">
        <v>0.99605002680037258</v>
      </c>
      <c r="I524" s="11">
        <v>27.083970594724313</v>
      </c>
      <c r="J524" s="12">
        <v>0.29034774564963117</v>
      </c>
      <c r="K524" s="11">
        <v>1.6947385386311242</v>
      </c>
      <c r="L524" s="12" t="e">
        <f>NA()</f>
        <v>#N/A</v>
      </c>
    </row>
    <row r="525" spans="1:12" x14ac:dyDescent="0.25">
      <c r="A525" s="4" t="s">
        <v>3987</v>
      </c>
      <c r="B525" s="4" t="s">
        <v>4381</v>
      </c>
      <c r="C525" s="17" t="s">
        <v>4901</v>
      </c>
      <c r="D525" s="34" t="e">
        <v>#N/A</v>
      </c>
      <c r="E525" s="11">
        <v>1.3200705445502665</v>
      </c>
      <c r="F525" s="12">
        <v>0.72112277283542536</v>
      </c>
      <c r="G525" s="11">
        <v>-1.2523464245440987</v>
      </c>
      <c r="H525" s="12">
        <v>0.82851838388749111</v>
      </c>
      <c r="I525" s="11">
        <v>1.1123099523907047</v>
      </c>
      <c r="J525" s="12">
        <v>0.92379338557796653</v>
      </c>
      <c r="K525" s="11">
        <v>3.3447733816071064</v>
      </c>
      <c r="L525" s="12">
        <v>0.10787458745515396</v>
      </c>
    </row>
    <row r="526" spans="1:12" x14ac:dyDescent="0.25">
      <c r="A526" s="4" t="s">
        <v>3988</v>
      </c>
      <c r="B526" s="4" t="s">
        <v>4381</v>
      </c>
      <c r="C526" s="17" t="s">
        <v>4902</v>
      </c>
      <c r="D526" s="34" t="e">
        <v>#N/A</v>
      </c>
      <c r="E526" s="11">
        <v>1.5347460341915202</v>
      </c>
      <c r="F526" s="12">
        <v>0.39334536337538167</v>
      </c>
      <c r="G526" s="14">
        <v>2.5143770505439962</v>
      </c>
      <c r="H526" s="12">
        <v>3.463856038879469E-2</v>
      </c>
      <c r="I526" s="14">
        <v>2.7586958987573094</v>
      </c>
      <c r="J526" s="12">
        <v>4.4215889041305176E-2</v>
      </c>
      <c r="K526" s="11">
        <v>-1.041859717022489</v>
      </c>
      <c r="L526" s="12">
        <v>0.96870596612997339</v>
      </c>
    </row>
    <row r="527" spans="1:12" x14ac:dyDescent="0.25">
      <c r="A527" s="4" t="s">
        <v>3989</v>
      </c>
      <c r="B527" s="4" t="s">
        <v>4381</v>
      </c>
      <c r="C527" s="17" t="s">
        <v>4903</v>
      </c>
      <c r="D527" s="34" t="e">
        <v>#N/A</v>
      </c>
      <c r="E527" s="11">
        <v>1.091206612197041</v>
      </c>
      <c r="F527" s="12">
        <v>0.63277817625153654</v>
      </c>
      <c r="G527" s="11">
        <v>-1.0040721811536875</v>
      </c>
      <c r="H527" s="12">
        <v>0.99279597927318686</v>
      </c>
      <c r="I527" s="11">
        <v>-1.1880359309361461</v>
      </c>
      <c r="J527" s="12">
        <v>0.42627173521085765</v>
      </c>
      <c r="K527" s="13">
        <v>-8.2417921493377726</v>
      </c>
      <c r="L527" s="12">
        <v>2.0105406386756455E-5</v>
      </c>
    </row>
    <row r="528" spans="1:12" x14ac:dyDescent="0.25">
      <c r="A528" s="4" t="s">
        <v>3990</v>
      </c>
      <c r="B528" s="4" t="s">
        <v>4381</v>
      </c>
      <c r="C528" s="17" t="s">
        <v>4904</v>
      </c>
      <c r="D528" s="34" t="e">
        <v>#N/A</v>
      </c>
      <c r="E528" s="11">
        <v>-1.3237812904528348</v>
      </c>
      <c r="F528" s="12">
        <v>0.87033813336548227</v>
      </c>
      <c r="G528" s="11">
        <v>-16.805399286120036</v>
      </c>
      <c r="H528" s="12">
        <v>0.58171710184684056</v>
      </c>
      <c r="I528" s="11">
        <v>-8.2878544214358953</v>
      </c>
      <c r="J528" s="12">
        <v>0.67432581396517843</v>
      </c>
      <c r="K528" s="11">
        <v>-9.6237831221155243</v>
      </c>
      <c r="L528" s="12">
        <v>0.7523494287218444</v>
      </c>
    </row>
    <row r="529" spans="1:12" x14ac:dyDescent="0.25">
      <c r="A529" s="4" t="s">
        <v>3991</v>
      </c>
      <c r="B529" s="4" t="s">
        <v>4381</v>
      </c>
      <c r="C529" s="17" t="s">
        <v>4905</v>
      </c>
      <c r="D529" s="34" t="e">
        <v>#N/A</v>
      </c>
      <c r="E529" s="11">
        <v>1.3020474103766217</v>
      </c>
      <c r="F529" s="12">
        <v>0.69343718755018058</v>
      </c>
      <c r="G529" s="11">
        <v>2.1660565369120826</v>
      </c>
      <c r="H529" s="12">
        <v>0.16150072966264475</v>
      </c>
      <c r="I529" s="11">
        <v>2.0493229841825196</v>
      </c>
      <c r="J529" s="12">
        <v>0.29682321838841474</v>
      </c>
      <c r="K529" s="11">
        <v>1.2746223208247984</v>
      </c>
      <c r="L529" s="12">
        <v>0.82935187815840805</v>
      </c>
    </row>
    <row r="530" spans="1:12" x14ac:dyDescent="0.25">
      <c r="A530" s="4" t="s">
        <v>3992</v>
      </c>
      <c r="B530" s="4" t="s">
        <v>4381</v>
      </c>
      <c r="C530" s="17" t="s">
        <v>4906</v>
      </c>
      <c r="D530" s="34" t="e">
        <v>#N/A</v>
      </c>
      <c r="E530" s="11">
        <v>-1.4770870682088808</v>
      </c>
      <c r="F530" s="12">
        <v>0.62610049125831202</v>
      </c>
      <c r="G530" s="11">
        <v>-2.0561702649229461</v>
      </c>
      <c r="H530" s="12">
        <v>0.50453167829791612</v>
      </c>
      <c r="I530" s="11">
        <v>-1.9211604750840527</v>
      </c>
      <c r="J530" s="12">
        <v>0.64225747738414218</v>
      </c>
      <c r="K530" s="11">
        <v>2.2706858656554201</v>
      </c>
      <c r="L530" s="12">
        <v>0.36906498110880431</v>
      </c>
    </row>
    <row r="531" spans="1:12" x14ac:dyDescent="0.25">
      <c r="A531" s="4" t="s">
        <v>3993</v>
      </c>
      <c r="B531" s="4" t="s">
        <v>4381</v>
      </c>
      <c r="C531" s="17" t="s">
        <v>4907</v>
      </c>
      <c r="D531" s="34" t="e">
        <v>#N/A</v>
      </c>
      <c r="E531" s="11">
        <v>-1.9592931001850513</v>
      </c>
      <c r="F531" s="12">
        <v>0.51736224131524322</v>
      </c>
      <c r="G531" s="11">
        <v>-32.580411733725633</v>
      </c>
      <c r="H531" s="12">
        <v>0.48341654542909879</v>
      </c>
      <c r="I531" s="11">
        <v>1.650875992868206</v>
      </c>
      <c r="J531" s="12">
        <v>0.65573597026562935</v>
      </c>
      <c r="K531" s="11">
        <v>1.2812656104340889</v>
      </c>
      <c r="L531" s="12">
        <v>0.87270226071906576</v>
      </c>
    </row>
    <row r="532" spans="1:12" x14ac:dyDescent="0.25">
      <c r="A532" s="4" t="s">
        <v>3994</v>
      </c>
      <c r="B532" s="4" t="s">
        <v>4381</v>
      </c>
      <c r="C532" s="17" t="s">
        <v>4908</v>
      </c>
      <c r="D532" s="34" t="e">
        <v>#N/A</v>
      </c>
      <c r="E532" s="11">
        <v>1.4301377774166322</v>
      </c>
      <c r="F532" s="12">
        <v>0.54273951319098646</v>
      </c>
      <c r="G532" s="11">
        <v>1.4598657099660213</v>
      </c>
      <c r="H532" s="12">
        <v>0.56611427359780242</v>
      </c>
      <c r="I532" s="11">
        <v>1.5210634052466143</v>
      </c>
      <c r="J532" s="12">
        <v>0.59005535149982391</v>
      </c>
      <c r="K532" s="14">
        <v>5.7894881392822581</v>
      </c>
      <c r="L532" s="12">
        <v>2.560846484347291E-4</v>
      </c>
    </row>
    <row r="533" spans="1:12" x14ac:dyDescent="0.25">
      <c r="A533" s="4" t="s">
        <v>3995</v>
      </c>
      <c r="B533" s="4" t="s">
        <v>4381</v>
      </c>
      <c r="C533" s="17" t="s">
        <v>4909</v>
      </c>
      <c r="D533" s="34" t="e">
        <v>#N/A</v>
      </c>
      <c r="E533" s="11">
        <v>-1.0189360893419896</v>
      </c>
      <c r="F533" s="12">
        <v>0.95747489806501729</v>
      </c>
      <c r="G533" s="13">
        <v>-5.0406485986118232</v>
      </c>
      <c r="H533" s="12">
        <v>5.0587067512192873E-7</v>
      </c>
      <c r="I533" s="13">
        <v>-15.368051114591221</v>
      </c>
      <c r="J533" s="12">
        <v>4.0250163215337559E-4</v>
      </c>
      <c r="K533" s="11">
        <v>-2.2851158255221056</v>
      </c>
      <c r="L533" s="12">
        <v>5.1051440162684848E-2</v>
      </c>
    </row>
    <row r="534" spans="1:12" x14ac:dyDescent="0.25">
      <c r="A534" s="4" t="s">
        <v>3996</v>
      </c>
      <c r="B534" s="4" t="s">
        <v>4381</v>
      </c>
      <c r="C534" s="17" t="s">
        <v>4910</v>
      </c>
      <c r="D534" s="34" t="e">
        <v>#N/A</v>
      </c>
      <c r="E534" s="11">
        <v>1.1466870599212868</v>
      </c>
      <c r="F534" s="12">
        <v>0.86173473700772918</v>
      </c>
      <c r="G534" s="11">
        <v>-69.388774111471434</v>
      </c>
      <c r="H534" s="12">
        <v>0.38610210415126139</v>
      </c>
      <c r="I534" s="11">
        <v>-34.220196052869298</v>
      </c>
      <c r="J534" s="12">
        <v>0.44933603104157049</v>
      </c>
      <c r="K534" s="11">
        <v>-1.6622390350200729</v>
      </c>
      <c r="L534" s="12">
        <v>0.73867020752711876</v>
      </c>
    </row>
    <row r="535" spans="1:12" x14ac:dyDescent="0.25">
      <c r="A535" s="4" t="s">
        <v>3997</v>
      </c>
      <c r="B535" s="4" t="s">
        <v>4381</v>
      </c>
      <c r="C535" s="17" t="s">
        <v>4911</v>
      </c>
      <c r="D535" s="34" t="e">
        <v>#N/A</v>
      </c>
      <c r="E535" s="11">
        <v>-1.0730180792229485</v>
      </c>
      <c r="F535" s="12">
        <v>0.9638679083101932</v>
      </c>
      <c r="G535" s="11">
        <v>-22.063736768655268</v>
      </c>
      <c r="H535" s="12">
        <v>0.5403193870159998</v>
      </c>
      <c r="I535" s="11">
        <v>-10.881088584579286</v>
      </c>
      <c r="J535" s="12">
        <v>0.62813650779008301</v>
      </c>
      <c r="K535" s="11">
        <v>3.7048160440170732</v>
      </c>
      <c r="L535" s="12">
        <v>0.24602993885847435</v>
      </c>
    </row>
    <row r="536" spans="1:12" x14ac:dyDescent="0.25">
      <c r="A536" s="4" t="s">
        <v>3998</v>
      </c>
      <c r="B536" s="4" t="s">
        <v>4381</v>
      </c>
      <c r="C536" s="17" t="s">
        <v>4912</v>
      </c>
      <c r="D536" s="34" t="e">
        <v>#N/A</v>
      </c>
      <c r="E536" s="11">
        <v>-1.5234186399387069</v>
      </c>
      <c r="F536" s="12">
        <v>0.14097952217949672</v>
      </c>
      <c r="G536" s="13">
        <v>-6.0435010727267722</v>
      </c>
      <c r="H536" s="12">
        <v>7.226823443616555E-4</v>
      </c>
      <c r="I536" s="13">
        <v>-13.791861556728291</v>
      </c>
      <c r="J536" s="12">
        <v>1.9729840438502816E-2</v>
      </c>
      <c r="K536" s="11">
        <v>-220.41062047875084</v>
      </c>
      <c r="L536" s="12">
        <v>0.41890043513335956</v>
      </c>
    </row>
    <row r="537" spans="1:12" x14ac:dyDescent="0.25">
      <c r="A537" s="4" t="s">
        <v>3999</v>
      </c>
      <c r="B537" s="4" t="s">
        <v>4381</v>
      </c>
      <c r="C537" s="17" t="s">
        <v>4913</v>
      </c>
      <c r="D537" s="34" t="e">
        <v>#N/A</v>
      </c>
      <c r="E537" s="11">
        <v>1.110539364230916</v>
      </c>
      <c r="F537" s="12">
        <v>0.74691656192215006</v>
      </c>
      <c r="G537" s="13">
        <v>-5.9950027568066879</v>
      </c>
      <c r="H537" s="12">
        <v>6.3814617095389825E-5</v>
      </c>
      <c r="I537" s="13">
        <v>-4.0488994596441685</v>
      </c>
      <c r="J537" s="12">
        <v>8.9096949748678333E-3</v>
      </c>
      <c r="K537" s="11">
        <v>-3.2900288383773804</v>
      </c>
      <c r="L537" s="12">
        <v>5.9919247357023732E-2</v>
      </c>
    </row>
    <row r="538" spans="1:12" x14ac:dyDescent="0.25">
      <c r="A538" s="4" t="s">
        <v>4000</v>
      </c>
      <c r="B538" s="4" t="s">
        <v>4381</v>
      </c>
      <c r="C538" s="17" t="s">
        <v>4914</v>
      </c>
      <c r="D538" s="34" t="e">
        <v>#N/A</v>
      </c>
      <c r="E538" s="11">
        <v>2.6442018353550329</v>
      </c>
      <c r="F538" s="12" t="e">
        <f>NA()</f>
        <v>#N/A</v>
      </c>
      <c r="G538" s="11">
        <v>-6.2887243210495729</v>
      </c>
      <c r="H538" s="12">
        <v>0.73774639509801609</v>
      </c>
      <c r="I538" s="11">
        <v>-3.1013860951491488</v>
      </c>
      <c r="J538" s="12">
        <v>0.83655920046982146</v>
      </c>
      <c r="K538" s="11">
        <v>-3.6013020547830865</v>
      </c>
      <c r="L538" s="12">
        <v>0.85257449167542376</v>
      </c>
    </row>
    <row r="539" spans="1:12" x14ac:dyDescent="0.25">
      <c r="A539" s="4" t="s">
        <v>4001</v>
      </c>
      <c r="B539" s="4" t="s">
        <v>4381</v>
      </c>
      <c r="C539" s="17" t="s">
        <v>4915</v>
      </c>
      <c r="D539" s="34" t="e">
        <v>#N/A</v>
      </c>
      <c r="E539" s="11">
        <v>1.4851607088648768</v>
      </c>
      <c r="F539" s="12">
        <v>0.52754932402741506</v>
      </c>
      <c r="G539" s="11">
        <v>-1.5247154609775178</v>
      </c>
      <c r="H539" s="12">
        <v>0.66026407855955604</v>
      </c>
      <c r="I539" s="11">
        <v>1.3531957150757634</v>
      </c>
      <c r="J539" s="12">
        <v>0.74708273319841068</v>
      </c>
      <c r="K539" s="11">
        <v>-33.713707391445254</v>
      </c>
      <c r="L539" s="12">
        <v>0.60870096562899623</v>
      </c>
    </row>
    <row r="540" spans="1:12" x14ac:dyDescent="0.25">
      <c r="A540" s="4" t="s">
        <v>4002</v>
      </c>
      <c r="B540" s="4" t="s">
        <v>4381</v>
      </c>
      <c r="C540" s="17" t="s">
        <v>4916</v>
      </c>
      <c r="D540" s="34" t="e">
        <v>#N/A</v>
      </c>
      <c r="E540" s="11">
        <v>-1.0131727713161749</v>
      </c>
      <c r="F540" s="12">
        <v>0.97696624961277478</v>
      </c>
      <c r="G540" s="13">
        <v>-2.9736848915296554</v>
      </c>
      <c r="H540" s="12">
        <v>2.8380000203779131E-2</v>
      </c>
      <c r="I540" s="11">
        <v>-9.4581135427947309</v>
      </c>
      <c r="J540" s="12">
        <v>5.0759601429813263E-2</v>
      </c>
      <c r="K540" s="11">
        <v>-6.3229743713051114</v>
      </c>
      <c r="L540" s="12">
        <v>0.13912350718523661</v>
      </c>
    </row>
    <row r="541" spans="1:12" x14ac:dyDescent="0.25">
      <c r="A541" s="4" t="s">
        <v>4003</v>
      </c>
      <c r="B541" s="4" t="s">
        <v>4381</v>
      </c>
      <c r="C541" s="17" t="s">
        <v>4917</v>
      </c>
      <c r="D541" s="34" t="e">
        <v>#N/A</v>
      </c>
      <c r="E541" s="11">
        <v>-1.0948991241787307</v>
      </c>
      <c r="F541" s="12">
        <v>0.93811069135013037</v>
      </c>
      <c r="G541" s="11">
        <v>-1.2523464245440892</v>
      </c>
      <c r="H541" s="12">
        <v>0.82851838388749111</v>
      </c>
      <c r="I541" s="11">
        <v>1.647498158710879</v>
      </c>
      <c r="J541" s="12">
        <v>0.57860524965843418</v>
      </c>
      <c r="K541" s="11">
        <v>3.3447733816071405</v>
      </c>
      <c r="L541" s="12">
        <v>0.10787458745515396</v>
      </c>
    </row>
    <row r="542" spans="1:12" x14ac:dyDescent="0.25">
      <c r="A542" s="4" t="s">
        <v>4004</v>
      </c>
      <c r="B542" s="4" t="s">
        <v>4381</v>
      </c>
      <c r="C542" s="17" t="s">
        <v>4918</v>
      </c>
      <c r="D542" s="34" t="e">
        <v>#N/A</v>
      </c>
      <c r="E542" s="11">
        <v>8.5029592198462449</v>
      </c>
      <c r="F542" s="12" t="e">
        <f>NA()</f>
        <v>#N/A</v>
      </c>
      <c r="G542" s="11">
        <v>13.138062319642199</v>
      </c>
      <c r="H542" s="12">
        <v>0.45516851881740356</v>
      </c>
      <c r="I542" s="11">
        <v>27.083970594724779</v>
      </c>
      <c r="J542" s="12">
        <v>0.29034774564963117</v>
      </c>
      <c r="K542" s="11">
        <v>1.6947385386311511</v>
      </c>
      <c r="L542" s="12">
        <v>0.94954574135172065</v>
      </c>
    </row>
    <row r="543" spans="1:12" x14ac:dyDescent="0.25">
      <c r="A543" s="4" t="s">
        <v>4005</v>
      </c>
      <c r="B543" s="4" t="s">
        <v>4381</v>
      </c>
      <c r="C543" s="17" t="s">
        <v>4919</v>
      </c>
      <c r="D543" s="34" t="e">
        <v>#N/A</v>
      </c>
      <c r="E543" s="11">
        <v>-1.1153699200300984</v>
      </c>
      <c r="F543" s="12">
        <v>0.94387905556861795</v>
      </c>
      <c r="G543" s="11">
        <v>1.4132111324430723</v>
      </c>
      <c r="H543" s="12">
        <v>0.74963768548043797</v>
      </c>
      <c r="I543" s="11">
        <v>-13.474322747722599</v>
      </c>
      <c r="J543" s="12">
        <v>0.59005535149982391</v>
      </c>
      <c r="K543" s="11">
        <v>2.9917964946574971</v>
      </c>
      <c r="L543" s="12">
        <v>0.33197099825899506</v>
      </c>
    </row>
    <row r="544" spans="1:12" x14ac:dyDescent="0.25">
      <c r="A544" s="4" t="s">
        <v>4006</v>
      </c>
      <c r="B544" s="4" t="s">
        <v>4381</v>
      </c>
      <c r="C544" s="17" t="s">
        <v>4920</v>
      </c>
      <c r="D544" s="34" t="e">
        <v>#N/A</v>
      </c>
      <c r="E544" s="11">
        <v>1.1102369363728717</v>
      </c>
      <c r="F544" s="12">
        <v>0.94963104166386669</v>
      </c>
      <c r="G544" s="11">
        <v>-22.063736768655186</v>
      </c>
      <c r="H544" s="12">
        <v>0.5403193870159998</v>
      </c>
      <c r="I544" s="11">
        <v>1.2648341089328896</v>
      </c>
      <c r="J544" s="12">
        <v>0.8883538273302225</v>
      </c>
      <c r="K544" s="11">
        <v>-12.635023655781678</v>
      </c>
      <c r="L544" s="12">
        <v>0.71885494593821553</v>
      </c>
    </row>
    <row r="545" spans="1:12" x14ac:dyDescent="0.25">
      <c r="A545" s="4" t="s">
        <v>4007</v>
      </c>
      <c r="B545" s="4" t="s">
        <v>4381</v>
      </c>
      <c r="C545" s="17" t="s">
        <v>4921</v>
      </c>
      <c r="D545" s="34" t="s">
        <v>1656</v>
      </c>
      <c r="E545" s="14">
        <v>8.4429583419223739</v>
      </c>
      <c r="F545" s="12">
        <v>4.4940649144955441E-26</v>
      </c>
      <c r="G545" s="14">
        <v>3.8667359835380291</v>
      </c>
      <c r="H545" s="12">
        <v>3.1017750729308933E-8</v>
      </c>
      <c r="I545" s="14">
        <v>7.2822869426654835</v>
      </c>
      <c r="J545" s="12">
        <v>1.1120929856275974E-16</v>
      </c>
      <c r="K545" s="14">
        <v>29.401844536304825</v>
      </c>
      <c r="L545" s="12">
        <v>2.1144823539939394E-59</v>
      </c>
    </row>
    <row r="546" spans="1:12" x14ac:dyDescent="0.25">
      <c r="A546" s="4" t="s">
        <v>4008</v>
      </c>
      <c r="B546" s="4" t="s">
        <v>4381</v>
      </c>
      <c r="C546" s="17" t="s">
        <v>4922</v>
      </c>
      <c r="D546" s="34" t="e">
        <v>#N/A</v>
      </c>
      <c r="E546" s="11">
        <v>1.099413603746024</v>
      </c>
      <c r="F546" s="12">
        <v>0.9638679083101932</v>
      </c>
      <c r="G546" s="11">
        <v>1.1723576722813565</v>
      </c>
      <c r="H546" s="12">
        <v>0.93018478796942572</v>
      </c>
      <c r="I546" s="11">
        <v>-5.6946202582925034</v>
      </c>
      <c r="J546" s="12">
        <v>0.73685746438702138</v>
      </c>
      <c r="K546" s="11">
        <v>-6.6125425884492497</v>
      </c>
      <c r="L546" s="12">
        <v>0.78613217578222105</v>
      </c>
    </row>
    <row r="547" spans="1:12" x14ac:dyDescent="0.25">
      <c r="A547" s="4" t="s">
        <v>4009</v>
      </c>
      <c r="B547" s="4" t="s">
        <v>4381</v>
      </c>
      <c r="C547" s="17" t="s">
        <v>4923</v>
      </c>
      <c r="D547" s="34" t="e">
        <v>#N/A</v>
      </c>
      <c r="E547" s="11">
        <v>-1.7593537629256704</v>
      </c>
      <c r="F547" s="12">
        <v>0.52180247321721462</v>
      </c>
      <c r="G547" s="11">
        <v>-1.1161619063273889</v>
      </c>
      <c r="H547" s="12">
        <v>0.91735321880316512</v>
      </c>
      <c r="I547" s="11">
        <v>-1.544312821698512</v>
      </c>
      <c r="J547" s="12">
        <v>0.77155751527489513</v>
      </c>
      <c r="K547" s="11">
        <v>-1.0324099355221217</v>
      </c>
      <c r="L547" s="12">
        <v>0.97941908931632171</v>
      </c>
    </row>
    <row r="548" spans="1:12" x14ac:dyDescent="0.25">
      <c r="A548" s="4" t="s">
        <v>4010</v>
      </c>
      <c r="B548" s="4" t="s">
        <v>4381</v>
      </c>
      <c r="C548" s="17" t="s">
        <v>4924</v>
      </c>
      <c r="D548" s="34" t="e">
        <v>#N/A</v>
      </c>
      <c r="E548" s="11">
        <v>-1.3088525866965828</v>
      </c>
      <c r="F548" s="12">
        <v>0.17481391116906164</v>
      </c>
      <c r="G548" s="13">
        <v>-1.7001040523417426</v>
      </c>
      <c r="H548" s="12">
        <v>2.8709058756749645E-2</v>
      </c>
      <c r="I548" s="11">
        <v>-1.3707153906597194</v>
      </c>
      <c r="J548" s="12">
        <v>0.31633960477643563</v>
      </c>
      <c r="K548" s="13">
        <v>-4.6229989662994448</v>
      </c>
      <c r="L548" s="12">
        <v>9.364992809201389E-3</v>
      </c>
    </row>
    <row r="549" spans="1:12" x14ac:dyDescent="0.25">
      <c r="A549" s="4" t="s">
        <v>4011</v>
      </c>
      <c r="B549" s="4" t="s">
        <v>4381</v>
      </c>
      <c r="C549" s="17" t="s">
        <v>4925</v>
      </c>
      <c r="D549" s="34" t="e">
        <v>#N/A</v>
      </c>
      <c r="E549" s="11">
        <v>-1.0822297795693496</v>
      </c>
      <c r="F549" s="12">
        <v>0.76336806949009817</v>
      </c>
      <c r="G549" s="11">
        <v>1.121790562981493</v>
      </c>
      <c r="H549" s="12">
        <v>0.64634808758791329</v>
      </c>
      <c r="I549" s="11">
        <v>-1.835299827393488</v>
      </c>
      <c r="J549" s="12">
        <v>6.8650589106810586E-2</v>
      </c>
      <c r="K549" s="13">
        <v>-5.8827355088132736</v>
      </c>
      <c r="L549" s="12">
        <v>8.5874405728250582E-3</v>
      </c>
    </row>
    <row r="550" spans="1:12" x14ac:dyDescent="0.25">
      <c r="A550" s="4" t="s">
        <v>4012</v>
      </c>
      <c r="B550" s="4" t="s">
        <v>4381</v>
      </c>
      <c r="C550" s="17" t="s">
        <v>4926</v>
      </c>
      <c r="D550" s="34" t="s">
        <v>1656</v>
      </c>
      <c r="E550" s="14">
        <v>2.9415242149120737</v>
      </c>
      <c r="F550" s="12">
        <v>3.9217357199975905E-2</v>
      </c>
      <c r="G550" s="14">
        <v>3.2231912204639905</v>
      </c>
      <c r="H550" s="12">
        <v>3.9279577753325814E-2</v>
      </c>
      <c r="I550" s="14">
        <v>4.8509482190951365</v>
      </c>
      <c r="J550" s="12">
        <v>6.1882838802144041E-3</v>
      </c>
      <c r="K550" s="14">
        <v>11.177584642112592</v>
      </c>
      <c r="L550" s="12">
        <v>1.6045975812652315E-6</v>
      </c>
    </row>
    <row r="551" spans="1:12" x14ac:dyDescent="0.25">
      <c r="A551" s="4" t="s">
        <v>4013</v>
      </c>
      <c r="B551" s="4" t="s">
        <v>4381</v>
      </c>
      <c r="C551" s="17" t="s">
        <v>4927</v>
      </c>
      <c r="D551" s="34" t="e">
        <v>#N/A</v>
      </c>
      <c r="E551" s="11">
        <v>1.6916964954265681</v>
      </c>
      <c r="F551" s="12">
        <v>0.65598585005907861</v>
      </c>
      <c r="G551" s="11">
        <v>-1.2414156477316252</v>
      </c>
      <c r="H551" s="12">
        <v>0.90397480068933322</v>
      </c>
      <c r="I551" s="11">
        <v>-8.2878544214358723</v>
      </c>
      <c r="J551" s="12">
        <v>0.67432581396517843</v>
      </c>
      <c r="K551" s="11">
        <v>2.4839731813265278</v>
      </c>
      <c r="L551" s="12">
        <v>0.57525367571149821</v>
      </c>
    </row>
    <row r="552" spans="1:12" x14ac:dyDescent="0.25">
      <c r="A552" s="4" t="s">
        <v>4014</v>
      </c>
      <c r="B552" s="4" t="s">
        <v>4381</v>
      </c>
      <c r="C552" s="17" t="s">
        <v>4928</v>
      </c>
      <c r="D552" s="34" t="e">
        <v>#N/A</v>
      </c>
      <c r="E552" s="11">
        <v>2.336300331525071</v>
      </c>
      <c r="F552" s="12">
        <v>0.26090230180691792</v>
      </c>
      <c r="G552" s="11">
        <v>-1.0478435929105308</v>
      </c>
      <c r="H552" s="12">
        <v>0.97659500934097876</v>
      </c>
      <c r="I552" s="11">
        <v>1.0214073272381814</v>
      </c>
      <c r="J552" s="12">
        <v>0.98872242410877687</v>
      </c>
      <c r="K552" s="11">
        <v>4.4557382318604715</v>
      </c>
      <c r="L552" s="12">
        <v>9.7944326633920845E-2</v>
      </c>
    </row>
    <row r="553" spans="1:12" x14ac:dyDescent="0.25">
      <c r="A553" s="4" t="s">
        <v>4015</v>
      </c>
      <c r="B553" s="4" t="s">
        <v>4381</v>
      </c>
      <c r="C553" s="17" t="s">
        <v>4929</v>
      </c>
      <c r="D553" s="34" t="e">
        <v>#N/A</v>
      </c>
      <c r="E553" s="11">
        <v>1.7625402735943547</v>
      </c>
      <c r="F553" s="12">
        <v>0.17303732017797235</v>
      </c>
      <c r="G553" s="11">
        <v>-1.5849341070344505</v>
      </c>
      <c r="H553" s="12">
        <v>0.52134861394722609</v>
      </c>
      <c r="I553" s="11">
        <v>1.0456308780620145</v>
      </c>
      <c r="J553" s="12">
        <v>0.95320068501394628</v>
      </c>
      <c r="K553" s="11">
        <v>1.9985958074254266</v>
      </c>
      <c r="L553" s="12">
        <v>0.31846843988249696</v>
      </c>
    </row>
    <row r="554" spans="1:12" x14ac:dyDescent="0.25">
      <c r="A554" s="4" t="s">
        <v>4016</v>
      </c>
      <c r="B554" s="4" t="s">
        <v>4381</v>
      </c>
      <c r="C554" s="17" t="s">
        <v>4930</v>
      </c>
      <c r="D554" s="34" t="e">
        <v>#N/A</v>
      </c>
      <c r="E554" s="14">
        <v>2.4895744879115442</v>
      </c>
      <c r="F554" s="12">
        <v>1.4320088597733057E-2</v>
      </c>
      <c r="G554" s="11">
        <v>1.3975878836825038</v>
      </c>
      <c r="H554" s="12">
        <v>0.5714519867255029</v>
      </c>
      <c r="I554" s="11">
        <v>2.5982688550320612</v>
      </c>
      <c r="J554" s="12">
        <v>5.7452546435447047E-2</v>
      </c>
      <c r="K554" s="14">
        <v>11.962671951342479</v>
      </c>
      <c r="L554" s="12">
        <v>6.5466364378801521E-13</v>
      </c>
    </row>
    <row r="555" spans="1:12" x14ac:dyDescent="0.25">
      <c r="A555" s="4" t="s">
        <v>4017</v>
      </c>
      <c r="B555" s="4" t="s">
        <v>4381</v>
      </c>
      <c r="C555" s="17" t="s">
        <v>4931</v>
      </c>
      <c r="D555" s="34" t="e">
        <v>#N/A</v>
      </c>
      <c r="E555" s="14">
        <v>2.3215961841648953</v>
      </c>
      <c r="F555" s="12">
        <v>1.8792248532542531E-3</v>
      </c>
      <c r="G555" s="11">
        <v>-1.332315865772953</v>
      </c>
      <c r="H555" s="12">
        <v>0.58171710184684056</v>
      </c>
      <c r="I555" s="11">
        <v>-1.7534954841592005</v>
      </c>
      <c r="J555" s="12">
        <v>0.42050196861020966</v>
      </c>
      <c r="K555" s="14">
        <v>4.7640898465601209</v>
      </c>
      <c r="L555" s="12">
        <v>9.3584457534794316E-7</v>
      </c>
    </row>
    <row r="556" spans="1:12" x14ac:dyDescent="0.25">
      <c r="A556" s="4" t="s">
        <v>4018</v>
      </c>
      <c r="B556" s="4" t="s">
        <v>4381</v>
      </c>
      <c r="C556" s="17" t="s">
        <v>4932</v>
      </c>
      <c r="D556" s="34" t="e">
        <v>#N/A</v>
      </c>
      <c r="E556" s="11">
        <v>1.3844698295124358</v>
      </c>
      <c r="F556" s="12">
        <v>0.48885667052201204</v>
      </c>
      <c r="G556" s="11">
        <v>-1.4622151143213806</v>
      </c>
      <c r="H556" s="12">
        <v>0.57501790745528536</v>
      </c>
      <c r="I556" s="11">
        <v>-54.96606935801649</v>
      </c>
      <c r="J556" s="12">
        <v>0.38585271881156513</v>
      </c>
      <c r="K556" s="11">
        <v>-63.826112728107283</v>
      </c>
      <c r="L556" s="12">
        <v>0.54382515778869689</v>
      </c>
    </row>
    <row r="557" spans="1:12" x14ac:dyDescent="0.25">
      <c r="A557" s="4" t="s">
        <v>4019</v>
      </c>
      <c r="B557" s="4" t="s">
        <v>4381</v>
      </c>
      <c r="C557" s="17" t="s">
        <v>4933</v>
      </c>
      <c r="D557" s="34" t="e">
        <v>#N/A</v>
      </c>
      <c r="E557" s="14">
        <v>3.9740500043187339</v>
      </c>
      <c r="F557" s="12">
        <v>7.5277420308450587E-3</v>
      </c>
      <c r="G557" s="11">
        <v>-1.4511742617154906</v>
      </c>
      <c r="H557" s="12">
        <v>0.7497154615166598</v>
      </c>
      <c r="I557" s="11">
        <v>1.421458707886007</v>
      </c>
      <c r="J557" s="12">
        <v>0.75729343282576889</v>
      </c>
      <c r="K557" s="11">
        <v>4.2743996302217129</v>
      </c>
      <c r="L557" s="12">
        <v>5.8787740975379033E-2</v>
      </c>
    </row>
    <row r="558" spans="1:12" x14ac:dyDescent="0.25">
      <c r="A558" s="4" t="s">
        <v>4020</v>
      </c>
      <c r="B558" s="4" t="s">
        <v>4381</v>
      </c>
      <c r="C558" s="17" t="s">
        <v>4934</v>
      </c>
      <c r="D558" s="34" t="e">
        <v>#N/A</v>
      </c>
      <c r="E558" s="14">
        <v>3.309318516505015</v>
      </c>
      <c r="F558" s="12">
        <v>2.2360016539321121E-27</v>
      </c>
      <c r="G558" s="13">
        <v>-2.3370926441405184</v>
      </c>
      <c r="H558" s="12">
        <v>1.5645494450268642E-5</v>
      </c>
      <c r="I558" s="11">
        <v>-1.5910993619000922</v>
      </c>
      <c r="J558" s="12">
        <v>5.1542857743843727E-2</v>
      </c>
      <c r="K558" s="14">
        <v>2.8780577868657415</v>
      </c>
      <c r="L558" s="12">
        <v>2.1614878056479556E-12</v>
      </c>
    </row>
    <row r="559" spans="1:12" x14ac:dyDescent="0.25">
      <c r="A559" s="4" t="s">
        <v>4021</v>
      </c>
      <c r="B559" s="4" t="s">
        <v>4381</v>
      </c>
      <c r="C559" s="17" t="s">
        <v>4935</v>
      </c>
      <c r="D559" s="34" t="e">
        <v>#N/A</v>
      </c>
      <c r="E559" s="14">
        <v>3.1094373939344035</v>
      </c>
      <c r="F559" s="12">
        <v>4.5593625248162094E-17</v>
      </c>
      <c r="G559" s="13">
        <v>-1.6760025083576973</v>
      </c>
      <c r="H559" s="12">
        <v>4.5549991720721737E-2</v>
      </c>
      <c r="I559" s="11">
        <v>-1.7924717563848003</v>
      </c>
      <c r="J559" s="12">
        <v>9.4377911848370619E-2</v>
      </c>
      <c r="K559" s="14">
        <v>2.5750285966049211</v>
      </c>
      <c r="L559" s="12">
        <v>7.1447996488899209E-6</v>
      </c>
    </row>
    <row r="560" spans="1:12" x14ac:dyDescent="0.25">
      <c r="A560" s="4" t="s">
        <v>4022</v>
      </c>
      <c r="B560" s="4" t="s">
        <v>4381</v>
      </c>
      <c r="C560" s="17" t="s">
        <v>4936</v>
      </c>
      <c r="D560" s="34" t="s">
        <v>1656</v>
      </c>
      <c r="E560" s="14">
        <v>2.8096007460473884</v>
      </c>
      <c r="F560" s="12">
        <v>2.2684700652676815E-14</v>
      </c>
      <c r="G560" s="13">
        <v>-2.4541405194820656</v>
      </c>
      <c r="H560" s="12">
        <v>1.035707764433581E-3</v>
      </c>
      <c r="I560" s="13">
        <v>-2.1733912776072293</v>
      </c>
      <c r="J560" s="12">
        <v>3.1840922971435967E-2</v>
      </c>
      <c r="K560" s="14">
        <v>2.4164964218160696</v>
      </c>
      <c r="L560" s="12">
        <v>3.4822563458156651E-5</v>
      </c>
    </row>
    <row r="561" spans="1:12" x14ac:dyDescent="0.25">
      <c r="A561" s="4" t="s">
        <v>4023</v>
      </c>
      <c r="B561" s="4" t="s">
        <v>4381</v>
      </c>
      <c r="C561" s="17" t="s">
        <v>4937</v>
      </c>
      <c r="D561" s="34" t="e">
        <v>#N/A</v>
      </c>
      <c r="E561" s="14">
        <v>5.6505279605599155</v>
      </c>
      <c r="F561" s="12">
        <v>2.8008541819098954E-7</v>
      </c>
      <c r="G561" s="11">
        <v>-1.172103832433304</v>
      </c>
      <c r="H561" s="12">
        <v>0.84817066628498727</v>
      </c>
      <c r="I561" s="11">
        <v>-2.6748557818551046</v>
      </c>
      <c r="J561" s="12">
        <v>0.45332177819053515</v>
      </c>
      <c r="K561" s="11">
        <v>2.1667005220202338</v>
      </c>
      <c r="L561" s="12">
        <v>0.3194202149450252</v>
      </c>
    </row>
    <row r="562" spans="1:12" x14ac:dyDescent="0.25">
      <c r="A562" s="4" t="s">
        <v>4024</v>
      </c>
      <c r="B562" s="4" t="s">
        <v>4381</v>
      </c>
      <c r="C562" s="17" t="s">
        <v>4938</v>
      </c>
      <c r="D562" s="34" t="e">
        <v>#N/A</v>
      </c>
      <c r="E562" s="14">
        <v>3.4202181563469258</v>
      </c>
      <c r="F562" s="12">
        <v>2.3342262695025186E-15</v>
      </c>
      <c r="G562" s="13">
        <v>-3.3785395543595294</v>
      </c>
      <c r="H562" s="12">
        <v>1.6585919862761673E-3</v>
      </c>
      <c r="I562" s="13">
        <v>-5.3593572043740174</v>
      </c>
      <c r="J562" s="12">
        <v>1.2122498032686441E-2</v>
      </c>
      <c r="K562" s="11">
        <v>-1.7662227988331807</v>
      </c>
      <c r="L562" s="12">
        <v>0.32627739249921522</v>
      </c>
    </row>
    <row r="563" spans="1:12" x14ac:dyDescent="0.25">
      <c r="A563" s="4" t="s">
        <v>4025</v>
      </c>
      <c r="B563" s="4" t="s">
        <v>4381</v>
      </c>
      <c r="C563" s="17" t="s">
        <v>4939</v>
      </c>
      <c r="D563" s="34" t="e">
        <v>#N/A</v>
      </c>
      <c r="E563" s="11">
        <v>2.8043902210007046</v>
      </c>
      <c r="F563" s="12">
        <v>0.10091938459139596</v>
      </c>
      <c r="G563" s="11">
        <v>-32.580411733725896</v>
      </c>
      <c r="H563" s="12">
        <v>0.48341654542909879</v>
      </c>
      <c r="I563" s="11">
        <v>-16.067556910866106</v>
      </c>
      <c r="J563" s="12">
        <v>0.56677425759588718</v>
      </c>
      <c r="K563" s="11">
        <v>-18.657504723114236</v>
      </c>
      <c r="L563" s="12">
        <v>0.67442327494396959</v>
      </c>
    </row>
    <row r="564" spans="1:12" x14ac:dyDescent="0.25">
      <c r="A564" s="4" t="s">
        <v>4026</v>
      </c>
      <c r="B564" s="4" t="s">
        <v>4381</v>
      </c>
      <c r="C564" s="17" t="s">
        <v>4940</v>
      </c>
      <c r="D564" s="34" t="e">
        <v>#N/A</v>
      </c>
      <c r="E564" s="14">
        <v>4.9096764927129311</v>
      </c>
      <c r="F564" s="12">
        <v>1.2285320862219175E-3</v>
      </c>
      <c r="G564" s="11">
        <v>-1.4511742617154717</v>
      </c>
      <c r="H564" s="12">
        <v>0.7497154615166598</v>
      </c>
      <c r="I564" s="11">
        <v>-1.355888995005736</v>
      </c>
      <c r="J564" s="12">
        <v>0.8424731409442795</v>
      </c>
      <c r="K564" s="11">
        <v>-21.668745256780177</v>
      </c>
      <c r="L564" s="12">
        <v>0.65592032717194171</v>
      </c>
    </row>
    <row r="565" spans="1:12" x14ac:dyDescent="0.25">
      <c r="A565" s="4" t="s">
        <v>4027</v>
      </c>
      <c r="B565" s="4" t="s">
        <v>4381</v>
      </c>
      <c r="C565" s="17" t="s">
        <v>4941</v>
      </c>
      <c r="D565" s="34" t="e">
        <v>#N/A</v>
      </c>
      <c r="E565" s="11">
        <v>4.6853060680686758</v>
      </c>
      <c r="F565" s="12" t="e">
        <f>NA()</f>
        <v>#N/A</v>
      </c>
      <c r="G565" s="11">
        <v>-1.0303868385142869</v>
      </c>
      <c r="H565" s="12">
        <v>0.99605002680037258</v>
      </c>
      <c r="I565" s="11">
        <v>1.9679153753344061</v>
      </c>
      <c r="J565" s="12">
        <v>0.90921527613696673</v>
      </c>
      <c r="K565" s="11">
        <v>1.69473853863112</v>
      </c>
      <c r="L565" s="12" t="e">
        <f>NA()</f>
        <v>#N/A</v>
      </c>
    </row>
    <row r="566" spans="1:12" x14ac:dyDescent="0.25">
      <c r="A566" s="4" t="s">
        <v>4028</v>
      </c>
      <c r="B566" s="4" t="s">
        <v>4381</v>
      </c>
      <c r="C566" s="17" t="s">
        <v>4942</v>
      </c>
      <c r="D566" s="34" t="e">
        <v>#N/A</v>
      </c>
      <c r="E566" s="14">
        <v>3.9455423166473462</v>
      </c>
      <c r="F566" s="12">
        <v>4.2472652102148074E-3</v>
      </c>
      <c r="G566" s="11">
        <v>1.4777433317894597</v>
      </c>
      <c r="H566" s="12">
        <v>0.6446067578133482</v>
      </c>
      <c r="I566" s="11">
        <v>-1.5443128216985016</v>
      </c>
      <c r="J566" s="12">
        <v>0.77155751527489513</v>
      </c>
      <c r="K566" s="11">
        <v>1.8966963252708111</v>
      </c>
      <c r="L566" s="12">
        <v>0.57316915689283099</v>
      </c>
    </row>
    <row r="567" spans="1:12" x14ac:dyDescent="0.25">
      <c r="A567" s="4" t="s">
        <v>4029</v>
      </c>
      <c r="B567" s="4" t="s">
        <v>4381</v>
      </c>
      <c r="C567" s="17" t="s">
        <v>4943</v>
      </c>
      <c r="D567" s="34" t="e">
        <v>#N/A</v>
      </c>
      <c r="E567" s="14">
        <v>2.6192154647269907</v>
      </c>
      <c r="F567" s="12">
        <v>2.8826036589848613E-4</v>
      </c>
      <c r="G567" s="11">
        <v>-1.2566073962810536</v>
      </c>
      <c r="H567" s="12">
        <v>0.67424625776967051</v>
      </c>
      <c r="I567" s="11">
        <v>-2.1911063691372741</v>
      </c>
      <c r="J567" s="12">
        <v>0.31167872467886465</v>
      </c>
      <c r="K567" s="14">
        <v>5.0511181991485454</v>
      </c>
      <c r="L567" s="12">
        <v>4.3973856384383547E-7</v>
      </c>
    </row>
    <row r="568" spans="1:12" x14ac:dyDescent="0.25">
      <c r="A568" s="4" t="s">
        <v>4030</v>
      </c>
      <c r="B568" s="4" t="s">
        <v>4381</v>
      </c>
      <c r="C568" s="17" t="s">
        <v>4944</v>
      </c>
      <c r="D568" s="34" t="e">
        <v>#N/A</v>
      </c>
      <c r="E568" s="11">
        <v>2.7265480197932765</v>
      </c>
      <c r="F568" s="12">
        <v>8.5394975355957664E-2</v>
      </c>
      <c r="G568" s="11">
        <v>-1.4511742617154753</v>
      </c>
      <c r="H568" s="12">
        <v>0.7497154615166598</v>
      </c>
      <c r="I568" s="11">
        <v>-1.3558889950057378</v>
      </c>
      <c r="J568" s="12">
        <v>0.8424731409442795</v>
      </c>
      <c r="K568" s="11">
        <v>2.160274524517217</v>
      </c>
      <c r="L568" s="12">
        <v>0.50367991846317284</v>
      </c>
    </row>
    <row r="569" spans="1:12" x14ac:dyDescent="0.25">
      <c r="A569" s="4" t="s">
        <v>4031</v>
      </c>
      <c r="B569" s="4" t="s">
        <v>4381</v>
      </c>
      <c r="C569" s="17" t="s">
        <v>4945</v>
      </c>
      <c r="D569" s="34" t="e">
        <v>#N/A</v>
      </c>
      <c r="E569" s="14">
        <v>4.1675387277841942</v>
      </c>
      <c r="F569" s="12">
        <v>1.676225222814152E-5</v>
      </c>
      <c r="G569" s="11">
        <v>1.9255217633713042</v>
      </c>
      <c r="H569" s="12">
        <v>0.1968376290901232</v>
      </c>
      <c r="I569" s="11">
        <v>2.1509433837724168</v>
      </c>
      <c r="J569" s="12">
        <v>0.18312606489576905</v>
      </c>
      <c r="K569" s="11">
        <v>2.3687986250044326</v>
      </c>
      <c r="L569" s="12">
        <v>0.19972101952218735</v>
      </c>
    </row>
    <row r="570" spans="1:12" x14ac:dyDescent="0.25">
      <c r="A570" s="4" t="s">
        <v>4032</v>
      </c>
      <c r="B570" s="4" t="s">
        <v>4381</v>
      </c>
      <c r="C570" s="17" t="s">
        <v>4946</v>
      </c>
      <c r="D570" s="34" t="e">
        <v>#N/A</v>
      </c>
      <c r="E570" s="14">
        <v>6.1390488253533322</v>
      </c>
      <c r="F570" s="12">
        <v>1.6088002768260706E-2</v>
      </c>
      <c r="G570" s="11">
        <v>1.5515592668491078</v>
      </c>
      <c r="H570" s="12">
        <v>0.74602317454270439</v>
      </c>
      <c r="I570" s="11">
        <v>-8.2878544214359486</v>
      </c>
      <c r="J570" s="12">
        <v>0.67432581396517843</v>
      </c>
      <c r="K570" s="14">
        <v>12.004228942535919</v>
      </c>
      <c r="L570" s="12">
        <v>2.3727264245065791E-3</v>
      </c>
    </row>
    <row r="571" spans="1:12" x14ac:dyDescent="0.25">
      <c r="A571" s="4" t="s">
        <v>4033</v>
      </c>
      <c r="B571" s="4" t="s">
        <v>4381</v>
      </c>
      <c r="C571" s="17" t="s">
        <v>4947</v>
      </c>
      <c r="D571" s="34" t="e">
        <v>#N/A</v>
      </c>
      <c r="E571" s="11">
        <v>1.7264637521606834</v>
      </c>
      <c r="F571" s="12">
        <v>7.9067494478930175E-2</v>
      </c>
      <c r="G571" s="13">
        <v>-3.618285215553025</v>
      </c>
      <c r="H571" s="12">
        <v>4.544850659205734E-2</v>
      </c>
      <c r="I571" s="11">
        <v>-1.7534954841592014</v>
      </c>
      <c r="J571" s="12">
        <v>0.42050196861020966</v>
      </c>
      <c r="K571" s="11">
        <v>-2.2640992889735108</v>
      </c>
      <c r="L571" s="12">
        <v>0.42248268605628742</v>
      </c>
    </row>
    <row r="572" spans="1:12" x14ac:dyDescent="0.25">
      <c r="A572" s="4" t="s">
        <v>4034</v>
      </c>
      <c r="B572" s="4" t="s">
        <v>4381</v>
      </c>
      <c r="C572" s="17" t="s">
        <v>4948</v>
      </c>
      <c r="D572" s="34" t="e">
        <v>#N/A</v>
      </c>
      <c r="E572" s="14">
        <v>2.3938667212696276</v>
      </c>
      <c r="F572" s="12">
        <v>1.7413974077007656E-2</v>
      </c>
      <c r="G572" s="11">
        <v>-3.6694929401427876</v>
      </c>
      <c r="H572" s="12">
        <v>0.17195838401914695</v>
      </c>
      <c r="I572" s="11">
        <v>1.1030959022835181</v>
      </c>
      <c r="J572" s="12">
        <v>0.90745750182975804</v>
      </c>
      <c r="K572" s="11">
        <v>-1.1705165140699709</v>
      </c>
      <c r="L572" s="12">
        <v>0.88522079925620156</v>
      </c>
    </row>
    <row r="573" spans="1:12" x14ac:dyDescent="0.25">
      <c r="A573" s="4" t="s">
        <v>4035</v>
      </c>
      <c r="B573" s="4" t="s">
        <v>4381</v>
      </c>
      <c r="C573" s="17" t="s">
        <v>4949</v>
      </c>
      <c r="D573" s="34" t="e">
        <v>#N/A</v>
      </c>
      <c r="E573" s="11">
        <v>1.3540971375099615</v>
      </c>
      <c r="F573" s="12">
        <v>0.47491080015288739</v>
      </c>
      <c r="G573" s="11">
        <v>-2.2454625463962712</v>
      </c>
      <c r="H573" s="12">
        <v>0.21382104096590401</v>
      </c>
      <c r="I573" s="11">
        <v>-2.6587757982059306</v>
      </c>
      <c r="J573" s="12">
        <v>0.29034774564963117</v>
      </c>
      <c r="K573" s="11">
        <v>-1.7494721007836069</v>
      </c>
      <c r="L573" s="12">
        <v>0.5934882380766483</v>
      </c>
    </row>
    <row r="574" spans="1:12" x14ac:dyDescent="0.25">
      <c r="A574" s="4" t="s">
        <v>4036</v>
      </c>
      <c r="B574" s="4" t="s">
        <v>4381</v>
      </c>
      <c r="C574" s="17" t="s">
        <v>4950</v>
      </c>
      <c r="D574" s="34" t="e">
        <v>#N/A</v>
      </c>
      <c r="E574" s="14">
        <v>2.6403383617445888</v>
      </c>
      <c r="F574" s="12">
        <v>7.8024674687449688E-10</v>
      </c>
      <c r="G574" s="11">
        <v>-1.1631992020067958</v>
      </c>
      <c r="H574" s="12">
        <v>0.6446067578133482</v>
      </c>
      <c r="I574" s="11">
        <v>-1.0892863044128707</v>
      </c>
      <c r="J574" s="12">
        <v>0.83941336792028909</v>
      </c>
      <c r="K574" s="11">
        <v>-1.0260887254923081</v>
      </c>
      <c r="L574" s="12">
        <v>0.95785184833118953</v>
      </c>
    </row>
    <row r="575" spans="1:12" x14ac:dyDescent="0.25">
      <c r="A575" s="4" t="s">
        <v>4037</v>
      </c>
      <c r="B575" s="4" t="s">
        <v>4381</v>
      </c>
      <c r="C575" s="17" t="s">
        <v>4951</v>
      </c>
      <c r="D575" s="34" t="e">
        <v>#N/A</v>
      </c>
      <c r="E575" s="14">
        <v>2.3239807951629428</v>
      </c>
      <c r="F575" s="12">
        <v>1.0946003460250549E-8</v>
      </c>
      <c r="G575" s="13">
        <v>-2.2808298378604883</v>
      </c>
      <c r="H575" s="12">
        <v>4.736730343070472E-3</v>
      </c>
      <c r="I575" s="11">
        <v>-1.2272821206748519</v>
      </c>
      <c r="J575" s="12">
        <v>0.56776919939945281</v>
      </c>
      <c r="K575" s="14">
        <v>1.9535166905711014</v>
      </c>
      <c r="L575" s="12">
        <v>1.0413547390285516E-2</v>
      </c>
    </row>
    <row r="576" spans="1:12" x14ac:dyDescent="0.25">
      <c r="A576" s="4" t="s">
        <v>4038</v>
      </c>
      <c r="B576" s="4" t="s">
        <v>4381</v>
      </c>
      <c r="C576" s="17" t="s">
        <v>4952</v>
      </c>
      <c r="D576" s="34" t="e">
        <v>#N/A</v>
      </c>
      <c r="E576" s="14">
        <v>2.8784172449332903</v>
      </c>
      <c r="F576" s="12">
        <v>9.9167640252560075E-9</v>
      </c>
      <c r="G576" s="11">
        <v>-1.465785183708777</v>
      </c>
      <c r="H576" s="12">
        <v>0.33907879807295233</v>
      </c>
      <c r="I576" s="11">
        <v>-2.2484275006430554</v>
      </c>
      <c r="J576" s="12">
        <v>0.16103170053497279</v>
      </c>
      <c r="K576" s="11">
        <v>1.4948476033364633</v>
      </c>
      <c r="L576" s="12">
        <v>0.39025406525928963</v>
      </c>
    </row>
    <row r="577" spans="1:12" x14ac:dyDescent="0.25">
      <c r="A577" s="4" t="s">
        <v>4039</v>
      </c>
      <c r="B577" s="4" t="s">
        <v>4381</v>
      </c>
      <c r="C577" s="17" t="s">
        <v>4953</v>
      </c>
      <c r="D577" s="34" t="e">
        <v>#N/A</v>
      </c>
      <c r="E577" s="14">
        <v>2.8872162932440131</v>
      </c>
      <c r="F577" s="12">
        <v>2.0560650750650247E-3</v>
      </c>
      <c r="G577" s="11">
        <v>-1.2552583735932992</v>
      </c>
      <c r="H577" s="12">
        <v>0.7497154615166598</v>
      </c>
      <c r="I577" s="11">
        <v>1.3735717373831089</v>
      </c>
      <c r="J577" s="12">
        <v>0.65749946938853654</v>
      </c>
      <c r="K577" s="11">
        <v>-1.1705165140699632</v>
      </c>
      <c r="L577" s="12">
        <v>0.88522079925620156</v>
      </c>
    </row>
    <row r="578" spans="1:12" x14ac:dyDescent="0.25">
      <c r="A578" s="4" t="s">
        <v>4040</v>
      </c>
      <c r="B578" s="4" t="s">
        <v>4381</v>
      </c>
      <c r="C578" s="17" t="s">
        <v>4954</v>
      </c>
      <c r="D578" s="34" t="e">
        <v>#N/A</v>
      </c>
      <c r="E578" s="11">
        <v>1.6636829945217597</v>
      </c>
      <c r="F578" s="12">
        <v>0.46383386114348379</v>
      </c>
      <c r="G578" s="11">
        <v>1.1868353503436837</v>
      </c>
      <c r="H578" s="12">
        <v>0.86116632640662905</v>
      </c>
      <c r="I578" s="11">
        <v>2.4489990651463578</v>
      </c>
      <c r="J578" s="12">
        <v>0.24988493440510046</v>
      </c>
      <c r="K578" s="11">
        <v>1.896696325270784</v>
      </c>
      <c r="L578" s="12">
        <v>0.57316915689283099</v>
      </c>
    </row>
    <row r="579" spans="1:12" x14ac:dyDescent="0.25">
      <c r="A579" s="4" t="s">
        <v>4041</v>
      </c>
      <c r="B579" s="4" t="s">
        <v>4381</v>
      </c>
      <c r="C579" s="17" t="s">
        <v>4955</v>
      </c>
      <c r="D579" s="34" t="s">
        <v>1656</v>
      </c>
      <c r="E579" s="14">
        <v>3.3096380275359363</v>
      </c>
      <c r="F579" s="12">
        <v>6.0675754135220557E-10</v>
      </c>
      <c r="G579" s="14">
        <v>1.8838171605447551</v>
      </c>
      <c r="H579" s="12">
        <v>1.9536931427211031E-2</v>
      </c>
      <c r="I579" s="14">
        <v>2.2545474216661781</v>
      </c>
      <c r="J579" s="12">
        <v>7.7071872646188085E-3</v>
      </c>
      <c r="K579" s="14">
        <v>2.5321057095170274</v>
      </c>
      <c r="L579" s="12">
        <v>6.7443922858768882E-3</v>
      </c>
    </row>
    <row r="580" spans="1:12" x14ac:dyDescent="0.25">
      <c r="A580" s="4" t="s">
        <v>4042</v>
      </c>
      <c r="B580" s="4" t="s">
        <v>4381</v>
      </c>
      <c r="C580" s="17" t="s">
        <v>4956</v>
      </c>
      <c r="D580" s="34" t="e">
        <v>#N/A</v>
      </c>
      <c r="E580" s="11">
        <v>2.1598388459451914</v>
      </c>
      <c r="F580" s="12">
        <v>0.46327427812882804</v>
      </c>
      <c r="G580" s="11">
        <v>1.5515592668491323</v>
      </c>
      <c r="H580" s="12">
        <v>0.74602317454270439</v>
      </c>
      <c r="I580" s="11">
        <v>1.6605952860971966</v>
      </c>
      <c r="J580" s="12">
        <v>0.75093285389420761</v>
      </c>
      <c r="K580" s="14">
        <v>9.624165002233724</v>
      </c>
      <c r="L580" s="12">
        <v>9.6896152273445012E-3</v>
      </c>
    </row>
    <row r="581" spans="1:12" x14ac:dyDescent="0.25">
      <c r="A581" s="4" t="s">
        <v>4043</v>
      </c>
      <c r="B581" s="4" t="s">
        <v>4381</v>
      </c>
      <c r="C581" s="17" t="s">
        <v>4957</v>
      </c>
      <c r="D581" s="34" t="s">
        <v>1656</v>
      </c>
      <c r="E581" s="14">
        <v>11.488680447683524</v>
      </c>
      <c r="F581" s="12">
        <v>4.8059432381236688E-10</v>
      </c>
      <c r="G581" s="14">
        <v>5.7247001269640192</v>
      </c>
      <c r="H581" s="12">
        <v>1.2053973011407305E-4</v>
      </c>
      <c r="I581" s="14">
        <v>6.999380221912415</v>
      </c>
      <c r="J581" s="12">
        <v>6.077296896312328E-5</v>
      </c>
      <c r="K581" s="14">
        <v>24.023903758628556</v>
      </c>
      <c r="L581" s="12">
        <v>1.3183307778026088E-14</v>
      </c>
    </row>
    <row r="582" spans="1:12" x14ac:dyDescent="0.25">
      <c r="A582" s="4" t="s">
        <v>4044</v>
      </c>
      <c r="B582" s="4" t="s">
        <v>4381</v>
      </c>
      <c r="C582" s="17" t="s">
        <v>4958</v>
      </c>
      <c r="D582" s="34" t="e">
        <v>#N/A</v>
      </c>
      <c r="E582" s="14">
        <v>6.0955366541103393</v>
      </c>
      <c r="F582" s="12">
        <v>1.35174829581708E-6</v>
      </c>
      <c r="G582" s="11">
        <v>2.5724823841639819</v>
      </c>
      <c r="H582" s="12">
        <v>7.3259677269683521E-2</v>
      </c>
      <c r="I582" s="11">
        <v>2.2323643911952065</v>
      </c>
      <c r="J582" s="12">
        <v>0.2444193262673246</v>
      </c>
      <c r="K582" s="14">
        <v>24.488196472454593</v>
      </c>
      <c r="L582" s="12">
        <v>1.4863657253678087E-17</v>
      </c>
    </row>
    <row r="583" spans="1:12" x14ac:dyDescent="0.25">
      <c r="A583" s="4" t="s">
        <v>4045</v>
      </c>
      <c r="B583" s="4" t="s">
        <v>4381</v>
      </c>
      <c r="C583" s="17" t="s">
        <v>4959</v>
      </c>
      <c r="D583" s="34" t="e">
        <v>#N/A</v>
      </c>
      <c r="E583" s="14">
        <v>12.026850908802475</v>
      </c>
      <c r="F583" s="12">
        <v>4.0786670607782731E-2</v>
      </c>
      <c r="G583" s="11">
        <v>8.1334692665336608</v>
      </c>
      <c r="H583" s="12">
        <v>0.10751103394391562</v>
      </c>
      <c r="I583" s="11">
        <v>8.552802893416354</v>
      </c>
      <c r="J583" s="12">
        <v>0.12428995328552815</v>
      </c>
      <c r="K583" s="14">
        <v>76.600803249055701</v>
      </c>
      <c r="L583" s="12">
        <v>3.7000291547070277E-5</v>
      </c>
    </row>
    <row r="584" spans="1:12" x14ac:dyDescent="0.25">
      <c r="A584" s="4" t="s">
        <v>4046</v>
      </c>
      <c r="B584" s="4" t="s">
        <v>4381</v>
      </c>
      <c r="C584" s="17" t="s">
        <v>4960</v>
      </c>
      <c r="D584" s="34" t="e">
        <v>#N/A</v>
      </c>
      <c r="E584" s="11">
        <v>-1.5357102352607679</v>
      </c>
      <c r="F584" s="12">
        <v>0.49709701973612286</v>
      </c>
      <c r="G584" s="11">
        <v>1.267726959207522</v>
      </c>
      <c r="H584" s="12">
        <v>0.73034356343273854</v>
      </c>
      <c r="I584" s="11">
        <v>1.3208701816415755</v>
      </c>
      <c r="J584" s="12">
        <v>0.7353112641843178</v>
      </c>
      <c r="K584" s="11">
        <v>1.5235507993722084</v>
      </c>
      <c r="L584" s="12">
        <v>0.64842972597753024</v>
      </c>
    </row>
    <row r="585" spans="1:12" x14ac:dyDescent="0.25">
      <c r="A585" s="4" t="s">
        <v>4047</v>
      </c>
      <c r="B585" s="4" t="s">
        <v>4381</v>
      </c>
      <c r="C585" s="17" t="s">
        <v>4961</v>
      </c>
      <c r="D585" s="34" t="e">
        <v>#N/A</v>
      </c>
      <c r="E585" s="11">
        <v>-1.0106288139098458</v>
      </c>
      <c r="F585" s="12">
        <v>0.99304238319437077</v>
      </c>
      <c r="G585" s="11">
        <v>3.789641138803415</v>
      </c>
      <c r="H585" s="12">
        <v>0.14708089269128746</v>
      </c>
      <c r="I585" s="14">
        <v>6.2804056743273016</v>
      </c>
      <c r="J585" s="12">
        <v>3.6894559068992826E-2</v>
      </c>
      <c r="K585" s="11">
        <v>-9.6237831221154817</v>
      </c>
      <c r="L585" s="12">
        <v>0.7523494287218444</v>
      </c>
    </row>
    <row r="586" spans="1:12" x14ac:dyDescent="0.25">
      <c r="A586" s="4" t="s">
        <v>4048</v>
      </c>
      <c r="B586" s="4" t="s">
        <v>4381</v>
      </c>
      <c r="C586" s="17" t="s">
        <v>4962</v>
      </c>
      <c r="D586" s="34" t="e">
        <v>#N/A</v>
      </c>
      <c r="E586" s="11">
        <v>12.320612371623158</v>
      </c>
      <c r="F586" s="12">
        <v>0.50082739524423736</v>
      </c>
      <c r="G586" s="11">
        <v>13.138062319641593</v>
      </c>
      <c r="H586" s="12">
        <v>0.45516851881740356</v>
      </c>
      <c r="I586" s="11">
        <v>77.316081033501732</v>
      </c>
      <c r="J586" s="12">
        <v>0.12428995328552815</v>
      </c>
      <c r="K586" s="14">
        <v>234.60488460153732</v>
      </c>
      <c r="L586" s="12">
        <v>4.8847444869344968E-2</v>
      </c>
    </row>
    <row r="587" spans="1:12" x14ac:dyDescent="0.25">
      <c r="A587" s="4" t="s">
        <v>4049</v>
      </c>
      <c r="B587" s="4" t="s">
        <v>4381</v>
      </c>
      <c r="C587" s="17" t="s">
        <v>4963</v>
      </c>
      <c r="D587" s="34" t="e">
        <v>#N/A</v>
      </c>
      <c r="E587" s="11">
        <v>1.7807400967561813</v>
      </c>
      <c r="F587" s="12">
        <v>0.68740924160507133</v>
      </c>
      <c r="G587" s="14">
        <v>7.6868910025770294</v>
      </c>
      <c r="H587" s="12">
        <v>2.7822313006797689E-2</v>
      </c>
      <c r="I587" s="14">
        <v>24.828783204492733</v>
      </c>
      <c r="J587" s="12">
        <v>7.9799143179827789E-5</v>
      </c>
      <c r="K587" s="14">
        <v>10.542942688413339</v>
      </c>
      <c r="L587" s="12">
        <v>2.6061212495111417E-2</v>
      </c>
    </row>
    <row r="588" spans="1:12" x14ac:dyDescent="0.25">
      <c r="A588" s="4" t="s">
        <v>4050</v>
      </c>
      <c r="B588" s="4" t="s">
        <v>4381</v>
      </c>
      <c r="C588" s="17" t="s">
        <v>4964</v>
      </c>
      <c r="D588" s="34" t="e">
        <v>#N/A</v>
      </c>
      <c r="E588" s="11">
        <v>1.0220962381394914</v>
      </c>
      <c r="F588" s="12">
        <v>0.97344866661060225</v>
      </c>
      <c r="G588" s="11">
        <v>2.1214228083632527</v>
      </c>
      <c r="H588" s="12">
        <v>8.3049238575851669E-2</v>
      </c>
      <c r="I588" s="11">
        <v>-49.779601031729918</v>
      </c>
      <c r="J588" s="12">
        <v>0.39859022081375306</v>
      </c>
      <c r="K588" s="11">
        <v>-2.4180339544176541</v>
      </c>
      <c r="L588" s="12">
        <v>0.54382515778869689</v>
      </c>
    </row>
    <row r="589" spans="1:12" x14ac:dyDescent="0.25">
      <c r="A589" s="4" t="s">
        <v>4051</v>
      </c>
      <c r="B589" s="4" t="s">
        <v>4381</v>
      </c>
      <c r="C589" s="17" t="s">
        <v>4965</v>
      </c>
      <c r="D589" s="34" t="e">
        <v>#N/A</v>
      </c>
      <c r="E589" s="11">
        <v>1.2814077387862137</v>
      </c>
      <c r="F589" s="12">
        <v>0.13554848242257708</v>
      </c>
      <c r="G589" s="14">
        <v>1.9192974816892265</v>
      </c>
      <c r="H589" s="12">
        <v>9.9858495393010215E-6</v>
      </c>
      <c r="I589" s="11">
        <v>1.0916534847322228</v>
      </c>
      <c r="J589" s="12">
        <v>0.74708273319841068</v>
      </c>
      <c r="K589" s="11">
        <v>1.521497980301062</v>
      </c>
      <c r="L589" s="12">
        <v>8.1293040996045909E-2</v>
      </c>
    </row>
    <row r="590" spans="1:12" x14ac:dyDescent="0.25">
      <c r="A590" s="4" t="s">
        <v>4052</v>
      </c>
      <c r="B590" s="4" t="s">
        <v>4381</v>
      </c>
      <c r="C590" s="17" t="s">
        <v>4966</v>
      </c>
      <c r="D590" s="34" t="e">
        <v>#N/A</v>
      </c>
      <c r="E590" s="14">
        <v>1.7055392675265868</v>
      </c>
      <c r="F590" s="12">
        <v>4.4328373560738857E-9</v>
      </c>
      <c r="G590" s="14">
        <v>2.1616167487052289</v>
      </c>
      <c r="H590" s="12">
        <v>4.5992426760523017E-18</v>
      </c>
      <c r="I590" s="13">
        <v>-1.4836664825436086</v>
      </c>
      <c r="J590" s="12">
        <v>4.6906503995487102E-4</v>
      </c>
      <c r="K590" s="13">
        <v>-1.9270592551378656</v>
      </c>
      <c r="L590" s="12">
        <v>2.7821392895550034E-7</v>
      </c>
    </row>
    <row r="591" spans="1:12" x14ac:dyDescent="0.25">
      <c r="A591" s="4" t="s">
        <v>4053</v>
      </c>
      <c r="B591" s="4" t="s">
        <v>4381</v>
      </c>
      <c r="C591" s="17" t="s">
        <v>4967</v>
      </c>
      <c r="D591" s="34" t="e">
        <v>#N/A</v>
      </c>
      <c r="E591" s="11">
        <v>2.1725430054567205</v>
      </c>
      <c r="F591" s="12">
        <v>7.5462469025201623E-2</v>
      </c>
      <c r="G591" s="14">
        <v>2.8686156220780075</v>
      </c>
      <c r="H591" s="12">
        <v>1.7655684199196539E-2</v>
      </c>
      <c r="I591" s="11">
        <v>1.4139157267051665</v>
      </c>
      <c r="J591" s="12">
        <v>0.66504302640747792</v>
      </c>
      <c r="K591" s="11">
        <v>-42.747428992444235</v>
      </c>
      <c r="L591" s="12">
        <v>0.58451422082112203</v>
      </c>
    </row>
    <row r="592" spans="1:12" x14ac:dyDescent="0.25">
      <c r="A592" s="4" t="s">
        <v>4054</v>
      </c>
      <c r="B592" s="4" t="s">
        <v>4381</v>
      </c>
      <c r="C592" s="17" t="s">
        <v>4968</v>
      </c>
      <c r="D592" s="34" t="e">
        <v>#N/A</v>
      </c>
      <c r="E592" s="11">
        <v>2.2962570952510934</v>
      </c>
      <c r="F592" s="12">
        <v>0.12398343120556699</v>
      </c>
      <c r="G592" s="11">
        <v>1.3170483677255296</v>
      </c>
      <c r="H592" s="12">
        <v>0.74602317454270439</v>
      </c>
      <c r="I592" s="11">
        <v>3.2530627776713787</v>
      </c>
      <c r="J592" s="12">
        <v>6.1446078490651798E-2</v>
      </c>
      <c r="K592" s="14">
        <v>5.8262690268497614</v>
      </c>
      <c r="L592" s="12">
        <v>2.4076479206941092E-3</v>
      </c>
    </row>
    <row r="593" spans="1:12" x14ac:dyDescent="0.25">
      <c r="A593" s="4" t="s">
        <v>4055</v>
      </c>
      <c r="B593" s="4" t="s">
        <v>4381</v>
      </c>
      <c r="C593" s="17" t="s">
        <v>4969</v>
      </c>
      <c r="D593" s="34" t="e">
        <v>#N/A</v>
      </c>
      <c r="E593" s="11">
        <v>1.0899969164222021</v>
      </c>
      <c r="F593" s="12">
        <v>0.92409248755061535</v>
      </c>
      <c r="G593" s="11">
        <v>-2.6611662681303807</v>
      </c>
      <c r="H593" s="12">
        <v>0.34182131533384719</v>
      </c>
      <c r="I593" s="11">
        <v>-34.220196052869632</v>
      </c>
      <c r="J593" s="12">
        <v>0.44933603104157049</v>
      </c>
      <c r="K593" s="11">
        <v>-1.6622390350200931</v>
      </c>
      <c r="L593" s="12">
        <v>0.73867020752711876</v>
      </c>
    </row>
    <row r="594" spans="1:12" x14ac:dyDescent="0.25">
      <c r="A594" s="4" t="s">
        <v>4056</v>
      </c>
      <c r="B594" s="4" t="s">
        <v>4381</v>
      </c>
      <c r="C594" s="17" t="s">
        <v>4970</v>
      </c>
      <c r="D594" s="34" t="e">
        <v>#N/A</v>
      </c>
      <c r="E594" s="11">
        <v>-1.3237812904528294</v>
      </c>
      <c r="F594" s="12">
        <v>0.87033813336548227</v>
      </c>
      <c r="G594" s="11">
        <v>2.2975865575005554</v>
      </c>
      <c r="H594" s="12">
        <v>0.46192096393159326</v>
      </c>
      <c r="I594" s="11">
        <v>1.6605952860971791</v>
      </c>
      <c r="J594" s="12">
        <v>0.75093285389420761</v>
      </c>
      <c r="K594" s="11">
        <v>2.483973181326522</v>
      </c>
      <c r="L594" s="12">
        <v>0.57525367571149821</v>
      </c>
    </row>
    <row r="595" spans="1:12" x14ac:dyDescent="0.25">
      <c r="A595" s="4" t="s">
        <v>4057</v>
      </c>
      <c r="B595" s="4" t="s">
        <v>4381</v>
      </c>
      <c r="C595" s="17" t="s">
        <v>4971</v>
      </c>
      <c r="D595" s="34" t="e">
        <v>#N/A</v>
      </c>
      <c r="E595" s="11">
        <v>1.1553270643371139</v>
      </c>
      <c r="F595" s="12">
        <v>0.48425664505317662</v>
      </c>
      <c r="G595" s="14">
        <v>1.5887355299711821</v>
      </c>
      <c r="H595" s="12">
        <v>7.0108930999040388E-3</v>
      </c>
      <c r="I595" s="11">
        <v>-1.2169881329393046</v>
      </c>
      <c r="J595" s="12">
        <v>0.51332366234568461</v>
      </c>
      <c r="K595" s="11">
        <v>-1.2799039303898003</v>
      </c>
      <c r="L595" s="12">
        <v>0.5275496630095291</v>
      </c>
    </row>
    <row r="596" spans="1:12" x14ac:dyDescent="0.25">
      <c r="A596" s="4" t="s">
        <v>4058</v>
      </c>
      <c r="B596" s="4" t="s">
        <v>4381</v>
      </c>
      <c r="C596" s="17" t="s">
        <v>4972</v>
      </c>
      <c r="D596" s="34" t="e">
        <v>#N/A</v>
      </c>
      <c r="E596" s="11">
        <v>-1.1672596912171449</v>
      </c>
      <c r="F596" s="12">
        <v>0.67505892638758591</v>
      </c>
      <c r="G596" s="11">
        <v>1.6514531740218226</v>
      </c>
      <c r="H596" s="12">
        <v>7.6947917429629378E-2</v>
      </c>
      <c r="I596" s="14">
        <v>2.4592299718985471</v>
      </c>
      <c r="J596" s="12">
        <v>1.1740892579169832E-3</v>
      </c>
      <c r="K596" s="11">
        <v>-7.8345642101002211</v>
      </c>
      <c r="L596" s="12">
        <v>9.3150911211294915E-2</v>
      </c>
    </row>
    <row r="597" spans="1:12" x14ac:dyDescent="0.25">
      <c r="A597" s="4" t="s">
        <v>4059</v>
      </c>
      <c r="B597" s="4" t="s">
        <v>4381</v>
      </c>
      <c r="C597" s="17" t="s">
        <v>4973</v>
      </c>
      <c r="D597" s="34" t="e">
        <v>#N/A</v>
      </c>
      <c r="E597" s="11">
        <v>2.6442018353550663</v>
      </c>
      <c r="F597" s="12">
        <v>0.57778340707368336</v>
      </c>
      <c r="G597" s="11">
        <v>-6.2887243210495178</v>
      </c>
      <c r="H597" s="12">
        <v>0.73774639509801609</v>
      </c>
      <c r="I597" s="11">
        <v>8.5528028934162315</v>
      </c>
      <c r="J597" s="12">
        <v>0.12428995328552815</v>
      </c>
      <c r="K597" s="11">
        <v>-3.6013020547830505</v>
      </c>
      <c r="L597" s="12">
        <v>0.85257449167542376</v>
      </c>
    </row>
    <row r="598" spans="1:12" x14ac:dyDescent="0.25">
      <c r="A598" s="4" t="s">
        <v>4060</v>
      </c>
      <c r="B598" s="4" t="s">
        <v>4381</v>
      </c>
      <c r="C598" s="17" t="s">
        <v>4974</v>
      </c>
      <c r="D598" s="34" t="e">
        <v>#N/A</v>
      </c>
      <c r="E598" s="11">
        <v>1.144839958044731</v>
      </c>
      <c r="F598" s="12">
        <v>0.73989620712809434</v>
      </c>
      <c r="G598" s="11">
        <v>1.4185470939618099</v>
      </c>
      <c r="H598" s="12">
        <v>0.33570649114270595</v>
      </c>
      <c r="I598" s="11">
        <v>-2.351346772027628</v>
      </c>
      <c r="J598" s="12">
        <v>0.191337262443703</v>
      </c>
      <c r="K598" s="11">
        <v>-2.0385430135642597</v>
      </c>
      <c r="L598" s="12">
        <v>0.39273852119098557</v>
      </c>
    </row>
    <row r="599" spans="1:12" x14ac:dyDescent="0.25">
      <c r="A599" s="4" t="s">
        <v>4061</v>
      </c>
      <c r="B599" s="4" t="s">
        <v>4381</v>
      </c>
      <c r="C599" s="17" t="s">
        <v>4975</v>
      </c>
      <c r="D599" s="34" t="e">
        <v>#N/A</v>
      </c>
      <c r="E599" s="11">
        <v>1.27930179537572</v>
      </c>
      <c r="F599" s="12">
        <v>0.1306180004593688</v>
      </c>
      <c r="G599" s="11">
        <v>-1.0200710860977118</v>
      </c>
      <c r="H599" s="12">
        <v>0.93349229882415707</v>
      </c>
      <c r="I599" s="13">
        <v>-6.5918727007930569</v>
      </c>
      <c r="J599" s="12">
        <v>3.2407806211074683E-5</v>
      </c>
      <c r="K599" s="13">
        <v>-8.5175191291524559</v>
      </c>
      <c r="L599" s="12">
        <v>9.9991188017135792E-4</v>
      </c>
    </row>
    <row r="600" spans="1:12" x14ac:dyDescent="0.25">
      <c r="A600" s="4" t="s">
        <v>4062</v>
      </c>
      <c r="B600" s="4" t="s">
        <v>4381</v>
      </c>
      <c r="C600" s="17" t="s">
        <v>4976</v>
      </c>
      <c r="D600" s="34" t="e">
        <v>#N/A</v>
      </c>
      <c r="E600" s="11">
        <v>-1.0552634490135371</v>
      </c>
      <c r="F600" s="12">
        <v>0.76879704845208652</v>
      </c>
      <c r="G600" s="11">
        <v>-1.0649558139569248</v>
      </c>
      <c r="H600" s="12">
        <v>0.71003335889861785</v>
      </c>
      <c r="I600" s="13">
        <v>-2.1926325652869538</v>
      </c>
      <c r="J600" s="12">
        <v>1.1619733799333779E-5</v>
      </c>
      <c r="K600" s="13">
        <v>-2.0104262851211905</v>
      </c>
      <c r="L600" s="12">
        <v>9.4120924604342677E-4</v>
      </c>
    </row>
    <row r="601" spans="1:12" x14ac:dyDescent="0.25">
      <c r="A601" s="4" t="s">
        <v>4063</v>
      </c>
      <c r="B601" s="4" t="s">
        <v>4381</v>
      </c>
      <c r="C601" s="17" t="s">
        <v>4977</v>
      </c>
      <c r="D601" s="34" t="e">
        <v>#N/A</v>
      </c>
      <c r="E601" s="11">
        <v>1.0795197574856892</v>
      </c>
      <c r="F601" s="12">
        <v>0.6512551098226036</v>
      </c>
      <c r="G601" s="14">
        <v>1.299967868116916</v>
      </c>
      <c r="H601" s="12">
        <v>4.2746517091309173E-2</v>
      </c>
      <c r="I601" s="11">
        <v>-1.1711366879231051</v>
      </c>
      <c r="J601" s="12">
        <v>0.37991034864445711</v>
      </c>
      <c r="K601" s="13">
        <v>-2.5239273892580067</v>
      </c>
      <c r="L601" s="12">
        <v>6.6418359697318643E-5</v>
      </c>
    </row>
    <row r="602" spans="1:12" x14ac:dyDescent="0.25">
      <c r="A602" s="4" t="s">
        <v>4064</v>
      </c>
      <c r="B602" s="4" t="s">
        <v>4381</v>
      </c>
      <c r="C602" s="17" t="s">
        <v>4978</v>
      </c>
      <c r="D602" s="34" t="e">
        <v>#N/A</v>
      </c>
      <c r="E602" s="11">
        <v>-1.069745777941485</v>
      </c>
      <c r="F602" s="12">
        <v>0.89874892039043008</v>
      </c>
      <c r="G602" s="11">
        <v>-1.0252616132884533</v>
      </c>
      <c r="H602" s="12">
        <v>0.96133357372822759</v>
      </c>
      <c r="I602" s="11">
        <v>1.0109457094934644</v>
      </c>
      <c r="J602" s="12">
        <v>0.98872242410877687</v>
      </c>
      <c r="K602" s="11">
        <v>1.0401749583274484</v>
      </c>
      <c r="L602" s="12">
        <v>0.9550971822956027</v>
      </c>
    </row>
    <row r="603" spans="1:12" x14ac:dyDescent="0.25">
      <c r="A603" s="4" t="s">
        <v>4065</v>
      </c>
      <c r="B603" s="4" t="s">
        <v>4381</v>
      </c>
      <c r="C603" s="17" t="s">
        <v>4979</v>
      </c>
      <c r="D603" s="34" t="e">
        <v>#N/A</v>
      </c>
      <c r="E603" s="11">
        <v>-1.442656055052598</v>
      </c>
      <c r="F603" s="12">
        <v>0.5964515638315786</v>
      </c>
      <c r="G603" s="11">
        <v>-5.1257520569619794</v>
      </c>
      <c r="H603" s="12">
        <v>0.21382104096590401</v>
      </c>
      <c r="I603" s="11">
        <v>1.5210634052466119</v>
      </c>
      <c r="J603" s="12">
        <v>0.59005535149982391</v>
      </c>
      <c r="K603" s="11">
        <v>-1.6622390350200851</v>
      </c>
      <c r="L603" s="12">
        <v>0.73867020752711876</v>
      </c>
    </row>
    <row r="604" spans="1:12" x14ac:dyDescent="0.25">
      <c r="A604" s="4" t="s">
        <v>4066</v>
      </c>
      <c r="B604" s="4" t="s">
        <v>4381</v>
      </c>
      <c r="C604" s="17" t="s">
        <v>4980</v>
      </c>
      <c r="D604" s="34" t="e">
        <v>#N/A</v>
      </c>
      <c r="E604" s="11">
        <v>-1.1257521506724966</v>
      </c>
      <c r="F604" s="12">
        <v>0.73829097332685445</v>
      </c>
      <c r="G604" s="11">
        <v>-1.289714946784315</v>
      </c>
      <c r="H604" s="12">
        <v>0.47416976263911659</v>
      </c>
      <c r="I604" s="11">
        <v>-1.0806754197366288</v>
      </c>
      <c r="J604" s="12">
        <v>0.86564926855940905</v>
      </c>
      <c r="K604" s="11">
        <v>-3.4639177589936709</v>
      </c>
      <c r="L604" s="12">
        <v>9.0331650043450826E-2</v>
      </c>
    </row>
    <row r="605" spans="1:12" x14ac:dyDescent="0.25">
      <c r="A605" s="4" t="s">
        <v>4067</v>
      </c>
      <c r="B605" s="4" t="s">
        <v>4381</v>
      </c>
      <c r="C605" s="17" t="s">
        <v>4981</v>
      </c>
      <c r="D605" s="34" t="e">
        <v>#N/A</v>
      </c>
      <c r="E605" s="11">
        <v>-1.5470488153513722</v>
      </c>
      <c r="F605" s="12">
        <v>0.33083353591281611</v>
      </c>
      <c r="G605" s="11">
        <v>-1.2148349557438338</v>
      </c>
      <c r="H605" s="12">
        <v>0.73774639509801609</v>
      </c>
      <c r="I605" s="11">
        <v>1.0246287332727511</v>
      </c>
      <c r="J605" s="12">
        <v>0.97035926492300917</v>
      </c>
      <c r="K605" s="11">
        <v>-1.2610658796936911</v>
      </c>
      <c r="L605" s="12">
        <v>0.79394320410247676</v>
      </c>
    </row>
    <row r="606" spans="1:12" x14ac:dyDescent="0.25">
      <c r="A606" s="4" t="s">
        <v>4068</v>
      </c>
      <c r="B606" s="4" t="s">
        <v>4381</v>
      </c>
      <c r="C606" s="17" t="s">
        <v>4982</v>
      </c>
      <c r="D606" s="34" t="e">
        <v>#N/A</v>
      </c>
      <c r="E606" s="13">
        <v>-1.2715183745075853</v>
      </c>
      <c r="F606" s="12">
        <v>4.0786959974923064E-2</v>
      </c>
      <c r="G606" s="13">
        <v>-1.7098267355566461</v>
      </c>
      <c r="H606" s="12">
        <v>6.1074977814303087E-6</v>
      </c>
      <c r="I606" s="14">
        <v>4.4875662284560622</v>
      </c>
      <c r="J606" s="12">
        <v>1.5744691623735994E-57</v>
      </c>
      <c r="K606" s="14">
        <v>5.3840028553117074</v>
      </c>
      <c r="L606" s="12">
        <v>4.7884906495806494E-69</v>
      </c>
    </row>
    <row r="607" spans="1:12" x14ac:dyDescent="0.25">
      <c r="A607" s="4" t="s">
        <v>4069</v>
      </c>
      <c r="B607" s="4" t="s">
        <v>4381</v>
      </c>
      <c r="C607" s="17" t="s">
        <v>4983</v>
      </c>
      <c r="D607" s="34" t="e">
        <v>#N/A</v>
      </c>
      <c r="E607" s="11">
        <v>-2.3782998214157347</v>
      </c>
      <c r="F607" s="12">
        <v>0.11679969978242025</v>
      </c>
      <c r="G607" s="11">
        <v>-1.8706169901851684</v>
      </c>
      <c r="H607" s="12">
        <v>0.42519974840487501</v>
      </c>
      <c r="I607" s="11">
        <v>1.1030959022835196</v>
      </c>
      <c r="J607" s="12">
        <v>0.90745750182975804</v>
      </c>
      <c r="K607" s="11">
        <v>-54.792391127108395</v>
      </c>
      <c r="L607" s="12">
        <v>0.56144712140262687</v>
      </c>
    </row>
    <row r="608" spans="1:12" x14ac:dyDescent="0.25">
      <c r="A608" s="4" t="s">
        <v>4070</v>
      </c>
      <c r="B608" s="4" t="s">
        <v>4381</v>
      </c>
      <c r="C608" s="17" t="s">
        <v>4984</v>
      </c>
      <c r="D608" s="34" t="e">
        <v>#N/A</v>
      </c>
      <c r="E608" s="11">
        <v>-1.0238994286369061</v>
      </c>
      <c r="F608" s="12">
        <v>0.93534268832765433</v>
      </c>
      <c r="G608" s="13">
        <v>-1.4430169496590783</v>
      </c>
      <c r="H608" s="12">
        <v>4.3312411985456781E-2</v>
      </c>
      <c r="I608" s="14">
        <v>2.451139496757591</v>
      </c>
      <c r="J608" s="12">
        <v>9.578457735474185E-11</v>
      </c>
      <c r="K608" s="14">
        <v>2.7548046367505843</v>
      </c>
      <c r="L608" s="12">
        <v>1.2655074379509371E-11</v>
      </c>
    </row>
    <row r="609" spans="1:12" x14ac:dyDescent="0.25">
      <c r="A609" s="4" t="s">
        <v>4071</v>
      </c>
      <c r="B609" s="4" t="s">
        <v>4381</v>
      </c>
      <c r="C609" s="17" t="s">
        <v>4985</v>
      </c>
      <c r="D609" s="34" t="e">
        <v>#N/A</v>
      </c>
      <c r="E609" s="11">
        <v>-1.0623340072477361</v>
      </c>
      <c r="F609" s="12">
        <v>0.81457405980508468</v>
      </c>
      <c r="G609" s="13">
        <v>-1.7348800221517846</v>
      </c>
      <c r="H609" s="12">
        <v>1.1359811850867317E-2</v>
      </c>
      <c r="I609" s="13">
        <v>-3.2682808228949867</v>
      </c>
      <c r="J609" s="12">
        <v>7.9988476862353651E-4</v>
      </c>
      <c r="K609" s="13">
        <v>-4.6447590250007638</v>
      </c>
      <c r="L609" s="12">
        <v>3.0767277060672663E-3</v>
      </c>
    </row>
    <row r="610" spans="1:12" x14ac:dyDescent="0.25">
      <c r="A610" s="4" t="s">
        <v>4072</v>
      </c>
      <c r="B610" s="4" t="s">
        <v>4381</v>
      </c>
      <c r="C610" s="17" t="s">
        <v>4986</v>
      </c>
      <c r="D610" s="34" t="e">
        <v>#N/A</v>
      </c>
      <c r="E610" s="11">
        <v>1.6700779214767925</v>
      </c>
      <c r="F610" s="12">
        <v>0.35638307302965144</v>
      </c>
      <c r="G610" s="11">
        <v>1.7750632065444507</v>
      </c>
      <c r="H610" s="12">
        <v>0.35713827912297369</v>
      </c>
      <c r="I610" s="14">
        <v>22.226366907332935</v>
      </c>
      <c r="J610" s="12">
        <v>5.2172627146144345E-19</v>
      </c>
      <c r="K610" s="14">
        <v>7.511586693094463</v>
      </c>
      <c r="L610" s="12">
        <v>1.0783503258531961E-5</v>
      </c>
    </row>
    <row r="611" spans="1:12" x14ac:dyDescent="0.25">
      <c r="A611" s="4" t="s">
        <v>4073</v>
      </c>
      <c r="B611" s="4" t="s">
        <v>4381</v>
      </c>
      <c r="C611" s="17" t="s">
        <v>4987</v>
      </c>
      <c r="D611" s="34" t="e">
        <v>#N/A</v>
      </c>
      <c r="E611" s="13">
        <v>-1.9389541749597359</v>
      </c>
      <c r="F611" s="12">
        <v>4.3148197839137745E-2</v>
      </c>
      <c r="G611" s="11">
        <v>-1.3404820043069177</v>
      </c>
      <c r="H611" s="12">
        <v>0.51119217908564674</v>
      </c>
      <c r="I611" s="11">
        <v>-1.3834870099088539</v>
      </c>
      <c r="J611" s="12">
        <v>0.56648303040920667</v>
      </c>
      <c r="K611" s="11">
        <v>-3.1003684697821088</v>
      </c>
      <c r="L611" s="12">
        <v>0.23131893102270698</v>
      </c>
    </row>
    <row r="612" spans="1:12" x14ac:dyDescent="0.25">
      <c r="A612" s="4" t="s">
        <v>4074</v>
      </c>
      <c r="B612" s="4" t="s">
        <v>4381</v>
      </c>
      <c r="C612" s="17" t="s">
        <v>4988</v>
      </c>
      <c r="D612" s="34" t="e">
        <v>#N/A</v>
      </c>
      <c r="E612" s="11">
        <v>-1.0411049630528086</v>
      </c>
      <c r="F612" s="12">
        <v>0.9638679083101932</v>
      </c>
      <c r="G612" s="11">
        <v>1.5249830308075123</v>
      </c>
      <c r="H612" s="12">
        <v>0.49422289737858449</v>
      </c>
      <c r="I612" s="11">
        <v>1.067227794904017</v>
      </c>
      <c r="J612" s="12">
        <v>0.94706156793715646</v>
      </c>
      <c r="K612" s="11">
        <v>-42.747428992443922</v>
      </c>
      <c r="L612" s="12">
        <v>0.58451422082112203</v>
      </c>
    </row>
    <row r="613" spans="1:12" x14ac:dyDescent="0.25">
      <c r="A613" s="4" t="s">
        <v>4075</v>
      </c>
      <c r="B613" s="4" t="s">
        <v>4381</v>
      </c>
      <c r="C613" s="17" t="s">
        <v>4989</v>
      </c>
      <c r="D613" s="34" t="e">
        <v>#N/A</v>
      </c>
      <c r="E613" s="11">
        <v>-1.1124678501999754</v>
      </c>
      <c r="F613" s="12">
        <v>0.68016197931859579</v>
      </c>
      <c r="G613" s="11">
        <v>-1.2473297503861869</v>
      </c>
      <c r="H613" s="12">
        <v>0.42810854083229527</v>
      </c>
      <c r="I613" s="13">
        <v>-2.1861655147824317</v>
      </c>
      <c r="J613" s="12">
        <v>3.8040635756307964E-2</v>
      </c>
      <c r="K613" s="11">
        <v>-2.5928214641852403</v>
      </c>
      <c r="L613" s="12">
        <v>6.4645782172456034E-2</v>
      </c>
    </row>
    <row r="614" spans="1:12" x14ac:dyDescent="0.25">
      <c r="A614" s="4" t="s">
        <v>4076</v>
      </c>
      <c r="B614" s="4" t="s">
        <v>4381</v>
      </c>
      <c r="C614" s="17" t="s">
        <v>4990</v>
      </c>
      <c r="D614" s="34" t="e">
        <v>#N/A</v>
      </c>
      <c r="E614" s="11">
        <v>1.0442543454109263</v>
      </c>
      <c r="F614" s="12">
        <v>0.86582289496008169</v>
      </c>
      <c r="G614" s="11">
        <v>-1.1730772031614387</v>
      </c>
      <c r="H614" s="12">
        <v>0.46552115123696552</v>
      </c>
      <c r="I614" s="11">
        <v>-1.2001590369548056</v>
      </c>
      <c r="J614" s="12">
        <v>0.4887486782826112</v>
      </c>
      <c r="K614" s="11">
        <v>-1.6978091270954176</v>
      </c>
      <c r="L614" s="12">
        <v>0.11439793688341603</v>
      </c>
    </row>
    <row r="615" spans="1:12" x14ac:dyDescent="0.25">
      <c r="A615" s="4" t="s">
        <v>4077</v>
      </c>
      <c r="B615" s="4" t="s">
        <v>4381</v>
      </c>
      <c r="C615" s="17" t="s">
        <v>4991</v>
      </c>
      <c r="D615" s="34" t="e">
        <v>#N/A</v>
      </c>
      <c r="E615" s="11">
        <v>1.1646774158261335</v>
      </c>
      <c r="F615" s="12">
        <v>0.77525959487771956</v>
      </c>
      <c r="G615" s="11">
        <v>-1.0483961404656985</v>
      </c>
      <c r="H615" s="12">
        <v>0.93821356312177528</v>
      </c>
      <c r="I615" s="11">
        <v>-1.0081023733311603</v>
      </c>
      <c r="J615" s="12">
        <v>0.99002079565835122</v>
      </c>
      <c r="K615" s="11">
        <v>-1.6208153037361224</v>
      </c>
      <c r="L615" s="12">
        <v>0.64883045871067146</v>
      </c>
    </row>
    <row r="616" spans="1:12" x14ac:dyDescent="0.25">
      <c r="A616" s="4" t="s">
        <v>4078</v>
      </c>
      <c r="B616" s="4" t="s">
        <v>4381</v>
      </c>
      <c r="C616" s="17" t="s">
        <v>4992</v>
      </c>
      <c r="D616" s="34" t="e">
        <v>#N/A</v>
      </c>
      <c r="E616" s="11">
        <v>-1.0825135733249094</v>
      </c>
      <c r="F616" s="12">
        <v>0.89515074226771607</v>
      </c>
      <c r="G616" s="11">
        <v>1.0514167047933973</v>
      </c>
      <c r="H616" s="12">
        <v>0.9237563552076703</v>
      </c>
      <c r="I616" s="11">
        <v>-2.2571115948713922</v>
      </c>
      <c r="J616" s="12">
        <v>0.29034774564963117</v>
      </c>
      <c r="K616" s="11">
        <v>-1.4770317502133028</v>
      </c>
      <c r="L616" s="12">
        <v>0.65641292854383526</v>
      </c>
    </row>
    <row r="617" spans="1:12" x14ac:dyDescent="0.25">
      <c r="A617" s="4" t="s">
        <v>4079</v>
      </c>
      <c r="B617" s="4" t="s">
        <v>4381</v>
      </c>
      <c r="C617" s="17" t="s">
        <v>4993</v>
      </c>
      <c r="D617" s="34" t="e">
        <v>#N/A</v>
      </c>
      <c r="E617" s="11">
        <v>-1.4633656721118471</v>
      </c>
      <c r="F617" s="12">
        <v>0.6148069360436258</v>
      </c>
      <c r="G617" s="11">
        <v>1.5076922136485746</v>
      </c>
      <c r="H617" s="12">
        <v>0.55932285087888012</v>
      </c>
      <c r="I617" s="11">
        <v>-1.0945572977277411</v>
      </c>
      <c r="J617" s="12">
        <v>0.93526481160943864</v>
      </c>
      <c r="K617" s="11">
        <v>1.3884690227914114</v>
      </c>
      <c r="L617" s="12">
        <v>0.78223199802686771</v>
      </c>
    </row>
    <row r="618" spans="1:12" x14ac:dyDescent="0.25">
      <c r="A618" s="4" t="s">
        <v>4080</v>
      </c>
      <c r="B618" s="4" t="s">
        <v>4381</v>
      </c>
      <c r="C618" s="17" t="s">
        <v>4994</v>
      </c>
      <c r="D618" s="34" t="e">
        <v>#N/A</v>
      </c>
      <c r="E618" s="11">
        <v>8.5029592198460247</v>
      </c>
      <c r="F618" s="12" t="e">
        <f>NA()</f>
        <v>#N/A</v>
      </c>
      <c r="G618" s="11">
        <v>13.138062319641859</v>
      </c>
      <c r="H618" s="12">
        <v>0.45516851881740356</v>
      </c>
      <c r="I618" s="11">
        <v>1.9679153753343774</v>
      </c>
      <c r="J618" s="12">
        <v>0.90921527613696673</v>
      </c>
      <c r="K618" s="11">
        <v>1.6947385386311087</v>
      </c>
      <c r="L618" s="12">
        <v>0.94954574135172065</v>
      </c>
    </row>
    <row r="619" spans="1:12" x14ac:dyDescent="0.25">
      <c r="A619" s="4" t="s">
        <v>4081</v>
      </c>
      <c r="B619" s="4" t="s">
        <v>4381</v>
      </c>
      <c r="C619" s="17" t="s">
        <v>4995</v>
      </c>
      <c r="D619" s="34" t="e">
        <v>#N/A</v>
      </c>
      <c r="E619" s="11">
        <v>-1.0406398954454956</v>
      </c>
      <c r="F619" s="12">
        <v>0.9631131854492776</v>
      </c>
      <c r="G619" s="11">
        <v>-2.1790290299559767</v>
      </c>
      <c r="H619" s="12">
        <v>0.2903209305510917</v>
      </c>
      <c r="I619" s="11">
        <v>-3.9938225687044819</v>
      </c>
      <c r="J619" s="12">
        <v>0.27105667407898237</v>
      </c>
      <c r="K619" s="11">
        <v>-63.826112728107638</v>
      </c>
      <c r="L619" s="12">
        <v>0.54382515778869689</v>
      </c>
    </row>
    <row r="620" spans="1:12" x14ac:dyDescent="0.25">
      <c r="A620" s="4" t="s">
        <v>4082</v>
      </c>
      <c r="B620" s="4" t="s">
        <v>4381</v>
      </c>
      <c r="C620" s="17" t="s">
        <v>4996</v>
      </c>
      <c r="D620" s="34" t="e">
        <v>#N/A</v>
      </c>
      <c r="E620" s="11">
        <v>-1.3026396339584412</v>
      </c>
      <c r="F620" s="12" t="e">
        <f>NA()</f>
        <v>#N/A</v>
      </c>
      <c r="G620" s="11">
        <v>4.1462420141717455</v>
      </c>
      <c r="H620" s="12">
        <v>0.36564201270141689</v>
      </c>
      <c r="I620" s="11">
        <v>-3.1013860951491181</v>
      </c>
      <c r="J620" s="12">
        <v>0.83655920046982146</v>
      </c>
      <c r="K620" s="11">
        <v>-3.6013020547830359</v>
      </c>
      <c r="L620" s="12">
        <v>0.85257449167542376</v>
      </c>
    </row>
    <row r="621" spans="1:12" x14ac:dyDescent="0.25">
      <c r="A621" s="4" t="s">
        <v>4083</v>
      </c>
      <c r="B621" s="4" t="s">
        <v>4381</v>
      </c>
      <c r="C621" s="17" t="s">
        <v>4997</v>
      </c>
      <c r="D621" s="34" t="e">
        <v>#N/A</v>
      </c>
      <c r="E621" s="11">
        <v>1.1663079893793935</v>
      </c>
      <c r="F621" s="12">
        <v>0.71565977095876743</v>
      </c>
      <c r="G621" s="11">
        <v>1.6830281876796753</v>
      </c>
      <c r="H621" s="12">
        <v>0.12514544068024752</v>
      </c>
      <c r="I621" s="11">
        <v>-2.0524211280934108</v>
      </c>
      <c r="J621" s="12">
        <v>0.2890226397886711</v>
      </c>
      <c r="K621" s="11">
        <v>-5.1892819922087075</v>
      </c>
      <c r="L621" s="12">
        <v>0.19960664097894718</v>
      </c>
    </row>
    <row r="622" spans="1:12" x14ac:dyDescent="0.25">
      <c r="A622" s="4" t="s">
        <v>4084</v>
      </c>
      <c r="B622" s="4" t="s">
        <v>4381</v>
      </c>
      <c r="C622" s="17" t="s">
        <v>4998</v>
      </c>
      <c r="D622" s="34" t="e">
        <v>#N/A</v>
      </c>
      <c r="E622" s="11">
        <v>1.0822690606247696</v>
      </c>
      <c r="F622" s="12">
        <v>0.73377712457675948</v>
      </c>
      <c r="G622" s="11">
        <v>1.0938161888468743</v>
      </c>
      <c r="H622" s="12">
        <v>0.70432203794086057</v>
      </c>
      <c r="I622" s="11">
        <v>-1.5663156326205723</v>
      </c>
      <c r="J622" s="12">
        <v>0.12230726917621042</v>
      </c>
      <c r="K622" s="11">
        <v>-2.0260365185512041</v>
      </c>
      <c r="L622" s="12">
        <v>7.0628774084362092E-2</v>
      </c>
    </row>
    <row r="623" spans="1:12" x14ac:dyDescent="0.25">
      <c r="A623" s="4" t="s">
        <v>4085</v>
      </c>
      <c r="B623" s="4" t="s">
        <v>4381</v>
      </c>
      <c r="C623" s="17" t="s">
        <v>4999</v>
      </c>
      <c r="D623" s="34" t="e">
        <v>#N/A</v>
      </c>
      <c r="E623" s="13">
        <v>-5.4658362691858375</v>
      </c>
      <c r="F623" s="12">
        <v>3.4727364657164063E-2</v>
      </c>
      <c r="G623" s="11">
        <v>-5.1257520569619777</v>
      </c>
      <c r="H623" s="12">
        <v>0.21382104096590401</v>
      </c>
      <c r="I623" s="11">
        <v>-34.220196052869525</v>
      </c>
      <c r="J623" s="12">
        <v>0.44933603104157049</v>
      </c>
      <c r="K623" s="11">
        <v>-39.736188458777477</v>
      </c>
      <c r="L623" s="12">
        <v>0.59250591585267354</v>
      </c>
    </row>
    <row r="624" spans="1:12" x14ac:dyDescent="0.25">
      <c r="A624" s="4" t="s">
        <v>4086</v>
      </c>
      <c r="B624" s="4" t="s">
        <v>4381</v>
      </c>
      <c r="C624" s="17" t="s">
        <v>5000</v>
      </c>
      <c r="D624" s="34" t="e">
        <v>#N/A</v>
      </c>
      <c r="E624" s="11">
        <v>1.0104627493619651</v>
      </c>
      <c r="F624" s="12">
        <v>0.9843952627840602</v>
      </c>
      <c r="G624" s="11">
        <v>-1.4198019971939964</v>
      </c>
      <c r="H624" s="12">
        <v>0.6446067578133482</v>
      </c>
      <c r="I624" s="11">
        <v>-1.1350227573917198</v>
      </c>
      <c r="J624" s="12">
        <v>0.89532277719216147</v>
      </c>
      <c r="K624" s="11">
        <v>-1.1061881155462352</v>
      </c>
      <c r="L624" s="12">
        <v>0.93221663832955248</v>
      </c>
    </row>
    <row r="625" spans="1:12" x14ac:dyDescent="0.25">
      <c r="A625" s="4" t="s">
        <v>4087</v>
      </c>
      <c r="B625" s="4" t="s">
        <v>4381</v>
      </c>
      <c r="C625" s="17" t="s">
        <v>5001</v>
      </c>
      <c r="D625" s="34" t="e">
        <v>#N/A</v>
      </c>
      <c r="E625" s="11">
        <v>-1.5519816989457067</v>
      </c>
      <c r="F625" s="12">
        <v>0.50082739524423736</v>
      </c>
      <c r="G625" s="11">
        <v>1.8608911786251352</v>
      </c>
      <c r="H625" s="12">
        <v>0.25960181937766807</v>
      </c>
      <c r="I625" s="11">
        <v>1.4139157267051781</v>
      </c>
      <c r="J625" s="12">
        <v>0.66504302640747792</v>
      </c>
      <c r="K625" s="11">
        <v>-42.747428992444021</v>
      </c>
      <c r="L625" s="12">
        <v>0.58451422082112203</v>
      </c>
    </row>
    <row r="626" spans="1:12" x14ac:dyDescent="0.25">
      <c r="A626" s="4" t="s">
        <v>4088</v>
      </c>
      <c r="B626" s="4" t="s">
        <v>4381</v>
      </c>
      <c r="C626" s="17" t="s">
        <v>5002</v>
      </c>
      <c r="D626" s="34" t="e">
        <v>#N/A</v>
      </c>
      <c r="E626" s="11">
        <v>-1.0411049630528098</v>
      </c>
      <c r="F626" s="12">
        <v>0.9638679083101932</v>
      </c>
      <c r="G626" s="11">
        <v>-1.1721038324333024</v>
      </c>
      <c r="H626" s="12">
        <v>0.84817066628498727</v>
      </c>
      <c r="I626" s="11">
        <v>-2.6748557818551082</v>
      </c>
      <c r="J626" s="12">
        <v>0.45332177819053515</v>
      </c>
      <c r="K626" s="11">
        <v>-42.747428992443787</v>
      </c>
      <c r="L626" s="12">
        <v>0.58451422082112203</v>
      </c>
    </row>
    <row r="627" spans="1:12" x14ac:dyDescent="0.25">
      <c r="A627" s="4" t="s">
        <v>4089</v>
      </c>
      <c r="B627" s="4" t="s">
        <v>4381</v>
      </c>
      <c r="C627" s="17" t="s">
        <v>5003</v>
      </c>
      <c r="D627" s="34" t="e">
        <v>#N/A</v>
      </c>
      <c r="E627" s="11">
        <v>1.5809353796931398</v>
      </c>
      <c r="F627" s="12">
        <v>0.35440389596745553</v>
      </c>
      <c r="G627" s="11">
        <v>1.7783079415781424</v>
      </c>
      <c r="H627" s="12">
        <v>0.27635742076886033</v>
      </c>
      <c r="I627" s="11">
        <v>-41.999898542299803</v>
      </c>
      <c r="J627" s="12">
        <v>0.42120977238637131</v>
      </c>
      <c r="K627" s="11">
        <v>1.4294809535072723</v>
      </c>
      <c r="L627" s="12">
        <v>0.69976061180175797</v>
      </c>
    </row>
    <row r="628" spans="1:12" x14ac:dyDescent="0.25">
      <c r="A628" s="4" t="s">
        <v>4090</v>
      </c>
      <c r="B628" s="4" t="s">
        <v>4381</v>
      </c>
      <c r="C628" s="17" t="s">
        <v>5004</v>
      </c>
      <c r="D628" s="34" t="e">
        <v>#N/A</v>
      </c>
      <c r="E628" s="11" t="e">
        <f>NA()</f>
        <v>#N/A</v>
      </c>
      <c r="F628" s="12" t="e">
        <f>NA()</f>
        <v>#N/A</v>
      </c>
      <c r="G628" s="11" t="e">
        <f>NA()</f>
        <v>#N/A</v>
      </c>
      <c r="H628" s="12" t="e">
        <f>NA()</f>
        <v>#N/A</v>
      </c>
      <c r="I628" s="11" t="e">
        <f>NA()</f>
        <v>#N/A</v>
      </c>
      <c r="J628" s="12" t="e">
        <f>NA()</f>
        <v>#N/A</v>
      </c>
      <c r="K628" s="11" t="e">
        <f>NA()</f>
        <v>#N/A</v>
      </c>
      <c r="L628" s="12" t="e">
        <f>NA()</f>
        <v>#N/A</v>
      </c>
    </row>
    <row r="629" spans="1:12" x14ac:dyDescent="0.25">
      <c r="A629" s="4" t="s">
        <v>4091</v>
      </c>
      <c r="B629" s="4" t="s">
        <v>4381</v>
      </c>
      <c r="C629" s="17" t="s">
        <v>5005</v>
      </c>
      <c r="D629" s="34" t="e">
        <v>#N/A</v>
      </c>
      <c r="E629" s="11">
        <v>-1.1525345921435997</v>
      </c>
      <c r="F629" s="12" t="e">
        <f>NA()</f>
        <v>#N/A</v>
      </c>
      <c r="G629" s="11">
        <v>-1.0303868385142585</v>
      </c>
      <c r="H629" s="12">
        <v>0.99605002680037258</v>
      </c>
      <c r="I629" s="11">
        <v>1.9679153753344525</v>
      </c>
      <c r="J629" s="12">
        <v>0.90921527613696673</v>
      </c>
      <c r="K629" s="11">
        <v>40.513096215784351</v>
      </c>
      <c r="L629" s="12" t="e">
        <f>NA()</f>
        <v>#N/A</v>
      </c>
    </row>
    <row r="630" spans="1:12" x14ac:dyDescent="0.25">
      <c r="A630" s="4" t="s">
        <v>4092</v>
      </c>
      <c r="B630" s="4" t="s">
        <v>4381</v>
      </c>
      <c r="C630" s="17" t="s">
        <v>5006</v>
      </c>
      <c r="D630" s="34" t="e">
        <v>#N/A</v>
      </c>
      <c r="E630" s="11">
        <v>4.5207316500443868</v>
      </c>
      <c r="F630" s="12">
        <v>0.3121721599717624</v>
      </c>
      <c r="G630" s="11">
        <v>4.1462420141716327</v>
      </c>
      <c r="H630" s="12">
        <v>0.36564201270141689</v>
      </c>
      <c r="I630" s="11">
        <v>-3.1013860951492114</v>
      </c>
      <c r="J630" s="12">
        <v>0.83655920046982146</v>
      </c>
      <c r="K630" s="11">
        <v>-3.6013020547831385</v>
      </c>
      <c r="L630" s="12">
        <v>0.85257449167542376</v>
      </c>
    </row>
    <row r="631" spans="1:12" x14ac:dyDescent="0.25">
      <c r="A631" s="4" t="s">
        <v>4093</v>
      </c>
      <c r="B631" s="4" t="s">
        <v>4381</v>
      </c>
      <c r="C631" s="17" t="s">
        <v>5007</v>
      </c>
      <c r="D631" s="34" t="e">
        <v>#N/A</v>
      </c>
      <c r="E631" s="11">
        <v>1.2847095808107294</v>
      </c>
      <c r="F631" s="12">
        <v>0.7275616208181569</v>
      </c>
      <c r="G631" s="11">
        <v>-2.2578355993254138</v>
      </c>
      <c r="H631" s="12">
        <v>0.4501865983361274</v>
      </c>
      <c r="I631" s="11">
        <v>-2.1095843017768083</v>
      </c>
      <c r="J631" s="12">
        <v>0.58525150142561422</v>
      </c>
      <c r="K631" s="11">
        <v>-1.4103073952209026</v>
      </c>
      <c r="L631" s="12">
        <v>0.81927925839627658</v>
      </c>
    </row>
    <row r="632" spans="1:12" x14ac:dyDescent="0.25">
      <c r="A632" s="4" t="s">
        <v>4094</v>
      </c>
      <c r="B632" s="4" t="s">
        <v>4381</v>
      </c>
      <c r="C632" s="17" t="s">
        <v>5008</v>
      </c>
      <c r="D632" s="34" t="e">
        <v>#N/A</v>
      </c>
      <c r="E632" s="11">
        <v>-1.151668522918841</v>
      </c>
      <c r="F632" s="12">
        <v>0.7200157972174801</v>
      </c>
      <c r="G632" s="11">
        <v>1.3610722912614213</v>
      </c>
      <c r="H632" s="12">
        <v>0.3693251730260263</v>
      </c>
      <c r="I632" s="11">
        <v>-1.8785201353841954</v>
      </c>
      <c r="J632" s="12">
        <v>0.26024164923906218</v>
      </c>
      <c r="K632" s="11">
        <v>-1.2224078874173654</v>
      </c>
      <c r="L632" s="12">
        <v>0.76480037196049899</v>
      </c>
    </row>
    <row r="633" spans="1:12" x14ac:dyDescent="0.25">
      <c r="A633" s="4" t="s">
        <v>4095</v>
      </c>
      <c r="B633" s="4" t="s">
        <v>4381</v>
      </c>
      <c r="C633" s="17" t="s">
        <v>5009</v>
      </c>
      <c r="D633" s="34" t="e">
        <v>#N/A</v>
      </c>
      <c r="E633" s="11">
        <v>-1.2711305646833604</v>
      </c>
      <c r="F633" s="12">
        <v>0.25047690126605859</v>
      </c>
      <c r="G633" s="11">
        <v>-1.3905326439718988</v>
      </c>
      <c r="H633" s="12">
        <v>0.19111880791849642</v>
      </c>
      <c r="I633" s="13">
        <v>-2.4979614510182548</v>
      </c>
      <c r="J633" s="12">
        <v>1.2948254926415281E-2</v>
      </c>
      <c r="K633" s="13">
        <v>-3.5500098132460405</v>
      </c>
      <c r="L633" s="12">
        <v>1.9009930125791465E-2</v>
      </c>
    </row>
    <row r="634" spans="1:12" x14ac:dyDescent="0.25">
      <c r="A634" s="4" t="s">
        <v>4096</v>
      </c>
      <c r="B634" s="4" t="s">
        <v>4381</v>
      </c>
      <c r="C634" s="17" t="s">
        <v>5010</v>
      </c>
      <c r="D634" s="34" t="e">
        <v>#N/A</v>
      </c>
      <c r="E634" s="13">
        <v>-1.5568596370913002</v>
      </c>
      <c r="F634" s="12">
        <v>3.0201325191475301E-3</v>
      </c>
      <c r="G634" s="13">
        <v>-2.0342466281509455</v>
      </c>
      <c r="H634" s="12">
        <v>3.1694396688047383E-4</v>
      </c>
      <c r="I634" s="11">
        <v>-1.0999137814246789</v>
      </c>
      <c r="J634" s="12">
        <v>0.71451306956409821</v>
      </c>
      <c r="K634" s="13">
        <v>-2.3503503053304553</v>
      </c>
      <c r="L634" s="12">
        <v>1.2736973842843629E-2</v>
      </c>
    </row>
    <row r="635" spans="1:12" x14ac:dyDescent="0.25">
      <c r="A635" s="4" t="s">
        <v>4097</v>
      </c>
      <c r="B635" s="4" t="s">
        <v>4381</v>
      </c>
      <c r="C635" s="17" t="s">
        <v>5011</v>
      </c>
      <c r="D635" s="34" t="e">
        <v>#N/A</v>
      </c>
      <c r="E635" s="11">
        <v>1.362246400108255</v>
      </c>
      <c r="F635" s="12">
        <v>0.33231937354894997</v>
      </c>
      <c r="G635" s="11">
        <v>-1.1254017398267373</v>
      </c>
      <c r="H635" s="12">
        <v>0.79137878803351025</v>
      </c>
      <c r="I635" s="11">
        <v>-1.0321499472778484</v>
      </c>
      <c r="J635" s="12">
        <v>0.94952063139405485</v>
      </c>
      <c r="K635" s="11">
        <v>1.0465299080415988</v>
      </c>
      <c r="L635" s="12">
        <v>0.94954574135172065</v>
      </c>
    </row>
    <row r="636" spans="1:12" x14ac:dyDescent="0.25">
      <c r="A636" s="4" t="s">
        <v>4098</v>
      </c>
      <c r="B636" s="4" t="s">
        <v>4381</v>
      </c>
      <c r="C636" s="17" t="s">
        <v>5012</v>
      </c>
      <c r="D636" s="34" t="e">
        <v>#N/A</v>
      </c>
      <c r="E636" s="11">
        <v>1.3539107706779168</v>
      </c>
      <c r="F636" s="12">
        <v>0.35638307302965144</v>
      </c>
      <c r="G636" s="11">
        <v>1.1912329948426366</v>
      </c>
      <c r="H636" s="12">
        <v>0.66756902860630785</v>
      </c>
      <c r="I636" s="11">
        <v>-1.6110958763539001</v>
      </c>
      <c r="J636" s="12">
        <v>0.41102519581126501</v>
      </c>
      <c r="K636" s="11">
        <v>-2.0817361876681959</v>
      </c>
      <c r="L636" s="12">
        <v>0.37903504563133267</v>
      </c>
    </row>
    <row r="637" spans="1:12" x14ac:dyDescent="0.25">
      <c r="A637" s="4" t="s">
        <v>4099</v>
      </c>
      <c r="B637" s="4" t="s">
        <v>4381</v>
      </c>
      <c r="C637" s="17" t="s">
        <v>5013</v>
      </c>
      <c r="D637" s="34" t="e">
        <v>#N/A</v>
      </c>
      <c r="E637" s="14">
        <v>1.7215528700632801</v>
      </c>
      <c r="F637" s="12">
        <v>2.9031718645262817E-2</v>
      </c>
      <c r="G637" s="11">
        <v>1.2920943177846789</v>
      </c>
      <c r="H637" s="12">
        <v>0.46242604407067212</v>
      </c>
      <c r="I637" s="11">
        <v>-3.9072422382238581</v>
      </c>
      <c r="J637" s="12">
        <v>5.1423501988804188E-2</v>
      </c>
      <c r="K637" s="11">
        <v>-7.4566667504014248</v>
      </c>
      <c r="L637" s="12">
        <v>0.10190782619373728</v>
      </c>
    </row>
    <row r="638" spans="1:12" x14ac:dyDescent="0.25">
      <c r="A638" s="4" t="s">
        <v>4100</v>
      </c>
      <c r="B638" s="4" t="s">
        <v>4381</v>
      </c>
      <c r="C638" s="17" t="s">
        <v>5014</v>
      </c>
      <c r="D638" s="34" t="e">
        <v>#N/A</v>
      </c>
      <c r="E638" s="11">
        <v>-1.1622988125460048</v>
      </c>
      <c r="F638" s="12">
        <v>0.81982382323135994</v>
      </c>
      <c r="G638" s="11">
        <v>-1.0483605834951002</v>
      </c>
      <c r="H638" s="12">
        <v>0.94555959485502328</v>
      </c>
      <c r="I638" s="11">
        <v>-52.372835194873133</v>
      </c>
      <c r="J638" s="12">
        <v>0.39054160872822635</v>
      </c>
      <c r="K638" s="11">
        <v>-2.5439997743172462</v>
      </c>
      <c r="L638" s="12">
        <v>0.51717056912339598</v>
      </c>
    </row>
    <row r="639" spans="1:12" x14ac:dyDescent="0.25">
      <c r="A639" s="4" t="s">
        <v>4101</v>
      </c>
      <c r="B639" s="4" t="s">
        <v>4381</v>
      </c>
      <c r="C639" s="17" t="s">
        <v>5015</v>
      </c>
      <c r="D639" s="34" t="e">
        <v>#N/A</v>
      </c>
      <c r="E639" s="11">
        <v>1.1295683187797787</v>
      </c>
      <c r="F639" s="12">
        <v>0.53909057314556741</v>
      </c>
      <c r="G639" s="14">
        <v>1.9285688784910466</v>
      </c>
      <c r="H639" s="12">
        <v>5.8329701724115078E-6</v>
      </c>
      <c r="I639" s="11">
        <v>1.2438072386196246</v>
      </c>
      <c r="J639" s="12">
        <v>0.34299886407986035</v>
      </c>
      <c r="K639" s="11">
        <v>-1.01942059565416</v>
      </c>
      <c r="L639" s="12">
        <v>0.9550971822956027</v>
      </c>
    </row>
    <row r="640" spans="1:12" x14ac:dyDescent="0.25">
      <c r="A640" s="4" t="s">
        <v>4102</v>
      </c>
      <c r="B640" s="4" t="s">
        <v>4381</v>
      </c>
      <c r="C640" s="17" t="s">
        <v>5016</v>
      </c>
      <c r="D640" s="34" t="e">
        <v>#N/A</v>
      </c>
      <c r="E640" s="11">
        <v>1.6454660614505279</v>
      </c>
      <c r="F640" s="12">
        <v>0.44667831429574489</v>
      </c>
      <c r="G640" s="11">
        <v>1.3170483677255131</v>
      </c>
      <c r="H640" s="12">
        <v>0.74602317454270439</v>
      </c>
      <c r="I640" s="11">
        <v>-1.7327366483912943</v>
      </c>
      <c r="J640" s="12">
        <v>0.70410098997073312</v>
      </c>
      <c r="K640" s="11">
        <v>-27.691226324112943</v>
      </c>
      <c r="L640" s="12">
        <v>0.63366450080727532</v>
      </c>
    </row>
    <row r="641" spans="1:12" x14ac:dyDescent="0.25">
      <c r="A641" s="4" t="s">
        <v>4103</v>
      </c>
      <c r="B641" s="4" t="s">
        <v>4381</v>
      </c>
      <c r="C641" s="17" t="s">
        <v>5017</v>
      </c>
      <c r="D641" s="34" t="e">
        <v>#N/A</v>
      </c>
      <c r="E641" s="11">
        <v>-1.5152917980330336</v>
      </c>
      <c r="F641" s="12">
        <v>0.39001817940819866</v>
      </c>
      <c r="G641" s="11">
        <v>-1.307907777216494</v>
      </c>
      <c r="H641" s="12">
        <v>0.66486335154435572</v>
      </c>
      <c r="I641" s="11">
        <v>-1.2552860776021819</v>
      </c>
      <c r="J641" s="12">
        <v>0.77516514413678417</v>
      </c>
      <c r="K641" s="11">
        <v>-75.871074862772531</v>
      </c>
      <c r="L641" s="12">
        <v>0.52629376756521584</v>
      </c>
    </row>
    <row r="642" spans="1:12" x14ac:dyDescent="0.25">
      <c r="A642" s="4" t="s">
        <v>4104</v>
      </c>
      <c r="B642" s="4" t="s">
        <v>4381</v>
      </c>
      <c r="C642" s="17" t="s">
        <v>5018</v>
      </c>
      <c r="D642" s="34" t="e">
        <v>#N/A</v>
      </c>
      <c r="E642" s="11">
        <v>1.0365230109695958</v>
      </c>
      <c r="F642" s="12">
        <v>0.91419568578284738</v>
      </c>
      <c r="G642" s="11">
        <v>1.0664813055778632</v>
      </c>
      <c r="H642" s="12">
        <v>0.82502932518017413</v>
      </c>
      <c r="I642" s="13">
        <v>-2.3022785982407559</v>
      </c>
      <c r="J642" s="12">
        <v>3.404251563816181E-2</v>
      </c>
      <c r="K642" s="11">
        <v>-1.6600362440063794</v>
      </c>
      <c r="L642" s="12">
        <v>0.2823516933170313</v>
      </c>
    </row>
    <row r="643" spans="1:12" x14ac:dyDescent="0.25">
      <c r="A643" s="4" t="s">
        <v>4105</v>
      </c>
      <c r="B643" s="4" t="s">
        <v>4381</v>
      </c>
      <c r="C643" s="17" t="s">
        <v>5019</v>
      </c>
      <c r="D643" s="34" t="e">
        <v>#N/A</v>
      </c>
      <c r="E643" s="11">
        <v>1.2188877543647143</v>
      </c>
      <c r="F643" s="12">
        <v>0.53909057314556741</v>
      </c>
      <c r="G643" s="14">
        <v>1.8680277451037983</v>
      </c>
      <c r="H643" s="12">
        <v>1.6315744051818432E-2</v>
      </c>
      <c r="I643" s="13">
        <v>-4.3032735926284547</v>
      </c>
      <c r="J643" s="12">
        <v>3.5375585974263497E-2</v>
      </c>
      <c r="K643" s="11">
        <v>-2.8160201474348692</v>
      </c>
      <c r="L643" s="12">
        <v>0.17199571523400595</v>
      </c>
    </row>
    <row r="644" spans="1:12" x14ac:dyDescent="0.25">
      <c r="A644" s="4" t="s">
        <v>4106</v>
      </c>
      <c r="B644" s="4" t="s">
        <v>4381</v>
      </c>
      <c r="C644" s="17" t="s">
        <v>5020</v>
      </c>
      <c r="D644" s="34" t="e">
        <v>#N/A</v>
      </c>
      <c r="E644" s="11">
        <v>3.2697117735848775</v>
      </c>
      <c r="F644" s="12">
        <v>0.46383386114348379</v>
      </c>
      <c r="G644" s="11">
        <v>-6.2887243210495001</v>
      </c>
      <c r="H644" s="12">
        <v>0.73774639509801609</v>
      </c>
      <c r="I644" s="11">
        <v>-3.101386095149127</v>
      </c>
      <c r="J644" s="12">
        <v>0.83655920046982146</v>
      </c>
      <c r="K644" s="11">
        <v>-3.6013020547830474</v>
      </c>
      <c r="L644" s="12">
        <v>0.85257449167542376</v>
      </c>
    </row>
    <row r="645" spans="1:12" x14ac:dyDescent="0.25">
      <c r="A645" s="4" t="s">
        <v>4107</v>
      </c>
      <c r="B645" s="4" t="s">
        <v>4381</v>
      </c>
      <c r="C645" s="17" t="s">
        <v>5021</v>
      </c>
      <c r="D645" s="34" t="e">
        <v>#N/A</v>
      </c>
      <c r="E645" s="11">
        <v>1.1803733892272812</v>
      </c>
      <c r="F645" s="12">
        <v>0.54157479515853812</v>
      </c>
      <c r="G645" s="11">
        <v>1.4418942747355192</v>
      </c>
      <c r="H645" s="12">
        <v>0.15737484521985198</v>
      </c>
      <c r="I645" s="14">
        <v>2.3303334708224241</v>
      </c>
      <c r="J645" s="12">
        <v>3.8683145964810899E-4</v>
      </c>
      <c r="K645" s="11">
        <v>-1.4221474581047842</v>
      </c>
      <c r="L645" s="12">
        <v>0.54189418782323118</v>
      </c>
    </row>
    <row r="646" spans="1:12" x14ac:dyDescent="0.25">
      <c r="A646" s="4" t="s">
        <v>4108</v>
      </c>
      <c r="B646" s="4" t="s">
        <v>4381</v>
      </c>
      <c r="C646" s="17" t="s">
        <v>5022</v>
      </c>
      <c r="D646" s="34" t="e">
        <v>#N/A</v>
      </c>
      <c r="E646" s="11">
        <v>-1.073422420823489</v>
      </c>
      <c r="F646" s="12">
        <v>0.87952118832878912</v>
      </c>
      <c r="G646" s="13">
        <v>-3.9456960030582557</v>
      </c>
      <c r="H646" s="12">
        <v>7.0846436459626504E-3</v>
      </c>
      <c r="I646" s="11">
        <v>-1.1531145807028762</v>
      </c>
      <c r="J646" s="12">
        <v>0.79024950972217378</v>
      </c>
      <c r="K646" s="11">
        <v>-1.8595243108512707</v>
      </c>
      <c r="L646" s="12">
        <v>0.39527014551369005</v>
      </c>
    </row>
    <row r="647" spans="1:12" x14ac:dyDescent="0.25">
      <c r="A647" s="4" t="s">
        <v>4109</v>
      </c>
      <c r="B647" s="4" t="s">
        <v>4381</v>
      </c>
      <c r="C647" s="17" t="s">
        <v>5023</v>
      </c>
      <c r="D647" s="34" t="e">
        <v>#N/A</v>
      </c>
      <c r="E647" s="11">
        <v>1.0731343966039362</v>
      </c>
      <c r="F647" s="12">
        <v>0.89871427230537382</v>
      </c>
      <c r="G647" s="11">
        <v>1.2822702647945223</v>
      </c>
      <c r="H647" s="12">
        <v>0.55549788118248267</v>
      </c>
      <c r="I647" s="11">
        <v>-1.1251378680764383</v>
      </c>
      <c r="J647" s="12">
        <v>0.85143778862410802</v>
      </c>
      <c r="K647" s="11">
        <v>1.3669292846462662</v>
      </c>
      <c r="L647" s="12">
        <v>0.60870096562899623</v>
      </c>
    </row>
    <row r="648" spans="1:12" x14ac:dyDescent="0.25">
      <c r="A648" s="4" t="s">
        <v>4110</v>
      </c>
      <c r="B648" s="4" t="s">
        <v>4381</v>
      </c>
      <c r="C648" s="17" t="s">
        <v>5024</v>
      </c>
      <c r="D648" s="34" t="e">
        <v>#N/A</v>
      </c>
      <c r="E648" s="11">
        <v>1.4014194237753379</v>
      </c>
      <c r="F648" s="12">
        <v>0.64519418125573558</v>
      </c>
      <c r="G648" s="11">
        <v>-1.2523464245440921</v>
      </c>
      <c r="H648" s="12">
        <v>0.82851838388749111</v>
      </c>
      <c r="I648" s="11">
        <v>-23.847259400296124</v>
      </c>
      <c r="J648" s="12">
        <v>0.50660416620054582</v>
      </c>
      <c r="K648" s="11">
        <v>1.6904429514453887</v>
      </c>
      <c r="L648" s="12">
        <v>0.64373494671948173</v>
      </c>
    </row>
    <row r="649" spans="1:12" x14ac:dyDescent="0.25">
      <c r="A649" s="4" t="s">
        <v>4111</v>
      </c>
      <c r="B649" s="4" t="s">
        <v>4381</v>
      </c>
      <c r="C649" s="17" t="s">
        <v>5025</v>
      </c>
      <c r="D649" s="34" t="e">
        <v>#N/A</v>
      </c>
      <c r="E649" s="11">
        <v>1.0405372159961321</v>
      </c>
      <c r="F649" s="12">
        <v>0.97344866661060225</v>
      </c>
      <c r="G649" s="11">
        <v>-2.0182829295776896</v>
      </c>
      <c r="H649" s="12">
        <v>0.65015617332915032</v>
      </c>
      <c r="I649" s="11">
        <v>1.0214073272381916</v>
      </c>
      <c r="J649" s="12">
        <v>0.98872242410877687</v>
      </c>
      <c r="K649" s="11">
        <v>1.527854757454493</v>
      </c>
      <c r="L649" s="12">
        <v>0.78613217578222105</v>
      </c>
    </row>
    <row r="650" spans="1:12" x14ac:dyDescent="0.25">
      <c r="A650" s="4" t="s">
        <v>4112</v>
      </c>
      <c r="B650" s="4" t="s">
        <v>4381</v>
      </c>
      <c r="C650" s="17" t="s">
        <v>5026</v>
      </c>
      <c r="D650" s="34" t="e">
        <v>#N/A</v>
      </c>
      <c r="E650" s="11">
        <v>-7.0342244772025273</v>
      </c>
      <c r="F650" s="12" t="e">
        <f>NA()</f>
        <v>#N/A</v>
      </c>
      <c r="G650" s="11">
        <v>2.1526283879908239</v>
      </c>
      <c r="H650" s="12">
        <v>0.70054872180776462</v>
      </c>
      <c r="I650" s="11">
        <v>4.4376196841865054</v>
      </c>
      <c r="J650" s="12">
        <v>0.38585271881156513</v>
      </c>
      <c r="K650" s="11">
        <v>6.6379378387569794</v>
      </c>
      <c r="L650" s="12">
        <v>0.28990331864529267</v>
      </c>
    </row>
    <row r="651" spans="1:12" x14ac:dyDescent="0.25">
      <c r="A651" s="4" t="s">
        <v>4113</v>
      </c>
      <c r="B651" s="4" t="s">
        <v>4381</v>
      </c>
      <c r="C651" s="17" t="s">
        <v>5027</v>
      </c>
      <c r="D651" s="34" t="e">
        <v>#N/A</v>
      </c>
      <c r="E651" s="11">
        <v>-1.1584756382859276</v>
      </c>
      <c r="F651" s="12">
        <v>0.79887095128438146</v>
      </c>
      <c r="G651" s="11">
        <v>-1.3598172159607724</v>
      </c>
      <c r="H651" s="12">
        <v>0.61603381897334342</v>
      </c>
      <c r="I651" s="11">
        <v>1.3298457942448787</v>
      </c>
      <c r="J651" s="12">
        <v>0.63800842009149983</v>
      </c>
      <c r="K651" s="11">
        <v>2.0452814225449099</v>
      </c>
      <c r="L651" s="12">
        <v>0.20832328083121959</v>
      </c>
    </row>
    <row r="652" spans="1:12" x14ac:dyDescent="0.25">
      <c r="A652" s="4" t="s">
        <v>4114</v>
      </c>
      <c r="B652" s="4" t="s">
        <v>4381</v>
      </c>
      <c r="C652" s="17" t="s">
        <v>5028</v>
      </c>
      <c r="D652" s="34" t="e">
        <v>#N/A</v>
      </c>
      <c r="E652" s="11">
        <v>1.6538423633080805</v>
      </c>
      <c r="F652" s="12">
        <v>0.26090230180691792</v>
      </c>
      <c r="G652" s="11">
        <v>-1.8706169901851804</v>
      </c>
      <c r="H652" s="12">
        <v>0.42519974840487501</v>
      </c>
      <c r="I652" s="11">
        <v>2.4554750777814172</v>
      </c>
      <c r="J652" s="12">
        <v>7.2786503437132652E-2</v>
      </c>
      <c r="K652" s="14">
        <v>4.6166521620456029</v>
      </c>
      <c r="L652" s="12">
        <v>5.7203583600127247E-4</v>
      </c>
    </row>
    <row r="653" spans="1:12" x14ac:dyDescent="0.25">
      <c r="A653" s="4" t="s">
        <v>4115</v>
      </c>
      <c r="B653" s="4" t="s">
        <v>4381</v>
      </c>
      <c r="C653" s="17" t="s">
        <v>5029</v>
      </c>
      <c r="D653" s="34" t="e">
        <v>#N/A</v>
      </c>
      <c r="E653" s="11">
        <v>-1.6851524737594856</v>
      </c>
      <c r="F653" s="12">
        <v>0.34382176921852653</v>
      </c>
      <c r="G653" s="11">
        <v>-1.3242439538360016</v>
      </c>
      <c r="H653" s="12">
        <v>0.69786966272564555</v>
      </c>
      <c r="I653" s="11">
        <v>1.0456308780620096</v>
      </c>
      <c r="J653" s="12">
        <v>0.95320068501394628</v>
      </c>
      <c r="K653" s="11">
        <v>2.39485497869443</v>
      </c>
      <c r="L653" s="12">
        <v>0.1482939705216676</v>
      </c>
    </row>
    <row r="654" spans="1:12" x14ac:dyDescent="0.25">
      <c r="A654" s="4" t="s">
        <v>4116</v>
      </c>
      <c r="B654" s="4" t="s">
        <v>4381</v>
      </c>
      <c r="C654" s="17" t="s">
        <v>5030</v>
      </c>
      <c r="D654" s="34" t="e">
        <v>#N/A</v>
      </c>
      <c r="E654" s="11">
        <v>-1.3268502426682531</v>
      </c>
      <c r="F654" s="12">
        <v>0.84311414453675426</v>
      </c>
      <c r="G654" s="11">
        <v>-22.063736768655254</v>
      </c>
      <c r="H654" s="12">
        <v>0.5403193870159998</v>
      </c>
      <c r="I654" s="11">
        <v>1.2648341089328874</v>
      </c>
      <c r="J654" s="12">
        <v>0.8883538273302225</v>
      </c>
      <c r="K654" s="11">
        <v>1.8919805636690494</v>
      </c>
      <c r="L654" s="12">
        <v>0.69051535913646933</v>
      </c>
    </row>
    <row r="655" spans="1:12" x14ac:dyDescent="0.25">
      <c r="A655" s="4" t="s">
        <v>4117</v>
      </c>
      <c r="B655" s="4" t="s">
        <v>4381</v>
      </c>
      <c r="C655" s="17" t="s">
        <v>5031</v>
      </c>
      <c r="D655" s="34" t="e">
        <v>#N/A</v>
      </c>
      <c r="E655" s="13">
        <v>-1.5805845466071307</v>
      </c>
      <c r="F655" s="12">
        <v>2.6003180211426379E-3</v>
      </c>
      <c r="G655" s="13">
        <v>-2.7918485865728213</v>
      </c>
      <c r="H655" s="12">
        <v>3.0316130851717794E-6</v>
      </c>
      <c r="I655" s="13">
        <v>-4.9283211047483135</v>
      </c>
      <c r="J655" s="12">
        <v>2.1707081756866319E-5</v>
      </c>
      <c r="K655" s="11">
        <v>-1.8043339811576469</v>
      </c>
      <c r="L655" s="12">
        <v>7.3505885897457657E-2</v>
      </c>
    </row>
    <row r="656" spans="1:12" x14ac:dyDescent="0.25">
      <c r="A656" s="4" t="s">
        <v>4118</v>
      </c>
      <c r="B656" s="4" t="s">
        <v>4381</v>
      </c>
      <c r="C656" s="17" t="s">
        <v>5032</v>
      </c>
      <c r="D656" s="34" t="e">
        <v>#N/A</v>
      </c>
      <c r="E656" s="11">
        <v>-18.797604247320379</v>
      </c>
      <c r="F656" s="12" t="e">
        <f>NA()</f>
        <v>#N/A</v>
      </c>
      <c r="G656" s="11">
        <v>-1.241415647731634</v>
      </c>
      <c r="H656" s="12">
        <v>0.90397480068933322</v>
      </c>
      <c r="I656" s="11">
        <v>-8.2878544214358989</v>
      </c>
      <c r="J656" s="12">
        <v>0.67432581396517843</v>
      </c>
      <c r="K656" s="11">
        <v>-9.6237831221155243</v>
      </c>
      <c r="L656" s="12">
        <v>0.7523494287218444</v>
      </c>
    </row>
    <row r="657" spans="1:12" x14ac:dyDescent="0.25">
      <c r="A657" s="4" t="s">
        <v>4119</v>
      </c>
      <c r="B657" s="4" t="s">
        <v>4381</v>
      </c>
      <c r="C657" s="17" t="s">
        <v>5033</v>
      </c>
      <c r="D657" s="34" t="e">
        <v>#N/A</v>
      </c>
      <c r="E657" s="11">
        <v>-3.4810524451393605</v>
      </c>
      <c r="F657" s="12">
        <v>0.46327427812882804</v>
      </c>
      <c r="G657" s="11">
        <v>-1.2414156477316247</v>
      </c>
      <c r="H657" s="12">
        <v>0.90397480068933322</v>
      </c>
      <c r="I657" s="11">
        <v>1.6605952860971911</v>
      </c>
      <c r="J657" s="12">
        <v>0.75093285389420761</v>
      </c>
      <c r="K657" s="11">
        <v>-9.6237831221154533</v>
      </c>
      <c r="L657" s="12">
        <v>0.7523494287218444</v>
      </c>
    </row>
    <row r="658" spans="1:12" x14ac:dyDescent="0.25">
      <c r="A658" s="4" t="s">
        <v>4120</v>
      </c>
      <c r="B658" s="4" t="s">
        <v>4381</v>
      </c>
      <c r="C658" s="17" t="s">
        <v>5034</v>
      </c>
      <c r="D658" s="34" t="e">
        <v>#N/A</v>
      </c>
      <c r="E658" s="11">
        <v>-1.0106288139098616</v>
      </c>
      <c r="F658" s="12">
        <v>0.99304238319437077</v>
      </c>
      <c r="G658" s="11">
        <v>2.2975865575005106</v>
      </c>
      <c r="H658" s="12">
        <v>0.46192096393159326</v>
      </c>
      <c r="I658" s="14">
        <v>15.520026450787299</v>
      </c>
      <c r="J658" s="12">
        <v>1.1816816644725502E-4</v>
      </c>
      <c r="K658" s="11">
        <v>-9.6237831221156362</v>
      </c>
      <c r="L658" s="12">
        <v>0.7523494287218444</v>
      </c>
    </row>
    <row r="659" spans="1:12" x14ac:dyDescent="0.25">
      <c r="A659" s="4" t="s">
        <v>4121</v>
      </c>
      <c r="B659" s="4" t="s">
        <v>4381</v>
      </c>
      <c r="C659" s="17" t="s">
        <v>5035</v>
      </c>
      <c r="D659" s="34" t="e">
        <v>#N/A</v>
      </c>
      <c r="E659" s="11">
        <v>1.209432050249772</v>
      </c>
      <c r="F659" s="12">
        <v>0.2618855944608246</v>
      </c>
      <c r="G659" s="14">
        <v>1.5782357203105248</v>
      </c>
      <c r="H659" s="12">
        <v>2.3360313070172932E-3</v>
      </c>
      <c r="I659" s="11">
        <v>-1.0242536282982015</v>
      </c>
      <c r="J659" s="12">
        <v>0.92805105048508707</v>
      </c>
      <c r="K659" s="11">
        <v>-1.8207224202441332</v>
      </c>
      <c r="L659" s="12">
        <v>6.8756998247793355E-2</v>
      </c>
    </row>
    <row r="660" spans="1:12" x14ac:dyDescent="0.25">
      <c r="A660" s="4" t="s">
        <v>4122</v>
      </c>
      <c r="B660" s="4" t="s">
        <v>4381</v>
      </c>
      <c r="C660" s="17" t="s">
        <v>5036</v>
      </c>
      <c r="D660" s="34" t="e">
        <v>#N/A</v>
      </c>
      <c r="E660" s="11">
        <v>1.7909215313991276</v>
      </c>
      <c r="F660" s="12">
        <v>0.41193288413095347</v>
      </c>
      <c r="G660" s="11">
        <v>-37.838749216260823</v>
      </c>
      <c r="H660" s="12">
        <v>0.46475509330210857</v>
      </c>
      <c r="I660" s="11">
        <v>-1.355888995005748</v>
      </c>
      <c r="J660" s="12">
        <v>0.8424731409442795</v>
      </c>
      <c r="K660" s="11">
        <v>1.1032119716649296</v>
      </c>
      <c r="L660" s="12">
        <v>0.9514075219408159</v>
      </c>
    </row>
    <row r="661" spans="1:12" x14ac:dyDescent="0.25">
      <c r="A661" s="4" t="s">
        <v>4123</v>
      </c>
      <c r="B661" s="4" t="s">
        <v>4381</v>
      </c>
      <c r="C661" s="17" t="s">
        <v>5037</v>
      </c>
      <c r="D661" s="34" t="s">
        <v>1656</v>
      </c>
      <c r="E661" s="13">
        <v>-6.5524942666819532</v>
      </c>
      <c r="F661" s="12">
        <v>1.2143663218417901E-63</v>
      </c>
      <c r="G661" s="13">
        <v>-7.6799867512199116</v>
      </c>
      <c r="H661" s="12">
        <v>9.5664688228419631E-37</v>
      </c>
      <c r="I661" s="13">
        <v>-3.5947282515836014</v>
      </c>
      <c r="J661" s="12">
        <v>1.5970080405397793E-15</v>
      </c>
      <c r="K661" s="13">
        <v>-2.1125342391238937</v>
      </c>
      <c r="L661" s="12">
        <v>3.8685183969848644E-6</v>
      </c>
    </row>
    <row r="662" spans="1:12" x14ac:dyDescent="0.25">
      <c r="A662" s="4" t="s">
        <v>4124</v>
      </c>
      <c r="B662" s="4" t="s">
        <v>4381</v>
      </c>
      <c r="C662" s="17" t="s">
        <v>5038</v>
      </c>
      <c r="D662" s="34" t="s">
        <v>1656</v>
      </c>
      <c r="E662" s="13">
        <v>-6.4366198188022112</v>
      </c>
      <c r="F662" s="12">
        <v>1.9433620530460226E-99</v>
      </c>
      <c r="G662" s="13">
        <v>-7.615727578190735</v>
      </c>
      <c r="H662" s="12">
        <v>3.6502318504282123E-86</v>
      </c>
      <c r="I662" s="13">
        <v>-2.8673228943843312</v>
      </c>
      <c r="J662" s="12">
        <v>3.6232936006373896E-26</v>
      </c>
      <c r="K662" s="13">
        <v>-3.6018403925668987</v>
      </c>
      <c r="L662" s="12">
        <v>1.8857131275197066E-29</v>
      </c>
    </row>
    <row r="663" spans="1:12" x14ac:dyDescent="0.25">
      <c r="A663" s="4" t="s">
        <v>4125</v>
      </c>
      <c r="B663" s="4" t="s">
        <v>4381</v>
      </c>
      <c r="C663" s="17" t="s">
        <v>5039</v>
      </c>
      <c r="D663" s="34" t="e">
        <v>#N/A</v>
      </c>
      <c r="E663" s="11">
        <v>-1.1679971701812513</v>
      </c>
      <c r="F663" s="12">
        <v>0.34040537382698172</v>
      </c>
      <c r="G663" s="11">
        <v>-1.0728292213528225</v>
      </c>
      <c r="H663" s="12">
        <v>0.71545225032776216</v>
      </c>
      <c r="I663" s="13">
        <v>-1.9354948016818367</v>
      </c>
      <c r="J663" s="12">
        <v>1.7446550334074033E-3</v>
      </c>
      <c r="K663" s="13">
        <v>-1.8540820406091798</v>
      </c>
      <c r="L663" s="12">
        <v>1.7269524731929109E-2</v>
      </c>
    </row>
    <row r="664" spans="1:12" x14ac:dyDescent="0.25">
      <c r="A664" s="4" t="s">
        <v>4126</v>
      </c>
      <c r="B664" s="4" t="s">
        <v>4381</v>
      </c>
      <c r="C664" s="17" t="s">
        <v>5040</v>
      </c>
      <c r="D664" s="34" t="e">
        <v>#N/A</v>
      </c>
      <c r="E664" s="11">
        <v>1.1660026729929307</v>
      </c>
      <c r="F664" s="12">
        <v>0.3531282103456363</v>
      </c>
      <c r="G664" s="11">
        <v>1.1237963020992436</v>
      </c>
      <c r="H664" s="12">
        <v>0.52117838268769301</v>
      </c>
      <c r="I664" s="14">
        <v>2.6012178374020145</v>
      </c>
      <c r="J664" s="12">
        <v>3.2370309915577388E-13</v>
      </c>
      <c r="K664" s="14">
        <v>3.5587485097456906</v>
      </c>
      <c r="L664" s="12">
        <v>1.9676737203277653E-21</v>
      </c>
    </row>
    <row r="665" spans="1:12" x14ac:dyDescent="0.25">
      <c r="A665" s="4" t="s">
        <v>4127</v>
      </c>
      <c r="B665" s="4" t="s">
        <v>4381</v>
      </c>
      <c r="C665" s="17" t="s">
        <v>5041</v>
      </c>
      <c r="D665" s="34" t="s">
        <v>1656</v>
      </c>
      <c r="E665" s="13">
        <v>-1.9815134806409536</v>
      </c>
      <c r="F665" s="12">
        <v>2.1596630364898222E-14</v>
      </c>
      <c r="G665" s="13">
        <v>-4.1072537090939782</v>
      </c>
      <c r="H665" s="12">
        <v>2.2447340406777411E-45</v>
      </c>
      <c r="I665" s="13">
        <v>-4.2207857742075161</v>
      </c>
      <c r="J665" s="12">
        <v>2.2111174681052149E-35</v>
      </c>
      <c r="K665" s="13">
        <v>-2.7491361486481485</v>
      </c>
      <c r="L665" s="12">
        <v>1.0042154195000186E-17</v>
      </c>
    </row>
    <row r="666" spans="1:12" x14ac:dyDescent="0.25">
      <c r="A666" s="4" t="s">
        <v>4128</v>
      </c>
      <c r="B666" s="4" t="s">
        <v>4381</v>
      </c>
      <c r="C666" s="17" t="s">
        <v>5042</v>
      </c>
      <c r="D666" s="34" t="e">
        <v>#N/A</v>
      </c>
      <c r="E666" s="13">
        <v>-1.3357550301823569</v>
      </c>
      <c r="F666" s="12">
        <v>6.5983672532894909E-3</v>
      </c>
      <c r="G666" s="13">
        <v>-1.5493665827350418</v>
      </c>
      <c r="H666" s="12">
        <v>5.0535282419462745E-5</v>
      </c>
      <c r="I666" s="14">
        <v>2.1750310957663852</v>
      </c>
      <c r="J666" s="12">
        <v>5.2819098985331618E-16</v>
      </c>
      <c r="K666" s="11">
        <v>1.1813549316735859</v>
      </c>
      <c r="L666" s="12">
        <v>0.23767251981065884</v>
      </c>
    </row>
    <row r="667" spans="1:12" x14ac:dyDescent="0.25">
      <c r="A667" s="4" t="s">
        <v>4129</v>
      </c>
      <c r="B667" s="4" t="s">
        <v>4381</v>
      </c>
      <c r="C667" s="17" t="s">
        <v>5043</v>
      </c>
      <c r="D667" s="34" t="e">
        <v>#N/A</v>
      </c>
      <c r="E667" s="11">
        <v>1.2427177199961161</v>
      </c>
      <c r="F667" s="12">
        <v>0.70400648503574037</v>
      </c>
      <c r="G667" s="14">
        <v>2.7621419487596119</v>
      </c>
      <c r="H667" s="12">
        <v>1.0354998442292113E-2</v>
      </c>
      <c r="I667" s="14">
        <v>2.7259509128810051</v>
      </c>
      <c r="J667" s="12">
        <v>3.5984002634639058E-2</v>
      </c>
      <c r="K667" s="11">
        <v>2.1084331877977087</v>
      </c>
      <c r="L667" s="12">
        <v>0.27730330171787554</v>
      </c>
    </row>
    <row r="668" spans="1:12" x14ac:dyDescent="0.25">
      <c r="A668" s="4" t="s">
        <v>4130</v>
      </c>
      <c r="B668" s="4" t="s">
        <v>4381</v>
      </c>
      <c r="C668" s="17" t="s">
        <v>5044</v>
      </c>
      <c r="D668" s="34" t="e">
        <v>#N/A</v>
      </c>
      <c r="E668" s="11">
        <v>-1.1754915186501376</v>
      </c>
      <c r="F668" s="12">
        <v>0.38336837387547867</v>
      </c>
      <c r="G668" s="11">
        <v>-1.2806491250100547</v>
      </c>
      <c r="H668" s="12">
        <v>0.22349903138876401</v>
      </c>
      <c r="I668" s="14">
        <v>3.0260631312827297</v>
      </c>
      <c r="J668" s="12">
        <v>1.0788619690530129E-15</v>
      </c>
      <c r="K668" s="14">
        <v>2.0864191979670212</v>
      </c>
      <c r="L668" s="12">
        <v>3.6698788912391414E-5</v>
      </c>
    </row>
    <row r="669" spans="1:12" x14ac:dyDescent="0.25">
      <c r="A669" s="4" t="s">
        <v>4131</v>
      </c>
      <c r="B669" s="4" t="s">
        <v>4381</v>
      </c>
      <c r="C669" s="17" t="s">
        <v>5045</v>
      </c>
      <c r="D669" s="34" t="e">
        <v>#N/A</v>
      </c>
      <c r="E669" s="11">
        <v>-1.7665251616178306</v>
      </c>
      <c r="F669" s="12">
        <v>5.9240347621996904E-2</v>
      </c>
      <c r="G669" s="14">
        <v>4.0749022092569298</v>
      </c>
      <c r="H669" s="12">
        <v>1.0338871907899903E-11</v>
      </c>
      <c r="I669" s="14">
        <v>14.113485418571134</v>
      </c>
      <c r="J669" s="12">
        <v>8.2239628357562917E-46</v>
      </c>
      <c r="K669" s="11">
        <v>2.0167823663402533</v>
      </c>
      <c r="L669" s="12">
        <v>7.3493424002451999E-2</v>
      </c>
    </row>
    <row r="670" spans="1:12" x14ac:dyDescent="0.25">
      <c r="A670" s="4" t="s">
        <v>4132</v>
      </c>
      <c r="B670" s="4" t="s">
        <v>4381</v>
      </c>
      <c r="C670" s="17" t="s">
        <v>5046</v>
      </c>
      <c r="D670" s="34" t="e">
        <v>#N/A</v>
      </c>
      <c r="E670" s="11">
        <v>-1.0703377336649456</v>
      </c>
      <c r="F670" s="12">
        <v>0.94114706711193208</v>
      </c>
      <c r="G670" s="14">
        <v>3.2504461595098317</v>
      </c>
      <c r="H670" s="12">
        <v>2.8967459008156136E-3</v>
      </c>
      <c r="I670" s="14">
        <v>7.0129635036514415</v>
      </c>
      <c r="J670" s="12">
        <v>1.055756280493734E-7</v>
      </c>
      <c r="K670" s="11">
        <v>-1.0418597170224906</v>
      </c>
      <c r="L670" s="12">
        <v>0.96870596612997339</v>
      </c>
    </row>
    <row r="671" spans="1:12" x14ac:dyDescent="0.25">
      <c r="A671" s="4" t="s">
        <v>4133</v>
      </c>
      <c r="B671" s="4" t="s">
        <v>4381</v>
      </c>
      <c r="C671" s="17" t="s">
        <v>5047</v>
      </c>
      <c r="D671" s="34" t="e">
        <v>#N/A</v>
      </c>
      <c r="E671" s="11">
        <v>-1.1146791233733082</v>
      </c>
      <c r="F671" s="12">
        <v>0.91419568578284738</v>
      </c>
      <c r="G671" s="11">
        <v>-3.960451134192891</v>
      </c>
      <c r="H671" s="12">
        <v>0.31564733379177795</v>
      </c>
      <c r="I671" s="11">
        <v>-26.440493563439517</v>
      </c>
      <c r="J671" s="12">
        <v>0.49148164805026184</v>
      </c>
      <c r="K671" s="11">
        <v>-1.2843415753213128</v>
      </c>
      <c r="L671" s="12">
        <v>0.86678039357165249</v>
      </c>
    </row>
    <row r="672" spans="1:12" x14ac:dyDescent="0.25">
      <c r="A672" s="4" t="s">
        <v>4134</v>
      </c>
      <c r="B672" s="4" t="s">
        <v>4381</v>
      </c>
      <c r="C672" s="17" t="s">
        <v>5048</v>
      </c>
      <c r="D672" s="34" t="e">
        <v>#N/A</v>
      </c>
      <c r="E672" s="11">
        <v>-2.3463066925761842</v>
      </c>
      <c r="F672" s="12">
        <v>0.14790201772757097</v>
      </c>
      <c r="G672" s="11">
        <v>-1.117287213107925</v>
      </c>
      <c r="H672" s="12">
        <v>0.88980313682430301</v>
      </c>
      <c r="I672" s="11">
        <v>-3.0517034352406438</v>
      </c>
      <c r="J672" s="12">
        <v>0.38585271881156513</v>
      </c>
      <c r="K672" s="11">
        <v>-1.0418597170224939</v>
      </c>
      <c r="L672" s="12">
        <v>0.96870596612997339</v>
      </c>
    </row>
    <row r="673" spans="1:12" x14ac:dyDescent="0.25">
      <c r="A673" s="4" t="s">
        <v>4135</v>
      </c>
      <c r="B673" s="4" t="s">
        <v>4381</v>
      </c>
      <c r="C673" s="17" t="s">
        <v>5049</v>
      </c>
      <c r="D673" s="34" t="e">
        <v>#N/A</v>
      </c>
      <c r="E673" s="11">
        <v>-1.0096525901488194</v>
      </c>
      <c r="F673" s="12">
        <v>0.96786244653885667</v>
      </c>
      <c r="G673" s="11">
        <v>1.0669752365747769</v>
      </c>
      <c r="H673" s="12">
        <v>0.73774639509801609</v>
      </c>
      <c r="I673" s="11">
        <v>-1.0964435968401989</v>
      </c>
      <c r="J673" s="12">
        <v>0.68419152267136385</v>
      </c>
      <c r="K673" s="11">
        <v>1.0803170641993005</v>
      </c>
      <c r="L673" s="12">
        <v>0.77399845043659987</v>
      </c>
    </row>
    <row r="674" spans="1:12" x14ac:dyDescent="0.25">
      <c r="A674" s="4" t="s">
        <v>4136</v>
      </c>
      <c r="B674" s="4" t="s">
        <v>4381</v>
      </c>
      <c r="C674" s="17" t="s">
        <v>5050</v>
      </c>
      <c r="D674" s="34" t="e">
        <v>#N/A</v>
      </c>
      <c r="E674" s="11">
        <v>2.0186918971252643</v>
      </c>
      <c r="F674" s="12">
        <v>0.71869395143807158</v>
      </c>
      <c r="G674" s="11">
        <v>4.1462420141717606</v>
      </c>
      <c r="H674" s="12">
        <v>0.36564201270141689</v>
      </c>
      <c r="I674" s="11">
        <v>8.5528028934162776</v>
      </c>
      <c r="J674" s="12">
        <v>0.12428995328552815</v>
      </c>
      <c r="K674" s="11">
        <v>-3.6013020547830239</v>
      </c>
      <c r="L674" s="12">
        <v>0.85257449167542376</v>
      </c>
    </row>
    <row r="675" spans="1:12" x14ac:dyDescent="0.25">
      <c r="A675" s="4" t="s">
        <v>4137</v>
      </c>
      <c r="B675" s="4" t="s">
        <v>4381</v>
      </c>
      <c r="C675" s="17" t="s">
        <v>5051</v>
      </c>
      <c r="D675" s="34" t="e">
        <v>#N/A</v>
      </c>
      <c r="E675" s="14">
        <v>2.9415242149120973</v>
      </c>
      <c r="F675" s="12">
        <v>3.9217357199975905E-2</v>
      </c>
      <c r="G675" s="14">
        <v>5.8413630534758498</v>
      </c>
      <c r="H675" s="12">
        <v>2.3174061730926802E-4</v>
      </c>
      <c r="I675" s="11">
        <v>2.448999065146392</v>
      </c>
      <c r="J675" s="12">
        <v>0.24988493440510046</v>
      </c>
      <c r="K675" s="11">
        <v>-24.679985790446359</v>
      </c>
      <c r="L675" s="12">
        <v>0.64373494671948173</v>
      </c>
    </row>
    <row r="676" spans="1:12" x14ac:dyDescent="0.25">
      <c r="A676" s="4" t="s">
        <v>4138</v>
      </c>
      <c r="B676" s="4" t="s">
        <v>4381</v>
      </c>
      <c r="C676" s="17" t="s">
        <v>5052</v>
      </c>
      <c r="D676" s="34" t="s">
        <v>1656</v>
      </c>
      <c r="E676" s="14">
        <v>1.6762401925307835</v>
      </c>
      <c r="F676" s="12">
        <v>2.0014318244789796E-6</v>
      </c>
      <c r="G676" s="14">
        <v>1.8701488006499347</v>
      </c>
      <c r="H676" s="12">
        <v>5.5551933547448136E-8</v>
      </c>
      <c r="I676" s="13">
        <v>-1.5759517236382259</v>
      </c>
      <c r="J676" s="12">
        <v>1.5195161225445401E-2</v>
      </c>
      <c r="K676" s="13">
        <v>-3.9990595899553063</v>
      </c>
      <c r="L676" s="12">
        <v>5.4151742889714868E-6</v>
      </c>
    </row>
    <row r="677" spans="1:12" x14ac:dyDescent="0.25">
      <c r="A677" s="4" t="s">
        <v>4139</v>
      </c>
      <c r="B677" s="4" t="s">
        <v>4381</v>
      </c>
      <c r="C677" s="17" t="s">
        <v>5053</v>
      </c>
      <c r="D677" s="34" t="e">
        <v>#N/A</v>
      </c>
      <c r="E677" s="11">
        <v>-1.3586434755048153</v>
      </c>
      <c r="F677" s="12">
        <v>0.1367754208111393</v>
      </c>
      <c r="G677" s="11">
        <v>-1.3821805885487786</v>
      </c>
      <c r="H677" s="12">
        <v>0.22349903138876401</v>
      </c>
      <c r="I677" s="14">
        <v>2.1780603483190579</v>
      </c>
      <c r="J677" s="12">
        <v>8.0378605140042807E-5</v>
      </c>
      <c r="K677" s="11">
        <v>-1.3338573856240841</v>
      </c>
      <c r="L677" s="12">
        <v>0.5173882895840074</v>
      </c>
    </row>
    <row r="678" spans="1:12" x14ac:dyDescent="0.25">
      <c r="A678" s="4" t="s">
        <v>4140</v>
      </c>
      <c r="B678" s="4" t="s">
        <v>4381</v>
      </c>
      <c r="C678" s="17" t="s">
        <v>5054</v>
      </c>
      <c r="D678" s="34" t="e">
        <v>#N/A</v>
      </c>
      <c r="E678" s="11">
        <v>1.3734476339175534</v>
      </c>
      <c r="F678" s="12">
        <v>0.59922354363064079</v>
      </c>
      <c r="G678" s="11">
        <v>1.4598657099660159</v>
      </c>
      <c r="H678" s="12">
        <v>0.56611427359780242</v>
      </c>
      <c r="I678" s="14">
        <v>10.47210878047084</v>
      </c>
      <c r="J678" s="12">
        <v>2.393513984101603E-10</v>
      </c>
      <c r="K678" s="11">
        <v>2.9073270580804471</v>
      </c>
      <c r="L678" s="12">
        <v>0.10758924547153274</v>
      </c>
    </row>
    <row r="679" spans="1:12" x14ac:dyDescent="0.25">
      <c r="A679" s="4" t="s">
        <v>4141</v>
      </c>
      <c r="B679" s="4" t="s">
        <v>4381</v>
      </c>
      <c r="C679" s="17" t="s">
        <v>5055</v>
      </c>
      <c r="D679" s="34" t="s">
        <v>1656</v>
      </c>
      <c r="E679" s="14">
        <v>1.6333071953030169</v>
      </c>
      <c r="F679" s="12">
        <v>1.3538320755256735E-4</v>
      </c>
      <c r="G679" s="14">
        <v>2.612917538348595</v>
      </c>
      <c r="H679" s="12">
        <v>3.470120107443921E-14</v>
      </c>
      <c r="I679" s="13">
        <v>-1.8488669230813455</v>
      </c>
      <c r="J679" s="12">
        <v>1.7244542635212096E-2</v>
      </c>
      <c r="K679" s="13">
        <v>-1.9941851468250034</v>
      </c>
      <c r="L679" s="12">
        <v>3.7984125624850915E-2</v>
      </c>
    </row>
    <row r="680" spans="1:12" x14ac:dyDescent="0.25">
      <c r="A680" s="4" t="s">
        <v>4142</v>
      </c>
      <c r="B680" s="4" t="s">
        <v>4381</v>
      </c>
      <c r="C680" s="17" t="s">
        <v>5056</v>
      </c>
      <c r="D680" s="34" t="e">
        <v>#N/A</v>
      </c>
      <c r="E680" s="11">
        <v>-1.124906658045661</v>
      </c>
      <c r="F680" s="12">
        <v>0.7200157972174801</v>
      </c>
      <c r="G680" s="14">
        <v>2.0012402461616619</v>
      </c>
      <c r="H680" s="12">
        <v>1.5809311409813881E-3</v>
      </c>
      <c r="I680" s="14">
        <v>11.314455710607835</v>
      </c>
      <c r="J680" s="12">
        <v>5.8864313829935937E-48</v>
      </c>
      <c r="K680" s="11">
        <v>1.2140072071900272</v>
      </c>
      <c r="L680" s="12">
        <v>0.69051535913646933</v>
      </c>
    </row>
    <row r="681" spans="1:12" x14ac:dyDescent="0.25">
      <c r="A681" s="4" t="s">
        <v>4143</v>
      </c>
      <c r="B681" s="4" t="s">
        <v>4381</v>
      </c>
      <c r="C681" s="17" t="s">
        <v>5057</v>
      </c>
      <c r="D681" s="34" t="e">
        <v>#N/A</v>
      </c>
      <c r="E681" s="11">
        <v>-2.5183069767041419</v>
      </c>
      <c r="F681" s="12">
        <v>0.48885667052201204</v>
      </c>
      <c r="G681" s="11">
        <v>-22.063736768655293</v>
      </c>
      <c r="H681" s="12">
        <v>0.5403193870159998</v>
      </c>
      <c r="I681" s="11">
        <v>-10.881088584579292</v>
      </c>
      <c r="J681" s="12">
        <v>0.62813650779008301</v>
      </c>
      <c r="K681" s="11">
        <v>-12.635023655781778</v>
      </c>
      <c r="L681" s="12">
        <v>0.71885494593821553</v>
      </c>
    </row>
    <row r="682" spans="1:12" x14ac:dyDescent="0.25">
      <c r="A682" s="4" t="s">
        <v>4144</v>
      </c>
      <c r="B682" s="4" t="s">
        <v>4381</v>
      </c>
      <c r="C682" s="17" t="s">
        <v>5058</v>
      </c>
      <c r="D682" s="34" t="e">
        <v>#N/A</v>
      </c>
      <c r="E682" s="11">
        <v>-1.3207663446272582</v>
      </c>
      <c r="F682" s="12">
        <v>0.34446686605266585</v>
      </c>
      <c r="G682" s="11">
        <v>-1.1879262356038611</v>
      </c>
      <c r="H682" s="12">
        <v>0.63050062791726957</v>
      </c>
      <c r="I682" s="11">
        <v>-2.4455890374421108</v>
      </c>
      <c r="J682" s="12">
        <v>6.3421499165686054E-2</v>
      </c>
      <c r="K682" s="11">
        <v>-1.0141845850987508</v>
      </c>
      <c r="L682" s="12">
        <v>0.97567812558072553</v>
      </c>
    </row>
    <row r="683" spans="1:12" x14ac:dyDescent="0.25">
      <c r="A683" s="4" t="s">
        <v>4145</v>
      </c>
      <c r="B683" s="4" t="s">
        <v>4381</v>
      </c>
      <c r="C683" s="17" t="s">
        <v>5059</v>
      </c>
      <c r="D683" s="34" t="e">
        <v>#N/A</v>
      </c>
      <c r="E683" s="11">
        <v>1.0085283826793832</v>
      </c>
      <c r="F683" s="12">
        <v>0.98689328985989344</v>
      </c>
      <c r="G683" s="11">
        <v>1.4260971903724482</v>
      </c>
      <c r="H683" s="12">
        <v>0.50766582987183695</v>
      </c>
      <c r="I683" s="11">
        <v>1.7249286496049061</v>
      </c>
      <c r="J683" s="12">
        <v>0.35059419419844906</v>
      </c>
      <c r="K683" s="11">
        <v>1.1463586951529512</v>
      </c>
      <c r="L683" s="12">
        <v>0.88241536602640069</v>
      </c>
    </row>
    <row r="684" spans="1:12" x14ac:dyDescent="0.25">
      <c r="A684" s="4" t="s">
        <v>4146</v>
      </c>
      <c r="B684" s="4" t="s">
        <v>4381</v>
      </c>
      <c r="C684" s="17" t="s">
        <v>5060</v>
      </c>
      <c r="D684" s="34" t="e">
        <v>#N/A</v>
      </c>
      <c r="E684" s="11">
        <v>-1.0865815251244124</v>
      </c>
      <c r="F684" s="12">
        <v>0.89874892039043008</v>
      </c>
      <c r="G684" s="11">
        <v>-1.5518882490463355</v>
      </c>
      <c r="H684" s="12">
        <v>0.4736526252336517</v>
      </c>
      <c r="I684" s="11">
        <v>1.1419707594829418</v>
      </c>
      <c r="J684" s="12">
        <v>0.84642059225925148</v>
      </c>
      <c r="K684" s="11">
        <v>1.4645373340093879</v>
      </c>
      <c r="L684" s="12">
        <v>0.5934882380766483</v>
      </c>
    </row>
    <row r="685" spans="1:12" x14ac:dyDescent="0.25">
      <c r="A685" s="4" t="s">
        <v>4147</v>
      </c>
      <c r="B685" s="4" t="s">
        <v>4381</v>
      </c>
      <c r="C685" s="17" t="s">
        <v>5061</v>
      </c>
      <c r="D685" s="34" t="e">
        <v>#N/A</v>
      </c>
      <c r="E685" s="11">
        <v>1.4171640309208229</v>
      </c>
      <c r="F685" s="12">
        <v>5.4906737163928139E-2</v>
      </c>
      <c r="G685" s="11">
        <v>-1.236318068508214</v>
      </c>
      <c r="H685" s="12">
        <v>0.45516851881740356</v>
      </c>
      <c r="I685" s="14">
        <v>9.4025008461838233</v>
      </c>
      <c r="J685" s="12">
        <v>1.5332084253436662E-56</v>
      </c>
      <c r="K685" s="11">
        <v>-2.5058110783587004</v>
      </c>
      <c r="L685" s="12">
        <v>7.6588087680509079E-2</v>
      </c>
    </row>
    <row r="686" spans="1:12" x14ac:dyDescent="0.25">
      <c r="A686" s="4" t="s">
        <v>4148</v>
      </c>
      <c r="B686" s="4" t="s">
        <v>4381</v>
      </c>
      <c r="C686" s="17" t="s">
        <v>5062</v>
      </c>
      <c r="D686" s="34" t="e">
        <v>#N/A</v>
      </c>
      <c r="E686" s="11">
        <v>1.1038457911372586</v>
      </c>
      <c r="F686" s="12">
        <v>0.87678862058447937</v>
      </c>
      <c r="G686" s="11">
        <v>1.5500202227642532</v>
      </c>
      <c r="H686" s="12">
        <v>0.36393512163913189</v>
      </c>
      <c r="I686" s="11">
        <v>-1.1556441962907815</v>
      </c>
      <c r="J686" s="12">
        <v>0.85997588616434795</v>
      </c>
      <c r="K686" s="11">
        <v>-1.4921585066886667</v>
      </c>
      <c r="L686" s="12">
        <v>0.7117612958805335</v>
      </c>
    </row>
    <row r="687" spans="1:12" x14ac:dyDescent="0.25">
      <c r="A687" s="4" t="s">
        <v>4149</v>
      </c>
      <c r="B687" s="4" t="s">
        <v>4381</v>
      </c>
      <c r="C687" s="17" t="s">
        <v>5063</v>
      </c>
      <c r="D687" s="34" t="e">
        <v>#N/A</v>
      </c>
      <c r="E687" s="11">
        <v>1.2073111300966655</v>
      </c>
      <c r="F687" s="12">
        <v>0.83967942632098702</v>
      </c>
      <c r="G687" s="11">
        <v>1.4777433317894522</v>
      </c>
      <c r="H687" s="12">
        <v>0.6446067578133482</v>
      </c>
      <c r="I687" s="11">
        <v>1.2480244881719982</v>
      </c>
      <c r="J687" s="12">
        <v>0.84785897339298677</v>
      </c>
      <c r="K687" s="11">
        <v>-24.679985790446437</v>
      </c>
      <c r="L687" s="12">
        <v>0.64373494671948173</v>
      </c>
    </row>
    <row r="688" spans="1:12" x14ac:dyDescent="0.25">
      <c r="A688" s="4" t="s">
        <v>4150</v>
      </c>
      <c r="B688" s="4" t="s">
        <v>4381</v>
      </c>
      <c r="C688" s="17" t="s">
        <v>5064</v>
      </c>
      <c r="D688" s="34" t="e">
        <v>#N/A</v>
      </c>
      <c r="E688" s="11">
        <v>-1.2691325145983769</v>
      </c>
      <c r="F688" s="12">
        <v>0.29446041522290245</v>
      </c>
      <c r="G688" s="13">
        <v>-2.9525427001867506</v>
      </c>
      <c r="H688" s="12">
        <v>4.9239567298167133E-4</v>
      </c>
      <c r="I688" s="13">
        <v>-2.2821178260032502</v>
      </c>
      <c r="J688" s="12">
        <v>3.6053626790605094E-2</v>
      </c>
      <c r="K688" s="11">
        <v>1.0781061026179719</v>
      </c>
      <c r="L688" s="12">
        <v>0.85257449167542376</v>
      </c>
    </row>
    <row r="689" spans="1:12" x14ac:dyDescent="0.25">
      <c r="A689" s="4" t="s">
        <v>4151</v>
      </c>
      <c r="B689" s="4" t="s">
        <v>4381</v>
      </c>
      <c r="C689" s="17" t="s">
        <v>5065</v>
      </c>
      <c r="D689" s="34" t="e">
        <v>#N/A</v>
      </c>
      <c r="E689" s="11">
        <v>-1.0874704322294046</v>
      </c>
      <c r="F689" s="12">
        <v>0.76877318705196929</v>
      </c>
      <c r="G689" s="11">
        <v>-1.5225692398915094</v>
      </c>
      <c r="H689" s="12">
        <v>0.13051065868148898</v>
      </c>
      <c r="I689" s="11">
        <v>-1.8369424604931361</v>
      </c>
      <c r="J689" s="12">
        <v>0.10601785947678229</v>
      </c>
      <c r="K689" s="11">
        <v>1.6052174996122661</v>
      </c>
      <c r="L689" s="12">
        <v>0.11481171683681622</v>
      </c>
    </row>
    <row r="690" spans="1:12" x14ac:dyDescent="0.25">
      <c r="A690" s="4" t="s">
        <v>4152</v>
      </c>
      <c r="B690" s="4" t="s">
        <v>4381</v>
      </c>
      <c r="C690" s="17" t="s">
        <v>5066</v>
      </c>
      <c r="D690" s="34" t="e">
        <v>#N/A</v>
      </c>
      <c r="E690" s="11">
        <v>-1.5340010765002552</v>
      </c>
      <c r="F690" s="12">
        <v>0.19281575877147245</v>
      </c>
      <c r="G690" s="11">
        <v>-1.2572424948912708</v>
      </c>
      <c r="H690" s="12">
        <v>0.59078141505679482</v>
      </c>
      <c r="I690" s="11">
        <v>-3.5772161095533477</v>
      </c>
      <c r="J690" s="12">
        <v>7.1310897906494503E-2</v>
      </c>
      <c r="K690" s="11">
        <v>-3.4863388609245276</v>
      </c>
      <c r="L690" s="12">
        <v>0.17199571523400595</v>
      </c>
    </row>
    <row r="691" spans="1:12" x14ac:dyDescent="0.25">
      <c r="A691" s="4" t="s">
        <v>4153</v>
      </c>
      <c r="B691" s="4" t="s">
        <v>4381</v>
      </c>
      <c r="C691" s="17" t="s">
        <v>5067</v>
      </c>
      <c r="D691" s="34" t="e">
        <v>#N/A</v>
      </c>
      <c r="E691" s="11">
        <v>1.0381187278783832</v>
      </c>
      <c r="F691" s="12">
        <v>0.93612905521049261</v>
      </c>
      <c r="G691" s="11">
        <v>1.3455456581815708</v>
      </c>
      <c r="H691" s="12">
        <v>0.30860312707528254</v>
      </c>
      <c r="I691" s="11">
        <v>-1.7176162033530586</v>
      </c>
      <c r="J691" s="12">
        <v>0.21927371389650224</v>
      </c>
      <c r="K691" s="13">
        <v>-5.4805192151603999</v>
      </c>
      <c r="L691" s="12">
        <v>4.9344699328338765E-2</v>
      </c>
    </row>
    <row r="692" spans="1:12" x14ac:dyDescent="0.25">
      <c r="A692" s="4" t="s">
        <v>4154</v>
      </c>
      <c r="B692" s="4" t="s">
        <v>4381</v>
      </c>
      <c r="C692" s="17" t="s">
        <v>5068</v>
      </c>
      <c r="D692" s="34" t="e">
        <v>#N/A</v>
      </c>
      <c r="E692" s="11">
        <v>-1.0372877157107829</v>
      </c>
      <c r="F692" s="12">
        <v>0.90815649396431863</v>
      </c>
      <c r="G692" s="11">
        <v>-1.3803228498211524</v>
      </c>
      <c r="H692" s="12">
        <v>0.20507335611890959</v>
      </c>
      <c r="I692" s="11">
        <v>-1.6084754340807774</v>
      </c>
      <c r="J692" s="12">
        <v>0.14792070806520688</v>
      </c>
      <c r="K692" s="11">
        <v>-1.3626216291230915</v>
      </c>
      <c r="L692" s="12">
        <v>0.46796721052292539</v>
      </c>
    </row>
    <row r="693" spans="1:12" x14ac:dyDescent="0.25">
      <c r="A693" s="4" t="s">
        <v>4155</v>
      </c>
      <c r="B693" s="4" t="s">
        <v>4381</v>
      </c>
      <c r="C693" s="17" t="s">
        <v>5069</v>
      </c>
      <c r="D693" s="34" t="e">
        <v>#N/A</v>
      </c>
      <c r="E693" s="13">
        <v>-1.4028055796726002</v>
      </c>
      <c r="F693" s="12">
        <v>3.1517804953210644E-3</v>
      </c>
      <c r="G693" s="13">
        <v>-1.5614296914054542</v>
      </c>
      <c r="H693" s="12">
        <v>4.6705510691094111E-4</v>
      </c>
      <c r="I693" s="13">
        <v>-2.1861489790838315</v>
      </c>
      <c r="J693" s="12">
        <v>1.3939265672856344E-6</v>
      </c>
      <c r="K693" s="13">
        <v>-18.250927977489226</v>
      </c>
      <c r="L693" s="12">
        <v>1.328241414619482E-9</v>
      </c>
    </row>
    <row r="694" spans="1:12" x14ac:dyDescent="0.25">
      <c r="A694" s="4" t="s">
        <v>4156</v>
      </c>
      <c r="B694" s="4" t="s">
        <v>4381</v>
      </c>
      <c r="C694" s="17" t="s">
        <v>5070</v>
      </c>
      <c r="D694" s="34" t="e">
        <v>#N/A</v>
      </c>
      <c r="E694" s="11">
        <v>1.1847235515632162</v>
      </c>
      <c r="F694" s="12">
        <v>0.3268295103521372</v>
      </c>
      <c r="G694" s="11">
        <v>1.1719323623370348</v>
      </c>
      <c r="H694" s="12">
        <v>0.40725701097036099</v>
      </c>
      <c r="I694" s="13">
        <v>-2.0971345375497861</v>
      </c>
      <c r="J694" s="12">
        <v>4.5444257628601704E-3</v>
      </c>
      <c r="K694" s="11">
        <v>-1.837310507984494</v>
      </c>
      <c r="L694" s="12">
        <v>5.6404186197764196E-2</v>
      </c>
    </row>
    <row r="695" spans="1:12" x14ac:dyDescent="0.25">
      <c r="A695" s="4" t="s">
        <v>4157</v>
      </c>
      <c r="B695" s="4" t="s">
        <v>4381</v>
      </c>
      <c r="C695" s="17" t="s">
        <v>5071</v>
      </c>
      <c r="D695" s="34" t="e">
        <v>#N/A</v>
      </c>
      <c r="E695" s="11">
        <v>-1.1232613896928612</v>
      </c>
      <c r="F695" s="12">
        <v>0.41315396633148244</v>
      </c>
      <c r="G695" s="11">
        <v>-1.1743256426024649</v>
      </c>
      <c r="H695" s="12">
        <v>0.23898006014999373</v>
      </c>
      <c r="I695" s="13">
        <v>-1.9278337616590089</v>
      </c>
      <c r="J695" s="12">
        <v>9.4099395925856622E-6</v>
      </c>
      <c r="K695" s="11">
        <v>-1.3238812845398491</v>
      </c>
      <c r="L695" s="12">
        <v>0.10542604883472396</v>
      </c>
    </row>
    <row r="696" spans="1:12" x14ac:dyDescent="0.25">
      <c r="A696" s="4" t="s">
        <v>4158</v>
      </c>
      <c r="B696" s="4" t="s">
        <v>4381</v>
      </c>
      <c r="C696" s="17" t="s">
        <v>5072</v>
      </c>
      <c r="D696" s="34" t="e">
        <v>#N/A</v>
      </c>
      <c r="E696" s="11">
        <v>1.4091112396636516</v>
      </c>
      <c r="F696" s="12">
        <v>0.40354307089872432</v>
      </c>
      <c r="G696" s="11">
        <v>1.7603919565986881</v>
      </c>
      <c r="H696" s="12">
        <v>0.16411341696100812</v>
      </c>
      <c r="I696" s="11">
        <v>1.0999802927098099</v>
      </c>
      <c r="J696" s="12">
        <v>0.893966659920996</v>
      </c>
      <c r="K696" s="11">
        <v>1.4106860372480103</v>
      </c>
      <c r="L696" s="12">
        <v>0.63460792770014396</v>
      </c>
    </row>
    <row r="697" spans="1:12" x14ac:dyDescent="0.25">
      <c r="A697" s="4" t="s">
        <v>4159</v>
      </c>
      <c r="B697" s="4" t="s">
        <v>4381</v>
      </c>
      <c r="C697" s="17" t="s">
        <v>5073</v>
      </c>
      <c r="D697" s="34" t="e">
        <v>#N/A</v>
      </c>
      <c r="E697" s="11">
        <v>1.7524288796037215</v>
      </c>
      <c r="F697" s="12">
        <v>0.32268818611035049</v>
      </c>
      <c r="G697" s="14">
        <v>4.0631886228855221</v>
      </c>
      <c r="H697" s="12">
        <v>1.6560204117638802E-3</v>
      </c>
      <c r="I697" s="11">
        <v>2.2323643911951803</v>
      </c>
      <c r="J697" s="12">
        <v>0.2444193262673246</v>
      </c>
      <c r="K697" s="11">
        <v>-1.4103073952209209</v>
      </c>
      <c r="L697" s="12">
        <v>0.81927925839627658</v>
      </c>
    </row>
    <row r="698" spans="1:12" x14ac:dyDescent="0.25">
      <c r="A698" s="4" t="s">
        <v>4160</v>
      </c>
      <c r="B698" s="4" t="s">
        <v>4381</v>
      </c>
      <c r="C698" s="17" t="s">
        <v>5074</v>
      </c>
      <c r="D698" s="34" t="e">
        <v>#N/A</v>
      </c>
      <c r="E698" s="14">
        <v>1.3269715085331091</v>
      </c>
      <c r="F698" s="12">
        <v>1.0178264686874655E-2</v>
      </c>
      <c r="G698" s="14">
        <v>2.1744227496548416</v>
      </c>
      <c r="H698" s="12">
        <v>1.2090003447256271E-15</v>
      </c>
      <c r="I698" s="11">
        <v>1.0114945398656663</v>
      </c>
      <c r="J698" s="12">
        <v>0.94747919193839458</v>
      </c>
      <c r="K698" s="13">
        <v>-1.4040003700778032</v>
      </c>
      <c r="L698" s="12">
        <v>4.348038180529832E-2</v>
      </c>
    </row>
    <row r="699" spans="1:12" x14ac:dyDescent="0.25">
      <c r="A699" s="4" t="s">
        <v>4161</v>
      </c>
      <c r="B699" s="4" t="s">
        <v>4381</v>
      </c>
      <c r="C699" s="17" t="s">
        <v>5075</v>
      </c>
      <c r="D699" s="34" t="e">
        <v>#N/A</v>
      </c>
      <c r="E699" s="11">
        <v>-1.1258476890032245</v>
      </c>
      <c r="F699" s="12">
        <v>0.82659766161048132</v>
      </c>
      <c r="G699" s="11">
        <v>-1.4872080288141021</v>
      </c>
      <c r="H699" s="12">
        <v>0.46961152909107517</v>
      </c>
      <c r="I699" s="11">
        <v>-1.2881757891757872</v>
      </c>
      <c r="J699" s="12">
        <v>0.7166238089187551</v>
      </c>
      <c r="K699" s="11">
        <v>1.4278665266491912</v>
      </c>
      <c r="L699" s="12">
        <v>0.58960150248512955</v>
      </c>
    </row>
    <row r="700" spans="1:12" x14ac:dyDescent="0.25">
      <c r="A700" s="4" t="s">
        <v>4162</v>
      </c>
      <c r="B700" s="4" t="s">
        <v>4381</v>
      </c>
      <c r="C700" s="17" t="s">
        <v>5076</v>
      </c>
      <c r="D700" s="34" t="e">
        <v>#N/A</v>
      </c>
      <c r="E700" s="11">
        <v>-1.2804508169822884</v>
      </c>
      <c r="F700" s="12">
        <v>0.52148074101200625</v>
      </c>
      <c r="G700" s="11">
        <v>-1.3761111699474364</v>
      </c>
      <c r="H700" s="12">
        <v>0.48344744462190475</v>
      </c>
      <c r="I700" s="11">
        <v>-4.5162852675237755</v>
      </c>
      <c r="J700" s="12">
        <v>7.6652492759700042E-2</v>
      </c>
      <c r="K700" s="11">
        <v>-1.2041186452001704</v>
      </c>
      <c r="L700" s="12">
        <v>0.79074124957264968</v>
      </c>
    </row>
    <row r="701" spans="1:12" x14ac:dyDescent="0.25">
      <c r="A701" s="4" t="s">
        <v>4163</v>
      </c>
      <c r="B701" s="4" t="s">
        <v>4381</v>
      </c>
      <c r="C701" s="17" t="s">
        <v>5077</v>
      </c>
      <c r="D701" s="34" t="e">
        <v>#N/A</v>
      </c>
      <c r="E701" s="11">
        <v>-1.3902020496478955</v>
      </c>
      <c r="F701" s="12">
        <v>0.50706799087104726</v>
      </c>
      <c r="G701" s="11">
        <v>-2.5902450829837207</v>
      </c>
      <c r="H701" s="12">
        <v>0.17561042395192691</v>
      </c>
      <c r="I701" s="11">
        <v>-65.339006010590495</v>
      </c>
      <c r="J701" s="12">
        <v>0.36538286445050039</v>
      </c>
      <c r="K701" s="11">
        <v>-1.6208153037361455</v>
      </c>
      <c r="L701" s="12">
        <v>0.64883045871067146</v>
      </c>
    </row>
    <row r="702" spans="1:12" x14ac:dyDescent="0.25">
      <c r="A702" s="4" t="s">
        <v>4164</v>
      </c>
      <c r="B702" s="4" t="s">
        <v>4381</v>
      </c>
      <c r="C702" s="17" t="s">
        <v>5078</v>
      </c>
      <c r="D702" s="34" t="e">
        <v>#N/A</v>
      </c>
      <c r="E702" s="11">
        <v>-1.1260054138205107</v>
      </c>
      <c r="F702" s="12">
        <v>0.87943505243941544</v>
      </c>
      <c r="G702" s="11">
        <v>1.0422388326122989</v>
      </c>
      <c r="H702" s="12">
        <v>0.95706202381669914</v>
      </c>
      <c r="I702" s="11">
        <v>-41.999898542299938</v>
      </c>
      <c r="J702" s="12">
        <v>0.42120977238637131</v>
      </c>
      <c r="K702" s="11">
        <v>-2.0401364947188814</v>
      </c>
      <c r="L702" s="12">
        <v>0.62872499014225647</v>
      </c>
    </row>
    <row r="703" spans="1:12" x14ac:dyDescent="0.25">
      <c r="A703" s="4" t="s">
        <v>4165</v>
      </c>
      <c r="B703" s="4" t="s">
        <v>4381</v>
      </c>
      <c r="C703" s="17" t="s">
        <v>5079</v>
      </c>
      <c r="D703" s="34" t="e">
        <v>#N/A</v>
      </c>
      <c r="E703" s="11">
        <v>1.4916323928942132</v>
      </c>
      <c r="F703" s="12">
        <v>0.31239199583297167</v>
      </c>
      <c r="G703" s="11">
        <v>1.7603919565987058</v>
      </c>
      <c r="H703" s="12">
        <v>0.16411341696100812</v>
      </c>
      <c r="I703" s="11">
        <v>1.8238476387489351</v>
      </c>
      <c r="J703" s="12">
        <v>0.21197791887673764</v>
      </c>
      <c r="K703" s="11">
        <v>-1.7494721007836085</v>
      </c>
      <c r="L703" s="12">
        <v>0.5934882380766483</v>
      </c>
    </row>
    <row r="704" spans="1:12" x14ac:dyDescent="0.25">
      <c r="A704" s="4" t="s">
        <v>4166</v>
      </c>
      <c r="B704" s="4" t="s">
        <v>4381</v>
      </c>
      <c r="C704" s="17" t="s">
        <v>5080</v>
      </c>
      <c r="D704" s="34" t="e">
        <v>#N/A</v>
      </c>
      <c r="E704" s="11">
        <v>1.2557611723426976</v>
      </c>
      <c r="F704" s="12">
        <v>0.37025022324207502</v>
      </c>
      <c r="G704" s="11">
        <v>1.239117635012762</v>
      </c>
      <c r="H704" s="12">
        <v>0.46961152909107517</v>
      </c>
      <c r="I704" s="11">
        <v>1.0523261549134615</v>
      </c>
      <c r="J704" s="12">
        <v>0.90739450514285547</v>
      </c>
      <c r="K704" s="11">
        <v>1.1171397169116288</v>
      </c>
      <c r="L704" s="12">
        <v>0.81927925839627658</v>
      </c>
    </row>
    <row r="705" spans="1:12" x14ac:dyDescent="0.25">
      <c r="A705" s="4" t="s">
        <v>4167</v>
      </c>
      <c r="B705" s="4" t="s">
        <v>4381</v>
      </c>
      <c r="C705" s="17" t="s">
        <v>5081</v>
      </c>
      <c r="D705" s="34" t="e">
        <v>#N/A</v>
      </c>
      <c r="E705" s="11">
        <v>1.1641618471738209</v>
      </c>
      <c r="F705" s="12">
        <v>0.68740924160507133</v>
      </c>
      <c r="G705" s="11">
        <v>1.37401875278758</v>
      </c>
      <c r="H705" s="12">
        <v>0.36708457739657635</v>
      </c>
      <c r="I705" s="11">
        <v>-1.3128367783672714</v>
      </c>
      <c r="J705" s="12">
        <v>0.61231614050494831</v>
      </c>
      <c r="K705" s="11">
        <v>1.4636731174023978</v>
      </c>
      <c r="L705" s="12">
        <v>0.46288740182817023</v>
      </c>
    </row>
    <row r="706" spans="1:12" x14ac:dyDescent="0.25">
      <c r="A706" s="4" t="s">
        <v>4168</v>
      </c>
      <c r="B706" s="4" t="s">
        <v>4381</v>
      </c>
      <c r="C706" s="17" t="s">
        <v>5082</v>
      </c>
      <c r="D706" s="34" t="e">
        <v>#N/A</v>
      </c>
      <c r="E706" s="11">
        <v>-1.0851243152355279</v>
      </c>
      <c r="F706" s="12">
        <v>0.85593483304104279</v>
      </c>
      <c r="G706" s="11">
        <v>-1.0674697004199623</v>
      </c>
      <c r="H706" s="12">
        <v>0.88542169989631891</v>
      </c>
      <c r="I706" s="11">
        <v>-2.7997352379289664</v>
      </c>
      <c r="J706" s="12">
        <v>0.10316812509928781</v>
      </c>
      <c r="K706" s="11">
        <v>1.0887735706075017</v>
      </c>
      <c r="L706" s="12">
        <v>0.8835918576764884</v>
      </c>
    </row>
    <row r="707" spans="1:12" x14ac:dyDescent="0.25">
      <c r="A707" s="4" t="s">
        <v>4169</v>
      </c>
      <c r="B707" s="4" t="s">
        <v>4381</v>
      </c>
      <c r="C707" s="17" t="s">
        <v>5083</v>
      </c>
      <c r="D707" s="34" t="e">
        <v>#N/A</v>
      </c>
      <c r="E707" s="11">
        <v>1.2613379020792241</v>
      </c>
      <c r="F707" s="12">
        <v>0.5964515638315786</v>
      </c>
      <c r="G707" s="11">
        <v>1.8847934615919861</v>
      </c>
      <c r="H707" s="12">
        <v>8.992831875382222E-2</v>
      </c>
      <c r="I707" s="11">
        <v>-2.8543031107656991</v>
      </c>
      <c r="J707" s="12">
        <v>0.2524325616452911</v>
      </c>
      <c r="K707" s="11">
        <v>-3.6776921534135965</v>
      </c>
      <c r="L707" s="12">
        <v>0.33882590622625008</v>
      </c>
    </row>
    <row r="708" spans="1:12" x14ac:dyDescent="0.25">
      <c r="A708" s="4" t="s">
        <v>4170</v>
      </c>
      <c r="B708" s="4" t="s">
        <v>4381</v>
      </c>
      <c r="C708" s="17" t="s">
        <v>5084</v>
      </c>
      <c r="D708" s="34" t="e">
        <v>#N/A</v>
      </c>
      <c r="E708" s="11">
        <v>1.1646774158261304</v>
      </c>
      <c r="F708" s="12">
        <v>0.77525959487771956</v>
      </c>
      <c r="G708" s="11">
        <v>1.4269829854183615</v>
      </c>
      <c r="H708" s="12">
        <v>0.46242604407067212</v>
      </c>
      <c r="I708" s="11">
        <v>1.1872943382702088</v>
      </c>
      <c r="J708" s="12">
        <v>0.80821075837375744</v>
      </c>
      <c r="K708" s="11">
        <v>1.2207666344581778</v>
      </c>
      <c r="L708" s="12">
        <v>0.80233472358463775</v>
      </c>
    </row>
    <row r="709" spans="1:12" x14ac:dyDescent="0.25">
      <c r="A709" s="4" t="s">
        <v>4171</v>
      </c>
      <c r="B709" s="4" t="s">
        <v>4381</v>
      </c>
      <c r="C709" s="17" t="s">
        <v>5085</v>
      </c>
      <c r="D709" s="34" t="e">
        <v>#N/A</v>
      </c>
      <c r="E709" s="11">
        <v>1.0400731230722222</v>
      </c>
      <c r="F709" s="12">
        <v>0.94736750443146789</v>
      </c>
      <c r="G709" s="11">
        <v>1.6557024923512489</v>
      </c>
      <c r="H709" s="12">
        <v>0.12059961585594817</v>
      </c>
      <c r="I709" s="14">
        <v>2.1390819758199933</v>
      </c>
      <c r="J709" s="12">
        <v>2.4906138677464083E-2</v>
      </c>
      <c r="K709" s="11">
        <v>-1.5018981789697636</v>
      </c>
      <c r="L709" s="12">
        <v>0.5934882380766483</v>
      </c>
    </row>
    <row r="710" spans="1:12" x14ac:dyDescent="0.25">
      <c r="A710" s="4" t="s">
        <v>4172</v>
      </c>
      <c r="B710" s="4" t="s">
        <v>4381</v>
      </c>
      <c r="C710" s="17" t="s">
        <v>5086</v>
      </c>
      <c r="D710" s="34" t="e">
        <v>#N/A</v>
      </c>
      <c r="E710" s="11">
        <v>1.5446298539073611</v>
      </c>
      <c r="F710" s="12">
        <v>5.9746491350434819E-2</v>
      </c>
      <c r="G710" s="14">
        <v>1.735147400968575</v>
      </c>
      <c r="H710" s="12">
        <v>3.1292390683564507E-2</v>
      </c>
      <c r="I710" s="14">
        <v>2.8332823442152009</v>
      </c>
      <c r="J710" s="12">
        <v>2.591083159066482E-5</v>
      </c>
      <c r="K710" s="11">
        <v>1.0335954621721795</v>
      </c>
      <c r="L710" s="12">
        <v>0.9550971822956027</v>
      </c>
    </row>
    <row r="711" spans="1:12" x14ac:dyDescent="0.25">
      <c r="A711" s="4" t="s">
        <v>4173</v>
      </c>
      <c r="B711" s="4" t="s">
        <v>4381</v>
      </c>
      <c r="C711" s="17" t="s">
        <v>5087</v>
      </c>
      <c r="D711" s="34" t="e">
        <v>#N/A</v>
      </c>
      <c r="E711" s="14">
        <v>1.5312131264600353</v>
      </c>
      <c r="F711" s="12">
        <v>1.7577658334493984E-2</v>
      </c>
      <c r="G711" s="14">
        <v>2.1967493917275092</v>
      </c>
      <c r="H711" s="12">
        <v>8.7827837763652343E-6</v>
      </c>
      <c r="I711" s="11">
        <v>1.4344805376373986</v>
      </c>
      <c r="J711" s="12">
        <v>0.18756020750046726</v>
      </c>
      <c r="K711" s="11">
        <v>1.2562878327366467</v>
      </c>
      <c r="L711" s="12">
        <v>0.56144712140262687</v>
      </c>
    </row>
    <row r="712" spans="1:12" x14ac:dyDescent="0.25">
      <c r="A712" s="4" t="s">
        <v>4174</v>
      </c>
      <c r="B712" s="4" t="s">
        <v>4381</v>
      </c>
      <c r="C712" s="17" t="s">
        <v>5088</v>
      </c>
      <c r="D712" s="34" t="e">
        <v>#N/A</v>
      </c>
      <c r="E712" s="11">
        <v>-1.0486664106917565</v>
      </c>
      <c r="F712" s="12">
        <v>0.90010877098139519</v>
      </c>
      <c r="G712" s="14">
        <v>1.5780894246800494</v>
      </c>
      <c r="H712" s="12">
        <v>4.9877394266491563E-2</v>
      </c>
      <c r="I712" s="11">
        <v>1.4776704841384929</v>
      </c>
      <c r="J712" s="12">
        <v>0.19916950178120424</v>
      </c>
      <c r="K712" s="11">
        <v>1.4268884031717617</v>
      </c>
      <c r="L712" s="12">
        <v>0.37879506773455063</v>
      </c>
    </row>
    <row r="713" spans="1:12" x14ac:dyDescent="0.25">
      <c r="A713" s="4" t="s">
        <v>4175</v>
      </c>
      <c r="B713" s="4" t="s">
        <v>4381</v>
      </c>
      <c r="C713" s="17" t="s">
        <v>5089</v>
      </c>
      <c r="D713" s="34" t="e">
        <v>#N/A</v>
      </c>
      <c r="E713" s="11">
        <v>-1.2315589344307833</v>
      </c>
      <c r="F713" s="12">
        <v>0.59579574447332972</v>
      </c>
      <c r="G713" s="11">
        <v>-1.6386691768408836</v>
      </c>
      <c r="H713" s="12">
        <v>0.27959327198649725</v>
      </c>
      <c r="I713" s="11">
        <v>-2.3513467720276475</v>
      </c>
      <c r="J713" s="12">
        <v>0.191337262443703</v>
      </c>
      <c r="K713" s="11">
        <v>-5.945076911606308</v>
      </c>
      <c r="L713" s="12">
        <v>0.1556030710161925</v>
      </c>
    </row>
    <row r="714" spans="1:12" x14ac:dyDescent="0.25">
      <c r="A714" s="4" t="s">
        <v>4176</v>
      </c>
      <c r="B714" s="4" t="s">
        <v>4381</v>
      </c>
      <c r="C714" s="17" t="s">
        <v>5090</v>
      </c>
      <c r="D714" s="34" t="e">
        <v>#N/A</v>
      </c>
      <c r="E714" s="11">
        <v>1.2457717026060962</v>
      </c>
      <c r="F714" s="12">
        <v>0.46704550426041419</v>
      </c>
      <c r="G714" s="11">
        <v>-1.0783614034761391</v>
      </c>
      <c r="H714" s="12">
        <v>0.84817066628498727</v>
      </c>
      <c r="I714" s="11">
        <v>-1.1216478440108115</v>
      </c>
      <c r="J714" s="12">
        <v>0.81572308458193965</v>
      </c>
      <c r="K714" s="11">
        <v>-1.5704494307234977</v>
      </c>
      <c r="L714" s="12">
        <v>0.46956508782999884</v>
      </c>
    </row>
    <row r="715" spans="1:12" x14ac:dyDescent="0.25">
      <c r="A715" s="4" t="s">
        <v>4177</v>
      </c>
      <c r="B715" s="4" t="s">
        <v>4381</v>
      </c>
      <c r="C715" s="17" t="s">
        <v>5091</v>
      </c>
      <c r="D715" s="34" t="e">
        <v>#N/A</v>
      </c>
      <c r="E715" s="11">
        <v>1.0399113980695516</v>
      </c>
      <c r="F715" s="12">
        <v>0.86173473700772918</v>
      </c>
      <c r="G715" s="14">
        <v>1.5189163963970522</v>
      </c>
      <c r="H715" s="12">
        <v>1.8129128512018886E-3</v>
      </c>
      <c r="I715" s="14">
        <v>6.194446283583237</v>
      </c>
      <c r="J715" s="12">
        <v>4.1438300624478596E-62</v>
      </c>
      <c r="K715" s="14">
        <v>2.6200041900644555</v>
      </c>
      <c r="L715" s="12">
        <v>8.1862962565779396E-12</v>
      </c>
    </row>
    <row r="716" spans="1:12" x14ac:dyDescent="0.25">
      <c r="A716" s="4" t="s">
        <v>4178</v>
      </c>
      <c r="B716" s="4" t="s">
        <v>4381</v>
      </c>
      <c r="C716" s="17" t="s">
        <v>5092</v>
      </c>
      <c r="D716" s="34" t="e">
        <v>#N/A</v>
      </c>
      <c r="E716" s="11" t="e">
        <f>NA()</f>
        <v>#N/A</v>
      </c>
      <c r="F716" s="12" t="e">
        <f>NA()</f>
        <v>#N/A</v>
      </c>
      <c r="G716" s="11" t="e">
        <f>NA()</f>
        <v>#N/A</v>
      </c>
      <c r="H716" s="12" t="e">
        <f>NA()</f>
        <v>#N/A</v>
      </c>
      <c r="I716" s="11" t="e">
        <f>NA()</f>
        <v>#N/A</v>
      </c>
      <c r="J716" s="12" t="e">
        <f>NA()</f>
        <v>#N/A</v>
      </c>
      <c r="K716" s="11" t="e">
        <f>NA()</f>
        <v>#N/A</v>
      </c>
      <c r="L716" s="12" t="e">
        <f>NA()</f>
        <v>#N/A</v>
      </c>
    </row>
    <row r="717" spans="1:12" x14ac:dyDescent="0.25">
      <c r="A717" s="4" t="s">
        <v>4179</v>
      </c>
      <c r="B717" s="4" t="s">
        <v>4381</v>
      </c>
      <c r="C717" s="17" t="s">
        <v>5093</v>
      </c>
      <c r="D717" s="34" t="e">
        <v>#N/A</v>
      </c>
      <c r="E717" s="11">
        <v>4.6853060680686758</v>
      </c>
      <c r="F717" s="12" t="e">
        <f>NA()</f>
        <v>#N/A</v>
      </c>
      <c r="G717" s="11">
        <v>-1.0303868385142869</v>
      </c>
      <c r="H717" s="12">
        <v>0.99605002680037258</v>
      </c>
      <c r="I717" s="11">
        <v>1.9679153753344061</v>
      </c>
      <c r="J717" s="12">
        <v>0.90921527613696673</v>
      </c>
      <c r="K717" s="11">
        <v>1.69473853863112</v>
      </c>
      <c r="L717" s="12" t="e">
        <f>NA()</f>
        <v>#N/A</v>
      </c>
    </row>
    <row r="718" spans="1:12" x14ac:dyDescent="0.25">
      <c r="A718" s="4" t="s">
        <v>4180</v>
      </c>
      <c r="B718" s="4" t="s">
        <v>4381</v>
      </c>
      <c r="C718" s="17" t="s">
        <v>5094</v>
      </c>
      <c r="D718" s="34" t="e">
        <v>#N/A</v>
      </c>
      <c r="E718" s="11">
        <v>1.0561263218958319</v>
      </c>
      <c r="F718" s="12">
        <v>0.76336806949009817</v>
      </c>
      <c r="G718" s="13">
        <v>-1.7017642192769824</v>
      </c>
      <c r="H718" s="12">
        <v>1.0192750308338191E-4</v>
      </c>
      <c r="I718" s="11">
        <v>1.2041053758573288</v>
      </c>
      <c r="J718" s="12">
        <v>0.23184800246316781</v>
      </c>
      <c r="K718" s="13">
        <v>-5.6058233911975721</v>
      </c>
      <c r="L718" s="12">
        <v>2.3725984746356654E-8</v>
      </c>
    </row>
    <row r="719" spans="1:12" x14ac:dyDescent="0.25">
      <c r="A719" s="4" t="s">
        <v>4181</v>
      </c>
      <c r="B719" s="4" t="s">
        <v>4381</v>
      </c>
      <c r="C719" s="17" t="s">
        <v>5095</v>
      </c>
      <c r="D719" s="34" t="e">
        <v>#N/A</v>
      </c>
      <c r="E719" s="11">
        <v>1.0080431527056184</v>
      </c>
      <c r="F719" s="12">
        <v>0.97937456559027125</v>
      </c>
      <c r="G719" s="11">
        <v>-1.4177040279739326</v>
      </c>
      <c r="H719" s="12">
        <v>0.20314533228057413</v>
      </c>
      <c r="I719" s="13">
        <v>-2.1128017650798769</v>
      </c>
      <c r="J719" s="12">
        <v>4.9119488168658777E-2</v>
      </c>
      <c r="K719" s="13">
        <v>-14.510752664778659</v>
      </c>
      <c r="L719" s="12">
        <v>2.1165881758858435E-2</v>
      </c>
    </row>
    <row r="720" spans="1:12" x14ac:dyDescent="0.25">
      <c r="A720" s="4" t="s">
        <v>4182</v>
      </c>
      <c r="B720" s="4" t="s">
        <v>4381</v>
      </c>
      <c r="C720" s="17" t="s">
        <v>5096</v>
      </c>
      <c r="D720" s="34" t="e">
        <v>#N/A</v>
      </c>
      <c r="E720" s="11">
        <v>1.6628021254038512</v>
      </c>
      <c r="F720" s="12">
        <v>0.16676784247350895</v>
      </c>
      <c r="G720" s="11">
        <v>-2.16289649147605</v>
      </c>
      <c r="H720" s="12">
        <v>0.23830072373099145</v>
      </c>
      <c r="I720" s="11">
        <v>1.1419707594829476</v>
      </c>
      <c r="J720" s="12">
        <v>0.84642059225925148</v>
      </c>
      <c r="K720" s="11">
        <v>-1.131486357381928</v>
      </c>
      <c r="L720" s="12">
        <v>0.89153334836031217</v>
      </c>
    </row>
    <row r="721" spans="1:12" x14ac:dyDescent="0.25">
      <c r="A721" s="4" t="s">
        <v>4183</v>
      </c>
      <c r="B721" s="4" t="s">
        <v>4381</v>
      </c>
      <c r="C721" s="17" t="s">
        <v>5097</v>
      </c>
      <c r="D721" s="34" t="e">
        <v>#N/A</v>
      </c>
      <c r="E721" s="11">
        <v>1.6075327592021378</v>
      </c>
      <c r="F721" s="12">
        <v>0.12398343120556699</v>
      </c>
      <c r="G721" s="11">
        <v>1.6472469453179679</v>
      </c>
      <c r="H721" s="12">
        <v>0.15859415614998121</v>
      </c>
      <c r="I721" s="14">
        <v>4.9067993428358188</v>
      </c>
      <c r="J721" s="12">
        <v>3.3471068900293815E-9</v>
      </c>
      <c r="K721" s="11">
        <v>1.1728640345652708</v>
      </c>
      <c r="L721" s="12">
        <v>0.80721275649637259</v>
      </c>
    </row>
    <row r="722" spans="1:12" x14ac:dyDescent="0.25">
      <c r="A722" s="4" t="s">
        <v>4184</v>
      </c>
      <c r="B722" s="4" t="s">
        <v>4381</v>
      </c>
      <c r="C722" s="17" t="s">
        <v>5098</v>
      </c>
      <c r="D722" s="34" t="e">
        <v>#N/A</v>
      </c>
      <c r="E722" s="11">
        <v>1.2091241822774068</v>
      </c>
      <c r="F722" s="12">
        <v>0.33083353591281611</v>
      </c>
      <c r="G722" s="11">
        <v>-1.3451030920892111</v>
      </c>
      <c r="H722" s="12">
        <v>0.21426494130955567</v>
      </c>
      <c r="I722" s="14">
        <v>1.8537219471793795</v>
      </c>
      <c r="J722" s="12">
        <v>1.2975799291675767E-3</v>
      </c>
      <c r="K722" s="11">
        <v>1.0380954018589843</v>
      </c>
      <c r="L722" s="12">
        <v>0.9221597283384636</v>
      </c>
    </row>
    <row r="723" spans="1:12" x14ac:dyDescent="0.25">
      <c r="A723" s="4" t="s">
        <v>4185</v>
      </c>
      <c r="B723" s="4" t="s">
        <v>4381</v>
      </c>
      <c r="C723" s="17" t="s">
        <v>5099</v>
      </c>
      <c r="D723" s="34" t="e">
        <v>#N/A</v>
      </c>
      <c r="E723" s="11">
        <v>1.0934325681834718</v>
      </c>
      <c r="F723" s="12">
        <v>0.69971513836416277</v>
      </c>
      <c r="G723" s="11">
        <v>1.1466447084216604</v>
      </c>
      <c r="H723" s="12">
        <v>0.54762538552451689</v>
      </c>
      <c r="I723" s="11">
        <v>-1.2325709711602773</v>
      </c>
      <c r="J723" s="12">
        <v>0.4830631204815376</v>
      </c>
      <c r="K723" s="11">
        <v>-1.5944355021105281</v>
      </c>
      <c r="L723" s="12">
        <v>0.23131893102270698</v>
      </c>
    </row>
    <row r="724" spans="1:12" x14ac:dyDescent="0.25">
      <c r="A724" s="4" t="s">
        <v>4186</v>
      </c>
      <c r="B724" s="4" t="s">
        <v>4381</v>
      </c>
      <c r="C724" s="17" t="s">
        <v>5100</v>
      </c>
      <c r="D724" s="34" t="s">
        <v>1656</v>
      </c>
      <c r="E724" s="14">
        <v>1.6540663871752983</v>
      </c>
      <c r="F724" s="12">
        <v>1.5820007558164242E-4</v>
      </c>
      <c r="G724" s="14">
        <v>1.5648403862898455</v>
      </c>
      <c r="H724" s="12">
        <v>4.4482168959523337E-3</v>
      </c>
      <c r="I724" s="13">
        <v>-4.4359275668887364</v>
      </c>
      <c r="J724" s="12">
        <v>8.5843090855074276E-5</v>
      </c>
      <c r="K724" s="13">
        <v>-3.6991973948744246</v>
      </c>
      <c r="L724" s="12">
        <v>3.1696548215454992E-3</v>
      </c>
    </row>
    <row r="725" spans="1:12" x14ac:dyDescent="0.25">
      <c r="A725" s="4" t="s">
        <v>4187</v>
      </c>
      <c r="B725" s="4" t="s">
        <v>4381</v>
      </c>
      <c r="C725" s="17" t="s">
        <v>5101</v>
      </c>
      <c r="D725" s="34" t="e">
        <v>#N/A</v>
      </c>
      <c r="E725" s="11">
        <v>1.1161165580561436</v>
      </c>
      <c r="F725" s="12">
        <v>0.58932929184014171</v>
      </c>
      <c r="G725" s="11">
        <v>-1.1682158544358319</v>
      </c>
      <c r="H725" s="12">
        <v>0.48540193533544079</v>
      </c>
      <c r="I725" s="13">
        <v>-2.817187068450643</v>
      </c>
      <c r="J725" s="12">
        <v>1.1273277783178048E-3</v>
      </c>
      <c r="K725" s="13">
        <v>-2.554993982157129</v>
      </c>
      <c r="L725" s="12">
        <v>1.5884349205231282E-2</v>
      </c>
    </row>
    <row r="726" spans="1:12" x14ac:dyDescent="0.25">
      <c r="A726" s="4" t="s">
        <v>4188</v>
      </c>
      <c r="B726" s="4" t="s">
        <v>4381</v>
      </c>
      <c r="C726" s="17" t="s">
        <v>5102</v>
      </c>
      <c r="D726" s="34" t="e">
        <v>#N/A</v>
      </c>
      <c r="E726" s="11">
        <v>-1.3316656162675387</v>
      </c>
      <c r="F726" s="12">
        <v>0.76336806949009817</v>
      </c>
      <c r="G726" s="11">
        <v>-43.097086698796183</v>
      </c>
      <c r="H726" s="12">
        <v>0.45452776583360249</v>
      </c>
      <c r="I726" s="11">
        <v>-21.254025237152739</v>
      </c>
      <c r="J726" s="12">
        <v>0.5218590993838802</v>
      </c>
      <c r="K726" s="11">
        <v>-24.679985790446604</v>
      </c>
      <c r="L726" s="12">
        <v>0.64373494671948173</v>
      </c>
    </row>
    <row r="727" spans="1:12" x14ac:dyDescent="0.25">
      <c r="A727" s="4" t="s">
        <v>4189</v>
      </c>
      <c r="B727" s="4" t="s">
        <v>4381</v>
      </c>
      <c r="C727" s="17" t="s">
        <v>5103</v>
      </c>
      <c r="D727" s="34" t="e">
        <v>#N/A</v>
      </c>
      <c r="E727" s="11">
        <v>-1.1224339601926761</v>
      </c>
      <c r="F727" s="12">
        <v>0.73630595054855152</v>
      </c>
      <c r="G727" s="11">
        <v>1.1248204931725725</v>
      </c>
      <c r="H727" s="12">
        <v>0.72880913841320272</v>
      </c>
      <c r="I727" s="13">
        <v>-2.5604108782565023</v>
      </c>
      <c r="J727" s="12">
        <v>4.9649372748900557E-2</v>
      </c>
      <c r="K727" s="11">
        <v>-1.9402435704862424</v>
      </c>
      <c r="L727" s="12">
        <v>0.24734737242333671</v>
      </c>
    </row>
    <row r="728" spans="1:12" x14ac:dyDescent="0.25">
      <c r="A728" s="4" t="s">
        <v>4190</v>
      </c>
      <c r="B728" s="4" t="s">
        <v>4381</v>
      </c>
      <c r="C728" s="17" t="s">
        <v>5104</v>
      </c>
      <c r="D728" s="34" t="e">
        <v>#N/A</v>
      </c>
      <c r="E728" s="11">
        <v>1.181895045112519</v>
      </c>
      <c r="F728" s="12">
        <v>0.7523846121958323</v>
      </c>
      <c r="G728" s="11">
        <v>1.6830389986545524</v>
      </c>
      <c r="H728" s="12">
        <v>0.23960959141433472</v>
      </c>
      <c r="I728" s="11">
        <v>-1.2054651369464837</v>
      </c>
      <c r="J728" s="12">
        <v>0.8253237435505536</v>
      </c>
      <c r="K728" s="11">
        <v>1.8999674696504913</v>
      </c>
      <c r="L728" s="12">
        <v>0.30895372332228177</v>
      </c>
    </row>
    <row r="729" spans="1:12" x14ac:dyDescent="0.25">
      <c r="A729" s="4" t="s">
        <v>4191</v>
      </c>
      <c r="B729" s="4" t="s">
        <v>4381</v>
      </c>
      <c r="C729" s="17" t="s">
        <v>5105</v>
      </c>
      <c r="D729" s="34" t="e">
        <v>#N/A</v>
      </c>
      <c r="E729" s="11">
        <v>1.009754377479456</v>
      </c>
      <c r="F729" s="12">
        <v>0.9638679083101932</v>
      </c>
      <c r="G729" s="11">
        <v>1.1047051021468242</v>
      </c>
      <c r="H729" s="12">
        <v>0.54947991697978527</v>
      </c>
      <c r="I729" s="14">
        <v>3.3734718526195548</v>
      </c>
      <c r="J729" s="12">
        <v>2.4372511614173614E-27</v>
      </c>
      <c r="K729" s="11">
        <v>-1.5435604398448057</v>
      </c>
      <c r="L729" s="12">
        <v>6.0649235330964134E-2</v>
      </c>
    </row>
    <row r="730" spans="1:12" x14ac:dyDescent="0.25">
      <c r="A730" s="4" t="s">
        <v>4192</v>
      </c>
      <c r="B730" s="4" t="s">
        <v>4381</v>
      </c>
      <c r="C730" s="17" t="s">
        <v>5106</v>
      </c>
      <c r="D730" s="34" t="e">
        <v>#N/A</v>
      </c>
      <c r="E730" s="11">
        <v>1.0777124208056326</v>
      </c>
      <c r="F730" s="12">
        <v>0.803056228195973</v>
      </c>
      <c r="G730" s="14">
        <v>1.6583162715557449</v>
      </c>
      <c r="H730" s="12">
        <v>1.2273188744919037E-2</v>
      </c>
      <c r="I730" s="14">
        <v>6.745910960982858</v>
      </c>
      <c r="J730" s="12">
        <v>8.4661220364378802E-35</v>
      </c>
      <c r="K730" s="14">
        <v>3.0549307383805742</v>
      </c>
      <c r="L730" s="12">
        <v>1.9141187565625814E-7</v>
      </c>
    </row>
    <row r="731" spans="1:12" x14ac:dyDescent="0.25">
      <c r="A731" s="4" t="s">
        <v>4193</v>
      </c>
      <c r="B731" s="4" t="s">
        <v>4381</v>
      </c>
      <c r="C731" s="17" t="s">
        <v>5107</v>
      </c>
      <c r="D731" s="34" t="e">
        <v>#N/A</v>
      </c>
      <c r="E731" s="11">
        <v>-1.2662290885769987</v>
      </c>
      <c r="F731" s="12">
        <v>0.24925049841553523</v>
      </c>
      <c r="G731" s="11">
        <v>1.3241122304106483</v>
      </c>
      <c r="H731" s="12">
        <v>0.17196945079759027</v>
      </c>
      <c r="I731" s="14">
        <v>6.1462711264454777</v>
      </c>
      <c r="J731" s="12">
        <v>7.2085396169868526E-39</v>
      </c>
      <c r="K731" s="14">
        <v>12.979205481177383</v>
      </c>
      <c r="L731" s="12">
        <v>8.3365785727972923E-83</v>
      </c>
    </row>
    <row r="732" spans="1:12" x14ac:dyDescent="0.25">
      <c r="A732" s="4" t="s">
        <v>4194</v>
      </c>
      <c r="B732" s="4" t="s">
        <v>4381</v>
      </c>
      <c r="C732" s="17" t="s">
        <v>5108</v>
      </c>
      <c r="D732" s="34" t="e">
        <v>#N/A</v>
      </c>
      <c r="E732" s="11">
        <v>-2.2079355623043009</v>
      </c>
      <c r="F732" s="12">
        <v>0.12656636370252677</v>
      </c>
      <c r="G732" s="11">
        <v>-1.0483605834951009</v>
      </c>
      <c r="H732" s="12">
        <v>0.94555959485502328</v>
      </c>
      <c r="I732" s="11">
        <v>1.968619332696758</v>
      </c>
      <c r="J732" s="12">
        <v>0.20669141579905556</v>
      </c>
      <c r="K732" s="14">
        <v>4.536104741893503</v>
      </c>
      <c r="L732" s="12">
        <v>3.6027866633731297E-4</v>
      </c>
    </row>
    <row r="733" spans="1:12" x14ac:dyDescent="0.25">
      <c r="A733" s="4" t="s">
        <v>4195</v>
      </c>
      <c r="B733" s="4" t="s">
        <v>4381</v>
      </c>
      <c r="C733" s="17" t="s">
        <v>5109</v>
      </c>
      <c r="D733" s="34" t="e">
        <v>#N/A</v>
      </c>
      <c r="E733" s="11">
        <v>-1.3316656162675309</v>
      </c>
      <c r="F733" s="12">
        <v>0.76336806949009817</v>
      </c>
      <c r="G733" s="11">
        <v>-1.1161619063273838</v>
      </c>
      <c r="H733" s="12">
        <v>0.91735321880316512</v>
      </c>
      <c r="I733" s="11">
        <v>-21.254025237152661</v>
      </c>
      <c r="J733" s="12">
        <v>0.5218590993838802</v>
      </c>
      <c r="K733" s="11">
        <v>-24.679985790446484</v>
      </c>
      <c r="L733" s="12">
        <v>0.64373494671948173</v>
      </c>
    </row>
    <row r="734" spans="1:12" x14ac:dyDescent="0.25">
      <c r="A734" s="4" t="s">
        <v>4196</v>
      </c>
      <c r="B734" s="4" t="s">
        <v>4381</v>
      </c>
      <c r="C734" s="17" t="s">
        <v>5110</v>
      </c>
      <c r="D734" s="34" t="e">
        <v>#N/A</v>
      </c>
      <c r="E734" s="11">
        <v>-1.4633656721118506</v>
      </c>
      <c r="F734" s="12">
        <v>0.6148069360436258</v>
      </c>
      <c r="G734" s="11">
        <v>-2.2578355993254138</v>
      </c>
      <c r="H734" s="12">
        <v>0.4501865983361274</v>
      </c>
      <c r="I734" s="11">
        <v>1.7927800531354867</v>
      </c>
      <c r="J734" s="12">
        <v>0.44933603104157049</v>
      </c>
      <c r="K734" s="11">
        <v>2.0678727713109195</v>
      </c>
      <c r="L734" s="12">
        <v>0.42934703538247038</v>
      </c>
    </row>
    <row r="735" spans="1:12" x14ac:dyDescent="0.25">
      <c r="A735" s="4" t="s">
        <v>4197</v>
      </c>
      <c r="B735" s="4" t="s">
        <v>4381</v>
      </c>
      <c r="C735" s="17" t="s">
        <v>5111</v>
      </c>
      <c r="D735" s="34" t="e">
        <v>#N/A</v>
      </c>
      <c r="E735" s="13">
        <v>-1.7703222905980551</v>
      </c>
      <c r="F735" s="12">
        <v>1.3861542703700992E-4</v>
      </c>
      <c r="G735" s="11">
        <v>-1.4336130923115753</v>
      </c>
      <c r="H735" s="12">
        <v>7.3259677269683521E-2</v>
      </c>
      <c r="I735" s="11">
        <v>-1.3873173800818901</v>
      </c>
      <c r="J735" s="12">
        <v>0.20236952029880276</v>
      </c>
      <c r="K735" s="11">
        <v>-1.7387802248116604</v>
      </c>
      <c r="L735" s="12">
        <v>9.7929962748868532E-2</v>
      </c>
    </row>
    <row r="736" spans="1:12" x14ac:dyDescent="0.25">
      <c r="A736" s="4" t="s">
        <v>4198</v>
      </c>
      <c r="B736" s="4" t="s">
        <v>4381</v>
      </c>
      <c r="C736" s="17" t="s">
        <v>5112</v>
      </c>
      <c r="D736" s="34" t="e">
        <v>#N/A</v>
      </c>
      <c r="E736" s="11">
        <v>1.0430339907203956</v>
      </c>
      <c r="F736" s="12">
        <v>0.94387905556861795</v>
      </c>
      <c r="G736" s="11">
        <v>1.4395132272565281</v>
      </c>
      <c r="H736" s="12">
        <v>0.32990282514401797</v>
      </c>
      <c r="I736" s="11">
        <v>1.7179642391967589</v>
      </c>
      <c r="J736" s="12">
        <v>0.17448873732650663</v>
      </c>
      <c r="K736" s="14">
        <v>3.0012955194371695</v>
      </c>
      <c r="L736" s="12">
        <v>1.6106802572830889E-3</v>
      </c>
    </row>
    <row r="737" spans="1:12" x14ac:dyDescent="0.25">
      <c r="A737" s="4" t="s">
        <v>4199</v>
      </c>
      <c r="B737" s="4" t="s">
        <v>4381</v>
      </c>
      <c r="C737" s="17" t="s">
        <v>5113</v>
      </c>
      <c r="D737" s="34" t="e">
        <v>#N/A</v>
      </c>
      <c r="E737" s="14">
        <v>1.5980604776402101</v>
      </c>
      <c r="F737" s="12">
        <v>4.3246763892968767E-6</v>
      </c>
      <c r="G737" s="14">
        <v>2.7198210966982534</v>
      </c>
      <c r="H737" s="12">
        <v>1.8261400304530922E-24</v>
      </c>
      <c r="I737" s="11">
        <v>-1.2674888124056949</v>
      </c>
      <c r="J737" s="12">
        <v>0.13468188752469148</v>
      </c>
      <c r="K737" s="13">
        <v>-1.7030575562298869</v>
      </c>
      <c r="L737" s="12">
        <v>4.4122570566840673E-3</v>
      </c>
    </row>
    <row r="738" spans="1:12" x14ac:dyDescent="0.25">
      <c r="A738" s="4" t="s">
        <v>4200</v>
      </c>
      <c r="B738" s="4" t="s">
        <v>4381</v>
      </c>
      <c r="C738" s="17" t="s">
        <v>5114</v>
      </c>
      <c r="D738" s="34" t="e">
        <v>#N/A</v>
      </c>
      <c r="E738" s="11">
        <v>-1.3636042580115209</v>
      </c>
      <c r="F738" s="12">
        <v>0.39180970053141118</v>
      </c>
      <c r="G738" s="11">
        <v>-1.081437259254542</v>
      </c>
      <c r="H738" s="12">
        <v>0.86816139566341777</v>
      </c>
      <c r="I738" s="11">
        <v>-1.6445239087326746</v>
      </c>
      <c r="J738" s="12">
        <v>0.38585271881156513</v>
      </c>
      <c r="K738" s="11">
        <v>-6.1970085514054407</v>
      </c>
      <c r="L738" s="12">
        <v>0.14399302907184652</v>
      </c>
    </row>
    <row r="739" spans="1:12" x14ac:dyDescent="0.25">
      <c r="A739" s="4" t="s">
        <v>4201</v>
      </c>
      <c r="B739" s="4" t="s">
        <v>4381</v>
      </c>
      <c r="C739" s="17" t="s">
        <v>5115</v>
      </c>
      <c r="D739" s="34" t="e">
        <v>#N/A</v>
      </c>
      <c r="E739" s="11">
        <v>-1.2520898146197699</v>
      </c>
      <c r="F739" s="12">
        <v>0.45355287028876401</v>
      </c>
      <c r="G739" s="13">
        <v>-1.9607268706982686</v>
      </c>
      <c r="H739" s="12">
        <v>4.4123014424970949E-2</v>
      </c>
      <c r="I739" s="11">
        <v>-1.7982592923030731</v>
      </c>
      <c r="J739" s="12">
        <v>0.17816466079559873</v>
      </c>
      <c r="K739" s="11">
        <v>-1.9402435704862406</v>
      </c>
      <c r="L739" s="12">
        <v>0.24734737242333671</v>
      </c>
    </row>
    <row r="740" spans="1:12" x14ac:dyDescent="0.25">
      <c r="A740" s="4" t="s">
        <v>4202</v>
      </c>
      <c r="B740" s="4" t="s">
        <v>4381</v>
      </c>
      <c r="C740" s="17" t="s">
        <v>5116</v>
      </c>
      <c r="D740" s="34" t="e">
        <v>#N/A</v>
      </c>
      <c r="E740" s="11">
        <v>1.07990050772186</v>
      </c>
      <c r="F740" s="12">
        <v>0.85593483304104279</v>
      </c>
      <c r="G740" s="11">
        <v>-1.0163201770510537</v>
      </c>
      <c r="H740" s="12">
        <v>0.97444263436065848</v>
      </c>
      <c r="I740" s="11">
        <v>-1.8140689129628711</v>
      </c>
      <c r="J740" s="12">
        <v>0.25321793789502728</v>
      </c>
      <c r="K740" s="11">
        <v>-1.1795109894326006</v>
      </c>
      <c r="L740" s="12">
        <v>0.78613217578222105</v>
      </c>
    </row>
    <row r="741" spans="1:12" x14ac:dyDescent="0.25">
      <c r="A741" s="4" t="s">
        <v>4203</v>
      </c>
      <c r="B741" s="4" t="s">
        <v>4381</v>
      </c>
      <c r="C741" s="17" t="s">
        <v>5117</v>
      </c>
      <c r="D741" s="34" t="e">
        <v>#N/A</v>
      </c>
      <c r="E741" s="14">
        <v>1.3762214126416452</v>
      </c>
      <c r="F741" s="12">
        <v>3.3607145766310952E-3</v>
      </c>
      <c r="G741" s="14">
        <v>1.4993461999851851</v>
      </c>
      <c r="H741" s="12">
        <v>1.9855187741027656E-4</v>
      </c>
      <c r="I741" s="11">
        <v>-1.0331574163491073</v>
      </c>
      <c r="J741" s="12">
        <v>0.85287424838301651</v>
      </c>
      <c r="K741" s="13">
        <v>-2.0180594771130025</v>
      </c>
      <c r="L741" s="12">
        <v>1.1294293630161033E-4</v>
      </c>
    </row>
    <row r="742" spans="1:12" x14ac:dyDescent="0.25">
      <c r="A742" s="4" t="s">
        <v>4204</v>
      </c>
      <c r="B742" s="4" t="s">
        <v>4381</v>
      </c>
      <c r="C742" s="17" t="s">
        <v>5118</v>
      </c>
      <c r="D742" s="34" t="e">
        <v>#N/A</v>
      </c>
      <c r="E742" s="11">
        <v>1.0602280144350025</v>
      </c>
      <c r="F742" s="12">
        <v>0.90010877098139519</v>
      </c>
      <c r="G742" s="14">
        <v>1.9904812297752528</v>
      </c>
      <c r="H742" s="12">
        <v>1.0819366296242588E-2</v>
      </c>
      <c r="I742" s="11">
        <v>-1.8450921030053959</v>
      </c>
      <c r="J742" s="12">
        <v>0.27601960611398724</v>
      </c>
      <c r="K742" s="11">
        <v>-2.3840884063956294</v>
      </c>
      <c r="L742" s="12">
        <v>0.27615201248859966</v>
      </c>
    </row>
    <row r="743" spans="1:12" x14ac:dyDescent="0.25">
      <c r="A743" s="4" t="s">
        <v>4205</v>
      </c>
      <c r="B743" s="4" t="s">
        <v>4381</v>
      </c>
      <c r="C743" s="17" t="s">
        <v>5119</v>
      </c>
      <c r="D743" s="34" t="e">
        <v>#N/A</v>
      </c>
      <c r="E743" s="11">
        <v>16.138265523399681</v>
      </c>
      <c r="F743" s="12">
        <v>0.4465003595520266</v>
      </c>
      <c r="G743" s="11">
        <v>13.138062319640989</v>
      </c>
      <c r="H743" s="12">
        <v>0.45516851881740356</v>
      </c>
      <c r="I743" s="11">
        <v>52.200025814110091</v>
      </c>
      <c r="J743" s="12">
        <v>0.17549168490581354</v>
      </c>
      <c r="K743" s="11">
        <v>40.513096215780187</v>
      </c>
      <c r="L743" s="12">
        <v>0.25313711694216601</v>
      </c>
    </row>
    <row r="744" spans="1:12" x14ac:dyDescent="0.25">
      <c r="A744" s="4" t="s">
        <v>4206</v>
      </c>
      <c r="B744" s="4" t="s">
        <v>4381</v>
      </c>
      <c r="C744" s="17" t="s">
        <v>5120</v>
      </c>
      <c r="D744" s="34" t="e">
        <v>#N/A</v>
      </c>
      <c r="E744" s="14">
        <v>6.2611369759486104</v>
      </c>
      <c r="F744" s="12">
        <v>9.3384024746616742E-5</v>
      </c>
      <c r="G744" s="14">
        <v>10.297800257690861</v>
      </c>
      <c r="H744" s="12">
        <v>5.1654027598455556E-7</v>
      </c>
      <c r="I744" s="11">
        <v>-18.660791074010039</v>
      </c>
      <c r="J744" s="12">
        <v>0.54110640580844316</v>
      </c>
      <c r="K744" s="11">
        <v>-21.668745256781058</v>
      </c>
      <c r="L744" s="12">
        <v>0.65592032717194171</v>
      </c>
    </row>
    <row r="745" spans="1:12" x14ac:dyDescent="0.25">
      <c r="A745" s="4" t="s">
        <v>4207</v>
      </c>
      <c r="B745" s="4" t="s">
        <v>4381</v>
      </c>
      <c r="C745" s="17" t="s">
        <v>5121</v>
      </c>
      <c r="D745" s="34" t="e">
        <v>#N/A</v>
      </c>
      <c r="E745" s="11">
        <v>-1.3330254234197139</v>
      </c>
      <c r="F745" s="12">
        <v>0.71869395143807158</v>
      </c>
      <c r="G745" s="11">
        <v>2.5724823841639886</v>
      </c>
      <c r="H745" s="12">
        <v>7.3259677269683521E-2</v>
      </c>
      <c r="I745" s="14">
        <v>22.453243941942372</v>
      </c>
      <c r="J745" s="12">
        <v>7.7878505898755256E-18</v>
      </c>
      <c r="K745" s="11">
        <v>2.7472765198304194</v>
      </c>
      <c r="L745" s="12">
        <v>0.17975308804561194</v>
      </c>
    </row>
    <row r="746" spans="1:12" x14ac:dyDescent="0.25">
      <c r="A746" s="4" t="s">
        <v>4208</v>
      </c>
      <c r="B746" s="4" t="s">
        <v>4381</v>
      </c>
      <c r="C746" s="17" t="s">
        <v>5122</v>
      </c>
      <c r="D746" s="34" t="e">
        <v>#N/A</v>
      </c>
      <c r="E746" s="11">
        <v>-1.2861206947748045</v>
      </c>
      <c r="F746" s="12">
        <v>0.61832169480849664</v>
      </c>
      <c r="G746" s="11">
        <v>1.1904762524503747</v>
      </c>
      <c r="H746" s="12">
        <v>0.74602317454270439</v>
      </c>
      <c r="I746" s="14">
        <v>3.0207211071022675</v>
      </c>
      <c r="J746" s="12">
        <v>3.6286081508445154E-3</v>
      </c>
      <c r="K746" s="11">
        <v>-1.6851437022598788</v>
      </c>
      <c r="L746" s="12">
        <v>0.62563208244340174</v>
      </c>
    </row>
    <row r="747" spans="1:12" x14ac:dyDescent="0.25">
      <c r="A747" s="4" t="s">
        <v>4209</v>
      </c>
      <c r="B747" s="4" t="s">
        <v>4381</v>
      </c>
      <c r="C747" s="17" t="s">
        <v>5123</v>
      </c>
      <c r="D747" s="34" t="e">
        <v>#N/A</v>
      </c>
      <c r="E747" s="11">
        <v>2.3582402650903642</v>
      </c>
      <c r="F747" s="12">
        <v>0.31981257407087105</v>
      </c>
      <c r="G747" s="14">
        <v>11.978162141056007</v>
      </c>
      <c r="H747" s="12">
        <v>3.5860917919845791E-5</v>
      </c>
      <c r="I747" s="14">
        <v>12.994149503151473</v>
      </c>
      <c r="J747" s="12">
        <v>5.4894975024370744E-5</v>
      </c>
      <c r="K747" s="11">
        <v>5.5176515243651334</v>
      </c>
      <c r="L747" s="12">
        <v>6.5344596234320096E-2</v>
      </c>
    </row>
    <row r="748" spans="1:12" x14ac:dyDescent="0.25">
      <c r="A748" s="4" t="s">
        <v>4210</v>
      </c>
      <c r="B748" s="4" t="s">
        <v>4381</v>
      </c>
      <c r="C748" s="17" t="s">
        <v>5124</v>
      </c>
      <c r="D748" s="34" t="e">
        <v>#N/A</v>
      </c>
      <c r="E748" s="11">
        <v>-1.3179565458609115</v>
      </c>
      <c r="F748" s="12" t="e">
        <f>NA()</f>
        <v>#N/A</v>
      </c>
      <c r="G748" s="11">
        <v>-11.547061803584732</v>
      </c>
      <c r="H748" s="12">
        <v>0.6446067578133482</v>
      </c>
      <c r="I748" s="11">
        <v>2.4168024134804762</v>
      </c>
      <c r="J748" s="12">
        <v>0.57860524965843418</v>
      </c>
      <c r="K748" s="11">
        <v>-6.6125425884492577</v>
      </c>
      <c r="L748" s="12">
        <v>0.78613217578222105</v>
      </c>
    </row>
    <row r="749" spans="1:12" x14ac:dyDescent="0.25">
      <c r="A749" s="4" t="s">
        <v>4211</v>
      </c>
      <c r="B749" s="4" t="s">
        <v>4381</v>
      </c>
      <c r="C749" s="17" t="s">
        <v>5125</v>
      </c>
      <c r="D749" s="34" t="e">
        <v>#N/A</v>
      </c>
      <c r="E749" s="11">
        <v>2.3363003315250701</v>
      </c>
      <c r="F749" s="12">
        <v>0.26090230180691792</v>
      </c>
      <c r="G749" s="11">
        <v>3.2486920527385941</v>
      </c>
      <c r="H749" s="12">
        <v>0.10856984464341472</v>
      </c>
      <c r="I749" s="11">
        <v>2.9157915160469532</v>
      </c>
      <c r="J749" s="12">
        <v>0.24379127213739132</v>
      </c>
      <c r="K749" s="11">
        <v>2.991796494657474</v>
      </c>
      <c r="L749" s="12">
        <v>0.33197099825899506</v>
      </c>
    </row>
    <row r="750" spans="1:12" x14ac:dyDescent="0.25">
      <c r="A750" s="4" t="s">
        <v>4212</v>
      </c>
      <c r="B750" s="4" t="s">
        <v>4381</v>
      </c>
      <c r="C750" s="17" t="s">
        <v>5126</v>
      </c>
      <c r="D750" s="34" t="e">
        <v>#N/A</v>
      </c>
      <c r="E750" s="11">
        <v>-2.3918460395489216</v>
      </c>
      <c r="F750" s="12">
        <v>0.65598585005907861</v>
      </c>
      <c r="G750" s="11">
        <v>2.2581132273306288</v>
      </c>
      <c r="H750" s="12">
        <v>0.55569784661487343</v>
      </c>
      <c r="I750" s="11">
        <v>4.6580004925816807</v>
      </c>
      <c r="J750" s="12">
        <v>0.20192353543812525</v>
      </c>
      <c r="K750" s="11">
        <v>3.6151327357792784</v>
      </c>
      <c r="L750" s="12">
        <v>0.44573885142754305</v>
      </c>
    </row>
    <row r="751" spans="1:12" x14ac:dyDescent="0.25">
      <c r="A751" s="4" t="s">
        <v>4213</v>
      </c>
      <c r="B751" s="4" t="s">
        <v>4381</v>
      </c>
      <c r="C751" s="17" t="s">
        <v>5127</v>
      </c>
      <c r="D751" s="34" t="e">
        <v>#N/A</v>
      </c>
      <c r="E751" s="11">
        <v>1.0821778139005354</v>
      </c>
      <c r="F751" s="12">
        <v>0.63964150546079568</v>
      </c>
      <c r="G751" s="11">
        <v>1.0797169222697027</v>
      </c>
      <c r="H751" s="12">
        <v>0.6446067578133482</v>
      </c>
      <c r="I751" s="13">
        <v>-1.5979041091372064</v>
      </c>
      <c r="J751" s="12">
        <v>8.2313972073145628E-3</v>
      </c>
      <c r="K751" s="11">
        <v>-1.0689023377753177</v>
      </c>
      <c r="L751" s="12">
        <v>0.78382113066191583</v>
      </c>
    </row>
    <row r="752" spans="1:12" x14ac:dyDescent="0.25">
      <c r="A752" s="4" t="s">
        <v>4214</v>
      </c>
      <c r="B752" s="4" t="s">
        <v>4381</v>
      </c>
      <c r="C752" s="17" t="s">
        <v>5128</v>
      </c>
      <c r="D752" s="34" t="e">
        <v>#N/A</v>
      </c>
      <c r="E752" s="11">
        <v>-1.1212636428574361</v>
      </c>
      <c r="F752" s="12">
        <v>0.76428548833849574</v>
      </c>
      <c r="G752" s="14">
        <v>2.1048855724441422</v>
      </c>
      <c r="H752" s="12">
        <v>2.4675679829183057E-3</v>
      </c>
      <c r="I752" s="14">
        <v>1.8931914206137026</v>
      </c>
      <c r="J752" s="12">
        <v>4.6701838422795412E-2</v>
      </c>
      <c r="K752" s="14">
        <v>6.8557229478648072</v>
      </c>
      <c r="L752" s="12">
        <v>6.9292409502837464E-18</v>
      </c>
    </row>
    <row r="753" spans="1:12" x14ac:dyDescent="0.25">
      <c r="A753" s="4" t="s">
        <v>4215</v>
      </c>
      <c r="B753" s="4" t="s">
        <v>4381</v>
      </c>
      <c r="C753" s="17" t="s">
        <v>5129</v>
      </c>
      <c r="D753" s="34" t="e">
        <v>#N/A</v>
      </c>
      <c r="E753" s="11">
        <v>-1.0332303902887834</v>
      </c>
      <c r="F753" s="12">
        <v>0.88800267578971437</v>
      </c>
      <c r="G753" s="11">
        <v>-1.2132061667652936</v>
      </c>
      <c r="H753" s="12">
        <v>0.24129606610515364</v>
      </c>
      <c r="I753" s="11">
        <v>1.0819578818184004</v>
      </c>
      <c r="J753" s="12">
        <v>0.69182715589610344</v>
      </c>
      <c r="K753" s="11">
        <v>-1.4779074303528144</v>
      </c>
      <c r="L753" s="12">
        <v>9.7637113993704394E-2</v>
      </c>
    </row>
    <row r="754" spans="1:12" x14ac:dyDescent="0.25">
      <c r="A754" s="4" t="s">
        <v>4216</v>
      </c>
      <c r="B754" s="4" t="s">
        <v>4381</v>
      </c>
      <c r="C754" s="17" t="s">
        <v>5130</v>
      </c>
      <c r="D754" s="34" t="e">
        <v>#N/A</v>
      </c>
      <c r="E754" s="11">
        <v>1.0860265100893653</v>
      </c>
      <c r="F754" s="12">
        <v>0.8534183646486283</v>
      </c>
      <c r="G754" s="11">
        <v>1.3930098475024848</v>
      </c>
      <c r="H754" s="12">
        <v>0.34161257370576703</v>
      </c>
      <c r="I754" s="11">
        <v>1.3024963937450937</v>
      </c>
      <c r="J754" s="12">
        <v>0.54062426649431949</v>
      </c>
      <c r="K754" s="14">
        <v>2.4370993067628022</v>
      </c>
      <c r="L754" s="12">
        <v>1.1129664151089579E-2</v>
      </c>
    </row>
    <row r="755" spans="1:12" x14ac:dyDescent="0.25">
      <c r="A755" s="4" t="s">
        <v>4217</v>
      </c>
      <c r="B755" s="4" t="s">
        <v>4381</v>
      </c>
      <c r="C755" s="17" t="s">
        <v>5131</v>
      </c>
      <c r="D755" s="34" t="e">
        <v>#N/A</v>
      </c>
      <c r="E755" s="11">
        <v>-1.0528208984210339</v>
      </c>
      <c r="F755" s="12">
        <v>0.93612905521049261</v>
      </c>
      <c r="G755" s="14">
        <v>1.9281188536595142</v>
      </c>
      <c r="H755" s="12">
        <v>4.4513202029036483E-2</v>
      </c>
      <c r="I755" s="14">
        <v>2.2597144828703493</v>
      </c>
      <c r="J755" s="12">
        <v>2.5802880704617354E-2</v>
      </c>
      <c r="K755" s="11">
        <v>1.4404281024239942</v>
      </c>
      <c r="L755" s="12">
        <v>0.55247542916992953</v>
      </c>
    </row>
    <row r="756" spans="1:12" x14ac:dyDescent="0.25">
      <c r="A756" s="4" t="s">
        <v>4218</v>
      </c>
      <c r="B756" s="4" t="s">
        <v>4381</v>
      </c>
      <c r="C756" s="17" t="s">
        <v>5132</v>
      </c>
      <c r="D756" s="34" t="e">
        <v>#N/A</v>
      </c>
      <c r="E756" s="11">
        <v>-1.1051939200827805</v>
      </c>
      <c r="F756" s="12">
        <v>0.81133292279063851</v>
      </c>
      <c r="G756" s="11">
        <v>-1.4428272001735298</v>
      </c>
      <c r="H756" s="12">
        <v>0.36211842818248047</v>
      </c>
      <c r="I756" s="11">
        <v>1.1931500191891273</v>
      </c>
      <c r="J756" s="12">
        <v>0.68657358940482582</v>
      </c>
      <c r="K756" s="11">
        <v>1.1060404656396448</v>
      </c>
      <c r="L756" s="12">
        <v>0.85257449167542376</v>
      </c>
    </row>
    <row r="757" spans="1:12" x14ac:dyDescent="0.25">
      <c r="A757" s="4" t="s">
        <v>4219</v>
      </c>
      <c r="B757" s="4" t="s">
        <v>4381</v>
      </c>
      <c r="C757" s="17" t="s">
        <v>5133</v>
      </c>
      <c r="D757" s="34" t="e">
        <v>#N/A</v>
      </c>
      <c r="E757" s="11">
        <v>1.5572672122042033</v>
      </c>
      <c r="F757" s="12">
        <v>9.5471599848237124E-2</v>
      </c>
      <c r="G757" s="14">
        <v>1.8157025070020023</v>
      </c>
      <c r="H757" s="12">
        <v>2.9782836603454956E-2</v>
      </c>
      <c r="I757" s="11">
        <v>-1.6992470721484669</v>
      </c>
      <c r="J757" s="12">
        <v>0.31753887500562022</v>
      </c>
      <c r="K757" s="11">
        <v>1.1620936454691939</v>
      </c>
      <c r="L757" s="12">
        <v>0.78613217578222105</v>
      </c>
    </row>
    <row r="758" spans="1:12" x14ac:dyDescent="0.25">
      <c r="A758" s="4" t="s">
        <v>4220</v>
      </c>
      <c r="B758" s="4" t="s">
        <v>4381</v>
      </c>
      <c r="C758" s="17" t="s">
        <v>5134</v>
      </c>
      <c r="D758" s="34" t="e">
        <v>#N/A</v>
      </c>
      <c r="E758" s="11">
        <v>-1.4725317224198629</v>
      </c>
      <c r="F758" s="12">
        <v>0.37109231501396522</v>
      </c>
      <c r="G758" s="11">
        <v>-1.33966406720243</v>
      </c>
      <c r="H758" s="12">
        <v>0.5916591990174831</v>
      </c>
      <c r="I758" s="11">
        <v>-2.1251011434031897</v>
      </c>
      <c r="J758" s="12">
        <v>0.33622269711494585</v>
      </c>
      <c r="K758" s="11">
        <v>-1.0467376474841714</v>
      </c>
      <c r="L758" s="12">
        <v>0.9550971822956027</v>
      </c>
    </row>
    <row r="759" spans="1:12" x14ac:dyDescent="0.25">
      <c r="A759" s="4" t="s">
        <v>4221</v>
      </c>
      <c r="B759" s="4" t="s">
        <v>4381</v>
      </c>
      <c r="C759" s="17" t="s">
        <v>5135</v>
      </c>
      <c r="D759" s="34" t="e">
        <v>#N/A</v>
      </c>
      <c r="E759" s="11">
        <v>1.2147805009930157</v>
      </c>
      <c r="F759" s="12">
        <v>0.4467504143748024</v>
      </c>
      <c r="G759" s="14">
        <v>1.9943168356815693</v>
      </c>
      <c r="H759" s="12">
        <v>8.0130655741261195E-4</v>
      </c>
      <c r="I759" s="11">
        <v>1.3549319819475272</v>
      </c>
      <c r="J759" s="12">
        <v>0.35182355177450064</v>
      </c>
      <c r="K759" s="11">
        <v>-1.496804833080827</v>
      </c>
      <c r="L759" s="12">
        <v>0.4803716725633595</v>
      </c>
    </row>
    <row r="760" spans="1:12" x14ac:dyDescent="0.25">
      <c r="A760" s="4" t="s">
        <v>4222</v>
      </c>
      <c r="B760" s="4" t="s">
        <v>4381</v>
      </c>
      <c r="C760" s="17" t="s">
        <v>5136</v>
      </c>
      <c r="D760" s="34" t="e">
        <v>#N/A</v>
      </c>
      <c r="E760" s="11">
        <v>1.269114541317504</v>
      </c>
      <c r="F760" s="12">
        <v>0.58335310786891248</v>
      </c>
      <c r="G760" s="11">
        <v>1.4275754315354137</v>
      </c>
      <c r="H760" s="12">
        <v>0.42810854083229527</v>
      </c>
      <c r="I760" s="11">
        <v>-5.6896370089393242</v>
      </c>
      <c r="J760" s="12">
        <v>0.15012904015431447</v>
      </c>
      <c r="K760" s="11">
        <v>-90.927277531103158</v>
      </c>
      <c r="L760" s="12">
        <v>0.51032116050190401</v>
      </c>
    </row>
    <row r="761" spans="1:12" x14ac:dyDescent="0.25">
      <c r="A761" s="4" t="s">
        <v>4223</v>
      </c>
      <c r="B761" s="4" t="s">
        <v>4381</v>
      </c>
      <c r="C761" s="17" t="s">
        <v>5137</v>
      </c>
      <c r="D761" s="34" t="e">
        <v>#N/A</v>
      </c>
      <c r="E761" s="14">
        <v>1.555607053700703</v>
      </c>
      <c r="F761" s="12">
        <v>4.7447234533832259E-4</v>
      </c>
      <c r="G761" s="14">
        <v>2.1376881654155753</v>
      </c>
      <c r="H761" s="12">
        <v>2.3604952979232419E-9</v>
      </c>
      <c r="I761" s="11">
        <v>1.0713928015626339</v>
      </c>
      <c r="J761" s="12">
        <v>0.77516514413678417</v>
      </c>
      <c r="K761" s="11">
        <v>1.1617074260600089</v>
      </c>
      <c r="L761" s="12">
        <v>0.57615826485712984</v>
      </c>
    </row>
    <row r="762" spans="1:12" x14ac:dyDescent="0.25">
      <c r="A762" s="4" t="s">
        <v>4224</v>
      </c>
      <c r="B762" s="4" t="s">
        <v>4381</v>
      </c>
      <c r="C762" s="17" t="s">
        <v>5138</v>
      </c>
      <c r="D762" s="34" t="e">
        <v>#N/A</v>
      </c>
      <c r="E762" s="11">
        <v>8.5029592198461934</v>
      </c>
      <c r="F762" s="12" t="e">
        <f>NA()</f>
        <v>#N/A</v>
      </c>
      <c r="G762" s="11">
        <v>-1.0303868385142734</v>
      </c>
      <c r="H762" s="12">
        <v>0.99605002680037258</v>
      </c>
      <c r="I762" s="11">
        <v>27.083970594724562</v>
      </c>
      <c r="J762" s="12">
        <v>0.29034774564963117</v>
      </c>
      <c r="K762" s="11">
        <v>1.6947385386311471</v>
      </c>
      <c r="L762" s="12">
        <v>0.94954574135172065</v>
      </c>
    </row>
    <row r="763" spans="1:12" x14ac:dyDescent="0.25">
      <c r="A763" s="4" t="s">
        <v>4225</v>
      </c>
      <c r="B763" s="4" t="s">
        <v>4381</v>
      </c>
      <c r="C763" s="17" t="s">
        <v>5139</v>
      </c>
      <c r="D763" s="34" t="e">
        <v>#N/A</v>
      </c>
      <c r="E763" s="11">
        <v>1.6849719862147301</v>
      </c>
      <c r="F763" s="12">
        <v>0.28394789338775928</v>
      </c>
      <c r="G763" s="11">
        <v>1.8953330432797015</v>
      </c>
      <c r="H763" s="12">
        <v>0.22523059811508392</v>
      </c>
      <c r="I763" s="11">
        <v>-2.8632796085478671</v>
      </c>
      <c r="J763" s="12">
        <v>0.42022281856219279</v>
      </c>
      <c r="K763" s="11">
        <v>-45.758669526109898</v>
      </c>
      <c r="L763" s="12">
        <v>0.57692023004157034</v>
      </c>
    </row>
    <row r="764" spans="1:12" x14ac:dyDescent="0.25">
      <c r="A764" s="4" t="s">
        <v>4226</v>
      </c>
      <c r="B764" s="4" t="s">
        <v>4381</v>
      </c>
      <c r="C764" s="17" t="s">
        <v>5140</v>
      </c>
      <c r="D764" s="34" t="e">
        <v>#N/A</v>
      </c>
      <c r="E764" s="11">
        <v>1.5776806441596245</v>
      </c>
      <c r="F764" s="12">
        <v>0.16718849384324819</v>
      </c>
      <c r="G764" s="11">
        <v>1.6989702646094715</v>
      </c>
      <c r="H764" s="12">
        <v>0.14614747523859142</v>
      </c>
      <c r="I764" s="11">
        <v>1.2694558681361838</v>
      </c>
      <c r="J764" s="12">
        <v>0.66111567176434716</v>
      </c>
      <c r="K764" s="11">
        <v>1.0900387086156931</v>
      </c>
      <c r="L764" s="12">
        <v>0.90682442795588691</v>
      </c>
    </row>
    <row r="765" spans="1:12" x14ac:dyDescent="0.25">
      <c r="A765" s="4" t="s">
        <v>4227</v>
      </c>
      <c r="B765" s="4" t="s">
        <v>4381</v>
      </c>
      <c r="C765" s="17" t="s">
        <v>5141</v>
      </c>
      <c r="D765" s="34" t="e">
        <v>#N/A</v>
      </c>
      <c r="E765" s="14">
        <v>1.5171283202079562</v>
      </c>
      <c r="F765" s="12">
        <v>2.6198136159910988E-3</v>
      </c>
      <c r="G765" s="11">
        <v>1.3178979018622203</v>
      </c>
      <c r="H765" s="12">
        <v>0.11659262855836866</v>
      </c>
      <c r="I765" s="13">
        <v>-2.6310400012146267</v>
      </c>
      <c r="J765" s="12">
        <v>1.2655713586185197E-3</v>
      </c>
      <c r="K765" s="11">
        <v>-1.4372519337707128</v>
      </c>
      <c r="L765" s="12">
        <v>0.27843077049343518</v>
      </c>
    </row>
    <row r="766" spans="1:12" x14ac:dyDescent="0.25">
      <c r="A766" s="4" t="s">
        <v>4228</v>
      </c>
      <c r="B766" s="4" t="s">
        <v>4381</v>
      </c>
      <c r="C766" s="17" t="s">
        <v>5142</v>
      </c>
      <c r="D766" s="34" t="e">
        <v>#N/A</v>
      </c>
      <c r="E766" s="11">
        <v>1.3280070408988589</v>
      </c>
      <c r="F766" s="12">
        <v>0.11678974163660179</v>
      </c>
      <c r="G766" s="11">
        <v>1.1918104504691234</v>
      </c>
      <c r="H766" s="12">
        <v>0.46080613264064518</v>
      </c>
      <c r="I766" s="11">
        <v>-1.8083489556914498</v>
      </c>
      <c r="J766" s="12">
        <v>7.6995517543444705E-2</v>
      </c>
      <c r="K766" s="11">
        <v>-2.5046793952575555</v>
      </c>
      <c r="L766" s="12">
        <v>5.4780373312815947E-2</v>
      </c>
    </row>
    <row r="767" spans="1:12" x14ac:dyDescent="0.25">
      <c r="A767" s="4" t="s">
        <v>4229</v>
      </c>
      <c r="B767" s="4" t="s">
        <v>4381</v>
      </c>
      <c r="C767" s="17" t="s">
        <v>5143</v>
      </c>
      <c r="D767" s="34" t="e">
        <v>#N/A</v>
      </c>
      <c r="E767" s="11">
        <v>1.117438558130053</v>
      </c>
      <c r="F767" s="12">
        <v>0.51838087307778502</v>
      </c>
      <c r="G767" s="11">
        <v>-1.3179458619018496</v>
      </c>
      <c r="H767" s="12">
        <v>0.10509007639126172</v>
      </c>
      <c r="I767" s="13">
        <v>-1.7168494739115885</v>
      </c>
      <c r="J767" s="12">
        <v>1.1204170121958042E-2</v>
      </c>
      <c r="K767" s="11">
        <v>1.0146135114449109</v>
      </c>
      <c r="L767" s="12">
        <v>0.95664090223303344</v>
      </c>
    </row>
    <row r="768" spans="1:12" x14ac:dyDescent="0.25">
      <c r="A768" s="4" t="s">
        <v>4230</v>
      </c>
      <c r="B768" s="4" t="s">
        <v>4381</v>
      </c>
      <c r="C768" s="17" t="s">
        <v>5144</v>
      </c>
      <c r="D768" s="34" t="e">
        <v>#N/A</v>
      </c>
      <c r="E768" s="14">
        <v>1.3281737682996875</v>
      </c>
      <c r="F768" s="12">
        <v>1.6208889774804135E-2</v>
      </c>
      <c r="G768" s="11">
        <v>1.1070831821469527</v>
      </c>
      <c r="H768" s="12">
        <v>0.50325401778474643</v>
      </c>
      <c r="I768" s="13">
        <v>-2.5926536682482006</v>
      </c>
      <c r="J768" s="12">
        <v>2.428653888362435E-7</v>
      </c>
      <c r="K768" s="13">
        <v>-2.7961558860141378</v>
      </c>
      <c r="L768" s="12">
        <v>7.0826475851091943E-6</v>
      </c>
    </row>
    <row r="769" spans="1:12" x14ac:dyDescent="0.25">
      <c r="A769" s="4" t="s">
        <v>4231</v>
      </c>
      <c r="B769" s="4" t="s">
        <v>4381</v>
      </c>
      <c r="C769" s="17" t="s">
        <v>5145</v>
      </c>
      <c r="D769" s="34" t="e">
        <v>#N/A</v>
      </c>
      <c r="E769" s="11">
        <v>1.6147412552648488</v>
      </c>
      <c r="F769" s="12">
        <v>0.22462018458831284</v>
      </c>
      <c r="G769" s="11">
        <v>2.0771988215264479</v>
      </c>
      <c r="H769" s="12">
        <v>6.0222250742747466E-2</v>
      </c>
      <c r="I769" s="11">
        <v>-62.745771847446683</v>
      </c>
      <c r="J769" s="12">
        <v>0.37136622252269214</v>
      </c>
      <c r="K769" s="11">
        <v>-3.047863053915624</v>
      </c>
      <c r="L769" s="12">
        <v>0.42855565547247304</v>
      </c>
    </row>
    <row r="770" spans="1:12" x14ac:dyDescent="0.25">
      <c r="A770" s="4" t="s">
        <v>4232</v>
      </c>
      <c r="B770" s="4" t="s">
        <v>4381</v>
      </c>
      <c r="C770" s="17" t="s">
        <v>5146</v>
      </c>
      <c r="D770" s="34" t="e">
        <v>#N/A</v>
      </c>
      <c r="E770" s="11">
        <v>1.1511143806026516</v>
      </c>
      <c r="F770" s="12">
        <v>0.41281957121962742</v>
      </c>
      <c r="G770" s="11">
        <v>1.2318292350019648</v>
      </c>
      <c r="H770" s="12">
        <v>0.22346797546940106</v>
      </c>
      <c r="I770" s="14">
        <v>1.6651367942252122</v>
      </c>
      <c r="J770" s="12">
        <v>1.4952512836898431E-3</v>
      </c>
      <c r="K770" s="11">
        <v>-1.3588688270178895</v>
      </c>
      <c r="L770" s="12">
        <v>0.29446502248942824</v>
      </c>
    </row>
    <row r="771" spans="1:12" x14ac:dyDescent="0.25">
      <c r="A771" s="4" t="s">
        <v>4233</v>
      </c>
      <c r="B771" s="4" t="s">
        <v>4381</v>
      </c>
      <c r="C771" s="17" t="s">
        <v>5147</v>
      </c>
      <c r="D771" s="34" t="e">
        <v>#N/A</v>
      </c>
      <c r="E771" s="11">
        <v>1.0756059127569411</v>
      </c>
      <c r="F771" s="12">
        <v>0.91199021749026388</v>
      </c>
      <c r="G771" s="11">
        <v>1.1430959496253008</v>
      </c>
      <c r="H771" s="12">
        <v>0.81514479301681264</v>
      </c>
      <c r="I771" s="11">
        <v>1.7732891106131456</v>
      </c>
      <c r="J771" s="12">
        <v>0.26315042014378265</v>
      </c>
      <c r="K771" s="11">
        <v>1.8245598249373394</v>
      </c>
      <c r="L771" s="12">
        <v>0.34542274815185176</v>
      </c>
    </row>
    <row r="772" spans="1:12" x14ac:dyDescent="0.25">
      <c r="A772" s="4" t="s">
        <v>4234</v>
      </c>
      <c r="B772" s="4" t="s">
        <v>4381</v>
      </c>
      <c r="C772" s="17" t="s">
        <v>5148</v>
      </c>
      <c r="D772" s="34" t="e">
        <v>#N/A</v>
      </c>
      <c r="E772" s="11">
        <v>1.0256170882556879</v>
      </c>
      <c r="F772" s="12">
        <v>0.93067416670803993</v>
      </c>
      <c r="G772" s="14">
        <v>2.7367529195446059</v>
      </c>
      <c r="H772" s="12">
        <v>9.4491395924727729E-16</v>
      </c>
      <c r="I772" s="14">
        <v>13.658623914316712</v>
      </c>
      <c r="J772" s="12">
        <v>5.074336729251147E-122</v>
      </c>
      <c r="K772" s="14">
        <v>1.8931691902983165</v>
      </c>
      <c r="L772" s="12">
        <v>6.2179735213269724E-4</v>
      </c>
    </row>
    <row r="773" spans="1:12" x14ac:dyDescent="0.25">
      <c r="A773" s="4" t="s">
        <v>4235</v>
      </c>
      <c r="B773" s="4" t="s">
        <v>4381</v>
      </c>
      <c r="C773" s="17" t="s">
        <v>5149</v>
      </c>
      <c r="D773" s="34" t="e">
        <v>#N/A</v>
      </c>
      <c r="E773" s="11">
        <v>1.0785402848854679</v>
      </c>
      <c r="F773" s="12">
        <v>0.65965882345548488</v>
      </c>
      <c r="G773" s="14">
        <v>1.5220737754502482</v>
      </c>
      <c r="H773" s="12">
        <v>5.0486615167784842E-4</v>
      </c>
      <c r="I773" s="14">
        <v>3.9530780545720585</v>
      </c>
      <c r="J773" s="12">
        <v>5.6858083273102122E-38</v>
      </c>
      <c r="K773" s="14">
        <v>1.977913146166824</v>
      </c>
      <c r="L773" s="12">
        <v>7.1491516762329257E-7</v>
      </c>
    </row>
    <row r="774" spans="1:12" x14ac:dyDescent="0.25">
      <c r="A774" s="4" t="s">
        <v>4236</v>
      </c>
      <c r="B774" s="4" t="s">
        <v>4381</v>
      </c>
      <c r="C774" s="17" t="s">
        <v>5150</v>
      </c>
      <c r="D774" s="34" t="e">
        <v>#N/A</v>
      </c>
      <c r="E774" s="11">
        <v>2.0016678854568162</v>
      </c>
      <c r="F774" s="12">
        <v>0.45208745321651678</v>
      </c>
      <c r="G774" s="11">
        <v>2.8864753580261371</v>
      </c>
      <c r="H774" s="12">
        <v>0.22602222831289054</v>
      </c>
      <c r="I774" s="11">
        <v>1.2648341089328996</v>
      </c>
      <c r="J774" s="12">
        <v>0.8883538273302225</v>
      </c>
      <c r="K774" s="14">
        <v>7.3304870047132198</v>
      </c>
      <c r="L774" s="12">
        <v>1.5871445364182266E-2</v>
      </c>
    </row>
    <row r="775" spans="1:12" x14ac:dyDescent="0.25">
      <c r="A775" s="4" t="s">
        <v>4237</v>
      </c>
      <c r="B775" s="4" t="s">
        <v>4381</v>
      </c>
      <c r="C775" s="17" t="s">
        <v>5151</v>
      </c>
      <c r="D775" s="34" t="e">
        <v>#N/A</v>
      </c>
      <c r="E775" s="11">
        <v>1.2708589122017995</v>
      </c>
      <c r="F775" s="12">
        <v>0.29638287961881332</v>
      </c>
      <c r="G775" s="11">
        <v>-1.1100317548944008</v>
      </c>
      <c r="H775" s="12">
        <v>0.74637739686013038</v>
      </c>
      <c r="I775" s="11">
        <v>1.3138415721410486</v>
      </c>
      <c r="J775" s="12">
        <v>0.38585271881156513</v>
      </c>
      <c r="K775" s="11">
        <v>1.6903589610080052</v>
      </c>
      <c r="L775" s="12">
        <v>0.10117140834800228</v>
      </c>
    </row>
    <row r="776" spans="1:12" x14ac:dyDescent="0.25">
      <c r="A776" s="4" t="s">
        <v>4238</v>
      </c>
      <c r="B776" s="4" t="s">
        <v>4381</v>
      </c>
      <c r="C776" s="17" t="s">
        <v>5152</v>
      </c>
      <c r="D776" s="34" t="e">
        <v>#N/A</v>
      </c>
      <c r="E776" s="11">
        <v>2.6442018353550725</v>
      </c>
      <c r="F776" s="12">
        <v>0.57778340707368336</v>
      </c>
      <c r="G776" s="11">
        <v>-6.2887243210495001</v>
      </c>
      <c r="H776" s="12">
        <v>0.73774639509801609</v>
      </c>
      <c r="I776" s="11">
        <v>4.437619684186525</v>
      </c>
      <c r="J776" s="12">
        <v>0.38585271881156513</v>
      </c>
      <c r="K776" s="11">
        <v>-3.6013020547830528</v>
      </c>
      <c r="L776" s="12">
        <v>0.85257449167542376</v>
      </c>
    </row>
    <row r="777" spans="1:12" x14ac:dyDescent="0.25">
      <c r="A777" s="4" t="s">
        <v>4239</v>
      </c>
      <c r="B777" s="4" t="s">
        <v>4381</v>
      </c>
      <c r="C777" s="17" t="s">
        <v>5153</v>
      </c>
      <c r="D777" s="34" t="e">
        <v>#N/A</v>
      </c>
      <c r="E777" s="11">
        <v>1.2897354401759646</v>
      </c>
      <c r="F777" s="12">
        <v>0.25433959168202297</v>
      </c>
      <c r="G777" s="11">
        <v>1.1524411846592502</v>
      </c>
      <c r="H777" s="12">
        <v>0.62972626975549273</v>
      </c>
      <c r="I777" s="11">
        <v>1.2454678456352122</v>
      </c>
      <c r="J777" s="12">
        <v>0.503695028749373</v>
      </c>
      <c r="K777" s="11">
        <v>-2.9649141730305484</v>
      </c>
      <c r="L777" s="12">
        <v>8.5307535182273422E-2</v>
      </c>
    </row>
    <row r="778" spans="1:12" x14ac:dyDescent="0.25">
      <c r="A778" s="4" t="s">
        <v>4240</v>
      </c>
      <c r="B778" s="4" t="s">
        <v>4381</v>
      </c>
      <c r="C778" s="17" t="s">
        <v>5154</v>
      </c>
      <c r="D778" s="34" t="e">
        <v>#N/A</v>
      </c>
      <c r="E778" s="11">
        <v>1.0393448440621871</v>
      </c>
      <c r="F778" s="12">
        <v>0.9631131854492776</v>
      </c>
      <c r="G778" s="11">
        <v>-1.2040888997279322</v>
      </c>
      <c r="H778" s="12">
        <v>0.76988816936463977</v>
      </c>
      <c r="I778" s="11">
        <v>-1.5310541117963001</v>
      </c>
      <c r="J778" s="12">
        <v>0.61112963050524105</v>
      </c>
      <c r="K778" s="11">
        <v>-2.9218972340160292</v>
      </c>
      <c r="L778" s="12">
        <v>0.45172048139804905</v>
      </c>
    </row>
    <row r="779" spans="1:12" x14ac:dyDescent="0.25">
      <c r="A779" s="4" t="s">
        <v>4241</v>
      </c>
      <c r="B779" s="4" t="s">
        <v>4381</v>
      </c>
      <c r="C779" s="17" t="s">
        <v>5155</v>
      </c>
      <c r="D779" s="34" t="e">
        <v>#N/A</v>
      </c>
      <c r="E779" s="11">
        <v>1.0400731230722275</v>
      </c>
      <c r="F779" s="12">
        <v>0.94736750443146789</v>
      </c>
      <c r="G779" s="11">
        <v>-1.4813203596818261</v>
      </c>
      <c r="H779" s="12">
        <v>0.39673799350892003</v>
      </c>
      <c r="I779" s="14">
        <v>2.4586921532261909</v>
      </c>
      <c r="J779" s="12">
        <v>4.5444257628601704E-3</v>
      </c>
      <c r="K779" s="11">
        <v>-1.9953498394603548</v>
      </c>
      <c r="L779" s="12">
        <v>0.41098690947169514</v>
      </c>
    </row>
    <row r="780" spans="1:12" x14ac:dyDescent="0.25">
      <c r="A780" s="4" t="s">
        <v>4242</v>
      </c>
      <c r="B780" s="4" t="s">
        <v>4381</v>
      </c>
      <c r="C780" s="17" t="s">
        <v>5156</v>
      </c>
      <c r="D780" s="34" t="e">
        <v>#N/A</v>
      </c>
      <c r="E780" s="11">
        <v>1.148557023924585</v>
      </c>
      <c r="F780" s="12">
        <v>0.47012864562807555</v>
      </c>
      <c r="G780" s="14">
        <v>2.3585511585883809</v>
      </c>
      <c r="H780" s="12">
        <v>2.8198675045799954E-10</v>
      </c>
      <c r="I780" s="14">
        <v>19.242121753419198</v>
      </c>
      <c r="J780" s="12">
        <v>3.2024711188807469E-150</v>
      </c>
      <c r="K780" s="14">
        <v>4.5378156283514617</v>
      </c>
      <c r="L780" s="12">
        <v>1.5486661344755468E-25</v>
      </c>
    </row>
    <row r="781" spans="1:12" x14ac:dyDescent="0.25">
      <c r="A781" s="4" t="s">
        <v>4243</v>
      </c>
      <c r="B781" s="4" t="s">
        <v>4381</v>
      </c>
      <c r="C781" s="17" t="s">
        <v>5157</v>
      </c>
      <c r="D781" s="34" t="e">
        <v>#N/A</v>
      </c>
      <c r="E781" s="11">
        <v>1.0725986529619895</v>
      </c>
      <c r="F781" s="12">
        <v>0.81982382323135994</v>
      </c>
      <c r="G781" s="14">
        <v>2.7660504424074341</v>
      </c>
      <c r="H781" s="12">
        <v>1.4175457702447109E-9</v>
      </c>
      <c r="I781" s="14">
        <v>13.995199091713591</v>
      </c>
      <c r="J781" s="12">
        <v>1.9536996226105218E-76</v>
      </c>
      <c r="K781" s="14">
        <v>2.8405923827469546</v>
      </c>
      <c r="L781" s="12">
        <v>3.1762660505826302E-6</v>
      </c>
    </row>
    <row r="782" spans="1:12" x14ac:dyDescent="0.25">
      <c r="A782" s="4" t="s">
        <v>4244</v>
      </c>
      <c r="B782" s="4" t="s">
        <v>4381</v>
      </c>
      <c r="C782" s="17" t="s">
        <v>5158</v>
      </c>
      <c r="D782" s="34" t="e">
        <v>#N/A</v>
      </c>
      <c r="E782" s="11">
        <v>-1.0846943287068878</v>
      </c>
      <c r="F782" s="12">
        <v>0.63444196941477526</v>
      </c>
      <c r="G782" s="13">
        <v>-1.4568299995274863</v>
      </c>
      <c r="H782" s="12">
        <v>9.6940259580658404E-3</v>
      </c>
      <c r="I782" s="14">
        <v>3.242034318016529</v>
      </c>
      <c r="J782" s="12">
        <v>1.378824751691209E-26</v>
      </c>
      <c r="K782" s="14">
        <v>2.0758349512652479</v>
      </c>
      <c r="L782" s="12">
        <v>6.8542065812840811E-8</v>
      </c>
    </row>
    <row r="783" spans="1:12" x14ac:dyDescent="0.25">
      <c r="A783" s="4" t="s">
        <v>4245</v>
      </c>
      <c r="B783" s="4" t="s">
        <v>4381</v>
      </c>
      <c r="C783" s="17" t="s">
        <v>5159</v>
      </c>
      <c r="D783" s="34" t="e">
        <v>#N/A</v>
      </c>
      <c r="E783" s="13">
        <v>-2.1787639638273006</v>
      </c>
      <c r="F783" s="12">
        <v>5.30078063361072E-3</v>
      </c>
      <c r="G783" s="13">
        <v>-5.5481047432054034</v>
      </c>
      <c r="H783" s="12">
        <v>1.3800710584391971E-3</v>
      </c>
      <c r="I783" s="11">
        <v>-1.6901179765366692</v>
      </c>
      <c r="J783" s="12">
        <v>0.29034774564963117</v>
      </c>
      <c r="K783" s="11">
        <v>1.0237408317494983</v>
      </c>
      <c r="L783" s="12">
        <v>0.96638335668384023</v>
      </c>
    </row>
    <row r="784" spans="1:12" x14ac:dyDescent="0.25">
      <c r="A784" s="4" t="s">
        <v>4246</v>
      </c>
      <c r="B784" s="4" t="s">
        <v>4381</v>
      </c>
      <c r="C784" s="17" t="s">
        <v>5160</v>
      </c>
      <c r="D784" s="34" t="e">
        <v>#N/A</v>
      </c>
      <c r="E784" s="13">
        <v>-1.8478519833299052</v>
      </c>
      <c r="F784" s="12">
        <v>2.5321113354783265E-2</v>
      </c>
      <c r="G784" s="11">
        <v>-2.0079979703147606</v>
      </c>
      <c r="H784" s="12">
        <v>6.1522213580714996E-2</v>
      </c>
      <c r="I784" s="13">
        <v>-7.0581403308008301</v>
      </c>
      <c r="J784" s="12">
        <v>1.7116863124664077E-2</v>
      </c>
      <c r="K784" s="11">
        <v>1.479641149742859</v>
      </c>
      <c r="L784" s="12">
        <v>0.36604981365349232</v>
      </c>
    </row>
    <row r="785" spans="1:12" x14ac:dyDescent="0.25">
      <c r="A785" s="4" t="s">
        <v>4247</v>
      </c>
      <c r="B785" s="4" t="s">
        <v>4381</v>
      </c>
      <c r="C785" s="17" t="s">
        <v>5161</v>
      </c>
      <c r="D785" s="34" t="e">
        <v>#N/A</v>
      </c>
      <c r="E785" s="11">
        <v>-1.8401988035821686</v>
      </c>
      <c r="F785" s="12">
        <v>0.52148074101200625</v>
      </c>
      <c r="G785" s="11">
        <v>1.3517662991084534</v>
      </c>
      <c r="H785" s="12">
        <v>0.74959466034187439</v>
      </c>
      <c r="I785" s="11">
        <v>-1.3558889950057593</v>
      </c>
      <c r="J785" s="12">
        <v>0.8424731409442795</v>
      </c>
      <c r="K785" s="11">
        <v>2.1602745245171882</v>
      </c>
      <c r="L785" s="12">
        <v>0.50367991846317284</v>
      </c>
    </row>
    <row r="786" spans="1:12" x14ac:dyDescent="0.25">
      <c r="A786" s="4" t="s">
        <v>4248</v>
      </c>
      <c r="B786" s="4" t="s">
        <v>4381</v>
      </c>
      <c r="C786" s="17" t="s">
        <v>5162</v>
      </c>
      <c r="D786" s="34" t="e">
        <v>#N/A</v>
      </c>
      <c r="E786" s="11">
        <v>1.4400768502510994</v>
      </c>
      <c r="F786" s="12">
        <v>0.82744293123264512</v>
      </c>
      <c r="G786" s="11">
        <v>2.2581132273306248</v>
      </c>
      <c r="H786" s="12">
        <v>0.55569784661487343</v>
      </c>
      <c r="I786" s="11">
        <v>-5.6946202582925389</v>
      </c>
      <c r="J786" s="12">
        <v>0.73685746438702138</v>
      </c>
      <c r="K786" s="11">
        <v>-6.6125425884492941</v>
      </c>
      <c r="L786" s="12">
        <v>0.78613217578222105</v>
      </c>
    </row>
    <row r="787" spans="1:12" x14ac:dyDescent="0.25">
      <c r="A787" s="4" t="s">
        <v>4249</v>
      </c>
      <c r="B787" s="4" t="s">
        <v>4381</v>
      </c>
      <c r="C787" s="17" t="s">
        <v>5163</v>
      </c>
      <c r="D787" s="34" t="e">
        <v>#N/A</v>
      </c>
      <c r="E787" s="11">
        <v>-1.1525345921436108</v>
      </c>
      <c r="F787" s="12" t="e">
        <f>NA()</f>
        <v>#N/A</v>
      </c>
      <c r="G787" s="11">
        <v>-1.0303868385142712</v>
      </c>
      <c r="H787" s="12">
        <v>0.99605002680037258</v>
      </c>
      <c r="I787" s="11">
        <v>52.200025814114944</v>
      </c>
      <c r="J787" s="12">
        <v>0.17549168490581354</v>
      </c>
      <c r="K787" s="11">
        <v>1.6947385386311411</v>
      </c>
      <c r="L787" s="12">
        <v>0.94954574135172065</v>
      </c>
    </row>
    <row r="788" spans="1:12" x14ac:dyDescent="0.25">
      <c r="A788" s="4" t="s">
        <v>4250</v>
      </c>
      <c r="B788" s="4" t="s">
        <v>4381</v>
      </c>
      <c r="C788" s="17" t="s">
        <v>5164</v>
      </c>
      <c r="D788" s="34" t="e">
        <v>#N/A</v>
      </c>
      <c r="E788" s="13">
        <v>-1.2802181050950718</v>
      </c>
      <c r="F788" s="12">
        <v>1.3491870051799483E-2</v>
      </c>
      <c r="G788" s="11">
        <v>1.0746727193389916</v>
      </c>
      <c r="H788" s="12">
        <v>0.53215646269122263</v>
      </c>
      <c r="I788" s="14">
        <v>3.9536474128881882</v>
      </c>
      <c r="J788" s="12">
        <v>4.0303514229801789E-63</v>
      </c>
      <c r="K788" s="14">
        <v>2.4248848973944694</v>
      </c>
      <c r="L788" s="12">
        <v>1.297418806187799E-25</v>
      </c>
    </row>
    <row r="789" spans="1:12" x14ac:dyDescent="0.25">
      <c r="A789" s="4" t="s">
        <v>4251</v>
      </c>
      <c r="B789" s="4" t="s">
        <v>4381</v>
      </c>
      <c r="C789" s="17" t="s">
        <v>5165</v>
      </c>
      <c r="D789" s="34" t="e">
        <v>#N/A</v>
      </c>
      <c r="E789" s="11">
        <v>-1.0529770765484292</v>
      </c>
      <c r="F789" s="12">
        <v>0.91399446170802201</v>
      </c>
      <c r="G789" s="11">
        <v>1.4366800246857023</v>
      </c>
      <c r="H789" s="12">
        <v>0.24493329822971235</v>
      </c>
      <c r="I789" s="11">
        <v>-1.2740792141279171</v>
      </c>
      <c r="J789" s="12">
        <v>0.6215765996430247</v>
      </c>
      <c r="K789" s="11">
        <v>-1.6472314213866071</v>
      </c>
      <c r="L789" s="12">
        <v>0.46288740182817023</v>
      </c>
    </row>
    <row r="790" spans="1:12" x14ac:dyDescent="0.25">
      <c r="A790" s="4" t="s">
        <v>4252</v>
      </c>
      <c r="B790" s="4" t="s">
        <v>4381</v>
      </c>
      <c r="C790" s="17" t="s">
        <v>5166</v>
      </c>
      <c r="D790" s="34" t="e">
        <v>#N/A</v>
      </c>
      <c r="E790" s="11">
        <v>1.0279562278682475</v>
      </c>
      <c r="F790" s="12">
        <v>0.9638679083101932</v>
      </c>
      <c r="G790" s="11">
        <v>1.3891141850432405</v>
      </c>
      <c r="H790" s="12">
        <v>0.36564201270141689</v>
      </c>
      <c r="I790" s="11">
        <v>-1.0786988996645239</v>
      </c>
      <c r="J790" s="12">
        <v>0.89656201314162753</v>
      </c>
      <c r="K790" s="11">
        <v>-145.12960713709523</v>
      </c>
      <c r="L790" s="12">
        <v>0.46465276276299172</v>
      </c>
    </row>
    <row r="791" spans="1:12" x14ac:dyDescent="0.25">
      <c r="A791" s="4" t="s">
        <v>4253</v>
      </c>
      <c r="B791" s="4" t="s">
        <v>4381</v>
      </c>
      <c r="C791" s="17" t="s">
        <v>5167</v>
      </c>
      <c r="D791" s="34" t="s">
        <v>1656</v>
      </c>
      <c r="E791" s="13">
        <v>-2.7679953013648064</v>
      </c>
      <c r="F791" s="12">
        <v>2.8309735575938391E-7</v>
      </c>
      <c r="G791" s="13">
        <v>-11.603095409997024</v>
      </c>
      <c r="H791" s="12">
        <v>1.0711669701308923E-7</v>
      </c>
      <c r="I791" s="13">
        <v>-3.764481833443897</v>
      </c>
      <c r="J791" s="12">
        <v>9.0799242076982007E-4</v>
      </c>
      <c r="K791" s="13">
        <v>-3.6586986905602377</v>
      </c>
      <c r="L791" s="12">
        <v>9.1351736171287733E-3</v>
      </c>
    </row>
    <row r="792" spans="1:12" x14ac:dyDescent="0.25">
      <c r="A792" s="4" t="s">
        <v>4254</v>
      </c>
      <c r="B792" s="4" t="s">
        <v>4381</v>
      </c>
      <c r="C792" s="17" t="s">
        <v>5168</v>
      </c>
      <c r="D792" s="34" t="e">
        <v>#N/A</v>
      </c>
      <c r="E792" s="13">
        <v>-4.8451962543106308</v>
      </c>
      <c r="F792" s="12">
        <v>2.5091364711808755E-3</v>
      </c>
      <c r="G792" s="11">
        <v>-10.175389388961516</v>
      </c>
      <c r="H792" s="12">
        <v>5.0968181762216715E-2</v>
      </c>
      <c r="I792" s="11">
        <v>-67.932240173733732</v>
      </c>
      <c r="J792" s="12">
        <v>0.36194384381807138</v>
      </c>
      <c r="K792" s="11">
        <v>-1.1314863573819285</v>
      </c>
      <c r="L792" s="12">
        <v>0.89153334836031217</v>
      </c>
    </row>
    <row r="793" spans="1:12" x14ac:dyDescent="0.25">
      <c r="A793" s="4" t="s">
        <v>4255</v>
      </c>
      <c r="B793" s="4" t="s">
        <v>4381</v>
      </c>
      <c r="C793" s="17" t="s">
        <v>5169</v>
      </c>
      <c r="D793" s="34" t="s">
        <v>1656</v>
      </c>
      <c r="E793" s="13">
        <v>-2.8489993197312544</v>
      </c>
      <c r="F793" s="12">
        <v>4.6221829990159025E-16</v>
      </c>
      <c r="G793" s="13">
        <v>-5.5145288569707622</v>
      </c>
      <c r="H793" s="12">
        <v>1.0725208722343684E-14</v>
      </c>
      <c r="I793" s="13">
        <v>-1.7413840658340796</v>
      </c>
      <c r="J793" s="12">
        <v>6.2528956836218237E-3</v>
      </c>
      <c r="K793" s="13">
        <v>-2.5486931411423872</v>
      </c>
      <c r="L793" s="12">
        <v>6.9372183776243994E-4</v>
      </c>
    </row>
    <row r="794" spans="1:12" x14ac:dyDescent="0.25">
      <c r="A794" s="4" t="s">
        <v>4256</v>
      </c>
      <c r="B794" s="4" t="s">
        <v>4381</v>
      </c>
      <c r="C794" s="17" t="s">
        <v>5170</v>
      </c>
      <c r="D794" s="34" t="e">
        <v>#N/A</v>
      </c>
      <c r="E794" s="13">
        <v>-2.3600022605273545</v>
      </c>
      <c r="F794" s="12">
        <v>2.0919095643096455E-8</v>
      </c>
      <c r="G794" s="13">
        <v>-5.7071489294530444</v>
      </c>
      <c r="H794" s="12">
        <v>4.07145263940378E-9</v>
      </c>
      <c r="I794" s="11">
        <v>-1.5397253487942559</v>
      </c>
      <c r="J794" s="12">
        <v>0.10019663770171476</v>
      </c>
      <c r="K794" s="13">
        <v>-3.8298478337331212</v>
      </c>
      <c r="L794" s="12">
        <v>2.3463224240515756E-3</v>
      </c>
    </row>
    <row r="795" spans="1:12" x14ac:dyDescent="0.25">
      <c r="A795" s="4" t="s">
        <v>4257</v>
      </c>
      <c r="B795" s="4" t="s">
        <v>4381</v>
      </c>
      <c r="C795" s="17" t="s">
        <v>5171</v>
      </c>
      <c r="D795" s="34" t="e">
        <v>#N/A</v>
      </c>
      <c r="E795" s="13">
        <v>-2.9740608255274026</v>
      </c>
      <c r="F795" s="12">
        <v>6.823073539484905E-28</v>
      </c>
      <c r="G795" s="13">
        <v>-4.2846532236485864</v>
      </c>
      <c r="H795" s="12">
        <v>3.9307030693505478E-29</v>
      </c>
      <c r="I795" s="11">
        <v>-1.1910046547958386</v>
      </c>
      <c r="J795" s="12">
        <v>0.20159498152131577</v>
      </c>
      <c r="K795" s="13">
        <v>-4.2134494925191435</v>
      </c>
      <c r="L795" s="12">
        <v>1.4137021073035896E-13</v>
      </c>
    </row>
    <row r="796" spans="1:12" x14ac:dyDescent="0.25">
      <c r="A796" s="4" t="s">
        <v>4258</v>
      </c>
      <c r="B796" s="4" t="s">
        <v>4381</v>
      </c>
      <c r="C796" s="17" t="s">
        <v>5172</v>
      </c>
      <c r="D796" s="34" t="e">
        <v>#N/A</v>
      </c>
      <c r="E796" s="11">
        <v>-1.0424772560252167</v>
      </c>
      <c r="F796" s="12">
        <v>0.96893043093047881</v>
      </c>
      <c r="G796" s="11">
        <v>2.6771046633429418</v>
      </c>
      <c r="H796" s="12">
        <v>0.13953208427658548</v>
      </c>
      <c r="I796" s="11">
        <v>1.4214587078860133</v>
      </c>
      <c r="J796" s="12">
        <v>0.75729343282576889</v>
      </c>
      <c r="K796" s="11">
        <v>-21.668745256780351</v>
      </c>
      <c r="L796" s="12">
        <v>0.65592032717194171</v>
      </c>
    </row>
    <row r="797" spans="1:12" x14ac:dyDescent="0.25">
      <c r="A797" s="4" t="s">
        <v>4259</v>
      </c>
      <c r="B797" s="4" t="s">
        <v>4381</v>
      </c>
      <c r="C797" s="17" t="s">
        <v>5173</v>
      </c>
      <c r="D797" s="34" t="e">
        <v>#N/A</v>
      </c>
      <c r="E797" s="11">
        <v>1.017639076660654</v>
      </c>
      <c r="F797" s="12">
        <v>0.9638679083101932</v>
      </c>
      <c r="G797" s="14">
        <v>1.894204984350421</v>
      </c>
      <c r="H797" s="12">
        <v>2.6061717952919965E-4</v>
      </c>
      <c r="I797" s="14">
        <v>4.0307568651035499</v>
      </c>
      <c r="J797" s="12">
        <v>4.7614197125379023E-18</v>
      </c>
      <c r="K797" s="14">
        <v>1.93243579820172</v>
      </c>
      <c r="L797" s="12">
        <v>8.0981660802517032E-3</v>
      </c>
    </row>
    <row r="798" spans="1:12" x14ac:dyDescent="0.25">
      <c r="A798" s="4" t="s">
        <v>4260</v>
      </c>
      <c r="B798" s="4" t="s">
        <v>4381</v>
      </c>
      <c r="C798" s="17" t="s">
        <v>5174</v>
      </c>
      <c r="D798" s="34" t="e">
        <v>#N/A</v>
      </c>
      <c r="E798" s="13">
        <v>-1.8100159155963769</v>
      </c>
      <c r="F798" s="12">
        <v>2.4364208536958396E-2</v>
      </c>
      <c r="G798" s="11">
        <v>-1.6750925051124552</v>
      </c>
      <c r="H798" s="12">
        <v>0.14143364956574017</v>
      </c>
      <c r="I798" s="11">
        <v>1.1094549775655966</v>
      </c>
      <c r="J798" s="12">
        <v>0.81067556463947577</v>
      </c>
      <c r="K798" s="11">
        <v>1.5217382320399602</v>
      </c>
      <c r="L798" s="12">
        <v>0.29030557911330129</v>
      </c>
    </row>
    <row r="799" spans="1:12" x14ac:dyDescent="0.25">
      <c r="A799" s="4" t="s">
        <v>4261</v>
      </c>
      <c r="B799" s="4" t="s">
        <v>4381</v>
      </c>
      <c r="C799" s="17" t="s">
        <v>5175</v>
      </c>
      <c r="D799" s="34" t="e">
        <v>#N/A</v>
      </c>
      <c r="E799" s="11">
        <v>1.1065352468482579</v>
      </c>
      <c r="F799" s="12">
        <v>0.68420265436506533</v>
      </c>
      <c r="G799" s="11">
        <v>1.3175790550043307</v>
      </c>
      <c r="H799" s="12">
        <v>0.21444797346585148</v>
      </c>
      <c r="I799" s="14">
        <v>2.2402788759257577</v>
      </c>
      <c r="J799" s="12">
        <v>3.265358658477068E-5</v>
      </c>
      <c r="K799" s="14">
        <v>5.1891653621864204</v>
      </c>
      <c r="L799" s="12">
        <v>5.2187758083374083E-23</v>
      </c>
    </row>
    <row r="800" spans="1:12" x14ac:dyDescent="0.25">
      <c r="A800" s="4" t="s">
        <v>4262</v>
      </c>
      <c r="B800" s="4" t="s">
        <v>4381</v>
      </c>
      <c r="C800" s="17" t="s">
        <v>5176</v>
      </c>
      <c r="D800" s="34" t="e">
        <v>#N/A</v>
      </c>
      <c r="E800" s="11">
        <v>-1.5390306650810628</v>
      </c>
      <c r="F800" s="12">
        <v>0.32997969005750516</v>
      </c>
      <c r="G800" s="11">
        <v>1.4275754315354112</v>
      </c>
      <c r="H800" s="12">
        <v>0.42810854083229527</v>
      </c>
      <c r="I800" s="11">
        <v>1.4796588495530969</v>
      </c>
      <c r="J800" s="12">
        <v>0.44933603104157049</v>
      </c>
      <c r="K800" s="14">
        <v>2.7819749785655619</v>
      </c>
      <c r="L800" s="12">
        <v>1.9009930125791465E-2</v>
      </c>
    </row>
    <row r="801" spans="1:12" x14ac:dyDescent="0.25">
      <c r="A801" s="4" t="s">
        <v>4263</v>
      </c>
      <c r="B801" s="4" t="s">
        <v>4381</v>
      </c>
      <c r="C801" s="17" t="s">
        <v>5177</v>
      </c>
      <c r="D801" s="34" t="e">
        <v>#N/A</v>
      </c>
      <c r="E801" s="11">
        <v>1.2508535893571193</v>
      </c>
      <c r="F801" s="12">
        <v>0.54557233513360159</v>
      </c>
      <c r="G801" s="11">
        <v>1.5499063530108814</v>
      </c>
      <c r="H801" s="12">
        <v>0.21385857541487091</v>
      </c>
      <c r="I801" s="11">
        <v>1.4900926338100202</v>
      </c>
      <c r="J801" s="12">
        <v>0.36088324278326261</v>
      </c>
      <c r="K801" s="11">
        <v>-2.7787264771634193</v>
      </c>
      <c r="L801" s="12">
        <v>0.28990331864529267</v>
      </c>
    </row>
    <row r="802" spans="1:12" x14ac:dyDescent="0.25">
      <c r="A802" s="4" t="s">
        <v>4264</v>
      </c>
      <c r="B802" s="4" t="s">
        <v>4381</v>
      </c>
      <c r="C802" s="17" t="s">
        <v>5178</v>
      </c>
      <c r="D802" s="34" t="e">
        <v>#N/A</v>
      </c>
      <c r="E802" s="11">
        <v>1.0447082100062071</v>
      </c>
      <c r="F802" s="12">
        <v>0.83713490572868499</v>
      </c>
      <c r="G802" s="14">
        <v>1.7045497344006004</v>
      </c>
      <c r="H802" s="12">
        <v>1.7565397604052254E-5</v>
      </c>
      <c r="I802" s="14">
        <v>1.5949013962158538</v>
      </c>
      <c r="J802" s="12">
        <v>1.5449305830341909E-3</v>
      </c>
      <c r="K802" s="11">
        <v>-1.343761627380863</v>
      </c>
      <c r="L802" s="12">
        <v>0.24527110722959819</v>
      </c>
    </row>
    <row r="803" spans="1:12" x14ac:dyDescent="0.25">
      <c r="A803" s="4" t="s">
        <v>4265</v>
      </c>
      <c r="B803" s="4" t="s">
        <v>4381</v>
      </c>
      <c r="C803" s="17" t="s">
        <v>5179</v>
      </c>
      <c r="D803" s="34" t="s">
        <v>1656</v>
      </c>
      <c r="E803" s="13">
        <v>-1.7070845326053254</v>
      </c>
      <c r="F803" s="12">
        <v>5.2525651546122552E-9</v>
      </c>
      <c r="G803" s="13">
        <v>-3.8016979266240378</v>
      </c>
      <c r="H803" s="12">
        <v>2.8343352724858757E-39</v>
      </c>
      <c r="I803" s="13">
        <v>-3.4020059933032942</v>
      </c>
      <c r="J803" s="12">
        <v>2.4043570459134646E-26</v>
      </c>
      <c r="K803" s="13">
        <v>-2.3598548755987605</v>
      </c>
      <c r="L803" s="12">
        <v>7.1539070986305337E-13</v>
      </c>
    </row>
    <row r="804" spans="1:12" x14ac:dyDescent="0.25">
      <c r="A804" s="4" t="s">
        <v>4266</v>
      </c>
      <c r="B804" s="4" t="s">
        <v>4381</v>
      </c>
      <c r="C804" s="17" t="s">
        <v>5180</v>
      </c>
      <c r="D804" s="34" t="e">
        <v>#N/A</v>
      </c>
      <c r="E804" s="11">
        <v>-1.3237141409558699</v>
      </c>
      <c r="F804" s="12">
        <v>9.6868704949949272E-2</v>
      </c>
      <c r="G804" s="13">
        <v>-2.1052182345240915</v>
      </c>
      <c r="H804" s="12">
        <v>3.9411860917062003E-4</v>
      </c>
      <c r="I804" s="11">
        <v>1.0520793498463086</v>
      </c>
      <c r="J804" s="12">
        <v>0.85158993295940899</v>
      </c>
      <c r="K804" s="13">
        <v>-8.9062576960877919</v>
      </c>
      <c r="L804" s="12">
        <v>7.4625871448327796E-4</v>
      </c>
    </row>
    <row r="805" spans="1:12" x14ac:dyDescent="0.25">
      <c r="A805" s="4" t="s">
        <v>4267</v>
      </c>
      <c r="B805" s="4" t="s">
        <v>4381</v>
      </c>
      <c r="C805" s="17" t="s">
        <v>5181</v>
      </c>
      <c r="D805" s="34" t="e">
        <v>#N/A</v>
      </c>
      <c r="E805" s="11">
        <v>-1.2100974694615556</v>
      </c>
      <c r="F805" s="12">
        <v>0.14231293114703275</v>
      </c>
      <c r="G805" s="13">
        <v>-2.7209745700860619</v>
      </c>
      <c r="H805" s="12">
        <v>3.2250003930253385E-13</v>
      </c>
      <c r="I805" s="13">
        <v>-1.6631240476568825</v>
      </c>
      <c r="J805" s="12">
        <v>1.0323765614704205E-3</v>
      </c>
      <c r="K805" s="13">
        <v>-22.374259694237015</v>
      </c>
      <c r="L805" s="12">
        <v>5.9506721383860405E-9</v>
      </c>
    </row>
    <row r="806" spans="1:12" x14ac:dyDescent="0.25">
      <c r="A806" s="4" t="s">
        <v>4268</v>
      </c>
      <c r="B806" s="4" t="s">
        <v>4381</v>
      </c>
      <c r="C806" s="17" t="s">
        <v>5182</v>
      </c>
      <c r="D806" s="34" t="e">
        <v>#N/A</v>
      </c>
      <c r="E806" s="11">
        <v>1.7014527676002886</v>
      </c>
      <c r="F806" s="12">
        <v>0.10400038178027819</v>
      </c>
      <c r="G806" s="14">
        <v>3.5605420570653878</v>
      </c>
      <c r="H806" s="12">
        <v>5.6594997030354221E-6</v>
      </c>
      <c r="I806" s="14">
        <v>2.6106459314733361</v>
      </c>
      <c r="J806" s="12">
        <v>8.8591958079673669E-3</v>
      </c>
      <c r="K806" s="14">
        <v>4.2629703382773227</v>
      </c>
      <c r="L806" s="12">
        <v>2.659295866040571E-5</v>
      </c>
    </row>
    <row r="807" spans="1:12" x14ac:dyDescent="0.25">
      <c r="A807" s="4" t="s">
        <v>4269</v>
      </c>
      <c r="B807" s="4" t="s">
        <v>4381</v>
      </c>
      <c r="C807" s="17" t="s">
        <v>5183</v>
      </c>
      <c r="D807" s="34" t="e">
        <v>#N/A</v>
      </c>
      <c r="E807" s="11">
        <v>-1.4346497595897154</v>
      </c>
      <c r="F807" s="12">
        <v>0.58932929184014171</v>
      </c>
      <c r="G807" s="11">
        <v>-1.9332690156276338</v>
      </c>
      <c r="H807" s="12">
        <v>0.46192096393159326</v>
      </c>
      <c r="I807" s="11">
        <v>1.7606036585063598</v>
      </c>
      <c r="J807" s="12">
        <v>0.41177448890352258</v>
      </c>
      <c r="K807" s="11">
        <v>-42.747428992443631</v>
      </c>
      <c r="L807" s="12">
        <v>0.58451422082112203</v>
      </c>
    </row>
    <row r="808" spans="1:12" x14ac:dyDescent="0.25">
      <c r="A808" s="4" t="s">
        <v>4270</v>
      </c>
      <c r="B808" s="4" t="s">
        <v>4381</v>
      </c>
      <c r="C808" s="17" t="s">
        <v>5184</v>
      </c>
      <c r="D808" s="34" t="e">
        <v>#N/A</v>
      </c>
      <c r="E808" s="11">
        <v>8.5029592198464332</v>
      </c>
      <c r="F808" s="12" t="e">
        <f>NA()</f>
        <v>#N/A</v>
      </c>
      <c r="G808" s="11">
        <v>13.138062319642478</v>
      </c>
      <c r="H808" s="12">
        <v>0.45516851881740356</v>
      </c>
      <c r="I808" s="11">
        <v>52.200025814116294</v>
      </c>
      <c r="J808" s="12">
        <v>0.17549168490581354</v>
      </c>
      <c r="K808" s="11">
        <v>1.6947385386311828</v>
      </c>
      <c r="L808" s="12">
        <v>0.94954574135172065</v>
      </c>
    </row>
    <row r="809" spans="1:12" x14ac:dyDescent="0.25">
      <c r="A809" s="4" t="s">
        <v>4271</v>
      </c>
      <c r="B809" s="4" t="s">
        <v>4381</v>
      </c>
      <c r="C809" s="17" t="s">
        <v>5185</v>
      </c>
      <c r="D809" s="34" t="e">
        <v>#N/A</v>
      </c>
      <c r="E809" s="11">
        <v>1.1394910256511277</v>
      </c>
      <c r="F809" s="12">
        <v>0.76877318705196929</v>
      </c>
      <c r="G809" s="11">
        <v>1.0131052866799339</v>
      </c>
      <c r="H809" s="12">
        <v>0.98624983699393609</v>
      </c>
      <c r="I809" s="11">
        <v>-1.1538433282800413</v>
      </c>
      <c r="J809" s="12">
        <v>0.82751486626233139</v>
      </c>
      <c r="K809" s="11">
        <v>-1.3068293797616486</v>
      </c>
      <c r="L809" s="12">
        <v>0.7382213681781381</v>
      </c>
    </row>
    <row r="810" spans="1:12" x14ac:dyDescent="0.25">
      <c r="A810" s="4" t="s">
        <v>4272</v>
      </c>
      <c r="B810" s="4" t="s">
        <v>4381</v>
      </c>
      <c r="C810" s="17" t="s">
        <v>5186</v>
      </c>
      <c r="D810" s="34" t="e">
        <v>#N/A</v>
      </c>
      <c r="E810" s="11">
        <v>1.7834298412687912</v>
      </c>
      <c r="F810" s="12">
        <v>0.22210461680224231</v>
      </c>
      <c r="G810" s="14">
        <v>4.0919543375323428</v>
      </c>
      <c r="H810" s="12">
        <v>2.3000582681344882E-4</v>
      </c>
      <c r="I810" s="11">
        <v>1.9686170633008457</v>
      </c>
      <c r="J810" s="12">
        <v>0.28125176584708639</v>
      </c>
      <c r="K810" s="11">
        <v>-45.758669526110012</v>
      </c>
      <c r="L810" s="12">
        <v>0.57692023004157034</v>
      </c>
    </row>
    <row r="811" spans="1:12" x14ac:dyDescent="0.25">
      <c r="A811" s="4" t="s">
        <v>4273</v>
      </c>
      <c r="B811" s="4" t="s">
        <v>4381</v>
      </c>
      <c r="C811" s="17" t="s">
        <v>5187</v>
      </c>
      <c r="D811" s="34" t="e">
        <v>#N/A</v>
      </c>
      <c r="E811" s="11">
        <v>-1.1908476587351819</v>
      </c>
      <c r="F811" s="12">
        <v>0.5692886484829941</v>
      </c>
      <c r="G811" s="11">
        <v>-1.5208754532052247</v>
      </c>
      <c r="H811" s="12">
        <v>0.19151578926567114</v>
      </c>
      <c r="I811" s="11">
        <v>-1.1682729742120099</v>
      </c>
      <c r="J811" s="12">
        <v>0.70293910971107765</v>
      </c>
      <c r="K811" s="11">
        <v>-2.5595224311822267</v>
      </c>
      <c r="L811" s="12">
        <v>0.10706937106816965</v>
      </c>
    </row>
    <row r="812" spans="1:12" x14ac:dyDescent="0.25">
      <c r="A812" s="4" t="s">
        <v>4274</v>
      </c>
      <c r="B812" s="4" t="s">
        <v>4381</v>
      </c>
      <c r="C812" s="17" t="s">
        <v>5188</v>
      </c>
      <c r="D812" s="34" t="e">
        <v>#N/A</v>
      </c>
      <c r="E812" s="11">
        <v>-1.1032368903939067</v>
      </c>
      <c r="F812" s="12">
        <v>0.63001118111929444</v>
      </c>
      <c r="G812" s="11">
        <v>1.1704776676373112</v>
      </c>
      <c r="H812" s="12">
        <v>0.42584023129524312</v>
      </c>
      <c r="I812" s="11">
        <v>1.0206200079679471</v>
      </c>
      <c r="J812" s="12">
        <v>0.93866767108786031</v>
      </c>
      <c r="K812" s="14">
        <v>2.5690162783998254</v>
      </c>
      <c r="L812" s="12">
        <v>9.1549190236895881E-9</v>
      </c>
    </row>
    <row r="813" spans="1:12" x14ac:dyDescent="0.25">
      <c r="A813" s="4" t="s">
        <v>4275</v>
      </c>
      <c r="B813" s="4" t="s">
        <v>4381</v>
      </c>
      <c r="C813" s="17" t="s">
        <v>5189</v>
      </c>
      <c r="D813" s="34" t="e">
        <v>#N/A</v>
      </c>
      <c r="E813" s="11">
        <v>1.1478573803328613</v>
      </c>
      <c r="F813" s="12">
        <v>0.71643825494459035</v>
      </c>
      <c r="G813" s="11">
        <v>1.361072291261419</v>
      </c>
      <c r="H813" s="12">
        <v>0.3693251730260263</v>
      </c>
      <c r="I813" s="11">
        <v>1.1453844614897541</v>
      </c>
      <c r="J813" s="12">
        <v>0.77702521090793641</v>
      </c>
      <c r="K813" s="11">
        <v>-1.2224078874173689</v>
      </c>
      <c r="L813" s="12">
        <v>0.76480037196049899</v>
      </c>
    </row>
    <row r="814" spans="1:12" x14ac:dyDescent="0.25">
      <c r="A814" s="4" t="s">
        <v>4276</v>
      </c>
      <c r="B814" s="4" t="s">
        <v>4381</v>
      </c>
      <c r="C814" s="17" t="s">
        <v>5190</v>
      </c>
      <c r="D814" s="34" t="e">
        <v>#N/A</v>
      </c>
      <c r="E814" s="11">
        <v>-1.1388322151772274</v>
      </c>
      <c r="F814" s="12">
        <v>0.8337605964419541</v>
      </c>
      <c r="G814" s="11">
        <v>-1.2040888997279462</v>
      </c>
      <c r="H814" s="12">
        <v>0.76988816936463977</v>
      </c>
      <c r="I814" s="11">
        <v>-2.2677211730864091</v>
      </c>
      <c r="J814" s="12">
        <v>0.38585271881156513</v>
      </c>
      <c r="K814" s="11">
        <v>-2.9218972340160576</v>
      </c>
      <c r="L814" s="12">
        <v>0.45172048139804905</v>
      </c>
    </row>
    <row r="815" spans="1:12" x14ac:dyDescent="0.25">
      <c r="A815" s="4" t="s">
        <v>4277</v>
      </c>
      <c r="B815" s="4" t="s">
        <v>4381</v>
      </c>
      <c r="C815" s="17" t="s">
        <v>5191</v>
      </c>
      <c r="D815" s="34" t="e">
        <v>#N/A</v>
      </c>
      <c r="E815" s="11">
        <v>-1.2131499176858207</v>
      </c>
      <c r="F815" s="12">
        <v>0.59162658502133103</v>
      </c>
      <c r="G815" s="11">
        <v>-1.5440355793128717</v>
      </c>
      <c r="H815" s="12">
        <v>0.28495230362596485</v>
      </c>
      <c r="I815" s="11">
        <v>1.4198983108139298</v>
      </c>
      <c r="J815" s="12">
        <v>0.36455328600658082</v>
      </c>
      <c r="K815" s="11">
        <v>1.1620936454691955</v>
      </c>
      <c r="L815" s="12">
        <v>0.78613217578222105</v>
      </c>
    </row>
    <row r="816" spans="1:12" x14ac:dyDescent="0.25">
      <c r="A816" s="4" t="s">
        <v>4278</v>
      </c>
      <c r="B816" s="4" t="s">
        <v>4381</v>
      </c>
      <c r="C816" s="17" t="s">
        <v>5192</v>
      </c>
      <c r="D816" s="34" t="e">
        <v>#N/A</v>
      </c>
      <c r="E816" s="11">
        <v>1.0633365503030918</v>
      </c>
      <c r="F816" s="12">
        <v>0.81982382323135994</v>
      </c>
      <c r="G816" s="11">
        <v>-1.185418726440356</v>
      </c>
      <c r="H816" s="12">
        <v>0.49904961925750463</v>
      </c>
      <c r="I816" s="11">
        <v>1.4069094211800717</v>
      </c>
      <c r="J816" s="12">
        <v>0.14487247268476003</v>
      </c>
      <c r="K816" s="14">
        <v>2.0693163059426611</v>
      </c>
      <c r="L816" s="12">
        <v>8.1187567839047475E-4</v>
      </c>
    </row>
    <row r="817" spans="1:12" x14ac:dyDescent="0.25">
      <c r="A817" s="4" t="s">
        <v>4279</v>
      </c>
      <c r="B817" s="4" t="s">
        <v>4381</v>
      </c>
      <c r="C817" s="17" t="s">
        <v>5193</v>
      </c>
      <c r="D817" s="34" t="e">
        <v>#N/A</v>
      </c>
      <c r="E817" s="11">
        <v>-1.111485080700251</v>
      </c>
      <c r="F817" s="12">
        <v>0.57043476144294325</v>
      </c>
      <c r="G817" s="13">
        <v>-1.5910562891027009</v>
      </c>
      <c r="H817" s="12">
        <v>7.0358646399203487E-3</v>
      </c>
      <c r="I817" s="14">
        <v>2.0118271279842124</v>
      </c>
      <c r="J817" s="12">
        <v>9.5423100002444274E-7</v>
      </c>
      <c r="K817" s="14">
        <v>3.878933902351458</v>
      </c>
      <c r="L817" s="12">
        <v>3.8867943252078092E-25</v>
      </c>
    </row>
    <row r="818" spans="1:12" x14ac:dyDescent="0.25">
      <c r="A818" s="4" t="s">
        <v>4280</v>
      </c>
      <c r="B818" s="4" t="s">
        <v>4381</v>
      </c>
      <c r="C818" s="17" t="s">
        <v>5194</v>
      </c>
      <c r="D818" s="34" t="e">
        <v>#N/A</v>
      </c>
      <c r="E818" s="11">
        <v>-1.5564867645523874</v>
      </c>
      <c r="F818" s="12">
        <v>0.24308947283070639</v>
      </c>
      <c r="G818" s="14">
        <v>3.5957652686719945</v>
      </c>
      <c r="H818" s="12">
        <v>2.7568875394781608E-7</v>
      </c>
      <c r="I818" s="14">
        <v>23.083447673405516</v>
      </c>
      <c r="J818" s="12">
        <v>4.0805655553740321E-53</v>
      </c>
      <c r="K818" s="14">
        <v>5.6285724672529165</v>
      </c>
      <c r="L818" s="12">
        <v>1.3792589527663963E-9</v>
      </c>
    </row>
    <row r="819" spans="1:12" x14ac:dyDescent="0.25">
      <c r="A819" s="4" t="s">
        <v>4281</v>
      </c>
      <c r="B819" s="4" t="s">
        <v>4381</v>
      </c>
      <c r="C819" s="17" t="s">
        <v>5195</v>
      </c>
      <c r="D819" s="34" t="e">
        <v>#N/A</v>
      </c>
      <c r="E819" s="11">
        <v>-1.7764313127260765</v>
      </c>
      <c r="F819" s="12">
        <v>0.15864752176654534</v>
      </c>
      <c r="G819" s="14">
        <v>2.0053891201604399</v>
      </c>
      <c r="H819" s="12">
        <v>4.2746517091309173E-2</v>
      </c>
      <c r="I819" s="14">
        <v>6.7379432549456091</v>
      </c>
      <c r="J819" s="12">
        <v>2.0789992413600402E-12</v>
      </c>
      <c r="K819" s="11">
        <v>-4.0555896131123728</v>
      </c>
      <c r="L819" s="12">
        <v>0.29367573538587577</v>
      </c>
    </row>
    <row r="820" spans="1:12" x14ac:dyDescent="0.25">
      <c r="A820" s="4" t="s">
        <v>4282</v>
      </c>
      <c r="B820" s="4" t="s">
        <v>4381</v>
      </c>
      <c r="C820" s="17" t="s">
        <v>5196</v>
      </c>
      <c r="D820" s="34" t="e">
        <v>#N/A</v>
      </c>
      <c r="E820" s="11">
        <v>1.6100349311721087</v>
      </c>
      <c r="F820" s="12">
        <v>0.22045478076007954</v>
      </c>
      <c r="G820" s="11">
        <v>-1.1638612960145271</v>
      </c>
      <c r="H820" s="12">
        <v>0.80898324492261453</v>
      </c>
      <c r="I820" s="14">
        <v>2.7499470645179791</v>
      </c>
      <c r="J820" s="12">
        <v>1.2236204679413679E-2</v>
      </c>
      <c r="K820" s="11">
        <v>-1.0882931832780107</v>
      </c>
      <c r="L820" s="12">
        <v>0.93221663832955248</v>
      </c>
    </row>
    <row r="821" spans="1:12" x14ac:dyDescent="0.25">
      <c r="A821" s="4" t="s">
        <v>4283</v>
      </c>
      <c r="B821" s="4" t="s">
        <v>4381</v>
      </c>
      <c r="C821" s="17" t="s">
        <v>5197</v>
      </c>
      <c r="D821" s="34" t="e">
        <v>#N/A</v>
      </c>
      <c r="E821" s="11">
        <v>1.0605278750467846</v>
      </c>
      <c r="F821" s="12">
        <v>0.75178698101068153</v>
      </c>
      <c r="G821" s="11">
        <v>1.0702280508733368</v>
      </c>
      <c r="H821" s="12">
        <v>0.69758546000921107</v>
      </c>
      <c r="I821" s="11">
        <v>1.1487220193299235</v>
      </c>
      <c r="J821" s="12">
        <v>0.42508859977682018</v>
      </c>
      <c r="K821" s="11">
        <v>-1.2580893814286156</v>
      </c>
      <c r="L821" s="12">
        <v>0.32335478030121273</v>
      </c>
    </row>
    <row r="822" spans="1:12" x14ac:dyDescent="0.25">
      <c r="A822" s="4" t="s">
        <v>4284</v>
      </c>
      <c r="B822" s="4" t="s">
        <v>4381</v>
      </c>
      <c r="C822" s="17" t="s">
        <v>5198</v>
      </c>
      <c r="D822" s="34" t="e">
        <v>#N/A</v>
      </c>
      <c r="E822" s="11">
        <v>-1.222781288067065</v>
      </c>
      <c r="F822" s="12">
        <v>0.20022545680927806</v>
      </c>
      <c r="G822" s="14">
        <v>1.7766037129797385</v>
      </c>
      <c r="H822" s="12">
        <v>5.4832656469357687E-6</v>
      </c>
      <c r="I822" s="11">
        <v>-1.257070297903377</v>
      </c>
      <c r="J822" s="12">
        <v>0.28707081402706025</v>
      </c>
      <c r="K822" s="11">
        <v>-1.1133938192511053</v>
      </c>
      <c r="L822" s="12">
        <v>0.69572094682120433</v>
      </c>
    </row>
    <row r="823" spans="1:12" x14ac:dyDescent="0.25">
      <c r="A823" s="4" t="s">
        <v>4285</v>
      </c>
      <c r="B823" s="4" t="s">
        <v>4381</v>
      </c>
      <c r="C823" s="17" t="s">
        <v>5199</v>
      </c>
      <c r="D823" s="34" t="e">
        <v>#N/A</v>
      </c>
      <c r="E823" s="11">
        <v>-1.5357102352607801</v>
      </c>
      <c r="F823" s="12">
        <v>0.49709701973612286</v>
      </c>
      <c r="G823" s="11">
        <v>-3.0644969369353445</v>
      </c>
      <c r="H823" s="12">
        <v>0.25630859356842256</v>
      </c>
      <c r="I823" s="11">
        <v>-1.4856119228472857</v>
      </c>
      <c r="J823" s="12">
        <v>0.70840115440810458</v>
      </c>
      <c r="K823" s="11">
        <v>1.5235507993721948</v>
      </c>
      <c r="L823" s="12">
        <v>0.64842972597753024</v>
      </c>
    </row>
    <row r="824" spans="1:12" x14ac:dyDescent="0.25">
      <c r="A824" s="4" t="s">
        <v>109</v>
      </c>
      <c r="B824" s="4" t="s">
        <v>4381</v>
      </c>
      <c r="C824" s="17" t="s">
        <v>5200</v>
      </c>
      <c r="D824" s="34" t="e">
        <v>#N/A</v>
      </c>
      <c r="E824" s="14">
        <v>2.272058055771907</v>
      </c>
      <c r="F824" s="12">
        <v>3.2955353390195265E-2</v>
      </c>
      <c r="G824" s="14">
        <v>2.3681579340364256</v>
      </c>
      <c r="H824" s="12">
        <v>4.6874863468037681E-2</v>
      </c>
      <c r="I824" s="11">
        <v>1.7396542292061834</v>
      </c>
      <c r="J824" s="12">
        <v>0.37991034864445711</v>
      </c>
      <c r="K824" s="14">
        <v>4.4427786780680467</v>
      </c>
      <c r="L824" s="12">
        <v>1.3473523905991346E-3</v>
      </c>
    </row>
    <row r="825" spans="1:12" x14ac:dyDescent="0.25">
      <c r="A825" s="4" t="s">
        <v>110</v>
      </c>
      <c r="B825" s="4" t="s">
        <v>4381</v>
      </c>
      <c r="C825" s="17" t="s">
        <v>5201</v>
      </c>
      <c r="D825" s="34" t="e">
        <v>#N/A</v>
      </c>
      <c r="E825" s="14">
        <v>4.9094016685670985</v>
      </c>
      <c r="F825" s="12">
        <v>5.9970098772977569E-10</v>
      </c>
      <c r="G825" s="14">
        <v>9.0535521545418689</v>
      </c>
      <c r="H825" s="12">
        <v>8.0827878679753987E-18</v>
      </c>
      <c r="I825" s="14">
        <v>3.6235732044022182</v>
      </c>
      <c r="J825" s="12">
        <v>3.5687161619367733E-4</v>
      </c>
      <c r="K825" s="11">
        <v>-1.4921585066886456</v>
      </c>
      <c r="L825" s="12">
        <v>0.71039517451373047</v>
      </c>
    </row>
    <row r="826" spans="1:12" x14ac:dyDescent="0.25">
      <c r="A826" s="4" t="s">
        <v>111</v>
      </c>
      <c r="B826" s="4" t="s">
        <v>4381</v>
      </c>
      <c r="C826" s="17" t="s">
        <v>5202</v>
      </c>
      <c r="D826" s="34" t="e">
        <v>#N/A</v>
      </c>
      <c r="E826" s="14">
        <v>2.8605837636657681</v>
      </c>
      <c r="F826" s="12">
        <v>1.3028702424286726E-3</v>
      </c>
      <c r="G826" s="14">
        <v>3.3150048445275044</v>
      </c>
      <c r="H826" s="12">
        <v>7.0933004073643374E-4</v>
      </c>
      <c r="I826" s="11">
        <v>1.9686193326967734</v>
      </c>
      <c r="J826" s="12">
        <v>0.20669141579905556</v>
      </c>
      <c r="K826" s="11">
        <v>2.6529124937043362</v>
      </c>
      <c r="L826" s="12">
        <v>7.8433617666428312E-2</v>
      </c>
    </row>
    <row r="827" spans="1:12" x14ac:dyDescent="0.25">
      <c r="A827" s="4" t="s">
        <v>112</v>
      </c>
      <c r="B827" s="4" t="s">
        <v>4381</v>
      </c>
      <c r="C827" s="17" t="s">
        <v>5203</v>
      </c>
      <c r="D827" s="34" t="e">
        <v>#N/A</v>
      </c>
      <c r="E827" s="11">
        <v>1.057715907087762</v>
      </c>
      <c r="F827" s="12">
        <v>0.827224555106986</v>
      </c>
      <c r="G827" s="11">
        <v>-1.1249800731374295</v>
      </c>
      <c r="H827" s="12">
        <v>0.63207985069852091</v>
      </c>
      <c r="I827" s="13">
        <v>-3.1032123860642664</v>
      </c>
      <c r="J827" s="12">
        <v>1.4212707034507689E-3</v>
      </c>
      <c r="K827" s="11">
        <v>-509.48971171070946</v>
      </c>
      <c r="L827" s="12">
        <v>0.33700299685019253</v>
      </c>
    </row>
    <row r="828" spans="1:12" x14ac:dyDescent="0.25">
      <c r="A828" s="4" t="s">
        <v>113</v>
      </c>
      <c r="B828" s="4" t="s">
        <v>4381</v>
      </c>
      <c r="C828" s="17" t="s">
        <v>5204</v>
      </c>
      <c r="D828" s="34" t="e">
        <v>#N/A</v>
      </c>
      <c r="E828" s="11">
        <v>1.210092411432276</v>
      </c>
      <c r="F828" s="12">
        <v>0.6817292732832223</v>
      </c>
      <c r="G828" s="11">
        <v>1.3131431045550004</v>
      </c>
      <c r="H828" s="12">
        <v>0.56611427359780242</v>
      </c>
      <c r="I828" s="11">
        <v>1.0246287332727515</v>
      </c>
      <c r="J828" s="12">
        <v>0.97035926492300917</v>
      </c>
      <c r="K828" s="11">
        <v>-87.916036997437544</v>
      </c>
      <c r="L828" s="12">
        <v>0.51302965443032245</v>
      </c>
    </row>
    <row r="829" spans="1:12" x14ac:dyDescent="0.25">
      <c r="A829" s="4" t="s">
        <v>114</v>
      </c>
      <c r="B829" s="4" t="s">
        <v>4381</v>
      </c>
      <c r="C829" s="17" t="s">
        <v>5205</v>
      </c>
      <c r="D829" s="34" t="e">
        <v>#N/A</v>
      </c>
      <c r="E829" s="11">
        <v>1.453021674116113</v>
      </c>
      <c r="F829" s="12">
        <v>0.41867483239119085</v>
      </c>
      <c r="G829" s="14">
        <v>3.0788913877581208</v>
      </c>
      <c r="H829" s="12">
        <v>1.8357777894167666E-3</v>
      </c>
      <c r="I829" s="11">
        <v>-1.3330384345940036</v>
      </c>
      <c r="J829" s="12">
        <v>0.74708273319841068</v>
      </c>
      <c r="K829" s="11">
        <v>-2.5439997743172449</v>
      </c>
      <c r="L829" s="12">
        <v>0.51717056912339598</v>
      </c>
    </row>
    <row r="830" spans="1:12" x14ac:dyDescent="0.25">
      <c r="A830" s="4" t="s">
        <v>116</v>
      </c>
      <c r="B830" s="4" t="s">
        <v>4381</v>
      </c>
      <c r="C830" s="17" t="s">
        <v>5206</v>
      </c>
      <c r="D830" s="34" t="e">
        <v>#N/A</v>
      </c>
      <c r="E830" s="11">
        <v>-1.0053534794802004</v>
      </c>
      <c r="F830" s="12">
        <v>0.99304238319437077</v>
      </c>
      <c r="G830" s="11">
        <v>2.6134165322074727</v>
      </c>
      <c r="H830" s="12">
        <v>0.10039781529014652</v>
      </c>
      <c r="I830" s="11">
        <v>1.6474981587108866</v>
      </c>
      <c r="J830" s="12">
        <v>0.57860524965843418</v>
      </c>
      <c r="K830" s="11">
        <v>-27.691226324112499</v>
      </c>
      <c r="L830" s="12">
        <v>0.63366450080727532</v>
      </c>
    </row>
    <row r="831" spans="1:12" x14ac:dyDescent="0.25">
      <c r="A831" s="4" t="s">
        <v>117</v>
      </c>
      <c r="B831" s="4" t="s">
        <v>4381</v>
      </c>
      <c r="C831" s="17" t="s">
        <v>5207</v>
      </c>
      <c r="D831" s="34" t="e">
        <v>#N/A</v>
      </c>
      <c r="E831" s="11">
        <v>-1.2461458305448163</v>
      </c>
      <c r="F831" s="12">
        <v>0.45108812237359719</v>
      </c>
      <c r="G831" s="11">
        <v>1.0019942943166191</v>
      </c>
      <c r="H831" s="12">
        <v>0.99605002680037258</v>
      </c>
      <c r="I831" s="14">
        <v>5.0554513616251588</v>
      </c>
      <c r="J831" s="12">
        <v>3.5196053255760899E-17</v>
      </c>
      <c r="K831" s="14">
        <v>19.132270493586859</v>
      </c>
      <c r="L831" s="12">
        <v>1.078825712262331E-71</v>
      </c>
    </row>
    <row r="832" spans="1:12" x14ac:dyDescent="0.25">
      <c r="A832" s="4" t="s">
        <v>118</v>
      </c>
      <c r="B832" s="4" t="s">
        <v>4381</v>
      </c>
      <c r="C832" s="17" t="s">
        <v>5208</v>
      </c>
      <c r="D832" s="34" t="s">
        <v>1652</v>
      </c>
      <c r="E832" s="11">
        <v>1.2368827415972239</v>
      </c>
      <c r="F832" s="12">
        <v>0.14790201772757097</v>
      </c>
      <c r="G832" s="14">
        <v>1.6816540527441213</v>
      </c>
      <c r="H832" s="12">
        <v>6.9141303117920339E-5</v>
      </c>
      <c r="I832" s="14">
        <v>1.87948888424383</v>
      </c>
      <c r="J832" s="12">
        <v>1.2305318808379715E-5</v>
      </c>
      <c r="K832" s="14">
        <v>1.6493503099075029</v>
      </c>
      <c r="L832" s="12">
        <v>4.9969297892145477E-3</v>
      </c>
    </row>
    <row r="833" spans="1:12" x14ac:dyDescent="0.25">
      <c r="A833" s="4" t="s">
        <v>119</v>
      </c>
      <c r="B833" s="4" t="s">
        <v>4381</v>
      </c>
      <c r="C833" s="17" t="s">
        <v>5209</v>
      </c>
      <c r="D833" s="34" t="s">
        <v>1652</v>
      </c>
      <c r="E833" s="11">
        <v>-1.177481719676726</v>
      </c>
      <c r="F833" s="12">
        <v>0.19850620705924463</v>
      </c>
      <c r="G833" s="11">
        <v>-1.0756226131764173</v>
      </c>
      <c r="H833" s="12">
        <v>0.60846616521139518</v>
      </c>
      <c r="I833" s="14">
        <v>1.2810180922234058</v>
      </c>
      <c r="J833" s="12">
        <v>4.0724418207646398E-2</v>
      </c>
      <c r="K833" s="11">
        <v>1.2631105118083075</v>
      </c>
      <c r="L833" s="12">
        <v>9.4198951307402967E-2</v>
      </c>
    </row>
    <row r="834" spans="1:12" x14ac:dyDescent="0.25">
      <c r="A834" s="4" t="s">
        <v>120</v>
      </c>
      <c r="B834" s="4" t="s">
        <v>4381</v>
      </c>
      <c r="C834" s="17" t="s">
        <v>5210</v>
      </c>
      <c r="D834" s="34" t="s">
        <v>1660</v>
      </c>
      <c r="E834" s="11">
        <v>1.0345459095551139</v>
      </c>
      <c r="F834" s="12">
        <v>0.9638679083101932</v>
      </c>
      <c r="G834" s="11">
        <v>-1.3598172159607627</v>
      </c>
      <c r="H834" s="12">
        <v>0.61603381897334342</v>
      </c>
      <c r="I834" s="11">
        <v>1.1419707594829573</v>
      </c>
      <c r="J834" s="12">
        <v>0.84642059225925148</v>
      </c>
      <c r="K834" s="11">
        <v>1.754909378277161</v>
      </c>
      <c r="L834" s="12">
        <v>0.38368200637747429</v>
      </c>
    </row>
    <row r="835" spans="1:12" x14ac:dyDescent="0.25">
      <c r="A835" s="4" t="s">
        <v>121</v>
      </c>
      <c r="B835" s="4" t="s">
        <v>4381</v>
      </c>
      <c r="C835" s="17" t="s">
        <v>5211</v>
      </c>
      <c r="D835" s="34" t="s">
        <v>1660</v>
      </c>
      <c r="E835" s="11">
        <v>1.2639708274430661</v>
      </c>
      <c r="F835" s="12">
        <v>0.76336806949009817</v>
      </c>
      <c r="G835" s="11">
        <v>1.4217192866324857</v>
      </c>
      <c r="H835" s="12">
        <v>0.64775416228753713</v>
      </c>
      <c r="I835" s="14">
        <v>3.4167064117739621</v>
      </c>
      <c r="J835" s="12">
        <v>3.6066366749220875E-2</v>
      </c>
      <c r="K835" s="11">
        <v>3.0167242632975273</v>
      </c>
      <c r="L835" s="12">
        <v>0.14144799900660682</v>
      </c>
    </row>
    <row r="836" spans="1:12" x14ac:dyDescent="0.25">
      <c r="A836" s="4" t="s">
        <v>122</v>
      </c>
      <c r="B836" s="4" t="s">
        <v>4381</v>
      </c>
      <c r="C836" s="17" t="s">
        <v>5212</v>
      </c>
      <c r="D836" s="34" t="s">
        <v>1660</v>
      </c>
      <c r="E836" s="11">
        <v>1.0299721617675119</v>
      </c>
      <c r="F836" s="12">
        <v>0.93612905521049261</v>
      </c>
      <c r="G836" s="11">
        <v>1.003845071838849</v>
      </c>
      <c r="H836" s="12">
        <v>0.99605002680037258</v>
      </c>
      <c r="I836" s="11">
        <v>1.4255959041284112</v>
      </c>
      <c r="J836" s="12">
        <v>0.17633522429284237</v>
      </c>
      <c r="K836" s="14">
        <v>2.4674715791314519</v>
      </c>
      <c r="L836" s="12">
        <v>5.340047140738723E-5</v>
      </c>
    </row>
    <row r="837" spans="1:12" x14ac:dyDescent="0.25">
      <c r="A837" s="4" t="s">
        <v>123</v>
      </c>
      <c r="B837" s="4" t="s">
        <v>4381</v>
      </c>
      <c r="C837" s="17" t="s">
        <v>5213</v>
      </c>
      <c r="D837" s="34" t="e">
        <v>#N/A</v>
      </c>
      <c r="E837" s="14">
        <v>1.3423236211583245</v>
      </c>
      <c r="F837" s="12">
        <v>3.4484655421466674E-3</v>
      </c>
      <c r="G837" s="14">
        <v>1.5775457278607947</v>
      </c>
      <c r="H837" s="12">
        <v>1.2298717630137656E-6</v>
      </c>
      <c r="I837" s="11">
        <v>1.0779536127386615</v>
      </c>
      <c r="J837" s="12">
        <v>0.5600290896479696</v>
      </c>
      <c r="K837" s="13">
        <v>-1.641747248588824</v>
      </c>
      <c r="L837" s="12">
        <v>7.9907439140215598E-5</v>
      </c>
    </row>
    <row r="838" spans="1:12" x14ac:dyDescent="0.25">
      <c r="A838" s="4" t="s">
        <v>124</v>
      </c>
      <c r="B838" s="4" t="s">
        <v>4381</v>
      </c>
      <c r="C838" s="17" t="s">
        <v>5214</v>
      </c>
      <c r="D838" s="34" t="s">
        <v>1651</v>
      </c>
      <c r="E838" s="11">
        <v>1.00891002693752</v>
      </c>
      <c r="F838" s="12">
        <v>0.97104622787697148</v>
      </c>
      <c r="G838" s="14">
        <v>1.5963347857728105</v>
      </c>
      <c r="H838" s="12">
        <v>1.9268889518515146E-3</v>
      </c>
      <c r="I838" s="14">
        <v>9.7216093480813601</v>
      </c>
      <c r="J838" s="12">
        <v>4.1532277874917019E-85</v>
      </c>
      <c r="K838" s="14">
        <v>3.1827903682536789</v>
      </c>
      <c r="L838" s="12">
        <v>6.5883753378903226E-14</v>
      </c>
    </row>
    <row r="839" spans="1:12" x14ac:dyDescent="0.25">
      <c r="A839" s="4" t="s">
        <v>125</v>
      </c>
      <c r="B839" s="4" t="s">
        <v>4381</v>
      </c>
      <c r="C839" s="17" t="s">
        <v>5215</v>
      </c>
      <c r="D839" s="34" t="s">
        <v>1659</v>
      </c>
      <c r="E839" s="11">
        <v>1.1836008658796218</v>
      </c>
      <c r="F839" s="12">
        <v>0.59885288652909141</v>
      </c>
      <c r="G839" s="11">
        <v>-1.0412785208633566</v>
      </c>
      <c r="H839" s="12">
        <v>0.91735321880316512</v>
      </c>
      <c r="I839" s="11">
        <v>-1.6158554864203869</v>
      </c>
      <c r="J839" s="12">
        <v>0.31167872467886465</v>
      </c>
      <c r="K839" s="11">
        <v>1.4796411497428656</v>
      </c>
      <c r="L839" s="12">
        <v>0.36604981365349232</v>
      </c>
    </row>
    <row r="840" spans="1:12" x14ac:dyDescent="0.25">
      <c r="A840" s="4" t="s">
        <v>126</v>
      </c>
      <c r="B840" s="4" t="s">
        <v>4381</v>
      </c>
      <c r="C840" s="17" t="s">
        <v>5216</v>
      </c>
      <c r="D840" s="34" t="e">
        <v>#N/A</v>
      </c>
      <c r="E840" s="13">
        <v>-2.1773682314343223</v>
      </c>
      <c r="F840" s="12">
        <v>9.0701875410113859E-18</v>
      </c>
      <c r="G840" s="13">
        <v>-3.2022874829807892</v>
      </c>
      <c r="H840" s="12">
        <v>1.0727157826114897E-30</v>
      </c>
      <c r="I840" s="11">
        <v>-1.0343251776493827</v>
      </c>
      <c r="J840" s="12">
        <v>0.81067556463947577</v>
      </c>
      <c r="K840" s="13">
        <v>-2.8307232931310535</v>
      </c>
      <c r="L840" s="12">
        <v>3.76250987287176E-16</v>
      </c>
    </row>
    <row r="841" spans="1:12" x14ac:dyDescent="0.25">
      <c r="A841" s="4" t="s">
        <v>4286</v>
      </c>
      <c r="B841" s="4" t="s">
        <v>4381</v>
      </c>
      <c r="C841" s="17" t="s">
        <v>5217</v>
      </c>
      <c r="D841" s="34" t="e">
        <v>#N/A</v>
      </c>
      <c r="E841" s="11">
        <v>-1.9964140798324532</v>
      </c>
      <c r="F841" s="12">
        <v>8.1609817439456916E-2</v>
      </c>
      <c r="G841" s="11">
        <v>-1.5334004192140347</v>
      </c>
      <c r="H841" s="12">
        <v>0.43853326662482423</v>
      </c>
      <c r="I841" s="11">
        <v>-1.6538536028477964</v>
      </c>
      <c r="J841" s="12">
        <v>0.47810830808627441</v>
      </c>
      <c r="K841" s="11">
        <v>-4.1815554330119609</v>
      </c>
      <c r="L841" s="12">
        <v>0.2823516933170313</v>
      </c>
    </row>
    <row r="842" spans="1:12" x14ac:dyDescent="0.25">
      <c r="A842" s="4" t="s">
        <v>4287</v>
      </c>
      <c r="B842" s="4" t="s">
        <v>4381</v>
      </c>
      <c r="C842" s="17" t="s">
        <v>5218</v>
      </c>
      <c r="D842" s="34" t="e">
        <v>#N/A</v>
      </c>
      <c r="E842" s="11">
        <v>-1.1338732755342298</v>
      </c>
      <c r="F842" s="12">
        <v>0.54273951319098646</v>
      </c>
      <c r="G842" s="11">
        <v>-1.2646085992422975</v>
      </c>
      <c r="H842" s="12">
        <v>0.28528357518464409</v>
      </c>
      <c r="I842" s="11">
        <v>1.2699656761511706</v>
      </c>
      <c r="J842" s="12">
        <v>0.29106496487039279</v>
      </c>
      <c r="K842" s="13">
        <v>-3.1085557549691747</v>
      </c>
      <c r="L842" s="12">
        <v>7.4427209118333093E-3</v>
      </c>
    </row>
    <row r="843" spans="1:12" x14ac:dyDescent="0.25">
      <c r="A843" s="4" t="s">
        <v>128</v>
      </c>
      <c r="B843" s="4" t="s">
        <v>4381</v>
      </c>
      <c r="C843" s="17" t="s">
        <v>5219</v>
      </c>
      <c r="D843" s="34" t="s">
        <v>1653</v>
      </c>
      <c r="E843" s="13">
        <v>-1.4309530114894078</v>
      </c>
      <c r="F843" s="12">
        <v>2.4718004382791463E-2</v>
      </c>
      <c r="G843" s="13">
        <v>-1.7423409206034504</v>
      </c>
      <c r="H843" s="12">
        <v>5.5586299567806034E-3</v>
      </c>
      <c r="I843" s="14">
        <v>1.5093943910106999</v>
      </c>
      <c r="J843" s="12">
        <v>2.8683787484259982E-2</v>
      </c>
      <c r="K843" s="11">
        <v>1.3995950868842788</v>
      </c>
      <c r="L843" s="12">
        <v>0.1635807745426551</v>
      </c>
    </row>
    <row r="844" spans="1:12" x14ac:dyDescent="0.25">
      <c r="A844" s="4" t="s">
        <v>129</v>
      </c>
      <c r="B844" s="4" t="s">
        <v>4381</v>
      </c>
      <c r="C844" s="17" t="s">
        <v>5220</v>
      </c>
      <c r="D844" s="34" t="e">
        <v>#N/A</v>
      </c>
      <c r="E844" s="11">
        <v>1.2686989397845194</v>
      </c>
      <c r="F844" s="12">
        <v>5.627577998543179E-2</v>
      </c>
      <c r="G844" s="11">
        <v>1.0142861155966936</v>
      </c>
      <c r="H844" s="12">
        <v>0.93394634232973339</v>
      </c>
      <c r="I844" s="13">
        <v>-2.6229772159195508</v>
      </c>
      <c r="J844" s="12">
        <v>3.8058729699292964E-7</v>
      </c>
      <c r="K844" s="13">
        <v>-4.451066893626618</v>
      </c>
      <c r="L844" s="12">
        <v>1.306772885725748E-7</v>
      </c>
    </row>
    <row r="845" spans="1:12" x14ac:dyDescent="0.25">
      <c r="A845" s="4" t="s">
        <v>130</v>
      </c>
      <c r="B845" s="4" t="s">
        <v>4381</v>
      </c>
      <c r="C845" s="17" t="s">
        <v>5221</v>
      </c>
      <c r="D845" s="34" t="s">
        <v>1661</v>
      </c>
      <c r="E845" s="13">
        <v>-1.7392763623346255</v>
      </c>
      <c r="F845" s="12">
        <v>1.3636061026426106E-4</v>
      </c>
      <c r="G845" s="13">
        <v>-2.0774551436243711</v>
      </c>
      <c r="H845" s="12">
        <v>2.2248688296456421E-4</v>
      </c>
      <c r="I845" s="13">
        <v>-2.9469731358051754</v>
      </c>
      <c r="J845" s="12">
        <v>2.5605421258867081E-4</v>
      </c>
      <c r="K845" s="11">
        <v>-1.7987433013403995</v>
      </c>
      <c r="L845" s="12">
        <v>6.6621546892708203E-2</v>
      </c>
    </row>
    <row r="846" spans="1:12" x14ac:dyDescent="0.25">
      <c r="A846" s="4" t="s">
        <v>131</v>
      </c>
      <c r="B846" s="4" t="s">
        <v>4381</v>
      </c>
      <c r="C846" s="17" t="s">
        <v>5222</v>
      </c>
      <c r="D846" s="34" t="s">
        <v>1658</v>
      </c>
      <c r="E846" s="11">
        <v>-1.1458005822191339</v>
      </c>
      <c r="F846" s="12">
        <v>0.58235125891244477</v>
      </c>
      <c r="G846" s="14">
        <v>3.6316633957225593</v>
      </c>
      <c r="H846" s="12">
        <v>1.7826278477828521E-18</v>
      </c>
      <c r="I846" s="14">
        <v>24.980380330523861</v>
      </c>
      <c r="J846" s="12">
        <v>6.6064760630670804E-139</v>
      </c>
      <c r="K846" s="14">
        <v>5.1288287120808551</v>
      </c>
      <c r="L846" s="12">
        <v>3.5099478425462255E-22</v>
      </c>
    </row>
    <row r="847" spans="1:12" x14ac:dyDescent="0.25">
      <c r="A847" s="4" t="s">
        <v>132</v>
      </c>
      <c r="B847" s="4" t="s">
        <v>4381</v>
      </c>
      <c r="C847" s="17" t="s">
        <v>5223</v>
      </c>
      <c r="D847" s="34" t="e">
        <v>#N/A</v>
      </c>
      <c r="E847" s="11">
        <v>-1.2125948796079076</v>
      </c>
      <c r="F847" s="12">
        <v>0.20179981637577957</v>
      </c>
      <c r="G847" s="11">
        <v>1.0763081035875033</v>
      </c>
      <c r="H847" s="12">
        <v>0.6836169678402263</v>
      </c>
      <c r="I847" s="14">
        <v>1.9892832319871603</v>
      </c>
      <c r="J847" s="12">
        <v>1.720645398423862E-7</v>
      </c>
      <c r="K847" s="11">
        <v>-1.0652663079509466</v>
      </c>
      <c r="L847" s="12">
        <v>0.80233472358463775</v>
      </c>
    </row>
    <row r="848" spans="1:12" x14ac:dyDescent="0.25">
      <c r="A848" s="4" t="s">
        <v>133</v>
      </c>
      <c r="B848" s="4" t="s">
        <v>4381</v>
      </c>
      <c r="C848" s="17" t="s">
        <v>5224</v>
      </c>
      <c r="D848" s="34" t="s">
        <v>1662</v>
      </c>
      <c r="E848" s="11">
        <v>-1.2224341724296741</v>
      </c>
      <c r="F848" s="12">
        <v>0.26365837066523323</v>
      </c>
      <c r="G848" s="11">
        <v>1.0249626076841702</v>
      </c>
      <c r="H848" s="12">
        <v>0.91735321880316512</v>
      </c>
      <c r="I848" s="14">
        <v>1.9548394210726314</v>
      </c>
      <c r="J848" s="12">
        <v>3.9674456351923325E-5</v>
      </c>
      <c r="K848" s="11">
        <v>-1.2219989494566044</v>
      </c>
      <c r="L848" s="12">
        <v>0.54832970273699277</v>
      </c>
    </row>
    <row r="849" spans="1:12" x14ac:dyDescent="0.25">
      <c r="A849" s="4" t="s">
        <v>134</v>
      </c>
      <c r="B849" s="4" t="s">
        <v>4381</v>
      </c>
      <c r="C849" s="17" t="s">
        <v>5225</v>
      </c>
      <c r="D849" s="34" t="s">
        <v>1662</v>
      </c>
      <c r="E849" s="11">
        <v>-1.0246439886626686</v>
      </c>
      <c r="F849" s="12">
        <v>0.9638679083101932</v>
      </c>
      <c r="G849" s="11">
        <v>-1.1244561724362137</v>
      </c>
      <c r="H849" s="12">
        <v>0.77712040152505801</v>
      </c>
      <c r="I849" s="14">
        <v>2.0850202088851062</v>
      </c>
      <c r="J849" s="12">
        <v>1.6384250829872098E-2</v>
      </c>
      <c r="K849" s="11">
        <v>-2.5568611028113364</v>
      </c>
      <c r="L849" s="12">
        <v>0.23120944595308734</v>
      </c>
    </row>
    <row r="850" spans="1:12" x14ac:dyDescent="0.25">
      <c r="A850" s="4" t="s">
        <v>1453</v>
      </c>
      <c r="B850" s="4" t="s">
        <v>4381</v>
      </c>
      <c r="C850" s="17" t="s">
        <v>5226</v>
      </c>
      <c r="D850" s="34" t="s">
        <v>1667</v>
      </c>
      <c r="E850" s="11">
        <v>-1.1515197662249099</v>
      </c>
      <c r="F850" s="12">
        <v>0.26099982011321105</v>
      </c>
      <c r="G850" s="13">
        <v>-1.5995466949675454</v>
      </c>
      <c r="H850" s="12">
        <v>7.4934983739898091E-6</v>
      </c>
      <c r="I850" s="14">
        <v>1.4681161005501389</v>
      </c>
      <c r="J850" s="12">
        <v>2.1987955186413775E-4</v>
      </c>
      <c r="K850" s="13">
        <v>-1.8696196231533018</v>
      </c>
      <c r="L850" s="12">
        <v>4.0753658258715884E-6</v>
      </c>
    </row>
    <row r="851" spans="1:12" x14ac:dyDescent="0.25">
      <c r="A851" s="4" t="s">
        <v>1068</v>
      </c>
      <c r="B851" s="4" t="s">
        <v>4381</v>
      </c>
      <c r="C851" s="17" t="s">
        <v>5227</v>
      </c>
      <c r="D851" s="34" t="s">
        <v>1662</v>
      </c>
      <c r="E851" s="13">
        <v>-1.7428944679286722</v>
      </c>
      <c r="F851" s="12">
        <v>1.5785221919664163E-8</v>
      </c>
      <c r="G851" s="13">
        <v>-3.0991464886639677</v>
      </c>
      <c r="H851" s="12">
        <v>1.2073898148461065E-21</v>
      </c>
      <c r="I851" s="13">
        <v>-1.5975996442311422</v>
      </c>
      <c r="J851" s="12">
        <v>2.2862889358567443E-4</v>
      </c>
      <c r="K851" s="11">
        <v>1.1655577001784827</v>
      </c>
      <c r="L851" s="12">
        <v>0.30357901275748655</v>
      </c>
    </row>
    <row r="852" spans="1:12" x14ac:dyDescent="0.25">
      <c r="A852" s="4" t="s">
        <v>137</v>
      </c>
      <c r="B852" s="4" t="s">
        <v>4381</v>
      </c>
      <c r="C852" s="17" t="s">
        <v>5228</v>
      </c>
      <c r="D852" s="34" t="s">
        <v>1664</v>
      </c>
      <c r="E852" s="11">
        <v>-1.1184105557692399</v>
      </c>
      <c r="F852" s="12">
        <v>0.46323172014379499</v>
      </c>
      <c r="G852" s="13">
        <v>-1.3905436806031295</v>
      </c>
      <c r="H852" s="12">
        <v>1.3506921100275167E-2</v>
      </c>
      <c r="I852" s="11">
        <v>-1.0156213162057555</v>
      </c>
      <c r="J852" s="12">
        <v>0.93261166961377628</v>
      </c>
      <c r="K852" s="11">
        <v>1.050631769422455</v>
      </c>
      <c r="L852" s="12">
        <v>0.80720327055261121</v>
      </c>
    </row>
    <row r="853" spans="1:12" x14ac:dyDescent="0.25">
      <c r="A853" s="4" t="s">
        <v>138</v>
      </c>
      <c r="B853" s="4" t="s">
        <v>4381</v>
      </c>
      <c r="C853" s="17" t="s">
        <v>5229</v>
      </c>
      <c r="D853" s="34" t="s">
        <v>1661</v>
      </c>
      <c r="E853" s="11">
        <v>-1.0716713642707523</v>
      </c>
      <c r="F853" s="12">
        <v>0.8255724151741467</v>
      </c>
      <c r="G853" s="11">
        <v>1.038559043046412</v>
      </c>
      <c r="H853" s="12">
        <v>0.90397480068933322</v>
      </c>
      <c r="I853" s="11">
        <v>-1.4605217257155809</v>
      </c>
      <c r="J853" s="12">
        <v>0.31474938063708208</v>
      </c>
      <c r="K853" s="11">
        <v>-304.7253554214065</v>
      </c>
      <c r="L853" s="12">
        <v>0.38806643455957479</v>
      </c>
    </row>
    <row r="854" spans="1:12" x14ac:dyDescent="0.25">
      <c r="A854" s="4" t="s">
        <v>7</v>
      </c>
      <c r="B854" s="4" t="s">
        <v>4381</v>
      </c>
      <c r="C854" s="17" t="s">
        <v>5230</v>
      </c>
      <c r="D854" s="34" t="e">
        <v>#N/A</v>
      </c>
      <c r="E854" s="14">
        <v>2.1078933798014341</v>
      </c>
      <c r="F854" s="12">
        <v>3.7088009409139133E-7</v>
      </c>
      <c r="G854" s="14">
        <v>2.4022486004389387</v>
      </c>
      <c r="H854" s="12">
        <v>8.3902508332886062E-8</v>
      </c>
      <c r="I854" s="11">
        <v>-1.2481548290272897</v>
      </c>
      <c r="J854" s="12">
        <v>0.52180741709180911</v>
      </c>
      <c r="K854" s="14">
        <v>2.7937372801558138</v>
      </c>
      <c r="L854" s="12">
        <v>8.8877626117663817E-7</v>
      </c>
    </row>
    <row r="855" spans="1:12" x14ac:dyDescent="0.25">
      <c r="A855" s="4" t="s">
        <v>4288</v>
      </c>
      <c r="B855" s="4" t="s">
        <v>4381</v>
      </c>
      <c r="C855" s="17" t="s">
        <v>5231</v>
      </c>
      <c r="D855" s="34" t="e">
        <v>#N/A</v>
      </c>
      <c r="E855" s="11">
        <v>1.258431979037522</v>
      </c>
      <c r="F855" s="12">
        <v>0.10847625045139646</v>
      </c>
      <c r="G855" s="11">
        <v>1.2184716844968531</v>
      </c>
      <c r="H855" s="12">
        <v>0.22602222831289054</v>
      </c>
      <c r="I855" s="14">
        <v>6.9339746065286398</v>
      </c>
      <c r="J855" s="12">
        <v>3.7061804228224548E-70</v>
      </c>
      <c r="K855" s="14">
        <v>3.1624551838991235</v>
      </c>
      <c r="L855" s="12">
        <v>1.5501854221949285E-17</v>
      </c>
    </row>
    <row r="856" spans="1:12" x14ac:dyDescent="0.25">
      <c r="A856" s="4" t="s">
        <v>143</v>
      </c>
      <c r="B856" s="4" t="s">
        <v>4381</v>
      </c>
      <c r="C856" s="17" t="s">
        <v>5232</v>
      </c>
      <c r="D856" s="34" t="s">
        <v>1651</v>
      </c>
      <c r="E856" s="14">
        <v>1.343285307938507</v>
      </c>
      <c r="F856" s="12">
        <v>2.8881166462192222E-2</v>
      </c>
      <c r="G856" s="14">
        <v>1.6857812143624555</v>
      </c>
      <c r="H856" s="12">
        <v>6.860055045431398E-5</v>
      </c>
      <c r="I856" s="13">
        <v>-4.7260368590631021</v>
      </c>
      <c r="J856" s="12">
        <v>6.6650693100173656E-7</v>
      </c>
      <c r="K856" s="11">
        <v>-1.3769339592644034</v>
      </c>
      <c r="L856" s="12">
        <v>0.2449806826543518</v>
      </c>
    </row>
    <row r="857" spans="1:12" x14ac:dyDescent="0.25">
      <c r="A857" s="4" t="s">
        <v>144</v>
      </c>
      <c r="B857" s="4" t="s">
        <v>4381</v>
      </c>
      <c r="C857" s="17" t="s">
        <v>5233</v>
      </c>
      <c r="D857" s="34" t="s">
        <v>1651</v>
      </c>
      <c r="E857" s="13">
        <v>-1.3551713899649371</v>
      </c>
      <c r="F857" s="12">
        <v>1.9808344226454125E-2</v>
      </c>
      <c r="G857" s="14">
        <v>15.016249098861092</v>
      </c>
      <c r="H857" s="12">
        <v>2.3710453625877188E-178</v>
      </c>
      <c r="I857" s="14">
        <v>91.36220285509954</v>
      </c>
      <c r="J857" s="12">
        <v>0</v>
      </c>
      <c r="K857" s="14">
        <v>54.469997212981909</v>
      </c>
      <c r="L857" s="12">
        <v>0</v>
      </c>
    </row>
    <row r="858" spans="1:12" x14ac:dyDescent="0.25">
      <c r="A858" s="4" t="s">
        <v>145</v>
      </c>
      <c r="B858" s="4" t="s">
        <v>4381</v>
      </c>
      <c r="C858" s="17" t="s">
        <v>5234</v>
      </c>
      <c r="D858" s="34" t="s">
        <v>1651</v>
      </c>
      <c r="E858" s="11">
        <v>-1.1945818905568373</v>
      </c>
      <c r="F858" s="12">
        <v>0.22269990243946958</v>
      </c>
      <c r="G858" s="11">
        <v>-1.2101559296249425</v>
      </c>
      <c r="H858" s="12">
        <v>0.22346797546940106</v>
      </c>
      <c r="I858" s="11">
        <v>-1.0029688996184285</v>
      </c>
      <c r="J858" s="12">
        <v>0.98872242410877687</v>
      </c>
      <c r="K858" s="11">
        <v>-1.1445027704322548</v>
      </c>
      <c r="L858" s="12">
        <v>0.56494242910093517</v>
      </c>
    </row>
    <row r="859" spans="1:12" x14ac:dyDescent="0.25">
      <c r="A859" s="4" t="s">
        <v>146</v>
      </c>
      <c r="B859" s="4" t="s">
        <v>4381</v>
      </c>
      <c r="C859" s="17" t="s">
        <v>5235</v>
      </c>
      <c r="D859" s="34" t="s">
        <v>1661</v>
      </c>
      <c r="E859" s="11">
        <v>1.2572677612228846</v>
      </c>
      <c r="F859" s="12">
        <v>0.33083353591281611</v>
      </c>
      <c r="G859" s="14">
        <v>1.7323168423722106</v>
      </c>
      <c r="H859" s="12">
        <v>9.1233285205851236E-3</v>
      </c>
      <c r="I859" s="13">
        <v>-4.3940053389114633</v>
      </c>
      <c r="J859" s="12">
        <v>1.1415188838130029E-2</v>
      </c>
      <c r="K859" s="11">
        <v>-2.8673797734264932</v>
      </c>
      <c r="L859" s="12">
        <v>9.7637113993704394E-2</v>
      </c>
    </row>
    <row r="860" spans="1:12" x14ac:dyDescent="0.25">
      <c r="A860" s="4" t="s">
        <v>147</v>
      </c>
      <c r="B860" s="4" t="s">
        <v>4381</v>
      </c>
      <c r="C860" s="17" t="s">
        <v>5236</v>
      </c>
      <c r="D860" s="34" t="s">
        <v>1651</v>
      </c>
      <c r="E860" s="11">
        <v>-1.049272013485181</v>
      </c>
      <c r="F860" s="12">
        <v>0.80954277380114503</v>
      </c>
      <c r="G860" s="11">
        <v>1.072635945750356</v>
      </c>
      <c r="H860" s="12">
        <v>0.67659320439145998</v>
      </c>
      <c r="I860" s="13">
        <v>-3.9635155864214386</v>
      </c>
      <c r="J860" s="12">
        <v>2.3309307806400663E-9</v>
      </c>
      <c r="K860" s="13">
        <v>-3.0561355502067742</v>
      </c>
      <c r="L860" s="12">
        <v>1.2525315270420011E-5</v>
      </c>
    </row>
    <row r="861" spans="1:12" x14ac:dyDescent="0.25">
      <c r="A861" s="4" t="s">
        <v>148</v>
      </c>
      <c r="B861" s="4" t="s">
        <v>4381</v>
      </c>
      <c r="C861" s="17" t="s">
        <v>5237</v>
      </c>
      <c r="D861" s="34" t="e">
        <v>#N/A</v>
      </c>
      <c r="E861" s="14">
        <v>1.4700263659432677</v>
      </c>
      <c r="F861" s="12">
        <v>4.0410931905393821E-4</v>
      </c>
      <c r="G861" s="14">
        <v>1.8467870826519563</v>
      </c>
      <c r="H861" s="12">
        <v>1.2873977866651259E-8</v>
      </c>
      <c r="I861" s="11">
        <v>1.3052502324251196</v>
      </c>
      <c r="J861" s="12">
        <v>6.0085854331793045E-2</v>
      </c>
      <c r="K861" s="14">
        <v>3.7564456510208353</v>
      </c>
      <c r="L861" s="12">
        <v>1.4734808856507758E-33</v>
      </c>
    </row>
    <row r="862" spans="1:12" x14ac:dyDescent="0.25">
      <c r="A862" s="4" t="s">
        <v>149</v>
      </c>
      <c r="B862" s="4" t="s">
        <v>4381</v>
      </c>
      <c r="C862" s="17" t="s">
        <v>5238</v>
      </c>
      <c r="D862" s="34" t="s">
        <v>1656</v>
      </c>
      <c r="E862" s="11">
        <v>1.260067346919417</v>
      </c>
      <c r="F862" s="12">
        <v>0.73006082612059764</v>
      </c>
      <c r="G862" s="11">
        <v>-1.7970844974109297</v>
      </c>
      <c r="H862" s="12">
        <v>0.51701369255243956</v>
      </c>
      <c r="I862" s="11">
        <v>-2.4864319551623355</v>
      </c>
      <c r="J862" s="12">
        <v>0.49766150203472481</v>
      </c>
      <c r="K862" s="11">
        <v>1.7544626255997411</v>
      </c>
      <c r="L862" s="12">
        <v>0.54382515778869689</v>
      </c>
    </row>
    <row r="863" spans="1:12" x14ac:dyDescent="0.25">
      <c r="A863" s="4" t="s">
        <v>150</v>
      </c>
      <c r="B863" s="4" t="s">
        <v>4381</v>
      </c>
      <c r="C863" s="17" t="s">
        <v>5239</v>
      </c>
      <c r="D863" s="34" t="s">
        <v>1656</v>
      </c>
      <c r="E863" s="11">
        <v>1.0677528065628026</v>
      </c>
      <c r="F863" s="12">
        <v>0.90010877098139519</v>
      </c>
      <c r="G863" s="11">
        <v>-1.1736030128049459</v>
      </c>
      <c r="H863" s="12">
        <v>0.74266074138064064</v>
      </c>
      <c r="I863" s="11">
        <v>-2.785153400744167</v>
      </c>
      <c r="J863" s="12">
        <v>0.16827695893869712</v>
      </c>
      <c r="K863" s="11">
        <v>-5.315247812108324</v>
      </c>
      <c r="L863" s="12">
        <v>0.19070913314568855</v>
      </c>
    </row>
    <row r="864" spans="1:12" x14ac:dyDescent="0.25">
      <c r="A864" s="4" t="s">
        <v>151</v>
      </c>
      <c r="B864" s="4" t="s">
        <v>4381</v>
      </c>
      <c r="C864" s="17" t="s">
        <v>5240</v>
      </c>
      <c r="D864" s="34" t="e">
        <v>#N/A</v>
      </c>
      <c r="E864" s="11">
        <v>-1.5329449140066285</v>
      </c>
      <c r="F864" s="12">
        <v>0.39684927461816244</v>
      </c>
      <c r="G864" s="11">
        <v>-3.1589296795780299</v>
      </c>
      <c r="H864" s="12">
        <v>0.14218243668787262</v>
      </c>
      <c r="I864" s="11">
        <v>-4.3706702220900162</v>
      </c>
      <c r="J864" s="12">
        <v>0.23571193413410055</v>
      </c>
      <c r="K864" s="11">
        <v>-1.0019068350701679</v>
      </c>
      <c r="L864" s="12">
        <v>0.99755356932185535</v>
      </c>
    </row>
    <row r="865" spans="1:12" x14ac:dyDescent="0.25">
      <c r="A865" s="4" t="s">
        <v>152</v>
      </c>
      <c r="B865" s="4" t="s">
        <v>4381</v>
      </c>
      <c r="C865" s="17" t="s">
        <v>5241</v>
      </c>
      <c r="D865" s="34" t="e">
        <v>#N/A</v>
      </c>
      <c r="E865" s="11">
        <v>1.2343774270986398</v>
      </c>
      <c r="F865" s="12">
        <v>0.50407810918728013</v>
      </c>
      <c r="G865" s="11">
        <v>1.2635146881022186</v>
      </c>
      <c r="H865" s="12">
        <v>0.48540193533544079</v>
      </c>
      <c r="I865" s="11">
        <v>1.046703518812522</v>
      </c>
      <c r="J865" s="12">
        <v>0.91967108980961154</v>
      </c>
      <c r="K865" s="11">
        <v>-2.8592133215387823</v>
      </c>
      <c r="L865" s="12">
        <v>0.16412655167885032</v>
      </c>
    </row>
    <row r="866" spans="1:12" x14ac:dyDescent="0.25">
      <c r="A866" s="4" t="s">
        <v>153</v>
      </c>
      <c r="B866" s="4" t="s">
        <v>4381</v>
      </c>
      <c r="C866" s="17" t="s">
        <v>5242</v>
      </c>
      <c r="D866" s="34" t="e">
        <v>#N/A</v>
      </c>
      <c r="E866" s="11">
        <v>1.2436024761237299</v>
      </c>
      <c r="F866" s="12">
        <v>0.33083353591281611</v>
      </c>
      <c r="G866" s="14">
        <v>1.5804598352697643</v>
      </c>
      <c r="H866" s="12">
        <v>2.8595329422196007E-2</v>
      </c>
      <c r="I866" s="11">
        <v>1.0251249470171753</v>
      </c>
      <c r="J866" s="12">
        <v>0.94803560757088579</v>
      </c>
      <c r="K866" s="11">
        <v>1.0556163534553484</v>
      </c>
      <c r="L866" s="12">
        <v>0.90225517683987588</v>
      </c>
    </row>
    <row r="867" spans="1:12" x14ac:dyDescent="0.25">
      <c r="A867" s="4" t="s">
        <v>154</v>
      </c>
      <c r="B867" s="4" t="s">
        <v>4381</v>
      </c>
      <c r="C867" s="17" t="s">
        <v>5243</v>
      </c>
      <c r="D867" s="34" t="s">
        <v>1659</v>
      </c>
      <c r="E867" s="11">
        <v>-1.6131621874174422</v>
      </c>
      <c r="F867" s="12">
        <v>6.0074189491347359E-2</v>
      </c>
      <c r="G867" s="11">
        <v>-1.0002073649087264</v>
      </c>
      <c r="H867" s="12">
        <v>0.99926510948025138</v>
      </c>
      <c r="I867" s="11">
        <v>1.3771662793275845</v>
      </c>
      <c r="J867" s="12">
        <v>0.32047646037768085</v>
      </c>
      <c r="K867" s="11">
        <v>-1.0173013684775674</v>
      </c>
      <c r="L867" s="12">
        <v>0.96975762932259391</v>
      </c>
    </row>
    <row r="868" spans="1:12" x14ac:dyDescent="0.25">
      <c r="A868" s="4" t="s">
        <v>155</v>
      </c>
      <c r="B868" s="4" t="s">
        <v>4381</v>
      </c>
      <c r="C868" s="17" t="s">
        <v>5244</v>
      </c>
      <c r="D868" s="34" t="s">
        <v>1652</v>
      </c>
      <c r="E868" s="11">
        <v>-1.0424772560252189</v>
      </c>
      <c r="F868" s="12">
        <v>0.96893043093047881</v>
      </c>
      <c r="G868" s="11">
        <v>-2.7951502114237816</v>
      </c>
      <c r="H868" s="12">
        <v>0.47819961467940397</v>
      </c>
      <c r="I868" s="11">
        <v>2.7893291195398882</v>
      </c>
      <c r="J868" s="12">
        <v>0.18756020750046726</v>
      </c>
      <c r="K868" s="11">
        <v>2.160274524517189</v>
      </c>
      <c r="L868" s="12">
        <v>0.50367991846317284</v>
      </c>
    </row>
    <row r="869" spans="1:12" x14ac:dyDescent="0.25">
      <c r="A869" s="4" t="s">
        <v>156</v>
      </c>
      <c r="B869" s="4" t="s">
        <v>4381</v>
      </c>
      <c r="C869" s="17" t="s">
        <v>5245</v>
      </c>
      <c r="D869" s="34" t="s">
        <v>1652</v>
      </c>
      <c r="E869" s="11">
        <v>1.02401252458776</v>
      </c>
      <c r="F869" s="12">
        <v>0.968392534735939</v>
      </c>
      <c r="G869" s="11">
        <v>1.4097121128983481</v>
      </c>
      <c r="H869" s="12">
        <v>0.46475509330210857</v>
      </c>
      <c r="I869" s="11">
        <v>-1.0881233492867746</v>
      </c>
      <c r="J869" s="12">
        <v>0.90921527613696673</v>
      </c>
      <c r="K869" s="11">
        <v>-81.89355593010491</v>
      </c>
      <c r="L869" s="12">
        <v>0.51767173218319895</v>
      </c>
    </row>
    <row r="870" spans="1:12" x14ac:dyDescent="0.25">
      <c r="A870" s="4" t="s">
        <v>157</v>
      </c>
      <c r="B870" s="4" t="s">
        <v>4381</v>
      </c>
      <c r="C870" s="17" t="s">
        <v>5246</v>
      </c>
      <c r="D870" s="34" t="s">
        <v>1665</v>
      </c>
      <c r="E870" s="11">
        <v>-1.2007206383618345</v>
      </c>
      <c r="F870" s="12">
        <v>0.45760628692274724</v>
      </c>
      <c r="G870" s="11">
        <v>-1.6447808001960358</v>
      </c>
      <c r="H870" s="12">
        <v>7.6298012119144429E-2</v>
      </c>
      <c r="I870" s="11">
        <v>1.0232034127701219</v>
      </c>
      <c r="J870" s="12">
        <v>0.94952063139405485</v>
      </c>
      <c r="K870" s="11">
        <v>-1.3900391715991143</v>
      </c>
      <c r="L870" s="12">
        <v>0.50102504038964057</v>
      </c>
    </row>
    <row r="871" spans="1:12" x14ac:dyDescent="0.25">
      <c r="A871" s="4" t="s">
        <v>158</v>
      </c>
      <c r="B871" s="4" t="s">
        <v>4381</v>
      </c>
      <c r="C871" s="17" t="s">
        <v>5247</v>
      </c>
      <c r="D871" s="34" t="s">
        <v>1651</v>
      </c>
      <c r="E871" s="13">
        <v>-1.4242926342257727</v>
      </c>
      <c r="F871" s="12">
        <v>4.630302743080833E-2</v>
      </c>
      <c r="G871" s="13">
        <v>-1.6166337592145681</v>
      </c>
      <c r="H871" s="12">
        <v>3.3869152648119905E-2</v>
      </c>
      <c r="I871" s="13">
        <v>-4.6559094731194302</v>
      </c>
      <c r="J871" s="12">
        <v>3.5219304710626897E-4</v>
      </c>
      <c r="K871" s="13">
        <v>-4.2277117062370726</v>
      </c>
      <c r="L871" s="12">
        <v>6.1052773162281861E-3</v>
      </c>
    </row>
    <row r="872" spans="1:12" x14ac:dyDescent="0.25">
      <c r="A872" s="4" t="s">
        <v>4289</v>
      </c>
      <c r="B872" s="4" t="s">
        <v>4381</v>
      </c>
      <c r="C872" s="17" t="s">
        <v>5248</v>
      </c>
      <c r="D872" s="34" t="e">
        <v>#N/A</v>
      </c>
      <c r="E872" s="11">
        <v>-1.0599589560913178</v>
      </c>
      <c r="F872" s="12">
        <v>0.86701907484195595</v>
      </c>
      <c r="G872" s="11">
        <v>1.1916416631122457</v>
      </c>
      <c r="H872" s="12">
        <v>0.53640288890210308</v>
      </c>
      <c r="I872" s="11">
        <v>1.5668457598787187</v>
      </c>
      <c r="J872" s="12">
        <v>0.10484182584619699</v>
      </c>
      <c r="K872" s="14">
        <v>1.9011834050573768</v>
      </c>
      <c r="L872" s="12">
        <v>3.179038600191831E-2</v>
      </c>
    </row>
    <row r="873" spans="1:12" x14ac:dyDescent="0.25">
      <c r="A873" s="4" t="s">
        <v>4290</v>
      </c>
      <c r="B873" s="4" t="s">
        <v>4381</v>
      </c>
      <c r="C873" s="17" t="s">
        <v>5249</v>
      </c>
      <c r="D873" s="34" t="e">
        <v>#N/A</v>
      </c>
      <c r="E873" s="11">
        <v>1.0837911388079604</v>
      </c>
      <c r="F873" s="12">
        <v>0.73006082612059764</v>
      </c>
      <c r="G873" s="11">
        <v>1.398648993366749</v>
      </c>
      <c r="H873" s="12">
        <v>6.5243891859178324E-2</v>
      </c>
      <c r="I873" s="14">
        <v>1.5624097932582017</v>
      </c>
      <c r="J873" s="12">
        <v>2.9076442722133104E-2</v>
      </c>
      <c r="K873" s="11">
        <v>-1.096629108034572</v>
      </c>
      <c r="L873" s="12">
        <v>0.79830522601226273</v>
      </c>
    </row>
    <row r="874" spans="1:12" x14ac:dyDescent="0.25">
      <c r="A874" s="4" t="s">
        <v>159</v>
      </c>
      <c r="B874" s="4" t="s">
        <v>4381</v>
      </c>
      <c r="C874" s="17" t="s">
        <v>5250</v>
      </c>
      <c r="D874" s="34" t="e">
        <v>#N/A</v>
      </c>
      <c r="E874" s="11">
        <v>-1.2453724650313616</v>
      </c>
      <c r="F874" s="12">
        <v>0.47714724514672108</v>
      </c>
      <c r="G874" s="11">
        <v>-1.5613524578941285</v>
      </c>
      <c r="H874" s="12">
        <v>0.20179863726296832</v>
      </c>
      <c r="I874" s="11">
        <v>1.3219636438964217</v>
      </c>
      <c r="J874" s="12">
        <v>0.42120977238637131</v>
      </c>
      <c r="K874" s="11">
        <v>1.2070853473785064</v>
      </c>
      <c r="L874" s="12">
        <v>0.68865777118274574</v>
      </c>
    </row>
    <row r="875" spans="1:12" x14ac:dyDescent="0.25">
      <c r="A875" s="4" t="s">
        <v>160</v>
      </c>
      <c r="B875" s="4" t="s">
        <v>4381</v>
      </c>
      <c r="C875" s="17" t="s">
        <v>5251</v>
      </c>
      <c r="D875" s="34" t="e">
        <v>#N/A</v>
      </c>
      <c r="E875" s="11">
        <v>-1.5640048168094212</v>
      </c>
      <c r="F875" s="12">
        <v>0.27446807759199332</v>
      </c>
      <c r="G875" s="11">
        <v>-2.0258204632074217</v>
      </c>
      <c r="H875" s="12">
        <v>0.20905607606603074</v>
      </c>
      <c r="I875" s="11">
        <v>1.1626563965788921</v>
      </c>
      <c r="J875" s="12">
        <v>0.8077765904048263</v>
      </c>
      <c r="K875" s="11">
        <v>-4.307521252911557</v>
      </c>
      <c r="L875" s="12">
        <v>0.27084399812479409</v>
      </c>
    </row>
    <row r="876" spans="1:12" x14ac:dyDescent="0.25">
      <c r="A876" s="4" t="s">
        <v>161</v>
      </c>
      <c r="B876" s="4" t="s">
        <v>4381</v>
      </c>
      <c r="C876" s="17" t="s">
        <v>5252</v>
      </c>
      <c r="D876" s="34" t="e">
        <v>#N/A</v>
      </c>
      <c r="E876" s="14">
        <v>1.2760277034178931</v>
      </c>
      <c r="F876" s="12">
        <v>2.7545607513427006E-2</v>
      </c>
      <c r="G876" s="14">
        <v>1.9481064142640088</v>
      </c>
      <c r="H876" s="12">
        <v>2.6184096545277376E-12</v>
      </c>
      <c r="I876" s="14">
        <v>2.3302898759756494</v>
      </c>
      <c r="J876" s="12">
        <v>4.7744423510112835E-18</v>
      </c>
      <c r="K876" s="14">
        <v>3.9507266011019166</v>
      </c>
      <c r="L876" s="12">
        <v>9.7186422850212364E-47</v>
      </c>
    </row>
    <row r="877" spans="1:12" x14ac:dyDescent="0.25">
      <c r="A877" s="4" t="s">
        <v>162</v>
      </c>
      <c r="B877" s="4" t="s">
        <v>4381</v>
      </c>
      <c r="C877" s="17" t="s">
        <v>5253</v>
      </c>
      <c r="D877" s="34" t="e">
        <v>#N/A</v>
      </c>
      <c r="E877" s="11">
        <v>1.2032822372429501</v>
      </c>
      <c r="F877" s="12">
        <v>9.5471599848237124E-2</v>
      </c>
      <c r="G877" s="14">
        <v>1.5580468776318561</v>
      </c>
      <c r="H877" s="12">
        <v>1.4542648204917588E-6</v>
      </c>
      <c r="I877" s="14">
        <v>1.6863252505157957</v>
      </c>
      <c r="J877" s="12">
        <v>1.941999454950325E-8</v>
      </c>
      <c r="K877" s="11">
        <v>1.0407938778617596</v>
      </c>
      <c r="L877" s="12">
        <v>0.78613217578222105</v>
      </c>
    </row>
    <row r="878" spans="1:12" x14ac:dyDescent="0.25">
      <c r="A878" s="4" t="s">
        <v>163</v>
      </c>
      <c r="B878" s="4" t="s">
        <v>4381</v>
      </c>
      <c r="C878" s="17" t="s">
        <v>5254</v>
      </c>
      <c r="D878" s="34" t="s">
        <v>1657</v>
      </c>
      <c r="E878" s="11">
        <v>1.2406127835056486</v>
      </c>
      <c r="F878" s="12">
        <v>0.23220238797762377</v>
      </c>
      <c r="G878" s="11">
        <v>1.4052610334081697</v>
      </c>
      <c r="H878" s="12">
        <v>5.6285680473565934E-2</v>
      </c>
      <c r="I878" s="14">
        <v>1.9629421916454315</v>
      </c>
      <c r="J878" s="12">
        <v>1.4798261486019627E-4</v>
      </c>
      <c r="K878" s="11">
        <v>-2.0617489397318902</v>
      </c>
      <c r="L878" s="12">
        <v>6.271974091939525E-2</v>
      </c>
    </row>
    <row r="879" spans="1:12" x14ac:dyDescent="0.25">
      <c r="A879" s="4" t="s">
        <v>164</v>
      </c>
      <c r="B879" s="4" t="s">
        <v>4381</v>
      </c>
      <c r="C879" s="17" t="s">
        <v>5255</v>
      </c>
      <c r="D879" s="34" t="e">
        <v>#N/A</v>
      </c>
      <c r="E879" s="11">
        <v>1.2339989598135557</v>
      </c>
      <c r="F879" s="12">
        <v>0.34965956268841114</v>
      </c>
      <c r="G879" s="14">
        <v>1.6422466852604145</v>
      </c>
      <c r="H879" s="12">
        <v>1.4150594152543598E-2</v>
      </c>
      <c r="I879" s="13">
        <v>-5.1413194487469385</v>
      </c>
      <c r="J879" s="12">
        <v>4.4223362689785068E-3</v>
      </c>
      <c r="K879" s="11">
        <v>-3.3550517714467309</v>
      </c>
      <c r="L879" s="12">
        <v>5.0496664834943979E-2</v>
      </c>
    </row>
    <row r="880" spans="1:12" x14ac:dyDescent="0.25">
      <c r="A880" s="4" t="s">
        <v>165</v>
      </c>
      <c r="B880" s="4" t="s">
        <v>4381</v>
      </c>
      <c r="C880" s="17" t="s">
        <v>5256</v>
      </c>
      <c r="D880" s="34" t="e">
        <v>#N/A</v>
      </c>
      <c r="E880" s="11">
        <v>1.1353033684427436</v>
      </c>
      <c r="F880" s="12">
        <v>0.40920102184293811</v>
      </c>
      <c r="G880" s="11">
        <v>-1.0202052610436863</v>
      </c>
      <c r="H880" s="12">
        <v>0.91732094273518827</v>
      </c>
      <c r="I880" s="13">
        <v>-1.9430189848228037</v>
      </c>
      <c r="J880" s="12">
        <v>4.6223653574133756E-4</v>
      </c>
      <c r="K880" s="13">
        <v>-4.914215120738703</v>
      </c>
      <c r="L880" s="12">
        <v>9.1460769470658023E-7</v>
      </c>
    </row>
    <row r="881" spans="1:12" x14ac:dyDescent="0.25">
      <c r="A881" s="4" t="s">
        <v>166</v>
      </c>
      <c r="B881" s="4" t="s">
        <v>4381</v>
      </c>
      <c r="C881" s="17" t="s">
        <v>5257</v>
      </c>
      <c r="D881" s="34" t="s">
        <v>1666</v>
      </c>
      <c r="E881" s="11">
        <v>-7.034224294736215</v>
      </c>
      <c r="F881" s="12" t="e">
        <f>NA()</f>
        <v>#N/A</v>
      </c>
      <c r="G881" s="11">
        <v>4.1462420445048265</v>
      </c>
      <c r="H881" s="12">
        <v>0.36564201270141689</v>
      </c>
      <c r="I881" s="11">
        <v>-3.1013859132515664</v>
      </c>
      <c r="J881" s="12">
        <v>0.83655920046982146</v>
      </c>
      <c r="K881" s="11">
        <v>-3.6013021217042329</v>
      </c>
      <c r="L881" s="12">
        <v>0.85257449167542376</v>
      </c>
    </row>
    <row r="882" spans="1:12" x14ac:dyDescent="0.25">
      <c r="A882" s="4" t="s">
        <v>168</v>
      </c>
      <c r="B882" s="4" t="s">
        <v>4381</v>
      </c>
      <c r="C882" s="17" t="s">
        <v>5258</v>
      </c>
      <c r="D882" s="34" t="e">
        <v>#N/A</v>
      </c>
      <c r="E882" s="11">
        <v>-1.6636825778372832</v>
      </c>
      <c r="F882" s="12">
        <v>0.34382176921852653</v>
      </c>
      <c r="G882" s="11">
        <v>-1.6675001619546868</v>
      </c>
      <c r="H882" s="12">
        <v>0.47235953670491126</v>
      </c>
      <c r="I882" s="11">
        <v>-1.3330384345940134</v>
      </c>
      <c r="J882" s="12">
        <v>0.74708273319841068</v>
      </c>
      <c r="K882" s="11">
        <v>-60.814872194441456</v>
      </c>
      <c r="L882" s="12">
        <v>0.54986368952401132</v>
      </c>
    </row>
    <row r="883" spans="1:12" x14ac:dyDescent="0.25">
      <c r="A883" s="4" t="s">
        <v>169</v>
      </c>
      <c r="B883" s="4" t="s">
        <v>4381</v>
      </c>
      <c r="C883" s="17" t="s">
        <v>5259</v>
      </c>
      <c r="D883" s="34" t="s">
        <v>1656</v>
      </c>
      <c r="E883" s="11">
        <v>-1.033357123069675</v>
      </c>
      <c r="F883" s="12">
        <v>0.95595479921528759</v>
      </c>
      <c r="G883" s="11">
        <v>1.1214286689668282</v>
      </c>
      <c r="H883" s="12">
        <v>0.78066445592887546</v>
      </c>
      <c r="I883" s="11">
        <v>1.930170738525451</v>
      </c>
      <c r="J883" s="12">
        <v>5.2468516956379399E-2</v>
      </c>
      <c r="K883" s="11">
        <v>-1.6644555116431814</v>
      </c>
      <c r="L883" s="12">
        <v>0.50367991846317284</v>
      </c>
    </row>
    <row r="884" spans="1:12" x14ac:dyDescent="0.25">
      <c r="A884" s="4" t="s">
        <v>170</v>
      </c>
      <c r="B884" s="4" t="s">
        <v>4381</v>
      </c>
      <c r="C884" s="17" t="s">
        <v>5260</v>
      </c>
      <c r="D884" s="34" t="s">
        <v>1667</v>
      </c>
      <c r="E884" s="11">
        <v>1.1870825903190994</v>
      </c>
      <c r="F884" s="12">
        <v>0.21968566174781312</v>
      </c>
      <c r="G884" s="11">
        <v>-1.2051680351821092</v>
      </c>
      <c r="H884" s="12">
        <v>0.22204388859062088</v>
      </c>
      <c r="I884" s="14">
        <v>2.3430140083643347</v>
      </c>
      <c r="J884" s="12">
        <v>9.9348608766342636E-14</v>
      </c>
      <c r="K884" s="14">
        <v>1.4545015614650398</v>
      </c>
      <c r="L884" s="12">
        <v>1.7648403775539057E-2</v>
      </c>
    </row>
    <row r="885" spans="1:12" x14ac:dyDescent="0.25">
      <c r="A885" s="4" t="s">
        <v>171</v>
      </c>
      <c r="B885" s="4" t="s">
        <v>4381</v>
      </c>
      <c r="C885" s="17" t="s">
        <v>5261</v>
      </c>
      <c r="D885" s="34" t="s">
        <v>1661</v>
      </c>
      <c r="E885" s="11">
        <v>1.8785795569217267</v>
      </c>
      <c r="F885" s="12">
        <v>9.6868704949949272E-2</v>
      </c>
      <c r="G885" s="11">
        <v>2.1462242717452709</v>
      </c>
      <c r="H885" s="12">
        <v>6.2012178834745316E-2</v>
      </c>
      <c r="I885" s="14">
        <v>4.1976786480927366</v>
      </c>
      <c r="J885" s="12">
        <v>1.1912542065553293E-4</v>
      </c>
      <c r="K885" s="14">
        <v>3.9632275905347405</v>
      </c>
      <c r="L885" s="12">
        <v>1.6821493999190974E-3</v>
      </c>
    </row>
    <row r="886" spans="1:12" x14ac:dyDescent="0.25">
      <c r="A886" s="4" t="s">
        <v>172</v>
      </c>
      <c r="B886" s="4" t="s">
        <v>4381</v>
      </c>
      <c r="C886" s="17" t="s">
        <v>5262</v>
      </c>
      <c r="D886" s="34" t="e">
        <v>#N/A</v>
      </c>
      <c r="E886" s="11">
        <v>1.1862207310792394</v>
      </c>
      <c r="F886" s="12">
        <v>0.24308947283070639</v>
      </c>
      <c r="G886" s="11">
        <v>1.0939014284376032</v>
      </c>
      <c r="H886" s="12">
        <v>0.5935126911295554</v>
      </c>
      <c r="I886" s="14">
        <v>1.5635072883071239</v>
      </c>
      <c r="J886" s="12">
        <v>1.4490541971382727E-3</v>
      </c>
      <c r="K886" s="11">
        <v>-1.5508552186772451</v>
      </c>
      <c r="L886" s="12">
        <v>5.7949139613271874E-2</v>
      </c>
    </row>
    <row r="887" spans="1:12" x14ac:dyDescent="0.25">
      <c r="A887" s="4" t="s">
        <v>173</v>
      </c>
      <c r="B887" s="4" t="s">
        <v>4381</v>
      </c>
      <c r="C887" s="17" t="s">
        <v>5263</v>
      </c>
      <c r="D887" s="34" t="e">
        <v>#N/A</v>
      </c>
      <c r="E887" s="11">
        <v>-1.2397446898801261</v>
      </c>
      <c r="F887" s="12">
        <v>0.32997969005750516</v>
      </c>
      <c r="G887" s="13">
        <v>-1.7299818037630579</v>
      </c>
      <c r="H887" s="12">
        <v>3.2007513331927154E-2</v>
      </c>
      <c r="I887" s="13">
        <v>-8.4616028138766897</v>
      </c>
      <c r="J887" s="12">
        <v>9.1237419572820575E-4</v>
      </c>
      <c r="K887" s="11">
        <v>-1.8635505263603316</v>
      </c>
      <c r="L887" s="12">
        <v>0.16202800366539569</v>
      </c>
    </row>
    <row r="888" spans="1:12" x14ac:dyDescent="0.25">
      <c r="A888" s="4" t="s">
        <v>174</v>
      </c>
      <c r="B888" s="4" t="s">
        <v>4381</v>
      </c>
      <c r="C888" s="17" t="s">
        <v>5264</v>
      </c>
      <c r="D888" s="34" t="s">
        <v>1653</v>
      </c>
      <c r="E888" s="13">
        <v>-1.4397632582045066</v>
      </c>
      <c r="F888" s="12">
        <v>1.9717313775953586E-2</v>
      </c>
      <c r="G888" s="13">
        <v>-4.056018187332711</v>
      </c>
      <c r="H888" s="12">
        <v>1.6934991030998878E-8</v>
      </c>
      <c r="I888" s="13">
        <v>-5.6138424374984774</v>
      </c>
      <c r="J888" s="12">
        <v>1.2600942032662774E-5</v>
      </c>
      <c r="K888" s="13">
        <v>-7.2564277556089039</v>
      </c>
      <c r="L888" s="12">
        <v>4.2813132101586569E-4</v>
      </c>
    </row>
    <row r="889" spans="1:12" x14ac:dyDescent="0.25">
      <c r="A889" s="4" t="s">
        <v>175</v>
      </c>
      <c r="B889" s="4" t="s">
        <v>4381</v>
      </c>
      <c r="C889" s="17" t="s">
        <v>5265</v>
      </c>
      <c r="D889" s="34" t="s">
        <v>1653</v>
      </c>
      <c r="E889" s="13">
        <v>-2.0978242334507837</v>
      </c>
      <c r="F889" s="12">
        <v>7.7168789983125276E-4</v>
      </c>
      <c r="G889" s="13">
        <v>-3.1612104217976751</v>
      </c>
      <c r="H889" s="12">
        <v>3.9558028809164161E-4</v>
      </c>
      <c r="I889" s="13">
        <v>-6.0380963805496508</v>
      </c>
      <c r="J889" s="12">
        <v>1.7632654754051961E-3</v>
      </c>
      <c r="K889" s="11">
        <v>-1.9808222583026263</v>
      </c>
      <c r="L889" s="12">
        <v>0.15693708864440006</v>
      </c>
    </row>
    <row r="890" spans="1:12" x14ac:dyDescent="0.25">
      <c r="A890" s="4" t="s">
        <v>4291</v>
      </c>
      <c r="B890" s="4" t="s">
        <v>4381</v>
      </c>
      <c r="C890" s="17" t="s">
        <v>5266</v>
      </c>
      <c r="D890" s="34" t="e">
        <v>#N/A</v>
      </c>
      <c r="E890" s="13">
        <v>-1.463186348963371</v>
      </c>
      <c r="F890" s="12">
        <v>4.1697723786695784E-5</v>
      </c>
      <c r="G890" s="13">
        <v>-1.9360003092369653</v>
      </c>
      <c r="H890" s="12">
        <v>4.5555500957013332E-13</v>
      </c>
      <c r="I890" s="11">
        <v>1.0249392971388678</v>
      </c>
      <c r="J890" s="12">
        <v>0.84785897339298677</v>
      </c>
      <c r="K890" s="11">
        <v>-1.1732949830523522</v>
      </c>
      <c r="L890" s="12">
        <v>0.17220263659689894</v>
      </c>
    </row>
    <row r="891" spans="1:12" x14ac:dyDescent="0.25">
      <c r="A891" s="4" t="s">
        <v>176</v>
      </c>
      <c r="B891" s="4" t="s">
        <v>4381</v>
      </c>
      <c r="C891" s="17" t="s">
        <v>5267</v>
      </c>
      <c r="D891" s="34" t="e">
        <v>#N/A</v>
      </c>
      <c r="E891" s="11">
        <v>-1.1289341834399425</v>
      </c>
      <c r="F891" s="12">
        <v>0.80931996040073206</v>
      </c>
      <c r="G891" s="11">
        <v>1.2534190964475311</v>
      </c>
      <c r="H891" s="12">
        <v>0.60419166958632831</v>
      </c>
      <c r="I891" s="11">
        <v>1.9428524938003802</v>
      </c>
      <c r="J891" s="12">
        <v>8.8203424637832054E-2</v>
      </c>
      <c r="K891" s="11">
        <v>1.0044245041853677</v>
      </c>
      <c r="L891" s="12">
        <v>0.99453986869400468</v>
      </c>
    </row>
    <row r="892" spans="1:12" x14ac:dyDescent="0.25">
      <c r="A892" s="4" t="s">
        <v>177</v>
      </c>
      <c r="B892" s="4" t="s">
        <v>4381</v>
      </c>
      <c r="C892" s="17" t="s">
        <v>5268</v>
      </c>
      <c r="D892" s="34" t="s">
        <v>1657</v>
      </c>
      <c r="E892" s="11">
        <v>-1.169627894198654</v>
      </c>
      <c r="F892" s="12">
        <v>0.53336880946626153</v>
      </c>
      <c r="G892" s="11">
        <v>-1.4196008551822448</v>
      </c>
      <c r="H892" s="12">
        <v>0.2209503667294383</v>
      </c>
      <c r="I892" s="14">
        <v>1.6411317079923289</v>
      </c>
      <c r="J892" s="12">
        <v>4.3884126389285481E-2</v>
      </c>
      <c r="K892" s="11">
        <v>-1.5292056339216782</v>
      </c>
      <c r="L892" s="12">
        <v>0.38806643455957479</v>
      </c>
    </row>
    <row r="893" spans="1:12" x14ac:dyDescent="0.25">
      <c r="A893" s="4" t="s">
        <v>4292</v>
      </c>
      <c r="B893" s="4" t="s">
        <v>4381</v>
      </c>
      <c r="C893" s="17" t="s">
        <v>5269</v>
      </c>
      <c r="D893" s="34" t="e">
        <v>#N/A</v>
      </c>
      <c r="E893" s="11">
        <v>-1.515921206259496</v>
      </c>
      <c r="F893" s="12">
        <v>0.6450944967842448</v>
      </c>
      <c r="G893" s="11">
        <v>-1.1161619063273873</v>
      </c>
      <c r="H893" s="12">
        <v>0.91735321880316512</v>
      </c>
      <c r="I893" s="11">
        <v>2.4489990651463649</v>
      </c>
      <c r="J893" s="12">
        <v>0.24988493440510046</v>
      </c>
      <c r="K893" s="11">
        <v>1.8966963252707922</v>
      </c>
      <c r="L893" s="12">
        <v>0.57316915689283099</v>
      </c>
    </row>
    <row r="894" spans="1:12" x14ac:dyDescent="0.25">
      <c r="A894" s="4" t="s">
        <v>178</v>
      </c>
      <c r="B894" s="4" t="s">
        <v>4381</v>
      </c>
      <c r="C894" s="17" t="s">
        <v>5270</v>
      </c>
      <c r="D894" s="34" t="s">
        <v>1655</v>
      </c>
      <c r="E894" s="11">
        <v>-1.2913409870307901</v>
      </c>
      <c r="F894" s="12">
        <v>0.38807707483158305</v>
      </c>
      <c r="G894" s="11">
        <v>-1.3350174327190125</v>
      </c>
      <c r="H894" s="12">
        <v>0.40704738766983545</v>
      </c>
      <c r="I894" s="11">
        <v>-2.1680074942179099</v>
      </c>
      <c r="J894" s="12">
        <v>9.4079984338500622E-2</v>
      </c>
      <c r="K894" s="11">
        <v>-2.80235684035712</v>
      </c>
      <c r="L894" s="12">
        <v>0.11068181452857348</v>
      </c>
    </row>
    <row r="895" spans="1:12" x14ac:dyDescent="0.25">
      <c r="A895" s="4" t="s">
        <v>179</v>
      </c>
      <c r="B895" s="4" t="s">
        <v>4381</v>
      </c>
      <c r="C895" s="17" t="s">
        <v>5271</v>
      </c>
      <c r="D895" s="34" t="s">
        <v>1655</v>
      </c>
      <c r="E895" s="14">
        <v>1.4983963824581275</v>
      </c>
      <c r="F895" s="12">
        <v>1.4870114200844696E-4</v>
      </c>
      <c r="G895" s="14">
        <v>2.1198455787283623</v>
      </c>
      <c r="H895" s="12">
        <v>3.8210108838087009E-13</v>
      </c>
      <c r="I895" s="11">
        <v>1.1144378767312266</v>
      </c>
      <c r="J895" s="12">
        <v>0.5068498421355998</v>
      </c>
      <c r="K895" s="11">
        <v>1.1894624791225432</v>
      </c>
      <c r="L895" s="12">
        <v>0.34542398284872833</v>
      </c>
    </row>
    <row r="896" spans="1:12" x14ac:dyDescent="0.25">
      <c r="A896" s="4" t="s">
        <v>180</v>
      </c>
      <c r="B896" s="4" t="s">
        <v>4381</v>
      </c>
      <c r="C896" s="17" t="s">
        <v>5272</v>
      </c>
      <c r="D896" s="34" t="e">
        <v>#N/A</v>
      </c>
      <c r="E896" s="11">
        <v>1.2678161360174711</v>
      </c>
      <c r="F896" s="12">
        <v>0.65472731843674536</v>
      </c>
      <c r="G896" s="11">
        <v>1.0719270052183762</v>
      </c>
      <c r="H896" s="12">
        <v>0.91735321880316512</v>
      </c>
      <c r="I896" s="11">
        <v>-52.372835194873289</v>
      </c>
      <c r="J896" s="12">
        <v>0.39054160872822635</v>
      </c>
      <c r="K896" s="11">
        <v>-2.5439997743172609</v>
      </c>
      <c r="L896" s="12">
        <v>0.51717056912339598</v>
      </c>
    </row>
    <row r="897" spans="1:12" x14ac:dyDescent="0.25">
      <c r="A897" s="4" t="s">
        <v>181</v>
      </c>
      <c r="B897" s="4" t="s">
        <v>4381</v>
      </c>
      <c r="C897" s="17" t="s">
        <v>5273</v>
      </c>
      <c r="D897" s="34" t="s">
        <v>1657</v>
      </c>
      <c r="E897" s="11">
        <v>1.1574047431651393</v>
      </c>
      <c r="F897" s="12">
        <v>0.53015232089553943</v>
      </c>
      <c r="G897" s="11">
        <v>-1.6062299909634168</v>
      </c>
      <c r="H897" s="12">
        <v>7.7815568210033298E-2</v>
      </c>
      <c r="I897" s="11">
        <v>-1.789702704559277</v>
      </c>
      <c r="J897" s="12">
        <v>0.1093301038964018</v>
      </c>
      <c r="K897" s="11">
        <v>-1.0066876971115133</v>
      </c>
      <c r="L897" s="12">
        <v>0.98424468113722463</v>
      </c>
    </row>
    <row r="898" spans="1:12" x14ac:dyDescent="0.25">
      <c r="A898" s="4" t="s">
        <v>182</v>
      </c>
      <c r="B898" s="4" t="s">
        <v>4381</v>
      </c>
      <c r="C898" s="17" t="s">
        <v>5274</v>
      </c>
      <c r="D898" s="34" t="s">
        <v>1656</v>
      </c>
      <c r="E898" s="11">
        <v>1.1317636507955013</v>
      </c>
      <c r="F898" s="12">
        <v>0.61415281671538735</v>
      </c>
      <c r="G898" s="11">
        <v>-1.0580218701938082</v>
      </c>
      <c r="H898" s="12">
        <v>0.85334561310204537</v>
      </c>
      <c r="I898" s="11">
        <v>1.4197973310242507</v>
      </c>
      <c r="J898" s="12">
        <v>0.18756020750046726</v>
      </c>
      <c r="K898" s="11">
        <v>-1.2137844136030018</v>
      </c>
      <c r="L898" s="12">
        <v>0.67001166059996475</v>
      </c>
    </row>
    <row r="899" spans="1:12" x14ac:dyDescent="0.25">
      <c r="A899" s="4" t="s">
        <v>183</v>
      </c>
      <c r="B899" s="4" t="s">
        <v>4381</v>
      </c>
      <c r="C899" s="17" t="s">
        <v>5275</v>
      </c>
      <c r="D899" s="34" t="e">
        <v>#N/A</v>
      </c>
      <c r="E899" s="11">
        <v>1.5553524206628442</v>
      </c>
      <c r="F899" s="12">
        <v>0.28394789338775928</v>
      </c>
      <c r="G899" s="14">
        <v>4.1197229391264552</v>
      </c>
      <c r="H899" s="12">
        <v>5.7378885758460566E-6</v>
      </c>
      <c r="I899" s="11">
        <v>-1.1556441962907651</v>
      </c>
      <c r="J899" s="12">
        <v>0.85997588616434795</v>
      </c>
      <c r="K899" s="11">
        <v>-1.4921585066886498</v>
      </c>
      <c r="L899" s="12">
        <v>0.7117612958805335</v>
      </c>
    </row>
    <row r="900" spans="1:12" x14ac:dyDescent="0.25">
      <c r="A900" s="4" t="s">
        <v>184</v>
      </c>
      <c r="B900" s="4" t="s">
        <v>4381</v>
      </c>
      <c r="C900" s="17" t="s">
        <v>5276</v>
      </c>
      <c r="D900" s="34" t="e">
        <v>#N/A</v>
      </c>
      <c r="E900" s="11">
        <v>-1.1183213968713943</v>
      </c>
      <c r="F900" s="12">
        <v>0.74814000223056021</v>
      </c>
      <c r="G900" s="11">
        <v>-1.6563299112545584</v>
      </c>
      <c r="H900" s="12">
        <v>0.13431787434965903</v>
      </c>
      <c r="I900" s="11">
        <v>-2.1931595740958811</v>
      </c>
      <c r="J900" s="12">
        <v>8.8385354084091455E-2</v>
      </c>
      <c r="K900" s="11">
        <v>-262.56798795007848</v>
      </c>
      <c r="L900" s="12">
        <v>0.40127988648637658</v>
      </c>
    </row>
    <row r="901" spans="1:12" x14ac:dyDescent="0.25">
      <c r="A901" s="4" t="s">
        <v>4293</v>
      </c>
      <c r="B901" s="4" t="s">
        <v>4381</v>
      </c>
      <c r="C901" s="17" t="s">
        <v>5277</v>
      </c>
      <c r="D901" s="34" t="s">
        <v>1657</v>
      </c>
      <c r="E901" s="14">
        <v>1.4590811803390518</v>
      </c>
      <c r="F901" s="12">
        <v>4.0690750384532369E-2</v>
      </c>
      <c r="G901" s="14">
        <v>2.6104347981893103</v>
      </c>
      <c r="H901" s="12">
        <v>9.6666099278348935E-9</v>
      </c>
      <c r="I901" s="14">
        <v>5.0104783812566698</v>
      </c>
      <c r="J901" s="12">
        <v>4.6370834386707988E-23</v>
      </c>
      <c r="K901" s="11">
        <v>-1.0501768437921968</v>
      </c>
      <c r="L901" s="12">
        <v>0.91613072283742514</v>
      </c>
    </row>
    <row r="902" spans="1:12" x14ac:dyDescent="0.25">
      <c r="A902" s="4" t="s">
        <v>185</v>
      </c>
      <c r="B902" s="4" t="s">
        <v>4381</v>
      </c>
      <c r="C902" s="17" t="s">
        <v>5278</v>
      </c>
      <c r="D902" s="34" t="e">
        <v>#N/A</v>
      </c>
      <c r="E902" s="11">
        <v>-1.3827770997680557</v>
      </c>
      <c r="F902" s="12">
        <v>0.17384038255848042</v>
      </c>
      <c r="G902" s="11">
        <v>1.2317431978340356</v>
      </c>
      <c r="H902" s="12">
        <v>0.45516851881740356</v>
      </c>
      <c r="I902" s="14">
        <v>28.972251088773096</v>
      </c>
      <c r="J902" s="12">
        <v>3.0332276303302028E-127</v>
      </c>
      <c r="K902" s="14">
        <v>3.500176271134932</v>
      </c>
      <c r="L902" s="12">
        <v>6.9993383184765578E-9</v>
      </c>
    </row>
    <row r="903" spans="1:12" x14ac:dyDescent="0.25">
      <c r="A903" s="4" t="s">
        <v>186</v>
      </c>
      <c r="B903" s="4" t="s">
        <v>4381</v>
      </c>
      <c r="C903" s="17" t="s">
        <v>5279</v>
      </c>
      <c r="D903" s="34" t="e">
        <v>#N/A</v>
      </c>
      <c r="E903" s="14">
        <v>1.3432233552541137</v>
      </c>
      <c r="F903" s="12">
        <v>5.917577733203506E-3</v>
      </c>
      <c r="G903" s="14">
        <v>2.0168705388834738</v>
      </c>
      <c r="H903" s="12">
        <v>4.0931044860945401E-13</v>
      </c>
      <c r="I903" s="13">
        <v>-2.1497378504353342</v>
      </c>
      <c r="J903" s="12">
        <v>8.1737524325300192E-8</v>
      </c>
      <c r="K903" s="13">
        <v>-3.0461888242733499</v>
      </c>
      <c r="L903" s="12">
        <v>2.1641604731858137E-9</v>
      </c>
    </row>
    <row r="904" spans="1:12" x14ac:dyDescent="0.25">
      <c r="A904" s="4" t="s">
        <v>187</v>
      </c>
      <c r="B904" s="4" t="s">
        <v>4381</v>
      </c>
      <c r="C904" s="17" t="s">
        <v>5280</v>
      </c>
      <c r="D904" s="34" t="s">
        <v>1655</v>
      </c>
      <c r="E904" s="11">
        <v>-1.1433715229626398</v>
      </c>
      <c r="F904" s="12">
        <v>0.42763636711756353</v>
      </c>
      <c r="G904" s="11">
        <v>-1.0242293792612496</v>
      </c>
      <c r="H904" s="12">
        <v>0.90725036843591345</v>
      </c>
      <c r="I904" s="14">
        <v>1.4898912725427245</v>
      </c>
      <c r="J904" s="12">
        <v>1.1289581266791261E-2</v>
      </c>
      <c r="K904" s="14">
        <v>2.1891413784820397</v>
      </c>
      <c r="L904" s="12">
        <v>1.4504637266249871E-7</v>
      </c>
    </row>
    <row r="905" spans="1:12" x14ac:dyDescent="0.25">
      <c r="A905" s="4" t="s">
        <v>188</v>
      </c>
      <c r="B905" s="4" t="s">
        <v>4381</v>
      </c>
      <c r="C905" s="17" t="s">
        <v>5281</v>
      </c>
      <c r="D905" s="34" t="s">
        <v>1655</v>
      </c>
      <c r="E905" s="11">
        <v>-1.0452854262673774</v>
      </c>
      <c r="F905" s="12">
        <v>0.8067414261878405</v>
      </c>
      <c r="G905" s="13">
        <v>-1.4638374017040694</v>
      </c>
      <c r="H905" s="12">
        <v>1.3649954784250053E-3</v>
      </c>
      <c r="I905" s="13">
        <v>-2.662246180286961</v>
      </c>
      <c r="J905" s="12">
        <v>1.8589474222149472E-10</v>
      </c>
      <c r="K905" s="13">
        <v>-2.2756889589473279</v>
      </c>
      <c r="L905" s="12">
        <v>2.2982662429364883E-6</v>
      </c>
    </row>
    <row r="906" spans="1:12" x14ac:dyDescent="0.25">
      <c r="A906" s="4" t="s">
        <v>189</v>
      </c>
      <c r="B906" s="4" t="s">
        <v>4381</v>
      </c>
      <c r="C906" s="17" t="s">
        <v>5282</v>
      </c>
      <c r="D906" s="34" t="s">
        <v>1655</v>
      </c>
      <c r="E906" s="11">
        <v>1.0196917804663581</v>
      </c>
      <c r="F906" s="12">
        <v>0.94847722832409775</v>
      </c>
      <c r="G906" s="13">
        <v>-1.4643091561467427</v>
      </c>
      <c r="H906" s="12">
        <v>4.5864064297441047E-2</v>
      </c>
      <c r="I906" s="13">
        <v>-1.8974795360316992</v>
      </c>
      <c r="J906" s="12">
        <v>1.2488503042923607E-2</v>
      </c>
      <c r="K906" s="11">
        <v>-1.1821930322253651</v>
      </c>
      <c r="L906" s="12">
        <v>0.59625703292360577</v>
      </c>
    </row>
    <row r="907" spans="1:12" x14ac:dyDescent="0.25">
      <c r="A907" s="4" t="s">
        <v>190</v>
      </c>
      <c r="B907" s="4" t="s">
        <v>4381</v>
      </c>
      <c r="C907" s="17" t="s">
        <v>5283</v>
      </c>
      <c r="D907" s="34" t="s">
        <v>1655</v>
      </c>
      <c r="E907" s="11">
        <v>1.1332293199250498</v>
      </c>
      <c r="F907" s="12">
        <v>0.58921796814593475</v>
      </c>
      <c r="G907" s="11">
        <v>-1.0485119844879189</v>
      </c>
      <c r="H907" s="12">
        <v>0.87044664031523278</v>
      </c>
      <c r="I907" s="14">
        <v>3.51847508965598</v>
      </c>
      <c r="J907" s="12">
        <v>9.8806128036730166E-15</v>
      </c>
      <c r="K907" s="14">
        <v>2.6900561204167115</v>
      </c>
      <c r="L907" s="12">
        <v>1.0246506713723106E-6</v>
      </c>
    </row>
    <row r="908" spans="1:12" x14ac:dyDescent="0.25">
      <c r="A908" s="4" t="s">
        <v>191</v>
      </c>
      <c r="B908" s="4" t="s">
        <v>4381</v>
      </c>
      <c r="C908" s="17" t="s">
        <v>5284</v>
      </c>
      <c r="D908" s="34" t="s">
        <v>1652</v>
      </c>
      <c r="E908" s="11">
        <v>-1.0673257055715799</v>
      </c>
      <c r="F908" s="12">
        <v>0.78476159107272137</v>
      </c>
      <c r="G908" s="14">
        <v>1.6610792084595274</v>
      </c>
      <c r="H908" s="12">
        <v>9.0415341077924546E-4</v>
      </c>
      <c r="I908" s="11">
        <v>1.3925273796011688</v>
      </c>
      <c r="J908" s="12">
        <v>0.10601785947678229</v>
      </c>
      <c r="K908" s="11">
        <v>-1.5287728548316266</v>
      </c>
      <c r="L908" s="12">
        <v>0.21523235786157358</v>
      </c>
    </row>
    <row r="909" spans="1:12" x14ac:dyDescent="0.25">
      <c r="A909" s="4" t="s">
        <v>192</v>
      </c>
      <c r="B909" s="4" t="s">
        <v>4381</v>
      </c>
      <c r="C909" s="17" t="s">
        <v>5285</v>
      </c>
      <c r="D909" s="34" t="s">
        <v>1668</v>
      </c>
      <c r="E909" s="11">
        <v>-1.2120619483721526</v>
      </c>
      <c r="F909" s="12">
        <v>0.2480677123685622</v>
      </c>
      <c r="G909" s="13">
        <v>-1.8186525261200814</v>
      </c>
      <c r="H909" s="12">
        <v>7.8352063072007329E-4</v>
      </c>
      <c r="I909" s="11">
        <v>-1.1010074688924016</v>
      </c>
      <c r="J909" s="12">
        <v>0.68733773945556287</v>
      </c>
      <c r="K909" s="13">
        <v>-1.7629522050582214</v>
      </c>
      <c r="L909" s="12">
        <v>4.9433228199601907E-2</v>
      </c>
    </row>
    <row r="910" spans="1:12" x14ac:dyDescent="0.25">
      <c r="A910" s="4" t="s">
        <v>193</v>
      </c>
      <c r="B910" s="4" t="s">
        <v>4381</v>
      </c>
      <c r="C910" s="17" t="s">
        <v>5286</v>
      </c>
      <c r="D910" s="34" t="s">
        <v>1656</v>
      </c>
      <c r="E910" s="14">
        <v>1.9647643500520109</v>
      </c>
      <c r="F910" s="12">
        <v>1.3104198862168729E-11</v>
      </c>
      <c r="G910" s="14">
        <v>2.1274280294531018</v>
      </c>
      <c r="H910" s="12">
        <v>3.9164488014384573E-13</v>
      </c>
      <c r="I910" s="14">
        <v>2.2414969102379083</v>
      </c>
      <c r="J910" s="12">
        <v>5.6049186109098803E-13</v>
      </c>
      <c r="K910" s="14">
        <v>3.4511434945852359</v>
      </c>
      <c r="L910" s="12">
        <v>3.9551797326041889E-29</v>
      </c>
    </row>
    <row r="911" spans="1:12" x14ac:dyDescent="0.25">
      <c r="A911" s="4" t="s">
        <v>194</v>
      </c>
      <c r="B911" s="4" t="s">
        <v>4381</v>
      </c>
      <c r="C911" s="17" t="s">
        <v>5287</v>
      </c>
      <c r="D911" s="34" t="s">
        <v>1657</v>
      </c>
      <c r="E911" s="11">
        <v>-1.0993842348366405</v>
      </c>
      <c r="F911" s="12">
        <v>0.71739844770506733</v>
      </c>
      <c r="G911" s="13">
        <v>-1.6894973322090179</v>
      </c>
      <c r="H911" s="12">
        <v>4.1804847980321747E-2</v>
      </c>
      <c r="I911" s="11">
        <v>1.2217180191861303</v>
      </c>
      <c r="J911" s="12">
        <v>0.48142045029452601</v>
      </c>
      <c r="K911" s="11">
        <v>-1.8199403229987527</v>
      </c>
      <c r="L911" s="12">
        <v>0.18350371447432362</v>
      </c>
    </row>
    <row r="912" spans="1:12" x14ac:dyDescent="0.25">
      <c r="A912" s="4" t="s">
        <v>195</v>
      </c>
      <c r="B912" s="4" t="s">
        <v>4381</v>
      </c>
      <c r="C912" s="17" t="s">
        <v>5288</v>
      </c>
      <c r="D912" s="34" t="e">
        <v>#N/A</v>
      </c>
      <c r="E912" s="11">
        <v>1.3403694935255279</v>
      </c>
      <c r="F912" s="12">
        <v>0.61028153427304932</v>
      </c>
      <c r="G912" s="14">
        <v>5.9747725897489747</v>
      </c>
      <c r="H912" s="12">
        <v>3.6952200632895325E-7</v>
      </c>
      <c r="I912" s="14">
        <v>10.065453084041961</v>
      </c>
      <c r="J912" s="12">
        <v>3.9930847006796209E-11</v>
      </c>
      <c r="K912" s="11">
        <v>2.0241164717453715</v>
      </c>
      <c r="L912" s="12">
        <v>0.37041806042021841</v>
      </c>
    </row>
    <row r="913" spans="1:12" x14ac:dyDescent="0.25">
      <c r="A913" s="4" t="s">
        <v>196</v>
      </c>
      <c r="B913" s="4" t="s">
        <v>4381</v>
      </c>
      <c r="C913" s="17" t="s">
        <v>5289</v>
      </c>
      <c r="D913" s="34" t="e">
        <v>#N/A</v>
      </c>
      <c r="E913" s="11">
        <v>1.1140729127805409</v>
      </c>
      <c r="F913" s="12">
        <v>0.93612905521049261</v>
      </c>
      <c r="G913" s="14">
        <v>6.1876622558194496</v>
      </c>
      <c r="H913" s="12">
        <v>8.7909128526297321E-4</v>
      </c>
      <c r="I913" s="11">
        <v>2.445195381615155</v>
      </c>
      <c r="J913" s="12">
        <v>0.3234819582172746</v>
      </c>
      <c r="K913" s="11">
        <v>2.508933485541788</v>
      </c>
      <c r="L913" s="12">
        <v>0.41848386586949232</v>
      </c>
    </row>
    <row r="914" spans="1:12" x14ac:dyDescent="0.25">
      <c r="A914" s="4" t="s">
        <v>197</v>
      </c>
      <c r="B914" s="4" t="s">
        <v>4381</v>
      </c>
      <c r="C914" s="17" t="s">
        <v>5290</v>
      </c>
      <c r="D914" s="34" t="e">
        <v>#N/A</v>
      </c>
      <c r="E914" s="11">
        <v>-1.1552125040003169</v>
      </c>
      <c r="F914" s="12">
        <v>0.68740924160507133</v>
      </c>
      <c r="G914" s="11">
        <v>-1.3334065698291326</v>
      </c>
      <c r="H914" s="12">
        <v>0.45397952756226079</v>
      </c>
      <c r="I914" s="13">
        <v>-4.6332997212989273</v>
      </c>
      <c r="J914" s="12">
        <v>2.5867262862113768E-2</v>
      </c>
      <c r="K914" s="11">
        <v>-1.0204199280367763</v>
      </c>
      <c r="L914" s="12">
        <v>0.96870596612997339</v>
      </c>
    </row>
    <row r="915" spans="1:12" x14ac:dyDescent="0.25">
      <c r="A915" s="4" t="s">
        <v>198</v>
      </c>
      <c r="B915" s="4" t="s">
        <v>4381</v>
      </c>
      <c r="C915" s="17" t="s">
        <v>5291</v>
      </c>
      <c r="D915" s="34" t="s">
        <v>1652</v>
      </c>
      <c r="E915" s="11">
        <v>-1.1529496564769399</v>
      </c>
      <c r="F915" s="12">
        <v>0.69131471041046211</v>
      </c>
      <c r="G915" s="13">
        <v>-2.2188388236042593</v>
      </c>
      <c r="H915" s="12">
        <v>3.9439397499907575E-2</v>
      </c>
      <c r="I915" s="11">
        <v>-1.5487109130759207</v>
      </c>
      <c r="J915" s="12">
        <v>0.36336784356789714</v>
      </c>
      <c r="K915" s="11">
        <v>-2.9887928438505473</v>
      </c>
      <c r="L915" s="12">
        <v>0.14391473151449766</v>
      </c>
    </row>
    <row r="916" spans="1:12" x14ac:dyDescent="0.25">
      <c r="A916" s="4" t="s">
        <v>4294</v>
      </c>
      <c r="B916" s="4" t="s">
        <v>4381</v>
      </c>
      <c r="C916" s="17" t="s">
        <v>5292</v>
      </c>
      <c r="D916" s="34" t="s">
        <v>1661</v>
      </c>
      <c r="E916" s="14">
        <v>1.4028997760619368</v>
      </c>
      <c r="F916" s="12">
        <v>7.7478145448214592E-3</v>
      </c>
      <c r="G916" s="14">
        <v>1.7696639276403361</v>
      </c>
      <c r="H916" s="12">
        <v>5.5830043680102672E-6</v>
      </c>
      <c r="I916" s="13">
        <v>-2.9071246950239695</v>
      </c>
      <c r="J916" s="12">
        <v>1.5904528585273864E-5</v>
      </c>
      <c r="K916" s="13">
        <v>-21.240976853476131</v>
      </c>
      <c r="L916" s="12">
        <v>7.5385790816488531E-5</v>
      </c>
    </row>
    <row r="917" spans="1:12" x14ac:dyDescent="0.25">
      <c r="A917" s="4" t="s">
        <v>200</v>
      </c>
      <c r="B917" s="4" t="s">
        <v>4381</v>
      </c>
      <c r="C917" s="17" t="s">
        <v>5293</v>
      </c>
      <c r="D917" s="34" t="s">
        <v>1656</v>
      </c>
      <c r="E917" s="11">
        <v>-1.0514083565724834</v>
      </c>
      <c r="F917" s="12">
        <v>0.83619083966692676</v>
      </c>
      <c r="G917" s="11">
        <v>-1.4039563702434887</v>
      </c>
      <c r="H917" s="12">
        <v>8.6754481989654963E-2</v>
      </c>
      <c r="I917" s="13">
        <v>-3.1924349292071472</v>
      </c>
      <c r="J917" s="12">
        <v>2.0956448305314032E-4</v>
      </c>
      <c r="K917" s="13">
        <v>-9.5541553076466208</v>
      </c>
      <c r="L917" s="12">
        <v>4.7611181077098625E-4</v>
      </c>
    </row>
    <row r="918" spans="1:12" x14ac:dyDescent="0.25">
      <c r="A918" s="4" t="s">
        <v>201</v>
      </c>
      <c r="B918" s="4" t="s">
        <v>4381</v>
      </c>
      <c r="C918" s="17" t="s">
        <v>5294</v>
      </c>
      <c r="D918" s="34" t="s">
        <v>1656</v>
      </c>
      <c r="E918" s="14">
        <v>1.6485600048777507</v>
      </c>
      <c r="F918" s="12">
        <v>1.7205267963444098E-7</v>
      </c>
      <c r="G918" s="14">
        <v>3.9443777801356776</v>
      </c>
      <c r="H918" s="12">
        <v>8.5347315678495786E-53</v>
      </c>
      <c r="I918" s="14">
        <v>7.8303601522019477</v>
      </c>
      <c r="J918" s="12">
        <v>1.1582354064850951E-118</v>
      </c>
      <c r="K918" s="14">
        <v>6.6212102897929164</v>
      </c>
      <c r="L918" s="12">
        <v>4.9176705613841924E-94</v>
      </c>
    </row>
    <row r="919" spans="1:12" x14ac:dyDescent="0.25">
      <c r="A919" s="4" t="s">
        <v>202</v>
      </c>
      <c r="B919" s="4" t="s">
        <v>4381</v>
      </c>
      <c r="C919" s="17" t="s">
        <v>5295</v>
      </c>
      <c r="D919" s="34" t="e">
        <v>#N/A</v>
      </c>
      <c r="E919" s="13">
        <v>-1.3856436195231399</v>
      </c>
      <c r="F919" s="12">
        <v>3.1348509993146999E-2</v>
      </c>
      <c r="G919" s="11">
        <v>1.0794074665199929</v>
      </c>
      <c r="H919" s="12">
        <v>0.71194764074716033</v>
      </c>
      <c r="I919" s="13">
        <v>-1.7171621443089971</v>
      </c>
      <c r="J919" s="12">
        <v>2.4933365429925077E-2</v>
      </c>
      <c r="K919" s="11">
        <v>1.3778127308724493</v>
      </c>
      <c r="L919" s="12">
        <v>0.15389252929979072</v>
      </c>
    </row>
    <row r="920" spans="1:12" x14ac:dyDescent="0.25">
      <c r="A920" s="4" t="s">
        <v>203</v>
      </c>
      <c r="B920" s="4" t="s">
        <v>4381</v>
      </c>
      <c r="C920" s="17" t="s">
        <v>5296</v>
      </c>
      <c r="D920" s="34" t="e">
        <v>#N/A</v>
      </c>
      <c r="E920" s="11">
        <v>1.0602280144349974</v>
      </c>
      <c r="F920" s="12">
        <v>0.90010877098139519</v>
      </c>
      <c r="G920" s="11">
        <v>-1.1529051492951814</v>
      </c>
      <c r="H920" s="12">
        <v>0.74266074138064064</v>
      </c>
      <c r="I920" s="11">
        <v>-2.2084170126652491</v>
      </c>
      <c r="J920" s="12">
        <v>0.17978974738150552</v>
      </c>
      <c r="K920" s="11">
        <v>-3.5506672594482729</v>
      </c>
      <c r="L920" s="12">
        <v>0.16428639332031414</v>
      </c>
    </row>
    <row r="921" spans="1:12" x14ac:dyDescent="0.25">
      <c r="A921" s="4" t="s">
        <v>204</v>
      </c>
      <c r="B921" s="4" t="s">
        <v>4381</v>
      </c>
      <c r="C921" s="17" t="s">
        <v>5297</v>
      </c>
      <c r="D921" s="34" t="s">
        <v>1658</v>
      </c>
      <c r="E921" s="11">
        <v>1.4914595210814667</v>
      </c>
      <c r="F921" s="12">
        <v>0.32151358203903907</v>
      </c>
      <c r="G921" s="11">
        <v>2.0096261887946185</v>
      </c>
      <c r="H921" s="12">
        <v>6.654794324964039E-2</v>
      </c>
      <c r="I921" s="11">
        <v>-4.9359417021682903</v>
      </c>
      <c r="J921" s="12">
        <v>0.19144044673943753</v>
      </c>
      <c r="K921" s="11">
        <v>-3.299794693714817</v>
      </c>
      <c r="L921" s="12">
        <v>0.39025406525928963</v>
      </c>
    </row>
    <row r="922" spans="1:12" x14ac:dyDescent="0.25">
      <c r="A922" s="4" t="s">
        <v>205</v>
      </c>
      <c r="B922" s="4" t="s">
        <v>4381</v>
      </c>
      <c r="C922" s="17" t="s">
        <v>5298</v>
      </c>
      <c r="D922" s="34" t="e">
        <v>#N/A</v>
      </c>
      <c r="E922" s="11">
        <v>-1.3069318732650546</v>
      </c>
      <c r="F922" s="12">
        <v>0.48553029214369303</v>
      </c>
      <c r="G922" s="11">
        <v>-1.4492543395112791</v>
      </c>
      <c r="H922" s="12">
        <v>0.43122625833056571</v>
      </c>
      <c r="I922" s="11">
        <v>1.2063655393574537</v>
      </c>
      <c r="J922" s="12">
        <v>0.70840115440810458</v>
      </c>
      <c r="K922" s="11">
        <v>1.3537643162403734</v>
      </c>
      <c r="L922" s="12">
        <v>0.59652704055065831</v>
      </c>
    </row>
    <row r="923" spans="1:12" x14ac:dyDescent="0.25">
      <c r="A923" s="4" t="s">
        <v>206</v>
      </c>
      <c r="B923" s="4" t="s">
        <v>4381</v>
      </c>
      <c r="C923" s="17" t="s">
        <v>5299</v>
      </c>
      <c r="D923" s="34" t="e">
        <v>#N/A</v>
      </c>
      <c r="E923" s="11">
        <v>-1.3881516722655367</v>
      </c>
      <c r="F923" s="12">
        <v>9.4204387464637926E-2</v>
      </c>
      <c r="G923" s="13">
        <v>-2.1581453918194091</v>
      </c>
      <c r="H923" s="12">
        <v>3.0052507503300304E-3</v>
      </c>
      <c r="I923" s="13">
        <v>-3.3753073283600372</v>
      </c>
      <c r="J923" s="12">
        <v>3.430520897796125E-3</v>
      </c>
      <c r="K923" s="13">
        <v>-3.4978788984006188</v>
      </c>
      <c r="L923" s="12">
        <v>2.0848144158998744E-2</v>
      </c>
    </row>
    <row r="924" spans="1:12" x14ac:dyDescent="0.25">
      <c r="A924" s="4" t="s">
        <v>207</v>
      </c>
      <c r="B924" s="4" t="s">
        <v>4381</v>
      </c>
      <c r="C924" s="17" t="s">
        <v>5300</v>
      </c>
      <c r="D924" s="34" t="s">
        <v>1667</v>
      </c>
      <c r="E924" s="11">
        <v>-1.3674192804104532</v>
      </c>
      <c r="F924" s="12">
        <v>0.41281957121962742</v>
      </c>
      <c r="G924" s="11">
        <v>-1.4997869995543391</v>
      </c>
      <c r="H924" s="12">
        <v>0.39800732810468537</v>
      </c>
      <c r="I924" s="11">
        <v>-1.4439557144599648</v>
      </c>
      <c r="J924" s="12">
        <v>0.54100695681138178</v>
      </c>
      <c r="K924" s="11">
        <v>-2.7787264771634166</v>
      </c>
      <c r="L924" s="12">
        <v>0.28990331864529267</v>
      </c>
    </row>
    <row r="925" spans="1:12" x14ac:dyDescent="0.25">
      <c r="A925" s="4" t="s">
        <v>208</v>
      </c>
      <c r="B925" s="4" t="s">
        <v>4381</v>
      </c>
      <c r="C925" s="17" t="s">
        <v>5301</v>
      </c>
      <c r="D925" s="34" t="e">
        <v>#N/A</v>
      </c>
      <c r="E925" s="11">
        <v>1.3968806335768056</v>
      </c>
      <c r="F925" s="12">
        <v>8.9297014516532269E-2</v>
      </c>
      <c r="G925" s="11">
        <v>1.2277501790042546</v>
      </c>
      <c r="H925" s="12">
        <v>0.44046413269055418</v>
      </c>
      <c r="I925" s="14">
        <v>3.2784497456649926</v>
      </c>
      <c r="J925" s="12">
        <v>1.4982709695159924E-10</v>
      </c>
      <c r="K925" s="11">
        <v>1.2302643811060361</v>
      </c>
      <c r="L925" s="12">
        <v>0.60679342971102979</v>
      </c>
    </row>
    <row r="926" spans="1:12" x14ac:dyDescent="0.25">
      <c r="A926" s="4" t="s">
        <v>209</v>
      </c>
      <c r="B926" s="4" t="s">
        <v>4381</v>
      </c>
      <c r="C926" s="17" t="s">
        <v>5302</v>
      </c>
      <c r="D926" s="34" t="s">
        <v>1660</v>
      </c>
      <c r="E926" s="11">
        <v>-1.1023363193847229</v>
      </c>
      <c r="F926" s="12">
        <v>0.73989620712809434</v>
      </c>
      <c r="G926" s="11">
        <v>-1.4069664000312949</v>
      </c>
      <c r="H926" s="12">
        <v>0.25770566904576697</v>
      </c>
      <c r="I926" s="13">
        <v>-6.2174251389173047</v>
      </c>
      <c r="J926" s="12">
        <v>5.6225293809061246E-3</v>
      </c>
      <c r="K926" s="14">
        <v>2.8298681118586426</v>
      </c>
      <c r="L926" s="12">
        <v>6.0931171733553156E-6</v>
      </c>
    </row>
    <row r="927" spans="1:12" x14ac:dyDescent="0.25">
      <c r="A927" s="4" t="s">
        <v>210</v>
      </c>
      <c r="B927" s="4" t="s">
        <v>4381</v>
      </c>
      <c r="C927" s="17" t="s">
        <v>5303</v>
      </c>
      <c r="D927" s="34" t="s">
        <v>1660</v>
      </c>
      <c r="E927" s="13">
        <v>-1.4923082547343869</v>
      </c>
      <c r="F927" s="12">
        <v>2.5116262483029814E-2</v>
      </c>
      <c r="G927" s="11">
        <v>-1.3943826492594096</v>
      </c>
      <c r="H927" s="12">
        <v>0.16150072966264475</v>
      </c>
      <c r="I927" s="11">
        <v>-1.2412092612020056</v>
      </c>
      <c r="J927" s="12">
        <v>0.47473853399744581</v>
      </c>
      <c r="K927" s="11">
        <v>1.4917447691563452</v>
      </c>
      <c r="L927" s="12">
        <v>0.13567433735707998</v>
      </c>
    </row>
    <row r="928" spans="1:12" x14ac:dyDescent="0.25">
      <c r="A928" s="4" t="s">
        <v>211</v>
      </c>
      <c r="B928" s="4" t="s">
        <v>4381</v>
      </c>
      <c r="C928" s="17" t="s">
        <v>5304</v>
      </c>
      <c r="D928" s="34" t="s">
        <v>1660</v>
      </c>
      <c r="E928" s="11">
        <v>-1.0168188299576744</v>
      </c>
      <c r="F928" s="12">
        <v>0.95034453721043777</v>
      </c>
      <c r="G928" s="11">
        <v>1.1496848616405086</v>
      </c>
      <c r="H928" s="12">
        <v>0.39522053260363255</v>
      </c>
      <c r="I928" s="14">
        <v>3.3594631006316646</v>
      </c>
      <c r="J928" s="12">
        <v>3.0906522405643562E-26</v>
      </c>
      <c r="K928" s="14">
        <v>2.9146025347462827</v>
      </c>
      <c r="L928" s="12">
        <v>8.4831260653715372E-17</v>
      </c>
    </row>
    <row r="929" spans="1:12" x14ac:dyDescent="0.25">
      <c r="A929" s="4" t="s">
        <v>212</v>
      </c>
      <c r="B929" s="4" t="s">
        <v>4381</v>
      </c>
      <c r="C929" s="17" t="s">
        <v>5305</v>
      </c>
      <c r="D929" s="34" t="s">
        <v>1660</v>
      </c>
      <c r="E929" s="11">
        <v>1.0323255572294989</v>
      </c>
      <c r="F929" s="12">
        <v>0.93612905521049261</v>
      </c>
      <c r="G929" s="11">
        <v>1.0882195213199903</v>
      </c>
      <c r="H929" s="12">
        <v>0.78066445592887546</v>
      </c>
      <c r="I929" s="11">
        <v>-1.2423806499488168</v>
      </c>
      <c r="J929" s="12">
        <v>0.57860524965843418</v>
      </c>
      <c r="K929" s="14">
        <v>1.9837077563412673</v>
      </c>
      <c r="L929" s="12">
        <v>1.5431411804187747E-2</v>
      </c>
    </row>
    <row r="930" spans="1:12" x14ac:dyDescent="0.25">
      <c r="A930" s="4" t="s">
        <v>213</v>
      </c>
      <c r="B930" s="4" t="s">
        <v>4381</v>
      </c>
      <c r="C930" s="17" t="s">
        <v>5306</v>
      </c>
      <c r="D930" s="34" t="s">
        <v>1651</v>
      </c>
      <c r="E930" s="13">
        <v>-1.3456085600991972</v>
      </c>
      <c r="F930" s="12">
        <v>4.1558227604423341E-2</v>
      </c>
      <c r="G930" s="13">
        <v>-1.6280219459240768</v>
      </c>
      <c r="H930" s="12">
        <v>4.5272971360808111E-3</v>
      </c>
      <c r="I930" s="11">
        <v>-1.2913119762744634</v>
      </c>
      <c r="J930" s="12">
        <v>0.24805012063590115</v>
      </c>
      <c r="K930" s="14">
        <v>1.9841335804364779</v>
      </c>
      <c r="L930" s="12">
        <v>2.5340324000910714E-5</v>
      </c>
    </row>
    <row r="931" spans="1:12" x14ac:dyDescent="0.25">
      <c r="A931" s="4" t="s">
        <v>2</v>
      </c>
      <c r="B931" s="4" t="s">
        <v>4381</v>
      </c>
      <c r="C931" s="17" t="s">
        <v>5307</v>
      </c>
      <c r="D931" s="34" t="s">
        <v>1656</v>
      </c>
      <c r="E931" s="13">
        <v>-2.2237322559354133</v>
      </c>
      <c r="F931" s="12">
        <v>8.9323363336166223E-18</v>
      </c>
      <c r="G931" s="14">
        <v>6.2087741949436621</v>
      </c>
      <c r="H931" s="12">
        <v>5.9489758432300505E-103</v>
      </c>
      <c r="I931" s="14">
        <v>39.548021929251917</v>
      </c>
      <c r="J931" s="12">
        <v>0</v>
      </c>
      <c r="K931" s="14">
        <v>39.904999284990005</v>
      </c>
      <c r="L931" s="12">
        <v>0</v>
      </c>
    </row>
    <row r="932" spans="1:12" x14ac:dyDescent="0.25">
      <c r="A932" s="4" t="s">
        <v>214</v>
      </c>
      <c r="B932" s="4" t="s">
        <v>4381</v>
      </c>
      <c r="C932" s="17" t="s">
        <v>5308</v>
      </c>
      <c r="D932" s="34" t="s">
        <v>1660</v>
      </c>
      <c r="E932" s="14">
        <v>1.7530795328553441</v>
      </c>
      <c r="F932" s="12">
        <v>1.1656532514406982E-4</v>
      </c>
      <c r="G932" s="14">
        <v>1.6948531282742374</v>
      </c>
      <c r="H932" s="12">
        <v>2.1803307192798348E-3</v>
      </c>
      <c r="I932" s="14">
        <v>2.4947147427354945</v>
      </c>
      <c r="J932" s="12">
        <v>1.7281591241078687E-7</v>
      </c>
      <c r="K932" s="11">
        <v>1.2861816612131618</v>
      </c>
      <c r="L932" s="12">
        <v>0.44591231541443882</v>
      </c>
    </row>
    <row r="933" spans="1:12" x14ac:dyDescent="0.25">
      <c r="A933" s="4" t="s">
        <v>4295</v>
      </c>
      <c r="B933" s="4" t="s">
        <v>4381</v>
      </c>
      <c r="C933" s="17" t="s">
        <v>5309</v>
      </c>
      <c r="D933" s="34" t="e">
        <v>#N/A</v>
      </c>
      <c r="E933" s="14">
        <v>2.1514051834496053</v>
      </c>
      <c r="F933" s="12">
        <v>2.6942530274512498E-3</v>
      </c>
      <c r="G933" s="11">
        <v>1.4947097901337136</v>
      </c>
      <c r="H933" s="12">
        <v>0.26379388762805739</v>
      </c>
      <c r="I933" s="14">
        <v>2.059771647276861</v>
      </c>
      <c r="J933" s="12">
        <v>4.2193260110951362E-2</v>
      </c>
      <c r="K933" s="14">
        <v>3.7056737671438653</v>
      </c>
      <c r="L933" s="12">
        <v>3.6827765078082009E-5</v>
      </c>
    </row>
    <row r="934" spans="1:12" x14ac:dyDescent="0.25">
      <c r="A934" s="4" t="s">
        <v>3339</v>
      </c>
      <c r="B934" s="4" t="s">
        <v>4381</v>
      </c>
      <c r="C934" s="17" t="s">
        <v>5310</v>
      </c>
      <c r="D934" s="34" t="e">
        <v>#N/A</v>
      </c>
      <c r="E934" s="14">
        <v>3.6079636028542406</v>
      </c>
      <c r="F934" s="12">
        <v>1.9072149464040285E-5</v>
      </c>
      <c r="G934" s="11">
        <v>1.3588156110776246</v>
      </c>
      <c r="H934" s="12">
        <v>0.5714519867255029</v>
      </c>
      <c r="I934" s="11">
        <v>-2.0721938605265962</v>
      </c>
      <c r="J934" s="12">
        <v>0.44933603104157049</v>
      </c>
      <c r="K934" s="11">
        <v>-1.3635017096411759</v>
      </c>
      <c r="L934" s="12">
        <v>0.78401158092547529</v>
      </c>
    </row>
    <row r="935" spans="1:12" x14ac:dyDescent="0.25">
      <c r="A935" s="4" t="s">
        <v>215</v>
      </c>
      <c r="B935" s="4" t="s">
        <v>4381</v>
      </c>
      <c r="C935" s="17" t="s">
        <v>5311</v>
      </c>
      <c r="D935" s="34" t="e">
        <v>#N/A</v>
      </c>
      <c r="E935" s="11">
        <v>1.8233816956399991</v>
      </c>
      <c r="F935" s="12">
        <v>0.53138146206060421</v>
      </c>
      <c r="G935" s="11">
        <v>1.1817840862079956</v>
      </c>
      <c r="H935" s="12">
        <v>0.90397480068933322</v>
      </c>
      <c r="I935" s="11">
        <v>1.2648341089328821</v>
      </c>
      <c r="J935" s="12">
        <v>0.8883538273302225</v>
      </c>
      <c r="K935" s="11">
        <v>-12.635023655781762</v>
      </c>
      <c r="L935" s="12">
        <v>0.71885494593821553</v>
      </c>
    </row>
    <row r="936" spans="1:12" x14ac:dyDescent="0.25">
      <c r="A936" s="4" t="s">
        <v>216</v>
      </c>
      <c r="B936" s="4" t="s">
        <v>4381</v>
      </c>
      <c r="C936" s="17" t="s">
        <v>5312</v>
      </c>
      <c r="D936" s="34" t="s">
        <v>1657</v>
      </c>
      <c r="E936" s="14">
        <v>1.4376524488024911</v>
      </c>
      <c r="F936" s="12">
        <v>1.5526088062934996E-4</v>
      </c>
      <c r="G936" s="14">
        <v>1.8303094220635701</v>
      </c>
      <c r="H936" s="12">
        <v>3.1976041742570425E-11</v>
      </c>
      <c r="I936" s="14">
        <v>4.8928763369588602</v>
      </c>
      <c r="J936" s="12">
        <v>2.374971649629888E-75</v>
      </c>
      <c r="K936" s="14">
        <v>2.5327788500377495</v>
      </c>
      <c r="L936" s="12">
        <v>4.7212956182046996E-23</v>
      </c>
    </row>
    <row r="937" spans="1:12" x14ac:dyDescent="0.25">
      <c r="A937" s="4" t="s">
        <v>217</v>
      </c>
      <c r="B937" s="4" t="s">
        <v>4381</v>
      </c>
      <c r="C937" s="17" t="s">
        <v>5313</v>
      </c>
      <c r="D937" s="34" t="s">
        <v>1669</v>
      </c>
      <c r="E937" s="11">
        <v>-1.3357630907342819</v>
      </c>
      <c r="F937" s="12">
        <v>0.46356737171277373</v>
      </c>
      <c r="G937" s="11">
        <v>1.3041141955247058</v>
      </c>
      <c r="H937" s="12">
        <v>0.50708419660670057</v>
      </c>
      <c r="I937" s="11">
        <v>1.4087703102374511</v>
      </c>
      <c r="J937" s="12">
        <v>0.44933603104157049</v>
      </c>
      <c r="K937" s="11">
        <v>-1.8225771430446653</v>
      </c>
      <c r="L937" s="12">
        <v>0.48724091708718276</v>
      </c>
    </row>
    <row r="938" spans="1:12" x14ac:dyDescent="0.25">
      <c r="A938" s="4" t="s">
        <v>218</v>
      </c>
      <c r="B938" s="4" t="s">
        <v>4381</v>
      </c>
      <c r="C938" s="17" t="s">
        <v>5314</v>
      </c>
      <c r="D938" s="34" t="s">
        <v>1653</v>
      </c>
      <c r="E938" s="11">
        <v>-1.4346497595897412</v>
      </c>
      <c r="F938" s="12">
        <v>0.58932929184014171</v>
      </c>
      <c r="G938" s="11">
        <v>-1.1721038324333184</v>
      </c>
      <c r="H938" s="12">
        <v>0.84817066628498727</v>
      </c>
      <c r="I938" s="14">
        <v>3.8407312493133023</v>
      </c>
      <c r="J938" s="12">
        <v>4.2480687721735671E-3</v>
      </c>
      <c r="K938" s="11">
        <v>2.702527347588739</v>
      </c>
      <c r="L938" s="12">
        <v>0.13428594560882906</v>
      </c>
    </row>
    <row r="939" spans="1:12" x14ac:dyDescent="0.25">
      <c r="A939" s="4" t="s">
        <v>219</v>
      </c>
      <c r="B939" s="4" t="s">
        <v>4381</v>
      </c>
      <c r="C939" s="17" t="s">
        <v>5315</v>
      </c>
      <c r="D939" s="34" t="e">
        <v>#N/A</v>
      </c>
      <c r="E939" s="13">
        <v>-5.4658362691858322</v>
      </c>
      <c r="F939" s="12">
        <v>3.4727364657164063E-2</v>
      </c>
      <c r="G939" s="11">
        <v>-2.6611662681303678</v>
      </c>
      <c r="H939" s="12">
        <v>0.34182131533384719</v>
      </c>
      <c r="I939" s="14">
        <v>4.5047451969880594</v>
      </c>
      <c r="J939" s="12">
        <v>1.0848252028025568E-3</v>
      </c>
      <c r="K939" s="11">
        <v>1.1780304093593865</v>
      </c>
      <c r="L939" s="12">
        <v>0.8835918576764884</v>
      </c>
    </row>
    <row r="940" spans="1:12" x14ac:dyDescent="0.25">
      <c r="A940" s="4" t="s">
        <v>220</v>
      </c>
      <c r="B940" s="4" t="s">
        <v>4381</v>
      </c>
      <c r="C940" s="17" t="s">
        <v>5316</v>
      </c>
      <c r="D940" s="34" t="e">
        <v>#N/A</v>
      </c>
      <c r="E940" s="11">
        <v>1.7220466940446157</v>
      </c>
      <c r="F940" s="12">
        <v>6.6667119941498418E-2</v>
      </c>
      <c r="G940" s="14">
        <v>2.5596886466265896</v>
      </c>
      <c r="H940" s="12">
        <v>9.0652672021476017E-4</v>
      </c>
      <c r="I940" s="14">
        <v>2.144411023623285</v>
      </c>
      <c r="J940" s="12">
        <v>3.6685161312161561E-2</v>
      </c>
      <c r="K940" s="11">
        <v>1.3669292846462697</v>
      </c>
      <c r="L940" s="12">
        <v>0.60870096562899623</v>
      </c>
    </row>
    <row r="941" spans="1:12" x14ac:dyDescent="0.25">
      <c r="A941" s="4" t="s">
        <v>4296</v>
      </c>
      <c r="B941" s="4" t="s">
        <v>4381</v>
      </c>
      <c r="C941" s="17" t="s">
        <v>5317</v>
      </c>
      <c r="D941" s="34" t="e">
        <v>#N/A</v>
      </c>
      <c r="E941" s="11">
        <v>-12.915914362261415</v>
      </c>
      <c r="F941" s="12" t="e">
        <f>NA()</f>
        <v>#N/A</v>
      </c>
      <c r="G941" s="11">
        <v>-11.547061803584755</v>
      </c>
      <c r="H941" s="12">
        <v>0.6446067578133482</v>
      </c>
      <c r="I941" s="11">
        <v>4.6580004925817118</v>
      </c>
      <c r="J941" s="12">
        <v>0.20192353543812525</v>
      </c>
      <c r="K941" s="11">
        <v>3.6151327357792913</v>
      </c>
      <c r="L941" s="12">
        <v>0.44573885142754305</v>
      </c>
    </row>
    <row r="942" spans="1:12" x14ac:dyDescent="0.25">
      <c r="A942" s="4" t="s">
        <v>222</v>
      </c>
      <c r="B942" s="4" t="s">
        <v>4381</v>
      </c>
      <c r="C942" s="17" t="s">
        <v>5318</v>
      </c>
      <c r="D942" s="34" t="e">
        <v>#N/A</v>
      </c>
      <c r="E942" s="11">
        <v>-1.0919125469834321</v>
      </c>
      <c r="F942" s="12">
        <v>0.85142249606601872</v>
      </c>
      <c r="G942" s="11">
        <v>-1.4654768663898616</v>
      </c>
      <c r="H942" s="12">
        <v>0.39577276943662765</v>
      </c>
      <c r="I942" s="14">
        <v>6.4104016001828041</v>
      </c>
      <c r="J942" s="12">
        <v>1.0788619690530129E-15</v>
      </c>
      <c r="K942" s="11">
        <v>1.7075466688485956</v>
      </c>
      <c r="L942" s="12">
        <v>0.24898704050517959</v>
      </c>
    </row>
    <row r="943" spans="1:12" x14ac:dyDescent="0.25">
      <c r="A943" s="4" t="s">
        <v>223</v>
      </c>
      <c r="B943" s="4" t="s">
        <v>4381</v>
      </c>
      <c r="C943" s="17" t="s">
        <v>5319</v>
      </c>
      <c r="D943" s="34" t="e">
        <v>#N/A</v>
      </c>
      <c r="E943" s="11">
        <v>-1.3521283081217232</v>
      </c>
      <c r="F943" s="12">
        <v>0.2266834605724424</v>
      </c>
      <c r="G943" s="11">
        <v>1.1496457784700487</v>
      </c>
      <c r="H943" s="12">
        <v>0.6446067578133482</v>
      </c>
      <c r="I943" s="14">
        <v>2.4307653799898263</v>
      </c>
      <c r="J943" s="12">
        <v>6.3129843269151039E-5</v>
      </c>
      <c r="K943" s="14">
        <v>1.8788464027292351</v>
      </c>
      <c r="L943" s="12">
        <v>4.0156099834166605E-2</v>
      </c>
    </row>
    <row r="944" spans="1:12" x14ac:dyDescent="0.25">
      <c r="A944" s="4" t="s">
        <v>224</v>
      </c>
      <c r="B944" s="4" t="s">
        <v>4381</v>
      </c>
      <c r="C944" s="17" t="s">
        <v>5320</v>
      </c>
      <c r="D944" s="34" t="s">
        <v>1659</v>
      </c>
      <c r="E944" s="11">
        <v>-1.5938515039779142</v>
      </c>
      <c r="F944" s="12">
        <v>5.627577998543179E-2</v>
      </c>
      <c r="G944" s="13">
        <v>-1.9982487433520588</v>
      </c>
      <c r="H944" s="12">
        <v>2.6410703179362779E-2</v>
      </c>
      <c r="I944" s="13">
        <v>-4.2089414115553749</v>
      </c>
      <c r="J944" s="12">
        <v>6.9506211238712879E-3</v>
      </c>
      <c r="K944" s="13">
        <v>-6.7670871856351615</v>
      </c>
      <c r="L944" s="12">
        <v>2.386376675571425E-2</v>
      </c>
    </row>
    <row r="945" spans="1:12" x14ac:dyDescent="0.25">
      <c r="A945" s="4" t="s">
        <v>225</v>
      </c>
      <c r="B945" s="4" t="s">
        <v>4381</v>
      </c>
      <c r="C945" s="17" t="s">
        <v>5321</v>
      </c>
      <c r="D945" s="34" t="s">
        <v>1650</v>
      </c>
      <c r="E945" s="11">
        <v>1.0154765384902704</v>
      </c>
      <c r="F945" s="12">
        <v>0.9638679083101932</v>
      </c>
      <c r="G945" s="14">
        <v>1.8576967374439284</v>
      </c>
      <c r="H945" s="12">
        <v>8.1766439682095236E-4</v>
      </c>
      <c r="I945" s="14">
        <v>4.0599171353717916</v>
      </c>
      <c r="J945" s="12">
        <v>7.2166190906006262E-17</v>
      </c>
      <c r="K945" s="14">
        <v>2.0231765287628694</v>
      </c>
      <c r="L945" s="12">
        <v>5.7998941100670318E-3</v>
      </c>
    </row>
    <row r="946" spans="1:12" x14ac:dyDescent="0.25">
      <c r="A946" s="4" t="s">
        <v>226</v>
      </c>
      <c r="B946" s="4" t="s">
        <v>4381</v>
      </c>
      <c r="C946" s="17" t="s">
        <v>5322</v>
      </c>
      <c r="D946" s="34" t="s">
        <v>1659</v>
      </c>
      <c r="E946" s="11">
        <v>-1.1201165932314501</v>
      </c>
      <c r="F946" s="12">
        <v>0.54157479515853812</v>
      </c>
      <c r="G946" s="11">
        <v>-1.1491049138894858</v>
      </c>
      <c r="H946" s="12">
        <v>0.48057293457460493</v>
      </c>
      <c r="I946" s="13">
        <v>-2.2215636223673432</v>
      </c>
      <c r="J946" s="12">
        <v>1.2512518711025203E-3</v>
      </c>
      <c r="K946" s="11">
        <v>-1.2853972651160706</v>
      </c>
      <c r="L946" s="12">
        <v>0.39457626323731604</v>
      </c>
    </row>
    <row r="947" spans="1:12" x14ac:dyDescent="0.25">
      <c r="A947" s="4" t="s">
        <v>227</v>
      </c>
      <c r="B947" s="4" t="s">
        <v>4381</v>
      </c>
      <c r="C947" s="17" t="s">
        <v>5323</v>
      </c>
      <c r="D947" s="34" t="s">
        <v>1656</v>
      </c>
      <c r="E947" s="11">
        <v>1.1109962803845421</v>
      </c>
      <c r="F947" s="12">
        <v>0.4710762972042663</v>
      </c>
      <c r="G947" s="11">
        <v>1.051107734498995</v>
      </c>
      <c r="H947" s="12">
        <v>0.74637739686013038</v>
      </c>
      <c r="I947" s="13">
        <v>-1.4669542096098098</v>
      </c>
      <c r="J947" s="12">
        <v>1.0645849181240329E-2</v>
      </c>
      <c r="K947" s="11">
        <v>1.0225658007267284</v>
      </c>
      <c r="L947" s="12">
        <v>0.91122221995615549</v>
      </c>
    </row>
    <row r="948" spans="1:12" x14ac:dyDescent="0.25">
      <c r="A948" s="4" t="s">
        <v>228</v>
      </c>
      <c r="B948" s="4" t="s">
        <v>4381</v>
      </c>
      <c r="C948" s="17" t="s">
        <v>5324</v>
      </c>
      <c r="D948" s="34" t="s">
        <v>1666</v>
      </c>
      <c r="E948" s="11">
        <v>2.3107140249514111</v>
      </c>
      <c r="F948" s="12">
        <v>0.1796873827946168</v>
      </c>
      <c r="G948" s="11">
        <v>1.6831008901670745</v>
      </c>
      <c r="H948" s="12">
        <v>0.53215646269122263</v>
      </c>
      <c r="I948" s="11">
        <v>-18.660791074009442</v>
      </c>
      <c r="J948" s="12">
        <v>0.54110640580844316</v>
      </c>
      <c r="K948" s="11">
        <v>-21.668745256780458</v>
      </c>
      <c r="L948" s="12">
        <v>0.65592032717194171</v>
      </c>
    </row>
    <row r="949" spans="1:12" x14ac:dyDescent="0.25">
      <c r="A949" s="4" t="s">
        <v>229</v>
      </c>
      <c r="B949" s="4" t="s">
        <v>4381</v>
      </c>
      <c r="C949" s="17" t="s">
        <v>5325</v>
      </c>
      <c r="D949" s="34" t="s">
        <v>1670</v>
      </c>
      <c r="E949" s="13">
        <v>-1.2971061697749116</v>
      </c>
      <c r="F949" s="12">
        <v>2.2295808564304749E-2</v>
      </c>
      <c r="G949" s="13">
        <v>-1.3600027553589205</v>
      </c>
      <c r="H949" s="12">
        <v>9.2521899983589659E-3</v>
      </c>
      <c r="I949" s="11">
        <v>-1.2420342523718231</v>
      </c>
      <c r="J949" s="12">
        <v>0.12000704370045148</v>
      </c>
      <c r="K949" s="11">
        <v>-1.1501102197959086</v>
      </c>
      <c r="L949" s="12">
        <v>0.42675146872128888</v>
      </c>
    </row>
    <row r="950" spans="1:12" x14ac:dyDescent="0.25">
      <c r="A950" s="4" t="s">
        <v>4297</v>
      </c>
      <c r="B950" s="4" t="s">
        <v>4381</v>
      </c>
      <c r="C950" s="17" t="s">
        <v>5326</v>
      </c>
      <c r="D950" s="34" t="e">
        <v>#N/A</v>
      </c>
      <c r="E950" s="11">
        <v>2.4802740110282939</v>
      </c>
      <c r="F950" s="12">
        <v>0.22156045893856277</v>
      </c>
      <c r="G950" s="11">
        <v>-27.322074251190656</v>
      </c>
      <c r="H950" s="12">
        <v>0.50766582987183695</v>
      </c>
      <c r="I950" s="11">
        <v>1.9685994216425697</v>
      </c>
      <c r="J950" s="12">
        <v>0.54100695681138178</v>
      </c>
      <c r="K950" s="14">
        <v>10.311505180672494</v>
      </c>
      <c r="L950" s="12">
        <v>3.5364845891441051E-4</v>
      </c>
    </row>
    <row r="951" spans="1:12" x14ac:dyDescent="0.25">
      <c r="A951" s="4" t="s">
        <v>4298</v>
      </c>
      <c r="B951" s="4" t="s">
        <v>4381</v>
      </c>
      <c r="C951" s="17" t="s">
        <v>5327</v>
      </c>
      <c r="D951" s="34" t="e">
        <v>#N/A</v>
      </c>
      <c r="E951" s="11">
        <v>1.8948800301095872</v>
      </c>
      <c r="F951" s="12">
        <v>0.35757522885230453</v>
      </c>
      <c r="G951" s="11">
        <v>1.6831008901670863</v>
      </c>
      <c r="H951" s="12">
        <v>0.53215646269122263</v>
      </c>
      <c r="I951" s="11">
        <v>3.4732643253668467</v>
      </c>
      <c r="J951" s="12">
        <v>7.5465471686922206E-2</v>
      </c>
      <c r="K951" s="11">
        <v>1.1032119716649291</v>
      </c>
      <c r="L951" s="12">
        <v>0.9514075219408159</v>
      </c>
    </row>
    <row r="952" spans="1:12" x14ac:dyDescent="0.25">
      <c r="A952" s="4" t="s">
        <v>230</v>
      </c>
      <c r="B952" s="4" t="s">
        <v>4381</v>
      </c>
      <c r="C952" s="17" t="s">
        <v>5328</v>
      </c>
      <c r="D952" s="34" t="e">
        <v>#N/A</v>
      </c>
      <c r="E952" s="11">
        <v>-1.0357628829299173</v>
      </c>
      <c r="F952" s="12">
        <v>0.9638679083101932</v>
      </c>
      <c r="G952" s="11">
        <v>-3.2951141977947374</v>
      </c>
      <c r="H952" s="12">
        <v>0.12350360214096887</v>
      </c>
      <c r="I952" s="11">
        <v>1.8465777764048517</v>
      </c>
      <c r="J952" s="12">
        <v>0.22819437201835555</v>
      </c>
      <c r="K952" s="11">
        <v>-1.0451000091740892</v>
      </c>
      <c r="L952" s="12">
        <v>0.96186198983341098</v>
      </c>
    </row>
    <row r="953" spans="1:12" x14ac:dyDescent="0.25">
      <c r="A953" s="4" t="s">
        <v>231</v>
      </c>
      <c r="B953" s="4" t="s">
        <v>4381</v>
      </c>
      <c r="C953" s="17" t="s">
        <v>5329</v>
      </c>
      <c r="D953" s="34" t="e">
        <v>#N/A</v>
      </c>
      <c r="E953" s="11">
        <v>-1.0285823357809825</v>
      </c>
      <c r="F953" s="12">
        <v>0.95101702899741458</v>
      </c>
      <c r="G953" s="11">
        <v>1.0556518317461474</v>
      </c>
      <c r="H953" s="12">
        <v>0.88538717678553225</v>
      </c>
      <c r="I953" s="11">
        <v>-2.8085743323322663</v>
      </c>
      <c r="J953" s="12">
        <v>5.9608772297346714E-2</v>
      </c>
      <c r="K953" s="14">
        <v>4.8810199624387351</v>
      </c>
      <c r="L953" s="12">
        <v>1.7790170936911634E-13</v>
      </c>
    </row>
    <row r="954" spans="1:12" x14ac:dyDescent="0.25">
      <c r="A954" s="4" t="s">
        <v>232</v>
      </c>
      <c r="B954" s="4" t="s">
        <v>4381</v>
      </c>
      <c r="C954" s="17" t="s">
        <v>5330</v>
      </c>
      <c r="D954" s="34" t="s">
        <v>1650</v>
      </c>
      <c r="E954" s="14">
        <v>1.706038391754185</v>
      </c>
      <c r="F954" s="12">
        <v>8.0509760588868848E-5</v>
      </c>
      <c r="G954" s="14">
        <v>1.6721798817152156</v>
      </c>
      <c r="H954" s="12">
        <v>1.1078975171921717E-3</v>
      </c>
      <c r="I954" s="11">
        <v>-1.5952928095494929</v>
      </c>
      <c r="J954" s="12">
        <v>9.585401454736095E-2</v>
      </c>
      <c r="K954" s="11">
        <v>1.5131060682916615</v>
      </c>
      <c r="L954" s="12">
        <v>9.0331650043450826E-2</v>
      </c>
    </row>
    <row r="955" spans="1:12" x14ac:dyDescent="0.25">
      <c r="A955" s="4" t="s">
        <v>233</v>
      </c>
      <c r="B955" s="4" t="s">
        <v>4381</v>
      </c>
      <c r="C955" s="17" t="s">
        <v>5331</v>
      </c>
      <c r="D955" s="34" t="s">
        <v>1661</v>
      </c>
      <c r="E955" s="11">
        <v>1.1134447203565283</v>
      </c>
      <c r="F955" s="12">
        <v>0.60913652505950733</v>
      </c>
      <c r="G955" s="14">
        <v>1.5665313449115339</v>
      </c>
      <c r="H955" s="12">
        <v>6.1947729902722751E-3</v>
      </c>
      <c r="I955" s="13">
        <v>-2.997690879536778</v>
      </c>
      <c r="J955" s="12">
        <v>1.2921294317449041E-3</v>
      </c>
      <c r="K955" s="11">
        <v>-1.9451379704587615</v>
      </c>
      <c r="L955" s="12">
        <v>7.6962427957585428E-2</v>
      </c>
    </row>
    <row r="956" spans="1:12" x14ac:dyDescent="0.25">
      <c r="A956" s="4" t="s">
        <v>234</v>
      </c>
      <c r="B956" s="4" t="s">
        <v>4381</v>
      </c>
      <c r="C956" s="17" t="s">
        <v>5332</v>
      </c>
      <c r="D956" s="34" t="e">
        <v>#N/A</v>
      </c>
      <c r="E956" s="11">
        <v>-1.9181317612825124</v>
      </c>
      <c r="F956" s="12">
        <v>0.6733000057799654</v>
      </c>
      <c r="G956" s="11">
        <v>3.0436138481519928</v>
      </c>
      <c r="H956" s="12">
        <v>0.26446840311394043</v>
      </c>
      <c r="I956" s="11">
        <v>3.2005320821739001</v>
      </c>
      <c r="J956" s="12">
        <v>0.31051678633917051</v>
      </c>
      <c r="K956" s="11">
        <v>-9.6237831221154266</v>
      </c>
      <c r="L956" s="12">
        <v>0.7523494287218444</v>
      </c>
    </row>
    <row r="957" spans="1:12" x14ac:dyDescent="0.25">
      <c r="A957" s="4" t="s">
        <v>235</v>
      </c>
      <c r="B957" s="4" t="s">
        <v>4381</v>
      </c>
      <c r="C957" s="17" t="s">
        <v>5333</v>
      </c>
      <c r="D957" s="34" t="e">
        <v>#N/A</v>
      </c>
      <c r="E957" s="11">
        <v>-1.3361828324390921</v>
      </c>
      <c r="F957" s="12">
        <v>0.35130112053113577</v>
      </c>
      <c r="G957" s="11">
        <v>1.0775325602281161</v>
      </c>
      <c r="H957" s="12">
        <v>0.84314366721617018</v>
      </c>
      <c r="I957" s="13">
        <v>-13.791861556728282</v>
      </c>
      <c r="J957" s="12">
        <v>1.9729840438502816E-2</v>
      </c>
      <c r="K957" s="11">
        <v>-9.2201882289957755</v>
      </c>
      <c r="L957" s="12">
        <v>6.5816095544694309E-2</v>
      </c>
    </row>
    <row r="958" spans="1:12" x14ac:dyDescent="0.25">
      <c r="A958" s="4" t="s">
        <v>236</v>
      </c>
      <c r="B958" s="4" t="s">
        <v>4381</v>
      </c>
      <c r="C958" s="17" t="s">
        <v>5334</v>
      </c>
      <c r="D958" s="34" t="e">
        <v>#N/A</v>
      </c>
      <c r="E958" s="11">
        <v>1.099413603746024</v>
      </c>
      <c r="F958" s="12">
        <v>0.9638679083101932</v>
      </c>
      <c r="G958" s="11">
        <v>1.1723576722813565</v>
      </c>
      <c r="H958" s="12">
        <v>0.93018478796942572</v>
      </c>
      <c r="I958" s="11">
        <v>-5.6946202582925034</v>
      </c>
      <c r="J958" s="12">
        <v>0.73685746438702138</v>
      </c>
      <c r="K958" s="11">
        <v>-6.6125425884492497</v>
      </c>
      <c r="L958" s="12">
        <v>0.78613217578222105</v>
      </c>
    </row>
    <row r="959" spans="1:12" x14ac:dyDescent="0.25">
      <c r="A959" s="4" t="s">
        <v>237</v>
      </c>
      <c r="B959" s="4" t="s">
        <v>4381</v>
      </c>
      <c r="C959" s="17" t="s">
        <v>5335</v>
      </c>
      <c r="D959" s="34" t="e">
        <v>#N/A</v>
      </c>
      <c r="E959" s="11">
        <v>1.207867882080021</v>
      </c>
      <c r="F959" s="12">
        <v>0.38519796959191349</v>
      </c>
      <c r="G959" s="14">
        <v>1.5070999605630098</v>
      </c>
      <c r="H959" s="12">
        <v>4.1318069571042053E-2</v>
      </c>
      <c r="I959" s="11">
        <v>-1.2481548290273017</v>
      </c>
      <c r="J959" s="12">
        <v>0.52180741709180911</v>
      </c>
      <c r="K959" s="11">
        <v>1.4307378192653879</v>
      </c>
      <c r="L959" s="12">
        <v>0.27039756197852693</v>
      </c>
    </row>
    <row r="960" spans="1:12" x14ac:dyDescent="0.25">
      <c r="A960" s="4" t="s">
        <v>238</v>
      </c>
      <c r="B960" s="4" t="s">
        <v>4381</v>
      </c>
      <c r="C960" s="17" t="s">
        <v>5336</v>
      </c>
      <c r="D960" s="34" t="s">
        <v>1650</v>
      </c>
      <c r="E960" s="11">
        <v>-1.2210712285406187</v>
      </c>
      <c r="F960" s="12">
        <v>0.10393698592112693</v>
      </c>
      <c r="G960" s="13">
        <v>-1.6232920553087489</v>
      </c>
      <c r="H960" s="12">
        <v>3.7917385852294055E-5</v>
      </c>
      <c r="I960" s="13">
        <v>-13.41072282980736</v>
      </c>
      <c r="J960" s="12">
        <v>1.9523930189600246E-19</v>
      </c>
      <c r="K960" s="13">
        <v>-9.3652396792113404</v>
      </c>
      <c r="L960" s="12">
        <v>1.2689224468715215E-13</v>
      </c>
    </row>
    <row r="961" spans="1:12" x14ac:dyDescent="0.25">
      <c r="A961" s="4" t="s">
        <v>239</v>
      </c>
      <c r="B961" s="4" t="s">
        <v>4381</v>
      </c>
      <c r="C961" s="17" t="s">
        <v>5337</v>
      </c>
      <c r="D961" s="34" t="s">
        <v>1650</v>
      </c>
      <c r="E961" s="13">
        <v>-1.2925792275371855</v>
      </c>
      <c r="F961" s="12">
        <v>1.2525413864593795E-2</v>
      </c>
      <c r="G961" s="13">
        <v>-1.4689081302200488</v>
      </c>
      <c r="H961" s="12">
        <v>7.5487387182383801E-5</v>
      </c>
      <c r="I961" s="14">
        <v>1.3902640588073656</v>
      </c>
      <c r="J961" s="12">
        <v>7.2105641625950156E-4</v>
      </c>
      <c r="K961" s="14">
        <v>1.5928580001755892</v>
      </c>
      <c r="L961" s="12">
        <v>1.7199913388131351E-6</v>
      </c>
    </row>
    <row r="962" spans="1:12" x14ac:dyDescent="0.25">
      <c r="A962" s="4" t="s">
        <v>4299</v>
      </c>
      <c r="B962" s="4" t="s">
        <v>4381</v>
      </c>
      <c r="C962" s="17" t="s">
        <v>5338</v>
      </c>
      <c r="D962" s="34" t="e">
        <v>#N/A</v>
      </c>
      <c r="E962" s="11">
        <v>-1.1109167997545222</v>
      </c>
      <c r="F962" s="12">
        <v>0.52934620209548833</v>
      </c>
      <c r="G962" s="11">
        <v>-1.056017187669736</v>
      </c>
      <c r="H962" s="12">
        <v>0.75994938902986997</v>
      </c>
      <c r="I962" s="11">
        <v>-1.1766559078209164</v>
      </c>
      <c r="J962" s="12">
        <v>0.39922830161467354</v>
      </c>
      <c r="K962" s="11">
        <v>1.1511280299082383</v>
      </c>
      <c r="L962" s="12">
        <v>0.52616577427820244</v>
      </c>
    </row>
    <row r="963" spans="1:12" x14ac:dyDescent="0.25">
      <c r="A963" s="4" t="s">
        <v>4300</v>
      </c>
      <c r="B963" s="4" t="s">
        <v>4381</v>
      </c>
      <c r="C963" s="17" t="s">
        <v>5339</v>
      </c>
      <c r="D963" s="34" t="e">
        <v>#N/A</v>
      </c>
      <c r="E963" s="11">
        <v>1.1115979119584685</v>
      </c>
      <c r="F963" s="12">
        <v>0.53138146206060421</v>
      </c>
      <c r="G963" s="14">
        <v>1.377355692012223</v>
      </c>
      <c r="H963" s="12">
        <v>2.076450950396817E-2</v>
      </c>
      <c r="I963" s="11">
        <v>1.1488111504644996</v>
      </c>
      <c r="J963" s="12">
        <v>0.46370869594427266</v>
      </c>
      <c r="K963" s="11">
        <v>1.3735837172607845</v>
      </c>
      <c r="L963" s="12">
        <v>9.9922374549111515E-2</v>
      </c>
    </row>
    <row r="964" spans="1:12" x14ac:dyDescent="0.25">
      <c r="A964" s="4" t="s">
        <v>241</v>
      </c>
      <c r="B964" s="4" t="s">
        <v>4381</v>
      </c>
      <c r="C964" s="17" t="s">
        <v>5340</v>
      </c>
      <c r="D964" s="34" t="s">
        <v>1650</v>
      </c>
      <c r="E964" s="11">
        <v>-1.0083131167672248</v>
      </c>
      <c r="F964" s="12">
        <v>0.98204758870050513</v>
      </c>
      <c r="G964" s="11">
        <v>-1.1689458298967463</v>
      </c>
      <c r="H964" s="12">
        <v>0.65015617332915032</v>
      </c>
      <c r="I964" s="13">
        <v>-6.085414687449143</v>
      </c>
      <c r="J964" s="12">
        <v>7.0633013776122289E-3</v>
      </c>
      <c r="K964" s="11">
        <v>-2.9974256395652561</v>
      </c>
      <c r="L964" s="12">
        <v>8.6756783142223307E-2</v>
      </c>
    </row>
    <row r="965" spans="1:12" x14ac:dyDescent="0.25">
      <c r="A965" s="4" t="s">
        <v>242</v>
      </c>
      <c r="B965" s="4" t="s">
        <v>4381</v>
      </c>
      <c r="C965" s="17" t="s">
        <v>5341</v>
      </c>
      <c r="D965" s="34" t="e">
        <v>#N/A</v>
      </c>
      <c r="E965" s="11">
        <v>-1.2330145935234944</v>
      </c>
      <c r="F965" s="12">
        <v>0.10500965498775316</v>
      </c>
      <c r="G965" s="13">
        <v>-2.0866726015605903</v>
      </c>
      <c r="H965" s="12">
        <v>3.5041122170370693E-8</v>
      </c>
      <c r="I965" s="13">
        <v>-8.1156392177061516</v>
      </c>
      <c r="J965" s="12">
        <v>2.1008439400579356E-14</v>
      </c>
      <c r="K965" s="13">
        <v>-2.5549972638997778</v>
      </c>
      <c r="L965" s="12">
        <v>8.6027823710119446E-6</v>
      </c>
    </row>
    <row r="966" spans="1:12" x14ac:dyDescent="0.25">
      <c r="A966" s="4" t="s">
        <v>243</v>
      </c>
      <c r="B966" s="4" t="s">
        <v>4381</v>
      </c>
      <c r="C966" s="17" t="s">
        <v>5342</v>
      </c>
      <c r="D966" s="34" t="s">
        <v>1650</v>
      </c>
      <c r="E966" s="11">
        <v>1.1030278803320466</v>
      </c>
      <c r="F966" s="12">
        <v>0.54899192789879658</v>
      </c>
      <c r="G966" s="14">
        <v>1.3840650811764972</v>
      </c>
      <c r="H966" s="12">
        <v>1.15604361379799E-2</v>
      </c>
      <c r="I966" s="13">
        <v>-1.5855080661381054</v>
      </c>
      <c r="J966" s="12">
        <v>1.1804415330892529E-2</v>
      </c>
      <c r="K966" s="13">
        <v>-1.7001513451967087</v>
      </c>
      <c r="L966" s="12">
        <v>1.8759564100798549E-2</v>
      </c>
    </row>
    <row r="967" spans="1:12" x14ac:dyDescent="0.25">
      <c r="A967" s="4" t="s">
        <v>244</v>
      </c>
      <c r="B967" s="4" t="s">
        <v>4381</v>
      </c>
      <c r="C967" s="17" t="s">
        <v>5343</v>
      </c>
      <c r="D967" s="34" t="e">
        <v>#N/A</v>
      </c>
      <c r="E967" s="14">
        <v>1.6338461740620041</v>
      </c>
      <c r="F967" s="12">
        <v>8.0561474729597882E-7</v>
      </c>
      <c r="G967" s="14">
        <v>2.4399921561296343</v>
      </c>
      <c r="H967" s="12">
        <v>5.5047696130526734E-20</v>
      </c>
      <c r="I967" s="13">
        <v>-1.6015739243770306</v>
      </c>
      <c r="J967" s="12">
        <v>1.4920479911690774E-3</v>
      </c>
      <c r="K967" s="11">
        <v>-1.3228806358039664</v>
      </c>
      <c r="L967" s="12">
        <v>0.11627493645350032</v>
      </c>
    </row>
    <row r="968" spans="1:12" x14ac:dyDescent="0.25">
      <c r="A968" s="4" t="s">
        <v>245</v>
      </c>
      <c r="B968" s="4" t="s">
        <v>4381</v>
      </c>
      <c r="C968" s="17" t="s">
        <v>5344</v>
      </c>
      <c r="D968" s="34" t="s">
        <v>1650</v>
      </c>
      <c r="E968" s="11">
        <v>-1.194317051116853</v>
      </c>
      <c r="F968" s="12">
        <v>0.25266011491825996</v>
      </c>
      <c r="G968" s="11">
        <v>-1.0747287160773813</v>
      </c>
      <c r="H968" s="12">
        <v>0.70293678872027077</v>
      </c>
      <c r="I968" s="11">
        <v>-1.4686447564666869</v>
      </c>
      <c r="J968" s="12">
        <v>5.2248973227180001E-2</v>
      </c>
      <c r="K968" s="13">
        <v>-1.9380731471125145</v>
      </c>
      <c r="L968" s="12">
        <v>9.538117023561065E-3</v>
      </c>
    </row>
    <row r="969" spans="1:12" x14ac:dyDescent="0.25">
      <c r="A969" s="4" t="s">
        <v>246</v>
      </c>
      <c r="B969" s="4" t="s">
        <v>4381</v>
      </c>
      <c r="C969" s="17" t="s">
        <v>5345</v>
      </c>
      <c r="D969" s="34" t="e">
        <v>#N/A</v>
      </c>
      <c r="E969" s="11">
        <v>-1.0400174664862409</v>
      </c>
      <c r="F969" s="12">
        <v>0.8534183646486283</v>
      </c>
      <c r="G969" s="11">
        <v>-1.2700944870944408</v>
      </c>
      <c r="H969" s="12">
        <v>0.13051065868148898</v>
      </c>
      <c r="I969" s="14">
        <v>2.4953614243187858</v>
      </c>
      <c r="J969" s="12">
        <v>1.6798796293773976E-14</v>
      </c>
      <c r="K969" s="14">
        <v>1.6505031373486267</v>
      </c>
      <c r="L969" s="12">
        <v>1.3653116440122016E-3</v>
      </c>
    </row>
    <row r="970" spans="1:12" x14ac:dyDescent="0.25">
      <c r="A970" s="4" t="s">
        <v>247</v>
      </c>
      <c r="B970" s="4" t="s">
        <v>4381</v>
      </c>
      <c r="C970" s="17" t="s">
        <v>5346</v>
      </c>
      <c r="D970" s="34" t="e">
        <v>#N/A</v>
      </c>
      <c r="E970" s="14">
        <v>1.4070289189354945</v>
      </c>
      <c r="F970" s="12">
        <v>3.519081271559049E-4</v>
      </c>
      <c r="G970" s="14">
        <v>1.8950709177003184</v>
      </c>
      <c r="H970" s="12">
        <v>5.2873883864590744E-13</v>
      </c>
      <c r="I970" s="13">
        <v>-2.0337584874907209</v>
      </c>
      <c r="J970" s="12">
        <v>2.9354616757874506E-11</v>
      </c>
      <c r="K970" s="13">
        <v>-1.5914434713820329</v>
      </c>
      <c r="L970" s="12">
        <v>6.1606874996709615E-5</v>
      </c>
    </row>
    <row r="971" spans="1:12" x14ac:dyDescent="0.25">
      <c r="A971" s="4" t="s">
        <v>248</v>
      </c>
      <c r="B971" s="4" t="s">
        <v>4381</v>
      </c>
      <c r="C971" s="17" t="s">
        <v>5347</v>
      </c>
      <c r="D971" s="34" t="s">
        <v>1670</v>
      </c>
      <c r="E971" s="11">
        <v>1.0700254725425113</v>
      </c>
      <c r="F971" s="12">
        <v>0.80812642674117352</v>
      </c>
      <c r="G971" s="11">
        <v>-1.0485119844879291</v>
      </c>
      <c r="H971" s="12">
        <v>0.87044664031523278</v>
      </c>
      <c r="I971" s="11">
        <v>-1.5489886151795957</v>
      </c>
      <c r="J971" s="12">
        <v>0.18756020750046726</v>
      </c>
      <c r="K971" s="13">
        <v>-2.832100025208196</v>
      </c>
      <c r="L971" s="12">
        <v>4.037068731075117E-2</v>
      </c>
    </row>
    <row r="972" spans="1:12" x14ac:dyDescent="0.25">
      <c r="A972" s="4" t="s">
        <v>4301</v>
      </c>
      <c r="B972" s="4" t="s">
        <v>4381</v>
      </c>
      <c r="C972" s="17" t="s">
        <v>5348</v>
      </c>
      <c r="D972" s="34" t="e">
        <v>#N/A</v>
      </c>
      <c r="E972" s="14">
        <v>1.3139590507797496</v>
      </c>
      <c r="F972" s="12">
        <v>3.6606742331064625E-2</v>
      </c>
      <c r="G972" s="11">
        <v>1.0825272871975975</v>
      </c>
      <c r="H972" s="12">
        <v>0.65702962325541958</v>
      </c>
      <c r="I972" s="13">
        <v>-2.4203066665721256</v>
      </c>
      <c r="J972" s="12">
        <v>6.0185760233290431E-5</v>
      </c>
      <c r="K972" s="11">
        <v>-1.0569947774537061</v>
      </c>
      <c r="L972" s="12">
        <v>0.82935187815840805</v>
      </c>
    </row>
    <row r="973" spans="1:12" x14ac:dyDescent="0.25">
      <c r="A973" s="4" t="s">
        <v>4302</v>
      </c>
      <c r="B973" s="4" t="s">
        <v>4381</v>
      </c>
      <c r="C973" s="17" t="s">
        <v>5349</v>
      </c>
      <c r="D973" s="34" t="e">
        <v>#N/A</v>
      </c>
      <c r="E973" s="14">
        <v>1.4039226891130923</v>
      </c>
      <c r="F973" s="12">
        <v>1.0470628889650122E-2</v>
      </c>
      <c r="G973" s="11">
        <v>1.0624001639866989</v>
      </c>
      <c r="H973" s="12">
        <v>0.75753262713163316</v>
      </c>
      <c r="I973" s="13">
        <v>-2.1400200326680996</v>
      </c>
      <c r="J973" s="12">
        <v>1.504740172844612E-3</v>
      </c>
      <c r="K973" s="11">
        <v>1.2280483523373242</v>
      </c>
      <c r="L973" s="12">
        <v>0.40447357729028316</v>
      </c>
    </row>
    <row r="974" spans="1:12" x14ac:dyDescent="0.25">
      <c r="A974" s="4" t="s">
        <v>250</v>
      </c>
      <c r="B974" s="4" t="s">
        <v>4381</v>
      </c>
      <c r="C974" s="17" t="s">
        <v>5350</v>
      </c>
      <c r="D974" s="34" t="s">
        <v>1656</v>
      </c>
      <c r="E974" s="13">
        <v>-2.1767369895762996</v>
      </c>
      <c r="F974" s="12">
        <v>2.2745540847305735E-17</v>
      </c>
      <c r="G974" s="13">
        <v>-4.3509204435659443</v>
      </c>
      <c r="H974" s="12">
        <v>7.1736842753058197E-41</v>
      </c>
      <c r="I974" s="13">
        <v>-5.8922247059254698</v>
      </c>
      <c r="J974" s="12">
        <v>1.8414030703076784E-34</v>
      </c>
      <c r="K974" s="13">
        <v>-2.2585162486395567</v>
      </c>
      <c r="L974" s="12">
        <v>1.687865694975269E-10</v>
      </c>
    </row>
    <row r="975" spans="1:12" x14ac:dyDescent="0.25">
      <c r="A975" s="4" t="s">
        <v>251</v>
      </c>
      <c r="B975" s="4" t="s">
        <v>4381</v>
      </c>
      <c r="C975" s="17" t="s">
        <v>5351</v>
      </c>
      <c r="D975" s="34" t="s">
        <v>1653</v>
      </c>
      <c r="E975" s="11">
        <v>1.0229669850223555</v>
      </c>
      <c r="F975" s="12">
        <v>0.91419568578284738</v>
      </c>
      <c r="G975" s="14">
        <v>1.4951897183153486</v>
      </c>
      <c r="H975" s="12">
        <v>2.382010214606539E-4</v>
      </c>
      <c r="I975" s="14">
        <v>2.6801341659232647</v>
      </c>
      <c r="J975" s="12">
        <v>8.4747451984921672E-22</v>
      </c>
      <c r="K975" s="14">
        <v>2.4002921531608021</v>
      </c>
      <c r="L975" s="12">
        <v>8.762498713285254E-15</v>
      </c>
    </row>
    <row r="976" spans="1:12" x14ac:dyDescent="0.25">
      <c r="A976" s="4" t="s">
        <v>252</v>
      </c>
      <c r="B976" s="4" t="s">
        <v>4381</v>
      </c>
      <c r="C976" s="17" t="s">
        <v>5352</v>
      </c>
      <c r="D976" s="34" t="s">
        <v>1656</v>
      </c>
      <c r="E976" s="13">
        <v>-1.7680446600202711</v>
      </c>
      <c r="F976" s="12">
        <v>1.0916056954008501E-9</v>
      </c>
      <c r="G976" s="13">
        <v>-3.7455602418541143</v>
      </c>
      <c r="H976" s="12">
        <v>5.5218885598526435E-34</v>
      </c>
      <c r="I976" s="13">
        <v>-1.8476908598839974</v>
      </c>
      <c r="J976" s="12">
        <v>4.9133376124498155E-8</v>
      </c>
      <c r="K976" s="13">
        <v>-6.5404752108493502</v>
      </c>
      <c r="L976" s="12">
        <v>1.006279889250531E-24</v>
      </c>
    </row>
    <row r="977" spans="1:12" x14ac:dyDescent="0.25">
      <c r="A977" s="4" t="s">
        <v>253</v>
      </c>
      <c r="B977" s="4" t="s">
        <v>4381</v>
      </c>
      <c r="C977" s="17" t="s">
        <v>5353</v>
      </c>
      <c r="D977" s="34" t="e">
        <v>#N/A</v>
      </c>
      <c r="E977" s="11">
        <v>-1.4303708581778456</v>
      </c>
      <c r="F977" s="12">
        <v>0.18658527041635825</v>
      </c>
      <c r="G977" s="11">
        <v>-1.3621566277737716</v>
      </c>
      <c r="H977" s="12">
        <v>0.36211842818248047</v>
      </c>
      <c r="I977" s="11">
        <v>-1.4168348754159528</v>
      </c>
      <c r="J977" s="12">
        <v>0.3981973644584092</v>
      </c>
      <c r="K977" s="11">
        <v>1.8386417019496668</v>
      </c>
      <c r="L977" s="12">
        <v>5.9374261335619523E-2</v>
      </c>
    </row>
    <row r="978" spans="1:12" x14ac:dyDescent="0.25">
      <c r="A978" s="4" t="s">
        <v>254</v>
      </c>
      <c r="B978" s="4" t="s">
        <v>4381</v>
      </c>
      <c r="C978" s="17" t="s">
        <v>5354</v>
      </c>
      <c r="D978" s="34" t="s">
        <v>1657</v>
      </c>
      <c r="E978" s="11">
        <v>-1.3309614813677642</v>
      </c>
      <c r="F978" s="12">
        <v>0.78262396716539251</v>
      </c>
      <c r="G978" s="11">
        <v>1.0204317080498408</v>
      </c>
      <c r="H978" s="12">
        <v>0.99279597927318686</v>
      </c>
      <c r="I978" s="11">
        <v>-18.660791074009325</v>
      </c>
      <c r="J978" s="12">
        <v>0.54110640580844316</v>
      </c>
      <c r="K978" s="11">
        <v>1.1032119716649296</v>
      </c>
      <c r="L978" s="12">
        <v>0.9514075219408159</v>
      </c>
    </row>
    <row r="979" spans="1:12" x14ac:dyDescent="0.25">
      <c r="A979" s="4" t="s">
        <v>255</v>
      </c>
      <c r="B979" s="4" t="s">
        <v>4381</v>
      </c>
      <c r="C979" s="17" t="s">
        <v>5355</v>
      </c>
      <c r="D979" s="34" t="s">
        <v>1657</v>
      </c>
      <c r="E979" s="11">
        <v>1.1469900739987133</v>
      </c>
      <c r="F979" s="12">
        <v>0.68740924160507133</v>
      </c>
      <c r="G979" s="11">
        <v>1.1426801001498692</v>
      </c>
      <c r="H979" s="12">
        <v>0.70894392604214507</v>
      </c>
      <c r="I979" s="11">
        <v>-2.1011235149988865</v>
      </c>
      <c r="J979" s="12">
        <v>0.13790471540693064</v>
      </c>
      <c r="K979" s="11">
        <v>1.8751090319993173</v>
      </c>
      <c r="L979" s="12">
        <v>7.4345476957389051E-2</v>
      </c>
    </row>
    <row r="980" spans="1:12" x14ac:dyDescent="0.25">
      <c r="A980" s="4" t="s">
        <v>4303</v>
      </c>
      <c r="B980" s="4" t="s">
        <v>4381</v>
      </c>
      <c r="C980" s="17" t="s">
        <v>5356</v>
      </c>
      <c r="D980" s="34" t="e">
        <v>#N/A</v>
      </c>
      <c r="E980" s="11">
        <v>1.2445627004594435</v>
      </c>
      <c r="F980" s="12">
        <v>0.59922354363064079</v>
      </c>
      <c r="G980" s="14">
        <v>2.3040987718935511</v>
      </c>
      <c r="H980" s="12">
        <v>8.5911495503746844E-3</v>
      </c>
      <c r="I980" s="14">
        <v>2.2354864325895916</v>
      </c>
      <c r="J980" s="12">
        <v>3.7898017948127895E-2</v>
      </c>
      <c r="K980" s="11">
        <v>-4.1815554330119582</v>
      </c>
      <c r="L980" s="12">
        <v>0.2823516933170313</v>
      </c>
    </row>
    <row r="981" spans="1:12" x14ac:dyDescent="0.25">
      <c r="A981" s="4" t="s">
        <v>256</v>
      </c>
      <c r="B981" s="4" t="s">
        <v>4381</v>
      </c>
      <c r="C981" s="17" t="s">
        <v>5357</v>
      </c>
      <c r="D981" s="34" t="e">
        <v>#N/A</v>
      </c>
      <c r="E981" s="11" t="e">
        <f>NA()</f>
        <v>#N/A</v>
      </c>
      <c r="F981" s="12" t="e">
        <f>NA()</f>
        <v>#N/A</v>
      </c>
      <c r="G981" s="11" t="e">
        <f>NA()</f>
        <v>#N/A</v>
      </c>
      <c r="H981" s="12" t="e">
        <f>NA()</f>
        <v>#N/A</v>
      </c>
      <c r="I981" s="11" t="e">
        <f>NA()</f>
        <v>#N/A</v>
      </c>
      <c r="J981" s="12" t="e">
        <f>NA()</f>
        <v>#N/A</v>
      </c>
      <c r="K981" s="11" t="e">
        <f>NA()</f>
        <v>#N/A</v>
      </c>
      <c r="L981" s="12" t="e">
        <f>NA()</f>
        <v>#N/A</v>
      </c>
    </row>
    <row r="982" spans="1:12" x14ac:dyDescent="0.25">
      <c r="A982" s="4" t="s">
        <v>257</v>
      </c>
      <c r="B982" s="4" t="s">
        <v>4381</v>
      </c>
      <c r="C982" s="17" t="s">
        <v>5358</v>
      </c>
      <c r="D982" s="34" t="s">
        <v>1668</v>
      </c>
      <c r="E982" s="11">
        <v>-1.2547634409107753</v>
      </c>
      <c r="F982" s="12">
        <v>9.3002301879087007E-2</v>
      </c>
      <c r="G982" s="11">
        <v>-1.04321205668928</v>
      </c>
      <c r="H982" s="12">
        <v>0.81293846378513046</v>
      </c>
      <c r="I982" s="11">
        <v>-1.2284614372789868</v>
      </c>
      <c r="J982" s="12">
        <v>0.25561972762018081</v>
      </c>
      <c r="K982" s="13">
        <v>-2.7965931720644788</v>
      </c>
      <c r="L982" s="12">
        <v>3.2141500348678555E-5</v>
      </c>
    </row>
    <row r="983" spans="1:12" x14ac:dyDescent="0.25">
      <c r="A983" s="4" t="s">
        <v>258</v>
      </c>
      <c r="B983" s="4" t="s">
        <v>4381</v>
      </c>
      <c r="C983" s="17" t="s">
        <v>5359</v>
      </c>
      <c r="D983" s="34" t="e">
        <v>#N/A</v>
      </c>
      <c r="E983" s="11">
        <v>1.7080334876391543</v>
      </c>
      <c r="F983" s="12">
        <v>0.10514228619392103</v>
      </c>
      <c r="G983" s="11">
        <v>1.6875289297638354</v>
      </c>
      <c r="H983" s="12">
        <v>0.17912476475125461</v>
      </c>
      <c r="I983" s="11">
        <v>-2.0590959176690742</v>
      </c>
      <c r="J983" s="12">
        <v>0.3590112111833717</v>
      </c>
      <c r="K983" s="11">
        <v>-1.3474522279015193</v>
      </c>
      <c r="L983" s="12">
        <v>0.74547822258127772</v>
      </c>
    </row>
    <row r="984" spans="1:12" x14ac:dyDescent="0.25">
      <c r="A984" s="4" t="s">
        <v>259</v>
      </c>
      <c r="B984" s="4" t="s">
        <v>4381</v>
      </c>
      <c r="C984" s="17" t="s">
        <v>5360</v>
      </c>
      <c r="D984" s="34" t="e">
        <v>#N/A</v>
      </c>
      <c r="E984" s="13">
        <v>-3.1281051907805568</v>
      </c>
      <c r="F984" s="12">
        <v>6.3965557580559279E-32</v>
      </c>
      <c r="G984" s="13">
        <v>-5.3376672640224747</v>
      </c>
      <c r="H984" s="12">
        <v>5.6904719824698732E-38</v>
      </c>
      <c r="I984" s="13">
        <v>-1.4997148271883953</v>
      </c>
      <c r="J984" s="12">
        <v>9.5081043942641253E-4</v>
      </c>
      <c r="K984" s="13">
        <v>-3.3155415946928226</v>
      </c>
      <c r="L984" s="12">
        <v>4.2228975826491117E-13</v>
      </c>
    </row>
    <row r="985" spans="1:12" x14ac:dyDescent="0.25">
      <c r="A985" s="4" t="s">
        <v>4304</v>
      </c>
      <c r="B985" s="4" t="s">
        <v>4381</v>
      </c>
      <c r="C985" s="17" t="s">
        <v>5361</v>
      </c>
      <c r="D985" s="34" t="e">
        <v>#N/A</v>
      </c>
      <c r="E985" s="11">
        <v>-1.1110775394500332</v>
      </c>
      <c r="F985" s="12">
        <v>0.38842065892273697</v>
      </c>
      <c r="G985" s="13">
        <v>-1.2366956404700524</v>
      </c>
      <c r="H985" s="12">
        <v>2.5231514991802172E-2</v>
      </c>
      <c r="I985" s="14">
        <v>2.0974647148453345</v>
      </c>
      <c r="J985" s="12">
        <v>2.2299884809530002E-19</v>
      </c>
      <c r="K985" s="14">
        <v>1.654273151657601</v>
      </c>
      <c r="L985" s="12">
        <v>3.5184590456975817E-9</v>
      </c>
    </row>
    <row r="986" spans="1:12" x14ac:dyDescent="0.25">
      <c r="A986" s="4" t="s">
        <v>4305</v>
      </c>
      <c r="B986" s="4" t="s">
        <v>4381</v>
      </c>
      <c r="C986" s="17" t="s">
        <v>5362</v>
      </c>
      <c r="D986" s="34" t="e">
        <v>#N/A</v>
      </c>
      <c r="E986" s="11">
        <v>1.0160704659400801</v>
      </c>
      <c r="F986" s="12">
        <v>0.93714976558582697</v>
      </c>
      <c r="G986" s="11">
        <v>1.1553060643350488</v>
      </c>
      <c r="H986" s="12">
        <v>0.16150072966264475</v>
      </c>
      <c r="I986" s="14">
        <v>3.9592432517815945</v>
      </c>
      <c r="J986" s="12">
        <v>2.5429280059629357E-64</v>
      </c>
      <c r="K986" s="14">
        <v>1.9343440160800609</v>
      </c>
      <c r="L986" s="12">
        <v>7.3115860045917267E-15</v>
      </c>
    </row>
    <row r="987" spans="1:12" x14ac:dyDescent="0.25">
      <c r="A987" s="4" t="s">
        <v>4306</v>
      </c>
      <c r="B987" s="4" t="s">
        <v>4381</v>
      </c>
      <c r="C987" s="17" t="s">
        <v>5363</v>
      </c>
      <c r="D987" s="34" t="e">
        <v>#N/A</v>
      </c>
      <c r="E987" s="13">
        <v>-1.4601880764512474</v>
      </c>
      <c r="F987" s="12">
        <v>6.2882901025716872E-5</v>
      </c>
      <c r="G987" s="13">
        <v>-1.749566979651193</v>
      </c>
      <c r="H987" s="12">
        <v>3.5014336162088137E-9</v>
      </c>
      <c r="I987" s="14">
        <v>1.972133394621242</v>
      </c>
      <c r="J987" s="12">
        <v>2.2584693397263335E-14</v>
      </c>
      <c r="K987" s="14">
        <v>2.5921406970962324</v>
      </c>
      <c r="L987" s="12">
        <v>1.0384855209236411E-26</v>
      </c>
    </row>
    <row r="988" spans="1:12" x14ac:dyDescent="0.25">
      <c r="A988" s="4" t="s">
        <v>4307</v>
      </c>
      <c r="B988" s="4" t="s">
        <v>4381</v>
      </c>
      <c r="C988" s="17" t="s">
        <v>5364</v>
      </c>
      <c r="D988" s="34" t="e">
        <v>#N/A</v>
      </c>
      <c r="E988" s="11">
        <v>-1.1211004633743604</v>
      </c>
      <c r="F988" s="12">
        <v>0.35783980712820657</v>
      </c>
      <c r="G988" s="11">
        <v>1.0588173480232301</v>
      </c>
      <c r="H988" s="12">
        <v>0.6446067578133482</v>
      </c>
      <c r="I988" s="14">
        <v>5.0108907932251823</v>
      </c>
      <c r="J988" s="12">
        <v>1.8982480156900822E-84</v>
      </c>
      <c r="K988" s="14">
        <v>2.20703806458115</v>
      </c>
      <c r="L988" s="12">
        <v>2.3901214960485873E-19</v>
      </c>
    </row>
    <row r="989" spans="1:12" x14ac:dyDescent="0.25">
      <c r="A989" s="4" t="s">
        <v>261</v>
      </c>
      <c r="B989" s="4" t="s">
        <v>4381</v>
      </c>
      <c r="C989" s="17" t="s">
        <v>5365</v>
      </c>
      <c r="D989" s="34" t="s">
        <v>1672</v>
      </c>
      <c r="E989" s="11">
        <v>-1.1413756009338689</v>
      </c>
      <c r="F989" s="12">
        <v>0.33528955637653235</v>
      </c>
      <c r="G989" s="14">
        <v>1.3018485510882118</v>
      </c>
      <c r="H989" s="12">
        <v>2.0147610301466414E-2</v>
      </c>
      <c r="I989" s="14">
        <v>8.5353624854957459</v>
      </c>
      <c r="J989" s="12">
        <v>1.1682085929082141E-125</v>
      </c>
      <c r="K989" s="14">
        <v>7.65475394452936</v>
      </c>
      <c r="L989" s="12">
        <v>6.6112366610783919E-107</v>
      </c>
    </row>
    <row r="990" spans="1:12" x14ac:dyDescent="0.25">
      <c r="A990" s="4" t="s">
        <v>262</v>
      </c>
      <c r="B990" s="4" t="s">
        <v>4381</v>
      </c>
      <c r="C990" s="17" t="s">
        <v>5366</v>
      </c>
      <c r="D990" s="34" t="s">
        <v>1672</v>
      </c>
      <c r="E990" s="11">
        <v>-1.1775012680556809</v>
      </c>
      <c r="F990" s="12">
        <v>0.22462018458831284</v>
      </c>
      <c r="G990" s="13">
        <v>-1.3110099805337763</v>
      </c>
      <c r="H990" s="12">
        <v>3.463856038879469E-2</v>
      </c>
      <c r="I990" s="14">
        <v>3.186867098727864</v>
      </c>
      <c r="J990" s="12">
        <v>3.3391373997229232E-31</v>
      </c>
      <c r="K990" s="14">
        <v>1.8793401633404043</v>
      </c>
      <c r="L990" s="12">
        <v>1.7346585974471332E-7</v>
      </c>
    </row>
    <row r="991" spans="1:12" x14ac:dyDescent="0.25">
      <c r="A991" s="4" t="s">
        <v>264</v>
      </c>
      <c r="B991" s="4" t="s">
        <v>4381</v>
      </c>
      <c r="C991" s="17" t="s">
        <v>5367</v>
      </c>
      <c r="D991" s="34" t="e">
        <v>#N/A</v>
      </c>
      <c r="E991" s="11">
        <v>-1.2848345402860215</v>
      </c>
      <c r="F991" s="12">
        <v>5.1142030119524215E-2</v>
      </c>
      <c r="G991" s="13">
        <v>-1.7054315706361369</v>
      </c>
      <c r="H991" s="12">
        <v>1.0608642664082164E-4</v>
      </c>
      <c r="I991" s="14">
        <v>6.4641466083070913</v>
      </c>
      <c r="J991" s="12">
        <v>4.0087007083690393E-80</v>
      </c>
      <c r="K991" s="11">
        <v>1.2423368704265947</v>
      </c>
      <c r="L991" s="12">
        <v>0.23131893102270698</v>
      </c>
    </row>
    <row r="992" spans="1:12" x14ac:dyDescent="0.25">
      <c r="A992" s="4" t="s">
        <v>265</v>
      </c>
      <c r="B992" s="4" t="s">
        <v>4381</v>
      </c>
      <c r="C992" s="17" t="s">
        <v>5368</v>
      </c>
      <c r="D992" s="34" t="e">
        <v>#N/A</v>
      </c>
      <c r="E992" s="11">
        <v>1.0550144490313444</v>
      </c>
      <c r="F992" s="12">
        <v>0.75790251182794888</v>
      </c>
      <c r="G992" s="11">
        <v>-1.2634783592041099</v>
      </c>
      <c r="H992" s="12">
        <v>7.9789158855356382E-2</v>
      </c>
      <c r="I992" s="14">
        <v>3.4116135328671393</v>
      </c>
      <c r="J992" s="12">
        <v>1.7528576251862156E-34</v>
      </c>
      <c r="K992" s="14">
        <v>1.4808900139140291</v>
      </c>
      <c r="L992" s="12">
        <v>4.7087535510225431E-3</v>
      </c>
    </row>
    <row r="993" spans="1:12" x14ac:dyDescent="0.25">
      <c r="A993" s="4" t="s">
        <v>266</v>
      </c>
      <c r="B993" s="4" t="s">
        <v>4381</v>
      </c>
      <c r="C993" s="17" t="s">
        <v>5369</v>
      </c>
      <c r="D993" s="34" t="s">
        <v>1672</v>
      </c>
      <c r="E993" s="13">
        <v>-1.4229344642123987</v>
      </c>
      <c r="F993" s="12">
        <v>1.1643209941422653E-2</v>
      </c>
      <c r="G993" s="13">
        <v>-2.2234241038598461</v>
      </c>
      <c r="H993" s="12">
        <v>6.0161970142632287E-6</v>
      </c>
      <c r="I993" s="14">
        <v>6.2711228050463124</v>
      </c>
      <c r="J993" s="12">
        <v>9.3920055177075731E-62</v>
      </c>
      <c r="K993" s="14">
        <v>5.1741792896038969</v>
      </c>
      <c r="L993" s="12">
        <v>7.0579683697270679E-42</v>
      </c>
    </row>
    <row r="994" spans="1:12" x14ac:dyDescent="0.25">
      <c r="A994" s="4" t="s">
        <v>267</v>
      </c>
      <c r="B994" s="4" t="s">
        <v>4381</v>
      </c>
      <c r="C994" s="17" t="s">
        <v>5370</v>
      </c>
      <c r="D994" s="34" t="s">
        <v>1672</v>
      </c>
      <c r="E994" s="13">
        <v>-1.2901724994408603</v>
      </c>
      <c r="F994" s="12">
        <v>4.0786670607782731E-2</v>
      </c>
      <c r="G994" s="13">
        <v>-1.6502855707806552</v>
      </c>
      <c r="H994" s="12">
        <v>1.5991200893634351E-4</v>
      </c>
      <c r="I994" s="14">
        <v>7.1144464896918826</v>
      </c>
      <c r="J994" s="12">
        <v>6.0843402876316906E-93</v>
      </c>
      <c r="K994" s="13">
        <v>-1.5715873598559309</v>
      </c>
      <c r="L994" s="12">
        <v>2.0419519694819512E-2</v>
      </c>
    </row>
    <row r="995" spans="1:12" x14ac:dyDescent="0.25">
      <c r="A995" s="4" t="s">
        <v>268</v>
      </c>
      <c r="B995" s="4" t="s">
        <v>4381</v>
      </c>
      <c r="C995" s="17" t="s">
        <v>5371</v>
      </c>
      <c r="D995" s="34" t="s">
        <v>1672</v>
      </c>
      <c r="E995" s="11">
        <v>-1.1740414083531456</v>
      </c>
      <c r="F995" s="12">
        <v>0.35987085916359907</v>
      </c>
      <c r="G995" s="11">
        <v>-1.0978300958135228</v>
      </c>
      <c r="H995" s="12">
        <v>0.65015617332915032</v>
      </c>
      <c r="I995" s="13">
        <v>-3.6005819238765184</v>
      </c>
      <c r="J995" s="12">
        <v>1.702100465554389E-5</v>
      </c>
      <c r="K995" s="13">
        <v>-3.1807381367263887</v>
      </c>
      <c r="L995" s="12">
        <v>1.0977599741719168E-3</v>
      </c>
    </row>
    <row r="996" spans="1:12" x14ac:dyDescent="0.25">
      <c r="A996" s="4" t="s">
        <v>269</v>
      </c>
      <c r="B996" s="4" t="s">
        <v>4381</v>
      </c>
      <c r="C996" s="17" t="s">
        <v>5372</v>
      </c>
      <c r="D996" s="34" t="s">
        <v>1672</v>
      </c>
      <c r="E996" s="11">
        <v>-1.1276848511671012</v>
      </c>
      <c r="F996" s="12">
        <v>0.5964515638315786</v>
      </c>
      <c r="G996" s="11">
        <v>-1.4386191227625684</v>
      </c>
      <c r="H996" s="12">
        <v>0.12463731587222744</v>
      </c>
      <c r="I996" s="11">
        <v>-1.1780310013019251</v>
      </c>
      <c r="J996" s="12">
        <v>0.59005535149982391</v>
      </c>
      <c r="K996" s="11">
        <v>-1.7998578685414879</v>
      </c>
      <c r="L996" s="12">
        <v>0.14409358682124312</v>
      </c>
    </row>
    <row r="997" spans="1:12" x14ac:dyDescent="0.25">
      <c r="A997" s="4" t="s">
        <v>270</v>
      </c>
      <c r="B997" s="4" t="s">
        <v>4381</v>
      </c>
      <c r="C997" s="17" t="s">
        <v>5373</v>
      </c>
      <c r="D997" s="34" t="s">
        <v>1665</v>
      </c>
      <c r="E997" s="11">
        <v>-1.3065185532667345</v>
      </c>
      <c r="F997" s="12">
        <v>0.14097952217949672</v>
      </c>
      <c r="G997" s="13">
        <v>-1.5855237014025321</v>
      </c>
      <c r="H997" s="12">
        <v>3.4740253156249012E-2</v>
      </c>
      <c r="I997" s="14">
        <v>1.9234205629916852</v>
      </c>
      <c r="J997" s="12">
        <v>2.5731464013287262E-4</v>
      </c>
      <c r="K997" s="14">
        <v>2.0979107650817053</v>
      </c>
      <c r="L997" s="12">
        <v>2.0436050070217802E-4</v>
      </c>
    </row>
    <row r="998" spans="1:12" x14ac:dyDescent="0.25">
      <c r="A998" s="4" t="s">
        <v>271</v>
      </c>
      <c r="B998" s="4" t="s">
        <v>4381</v>
      </c>
      <c r="C998" s="17" t="s">
        <v>5374</v>
      </c>
      <c r="D998" s="34" t="s">
        <v>1672</v>
      </c>
      <c r="E998" s="11">
        <v>-1.0038218729368071</v>
      </c>
      <c r="F998" s="12">
        <v>0.9843952627840602</v>
      </c>
      <c r="G998" s="11">
        <v>1.1053133382765339</v>
      </c>
      <c r="H998" s="12">
        <v>0.63584264338342567</v>
      </c>
      <c r="I998" s="14">
        <v>3.1308695278179233</v>
      </c>
      <c r="J998" s="12">
        <v>1.4514348186738768E-16</v>
      </c>
      <c r="K998" s="14">
        <v>2.9723403537258752</v>
      </c>
      <c r="L998" s="12">
        <v>3.34559199112571E-12</v>
      </c>
    </row>
    <row r="999" spans="1:12" x14ac:dyDescent="0.25">
      <c r="A999" s="4" t="s">
        <v>272</v>
      </c>
      <c r="B999" s="4" t="s">
        <v>4381</v>
      </c>
      <c r="C999" s="17" t="s">
        <v>5375</v>
      </c>
      <c r="D999" s="34" t="s">
        <v>1672</v>
      </c>
      <c r="E999" s="11">
        <v>-1.281391784406775</v>
      </c>
      <c r="F999" s="12">
        <v>7.6849450856795024E-2</v>
      </c>
      <c r="G999" s="13">
        <v>-1.5440084374868648</v>
      </c>
      <c r="H999" s="12">
        <v>4.7671889525985238E-3</v>
      </c>
      <c r="I999" s="13">
        <v>-2.6628998611999726</v>
      </c>
      <c r="J999" s="12">
        <v>9.0627615282517476E-6</v>
      </c>
      <c r="K999" s="13">
        <v>-2.1553738631619073</v>
      </c>
      <c r="L999" s="12">
        <v>2.4157215738145124E-3</v>
      </c>
    </row>
    <row r="1000" spans="1:12" x14ac:dyDescent="0.25">
      <c r="A1000" s="4" t="s">
        <v>273</v>
      </c>
      <c r="B1000" s="4" t="s">
        <v>4381</v>
      </c>
      <c r="C1000" s="17" t="s">
        <v>5376</v>
      </c>
      <c r="D1000" s="34" t="s">
        <v>1672</v>
      </c>
      <c r="E1000" s="11">
        <v>-1.1830450153627921</v>
      </c>
      <c r="F1000" s="12">
        <v>0.30346614553888485</v>
      </c>
      <c r="G1000" s="13">
        <v>-1.460971824910575</v>
      </c>
      <c r="H1000" s="12">
        <v>2.2331426535344378E-2</v>
      </c>
      <c r="I1000" s="13">
        <v>-2.6833834453956493</v>
      </c>
      <c r="J1000" s="12">
        <v>3.961149785565536E-5</v>
      </c>
      <c r="K1000" s="11">
        <v>-1.499148658498102</v>
      </c>
      <c r="L1000" s="12">
        <v>0.1178811926497686</v>
      </c>
    </row>
    <row r="1001" spans="1:12" x14ac:dyDescent="0.25">
      <c r="A1001" s="4" t="s">
        <v>274</v>
      </c>
      <c r="B1001" s="4" t="s">
        <v>4381</v>
      </c>
      <c r="C1001" s="17" t="s">
        <v>5377</v>
      </c>
      <c r="D1001" s="34" t="s">
        <v>1673</v>
      </c>
      <c r="E1001" s="11">
        <v>-1.1866356544114169</v>
      </c>
      <c r="F1001" s="12">
        <v>0.33281415480434162</v>
      </c>
      <c r="G1001" s="11">
        <v>-1.1287699908392996</v>
      </c>
      <c r="H1001" s="12">
        <v>0.55569784661487343</v>
      </c>
      <c r="I1001" s="11">
        <v>-1.425958156241576</v>
      </c>
      <c r="J1001" s="12">
        <v>0.13378962447340753</v>
      </c>
      <c r="K1001" s="11">
        <v>-1.3291377356060301</v>
      </c>
      <c r="L1001" s="12">
        <v>0.35221975087923058</v>
      </c>
    </row>
    <row r="1002" spans="1:12" x14ac:dyDescent="0.25">
      <c r="A1002" s="4" t="s">
        <v>275</v>
      </c>
      <c r="B1002" s="4" t="s">
        <v>4381</v>
      </c>
      <c r="C1002" s="17" t="s">
        <v>5378</v>
      </c>
      <c r="D1002" s="34" t="s">
        <v>1672</v>
      </c>
      <c r="E1002" s="11">
        <v>-1.3030933009778252</v>
      </c>
      <c r="F1002" s="12">
        <v>8.7649437820745704E-2</v>
      </c>
      <c r="G1002" s="11">
        <v>-1.2398306856947161</v>
      </c>
      <c r="H1002" s="12">
        <v>0.25770566904576697</v>
      </c>
      <c r="I1002" s="13">
        <v>-1.9019915585565361</v>
      </c>
      <c r="J1002" s="12">
        <v>7.0473597298912104E-3</v>
      </c>
      <c r="K1002" s="11">
        <v>1.1749187560968148</v>
      </c>
      <c r="L1002" s="12">
        <v>0.54137642312559719</v>
      </c>
    </row>
    <row r="1003" spans="1:12" x14ac:dyDescent="0.25">
      <c r="A1003" s="4" t="s">
        <v>276</v>
      </c>
      <c r="B1003" s="4" t="s">
        <v>4381</v>
      </c>
      <c r="C1003" s="17" t="s">
        <v>5379</v>
      </c>
      <c r="D1003" s="34" t="s">
        <v>1672</v>
      </c>
      <c r="E1003" s="11">
        <v>1.0607903623851547</v>
      </c>
      <c r="F1003" s="12">
        <v>0.8866102714296118</v>
      </c>
      <c r="G1003" s="11">
        <v>-1.5663919899290646</v>
      </c>
      <c r="H1003" s="12">
        <v>0.18649222831508508</v>
      </c>
      <c r="I1003" s="11">
        <v>1.2606167431025386</v>
      </c>
      <c r="J1003" s="12">
        <v>0.514224164132564</v>
      </c>
      <c r="K1003" s="13">
        <v>-10.857743887690491</v>
      </c>
      <c r="L1003" s="12">
        <v>4.5450811000093717E-2</v>
      </c>
    </row>
    <row r="1004" spans="1:12" x14ac:dyDescent="0.25">
      <c r="A1004" s="4" t="s">
        <v>277</v>
      </c>
      <c r="B1004" s="4" t="s">
        <v>4381</v>
      </c>
      <c r="C1004" s="17" t="s">
        <v>5380</v>
      </c>
      <c r="D1004" s="34" t="s">
        <v>1672</v>
      </c>
      <c r="E1004" s="11">
        <v>-1.0803713957070875</v>
      </c>
      <c r="F1004" s="12">
        <v>0.84361457892757186</v>
      </c>
      <c r="G1004" s="11">
        <v>-1.1566621098929886</v>
      </c>
      <c r="H1004" s="12">
        <v>0.69618340401661416</v>
      </c>
      <c r="I1004" s="13">
        <v>-3.2086792121103196</v>
      </c>
      <c r="J1004" s="12">
        <v>3.4188401978133838E-2</v>
      </c>
      <c r="K1004" s="11">
        <v>-241.48930421441452</v>
      </c>
      <c r="L1004" s="12">
        <v>0.41098690947169514</v>
      </c>
    </row>
    <row r="1005" spans="1:12" x14ac:dyDescent="0.25">
      <c r="A1005" s="4" t="s">
        <v>278</v>
      </c>
      <c r="B1005" s="4" t="s">
        <v>4381</v>
      </c>
      <c r="C1005" s="17" t="s">
        <v>5381</v>
      </c>
      <c r="D1005" s="34" t="s">
        <v>1672</v>
      </c>
      <c r="E1005" s="11">
        <v>1.0644102386269678</v>
      </c>
      <c r="F1005" s="12">
        <v>0.89718230868812854</v>
      </c>
      <c r="G1005" s="11">
        <v>-2.055315708700499</v>
      </c>
      <c r="H1005" s="12">
        <v>8.1896742471900069E-2</v>
      </c>
      <c r="I1005" s="11">
        <v>-1.6992470721484689</v>
      </c>
      <c r="J1005" s="12">
        <v>0.31753887500562022</v>
      </c>
      <c r="K1005" s="11">
        <v>1.4190900120632284</v>
      </c>
      <c r="L1005" s="12">
        <v>0.48233424706600014</v>
      </c>
    </row>
    <row r="1006" spans="1:12" x14ac:dyDescent="0.25">
      <c r="A1006" s="4" t="s">
        <v>279</v>
      </c>
      <c r="B1006" s="4" t="s">
        <v>4381</v>
      </c>
      <c r="C1006" s="17" t="s">
        <v>5382</v>
      </c>
      <c r="D1006" s="34" t="s">
        <v>1672</v>
      </c>
      <c r="E1006" s="11">
        <v>-1.9283411715221619</v>
      </c>
      <c r="F1006" s="12">
        <v>0.26923270097061641</v>
      </c>
      <c r="G1006" s="11">
        <v>1.4838802979918055</v>
      </c>
      <c r="H1006" s="12">
        <v>0.50124254716658156</v>
      </c>
      <c r="I1006" s="11">
        <v>-3.0517034352406576</v>
      </c>
      <c r="J1006" s="12">
        <v>0.38585271881156513</v>
      </c>
      <c r="K1006" s="11">
        <v>-2.0401364947188845</v>
      </c>
      <c r="L1006" s="12">
        <v>0.62872499014225647</v>
      </c>
    </row>
    <row r="1007" spans="1:12" x14ac:dyDescent="0.25">
      <c r="A1007" s="4" t="s">
        <v>280</v>
      </c>
      <c r="B1007" s="4" t="s">
        <v>4381</v>
      </c>
      <c r="C1007" s="17" t="s">
        <v>5383</v>
      </c>
      <c r="D1007" s="34" t="s">
        <v>1672</v>
      </c>
      <c r="E1007" s="11">
        <v>1.1218857120636603</v>
      </c>
      <c r="F1007" s="12">
        <v>0.55774469172211449</v>
      </c>
      <c r="G1007" s="11">
        <v>1.2144017312772095</v>
      </c>
      <c r="H1007" s="12">
        <v>0.31014213684090813</v>
      </c>
      <c r="I1007" s="14">
        <v>2.9937780107995189</v>
      </c>
      <c r="J1007" s="12">
        <v>9.3225006525378233E-15</v>
      </c>
      <c r="K1007" s="14">
        <v>2.6183905374631404</v>
      </c>
      <c r="L1007" s="12">
        <v>6.8618046429287451E-9</v>
      </c>
    </row>
    <row r="1008" spans="1:12" x14ac:dyDescent="0.25">
      <c r="A1008" s="4" t="s">
        <v>281</v>
      </c>
      <c r="B1008" s="4" t="s">
        <v>4381</v>
      </c>
      <c r="C1008" s="17" t="s">
        <v>5384</v>
      </c>
      <c r="D1008" s="34" t="s">
        <v>1672</v>
      </c>
      <c r="E1008" s="11">
        <v>-1.3364148263770936</v>
      </c>
      <c r="F1008" s="12">
        <v>0.16403031377783989</v>
      </c>
      <c r="G1008" s="13">
        <v>-1.7177776590593132</v>
      </c>
      <c r="H1008" s="12">
        <v>3.7531542234867141E-2</v>
      </c>
      <c r="I1008" s="14">
        <v>2.3201770455648356</v>
      </c>
      <c r="J1008" s="12">
        <v>1.0996992592920049E-5</v>
      </c>
      <c r="K1008" s="13">
        <v>-4.0052811021404366</v>
      </c>
      <c r="L1008" s="12">
        <v>2.1138971821781354E-2</v>
      </c>
    </row>
    <row r="1009" spans="1:12" x14ac:dyDescent="0.25">
      <c r="A1009" s="4" t="s">
        <v>282</v>
      </c>
      <c r="B1009" s="4" t="s">
        <v>4381</v>
      </c>
      <c r="C1009" s="17" t="s">
        <v>5385</v>
      </c>
      <c r="D1009" s="34" t="s">
        <v>1672</v>
      </c>
      <c r="E1009" s="11">
        <v>1.1477273330106346</v>
      </c>
      <c r="F1009" s="12">
        <v>0.41315396633148244</v>
      </c>
      <c r="G1009" s="11">
        <v>1.1344719776725467</v>
      </c>
      <c r="H1009" s="12">
        <v>0.48567463702403429</v>
      </c>
      <c r="I1009" s="14">
        <v>1.6633555369349946</v>
      </c>
      <c r="J1009" s="12">
        <v>1.1273277783178048E-3</v>
      </c>
      <c r="K1009" s="13">
        <v>-4.2185015078847048</v>
      </c>
      <c r="L1009" s="12">
        <v>1.5845879841597162E-4</v>
      </c>
    </row>
    <row r="1010" spans="1:12" x14ac:dyDescent="0.25">
      <c r="A1010" s="4" t="s">
        <v>283</v>
      </c>
      <c r="B1010" s="4" t="s">
        <v>4381</v>
      </c>
      <c r="C1010" s="17" t="s">
        <v>5386</v>
      </c>
      <c r="D1010" s="34" t="s">
        <v>1656</v>
      </c>
      <c r="E1010" s="11">
        <v>-1.3221237645555781</v>
      </c>
      <c r="F1010" s="12">
        <v>0.32831324569134113</v>
      </c>
      <c r="G1010" s="13">
        <v>-2.5920744405716469</v>
      </c>
      <c r="H1010" s="12">
        <v>6.0675312558288313E-3</v>
      </c>
      <c r="I1010" s="13">
        <v>-3.1153573333992992</v>
      </c>
      <c r="J1010" s="12">
        <v>2.409926694725037E-2</v>
      </c>
      <c r="K1010" s="11">
        <v>1.3094693900310264</v>
      </c>
      <c r="L1010" s="12">
        <v>0.52251944852008003</v>
      </c>
    </row>
    <row r="1011" spans="1:12" x14ac:dyDescent="0.25">
      <c r="A1011" s="4" t="s">
        <v>4308</v>
      </c>
      <c r="B1011" s="4" t="s">
        <v>4381</v>
      </c>
      <c r="C1011" s="17" t="s">
        <v>5387</v>
      </c>
      <c r="D1011" s="34" t="e">
        <v>#N/A</v>
      </c>
      <c r="E1011" s="11">
        <v>-1.0731588178518736</v>
      </c>
      <c r="F1011" s="12">
        <v>0.87678862058447937</v>
      </c>
      <c r="G1011" s="11">
        <v>1.0550601904893935</v>
      </c>
      <c r="H1011" s="12">
        <v>0.89943545373272704</v>
      </c>
      <c r="I1011" s="13">
        <v>-5.9827401117220358</v>
      </c>
      <c r="J1011" s="12">
        <v>3.1488320275555391E-2</v>
      </c>
      <c r="K1011" s="11">
        <v>-7.7085983902005859</v>
      </c>
      <c r="L1011" s="12">
        <v>9.6157115903858281E-2</v>
      </c>
    </row>
    <row r="1012" spans="1:12" x14ac:dyDescent="0.25">
      <c r="A1012" s="4" t="s">
        <v>284</v>
      </c>
      <c r="B1012" s="4" t="s">
        <v>4381</v>
      </c>
      <c r="C1012" s="17" t="s">
        <v>5388</v>
      </c>
      <c r="D1012" s="34" t="s">
        <v>1652</v>
      </c>
      <c r="E1012" s="11">
        <v>1.0196856722416527</v>
      </c>
      <c r="F1012" s="12">
        <v>0.94150259874423958</v>
      </c>
      <c r="G1012" s="11">
        <v>1.2864927324634896</v>
      </c>
      <c r="H1012" s="12">
        <v>7.6947917429629378E-2</v>
      </c>
      <c r="I1012" s="13">
        <v>-2.4778728470367661</v>
      </c>
      <c r="J1012" s="12">
        <v>2.6790234957509902E-5</v>
      </c>
      <c r="K1012" s="13">
        <v>-2.2317930704768627</v>
      </c>
      <c r="L1012" s="12">
        <v>1.7917143225458399E-3</v>
      </c>
    </row>
    <row r="1013" spans="1:12" x14ac:dyDescent="0.25">
      <c r="A1013" s="4" t="s">
        <v>285</v>
      </c>
      <c r="B1013" s="4" t="s">
        <v>4381</v>
      </c>
      <c r="C1013" s="17" t="s">
        <v>5389</v>
      </c>
      <c r="D1013" s="34" t="s">
        <v>1652</v>
      </c>
      <c r="E1013" s="11">
        <v>1.132359090882523</v>
      </c>
      <c r="F1013" s="12">
        <v>0.68740924160507133</v>
      </c>
      <c r="G1013" s="11">
        <v>1.0516491826344918</v>
      </c>
      <c r="H1013" s="12">
        <v>0.89350096182163963</v>
      </c>
      <c r="I1013" s="14">
        <v>3.2532145979001399</v>
      </c>
      <c r="J1013" s="12">
        <v>8.1765461693674531E-8</v>
      </c>
      <c r="K1013" s="11">
        <v>-1.2728327081526678</v>
      </c>
      <c r="L1013" s="12">
        <v>0.68083054036960655</v>
      </c>
    </row>
    <row r="1014" spans="1:12" x14ac:dyDescent="0.25">
      <c r="A1014" s="4" t="s">
        <v>286</v>
      </c>
      <c r="B1014" s="4" t="s">
        <v>4381</v>
      </c>
      <c r="C1014" s="17" t="s">
        <v>5390</v>
      </c>
      <c r="D1014" s="34" t="s">
        <v>1659</v>
      </c>
      <c r="E1014" s="11">
        <v>-1.2857398136698295</v>
      </c>
      <c r="F1014" s="12">
        <v>0.49229151109252239</v>
      </c>
      <c r="G1014" s="11">
        <v>-1.5250539973514825</v>
      </c>
      <c r="H1014" s="12">
        <v>0.3389615781260521</v>
      </c>
      <c r="I1014" s="11">
        <v>-2.0483750607540254</v>
      </c>
      <c r="J1014" s="12">
        <v>0.23310237816764165</v>
      </c>
      <c r="K1014" s="11">
        <v>-3.2933536653533064</v>
      </c>
      <c r="L1014" s="12">
        <v>0.19960664097894718</v>
      </c>
    </row>
    <row r="1015" spans="1:12" x14ac:dyDescent="0.25">
      <c r="A1015" s="4" t="s">
        <v>287</v>
      </c>
      <c r="B1015" s="4" t="s">
        <v>4381</v>
      </c>
      <c r="C1015" s="17" t="s">
        <v>5391</v>
      </c>
      <c r="D1015" s="34" t="s">
        <v>1659</v>
      </c>
      <c r="E1015" s="11">
        <v>-1.1571748020938546</v>
      </c>
      <c r="F1015" s="12">
        <v>0.70474849762060032</v>
      </c>
      <c r="G1015" s="11">
        <v>-1.0136441033220742</v>
      </c>
      <c r="H1015" s="12">
        <v>0.98050248553182218</v>
      </c>
      <c r="I1015" s="13">
        <v>-10.965504156336817</v>
      </c>
      <c r="J1015" s="12">
        <v>3.5855102001434054E-2</v>
      </c>
      <c r="K1015" s="11">
        <v>-2.5136679287074042</v>
      </c>
      <c r="L1015" s="12">
        <v>0.24101046804573048</v>
      </c>
    </row>
    <row r="1016" spans="1:12" x14ac:dyDescent="0.25">
      <c r="A1016" s="4" t="s">
        <v>288</v>
      </c>
      <c r="B1016" s="4" t="s">
        <v>4381</v>
      </c>
      <c r="C1016" s="17" t="s">
        <v>5392</v>
      </c>
      <c r="D1016" s="34" t="s">
        <v>1653</v>
      </c>
      <c r="E1016" s="13">
        <v>-1.3156078052129432</v>
      </c>
      <c r="F1016" s="12">
        <v>5.0970445811896912E-3</v>
      </c>
      <c r="G1016" s="13">
        <v>-1.5633949388644373</v>
      </c>
      <c r="H1016" s="12">
        <v>8.3733815415805818E-7</v>
      </c>
      <c r="I1016" s="14">
        <v>2.0678534005499465</v>
      </c>
      <c r="J1016" s="12">
        <v>1.3932773379562184E-17</v>
      </c>
      <c r="K1016" s="14">
        <v>1.7498186216608922</v>
      </c>
      <c r="L1016" s="12">
        <v>3.2886942648897711E-10</v>
      </c>
    </row>
    <row r="1017" spans="1:12" x14ac:dyDescent="0.25">
      <c r="A1017" s="4" t="s">
        <v>289</v>
      </c>
      <c r="B1017" s="4" t="s">
        <v>4381</v>
      </c>
      <c r="C1017" s="17" t="s">
        <v>5393</v>
      </c>
      <c r="D1017" s="34" t="s">
        <v>1656</v>
      </c>
      <c r="E1017" s="13">
        <v>-1.5092189047603497</v>
      </c>
      <c r="F1017" s="12">
        <v>1.676225222814152E-5</v>
      </c>
      <c r="G1017" s="13">
        <v>-1.5950504393755174</v>
      </c>
      <c r="H1017" s="12">
        <v>3.1276813891736289E-6</v>
      </c>
      <c r="I1017" s="14">
        <v>1.8658522354983862</v>
      </c>
      <c r="J1017" s="12">
        <v>2.0000068395469719E-11</v>
      </c>
      <c r="K1017" s="14">
        <v>1.7674659086797813</v>
      </c>
      <c r="L1017" s="12">
        <v>8.6468313767486615E-9</v>
      </c>
    </row>
    <row r="1018" spans="1:12" x14ac:dyDescent="0.25">
      <c r="A1018" s="4" t="s">
        <v>290</v>
      </c>
      <c r="B1018" s="4" t="s">
        <v>4381</v>
      </c>
      <c r="C1018" s="17" t="s">
        <v>5394</v>
      </c>
      <c r="D1018" s="34" t="s">
        <v>1653</v>
      </c>
      <c r="E1018" s="11">
        <v>-1.0828820930799308</v>
      </c>
      <c r="F1018" s="12">
        <v>0.58932929184014171</v>
      </c>
      <c r="G1018" s="13">
        <v>-1.5403218051029548</v>
      </c>
      <c r="H1018" s="12">
        <v>1.0608642664082164E-4</v>
      </c>
      <c r="I1018" s="14">
        <v>2.4317560225956916</v>
      </c>
      <c r="J1018" s="12">
        <v>2.9277295397746162E-20</v>
      </c>
      <c r="K1018" s="11">
        <v>1.2145738223080584</v>
      </c>
      <c r="L1018" s="12">
        <v>0.16569871204935785</v>
      </c>
    </row>
    <row r="1019" spans="1:12" x14ac:dyDescent="0.25">
      <c r="A1019" s="4" t="s">
        <v>291</v>
      </c>
      <c r="B1019" s="4" t="s">
        <v>4381</v>
      </c>
      <c r="C1019" s="17" t="s">
        <v>5395</v>
      </c>
      <c r="D1019" s="34" t="s">
        <v>1656</v>
      </c>
      <c r="E1019" s="11">
        <v>-1.0720348388532068</v>
      </c>
      <c r="F1019" s="12">
        <v>0.70563723842190895</v>
      </c>
      <c r="G1019" s="11">
        <v>-1.0129833967686115</v>
      </c>
      <c r="H1019" s="12">
        <v>0.94659762091355426</v>
      </c>
      <c r="I1019" s="13">
        <v>-1.6121132339033475</v>
      </c>
      <c r="J1019" s="12">
        <v>1.2236204679413679E-2</v>
      </c>
      <c r="K1019" s="13">
        <v>-1.6439133949831357</v>
      </c>
      <c r="L1019" s="12">
        <v>3.5284502235803608E-2</v>
      </c>
    </row>
    <row r="1020" spans="1:12" x14ac:dyDescent="0.25">
      <c r="A1020" s="4" t="s">
        <v>292</v>
      </c>
      <c r="B1020" s="4" t="s">
        <v>4381</v>
      </c>
      <c r="C1020" s="17" t="s">
        <v>5396</v>
      </c>
      <c r="D1020" s="34" t="e">
        <v>#N/A</v>
      </c>
      <c r="E1020" s="11">
        <v>1.2260026518419214</v>
      </c>
      <c r="F1020" s="12">
        <v>0.13457764220520319</v>
      </c>
      <c r="G1020" s="11">
        <v>1.2824313133878502</v>
      </c>
      <c r="H1020" s="12">
        <v>7.2161762336800619E-2</v>
      </c>
      <c r="I1020" s="14">
        <v>4.3434843237781333</v>
      </c>
      <c r="J1020" s="12">
        <v>1.2376360809769555E-42</v>
      </c>
      <c r="K1020" s="14">
        <v>1.6437420687752264</v>
      </c>
      <c r="L1020" s="12">
        <v>1.3753178812567703E-3</v>
      </c>
    </row>
    <row r="1021" spans="1:12" x14ac:dyDescent="0.25">
      <c r="A1021" s="4" t="s">
        <v>293</v>
      </c>
      <c r="B1021" s="4" t="s">
        <v>4381</v>
      </c>
      <c r="C1021" s="17" t="s">
        <v>5397</v>
      </c>
      <c r="D1021" s="34" t="s">
        <v>1666</v>
      </c>
      <c r="E1021" s="13">
        <v>-1.3422575002488135</v>
      </c>
      <c r="F1021" s="12">
        <v>2.1755047246205476E-2</v>
      </c>
      <c r="G1021" s="13">
        <v>-1.8808579779856238</v>
      </c>
      <c r="H1021" s="12">
        <v>1.3231876394126809E-5</v>
      </c>
      <c r="I1021" s="13">
        <v>-2.5623418229832575</v>
      </c>
      <c r="J1021" s="12">
        <v>2.2569174073879043E-6</v>
      </c>
      <c r="K1021" s="11">
        <v>-1.4015088270327194</v>
      </c>
      <c r="L1021" s="12">
        <v>0.11882257418536464</v>
      </c>
    </row>
    <row r="1022" spans="1:12" x14ac:dyDescent="0.25">
      <c r="A1022" s="4" t="s">
        <v>294</v>
      </c>
      <c r="B1022" s="4" t="s">
        <v>4381</v>
      </c>
      <c r="C1022" s="17" t="s">
        <v>5398</v>
      </c>
      <c r="D1022" s="34" t="e">
        <v>#N/A</v>
      </c>
      <c r="E1022" s="11">
        <v>1.0861707156768081</v>
      </c>
      <c r="F1022" s="12">
        <v>0.90010877098139519</v>
      </c>
      <c r="G1022" s="11">
        <v>-1.1521794609836573</v>
      </c>
      <c r="H1022" s="12">
        <v>0.83137584578715895</v>
      </c>
      <c r="I1022" s="11">
        <v>-2.1699575168065013</v>
      </c>
      <c r="J1022" s="12">
        <v>0.41755586964846603</v>
      </c>
      <c r="K1022" s="11">
        <v>-1.4278301081649212</v>
      </c>
      <c r="L1022" s="12">
        <v>0.7491576837641114</v>
      </c>
    </row>
    <row r="1023" spans="1:12" x14ac:dyDescent="0.25">
      <c r="A1023" s="4" t="s">
        <v>295</v>
      </c>
      <c r="B1023" s="4" t="s">
        <v>4381</v>
      </c>
      <c r="C1023" s="17" t="s">
        <v>5399</v>
      </c>
      <c r="D1023" s="34" t="e">
        <v>#N/A</v>
      </c>
      <c r="E1023" s="14">
        <v>1.4573774453233155</v>
      </c>
      <c r="F1023" s="12">
        <v>2.24005334223106E-2</v>
      </c>
      <c r="G1023" s="14">
        <v>1.5886343832376382</v>
      </c>
      <c r="H1023" s="12">
        <v>1.0569241412256226E-2</v>
      </c>
      <c r="I1023" s="13">
        <v>-1.9945282967921516</v>
      </c>
      <c r="J1023" s="12">
        <v>4.1922895588825108E-2</v>
      </c>
      <c r="K1023" s="11">
        <v>-1.0659663751023214</v>
      </c>
      <c r="L1023" s="12">
        <v>0.8690478242988755</v>
      </c>
    </row>
    <row r="1024" spans="1:12" x14ac:dyDescent="0.25">
      <c r="A1024" s="4" t="s">
        <v>296</v>
      </c>
      <c r="B1024" s="4" t="s">
        <v>4381</v>
      </c>
      <c r="C1024" s="17" t="s">
        <v>5400</v>
      </c>
      <c r="D1024" s="34" t="e">
        <v>#N/A</v>
      </c>
      <c r="E1024" s="11">
        <v>-1.1112370792255197</v>
      </c>
      <c r="F1024" s="12">
        <v>0.41867483239119085</v>
      </c>
      <c r="G1024" s="11">
        <v>-1.0505350918633511</v>
      </c>
      <c r="H1024" s="12">
        <v>0.71319712938013902</v>
      </c>
      <c r="I1024" s="13">
        <v>-1.7234315347542863</v>
      </c>
      <c r="J1024" s="12">
        <v>8.5301306982039556E-7</v>
      </c>
      <c r="K1024" s="13">
        <v>-1.6863112267215983</v>
      </c>
      <c r="L1024" s="12">
        <v>2.1384413002034468E-5</v>
      </c>
    </row>
    <row r="1025" spans="1:12" x14ac:dyDescent="0.25">
      <c r="A1025" s="4" t="s">
        <v>297</v>
      </c>
      <c r="B1025" s="4" t="s">
        <v>4381</v>
      </c>
      <c r="C1025" s="17" t="s">
        <v>5401</v>
      </c>
      <c r="D1025" s="34" t="s">
        <v>1666</v>
      </c>
      <c r="E1025" s="11">
        <v>1.3872145487329053</v>
      </c>
      <c r="F1025" s="12">
        <v>0.30546213022064972</v>
      </c>
      <c r="G1025" s="11">
        <v>1.1185542293515121</v>
      </c>
      <c r="H1025" s="12">
        <v>0.79171789443543106</v>
      </c>
      <c r="I1025" s="11">
        <v>-2.4509886533390444</v>
      </c>
      <c r="J1025" s="12">
        <v>0.17014483849807371</v>
      </c>
      <c r="K1025" s="11">
        <v>-2.1249293617721174</v>
      </c>
      <c r="L1025" s="12">
        <v>0.36174893751065401</v>
      </c>
    </row>
    <row r="1026" spans="1:12" x14ac:dyDescent="0.25">
      <c r="A1026" s="4" t="s">
        <v>298</v>
      </c>
      <c r="B1026" s="4" t="s">
        <v>4381</v>
      </c>
      <c r="C1026" s="17" t="s">
        <v>5402</v>
      </c>
      <c r="D1026" s="34" t="s">
        <v>1668</v>
      </c>
      <c r="E1026" s="11">
        <v>1.2446878585778274</v>
      </c>
      <c r="F1026" s="12">
        <v>0.14790201772757097</v>
      </c>
      <c r="G1026" s="14">
        <v>2.233788054713806</v>
      </c>
      <c r="H1026" s="12">
        <v>1.0632507836835631E-10</v>
      </c>
      <c r="I1026" s="14">
        <v>3.6490968560323251</v>
      </c>
      <c r="J1026" s="12">
        <v>3.8177692957484908E-25</v>
      </c>
      <c r="K1026" s="14">
        <v>2.5816637142314605</v>
      </c>
      <c r="L1026" s="12">
        <v>4.2326162148132385E-10</v>
      </c>
    </row>
    <row r="1027" spans="1:12" x14ac:dyDescent="0.25">
      <c r="A1027" s="4" t="s">
        <v>299</v>
      </c>
      <c r="B1027" s="4" t="s">
        <v>4381</v>
      </c>
      <c r="C1027" s="17" t="s">
        <v>5403</v>
      </c>
      <c r="D1027" s="34" t="s">
        <v>1666</v>
      </c>
      <c r="E1027" s="13">
        <v>-1.2654047806134969</v>
      </c>
      <c r="F1027" s="12">
        <v>3.1414861991391853E-2</v>
      </c>
      <c r="G1027" s="13">
        <v>-1.3112344283010353</v>
      </c>
      <c r="H1027" s="12">
        <v>1.3132716956140331E-2</v>
      </c>
      <c r="I1027" s="11">
        <v>-1.112598789148264</v>
      </c>
      <c r="J1027" s="12">
        <v>0.41667637854770406</v>
      </c>
      <c r="K1027" s="14">
        <v>2.7964017002560322</v>
      </c>
      <c r="L1027" s="12">
        <v>1.9609695082311335E-27</v>
      </c>
    </row>
    <row r="1028" spans="1:12" x14ac:dyDescent="0.25">
      <c r="A1028" s="4" t="s">
        <v>300</v>
      </c>
      <c r="B1028" s="4" t="s">
        <v>4381</v>
      </c>
      <c r="C1028" s="17" t="s">
        <v>5404</v>
      </c>
      <c r="D1028" s="34" t="s">
        <v>1670</v>
      </c>
      <c r="E1028" s="11">
        <v>-1.2577702437405487</v>
      </c>
      <c r="F1028" s="12">
        <v>0.44667831429574489</v>
      </c>
      <c r="G1028" s="11">
        <v>1.0428956785334205</v>
      </c>
      <c r="H1028" s="12">
        <v>0.91392745722754853</v>
      </c>
      <c r="I1028" s="14">
        <v>10.202416351668228</v>
      </c>
      <c r="J1028" s="12">
        <v>1.4152968282171375E-40</v>
      </c>
      <c r="K1028" s="14">
        <v>6.8775875845815451</v>
      </c>
      <c r="L1028" s="12">
        <v>2.7413945387420594E-21</v>
      </c>
    </row>
    <row r="1029" spans="1:12" x14ac:dyDescent="0.25">
      <c r="A1029" s="4" t="s">
        <v>301</v>
      </c>
      <c r="B1029" s="4" t="s">
        <v>4381</v>
      </c>
      <c r="C1029" s="17" t="s">
        <v>5405</v>
      </c>
      <c r="D1029" s="34" t="s">
        <v>1653</v>
      </c>
      <c r="E1029" s="14">
        <v>1.5114983026760644</v>
      </c>
      <c r="F1029" s="12">
        <v>1.09335766947605E-5</v>
      </c>
      <c r="G1029" s="14">
        <v>2.3060810519250086</v>
      </c>
      <c r="H1029" s="12">
        <v>4.0326575246530902E-21</v>
      </c>
      <c r="I1029" s="11">
        <v>1.0680780237295457</v>
      </c>
      <c r="J1029" s="12">
        <v>0.61231614050494831</v>
      </c>
      <c r="K1029" s="13">
        <v>-1.5367522630381931</v>
      </c>
      <c r="L1029" s="12">
        <v>6.8908131087150391E-4</v>
      </c>
    </row>
    <row r="1030" spans="1:12" x14ac:dyDescent="0.25">
      <c r="A1030" s="4" t="s">
        <v>302</v>
      </c>
      <c r="B1030" s="4" t="s">
        <v>4381</v>
      </c>
      <c r="C1030" s="17" t="s">
        <v>5406</v>
      </c>
      <c r="D1030" s="34" t="s">
        <v>1665</v>
      </c>
      <c r="E1030" s="11">
        <v>1.0194413491218288</v>
      </c>
      <c r="F1030" s="12">
        <v>0.94847722832409775</v>
      </c>
      <c r="G1030" s="14">
        <v>1.585821249657323</v>
      </c>
      <c r="H1030" s="12">
        <v>1.372540834349277E-3</v>
      </c>
      <c r="I1030" s="11">
        <v>1.0723388383347603</v>
      </c>
      <c r="J1030" s="12">
        <v>0.77702521090793641</v>
      </c>
      <c r="K1030" s="11">
        <v>-1.2528633501423705</v>
      </c>
      <c r="L1030" s="12">
        <v>0.47194052226561484</v>
      </c>
    </row>
    <row r="1031" spans="1:12" x14ac:dyDescent="0.25">
      <c r="A1031" s="4" t="s">
        <v>303</v>
      </c>
      <c r="B1031" s="4" t="s">
        <v>4381</v>
      </c>
      <c r="C1031" s="17" t="s">
        <v>5407</v>
      </c>
      <c r="D1031" s="34" t="s">
        <v>1665</v>
      </c>
      <c r="E1031" s="13">
        <v>-1.7016522363753317</v>
      </c>
      <c r="F1031" s="12">
        <v>1.097776598512135E-9</v>
      </c>
      <c r="G1031" s="13">
        <v>-2.6510836267963738</v>
      </c>
      <c r="H1031" s="12">
        <v>4.0836789743033709E-30</v>
      </c>
      <c r="I1031" s="13">
        <v>-5.7433491533437735</v>
      </c>
      <c r="J1031" s="12">
        <v>1.6305392618436593E-74</v>
      </c>
      <c r="K1031" s="13">
        <v>-5.9303027553863572</v>
      </c>
      <c r="L1031" s="12">
        <v>9.9856236617613134E-66</v>
      </c>
    </row>
    <row r="1032" spans="1:12" x14ac:dyDescent="0.25">
      <c r="A1032" s="4" t="s">
        <v>1521</v>
      </c>
      <c r="B1032" s="4" t="s">
        <v>4381</v>
      </c>
      <c r="C1032" s="17" t="s">
        <v>5408</v>
      </c>
      <c r="D1032" s="34" t="e">
        <v>#N/A</v>
      </c>
      <c r="E1032" s="14">
        <v>2.3726118582160374</v>
      </c>
      <c r="F1032" s="12">
        <v>4.637153740968797E-21</v>
      </c>
      <c r="G1032" s="14">
        <v>2.3425428389295351</v>
      </c>
      <c r="H1032" s="12">
        <v>1.2781545254989731E-19</v>
      </c>
      <c r="I1032" s="14">
        <v>1.4741855806107003</v>
      </c>
      <c r="J1032" s="12">
        <v>5.6813821037528874E-4</v>
      </c>
      <c r="K1032" s="11">
        <v>1.0584261981142402</v>
      </c>
      <c r="L1032" s="12">
        <v>0.7516616988444571</v>
      </c>
    </row>
    <row r="1033" spans="1:12" x14ac:dyDescent="0.25">
      <c r="A1033" s="4" t="s">
        <v>305</v>
      </c>
      <c r="B1033" s="4" t="s">
        <v>4381</v>
      </c>
      <c r="C1033" s="17" t="s">
        <v>5409</v>
      </c>
      <c r="D1033" s="34" t="s">
        <v>1658</v>
      </c>
      <c r="E1033" s="11">
        <v>1.0244377884510685</v>
      </c>
      <c r="F1033" s="12">
        <v>0.91285341443047874</v>
      </c>
      <c r="G1033" s="14">
        <v>1.5435222773137593</v>
      </c>
      <c r="H1033" s="12">
        <v>1.3488648375169446E-4</v>
      </c>
      <c r="I1033" s="11">
        <v>1.1430781576538807</v>
      </c>
      <c r="J1033" s="12">
        <v>0.4028512166808802</v>
      </c>
      <c r="K1033" s="11">
        <v>1.0316198868917623</v>
      </c>
      <c r="L1033" s="12">
        <v>0.88241536602640069</v>
      </c>
    </row>
    <row r="1034" spans="1:12" x14ac:dyDescent="0.25">
      <c r="A1034" s="4" t="s">
        <v>307</v>
      </c>
      <c r="B1034" s="4" t="s">
        <v>4381</v>
      </c>
      <c r="C1034" s="17" t="s">
        <v>5410</v>
      </c>
      <c r="D1034" s="34" t="s">
        <v>1670</v>
      </c>
      <c r="E1034" s="11">
        <v>1.1460202757375202</v>
      </c>
      <c r="F1034" s="12">
        <v>0.30447082481028831</v>
      </c>
      <c r="G1034" s="14">
        <v>1.5173695130232823</v>
      </c>
      <c r="H1034" s="12">
        <v>5.1890069827821307E-5</v>
      </c>
      <c r="I1034" s="14">
        <v>1.6001859086551202</v>
      </c>
      <c r="J1034" s="12">
        <v>1.6845861652316865E-5</v>
      </c>
      <c r="K1034" s="13">
        <v>-2.0839377545802336</v>
      </c>
      <c r="L1034" s="12">
        <v>6.8097356758309107E-6</v>
      </c>
    </row>
    <row r="1035" spans="1:12" x14ac:dyDescent="0.25">
      <c r="A1035" s="4" t="s">
        <v>308</v>
      </c>
      <c r="B1035" s="4" t="s">
        <v>4381</v>
      </c>
      <c r="C1035" s="17" t="s">
        <v>5411</v>
      </c>
      <c r="D1035" s="34" t="s">
        <v>1656</v>
      </c>
      <c r="E1035" s="11">
        <v>-1.1678069800765498</v>
      </c>
      <c r="F1035" s="12">
        <v>0.28394789338775928</v>
      </c>
      <c r="G1035" s="11">
        <v>-1.1654584279428351</v>
      </c>
      <c r="H1035" s="12">
        <v>0.32099062141067547</v>
      </c>
      <c r="I1035" s="13">
        <v>-2.4934902780902921</v>
      </c>
      <c r="J1035" s="12">
        <v>8.322745994705064E-7</v>
      </c>
      <c r="K1035" s="13">
        <v>-2.1362583288830339</v>
      </c>
      <c r="L1035" s="12">
        <v>3.9336105921921623E-4</v>
      </c>
    </row>
    <row r="1036" spans="1:12" x14ac:dyDescent="0.25">
      <c r="A1036" s="4" t="s">
        <v>309</v>
      </c>
      <c r="B1036" s="4" t="s">
        <v>4381</v>
      </c>
      <c r="C1036" s="17" t="s">
        <v>5412</v>
      </c>
      <c r="D1036" s="34" t="s">
        <v>1656</v>
      </c>
      <c r="E1036" s="11">
        <v>-1.215408400402584</v>
      </c>
      <c r="F1036" s="12">
        <v>0.14921874833363452</v>
      </c>
      <c r="G1036" s="13">
        <v>-1.5718026154795113</v>
      </c>
      <c r="H1036" s="12">
        <v>9.6250667794676558E-4</v>
      </c>
      <c r="I1036" s="14">
        <v>1.7329033988362961</v>
      </c>
      <c r="J1036" s="12">
        <v>8.8587705744338232E-6</v>
      </c>
      <c r="K1036" s="11">
        <v>-1.2068404891884756</v>
      </c>
      <c r="L1036" s="12">
        <v>0.38806643455957479</v>
      </c>
    </row>
    <row r="1037" spans="1:12" x14ac:dyDescent="0.25">
      <c r="A1037" s="4" t="s">
        <v>310</v>
      </c>
      <c r="B1037" s="4" t="s">
        <v>4381</v>
      </c>
      <c r="C1037" s="17" t="s">
        <v>5413</v>
      </c>
      <c r="D1037" s="34" t="s">
        <v>1656</v>
      </c>
      <c r="E1037" s="11">
        <v>-1.0603652599317199</v>
      </c>
      <c r="F1037" s="12">
        <v>0.86173473700772918</v>
      </c>
      <c r="G1037" s="11">
        <v>-1.1023008037782531</v>
      </c>
      <c r="H1037" s="12">
        <v>0.75753262713163316</v>
      </c>
      <c r="I1037" s="14">
        <v>2.0860641934366528</v>
      </c>
      <c r="J1037" s="12">
        <v>1.3232954520909766E-3</v>
      </c>
      <c r="K1037" s="11">
        <v>-1.3402280860215754</v>
      </c>
      <c r="L1037" s="12">
        <v>0.56806507109375892</v>
      </c>
    </row>
    <row r="1038" spans="1:12" x14ac:dyDescent="0.25">
      <c r="A1038" s="4" t="s">
        <v>4309</v>
      </c>
      <c r="B1038" s="4" t="s">
        <v>4381</v>
      </c>
      <c r="C1038" s="17" t="s">
        <v>5414</v>
      </c>
      <c r="D1038" s="34" t="e">
        <v>#N/A</v>
      </c>
      <c r="E1038" s="11">
        <v>1.027631011944603</v>
      </c>
      <c r="F1038" s="12">
        <v>0.9638679083101932</v>
      </c>
      <c r="G1038" s="11">
        <v>1.1907852008292679</v>
      </c>
      <c r="H1038" s="12">
        <v>0.72701197600700818</v>
      </c>
      <c r="I1038" s="11">
        <v>-1.6040326621920948</v>
      </c>
      <c r="J1038" s="12">
        <v>0.50913151621856512</v>
      </c>
      <c r="K1038" s="11">
        <v>-4.0555896131123763</v>
      </c>
      <c r="L1038" s="12">
        <v>0.29367573538587577</v>
      </c>
    </row>
    <row r="1039" spans="1:12" x14ac:dyDescent="0.25">
      <c r="A1039" s="4" t="s">
        <v>311</v>
      </c>
      <c r="B1039" s="4" t="s">
        <v>4381</v>
      </c>
      <c r="C1039" s="17" t="s">
        <v>5415</v>
      </c>
      <c r="D1039" s="34" t="e">
        <v>#N/A</v>
      </c>
      <c r="E1039" s="11">
        <v>1.6147412552648348</v>
      </c>
      <c r="F1039" s="12">
        <v>0.22462018458831284</v>
      </c>
      <c r="G1039" s="11">
        <v>1.6830389986545524</v>
      </c>
      <c r="H1039" s="12">
        <v>0.23960959141433472</v>
      </c>
      <c r="I1039" s="11">
        <v>2.2533867647499428</v>
      </c>
      <c r="J1039" s="12">
        <v>7.1965134021913707E-2</v>
      </c>
      <c r="K1039" s="11">
        <v>2.5287149651436911</v>
      </c>
      <c r="L1039" s="12">
        <v>7.3198228607490493E-2</v>
      </c>
    </row>
    <row r="1040" spans="1:12" x14ac:dyDescent="0.25">
      <c r="A1040" s="4" t="s">
        <v>312</v>
      </c>
      <c r="B1040" s="4" t="s">
        <v>4381</v>
      </c>
      <c r="C1040" s="17" t="s">
        <v>5416</v>
      </c>
      <c r="D1040" s="34" t="s">
        <v>1670</v>
      </c>
      <c r="E1040" s="11">
        <v>1.1413448630593277</v>
      </c>
      <c r="F1040" s="12">
        <v>0.37109231501396522</v>
      </c>
      <c r="G1040" s="14">
        <v>1.385540840525133</v>
      </c>
      <c r="H1040" s="12">
        <v>7.6822217144888374E-3</v>
      </c>
      <c r="I1040" s="14">
        <v>1.8161307335108312</v>
      </c>
      <c r="J1040" s="12">
        <v>1.0119932207910506E-6</v>
      </c>
      <c r="K1040" s="11">
        <v>-1.1488673070712938</v>
      </c>
      <c r="L1040" s="12">
        <v>0.53383378351796495</v>
      </c>
    </row>
    <row r="1041" spans="1:12" x14ac:dyDescent="0.25">
      <c r="A1041" s="4" t="s">
        <v>313</v>
      </c>
      <c r="B1041" s="4" t="s">
        <v>4381</v>
      </c>
      <c r="C1041" s="17" t="s">
        <v>5417</v>
      </c>
      <c r="D1041" s="34" t="s">
        <v>1658</v>
      </c>
      <c r="E1041" s="11">
        <v>1.1029739602596409</v>
      </c>
      <c r="F1041" s="12">
        <v>0.48372134235553632</v>
      </c>
      <c r="G1041" s="14">
        <v>1.9547264611933342</v>
      </c>
      <c r="H1041" s="12">
        <v>1.7521664442955264E-12</v>
      </c>
      <c r="I1041" s="14">
        <v>1.4147776274780259</v>
      </c>
      <c r="J1041" s="12">
        <v>1.9391074170540736E-3</v>
      </c>
      <c r="K1041" s="14">
        <v>1.3764813836916303</v>
      </c>
      <c r="L1041" s="12">
        <v>1.1486669291011307E-2</v>
      </c>
    </row>
    <row r="1042" spans="1:12" x14ac:dyDescent="0.25">
      <c r="A1042" s="4" t="s">
        <v>314</v>
      </c>
      <c r="B1042" s="4" t="s">
        <v>4381</v>
      </c>
      <c r="C1042" s="17" t="s">
        <v>5418</v>
      </c>
      <c r="D1042" s="34" t="s">
        <v>1658</v>
      </c>
      <c r="E1042" s="11">
        <v>1.0106558812238953</v>
      </c>
      <c r="F1042" s="12">
        <v>0.9638679083101932</v>
      </c>
      <c r="G1042" s="14">
        <v>1.4488076940848893</v>
      </c>
      <c r="H1042" s="12">
        <v>3.807117535843839E-3</v>
      </c>
      <c r="I1042" s="14">
        <v>1.4183389697349327</v>
      </c>
      <c r="J1042" s="12">
        <v>2.0207568897196587E-2</v>
      </c>
      <c r="K1042" s="11">
        <v>-1.0240792992084304</v>
      </c>
      <c r="L1042" s="12">
        <v>0.92894685512976738</v>
      </c>
    </row>
    <row r="1043" spans="1:12" x14ac:dyDescent="0.25">
      <c r="A1043" s="4" t="s">
        <v>315</v>
      </c>
      <c r="B1043" s="4" t="s">
        <v>4381</v>
      </c>
      <c r="C1043" s="17" t="s">
        <v>5419</v>
      </c>
      <c r="D1043" s="34" t="s">
        <v>1655</v>
      </c>
      <c r="E1043" s="11">
        <v>1.0408504024602727</v>
      </c>
      <c r="F1043" s="12">
        <v>0.81956117907887371</v>
      </c>
      <c r="G1043" s="14">
        <v>4.6013033489425279</v>
      </c>
      <c r="H1043" s="12">
        <v>2.528170895267377E-69</v>
      </c>
      <c r="I1043" s="14">
        <v>14.948330967932435</v>
      </c>
      <c r="J1043" s="12">
        <v>2.4119246832258296E-222</v>
      </c>
      <c r="K1043" s="14">
        <v>9.4317440780165107</v>
      </c>
      <c r="L1043" s="12">
        <v>1.8659466457573291E-146</v>
      </c>
    </row>
    <row r="1044" spans="1:12" x14ac:dyDescent="0.25">
      <c r="A1044" s="4" t="s">
        <v>316</v>
      </c>
      <c r="B1044" s="4" t="s">
        <v>4381</v>
      </c>
      <c r="C1044" s="17" t="s">
        <v>5420</v>
      </c>
      <c r="D1044" s="34" t="s">
        <v>1651</v>
      </c>
      <c r="E1044" s="14">
        <v>1.6285203234422827</v>
      </c>
      <c r="F1044" s="12">
        <v>1.2449107479111488E-2</v>
      </c>
      <c r="G1044" s="14">
        <v>3.8137995588389324</v>
      </c>
      <c r="H1044" s="12">
        <v>6.9290171916027063E-15</v>
      </c>
      <c r="I1044" s="14">
        <v>3.3406919974048703</v>
      </c>
      <c r="J1044" s="12">
        <v>3.7587443247651915E-9</v>
      </c>
      <c r="K1044" s="11">
        <v>-1.4594761455928007</v>
      </c>
      <c r="L1044" s="12">
        <v>0.51032116050190401</v>
      </c>
    </row>
    <row r="1045" spans="1:12" x14ac:dyDescent="0.25">
      <c r="A1045" s="4" t="s">
        <v>136</v>
      </c>
      <c r="B1045" s="4" t="s">
        <v>4381</v>
      </c>
      <c r="C1045" s="17" t="s">
        <v>5421</v>
      </c>
      <c r="D1045" s="34" t="s">
        <v>1663</v>
      </c>
      <c r="E1045" s="11">
        <v>1.0849368311130223</v>
      </c>
      <c r="F1045" s="12">
        <v>0.59162658502133103</v>
      </c>
      <c r="G1045" s="14">
        <v>1.4344919417068593</v>
      </c>
      <c r="H1045" s="12">
        <v>9.6771369352637244E-4</v>
      </c>
      <c r="I1045" s="14">
        <v>4.664718399905138</v>
      </c>
      <c r="J1045" s="12">
        <v>1.824274576438036E-59</v>
      </c>
      <c r="K1045" s="14">
        <v>4.2170894720404775</v>
      </c>
      <c r="L1045" s="12">
        <v>5.774190841240676E-47</v>
      </c>
    </row>
    <row r="1046" spans="1:12" x14ac:dyDescent="0.25">
      <c r="A1046" s="4" t="s">
        <v>318</v>
      </c>
      <c r="B1046" s="4" t="s">
        <v>4381</v>
      </c>
      <c r="C1046" s="17" t="s">
        <v>5422</v>
      </c>
      <c r="D1046" s="34" t="e">
        <v>#N/A</v>
      </c>
      <c r="E1046" s="14">
        <v>1.35332792281654</v>
      </c>
      <c r="F1046" s="12">
        <v>1.6818493842555616E-2</v>
      </c>
      <c r="G1046" s="13">
        <v>-1.4734032969132576</v>
      </c>
      <c r="H1046" s="12">
        <v>1.3338425222270231E-2</v>
      </c>
      <c r="I1046" s="11">
        <v>-1.0510571245472558</v>
      </c>
      <c r="J1046" s="12">
        <v>0.8289088051203154</v>
      </c>
      <c r="K1046" s="13">
        <v>-4.1828615399428175</v>
      </c>
      <c r="L1046" s="12">
        <v>1.2945040284800105E-5</v>
      </c>
    </row>
    <row r="1047" spans="1:12" x14ac:dyDescent="0.25">
      <c r="A1047" s="4" t="s">
        <v>319</v>
      </c>
      <c r="B1047" s="4" t="s">
        <v>4381</v>
      </c>
      <c r="C1047" s="17" t="s">
        <v>5423</v>
      </c>
      <c r="D1047" s="34" t="s">
        <v>1657</v>
      </c>
      <c r="E1047" s="14">
        <v>1.6962781534695697</v>
      </c>
      <c r="F1047" s="12">
        <v>3.4727364657164063E-2</v>
      </c>
      <c r="G1047" s="14">
        <v>1.8962576130354289</v>
      </c>
      <c r="H1047" s="12">
        <v>1.7276688989214459E-2</v>
      </c>
      <c r="I1047" s="11">
        <v>-2.3684589645764658</v>
      </c>
      <c r="J1047" s="12">
        <v>0.13787544843355393</v>
      </c>
      <c r="K1047" s="11">
        <v>1.1620936454691935</v>
      </c>
      <c r="L1047" s="12">
        <v>0.78613217578222105</v>
      </c>
    </row>
    <row r="1048" spans="1:12" x14ac:dyDescent="0.25">
      <c r="A1048" s="4" t="s">
        <v>320</v>
      </c>
      <c r="B1048" s="4" t="s">
        <v>4381</v>
      </c>
      <c r="C1048" s="17" t="s">
        <v>5424</v>
      </c>
      <c r="D1048" s="34" t="e">
        <v>#N/A</v>
      </c>
      <c r="E1048" s="11">
        <v>1.1106000507275886</v>
      </c>
      <c r="F1048" s="12">
        <v>0.65667520192225037</v>
      </c>
      <c r="G1048" s="11">
        <v>1.2806457722996161</v>
      </c>
      <c r="H1048" s="12">
        <v>0.25783102424513965</v>
      </c>
      <c r="I1048" s="13">
        <v>-2.4612795761669863</v>
      </c>
      <c r="J1048" s="12">
        <v>1.4687507056231943E-2</v>
      </c>
      <c r="K1048" s="13">
        <v>-16.904103242871042</v>
      </c>
      <c r="L1048" s="12">
        <v>1.3763810504093683E-2</v>
      </c>
    </row>
    <row r="1049" spans="1:12" x14ac:dyDescent="0.25">
      <c r="A1049" s="4" t="s">
        <v>321</v>
      </c>
      <c r="B1049" s="4" t="s">
        <v>4381</v>
      </c>
      <c r="C1049" s="17" t="s">
        <v>5425</v>
      </c>
      <c r="D1049" s="34" t="e">
        <v>#N/A</v>
      </c>
      <c r="E1049" s="11">
        <v>-1.274258278271674</v>
      </c>
      <c r="F1049" s="12">
        <v>0.35783980712820657</v>
      </c>
      <c r="G1049" s="13">
        <v>-1.9067889633791806</v>
      </c>
      <c r="H1049" s="12">
        <v>4.7209694220997772E-2</v>
      </c>
      <c r="I1049" s="14">
        <v>1.8608477199538001</v>
      </c>
      <c r="J1049" s="12">
        <v>1.6117012961862791E-2</v>
      </c>
      <c r="K1049" s="14">
        <v>6.2043497573009088</v>
      </c>
      <c r="L1049" s="12">
        <v>2.6141872510937141E-22</v>
      </c>
    </row>
    <row r="1050" spans="1:12" x14ac:dyDescent="0.25">
      <c r="A1050" s="4" t="s">
        <v>322</v>
      </c>
      <c r="B1050" s="4" t="s">
        <v>4381</v>
      </c>
      <c r="C1050" s="17" t="s">
        <v>5426</v>
      </c>
      <c r="D1050" s="34" t="e">
        <v>#N/A</v>
      </c>
      <c r="E1050" s="11">
        <v>-1.0186468014025341</v>
      </c>
      <c r="F1050" s="12">
        <v>0.94387905556861795</v>
      </c>
      <c r="G1050" s="13">
        <v>-1.7130949821600612</v>
      </c>
      <c r="H1050" s="12">
        <v>3.2956438206762094E-4</v>
      </c>
      <c r="I1050" s="14">
        <v>1.5030680151218625</v>
      </c>
      <c r="J1050" s="12">
        <v>4.4636885445469027E-3</v>
      </c>
      <c r="K1050" s="13">
        <v>-2.1665296032123762</v>
      </c>
      <c r="L1050" s="12">
        <v>1.4814641828184813E-3</v>
      </c>
    </row>
    <row r="1051" spans="1:12" x14ac:dyDescent="0.25">
      <c r="A1051" s="4" t="s">
        <v>323</v>
      </c>
      <c r="B1051" s="4" t="s">
        <v>4381</v>
      </c>
      <c r="C1051" s="17" t="s">
        <v>5427</v>
      </c>
      <c r="D1051" s="34" t="s">
        <v>1659</v>
      </c>
      <c r="E1051" s="11">
        <v>-1.104875499339621</v>
      </c>
      <c r="F1051" s="12">
        <v>0.4717210950430889</v>
      </c>
      <c r="G1051" s="13">
        <v>-1.5938946589869294</v>
      </c>
      <c r="H1051" s="12">
        <v>1.8623629599195852E-5</v>
      </c>
      <c r="I1051" s="14">
        <v>1.6975253052196173</v>
      </c>
      <c r="J1051" s="12">
        <v>2.2382479478622808E-7</v>
      </c>
      <c r="K1051" s="14">
        <v>2.1891625207858345</v>
      </c>
      <c r="L1051" s="12">
        <v>2.0189674663950756E-14</v>
      </c>
    </row>
    <row r="1052" spans="1:12" x14ac:dyDescent="0.25">
      <c r="A1052" s="4" t="s">
        <v>324</v>
      </c>
      <c r="B1052" s="4" t="s">
        <v>4381</v>
      </c>
      <c r="C1052" s="17" t="s">
        <v>5428</v>
      </c>
      <c r="D1052" s="34" t="e">
        <v>#N/A</v>
      </c>
      <c r="E1052" s="13">
        <v>-1.3775468228304089</v>
      </c>
      <c r="F1052" s="12">
        <v>2.463633420055573E-3</v>
      </c>
      <c r="G1052" s="14">
        <v>1.8113201272969846</v>
      </c>
      <c r="H1052" s="12">
        <v>4.1986633251134971E-10</v>
      </c>
      <c r="I1052" s="14">
        <v>6.0073779871255617</v>
      </c>
      <c r="J1052" s="12">
        <v>2.5078212984353841E-91</v>
      </c>
      <c r="K1052" s="14">
        <v>13.805086545245636</v>
      </c>
      <c r="L1052" s="12">
        <v>2.3062824612646263E-200</v>
      </c>
    </row>
    <row r="1053" spans="1:12" x14ac:dyDescent="0.25">
      <c r="A1053" s="4" t="s">
        <v>325</v>
      </c>
      <c r="B1053" s="4" t="s">
        <v>4381</v>
      </c>
      <c r="C1053" s="17" t="s">
        <v>5429</v>
      </c>
      <c r="D1053" s="34" t="s">
        <v>1660</v>
      </c>
      <c r="E1053" s="13">
        <v>-1.5550381843834198</v>
      </c>
      <c r="F1053" s="12">
        <v>1.3605227080460951E-4</v>
      </c>
      <c r="G1053" s="14">
        <v>1.9652285944367944</v>
      </c>
      <c r="H1053" s="12">
        <v>3.5724851947608516E-10</v>
      </c>
      <c r="I1053" s="14">
        <v>4.4203332914328328</v>
      </c>
      <c r="J1053" s="12">
        <v>7.7706174261988086E-48</v>
      </c>
      <c r="K1053" s="14">
        <v>7.5482114259768709</v>
      </c>
      <c r="L1053" s="12">
        <v>4.0056464474614919E-89</v>
      </c>
    </row>
    <row r="1054" spans="1:12" x14ac:dyDescent="0.25">
      <c r="A1054" s="4" t="s">
        <v>326</v>
      </c>
      <c r="B1054" s="4" t="s">
        <v>4381</v>
      </c>
      <c r="C1054" s="17" t="s">
        <v>5430</v>
      </c>
      <c r="D1054" s="34" t="s">
        <v>1657</v>
      </c>
      <c r="E1054" s="11">
        <v>1.2625027312133796</v>
      </c>
      <c r="F1054" s="12">
        <v>0.22579826404788408</v>
      </c>
      <c r="G1054" s="13">
        <v>-1.8067958816224101</v>
      </c>
      <c r="H1054" s="12">
        <v>1.7004098418281995E-2</v>
      </c>
      <c r="I1054" s="11">
        <v>-1.3985048157050761</v>
      </c>
      <c r="J1054" s="12">
        <v>0.29326500298872482</v>
      </c>
      <c r="K1054" s="11">
        <v>-1.8088993282042343</v>
      </c>
      <c r="L1054" s="12">
        <v>0.16202800366539569</v>
      </c>
    </row>
    <row r="1055" spans="1:12" x14ac:dyDescent="0.25">
      <c r="A1055" s="4" t="s">
        <v>327</v>
      </c>
      <c r="B1055" s="4" t="s">
        <v>4381</v>
      </c>
      <c r="C1055" s="17" t="s">
        <v>5431</v>
      </c>
      <c r="D1055" s="34" t="e">
        <v>#N/A</v>
      </c>
      <c r="E1055" s="11">
        <v>1.0412881336645921</v>
      </c>
      <c r="F1055" s="12">
        <v>0.84755395238766673</v>
      </c>
      <c r="G1055" s="11">
        <v>1.0471474993650025</v>
      </c>
      <c r="H1055" s="12">
        <v>0.8017984771154536</v>
      </c>
      <c r="I1055" s="13">
        <v>-1.9017516369364251</v>
      </c>
      <c r="J1055" s="12">
        <v>1.1740892579169832E-3</v>
      </c>
      <c r="K1055" s="11">
        <v>-1.3237117220197365</v>
      </c>
      <c r="L1055" s="12">
        <v>0.24449366666893346</v>
      </c>
    </row>
    <row r="1056" spans="1:12" x14ac:dyDescent="0.25">
      <c r="A1056" s="4" t="s">
        <v>328</v>
      </c>
      <c r="B1056" s="4" t="s">
        <v>4381</v>
      </c>
      <c r="C1056" s="17" t="s">
        <v>5432</v>
      </c>
      <c r="D1056" s="34" t="e">
        <v>#N/A</v>
      </c>
      <c r="E1056" s="13">
        <v>-1.3447415419675786</v>
      </c>
      <c r="F1056" s="12">
        <v>1.2764739454180773E-2</v>
      </c>
      <c r="G1056" s="13">
        <v>-1.3030143515759769</v>
      </c>
      <c r="H1056" s="12">
        <v>4.7209694220997772E-2</v>
      </c>
      <c r="I1056" s="11">
        <v>1.024375006586405</v>
      </c>
      <c r="J1056" s="12">
        <v>0.8974366357281135</v>
      </c>
      <c r="K1056" s="14">
        <v>1.5259188388141418</v>
      </c>
      <c r="L1056" s="12">
        <v>2.3789535821611535E-3</v>
      </c>
    </row>
    <row r="1057" spans="1:12" x14ac:dyDescent="0.25">
      <c r="A1057" s="4" t="s">
        <v>329</v>
      </c>
      <c r="B1057" s="4" t="s">
        <v>4381</v>
      </c>
      <c r="C1057" s="17" t="s">
        <v>5433</v>
      </c>
      <c r="D1057" s="34" t="s">
        <v>1655</v>
      </c>
      <c r="E1057" s="14">
        <v>1.4613170279145209</v>
      </c>
      <c r="F1057" s="12">
        <v>6.6975436857731727E-5</v>
      </c>
      <c r="G1057" s="14">
        <v>1.6319667304893692</v>
      </c>
      <c r="H1057" s="12">
        <v>1.3420441117801441E-7</v>
      </c>
      <c r="I1057" s="13">
        <v>-1.6928413759775387</v>
      </c>
      <c r="J1057" s="12">
        <v>2.4944431899405865E-6</v>
      </c>
      <c r="K1057" s="11">
        <v>-1.1480618052618898</v>
      </c>
      <c r="L1057" s="12">
        <v>0.33390399517985669</v>
      </c>
    </row>
    <row r="1058" spans="1:12" x14ac:dyDescent="0.25">
      <c r="A1058" s="4" t="s">
        <v>330</v>
      </c>
      <c r="B1058" s="4" t="s">
        <v>4381</v>
      </c>
      <c r="C1058" s="17" t="s">
        <v>5434</v>
      </c>
      <c r="D1058" s="34" t="s">
        <v>1656</v>
      </c>
      <c r="E1058" s="11">
        <v>-1.2732901924470803</v>
      </c>
      <c r="F1058" s="12">
        <v>0.18885761746154459</v>
      </c>
      <c r="G1058" s="13">
        <v>-1.614206677716773</v>
      </c>
      <c r="H1058" s="12">
        <v>2.621830644686312E-2</v>
      </c>
      <c r="I1058" s="13">
        <v>-3.0481582021038984</v>
      </c>
      <c r="J1058" s="12">
        <v>1.0662822412187281E-3</v>
      </c>
      <c r="K1058" s="13">
        <v>-2.156982062880366</v>
      </c>
      <c r="L1058" s="12">
        <v>4.5482977004173024E-2</v>
      </c>
    </row>
    <row r="1059" spans="1:12" x14ac:dyDescent="0.25">
      <c r="A1059" s="4" t="s">
        <v>331</v>
      </c>
      <c r="B1059" s="4" t="s">
        <v>4381</v>
      </c>
      <c r="C1059" s="17" t="s">
        <v>5435</v>
      </c>
      <c r="D1059" s="34" t="s">
        <v>1656</v>
      </c>
      <c r="E1059" s="11">
        <v>-1.0940436672760394</v>
      </c>
      <c r="F1059" s="12">
        <v>0.62610049125831202</v>
      </c>
      <c r="G1059" s="11">
        <v>-1.0374982606620613</v>
      </c>
      <c r="H1059" s="12">
        <v>0.85698920323018546</v>
      </c>
      <c r="I1059" s="11">
        <v>1.3317446677030098</v>
      </c>
      <c r="J1059" s="12">
        <v>9.4055940955115908E-2</v>
      </c>
      <c r="K1059" s="14">
        <v>1.6415716099716011</v>
      </c>
      <c r="L1059" s="12">
        <v>4.412679087462219E-3</v>
      </c>
    </row>
    <row r="1060" spans="1:12" x14ac:dyDescent="0.25">
      <c r="A1060" s="4" t="s">
        <v>332</v>
      </c>
      <c r="B1060" s="4" t="s">
        <v>4381</v>
      </c>
      <c r="C1060" s="17" t="s">
        <v>5436</v>
      </c>
      <c r="D1060" s="34" t="s">
        <v>1670</v>
      </c>
      <c r="E1060" s="11">
        <v>1.2653775081455787</v>
      </c>
      <c r="F1060" s="12">
        <v>0.13554848242257708</v>
      </c>
      <c r="G1060" s="11">
        <v>1.0430538473957431</v>
      </c>
      <c r="H1060" s="12">
        <v>0.85225787729982172</v>
      </c>
      <c r="I1060" s="13">
        <v>-8.9701894809139127</v>
      </c>
      <c r="J1060" s="12">
        <v>7.5782870234629797E-6</v>
      </c>
      <c r="K1060" s="11">
        <v>-1.4006109779151446</v>
      </c>
      <c r="L1060" s="12">
        <v>0.29383030994515297</v>
      </c>
    </row>
    <row r="1061" spans="1:12" x14ac:dyDescent="0.25">
      <c r="A1061" s="4" t="s">
        <v>4310</v>
      </c>
      <c r="B1061" s="4" t="s">
        <v>4381</v>
      </c>
      <c r="C1061" s="17" t="s">
        <v>5437</v>
      </c>
      <c r="D1061" s="34" t="e">
        <v>#N/A</v>
      </c>
      <c r="E1061" s="11">
        <v>-1.1006565967904103</v>
      </c>
      <c r="F1061" s="12">
        <v>0.61660848499496557</v>
      </c>
      <c r="G1061" s="11">
        <v>1.092341496397043</v>
      </c>
      <c r="H1061" s="12">
        <v>0.65015617332915032</v>
      </c>
      <c r="I1061" s="13">
        <v>-1.5940413176834143</v>
      </c>
      <c r="J1061" s="12">
        <v>4.1463412382201366E-2</v>
      </c>
      <c r="K1061" s="13">
        <v>-7.1731083950057997</v>
      </c>
      <c r="L1061" s="12">
        <v>7.8119778898294158E-5</v>
      </c>
    </row>
    <row r="1062" spans="1:12" x14ac:dyDescent="0.25">
      <c r="A1062" s="4" t="s">
        <v>4311</v>
      </c>
      <c r="B1062" s="4" t="s">
        <v>4381</v>
      </c>
      <c r="C1062" s="17" t="s">
        <v>5438</v>
      </c>
      <c r="D1062" s="34" t="s">
        <v>1655</v>
      </c>
      <c r="E1062" s="11">
        <v>1.2067339872534957</v>
      </c>
      <c r="F1062" s="12">
        <v>0.64338002484309431</v>
      </c>
      <c r="G1062" s="11">
        <v>1.221440818040624</v>
      </c>
      <c r="H1062" s="12">
        <v>0.64775416228753713</v>
      </c>
      <c r="I1062" s="14">
        <v>2.1444110236232987</v>
      </c>
      <c r="J1062" s="12">
        <v>3.6685161312161561E-2</v>
      </c>
      <c r="K1062" s="11">
        <v>1.560994534727276</v>
      </c>
      <c r="L1062" s="12">
        <v>0.4327498987499741</v>
      </c>
    </row>
    <row r="1063" spans="1:12" x14ac:dyDescent="0.25">
      <c r="A1063" s="4" t="s">
        <v>4312</v>
      </c>
      <c r="B1063" s="4" t="s">
        <v>4381</v>
      </c>
      <c r="C1063" s="17" t="s">
        <v>5439</v>
      </c>
      <c r="D1063" s="34" t="s">
        <v>1652</v>
      </c>
      <c r="E1063" s="14">
        <v>1.4417007551229648</v>
      </c>
      <c r="F1063" s="12">
        <v>3.6799652985830232E-3</v>
      </c>
      <c r="G1063" s="14">
        <v>2.0761811743611807</v>
      </c>
      <c r="H1063" s="12">
        <v>1.6505790728129794E-9</v>
      </c>
      <c r="I1063" s="14">
        <v>2.7234198043611233</v>
      </c>
      <c r="J1063" s="12">
        <v>2.9553782416783693E-15</v>
      </c>
      <c r="K1063" s="11">
        <v>-1.2659528380089937</v>
      </c>
      <c r="L1063" s="12">
        <v>0.39203088943111086</v>
      </c>
    </row>
    <row r="1064" spans="1:12" x14ac:dyDescent="0.25">
      <c r="A1064" s="4" t="s">
        <v>333</v>
      </c>
      <c r="B1064" s="4" t="s">
        <v>4381</v>
      </c>
      <c r="C1064" s="17" t="s">
        <v>5440</v>
      </c>
      <c r="D1064" s="34" t="e">
        <v>#N/A</v>
      </c>
      <c r="E1064" s="11">
        <v>-1.5200944862182237</v>
      </c>
      <c r="F1064" s="12">
        <v>0.26405218110617779</v>
      </c>
      <c r="G1064" s="11">
        <v>-2.4405111505983812</v>
      </c>
      <c r="H1064" s="12">
        <v>8.7531653626135089E-2</v>
      </c>
      <c r="I1064" s="11">
        <v>-4.0274669861243169</v>
      </c>
      <c r="J1064" s="12">
        <v>0.10769841767816758</v>
      </c>
      <c r="K1064" s="11">
        <v>-1.7793839689407378</v>
      </c>
      <c r="L1064" s="12">
        <v>0.50727631845805732</v>
      </c>
    </row>
    <row r="1065" spans="1:12" x14ac:dyDescent="0.25">
      <c r="A1065" s="4" t="s">
        <v>334</v>
      </c>
      <c r="B1065" s="4" t="s">
        <v>4381</v>
      </c>
      <c r="C1065" s="17" t="s">
        <v>5441</v>
      </c>
      <c r="D1065" s="34" t="s">
        <v>1670</v>
      </c>
      <c r="E1065" s="11">
        <v>1.250530791779876</v>
      </c>
      <c r="F1065" s="12">
        <v>0.10393698592112693</v>
      </c>
      <c r="G1065" s="14">
        <v>1.439080978531746</v>
      </c>
      <c r="H1065" s="12">
        <v>5.7658636742241344E-3</v>
      </c>
      <c r="I1065" s="14">
        <v>2.7381128066497116</v>
      </c>
      <c r="J1065" s="12">
        <v>5.3687049342409461E-17</v>
      </c>
      <c r="K1065" s="14">
        <v>4.330996408121873</v>
      </c>
      <c r="L1065" s="12">
        <v>4.7097039541570254E-35</v>
      </c>
    </row>
    <row r="1066" spans="1:12" x14ac:dyDescent="0.25">
      <c r="A1066" s="4" t="s">
        <v>335</v>
      </c>
      <c r="B1066" s="4" t="s">
        <v>4381</v>
      </c>
      <c r="C1066" s="17" t="s">
        <v>5442</v>
      </c>
      <c r="D1066" s="34" t="e">
        <v>#N/A</v>
      </c>
      <c r="E1066" s="11">
        <v>-1.4015021020956413</v>
      </c>
      <c r="F1066" s="12">
        <v>8.8830724001776065E-2</v>
      </c>
      <c r="G1066" s="11">
        <v>1.0164786011664508</v>
      </c>
      <c r="H1066" s="12">
        <v>0.955652180090098</v>
      </c>
      <c r="I1066" s="13">
        <v>-2.1733912776072448</v>
      </c>
      <c r="J1066" s="12">
        <v>3.1840922971435967E-2</v>
      </c>
      <c r="K1066" s="11">
        <v>-2.1115739680610641</v>
      </c>
      <c r="L1066" s="12">
        <v>0.10367254137000451</v>
      </c>
    </row>
    <row r="1067" spans="1:12" x14ac:dyDescent="0.25">
      <c r="A1067" s="4" t="s">
        <v>336</v>
      </c>
      <c r="B1067" s="4" t="s">
        <v>4381</v>
      </c>
      <c r="C1067" s="17" t="s">
        <v>5443</v>
      </c>
      <c r="D1067" s="34" t="e">
        <v>#N/A</v>
      </c>
      <c r="E1067" s="11">
        <v>-1.0359225027073216</v>
      </c>
      <c r="F1067" s="12">
        <v>0.93067416670803993</v>
      </c>
      <c r="G1067" s="11">
        <v>1.0533251288950869</v>
      </c>
      <c r="H1067" s="12">
        <v>0.87801262227894239</v>
      </c>
      <c r="I1067" s="14">
        <v>2.5167597395144092</v>
      </c>
      <c r="J1067" s="12">
        <v>2.1881156883931864E-5</v>
      </c>
      <c r="K1067" s="14">
        <v>4.1514825258942309</v>
      </c>
      <c r="L1067" s="12">
        <v>5.8592678263249546E-12</v>
      </c>
    </row>
    <row r="1068" spans="1:12" x14ac:dyDescent="0.25">
      <c r="A1068" s="4" t="s">
        <v>337</v>
      </c>
      <c r="B1068" s="4" t="s">
        <v>4381</v>
      </c>
      <c r="C1068" s="17" t="s">
        <v>5444</v>
      </c>
      <c r="D1068" s="34" t="s">
        <v>1650</v>
      </c>
      <c r="E1068" s="11">
        <v>-1.3007982348693803</v>
      </c>
      <c r="F1068" s="12">
        <v>0.11571795048788706</v>
      </c>
      <c r="G1068" s="11">
        <v>-1.2696331471047599</v>
      </c>
      <c r="H1068" s="12">
        <v>0.24715991964791736</v>
      </c>
      <c r="I1068" s="11">
        <v>1.061885876944594</v>
      </c>
      <c r="J1068" s="12">
        <v>0.82826756052785577</v>
      </c>
      <c r="K1068" s="14">
        <v>4.7077837654377275</v>
      </c>
      <c r="L1068" s="12">
        <v>4.5343867153814079E-29</v>
      </c>
    </row>
    <row r="1069" spans="1:12" x14ac:dyDescent="0.25">
      <c r="A1069" s="4" t="s">
        <v>338</v>
      </c>
      <c r="B1069" s="4" t="s">
        <v>4381</v>
      </c>
      <c r="C1069" s="17" t="s">
        <v>5445</v>
      </c>
      <c r="D1069" s="34" t="s">
        <v>1652</v>
      </c>
      <c r="E1069" s="11">
        <v>-1.0697798335725228</v>
      </c>
      <c r="F1069" s="12">
        <v>0.90010877098139519</v>
      </c>
      <c r="G1069" s="11">
        <v>1.250369783027049</v>
      </c>
      <c r="H1069" s="12">
        <v>0.59868547514263559</v>
      </c>
      <c r="I1069" s="11">
        <v>-2.0026001874377197</v>
      </c>
      <c r="J1069" s="12">
        <v>0.30714364222425183</v>
      </c>
      <c r="K1069" s="11">
        <v>-2.5857412815922034</v>
      </c>
      <c r="L1069" s="12">
        <v>0.33459023175255598</v>
      </c>
    </row>
    <row r="1070" spans="1:12" x14ac:dyDescent="0.25">
      <c r="A1070" s="4" t="s">
        <v>339</v>
      </c>
      <c r="B1070" s="4" t="s">
        <v>4381</v>
      </c>
      <c r="C1070" s="17" t="s">
        <v>5446</v>
      </c>
      <c r="D1070" s="34" t="s">
        <v>1665</v>
      </c>
      <c r="E1070" s="11">
        <v>1.1106790558876547</v>
      </c>
      <c r="F1070" s="12">
        <v>0.58932929184014171</v>
      </c>
      <c r="G1070" s="11">
        <v>1.0334710043149014</v>
      </c>
      <c r="H1070" s="12">
        <v>0.88848054528727616</v>
      </c>
      <c r="I1070" s="14">
        <v>2.3231871100877677</v>
      </c>
      <c r="J1070" s="12">
        <v>1.1386568943232081E-8</v>
      </c>
      <c r="K1070" s="11">
        <v>-1.4568363407476916</v>
      </c>
      <c r="L1070" s="12">
        <v>0.23131893102270698</v>
      </c>
    </row>
    <row r="1071" spans="1:12" x14ac:dyDescent="0.25">
      <c r="A1071" s="4" t="s">
        <v>3</v>
      </c>
      <c r="B1071" s="4" t="s">
        <v>4381</v>
      </c>
      <c r="C1071" s="17" t="s">
        <v>5447</v>
      </c>
      <c r="D1071" s="34" t="s">
        <v>1658</v>
      </c>
      <c r="E1071" s="13">
        <v>-1.6722019031166544</v>
      </c>
      <c r="F1071" s="12">
        <v>4.3691878821613311E-9</v>
      </c>
      <c r="G1071" s="14">
        <v>7.5787488792088489</v>
      </c>
      <c r="H1071" s="12">
        <v>6.2866407540992699E-139</v>
      </c>
      <c r="I1071" s="14">
        <v>31.158716320694062</v>
      </c>
      <c r="J1071" s="12">
        <v>0</v>
      </c>
      <c r="K1071" s="14">
        <v>26.983826941033396</v>
      </c>
      <c r="L1071" s="12">
        <v>0</v>
      </c>
    </row>
    <row r="1072" spans="1:12" x14ac:dyDescent="0.25">
      <c r="A1072" s="4" t="s">
        <v>4</v>
      </c>
      <c r="B1072" s="4" t="s">
        <v>4381</v>
      </c>
      <c r="C1072" s="17" t="s">
        <v>5448</v>
      </c>
      <c r="D1072" s="34" t="s">
        <v>1651</v>
      </c>
      <c r="E1072" s="13">
        <v>-2.2407551874693072</v>
      </c>
      <c r="F1072" s="12">
        <v>1.0953047995553752E-12</v>
      </c>
      <c r="G1072" s="14">
        <v>5.1658645881363885</v>
      </c>
      <c r="H1072" s="12">
        <v>1.429641816750315E-65</v>
      </c>
      <c r="I1072" s="14">
        <v>27.202792841975661</v>
      </c>
      <c r="J1072" s="12">
        <v>4.757259381747841E-282</v>
      </c>
      <c r="K1072" s="14">
        <v>13.231325768395607</v>
      </c>
      <c r="L1072" s="12">
        <v>8.2641393850913497E-159</v>
      </c>
    </row>
    <row r="1073" spans="1:12" x14ac:dyDescent="0.25">
      <c r="A1073" s="4" t="s">
        <v>340</v>
      </c>
      <c r="B1073" s="4" t="s">
        <v>4381</v>
      </c>
      <c r="C1073" s="17" t="s">
        <v>5449</v>
      </c>
      <c r="D1073" s="34" t="s">
        <v>1651</v>
      </c>
      <c r="E1073" s="11">
        <v>-1.2956892966603646</v>
      </c>
      <c r="F1073" s="12">
        <v>0.22381976509246029</v>
      </c>
      <c r="G1073" s="14">
        <v>13.104140194603216</v>
      </c>
      <c r="H1073" s="12">
        <v>5.380157420678026E-92</v>
      </c>
      <c r="I1073" s="14">
        <v>85.011078841884469</v>
      </c>
      <c r="J1073" s="12">
        <v>5.4418130842567605E-294</v>
      </c>
      <c r="K1073" s="14">
        <v>34.388761006761804</v>
      </c>
      <c r="L1073" s="12">
        <v>2.8299817523098819E-171</v>
      </c>
    </row>
    <row r="1074" spans="1:12" x14ac:dyDescent="0.25">
      <c r="A1074" s="4" t="s">
        <v>341</v>
      </c>
      <c r="B1074" s="4" t="s">
        <v>4381</v>
      </c>
      <c r="C1074" s="17" t="s">
        <v>5450</v>
      </c>
      <c r="D1074" s="34" t="e">
        <v>#N/A</v>
      </c>
      <c r="E1074" s="11">
        <v>-1.5813055501010105</v>
      </c>
      <c r="F1074" s="12">
        <v>0.40725455870887478</v>
      </c>
      <c r="G1074" s="11">
        <v>-2.6141916067111608</v>
      </c>
      <c r="H1074" s="12">
        <v>0.24086865641715322</v>
      </c>
      <c r="I1074" s="11">
        <v>-3.6169749153189144</v>
      </c>
      <c r="J1074" s="12">
        <v>0.31167872467886465</v>
      </c>
      <c r="K1074" s="11">
        <v>1.2060774648874208</v>
      </c>
      <c r="L1074" s="12">
        <v>0.84044067322225391</v>
      </c>
    </row>
    <row r="1075" spans="1:12" x14ac:dyDescent="0.25">
      <c r="A1075" s="4" t="s">
        <v>342</v>
      </c>
      <c r="B1075" s="4" t="s">
        <v>4381</v>
      </c>
      <c r="C1075" s="17" t="s">
        <v>5451</v>
      </c>
      <c r="D1075" s="34" t="e">
        <v>#N/A</v>
      </c>
      <c r="E1075" s="11">
        <v>-1.2132511630309519</v>
      </c>
      <c r="F1075" s="12">
        <v>0.14413412069732304</v>
      </c>
      <c r="G1075" s="13">
        <v>-1.4501953425365843</v>
      </c>
      <c r="H1075" s="12">
        <v>5.1012732799723352E-3</v>
      </c>
      <c r="I1075" s="11">
        <v>1.2087669220126125</v>
      </c>
      <c r="J1075" s="12">
        <v>0.20192353543812525</v>
      </c>
      <c r="K1075" s="13">
        <v>-1.730366184584069</v>
      </c>
      <c r="L1075" s="12">
        <v>4.8608518194672139E-3</v>
      </c>
    </row>
    <row r="1076" spans="1:12" x14ac:dyDescent="0.25">
      <c r="A1076" s="4" t="s">
        <v>343</v>
      </c>
      <c r="B1076" s="4" t="s">
        <v>4381</v>
      </c>
      <c r="C1076" s="17" t="s">
        <v>5452</v>
      </c>
      <c r="D1076" s="34" t="s">
        <v>1652</v>
      </c>
      <c r="E1076" s="13">
        <v>-1.3284718727700195</v>
      </c>
      <c r="F1076" s="12">
        <v>2.7254334413951409E-2</v>
      </c>
      <c r="G1076" s="13">
        <v>-1.9223112521943635</v>
      </c>
      <c r="H1076" s="12">
        <v>6.3303704583838158E-6</v>
      </c>
      <c r="I1076" s="11">
        <v>-1.4096918141237422</v>
      </c>
      <c r="J1076" s="12">
        <v>5.1372053022733254E-2</v>
      </c>
      <c r="K1076" s="11">
        <v>-1.1205080130244267</v>
      </c>
      <c r="L1076" s="12">
        <v>0.62563208244340174</v>
      </c>
    </row>
    <row r="1077" spans="1:12" x14ac:dyDescent="0.25">
      <c r="A1077" s="4" t="s">
        <v>344</v>
      </c>
      <c r="B1077" s="4" t="s">
        <v>4381</v>
      </c>
      <c r="C1077" s="17" t="s">
        <v>5453</v>
      </c>
      <c r="D1077" s="34" t="s">
        <v>1652</v>
      </c>
      <c r="E1077" s="11">
        <v>-1.2019069801082611</v>
      </c>
      <c r="F1077" s="12">
        <v>0.13434971273238067</v>
      </c>
      <c r="G1077" s="11">
        <v>-1.060326815596762</v>
      </c>
      <c r="H1077" s="12">
        <v>0.69122004871429221</v>
      </c>
      <c r="I1077" s="11">
        <v>-1.1415549940060696</v>
      </c>
      <c r="J1077" s="12">
        <v>0.36239588202385292</v>
      </c>
      <c r="K1077" s="11">
        <v>1.1477103370753121</v>
      </c>
      <c r="L1077" s="12">
        <v>0.39273852119098557</v>
      </c>
    </row>
    <row r="1078" spans="1:12" x14ac:dyDescent="0.25">
      <c r="A1078" s="4" t="s">
        <v>345</v>
      </c>
      <c r="B1078" s="4" t="s">
        <v>4381</v>
      </c>
      <c r="C1078" s="17" t="s">
        <v>5454</v>
      </c>
      <c r="D1078" s="34" t="s">
        <v>1660</v>
      </c>
      <c r="E1078" s="11">
        <v>-1.1122496389349139</v>
      </c>
      <c r="F1078" s="12">
        <v>0.43008939572890137</v>
      </c>
      <c r="G1078" s="13">
        <v>-1.2906653493767075</v>
      </c>
      <c r="H1078" s="12">
        <v>2.221598311516803E-2</v>
      </c>
      <c r="I1078" s="14">
        <v>1.6970143932473114</v>
      </c>
      <c r="J1078" s="12">
        <v>1.0987760495820863E-7</v>
      </c>
      <c r="K1078" s="14">
        <v>2.3105864071841484</v>
      </c>
      <c r="L1078" s="12">
        <v>2.0221926745893277E-17</v>
      </c>
    </row>
    <row r="1079" spans="1:12" x14ac:dyDescent="0.25">
      <c r="A1079" s="4" t="s">
        <v>346</v>
      </c>
      <c r="B1079" s="4" t="s">
        <v>4381</v>
      </c>
      <c r="C1079" s="17" t="s">
        <v>5455</v>
      </c>
      <c r="D1079" s="34" t="s">
        <v>1660</v>
      </c>
      <c r="E1079" s="11">
        <v>-1.1585195795950787</v>
      </c>
      <c r="F1079" s="12">
        <v>0.25643752707967044</v>
      </c>
      <c r="G1079" s="13">
        <v>-1.3958597431019508</v>
      </c>
      <c r="H1079" s="12">
        <v>3.6746330527553774E-3</v>
      </c>
      <c r="I1079" s="13">
        <v>-1.6263365118571753</v>
      </c>
      <c r="J1079" s="12">
        <v>2.1391604663358242E-4</v>
      </c>
      <c r="K1079" s="11">
        <v>1.2873383464951602</v>
      </c>
      <c r="L1079" s="12">
        <v>6.271974091939525E-2</v>
      </c>
    </row>
    <row r="1080" spans="1:12" x14ac:dyDescent="0.25">
      <c r="A1080" s="4" t="s">
        <v>4313</v>
      </c>
      <c r="B1080" s="4" t="s">
        <v>4381</v>
      </c>
      <c r="C1080" s="17" t="s">
        <v>5456</v>
      </c>
      <c r="D1080" s="34" t="e">
        <v>#N/A</v>
      </c>
      <c r="E1080" s="11">
        <v>1.4454956136412642</v>
      </c>
      <c r="F1080" s="12">
        <v>0.46704550426041419</v>
      </c>
      <c r="G1080" s="11">
        <v>1.3975878836825122</v>
      </c>
      <c r="H1080" s="12">
        <v>0.5714519867255029</v>
      </c>
      <c r="I1080" s="11">
        <v>-1.1350227573917084</v>
      </c>
      <c r="J1080" s="12">
        <v>0.89532277719216147</v>
      </c>
      <c r="K1080" s="11">
        <v>-1.106188115546229</v>
      </c>
      <c r="L1080" s="12">
        <v>0.93221663832955248</v>
      </c>
    </row>
    <row r="1081" spans="1:12" x14ac:dyDescent="0.25">
      <c r="A1081" s="4" t="s">
        <v>4314</v>
      </c>
      <c r="B1081" s="4" t="s">
        <v>4381</v>
      </c>
      <c r="C1081" s="17" t="s">
        <v>5457</v>
      </c>
      <c r="D1081" s="34" t="e">
        <v>#N/A</v>
      </c>
      <c r="E1081" s="11">
        <v>-1.0773050246268416</v>
      </c>
      <c r="F1081" s="12">
        <v>0.9040191119830836</v>
      </c>
      <c r="G1081" s="11">
        <v>-1.7296128293567288</v>
      </c>
      <c r="H1081" s="12">
        <v>0.35941174212842525</v>
      </c>
      <c r="I1081" s="11">
        <v>-1.9270854662008867</v>
      </c>
      <c r="J1081" s="12">
        <v>0.40813082520684174</v>
      </c>
      <c r="K1081" s="11">
        <v>-3.6776921534135898</v>
      </c>
      <c r="L1081" s="12">
        <v>0.33882590622625008</v>
      </c>
    </row>
    <row r="1082" spans="1:12" x14ac:dyDescent="0.25">
      <c r="A1082" s="4" t="s">
        <v>348</v>
      </c>
      <c r="B1082" s="4" t="s">
        <v>4381</v>
      </c>
      <c r="C1082" s="17" t="s">
        <v>5458</v>
      </c>
      <c r="D1082" s="34" t="e">
        <v>#N/A</v>
      </c>
      <c r="E1082" s="11">
        <v>-1.006946488037713</v>
      </c>
      <c r="F1082" s="12">
        <v>0.97573435331196368</v>
      </c>
      <c r="G1082" s="11">
        <v>-1.0240780513974053</v>
      </c>
      <c r="H1082" s="12">
        <v>0.91326041896209642</v>
      </c>
      <c r="I1082" s="13">
        <v>-4.5551391040390374</v>
      </c>
      <c r="J1082" s="12">
        <v>1.2991426162936134E-6</v>
      </c>
      <c r="K1082" s="11">
        <v>-1.4252909559207911</v>
      </c>
      <c r="L1082" s="12">
        <v>0.20173492467792351</v>
      </c>
    </row>
    <row r="1083" spans="1:12" x14ac:dyDescent="0.25">
      <c r="A1083" s="4" t="s">
        <v>349</v>
      </c>
      <c r="B1083" s="4" t="s">
        <v>4381</v>
      </c>
      <c r="C1083" s="17" t="s">
        <v>5459</v>
      </c>
      <c r="D1083" s="34" t="e">
        <v>#N/A</v>
      </c>
      <c r="E1083" s="11">
        <v>1.5430457975511462</v>
      </c>
      <c r="F1083" s="12">
        <v>0.10045434932884262</v>
      </c>
      <c r="G1083" s="11">
        <v>1.3667498390242836</v>
      </c>
      <c r="H1083" s="12">
        <v>0.34832503952475252</v>
      </c>
      <c r="I1083" s="11">
        <v>-1.7566579925556605</v>
      </c>
      <c r="J1083" s="12">
        <v>0.28569881664297109</v>
      </c>
      <c r="K1083" s="11">
        <v>1.9942045473156305</v>
      </c>
      <c r="L1083" s="12">
        <v>6.2545081965538069E-2</v>
      </c>
    </row>
    <row r="1084" spans="1:12" x14ac:dyDescent="0.25">
      <c r="A1084" s="4" t="s">
        <v>350</v>
      </c>
      <c r="B1084" s="4" t="s">
        <v>4381</v>
      </c>
      <c r="C1084" s="17" t="s">
        <v>5460</v>
      </c>
      <c r="D1084" s="34" t="e">
        <v>#N/A</v>
      </c>
      <c r="E1084" s="11">
        <v>-1.039956461197876</v>
      </c>
      <c r="F1084" s="12">
        <v>0.93612905521049261</v>
      </c>
      <c r="G1084" s="11">
        <v>-1.4028399039682413</v>
      </c>
      <c r="H1084" s="12">
        <v>0.35404275293163001</v>
      </c>
      <c r="I1084" s="13">
        <v>-3.8459749916987271</v>
      </c>
      <c r="J1084" s="12">
        <v>2.5802880704617354E-2</v>
      </c>
      <c r="K1084" s="11">
        <v>-1.6792124130066535</v>
      </c>
      <c r="L1084" s="12">
        <v>0.39273852119098557</v>
      </c>
    </row>
    <row r="1085" spans="1:12" x14ac:dyDescent="0.25">
      <c r="A1085" s="4" t="s">
        <v>351</v>
      </c>
      <c r="B1085" s="4" t="s">
        <v>4381</v>
      </c>
      <c r="C1085" s="17" t="s">
        <v>5461</v>
      </c>
      <c r="D1085" s="34" t="s">
        <v>1659</v>
      </c>
      <c r="E1085" s="11">
        <v>-1.3501657796701927</v>
      </c>
      <c r="F1085" s="12">
        <v>7.620354944186275E-2</v>
      </c>
      <c r="G1085" s="11">
        <v>-1.2033413893998635</v>
      </c>
      <c r="H1085" s="12">
        <v>0.40687843158787423</v>
      </c>
      <c r="I1085" s="13">
        <v>-2.0056882182573728</v>
      </c>
      <c r="J1085" s="12">
        <v>1.3817514195018494E-2</v>
      </c>
      <c r="K1085" s="14">
        <v>2.2660395169743812</v>
      </c>
      <c r="L1085" s="12">
        <v>6.4832664742020279E-6</v>
      </c>
    </row>
    <row r="1086" spans="1:12" x14ac:dyDescent="0.25">
      <c r="A1086" s="4" t="s">
        <v>352</v>
      </c>
      <c r="B1086" s="4" t="s">
        <v>4381</v>
      </c>
      <c r="C1086" s="17" t="s">
        <v>5462</v>
      </c>
      <c r="D1086" s="34" t="s">
        <v>1659</v>
      </c>
      <c r="E1086" s="11">
        <v>1.2317652721444796</v>
      </c>
      <c r="F1086" s="12">
        <v>7.3667350649243929E-2</v>
      </c>
      <c r="G1086" s="14">
        <v>2.2916934822429984</v>
      </c>
      <c r="H1086" s="12">
        <v>1.3448710023089864E-18</v>
      </c>
      <c r="I1086" s="14">
        <v>1.3103188683361153</v>
      </c>
      <c r="J1086" s="12">
        <v>2.4933365429925077E-2</v>
      </c>
      <c r="K1086" s="11">
        <v>-1.0776374932951178</v>
      </c>
      <c r="L1086" s="12">
        <v>0.67480266147875023</v>
      </c>
    </row>
    <row r="1087" spans="1:12" x14ac:dyDescent="0.25">
      <c r="A1087" s="4" t="s">
        <v>353</v>
      </c>
      <c r="B1087" s="4" t="s">
        <v>4381</v>
      </c>
      <c r="C1087" s="17" t="s">
        <v>5463</v>
      </c>
      <c r="D1087" s="34" t="s">
        <v>1659</v>
      </c>
      <c r="E1087" s="11">
        <v>-1.4440231257997831</v>
      </c>
      <c r="F1087" s="12">
        <v>5.5478311087215175E-2</v>
      </c>
      <c r="G1087" s="11">
        <v>-1.5179147651698128</v>
      </c>
      <c r="H1087" s="12">
        <v>9.3186102458480219E-2</v>
      </c>
      <c r="I1087" s="11">
        <v>-1.181493489970288</v>
      </c>
      <c r="J1087" s="12">
        <v>0.60566289301187359</v>
      </c>
      <c r="K1087" s="11">
        <v>1.3061739248797275</v>
      </c>
      <c r="L1087" s="12">
        <v>0.42377300566423332</v>
      </c>
    </row>
    <row r="1088" spans="1:12" x14ac:dyDescent="0.25">
      <c r="A1088" s="4" t="s">
        <v>354</v>
      </c>
      <c r="B1088" s="4" t="s">
        <v>4381</v>
      </c>
      <c r="C1088" s="17" t="s">
        <v>5464</v>
      </c>
      <c r="D1088" s="34" t="s">
        <v>1659</v>
      </c>
      <c r="E1088" s="11">
        <v>-1.0437865151124281</v>
      </c>
      <c r="F1088" s="12">
        <v>0.85886641525407681</v>
      </c>
      <c r="G1088" s="11">
        <v>1.155313738121134</v>
      </c>
      <c r="H1088" s="12">
        <v>0.44489000957937702</v>
      </c>
      <c r="I1088" s="11">
        <v>-1.0151729129363602</v>
      </c>
      <c r="J1088" s="12">
        <v>0.94952063139405485</v>
      </c>
      <c r="K1088" s="13">
        <v>-1.8957756564265273</v>
      </c>
      <c r="L1088" s="12">
        <v>3.6981530552408361E-2</v>
      </c>
    </row>
    <row r="1089" spans="1:12" x14ac:dyDescent="0.25">
      <c r="A1089" s="4" t="s">
        <v>355</v>
      </c>
      <c r="B1089" s="4" t="s">
        <v>4381</v>
      </c>
      <c r="C1089" s="17" t="s">
        <v>5465</v>
      </c>
      <c r="D1089" s="34" t="s">
        <v>1659</v>
      </c>
      <c r="E1089" s="11">
        <v>-1.4055965605731255</v>
      </c>
      <c r="F1089" s="12">
        <v>0.3859770296547983</v>
      </c>
      <c r="G1089" s="11">
        <v>1.4876342793741735</v>
      </c>
      <c r="H1089" s="12">
        <v>0.28790721026240712</v>
      </c>
      <c r="I1089" s="11">
        <v>1.7237441032346748</v>
      </c>
      <c r="J1089" s="12">
        <v>0.18406835447577388</v>
      </c>
      <c r="K1089" s="11">
        <v>1.1436853748258882</v>
      </c>
      <c r="L1089" s="12">
        <v>0.84052563274398062</v>
      </c>
    </row>
    <row r="1090" spans="1:12" x14ac:dyDescent="0.25">
      <c r="A1090" s="4" t="s">
        <v>356</v>
      </c>
      <c r="B1090" s="4" t="s">
        <v>4381</v>
      </c>
      <c r="C1090" s="17" t="s">
        <v>5466</v>
      </c>
      <c r="D1090" s="34" t="s">
        <v>1659</v>
      </c>
      <c r="E1090" s="11">
        <v>-1.0195722864395516</v>
      </c>
      <c r="F1090" s="12">
        <v>0.94114706711193208</v>
      </c>
      <c r="G1090" s="11">
        <v>-1.2611121207266771</v>
      </c>
      <c r="H1090" s="12">
        <v>0.14556471906370025</v>
      </c>
      <c r="I1090" s="11">
        <v>1.2511828084366146</v>
      </c>
      <c r="J1090" s="12">
        <v>0.17549168490581354</v>
      </c>
      <c r="K1090" s="11">
        <v>1.0662967162091359</v>
      </c>
      <c r="L1090" s="12">
        <v>0.78613217578222105</v>
      </c>
    </row>
    <row r="1091" spans="1:12" x14ac:dyDescent="0.25">
      <c r="A1091" s="4" t="s">
        <v>357</v>
      </c>
      <c r="B1091" s="4" t="s">
        <v>4381</v>
      </c>
      <c r="C1091" s="17" t="s">
        <v>5467</v>
      </c>
      <c r="D1091" s="34" t="s">
        <v>1659</v>
      </c>
      <c r="E1091" s="11">
        <v>1.1771446086840169</v>
      </c>
      <c r="F1091" s="12">
        <v>0.31610277703955558</v>
      </c>
      <c r="G1091" s="14">
        <v>1.8076528776062681</v>
      </c>
      <c r="H1091" s="12">
        <v>4.1941135460083119E-6</v>
      </c>
      <c r="I1091" s="13">
        <v>-2.1578777706503476</v>
      </c>
      <c r="J1091" s="12">
        <v>1.092863683619298E-3</v>
      </c>
      <c r="K1091" s="11">
        <v>-1.0876367628170798</v>
      </c>
      <c r="L1091" s="12">
        <v>0.77608106938686139</v>
      </c>
    </row>
    <row r="1092" spans="1:12" x14ac:dyDescent="0.25">
      <c r="A1092" s="4" t="s">
        <v>358</v>
      </c>
      <c r="B1092" s="4" t="s">
        <v>4381</v>
      </c>
      <c r="C1092" s="17" t="s">
        <v>5468</v>
      </c>
      <c r="D1092" s="34" t="e">
        <v>#N/A</v>
      </c>
      <c r="E1092" s="11">
        <v>-2.0959257117019034</v>
      </c>
      <c r="F1092" s="12">
        <v>0.4027964816614884</v>
      </c>
      <c r="G1092" s="11">
        <v>-1.116161906327394</v>
      </c>
      <c r="H1092" s="12">
        <v>0.91735321880316512</v>
      </c>
      <c r="I1092" s="11">
        <v>-21.254025237152867</v>
      </c>
      <c r="J1092" s="12">
        <v>0.5218590993838802</v>
      </c>
      <c r="K1092" s="11">
        <v>-24.679985790446711</v>
      </c>
      <c r="L1092" s="12">
        <v>0.64373494671948173</v>
      </c>
    </row>
    <row r="1093" spans="1:12" x14ac:dyDescent="0.25">
      <c r="A1093" s="4" t="s">
        <v>359</v>
      </c>
      <c r="B1093" s="4" t="s">
        <v>4381</v>
      </c>
      <c r="C1093" s="17" t="s">
        <v>5469</v>
      </c>
      <c r="D1093" s="34" t="e">
        <v>#N/A</v>
      </c>
      <c r="E1093" s="11">
        <v>-1.0121660357183484</v>
      </c>
      <c r="F1093" s="12">
        <v>0.9638679083101932</v>
      </c>
      <c r="G1093" s="14">
        <v>1.5039524601419219</v>
      </c>
      <c r="H1093" s="12">
        <v>1.3506921100275167E-2</v>
      </c>
      <c r="I1093" s="14">
        <v>2.2367935099939436</v>
      </c>
      <c r="J1093" s="12">
        <v>7.7055305718546321E-7</v>
      </c>
      <c r="K1093" s="14">
        <v>3.5369562143356794</v>
      </c>
      <c r="L1093" s="12">
        <v>1.078354826129989E-15</v>
      </c>
    </row>
    <row r="1094" spans="1:12" x14ac:dyDescent="0.25">
      <c r="A1094" s="4" t="s">
        <v>360</v>
      </c>
      <c r="B1094" s="4" t="s">
        <v>4381</v>
      </c>
      <c r="C1094" s="17" t="s">
        <v>5470</v>
      </c>
      <c r="D1094" s="34" t="s">
        <v>1651</v>
      </c>
      <c r="E1094" s="14">
        <v>1.9580308479476365</v>
      </c>
      <c r="F1094" s="12">
        <v>6.9961893221677412E-5</v>
      </c>
      <c r="G1094" s="14">
        <v>3.9396872651359893</v>
      </c>
      <c r="H1094" s="12">
        <v>5.100898805703779E-17</v>
      </c>
      <c r="I1094" s="14">
        <v>1.810585375475505</v>
      </c>
      <c r="J1094" s="12">
        <v>1.9729840438502816E-2</v>
      </c>
      <c r="K1094" s="14">
        <v>2.5336346649210517</v>
      </c>
      <c r="L1094" s="12">
        <v>2.2077295440505053E-4</v>
      </c>
    </row>
    <row r="1095" spans="1:12" x14ac:dyDescent="0.25">
      <c r="A1095" s="4" t="s">
        <v>361</v>
      </c>
      <c r="B1095" s="4" t="s">
        <v>4381</v>
      </c>
      <c r="C1095" s="17" t="s">
        <v>5471</v>
      </c>
      <c r="D1095" s="34" t="s">
        <v>1655</v>
      </c>
      <c r="E1095" s="11">
        <v>1.2072991520339078</v>
      </c>
      <c r="F1095" s="12">
        <v>0.40142647374105606</v>
      </c>
      <c r="G1095" s="14">
        <v>1.5301752401843669</v>
      </c>
      <c r="H1095" s="12">
        <v>3.8265534797654321E-2</v>
      </c>
      <c r="I1095" s="13">
        <v>-2.2014747370532075</v>
      </c>
      <c r="J1095" s="12">
        <v>4.6336062606273647E-2</v>
      </c>
      <c r="K1095" s="11">
        <v>-1.1919529641446185</v>
      </c>
      <c r="L1095" s="12">
        <v>0.70095594735453792</v>
      </c>
    </row>
    <row r="1096" spans="1:12" x14ac:dyDescent="0.25">
      <c r="A1096" s="4" t="s">
        <v>362</v>
      </c>
      <c r="B1096" s="4" t="s">
        <v>4381</v>
      </c>
      <c r="C1096" s="17" t="s">
        <v>5472</v>
      </c>
      <c r="D1096" s="34" t="s">
        <v>1655</v>
      </c>
      <c r="E1096" s="11">
        <v>1.2532875127236489</v>
      </c>
      <c r="F1096" s="12">
        <v>0.16185564711219835</v>
      </c>
      <c r="G1096" s="14">
        <v>1.6868547523272346</v>
      </c>
      <c r="H1096" s="12">
        <v>3.5791069595326899E-4</v>
      </c>
      <c r="I1096" s="13">
        <v>-2.6078539916206798</v>
      </c>
      <c r="J1096" s="12">
        <v>1.012510439645662E-3</v>
      </c>
      <c r="K1096" s="11">
        <v>-1.690755122736886</v>
      </c>
      <c r="L1096" s="12">
        <v>0.10688614572783436</v>
      </c>
    </row>
    <row r="1097" spans="1:12" x14ac:dyDescent="0.25">
      <c r="A1097" s="4" t="s">
        <v>363</v>
      </c>
      <c r="B1097" s="4" t="s">
        <v>4381</v>
      </c>
      <c r="C1097" s="17" t="s">
        <v>5473</v>
      </c>
      <c r="D1097" s="34" t="s">
        <v>1655</v>
      </c>
      <c r="E1097" s="11">
        <v>1.0203299005470261</v>
      </c>
      <c r="F1097" s="12">
        <v>0.95129441679336324</v>
      </c>
      <c r="G1097" s="11">
        <v>-1.2090783402251954</v>
      </c>
      <c r="H1097" s="12">
        <v>0.42412162227905925</v>
      </c>
      <c r="I1097" s="13">
        <v>-2.0605752577297696</v>
      </c>
      <c r="J1097" s="12">
        <v>1.7890883310298856E-2</v>
      </c>
      <c r="K1097" s="11">
        <v>-1.5135447951945333</v>
      </c>
      <c r="L1097" s="12">
        <v>0.26259400487560053</v>
      </c>
    </row>
    <row r="1098" spans="1:12" x14ac:dyDescent="0.25">
      <c r="A1098" s="4" t="s">
        <v>364</v>
      </c>
      <c r="B1098" s="4" t="s">
        <v>4381</v>
      </c>
      <c r="C1098" s="17" t="s">
        <v>5474</v>
      </c>
      <c r="D1098" s="34" t="s">
        <v>1655</v>
      </c>
      <c r="E1098" s="11">
        <v>1.2725928776756659</v>
      </c>
      <c r="F1098" s="12">
        <v>5.477113271949581E-2</v>
      </c>
      <c r="G1098" s="14">
        <v>1.648977480292293</v>
      </c>
      <c r="H1098" s="12">
        <v>1.1729681139700582E-5</v>
      </c>
      <c r="I1098" s="11">
        <v>-1.2255585790805104</v>
      </c>
      <c r="J1098" s="12">
        <v>0.25110997253410894</v>
      </c>
      <c r="K1098" s="11">
        <v>-1.4824241225822974</v>
      </c>
      <c r="L1098" s="12">
        <v>6.0649235330964134E-2</v>
      </c>
    </row>
    <row r="1099" spans="1:12" x14ac:dyDescent="0.25">
      <c r="A1099" s="4" t="s">
        <v>365</v>
      </c>
      <c r="B1099" s="4" t="s">
        <v>4381</v>
      </c>
      <c r="C1099" s="17" t="s">
        <v>5475</v>
      </c>
      <c r="D1099" s="34" t="e">
        <v>#N/A</v>
      </c>
      <c r="E1099" s="14">
        <v>1.5718600399004481</v>
      </c>
      <c r="F1099" s="12">
        <v>1.2449107479111488E-2</v>
      </c>
      <c r="G1099" s="14">
        <v>2.307826323292935</v>
      </c>
      <c r="H1099" s="12">
        <v>2.985244343076154E-6</v>
      </c>
      <c r="I1099" s="11">
        <v>1.2192194122247912</v>
      </c>
      <c r="J1099" s="12">
        <v>0.53855548479592441</v>
      </c>
      <c r="K1099" s="14">
        <v>3.2903441008516925</v>
      </c>
      <c r="L1099" s="12">
        <v>2.2636238069993583E-8</v>
      </c>
    </row>
    <row r="1100" spans="1:12" x14ac:dyDescent="0.25">
      <c r="A1100" s="4" t="s">
        <v>366</v>
      </c>
      <c r="B1100" s="4" t="s">
        <v>4381</v>
      </c>
      <c r="C1100" s="17" t="s">
        <v>5476</v>
      </c>
      <c r="D1100" s="34" t="e">
        <v>#N/A</v>
      </c>
      <c r="E1100" s="11">
        <v>1.2554936288271603</v>
      </c>
      <c r="F1100" s="12">
        <v>0.29288810764254364</v>
      </c>
      <c r="G1100" s="11">
        <v>-1.1397273261266003</v>
      </c>
      <c r="H1100" s="12">
        <v>0.66026407855955604</v>
      </c>
      <c r="I1100" s="11">
        <v>-1.4310367518630245</v>
      </c>
      <c r="J1100" s="12">
        <v>0.33000879558570873</v>
      </c>
      <c r="K1100" s="11">
        <v>-1.0703345718780553</v>
      </c>
      <c r="L1100" s="12">
        <v>0.87858464612127762</v>
      </c>
    </row>
    <row r="1101" spans="1:12" x14ac:dyDescent="0.25">
      <c r="A1101" s="4" t="s">
        <v>367</v>
      </c>
      <c r="B1101" s="4" t="s">
        <v>4381</v>
      </c>
      <c r="C1101" s="17" t="s">
        <v>5477</v>
      </c>
      <c r="D1101" s="34" t="s">
        <v>1652</v>
      </c>
      <c r="E1101" s="11">
        <v>1.0758937000062121</v>
      </c>
      <c r="F1101" s="12">
        <v>0.67518249262415908</v>
      </c>
      <c r="G1101" s="14">
        <v>1.3600200901411572</v>
      </c>
      <c r="H1101" s="12">
        <v>1.8217877872486625E-2</v>
      </c>
      <c r="I1101" s="11">
        <v>1.2036201425013746</v>
      </c>
      <c r="J1101" s="12">
        <v>0.2674723288286881</v>
      </c>
      <c r="K1101" s="11">
        <v>-1.5293389665497594</v>
      </c>
      <c r="L1101" s="12">
        <v>5.7949139613271874E-2</v>
      </c>
    </row>
    <row r="1102" spans="1:12" x14ac:dyDescent="0.25">
      <c r="A1102" s="4" t="s">
        <v>368</v>
      </c>
      <c r="B1102" s="4" t="s">
        <v>4381</v>
      </c>
      <c r="C1102" s="17" t="s">
        <v>5478</v>
      </c>
      <c r="D1102" s="34" t="e">
        <v>#N/A</v>
      </c>
      <c r="E1102" s="14">
        <v>1.8463122248695147</v>
      </c>
      <c r="F1102" s="12">
        <v>4.1599952848240728E-3</v>
      </c>
      <c r="G1102" s="14">
        <v>3.0271955564613786</v>
      </c>
      <c r="H1102" s="12">
        <v>1.5543924036315533E-7</v>
      </c>
      <c r="I1102" s="13">
        <v>-5.3961581740428359</v>
      </c>
      <c r="J1102" s="12">
        <v>4.2232463749561175E-2</v>
      </c>
      <c r="K1102" s="11">
        <v>-1.4387077620047715</v>
      </c>
      <c r="L1102" s="12">
        <v>0.59242914092632637</v>
      </c>
    </row>
    <row r="1103" spans="1:12" x14ac:dyDescent="0.25">
      <c r="A1103" s="4" t="s">
        <v>369</v>
      </c>
      <c r="B1103" s="4" t="s">
        <v>4381</v>
      </c>
      <c r="C1103" s="17" t="s">
        <v>5479</v>
      </c>
      <c r="D1103" s="34" t="e">
        <v>#N/A</v>
      </c>
      <c r="E1103" s="11">
        <v>-1.0290660265008436</v>
      </c>
      <c r="F1103" s="12">
        <v>0.93612905521049261</v>
      </c>
      <c r="G1103" s="11">
        <v>1.1261856912662283</v>
      </c>
      <c r="H1103" s="12">
        <v>0.6446067578133482</v>
      </c>
      <c r="I1103" s="14">
        <v>3.6014606330056558</v>
      </c>
      <c r="J1103" s="12">
        <v>3.8549470724667158E-15</v>
      </c>
      <c r="K1103" s="14">
        <v>3.2917208613934319</v>
      </c>
      <c r="L1103" s="12">
        <v>2.9580494244065113E-10</v>
      </c>
    </row>
    <row r="1104" spans="1:12" x14ac:dyDescent="0.25">
      <c r="A1104" s="4" t="s">
        <v>370</v>
      </c>
      <c r="B1104" s="4" t="s">
        <v>4381</v>
      </c>
      <c r="C1104" s="17" t="s">
        <v>5480</v>
      </c>
      <c r="D1104" s="34" t="s">
        <v>1655</v>
      </c>
      <c r="E1104" s="11">
        <v>1.1790785756613922</v>
      </c>
      <c r="F1104" s="12">
        <v>0.48512285610029426</v>
      </c>
      <c r="G1104" s="14">
        <v>1.6036030076068135</v>
      </c>
      <c r="H1104" s="12">
        <v>2.0788808714301176E-2</v>
      </c>
      <c r="I1104" s="13">
        <v>-3.4830656895659198</v>
      </c>
      <c r="J1104" s="12">
        <v>9.8694393066706913E-3</v>
      </c>
      <c r="K1104" s="11">
        <v>1.1712282887215586</v>
      </c>
      <c r="L1104" s="12">
        <v>0.69828776276546489</v>
      </c>
    </row>
    <row r="1105" spans="1:12" x14ac:dyDescent="0.25">
      <c r="A1105" s="4" t="s">
        <v>371</v>
      </c>
      <c r="B1105" s="4" t="s">
        <v>4381</v>
      </c>
      <c r="C1105" s="17" t="s">
        <v>5481</v>
      </c>
      <c r="D1105" s="34" t="e">
        <v>#N/A</v>
      </c>
      <c r="E1105" s="11">
        <v>1.1368766427462473</v>
      </c>
      <c r="F1105" s="12">
        <v>0.41315396633148244</v>
      </c>
      <c r="G1105" s="13">
        <v>-1.5324105018453724</v>
      </c>
      <c r="H1105" s="12">
        <v>5.2272036799747307E-3</v>
      </c>
      <c r="I1105" s="13">
        <v>-1.51116179355818</v>
      </c>
      <c r="J1105" s="12">
        <v>3.1462481391041013E-2</v>
      </c>
      <c r="K1105" s="13">
        <v>-1.703239810350583</v>
      </c>
      <c r="L1105" s="12">
        <v>2.6278416140345665E-2</v>
      </c>
    </row>
    <row r="1106" spans="1:12" x14ac:dyDescent="0.25">
      <c r="A1106" s="4" t="s">
        <v>372</v>
      </c>
      <c r="B1106" s="4" t="s">
        <v>4381</v>
      </c>
      <c r="C1106" s="17" t="s">
        <v>5482</v>
      </c>
      <c r="D1106" s="34" t="s">
        <v>1656</v>
      </c>
      <c r="E1106" s="11">
        <v>-1.1325597221990382</v>
      </c>
      <c r="F1106" s="12">
        <v>0.61366160138182302</v>
      </c>
      <c r="G1106" s="11">
        <v>1.4064089329795009</v>
      </c>
      <c r="H1106" s="12">
        <v>0.10265998344766876</v>
      </c>
      <c r="I1106" s="11">
        <v>1.0503320337545732</v>
      </c>
      <c r="J1106" s="12">
        <v>0.88849749330164396</v>
      </c>
      <c r="K1106" s="11">
        <v>-1.2315963965649757</v>
      </c>
      <c r="L1106" s="12">
        <v>0.63460792770014396</v>
      </c>
    </row>
    <row r="1107" spans="1:12" x14ac:dyDescent="0.25">
      <c r="A1107" s="4" t="s">
        <v>373</v>
      </c>
      <c r="B1107" s="4" t="s">
        <v>4381</v>
      </c>
      <c r="C1107" s="17" t="s">
        <v>5483</v>
      </c>
      <c r="D1107" s="34" t="e">
        <v>#N/A</v>
      </c>
      <c r="E1107" s="14">
        <v>1.6007973584796429</v>
      </c>
      <c r="F1107" s="12">
        <v>5.942535719313177E-7</v>
      </c>
      <c r="G1107" s="14">
        <v>2.5755509004152333</v>
      </c>
      <c r="H1107" s="12">
        <v>1.0045003974954207E-25</v>
      </c>
      <c r="I1107" s="14">
        <v>3.0137185440110916</v>
      </c>
      <c r="J1107" s="12">
        <v>6.1853983166075179E-33</v>
      </c>
      <c r="K1107" s="11">
        <v>1.0483092935369258</v>
      </c>
      <c r="L1107" s="12">
        <v>0.78286934931306851</v>
      </c>
    </row>
    <row r="1108" spans="1:12" x14ac:dyDescent="0.25">
      <c r="A1108" s="4" t="s">
        <v>4315</v>
      </c>
      <c r="B1108" s="4" t="s">
        <v>4381</v>
      </c>
      <c r="C1108" s="17" t="s">
        <v>5484</v>
      </c>
      <c r="D1108" s="34" t="e">
        <v>#N/A</v>
      </c>
      <c r="E1108" s="11">
        <v>-1.0592929357487606</v>
      </c>
      <c r="F1108" s="12">
        <v>0.8337605964419541</v>
      </c>
      <c r="G1108" s="11">
        <v>1.0358351148733078</v>
      </c>
      <c r="H1108" s="12">
        <v>0.89943545373272704</v>
      </c>
      <c r="I1108" s="14">
        <v>2.0025212949399642</v>
      </c>
      <c r="J1108" s="12">
        <v>2.5731464013287262E-4</v>
      </c>
      <c r="K1108" s="11">
        <v>1.5215485319321422</v>
      </c>
      <c r="L1108" s="12">
        <v>0.12036744992044365</v>
      </c>
    </row>
    <row r="1109" spans="1:12" x14ac:dyDescent="0.25">
      <c r="A1109" s="4" t="s">
        <v>4316</v>
      </c>
      <c r="B1109" s="4" t="s">
        <v>4381</v>
      </c>
      <c r="C1109" s="17" t="s">
        <v>5485</v>
      </c>
      <c r="D1109" s="34" t="s">
        <v>1652</v>
      </c>
      <c r="E1109" s="11">
        <v>-1.2143912359126714</v>
      </c>
      <c r="F1109" s="12">
        <v>0.24403531504792988</v>
      </c>
      <c r="G1109" s="11">
        <v>-1.1430258816021568</v>
      </c>
      <c r="H1109" s="12">
        <v>0.49479439402721881</v>
      </c>
      <c r="I1109" s="11">
        <v>-1.5244988406405462</v>
      </c>
      <c r="J1109" s="12">
        <v>6.1635694358330398E-2</v>
      </c>
      <c r="K1109" s="11">
        <v>-1.0146889744926517</v>
      </c>
      <c r="L1109" s="12">
        <v>0.95972329584545202</v>
      </c>
    </row>
    <row r="1110" spans="1:12" x14ac:dyDescent="0.25">
      <c r="A1110" s="4" t="s">
        <v>5</v>
      </c>
      <c r="B1110" s="4" t="s">
        <v>4381</v>
      </c>
      <c r="C1110" s="17" t="s">
        <v>5486</v>
      </c>
      <c r="D1110" s="34" t="s">
        <v>1651</v>
      </c>
      <c r="E1110" s="14">
        <v>4.2079581650668834</v>
      </c>
      <c r="F1110" s="12">
        <v>1.9534053677067294E-2</v>
      </c>
      <c r="G1110" s="14">
        <v>6.9196538933296363</v>
      </c>
      <c r="H1110" s="12">
        <v>9.8556504062740431E-4</v>
      </c>
      <c r="I1110" s="14">
        <v>12.387712460090741</v>
      </c>
      <c r="J1110" s="12">
        <v>1.1327638298250006E-5</v>
      </c>
      <c r="K1110" s="14">
        <v>10.311505180672478</v>
      </c>
      <c r="L1110" s="12">
        <v>3.5364845891441051E-4</v>
      </c>
    </row>
    <row r="1111" spans="1:12" x14ac:dyDescent="0.25">
      <c r="A1111" s="4" t="s">
        <v>374</v>
      </c>
      <c r="B1111" s="4" t="s">
        <v>4381</v>
      </c>
      <c r="C1111" s="17" t="s">
        <v>5487</v>
      </c>
      <c r="D1111" s="34" t="s">
        <v>1655</v>
      </c>
      <c r="E1111" s="11">
        <v>-1.2240154649858035</v>
      </c>
      <c r="F1111" s="12">
        <v>0.31604282094163438</v>
      </c>
      <c r="G1111" s="13">
        <v>-1.7514686945434632</v>
      </c>
      <c r="H1111" s="12">
        <v>1.3645148936155715E-2</v>
      </c>
      <c r="I1111" s="13">
        <v>-2.3553435475195581</v>
      </c>
      <c r="J1111" s="12">
        <v>9.0946967173264528E-3</v>
      </c>
      <c r="K1111" s="11">
        <v>-1.0195279631612226</v>
      </c>
      <c r="L1111" s="12">
        <v>0.95777579185135187</v>
      </c>
    </row>
    <row r="1112" spans="1:12" x14ac:dyDescent="0.25">
      <c r="A1112" s="4" t="s">
        <v>375</v>
      </c>
      <c r="B1112" s="4" t="s">
        <v>4381</v>
      </c>
      <c r="C1112" s="17" t="s">
        <v>5488</v>
      </c>
      <c r="D1112" s="34" t="e">
        <v>#N/A</v>
      </c>
      <c r="E1112" s="11">
        <v>1.2103492956240525</v>
      </c>
      <c r="F1112" s="12">
        <v>0.22168150028534639</v>
      </c>
      <c r="G1112" s="14">
        <v>1.393228223522486</v>
      </c>
      <c r="H1112" s="12">
        <v>2.3796391434169291E-2</v>
      </c>
      <c r="I1112" s="11">
        <v>1.0481042936115754</v>
      </c>
      <c r="J1112" s="12">
        <v>0.8424731409442795</v>
      </c>
      <c r="K1112" s="11">
        <v>-1.3407221965284863</v>
      </c>
      <c r="L1112" s="12">
        <v>0.29373497002665544</v>
      </c>
    </row>
    <row r="1113" spans="1:12" x14ac:dyDescent="0.25">
      <c r="A1113" s="4" t="s">
        <v>376</v>
      </c>
      <c r="B1113" s="4" t="s">
        <v>4381</v>
      </c>
      <c r="C1113" s="17" t="s">
        <v>5489</v>
      </c>
      <c r="D1113" s="34" t="s">
        <v>1665</v>
      </c>
      <c r="E1113" s="11">
        <v>-1.0091787585209735</v>
      </c>
      <c r="F1113" s="12">
        <v>0.97937456559027125</v>
      </c>
      <c r="G1113" s="14">
        <v>10.199942938282978</v>
      </c>
      <c r="H1113" s="12">
        <v>4.2343774625579742E-54</v>
      </c>
      <c r="I1113" s="14">
        <v>71.19313972860671</v>
      </c>
      <c r="J1113" s="12">
        <v>8.7664649479886078E-202</v>
      </c>
      <c r="K1113" s="14">
        <v>14.990413931324445</v>
      </c>
      <c r="L1113" s="12">
        <v>7.7256680706788972E-64</v>
      </c>
    </row>
    <row r="1114" spans="1:12" x14ac:dyDescent="0.25">
      <c r="A1114" s="4" t="s">
        <v>377</v>
      </c>
      <c r="B1114" s="4" t="s">
        <v>4381</v>
      </c>
      <c r="C1114" s="17" t="s">
        <v>5490</v>
      </c>
      <c r="D1114" s="34" t="s">
        <v>1651</v>
      </c>
      <c r="E1114" s="11">
        <v>1.20467144067288</v>
      </c>
      <c r="F1114" s="12">
        <v>0.25101320130336241</v>
      </c>
      <c r="G1114" s="14">
        <v>1.5738937107791637</v>
      </c>
      <c r="H1114" s="12">
        <v>1.3800710584391971E-3</v>
      </c>
      <c r="I1114" s="11">
        <v>1.2403278658516284</v>
      </c>
      <c r="J1114" s="12">
        <v>0.28621989785694751</v>
      </c>
      <c r="K1114" s="14">
        <v>1.654894790664954</v>
      </c>
      <c r="L1114" s="12">
        <v>8.5376604927723965E-3</v>
      </c>
    </row>
    <row r="1115" spans="1:12" x14ac:dyDescent="0.25">
      <c r="A1115" s="4" t="s">
        <v>378</v>
      </c>
      <c r="B1115" s="4" t="s">
        <v>4381</v>
      </c>
      <c r="C1115" s="17" t="s">
        <v>5491</v>
      </c>
      <c r="D1115" s="34" t="s">
        <v>1651</v>
      </c>
      <c r="E1115" s="14">
        <v>1.316475001112634</v>
      </c>
      <c r="F1115" s="12">
        <v>1.1643209941422653E-2</v>
      </c>
      <c r="G1115" s="14">
        <v>1.5113505537828915</v>
      </c>
      <c r="H1115" s="12">
        <v>6.4026595948648353E-5</v>
      </c>
      <c r="I1115" s="11">
        <v>-1.0720873826279733</v>
      </c>
      <c r="J1115" s="12">
        <v>0.65335546534310529</v>
      </c>
      <c r="K1115" s="11">
        <v>-1.2044559641735846</v>
      </c>
      <c r="L1115" s="12">
        <v>0.27224601387758585</v>
      </c>
    </row>
    <row r="1116" spans="1:12" x14ac:dyDescent="0.25">
      <c r="A1116" s="4" t="s">
        <v>379</v>
      </c>
      <c r="B1116" s="4" t="s">
        <v>4381</v>
      </c>
      <c r="C1116" s="17" t="s">
        <v>5492</v>
      </c>
      <c r="D1116" s="34" t="e">
        <v>#N/A</v>
      </c>
      <c r="E1116" s="14">
        <v>1.6123588068596855</v>
      </c>
      <c r="F1116" s="12">
        <v>1.630731651986117E-2</v>
      </c>
      <c r="G1116" s="14">
        <v>3.2254966623553809</v>
      </c>
      <c r="H1116" s="12">
        <v>7.902835437032764E-11</v>
      </c>
      <c r="I1116" s="14">
        <v>4.2680606267254717</v>
      </c>
      <c r="J1116" s="12">
        <v>4.6881967173047435E-14</v>
      </c>
      <c r="K1116" s="11">
        <v>1.3021364859511266</v>
      </c>
      <c r="L1116" s="12">
        <v>0.55255939849405611</v>
      </c>
    </row>
    <row r="1117" spans="1:12" x14ac:dyDescent="0.25">
      <c r="A1117" s="4" t="s">
        <v>380</v>
      </c>
      <c r="B1117" s="4" t="s">
        <v>4381</v>
      </c>
      <c r="C1117" s="17" t="s">
        <v>5493</v>
      </c>
      <c r="D1117" s="34" t="s">
        <v>1651</v>
      </c>
      <c r="E1117" s="14">
        <v>1.8768939373334592</v>
      </c>
      <c r="F1117" s="12">
        <v>8.3413889131233051E-7</v>
      </c>
      <c r="G1117" s="14">
        <v>3.9052690296319934</v>
      </c>
      <c r="H1117" s="12">
        <v>4.7933741736962598E-28</v>
      </c>
      <c r="I1117" s="14">
        <v>4.3103460898104986</v>
      </c>
      <c r="J1117" s="12">
        <v>1.5548221134977663E-27</v>
      </c>
      <c r="K1117" s="14">
        <v>3.0569367092418567</v>
      </c>
      <c r="L1117" s="12">
        <v>6.5941800910776811E-12</v>
      </c>
    </row>
    <row r="1118" spans="1:12" x14ac:dyDescent="0.25">
      <c r="A1118" s="4" t="s">
        <v>381</v>
      </c>
      <c r="B1118" s="4" t="s">
        <v>4381</v>
      </c>
      <c r="C1118" s="17" t="s">
        <v>5494</v>
      </c>
      <c r="D1118" s="34" t="s">
        <v>1660</v>
      </c>
      <c r="E1118" s="11">
        <v>-1.2149325921986471</v>
      </c>
      <c r="F1118" s="12">
        <v>7.0165189703046207E-2</v>
      </c>
      <c r="G1118" s="13">
        <v>-1.5182744951187785</v>
      </c>
      <c r="H1118" s="12">
        <v>6.7199060503415605E-6</v>
      </c>
      <c r="I1118" s="13">
        <v>-1.2480316908766391</v>
      </c>
      <c r="J1118" s="12">
        <v>3.1468022122793683E-2</v>
      </c>
      <c r="K1118" s="11">
        <v>1.0277148316960238</v>
      </c>
      <c r="L1118" s="12">
        <v>0.83931587610213765</v>
      </c>
    </row>
    <row r="1119" spans="1:12" x14ac:dyDescent="0.25">
      <c r="A1119" s="4" t="s">
        <v>382</v>
      </c>
      <c r="B1119" s="4" t="s">
        <v>4381</v>
      </c>
      <c r="C1119" s="17" t="s">
        <v>5495</v>
      </c>
      <c r="D1119" s="34" t="e">
        <v>#N/A</v>
      </c>
      <c r="E1119" s="11">
        <v>-1.2926065503687443</v>
      </c>
      <c r="F1119" s="12">
        <v>0.58921796814593475</v>
      </c>
      <c r="G1119" s="11">
        <v>-1.394823248014224</v>
      </c>
      <c r="H1119" s="12">
        <v>0.55569784661487343</v>
      </c>
      <c r="I1119" s="11">
        <v>-1.0093912935357494</v>
      </c>
      <c r="J1119" s="12">
        <v>0.98872242410877687</v>
      </c>
      <c r="K1119" s="11">
        <v>-1.3042590537976166</v>
      </c>
      <c r="L1119" s="12">
        <v>0.77682970217530811</v>
      </c>
    </row>
    <row r="1120" spans="1:12" x14ac:dyDescent="0.25">
      <c r="A1120" s="4" t="s">
        <v>383</v>
      </c>
      <c r="B1120" s="4" t="s">
        <v>4381</v>
      </c>
      <c r="C1120" s="17" t="s">
        <v>5496</v>
      </c>
      <c r="D1120" s="34" t="e">
        <v>#N/A</v>
      </c>
      <c r="E1120" s="11">
        <v>1.1102369363728735</v>
      </c>
      <c r="F1120" s="12">
        <v>0.94963104166386669</v>
      </c>
      <c r="G1120" s="11">
        <v>-1.6298492886546598</v>
      </c>
      <c r="H1120" s="12">
        <v>0.75994938902986997</v>
      </c>
      <c r="I1120" s="11">
        <v>4.7836287271984688</v>
      </c>
      <c r="J1120" s="12">
        <v>5.9231443397540343E-2</v>
      </c>
      <c r="K1120" s="11">
        <v>1.8919805636690594</v>
      </c>
      <c r="L1120" s="12">
        <v>0.69051535913646933</v>
      </c>
    </row>
    <row r="1121" spans="1:12" x14ac:dyDescent="0.25">
      <c r="A1121" s="4" t="s">
        <v>4317</v>
      </c>
      <c r="B1121" s="4" t="s">
        <v>4381</v>
      </c>
      <c r="C1121" s="17" t="s">
        <v>5497</v>
      </c>
      <c r="D1121" s="34" t="s">
        <v>1653</v>
      </c>
      <c r="E1121" s="13">
        <v>-1.2599878588097659</v>
      </c>
      <c r="F1121" s="12">
        <v>2.7545607513427006E-2</v>
      </c>
      <c r="G1121" s="13">
        <v>-1.3538616227072402</v>
      </c>
      <c r="H1121" s="12">
        <v>2.1504719274293965E-3</v>
      </c>
      <c r="I1121" s="14">
        <v>2.1928414096222348</v>
      </c>
      <c r="J1121" s="12">
        <v>4.2331884108695767E-19</v>
      </c>
      <c r="K1121" s="11">
        <v>-1.1966823014537038</v>
      </c>
      <c r="L1121" s="12">
        <v>0.14160309727264764</v>
      </c>
    </row>
    <row r="1122" spans="1:12" x14ac:dyDescent="0.25">
      <c r="A1122" s="4" t="s">
        <v>4318</v>
      </c>
      <c r="B1122" s="4" t="s">
        <v>4381</v>
      </c>
      <c r="C1122" s="17" t="s">
        <v>5498</v>
      </c>
      <c r="D1122" s="34" t="s">
        <v>1653</v>
      </c>
      <c r="E1122" s="13">
        <v>-1.2685530055600409</v>
      </c>
      <c r="F1122" s="12">
        <v>1.9937577437670405E-2</v>
      </c>
      <c r="G1122" s="13">
        <v>-1.2639637707026496</v>
      </c>
      <c r="H1122" s="12">
        <v>1.7653693016334855E-2</v>
      </c>
      <c r="I1122" s="14">
        <v>1.9605168426284458</v>
      </c>
      <c r="J1122" s="12">
        <v>6.5020455813872624E-15</v>
      </c>
      <c r="K1122" s="14">
        <v>1.4429871319519465</v>
      </c>
      <c r="L1122" s="12">
        <v>1.1670746465010831E-4</v>
      </c>
    </row>
    <row r="1123" spans="1:12" x14ac:dyDescent="0.25">
      <c r="A1123" s="4" t="s">
        <v>4319</v>
      </c>
      <c r="B1123" s="4" t="s">
        <v>4381</v>
      </c>
      <c r="C1123" s="17" t="s">
        <v>5499</v>
      </c>
      <c r="D1123" s="34" t="s">
        <v>1653</v>
      </c>
      <c r="E1123" s="11">
        <v>-1.2445440178780756</v>
      </c>
      <c r="F1123" s="12">
        <v>6.7338051192236889E-2</v>
      </c>
      <c r="G1123" s="11">
        <v>1.0167735369414284</v>
      </c>
      <c r="H1123" s="12">
        <v>0.91735321880316512</v>
      </c>
      <c r="I1123" s="14">
        <v>2.426835588324229</v>
      </c>
      <c r="J1123" s="12">
        <v>7.9043706492000075E-19</v>
      </c>
      <c r="K1123" s="14">
        <v>1.7788740921670332</v>
      </c>
      <c r="L1123" s="12">
        <v>7.7770516508586064E-7</v>
      </c>
    </row>
    <row r="1124" spans="1:12" x14ac:dyDescent="0.25">
      <c r="A1124" s="4" t="s">
        <v>384</v>
      </c>
      <c r="B1124" s="4" t="s">
        <v>4381</v>
      </c>
      <c r="C1124" s="17" t="s">
        <v>5500</v>
      </c>
      <c r="D1124" s="34" t="s">
        <v>1661</v>
      </c>
      <c r="E1124" s="11">
        <v>-1.8388916622739462</v>
      </c>
      <c r="F1124" s="12">
        <v>0.2757820608568356</v>
      </c>
      <c r="G1124" s="11">
        <v>-3.669492940142788</v>
      </c>
      <c r="H1124" s="12">
        <v>0.17195838401914695</v>
      </c>
      <c r="I1124" s="11">
        <v>1.1030959022835183</v>
      </c>
      <c r="J1124" s="12">
        <v>0.90745750182975804</v>
      </c>
      <c r="K1124" s="11">
        <v>-54.792391127108694</v>
      </c>
      <c r="L1124" s="12">
        <v>0.56144712140262687</v>
      </c>
    </row>
    <row r="1125" spans="1:12" x14ac:dyDescent="0.25">
      <c r="A1125" s="4" t="s">
        <v>385</v>
      </c>
      <c r="B1125" s="4" t="s">
        <v>4381</v>
      </c>
      <c r="C1125" s="17" t="s">
        <v>5501</v>
      </c>
      <c r="D1125" s="34" t="s">
        <v>1674</v>
      </c>
      <c r="E1125" s="11">
        <v>-1.252518852468264</v>
      </c>
      <c r="F1125" s="12">
        <v>0.12068095978566787</v>
      </c>
      <c r="G1125" s="11">
        <v>-1.1224128059975047</v>
      </c>
      <c r="H1125" s="12">
        <v>0.51713072091427981</v>
      </c>
      <c r="I1125" s="14">
        <v>1.8258169190951921</v>
      </c>
      <c r="J1125" s="12">
        <v>1.1110664534383139E-5</v>
      </c>
      <c r="K1125" s="13">
        <v>-2.3252058333836674</v>
      </c>
      <c r="L1125" s="12">
        <v>1.569300062273165E-3</v>
      </c>
    </row>
    <row r="1126" spans="1:12" x14ac:dyDescent="0.25">
      <c r="A1126" s="4" t="s">
        <v>386</v>
      </c>
      <c r="B1126" s="4" t="s">
        <v>4381</v>
      </c>
      <c r="C1126" s="17" t="s">
        <v>5502</v>
      </c>
      <c r="D1126" s="34" t="s">
        <v>1651</v>
      </c>
      <c r="E1126" s="13">
        <v>-1.3366300679530385</v>
      </c>
      <c r="F1126" s="12">
        <v>4.0272883480121272E-2</v>
      </c>
      <c r="G1126" s="13">
        <v>-1.4830278284911635</v>
      </c>
      <c r="H1126" s="12">
        <v>1.6781378958217311E-2</v>
      </c>
      <c r="I1126" s="13">
        <v>-1.6629384835698533</v>
      </c>
      <c r="J1126" s="12">
        <v>1.5423656897745249E-2</v>
      </c>
      <c r="K1126" s="11">
        <v>-1.2612292716761369</v>
      </c>
      <c r="L1126" s="12">
        <v>0.38806643455957479</v>
      </c>
    </row>
    <row r="1127" spans="1:12" x14ac:dyDescent="0.25">
      <c r="A1127" s="4" t="s">
        <v>387</v>
      </c>
      <c r="B1127" s="4" t="s">
        <v>4381</v>
      </c>
      <c r="C1127" s="17" t="s">
        <v>5503</v>
      </c>
      <c r="D1127" s="34" t="s">
        <v>1651</v>
      </c>
      <c r="E1127" s="11">
        <v>-1.0993445287025594</v>
      </c>
      <c r="F1127" s="12">
        <v>0.63068674274091796</v>
      </c>
      <c r="G1127" s="11">
        <v>-1.1780022980245439</v>
      </c>
      <c r="H1127" s="12">
        <v>0.42519974840487501</v>
      </c>
      <c r="I1127" s="11">
        <v>-1.3008905359591441</v>
      </c>
      <c r="J1127" s="12">
        <v>0.27176146495123893</v>
      </c>
      <c r="K1127" s="11">
        <v>1.3998404689637527</v>
      </c>
      <c r="L1127" s="12">
        <v>0.13081625026397137</v>
      </c>
    </row>
    <row r="1128" spans="1:12" x14ac:dyDescent="0.25">
      <c r="A1128" s="4" t="s">
        <v>388</v>
      </c>
      <c r="B1128" s="4" t="s">
        <v>4381</v>
      </c>
      <c r="C1128" s="17" t="s">
        <v>5504</v>
      </c>
      <c r="D1128" s="34" t="s">
        <v>1651</v>
      </c>
      <c r="E1128" s="11">
        <v>-1.3833170971845139</v>
      </c>
      <c r="F1128" s="12">
        <v>0.24925049841553523</v>
      </c>
      <c r="G1128" s="11">
        <v>1.0294391093342403</v>
      </c>
      <c r="H1128" s="12">
        <v>0.93394634232973339</v>
      </c>
      <c r="I1128" s="11">
        <v>-1.9739598775909808</v>
      </c>
      <c r="J1128" s="12">
        <v>0.12790926479631504</v>
      </c>
      <c r="K1128" s="11">
        <v>-1.1544303335087296</v>
      </c>
      <c r="L1128" s="12">
        <v>0.78613217578222105</v>
      </c>
    </row>
    <row r="1129" spans="1:12" x14ac:dyDescent="0.25">
      <c r="A1129" s="4" t="s">
        <v>389</v>
      </c>
      <c r="B1129" s="4" t="s">
        <v>4381</v>
      </c>
      <c r="C1129" s="17" t="s">
        <v>5505</v>
      </c>
      <c r="D1129" s="34" t="e">
        <v>#N/A</v>
      </c>
      <c r="E1129" s="11">
        <v>1.1430903036821893</v>
      </c>
      <c r="F1129" s="12">
        <v>0.25586822486161664</v>
      </c>
      <c r="G1129" s="13">
        <v>-1.4286321026331628</v>
      </c>
      <c r="H1129" s="12">
        <v>1.1987770088159106E-4</v>
      </c>
      <c r="I1129" s="14">
        <v>1.5837546439671109</v>
      </c>
      <c r="J1129" s="12">
        <v>2.1921173790602637E-7</v>
      </c>
      <c r="K1129" s="13">
        <v>-1.2704040434567763</v>
      </c>
      <c r="L1129" s="12">
        <v>2.4947650245787954E-2</v>
      </c>
    </row>
    <row r="1130" spans="1:12" x14ac:dyDescent="0.25">
      <c r="A1130" s="4" t="s">
        <v>390</v>
      </c>
      <c r="B1130" s="4" t="s">
        <v>4381</v>
      </c>
      <c r="C1130" s="17" t="s">
        <v>5506</v>
      </c>
      <c r="D1130" s="34" t="s">
        <v>1656</v>
      </c>
      <c r="E1130" s="11">
        <v>-1.1575685411077565</v>
      </c>
      <c r="F1130" s="12">
        <v>0.2480677123685622</v>
      </c>
      <c r="G1130" s="11">
        <v>-1.1339610628901753</v>
      </c>
      <c r="H1130" s="12">
        <v>0.32014599806401906</v>
      </c>
      <c r="I1130" s="13">
        <v>-1.385910259691933</v>
      </c>
      <c r="J1130" s="12">
        <v>7.5808873547559838E-3</v>
      </c>
      <c r="K1130" s="11">
        <v>-1.2709241754674183</v>
      </c>
      <c r="L1130" s="12">
        <v>9.5182792532240088E-2</v>
      </c>
    </row>
    <row r="1131" spans="1:12" x14ac:dyDescent="0.25">
      <c r="A1131" s="4" t="s">
        <v>391</v>
      </c>
      <c r="B1131" s="4" t="s">
        <v>4381</v>
      </c>
      <c r="C1131" s="17" t="s">
        <v>5507</v>
      </c>
      <c r="D1131" s="34" t="s">
        <v>1659</v>
      </c>
      <c r="E1131" s="11">
        <v>1.115601099301297</v>
      </c>
      <c r="F1131" s="12">
        <v>0.41315396633148244</v>
      </c>
      <c r="G1131" s="11">
        <v>1.1570701742090899</v>
      </c>
      <c r="H1131" s="12">
        <v>0.22698791921677702</v>
      </c>
      <c r="I1131" s="13">
        <v>-1.3214016120933609</v>
      </c>
      <c r="J1131" s="12">
        <v>2.7519588269880928E-2</v>
      </c>
      <c r="K1131" s="13">
        <v>-1.516642988133315</v>
      </c>
      <c r="L1131" s="12">
        <v>3.3604033071124688E-3</v>
      </c>
    </row>
    <row r="1132" spans="1:12" x14ac:dyDescent="0.25">
      <c r="A1132" s="4" t="s">
        <v>392</v>
      </c>
      <c r="B1132" s="4" t="s">
        <v>4381</v>
      </c>
      <c r="C1132" s="17" t="s">
        <v>5508</v>
      </c>
      <c r="D1132" s="34" t="s">
        <v>1675</v>
      </c>
      <c r="E1132" s="11">
        <v>-1.1186013383665228</v>
      </c>
      <c r="F1132" s="12">
        <v>0.46704550426041419</v>
      </c>
      <c r="G1132" s="11">
        <v>-1.2854903707815619</v>
      </c>
      <c r="H1132" s="12">
        <v>7.6947917429629378E-2</v>
      </c>
      <c r="I1132" s="11">
        <v>1.0998003051760801</v>
      </c>
      <c r="J1132" s="12">
        <v>0.57860524965843418</v>
      </c>
      <c r="K1132" s="11">
        <v>-1.0589419239674167</v>
      </c>
      <c r="L1132" s="12">
        <v>0.79074124957264968</v>
      </c>
    </row>
    <row r="1133" spans="1:12" x14ac:dyDescent="0.25">
      <c r="A1133" s="4" t="s">
        <v>393</v>
      </c>
      <c r="B1133" s="4" t="s">
        <v>4381</v>
      </c>
      <c r="C1133" s="17" t="s">
        <v>5509</v>
      </c>
      <c r="D1133" s="34" t="s">
        <v>1655</v>
      </c>
      <c r="E1133" s="11">
        <v>-1.1101032960803574</v>
      </c>
      <c r="F1133" s="12">
        <v>0.47533501918626792</v>
      </c>
      <c r="G1133" s="11">
        <v>1.085063668304713</v>
      </c>
      <c r="H1133" s="12">
        <v>0.5714519867255029</v>
      </c>
      <c r="I1133" s="14">
        <v>1.2956294826222181</v>
      </c>
      <c r="J1133" s="12">
        <v>4.4360641307098471E-2</v>
      </c>
      <c r="K1133" s="13">
        <v>-2.0154532871204252</v>
      </c>
      <c r="L1133" s="12">
        <v>7.8119778898294158E-5</v>
      </c>
    </row>
    <row r="1134" spans="1:12" x14ac:dyDescent="0.25">
      <c r="A1134" s="4" t="s">
        <v>394</v>
      </c>
      <c r="B1134" s="4" t="s">
        <v>4381</v>
      </c>
      <c r="C1134" s="17" t="s">
        <v>5510</v>
      </c>
      <c r="D1134" s="34" t="s">
        <v>1655</v>
      </c>
      <c r="E1134" s="13">
        <v>-1.7796998580072731</v>
      </c>
      <c r="F1134" s="12">
        <v>3.6400453353580477E-2</v>
      </c>
      <c r="G1134" s="11">
        <v>-1.2073532256716282</v>
      </c>
      <c r="H1134" s="12">
        <v>0.62271240249093751</v>
      </c>
      <c r="I1134" s="11">
        <v>1.5050713652496028</v>
      </c>
      <c r="J1134" s="12">
        <v>0.22757971239641597</v>
      </c>
      <c r="K1134" s="11">
        <v>1.3742810554131286</v>
      </c>
      <c r="L1134" s="12">
        <v>0.49368187171053179</v>
      </c>
    </row>
    <row r="1135" spans="1:12" x14ac:dyDescent="0.25">
      <c r="A1135" s="4" t="s">
        <v>395</v>
      </c>
      <c r="B1135" s="4" t="s">
        <v>4381</v>
      </c>
      <c r="C1135" s="17" t="s">
        <v>5511</v>
      </c>
      <c r="D1135" s="34" t="s">
        <v>1659</v>
      </c>
      <c r="E1135" s="13">
        <v>-1.452229257074664</v>
      </c>
      <c r="F1135" s="12">
        <v>3.1371307760547315E-3</v>
      </c>
      <c r="G1135" s="11">
        <v>1.0385492747032334</v>
      </c>
      <c r="H1135" s="12">
        <v>0.83735781832546219</v>
      </c>
      <c r="I1135" s="11">
        <v>1.3488161277720607</v>
      </c>
      <c r="J1135" s="12">
        <v>5.1372053022733254E-2</v>
      </c>
      <c r="K1135" s="14">
        <v>1.5676891527448111</v>
      </c>
      <c r="L1135" s="12">
        <v>5.3233080233304024E-3</v>
      </c>
    </row>
    <row r="1136" spans="1:12" x14ac:dyDescent="0.25">
      <c r="A1136" s="4" t="s">
        <v>396</v>
      </c>
      <c r="B1136" s="4" t="s">
        <v>4381</v>
      </c>
      <c r="C1136" s="17" t="s">
        <v>5512</v>
      </c>
      <c r="D1136" s="34" t="s">
        <v>1656</v>
      </c>
      <c r="E1136" s="13">
        <v>-3.6285877072050519</v>
      </c>
      <c r="F1136" s="12">
        <v>8.615917447998016E-8</v>
      </c>
      <c r="G1136" s="13">
        <v>-2.8482088393812606</v>
      </c>
      <c r="H1136" s="12">
        <v>1.5183265629151871E-3</v>
      </c>
      <c r="I1136" s="11">
        <v>-1.1629536051001279</v>
      </c>
      <c r="J1136" s="12">
        <v>0.69853058632552312</v>
      </c>
      <c r="K1136" s="11">
        <v>-328.81527969073522</v>
      </c>
      <c r="L1136" s="12">
        <v>0.38109364061937284</v>
      </c>
    </row>
    <row r="1137" spans="1:12" x14ac:dyDescent="0.25">
      <c r="A1137" s="4" t="s">
        <v>397</v>
      </c>
      <c r="B1137" s="4" t="s">
        <v>4381</v>
      </c>
      <c r="C1137" s="17" t="s">
        <v>5513</v>
      </c>
      <c r="D1137" s="34" t="s">
        <v>1656</v>
      </c>
      <c r="E1137" s="11">
        <v>1.0037010053104742</v>
      </c>
      <c r="F1137" s="12">
        <v>0.98264910456158561</v>
      </c>
      <c r="G1137" s="11">
        <v>-1.1411696095378914</v>
      </c>
      <c r="H1137" s="12">
        <v>0.28376932355702489</v>
      </c>
      <c r="I1137" s="13">
        <v>-1.9442904609164302</v>
      </c>
      <c r="J1137" s="12">
        <v>3.0291438589311173E-8</v>
      </c>
      <c r="K1137" s="14">
        <v>1.9434988389932513</v>
      </c>
      <c r="L1137" s="12">
        <v>5.6618994954490373E-11</v>
      </c>
    </row>
    <row r="1138" spans="1:12" x14ac:dyDescent="0.25">
      <c r="A1138" s="4" t="s">
        <v>398</v>
      </c>
      <c r="B1138" s="4" t="s">
        <v>4381</v>
      </c>
      <c r="C1138" s="17" t="s">
        <v>5514</v>
      </c>
      <c r="D1138" s="34" t="s">
        <v>1656</v>
      </c>
      <c r="E1138" s="13">
        <v>-1.3773637226783126</v>
      </c>
      <c r="F1138" s="12">
        <v>2.5575786859345293E-2</v>
      </c>
      <c r="G1138" s="13">
        <v>-1.6993210992060837</v>
      </c>
      <c r="H1138" s="12">
        <v>1.8985707594120751E-3</v>
      </c>
      <c r="I1138" s="11">
        <v>-1.285584344719344</v>
      </c>
      <c r="J1138" s="12">
        <v>0.25230407769186031</v>
      </c>
      <c r="K1138" s="14">
        <v>2.1265593378466643</v>
      </c>
      <c r="L1138" s="12">
        <v>1.4778712417991284E-6</v>
      </c>
    </row>
    <row r="1139" spans="1:12" x14ac:dyDescent="0.25">
      <c r="A1139" s="4" t="s">
        <v>399</v>
      </c>
      <c r="B1139" s="4" t="s">
        <v>4381</v>
      </c>
      <c r="C1139" s="17" t="s">
        <v>5515</v>
      </c>
      <c r="D1139" s="34" t="e">
        <v>#N/A</v>
      </c>
      <c r="E1139" s="11">
        <v>-1.1297247830596813</v>
      </c>
      <c r="F1139" s="12">
        <v>0.75832135731353834</v>
      </c>
      <c r="G1139" s="13">
        <v>-2.5047357741493395</v>
      </c>
      <c r="H1139" s="12">
        <v>3.2257059007023837E-2</v>
      </c>
      <c r="I1139" s="11">
        <v>-156.10220172060787</v>
      </c>
      <c r="J1139" s="12">
        <v>0.26370620651684462</v>
      </c>
      <c r="K1139" s="11">
        <v>-181.26449354108937</v>
      </c>
      <c r="L1139" s="12">
        <v>0.4407701556735274</v>
      </c>
    </row>
    <row r="1140" spans="1:12" x14ac:dyDescent="0.25">
      <c r="A1140" s="4" t="s">
        <v>400</v>
      </c>
      <c r="B1140" s="4" t="s">
        <v>4381</v>
      </c>
      <c r="C1140" s="17" t="s">
        <v>5516</v>
      </c>
      <c r="D1140" s="34" t="s">
        <v>1655</v>
      </c>
      <c r="E1140" s="11">
        <v>1.1187534452360732</v>
      </c>
      <c r="F1140" s="12">
        <v>0.38695198999277075</v>
      </c>
      <c r="G1140" s="14">
        <v>1.9093224766559196</v>
      </c>
      <c r="H1140" s="12">
        <v>9.2336636134725682E-13</v>
      </c>
      <c r="I1140" s="14">
        <v>5.9013357203103372</v>
      </c>
      <c r="J1140" s="12">
        <v>4.1144797093905438E-95</v>
      </c>
      <c r="K1140" s="14">
        <v>2.8898148593136566</v>
      </c>
      <c r="L1140" s="12">
        <v>1.8834031780348571E-30</v>
      </c>
    </row>
    <row r="1141" spans="1:12" x14ac:dyDescent="0.25">
      <c r="A1141" s="4" t="s">
        <v>401</v>
      </c>
      <c r="B1141" s="4" t="s">
        <v>4381</v>
      </c>
      <c r="C1141" s="17" t="s">
        <v>5517</v>
      </c>
      <c r="D1141" s="34" t="s">
        <v>1659</v>
      </c>
      <c r="E1141" s="11">
        <v>1.2056246957031769</v>
      </c>
      <c r="F1141" s="12">
        <v>0.62610049125831202</v>
      </c>
      <c r="G1141" s="11">
        <v>1.2450990998910676</v>
      </c>
      <c r="H1141" s="12">
        <v>0.58937470505609824</v>
      </c>
      <c r="I1141" s="11">
        <v>1.4563770437224968</v>
      </c>
      <c r="J1141" s="12">
        <v>0.38585271881156513</v>
      </c>
      <c r="K1141" s="14">
        <v>3.6218273169995676</v>
      </c>
      <c r="L1141" s="12">
        <v>4.8827052324501474E-5</v>
      </c>
    </row>
    <row r="1142" spans="1:12" x14ac:dyDescent="0.25">
      <c r="A1142" s="4" t="s">
        <v>402</v>
      </c>
      <c r="B1142" s="4" t="s">
        <v>4381</v>
      </c>
      <c r="C1142" s="17" t="s">
        <v>5518</v>
      </c>
      <c r="D1142" s="34" t="s">
        <v>1650</v>
      </c>
      <c r="E1142" s="13">
        <v>-1.3539664043060702</v>
      </c>
      <c r="F1142" s="12">
        <v>3.4642365976243795E-2</v>
      </c>
      <c r="G1142" s="13">
        <v>-3.1874564145031035</v>
      </c>
      <c r="H1142" s="12">
        <v>3.1086036795763301E-9</v>
      </c>
      <c r="I1142" s="13">
        <v>-3.1593366831067202</v>
      </c>
      <c r="J1142" s="12">
        <v>1.1456020247009749E-5</v>
      </c>
      <c r="K1142" s="11">
        <v>-1.4131457220003105</v>
      </c>
      <c r="L1142" s="12">
        <v>0.19954594287628818</v>
      </c>
    </row>
    <row r="1143" spans="1:12" x14ac:dyDescent="0.25">
      <c r="A1143" s="4" t="s">
        <v>403</v>
      </c>
      <c r="B1143" s="4" t="s">
        <v>4381</v>
      </c>
      <c r="C1143" s="17" t="s">
        <v>5519</v>
      </c>
      <c r="D1143" s="34" t="s">
        <v>1652</v>
      </c>
      <c r="E1143" s="11">
        <v>-1.2201808399914083</v>
      </c>
      <c r="F1143" s="12">
        <v>0.63068674274091796</v>
      </c>
      <c r="G1143" s="11">
        <v>1.5301328505218343</v>
      </c>
      <c r="H1143" s="12">
        <v>0.23509716595463975</v>
      </c>
      <c r="I1143" s="11">
        <v>-2.1022420687491179</v>
      </c>
      <c r="J1143" s="12">
        <v>0.27032597437922412</v>
      </c>
      <c r="K1143" s="11">
        <v>-1.0998568155092405</v>
      </c>
      <c r="L1143" s="12">
        <v>0.8934515018661634</v>
      </c>
    </row>
    <row r="1144" spans="1:12" x14ac:dyDescent="0.25">
      <c r="A1144" s="4" t="s">
        <v>404</v>
      </c>
      <c r="B1144" s="4" t="s">
        <v>4381</v>
      </c>
      <c r="C1144" s="17" t="s">
        <v>5520</v>
      </c>
      <c r="D1144" s="34" t="s">
        <v>1650</v>
      </c>
      <c r="E1144" s="11">
        <v>-1.0852930390159432</v>
      </c>
      <c r="F1144" s="12">
        <v>0.69782656747767313</v>
      </c>
      <c r="G1144" s="11">
        <v>-1.2062947815982199</v>
      </c>
      <c r="H1144" s="12">
        <v>0.36545232122582066</v>
      </c>
      <c r="I1144" s="11">
        <v>1.1835252178327482</v>
      </c>
      <c r="J1144" s="12">
        <v>0.44463289803997424</v>
      </c>
      <c r="K1144" s="11">
        <v>1.2409385202990086</v>
      </c>
      <c r="L1144" s="12">
        <v>0.41969759536974138</v>
      </c>
    </row>
    <row r="1145" spans="1:12" x14ac:dyDescent="0.25">
      <c r="A1145" s="4" t="s">
        <v>405</v>
      </c>
      <c r="B1145" s="4" t="s">
        <v>4381</v>
      </c>
      <c r="C1145" s="17" t="s">
        <v>5521</v>
      </c>
      <c r="D1145" s="34" t="s">
        <v>1676</v>
      </c>
      <c r="E1145" s="11">
        <v>-1.1327043253403983</v>
      </c>
      <c r="F1145" s="12">
        <v>0.62662418537668529</v>
      </c>
      <c r="G1145" s="11">
        <v>-1.4537935848405164</v>
      </c>
      <c r="H1145" s="12">
        <v>0.17664123934482992</v>
      </c>
      <c r="I1145" s="13">
        <v>-7.3395139763969643</v>
      </c>
      <c r="J1145" s="12">
        <v>2.1525496639840771E-3</v>
      </c>
      <c r="K1145" s="11">
        <v>-1.2137844136029936</v>
      </c>
      <c r="L1145" s="12">
        <v>0.67001166059996475</v>
      </c>
    </row>
    <row r="1146" spans="1:12" x14ac:dyDescent="0.25">
      <c r="A1146" s="4" t="s">
        <v>406</v>
      </c>
      <c r="B1146" s="4" t="s">
        <v>4381</v>
      </c>
      <c r="C1146" s="17" t="s">
        <v>5522</v>
      </c>
      <c r="D1146" s="34" t="s">
        <v>1661</v>
      </c>
      <c r="E1146" s="14">
        <v>1.9677110781542284</v>
      </c>
      <c r="F1146" s="12">
        <v>4.9727315950635019E-4</v>
      </c>
      <c r="G1146" s="14">
        <v>12.377851514307205</v>
      </c>
      <c r="H1146" s="12">
        <v>1.1924846493333516E-54</v>
      </c>
      <c r="I1146" s="14">
        <v>151.94580671369533</v>
      </c>
      <c r="J1146" s="12">
        <v>1.4101890002856044E-242</v>
      </c>
      <c r="K1146" s="14">
        <v>30.096471426612812</v>
      </c>
      <c r="L1146" s="12">
        <v>1.7448138055482854E-96</v>
      </c>
    </row>
    <row r="1147" spans="1:12" x14ac:dyDescent="0.25">
      <c r="A1147" s="4" t="s">
        <v>407</v>
      </c>
      <c r="B1147" s="4" t="s">
        <v>4381</v>
      </c>
      <c r="C1147" s="17" t="s">
        <v>5523</v>
      </c>
      <c r="D1147" s="34" t="e">
        <v>#N/A</v>
      </c>
      <c r="E1147" s="13">
        <v>-2.7484359433134671</v>
      </c>
      <c r="F1147" s="12">
        <v>2.4358124499122114E-2</v>
      </c>
      <c r="G1147" s="13">
        <v>-10.563823029884521</v>
      </c>
      <c r="H1147" s="12">
        <v>4.6525749325416255E-2</v>
      </c>
      <c r="I1147" s="11">
        <v>-70.525474336877096</v>
      </c>
      <c r="J1147" s="12">
        <v>0.35719124621761733</v>
      </c>
      <c r="K1147" s="11">
        <v>-81.893555930104981</v>
      </c>
      <c r="L1147" s="12">
        <v>0.51767173218319895</v>
      </c>
    </row>
    <row r="1148" spans="1:12" x14ac:dyDescent="0.25">
      <c r="A1148" s="4" t="s">
        <v>4320</v>
      </c>
      <c r="B1148" s="4" t="s">
        <v>4381</v>
      </c>
      <c r="C1148" s="17" t="s">
        <v>5524</v>
      </c>
      <c r="D1148" s="34" t="e">
        <v>#N/A</v>
      </c>
      <c r="E1148" s="11" t="e">
        <f>NA()</f>
        <v>#N/A</v>
      </c>
      <c r="F1148" s="12" t="e">
        <f>NA()</f>
        <v>#N/A</v>
      </c>
      <c r="G1148" s="11" t="e">
        <f>NA()</f>
        <v>#N/A</v>
      </c>
      <c r="H1148" s="12" t="e">
        <f>NA()</f>
        <v>#N/A</v>
      </c>
      <c r="I1148" s="11" t="e">
        <f>NA()</f>
        <v>#N/A</v>
      </c>
      <c r="J1148" s="12" t="e">
        <f>NA()</f>
        <v>#N/A</v>
      </c>
      <c r="K1148" s="11" t="e">
        <f>NA()</f>
        <v>#N/A</v>
      </c>
      <c r="L1148" s="12" t="e">
        <f>NA()</f>
        <v>#N/A</v>
      </c>
    </row>
    <row r="1149" spans="1:12" x14ac:dyDescent="0.25">
      <c r="A1149" s="4" t="s">
        <v>4321</v>
      </c>
      <c r="B1149" s="4" t="s">
        <v>4381</v>
      </c>
      <c r="C1149" s="17" t="s">
        <v>5525</v>
      </c>
      <c r="D1149" s="34" t="e">
        <v>#N/A</v>
      </c>
      <c r="E1149" s="11">
        <v>-1.333589283918672</v>
      </c>
      <c r="F1149" s="12">
        <v>0.68740924160507133</v>
      </c>
      <c r="G1149" s="11">
        <v>1.2791839403529874</v>
      </c>
      <c r="H1149" s="12">
        <v>0.73774639509801609</v>
      </c>
      <c r="I1149" s="11">
        <v>1.1481031812789289</v>
      </c>
      <c r="J1149" s="12">
        <v>0.88849749330164396</v>
      </c>
      <c r="K1149" s="11">
        <v>-39.736188458777768</v>
      </c>
      <c r="L1149" s="12">
        <v>0.59250591585267354</v>
      </c>
    </row>
    <row r="1150" spans="1:12" x14ac:dyDescent="0.25">
      <c r="A1150" s="4" t="s">
        <v>4322</v>
      </c>
      <c r="B1150" s="4" t="s">
        <v>4381</v>
      </c>
      <c r="C1150" s="17" t="s">
        <v>5526</v>
      </c>
      <c r="D1150" s="34" t="e">
        <v>#N/A</v>
      </c>
      <c r="E1150" s="11">
        <v>1.3931819588954506</v>
      </c>
      <c r="F1150" s="12">
        <v>0.89874892039043008</v>
      </c>
      <c r="G1150" s="11">
        <v>4.1462420141717757</v>
      </c>
      <c r="H1150" s="12">
        <v>0.36564201270141689</v>
      </c>
      <c r="I1150" s="11">
        <v>4.4376196841865765</v>
      </c>
      <c r="J1150" s="12">
        <v>0.38585271881156513</v>
      </c>
      <c r="K1150" s="11">
        <v>-3.601302054783003</v>
      </c>
      <c r="L1150" s="12">
        <v>0.85257449167542376</v>
      </c>
    </row>
    <row r="1151" spans="1:12" x14ac:dyDescent="0.25">
      <c r="A1151" s="4" t="s">
        <v>4323</v>
      </c>
      <c r="B1151" s="4" t="s">
        <v>4381</v>
      </c>
      <c r="C1151" s="17" t="s">
        <v>5527</v>
      </c>
      <c r="D1151" s="34" t="e">
        <v>#N/A</v>
      </c>
      <c r="E1151" s="11">
        <v>2.3939100212044919</v>
      </c>
      <c r="F1151" s="12">
        <v>0.38336837387547867</v>
      </c>
      <c r="G1151" s="11">
        <v>1.5515592668491285</v>
      </c>
      <c r="H1151" s="12">
        <v>0.74602317454270439</v>
      </c>
      <c r="I1151" s="11">
        <v>-8.2878544214358385</v>
      </c>
      <c r="J1151" s="12">
        <v>0.67432581396517843</v>
      </c>
      <c r="K1151" s="11">
        <v>2.4839731813265273</v>
      </c>
      <c r="L1151" s="12">
        <v>0.57525367571149821</v>
      </c>
    </row>
    <row r="1152" spans="1:12" x14ac:dyDescent="0.25">
      <c r="A1152" s="4" t="s">
        <v>409</v>
      </c>
      <c r="B1152" s="4" t="s">
        <v>4381</v>
      </c>
      <c r="C1152" s="17" t="s">
        <v>5528</v>
      </c>
      <c r="D1152" s="34" t="s">
        <v>1657</v>
      </c>
      <c r="E1152" s="11">
        <v>-1.2198498879701365</v>
      </c>
      <c r="F1152" s="12">
        <v>0.73761873477884576</v>
      </c>
      <c r="G1152" s="11">
        <v>-1.100270022239386</v>
      </c>
      <c r="H1152" s="12">
        <v>0.88992436850652779</v>
      </c>
      <c r="I1152" s="14">
        <v>2.5723231345527329</v>
      </c>
      <c r="J1152" s="12">
        <v>3.7207143029953559E-2</v>
      </c>
      <c r="K1152" s="14">
        <v>2.8866203118267841</v>
      </c>
      <c r="L1152" s="12">
        <v>4.0323918200854916E-2</v>
      </c>
    </row>
    <row r="1153" spans="1:12" x14ac:dyDescent="0.25">
      <c r="A1153" s="4" t="s">
        <v>410</v>
      </c>
      <c r="B1153" s="4" t="s">
        <v>4381</v>
      </c>
      <c r="C1153" s="17" t="s">
        <v>5529</v>
      </c>
      <c r="D1153" s="34" t="s">
        <v>1657</v>
      </c>
      <c r="E1153" s="11">
        <v>2.1214033432612296</v>
      </c>
      <c r="F1153" s="12">
        <v>0.57043476144294325</v>
      </c>
      <c r="G1153" s="11">
        <v>2.2581132273305959</v>
      </c>
      <c r="H1153" s="12">
        <v>0.55569784661487343</v>
      </c>
      <c r="I1153" s="11">
        <v>-5.6946202582926162</v>
      </c>
      <c r="J1153" s="12">
        <v>0.73685746438702138</v>
      </c>
      <c r="K1153" s="11">
        <v>-6.6125425884493962</v>
      </c>
      <c r="L1153" s="12">
        <v>0.78613217578222105</v>
      </c>
    </row>
    <row r="1154" spans="1:12" x14ac:dyDescent="0.25">
      <c r="A1154" s="4" t="s">
        <v>411</v>
      </c>
      <c r="B1154" s="4" t="s">
        <v>4381</v>
      </c>
      <c r="C1154" s="17" t="s">
        <v>5530</v>
      </c>
      <c r="D1154" s="34" t="s">
        <v>1667</v>
      </c>
      <c r="E1154" s="11">
        <v>-1.1877812679646096</v>
      </c>
      <c r="F1154" s="12">
        <v>0.81317872969840532</v>
      </c>
      <c r="G1154" s="11">
        <v>1.1894526544054738</v>
      </c>
      <c r="H1154" s="12">
        <v>0.80012780046495258</v>
      </c>
      <c r="I1154" s="14">
        <v>4.2780771862194982</v>
      </c>
      <c r="J1154" s="12">
        <v>5.8623081843091557E-4</v>
      </c>
      <c r="K1154" s="14">
        <v>10.352998832730421</v>
      </c>
      <c r="L1154" s="12">
        <v>1.8033496128566726E-10</v>
      </c>
    </row>
    <row r="1155" spans="1:12" x14ac:dyDescent="0.25">
      <c r="A1155" s="4" t="s">
        <v>412</v>
      </c>
      <c r="B1155" s="4" t="s">
        <v>4381</v>
      </c>
      <c r="C1155" s="17" t="s">
        <v>5531</v>
      </c>
      <c r="D1155" s="34" t="s">
        <v>1658</v>
      </c>
      <c r="E1155" s="11">
        <v>1.0832650070589787</v>
      </c>
      <c r="F1155" s="12">
        <v>0.68740924160507133</v>
      </c>
      <c r="G1155" s="11">
        <v>1.1508905695191998</v>
      </c>
      <c r="H1155" s="12">
        <v>0.45516851881740356</v>
      </c>
      <c r="I1155" s="14">
        <v>1.6219250469116488</v>
      </c>
      <c r="J1155" s="12">
        <v>3.4061820029025673E-3</v>
      </c>
      <c r="K1155" s="11">
        <v>-1.2244548468724488</v>
      </c>
      <c r="L1155" s="12">
        <v>0.50889956700096539</v>
      </c>
    </row>
    <row r="1156" spans="1:12" x14ac:dyDescent="0.25">
      <c r="A1156" s="4" t="s">
        <v>4324</v>
      </c>
      <c r="B1156" s="4" t="s">
        <v>4381</v>
      </c>
      <c r="C1156" s="17" t="s">
        <v>5532</v>
      </c>
      <c r="D1156" s="34" t="e">
        <v>#N/A</v>
      </c>
      <c r="E1156" s="11">
        <v>1.2947759636101852</v>
      </c>
      <c r="F1156" s="12">
        <v>0.18289628650210385</v>
      </c>
      <c r="G1156" s="14">
        <v>1.7046482852202172</v>
      </c>
      <c r="H1156" s="12">
        <v>3.4618849706688592E-3</v>
      </c>
      <c r="I1156" s="11">
        <v>-1.1337740036969124</v>
      </c>
      <c r="J1156" s="12">
        <v>0.7166238089187551</v>
      </c>
      <c r="K1156" s="11">
        <v>-1.4665419200539844</v>
      </c>
      <c r="L1156" s="12">
        <v>0.39263983271877834</v>
      </c>
    </row>
    <row r="1157" spans="1:12" x14ac:dyDescent="0.25">
      <c r="A1157" s="4" t="s">
        <v>4325</v>
      </c>
      <c r="B1157" s="4" t="s">
        <v>4381</v>
      </c>
      <c r="C1157" s="17" t="s">
        <v>5533</v>
      </c>
      <c r="D1157" s="34" t="e">
        <v>#N/A</v>
      </c>
      <c r="E1157" s="11">
        <v>-1.0029907865841825</v>
      </c>
      <c r="F1157" s="12">
        <v>0.99304238319437077</v>
      </c>
      <c r="G1157" s="11">
        <v>1.349846405406911</v>
      </c>
      <c r="H1157" s="12">
        <v>0.37118316025468068</v>
      </c>
      <c r="I1157" s="11">
        <v>-1.2135968974154046</v>
      </c>
      <c r="J1157" s="12">
        <v>0.70410098997073312</v>
      </c>
      <c r="K1157" s="11">
        <v>2.0273330958139346</v>
      </c>
      <c r="L1157" s="12">
        <v>5.6404186197764196E-2</v>
      </c>
    </row>
    <row r="1158" spans="1:12" x14ac:dyDescent="0.25">
      <c r="A1158" s="4" t="s">
        <v>414</v>
      </c>
      <c r="B1158" s="4" t="s">
        <v>4381</v>
      </c>
      <c r="C1158" s="17" t="s">
        <v>5534</v>
      </c>
      <c r="D1158" s="34" t="s">
        <v>1658</v>
      </c>
      <c r="E1158" s="11">
        <v>-1.4500432042709808</v>
      </c>
      <c r="F1158" s="12">
        <v>0.16998342208345954</v>
      </c>
      <c r="G1158" s="11">
        <v>-1.4916490067025012</v>
      </c>
      <c r="H1158" s="12">
        <v>0.2322995620680316</v>
      </c>
      <c r="I1158" s="13">
        <v>-4.4438262795671468</v>
      </c>
      <c r="J1158" s="12">
        <v>1.2085111321760839E-2</v>
      </c>
      <c r="K1158" s="13">
        <v>-5.7378328092553401</v>
      </c>
      <c r="L1158" s="12">
        <v>4.2395001606386568E-2</v>
      </c>
    </row>
    <row r="1159" spans="1:12" x14ac:dyDescent="0.25">
      <c r="A1159" s="4" t="s">
        <v>415</v>
      </c>
      <c r="B1159" s="4" t="s">
        <v>4381</v>
      </c>
      <c r="C1159" s="17" t="s">
        <v>5535</v>
      </c>
      <c r="D1159" s="34" t="e">
        <v>#N/A</v>
      </c>
      <c r="E1159" s="11">
        <v>1.0352983299725977</v>
      </c>
      <c r="F1159" s="12">
        <v>0.94736750443146789</v>
      </c>
      <c r="G1159" s="11">
        <v>1.0268993531320723</v>
      </c>
      <c r="H1159" s="12">
        <v>0.94865866063342841</v>
      </c>
      <c r="I1159" s="14">
        <v>3.1009563970061822</v>
      </c>
      <c r="J1159" s="12">
        <v>5.8251465596908362E-6</v>
      </c>
      <c r="K1159" s="11">
        <v>1.4051632632994626</v>
      </c>
      <c r="L1159" s="12">
        <v>0.47570490643128432</v>
      </c>
    </row>
    <row r="1160" spans="1:12" x14ac:dyDescent="0.25">
      <c r="A1160" s="4" t="s">
        <v>416</v>
      </c>
      <c r="B1160" s="4" t="s">
        <v>4381</v>
      </c>
      <c r="C1160" s="17" t="s">
        <v>5536</v>
      </c>
      <c r="D1160" s="34" t="s">
        <v>1677</v>
      </c>
      <c r="E1160" s="11">
        <v>-1.0229180596879259</v>
      </c>
      <c r="F1160" s="12">
        <v>0.92493548336301246</v>
      </c>
      <c r="G1160" s="13">
        <v>-1.5031546710811903</v>
      </c>
      <c r="H1160" s="12">
        <v>4.9602752683341215E-3</v>
      </c>
      <c r="I1160" s="11">
        <v>-1.1683159499158975</v>
      </c>
      <c r="J1160" s="12">
        <v>0.4042829314530027</v>
      </c>
      <c r="K1160" s="13">
        <v>-1.5697445832855661</v>
      </c>
      <c r="L1160" s="12">
        <v>4.1330671625450795E-2</v>
      </c>
    </row>
    <row r="1161" spans="1:12" x14ac:dyDescent="0.25">
      <c r="A1161" s="4" t="s">
        <v>417</v>
      </c>
      <c r="B1161" s="4" t="s">
        <v>4381</v>
      </c>
      <c r="C1161" s="17" t="s">
        <v>5537</v>
      </c>
      <c r="D1161" s="34" t="e">
        <v>#N/A</v>
      </c>
      <c r="E1161" s="14">
        <v>1.2399246269984927</v>
      </c>
      <c r="F1161" s="12">
        <v>4.034763535047222E-2</v>
      </c>
      <c r="G1161" s="11">
        <v>1.1101926158701725</v>
      </c>
      <c r="H1161" s="12">
        <v>0.36564201270141689</v>
      </c>
      <c r="I1161" s="11">
        <v>-1.0327353973482774</v>
      </c>
      <c r="J1161" s="12">
        <v>0.8119133534038816</v>
      </c>
      <c r="K1161" s="14">
        <v>1.9604418980855738</v>
      </c>
      <c r="L1161" s="12">
        <v>1.4675123588626189E-13</v>
      </c>
    </row>
    <row r="1162" spans="1:12" x14ac:dyDescent="0.25">
      <c r="A1162" s="4" t="s">
        <v>418</v>
      </c>
      <c r="B1162" s="4" t="s">
        <v>4381</v>
      </c>
      <c r="C1162" s="17" t="s">
        <v>5538</v>
      </c>
      <c r="D1162" s="34" t="s">
        <v>1658</v>
      </c>
      <c r="E1162" s="11">
        <v>1.0011190449349303</v>
      </c>
      <c r="F1162" s="12">
        <v>0.99304238319437077</v>
      </c>
      <c r="G1162" s="11">
        <v>-1.0365053625114073</v>
      </c>
      <c r="H1162" s="12">
        <v>0.83290359553288518</v>
      </c>
      <c r="I1162" s="11">
        <v>-1.2625039453179554</v>
      </c>
      <c r="J1162" s="12">
        <v>0.16010301616318695</v>
      </c>
      <c r="K1162" s="13">
        <v>-2.73034859151899</v>
      </c>
      <c r="L1162" s="12">
        <v>6.0931171733553156E-6</v>
      </c>
    </row>
    <row r="1163" spans="1:12" x14ac:dyDescent="0.25">
      <c r="A1163" s="4" t="s">
        <v>419</v>
      </c>
      <c r="B1163" s="4" t="s">
        <v>4381</v>
      </c>
      <c r="C1163" s="17" t="s">
        <v>5539</v>
      </c>
      <c r="D1163" s="34" t="s">
        <v>1658</v>
      </c>
      <c r="E1163" s="11">
        <v>1.0398700820429947</v>
      </c>
      <c r="F1163" s="12">
        <v>0.84750719085542281</v>
      </c>
      <c r="G1163" s="11">
        <v>1.1455532710111478</v>
      </c>
      <c r="H1163" s="12">
        <v>0.37536940454003337</v>
      </c>
      <c r="I1163" s="13">
        <v>-1.6477160746381381</v>
      </c>
      <c r="J1163" s="12">
        <v>5.0132639403733326E-3</v>
      </c>
      <c r="K1163" s="11">
        <v>1.2809446040609231</v>
      </c>
      <c r="L1163" s="12">
        <v>0.17199571523400595</v>
      </c>
    </row>
    <row r="1164" spans="1:12" x14ac:dyDescent="0.25">
      <c r="A1164" s="4" t="s">
        <v>420</v>
      </c>
      <c r="B1164" s="4" t="s">
        <v>4381</v>
      </c>
      <c r="C1164" s="17" t="s">
        <v>5540</v>
      </c>
      <c r="D1164" s="34" t="s">
        <v>1671</v>
      </c>
      <c r="E1164" s="11">
        <v>-1.4054498819745778</v>
      </c>
      <c r="F1164" s="12">
        <v>0.16864064191374367</v>
      </c>
      <c r="G1164" s="11">
        <v>1.323738884509714</v>
      </c>
      <c r="H1164" s="12">
        <v>0.29875759750802366</v>
      </c>
      <c r="I1164" s="11">
        <v>1.5200850992087884</v>
      </c>
      <c r="J1164" s="12">
        <v>0.15862875180574465</v>
      </c>
      <c r="K1164" s="11">
        <v>1.6903600179464378</v>
      </c>
      <c r="L1164" s="12">
        <v>0.11915010990287812</v>
      </c>
    </row>
    <row r="1165" spans="1:12" x14ac:dyDescent="0.25">
      <c r="A1165" s="4" t="s">
        <v>421</v>
      </c>
      <c r="B1165" s="4" t="s">
        <v>4381</v>
      </c>
      <c r="C1165" s="17" t="s">
        <v>5541</v>
      </c>
      <c r="D1165" s="34" t="s">
        <v>1671</v>
      </c>
      <c r="E1165" s="11">
        <v>1.121712637499753</v>
      </c>
      <c r="F1165" s="12">
        <v>0.63068674274091796</v>
      </c>
      <c r="G1165" s="11">
        <v>1.2893378806504803</v>
      </c>
      <c r="H1165" s="12">
        <v>0.26171601634883551</v>
      </c>
      <c r="I1165" s="11">
        <v>-1.1245709903155463</v>
      </c>
      <c r="J1165" s="12">
        <v>0.73685746438702138</v>
      </c>
      <c r="K1165" s="11">
        <v>1.1854481381169233</v>
      </c>
      <c r="L1165" s="12">
        <v>0.64883045871067146</v>
      </c>
    </row>
    <row r="1166" spans="1:12" x14ac:dyDescent="0.25">
      <c r="A1166" s="4" t="s">
        <v>422</v>
      </c>
      <c r="B1166" s="4" t="s">
        <v>4381</v>
      </c>
      <c r="C1166" s="17" t="s">
        <v>5542</v>
      </c>
      <c r="D1166" s="34" t="s">
        <v>1657</v>
      </c>
      <c r="E1166" s="11">
        <v>-1.2296389865226309</v>
      </c>
      <c r="F1166" s="12">
        <v>0.48885667052201204</v>
      </c>
      <c r="G1166" s="11">
        <v>-1.7513073646149804</v>
      </c>
      <c r="H1166" s="12">
        <v>8.6433213234111489E-2</v>
      </c>
      <c r="I1166" s="13">
        <v>-3.0819293010205078</v>
      </c>
      <c r="J1166" s="12">
        <v>2.5605872637185858E-2</v>
      </c>
      <c r="K1166" s="11">
        <v>-2.9974256395652397</v>
      </c>
      <c r="L1166" s="12">
        <v>8.6756783142223307E-2</v>
      </c>
    </row>
    <row r="1167" spans="1:12" x14ac:dyDescent="0.25">
      <c r="A1167" s="4" t="s">
        <v>423</v>
      </c>
      <c r="B1167" s="4" t="s">
        <v>4381</v>
      </c>
      <c r="C1167" s="17" t="s">
        <v>5543</v>
      </c>
      <c r="D1167" s="34" t="s">
        <v>1657</v>
      </c>
      <c r="E1167" s="11">
        <v>-1.143841308213156</v>
      </c>
      <c r="F1167" s="12">
        <v>0.69071995483521309</v>
      </c>
      <c r="G1167" s="11">
        <v>-1.3379610826195993</v>
      </c>
      <c r="H1167" s="12">
        <v>0.41112662294211039</v>
      </c>
      <c r="I1167" s="11">
        <v>-1.3995589982448107</v>
      </c>
      <c r="J1167" s="12">
        <v>0.4342172805530663</v>
      </c>
      <c r="K1167" s="11">
        <v>-1.0889834340391809</v>
      </c>
      <c r="L1167" s="12">
        <v>0.86760667392377211</v>
      </c>
    </row>
    <row r="1168" spans="1:12" x14ac:dyDescent="0.25">
      <c r="A1168" s="4" t="s">
        <v>424</v>
      </c>
      <c r="B1168" s="4" t="s">
        <v>4381</v>
      </c>
      <c r="C1168" s="17" t="s">
        <v>5544</v>
      </c>
      <c r="D1168" s="34" t="e">
        <v>#N/A</v>
      </c>
      <c r="E1168" s="14">
        <v>2.5710926817013</v>
      </c>
      <c r="F1168" s="12">
        <v>1.6208889774804135E-2</v>
      </c>
      <c r="G1168" s="14">
        <v>3.9350528165142915</v>
      </c>
      <c r="H1168" s="12">
        <v>3.9411860917062003E-4</v>
      </c>
      <c r="I1168" s="14">
        <v>4.8834780307676109</v>
      </c>
      <c r="J1168" s="12">
        <v>1.4798261486019627E-4</v>
      </c>
      <c r="K1168" s="11">
        <v>1.523550799372198</v>
      </c>
      <c r="L1168" s="12">
        <v>0.64842972597753024</v>
      </c>
    </row>
    <row r="1169" spans="1:12" x14ac:dyDescent="0.25">
      <c r="A1169" s="4" t="s">
        <v>4326</v>
      </c>
      <c r="B1169" s="4" t="s">
        <v>4381</v>
      </c>
      <c r="C1169" s="17" t="s">
        <v>5545</v>
      </c>
      <c r="D1169" s="34" t="s">
        <v>1653</v>
      </c>
      <c r="E1169" s="11">
        <v>-1.2815945686184889</v>
      </c>
      <c r="F1169" s="12">
        <v>0.51722884659615675</v>
      </c>
      <c r="G1169" s="11">
        <v>-1.0948558777693</v>
      </c>
      <c r="H1169" s="12">
        <v>0.84817066628498727</v>
      </c>
      <c r="I1169" s="11">
        <v>1.6766409633740573</v>
      </c>
      <c r="J1169" s="12">
        <v>0.18004441775544516</v>
      </c>
      <c r="K1169" s="11">
        <v>-1.0266345193076676</v>
      </c>
      <c r="L1169" s="12">
        <v>0.96856728589734942</v>
      </c>
    </row>
    <row r="1170" spans="1:12" x14ac:dyDescent="0.25">
      <c r="A1170" s="4" t="s">
        <v>1103</v>
      </c>
      <c r="B1170" s="4" t="s">
        <v>4381</v>
      </c>
      <c r="C1170" s="17" t="s">
        <v>5546</v>
      </c>
      <c r="D1170" s="34" t="e">
        <v>#N/A</v>
      </c>
      <c r="E1170" s="11">
        <v>-1.2996730862509078</v>
      </c>
      <c r="F1170" s="12">
        <v>0.40781767626286891</v>
      </c>
      <c r="G1170" s="11">
        <v>1.0073356027698588</v>
      </c>
      <c r="H1170" s="12">
        <v>0.99279597927318686</v>
      </c>
      <c r="I1170" s="11">
        <v>1.7335923332342442</v>
      </c>
      <c r="J1170" s="12">
        <v>7.5334680590651182E-2</v>
      </c>
      <c r="K1170" s="11">
        <v>1.5004238078582595</v>
      </c>
      <c r="L1170" s="12">
        <v>0.34502297749183536</v>
      </c>
    </row>
    <row r="1171" spans="1:12" x14ac:dyDescent="0.25">
      <c r="A1171" s="4" t="s">
        <v>1104</v>
      </c>
      <c r="B1171" s="4" t="s">
        <v>4381</v>
      </c>
      <c r="C1171" s="17" t="s">
        <v>5547</v>
      </c>
      <c r="D1171" s="34" t="e">
        <v>#N/A</v>
      </c>
      <c r="E1171" s="11">
        <v>-1.0575937636533077</v>
      </c>
      <c r="F1171" s="12">
        <v>0.86135746357318588</v>
      </c>
      <c r="G1171" s="14">
        <v>1.6183053593373824</v>
      </c>
      <c r="H1171" s="12">
        <v>1.6956044688434212E-2</v>
      </c>
      <c r="I1171" s="14">
        <v>7.3723576400995601</v>
      </c>
      <c r="J1171" s="12">
        <v>3.9334750192090692E-40</v>
      </c>
      <c r="K1171" s="14">
        <v>2.8682353435532582</v>
      </c>
      <c r="L1171" s="12">
        <v>1.0980414938515262E-6</v>
      </c>
    </row>
    <row r="1172" spans="1:12" x14ac:dyDescent="0.25">
      <c r="A1172" s="4" t="s">
        <v>1105</v>
      </c>
      <c r="B1172" s="4" t="s">
        <v>4381</v>
      </c>
      <c r="C1172" s="17" t="s">
        <v>5548</v>
      </c>
      <c r="D1172" s="34" t="s">
        <v>1658</v>
      </c>
      <c r="E1172" s="11">
        <v>1.1839442548043955</v>
      </c>
      <c r="F1172" s="12">
        <v>0.44667831429574489</v>
      </c>
      <c r="G1172" s="11">
        <v>-1.1702036666643487</v>
      </c>
      <c r="H1172" s="12">
        <v>0.5714519867255029</v>
      </c>
      <c r="I1172" s="13">
        <v>-7.9335610080038563</v>
      </c>
      <c r="J1172" s="12">
        <v>1.3402899298239946E-3</v>
      </c>
      <c r="K1172" s="13">
        <v>-3.1329624944823342</v>
      </c>
      <c r="L1172" s="12">
        <v>3.9042005571418993E-2</v>
      </c>
    </row>
    <row r="1173" spans="1:12" x14ac:dyDescent="0.25">
      <c r="A1173" s="4" t="s">
        <v>4327</v>
      </c>
      <c r="B1173" s="4" t="s">
        <v>4381</v>
      </c>
      <c r="C1173" s="17" t="s">
        <v>5549</v>
      </c>
      <c r="D1173" s="34" t="e">
        <v>#N/A</v>
      </c>
      <c r="E1173" s="11">
        <v>1.2279809972915425</v>
      </c>
      <c r="F1173" s="12">
        <v>0.21614042404532777</v>
      </c>
      <c r="G1173" s="14">
        <v>1.4988257036473478</v>
      </c>
      <c r="H1173" s="12">
        <v>8.0773576186834103E-3</v>
      </c>
      <c r="I1173" s="11">
        <v>1.2256536512576635</v>
      </c>
      <c r="J1173" s="12">
        <v>0.34738236486782748</v>
      </c>
      <c r="K1173" s="11">
        <v>1.4949122935359311</v>
      </c>
      <c r="L1173" s="12">
        <v>6.8402141532477687E-2</v>
      </c>
    </row>
    <row r="1174" spans="1:12" x14ac:dyDescent="0.25">
      <c r="A1174" s="4" t="s">
        <v>4328</v>
      </c>
      <c r="B1174" s="4" t="s">
        <v>4381</v>
      </c>
      <c r="C1174" s="17" t="s">
        <v>5550</v>
      </c>
      <c r="D1174" s="34" t="e">
        <v>#N/A</v>
      </c>
      <c r="E1174" s="11">
        <v>-1.1555659005453254</v>
      </c>
      <c r="F1174" s="12">
        <v>0.40725455870887478</v>
      </c>
      <c r="G1174" s="13">
        <v>-1.5627260648893668</v>
      </c>
      <c r="H1174" s="12">
        <v>1.0679169611987041E-2</v>
      </c>
      <c r="I1174" s="11">
        <v>-1.35461521788135</v>
      </c>
      <c r="J1174" s="12">
        <v>0.17549168490581354</v>
      </c>
      <c r="K1174" s="13">
        <v>-6.2472576688995485</v>
      </c>
      <c r="L1174" s="12">
        <v>6.1065862376748231E-5</v>
      </c>
    </row>
    <row r="1175" spans="1:12" x14ac:dyDescent="0.25">
      <c r="A1175" s="4" t="s">
        <v>1107</v>
      </c>
      <c r="B1175" s="4" t="s">
        <v>4381</v>
      </c>
      <c r="C1175" s="17" t="s">
        <v>5551</v>
      </c>
      <c r="D1175" s="34" t="s">
        <v>1658</v>
      </c>
      <c r="E1175" s="11">
        <v>-1.1870455011983547</v>
      </c>
      <c r="F1175" s="12">
        <v>0.28394789338775928</v>
      </c>
      <c r="G1175" s="13">
        <v>-1.8565575295455319</v>
      </c>
      <c r="H1175" s="12">
        <v>1.7760446904123642E-4</v>
      </c>
      <c r="I1175" s="11">
        <v>1.082964301705762</v>
      </c>
      <c r="J1175" s="12">
        <v>0.70723908621325071</v>
      </c>
      <c r="K1175" s="11">
        <v>1.3831921940158942</v>
      </c>
      <c r="L1175" s="12">
        <v>9.8424818353392673E-2</v>
      </c>
    </row>
    <row r="1176" spans="1:12" x14ac:dyDescent="0.25">
      <c r="A1176" s="4" t="s">
        <v>1108</v>
      </c>
      <c r="B1176" s="4" t="s">
        <v>4381</v>
      </c>
      <c r="C1176" s="17" t="s">
        <v>5552</v>
      </c>
      <c r="D1176" s="34" t="s">
        <v>1668</v>
      </c>
      <c r="E1176" s="11">
        <v>1.1901431559030757</v>
      </c>
      <c r="F1176" s="12">
        <v>0.26248045632258182</v>
      </c>
      <c r="G1176" s="14">
        <v>1.5516654857510781</v>
      </c>
      <c r="H1176" s="12">
        <v>1.0468099387027151E-3</v>
      </c>
      <c r="I1176" s="13">
        <v>-2.0803355089930449</v>
      </c>
      <c r="J1176" s="12">
        <v>1.1864927547283724E-3</v>
      </c>
      <c r="K1176" s="13">
        <v>-2.7806875404020879</v>
      </c>
      <c r="L1176" s="12">
        <v>8.6328836326493715E-4</v>
      </c>
    </row>
    <row r="1177" spans="1:12" x14ac:dyDescent="0.25">
      <c r="A1177" s="4" t="s">
        <v>1109</v>
      </c>
      <c r="B1177" s="4" t="s">
        <v>4381</v>
      </c>
      <c r="C1177" s="17" t="s">
        <v>5553</v>
      </c>
      <c r="D1177" s="34" t="s">
        <v>1655</v>
      </c>
      <c r="E1177" s="11">
        <v>1.204710666838501</v>
      </c>
      <c r="F1177" s="12">
        <v>0.29241450568573635</v>
      </c>
      <c r="G1177" s="14">
        <v>1.9370189737856032</v>
      </c>
      <c r="H1177" s="12">
        <v>3.5124791532886963E-6</v>
      </c>
      <c r="I1177" s="14">
        <v>1.6246903913786519</v>
      </c>
      <c r="J1177" s="12">
        <v>8.1072522247274837E-3</v>
      </c>
      <c r="K1177" s="11">
        <v>-1.211831903700419</v>
      </c>
      <c r="L1177" s="12">
        <v>0.57364451350270018</v>
      </c>
    </row>
    <row r="1178" spans="1:12" x14ac:dyDescent="0.25">
      <c r="A1178" s="4" t="s">
        <v>1110</v>
      </c>
      <c r="B1178" s="4" t="s">
        <v>4381</v>
      </c>
      <c r="C1178" s="17" t="s">
        <v>5554</v>
      </c>
      <c r="D1178" s="34" t="s">
        <v>1678</v>
      </c>
      <c r="E1178" s="11">
        <v>-1.2009045691599645</v>
      </c>
      <c r="F1178" s="12">
        <v>0.44030605129612532</v>
      </c>
      <c r="G1178" s="11">
        <v>1.4711733123222779</v>
      </c>
      <c r="H1178" s="12">
        <v>6.1522213580714996E-2</v>
      </c>
      <c r="I1178" s="11">
        <v>-1.0601498966460547</v>
      </c>
      <c r="J1178" s="12">
        <v>0.8786752818200646</v>
      </c>
      <c r="K1178" s="11">
        <v>1.3235147018455766</v>
      </c>
      <c r="L1178" s="12">
        <v>0.4318346443947369</v>
      </c>
    </row>
    <row r="1179" spans="1:12" x14ac:dyDescent="0.25">
      <c r="A1179" s="4" t="s">
        <v>1111</v>
      </c>
      <c r="B1179" s="4" t="s">
        <v>4381</v>
      </c>
      <c r="C1179" s="17" t="s">
        <v>5555</v>
      </c>
      <c r="D1179" s="34" t="s">
        <v>1655</v>
      </c>
      <c r="E1179" s="11">
        <v>1.108951020147467</v>
      </c>
      <c r="F1179" s="12">
        <v>0.62791595044718185</v>
      </c>
      <c r="G1179" s="11">
        <v>1.3150702478586427</v>
      </c>
      <c r="H1179" s="12">
        <v>0.1500100147872612</v>
      </c>
      <c r="I1179" s="11">
        <v>1.1605884291291952</v>
      </c>
      <c r="J1179" s="12">
        <v>0.5617748749854341</v>
      </c>
      <c r="K1179" s="11">
        <v>1.530242919132319</v>
      </c>
      <c r="L1179" s="12">
        <v>8.5307535182273422E-2</v>
      </c>
    </row>
    <row r="1180" spans="1:12" x14ac:dyDescent="0.25">
      <c r="A1180" s="4" t="s">
        <v>1112</v>
      </c>
      <c r="B1180" s="4" t="s">
        <v>4381</v>
      </c>
      <c r="C1180" s="17" t="s">
        <v>5556</v>
      </c>
      <c r="D1180" s="34" t="e">
        <v>#N/A</v>
      </c>
      <c r="E1180" s="11">
        <v>-1.5329449140066387</v>
      </c>
      <c r="F1180" s="12">
        <v>0.39684927461816244</v>
      </c>
      <c r="G1180" s="11">
        <v>-1.6001862748067761</v>
      </c>
      <c r="H1180" s="12">
        <v>0.4736526252336517</v>
      </c>
      <c r="I1180" s="11">
        <v>-1.5310541117963197</v>
      </c>
      <c r="J1180" s="12">
        <v>0.61112963050524105</v>
      </c>
      <c r="K1180" s="11">
        <v>-1.4921585066886698</v>
      </c>
      <c r="L1180" s="12">
        <v>0.7117612958805335</v>
      </c>
    </row>
    <row r="1181" spans="1:12" x14ac:dyDescent="0.25">
      <c r="A1181" s="4" t="s">
        <v>1113</v>
      </c>
      <c r="B1181" s="4" t="s">
        <v>4381</v>
      </c>
      <c r="C1181" s="17" t="s">
        <v>5557</v>
      </c>
      <c r="D1181" s="34" t="s">
        <v>1656</v>
      </c>
      <c r="E1181" s="11">
        <v>1.2043385038398131</v>
      </c>
      <c r="F1181" s="12">
        <v>0.14097952217949672</v>
      </c>
      <c r="G1181" s="11">
        <v>1.1621953836517562</v>
      </c>
      <c r="H1181" s="12">
        <v>0.26579820192916637</v>
      </c>
      <c r="I1181" s="13">
        <v>-1.9968752184557073</v>
      </c>
      <c r="J1181" s="12">
        <v>1.0996992592920049E-5</v>
      </c>
      <c r="K1181" s="13">
        <v>-1.7470655941904432</v>
      </c>
      <c r="L1181" s="12">
        <v>2.2057942585255183E-3</v>
      </c>
    </row>
    <row r="1182" spans="1:12" x14ac:dyDescent="0.25">
      <c r="A1182" s="4" t="s">
        <v>1114</v>
      </c>
      <c r="B1182" s="4" t="s">
        <v>4381</v>
      </c>
      <c r="C1182" s="17" t="s">
        <v>5558</v>
      </c>
      <c r="D1182" s="34" t="s">
        <v>1658</v>
      </c>
      <c r="E1182" s="11">
        <v>1.1448399580447275</v>
      </c>
      <c r="F1182" s="12">
        <v>0.73989620712809434</v>
      </c>
      <c r="G1182" s="14">
        <v>1.9237319634476038</v>
      </c>
      <c r="H1182" s="12">
        <v>2.6424288361431691E-2</v>
      </c>
      <c r="I1182" s="14">
        <v>2.5108761492349774</v>
      </c>
      <c r="J1182" s="12">
        <v>3.0605308689134868E-3</v>
      </c>
      <c r="K1182" s="14">
        <v>2.2634165884620256</v>
      </c>
      <c r="L1182" s="12">
        <v>3.6981530552408361E-2</v>
      </c>
    </row>
    <row r="1183" spans="1:12" x14ac:dyDescent="0.25">
      <c r="A1183" s="4" t="s">
        <v>1115</v>
      </c>
      <c r="B1183" s="4" t="s">
        <v>4381</v>
      </c>
      <c r="C1183" s="17" t="s">
        <v>5559</v>
      </c>
      <c r="D1183" s="34" t="e">
        <v>#N/A</v>
      </c>
      <c r="E1183" s="11">
        <v>-1.9015432214305388</v>
      </c>
      <c r="F1183" s="12">
        <v>0.12369035889644407</v>
      </c>
      <c r="G1183" s="11">
        <v>-1.2564446595633694</v>
      </c>
      <c r="H1183" s="12">
        <v>0.69122004871429221</v>
      </c>
      <c r="I1183" s="11">
        <v>-78.305176826307147</v>
      </c>
      <c r="J1183" s="12">
        <v>0.34505537835997813</v>
      </c>
      <c r="K1183" s="11">
        <v>-1.9424572963548246</v>
      </c>
      <c r="L1183" s="12">
        <v>0.52508117217014427</v>
      </c>
    </row>
    <row r="1184" spans="1:12" x14ac:dyDescent="0.25">
      <c r="A1184" s="4" t="s">
        <v>1116</v>
      </c>
      <c r="B1184" s="4" t="s">
        <v>4381</v>
      </c>
      <c r="C1184" s="17" t="s">
        <v>5560</v>
      </c>
      <c r="D1184" s="34" t="e">
        <v>#N/A</v>
      </c>
      <c r="E1184" s="11">
        <v>-1.3259029469058135</v>
      </c>
      <c r="F1184" s="12">
        <v>7.3514952155101787E-2</v>
      </c>
      <c r="G1184" s="13">
        <v>-1.8237170026253455</v>
      </c>
      <c r="H1184" s="12">
        <v>1.3800710584391971E-3</v>
      </c>
      <c r="I1184" s="13">
        <v>-24.264543836060962</v>
      </c>
      <c r="J1184" s="12">
        <v>2.557157067294488E-5</v>
      </c>
      <c r="K1184" s="13">
        <v>-2.5015332659744329</v>
      </c>
      <c r="L1184" s="12">
        <v>6.7328057819108361E-3</v>
      </c>
    </row>
    <row r="1185" spans="1:12" x14ac:dyDescent="0.25">
      <c r="A1185" s="4" t="s">
        <v>1117</v>
      </c>
      <c r="B1185" s="4" t="s">
        <v>4381</v>
      </c>
      <c r="C1185" s="17" t="s">
        <v>5561</v>
      </c>
      <c r="D1185" s="34" t="s">
        <v>1655</v>
      </c>
      <c r="E1185" s="11">
        <v>1.2196730278437506</v>
      </c>
      <c r="F1185" s="12">
        <v>0.28394789338775928</v>
      </c>
      <c r="G1185" s="11">
        <v>-1.0675592227172874</v>
      </c>
      <c r="H1185" s="12">
        <v>0.79545601227508511</v>
      </c>
      <c r="I1185" s="13">
        <v>-2.0010884388285861</v>
      </c>
      <c r="J1185" s="12">
        <v>2.4179315941571064E-2</v>
      </c>
      <c r="K1185" s="11">
        <v>-1.8359807231668464</v>
      </c>
      <c r="L1185" s="12">
        <v>0.11114747127997399</v>
      </c>
    </row>
    <row r="1186" spans="1:12" x14ac:dyDescent="0.25">
      <c r="A1186" s="4" t="s">
        <v>1118</v>
      </c>
      <c r="B1186" s="4" t="s">
        <v>4381</v>
      </c>
      <c r="C1186" s="17" t="s">
        <v>5562</v>
      </c>
      <c r="D1186" s="34" t="s">
        <v>1655</v>
      </c>
      <c r="E1186" s="11">
        <v>1.097740087873732</v>
      </c>
      <c r="F1186" s="12">
        <v>0.61878784010031374</v>
      </c>
      <c r="G1186" s="11">
        <v>-1.0227914918242926</v>
      </c>
      <c r="H1186" s="12">
        <v>0.91735321880316512</v>
      </c>
      <c r="I1186" s="13">
        <v>-3.5156527780681026</v>
      </c>
      <c r="J1186" s="12">
        <v>1.3725050464582588E-5</v>
      </c>
      <c r="K1186" s="13">
        <v>-1.8246720350954102</v>
      </c>
      <c r="L1186" s="12">
        <v>4.0323918200854916E-2</v>
      </c>
    </row>
    <row r="1187" spans="1:12" x14ac:dyDescent="0.25">
      <c r="A1187" s="4" t="s">
        <v>1119</v>
      </c>
      <c r="B1187" s="4" t="s">
        <v>4381</v>
      </c>
      <c r="C1187" s="17" t="s">
        <v>5563</v>
      </c>
      <c r="D1187" s="34" t="e">
        <v>#N/A</v>
      </c>
      <c r="E1187" s="11">
        <v>1.0994960676476113</v>
      </c>
      <c r="F1187" s="12">
        <v>0.46407466830770333</v>
      </c>
      <c r="G1187" s="13">
        <v>-1.4144374023467781</v>
      </c>
      <c r="H1187" s="12">
        <v>2.9289404982051927E-4</v>
      </c>
      <c r="I1187" s="14">
        <v>2.3802597177929039</v>
      </c>
      <c r="J1187" s="12">
        <v>6.7420312759350659E-24</v>
      </c>
      <c r="K1187" s="14">
        <v>1.6085127996568136</v>
      </c>
      <c r="L1187" s="12">
        <v>4.4580223332917223E-7</v>
      </c>
    </row>
    <row r="1188" spans="1:12" x14ac:dyDescent="0.25">
      <c r="A1188" s="4" t="s">
        <v>1120</v>
      </c>
      <c r="B1188" s="4" t="s">
        <v>4381</v>
      </c>
      <c r="C1188" s="17" t="s">
        <v>5564</v>
      </c>
      <c r="D1188" s="34" t="s">
        <v>1658</v>
      </c>
      <c r="E1188" s="11">
        <v>1.1926827109444091</v>
      </c>
      <c r="F1188" s="12">
        <v>0.79747779435638577</v>
      </c>
      <c r="G1188" s="11">
        <v>-1.2546698873535322</v>
      </c>
      <c r="H1188" s="12">
        <v>0.77220527921709936</v>
      </c>
      <c r="I1188" s="11">
        <v>-2.8632796085478782</v>
      </c>
      <c r="J1188" s="12">
        <v>0.42022281856219279</v>
      </c>
      <c r="K1188" s="11">
        <v>1.0229851269990535</v>
      </c>
      <c r="L1188" s="12">
        <v>0.97941908931632171</v>
      </c>
    </row>
    <row r="1189" spans="1:12" x14ac:dyDescent="0.25">
      <c r="A1189" s="4" t="s">
        <v>1121</v>
      </c>
      <c r="B1189" s="4" t="s">
        <v>4381</v>
      </c>
      <c r="C1189" s="17" t="s">
        <v>5565</v>
      </c>
      <c r="D1189" s="34" t="s">
        <v>1658</v>
      </c>
      <c r="E1189" s="11">
        <v>-1.0253270365237654</v>
      </c>
      <c r="F1189" s="12">
        <v>0.9638679083101932</v>
      </c>
      <c r="G1189" s="11">
        <v>1.7073145488379158</v>
      </c>
      <c r="H1189" s="12">
        <v>9.1984613138955298E-2</v>
      </c>
      <c r="I1189" s="14">
        <v>2.2456187016220737</v>
      </c>
      <c r="J1189" s="12">
        <v>1.443697218079109E-2</v>
      </c>
      <c r="K1189" s="11">
        <v>-5.8191110917067039</v>
      </c>
      <c r="L1189" s="12">
        <v>0.16120719169662157</v>
      </c>
    </row>
    <row r="1190" spans="1:12" x14ac:dyDescent="0.25">
      <c r="A1190" s="4" t="s">
        <v>1122</v>
      </c>
      <c r="B1190" s="4" t="s">
        <v>4381</v>
      </c>
      <c r="C1190" s="17" t="s">
        <v>5566</v>
      </c>
      <c r="D1190" s="34" t="s">
        <v>1658</v>
      </c>
      <c r="E1190" s="11">
        <v>-1.0570948574383812</v>
      </c>
      <c r="F1190" s="12">
        <v>0.84637750779564014</v>
      </c>
      <c r="G1190" s="11">
        <v>-1.4616964673986375</v>
      </c>
      <c r="H1190" s="12">
        <v>0.12736880943741158</v>
      </c>
      <c r="I1190" s="11">
        <v>-1.8352998273934971</v>
      </c>
      <c r="J1190" s="12">
        <v>6.8650589106810586E-2</v>
      </c>
      <c r="K1190" s="11">
        <v>1.5103939564146731</v>
      </c>
      <c r="L1190" s="12">
        <v>0.14337387789895548</v>
      </c>
    </row>
    <row r="1191" spans="1:12" x14ac:dyDescent="0.25">
      <c r="A1191" s="4" t="s">
        <v>1123</v>
      </c>
      <c r="B1191" s="4" t="s">
        <v>4381</v>
      </c>
      <c r="C1191" s="17" t="s">
        <v>5567</v>
      </c>
      <c r="D1191" s="34" t="e">
        <v>#N/A</v>
      </c>
      <c r="E1191" s="11">
        <v>-1.668500208452083</v>
      </c>
      <c r="F1191" s="12">
        <v>9.2074125492983633E-2</v>
      </c>
      <c r="G1191" s="11">
        <v>-1.396431023852968</v>
      </c>
      <c r="H1191" s="12">
        <v>0.4151165257905004</v>
      </c>
      <c r="I1191" s="11">
        <v>-2.9990190005517783</v>
      </c>
      <c r="J1191" s="12">
        <v>7.7716551562738809E-2</v>
      </c>
      <c r="K1191" s="11">
        <v>-181.26449354108982</v>
      </c>
      <c r="L1191" s="12">
        <v>0.4407701556735274</v>
      </c>
    </row>
    <row r="1192" spans="1:12" x14ac:dyDescent="0.25">
      <c r="A1192" s="4" t="s">
        <v>1124</v>
      </c>
      <c r="B1192" s="4" t="s">
        <v>4381</v>
      </c>
      <c r="C1192" s="17" t="s">
        <v>5568</v>
      </c>
      <c r="D1192" s="34" t="s">
        <v>1651</v>
      </c>
      <c r="E1192" s="11">
        <v>-1.2383033480553296</v>
      </c>
      <c r="F1192" s="12">
        <v>0.12398343120556699</v>
      </c>
      <c r="G1192" s="13">
        <v>-1.7586788815718808</v>
      </c>
      <c r="H1192" s="12">
        <v>1.2531643685750399E-4</v>
      </c>
      <c r="I1192" s="13">
        <v>-1.7681760629143257</v>
      </c>
      <c r="J1192" s="12">
        <v>2.085873467189049E-3</v>
      </c>
      <c r="K1192" s="11">
        <v>1.1084959279648035</v>
      </c>
      <c r="L1192" s="12">
        <v>0.64373494671948173</v>
      </c>
    </row>
    <row r="1193" spans="1:12" x14ac:dyDescent="0.25">
      <c r="A1193" s="4" t="s">
        <v>4329</v>
      </c>
      <c r="B1193" s="4" t="s">
        <v>4381</v>
      </c>
      <c r="C1193" s="17" t="s">
        <v>5569</v>
      </c>
      <c r="D1193" s="34" t="e">
        <v>#N/A</v>
      </c>
      <c r="E1193" s="11">
        <v>1.0012234471427115</v>
      </c>
      <c r="F1193" s="12">
        <v>0.99593741984322781</v>
      </c>
      <c r="G1193" s="11">
        <v>1.4129269768348327</v>
      </c>
      <c r="H1193" s="12">
        <v>0.28720988798290237</v>
      </c>
      <c r="I1193" s="11">
        <v>1.4198983108139274</v>
      </c>
      <c r="J1193" s="12">
        <v>0.36455328600658082</v>
      </c>
      <c r="K1193" s="11">
        <v>-1.2876656767872618</v>
      </c>
      <c r="L1193" s="12">
        <v>0.69532669922772294</v>
      </c>
    </row>
    <row r="1194" spans="1:12" x14ac:dyDescent="0.25">
      <c r="A1194" s="4" t="s">
        <v>1125</v>
      </c>
      <c r="B1194" s="4" t="s">
        <v>4381</v>
      </c>
      <c r="C1194" s="17" t="s">
        <v>5570</v>
      </c>
      <c r="D1194" s="34" t="s">
        <v>1661</v>
      </c>
      <c r="E1194" s="11">
        <v>1.0702131175579652</v>
      </c>
      <c r="F1194" s="12">
        <v>0.89871427230537382</v>
      </c>
      <c r="G1194" s="14">
        <v>1.8924709900090557</v>
      </c>
      <c r="H1194" s="12">
        <v>3.6237493009352445E-2</v>
      </c>
      <c r="I1194" s="11">
        <v>1.3450192101652407</v>
      </c>
      <c r="J1194" s="12">
        <v>0.52162571427416049</v>
      </c>
      <c r="K1194" s="11">
        <v>-133.08464500243062</v>
      </c>
      <c r="L1194" s="12">
        <v>0.4719914195346217</v>
      </c>
    </row>
    <row r="1195" spans="1:12" x14ac:dyDescent="0.25">
      <c r="A1195" s="4" t="s">
        <v>1126</v>
      </c>
      <c r="B1195" s="4" t="s">
        <v>4381</v>
      </c>
      <c r="C1195" s="17" t="s">
        <v>5571</v>
      </c>
      <c r="D1195" s="34" t="e">
        <v>#N/A</v>
      </c>
      <c r="E1195" s="11">
        <v>-1.152650508445737</v>
      </c>
      <c r="F1195" s="12">
        <v>0.52754932402741506</v>
      </c>
      <c r="G1195" s="13">
        <v>-1.8282500747963912</v>
      </c>
      <c r="H1195" s="12">
        <v>1.300993938669124E-2</v>
      </c>
      <c r="I1195" s="11">
        <v>-1.3899946368273588</v>
      </c>
      <c r="J1195" s="12">
        <v>0.29134152965089805</v>
      </c>
      <c r="K1195" s="11">
        <v>1.2683423025524461</v>
      </c>
      <c r="L1195" s="12">
        <v>0.47426342669954885</v>
      </c>
    </row>
    <row r="1196" spans="1:12" x14ac:dyDescent="0.25">
      <c r="A1196" s="4" t="s">
        <v>1127</v>
      </c>
      <c r="B1196" s="4" t="s">
        <v>4381</v>
      </c>
      <c r="C1196" s="17" t="s">
        <v>5572</v>
      </c>
      <c r="D1196" s="34" t="e">
        <v>#N/A</v>
      </c>
      <c r="E1196" s="11">
        <v>-1.1420114834594484</v>
      </c>
      <c r="F1196" s="12">
        <v>0.58194637689219098</v>
      </c>
      <c r="G1196" s="11">
        <v>1.0164786011664584</v>
      </c>
      <c r="H1196" s="12">
        <v>0.955652180090098</v>
      </c>
      <c r="I1196" s="13">
        <v>-3.708629286400539</v>
      </c>
      <c r="J1196" s="12">
        <v>2.9681568444328505E-3</v>
      </c>
      <c r="K1196" s="13">
        <v>-3.3675516112869008</v>
      </c>
      <c r="L1196" s="12">
        <v>2.6079767899367123E-2</v>
      </c>
    </row>
    <row r="1197" spans="1:12" x14ac:dyDescent="0.25">
      <c r="A1197" s="4" t="s">
        <v>1128</v>
      </c>
      <c r="B1197" s="4" t="s">
        <v>4381</v>
      </c>
      <c r="C1197" s="17" t="s">
        <v>5573</v>
      </c>
      <c r="D1197" s="34" t="s">
        <v>1658</v>
      </c>
      <c r="E1197" s="13">
        <v>-1.3592521901712109</v>
      </c>
      <c r="F1197" s="12">
        <v>3.4224785858377585E-2</v>
      </c>
      <c r="G1197" s="13">
        <v>-1.5154949534608475</v>
      </c>
      <c r="H1197" s="12">
        <v>1.5751495006533573E-2</v>
      </c>
      <c r="I1197" s="13">
        <v>-5.5058751888226674</v>
      </c>
      <c r="J1197" s="12">
        <v>3.8878988276483891E-7</v>
      </c>
      <c r="K1197" s="11">
        <v>-1.45931951801531</v>
      </c>
      <c r="L1197" s="12">
        <v>0.16496773144162394</v>
      </c>
    </row>
    <row r="1198" spans="1:12" x14ac:dyDescent="0.25">
      <c r="A1198" s="4" t="s">
        <v>1129</v>
      </c>
      <c r="B1198" s="4" t="s">
        <v>4381</v>
      </c>
      <c r="C1198" s="17" t="s">
        <v>5574</v>
      </c>
      <c r="D1198" s="34" t="s">
        <v>1658</v>
      </c>
      <c r="E1198" s="11">
        <v>1.0131507324610276</v>
      </c>
      <c r="F1198" s="12">
        <v>0.9631131854492776</v>
      </c>
      <c r="G1198" s="11">
        <v>1.1045438077758143</v>
      </c>
      <c r="H1198" s="12">
        <v>0.55701259998321484</v>
      </c>
      <c r="I1198" s="13">
        <v>-1.742658408377364</v>
      </c>
      <c r="J1198" s="12">
        <v>4.714854831778522E-3</v>
      </c>
      <c r="K1198" s="11">
        <v>-1.5261150077824699</v>
      </c>
      <c r="L1198" s="12">
        <v>7.6447166764198229E-2</v>
      </c>
    </row>
    <row r="1199" spans="1:12" x14ac:dyDescent="0.25">
      <c r="A1199" s="4" t="s">
        <v>1130</v>
      </c>
      <c r="B1199" s="4" t="s">
        <v>4381</v>
      </c>
      <c r="C1199" s="17" t="s">
        <v>5575</v>
      </c>
      <c r="D1199" s="34" t="s">
        <v>1658</v>
      </c>
      <c r="E1199" s="14">
        <v>1.5560993282579025</v>
      </c>
      <c r="F1199" s="12">
        <v>3.0201325191475301E-3</v>
      </c>
      <c r="G1199" s="14">
        <v>1.4746484856262747</v>
      </c>
      <c r="H1199" s="12">
        <v>2.9524018316624247E-2</v>
      </c>
      <c r="I1199" s="13">
        <v>-2.1587102878178603</v>
      </c>
      <c r="J1199" s="12">
        <v>1.701966931705199E-2</v>
      </c>
      <c r="K1199" s="13">
        <v>-2.3287260288836618</v>
      </c>
      <c r="L1199" s="12">
        <v>4.4906690798122761E-2</v>
      </c>
    </row>
    <row r="1200" spans="1:12" x14ac:dyDescent="0.25">
      <c r="A1200" s="4" t="s">
        <v>1131</v>
      </c>
      <c r="B1200" s="4" t="s">
        <v>4381</v>
      </c>
      <c r="C1200" s="17" t="s">
        <v>5576</v>
      </c>
      <c r="D1200" s="34" t="s">
        <v>1658</v>
      </c>
      <c r="E1200" s="11">
        <v>1.2221905495414835</v>
      </c>
      <c r="F1200" s="12">
        <v>0.21934338487622826</v>
      </c>
      <c r="G1200" s="14">
        <v>1.802076930031564</v>
      </c>
      <c r="H1200" s="12">
        <v>1.6532861509219998E-5</v>
      </c>
      <c r="I1200" s="11">
        <v>1.0210787794473346</v>
      </c>
      <c r="J1200" s="12">
        <v>0.93377064433043899</v>
      </c>
      <c r="K1200" s="11">
        <v>-1.0100661459731237</v>
      </c>
      <c r="L1200" s="12">
        <v>0.97161094968658201</v>
      </c>
    </row>
    <row r="1201" spans="1:12" x14ac:dyDescent="0.25">
      <c r="A1201" s="4" t="s">
        <v>1132</v>
      </c>
      <c r="B1201" s="4" t="s">
        <v>4381</v>
      </c>
      <c r="C1201" s="17" t="s">
        <v>5577</v>
      </c>
      <c r="D1201" s="34" t="s">
        <v>1658</v>
      </c>
      <c r="E1201" s="11">
        <v>1.1629792881509278</v>
      </c>
      <c r="F1201" s="12">
        <v>0.31527478949491122</v>
      </c>
      <c r="G1201" s="14">
        <v>2.1006987118153115</v>
      </c>
      <c r="H1201" s="12">
        <v>2.4478787065148012E-11</v>
      </c>
      <c r="I1201" s="11">
        <v>1.1689483555098097</v>
      </c>
      <c r="J1201" s="12">
        <v>0.36988166306692216</v>
      </c>
      <c r="K1201" s="11">
        <v>1.3721060310057887</v>
      </c>
      <c r="L1201" s="12">
        <v>7.4766477191502007E-2</v>
      </c>
    </row>
    <row r="1202" spans="1:12" x14ac:dyDescent="0.25">
      <c r="A1202" s="4" t="s">
        <v>1133</v>
      </c>
      <c r="B1202" s="4" t="s">
        <v>4381</v>
      </c>
      <c r="C1202" s="17" t="s">
        <v>5578</v>
      </c>
      <c r="D1202" s="34" t="s">
        <v>1658</v>
      </c>
      <c r="E1202" s="11">
        <v>-1.1342788818371716</v>
      </c>
      <c r="F1202" s="12">
        <v>0.75527382103034002</v>
      </c>
      <c r="G1202" s="11">
        <v>-1.4657851837087748</v>
      </c>
      <c r="H1202" s="12">
        <v>0.36393512163913189</v>
      </c>
      <c r="I1202" s="11">
        <v>-1.0306864569673213</v>
      </c>
      <c r="J1202" s="12">
        <v>0.94952063139405485</v>
      </c>
      <c r="K1202" s="11">
        <v>-3.6149956579720222</v>
      </c>
      <c r="L1202" s="12">
        <v>0.15761123512335226</v>
      </c>
    </row>
    <row r="1203" spans="1:12" x14ac:dyDescent="0.25">
      <c r="A1203" s="4" t="s">
        <v>4330</v>
      </c>
      <c r="B1203" s="4" t="s">
        <v>4381</v>
      </c>
      <c r="C1203" s="17" t="s">
        <v>5579</v>
      </c>
      <c r="D1203" s="34" t="e">
        <v>#N/A</v>
      </c>
      <c r="E1203" s="11">
        <v>1.0610669768476457</v>
      </c>
      <c r="F1203" s="12">
        <v>0.9438044152616103</v>
      </c>
      <c r="G1203" s="11">
        <v>-1.58493410703444</v>
      </c>
      <c r="H1203" s="12">
        <v>0.52134861394722609</v>
      </c>
      <c r="I1203" s="11">
        <v>-1.8766665479668261</v>
      </c>
      <c r="J1203" s="12">
        <v>0.5218590993838802</v>
      </c>
      <c r="K1203" s="11">
        <v>-1.2348449125937015</v>
      </c>
      <c r="L1203" s="12">
        <v>0.85099162666608608</v>
      </c>
    </row>
    <row r="1204" spans="1:12" x14ac:dyDescent="0.25">
      <c r="A1204" s="4" t="s">
        <v>1134</v>
      </c>
      <c r="B1204" s="4" t="s">
        <v>4381</v>
      </c>
      <c r="C1204" s="17" t="s">
        <v>5580</v>
      </c>
      <c r="D1204" s="34" t="s">
        <v>1679</v>
      </c>
      <c r="E1204" s="11">
        <v>1.2678024404613122</v>
      </c>
      <c r="F1204" s="12">
        <v>0.24966165354486478</v>
      </c>
      <c r="G1204" s="14">
        <v>1.553963308762998</v>
      </c>
      <c r="H1204" s="12">
        <v>2.6989039373127032E-2</v>
      </c>
      <c r="I1204" s="11">
        <v>1.1568799592204049</v>
      </c>
      <c r="J1204" s="12">
        <v>0.64225747738414218</v>
      </c>
      <c r="K1204" s="11">
        <v>-2.1500568641212903</v>
      </c>
      <c r="L1204" s="12">
        <v>0.11876291659847417</v>
      </c>
    </row>
    <row r="1205" spans="1:12" x14ac:dyDescent="0.25">
      <c r="A1205" s="4" t="s">
        <v>1135</v>
      </c>
      <c r="B1205" s="4" t="s">
        <v>4381</v>
      </c>
      <c r="C1205" s="17" t="s">
        <v>5581</v>
      </c>
      <c r="D1205" s="34" t="e">
        <v>#N/A</v>
      </c>
      <c r="E1205" s="14">
        <v>1.2733686835817488</v>
      </c>
      <c r="F1205" s="12">
        <v>2.844605728231181E-2</v>
      </c>
      <c r="G1205" s="13">
        <v>-1.4126204947887699</v>
      </c>
      <c r="H1205" s="12">
        <v>2.1680010288399909E-3</v>
      </c>
      <c r="I1205" s="14">
        <v>1.8378474367558812</v>
      </c>
      <c r="J1205" s="12">
        <v>2.0347478888959717E-9</v>
      </c>
      <c r="K1205" s="11">
        <v>-1.1576845155063136</v>
      </c>
      <c r="L1205" s="12">
        <v>0.37903504563133267</v>
      </c>
    </row>
    <row r="1206" spans="1:12" x14ac:dyDescent="0.25">
      <c r="A1206" s="4" t="s">
        <v>1136</v>
      </c>
      <c r="B1206" s="4" t="s">
        <v>4381</v>
      </c>
      <c r="C1206" s="17" t="s">
        <v>5582</v>
      </c>
      <c r="D1206" s="34" t="e">
        <v>#N/A</v>
      </c>
      <c r="E1206" s="14">
        <v>1.5947931051254234</v>
      </c>
      <c r="F1206" s="12">
        <v>1.0715281787484557E-3</v>
      </c>
      <c r="G1206" s="14">
        <v>2.1211088395848243</v>
      </c>
      <c r="H1206" s="12">
        <v>2.8463309333136985E-7</v>
      </c>
      <c r="I1206" s="13">
        <v>-2.1887336127878787</v>
      </c>
      <c r="J1206" s="12">
        <v>1.1827973112394332E-2</v>
      </c>
      <c r="K1206" s="11">
        <v>-1.6213190500681942</v>
      </c>
      <c r="L1206" s="12">
        <v>0.19064957487908318</v>
      </c>
    </row>
    <row r="1207" spans="1:12" x14ac:dyDescent="0.25">
      <c r="A1207" s="4" t="s">
        <v>1137</v>
      </c>
      <c r="B1207" s="4" t="s">
        <v>4381</v>
      </c>
      <c r="C1207" s="17" t="s">
        <v>5583</v>
      </c>
      <c r="D1207" s="34" t="e">
        <v>#N/A</v>
      </c>
      <c r="E1207" s="11">
        <v>1.1124461741770184</v>
      </c>
      <c r="F1207" s="12">
        <v>0.40636004827281319</v>
      </c>
      <c r="G1207" s="13">
        <v>-1.6221649302477281</v>
      </c>
      <c r="H1207" s="12">
        <v>6.2843731864631996E-7</v>
      </c>
      <c r="I1207" s="14">
        <v>1.418214117951103</v>
      </c>
      <c r="J1207" s="12">
        <v>3.5687161619367733E-4</v>
      </c>
      <c r="K1207" s="14">
        <v>2.0214641866444092</v>
      </c>
      <c r="L1207" s="12">
        <v>5.0047903821303527E-14</v>
      </c>
    </row>
    <row r="1208" spans="1:12" x14ac:dyDescent="0.25">
      <c r="A1208" s="4" t="s">
        <v>1138</v>
      </c>
      <c r="B1208" s="4" t="s">
        <v>4381</v>
      </c>
      <c r="C1208" s="17" t="s">
        <v>5584</v>
      </c>
      <c r="D1208" s="34" t="e">
        <v>#N/A</v>
      </c>
      <c r="E1208" s="11">
        <v>1.2244912926250746</v>
      </c>
      <c r="F1208" s="12">
        <v>0.11677030702921869</v>
      </c>
      <c r="G1208" s="13">
        <v>-1.6832833400114238</v>
      </c>
      <c r="H1208" s="12">
        <v>1.32566152121521E-4</v>
      </c>
      <c r="I1208" s="14">
        <v>1.4276175473599291</v>
      </c>
      <c r="J1208" s="12">
        <v>8.4310397819043759E-3</v>
      </c>
      <c r="K1208" s="14">
        <v>2.6660221349574069</v>
      </c>
      <c r="L1208" s="12">
        <v>1.3229465058103383E-16</v>
      </c>
    </row>
    <row r="1209" spans="1:12" x14ac:dyDescent="0.25">
      <c r="A1209" s="4" t="s">
        <v>1139</v>
      </c>
      <c r="B1209" s="4" t="s">
        <v>4381</v>
      </c>
      <c r="C1209" s="17" t="s">
        <v>5585</v>
      </c>
      <c r="D1209" s="34" t="s">
        <v>1659</v>
      </c>
      <c r="E1209" s="11">
        <v>1.1590684181863287</v>
      </c>
      <c r="F1209" s="12">
        <v>0.30623286395883609</v>
      </c>
      <c r="G1209" s="14">
        <v>2.1877329630494637</v>
      </c>
      <c r="H1209" s="12">
        <v>1.3131208435029274E-13</v>
      </c>
      <c r="I1209" s="14">
        <v>1.8582761312078471</v>
      </c>
      <c r="J1209" s="12">
        <v>3.4552429097147779E-7</v>
      </c>
      <c r="K1209" s="13">
        <v>-2.701604867441227</v>
      </c>
      <c r="L1209" s="12">
        <v>2.2023183123966436E-5</v>
      </c>
    </row>
    <row r="1210" spans="1:12" x14ac:dyDescent="0.25">
      <c r="A1210" s="4" t="s">
        <v>1140</v>
      </c>
      <c r="B1210" s="4" t="s">
        <v>4381</v>
      </c>
      <c r="C1210" s="17" t="s">
        <v>5586</v>
      </c>
      <c r="D1210" s="34" t="s">
        <v>1655</v>
      </c>
      <c r="E1210" s="11">
        <v>-1.2690423681173506</v>
      </c>
      <c r="F1210" s="12">
        <v>0.11235726989506016</v>
      </c>
      <c r="G1210" s="13">
        <v>-1.4861924526907229</v>
      </c>
      <c r="H1210" s="12">
        <v>1.8280303091067259E-2</v>
      </c>
      <c r="I1210" s="11">
        <v>-1.2697470607634054</v>
      </c>
      <c r="J1210" s="12">
        <v>0.2674723288286881</v>
      </c>
      <c r="K1210" s="13">
        <v>-2.4620992556190631</v>
      </c>
      <c r="L1210" s="12">
        <v>2.1890447866723829E-3</v>
      </c>
    </row>
    <row r="1211" spans="1:12" x14ac:dyDescent="0.25">
      <c r="A1211" s="4" t="s">
        <v>1141</v>
      </c>
      <c r="B1211" s="4" t="s">
        <v>4381</v>
      </c>
      <c r="C1211" s="17" t="s">
        <v>5587</v>
      </c>
      <c r="D1211" s="34" t="s">
        <v>1656</v>
      </c>
      <c r="E1211" s="11">
        <v>1.2507415387404799</v>
      </c>
      <c r="F1211" s="12">
        <v>6.6205997208482942E-2</v>
      </c>
      <c r="G1211" s="14">
        <v>1.669137662099071</v>
      </c>
      <c r="H1211" s="12">
        <v>1.8770725553638075E-6</v>
      </c>
      <c r="I1211" s="11">
        <v>-1.2387442363798133</v>
      </c>
      <c r="J1211" s="12">
        <v>0.17976887444643214</v>
      </c>
      <c r="K1211" s="13">
        <v>-1.7790014454901373</v>
      </c>
      <c r="L1211" s="12">
        <v>2.1547430565246927E-3</v>
      </c>
    </row>
    <row r="1212" spans="1:12" x14ac:dyDescent="0.25">
      <c r="A1212" s="4" t="s">
        <v>1142</v>
      </c>
      <c r="B1212" s="4" t="s">
        <v>4381</v>
      </c>
      <c r="C1212" s="17" t="s">
        <v>5588</v>
      </c>
      <c r="D1212" s="34" t="s">
        <v>1658</v>
      </c>
      <c r="E1212" s="13">
        <v>-1.5482241312301772</v>
      </c>
      <c r="F1212" s="12">
        <v>1.5451337842631984E-2</v>
      </c>
      <c r="G1212" s="13">
        <v>-1.6102230154815891</v>
      </c>
      <c r="H1212" s="12">
        <v>4.4949667222615036E-2</v>
      </c>
      <c r="I1212" s="13">
        <v>-2.459372772154218</v>
      </c>
      <c r="J1212" s="12">
        <v>1.0867897411065582E-2</v>
      </c>
      <c r="K1212" s="11">
        <v>-1.5958347791246665</v>
      </c>
      <c r="L1212" s="12">
        <v>0.25084144354484689</v>
      </c>
    </row>
    <row r="1213" spans="1:12" x14ac:dyDescent="0.25">
      <c r="A1213" s="4" t="s">
        <v>1143</v>
      </c>
      <c r="B1213" s="4" t="s">
        <v>4381</v>
      </c>
      <c r="C1213" s="17" t="s">
        <v>5589</v>
      </c>
      <c r="D1213" s="34" t="s">
        <v>1680</v>
      </c>
      <c r="E1213" s="11">
        <v>1.1384912379730503</v>
      </c>
      <c r="F1213" s="12">
        <v>0.59329551248789425</v>
      </c>
      <c r="G1213" s="11">
        <v>1.374000857743825</v>
      </c>
      <c r="H1213" s="12">
        <v>0.15654351702577501</v>
      </c>
      <c r="I1213" s="13">
        <v>-3.1919310027357519</v>
      </c>
      <c r="J1213" s="12">
        <v>1.0003479947936763E-2</v>
      </c>
      <c r="K1213" s="11">
        <v>-1.6164260406448101</v>
      </c>
      <c r="L1213" s="12">
        <v>0.31453867201054436</v>
      </c>
    </row>
    <row r="1214" spans="1:12" x14ac:dyDescent="0.25">
      <c r="A1214" s="4" t="s">
        <v>1144</v>
      </c>
      <c r="B1214" s="4" t="s">
        <v>4381</v>
      </c>
      <c r="C1214" s="17" t="s">
        <v>5590</v>
      </c>
      <c r="D1214" s="34" t="e">
        <v>#N/A</v>
      </c>
      <c r="E1214" s="11">
        <v>1.0415514330209701</v>
      </c>
      <c r="F1214" s="12">
        <v>0.82659766161048132</v>
      </c>
      <c r="G1214" s="14">
        <v>1.278619757042837</v>
      </c>
      <c r="H1214" s="12">
        <v>3.8247543846537078E-2</v>
      </c>
      <c r="I1214" s="14">
        <v>1.454654507373591</v>
      </c>
      <c r="J1214" s="12">
        <v>1.9540517522400958E-3</v>
      </c>
      <c r="K1214" s="14">
        <v>3.1779173488165999</v>
      </c>
      <c r="L1214" s="12">
        <v>5.9665255329397062E-28</v>
      </c>
    </row>
    <row r="1215" spans="1:12" x14ac:dyDescent="0.25">
      <c r="A1215" s="4" t="s">
        <v>1145</v>
      </c>
      <c r="B1215" s="4" t="s">
        <v>4381</v>
      </c>
      <c r="C1215" s="17" t="s">
        <v>5591</v>
      </c>
      <c r="D1215" s="34" t="s">
        <v>1666</v>
      </c>
      <c r="E1215" s="13">
        <v>-3.4766440106471825</v>
      </c>
      <c r="F1215" s="12">
        <v>4.6931030845541857E-2</v>
      </c>
      <c r="G1215" s="11">
        <v>-2.2056380520610563</v>
      </c>
      <c r="H1215" s="12">
        <v>0.36311808795508999</v>
      </c>
      <c r="I1215" s="11">
        <v>-41.999898542299704</v>
      </c>
      <c r="J1215" s="12">
        <v>0.42120977238637131</v>
      </c>
      <c r="K1215" s="11">
        <v>-48.769910059776173</v>
      </c>
      <c r="L1215" s="12">
        <v>0.57316915689283099</v>
      </c>
    </row>
    <row r="1216" spans="1:12" x14ac:dyDescent="0.25">
      <c r="A1216" s="4" t="s">
        <v>1146</v>
      </c>
      <c r="B1216" s="4" t="s">
        <v>4381</v>
      </c>
      <c r="C1216" s="17" t="s">
        <v>5592</v>
      </c>
      <c r="D1216" s="34" t="s">
        <v>1655</v>
      </c>
      <c r="E1216" s="11">
        <v>-1.1568021954526055</v>
      </c>
      <c r="F1216" s="12">
        <v>0.476689910304126</v>
      </c>
      <c r="G1216" s="11">
        <v>1.2315876521536975</v>
      </c>
      <c r="H1216" s="12">
        <v>0.29953959674227426</v>
      </c>
      <c r="I1216" s="13">
        <v>-1.8235331974916846</v>
      </c>
      <c r="J1216" s="12">
        <v>3.7611882321971095E-2</v>
      </c>
      <c r="K1216" s="13">
        <v>-2.6194607179607505</v>
      </c>
      <c r="L1216" s="12">
        <v>1.9009930125791465E-2</v>
      </c>
    </row>
    <row r="1217" spans="1:12" x14ac:dyDescent="0.25">
      <c r="A1217" s="4" t="s">
        <v>1147</v>
      </c>
      <c r="B1217" s="4" t="s">
        <v>4381</v>
      </c>
      <c r="C1217" s="17" t="s">
        <v>5593</v>
      </c>
      <c r="D1217" s="34" t="s">
        <v>1668</v>
      </c>
      <c r="E1217" s="14">
        <v>1.7589448136458519</v>
      </c>
      <c r="F1217" s="12">
        <v>2.5033429292658775E-8</v>
      </c>
      <c r="G1217" s="14">
        <v>2.5585958134436275</v>
      </c>
      <c r="H1217" s="12">
        <v>1.1411503134507336E-20</v>
      </c>
      <c r="I1217" s="14">
        <v>2.5590210505843829</v>
      </c>
      <c r="J1217" s="12">
        <v>5.0973820302036551E-18</v>
      </c>
      <c r="K1217" s="14">
        <v>4.0307204756118979</v>
      </c>
      <c r="L1217" s="12">
        <v>1.5060242326068342E-38</v>
      </c>
    </row>
    <row r="1218" spans="1:12" x14ac:dyDescent="0.25">
      <c r="A1218" s="4" t="s">
        <v>1149</v>
      </c>
      <c r="B1218" s="4" t="s">
        <v>4381</v>
      </c>
      <c r="C1218" s="17" t="s">
        <v>5594</v>
      </c>
      <c r="D1218" s="34" t="s">
        <v>1661</v>
      </c>
      <c r="E1218" s="11">
        <v>-1.1612161782001487</v>
      </c>
      <c r="F1218" s="12">
        <v>0.36561393321717528</v>
      </c>
      <c r="G1218" s="13">
        <v>-1.4281915334640578</v>
      </c>
      <c r="H1218" s="12">
        <v>2.9661198935137429E-2</v>
      </c>
      <c r="I1218" s="11">
        <v>1.3166036608232956</v>
      </c>
      <c r="J1218" s="12">
        <v>0.1052760451113884</v>
      </c>
      <c r="K1218" s="13">
        <v>-8.971624957174285</v>
      </c>
      <c r="L1218" s="12">
        <v>8.2173489893264438E-6</v>
      </c>
    </row>
    <row r="1219" spans="1:12" x14ac:dyDescent="0.25">
      <c r="A1219" s="4" t="s">
        <v>1150</v>
      </c>
      <c r="B1219" s="4" t="s">
        <v>4381</v>
      </c>
      <c r="C1219" s="17" t="s">
        <v>5595</v>
      </c>
      <c r="D1219" s="34" t="s">
        <v>1653</v>
      </c>
      <c r="E1219" s="14">
        <v>1.3240956605175584</v>
      </c>
      <c r="F1219" s="12">
        <v>9.102617793026067E-3</v>
      </c>
      <c r="G1219" s="11">
        <v>-1.1666098848833328</v>
      </c>
      <c r="H1219" s="12">
        <v>0.23506761160113535</v>
      </c>
      <c r="I1219" s="11">
        <v>-1.1360839007664405</v>
      </c>
      <c r="J1219" s="12">
        <v>0.37883116410789885</v>
      </c>
      <c r="K1219" s="14">
        <v>1.3170073505088482</v>
      </c>
      <c r="L1219" s="12">
        <v>4.1330671625450795E-2</v>
      </c>
    </row>
    <row r="1220" spans="1:12" x14ac:dyDescent="0.25">
      <c r="A1220" s="4" t="s">
        <v>1151</v>
      </c>
      <c r="B1220" s="4" t="s">
        <v>4381</v>
      </c>
      <c r="C1220" s="17" t="s">
        <v>5596</v>
      </c>
      <c r="D1220" s="34" t="e">
        <v>#N/A</v>
      </c>
      <c r="E1220" s="11">
        <v>-1.1705524130912273</v>
      </c>
      <c r="F1220" s="12">
        <v>0.34382176921852653</v>
      </c>
      <c r="G1220" s="13">
        <v>-2.8881399589626295</v>
      </c>
      <c r="H1220" s="12">
        <v>1.3018798435627194E-8</v>
      </c>
      <c r="I1220" s="13">
        <v>-3.452736498142861</v>
      </c>
      <c r="J1220" s="12">
        <v>3.2365959553268657E-6</v>
      </c>
      <c r="K1220" s="13">
        <v>-2.3620766908089945</v>
      </c>
      <c r="L1220" s="12">
        <v>2.8033552874404837E-3</v>
      </c>
    </row>
    <row r="1221" spans="1:12" x14ac:dyDescent="0.25">
      <c r="A1221" s="4" t="s">
        <v>4331</v>
      </c>
      <c r="B1221" s="4" t="s">
        <v>4381</v>
      </c>
      <c r="C1221" s="17" t="s">
        <v>5597</v>
      </c>
      <c r="D1221" s="34" t="e">
        <v>#N/A</v>
      </c>
      <c r="E1221" s="11">
        <v>-1.8159932241576657</v>
      </c>
      <c r="F1221" s="12">
        <v>0.15509595751260161</v>
      </c>
      <c r="G1221" s="11">
        <v>-1.5674549709378749</v>
      </c>
      <c r="H1221" s="12">
        <v>0.43853326662482423</v>
      </c>
      <c r="I1221" s="11">
        <v>-1.009391293535743</v>
      </c>
      <c r="J1221" s="12">
        <v>0.98872242410877687</v>
      </c>
      <c r="K1221" s="11">
        <v>-3.8036579733131881</v>
      </c>
      <c r="L1221" s="12">
        <v>0.32334203808405398</v>
      </c>
    </row>
    <row r="1222" spans="1:12" x14ac:dyDescent="0.25">
      <c r="A1222" s="4" t="s">
        <v>4332</v>
      </c>
      <c r="B1222" s="4" t="s">
        <v>4381</v>
      </c>
      <c r="C1222" s="17" t="s">
        <v>5598</v>
      </c>
      <c r="D1222" s="34" t="e">
        <v>#N/A</v>
      </c>
      <c r="E1222" s="11">
        <v>-2.3516526198216341</v>
      </c>
      <c r="F1222" s="12">
        <v>0.30782687177116347</v>
      </c>
      <c r="G1222" s="11">
        <v>-1.2523464245440963</v>
      </c>
      <c r="H1222" s="12">
        <v>0.82851838388749111</v>
      </c>
      <c r="I1222" s="11">
        <v>-23.847259400296078</v>
      </c>
      <c r="J1222" s="12">
        <v>0.50660416620054582</v>
      </c>
      <c r="K1222" s="11">
        <v>-27.691226324112808</v>
      </c>
      <c r="L1222" s="12">
        <v>0.63366450080727532</v>
      </c>
    </row>
    <row r="1223" spans="1:12" x14ac:dyDescent="0.25">
      <c r="A1223" s="4" t="s">
        <v>4333</v>
      </c>
      <c r="B1223" s="4" t="s">
        <v>4381</v>
      </c>
      <c r="C1223" s="17" t="s">
        <v>5599</v>
      </c>
      <c r="D1223" s="34" t="e">
        <v>#N/A</v>
      </c>
      <c r="E1223" s="11">
        <v>1.0472149162645292</v>
      </c>
      <c r="F1223" s="12">
        <v>0.827224555106986</v>
      </c>
      <c r="G1223" s="14">
        <v>1.350878235900796</v>
      </c>
      <c r="H1223" s="12">
        <v>3.2023227603164096E-2</v>
      </c>
      <c r="I1223" s="13">
        <v>-1.5222499630543829</v>
      </c>
      <c r="J1223" s="12">
        <v>3.6644148576385038E-2</v>
      </c>
      <c r="K1223" s="11">
        <v>1.331347971121573</v>
      </c>
      <c r="L1223" s="12">
        <v>0.14827318383123209</v>
      </c>
    </row>
    <row r="1224" spans="1:12" x14ac:dyDescent="0.25">
      <c r="A1224" s="4" t="s">
        <v>1152</v>
      </c>
      <c r="B1224" s="4" t="s">
        <v>4381</v>
      </c>
      <c r="C1224" s="17" t="s">
        <v>5600</v>
      </c>
      <c r="D1224" s="34" t="e">
        <v>#N/A</v>
      </c>
      <c r="E1224" s="11">
        <v>-1.3340050258501794</v>
      </c>
      <c r="F1224" s="12">
        <v>0.66380416231542649</v>
      </c>
      <c r="G1224" s="11">
        <v>1.1108254381894782</v>
      </c>
      <c r="H1224" s="12">
        <v>0.88992436850652779</v>
      </c>
      <c r="I1224" s="11">
        <v>-1.4856119228472722</v>
      </c>
      <c r="J1224" s="12">
        <v>0.70840115440810458</v>
      </c>
      <c r="K1224" s="11">
        <v>1.022985126999062</v>
      </c>
      <c r="L1224" s="12">
        <v>0.97941908931632171</v>
      </c>
    </row>
    <row r="1225" spans="1:12" x14ac:dyDescent="0.25">
      <c r="A1225" s="4" t="s">
        <v>1153</v>
      </c>
      <c r="B1225" s="4" t="s">
        <v>4381</v>
      </c>
      <c r="C1225" s="17" t="s">
        <v>5601</v>
      </c>
      <c r="D1225" s="34" t="e">
        <v>#N/A</v>
      </c>
      <c r="E1225" s="11">
        <v>1.6266184150092193</v>
      </c>
      <c r="F1225" s="12">
        <v>0.11261902138106948</v>
      </c>
      <c r="G1225" s="11">
        <v>1.5255880518101541</v>
      </c>
      <c r="H1225" s="12">
        <v>0.25630859356842256</v>
      </c>
      <c r="I1225" s="11">
        <v>1.5165954965295221</v>
      </c>
      <c r="J1225" s="12">
        <v>0.35719124621761733</v>
      </c>
      <c r="K1225" s="11">
        <v>-1.0216604432410474</v>
      </c>
      <c r="L1225" s="12">
        <v>0.97468090420866438</v>
      </c>
    </row>
    <row r="1226" spans="1:12" x14ac:dyDescent="0.25">
      <c r="A1226" s="4" t="s">
        <v>1155</v>
      </c>
      <c r="B1226" s="4" t="s">
        <v>4381</v>
      </c>
      <c r="C1226" s="17" t="s">
        <v>5602</v>
      </c>
      <c r="D1226" s="34" t="e">
        <v>#N/A</v>
      </c>
      <c r="E1226" s="11">
        <v>1.0140865274127493</v>
      </c>
      <c r="F1226" s="12">
        <v>0.9638679083101932</v>
      </c>
      <c r="G1226" s="11">
        <v>1.0086928539169291</v>
      </c>
      <c r="H1226" s="12">
        <v>0.975981559372742</v>
      </c>
      <c r="I1226" s="13">
        <v>-2.2173187511988757</v>
      </c>
      <c r="J1226" s="12">
        <v>5.0202561553815564E-3</v>
      </c>
      <c r="K1226" s="11">
        <v>-1.3006547773239463</v>
      </c>
      <c r="L1226" s="12">
        <v>0.4407701556735274</v>
      </c>
    </row>
    <row r="1227" spans="1:12" x14ac:dyDescent="0.25">
      <c r="A1227" s="4" t="s">
        <v>1156</v>
      </c>
      <c r="B1227" s="4" t="s">
        <v>4381</v>
      </c>
      <c r="C1227" s="17" t="s">
        <v>5603</v>
      </c>
      <c r="D1227" s="34" t="e">
        <v>#N/A</v>
      </c>
      <c r="E1227" s="11">
        <v>-1.2335731245227795</v>
      </c>
      <c r="F1227" s="12">
        <v>0.58932929184014171</v>
      </c>
      <c r="G1227" s="11">
        <v>-1.340482004306915</v>
      </c>
      <c r="H1227" s="12">
        <v>0.51119217908564674</v>
      </c>
      <c r="I1227" s="11">
        <v>1.0291584987946791</v>
      </c>
      <c r="J1227" s="12">
        <v>0.95320068501394628</v>
      </c>
      <c r="K1227" s="11">
        <v>1.4273240084530769</v>
      </c>
      <c r="L1227" s="12">
        <v>0.51332504603670981</v>
      </c>
    </row>
    <row r="1228" spans="1:12" x14ac:dyDescent="0.25">
      <c r="A1228" s="4" t="s">
        <v>1157</v>
      </c>
      <c r="B1228" s="4" t="s">
        <v>4381</v>
      </c>
      <c r="C1228" s="17" t="s">
        <v>5604</v>
      </c>
      <c r="D1228" s="34" t="e">
        <v>#N/A</v>
      </c>
      <c r="E1228" s="11">
        <v>1.0797908776446048</v>
      </c>
      <c r="F1228" s="12">
        <v>0.86582289496008169</v>
      </c>
      <c r="G1228" s="11">
        <v>-1.1320176550624901</v>
      </c>
      <c r="H1228" s="12">
        <v>0.77220527921709936</v>
      </c>
      <c r="I1228" s="14">
        <v>2.004947889061119</v>
      </c>
      <c r="J1228" s="12">
        <v>3.2310915310439607E-2</v>
      </c>
      <c r="K1228" s="11">
        <v>1.8307184394344544</v>
      </c>
      <c r="L1228" s="12">
        <v>0.14409358682124312</v>
      </c>
    </row>
    <row r="1229" spans="1:12" x14ac:dyDescent="0.25">
      <c r="A1229" s="4" t="s">
        <v>4334</v>
      </c>
      <c r="B1229" s="4" t="s">
        <v>4381</v>
      </c>
      <c r="C1229" s="17" t="s">
        <v>5605</v>
      </c>
      <c r="D1229" s="34" t="e">
        <v>#N/A</v>
      </c>
      <c r="E1229" s="11">
        <v>1.4668093160064493</v>
      </c>
      <c r="F1229" s="12">
        <v>0.73171106481581039</v>
      </c>
      <c r="G1229" s="11">
        <v>2.3182449340867488</v>
      </c>
      <c r="H1229" s="12">
        <v>0.38663626326815043</v>
      </c>
      <c r="I1229" s="11">
        <v>3.6106971877766241</v>
      </c>
      <c r="J1229" s="12">
        <v>0.17105149250479626</v>
      </c>
      <c r="K1229" s="11">
        <v>3.704816044017107</v>
      </c>
      <c r="L1229" s="12">
        <v>0.24602993885847435</v>
      </c>
    </row>
    <row r="1230" spans="1:12" x14ac:dyDescent="0.25">
      <c r="A1230" s="4" t="s">
        <v>1160</v>
      </c>
      <c r="B1230" s="4" t="s">
        <v>4381</v>
      </c>
      <c r="C1230" s="17" t="s">
        <v>5606</v>
      </c>
      <c r="D1230" s="34" t="s">
        <v>1655</v>
      </c>
      <c r="E1230" s="11">
        <v>1.077511227129393</v>
      </c>
      <c r="F1230" s="12">
        <v>0.8337605964419541</v>
      </c>
      <c r="G1230" s="14">
        <v>2.2753198120450282</v>
      </c>
      <c r="H1230" s="12">
        <v>9.2072906968311945E-5</v>
      </c>
      <c r="I1230" s="14">
        <v>2.5315345919268135</v>
      </c>
      <c r="J1230" s="12">
        <v>1.2888396254908061E-4</v>
      </c>
      <c r="K1230" s="11">
        <v>1.2318089557447145</v>
      </c>
      <c r="L1230" s="12">
        <v>0.66569746000715146</v>
      </c>
    </row>
    <row r="1231" spans="1:12" x14ac:dyDescent="0.25">
      <c r="A1231" s="4" t="s">
        <v>1161</v>
      </c>
      <c r="B1231" s="4" t="s">
        <v>4381</v>
      </c>
      <c r="C1231" s="17" t="s">
        <v>5607</v>
      </c>
      <c r="D1231" s="34" t="s">
        <v>1655</v>
      </c>
      <c r="E1231" s="11">
        <v>-1.3880834117874457</v>
      </c>
      <c r="F1231" s="12">
        <v>0.50082739524423736</v>
      </c>
      <c r="G1231" s="11">
        <v>-1.8071430155348487</v>
      </c>
      <c r="H1231" s="12">
        <v>0.35502675325517646</v>
      </c>
      <c r="I1231" s="11">
        <v>-1.048112861308969</v>
      </c>
      <c r="J1231" s="12">
        <v>0.94928196167519485</v>
      </c>
      <c r="K1231" s="11">
        <v>-3.299794693714829</v>
      </c>
      <c r="L1231" s="12">
        <v>0.39025406525928963</v>
      </c>
    </row>
    <row r="1232" spans="1:12" x14ac:dyDescent="0.25">
      <c r="A1232" s="4" t="s">
        <v>1162</v>
      </c>
      <c r="B1232" s="4" t="s">
        <v>4381</v>
      </c>
      <c r="C1232" s="17" t="s">
        <v>5608</v>
      </c>
      <c r="D1232" s="34" t="s">
        <v>1656</v>
      </c>
      <c r="E1232" s="11">
        <v>1.0057208271338371</v>
      </c>
      <c r="F1232" s="12">
        <v>0.97946696431663594</v>
      </c>
      <c r="G1232" s="11">
        <v>-1.058201549355432</v>
      </c>
      <c r="H1232" s="12">
        <v>0.77120914347170655</v>
      </c>
      <c r="I1232" s="11">
        <v>1.0808735970663677</v>
      </c>
      <c r="J1232" s="12">
        <v>0.71870430150031894</v>
      </c>
      <c r="K1232" s="14">
        <v>1.5770426435312781</v>
      </c>
      <c r="L1232" s="12">
        <v>1.1103328025538699E-2</v>
      </c>
    </row>
    <row r="1233" spans="1:12" x14ac:dyDescent="0.25">
      <c r="A1233" s="4" t="s">
        <v>1163</v>
      </c>
      <c r="B1233" s="4" t="s">
        <v>4381</v>
      </c>
      <c r="C1233" s="17" t="s">
        <v>5609</v>
      </c>
      <c r="D1233" s="34" t="s">
        <v>1659</v>
      </c>
      <c r="E1233" s="13">
        <v>-1.2612459255232731</v>
      </c>
      <c r="F1233" s="12">
        <v>3.7903482966690855E-2</v>
      </c>
      <c r="G1233" s="11">
        <v>-1.1446029737639281</v>
      </c>
      <c r="H1233" s="12">
        <v>0.2836036593097212</v>
      </c>
      <c r="I1233" s="11">
        <v>1.0131887398129995</v>
      </c>
      <c r="J1233" s="12">
        <v>0.93022713681161417</v>
      </c>
      <c r="K1233" s="14">
        <v>1.5157878359192412</v>
      </c>
      <c r="L1233" s="12">
        <v>2.560846484347291E-4</v>
      </c>
    </row>
    <row r="1234" spans="1:12" x14ac:dyDescent="0.25">
      <c r="A1234" s="4" t="s">
        <v>1164</v>
      </c>
      <c r="B1234" s="4" t="s">
        <v>4381</v>
      </c>
      <c r="C1234" s="17" t="s">
        <v>5610</v>
      </c>
      <c r="D1234" s="34" t="e">
        <v>#N/A</v>
      </c>
      <c r="E1234" s="13">
        <v>-1.4075377811001186</v>
      </c>
      <c r="F1234" s="12">
        <v>1.0034768760709138E-2</v>
      </c>
      <c r="G1234" s="13">
        <v>-1.629608295270339</v>
      </c>
      <c r="H1234" s="12">
        <v>1.807700800980783E-3</v>
      </c>
      <c r="I1234" s="13">
        <v>-2.124305856119808</v>
      </c>
      <c r="J1234" s="12">
        <v>3.3404510728620758E-4</v>
      </c>
      <c r="K1234" s="13">
        <v>-1.9040398509491658</v>
      </c>
      <c r="L1234" s="12">
        <v>1.0449723129085202E-2</v>
      </c>
    </row>
    <row r="1235" spans="1:12" x14ac:dyDescent="0.25">
      <c r="A1235" s="4" t="s">
        <v>1165</v>
      </c>
      <c r="B1235" s="4" t="s">
        <v>4381</v>
      </c>
      <c r="C1235" s="17" t="s">
        <v>5611</v>
      </c>
      <c r="D1235" s="34" t="e">
        <v>#N/A</v>
      </c>
      <c r="E1235" s="11">
        <v>1.2322650356340139</v>
      </c>
      <c r="F1235" s="12">
        <v>0.31456219969894067</v>
      </c>
      <c r="G1235" s="14">
        <v>1.506017984580605</v>
      </c>
      <c r="H1235" s="12">
        <v>3.581054239964622E-2</v>
      </c>
      <c r="I1235" s="11">
        <v>-1.0564774684128351</v>
      </c>
      <c r="J1235" s="12">
        <v>0.88263052301284795</v>
      </c>
      <c r="K1235" s="11">
        <v>-1.2618329886937729</v>
      </c>
      <c r="L1235" s="12">
        <v>0.59242914092632637</v>
      </c>
    </row>
    <row r="1236" spans="1:12" x14ac:dyDescent="0.25">
      <c r="A1236" s="4" t="s">
        <v>1166</v>
      </c>
      <c r="B1236" s="4" t="s">
        <v>4381</v>
      </c>
      <c r="C1236" s="17" t="s">
        <v>5612</v>
      </c>
      <c r="D1236" s="34" t="e">
        <v>#N/A</v>
      </c>
      <c r="E1236" s="11">
        <v>-1.4732896346273661</v>
      </c>
      <c r="F1236" s="12">
        <v>0.17879149013160758</v>
      </c>
      <c r="G1236" s="13">
        <v>-2.2399795688909729</v>
      </c>
      <c r="H1236" s="12">
        <v>3.0769941112120877E-2</v>
      </c>
      <c r="I1236" s="11">
        <v>-1.0852738649590874</v>
      </c>
      <c r="J1236" s="12">
        <v>0.86148408286602407</v>
      </c>
      <c r="K1236" s="11">
        <v>1.3194530626357373</v>
      </c>
      <c r="L1236" s="12">
        <v>0.54941253638423682</v>
      </c>
    </row>
    <row r="1237" spans="1:12" x14ac:dyDescent="0.25">
      <c r="A1237" s="4" t="s">
        <v>1167</v>
      </c>
      <c r="B1237" s="4" t="s">
        <v>4381</v>
      </c>
      <c r="C1237" s="17" t="s">
        <v>5613</v>
      </c>
      <c r="D1237" s="34" t="e">
        <v>#N/A</v>
      </c>
      <c r="E1237" s="11">
        <v>1.0332419701372559</v>
      </c>
      <c r="F1237" s="12">
        <v>0.8858457600473113</v>
      </c>
      <c r="G1237" s="11">
        <v>1.0120079806644902</v>
      </c>
      <c r="H1237" s="12">
        <v>0.95139450960578709</v>
      </c>
      <c r="I1237" s="14">
        <v>2.3012948689150847</v>
      </c>
      <c r="J1237" s="12">
        <v>9.0989918979838111E-12</v>
      </c>
      <c r="K1237" s="14">
        <v>1.7511268642152191</v>
      </c>
      <c r="L1237" s="12">
        <v>2.3120980381046243E-4</v>
      </c>
    </row>
    <row r="1238" spans="1:12" x14ac:dyDescent="0.25">
      <c r="A1238" s="4" t="s">
        <v>1168</v>
      </c>
      <c r="B1238" s="4" t="s">
        <v>4381</v>
      </c>
      <c r="C1238" s="17" t="s">
        <v>5614</v>
      </c>
      <c r="D1238" s="34" t="s">
        <v>1655</v>
      </c>
      <c r="E1238" s="11">
        <v>-1.1606441482443386</v>
      </c>
      <c r="F1238" s="12">
        <v>0.50082739524423736</v>
      </c>
      <c r="G1238" s="11">
        <v>1.3314137831190735</v>
      </c>
      <c r="H1238" s="12">
        <v>0.16082129311475288</v>
      </c>
      <c r="I1238" s="14">
        <v>2.3414815396259985</v>
      </c>
      <c r="J1238" s="12">
        <v>1.6515054005096353E-6</v>
      </c>
      <c r="K1238" s="11">
        <v>-1.4634102695524143</v>
      </c>
      <c r="L1238" s="12">
        <v>0.35221975087923058</v>
      </c>
    </row>
    <row r="1239" spans="1:12" x14ac:dyDescent="0.25">
      <c r="A1239" s="4" t="s">
        <v>4335</v>
      </c>
      <c r="B1239" s="4" t="s">
        <v>4381</v>
      </c>
      <c r="C1239" s="17" t="s">
        <v>5615</v>
      </c>
      <c r="D1239" s="34" t="s">
        <v>1660</v>
      </c>
      <c r="E1239" s="11">
        <v>1.0091626150358612</v>
      </c>
      <c r="F1239" s="12">
        <v>0.968392534735939</v>
      </c>
      <c r="G1239" s="14">
        <v>1.3330048676123185</v>
      </c>
      <c r="H1239" s="12">
        <v>4.6267314541082363E-2</v>
      </c>
      <c r="I1239" s="11">
        <v>-1.2946360403632422</v>
      </c>
      <c r="J1239" s="12">
        <v>0.2146630870079807</v>
      </c>
      <c r="K1239" s="13">
        <v>-1.7753403948587017</v>
      </c>
      <c r="L1239" s="12">
        <v>2.9410617811253523E-2</v>
      </c>
    </row>
    <row r="1240" spans="1:12" x14ac:dyDescent="0.25">
      <c r="A1240" s="4" t="s">
        <v>1171</v>
      </c>
      <c r="B1240" s="4" t="s">
        <v>4381</v>
      </c>
      <c r="C1240" s="17" t="s">
        <v>5616</v>
      </c>
      <c r="D1240" s="34" t="s">
        <v>1656</v>
      </c>
      <c r="E1240" s="11">
        <v>1.0974693222178331</v>
      </c>
      <c r="F1240" s="12">
        <v>0.90010877098139519</v>
      </c>
      <c r="G1240" s="11">
        <v>1.9521993410276135</v>
      </c>
      <c r="H1240" s="12">
        <v>0.16848339788688976</v>
      </c>
      <c r="I1240" s="14">
        <v>2.8844737303073953</v>
      </c>
      <c r="J1240" s="12">
        <v>2.744142282663152E-2</v>
      </c>
      <c r="K1240" s="11">
        <v>-1.1061881155462254</v>
      </c>
      <c r="L1240" s="12">
        <v>0.93221663832955248</v>
      </c>
    </row>
    <row r="1241" spans="1:12" x14ac:dyDescent="0.25">
      <c r="A1241" s="4" t="s">
        <v>1172</v>
      </c>
      <c r="B1241" s="4" t="s">
        <v>4381</v>
      </c>
      <c r="C1241" s="17" t="s">
        <v>5617</v>
      </c>
      <c r="D1241" s="34" t="s">
        <v>1656</v>
      </c>
      <c r="E1241" s="13">
        <v>-1.3274422306909117</v>
      </c>
      <c r="F1241" s="12">
        <v>1.6818493842555616E-2</v>
      </c>
      <c r="G1241" s="13">
        <v>-1.4116938821465985</v>
      </c>
      <c r="H1241" s="12">
        <v>6.9955227610004047E-3</v>
      </c>
      <c r="I1241" s="11">
        <v>1.1053571525078558</v>
      </c>
      <c r="J1241" s="12">
        <v>0.5218590993838802</v>
      </c>
      <c r="K1241" s="11">
        <v>-1.3461083127275544</v>
      </c>
      <c r="L1241" s="12">
        <v>0.10410260513402737</v>
      </c>
    </row>
    <row r="1242" spans="1:12" x14ac:dyDescent="0.25">
      <c r="A1242" s="4" t="s">
        <v>1173</v>
      </c>
      <c r="B1242" s="4" t="s">
        <v>4381</v>
      </c>
      <c r="C1242" s="17" t="s">
        <v>5618</v>
      </c>
      <c r="D1242" s="34" t="e">
        <v>#N/A</v>
      </c>
      <c r="E1242" s="11">
        <v>1.1038457911372628</v>
      </c>
      <c r="F1242" s="12">
        <v>0.87678862058447937</v>
      </c>
      <c r="G1242" s="11">
        <v>1.2416558968008002</v>
      </c>
      <c r="H1242" s="12">
        <v>0.70054872180776462</v>
      </c>
      <c r="I1242" s="11">
        <v>-2.267721173086398</v>
      </c>
      <c r="J1242" s="12">
        <v>0.38585271881156513</v>
      </c>
      <c r="K1242" s="11">
        <v>-69.848593795440067</v>
      </c>
      <c r="L1242" s="12">
        <v>0.53689304927854498</v>
      </c>
    </row>
    <row r="1243" spans="1:12" x14ac:dyDescent="0.25">
      <c r="A1243" s="4" t="s">
        <v>1174</v>
      </c>
      <c r="B1243" s="4" t="s">
        <v>4381</v>
      </c>
      <c r="C1243" s="17" t="s">
        <v>5619</v>
      </c>
      <c r="D1243" s="34" t="e">
        <v>#N/A</v>
      </c>
      <c r="E1243" s="11">
        <v>-1.3577694907377251</v>
      </c>
      <c r="F1243" s="12">
        <v>0.13115174956365977</v>
      </c>
      <c r="G1243" s="11">
        <v>-1.2383542565420209</v>
      </c>
      <c r="H1243" s="12">
        <v>0.43032230084497708</v>
      </c>
      <c r="I1243" s="13">
        <v>-6.3370218296098999</v>
      </c>
      <c r="J1243" s="12">
        <v>1.0623035944994971E-3</v>
      </c>
      <c r="K1243" s="13">
        <v>-2.7668422627961813</v>
      </c>
      <c r="L1243" s="12">
        <v>4.560474128283741E-2</v>
      </c>
    </row>
    <row r="1244" spans="1:12" x14ac:dyDescent="0.25">
      <c r="A1244" s="4" t="s">
        <v>1175</v>
      </c>
      <c r="B1244" s="4" t="s">
        <v>4381</v>
      </c>
      <c r="C1244" s="17" t="s">
        <v>5620</v>
      </c>
      <c r="D1244" s="34" t="s">
        <v>1661</v>
      </c>
      <c r="E1244" s="11">
        <v>-1.0235567654399507</v>
      </c>
      <c r="F1244" s="12">
        <v>0.9638679083101932</v>
      </c>
      <c r="G1244" s="11">
        <v>-1.1302530940335376</v>
      </c>
      <c r="H1244" s="12">
        <v>0.75994938902986997</v>
      </c>
      <c r="I1244" s="11">
        <v>-1.1407320815211415</v>
      </c>
      <c r="J1244" s="12">
        <v>0.80091636623501938</v>
      </c>
      <c r="K1244" s="11">
        <v>-2.0220816435246984</v>
      </c>
      <c r="L1244" s="12">
        <v>0.32176285162105805</v>
      </c>
    </row>
    <row r="1245" spans="1:12" x14ac:dyDescent="0.25">
      <c r="A1245" s="4" t="s">
        <v>1176</v>
      </c>
      <c r="B1245" s="4" t="s">
        <v>4381</v>
      </c>
      <c r="C1245" s="17" t="s">
        <v>5621</v>
      </c>
      <c r="D1245" s="34" t="e">
        <v>#N/A</v>
      </c>
      <c r="E1245" s="11">
        <v>1.1547436520519014</v>
      </c>
      <c r="F1245" s="12">
        <v>0.58439764996692967</v>
      </c>
      <c r="G1245" s="14">
        <v>1.6939045459140969</v>
      </c>
      <c r="H1245" s="12">
        <v>1.2705408603951701E-2</v>
      </c>
      <c r="I1245" s="13">
        <v>-2.5891163384601099</v>
      </c>
      <c r="J1245" s="12">
        <v>4.0578139970536699E-2</v>
      </c>
      <c r="K1245" s="13">
        <v>-11.361607167288826</v>
      </c>
      <c r="L1245" s="12">
        <v>4.0323918200854916E-2</v>
      </c>
    </row>
    <row r="1246" spans="1:12" x14ac:dyDescent="0.25">
      <c r="A1246" s="4" t="s">
        <v>4336</v>
      </c>
      <c r="B1246" s="4" t="s">
        <v>4381</v>
      </c>
      <c r="C1246" s="17" t="s">
        <v>5622</v>
      </c>
      <c r="D1246" s="34" t="e">
        <v>#N/A</v>
      </c>
      <c r="E1246" s="11">
        <v>-1.1205682985137904</v>
      </c>
      <c r="F1246" s="12">
        <v>0.66008263563099334</v>
      </c>
      <c r="G1246" s="11">
        <v>-1.4478822412004362</v>
      </c>
      <c r="H1246" s="12">
        <v>0.17561042395192691</v>
      </c>
      <c r="I1246" s="13">
        <v>-4.5690358033555922</v>
      </c>
      <c r="J1246" s="12">
        <v>3.2122320404682479E-3</v>
      </c>
      <c r="K1246" s="11">
        <v>-1.2465315877905669</v>
      </c>
      <c r="L1246" s="12">
        <v>0.62845997077338511</v>
      </c>
    </row>
    <row r="1247" spans="1:12" x14ac:dyDescent="0.25">
      <c r="A1247" s="4" t="s">
        <v>4337</v>
      </c>
      <c r="B1247" s="4" t="s">
        <v>4381</v>
      </c>
      <c r="C1247" s="17" t="s">
        <v>5623</v>
      </c>
      <c r="D1247" s="34" t="e">
        <v>#N/A</v>
      </c>
      <c r="E1247" s="11">
        <v>1.1553231532016084</v>
      </c>
      <c r="F1247" s="12">
        <v>0.37639063743462248</v>
      </c>
      <c r="G1247" s="11">
        <v>1.078357792223932</v>
      </c>
      <c r="H1247" s="12">
        <v>0.69176047486936565</v>
      </c>
      <c r="I1247" s="14">
        <v>1.3935279562436389</v>
      </c>
      <c r="J1247" s="12">
        <v>4.5796371106117811E-2</v>
      </c>
      <c r="K1247" s="14">
        <v>1.8254985401770369</v>
      </c>
      <c r="L1247" s="12">
        <v>2.4337855449533193E-4</v>
      </c>
    </row>
    <row r="1248" spans="1:12" x14ac:dyDescent="0.25">
      <c r="A1248" s="4" t="s">
        <v>4338</v>
      </c>
      <c r="B1248" s="4" t="s">
        <v>4381</v>
      </c>
      <c r="C1248" s="17" t="s">
        <v>5624</v>
      </c>
      <c r="D1248" s="34" t="s">
        <v>1656</v>
      </c>
      <c r="E1248" s="11">
        <v>-1.0574711990160854</v>
      </c>
      <c r="F1248" s="12">
        <v>0.93067416670803993</v>
      </c>
      <c r="G1248" s="11">
        <v>1.3303114776647234</v>
      </c>
      <c r="H1248" s="12">
        <v>0.51119217908564674</v>
      </c>
      <c r="I1248" s="11">
        <v>-1.703674543503495</v>
      </c>
      <c r="J1248" s="12">
        <v>0.44933603104157049</v>
      </c>
      <c r="K1248" s="11">
        <v>1.3443556779842158</v>
      </c>
      <c r="L1248" s="12">
        <v>0.65436787993122836</v>
      </c>
    </row>
    <row r="1249" spans="1:12" x14ac:dyDescent="0.25">
      <c r="A1249" s="4" t="s">
        <v>1178</v>
      </c>
      <c r="B1249" s="4" t="s">
        <v>4381</v>
      </c>
      <c r="C1249" s="17" t="s">
        <v>5625</v>
      </c>
      <c r="D1249" s="34" t="s">
        <v>1656</v>
      </c>
      <c r="E1249" s="13">
        <v>-1.6888090255141628</v>
      </c>
      <c r="F1249" s="12">
        <v>4.2389645458089792E-2</v>
      </c>
      <c r="G1249" s="13">
        <v>-5.1063798552546213</v>
      </c>
      <c r="H1249" s="12">
        <v>3.4772831278354527E-4</v>
      </c>
      <c r="I1249" s="13">
        <v>-8.4268315187192684</v>
      </c>
      <c r="J1249" s="12">
        <v>8.407381863741915E-3</v>
      </c>
      <c r="K1249" s="11">
        <v>-3.723076803617217</v>
      </c>
      <c r="L1249" s="12">
        <v>7.007321487077231E-2</v>
      </c>
    </row>
    <row r="1250" spans="1:12" x14ac:dyDescent="0.25">
      <c r="A1250" s="4" t="s">
        <v>1179</v>
      </c>
      <c r="B1250" s="4" t="s">
        <v>4381</v>
      </c>
      <c r="C1250" s="17" t="s">
        <v>5626</v>
      </c>
      <c r="D1250" s="34" t="e">
        <v>#N/A</v>
      </c>
      <c r="E1250" s="13">
        <v>-1.3366640123719209</v>
      </c>
      <c r="F1250" s="12">
        <v>2.5321113354783265E-2</v>
      </c>
      <c r="G1250" s="13">
        <v>-1.880605216923779</v>
      </c>
      <c r="H1250" s="12">
        <v>1.7144186298616867E-5</v>
      </c>
      <c r="I1250" s="13">
        <v>-1.7365984418991285</v>
      </c>
      <c r="J1250" s="12">
        <v>2.59259249921207E-3</v>
      </c>
      <c r="K1250" s="11">
        <v>-1.2141940081393703</v>
      </c>
      <c r="L1250" s="12">
        <v>0.40783293055740227</v>
      </c>
    </row>
    <row r="1251" spans="1:12" x14ac:dyDescent="0.25">
      <c r="A1251" s="4" t="s">
        <v>1180</v>
      </c>
      <c r="B1251" s="4" t="s">
        <v>4381</v>
      </c>
      <c r="C1251" s="17" t="s">
        <v>5627</v>
      </c>
      <c r="D1251" s="34" t="e">
        <v>#N/A</v>
      </c>
      <c r="E1251" s="11">
        <v>1.333181082012187</v>
      </c>
      <c r="F1251" s="12">
        <v>0.30623286395883609</v>
      </c>
      <c r="G1251" s="11">
        <v>1.1915487516451049</v>
      </c>
      <c r="H1251" s="12">
        <v>0.60604220656013941</v>
      </c>
      <c r="I1251" s="11">
        <v>-2.48022471820234</v>
      </c>
      <c r="J1251" s="12">
        <v>8.0777416062599736E-2</v>
      </c>
      <c r="K1251" s="11">
        <v>-223.42186101241691</v>
      </c>
      <c r="L1251" s="12">
        <v>0.41848386586949232</v>
      </c>
    </row>
    <row r="1252" spans="1:12" x14ac:dyDescent="0.25">
      <c r="A1252" s="4" t="s">
        <v>1181</v>
      </c>
      <c r="B1252" s="4" t="s">
        <v>4381</v>
      </c>
      <c r="C1252" s="17" t="s">
        <v>5628</v>
      </c>
      <c r="D1252" s="34" t="s">
        <v>1657</v>
      </c>
      <c r="E1252" s="11">
        <v>1.4400768502510937</v>
      </c>
      <c r="F1252" s="12">
        <v>0.82744293123264512</v>
      </c>
      <c r="G1252" s="11">
        <v>2.2581132273306181</v>
      </c>
      <c r="H1252" s="12">
        <v>0.55569784661487343</v>
      </c>
      <c r="I1252" s="11">
        <v>2.4168024134804509</v>
      </c>
      <c r="J1252" s="12">
        <v>0.57860524965843418</v>
      </c>
      <c r="K1252" s="11">
        <v>-6.612542588449327</v>
      </c>
      <c r="L1252" s="12">
        <v>0.78613217578222105</v>
      </c>
    </row>
    <row r="1253" spans="1:12" x14ac:dyDescent="0.25">
      <c r="A1253" s="4" t="s">
        <v>1182</v>
      </c>
      <c r="B1253" s="4" t="s">
        <v>4381</v>
      </c>
      <c r="C1253" s="17" t="s">
        <v>5629</v>
      </c>
      <c r="D1253" s="34" t="e">
        <v>#N/A</v>
      </c>
      <c r="E1253" s="11">
        <v>1.0213725779596177</v>
      </c>
      <c r="F1253" s="12">
        <v>0.96949765118425002</v>
      </c>
      <c r="G1253" s="11">
        <v>-1.1430446920432096</v>
      </c>
      <c r="H1253" s="12">
        <v>0.81571396283071451</v>
      </c>
      <c r="I1253" s="11">
        <v>-1.2081548132201749</v>
      </c>
      <c r="J1253" s="12">
        <v>0.79900671119779942</v>
      </c>
      <c r="K1253" s="11">
        <v>-3.8036579733131921</v>
      </c>
      <c r="L1253" s="12">
        <v>0.32334203808405398</v>
      </c>
    </row>
    <row r="1254" spans="1:12" x14ac:dyDescent="0.25">
      <c r="A1254" s="4" t="s">
        <v>1183</v>
      </c>
      <c r="B1254" s="4" t="s">
        <v>4381</v>
      </c>
      <c r="C1254" s="17" t="s">
        <v>5630</v>
      </c>
      <c r="D1254" s="34" t="e">
        <v>#N/A</v>
      </c>
      <c r="E1254" s="11">
        <v>1.0850107002099414</v>
      </c>
      <c r="F1254" s="12">
        <v>0.6520054937027715</v>
      </c>
      <c r="G1254" s="14">
        <v>1.3818680475744929</v>
      </c>
      <c r="H1254" s="12">
        <v>1.8688104979906129E-2</v>
      </c>
      <c r="I1254" s="14">
        <v>2.9199769363069423</v>
      </c>
      <c r="J1254" s="12">
        <v>4.5281322331206703E-19</v>
      </c>
      <c r="K1254" s="11">
        <v>1.4002693788715073</v>
      </c>
      <c r="L1254" s="12">
        <v>7.4298608456485893E-2</v>
      </c>
    </row>
    <row r="1255" spans="1:12" x14ac:dyDescent="0.25">
      <c r="A1255" s="4" t="s">
        <v>4339</v>
      </c>
      <c r="B1255" s="4" t="s">
        <v>4381</v>
      </c>
      <c r="C1255" s="17" t="s">
        <v>5631</v>
      </c>
      <c r="D1255" s="34" t="e">
        <v>#N/A</v>
      </c>
      <c r="E1255" s="11">
        <v>1.046811131708937</v>
      </c>
      <c r="F1255" s="12">
        <v>0.9214413467303344</v>
      </c>
      <c r="G1255" s="11">
        <v>1.259447181754406</v>
      </c>
      <c r="H1255" s="12">
        <v>0.48341654542909879</v>
      </c>
      <c r="I1255" s="13">
        <v>-3.4972284071088109</v>
      </c>
      <c r="J1255" s="12">
        <v>4.0198369739214909E-2</v>
      </c>
      <c r="K1255" s="11">
        <v>-4.5155932373043379</v>
      </c>
      <c r="L1255" s="12">
        <v>8.8130738062053585E-2</v>
      </c>
    </row>
    <row r="1256" spans="1:12" x14ac:dyDescent="0.25">
      <c r="A1256" s="4" t="s">
        <v>1184</v>
      </c>
      <c r="B1256" s="4" t="s">
        <v>4381</v>
      </c>
      <c r="C1256" s="17" t="s">
        <v>5632</v>
      </c>
      <c r="D1256" s="34" t="e">
        <v>#N/A</v>
      </c>
      <c r="E1256" s="11">
        <v>1.3269360387843057</v>
      </c>
      <c r="F1256" s="12">
        <v>0.35987085916359907</v>
      </c>
      <c r="G1256" s="11">
        <v>1.1504181736904189</v>
      </c>
      <c r="H1256" s="12">
        <v>0.72245181211505938</v>
      </c>
      <c r="I1256" s="14">
        <v>2.6282609677985209</v>
      </c>
      <c r="J1256" s="12">
        <v>5.0444886069672375E-4</v>
      </c>
      <c r="K1256" s="14">
        <v>2.6198305821984738</v>
      </c>
      <c r="L1256" s="12">
        <v>2.8187601687948306E-3</v>
      </c>
    </row>
    <row r="1257" spans="1:12" x14ac:dyDescent="0.25">
      <c r="A1257" s="4" t="s">
        <v>1185</v>
      </c>
      <c r="B1257" s="4" t="s">
        <v>4381</v>
      </c>
      <c r="C1257" s="17" t="s">
        <v>5633</v>
      </c>
      <c r="D1257" s="34" t="s">
        <v>1668</v>
      </c>
      <c r="E1257" s="14">
        <v>1.5111832023756626</v>
      </c>
      <c r="F1257" s="12">
        <v>9.4199369135034901E-3</v>
      </c>
      <c r="G1257" s="14">
        <v>2.4329648142101661</v>
      </c>
      <c r="H1257" s="12">
        <v>4.4398537967317367E-9</v>
      </c>
      <c r="I1257" s="14">
        <v>2.477526921266064</v>
      </c>
      <c r="J1257" s="12">
        <v>2.4725713728078475E-7</v>
      </c>
      <c r="K1257" s="14">
        <v>8.7835618983052957</v>
      </c>
      <c r="L1257" s="12">
        <v>5.4864683353490226E-53</v>
      </c>
    </row>
    <row r="1258" spans="1:12" x14ac:dyDescent="0.25">
      <c r="A1258" s="4" t="s">
        <v>1186</v>
      </c>
      <c r="B1258" s="4" t="s">
        <v>4381</v>
      </c>
      <c r="C1258" s="17" t="s">
        <v>5634</v>
      </c>
      <c r="D1258" s="34" t="s">
        <v>1659</v>
      </c>
      <c r="E1258" s="11">
        <v>-1.5973656117821611</v>
      </c>
      <c r="F1258" s="12">
        <v>0.40918733177236027</v>
      </c>
      <c r="G1258" s="11">
        <v>-1.870616990185183</v>
      </c>
      <c r="H1258" s="12">
        <v>0.42519974840487501</v>
      </c>
      <c r="I1258" s="11">
        <v>-3.4285510886261745</v>
      </c>
      <c r="J1258" s="12">
        <v>0.33764470547850861</v>
      </c>
      <c r="K1258" s="11">
        <v>1.6903966920897142</v>
      </c>
      <c r="L1258" s="12">
        <v>0.51318516936381653</v>
      </c>
    </row>
    <row r="1259" spans="1:12" x14ac:dyDescent="0.25">
      <c r="A1259" s="4" t="s">
        <v>1187</v>
      </c>
      <c r="B1259" s="4" t="s">
        <v>4381</v>
      </c>
      <c r="C1259" s="17" t="s">
        <v>5635</v>
      </c>
      <c r="D1259" s="34" t="s">
        <v>1659</v>
      </c>
      <c r="E1259" s="11">
        <v>1.0610669768476455</v>
      </c>
      <c r="F1259" s="12">
        <v>0.9438044152616103</v>
      </c>
      <c r="G1259" s="11">
        <v>1.3761819324394544</v>
      </c>
      <c r="H1259" s="12">
        <v>0.5714519867255029</v>
      </c>
      <c r="I1259" s="11">
        <v>2.3275587882476629</v>
      </c>
      <c r="J1259" s="12">
        <v>9.2056450540658655E-2</v>
      </c>
      <c r="K1259" s="11">
        <v>-2.418033954417647</v>
      </c>
      <c r="L1259" s="12">
        <v>0.54382515778869689</v>
      </c>
    </row>
    <row r="1260" spans="1:12" x14ac:dyDescent="0.25">
      <c r="A1260" s="4" t="s">
        <v>1188</v>
      </c>
      <c r="B1260" s="4" t="s">
        <v>4381</v>
      </c>
      <c r="C1260" s="17" t="s">
        <v>5636</v>
      </c>
      <c r="D1260" s="34" t="s">
        <v>1657</v>
      </c>
      <c r="E1260" s="14">
        <v>1.7006517694749417</v>
      </c>
      <c r="F1260" s="12">
        <v>3.304194420611068E-3</v>
      </c>
      <c r="G1260" s="14">
        <v>4.4592193420840829</v>
      </c>
      <c r="H1260" s="12">
        <v>9.0059246564109694E-21</v>
      </c>
      <c r="I1260" s="14">
        <v>11.688038929541143</v>
      </c>
      <c r="J1260" s="12">
        <v>9.666901708263216E-59</v>
      </c>
      <c r="K1260" s="11">
        <v>1.312339293010403</v>
      </c>
      <c r="L1260" s="12">
        <v>0.51250665497012016</v>
      </c>
    </row>
    <row r="1261" spans="1:12" x14ac:dyDescent="0.25">
      <c r="A1261" s="4" t="s">
        <v>1189</v>
      </c>
      <c r="B1261" s="4" t="s">
        <v>4381</v>
      </c>
      <c r="C1261" s="17" t="s">
        <v>5637</v>
      </c>
      <c r="D1261" s="34" t="e">
        <v>#N/A</v>
      </c>
      <c r="E1261" s="13">
        <v>-1.7803576810497757</v>
      </c>
      <c r="F1261" s="12">
        <v>1.9064541999748479E-2</v>
      </c>
      <c r="G1261" s="13">
        <v>-2.0092924128355083</v>
      </c>
      <c r="H1261" s="12">
        <v>3.1551958524253229E-2</v>
      </c>
      <c r="I1261" s="11">
        <v>-2.1530120731762814</v>
      </c>
      <c r="J1261" s="12">
        <v>7.8010073513479453E-2</v>
      </c>
      <c r="K1261" s="11">
        <v>1.0314106506596932</v>
      </c>
      <c r="L1261" s="12">
        <v>0.95105025792732156</v>
      </c>
    </row>
    <row r="1262" spans="1:12" x14ac:dyDescent="0.25">
      <c r="A1262" s="4" t="s">
        <v>1190</v>
      </c>
      <c r="B1262" s="4" t="s">
        <v>4381</v>
      </c>
      <c r="C1262" s="17" t="s">
        <v>5638</v>
      </c>
      <c r="D1262" s="34" t="e">
        <v>#N/A</v>
      </c>
      <c r="E1262" s="14">
        <v>1.3597288855191989</v>
      </c>
      <c r="F1262" s="12">
        <v>3.3866613958619736E-2</v>
      </c>
      <c r="G1262" s="14">
        <v>1.784929866073907</v>
      </c>
      <c r="H1262" s="12">
        <v>3.6049775699602201E-5</v>
      </c>
      <c r="I1262" s="14">
        <v>1.6620867655389249</v>
      </c>
      <c r="J1262" s="12">
        <v>3.0012999955981484E-3</v>
      </c>
      <c r="K1262" s="14">
        <v>7.1409481087344497</v>
      </c>
      <c r="L1262" s="12">
        <v>1.3779924038498369E-55</v>
      </c>
    </row>
    <row r="1263" spans="1:12" x14ac:dyDescent="0.25">
      <c r="A1263" s="4" t="s">
        <v>1191</v>
      </c>
      <c r="B1263" s="4" t="s">
        <v>4381</v>
      </c>
      <c r="C1263" s="17" t="s">
        <v>5639</v>
      </c>
      <c r="D1263" s="34" t="e">
        <v>#N/A</v>
      </c>
      <c r="E1263" s="11">
        <v>-1.1262890258387703</v>
      </c>
      <c r="F1263" s="12">
        <v>0.65472731843674536</v>
      </c>
      <c r="G1263" s="13">
        <v>-1.9480135238376604</v>
      </c>
      <c r="H1263" s="12">
        <v>1.9382862189920944E-2</v>
      </c>
      <c r="I1263" s="11">
        <v>-1.084793391053074</v>
      </c>
      <c r="J1263" s="12">
        <v>0.83655920046982146</v>
      </c>
      <c r="K1263" s="11">
        <v>1.4932476957311052</v>
      </c>
      <c r="L1263" s="12">
        <v>0.21846406107092167</v>
      </c>
    </row>
    <row r="1264" spans="1:12" x14ac:dyDescent="0.25">
      <c r="A1264" s="4" t="s">
        <v>1192</v>
      </c>
      <c r="B1264" s="4" t="s">
        <v>4381</v>
      </c>
      <c r="C1264" s="17" t="s">
        <v>5640</v>
      </c>
      <c r="D1264" s="34" t="s">
        <v>1672</v>
      </c>
      <c r="E1264" s="11">
        <v>1.0493777874970645</v>
      </c>
      <c r="F1264" s="12">
        <v>0.8211600179316777</v>
      </c>
      <c r="G1264" s="11">
        <v>1.0504147787232381</v>
      </c>
      <c r="H1264" s="12">
        <v>0.79763763764400597</v>
      </c>
      <c r="I1264" s="13">
        <v>-1.6281834274088918</v>
      </c>
      <c r="J1264" s="12">
        <v>1.8471488800564213E-2</v>
      </c>
      <c r="K1264" s="11">
        <v>-1.0074953196721743</v>
      </c>
      <c r="L1264" s="12">
        <v>0.9755019264563799</v>
      </c>
    </row>
    <row r="1265" spans="1:12" x14ac:dyDescent="0.25">
      <c r="A1265" s="4" t="s">
        <v>1193</v>
      </c>
      <c r="B1265" s="4" t="s">
        <v>4381</v>
      </c>
      <c r="C1265" s="17" t="s">
        <v>5641</v>
      </c>
      <c r="D1265" s="34" t="e">
        <v>#N/A</v>
      </c>
      <c r="E1265" s="11">
        <v>1.167651031929533</v>
      </c>
      <c r="F1265" s="12">
        <v>0.68894881090339366</v>
      </c>
      <c r="G1265" s="11">
        <v>-1.1835147118665914</v>
      </c>
      <c r="H1265" s="12">
        <v>0.71545225032776216</v>
      </c>
      <c r="I1265" s="11">
        <v>1.5397372166578163</v>
      </c>
      <c r="J1265" s="12">
        <v>0.28663610932122363</v>
      </c>
      <c r="K1265" s="11">
        <v>-2.0817361876681968</v>
      </c>
      <c r="L1265" s="12">
        <v>0.37903504563133267</v>
      </c>
    </row>
    <row r="1266" spans="1:12" x14ac:dyDescent="0.25">
      <c r="A1266" s="4" t="s">
        <v>1194</v>
      </c>
      <c r="B1266" s="4" t="s">
        <v>4381</v>
      </c>
      <c r="C1266" s="17" t="s">
        <v>5642</v>
      </c>
      <c r="D1266" s="34" t="e">
        <v>#N/A</v>
      </c>
      <c r="E1266" s="11">
        <v>1.0371149061225768</v>
      </c>
      <c r="F1266" s="12">
        <v>0.88900070197896908</v>
      </c>
      <c r="G1266" s="11">
        <v>1.3020583588390988</v>
      </c>
      <c r="H1266" s="12">
        <v>0.11753187624397299</v>
      </c>
      <c r="I1266" s="13">
        <v>-1.6644137684178706</v>
      </c>
      <c r="J1266" s="12">
        <v>3.8864509188996317E-2</v>
      </c>
      <c r="K1266" s="13">
        <v>-3.4625913162843416</v>
      </c>
      <c r="L1266" s="12">
        <v>1.4671774407860928E-3</v>
      </c>
    </row>
    <row r="1267" spans="1:12" x14ac:dyDescent="0.25">
      <c r="A1267" s="4" t="s">
        <v>1195</v>
      </c>
      <c r="B1267" s="4" t="s">
        <v>4381</v>
      </c>
      <c r="C1267" s="17" t="s">
        <v>5643</v>
      </c>
      <c r="D1267" s="34" t="s">
        <v>1659</v>
      </c>
      <c r="E1267" s="11">
        <v>-1.497859218538631</v>
      </c>
      <c r="F1267" s="12">
        <v>0.25817899111365611</v>
      </c>
      <c r="G1267" s="11">
        <v>-1.0716577896090214</v>
      </c>
      <c r="H1267" s="12">
        <v>0.88888942265626847</v>
      </c>
      <c r="I1267" s="11">
        <v>-4.5162852675237879</v>
      </c>
      <c r="J1267" s="12">
        <v>7.6652492759700042E-2</v>
      </c>
      <c r="K1267" s="11">
        <v>1.3244594912664858</v>
      </c>
      <c r="L1267" s="12">
        <v>0.62872499014225647</v>
      </c>
    </row>
    <row r="1268" spans="1:12" x14ac:dyDescent="0.25">
      <c r="A1268" s="4" t="s">
        <v>1196</v>
      </c>
      <c r="B1268" s="4" t="s">
        <v>4381</v>
      </c>
      <c r="C1268" s="17" t="s">
        <v>5644</v>
      </c>
      <c r="D1268" s="34" t="s">
        <v>1659</v>
      </c>
      <c r="E1268" s="11">
        <v>1.0817103830000867</v>
      </c>
      <c r="F1268" s="12">
        <v>0.67505892638758591</v>
      </c>
      <c r="G1268" s="14">
        <v>1.4302836676544277</v>
      </c>
      <c r="H1268" s="12">
        <v>1.0256803146480538E-2</v>
      </c>
      <c r="I1268" s="11">
        <v>1.0151741106903114</v>
      </c>
      <c r="J1268" s="12">
        <v>0.94824538564493599</v>
      </c>
      <c r="K1268" s="11">
        <v>1.4044653070763637</v>
      </c>
      <c r="L1268" s="12">
        <v>8.6191656715762135E-2</v>
      </c>
    </row>
    <row r="1269" spans="1:12" x14ac:dyDescent="0.25">
      <c r="A1269" s="4" t="s">
        <v>1197</v>
      </c>
      <c r="B1269" s="4" t="s">
        <v>4381</v>
      </c>
      <c r="C1269" s="17" t="s">
        <v>5645</v>
      </c>
      <c r="D1269" s="34" t="s">
        <v>1659</v>
      </c>
      <c r="E1269" s="11">
        <v>-1.006516210863577</v>
      </c>
      <c r="F1269" s="12">
        <v>0.9843952627840602</v>
      </c>
      <c r="G1269" s="11">
        <v>-1.3966618648848383</v>
      </c>
      <c r="H1269" s="12">
        <v>0.37536940454003337</v>
      </c>
      <c r="I1269" s="11">
        <v>-1.2874595809262332</v>
      </c>
      <c r="J1269" s="12">
        <v>0.58610694857439405</v>
      </c>
      <c r="K1269" s="11">
        <v>-3.0319860179544782</v>
      </c>
      <c r="L1269" s="12">
        <v>0.13779298417734531</v>
      </c>
    </row>
    <row r="1270" spans="1:12" x14ac:dyDescent="0.25">
      <c r="A1270" s="4" t="s">
        <v>1198</v>
      </c>
      <c r="B1270" s="4" t="s">
        <v>4381</v>
      </c>
      <c r="C1270" s="17" t="s">
        <v>5646</v>
      </c>
      <c r="D1270" s="34" t="s">
        <v>1659</v>
      </c>
      <c r="E1270" s="11">
        <v>1.0089288171509114</v>
      </c>
      <c r="F1270" s="12">
        <v>0.968392534735939</v>
      </c>
      <c r="G1270" s="11">
        <v>-1.264278450651029</v>
      </c>
      <c r="H1270" s="12">
        <v>0.14484142016141677</v>
      </c>
      <c r="I1270" s="11">
        <v>-1.4107813722709006</v>
      </c>
      <c r="J1270" s="12">
        <v>6.8598996341917851E-2</v>
      </c>
      <c r="K1270" s="14">
        <v>2.0591661643588108</v>
      </c>
      <c r="L1270" s="12">
        <v>3.8288445423333323E-7</v>
      </c>
    </row>
    <row r="1271" spans="1:12" x14ac:dyDescent="0.25">
      <c r="A1271" s="4" t="s">
        <v>1199</v>
      </c>
      <c r="B1271" s="4" t="s">
        <v>4381</v>
      </c>
      <c r="C1271" s="17" t="s">
        <v>5647</v>
      </c>
      <c r="D1271" s="34" t="s">
        <v>1653</v>
      </c>
      <c r="E1271" s="11">
        <v>-1.2481783794320083</v>
      </c>
      <c r="F1271" s="12">
        <v>9.0075903968422702E-2</v>
      </c>
      <c r="G1271" s="13">
        <v>-1.3318590800171175</v>
      </c>
      <c r="H1271" s="12">
        <v>3.8265534797654321E-2</v>
      </c>
      <c r="I1271" s="14">
        <v>2.1371622747092105</v>
      </c>
      <c r="J1271" s="12">
        <v>2.7599741131634094E-11</v>
      </c>
      <c r="K1271" s="11">
        <v>-1.1686409080513684</v>
      </c>
      <c r="L1271" s="12">
        <v>0.47251020542354055</v>
      </c>
    </row>
    <row r="1272" spans="1:12" x14ac:dyDescent="0.25">
      <c r="A1272" s="4" t="s">
        <v>1200</v>
      </c>
      <c r="B1272" s="4" t="s">
        <v>4381</v>
      </c>
      <c r="C1272" s="17" t="s">
        <v>5648</v>
      </c>
      <c r="D1272" s="34" t="s">
        <v>1658</v>
      </c>
      <c r="E1272" s="11">
        <v>1.3835935666192629</v>
      </c>
      <c r="F1272" s="12">
        <v>0.23210972231153315</v>
      </c>
      <c r="G1272" s="11">
        <v>-1.0701244181207639</v>
      </c>
      <c r="H1272" s="12">
        <v>0.86408804945155526</v>
      </c>
      <c r="I1272" s="11">
        <v>-2.9686162842434722</v>
      </c>
      <c r="J1272" s="12">
        <v>5.0442715203542182E-2</v>
      </c>
      <c r="K1272" s="11">
        <v>-3.2047587143701302</v>
      </c>
      <c r="L1272" s="12">
        <v>0.11486232223858059</v>
      </c>
    </row>
    <row r="1273" spans="1:12" x14ac:dyDescent="0.25">
      <c r="A1273" s="4" t="s">
        <v>1201</v>
      </c>
      <c r="B1273" s="4" t="s">
        <v>4381</v>
      </c>
      <c r="C1273" s="17" t="s">
        <v>5649</v>
      </c>
      <c r="D1273" s="34" t="s">
        <v>1658</v>
      </c>
      <c r="E1273" s="11">
        <v>-1.0678432787128387</v>
      </c>
      <c r="F1273" s="12">
        <v>0.81982382323135994</v>
      </c>
      <c r="G1273" s="11">
        <v>1.2761444330920546</v>
      </c>
      <c r="H1273" s="12">
        <v>0.27959327198649725</v>
      </c>
      <c r="I1273" s="11">
        <v>-1.976136619130954</v>
      </c>
      <c r="J1273" s="12">
        <v>5.3758822382699703E-2</v>
      </c>
      <c r="K1273" s="11">
        <v>-1.6649161493712192</v>
      </c>
      <c r="L1273" s="12">
        <v>0.24898704050517959</v>
      </c>
    </row>
    <row r="1274" spans="1:12" x14ac:dyDescent="0.25">
      <c r="A1274" s="4" t="s">
        <v>1202</v>
      </c>
      <c r="B1274" s="4" t="s">
        <v>4381</v>
      </c>
      <c r="C1274" s="17" t="s">
        <v>5650</v>
      </c>
      <c r="D1274" s="34" t="e">
        <v>#N/A</v>
      </c>
      <c r="E1274" s="11">
        <v>-1.0258052628637702</v>
      </c>
      <c r="F1274" s="12">
        <v>0.968392534735939</v>
      </c>
      <c r="G1274" s="11">
        <v>1.5500202227642659</v>
      </c>
      <c r="H1274" s="12">
        <v>0.36393512163913189</v>
      </c>
      <c r="I1274" s="11">
        <v>-1.1556441962907729</v>
      </c>
      <c r="J1274" s="12">
        <v>0.85997588616434795</v>
      </c>
      <c r="K1274" s="11">
        <v>-1.0019068350701645</v>
      </c>
      <c r="L1274" s="12">
        <v>0.99755356932185535</v>
      </c>
    </row>
    <row r="1275" spans="1:12" x14ac:dyDescent="0.25">
      <c r="A1275" s="4" t="s">
        <v>1203</v>
      </c>
      <c r="B1275" s="4" t="s">
        <v>4381</v>
      </c>
      <c r="C1275" s="17" t="s">
        <v>5651</v>
      </c>
      <c r="D1275" s="34" t="s">
        <v>1666</v>
      </c>
      <c r="E1275" s="11">
        <v>1.0612162704120858</v>
      </c>
      <c r="F1275" s="12">
        <v>0.69872896836813825</v>
      </c>
      <c r="G1275" s="11">
        <v>-1.1431279767725957</v>
      </c>
      <c r="H1275" s="12">
        <v>0.28376932355702489</v>
      </c>
      <c r="I1275" s="13">
        <v>-6.6849483382919201</v>
      </c>
      <c r="J1275" s="12">
        <v>3.5184907415892232E-27</v>
      </c>
      <c r="K1275" s="13">
        <v>-5.1466403037999626</v>
      </c>
      <c r="L1275" s="12">
        <v>8.0069976166604772E-18</v>
      </c>
    </row>
    <row r="1276" spans="1:12" x14ac:dyDescent="0.25">
      <c r="A1276" s="4" t="s">
        <v>1204</v>
      </c>
      <c r="B1276" s="4" t="s">
        <v>4381</v>
      </c>
      <c r="C1276" s="17" t="s">
        <v>5652</v>
      </c>
      <c r="D1276" s="34" t="s">
        <v>1680</v>
      </c>
      <c r="E1276" s="11">
        <v>1.1562056675306935</v>
      </c>
      <c r="F1276" s="12">
        <v>0.49858626793102095</v>
      </c>
      <c r="G1276" s="11">
        <v>1.3015870259406621</v>
      </c>
      <c r="H1276" s="12">
        <v>0.21382104096590401</v>
      </c>
      <c r="I1276" s="11">
        <v>-1.5037585008088179</v>
      </c>
      <c r="J1276" s="12">
        <v>0.19916950178120424</v>
      </c>
      <c r="K1276" s="14">
        <v>1.6723980322888905</v>
      </c>
      <c r="L1276" s="12">
        <v>4.4906690798122761E-2</v>
      </c>
    </row>
    <row r="1277" spans="1:12" x14ac:dyDescent="0.25">
      <c r="A1277" s="4" t="s">
        <v>1205</v>
      </c>
      <c r="B1277" s="4" t="s">
        <v>4381</v>
      </c>
      <c r="C1277" s="17" t="s">
        <v>5653</v>
      </c>
      <c r="D1277" s="34" t="s">
        <v>1651</v>
      </c>
      <c r="E1277" s="11">
        <v>-1.4067300180425697</v>
      </c>
      <c r="F1277" s="12">
        <v>5.8147340620037451E-2</v>
      </c>
      <c r="G1277" s="11">
        <v>-1.4904411431764546</v>
      </c>
      <c r="H1277" s="12">
        <v>8.0170482421508787E-2</v>
      </c>
      <c r="I1277" s="13">
        <v>-3.229674121166024</v>
      </c>
      <c r="J1277" s="12">
        <v>1.5737578071405834E-3</v>
      </c>
      <c r="K1277" s="13">
        <v>-4.175580791391603</v>
      </c>
      <c r="L1277" s="12">
        <v>6.6637566603595004E-3</v>
      </c>
    </row>
    <row r="1278" spans="1:12" x14ac:dyDescent="0.25">
      <c r="A1278" s="4" t="s">
        <v>1206</v>
      </c>
      <c r="B1278" s="4" t="s">
        <v>4381</v>
      </c>
      <c r="C1278" s="17" t="s">
        <v>5654</v>
      </c>
      <c r="D1278" s="34" t="s">
        <v>1653</v>
      </c>
      <c r="E1278" s="11">
        <v>1.0840100805656454</v>
      </c>
      <c r="F1278" s="12">
        <v>0.84903973259494858</v>
      </c>
      <c r="G1278" s="11">
        <v>1.4686717424845428</v>
      </c>
      <c r="H1278" s="12">
        <v>0.22204388859062088</v>
      </c>
      <c r="I1278" s="11">
        <v>1.2327922197143195</v>
      </c>
      <c r="J1278" s="12">
        <v>0.62257139954747875</v>
      </c>
      <c r="K1278" s="11">
        <v>-2.6000542769152628</v>
      </c>
      <c r="L1278" s="12">
        <v>0.21934849299068321</v>
      </c>
    </row>
    <row r="1279" spans="1:12" x14ac:dyDescent="0.25">
      <c r="A1279" s="4" t="s">
        <v>1207</v>
      </c>
      <c r="B1279" s="4" t="s">
        <v>4381</v>
      </c>
      <c r="C1279" s="17" t="s">
        <v>5655</v>
      </c>
      <c r="D1279" s="34" t="s">
        <v>1653</v>
      </c>
      <c r="E1279" s="14">
        <v>1.814212561310969</v>
      </c>
      <c r="F1279" s="12">
        <v>1.0329788383614933E-8</v>
      </c>
      <c r="G1279" s="14">
        <v>3.9806721529141038</v>
      </c>
      <c r="H1279" s="12">
        <v>8.7104601248786248E-44</v>
      </c>
      <c r="I1279" s="14">
        <v>3.2671605615194159</v>
      </c>
      <c r="J1279" s="12">
        <v>1.5957333285198646E-27</v>
      </c>
      <c r="K1279" s="11">
        <v>-1.3726654239706588</v>
      </c>
      <c r="L1279" s="12">
        <v>0.141197416149002</v>
      </c>
    </row>
    <row r="1280" spans="1:12" x14ac:dyDescent="0.25">
      <c r="A1280" s="4" t="s">
        <v>1208</v>
      </c>
      <c r="B1280" s="4" t="s">
        <v>4381</v>
      </c>
      <c r="C1280" s="17" t="s">
        <v>5656</v>
      </c>
      <c r="D1280" s="34" t="e">
        <v>#N/A</v>
      </c>
      <c r="E1280" s="11">
        <v>2.1214033432612918</v>
      </c>
      <c r="F1280" s="12">
        <v>0.57043476144294325</v>
      </c>
      <c r="G1280" s="11">
        <v>5.5153798924785233</v>
      </c>
      <c r="H1280" s="12">
        <v>8.9822176521481792E-2</v>
      </c>
      <c r="I1280" s="11">
        <v>-5.694620258292451</v>
      </c>
      <c r="J1280" s="12">
        <v>0.73685746438702138</v>
      </c>
      <c r="K1280" s="11">
        <v>-6.6125425884492266</v>
      </c>
      <c r="L1280" s="12">
        <v>0.78613217578222105</v>
      </c>
    </row>
    <row r="1281" spans="1:12" x14ac:dyDescent="0.25">
      <c r="A1281" s="4" t="s">
        <v>1209</v>
      </c>
      <c r="B1281" s="4" t="s">
        <v>4381</v>
      </c>
      <c r="C1281" s="17" t="s">
        <v>5657</v>
      </c>
      <c r="D1281" s="34" t="e">
        <v>#N/A</v>
      </c>
      <c r="E1281" s="14">
        <v>1.471597136905852</v>
      </c>
      <c r="F1281" s="12">
        <v>5.30078063361072E-3</v>
      </c>
      <c r="G1281" s="14">
        <v>1.4323331642336974</v>
      </c>
      <c r="H1281" s="12">
        <v>2.5591982990281412E-2</v>
      </c>
      <c r="I1281" s="11">
        <v>-1.3402923512546399</v>
      </c>
      <c r="J1281" s="12">
        <v>0.25110997253410894</v>
      </c>
      <c r="K1281" s="11">
        <v>1.3262475168741372</v>
      </c>
      <c r="L1281" s="12">
        <v>0.26811356958087929</v>
      </c>
    </row>
    <row r="1282" spans="1:12" x14ac:dyDescent="0.25">
      <c r="A1282" s="4" t="s">
        <v>1210</v>
      </c>
      <c r="B1282" s="4" t="s">
        <v>4381</v>
      </c>
      <c r="C1282" s="17" t="s">
        <v>5658</v>
      </c>
      <c r="D1282" s="34" t="s">
        <v>1658</v>
      </c>
      <c r="E1282" s="11">
        <v>-1.2752503525235501</v>
      </c>
      <c r="F1282" s="12">
        <v>0.12285678648292594</v>
      </c>
      <c r="G1282" s="13">
        <v>-1.4895483323270584</v>
      </c>
      <c r="H1282" s="12">
        <v>2.6989361770452924E-2</v>
      </c>
      <c r="I1282" s="11">
        <v>-1.0748272774804135</v>
      </c>
      <c r="J1282" s="12">
        <v>0.77224621840988605</v>
      </c>
      <c r="K1282" s="11">
        <v>-1.6879850546148163</v>
      </c>
      <c r="L1282" s="12">
        <v>7.3489843751944534E-2</v>
      </c>
    </row>
    <row r="1283" spans="1:12" x14ac:dyDescent="0.25">
      <c r="A1283" s="4" t="s">
        <v>1211</v>
      </c>
      <c r="B1283" s="4" t="s">
        <v>4381</v>
      </c>
      <c r="C1283" s="17" t="s">
        <v>5659</v>
      </c>
      <c r="D1283" s="34" t="s">
        <v>1658</v>
      </c>
      <c r="E1283" s="11">
        <v>1.1374149658077888</v>
      </c>
      <c r="F1283" s="12">
        <v>0.8337605964419541</v>
      </c>
      <c r="G1283" s="11">
        <v>1.4713025626015686</v>
      </c>
      <c r="H1283" s="12">
        <v>0.46013764334585516</v>
      </c>
      <c r="I1283" s="11">
        <v>-3.9938225687044828</v>
      </c>
      <c r="J1283" s="12">
        <v>0.27105667407898237</v>
      </c>
      <c r="K1283" s="11">
        <v>-63.826112728107283</v>
      </c>
      <c r="L1283" s="12">
        <v>0.54382515778869689</v>
      </c>
    </row>
    <row r="1284" spans="1:12" x14ac:dyDescent="0.25">
      <c r="A1284" s="4" t="s">
        <v>1212</v>
      </c>
      <c r="B1284" s="4" t="s">
        <v>4381</v>
      </c>
      <c r="C1284" s="17" t="s">
        <v>5660</v>
      </c>
      <c r="D1284" s="34" t="s">
        <v>1658</v>
      </c>
      <c r="E1284" s="11">
        <v>1.019487055224227</v>
      </c>
      <c r="F1284" s="12">
        <v>0.95640453374084522</v>
      </c>
      <c r="G1284" s="11">
        <v>-1.3433334146348186</v>
      </c>
      <c r="H1284" s="12">
        <v>0.21382104096590401</v>
      </c>
      <c r="I1284" s="11">
        <v>1.0669412617006966</v>
      </c>
      <c r="J1284" s="12">
        <v>0.83655920046982146</v>
      </c>
      <c r="K1284" s="11">
        <v>-1.2125217603499323</v>
      </c>
      <c r="L1284" s="12">
        <v>0.61678171487773836</v>
      </c>
    </row>
    <row r="1285" spans="1:12" x14ac:dyDescent="0.25">
      <c r="A1285" s="4" t="s">
        <v>1213</v>
      </c>
      <c r="B1285" s="4" t="s">
        <v>4381</v>
      </c>
      <c r="C1285" s="17" t="s">
        <v>5661</v>
      </c>
      <c r="D1285" s="34" t="e">
        <v>#N/A</v>
      </c>
      <c r="E1285" s="13">
        <v>-1.6153174315460119</v>
      </c>
      <c r="F1285" s="12">
        <v>4.9167424784362972E-2</v>
      </c>
      <c r="G1285" s="11">
        <v>-1.6138044634483462</v>
      </c>
      <c r="H1285" s="12">
        <v>0.12190324875223117</v>
      </c>
      <c r="I1285" s="13">
        <v>-3.4830656895659562</v>
      </c>
      <c r="J1285" s="12">
        <v>1.1838753586726045E-2</v>
      </c>
      <c r="K1285" s="11">
        <v>-1.2403632525763695</v>
      </c>
      <c r="L1285" s="12">
        <v>0.65772827467582695</v>
      </c>
    </row>
    <row r="1286" spans="1:12" x14ac:dyDescent="0.25">
      <c r="A1286" s="4" t="s">
        <v>1214</v>
      </c>
      <c r="B1286" s="4" t="s">
        <v>4381</v>
      </c>
      <c r="C1286" s="17" t="s">
        <v>5662</v>
      </c>
      <c r="D1286" s="34" t="s">
        <v>1658</v>
      </c>
      <c r="E1286" s="11">
        <v>-1.1046387180730308</v>
      </c>
      <c r="F1286" s="12">
        <v>0.67103755975139345</v>
      </c>
      <c r="G1286" s="13">
        <v>-1.6049383211375581</v>
      </c>
      <c r="H1286" s="12">
        <v>3.9073874202188788E-2</v>
      </c>
      <c r="I1286" s="13">
        <v>-1.870217437245991</v>
      </c>
      <c r="J1286" s="12">
        <v>4.456901830220078E-2</v>
      </c>
      <c r="K1286" s="14">
        <v>1.6957314646960981</v>
      </c>
      <c r="L1286" s="12">
        <v>2.8330710709947849E-2</v>
      </c>
    </row>
    <row r="1287" spans="1:12" x14ac:dyDescent="0.25">
      <c r="A1287" s="4" t="s">
        <v>1215</v>
      </c>
      <c r="B1287" s="4" t="s">
        <v>4381</v>
      </c>
      <c r="C1287" s="17" t="s">
        <v>5663</v>
      </c>
      <c r="D1287" s="34" t="s">
        <v>1668</v>
      </c>
      <c r="E1287" s="13">
        <v>-1.6137891442765728</v>
      </c>
      <c r="F1287" s="12">
        <v>3.4276772869801103E-2</v>
      </c>
      <c r="G1287" s="13">
        <v>-2.02277940418058</v>
      </c>
      <c r="H1287" s="12">
        <v>2.7965332079146296E-2</v>
      </c>
      <c r="I1287" s="14">
        <v>2.2621261093756555</v>
      </c>
      <c r="J1287" s="12">
        <v>3.1521896401163596E-4</v>
      </c>
      <c r="K1287" s="14">
        <v>2.2719285137973499</v>
      </c>
      <c r="L1287" s="12">
        <v>2.1308274539147769E-3</v>
      </c>
    </row>
    <row r="1288" spans="1:12" x14ac:dyDescent="0.25">
      <c r="A1288" s="4" t="s">
        <v>1216</v>
      </c>
      <c r="B1288" s="4" t="s">
        <v>4381</v>
      </c>
      <c r="C1288" s="17" t="s">
        <v>5664</v>
      </c>
      <c r="D1288" s="34" t="s">
        <v>1658</v>
      </c>
      <c r="E1288" s="11">
        <v>-1.3354554316630514</v>
      </c>
      <c r="F1288" s="12">
        <v>0.51736224131524322</v>
      </c>
      <c r="G1288" s="11">
        <v>-1.487208028814107</v>
      </c>
      <c r="H1288" s="12">
        <v>0.46961152909107517</v>
      </c>
      <c r="I1288" s="11">
        <v>-1.288175789175791</v>
      </c>
      <c r="J1288" s="12">
        <v>0.7166238089187551</v>
      </c>
      <c r="K1288" s="11">
        <v>1.1916078756801776</v>
      </c>
      <c r="L1288" s="12">
        <v>0.80720327055261121</v>
      </c>
    </row>
    <row r="1289" spans="1:12" x14ac:dyDescent="0.25">
      <c r="A1289" s="4" t="s">
        <v>1217</v>
      </c>
      <c r="B1289" s="4" t="s">
        <v>4381</v>
      </c>
      <c r="C1289" s="17" t="s">
        <v>5665</v>
      </c>
      <c r="D1289" s="34" t="s">
        <v>1658</v>
      </c>
      <c r="E1289" s="13">
        <v>-2.0769334938978061</v>
      </c>
      <c r="F1289" s="12">
        <v>4.3167738619714735E-2</v>
      </c>
      <c r="G1289" s="11">
        <v>-1.0901635170539672</v>
      </c>
      <c r="H1289" s="12">
        <v>0.86816139566341777</v>
      </c>
      <c r="I1289" s="11">
        <v>-1.3102435849448204</v>
      </c>
      <c r="J1289" s="12">
        <v>0.66788548119112312</v>
      </c>
      <c r="K1289" s="11">
        <v>1.9491250348892686</v>
      </c>
      <c r="L1289" s="12">
        <v>0.15573209012532199</v>
      </c>
    </row>
    <row r="1290" spans="1:12" x14ac:dyDescent="0.25">
      <c r="A1290" s="4" t="s">
        <v>1218</v>
      </c>
      <c r="B1290" s="4" t="s">
        <v>4381</v>
      </c>
      <c r="C1290" s="17" t="s">
        <v>5666</v>
      </c>
      <c r="D1290" s="34" t="s">
        <v>1656</v>
      </c>
      <c r="E1290" s="11">
        <v>-1.0372017681321659</v>
      </c>
      <c r="F1290" s="12">
        <v>0.95595479921528759</v>
      </c>
      <c r="G1290" s="11">
        <v>1.0037310589706281</v>
      </c>
      <c r="H1290" s="12">
        <v>0.99605002680037258</v>
      </c>
      <c r="I1290" s="11">
        <v>-1.2768155525660358</v>
      </c>
      <c r="J1290" s="12">
        <v>0.70293910971107765</v>
      </c>
      <c r="K1290" s="11">
        <v>-1.6498044466289841</v>
      </c>
      <c r="L1290" s="12">
        <v>0.56570166821737278</v>
      </c>
    </row>
    <row r="1291" spans="1:12" x14ac:dyDescent="0.25">
      <c r="A1291" s="4" t="s">
        <v>1219</v>
      </c>
      <c r="B1291" s="4" t="s">
        <v>4381</v>
      </c>
      <c r="C1291" s="17" t="s">
        <v>5667</v>
      </c>
      <c r="D1291" s="34" t="s">
        <v>1660</v>
      </c>
      <c r="E1291" s="13">
        <v>-1.527268912976989</v>
      </c>
      <c r="F1291" s="12">
        <v>5.917577733203506E-3</v>
      </c>
      <c r="G1291" s="13">
        <v>-1.5612326927115721</v>
      </c>
      <c r="H1291" s="12">
        <v>2.468385855855074E-2</v>
      </c>
      <c r="I1291" s="13">
        <v>-2.7321386042836111</v>
      </c>
      <c r="J1291" s="12">
        <v>7.6491432654779488E-4</v>
      </c>
      <c r="K1291" s="11">
        <v>-1.0913311949034792</v>
      </c>
      <c r="L1291" s="12">
        <v>0.78613217578222105</v>
      </c>
    </row>
    <row r="1292" spans="1:12" x14ac:dyDescent="0.25">
      <c r="A1292" s="4" t="s">
        <v>1220</v>
      </c>
      <c r="B1292" s="4" t="s">
        <v>4381</v>
      </c>
      <c r="C1292" s="17" t="s">
        <v>5668</v>
      </c>
      <c r="D1292" s="34" t="s">
        <v>1660</v>
      </c>
      <c r="E1292" s="11">
        <v>1.19795155618418</v>
      </c>
      <c r="F1292" s="12">
        <v>0.54931455914480831</v>
      </c>
      <c r="G1292" s="11">
        <v>-1.2885529275974621</v>
      </c>
      <c r="H1292" s="12">
        <v>0.46961152909107517</v>
      </c>
      <c r="I1292" s="13">
        <v>-3.3287106760437264</v>
      </c>
      <c r="J1292" s="12">
        <v>2.810672160801099E-2</v>
      </c>
      <c r="K1292" s="11">
        <v>-1.3597516369500253</v>
      </c>
      <c r="L1292" s="12">
        <v>0.58109971104445923</v>
      </c>
    </row>
    <row r="1293" spans="1:12" x14ac:dyDescent="0.25">
      <c r="A1293" s="4" t="s">
        <v>1221</v>
      </c>
      <c r="B1293" s="4" t="s">
        <v>4381</v>
      </c>
      <c r="C1293" s="17" t="s">
        <v>5669</v>
      </c>
      <c r="D1293" s="34" t="s">
        <v>1659</v>
      </c>
      <c r="E1293" s="11">
        <v>-1.5973656117821469</v>
      </c>
      <c r="F1293" s="12">
        <v>0.40918733177236027</v>
      </c>
      <c r="G1293" s="11">
        <v>-1.870616990185167</v>
      </c>
      <c r="H1293" s="12">
        <v>0.42519974840487501</v>
      </c>
      <c r="I1293" s="14">
        <v>2.7259509128810215</v>
      </c>
      <c r="J1293" s="12">
        <v>3.5984002634639058E-2</v>
      </c>
      <c r="K1293" s="11">
        <v>-54.79239112710853</v>
      </c>
      <c r="L1293" s="12">
        <v>0.56144712140262687</v>
      </c>
    </row>
    <row r="1294" spans="1:12" x14ac:dyDescent="0.25">
      <c r="A1294" s="4" t="s">
        <v>1222</v>
      </c>
      <c r="B1294" s="4" t="s">
        <v>4381</v>
      </c>
      <c r="C1294" s="17" t="s">
        <v>5670</v>
      </c>
      <c r="D1294" s="34" t="s">
        <v>1652</v>
      </c>
      <c r="E1294" s="11">
        <v>1.0083380720487971</v>
      </c>
      <c r="F1294" s="12">
        <v>0.97946696431663594</v>
      </c>
      <c r="G1294" s="11">
        <v>-1.2437000696518083</v>
      </c>
      <c r="H1294" s="12">
        <v>0.4859249134557635</v>
      </c>
      <c r="I1294" s="11">
        <v>1.6044564328188564</v>
      </c>
      <c r="J1294" s="12">
        <v>8.0058437608327399E-2</v>
      </c>
      <c r="K1294" s="11">
        <v>-1.4578154192688646</v>
      </c>
      <c r="L1294" s="12">
        <v>0.48326664087430204</v>
      </c>
    </row>
    <row r="1295" spans="1:12" x14ac:dyDescent="0.25">
      <c r="A1295" s="4" t="s">
        <v>1223</v>
      </c>
      <c r="B1295" s="4" t="s">
        <v>4381</v>
      </c>
      <c r="C1295" s="17" t="s">
        <v>5671</v>
      </c>
      <c r="D1295" s="34" t="s">
        <v>1652</v>
      </c>
      <c r="E1295" s="11">
        <v>1.2564040375076293</v>
      </c>
      <c r="F1295" s="12">
        <v>0.53138146206060421</v>
      </c>
      <c r="G1295" s="14">
        <v>2.2701045925778862</v>
      </c>
      <c r="H1295" s="12">
        <v>3.4618849706688592E-3</v>
      </c>
      <c r="I1295" s="11">
        <v>-1.4773837468387545</v>
      </c>
      <c r="J1295" s="12">
        <v>0.51332366234568461</v>
      </c>
      <c r="K1295" s="11">
        <v>-5.56717945190751</v>
      </c>
      <c r="L1295" s="12">
        <v>0.17425537987419537</v>
      </c>
    </row>
    <row r="1296" spans="1:12" x14ac:dyDescent="0.25">
      <c r="A1296" s="4" t="s">
        <v>1224</v>
      </c>
      <c r="B1296" s="4" t="s">
        <v>4381</v>
      </c>
      <c r="C1296" s="17" t="s">
        <v>5672</v>
      </c>
      <c r="D1296" s="34" t="e">
        <v>#N/A</v>
      </c>
      <c r="E1296" s="13">
        <v>-1.7231181205681378</v>
      </c>
      <c r="F1296" s="12">
        <v>8.238804569202419E-10</v>
      </c>
      <c r="G1296" s="13">
        <v>-1.232136367157862</v>
      </c>
      <c r="H1296" s="12">
        <v>3.5419134146504563E-2</v>
      </c>
      <c r="I1296" s="14">
        <v>1.8466958355756566</v>
      </c>
      <c r="J1296" s="12">
        <v>1.2436849839704933E-12</v>
      </c>
      <c r="K1296" s="14">
        <v>2.0388770521711348</v>
      </c>
      <c r="L1296" s="12">
        <v>3.4261879513324566E-16</v>
      </c>
    </row>
    <row r="1297" spans="1:12" x14ac:dyDescent="0.25">
      <c r="A1297" s="4" t="s">
        <v>1225</v>
      </c>
      <c r="B1297" s="4" t="s">
        <v>4381</v>
      </c>
      <c r="C1297" s="17" t="s">
        <v>5673</v>
      </c>
      <c r="D1297" s="34" t="e">
        <v>#N/A</v>
      </c>
      <c r="E1297" s="13">
        <v>-1.8165973628978238</v>
      </c>
      <c r="F1297" s="12">
        <v>5.0424207819943794E-12</v>
      </c>
      <c r="G1297" s="13">
        <v>-4.306643837860026</v>
      </c>
      <c r="H1297" s="12">
        <v>6.6590655702035829E-64</v>
      </c>
      <c r="I1297" s="13">
        <v>-3.3572338155131329</v>
      </c>
      <c r="J1297" s="12">
        <v>1.2895841647287196E-41</v>
      </c>
      <c r="K1297" s="13">
        <v>-2.2769703137753643</v>
      </c>
      <c r="L1297" s="12">
        <v>2.2409053212578065E-19</v>
      </c>
    </row>
    <row r="1298" spans="1:12" x14ac:dyDescent="0.25">
      <c r="A1298" s="4" t="s">
        <v>1226</v>
      </c>
      <c r="B1298" s="4" t="s">
        <v>4381</v>
      </c>
      <c r="C1298" s="17" t="s">
        <v>5674</v>
      </c>
      <c r="D1298" s="34" t="s">
        <v>1653</v>
      </c>
      <c r="E1298" s="13">
        <v>-1.934771776581409</v>
      </c>
      <c r="F1298" s="12">
        <v>2.5406156298708924E-9</v>
      </c>
      <c r="G1298" s="13">
        <v>-1.6858121019104022</v>
      </c>
      <c r="H1298" s="12">
        <v>9.4442140786762797E-5</v>
      </c>
      <c r="I1298" s="13">
        <v>-1.45568972309177</v>
      </c>
      <c r="J1298" s="12">
        <v>2.1209963907219791E-2</v>
      </c>
      <c r="K1298" s="11">
        <v>-1.0567763810657234</v>
      </c>
      <c r="L1298" s="12">
        <v>0.79394320410247676</v>
      </c>
    </row>
    <row r="1299" spans="1:12" x14ac:dyDescent="0.25">
      <c r="A1299" s="4" t="s">
        <v>1227</v>
      </c>
      <c r="B1299" s="4" t="s">
        <v>4381</v>
      </c>
      <c r="C1299" s="17" t="s">
        <v>5675</v>
      </c>
      <c r="D1299" s="34" t="s">
        <v>1657</v>
      </c>
      <c r="E1299" s="11">
        <v>-1.3335892839186658</v>
      </c>
      <c r="F1299" s="12">
        <v>0.68740924160507133</v>
      </c>
      <c r="G1299" s="11">
        <v>-5.1257520569619901</v>
      </c>
      <c r="H1299" s="12">
        <v>0.21382104096590401</v>
      </c>
      <c r="I1299" s="11">
        <v>-34.220196052869674</v>
      </c>
      <c r="J1299" s="12">
        <v>0.44933603104157049</v>
      </c>
      <c r="K1299" s="11">
        <v>-39.736188458777548</v>
      </c>
      <c r="L1299" s="12">
        <v>0.59250591585267354</v>
      </c>
    </row>
    <row r="1300" spans="1:12" x14ac:dyDescent="0.25">
      <c r="A1300" s="4" t="s">
        <v>1228</v>
      </c>
      <c r="B1300" s="4" t="s">
        <v>4381</v>
      </c>
      <c r="C1300" s="17" t="s">
        <v>5676</v>
      </c>
      <c r="D1300" s="34" t="s">
        <v>1653</v>
      </c>
      <c r="E1300" s="13">
        <v>-2.2608315184343981</v>
      </c>
      <c r="F1300" s="12">
        <v>6.4938438547148632E-17</v>
      </c>
      <c r="G1300" s="13">
        <v>-1.9673585100755422</v>
      </c>
      <c r="H1300" s="12">
        <v>1.2242801853102322E-9</v>
      </c>
      <c r="I1300" s="11">
        <v>-1.1191750660269009</v>
      </c>
      <c r="J1300" s="12">
        <v>0.42120977238637131</v>
      </c>
      <c r="K1300" s="11">
        <v>1.2604438067624755</v>
      </c>
      <c r="L1300" s="12">
        <v>8.6756783142223307E-2</v>
      </c>
    </row>
    <row r="1301" spans="1:12" x14ac:dyDescent="0.25">
      <c r="A1301" s="4" t="s">
        <v>1229</v>
      </c>
      <c r="B1301" s="4" t="s">
        <v>4381</v>
      </c>
      <c r="C1301" s="17" t="s">
        <v>5677</v>
      </c>
      <c r="D1301" s="34" t="s">
        <v>1653</v>
      </c>
      <c r="E1301" s="13">
        <v>-1.9962376226283371</v>
      </c>
      <c r="F1301" s="12">
        <v>2.7448037582921679E-8</v>
      </c>
      <c r="G1301" s="13">
        <v>-2.0353199594751006</v>
      </c>
      <c r="H1301" s="12">
        <v>1.1612126592955502E-5</v>
      </c>
      <c r="I1301" s="11">
        <v>-1.4133060507492268</v>
      </c>
      <c r="J1301" s="12">
        <v>8.0246450443184569E-2</v>
      </c>
      <c r="K1301" s="11">
        <v>1.3607025331575182</v>
      </c>
      <c r="L1301" s="12">
        <v>0.10787458745515396</v>
      </c>
    </row>
    <row r="1302" spans="1:12" x14ac:dyDescent="0.25">
      <c r="A1302" s="4" t="s">
        <v>1231</v>
      </c>
      <c r="B1302" s="4" t="s">
        <v>4381</v>
      </c>
      <c r="C1302" s="17" t="s">
        <v>5678</v>
      </c>
      <c r="D1302" s="34" t="e">
        <v>#N/A</v>
      </c>
      <c r="E1302" s="11">
        <v>1.0005858563014252</v>
      </c>
      <c r="F1302" s="12">
        <v>0.99763082618485621</v>
      </c>
      <c r="G1302" s="11">
        <v>-1.4165584800859041</v>
      </c>
      <c r="H1302" s="12">
        <v>0.35713827912297369</v>
      </c>
      <c r="I1302" s="11">
        <v>-1.02754342484269</v>
      </c>
      <c r="J1302" s="12">
        <v>0.94952063139405485</v>
      </c>
      <c r="K1302" s="11">
        <v>-2.3146848423368511</v>
      </c>
      <c r="L1302" s="12">
        <v>0.21774678682413018</v>
      </c>
    </row>
    <row r="1303" spans="1:12" x14ac:dyDescent="0.25">
      <c r="A1303" s="4" t="s">
        <v>1232</v>
      </c>
      <c r="B1303" s="4" t="s">
        <v>4381</v>
      </c>
      <c r="C1303" s="17" t="s">
        <v>5679</v>
      </c>
      <c r="D1303" s="34" t="e">
        <v>#N/A</v>
      </c>
      <c r="E1303" s="11">
        <v>-1.2480369273015512</v>
      </c>
      <c r="F1303" s="12">
        <v>0.13002593040483862</v>
      </c>
      <c r="G1303" s="13">
        <v>-1.5985511121508387</v>
      </c>
      <c r="H1303" s="12">
        <v>3.0296285720793044E-3</v>
      </c>
      <c r="I1303" s="13">
        <v>-2.0623556569370649</v>
      </c>
      <c r="J1303" s="12">
        <v>6.1076802354303192E-4</v>
      </c>
      <c r="K1303" s="11">
        <v>-1.5023891758822996</v>
      </c>
      <c r="L1303" s="12">
        <v>0.10001916705457778</v>
      </c>
    </row>
    <row r="1304" spans="1:12" x14ac:dyDescent="0.25">
      <c r="A1304" s="4" t="s">
        <v>1233</v>
      </c>
      <c r="B1304" s="4" t="s">
        <v>4381</v>
      </c>
      <c r="C1304" s="17" t="s">
        <v>5680</v>
      </c>
      <c r="D1304" s="34" t="e">
        <v>#N/A</v>
      </c>
      <c r="E1304" s="11">
        <v>-1.0738451118597105</v>
      </c>
      <c r="F1304" s="12">
        <v>0.73972527458119319</v>
      </c>
      <c r="G1304" s="13">
        <v>-2.0133039129489188</v>
      </c>
      <c r="H1304" s="12">
        <v>2.7642954550406132E-4</v>
      </c>
      <c r="I1304" s="11">
        <v>-1.105202815879422</v>
      </c>
      <c r="J1304" s="12">
        <v>0.69334297092054031</v>
      </c>
      <c r="K1304" s="14">
        <v>1.5834979228267727</v>
      </c>
      <c r="L1304" s="12">
        <v>2.4627592752410939E-2</v>
      </c>
    </row>
    <row r="1305" spans="1:12" x14ac:dyDescent="0.25">
      <c r="A1305" s="4" t="s">
        <v>1234</v>
      </c>
      <c r="B1305" s="4" t="s">
        <v>4381</v>
      </c>
      <c r="C1305" s="17" t="s">
        <v>5681</v>
      </c>
      <c r="D1305" s="34" t="s">
        <v>1652</v>
      </c>
      <c r="E1305" s="13">
        <v>-1.4905466711727609</v>
      </c>
      <c r="F1305" s="12">
        <v>1.1264229306043169E-4</v>
      </c>
      <c r="G1305" s="13">
        <v>-2.116184473593886</v>
      </c>
      <c r="H1305" s="12">
        <v>6.5984105511847226E-11</v>
      </c>
      <c r="I1305" s="13">
        <v>-1.8211192504641105</v>
      </c>
      <c r="J1305" s="12">
        <v>7.1961742259394805E-6</v>
      </c>
      <c r="K1305" s="13">
        <v>-4.9121072963575259</v>
      </c>
      <c r="L1305" s="12">
        <v>6.6186683877343953E-14</v>
      </c>
    </row>
    <row r="1306" spans="1:12" x14ac:dyDescent="0.25">
      <c r="A1306" s="4" t="s">
        <v>1235</v>
      </c>
      <c r="B1306" s="4" t="s">
        <v>4381</v>
      </c>
      <c r="C1306" s="17" t="s">
        <v>5682</v>
      </c>
      <c r="D1306" s="34" t="e">
        <v>#N/A</v>
      </c>
      <c r="E1306" s="11">
        <v>-1.3104497456738948</v>
      </c>
      <c r="F1306" s="12">
        <v>0.24869892697341606</v>
      </c>
      <c r="G1306" s="11">
        <v>1.0385590430464036</v>
      </c>
      <c r="H1306" s="12">
        <v>0.90397480068933322</v>
      </c>
      <c r="I1306" s="14">
        <v>2.5327794365101708</v>
      </c>
      <c r="J1306" s="12">
        <v>3.9981291886571344E-6</v>
      </c>
      <c r="K1306" s="14">
        <v>2.0327842983587212</v>
      </c>
      <c r="L1306" s="12">
        <v>7.4345905887118991E-3</v>
      </c>
    </row>
    <row r="1307" spans="1:12" x14ac:dyDescent="0.25">
      <c r="A1307" s="4" t="s">
        <v>1236</v>
      </c>
      <c r="B1307" s="4" t="s">
        <v>4381</v>
      </c>
      <c r="C1307" s="17" t="s">
        <v>5683</v>
      </c>
      <c r="D1307" s="34" t="e">
        <v>#N/A</v>
      </c>
      <c r="E1307" s="11">
        <v>-1.277362915639354</v>
      </c>
      <c r="F1307" s="12">
        <v>0.46383386114348379</v>
      </c>
      <c r="G1307" s="11">
        <v>1.2097533513867931</v>
      </c>
      <c r="H1307" s="12">
        <v>0.58686885951623291</v>
      </c>
      <c r="I1307" s="14">
        <v>1.9686240932791081</v>
      </c>
      <c r="J1307" s="12">
        <v>2.4906138677464083E-2</v>
      </c>
      <c r="K1307" s="14">
        <v>2.9219052832006742</v>
      </c>
      <c r="L1307" s="12">
        <v>2.2670358342027609E-4</v>
      </c>
    </row>
    <row r="1308" spans="1:12" x14ac:dyDescent="0.25">
      <c r="A1308" s="4" t="s">
        <v>1237</v>
      </c>
      <c r="B1308" s="4" t="s">
        <v>4381</v>
      </c>
      <c r="C1308" s="17" t="s">
        <v>5684</v>
      </c>
      <c r="D1308" s="34" t="e">
        <v>#N/A</v>
      </c>
      <c r="E1308" s="11">
        <v>1.0182178920169203</v>
      </c>
      <c r="F1308" s="12">
        <v>0.92935119080288364</v>
      </c>
      <c r="G1308" s="11">
        <v>-1.1767974531049121</v>
      </c>
      <c r="H1308" s="12">
        <v>0.13581904708903023</v>
      </c>
      <c r="I1308" s="11">
        <v>1.1332964915460106</v>
      </c>
      <c r="J1308" s="12">
        <v>0.26685010039706075</v>
      </c>
      <c r="K1308" s="14">
        <v>2.0146811197577255</v>
      </c>
      <c r="L1308" s="12">
        <v>2.0151103782490931E-14</v>
      </c>
    </row>
    <row r="1309" spans="1:12" x14ac:dyDescent="0.25">
      <c r="A1309" s="4" t="s">
        <v>1238</v>
      </c>
      <c r="B1309" s="4" t="s">
        <v>4381</v>
      </c>
      <c r="C1309" s="17" t="s">
        <v>5685</v>
      </c>
      <c r="D1309" s="34" t="e">
        <v>#N/A</v>
      </c>
      <c r="E1309" s="11">
        <v>1.4400768502511099</v>
      </c>
      <c r="F1309" s="12">
        <v>0.82744293123264512</v>
      </c>
      <c r="G1309" s="11">
        <v>1.1723576722813605</v>
      </c>
      <c r="H1309" s="12">
        <v>0.93018478796942572</v>
      </c>
      <c r="I1309" s="11">
        <v>6.8991985716829873</v>
      </c>
      <c r="J1309" s="12">
        <v>6.6241714071058486E-2</v>
      </c>
      <c r="K1309" s="11">
        <v>7.0790377120963575</v>
      </c>
      <c r="L1309" s="12">
        <v>0.10576758843486474</v>
      </c>
    </row>
    <row r="1310" spans="1:12" x14ac:dyDescent="0.25">
      <c r="A1310" s="4" t="s">
        <v>4340</v>
      </c>
      <c r="B1310" s="4" t="s">
        <v>4381</v>
      </c>
      <c r="C1310" s="17" t="s">
        <v>5686</v>
      </c>
      <c r="D1310" s="34" t="e">
        <v>#N/A</v>
      </c>
      <c r="E1310" s="11">
        <v>-1.737986788326134</v>
      </c>
      <c r="F1310" s="12">
        <v>0.67362818463318652</v>
      </c>
      <c r="G1310" s="11">
        <v>1.1817840862079994</v>
      </c>
      <c r="H1310" s="12">
        <v>0.90397480068933322</v>
      </c>
      <c r="I1310" s="11">
        <v>1.2648341089328885</v>
      </c>
      <c r="J1310" s="12">
        <v>0.8883538273302225</v>
      </c>
      <c r="K1310" s="11">
        <v>-12.635023655781714</v>
      </c>
      <c r="L1310" s="12">
        <v>0.71885494593821553</v>
      </c>
    </row>
    <row r="1311" spans="1:12" x14ac:dyDescent="0.25">
      <c r="A1311" s="4" t="s">
        <v>1239</v>
      </c>
      <c r="B1311" s="4" t="s">
        <v>4381</v>
      </c>
      <c r="C1311" s="17" t="s">
        <v>5687</v>
      </c>
      <c r="D1311" s="34" t="e">
        <v>#N/A</v>
      </c>
      <c r="E1311" s="11">
        <v>1.0572040732931218</v>
      </c>
      <c r="F1311" s="12">
        <v>0.87199690220083537</v>
      </c>
      <c r="G1311" s="11">
        <v>1.2053079127780184</v>
      </c>
      <c r="H1311" s="12">
        <v>0.50766582987183695</v>
      </c>
      <c r="I1311" s="11">
        <v>1.5848150085254447</v>
      </c>
      <c r="J1311" s="12">
        <v>9.5144628358300815E-2</v>
      </c>
      <c r="K1311" s="11">
        <v>-1.2675444137522998</v>
      </c>
      <c r="L1311" s="12">
        <v>0.64765523273836345</v>
      </c>
    </row>
    <row r="1312" spans="1:12" x14ac:dyDescent="0.25">
      <c r="A1312" s="4" t="s">
        <v>1240</v>
      </c>
      <c r="B1312" s="4" t="s">
        <v>4381</v>
      </c>
      <c r="C1312" s="17" t="s">
        <v>5688</v>
      </c>
      <c r="D1312" s="34" t="e">
        <v>#N/A</v>
      </c>
      <c r="E1312" s="11">
        <v>-1.2708909701090796</v>
      </c>
      <c r="F1312" s="12">
        <v>0.57043476144294325</v>
      </c>
      <c r="G1312" s="11">
        <v>-1.3609048222678075</v>
      </c>
      <c r="H1312" s="12">
        <v>0.53215646269122263</v>
      </c>
      <c r="I1312" s="11">
        <v>-3.831939673564599</v>
      </c>
      <c r="J1312" s="12">
        <v>0.12428995328552815</v>
      </c>
      <c r="K1312" s="11">
        <v>-1.0216604432410514</v>
      </c>
      <c r="L1312" s="12">
        <v>0.97468090420866438</v>
      </c>
    </row>
    <row r="1313" spans="1:12" x14ac:dyDescent="0.25">
      <c r="A1313" s="4" t="s">
        <v>1241</v>
      </c>
      <c r="B1313" s="4" t="s">
        <v>4381</v>
      </c>
      <c r="C1313" s="17" t="s">
        <v>5689</v>
      </c>
      <c r="D1313" s="34" t="e">
        <v>#N/A</v>
      </c>
      <c r="E1313" s="13">
        <v>-1.4323640929074606</v>
      </c>
      <c r="F1313" s="12">
        <v>1.4266908896659171E-2</v>
      </c>
      <c r="G1313" s="13">
        <v>-2.2545048564358234</v>
      </c>
      <c r="H1313" s="12">
        <v>1.6740312570537963E-5</v>
      </c>
      <c r="I1313" s="11">
        <v>1.2994874952450985</v>
      </c>
      <c r="J1313" s="12">
        <v>0.17105149250479626</v>
      </c>
      <c r="K1313" s="14">
        <v>3.533313299961653</v>
      </c>
      <c r="L1313" s="12">
        <v>7.000226628425562E-20</v>
      </c>
    </row>
    <row r="1314" spans="1:12" x14ac:dyDescent="0.25">
      <c r="A1314" s="4" t="s">
        <v>4341</v>
      </c>
      <c r="B1314" s="4" t="s">
        <v>4381</v>
      </c>
      <c r="C1314" s="17" t="s">
        <v>5690</v>
      </c>
      <c r="D1314" s="34" t="e">
        <v>#N/A</v>
      </c>
      <c r="E1314" s="13">
        <v>-1.6357523295973226</v>
      </c>
      <c r="F1314" s="12">
        <v>6.8366356272948428E-5</v>
      </c>
      <c r="G1314" s="13">
        <v>-2.064992933072761</v>
      </c>
      <c r="H1314" s="12">
        <v>4.2963934834110137E-6</v>
      </c>
      <c r="I1314" s="13">
        <v>-2.7894144805451226</v>
      </c>
      <c r="J1314" s="12">
        <v>4.094097401983349E-6</v>
      </c>
      <c r="K1314" s="13">
        <v>-3.4885396946214859</v>
      </c>
      <c r="L1314" s="12">
        <v>2.7785702574969928E-5</v>
      </c>
    </row>
    <row r="1315" spans="1:12" x14ac:dyDescent="0.25">
      <c r="A1315" s="4" t="s">
        <v>1242</v>
      </c>
      <c r="B1315" s="4" t="s">
        <v>4381</v>
      </c>
      <c r="C1315" s="17" t="s">
        <v>5691</v>
      </c>
      <c r="D1315" s="34" t="s">
        <v>1652</v>
      </c>
      <c r="E1315" s="13">
        <v>-1.7514879654683946</v>
      </c>
      <c r="F1315" s="12">
        <v>3.1960291921631734E-8</v>
      </c>
      <c r="G1315" s="13">
        <v>-2.7694839390563688</v>
      </c>
      <c r="H1315" s="12">
        <v>1.776016513114899E-16</v>
      </c>
      <c r="I1315" s="13">
        <v>-3.1788014517320051</v>
      </c>
      <c r="J1315" s="12">
        <v>3.2370309915577388E-13</v>
      </c>
      <c r="K1315" s="11">
        <v>-1.0210715821157508</v>
      </c>
      <c r="L1315" s="12">
        <v>0.91122221995615549</v>
      </c>
    </row>
    <row r="1316" spans="1:12" x14ac:dyDescent="0.25">
      <c r="A1316" s="4" t="s">
        <v>1243</v>
      </c>
      <c r="B1316" s="4" t="s">
        <v>4381</v>
      </c>
      <c r="C1316" s="17" t="s">
        <v>5692</v>
      </c>
      <c r="D1316" s="34" t="s">
        <v>1652</v>
      </c>
      <c r="E1316" s="11">
        <v>-1.2116664511551294</v>
      </c>
      <c r="F1316" s="12">
        <v>0.18538095941019089</v>
      </c>
      <c r="G1316" s="11">
        <v>-1.1721412315573818</v>
      </c>
      <c r="H1316" s="12">
        <v>0.34060934805727655</v>
      </c>
      <c r="I1316" s="13">
        <v>-2.0107264849257622</v>
      </c>
      <c r="J1316" s="12">
        <v>3.1490215803786382E-4</v>
      </c>
      <c r="K1316" s="13">
        <v>-2.2897858137617759</v>
      </c>
      <c r="L1316" s="12">
        <v>7.2219059885576429E-4</v>
      </c>
    </row>
    <row r="1317" spans="1:12" x14ac:dyDescent="0.25">
      <c r="A1317" s="4" t="s">
        <v>1244</v>
      </c>
      <c r="B1317" s="4" t="s">
        <v>4381</v>
      </c>
      <c r="C1317" s="17" t="s">
        <v>5693</v>
      </c>
      <c r="D1317" s="34" t="s">
        <v>1653</v>
      </c>
      <c r="E1317" s="13">
        <v>-5.8237279881162536</v>
      </c>
      <c r="F1317" s="12">
        <v>2.6682105708271021E-46</v>
      </c>
      <c r="G1317" s="13">
        <v>-5.6674059811969437</v>
      </c>
      <c r="H1317" s="12">
        <v>1.2184472386296796E-23</v>
      </c>
      <c r="I1317" s="11">
        <v>1.1879386586460243</v>
      </c>
      <c r="J1317" s="12">
        <v>0.24812893189226584</v>
      </c>
      <c r="K1317" s="11">
        <v>-1.0374039935823882</v>
      </c>
      <c r="L1317" s="12">
        <v>0.85283137038652401</v>
      </c>
    </row>
    <row r="1318" spans="1:12" x14ac:dyDescent="0.25">
      <c r="A1318" s="4" t="s">
        <v>1245</v>
      </c>
      <c r="B1318" s="4" t="s">
        <v>4381</v>
      </c>
      <c r="C1318" s="17" t="s">
        <v>5694</v>
      </c>
      <c r="D1318" s="34" t="e">
        <v>#N/A</v>
      </c>
      <c r="E1318" s="13">
        <v>-2.5900719328589981</v>
      </c>
      <c r="F1318" s="12">
        <v>2.8163679842139223E-7</v>
      </c>
      <c r="G1318" s="13">
        <v>-5.0041766361301203</v>
      </c>
      <c r="H1318" s="12">
        <v>4.3173026935314247E-6</v>
      </c>
      <c r="I1318" s="14">
        <v>1.8271537561401112</v>
      </c>
      <c r="J1318" s="12">
        <v>3.6727416679047087E-3</v>
      </c>
      <c r="K1318" s="13">
        <v>-2.8756052181214664</v>
      </c>
      <c r="L1318" s="12">
        <v>3.730003108622551E-2</v>
      </c>
    </row>
    <row r="1319" spans="1:12" x14ac:dyDescent="0.25">
      <c r="A1319" s="4" t="s">
        <v>1246</v>
      </c>
      <c r="B1319" s="4" t="s">
        <v>4381</v>
      </c>
      <c r="C1319" s="17" t="s">
        <v>5695</v>
      </c>
      <c r="D1319" s="34" t="e">
        <v>#N/A</v>
      </c>
      <c r="E1319" s="13">
        <v>-2.2349077032608449</v>
      </c>
      <c r="F1319" s="12">
        <v>1.7615922731175818E-10</v>
      </c>
      <c r="G1319" s="14">
        <v>6.3594981502250985</v>
      </c>
      <c r="H1319" s="12">
        <v>4.5611381677977157E-74</v>
      </c>
      <c r="I1319" s="14">
        <v>28.685989774496811</v>
      </c>
      <c r="J1319" s="12">
        <v>2.8864214873073906E-259</v>
      </c>
      <c r="K1319" s="14">
        <v>39.273724041053313</v>
      </c>
      <c r="L1319" s="12">
        <v>5.4360157846298214E-308</v>
      </c>
    </row>
    <row r="1320" spans="1:12" x14ac:dyDescent="0.25">
      <c r="A1320" s="4" t="s">
        <v>1247</v>
      </c>
      <c r="B1320" s="4" t="s">
        <v>4381</v>
      </c>
      <c r="C1320" s="17" t="s">
        <v>5696</v>
      </c>
      <c r="D1320" s="34" t="s">
        <v>1659</v>
      </c>
      <c r="E1320" s="11">
        <v>1.2096374260654981</v>
      </c>
      <c r="F1320" s="12">
        <v>0.3540183083797086</v>
      </c>
      <c r="G1320" s="11">
        <v>1.2618398423965982</v>
      </c>
      <c r="H1320" s="12">
        <v>0.2917462821828577</v>
      </c>
      <c r="I1320" s="11">
        <v>1.0146370133263654</v>
      </c>
      <c r="J1320" s="12">
        <v>0.96172549964029963</v>
      </c>
      <c r="K1320" s="11">
        <v>-1.9798444019911583</v>
      </c>
      <c r="L1320" s="12">
        <v>0.11763811708506963</v>
      </c>
    </row>
    <row r="1321" spans="1:12" x14ac:dyDescent="0.25">
      <c r="A1321" s="4" t="s">
        <v>1248</v>
      </c>
      <c r="B1321" s="4" t="s">
        <v>4381</v>
      </c>
      <c r="C1321" s="17" t="s">
        <v>5697</v>
      </c>
      <c r="D1321" s="34" t="e">
        <v>#N/A</v>
      </c>
      <c r="E1321" s="11">
        <v>-1.0592627062364788</v>
      </c>
      <c r="F1321" s="12">
        <v>0.90010877098139519</v>
      </c>
      <c r="G1321" s="13">
        <v>-2.826787350412356</v>
      </c>
      <c r="H1321" s="12">
        <v>1.8280303091067259E-2</v>
      </c>
      <c r="I1321" s="11">
        <v>-3.0488399412074814</v>
      </c>
      <c r="J1321" s="12">
        <v>7.2640594273014045E-2</v>
      </c>
      <c r="K1321" s="11">
        <v>-3.9366376505907001</v>
      </c>
      <c r="L1321" s="12">
        <v>0.12593609168931241</v>
      </c>
    </row>
    <row r="1322" spans="1:12" x14ac:dyDescent="0.25">
      <c r="A1322" s="4" t="s">
        <v>1249</v>
      </c>
      <c r="B1322" s="4" t="s">
        <v>4381</v>
      </c>
      <c r="C1322" s="17" t="s">
        <v>5698</v>
      </c>
      <c r="D1322" s="34" t="e">
        <v>#N/A</v>
      </c>
      <c r="E1322" s="11">
        <v>2.3776059744761375</v>
      </c>
      <c r="F1322" s="12">
        <v>0.10436411085373276</v>
      </c>
      <c r="G1322" s="11">
        <v>2.6134165322074465</v>
      </c>
      <c r="H1322" s="12">
        <v>0.10039781529014652</v>
      </c>
      <c r="I1322" s="11">
        <v>1.1123099523907047</v>
      </c>
      <c r="J1322" s="12">
        <v>0.92379338557796653</v>
      </c>
      <c r="K1322" s="11">
        <v>-1.1583757554217207</v>
      </c>
      <c r="L1322" s="12">
        <v>0.92949310438785671</v>
      </c>
    </row>
    <row r="1323" spans="1:12" x14ac:dyDescent="0.25">
      <c r="A1323" s="4" t="s">
        <v>1250</v>
      </c>
      <c r="B1323" s="4" t="s">
        <v>4381</v>
      </c>
      <c r="C1323" s="17" t="s">
        <v>5699</v>
      </c>
      <c r="D1323" s="34" t="s">
        <v>1653</v>
      </c>
      <c r="E1323" s="13">
        <v>-1.6594584705919078</v>
      </c>
      <c r="F1323" s="12">
        <v>2.0939607001640533E-6</v>
      </c>
      <c r="G1323" s="13">
        <v>-2.1108528560820772</v>
      </c>
      <c r="H1323" s="12">
        <v>5.3698630685018561E-9</v>
      </c>
      <c r="I1323" s="11">
        <v>-1.1310145381726695</v>
      </c>
      <c r="J1323" s="12">
        <v>0.44503185843175558</v>
      </c>
      <c r="K1323" s="11">
        <v>-1.1780645488607555</v>
      </c>
      <c r="L1323" s="12">
        <v>0.40076637570184726</v>
      </c>
    </row>
    <row r="1324" spans="1:12" x14ac:dyDescent="0.25">
      <c r="A1324" s="4" t="s">
        <v>1253</v>
      </c>
      <c r="B1324" s="4" t="s">
        <v>4381</v>
      </c>
      <c r="C1324" s="17" t="s">
        <v>5700</v>
      </c>
      <c r="D1324" s="34" t="s">
        <v>1653</v>
      </c>
      <c r="E1324" s="11">
        <v>-1.2473502974463699</v>
      </c>
      <c r="F1324" s="12">
        <v>0.50082739524423736</v>
      </c>
      <c r="G1324" s="13">
        <v>-2.6572140818812282</v>
      </c>
      <c r="H1324" s="12">
        <v>1.543757527319017E-2</v>
      </c>
      <c r="I1324" s="11">
        <v>-2.8085743323323058</v>
      </c>
      <c r="J1324" s="12">
        <v>6.502342316966192E-2</v>
      </c>
      <c r="K1324" s="11">
        <v>1.1967126601990148</v>
      </c>
      <c r="L1324" s="12">
        <v>0.72322594505241911</v>
      </c>
    </row>
    <row r="1325" spans="1:12" x14ac:dyDescent="0.25">
      <c r="A1325" s="4" t="s">
        <v>1254</v>
      </c>
      <c r="B1325" s="4" t="s">
        <v>4381</v>
      </c>
      <c r="C1325" s="17" t="s">
        <v>5701</v>
      </c>
      <c r="D1325" s="34" t="s">
        <v>1681</v>
      </c>
      <c r="E1325" s="13">
        <v>-1.4466403391925013</v>
      </c>
      <c r="F1325" s="12">
        <v>3.1371307760547315E-3</v>
      </c>
      <c r="G1325" s="13">
        <v>-1.6734609007632293</v>
      </c>
      <c r="H1325" s="12">
        <v>4.7831791244681019E-4</v>
      </c>
      <c r="I1325" s="13">
        <v>-3.4842910940921907</v>
      </c>
      <c r="J1325" s="12">
        <v>4.986020216751262E-8</v>
      </c>
      <c r="K1325" s="13">
        <v>-1.9568432945520118</v>
      </c>
      <c r="L1325" s="12">
        <v>3.8320863645758627E-3</v>
      </c>
    </row>
    <row r="1326" spans="1:12" x14ac:dyDescent="0.25">
      <c r="A1326" s="4" t="s">
        <v>1255</v>
      </c>
      <c r="B1326" s="4" t="s">
        <v>4381</v>
      </c>
      <c r="C1326" s="17" t="s">
        <v>5702</v>
      </c>
      <c r="D1326" s="34" t="s">
        <v>1653</v>
      </c>
      <c r="E1326" s="14">
        <v>1.4190012851869855</v>
      </c>
      <c r="F1326" s="12">
        <v>1.6408328250767674E-2</v>
      </c>
      <c r="G1326" s="11">
        <v>1.1396348121459114</v>
      </c>
      <c r="H1326" s="12">
        <v>0.52265846781356573</v>
      </c>
      <c r="I1326" s="11">
        <v>-1.5987676693533803</v>
      </c>
      <c r="J1326" s="12">
        <v>7.4665407550007765E-2</v>
      </c>
      <c r="K1326" s="11">
        <v>-1.4165418491613191</v>
      </c>
      <c r="L1326" s="12">
        <v>0.30185640971093275</v>
      </c>
    </row>
    <row r="1327" spans="1:12" x14ac:dyDescent="0.25">
      <c r="A1327" s="4" t="s">
        <v>4342</v>
      </c>
      <c r="B1327" s="4" t="s">
        <v>4381</v>
      </c>
      <c r="C1327" s="17" t="s">
        <v>5703</v>
      </c>
      <c r="D1327" s="34" t="s">
        <v>1653</v>
      </c>
      <c r="E1327" s="11">
        <v>1.2383966444974195</v>
      </c>
      <c r="F1327" s="12">
        <v>0.25225826608566287</v>
      </c>
      <c r="G1327" s="11">
        <v>1.0325991491975022</v>
      </c>
      <c r="H1327" s="12">
        <v>0.90397480068933322</v>
      </c>
      <c r="I1327" s="11">
        <v>-1.4466764586629701</v>
      </c>
      <c r="J1327" s="12">
        <v>0.21706456190624909</v>
      </c>
      <c r="K1327" s="13">
        <v>-2.9339593013698675</v>
      </c>
      <c r="L1327" s="12">
        <v>1.9819483240737585E-2</v>
      </c>
    </row>
    <row r="1328" spans="1:12" x14ac:dyDescent="0.25">
      <c r="A1328" s="4" t="s">
        <v>1256</v>
      </c>
      <c r="B1328" s="4" t="s">
        <v>4381</v>
      </c>
      <c r="C1328" s="17" t="s">
        <v>5704</v>
      </c>
      <c r="D1328" s="34" t="s">
        <v>1665</v>
      </c>
      <c r="E1328" s="13">
        <v>-1.4392477021749357</v>
      </c>
      <c r="F1328" s="12">
        <v>2.2519950533453514E-2</v>
      </c>
      <c r="G1328" s="11">
        <v>-1.0485225656440718</v>
      </c>
      <c r="H1328" s="12">
        <v>0.84163883892005309</v>
      </c>
      <c r="I1328" s="13">
        <v>-1.7737577213756635</v>
      </c>
      <c r="J1328" s="12">
        <v>3.1488320275555391E-2</v>
      </c>
      <c r="K1328" s="11">
        <v>1.1957841014153083</v>
      </c>
      <c r="L1328" s="12">
        <v>0.54016794369313004</v>
      </c>
    </row>
    <row r="1329" spans="1:12" x14ac:dyDescent="0.25">
      <c r="A1329" s="4" t="s">
        <v>1257</v>
      </c>
      <c r="B1329" s="4" t="s">
        <v>4381</v>
      </c>
      <c r="C1329" s="17" t="s">
        <v>5705</v>
      </c>
      <c r="D1329" s="34" t="s">
        <v>1665</v>
      </c>
      <c r="E1329" s="11">
        <v>-1.055622383401615</v>
      </c>
      <c r="F1329" s="12">
        <v>0.91144977285029383</v>
      </c>
      <c r="G1329" s="11">
        <v>-1.3232419024015811</v>
      </c>
      <c r="H1329" s="12">
        <v>0.48567463702403429</v>
      </c>
      <c r="I1329" s="11">
        <v>-2.4084694525542707</v>
      </c>
      <c r="J1329" s="12">
        <v>0.12868817417226489</v>
      </c>
      <c r="K1329" s="11">
        <v>-3.8723092520669748</v>
      </c>
      <c r="L1329" s="12">
        <v>0.13195478640704514</v>
      </c>
    </row>
    <row r="1330" spans="1:12" x14ac:dyDescent="0.25">
      <c r="A1330" s="4" t="s">
        <v>1258</v>
      </c>
      <c r="B1330" s="4" t="s">
        <v>4381</v>
      </c>
      <c r="C1330" s="17" t="s">
        <v>5706</v>
      </c>
      <c r="D1330" s="34" t="s">
        <v>1665</v>
      </c>
      <c r="E1330" s="13">
        <v>-1.4204294657986372</v>
      </c>
      <c r="F1330" s="12">
        <v>3.2569124763308442E-4</v>
      </c>
      <c r="G1330" s="13">
        <v>-1.5235023287403513</v>
      </c>
      <c r="H1330" s="12">
        <v>2.3318755100059854E-5</v>
      </c>
      <c r="I1330" s="13">
        <v>-4.1600176681347731</v>
      </c>
      <c r="J1330" s="12">
        <v>8.1978286162747579E-29</v>
      </c>
      <c r="K1330" s="13">
        <v>-5.0636726356680164</v>
      </c>
      <c r="L1330" s="12">
        <v>9.2259126068222055E-25</v>
      </c>
    </row>
    <row r="1331" spans="1:12" x14ac:dyDescent="0.25">
      <c r="A1331" s="4" t="s">
        <v>1259</v>
      </c>
      <c r="B1331" s="4" t="s">
        <v>4381</v>
      </c>
      <c r="C1331" s="17" t="s">
        <v>5707</v>
      </c>
      <c r="D1331" s="34" t="e">
        <v>#N/A</v>
      </c>
      <c r="E1331" s="14">
        <v>1.2506460472785688</v>
      </c>
      <c r="F1331" s="12">
        <v>4.1356634733015374E-2</v>
      </c>
      <c r="G1331" s="14">
        <v>1.8334391535918912</v>
      </c>
      <c r="H1331" s="12">
        <v>8.3987473832744366E-11</v>
      </c>
      <c r="I1331" s="14">
        <v>1.2806347077058018</v>
      </c>
      <c r="J1331" s="12">
        <v>2.903509399023697E-2</v>
      </c>
      <c r="K1331" s="13">
        <v>-1.7273857616533475</v>
      </c>
      <c r="L1331" s="12">
        <v>7.1168157050844477E-5</v>
      </c>
    </row>
    <row r="1332" spans="1:12" x14ac:dyDescent="0.25">
      <c r="A1332" s="4" t="s">
        <v>1260</v>
      </c>
      <c r="B1332" s="4" t="s">
        <v>4381</v>
      </c>
      <c r="C1332" s="17" t="s">
        <v>5708</v>
      </c>
      <c r="D1332" s="34" t="e">
        <v>#N/A</v>
      </c>
      <c r="E1332" s="13">
        <v>-1.8884413969931357</v>
      </c>
      <c r="F1332" s="12">
        <v>5.482492669191201E-7</v>
      </c>
      <c r="G1332" s="13">
        <v>-2.1395786766460612</v>
      </c>
      <c r="H1332" s="12">
        <v>6.500998422850408E-6</v>
      </c>
      <c r="I1332" s="13">
        <v>-2.1019758256482008</v>
      </c>
      <c r="J1332" s="12">
        <v>7.0102426795685458E-4</v>
      </c>
      <c r="K1332" s="13">
        <v>-2.0408082300180976</v>
      </c>
      <c r="L1332" s="12">
        <v>7.9975628504519638E-3</v>
      </c>
    </row>
    <row r="1333" spans="1:12" x14ac:dyDescent="0.25">
      <c r="A1333" s="4" t="s">
        <v>1261</v>
      </c>
      <c r="B1333" s="4" t="s">
        <v>4381</v>
      </c>
      <c r="C1333" s="17" t="s">
        <v>5709</v>
      </c>
      <c r="D1333" s="34" t="s">
        <v>1659</v>
      </c>
      <c r="E1333" s="11">
        <v>2.0196970503426162</v>
      </c>
      <c r="F1333" s="12">
        <v>0.17384038255848042</v>
      </c>
      <c r="G1333" s="11">
        <v>2.5724823841639917</v>
      </c>
      <c r="H1333" s="12">
        <v>7.3259677269683521E-2</v>
      </c>
      <c r="I1333" s="11">
        <v>1.7927800531354867</v>
      </c>
      <c r="J1333" s="12">
        <v>0.44933603104157049</v>
      </c>
      <c r="K1333" s="11">
        <v>-1.4103073952209049</v>
      </c>
      <c r="L1333" s="12">
        <v>0.81927925839627658</v>
      </c>
    </row>
    <row r="1334" spans="1:12" x14ac:dyDescent="0.25">
      <c r="A1334" s="4" t="s">
        <v>1262</v>
      </c>
      <c r="B1334" s="4" t="s">
        <v>4381</v>
      </c>
      <c r="C1334" s="17" t="s">
        <v>5710</v>
      </c>
      <c r="D1334" s="34" t="e">
        <v>#N/A</v>
      </c>
      <c r="E1334" s="11">
        <v>1.3558392287506087</v>
      </c>
      <c r="F1334" s="12">
        <v>0.40137025580964297</v>
      </c>
      <c r="G1334" s="11">
        <v>-1.1378026461009427</v>
      </c>
      <c r="H1334" s="12">
        <v>0.80074244969595265</v>
      </c>
      <c r="I1334" s="11">
        <v>-1.0964324078728314</v>
      </c>
      <c r="J1334" s="12">
        <v>0.8883538273302225</v>
      </c>
      <c r="K1334" s="14">
        <v>2.3984467177136168</v>
      </c>
      <c r="L1334" s="12">
        <v>3.7805757460582408E-2</v>
      </c>
    </row>
    <row r="1335" spans="1:12" x14ac:dyDescent="0.25">
      <c r="A1335" s="4" t="s">
        <v>1263</v>
      </c>
      <c r="B1335" s="4" t="s">
        <v>4381</v>
      </c>
      <c r="C1335" s="17" t="s">
        <v>5711</v>
      </c>
      <c r="D1335" s="34" t="e">
        <v>#N/A</v>
      </c>
      <c r="E1335" s="11">
        <v>-1.1146791233733098</v>
      </c>
      <c r="F1335" s="12">
        <v>0.91419568578284738</v>
      </c>
      <c r="G1335" s="11">
        <v>1.1878747267908905</v>
      </c>
      <c r="H1335" s="12">
        <v>0.84314366721617018</v>
      </c>
      <c r="I1335" s="11">
        <v>1.003216672357065</v>
      </c>
      <c r="J1335" s="12">
        <v>0.99667412559503943</v>
      </c>
      <c r="K1335" s="11">
        <v>2.2706858656554227</v>
      </c>
      <c r="L1335" s="12">
        <v>0.36906498110880431</v>
      </c>
    </row>
    <row r="1336" spans="1:12" x14ac:dyDescent="0.25">
      <c r="A1336" s="4" t="s">
        <v>1264</v>
      </c>
      <c r="B1336" s="4" t="s">
        <v>4381</v>
      </c>
      <c r="C1336" s="17" t="s">
        <v>5712</v>
      </c>
      <c r="D1336" s="34" t="e">
        <v>#N/A</v>
      </c>
      <c r="E1336" s="11">
        <v>-1.0809326573939575</v>
      </c>
      <c r="F1336" s="12">
        <v>0.59034398981745406</v>
      </c>
      <c r="G1336" s="14">
        <v>1.3826546264636481</v>
      </c>
      <c r="H1336" s="12">
        <v>1.4371788097907248E-3</v>
      </c>
      <c r="I1336" s="14">
        <v>2.7178286372098239</v>
      </c>
      <c r="J1336" s="12">
        <v>3.2839264332247135E-27</v>
      </c>
      <c r="K1336" s="14">
        <v>1.5160746472196849</v>
      </c>
      <c r="L1336" s="12">
        <v>2.1501178156228438E-4</v>
      </c>
    </row>
    <row r="1337" spans="1:12" x14ac:dyDescent="0.25">
      <c r="A1337" s="4" t="s">
        <v>1265</v>
      </c>
      <c r="B1337" s="4" t="s">
        <v>4381</v>
      </c>
      <c r="C1337" s="17" t="s">
        <v>5713</v>
      </c>
      <c r="D1337" s="34" t="s">
        <v>1682</v>
      </c>
      <c r="E1337" s="11">
        <v>-7.0342244772024864</v>
      </c>
      <c r="F1337" s="12" t="e">
        <f>NA()</f>
        <v>#N/A</v>
      </c>
      <c r="G1337" s="11">
        <v>-6.288724321049493</v>
      </c>
      <c r="H1337" s="12">
        <v>0.73774639509801609</v>
      </c>
      <c r="I1337" s="11">
        <v>-3.1013860951491292</v>
      </c>
      <c r="J1337" s="12">
        <v>0.83655920046982146</v>
      </c>
      <c r="K1337" s="11">
        <v>-3.6013020547830337</v>
      </c>
      <c r="L1337" s="12" t="e">
        <f>NA()</f>
        <v>#N/A</v>
      </c>
    </row>
    <row r="1338" spans="1:12" x14ac:dyDescent="0.25">
      <c r="A1338" s="4" t="s">
        <v>1266</v>
      </c>
      <c r="B1338" s="4" t="s">
        <v>4381</v>
      </c>
      <c r="C1338" s="17" t="s">
        <v>5714</v>
      </c>
      <c r="D1338" s="34" t="e">
        <v>#N/A</v>
      </c>
      <c r="E1338" s="11">
        <v>-1.034266318766861</v>
      </c>
      <c r="F1338" s="12">
        <v>0.83950565562097845</v>
      </c>
      <c r="G1338" s="13">
        <v>-1.3331090320711421</v>
      </c>
      <c r="H1338" s="12">
        <v>3.3268962271250594E-3</v>
      </c>
      <c r="I1338" s="11">
        <v>1.0663426980414594</v>
      </c>
      <c r="J1338" s="12">
        <v>0.59005535149982391</v>
      </c>
      <c r="K1338" s="13">
        <v>-1.3307649923317879</v>
      </c>
      <c r="L1338" s="12">
        <v>1.0502973245431717E-2</v>
      </c>
    </row>
    <row r="1339" spans="1:12" x14ac:dyDescent="0.25">
      <c r="A1339" s="4" t="s">
        <v>1267</v>
      </c>
      <c r="B1339" s="4" t="s">
        <v>4381</v>
      </c>
      <c r="C1339" s="17" t="s">
        <v>5715</v>
      </c>
      <c r="D1339" s="34" t="e">
        <v>#N/A</v>
      </c>
      <c r="E1339" s="11">
        <v>1.6528007480609719</v>
      </c>
      <c r="F1339" s="12">
        <v>8.8159919191793251E-2</v>
      </c>
      <c r="G1339" s="14">
        <v>3.1122634355017302</v>
      </c>
      <c r="H1339" s="12">
        <v>1.1171434387359548E-5</v>
      </c>
      <c r="I1339" s="11">
        <v>-4.1252306424041905</v>
      </c>
      <c r="J1339" s="12">
        <v>0.10059748827309029</v>
      </c>
      <c r="K1339" s="11">
        <v>-5.3152478121082787</v>
      </c>
      <c r="L1339" s="12">
        <v>0.19070913314568855</v>
      </c>
    </row>
    <row r="1340" spans="1:12" x14ac:dyDescent="0.25">
      <c r="A1340" s="4" t="s">
        <v>1268</v>
      </c>
      <c r="B1340" s="4" t="s">
        <v>4381</v>
      </c>
      <c r="C1340" s="17" t="s">
        <v>5716</v>
      </c>
      <c r="D1340" s="34" t="s">
        <v>1659</v>
      </c>
      <c r="E1340" s="11">
        <v>1.1510584577063747</v>
      </c>
      <c r="F1340" s="12">
        <v>0.37866598036977894</v>
      </c>
      <c r="G1340" s="14">
        <v>1.754659441600215</v>
      </c>
      <c r="H1340" s="12">
        <v>4.804104361455311E-6</v>
      </c>
      <c r="I1340" s="14">
        <v>6.9968226246411174</v>
      </c>
      <c r="J1340" s="12">
        <v>3.020288565836889E-75</v>
      </c>
      <c r="K1340" s="14">
        <v>4.8369149006770469</v>
      </c>
      <c r="L1340" s="12">
        <v>1.1411578284165233E-40</v>
      </c>
    </row>
    <row r="1341" spans="1:12" x14ac:dyDescent="0.25">
      <c r="A1341" s="4" t="s">
        <v>1269</v>
      </c>
      <c r="B1341" s="4" t="s">
        <v>4381</v>
      </c>
      <c r="C1341" s="17" t="s">
        <v>5717</v>
      </c>
      <c r="D1341" s="34" t="s">
        <v>1659</v>
      </c>
      <c r="E1341" s="11">
        <v>1.1264235678399268</v>
      </c>
      <c r="F1341" s="12">
        <v>0.51736224131524322</v>
      </c>
      <c r="G1341" s="14">
        <v>2.000442656699458</v>
      </c>
      <c r="H1341" s="12">
        <v>1.4099634995251454E-7</v>
      </c>
      <c r="I1341" s="14">
        <v>5.6894844697260725</v>
      </c>
      <c r="J1341" s="12">
        <v>2.1871003436874837E-48</v>
      </c>
      <c r="K1341" s="14">
        <v>2.5043385321523872</v>
      </c>
      <c r="L1341" s="12">
        <v>6.9903871809155274E-9</v>
      </c>
    </row>
    <row r="1342" spans="1:12" x14ac:dyDescent="0.25">
      <c r="A1342" s="4" t="s">
        <v>1270</v>
      </c>
      <c r="B1342" s="4" t="s">
        <v>4381</v>
      </c>
      <c r="C1342" s="17" t="s">
        <v>5718</v>
      </c>
      <c r="D1342" s="34" t="s">
        <v>1659</v>
      </c>
      <c r="E1342" s="11">
        <v>1.588654560131739</v>
      </c>
      <c r="F1342" s="12">
        <v>6.8558575265509389E-2</v>
      </c>
      <c r="G1342" s="14">
        <v>2.1258059112418981</v>
      </c>
      <c r="H1342" s="12">
        <v>3.4052034541205362E-3</v>
      </c>
      <c r="I1342" s="14">
        <v>5.5349786979807227</v>
      </c>
      <c r="J1342" s="12">
        <v>1.53322939095509E-14</v>
      </c>
      <c r="K1342" s="11">
        <v>1.1352264883388419</v>
      </c>
      <c r="L1342" s="12">
        <v>0.83582280431414513</v>
      </c>
    </row>
    <row r="1343" spans="1:12" x14ac:dyDescent="0.25">
      <c r="A1343" s="4" t="s">
        <v>1271</v>
      </c>
      <c r="B1343" s="4" t="s">
        <v>4381</v>
      </c>
      <c r="C1343" s="17" t="s">
        <v>5719</v>
      </c>
      <c r="D1343" s="34" t="s">
        <v>1665</v>
      </c>
      <c r="E1343" s="11">
        <v>-1.0921898749022316</v>
      </c>
      <c r="F1343" s="12">
        <v>0.83894166063526054</v>
      </c>
      <c r="G1343" s="11">
        <v>-1.5179521141115113</v>
      </c>
      <c r="H1343" s="12">
        <v>0.31080570391699319</v>
      </c>
      <c r="I1343" s="11">
        <v>1.106021433544776</v>
      </c>
      <c r="J1343" s="12">
        <v>0.83655920046982146</v>
      </c>
      <c r="K1343" s="11">
        <v>-3.7436524550194967</v>
      </c>
      <c r="L1343" s="12">
        <v>0.14409358682124312</v>
      </c>
    </row>
    <row r="1344" spans="1:12" x14ac:dyDescent="0.25">
      <c r="A1344" s="4" t="s">
        <v>1272</v>
      </c>
      <c r="B1344" s="4" t="s">
        <v>4381</v>
      </c>
      <c r="C1344" s="17" t="s">
        <v>5720</v>
      </c>
      <c r="D1344" s="34" t="e">
        <v>#N/A</v>
      </c>
      <c r="E1344" s="11">
        <v>1.0993891226745993</v>
      </c>
      <c r="F1344" s="12">
        <v>0.58921796814593475</v>
      </c>
      <c r="G1344" s="14">
        <v>1.4276946878827879</v>
      </c>
      <c r="H1344" s="12">
        <v>8.0705318065830613E-3</v>
      </c>
      <c r="I1344" s="11">
        <v>-1.3195826304440501</v>
      </c>
      <c r="J1344" s="12">
        <v>0.17048686270952462</v>
      </c>
      <c r="K1344" s="13">
        <v>-2.0777566791347817</v>
      </c>
      <c r="L1344" s="12">
        <v>5.1348510692110407E-3</v>
      </c>
    </row>
    <row r="1345" spans="1:12" x14ac:dyDescent="0.25">
      <c r="A1345" s="4" t="s">
        <v>1273</v>
      </c>
      <c r="B1345" s="4" t="s">
        <v>4381</v>
      </c>
      <c r="C1345" s="17" t="s">
        <v>5721</v>
      </c>
      <c r="D1345" s="34" t="e">
        <v>#N/A</v>
      </c>
      <c r="E1345" s="11">
        <v>1.5609375893014668</v>
      </c>
      <c r="F1345" s="12">
        <v>0.30447082481028831</v>
      </c>
      <c r="G1345" s="14">
        <v>3.0461198839368713</v>
      </c>
      <c r="H1345" s="12">
        <v>1.6529955182686116E-3</v>
      </c>
      <c r="I1345" s="14">
        <v>2.8045167793441901</v>
      </c>
      <c r="J1345" s="12">
        <v>1.824445157558479E-2</v>
      </c>
      <c r="K1345" s="11">
        <v>2.1688821260215172</v>
      </c>
      <c r="L1345" s="12">
        <v>0.20748494875737628</v>
      </c>
    </row>
    <row r="1346" spans="1:12" x14ac:dyDescent="0.25">
      <c r="A1346" s="4" t="s">
        <v>1274</v>
      </c>
      <c r="B1346" s="4" t="s">
        <v>4381</v>
      </c>
      <c r="C1346" s="17" t="s">
        <v>5722</v>
      </c>
      <c r="D1346" s="34" t="s">
        <v>1659</v>
      </c>
      <c r="E1346" s="14">
        <v>1.326221778375184</v>
      </c>
      <c r="F1346" s="12">
        <v>8.9758822994540979E-3</v>
      </c>
      <c r="G1346" s="14">
        <v>1.6121401207947108</v>
      </c>
      <c r="H1346" s="12">
        <v>2.3644064027127997E-6</v>
      </c>
      <c r="I1346" s="11">
        <v>1.1273128646148498</v>
      </c>
      <c r="J1346" s="12">
        <v>0.38585271881156513</v>
      </c>
      <c r="K1346" s="11">
        <v>1.2615883936548233</v>
      </c>
      <c r="L1346" s="12">
        <v>0.1013011294459502</v>
      </c>
    </row>
    <row r="1347" spans="1:12" x14ac:dyDescent="0.25">
      <c r="A1347" s="4" t="s">
        <v>1275</v>
      </c>
      <c r="B1347" s="4" t="s">
        <v>4381</v>
      </c>
      <c r="C1347" s="17" t="s">
        <v>5723</v>
      </c>
      <c r="D1347" s="34" t="s">
        <v>1659</v>
      </c>
      <c r="E1347" s="11">
        <v>-1.0188939095313609</v>
      </c>
      <c r="F1347" s="12">
        <v>0.95644339735497197</v>
      </c>
      <c r="G1347" s="13">
        <v>-2.0707420664511123</v>
      </c>
      <c r="H1347" s="12">
        <v>1.3442862193228779E-3</v>
      </c>
      <c r="I1347" s="11">
        <v>-1.2102209343292105</v>
      </c>
      <c r="J1347" s="12">
        <v>0.50660416620054582</v>
      </c>
      <c r="K1347" s="11">
        <v>1.2755649615084494</v>
      </c>
      <c r="L1347" s="12">
        <v>0.41848386586949232</v>
      </c>
    </row>
    <row r="1348" spans="1:12" x14ac:dyDescent="0.25">
      <c r="A1348" s="4" t="s">
        <v>1276</v>
      </c>
      <c r="B1348" s="4" t="s">
        <v>4381</v>
      </c>
      <c r="C1348" s="17" t="s">
        <v>5724</v>
      </c>
      <c r="D1348" s="34" t="e">
        <v>#N/A</v>
      </c>
      <c r="E1348" s="11">
        <v>-1.4667478405110053</v>
      </c>
      <c r="F1348" s="12">
        <v>0.13434971273238067</v>
      </c>
      <c r="G1348" s="11">
        <v>-1.3656215597768915</v>
      </c>
      <c r="H1348" s="12">
        <v>0.33548189804432194</v>
      </c>
      <c r="I1348" s="13">
        <v>-9.8932863629176087</v>
      </c>
      <c r="J1348" s="12">
        <v>4.143166604493073E-3</v>
      </c>
      <c r="K1348" s="11">
        <v>-3.2900288383773986</v>
      </c>
      <c r="L1348" s="12">
        <v>5.9919247357023732E-2</v>
      </c>
    </row>
    <row r="1349" spans="1:12" x14ac:dyDescent="0.25">
      <c r="A1349" s="4" t="s">
        <v>4343</v>
      </c>
      <c r="B1349" s="4" t="s">
        <v>4381</v>
      </c>
      <c r="C1349" s="17" t="s">
        <v>5725</v>
      </c>
      <c r="D1349" s="34" t="e">
        <v>#N/A</v>
      </c>
      <c r="E1349" s="13">
        <v>-1.7182750866143486</v>
      </c>
      <c r="F1349" s="12">
        <v>1.4421298133078219E-8</v>
      </c>
      <c r="G1349" s="13">
        <v>-2.4444033677953594</v>
      </c>
      <c r="H1349" s="12">
        <v>5.6309833504462522E-17</v>
      </c>
      <c r="I1349" s="13">
        <v>-2.2148003031576486</v>
      </c>
      <c r="J1349" s="12">
        <v>7.3138383289738501E-11</v>
      </c>
      <c r="K1349" s="13">
        <v>-2.885460200047278</v>
      </c>
      <c r="L1349" s="12">
        <v>1.4875767175005844E-12</v>
      </c>
    </row>
    <row r="1350" spans="1:12" x14ac:dyDescent="0.25">
      <c r="A1350" s="4" t="s">
        <v>4344</v>
      </c>
      <c r="B1350" s="4" t="s">
        <v>4381</v>
      </c>
      <c r="C1350" s="17" t="s">
        <v>5726</v>
      </c>
      <c r="D1350" s="34" t="e">
        <v>#N/A</v>
      </c>
      <c r="E1350" s="11">
        <v>-1.1570143265079444</v>
      </c>
      <c r="F1350" s="12">
        <v>0.57778340707368336</v>
      </c>
      <c r="G1350" s="11">
        <v>-1.4389084888195902</v>
      </c>
      <c r="H1350" s="12">
        <v>0.20909485130614597</v>
      </c>
      <c r="I1350" s="14">
        <v>3.1513730667309066</v>
      </c>
      <c r="J1350" s="12">
        <v>5.0263240183471068E-10</v>
      </c>
      <c r="K1350" s="14">
        <v>1.7722577460251097</v>
      </c>
      <c r="L1350" s="12">
        <v>4.7454268519970526E-2</v>
      </c>
    </row>
    <row r="1351" spans="1:12" x14ac:dyDescent="0.25">
      <c r="A1351" s="4" t="s">
        <v>1277</v>
      </c>
      <c r="B1351" s="4" t="s">
        <v>4381</v>
      </c>
      <c r="C1351" s="17" t="s">
        <v>5727</v>
      </c>
      <c r="D1351" s="34" t="e">
        <v>#N/A</v>
      </c>
      <c r="E1351" s="11">
        <v>-1.2209896136045963</v>
      </c>
      <c r="F1351" s="12">
        <v>0.10672616096905177</v>
      </c>
      <c r="G1351" s="11">
        <v>1.0694527719610138</v>
      </c>
      <c r="H1351" s="12">
        <v>0.64634808758791329</v>
      </c>
      <c r="I1351" s="14">
        <v>2.7593112454232145</v>
      </c>
      <c r="J1351" s="12">
        <v>2.2739952741213654E-24</v>
      </c>
      <c r="K1351" s="14">
        <v>1.9345652445542223</v>
      </c>
      <c r="L1351" s="12">
        <v>1.2011121761614497E-8</v>
      </c>
    </row>
    <row r="1352" spans="1:12" x14ac:dyDescent="0.25">
      <c r="A1352" s="4" t="s">
        <v>1278</v>
      </c>
      <c r="B1352" s="4" t="s">
        <v>4381</v>
      </c>
      <c r="C1352" s="17" t="s">
        <v>5728</v>
      </c>
      <c r="D1352" s="34" t="s">
        <v>1659</v>
      </c>
      <c r="E1352" s="11">
        <v>-1.1242352637397424</v>
      </c>
      <c r="F1352" s="12">
        <v>0.81956117907887371</v>
      </c>
      <c r="G1352" s="11">
        <v>1.030716012409604</v>
      </c>
      <c r="H1352" s="12">
        <v>0.95498386009139558</v>
      </c>
      <c r="I1352" s="11">
        <v>-1.8531373654706254</v>
      </c>
      <c r="J1352" s="12">
        <v>0.37317058043804102</v>
      </c>
      <c r="K1352" s="11">
        <v>-1.2092949801576014</v>
      </c>
      <c r="L1352" s="12">
        <v>0.80720327055261121</v>
      </c>
    </row>
    <row r="1353" spans="1:12" x14ac:dyDescent="0.25">
      <c r="A1353" s="4" t="s">
        <v>1279</v>
      </c>
      <c r="B1353" s="4" t="s">
        <v>4381</v>
      </c>
      <c r="C1353" s="17" t="s">
        <v>5729</v>
      </c>
      <c r="D1353" s="34" t="s">
        <v>1659</v>
      </c>
      <c r="E1353" s="11">
        <v>-1.2806520707301925</v>
      </c>
      <c r="F1353" s="12">
        <v>0.4467504143748024</v>
      </c>
      <c r="G1353" s="11">
        <v>-1.8048702313265483</v>
      </c>
      <c r="H1353" s="12">
        <v>0.11806305310587811</v>
      </c>
      <c r="I1353" s="11">
        <v>1.5703239400325741</v>
      </c>
      <c r="J1353" s="12">
        <v>0.17903197455892483</v>
      </c>
      <c r="K1353" s="11">
        <v>-1.5051916413535904</v>
      </c>
      <c r="L1353" s="12">
        <v>0.51535930930747276</v>
      </c>
    </row>
    <row r="1354" spans="1:12" x14ac:dyDescent="0.25">
      <c r="A1354" s="4" t="s">
        <v>1280</v>
      </c>
      <c r="B1354" s="4" t="s">
        <v>4381</v>
      </c>
      <c r="C1354" s="17" t="s">
        <v>5730</v>
      </c>
      <c r="D1354" s="34" t="s">
        <v>1663</v>
      </c>
      <c r="E1354" s="14">
        <v>1.8109751056269237</v>
      </c>
      <c r="F1354" s="12">
        <v>1.4628579793514132E-10</v>
      </c>
      <c r="G1354" s="11">
        <v>1.1814433502194681</v>
      </c>
      <c r="H1354" s="12">
        <v>0.15654351702577501</v>
      </c>
      <c r="I1354" s="14">
        <v>1.9546922819256516</v>
      </c>
      <c r="J1354" s="12">
        <v>8.2824282150551787E-12</v>
      </c>
      <c r="K1354" s="13">
        <v>-2.9885027760599838</v>
      </c>
      <c r="L1354" s="12">
        <v>1.3611057729030159E-11</v>
      </c>
    </row>
    <row r="1355" spans="1:12" x14ac:dyDescent="0.25">
      <c r="A1355" s="4" t="s">
        <v>1281</v>
      </c>
      <c r="B1355" s="4" t="s">
        <v>4381</v>
      </c>
      <c r="C1355" s="17" t="s">
        <v>5731</v>
      </c>
      <c r="D1355" s="34" t="e">
        <v>#N/A</v>
      </c>
      <c r="E1355" s="11">
        <v>-1.2011979785478371</v>
      </c>
      <c r="F1355" s="12">
        <v>0.40725455870887478</v>
      </c>
      <c r="G1355" s="11">
        <v>-1.5066035837847254</v>
      </c>
      <c r="H1355" s="12">
        <v>0.10184384530720114</v>
      </c>
      <c r="I1355" s="11">
        <v>1.4439378373063003</v>
      </c>
      <c r="J1355" s="12">
        <v>0.12620856677956524</v>
      </c>
      <c r="K1355" s="11">
        <v>-2.4860150515135619</v>
      </c>
      <c r="L1355" s="12">
        <v>5.721403832384965E-2</v>
      </c>
    </row>
    <row r="1356" spans="1:12" x14ac:dyDescent="0.25">
      <c r="A1356" s="4" t="s">
        <v>1282</v>
      </c>
      <c r="B1356" s="4" t="s">
        <v>4381</v>
      </c>
      <c r="C1356" s="17" t="s">
        <v>5732</v>
      </c>
      <c r="D1356" s="34" t="s">
        <v>1655</v>
      </c>
      <c r="E1356" s="11">
        <v>-1.0068405980521482</v>
      </c>
      <c r="F1356" s="12">
        <v>0.97356223355964888</v>
      </c>
      <c r="G1356" s="11">
        <v>-1.2795326999592402</v>
      </c>
      <c r="H1356" s="12">
        <v>0.1190792291728074</v>
      </c>
      <c r="I1356" s="13">
        <v>-2.1201504716276625</v>
      </c>
      <c r="J1356" s="12">
        <v>1.7695292231294295E-4</v>
      </c>
      <c r="K1356" s="11">
        <v>-1.3076464076934986</v>
      </c>
      <c r="L1356" s="12">
        <v>0.25887792413905752</v>
      </c>
    </row>
    <row r="1357" spans="1:12" x14ac:dyDescent="0.25">
      <c r="A1357" s="4" t="s">
        <v>1283</v>
      </c>
      <c r="B1357" s="4" t="s">
        <v>4381</v>
      </c>
      <c r="C1357" s="17" t="s">
        <v>5733</v>
      </c>
      <c r="D1357" s="34" t="s">
        <v>1655</v>
      </c>
      <c r="E1357" s="11">
        <v>1.1475311488166693</v>
      </c>
      <c r="F1357" s="12">
        <v>0.37639063743462248</v>
      </c>
      <c r="G1357" s="14">
        <v>1.5291537834416307</v>
      </c>
      <c r="H1357" s="12">
        <v>7.0903930032877743E-4</v>
      </c>
      <c r="I1357" s="11">
        <v>-1.1405106500641264</v>
      </c>
      <c r="J1357" s="12">
        <v>0.50910771816834877</v>
      </c>
      <c r="K1357" s="11">
        <v>-1.4557556995532213</v>
      </c>
      <c r="L1357" s="12">
        <v>0.10755676629686292</v>
      </c>
    </row>
    <row r="1358" spans="1:12" x14ac:dyDescent="0.25">
      <c r="A1358" s="4" t="s">
        <v>1284</v>
      </c>
      <c r="B1358" s="4" t="s">
        <v>4381</v>
      </c>
      <c r="C1358" s="17" t="s">
        <v>5734</v>
      </c>
      <c r="D1358" s="34" t="e">
        <v>#N/A</v>
      </c>
      <c r="E1358" s="11">
        <v>1.2151827364754684</v>
      </c>
      <c r="F1358" s="12">
        <v>0.31816954724331603</v>
      </c>
      <c r="G1358" s="11">
        <v>1.0195251572983501</v>
      </c>
      <c r="H1358" s="12">
        <v>0.94164115231085188</v>
      </c>
      <c r="I1358" s="11">
        <v>-1.8107306183448142</v>
      </c>
      <c r="J1358" s="12">
        <v>5.8755292608922344E-2</v>
      </c>
      <c r="K1358" s="13">
        <v>-3.3106571472541253</v>
      </c>
      <c r="L1358" s="12">
        <v>1.511836061547331E-2</v>
      </c>
    </row>
    <row r="1359" spans="1:12" x14ac:dyDescent="0.25">
      <c r="A1359" s="4" t="s">
        <v>1285</v>
      </c>
      <c r="B1359" s="4" t="s">
        <v>4381</v>
      </c>
      <c r="C1359" s="17" t="s">
        <v>5735</v>
      </c>
      <c r="D1359" s="34" t="e">
        <v>#N/A</v>
      </c>
      <c r="E1359" s="13">
        <v>-1.5001803728606744</v>
      </c>
      <c r="F1359" s="12">
        <v>2.330144994093578E-5</v>
      </c>
      <c r="G1359" s="13">
        <v>-2.8585720868608675</v>
      </c>
      <c r="H1359" s="12">
        <v>1.6776351170364248E-24</v>
      </c>
      <c r="I1359" s="13">
        <v>-4.5309688421585719</v>
      </c>
      <c r="J1359" s="12">
        <v>1.9085497006926459E-29</v>
      </c>
      <c r="K1359" s="13">
        <v>-7.3266378670739947</v>
      </c>
      <c r="L1359" s="12">
        <v>1.2612157593383411E-26</v>
      </c>
    </row>
    <row r="1360" spans="1:12" x14ac:dyDescent="0.25">
      <c r="A1360" s="4" t="s">
        <v>1286</v>
      </c>
      <c r="B1360" s="4" t="s">
        <v>4381</v>
      </c>
      <c r="C1360" s="17" t="s">
        <v>5736</v>
      </c>
      <c r="D1360" s="34" t="e">
        <v>#N/A</v>
      </c>
      <c r="E1360" s="13">
        <v>-1.6368860430745809</v>
      </c>
      <c r="F1360" s="12">
        <v>7.0445345732421595E-8</v>
      </c>
      <c r="G1360" s="13">
        <v>-3.2436033729505298</v>
      </c>
      <c r="H1360" s="12">
        <v>3.1794589158006484E-33</v>
      </c>
      <c r="I1360" s="13">
        <v>-4.2176265693962014</v>
      </c>
      <c r="J1360" s="12">
        <v>3.5425897722835679E-34</v>
      </c>
      <c r="K1360" s="13">
        <v>-5.9458035573668919</v>
      </c>
      <c r="L1360" s="12">
        <v>1.4361012476241179E-32</v>
      </c>
    </row>
    <row r="1361" spans="1:12" x14ac:dyDescent="0.25">
      <c r="A1361" s="4" t="s">
        <v>1287</v>
      </c>
      <c r="B1361" s="4" t="s">
        <v>4381</v>
      </c>
      <c r="C1361" s="17" t="s">
        <v>5737</v>
      </c>
      <c r="D1361" s="34" t="s">
        <v>1655</v>
      </c>
      <c r="E1361" s="11">
        <v>-1.0351600918313686</v>
      </c>
      <c r="F1361" s="12">
        <v>0.87199690220083537</v>
      </c>
      <c r="G1361" s="13">
        <v>-1.4927202579936827</v>
      </c>
      <c r="H1361" s="12">
        <v>5.4034908243514269E-3</v>
      </c>
      <c r="I1361" s="13">
        <v>-8.0276006953926089</v>
      </c>
      <c r="J1361" s="12">
        <v>3.7320911357409313E-11</v>
      </c>
      <c r="K1361" s="13">
        <v>-1.8985394544183629</v>
      </c>
      <c r="L1361" s="12">
        <v>4.13147881687638E-3</v>
      </c>
    </row>
    <row r="1362" spans="1:12" x14ac:dyDescent="0.25">
      <c r="A1362" s="4" t="s">
        <v>1288</v>
      </c>
      <c r="B1362" s="4" t="s">
        <v>4381</v>
      </c>
      <c r="C1362" s="17" t="s">
        <v>5738</v>
      </c>
      <c r="D1362" s="34" t="e">
        <v>#N/A</v>
      </c>
      <c r="E1362" s="11">
        <v>-1.0118651245646373</v>
      </c>
      <c r="F1362" s="12">
        <v>0.9638679083101932</v>
      </c>
      <c r="G1362" s="14">
        <v>1.6176803651230258</v>
      </c>
      <c r="H1362" s="12">
        <v>2.0474702994743789E-3</v>
      </c>
      <c r="I1362" s="14">
        <v>2.345647746528539</v>
      </c>
      <c r="J1362" s="12">
        <v>6.9645251515274146E-8</v>
      </c>
      <c r="K1362" s="14">
        <v>1.9703348022941272</v>
      </c>
      <c r="L1362" s="12">
        <v>5.7203583600127247E-4</v>
      </c>
    </row>
    <row r="1363" spans="1:12" x14ac:dyDescent="0.25">
      <c r="A1363" s="4" t="s">
        <v>1289</v>
      </c>
      <c r="B1363" s="4" t="s">
        <v>4381</v>
      </c>
      <c r="C1363" s="17" t="s">
        <v>5739</v>
      </c>
      <c r="D1363" s="34" t="s">
        <v>1670</v>
      </c>
      <c r="E1363" s="11">
        <v>1.184091650090819</v>
      </c>
      <c r="F1363" s="12">
        <v>0.3833893129773947</v>
      </c>
      <c r="G1363" s="14">
        <v>1.7730729287516602</v>
      </c>
      <c r="H1363" s="12">
        <v>2.9408693215794083E-4</v>
      </c>
      <c r="I1363" s="11">
        <v>1.2897724369188193</v>
      </c>
      <c r="J1363" s="12">
        <v>0.28423720909608557</v>
      </c>
      <c r="K1363" s="11">
        <v>-1.5745131339287077</v>
      </c>
      <c r="L1363" s="12">
        <v>0.2283503350169952</v>
      </c>
    </row>
    <row r="1364" spans="1:12" x14ac:dyDescent="0.25">
      <c r="A1364" s="4" t="s">
        <v>1290</v>
      </c>
      <c r="B1364" s="4" t="s">
        <v>4381</v>
      </c>
      <c r="C1364" s="17" t="s">
        <v>5740</v>
      </c>
      <c r="D1364" s="34" t="s">
        <v>1652</v>
      </c>
      <c r="E1364" s="11">
        <v>-1.031064635117529</v>
      </c>
      <c r="F1364" s="12">
        <v>0.88457565445037922</v>
      </c>
      <c r="G1364" s="11">
        <v>1.0712676125922114</v>
      </c>
      <c r="H1364" s="12">
        <v>0.65507397576252469</v>
      </c>
      <c r="I1364" s="11">
        <v>1.2957399769104794</v>
      </c>
      <c r="J1364" s="12">
        <v>5.8103109171225041E-2</v>
      </c>
      <c r="K1364" s="11">
        <v>-1.0221137939812786</v>
      </c>
      <c r="L1364" s="12">
        <v>0.9192179337376335</v>
      </c>
    </row>
    <row r="1365" spans="1:12" x14ac:dyDescent="0.25">
      <c r="A1365" s="4" t="s">
        <v>4345</v>
      </c>
      <c r="B1365" s="4" t="s">
        <v>4381</v>
      </c>
      <c r="C1365" s="17" t="s">
        <v>5741</v>
      </c>
      <c r="D1365" s="34" t="s">
        <v>1658</v>
      </c>
      <c r="E1365" s="14">
        <v>1.5407104990381246</v>
      </c>
      <c r="F1365" s="12">
        <v>2.9417446045408798E-2</v>
      </c>
      <c r="G1365" s="14">
        <v>2.4102206331079801</v>
      </c>
      <c r="H1365" s="12">
        <v>3.8520767821363636E-6</v>
      </c>
      <c r="I1365" s="11">
        <v>1.2776313613248531</v>
      </c>
      <c r="J1365" s="12">
        <v>0.46715766662952846</v>
      </c>
      <c r="K1365" s="11">
        <v>-2.6397995076837026</v>
      </c>
      <c r="L1365" s="12">
        <v>0.13060792009412692</v>
      </c>
    </row>
    <row r="1366" spans="1:12" x14ac:dyDescent="0.25">
      <c r="A1366" s="4" t="s">
        <v>4346</v>
      </c>
      <c r="B1366" s="4" t="s">
        <v>4381</v>
      </c>
      <c r="C1366" s="17" t="s">
        <v>5742</v>
      </c>
      <c r="D1366" s="34" t="s">
        <v>1661</v>
      </c>
      <c r="E1366" s="14">
        <v>2.2751752785124526</v>
      </c>
      <c r="F1366" s="12">
        <v>2.0929030450418787E-8</v>
      </c>
      <c r="G1366" s="14">
        <v>2.6155591792905297</v>
      </c>
      <c r="H1366" s="12">
        <v>3.1554600175600077E-9</v>
      </c>
      <c r="I1366" s="11">
        <v>1.2316794972624228</v>
      </c>
      <c r="J1366" s="12">
        <v>0.48405379073075788</v>
      </c>
      <c r="K1366" s="11">
        <v>-1.0502868731661892</v>
      </c>
      <c r="L1366" s="12">
        <v>0.91174429903521903</v>
      </c>
    </row>
    <row r="1367" spans="1:12" x14ac:dyDescent="0.25">
      <c r="A1367" s="4" t="s">
        <v>4347</v>
      </c>
      <c r="B1367" s="4" t="s">
        <v>4381</v>
      </c>
      <c r="C1367" s="17" t="s">
        <v>5743</v>
      </c>
      <c r="D1367" s="34" t="s">
        <v>1658</v>
      </c>
      <c r="E1367" s="14">
        <v>1.9397571649527012</v>
      </c>
      <c r="F1367" s="12">
        <v>1.6208889774804135E-2</v>
      </c>
      <c r="G1367" s="14">
        <v>2.3180600165890746</v>
      </c>
      <c r="H1367" s="12">
        <v>3.7330610925254059E-3</v>
      </c>
      <c r="I1367" s="11">
        <v>-1.0110118198317437</v>
      </c>
      <c r="J1367" s="12">
        <v>0.98872242410877687</v>
      </c>
      <c r="K1367" s="11">
        <v>-1.3068293797616464</v>
      </c>
      <c r="L1367" s="12">
        <v>0.7382213681781381</v>
      </c>
    </row>
    <row r="1368" spans="1:12" x14ac:dyDescent="0.25">
      <c r="A1368" s="4" t="s">
        <v>4348</v>
      </c>
      <c r="B1368" s="4" t="s">
        <v>4381</v>
      </c>
      <c r="C1368" s="17" t="s">
        <v>5744</v>
      </c>
      <c r="D1368" s="34" t="s">
        <v>1661</v>
      </c>
      <c r="E1368" s="11">
        <v>1.7403391072444516</v>
      </c>
      <c r="F1368" s="12">
        <v>8.1609817439456916E-2</v>
      </c>
      <c r="G1368" s="14">
        <v>2.7350431348397737</v>
      </c>
      <c r="H1368" s="12">
        <v>7.5253074381968288E-4</v>
      </c>
      <c r="I1368" s="11">
        <v>-1.653853602847799</v>
      </c>
      <c r="J1368" s="12">
        <v>0.47810830808627441</v>
      </c>
      <c r="K1368" s="11">
        <v>-4.1815554330119751</v>
      </c>
      <c r="L1368" s="12">
        <v>0.2823516933170313</v>
      </c>
    </row>
    <row r="1369" spans="1:12" x14ac:dyDescent="0.25">
      <c r="A1369" s="4" t="s">
        <v>1291</v>
      </c>
      <c r="B1369" s="4" t="s">
        <v>4381</v>
      </c>
      <c r="C1369" s="17" t="s">
        <v>5745</v>
      </c>
      <c r="D1369" s="34" t="s">
        <v>1655</v>
      </c>
      <c r="E1369" s="11">
        <v>-1.0153355933325461</v>
      </c>
      <c r="F1369" s="12">
        <v>0.95935407034445663</v>
      </c>
      <c r="G1369" s="14">
        <v>1.597050407847592</v>
      </c>
      <c r="H1369" s="12">
        <v>5.1892217871148214E-4</v>
      </c>
      <c r="I1369" s="11">
        <v>-1.0324598656183084</v>
      </c>
      <c r="J1369" s="12">
        <v>0.89758804180635898</v>
      </c>
      <c r="K1369" s="13">
        <v>-1.968968831449821</v>
      </c>
      <c r="L1369" s="12">
        <v>1.7740580526614761E-2</v>
      </c>
    </row>
    <row r="1370" spans="1:12" x14ac:dyDescent="0.25">
      <c r="A1370" s="4" t="s">
        <v>1292</v>
      </c>
      <c r="B1370" s="4" t="s">
        <v>4381</v>
      </c>
      <c r="C1370" s="17" t="s">
        <v>5746</v>
      </c>
      <c r="D1370" s="34" t="s">
        <v>1671</v>
      </c>
      <c r="E1370" s="14">
        <v>1.4594615563472291</v>
      </c>
      <c r="F1370" s="12">
        <v>7.6937144875478935E-3</v>
      </c>
      <c r="G1370" s="14">
        <v>1.588926675256245</v>
      </c>
      <c r="H1370" s="12">
        <v>2.532625451774725E-3</v>
      </c>
      <c r="I1370" s="11">
        <v>-1.6143505075743489</v>
      </c>
      <c r="J1370" s="12">
        <v>6.8078222672519034E-2</v>
      </c>
      <c r="K1370" s="11">
        <v>-1.6978091270954259</v>
      </c>
      <c r="L1370" s="12">
        <v>0.11439793688341603</v>
      </c>
    </row>
    <row r="1371" spans="1:12" x14ac:dyDescent="0.25">
      <c r="A1371" s="4" t="s">
        <v>4349</v>
      </c>
      <c r="B1371" s="4" t="s">
        <v>4381</v>
      </c>
      <c r="C1371" s="17" t="s">
        <v>5747</v>
      </c>
      <c r="D1371" s="34" t="s">
        <v>1658</v>
      </c>
      <c r="E1371" s="14">
        <v>1.6714326257646785</v>
      </c>
      <c r="F1371" s="12">
        <v>3.7073247300042169E-3</v>
      </c>
      <c r="G1371" s="14">
        <v>1.9719613850755693</v>
      </c>
      <c r="H1371" s="12">
        <v>4.424359179045773E-4</v>
      </c>
      <c r="I1371" s="11">
        <v>-1.5677834068018437</v>
      </c>
      <c r="J1371" s="12">
        <v>0.25957366005328958</v>
      </c>
      <c r="K1371" s="11">
        <v>-2.0272539563127676</v>
      </c>
      <c r="L1371" s="12">
        <v>0.19826804718879221</v>
      </c>
    </row>
    <row r="1372" spans="1:12" x14ac:dyDescent="0.25">
      <c r="A1372" s="4" t="s">
        <v>4350</v>
      </c>
      <c r="B1372" s="4" t="s">
        <v>4381</v>
      </c>
      <c r="C1372" s="17" t="s">
        <v>5748</v>
      </c>
      <c r="D1372" s="34" t="s">
        <v>1658</v>
      </c>
      <c r="E1372" s="11">
        <v>1.5905112502413297</v>
      </c>
      <c r="F1372" s="12">
        <v>8.7649437820745704E-2</v>
      </c>
      <c r="G1372" s="14">
        <v>2.159189133800588</v>
      </c>
      <c r="H1372" s="12">
        <v>3.3539793977209052E-3</v>
      </c>
      <c r="I1372" s="11">
        <v>-3.5772161095533561</v>
      </c>
      <c r="J1372" s="12">
        <v>7.1310897906494503E-2</v>
      </c>
      <c r="K1372" s="11">
        <v>-3.4863388609245365</v>
      </c>
      <c r="L1372" s="12">
        <v>0.17199571523400595</v>
      </c>
    </row>
    <row r="1373" spans="1:12" x14ac:dyDescent="0.25">
      <c r="A1373" s="4" t="s">
        <v>4351</v>
      </c>
      <c r="B1373" s="4" t="s">
        <v>4381</v>
      </c>
      <c r="C1373" s="17" t="s">
        <v>5749</v>
      </c>
      <c r="D1373" s="34" t="s">
        <v>1658</v>
      </c>
      <c r="E1373" s="11">
        <v>1.078984332450639</v>
      </c>
      <c r="F1373" s="12">
        <v>0.81982382323135994</v>
      </c>
      <c r="G1373" s="14">
        <v>1.808757352501916</v>
      </c>
      <c r="H1373" s="12">
        <v>6.1655722978209227E-3</v>
      </c>
      <c r="I1373" s="11">
        <v>1.1856081183016112</v>
      </c>
      <c r="J1373" s="12">
        <v>0.64269282984076137</v>
      </c>
      <c r="K1373" s="11">
        <v>1.3488581026301607</v>
      </c>
      <c r="L1373" s="12">
        <v>0.48491656796435045</v>
      </c>
    </row>
    <row r="1374" spans="1:12" x14ac:dyDescent="0.25">
      <c r="A1374" s="4" t="s">
        <v>4352</v>
      </c>
      <c r="B1374" s="4" t="s">
        <v>4381</v>
      </c>
      <c r="C1374" s="17" t="s">
        <v>5750</v>
      </c>
      <c r="D1374" s="34" t="s">
        <v>1657</v>
      </c>
      <c r="E1374" s="11">
        <v>1.4263425562008221</v>
      </c>
      <c r="F1374" s="12">
        <v>6.6733013824211179E-2</v>
      </c>
      <c r="G1374" s="14">
        <v>1.8958325980396697</v>
      </c>
      <c r="H1374" s="12">
        <v>8.6669413672670818E-4</v>
      </c>
      <c r="I1374" s="11">
        <v>1.0564437004696956</v>
      </c>
      <c r="J1374" s="12">
        <v>0.8883538273302225</v>
      </c>
      <c r="K1374" s="11">
        <v>-1.4274484927446862</v>
      </c>
      <c r="L1374" s="12">
        <v>0.48454098103223614</v>
      </c>
    </row>
    <row r="1375" spans="1:12" x14ac:dyDescent="0.25">
      <c r="A1375" s="4" t="s">
        <v>1293</v>
      </c>
      <c r="B1375" s="4" t="s">
        <v>4381</v>
      </c>
      <c r="C1375" s="17" t="s">
        <v>5751</v>
      </c>
      <c r="D1375" s="34" t="s">
        <v>1650</v>
      </c>
      <c r="E1375" s="11">
        <v>1.1844696661088032</v>
      </c>
      <c r="F1375" s="12">
        <v>0.72651877184418867</v>
      </c>
      <c r="G1375" s="11">
        <v>-1.7296128293567441</v>
      </c>
      <c r="H1375" s="12">
        <v>0.35941174212842525</v>
      </c>
      <c r="I1375" s="11">
        <v>-5.5012131822466186</v>
      </c>
      <c r="J1375" s="12">
        <v>0.16046104139072487</v>
      </c>
      <c r="K1375" s="11">
        <v>-1.2610658796936944</v>
      </c>
      <c r="L1375" s="12">
        <v>0.79394320410247676</v>
      </c>
    </row>
    <row r="1376" spans="1:12" x14ac:dyDescent="0.25">
      <c r="A1376" s="4" t="s">
        <v>1294</v>
      </c>
      <c r="B1376" s="4" t="s">
        <v>4381</v>
      </c>
      <c r="C1376" s="17" t="s">
        <v>5752</v>
      </c>
      <c r="D1376" s="34" t="s">
        <v>1650</v>
      </c>
      <c r="E1376" s="11">
        <v>1.2413332547829041</v>
      </c>
      <c r="F1376" s="12">
        <v>0.50944423456627208</v>
      </c>
      <c r="G1376" s="14">
        <v>2.2184780371691795</v>
      </c>
      <c r="H1376" s="12">
        <v>1.4751751781165168E-3</v>
      </c>
      <c r="I1376" s="11">
        <v>-1.9788042325205402</v>
      </c>
      <c r="J1376" s="12">
        <v>0.21463717301276242</v>
      </c>
      <c r="K1376" s="11">
        <v>-7.4566667504013857</v>
      </c>
      <c r="L1376" s="12">
        <v>0.10190782619373728</v>
      </c>
    </row>
    <row r="1377" spans="1:12" x14ac:dyDescent="0.25">
      <c r="A1377" s="4" t="s">
        <v>1295</v>
      </c>
      <c r="B1377" s="4" t="s">
        <v>4381</v>
      </c>
      <c r="C1377" s="17" t="s">
        <v>5753</v>
      </c>
      <c r="D1377" s="34" t="e">
        <v>#N/A</v>
      </c>
      <c r="E1377" s="11">
        <v>-1.584471895462424</v>
      </c>
      <c r="F1377" s="12">
        <v>0.66052085873006428</v>
      </c>
      <c r="G1377" s="11">
        <v>-1.2495089273130093</v>
      </c>
      <c r="H1377" s="12">
        <v>0.86193204564442172</v>
      </c>
      <c r="I1377" s="11">
        <v>-1.1674651683129889</v>
      </c>
      <c r="J1377" s="12">
        <v>0.91796169403449102</v>
      </c>
      <c r="K1377" s="11">
        <v>-18.657504723114201</v>
      </c>
      <c r="L1377" s="12">
        <v>0.67442327494396959</v>
      </c>
    </row>
    <row r="1378" spans="1:12" x14ac:dyDescent="0.25">
      <c r="A1378" s="4" t="s">
        <v>1296</v>
      </c>
      <c r="B1378" s="4" t="s">
        <v>4381</v>
      </c>
      <c r="C1378" s="17" t="s">
        <v>5754</v>
      </c>
      <c r="D1378" s="34" t="e">
        <v>#N/A</v>
      </c>
      <c r="E1378" s="11">
        <v>-1.1460017564760381</v>
      </c>
      <c r="F1378" s="12">
        <v>0.91502081197160767</v>
      </c>
      <c r="G1378" s="11">
        <v>-32.580411733725775</v>
      </c>
      <c r="H1378" s="12">
        <v>0.48341654542909879</v>
      </c>
      <c r="I1378" s="11">
        <v>1.6508759928681997</v>
      </c>
      <c r="J1378" s="12">
        <v>0.65573597026562935</v>
      </c>
      <c r="K1378" s="11">
        <v>2.5089334855418013</v>
      </c>
      <c r="L1378" s="12">
        <v>0.41848386586949232</v>
      </c>
    </row>
    <row r="1379" spans="1:12" x14ac:dyDescent="0.25">
      <c r="A1379" s="4" t="s">
        <v>1297</v>
      </c>
      <c r="B1379" s="4" t="s">
        <v>4381</v>
      </c>
      <c r="C1379" s="17" t="s">
        <v>5755</v>
      </c>
      <c r="D1379" s="34" t="s">
        <v>1655</v>
      </c>
      <c r="E1379" s="11">
        <v>-1.2680348041018994</v>
      </c>
      <c r="F1379" s="12">
        <v>0.2415782224562629</v>
      </c>
      <c r="G1379" s="11">
        <v>-1.2411349130148521</v>
      </c>
      <c r="H1379" s="12">
        <v>0.38751027874313232</v>
      </c>
      <c r="I1379" s="13">
        <v>-2.9877448543159395</v>
      </c>
      <c r="J1379" s="12">
        <v>3.5909594512370125E-3</v>
      </c>
      <c r="K1379" s="13">
        <v>-2.4221092787373486</v>
      </c>
      <c r="L1379" s="12">
        <v>4.7345244471259547E-2</v>
      </c>
    </row>
    <row r="1380" spans="1:12" x14ac:dyDescent="0.25">
      <c r="A1380" s="4" t="s">
        <v>1298</v>
      </c>
      <c r="B1380" s="4" t="s">
        <v>4381</v>
      </c>
      <c r="C1380" s="17" t="s">
        <v>5756</v>
      </c>
      <c r="D1380" s="34" t="s">
        <v>1656</v>
      </c>
      <c r="E1380" s="11">
        <v>-1.1853669432351273</v>
      </c>
      <c r="F1380" s="12">
        <v>0.2415782224562629</v>
      </c>
      <c r="G1380" s="11">
        <v>-1.1294962716205557</v>
      </c>
      <c r="H1380" s="12">
        <v>0.45516851881740356</v>
      </c>
      <c r="I1380" s="13">
        <v>-1.4977512601283582</v>
      </c>
      <c r="J1380" s="12">
        <v>1.9838848671831222E-2</v>
      </c>
      <c r="K1380" s="11">
        <v>1.0463401269973636</v>
      </c>
      <c r="L1380" s="12">
        <v>0.83931587610213765</v>
      </c>
    </row>
    <row r="1381" spans="1:12" x14ac:dyDescent="0.25">
      <c r="A1381" s="4" t="s">
        <v>1299</v>
      </c>
      <c r="B1381" s="4" t="s">
        <v>4381</v>
      </c>
      <c r="C1381" s="17" t="s">
        <v>5757</v>
      </c>
      <c r="D1381" s="34" t="s">
        <v>1656</v>
      </c>
      <c r="E1381" s="11">
        <v>1.0928512143334539</v>
      </c>
      <c r="F1381" s="12">
        <v>0.5964515638315786</v>
      </c>
      <c r="G1381" s="11">
        <v>1.006188865019475</v>
      </c>
      <c r="H1381" s="12">
        <v>0.97940854867131932</v>
      </c>
      <c r="I1381" s="11">
        <v>-1.4050701628036137</v>
      </c>
      <c r="J1381" s="12">
        <v>6.4646338824287122E-2</v>
      </c>
      <c r="K1381" s="11">
        <v>-1.1935938142286124</v>
      </c>
      <c r="L1381" s="12">
        <v>0.46771141270539013</v>
      </c>
    </row>
    <row r="1382" spans="1:12" x14ac:dyDescent="0.25">
      <c r="A1382" s="4" t="s">
        <v>1301</v>
      </c>
      <c r="B1382" s="4" t="s">
        <v>4381</v>
      </c>
      <c r="C1382" s="17" t="s">
        <v>5758</v>
      </c>
      <c r="D1382" s="34" t="e">
        <v>#N/A</v>
      </c>
      <c r="E1382" s="11">
        <v>-1.175250135794994</v>
      </c>
      <c r="F1382" s="12">
        <v>0.35987085916359907</v>
      </c>
      <c r="G1382" s="11">
        <v>-1.0269835613725071</v>
      </c>
      <c r="H1382" s="12">
        <v>0.904024751841354</v>
      </c>
      <c r="I1382" s="14">
        <v>3.0047607595366412</v>
      </c>
      <c r="J1382" s="12">
        <v>6.721892659530846E-17</v>
      </c>
      <c r="K1382" s="11">
        <v>-1.0431550360031767</v>
      </c>
      <c r="L1382" s="12">
        <v>0.88522079925620156</v>
      </c>
    </row>
    <row r="1383" spans="1:12" x14ac:dyDescent="0.25">
      <c r="A1383" s="4" t="s">
        <v>1302</v>
      </c>
      <c r="B1383" s="4" t="s">
        <v>4381</v>
      </c>
      <c r="C1383" s="17" t="s">
        <v>5759</v>
      </c>
      <c r="D1383" s="34" t="e">
        <v>#N/A</v>
      </c>
      <c r="E1383" s="13">
        <v>-1.5233312907928718</v>
      </c>
      <c r="F1383" s="12">
        <v>7.3522887950077675E-5</v>
      </c>
      <c r="G1383" s="13">
        <v>-3.0731511099495807</v>
      </c>
      <c r="H1383" s="12">
        <v>1.0525198129889631E-17</v>
      </c>
      <c r="I1383" s="13">
        <v>-7.6173935455531581</v>
      </c>
      <c r="J1383" s="12">
        <v>2.033239044219437E-18</v>
      </c>
      <c r="K1383" s="13">
        <v>-4.9359874962599548</v>
      </c>
      <c r="L1383" s="12">
        <v>1.3116861838849101E-11</v>
      </c>
    </row>
    <row r="1384" spans="1:12" x14ac:dyDescent="0.25">
      <c r="A1384" s="4" t="s">
        <v>1303</v>
      </c>
      <c r="B1384" s="4" t="s">
        <v>4381</v>
      </c>
      <c r="C1384" s="17" t="s">
        <v>5760</v>
      </c>
      <c r="D1384" s="34" t="s">
        <v>1650</v>
      </c>
      <c r="E1384" s="11">
        <v>-1.2036575998303602</v>
      </c>
      <c r="F1384" s="12">
        <v>0.33528955637653235</v>
      </c>
      <c r="G1384" s="11">
        <v>1.1292264787434962</v>
      </c>
      <c r="H1384" s="12">
        <v>0.5714519867255029</v>
      </c>
      <c r="I1384" s="11">
        <v>1.1147079380842639</v>
      </c>
      <c r="J1384" s="12">
        <v>0.67526637774257936</v>
      </c>
      <c r="K1384" s="11">
        <v>1.3215264300771614</v>
      </c>
      <c r="L1384" s="12">
        <v>0.30906014279318772</v>
      </c>
    </row>
    <row r="1385" spans="1:12" x14ac:dyDescent="0.25">
      <c r="A1385" s="4" t="s">
        <v>1304</v>
      </c>
      <c r="B1385" s="4" t="s">
        <v>4381</v>
      </c>
      <c r="C1385" s="17" t="s">
        <v>5761</v>
      </c>
      <c r="D1385" s="34" t="e">
        <v>#N/A</v>
      </c>
      <c r="E1385" s="11">
        <v>-1.053127464942891</v>
      </c>
      <c r="F1385" s="12">
        <v>0.83713490572868499</v>
      </c>
      <c r="G1385" s="11">
        <v>-1.0792449930934112</v>
      </c>
      <c r="H1385" s="12">
        <v>0.74602317454270439</v>
      </c>
      <c r="I1385" s="13">
        <v>-3.8949796050037513</v>
      </c>
      <c r="J1385" s="12">
        <v>1.8636409688437247E-4</v>
      </c>
      <c r="K1385" s="13">
        <v>-8.3447464327368301</v>
      </c>
      <c r="L1385" s="12">
        <v>1.1409101033061221E-3</v>
      </c>
    </row>
    <row r="1386" spans="1:12" x14ac:dyDescent="0.25">
      <c r="A1386" s="4" t="s">
        <v>1305</v>
      </c>
      <c r="B1386" s="4" t="s">
        <v>4381</v>
      </c>
      <c r="C1386" s="17" t="s">
        <v>5762</v>
      </c>
      <c r="D1386" s="34" t="s">
        <v>1656</v>
      </c>
      <c r="E1386" s="13">
        <v>-1.3030138400230173</v>
      </c>
      <c r="F1386" s="12">
        <v>2.4358124499122114E-2</v>
      </c>
      <c r="G1386" s="13">
        <v>-2.5791075260937792</v>
      </c>
      <c r="H1386" s="12">
        <v>1.8561673038141472E-13</v>
      </c>
      <c r="I1386" s="13">
        <v>-4.5741546419829939</v>
      </c>
      <c r="J1386" s="12">
        <v>4.650263223900119E-15</v>
      </c>
      <c r="K1386" s="11">
        <v>-1.0567268831915586</v>
      </c>
      <c r="L1386" s="12">
        <v>0.78401158092547529</v>
      </c>
    </row>
    <row r="1387" spans="1:12" x14ac:dyDescent="0.25">
      <c r="A1387" s="4" t="s">
        <v>1306</v>
      </c>
      <c r="B1387" s="4" t="s">
        <v>4381</v>
      </c>
      <c r="C1387" s="17" t="s">
        <v>5763</v>
      </c>
      <c r="D1387" s="34" t="s">
        <v>1660</v>
      </c>
      <c r="E1387" s="11">
        <v>-1.0620914557076739</v>
      </c>
      <c r="F1387" s="12">
        <v>0.827224555106986</v>
      </c>
      <c r="G1387" s="13">
        <v>-2.2178430300285279</v>
      </c>
      <c r="H1387" s="12">
        <v>1.6149771124232294E-3</v>
      </c>
      <c r="I1387" s="11">
        <v>-1.7036543443226784</v>
      </c>
      <c r="J1387" s="12">
        <v>9.6025296200701493E-2</v>
      </c>
      <c r="K1387" s="11">
        <v>-1.1733790763275727</v>
      </c>
      <c r="L1387" s="12">
        <v>0.69051535913646933</v>
      </c>
    </row>
    <row r="1388" spans="1:12" x14ac:dyDescent="0.25">
      <c r="A1388" s="4" t="s">
        <v>1307</v>
      </c>
      <c r="B1388" s="4" t="s">
        <v>4381</v>
      </c>
      <c r="C1388" s="17" t="s">
        <v>5764</v>
      </c>
      <c r="D1388" s="34" t="e">
        <v>#N/A</v>
      </c>
      <c r="E1388" s="11">
        <v>-1.1510380611276221</v>
      </c>
      <c r="F1388" s="12">
        <v>0.34304985318614623</v>
      </c>
      <c r="G1388" s="11">
        <v>-1.206818894000655</v>
      </c>
      <c r="H1388" s="12">
        <v>0.20909485130614597</v>
      </c>
      <c r="I1388" s="11">
        <v>-1.244999418713399</v>
      </c>
      <c r="J1388" s="12">
        <v>0.19820606508856428</v>
      </c>
      <c r="K1388" s="11">
        <v>-1.3983229796452099</v>
      </c>
      <c r="L1388" s="12">
        <v>9.7637113993704394E-2</v>
      </c>
    </row>
    <row r="1389" spans="1:12" x14ac:dyDescent="0.25">
      <c r="A1389" s="4" t="s">
        <v>4353</v>
      </c>
      <c r="B1389" s="4" t="s">
        <v>4381</v>
      </c>
      <c r="C1389" s="17" t="s">
        <v>5765</v>
      </c>
      <c r="D1389" s="34" t="e">
        <v>#N/A</v>
      </c>
      <c r="E1389" s="13">
        <v>-1.4450763752281834</v>
      </c>
      <c r="F1389" s="12">
        <v>3.9978718538554647E-5</v>
      </c>
      <c r="G1389" s="13">
        <v>-1.6352819768077911</v>
      </c>
      <c r="H1389" s="12">
        <v>5.9557025945907376E-9</v>
      </c>
      <c r="I1389" s="11">
        <v>-1.1428139533182111</v>
      </c>
      <c r="J1389" s="12">
        <v>0.17448873732650663</v>
      </c>
      <c r="K1389" s="11">
        <v>-1.190770011551602</v>
      </c>
      <c r="L1389" s="12">
        <v>7.2885726775030094E-2</v>
      </c>
    </row>
    <row r="1390" spans="1:12" x14ac:dyDescent="0.25">
      <c r="A1390" s="4" t="s">
        <v>1310</v>
      </c>
      <c r="B1390" s="4" t="s">
        <v>4381</v>
      </c>
      <c r="C1390" s="17" t="s">
        <v>5766</v>
      </c>
      <c r="D1390" s="34" t="s">
        <v>1653</v>
      </c>
      <c r="E1390" s="11">
        <v>-1.1523747318409037</v>
      </c>
      <c r="F1390" s="12">
        <v>0.38336837387547867</v>
      </c>
      <c r="G1390" s="13">
        <v>-1.5723773766898976</v>
      </c>
      <c r="H1390" s="12">
        <v>3.8590507795738228E-3</v>
      </c>
      <c r="I1390" s="13">
        <v>-1.5533341499271118</v>
      </c>
      <c r="J1390" s="12">
        <v>2.6260332942351871E-2</v>
      </c>
      <c r="K1390" s="11">
        <v>1.11593307059511</v>
      </c>
      <c r="L1390" s="12">
        <v>0.64435727547652311</v>
      </c>
    </row>
    <row r="1391" spans="1:12" x14ac:dyDescent="0.25">
      <c r="A1391" s="4" t="s">
        <v>1311</v>
      </c>
      <c r="B1391" s="4" t="s">
        <v>4381</v>
      </c>
      <c r="C1391" s="17" t="s">
        <v>5767</v>
      </c>
      <c r="D1391" s="34" t="e">
        <v>#N/A</v>
      </c>
      <c r="E1391" s="13">
        <v>-1.4881927276837559</v>
      </c>
      <c r="F1391" s="12">
        <v>6.5983672532894909E-3</v>
      </c>
      <c r="G1391" s="11">
        <v>1.0751777463619665</v>
      </c>
      <c r="H1391" s="12">
        <v>0.72923511723313905</v>
      </c>
      <c r="I1391" s="11">
        <v>-1.4372218288202496</v>
      </c>
      <c r="J1391" s="12">
        <v>0.12428995328552815</v>
      </c>
      <c r="K1391" s="13">
        <v>-4.7630649882831886</v>
      </c>
      <c r="L1391" s="12">
        <v>2.8928845862081663E-4</v>
      </c>
    </row>
    <row r="1392" spans="1:12" x14ac:dyDescent="0.25">
      <c r="A1392" s="4" t="s">
        <v>4354</v>
      </c>
      <c r="B1392" s="4" t="s">
        <v>4381</v>
      </c>
      <c r="C1392" s="17" t="s">
        <v>5768</v>
      </c>
      <c r="D1392" s="34" t="s">
        <v>1651</v>
      </c>
      <c r="E1392" s="13">
        <v>-1.3208256320474694</v>
      </c>
      <c r="F1392" s="12">
        <v>3.7903482966690855E-2</v>
      </c>
      <c r="G1392" s="13">
        <v>-1.714136265658492</v>
      </c>
      <c r="H1392" s="12">
        <v>3.7352468117044624E-4</v>
      </c>
      <c r="I1392" s="13">
        <v>-1.5970531636049667</v>
      </c>
      <c r="J1392" s="12">
        <v>1.3516646846202315E-2</v>
      </c>
      <c r="K1392" s="13">
        <v>-1.711626463593692</v>
      </c>
      <c r="L1392" s="12">
        <v>2.2360532146827802E-2</v>
      </c>
    </row>
    <row r="1393" spans="1:12" x14ac:dyDescent="0.25">
      <c r="A1393" s="4" t="s">
        <v>1312</v>
      </c>
      <c r="B1393" s="4" t="s">
        <v>4381</v>
      </c>
      <c r="C1393" s="17" t="s">
        <v>5769</v>
      </c>
      <c r="D1393" s="34" t="e">
        <v>#N/A</v>
      </c>
      <c r="E1393" s="11">
        <v>-1.1582398587693645</v>
      </c>
      <c r="F1393" s="12">
        <v>0.40307760746864085</v>
      </c>
      <c r="G1393" s="13">
        <v>-1.4266516251199235</v>
      </c>
      <c r="H1393" s="12">
        <v>4.5549991720721737E-2</v>
      </c>
      <c r="I1393" s="11">
        <v>1.2000606540570755</v>
      </c>
      <c r="J1393" s="12">
        <v>0.36677845206598786</v>
      </c>
      <c r="K1393" s="11">
        <v>-1.4093476255300472</v>
      </c>
      <c r="L1393" s="12">
        <v>0.23131893102270698</v>
      </c>
    </row>
    <row r="1394" spans="1:12" x14ac:dyDescent="0.25">
      <c r="A1394" s="4" t="s">
        <v>1313</v>
      </c>
      <c r="B1394" s="4" t="s">
        <v>4381</v>
      </c>
      <c r="C1394" s="17" t="s">
        <v>5770</v>
      </c>
      <c r="D1394" s="34" t="s">
        <v>1652</v>
      </c>
      <c r="E1394" s="11">
        <v>1.0555731984003112</v>
      </c>
      <c r="F1394" s="12">
        <v>0.81956117907887371</v>
      </c>
      <c r="G1394" s="11">
        <v>-1.2580119533940797</v>
      </c>
      <c r="H1394" s="12">
        <v>0.25630859356842256</v>
      </c>
      <c r="I1394" s="14">
        <v>1.7472364493697967</v>
      </c>
      <c r="J1394" s="12">
        <v>8.1779028906825435E-4</v>
      </c>
      <c r="K1394" s="14">
        <v>1.8767920075147075</v>
      </c>
      <c r="L1394" s="12">
        <v>7.4076553574977722E-4</v>
      </c>
    </row>
    <row r="1395" spans="1:12" x14ac:dyDescent="0.25">
      <c r="A1395" s="4" t="s">
        <v>1314</v>
      </c>
      <c r="B1395" s="4" t="s">
        <v>4381</v>
      </c>
      <c r="C1395" s="17" t="s">
        <v>5771</v>
      </c>
      <c r="D1395" s="34" t="s">
        <v>1656</v>
      </c>
      <c r="E1395" s="13">
        <v>-1.4301114535955068</v>
      </c>
      <c r="F1395" s="12">
        <v>7.3636097440454471E-4</v>
      </c>
      <c r="G1395" s="13">
        <v>-2.1935637670804029</v>
      </c>
      <c r="H1395" s="12">
        <v>1.5802507570290108E-11</v>
      </c>
      <c r="I1395" s="13">
        <v>-4.3106148073189665</v>
      </c>
      <c r="J1395" s="12">
        <v>1.3927324404636244E-17</v>
      </c>
      <c r="K1395" s="13">
        <v>-2.3582437463061501</v>
      </c>
      <c r="L1395" s="12">
        <v>2.7998542043254025E-7</v>
      </c>
    </row>
    <row r="1396" spans="1:12" x14ac:dyDescent="0.25">
      <c r="A1396" s="4" t="s">
        <v>1315</v>
      </c>
      <c r="B1396" s="4" t="s">
        <v>4381</v>
      </c>
      <c r="C1396" s="17" t="s">
        <v>5772</v>
      </c>
      <c r="D1396" s="34" t="s">
        <v>1656</v>
      </c>
      <c r="E1396" s="11">
        <v>1.0538560105795056</v>
      </c>
      <c r="F1396" s="12">
        <v>0.79454675875257708</v>
      </c>
      <c r="G1396" s="11">
        <v>-1.0320165534632026</v>
      </c>
      <c r="H1396" s="12">
        <v>0.87068558757882197</v>
      </c>
      <c r="I1396" s="11">
        <v>-1.0993034220229825</v>
      </c>
      <c r="J1396" s="12">
        <v>0.64269282984076137</v>
      </c>
      <c r="K1396" s="14">
        <v>2.8284982046529756</v>
      </c>
      <c r="L1396" s="12">
        <v>5.4322307547318729E-16</v>
      </c>
    </row>
    <row r="1397" spans="1:12" x14ac:dyDescent="0.25">
      <c r="A1397" s="4" t="s">
        <v>1316</v>
      </c>
      <c r="B1397" s="4" t="s">
        <v>4381</v>
      </c>
      <c r="C1397" s="17" t="s">
        <v>5773</v>
      </c>
      <c r="D1397" s="34" t="s">
        <v>1660</v>
      </c>
      <c r="E1397" s="13">
        <v>-2.0820771512789711</v>
      </c>
      <c r="F1397" s="12">
        <v>2.2479568870612664E-2</v>
      </c>
      <c r="G1397" s="11">
        <v>1.0012720552053684</v>
      </c>
      <c r="H1397" s="12">
        <v>0.9976098119321869</v>
      </c>
      <c r="I1397" s="11">
        <v>-9.4581135427946759</v>
      </c>
      <c r="J1397" s="12">
        <v>5.0759601429813263E-2</v>
      </c>
      <c r="K1397" s="11">
        <v>1.2189163617555876</v>
      </c>
      <c r="L1397" s="12">
        <v>0.73867020752711876</v>
      </c>
    </row>
    <row r="1398" spans="1:12" x14ac:dyDescent="0.25">
      <c r="A1398" s="4" t="s">
        <v>1317</v>
      </c>
      <c r="B1398" s="4" t="s">
        <v>4381</v>
      </c>
      <c r="C1398" s="17" t="s">
        <v>5774</v>
      </c>
      <c r="D1398" s="34" t="e">
        <v>#N/A</v>
      </c>
      <c r="E1398" s="11">
        <v>1.7524288796037375</v>
      </c>
      <c r="F1398" s="12">
        <v>0.32268818611035049</v>
      </c>
      <c r="G1398" s="14">
        <v>3.8502305887824799</v>
      </c>
      <c r="H1398" s="12">
        <v>2.9137336932183551E-3</v>
      </c>
      <c r="I1398" s="11">
        <v>2.2323643911952016</v>
      </c>
      <c r="J1398" s="12">
        <v>0.2444193262673246</v>
      </c>
      <c r="K1398" s="11">
        <v>-33.713707391445396</v>
      </c>
      <c r="L1398" s="12">
        <v>0.60870096562899623</v>
      </c>
    </row>
    <row r="1399" spans="1:12" x14ac:dyDescent="0.25">
      <c r="A1399" s="4" t="s">
        <v>1318</v>
      </c>
      <c r="B1399" s="4" t="s">
        <v>4381</v>
      </c>
      <c r="C1399" s="17" t="s">
        <v>5775</v>
      </c>
      <c r="D1399" s="34" t="s">
        <v>1655</v>
      </c>
      <c r="E1399" s="11">
        <v>-1.1594220169214364</v>
      </c>
      <c r="F1399" s="12">
        <v>0.47714724514672108</v>
      </c>
      <c r="G1399" s="11">
        <v>-1.3974789303455748</v>
      </c>
      <c r="H1399" s="12">
        <v>0.13729515763507102</v>
      </c>
      <c r="I1399" s="11">
        <v>-1.4984461602862549</v>
      </c>
      <c r="J1399" s="12">
        <v>0.16301988797554492</v>
      </c>
      <c r="K1399" s="11">
        <v>-1.116305943901067</v>
      </c>
      <c r="L1399" s="12">
        <v>0.77163618129385891</v>
      </c>
    </row>
    <row r="1400" spans="1:12" x14ac:dyDescent="0.25">
      <c r="A1400" s="4" t="s">
        <v>1319</v>
      </c>
      <c r="B1400" s="4" t="s">
        <v>4381</v>
      </c>
      <c r="C1400" s="17" t="s">
        <v>5776</v>
      </c>
      <c r="D1400" s="34" t="s">
        <v>1655</v>
      </c>
      <c r="E1400" s="11">
        <v>-1.0262152577085242</v>
      </c>
      <c r="F1400" s="12">
        <v>0.9631131854492776</v>
      </c>
      <c r="G1400" s="11">
        <v>1.1914780143436872</v>
      </c>
      <c r="H1400" s="12">
        <v>0.62543619950375484</v>
      </c>
      <c r="I1400" s="11">
        <v>1.0467035188125171</v>
      </c>
      <c r="J1400" s="12">
        <v>0.91967108980961154</v>
      </c>
      <c r="K1400" s="11">
        <v>1.2690260030265137</v>
      </c>
      <c r="L1400" s="12">
        <v>0.63460792770014396</v>
      </c>
    </row>
    <row r="1401" spans="1:12" x14ac:dyDescent="0.25">
      <c r="A1401" s="4" t="s">
        <v>1320</v>
      </c>
      <c r="B1401" s="4" t="s">
        <v>4381</v>
      </c>
      <c r="C1401" s="17" t="s">
        <v>5777</v>
      </c>
      <c r="D1401" s="34" t="s">
        <v>1655</v>
      </c>
      <c r="E1401" s="11">
        <v>-1.2742582782716656</v>
      </c>
      <c r="F1401" s="12">
        <v>0.42441825889984541</v>
      </c>
      <c r="G1401" s="13">
        <v>-2.0184292166145945</v>
      </c>
      <c r="H1401" s="12">
        <v>4.4380147646543189E-2</v>
      </c>
      <c r="I1401" s="11">
        <v>-2.0673991747060638</v>
      </c>
      <c r="J1401" s="12">
        <v>0.12225946740216019</v>
      </c>
      <c r="K1401" s="11">
        <v>-3.5503041072015158</v>
      </c>
      <c r="L1401" s="12">
        <v>8.2940220089143077E-2</v>
      </c>
    </row>
    <row r="1402" spans="1:12" x14ac:dyDescent="0.25">
      <c r="A1402" s="4" t="s">
        <v>1321</v>
      </c>
      <c r="B1402" s="4" t="s">
        <v>4381</v>
      </c>
      <c r="C1402" s="17" t="s">
        <v>5778</v>
      </c>
      <c r="D1402" s="34" t="e">
        <v>#N/A</v>
      </c>
      <c r="E1402" s="11">
        <v>-1.0341695162335935</v>
      </c>
      <c r="F1402" s="12">
        <v>0.9638679083101932</v>
      </c>
      <c r="G1402" s="11">
        <v>-1.0187145081150744</v>
      </c>
      <c r="H1402" s="12">
        <v>0.98632890516722771</v>
      </c>
      <c r="I1402" s="14">
        <v>2.884473730307398</v>
      </c>
      <c r="J1402" s="12">
        <v>2.744142282663152E-2</v>
      </c>
      <c r="K1402" s="11">
        <v>2.6733920255328951</v>
      </c>
      <c r="L1402" s="12">
        <v>0.10236719774134084</v>
      </c>
    </row>
    <row r="1403" spans="1:12" x14ac:dyDescent="0.25">
      <c r="A1403" s="4" t="s">
        <v>1322</v>
      </c>
      <c r="B1403" s="4" t="s">
        <v>4381</v>
      </c>
      <c r="C1403" s="17" t="s">
        <v>5779</v>
      </c>
      <c r="D1403" s="34" t="e">
        <v>#N/A</v>
      </c>
      <c r="E1403" s="11">
        <v>1.0565813842496297</v>
      </c>
      <c r="F1403" s="12">
        <v>0.85989724803105283</v>
      </c>
      <c r="G1403" s="11">
        <v>-1.5225692398915067</v>
      </c>
      <c r="H1403" s="12">
        <v>0.13051065868148898</v>
      </c>
      <c r="I1403" s="13">
        <v>-4.3689833634665565</v>
      </c>
      <c r="J1403" s="12">
        <v>4.4669912024052644E-3</v>
      </c>
      <c r="K1403" s="13">
        <v>-7.0244007797300885</v>
      </c>
      <c r="L1403" s="12">
        <v>1.9480089192504709E-2</v>
      </c>
    </row>
    <row r="1404" spans="1:12" x14ac:dyDescent="0.25">
      <c r="A1404" s="4" t="s">
        <v>1323</v>
      </c>
      <c r="B1404" s="4" t="s">
        <v>4381</v>
      </c>
      <c r="C1404" s="17" t="s">
        <v>5780</v>
      </c>
      <c r="D1404" s="34" t="e">
        <v>#N/A</v>
      </c>
      <c r="E1404" s="11">
        <v>1.2574626218083429</v>
      </c>
      <c r="F1404" s="12">
        <v>0.46704550426041419</v>
      </c>
      <c r="G1404" s="11">
        <v>1.0971264267319119</v>
      </c>
      <c r="H1404" s="12">
        <v>0.81293846378513046</v>
      </c>
      <c r="I1404" s="14">
        <v>2.576071333257743</v>
      </c>
      <c r="J1404" s="12">
        <v>4.6812153560907169E-4</v>
      </c>
      <c r="K1404" s="11">
        <v>-1.0328723625539267</v>
      </c>
      <c r="L1404" s="12">
        <v>0.95626833865944616</v>
      </c>
    </row>
    <row r="1405" spans="1:12" x14ac:dyDescent="0.25">
      <c r="A1405" s="4" t="s">
        <v>1324</v>
      </c>
      <c r="B1405" s="4" t="s">
        <v>4381</v>
      </c>
      <c r="C1405" s="17" t="s">
        <v>5781</v>
      </c>
      <c r="D1405" s="34" t="s">
        <v>1656</v>
      </c>
      <c r="E1405" s="11">
        <v>-1.0755541014128587</v>
      </c>
      <c r="F1405" s="12">
        <v>0.69343718755018058</v>
      </c>
      <c r="G1405" s="11">
        <v>1.0226829113128864</v>
      </c>
      <c r="H1405" s="12">
        <v>0.90884405055426687</v>
      </c>
      <c r="I1405" s="11">
        <v>-1.4029179894804311</v>
      </c>
      <c r="J1405" s="12">
        <v>8.0447229763926459E-2</v>
      </c>
      <c r="K1405" s="13">
        <v>-2.0325631043102521</v>
      </c>
      <c r="L1405" s="12">
        <v>4.8692796510424437E-3</v>
      </c>
    </row>
    <row r="1406" spans="1:12" x14ac:dyDescent="0.25">
      <c r="A1406" s="4" t="s">
        <v>1325</v>
      </c>
      <c r="B1406" s="4" t="s">
        <v>4381</v>
      </c>
      <c r="C1406" s="17" t="s">
        <v>5782</v>
      </c>
      <c r="D1406" s="34" t="s">
        <v>1652</v>
      </c>
      <c r="E1406" s="11">
        <v>-1.0954469420985118</v>
      </c>
      <c r="F1406" s="12">
        <v>0.54557233513360159</v>
      </c>
      <c r="G1406" s="13">
        <v>-1.5472458137835012</v>
      </c>
      <c r="H1406" s="12">
        <v>3.6280615904622576E-4</v>
      </c>
      <c r="I1406" s="11">
        <v>1.0722413998719629</v>
      </c>
      <c r="J1406" s="12">
        <v>0.66245865003937521</v>
      </c>
      <c r="K1406" s="11">
        <v>1.3086500258311451</v>
      </c>
      <c r="L1406" s="12">
        <v>6.8396120989995382E-2</v>
      </c>
    </row>
    <row r="1407" spans="1:12" x14ac:dyDescent="0.25">
      <c r="A1407" s="4" t="s">
        <v>1326</v>
      </c>
      <c r="B1407" s="4" t="s">
        <v>4381</v>
      </c>
      <c r="C1407" s="17" t="s">
        <v>5783</v>
      </c>
      <c r="D1407" s="34" t="e">
        <v>#N/A</v>
      </c>
      <c r="E1407" s="14">
        <v>1.5367148411379521</v>
      </c>
      <c r="F1407" s="12">
        <v>2.4364208536958396E-2</v>
      </c>
      <c r="G1407" s="14">
        <v>1.9534714542989848</v>
      </c>
      <c r="H1407" s="12">
        <v>7.226823443616555E-4</v>
      </c>
      <c r="I1407" s="11">
        <v>1.1630403899808874</v>
      </c>
      <c r="J1407" s="12">
        <v>0.67133333204607504</v>
      </c>
      <c r="K1407" s="13">
        <v>-11.235641347389231</v>
      </c>
      <c r="L1407" s="12">
        <v>4.1223158841645152E-2</v>
      </c>
    </row>
    <row r="1408" spans="1:12" x14ac:dyDescent="0.25">
      <c r="A1408" s="4" t="s">
        <v>1327</v>
      </c>
      <c r="B1408" s="4" t="s">
        <v>4381</v>
      </c>
      <c r="C1408" s="17" t="s">
        <v>5784</v>
      </c>
      <c r="D1408" s="34" t="e">
        <v>#N/A</v>
      </c>
      <c r="E1408" s="11">
        <v>1.3172272113035739</v>
      </c>
      <c r="F1408" s="12">
        <v>0.11338569547143185</v>
      </c>
      <c r="G1408" s="14">
        <v>1.4520417921224085</v>
      </c>
      <c r="H1408" s="12">
        <v>4.302674692711813E-2</v>
      </c>
      <c r="I1408" s="13">
        <v>-2.543484976432747</v>
      </c>
      <c r="J1408" s="12">
        <v>7.8052558515975153E-3</v>
      </c>
      <c r="K1408" s="11">
        <v>-1.6504134027706197</v>
      </c>
      <c r="L1408" s="12">
        <v>0.20999896794921802</v>
      </c>
    </row>
    <row r="1409" spans="1:12" x14ac:dyDescent="0.25">
      <c r="A1409" s="4" t="s">
        <v>1328</v>
      </c>
      <c r="B1409" s="4" t="s">
        <v>4381</v>
      </c>
      <c r="C1409" s="17" t="s">
        <v>5785</v>
      </c>
      <c r="D1409" s="34" t="s">
        <v>1658</v>
      </c>
      <c r="E1409" s="11">
        <v>-1.1447378587425534</v>
      </c>
      <c r="F1409" s="12">
        <v>0.38435928730026603</v>
      </c>
      <c r="G1409" s="11">
        <v>-1.2112669124200066</v>
      </c>
      <c r="H1409" s="12">
        <v>0.22495382793323523</v>
      </c>
      <c r="I1409" s="14">
        <v>2.3283307568582101</v>
      </c>
      <c r="J1409" s="12">
        <v>8.7118993388293781E-13</v>
      </c>
      <c r="K1409" s="11">
        <v>-1.0185439650371719</v>
      </c>
      <c r="L1409" s="12">
        <v>0.94524183671788398</v>
      </c>
    </row>
    <row r="1410" spans="1:12" x14ac:dyDescent="0.25">
      <c r="A1410" s="4" t="s">
        <v>1329</v>
      </c>
      <c r="B1410" s="4" t="s">
        <v>4381</v>
      </c>
      <c r="C1410" s="17" t="s">
        <v>5786</v>
      </c>
      <c r="D1410" s="34" t="s">
        <v>1655</v>
      </c>
      <c r="E1410" s="11">
        <v>-1.2244650604235428</v>
      </c>
      <c r="F1410" s="12">
        <v>0.35706479315966649</v>
      </c>
      <c r="G1410" s="13">
        <v>-1.7704662753170732</v>
      </c>
      <c r="H1410" s="12">
        <v>2.441875533344668E-2</v>
      </c>
      <c r="I1410" s="11">
        <v>1.1283319549633406</v>
      </c>
      <c r="J1410" s="12">
        <v>0.69261753095109513</v>
      </c>
      <c r="K1410" s="14">
        <v>2.3216797374812681</v>
      </c>
      <c r="L1410" s="12">
        <v>9.4342510362638854E-5</v>
      </c>
    </row>
    <row r="1411" spans="1:12" x14ac:dyDescent="0.25">
      <c r="A1411" s="4" t="s">
        <v>1330</v>
      </c>
      <c r="B1411" s="4" t="s">
        <v>4381</v>
      </c>
      <c r="C1411" s="17" t="s">
        <v>5787</v>
      </c>
      <c r="D1411" s="34" t="s">
        <v>1658</v>
      </c>
      <c r="E1411" s="11">
        <v>-1.4664102238474752</v>
      </c>
      <c r="F1411" s="12">
        <v>0.24869892697341606</v>
      </c>
      <c r="G1411" s="11">
        <v>-1.0674697004199567</v>
      </c>
      <c r="H1411" s="12">
        <v>0.88542169989631891</v>
      </c>
      <c r="I1411" s="11">
        <v>-1.1329538084653763</v>
      </c>
      <c r="J1411" s="12">
        <v>0.82324316698547606</v>
      </c>
      <c r="K1411" s="11">
        <v>-1.2224078874173618</v>
      </c>
      <c r="L1411" s="12">
        <v>0.76480037196049899</v>
      </c>
    </row>
    <row r="1412" spans="1:12" x14ac:dyDescent="0.25">
      <c r="A1412" s="4" t="s">
        <v>1331</v>
      </c>
      <c r="B1412" s="4" t="s">
        <v>4381</v>
      </c>
      <c r="C1412" s="17" t="s">
        <v>5788</v>
      </c>
      <c r="D1412" s="34" t="s">
        <v>1656</v>
      </c>
      <c r="E1412" s="11">
        <v>1.1102369363728677</v>
      </c>
      <c r="F1412" s="12">
        <v>0.94963104166386669</v>
      </c>
      <c r="G1412" s="11">
        <v>-1.6298492886546689</v>
      </c>
      <c r="H1412" s="12">
        <v>0.75994938902986997</v>
      </c>
      <c r="I1412" s="11">
        <v>1.2648341089328874</v>
      </c>
      <c r="J1412" s="12">
        <v>0.8883538273302225</v>
      </c>
      <c r="K1412" s="11">
        <v>-12.635023655781724</v>
      </c>
      <c r="L1412" s="12">
        <v>0.71885494593821553</v>
      </c>
    </row>
    <row r="1413" spans="1:12" x14ac:dyDescent="0.25">
      <c r="A1413" s="4" t="s">
        <v>1332</v>
      </c>
      <c r="B1413" s="4" t="s">
        <v>4381</v>
      </c>
      <c r="C1413" s="17" t="s">
        <v>5789</v>
      </c>
      <c r="D1413" s="34" t="s">
        <v>1658</v>
      </c>
      <c r="E1413" s="11">
        <v>-1.1759719088897582</v>
      </c>
      <c r="F1413" s="12">
        <v>0.46689826565954529</v>
      </c>
      <c r="G1413" s="11">
        <v>1.1318710613670602</v>
      </c>
      <c r="H1413" s="12">
        <v>0.61603381897334342</v>
      </c>
      <c r="I1413" s="11">
        <v>1.2756260204186931</v>
      </c>
      <c r="J1413" s="12">
        <v>0.35182560335846041</v>
      </c>
      <c r="K1413" s="14">
        <v>2.188245988124589</v>
      </c>
      <c r="L1413" s="12">
        <v>2.9575612644071932E-4</v>
      </c>
    </row>
    <row r="1414" spans="1:12" x14ac:dyDescent="0.25">
      <c r="A1414" s="4" t="s">
        <v>1333</v>
      </c>
      <c r="B1414" s="4" t="s">
        <v>4381</v>
      </c>
      <c r="C1414" s="17" t="s">
        <v>5790</v>
      </c>
      <c r="D1414" s="34" t="s">
        <v>1657</v>
      </c>
      <c r="E1414" s="11">
        <v>-1.0406398954454854</v>
      </c>
      <c r="F1414" s="12">
        <v>0.9631131854492776</v>
      </c>
      <c r="G1414" s="11">
        <v>-1.4622151143213677</v>
      </c>
      <c r="H1414" s="12">
        <v>0.57501790745528536</v>
      </c>
      <c r="I1414" s="11">
        <v>1.1791612658042128</v>
      </c>
      <c r="J1414" s="12">
        <v>0.83497466832903666</v>
      </c>
      <c r="K1414" s="11">
        <v>-1.363501709641173</v>
      </c>
      <c r="L1414" s="12">
        <v>0.78401158092547529</v>
      </c>
    </row>
    <row r="1415" spans="1:12" x14ac:dyDescent="0.25">
      <c r="A1415" s="4" t="s">
        <v>1334</v>
      </c>
      <c r="B1415" s="4" t="s">
        <v>4381</v>
      </c>
      <c r="C1415" s="17" t="s">
        <v>5791</v>
      </c>
      <c r="D1415" s="34" t="e">
        <v>#N/A</v>
      </c>
      <c r="E1415" s="11">
        <v>1.4400768502511017</v>
      </c>
      <c r="F1415" s="12">
        <v>0.82744293123264512</v>
      </c>
      <c r="G1415" s="11">
        <v>3.3438687823799196</v>
      </c>
      <c r="H1415" s="12">
        <v>0.31489716043870958</v>
      </c>
      <c r="I1415" s="11">
        <v>-5.6946202582925087</v>
      </c>
      <c r="J1415" s="12">
        <v>0.73685746438702138</v>
      </c>
      <c r="K1415" s="11">
        <v>3.6151327357792891</v>
      </c>
      <c r="L1415" s="12">
        <v>0.44573885142754305</v>
      </c>
    </row>
    <row r="1416" spans="1:12" x14ac:dyDescent="0.25">
      <c r="A1416" s="4" t="s">
        <v>1335</v>
      </c>
      <c r="B1416" s="4" t="s">
        <v>4381</v>
      </c>
      <c r="C1416" s="17" t="s">
        <v>5792</v>
      </c>
      <c r="D1416" s="34" t="e">
        <v>#N/A</v>
      </c>
      <c r="E1416" s="13">
        <v>-1.8847881915793585</v>
      </c>
      <c r="F1416" s="12">
        <v>9.7439939558367834E-6</v>
      </c>
      <c r="G1416" s="13">
        <v>-2.3092921768717645</v>
      </c>
      <c r="H1416" s="12">
        <v>3.1507740963339169E-5</v>
      </c>
      <c r="I1416" s="13">
        <v>-5.3088070203670101</v>
      </c>
      <c r="J1416" s="12">
        <v>7.8690485900763802E-6</v>
      </c>
      <c r="K1416" s="13">
        <v>-29.878582692529076</v>
      </c>
      <c r="L1416" s="12">
        <v>2.2011366081774266E-3</v>
      </c>
    </row>
    <row r="1417" spans="1:12" x14ac:dyDescent="0.25">
      <c r="A1417" s="4" t="s">
        <v>4355</v>
      </c>
      <c r="B1417" s="4" t="s">
        <v>4381</v>
      </c>
      <c r="C1417" s="17" t="s">
        <v>5793</v>
      </c>
      <c r="D1417" s="34" t="e">
        <v>#N/A</v>
      </c>
      <c r="E1417" s="11">
        <v>-1.0953043150950825</v>
      </c>
      <c r="F1417" s="12">
        <v>0.60374960180530701</v>
      </c>
      <c r="G1417" s="14">
        <v>1.3515151121658977</v>
      </c>
      <c r="H1417" s="12">
        <v>2.8917788277354643E-2</v>
      </c>
      <c r="I1417" s="14">
        <v>1.4986707520358453</v>
      </c>
      <c r="J1417" s="12">
        <v>6.9487504405581577E-3</v>
      </c>
      <c r="K1417" s="14">
        <v>2.5750009225841963</v>
      </c>
      <c r="L1417" s="12">
        <v>2.1805316257733722E-12</v>
      </c>
    </row>
    <row r="1418" spans="1:12" x14ac:dyDescent="0.25">
      <c r="A1418" s="4" t="s">
        <v>1336</v>
      </c>
      <c r="B1418" s="4" t="s">
        <v>4381</v>
      </c>
      <c r="C1418" s="17" t="s">
        <v>5794</v>
      </c>
      <c r="D1418" s="34" t="s">
        <v>1652</v>
      </c>
      <c r="E1418" s="11">
        <v>-1.1508365485394831</v>
      </c>
      <c r="F1418" s="12">
        <v>0.33285540513226081</v>
      </c>
      <c r="G1418" s="11">
        <v>-1.1336690528736191</v>
      </c>
      <c r="H1418" s="12">
        <v>0.41629654556407969</v>
      </c>
      <c r="I1418" s="14">
        <v>1.7730974124147536</v>
      </c>
      <c r="J1418" s="12">
        <v>1.3850275776087804E-6</v>
      </c>
      <c r="K1418" s="14">
        <v>7.0518946939328488</v>
      </c>
      <c r="L1418" s="12">
        <v>2.6238518149056484E-86</v>
      </c>
    </row>
    <row r="1419" spans="1:12" x14ac:dyDescent="0.25">
      <c r="A1419" s="4" t="s">
        <v>1337</v>
      </c>
      <c r="B1419" s="4" t="s">
        <v>4381</v>
      </c>
      <c r="C1419" s="17" t="s">
        <v>5795</v>
      </c>
      <c r="D1419" s="34" t="s">
        <v>1652</v>
      </c>
      <c r="E1419" s="11">
        <v>-1.1327933645593513</v>
      </c>
      <c r="F1419" s="12">
        <v>0.47693130760557234</v>
      </c>
      <c r="G1419" s="13">
        <v>-1.402243971299534</v>
      </c>
      <c r="H1419" s="12">
        <v>4.719639218679083E-2</v>
      </c>
      <c r="I1419" s="11">
        <v>-1.1692495435743915</v>
      </c>
      <c r="J1419" s="12">
        <v>0.47810830808627441</v>
      </c>
      <c r="K1419" s="11">
        <v>1.3698768901700731</v>
      </c>
      <c r="L1419" s="12">
        <v>0.12503148023442776</v>
      </c>
    </row>
    <row r="1420" spans="1:12" x14ac:dyDescent="0.25">
      <c r="A1420" s="4" t="s">
        <v>1338</v>
      </c>
      <c r="B1420" s="4" t="s">
        <v>4381</v>
      </c>
      <c r="C1420" s="17" t="s">
        <v>5796</v>
      </c>
      <c r="D1420" s="34" t="s">
        <v>1652</v>
      </c>
      <c r="E1420" s="11">
        <v>1.138099200366314</v>
      </c>
      <c r="F1420" s="12">
        <v>0.44942752937508601</v>
      </c>
      <c r="G1420" s="11">
        <v>1.0692918317804787</v>
      </c>
      <c r="H1420" s="12">
        <v>0.73774639509801609</v>
      </c>
      <c r="I1420" s="11">
        <v>-1.5269892910382823</v>
      </c>
      <c r="J1420" s="12">
        <v>5.1898260947979828E-2</v>
      </c>
      <c r="K1420" s="13">
        <v>-2.6321259771708765</v>
      </c>
      <c r="L1420" s="12">
        <v>1.8113752450279062E-3</v>
      </c>
    </row>
    <row r="1421" spans="1:12" x14ac:dyDescent="0.25">
      <c r="A1421" s="4" t="s">
        <v>1339</v>
      </c>
      <c r="B1421" s="4" t="s">
        <v>4381</v>
      </c>
      <c r="C1421" s="17" t="s">
        <v>5797</v>
      </c>
      <c r="D1421" s="34" t="s">
        <v>1652</v>
      </c>
      <c r="E1421" s="11">
        <v>-1.2445029854086502</v>
      </c>
      <c r="F1421" s="12">
        <v>6.447329829507023E-2</v>
      </c>
      <c r="G1421" s="11">
        <v>-1.1318421686553282</v>
      </c>
      <c r="H1421" s="12">
        <v>0.36393512163913189</v>
      </c>
      <c r="I1421" s="14">
        <v>2.2078495603101902</v>
      </c>
      <c r="J1421" s="12">
        <v>3.1724436501393023E-15</v>
      </c>
      <c r="K1421" s="14">
        <v>4.8850266040679902</v>
      </c>
      <c r="L1421" s="12">
        <v>1.5001325097085211E-62</v>
      </c>
    </row>
    <row r="1422" spans="1:12" x14ac:dyDescent="0.25">
      <c r="A1422" s="4" t="s">
        <v>1340</v>
      </c>
      <c r="B1422" s="4" t="s">
        <v>4381</v>
      </c>
      <c r="C1422" s="17" t="s">
        <v>5798</v>
      </c>
      <c r="D1422" s="34" t="s">
        <v>1652</v>
      </c>
      <c r="E1422" s="13">
        <v>-1.5697128417014217</v>
      </c>
      <c r="F1422" s="12">
        <v>4.4913972069643418E-3</v>
      </c>
      <c r="G1422" s="13">
        <v>-3.5471894754545503</v>
      </c>
      <c r="H1422" s="12">
        <v>5.1654027598455556E-7</v>
      </c>
      <c r="I1422" s="13">
        <v>-1.9753290481297379</v>
      </c>
      <c r="J1422" s="12">
        <v>1.6503886536581372E-2</v>
      </c>
      <c r="K1422" s="11">
        <v>-1.8272650810820432</v>
      </c>
      <c r="L1422" s="12">
        <v>8.7738702146570507E-2</v>
      </c>
    </row>
    <row r="1423" spans="1:12" x14ac:dyDescent="0.25">
      <c r="A1423" s="4" t="s">
        <v>1341</v>
      </c>
      <c r="B1423" s="4" t="s">
        <v>4381</v>
      </c>
      <c r="C1423" s="17" t="s">
        <v>5799</v>
      </c>
      <c r="D1423" s="34" t="s">
        <v>1652</v>
      </c>
      <c r="E1423" s="11">
        <v>-1.2751102049547969</v>
      </c>
      <c r="F1423" s="12">
        <v>5.3591958707958916E-2</v>
      </c>
      <c r="G1423" s="13">
        <v>-1.4468003829566185</v>
      </c>
      <c r="H1423" s="12">
        <v>5.3670974259034205E-3</v>
      </c>
      <c r="I1423" s="11">
        <v>-1.106425304335189</v>
      </c>
      <c r="J1423" s="12">
        <v>0.56073411786444505</v>
      </c>
      <c r="K1423" s="14">
        <v>1.5311652247152756</v>
      </c>
      <c r="L1423" s="12">
        <v>2.7544419694779912E-3</v>
      </c>
    </row>
    <row r="1424" spans="1:12" x14ac:dyDescent="0.25">
      <c r="A1424" s="4" t="s">
        <v>1342</v>
      </c>
      <c r="B1424" s="4" t="s">
        <v>4381</v>
      </c>
      <c r="C1424" s="17" t="s">
        <v>5800</v>
      </c>
      <c r="D1424" s="34" t="s">
        <v>1652</v>
      </c>
      <c r="E1424" s="11">
        <v>-1.1882120032607293</v>
      </c>
      <c r="F1424" s="12">
        <v>0.23436270027868367</v>
      </c>
      <c r="G1424" s="13">
        <v>-2.2718988748397</v>
      </c>
      <c r="H1424" s="12">
        <v>2.5007708290487035E-8</v>
      </c>
      <c r="I1424" s="13">
        <v>-14.47317686275113</v>
      </c>
      <c r="J1424" s="12">
        <v>3.4511166918239911E-11</v>
      </c>
      <c r="K1424" s="13">
        <v>-5.0817224609651053</v>
      </c>
      <c r="L1424" s="12">
        <v>1.6968569497317241E-7</v>
      </c>
    </row>
    <row r="1425" spans="1:12" x14ac:dyDescent="0.25">
      <c r="A1425" s="4" t="s">
        <v>1343</v>
      </c>
      <c r="B1425" s="4" t="s">
        <v>4381</v>
      </c>
      <c r="C1425" s="17" t="s">
        <v>5801</v>
      </c>
      <c r="D1425" s="34" t="e">
        <v>#N/A</v>
      </c>
      <c r="E1425" s="13">
        <v>-1.5951749875473489</v>
      </c>
      <c r="F1425" s="12">
        <v>1.5475170331057029E-5</v>
      </c>
      <c r="G1425" s="13">
        <v>-2.1803076123608149</v>
      </c>
      <c r="H1425" s="12">
        <v>1.571419490504949E-9</v>
      </c>
      <c r="I1425" s="13">
        <v>-8.663612155761296</v>
      </c>
      <c r="J1425" s="12">
        <v>4.3836155015735049E-16</v>
      </c>
      <c r="K1425" s="13">
        <v>-4.3428575966268808</v>
      </c>
      <c r="L1425" s="12">
        <v>1.4781152502304134E-9</v>
      </c>
    </row>
    <row r="1426" spans="1:12" x14ac:dyDescent="0.25">
      <c r="A1426" s="4" t="s">
        <v>1344</v>
      </c>
      <c r="B1426" s="4" t="s">
        <v>4381</v>
      </c>
      <c r="C1426" s="17" t="s">
        <v>5802</v>
      </c>
      <c r="D1426" s="34" t="s">
        <v>1652</v>
      </c>
      <c r="E1426" s="11">
        <v>-1.049936278974275</v>
      </c>
      <c r="F1426" s="12">
        <v>0.81982382323135994</v>
      </c>
      <c r="G1426" s="11">
        <v>-1.1631411008812269</v>
      </c>
      <c r="H1426" s="12">
        <v>0.40070801144329765</v>
      </c>
      <c r="I1426" s="11">
        <v>-1.2216206189446057</v>
      </c>
      <c r="J1426" s="12">
        <v>0.33516876825484349</v>
      </c>
      <c r="K1426" s="14">
        <v>2.2066947588768984</v>
      </c>
      <c r="L1426" s="12">
        <v>5.5174291282872905E-8</v>
      </c>
    </row>
    <row r="1427" spans="1:12" x14ac:dyDescent="0.25">
      <c r="A1427" s="4" t="s">
        <v>1345</v>
      </c>
      <c r="B1427" s="4" t="s">
        <v>4381</v>
      </c>
      <c r="C1427" s="17" t="s">
        <v>5803</v>
      </c>
      <c r="D1427" s="34" t="s">
        <v>1652</v>
      </c>
      <c r="E1427" s="11">
        <v>-1.3353694721821316</v>
      </c>
      <c r="F1427" s="12">
        <v>0.53028570735715252</v>
      </c>
      <c r="G1427" s="11">
        <v>-1.5674549709378776</v>
      </c>
      <c r="H1427" s="12">
        <v>0.43853326662482423</v>
      </c>
      <c r="I1427" s="11">
        <v>-1.9930906919349922</v>
      </c>
      <c r="J1427" s="12">
        <v>0.38341287236028859</v>
      </c>
      <c r="K1427" s="11">
        <v>-90.927277531103258</v>
      </c>
      <c r="L1427" s="12">
        <v>0.51032116050190401</v>
      </c>
    </row>
    <row r="1428" spans="1:12" x14ac:dyDescent="0.25">
      <c r="A1428" s="4" t="s">
        <v>1346</v>
      </c>
      <c r="B1428" s="4" t="s">
        <v>4381</v>
      </c>
      <c r="C1428" s="17" t="s">
        <v>5804</v>
      </c>
      <c r="D1428" s="34" t="s">
        <v>1652</v>
      </c>
      <c r="E1428" s="11">
        <v>-1.04501392984229</v>
      </c>
      <c r="F1428" s="12">
        <v>0.86135746357318588</v>
      </c>
      <c r="G1428" s="11">
        <v>-1.0953547183421071</v>
      </c>
      <c r="H1428" s="12">
        <v>0.6836169678402263</v>
      </c>
      <c r="I1428" s="13">
        <v>-2.0448723284510404</v>
      </c>
      <c r="J1428" s="12">
        <v>7.7347380883785585E-3</v>
      </c>
      <c r="K1428" s="13">
        <v>-7.2239162890741753</v>
      </c>
      <c r="L1428" s="12">
        <v>4.4315722038870193E-4</v>
      </c>
    </row>
    <row r="1429" spans="1:12" x14ac:dyDescent="0.25">
      <c r="A1429" s="4" t="s">
        <v>1347</v>
      </c>
      <c r="B1429" s="4" t="s">
        <v>4381</v>
      </c>
      <c r="C1429" s="17" t="s">
        <v>5805</v>
      </c>
      <c r="D1429" s="34" t="s">
        <v>1652</v>
      </c>
      <c r="E1429" s="11">
        <v>1.0511283013049664</v>
      </c>
      <c r="F1429" s="12">
        <v>0.91285341443047874</v>
      </c>
      <c r="G1429" s="11">
        <v>-1.31441107915705</v>
      </c>
      <c r="H1429" s="12">
        <v>0.47065620262148072</v>
      </c>
      <c r="I1429" s="11">
        <v>-1.7404221362925958</v>
      </c>
      <c r="J1429" s="12">
        <v>0.26153246705617372</v>
      </c>
      <c r="K1429" s="11">
        <v>-208.36565834408614</v>
      </c>
      <c r="L1429" s="12">
        <v>0.42496073145050378</v>
      </c>
    </row>
    <row r="1430" spans="1:12" x14ac:dyDescent="0.25">
      <c r="A1430" s="4" t="s">
        <v>1348</v>
      </c>
      <c r="B1430" s="4" t="s">
        <v>4381</v>
      </c>
      <c r="C1430" s="17" t="s">
        <v>5806</v>
      </c>
      <c r="D1430" s="34" t="s">
        <v>1652</v>
      </c>
      <c r="E1430" s="11">
        <v>-1.1487801438561835</v>
      </c>
      <c r="F1430" s="12">
        <v>0.6512551098226036</v>
      </c>
      <c r="G1430" s="13">
        <v>-2.0932261967124921</v>
      </c>
      <c r="H1430" s="12">
        <v>1.6206248454389633E-2</v>
      </c>
      <c r="I1430" s="13">
        <v>-3.6836338838386578</v>
      </c>
      <c r="J1430" s="12">
        <v>8.0584283820446679E-3</v>
      </c>
      <c r="K1430" s="11">
        <v>-2.0567351454012477</v>
      </c>
      <c r="L1430" s="12">
        <v>0.15923435619223189</v>
      </c>
    </row>
    <row r="1431" spans="1:12" x14ac:dyDescent="0.25">
      <c r="A1431" s="4" t="s">
        <v>1349</v>
      </c>
      <c r="B1431" s="4" t="s">
        <v>4381</v>
      </c>
      <c r="C1431" s="17" t="s">
        <v>5807</v>
      </c>
      <c r="D1431" s="34" t="s">
        <v>1655</v>
      </c>
      <c r="E1431" s="14">
        <v>1.9116414052428417</v>
      </c>
      <c r="F1431" s="12">
        <v>7.4588194672662475E-9</v>
      </c>
      <c r="G1431" s="11">
        <v>1.1696596029766828</v>
      </c>
      <c r="H1431" s="12">
        <v>0.36311808795508999</v>
      </c>
      <c r="I1431" s="14">
        <v>3.0906708538047756</v>
      </c>
      <c r="J1431" s="12">
        <v>5.0073809646274108E-20</v>
      </c>
      <c r="K1431" s="14">
        <v>3.8732637973426218</v>
      </c>
      <c r="L1431" s="12">
        <v>3.2268859183947021E-26</v>
      </c>
    </row>
    <row r="1432" spans="1:12" x14ac:dyDescent="0.25">
      <c r="A1432" s="4" t="s">
        <v>1350</v>
      </c>
      <c r="B1432" s="4" t="s">
        <v>4381</v>
      </c>
      <c r="C1432" s="17" t="s">
        <v>5808</v>
      </c>
      <c r="D1432" s="34" t="e">
        <v>#N/A</v>
      </c>
      <c r="E1432" s="11">
        <v>-1.1450140121719876</v>
      </c>
      <c r="F1432" s="12">
        <v>0.48910973620690607</v>
      </c>
      <c r="G1432" s="11">
        <v>-1.1686253327132536</v>
      </c>
      <c r="H1432" s="12">
        <v>0.4736526252336517</v>
      </c>
      <c r="I1432" s="11">
        <v>1.2252007034530084</v>
      </c>
      <c r="J1432" s="12">
        <v>0.3653057656130354</v>
      </c>
      <c r="K1432" s="11">
        <v>-1.7141975661819229</v>
      </c>
      <c r="L1432" s="12">
        <v>0.10722911739190318</v>
      </c>
    </row>
    <row r="1433" spans="1:12" x14ac:dyDescent="0.25">
      <c r="A1433" s="4" t="s">
        <v>1351</v>
      </c>
      <c r="B1433" s="4" t="s">
        <v>4381</v>
      </c>
      <c r="C1433" s="17" t="s">
        <v>5809</v>
      </c>
      <c r="D1433" s="34" t="e">
        <v>#N/A</v>
      </c>
      <c r="E1433" s="11">
        <v>-1.0817023365031588</v>
      </c>
      <c r="F1433" s="12">
        <v>0.80962357905540483</v>
      </c>
      <c r="G1433" s="11">
        <v>-1.0368749691379289</v>
      </c>
      <c r="H1433" s="12">
        <v>0.91732094273518827</v>
      </c>
      <c r="I1433" s="11">
        <v>1.2182173953356261</v>
      </c>
      <c r="J1433" s="12">
        <v>0.55883954933351354</v>
      </c>
      <c r="K1433" s="11">
        <v>1.7093100333913656</v>
      </c>
      <c r="L1433" s="12">
        <v>9.4089764750187779E-2</v>
      </c>
    </row>
    <row r="1434" spans="1:12" x14ac:dyDescent="0.25">
      <c r="A1434" s="4" t="s">
        <v>1352</v>
      </c>
      <c r="B1434" s="4" t="s">
        <v>4381</v>
      </c>
      <c r="C1434" s="17" t="s">
        <v>5810</v>
      </c>
      <c r="D1434" s="34" t="e">
        <v>#N/A</v>
      </c>
      <c r="E1434" s="11">
        <v>-1.1268237315579264</v>
      </c>
      <c r="F1434" s="12">
        <v>0.59034398981745406</v>
      </c>
      <c r="G1434" s="13">
        <v>-1.7300040851253145</v>
      </c>
      <c r="H1434" s="12">
        <v>1.6529735215787114E-2</v>
      </c>
      <c r="I1434" s="13">
        <v>-1.9178068923669309</v>
      </c>
      <c r="J1434" s="12">
        <v>3.5984002634639058E-2</v>
      </c>
      <c r="K1434" s="11">
        <v>-1.174466243866116</v>
      </c>
      <c r="L1434" s="12">
        <v>0.67015015446484572</v>
      </c>
    </row>
    <row r="1435" spans="1:12" x14ac:dyDescent="0.25">
      <c r="A1435" s="4" t="s">
        <v>1353</v>
      </c>
      <c r="B1435" s="4" t="s">
        <v>4381</v>
      </c>
      <c r="C1435" s="17" t="s">
        <v>5811</v>
      </c>
      <c r="D1435" s="34" t="s">
        <v>1670</v>
      </c>
      <c r="E1435" s="11">
        <v>1.1096228498047347</v>
      </c>
      <c r="F1435" s="12">
        <v>0.45208745321651678</v>
      </c>
      <c r="G1435" s="14">
        <v>2.0807040879956062</v>
      </c>
      <c r="H1435" s="12">
        <v>6.5934297842353851E-15</v>
      </c>
      <c r="I1435" s="14">
        <v>1.5887498597707121</v>
      </c>
      <c r="J1435" s="12">
        <v>1.3493760298560139E-5</v>
      </c>
      <c r="K1435" s="11">
        <v>-1.3268418091639946</v>
      </c>
      <c r="L1435" s="12">
        <v>6.3202457444230864E-2</v>
      </c>
    </row>
    <row r="1436" spans="1:12" x14ac:dyDescent="0.25">
      <c r="A1436" s="4" t="s">
        <v>1354</v>
      </c>
      <c r="B1436" s="4" t="s">
        <v>4381</v>
      </c>
      <c r="C1436" s="17" t="s">
        <v>5812</v>
      </c>
      <c r="D1436" s="34" t="s">
        <v>1652</v>
      </c>
      <c r="E1436" s="11">
        <v>-1.1591333544597986</v>
      </c>
      <c r="F1436" s="12">
        <v>0.53197541619848498</v>
      </c>
      <c r="G1436" s="11">
        <v>-1.2378815047602008</v>
      </c>
      <c r="H1436" s="12">
        <v>0.43690604164216273</v>
      </c>
      <c r="I1436" s="13">
        <v>-2.779694757724807</v>
      </c>
      <c r="J1436" s="12">
        <v>1.1119728027051926E-2</v>
      </c>
      <c r="K1436" s="11">
        <v>-2.0298541494620497</v>
      </c>
      <c r="L1436" s="12">
        <v>0.12574785746622316</v>
      </c>
    </row>
    <row r="1437" spans="1:12" x14ac:dyDescent="0.25">
      <c r="A1437" s="4" t="s">
        <v>1355</v>
      </c>
      <c r="B1437" s="4" t="s">
        <v>4381</v>
      </c>
      <c r="C1437" s="17" t="s">
        <v>5813</v>
      </c>
      <c r="D1437" s="34" t="e">
        <v>#N/A</v>
      </c>
      <c r="E1437" s="14">
        <v>1.7079380164082512</v>
      </c>
      <c r="F1437" s="12">
        <v>3.4484655421466674E-3</v>
      </c>
      <c r="G1437" s="11">
        <v>1.5597533719818903</v>
      </c>
      <c r="H1437" s="12">
        <v>5.2142137558596598E-2</v>
      </c>
      <c r="I1437" s="11">
        <v>-2.4168835772384867</v>
      </c>
      <c r="J1437" s="12">
        <v>6.0133055766568237E-2</v>
      </c>
      <c r="K1437" s="11">
        <v>-253.5342663490774</v>
      </c>
      <c r="L1437" s="12">
        <v>0.40525440894928394</v>
      </c>
    </row>
    <row r="1438" spans="1:12" x14ac:dyDescent="0.25">
      <c r="A1438" s="4" t="s">
        <v>1356</v>
      </c>
      <c r="B1438" s="4" t="s">
        <v>4381</v>
      </c>
      <c r="C1438" s="17" t="s">
        <v>5814</v>
      </c>
      <c r="D1438" s="34" t="e">
        <v>#N/A</v>
      </c>
      <c r="E1438" s="11">
        <v>-1.0056038132852487</v>
      </c>
      <c r="F1438" s="12">
        <v>0.9843952627840602</v>
      </c>
      <c r="G1438" s="11">
        <v>-1.192310402039112</v>
      </c>
      <c r="H1438" s="12">
        <v>0.57501790745528536</v>
      </c>
      <c r="I1438" s="11">
        <v>1.0835670568053224</v>
      </c>
      <c r="J1438" s="12">
        <v>0.83655920046982146</v>
      </c>
      <c r="K1438" s="14">
        <v>4.2575056191972607</v>
      </c>
      <c r="L1438" s="12">
        <v>4.4915864831614376E-13</v>
      </c>
    </row>
    <row r="1439" spans="1:12" x14ac:dyDescent="0.25">
      <c r="A1439" s="4" t="s">
        <v>1357</v>
      </c>
      <c r="B1439" s="4" t="s">
        <v>4381</v>
      </c>
      <c r="C1439" s="17" t="s">
        <v>5815</v>
      </c>
      <c r="D1439" s="34" t="s">
        <v>1652</v>
      </c>
      <c r="E1439" s="11">
        <v>1.0026336057853324</v>
      </c>
      <c r="F1439" s="12">
        <v>0.98914605359607377</v>
      </c>
      <c r="G1439" s="13">
        <v>-1.4928159941183234</v>
      </c>
      <c r="H1439" s="12">
        <v>3.5419134146504563E-2</v>
      </c>
      <c r="I1439" s="13">
        <v>-1.8325102426680919</v>
      </c>
      <c r="J1439" s="12">
        <v>1.7022058270836582E-2</v>
      </c>
      <c r="K1439" s="11">
        <v>-1.8141701839980315</v>
      </c>
      <c r="L1439" s="12">
        <v>6.2425119001749456E-2</v>
      </c>
    </row>
    <row r="1440" spans="1:12" x14ac:dyDescent="0.25">
      <c r="A1440" s="4" t="s">
        <v>1358</v>
      </c>
      <c r="B1440" s="4" t="s">
        <v>4381</v>
      </c>
      <c r="C1440" s="17" t="s">
        <v>5816</v>
      </c>
      <c r="D1440" s="34" t="s">
        <v>1652</v>
      </c>
      <c r="E1440" s="11">
        <v>-1.1773614628060947</v>
      </c>
      <c r="F1440" s="12">
        <v>0.27418506854847796</v>
      </c>
      <c r="G1440" s="13">
        <v>-1.6138315303194393</v>
      </c>
      <c r="H1440" s="12">
        <v>1.0306645658184912E-3</v>
      </c>
      <c r="I1440" s="11">
        <v>1.0319949596970825</v>
      </c>
      <c r="J1440" s="12">
        <v>0.88300870930637099</v>
      </c>
      <c r="K1440" s="11">
        <v>1.0963996193791083</v>
      </c>
      <c r="L1440" s="12">
        <v>0.68046052816372926</v>
      </c>
    </row>
    <row r="1441" spans="1:12" x14ac:dyDescent="0.25">
      <c r="A1441" s="4" t="s">
        <v>1359</v>
      </c>
      <c r="B1441" s="4" t="s">
        <v>4381</v>
      </c>
      <c r="C1441" s="17" t="s">
        <v>5817</v>
      </c>
      <c r="D1441" s="34" t="s">
        <v>1652</v>
      </c>
      <c r="E1441" s="11">
        <v>-1.0857920810110739</v>
      </c>
      <c r="F1441" s="12">
        <v>0.7275616208181569</v>
      </c>
      <c r="G1441" s="11">
        <v>-1.1892832673708107</v>
      </c>
      <c r="H1441" s="12">
        <v>0.46242604407067212</v>
      </c>
      <c r="I1441" s="11">
        <v>-1.7526951338605734</v>
      </c>
      <c r="J1441" s="12">
        <v>5.4604923621494078E-2</v>
      </c>
      <c r="K1441" s="14">
        <v>2.9884013130491538</v>
      </c>
      <c r="L1441" s="12">
        <v>1.9093356956957855E-10</v>
      </c>
    </row>
    <row r="1442" spans="1:12" x14ac:dyDescent="0.25">
      <c r="A1442" s="4" t="s">
        <v>1360</v>
      </c>
      <c r="B1442" s="4" t="s">
        <v>4381</v>
      </c>
      <c r="C1442" s="17" t="s">
        <v>5818</v>
      </c>
      <c r="D1442" s="34" t="s">
        <v>1652</v>
      </c>
      <c r="E1442" s="11">
        <v>-1.2684723011417425</v>
      </c>
      <c r="F1442" s="12">
        <v>5.9240347621996904E-2</v>
      </c>
      <c r="G1442" s="13">
        <v>-1.3732824245457638</v>
      </c>
      <c r="H1442" s="12">
        <v>1.7723958724758175E-2</v>
      </c>
      <c r="I1442" s="14">
        <v>1.3473930974382442</v>
      </c>
      <c r="J1442" s="12">
        <v>2.744142282663152E-2</v>
      </c>
      <c r="K1442" s="14">
        <v>2.6595940465323689</v>
      </c>
      <c r="L1442" s="12">
        <v>1.7698867450952721E-17</v>
      </c>
    </row>
    <row r="1443" spans="1:12" x14ac:dyDescent="0.25">
      <c r="A1443" s="4" t="s">
        <v>1361</v>
      </c>
      <c r="B1443" s="4" t="s">
        <v>4381</v>
      </c>
      <c r="C1443" s="17" t="s">
        <v>5819</v>
      </c>
      <c r="D1443" s="34" t="s">
        <v>1652</v>
      </c>
      <c r="E1443" s="14">
        <v>1.4375037841968661</v>
      </c>
      <c r="F1443" s="12">
        <v>3.0767166439276739E-3</v>
      </c>
      <c r="G1443" s="14">
        <v>2.1113473983769202</v>
      </c>
      <c r="H1443" s="12">
        <v>1.5080082805761184E-10</v>
      </c>
      <c r="I1443" s="14">
        <v>2.4810663385533673</v>
      </c>
      <c r="J1443" s="12">
        <v>4.073749098869251E-13</v>
      </c>
      <c r="K1443" s="14">
        <v>2.5421243510629181</v>
      </c>
      <c r="L1443" s="12">
        <v>1.3342341776967714E-11</v>
      </c>
    </row>
    <row r="1444" spans="1:12" x14ac:dyDescent="0.25">
      <c r="A1444" s="4" t="s">
        <v>1362</v>
      </c>
      <c r="B1444" s="4" t="s">
        <v>4381</v>
      </c>
      <c r="C1444" s="17" t="s">
        <v>5820</v>
      </c>
      <c r="D1444" s="34" t="s">
        <v>1652</v>
      </c>
      <c r="E1444" s="11">
        <v>1.115812226642108</v>
      </c>
      <c r="F1444" s="12">
        <v>0.76877318705196929</v>
      </c>
      <c r="G1444" s="11">
        <v>1.670499063090926</v>
      </c>
      <c r="H1444" s="12">
        <v>5.9152228998651135E-2</v>
      </c>
      <c r="I1444" s="11">
        <v>-2.688542868398887</v>
      </c>
      <c r="J1444" s="12">
        <v>7.9495916112874584E-2</v>
      </c>
      <c r="K1444" s="11">
        <v>-2.1846389761981313</v>
      </c>
      <c r="L1444" s="12">
        <v>0.25979090269814525</v>
      </c>
    </row>
    <row r="1445" spans="1:12" x14ac:dyDescent="0.25">
      <c r="A1445" s="4" t="s">
        <v>1363</v>
      </c>
      <c r="B1445" s="4" t="s">
        <v>4381</v>
      </c>
      <c r="C1445" s="17" t="s">
        <v>5821</v>
      </c>
      <c r="D1445" s="34" t="s">
        <v>1652</v>
      </c>
      <c r="E1445" s="11">
        <v>1.0099692469949566</v>
      </c>
      <c r="F1445" s="12">
        <v>0.97065309224479934</v>
      </c>
      <c r="G1445" s="14">
        <v>1.4724563756849309</v>
      </c>
      <c r="H1445" s="12">
        <v>3.1542342317043962E-2</v>
      </c>
      <c r="I1445" s="14">
        <v>2.1627378891379911</v>
      </c>
      <c r="J1445" s="12">
        <v>1.3582200456937192E-5</v>
      </c>
      <c r="K1445" s="14">
        <v>5.9539732315965717</v>
      </c>
      <c r="L1445" s="12">
        <v>8.8778895412466175E-34</v>
      </c>
    </row>
    <row r="1446" spans="1:12" x14ac:dyDescent="0.25">
      <c r="A1446" s="4" t="s">
        <v>1364</v>
      </c>
      <c r="B1446" s="4" t="s">
        <v>4381</v>
      </c>
      <c r="C1446" s="17" t="s">
        <v>5822</v>
      </c>
      <c r="D1446" s="34" t="s">
        <v>1659</v>
      </c>
      <c r="E1446" s="11">
        <v>2.8027298362714745</v>
      </c>
      <c r="F1446" s="12">
        <v>0.38336837387547867</v>
      </c>
      <c r="G1446" s="14">
        <v>7.6868910025771662</v>
      </c>
      <c r="H1446" s="12">
        <v>2.7822313006797689E-2</v>
      </c>
      <c r="I1446" s="11">
        <v>2.4168024134805099</v>
      </c>
      <c r="J1446" s="12">
        <v>0.57860524965843418</v>
      </c>
      <c r="K1446" s="14">
        <v>14.006847664730559</v>
      </c>
      <c r="L1446" s="12">
        <v>6.59027403280234E-3</v>
      </c>
    </row>
    <row r="1447" spans="1:12" x14ac:dyDescent="0.25">
      <c r="A1447" s="4" t="s">
        <v>1365</v>
      </c>
      <c r="B1447" s="4" t="s">
        <v>4381</v>
      </c>
      <c r="C1447" s="17" t="s">
        <v>5823</v>
      </c>
      <c r="D1447" s="34" t="s">
        <v>1661</v>
      </c>
      <c r="E1447" s="11">
        <v>-1.0245161820634385</v>
      </c>
      <c r="F1447" s="12">
        <v>0.9638679083101932</v>
      </c>
      <c r="G1447" s="11">
        <v>-1.2567431893028986</v>
      </c>
      <c r="H1447" s="12">
        <v>0.65873307781903956</v>
      </c>
      <c r="I1447" s="11">
        <v>1.0984140544809118</v>
      </c>
      <c r="J1447" s="12">
        <v>0.88300870930637099</v>
      </c>
      <c r="K1447" s="14">
        <v>2.7411222058056652</v>
      </c>
      <c r="L1447" s="12">
        <v>1.1531066323690112E-2</v>
      </c>
    </row>
    <row r="1448" spans="1:12" x14ac:dyDescent="0.25">
      <c r="A1448" s="4" t="s">
        <v>1366</v>
      </c>
      <c r="B1448" s="4" t="s">
        <v>4381</v>
      </c>
      <c r="C1448" s="17" t="s">
        <v>5824</v>
      </c>
      <c r="D1448" s="34" t="s">
        <v>1653</v>
      </c>
      <c r="E1448" s="11">
        <v>1.0996725996284613</v>
      </c>
      <c r="F1448" s="12">
        <v>0.7295623158352702</v>
      </c>
      <c r="G1448" s="14">
        <v>1.564994840919562</v>
      </c>
      <c r="H1448" s="12">
        <v>3.2189401540053432E-2</v>
      </c>
      <c r="I1448" s="11">
        <v>-1.4749543357446731</v>
      </c>
      <c r="J1448" s="12">
        <v>0.30019154687242944</v>
      </c>
      <c r="K1448" s="11">
        <v>-1.4855954305601151</v>
      </c>
      <c r="L1448" s="12">
        <v>0.42629822494995967</v>
      </c>
    </row>
    <row r="1449" spans="1:12" x14ac:dyDescent="0.25">
      <c r="A1449" s="4" t="s">
        <v>1367</v>
      </c>
      <c r="B1449" s="4" t="s">
        <v>4381</v>
      </c>
      <c r="C1449" s="17" t="s">
        <v>5825</v>
      </c>
      <c r="D1449" s="34" t="s">
        <v>1651</v>
      </c>
      <c r="E1449" s="11">
        <v>-1.0588511671424492</v>
      </c>
      <c r="F1449" s="12">
        <v>0.82468022449967249</v>
      </c>
      <c r="G1449" s="11">
        <v>1.3449034519151486</v>
      </c>
      <c r="H1449" s="12">
        <v>0.10562039399424607</v>
      </c>
      <c r="I1449" s="11">
        <v>-1.5121613938245166</v>
      </c>
      <c r="J1449" s="12">
        <v>0.14197951545157159</v>
      </c>
      <c r="K1449" s="14">
        <v>2.4638574800496404</v>
      </c>
      <c r="L1449" s="12">
        <v>7.9796278555659448E-7</v>
      </c>
    </row>
    <row r="1450" spans="1:12" x14ac:dyDescent="0.25">
      <c r="A1450" s="4" t="s">
        <v>1368</v>
      </c>
      <c r="B1450" s="4" t="s">
        <v>4381</v>
      </c>
      <c r="C1450" s="17" t="s">
        <v>5826</v>
      </c>
      <c r="D1450" s="34" t="s">
        <v>1656</v>
      </c>
      <c r="E1450" s="11">
        <v>1.1392984532854789</v>
      </c>
      <c r="F1450" s="12">
        <v>0.68740924160507133</v>
      </c>
      <c r="G1450" s="11">
        <v>-1.5300470819377625</v>
      </c>
      <c r="H1450" s="12">
        <v>0.21633903309701644</v>
      </c>
      <c r="I1450" s="11">
        <v>-1.6974554311155399</v>
      </c>
      <c r="J1450" s="12">
        <v>0.23296604217502545</v>
      </c>
      <c r="K1450" s="11">
        <v>1.8108178834202937</v>
      </c>
      <c r="L1450" s="12">
        <v>7.8228379060214945E-2</v>
      </c>
    </row>
    <row r="1451" spans="1:12" x14ac:dyDescent="0.25">
      <c r="A1451" s="4" t="s">
        <v>1369</v>
      </c>
      <c r="B1451" s="4" t="s">
        <v>4381</v>
      </c>
      <c r="C1451" s="17" t="s">
        <v>5827</v>
      </c>
      <c r="D1451" s="34" t="e">
        <v>#N/A</v>
      </c>
      <c r="E1451" s="13">
        <v>-1.6857207757160981</v>
      </c>
      <c r="F1451" s="12">
        <v>1.441579408033364E-7</v>
      </c>
      <c r="G1451" s="11">
        <v>-1.0190858414353203</v>
      </c>
      <c r="H1451" s="12">
        <v>0.90397480068933322</v>
      </c>
      <c r="I1451" s="14">
        <v>3.5030119001640818</v>
      </c>
      <c r="J1451" s="12">
        <v>1.2456924291442106E-41</v>
      </c>
      <c r="K1451" s="14">
        <v>2.6709954033338743</v>
      </c>
      <c r="L1451" s="12">
        <v>1.6649473877533779E-22</v>
      </c>
    </row>
    <row r="1452" spans="1:12" x14ac:dyDescent="0.25">
      <c r="A1452" s="4" t="s">
        <v>1370</v>
      </c>
      <c r="B1452" s="4" t="s">
        <v>4381</v>
      </c>
      <c r="C1452" s="17" t="s">
        <v>5828</v>
      </c>
      <c r="D1452" s="34" t="e">
        <v>#N/A</v>
      </c>
      <c r="E1452" s="13">
        <v>-1.548114384582512</v>
      </c>
      <c r="F1452" s="12">
        <v>1.1057075249444763E-6</v>
      </c>
      <c r="G1452" s="13">
        <v>-2.5010451992077884</v>
      </c>
      <c r="H1452" s="12">
        <v>4.8874750520729948E-25</v>
      </c>
      <c r="I1452" s="13">
        <v>-1.4241162043703801</v>
      </c>
      <c r="J1452" s="12">
        <v>2.0729581449843013E-4</v>
      </c>
      <c r="K1452" s="13">
        <v>-1.3678601220239117</v>
      </c>
      <c r="L1452" s="12">
        <v>2.0746655136875615E-3</v>
      </c>
    </row>
    <row r="1453" spans="1:12" x14ac:dyDescent="0.25">
      <c r="A1453" s="4" t="s">
        <v>1371</v>
      </c>
      <c r="B1453" s="4" t="s">
        <v>4381</v>
      </c>
      <c r="C1453" s="17" t="s">
        <v>5829</v>
      </c>
      <c r="D1453" s="34" t="s">
        <v>1660</v>
      </c>
      <c r="E1453" s="11">
        <v>-1.1272939281570689</v>
      </c>
      <c r="F1453" s="12">
        <v>0.40920102184293811</v>
      </c>
      <c r="G1453" s="11">
        <v>-1.0870724206038518</v>
      </c>
      <c r="H1453" s="12">
        <v>0.58345848958406532</v>
      </c>
      <c r="I1453" s="11">
        <v>1.1660405400078984</v>
      </c>
      <c r="J1453" s="12">
        <v>0.30120640855644448</v>
      </c>
      <c r="K1453" s="11">
        <v>1.0143987540537267</v>
      </c>
      <c r="L1453" s="12">
        <v>0.94954574135172065</v>
      </c>
    </row>
    <row r="1454" spans="1:12" x14ac:dyDescent="0.25">
      <c r="A1454" s="4" t="s">
        <v>1372</v>
      </c>
      <c r="B1454" s="4" t="s">
        <v>4381</v>
      </c>
      <c r="C1454" s="17" t="s">
        <v>5830</v>
      </c>
      <c r="D1454" s="34" t="e">
        <v>#N/A</v>
      </c>
      <c r="E1454" s="11">
        <v>1.3330221968652005</v>
      </c>
      <c r="F1454" s="12">
        <v>0.37639063743462248</v>
      </c>
      <c r="G1454" s="11">
        <v>1.2611429234625915</v>
      </c>
      <c r="H1454" s="12">
        <v>0.53734817844286387</v>
      </c>
      <c r="I1454" s="11">
        <v>-2.0483750607540316</v>
      </c>
      <c r="J1454" s="12">
        <v>0.23310237816764165</v>
      </c>
      <c r="K1454" s="11">
        <v>-2.2113157099799534</v>
      </c>
      <c r="L1454" s="12">
        <v>0.33020210491648128</v>
      </c>
    </row>
    <row r="1455" spans="1:12" x14ac:dyDescent="0.25">
      <c r="A1455" s="4" t="s">
        <v>1373</v>
      </c>
      <c r="B1455" s="4" t="s">
        <v>4381</v>
      </c>
      <c r="C1455" s="17" t="s">
        <v>5831</v>
      </c>
      <c r="D1455" s="34" t="e">
        <v>#N/A</v>
      </c>
      <c r="E1455" s="11">
        <v>1.7041928271154165</v>
      </c>
      <c r="F1455" s="12">
        <v>0.37866598036977894</v>
      </c>
      <c r="G1455" s="11">
        <v>1.4217192866324901</v>
      </c>
      <c r="H1455" s="12">
        <v>0.64775416228753713</v>
      </c>
      <c r="I1455" s="14">
        <v>3.899404359657372</v>
      </c>
      <c r="J1455" s="12">
        <v>1.4439747107061921E-2</v>
      </c>
      <c r="K1455" s="11">
        <v>2.2706858656554205</v>
      </c>
      <c r="L1455" s="12">
        <v>0.36906498110880431</v>
      </c>
    </row>
    <row r="1456" spans="1:12" x14ac:dyDescent="0.25">
      <c r="A1456" s="4" t="s">
        <v>4356</v>
      </c>
      <c r="B1456" s="4" t="s">
        <v>4381</v>
      </c>
      <c r="C1456" s="17" t="s">
        <v>5832</v>
      </c>
      <c r="D1456" s="34" t="s">
        <v>1660</v>
      </c>
      <c r="E1456" s="11">
        <v>1.1461471870068463</v>
      </c>
      <c r="F1456" s="12">
        <v>0.71120438841999023</v>
      </c>
      <c r="G1456" s="11">
        <v>-1.0939081860422382</v>
      </c>
      <c r="H1456" s="12">
        <v>0.83222234487121527</v>
      </c>
      <c r="I1456" s="11">
        <v>-2.4084694525542365</v>
      </c>
      <c r="J1456" s="12">
        <v>0.12868817417226489</v>
      </c>
      <c r="K1456" s="11">
        <v>-1.5690350491184082</v>
      </c>
      <c r="L1456" s="12">
        <v>0.51032116050190401</v>
      </c>
    </row>
    <row r="1457" spans="1:12" x14ac:dyDescent="0.25">
      <c r="A1457" s="4" t="s">
        <v>1374</v>
      </c>
      <c r="B1457" s="4" t="s">
        <v>4381</v>
      </c>
      <c r="C1457" s="17" t="s">
        <v>5833</v>
      </c>
      <c r="D1457" s="34" t="s">
        <v>1660</v>
      </c>
      <c r="E1457" s="13">
        <v>-1.537148849919151</v>
      </c>
      <c r="F1457" s="12">
        <v>6.684952501301915E-3</v>
      </c>
      <c r="G1457" s="11">
        <v>-1.4897701006157531</v>
      </c>
      <c r="H1457" s="12">
        <v>5.1811344562335319E-2</v>
      </c>
      <c r="I1457" s="11">
        <v>1.1631722302127663</v>
      </c>
      <c r="J1457" s="12">
        <v>0.52937324212335746</v>
      </c>
      <c r="K1457" s="14">
        <v>4.4694736430741768</v>
      </c>
      <c r="L1457" s="12">
        <v>3.850192022891244E-25</v>
      </c>
    </row>
    <row r="1458" spans="1:12" x14ac:dyDescent="0.25">
      <c r="A1458" s="4" t="s">
        <v>1375</v>
      </c>
      <c r="B1458" s="4" t="s">
        <v>4381</v>
      </c>
      <c r="C1458" s="17" t="s">
        <v>5834</v>
      </c>
      <c r="D1458" s="34" t="s">
        <v>1660</v>
      </c>
      <c r="E1458" s="11">
        <v>1.3974567798968967</v>
      </c>
      <c r="F1458" s="12">
        <v>9.9604675032099854E-2</v>
      </c>
      <c r="G1458" s="11">
        <v>1.4502717893656245</v>
      </c>
      <c r="H1458" s="12">
        <v>0.11049554452878886</v>
      </c>
      <c r="I1458" s="11">
        <v>-2.3189199734856438</v>
      </c>
      <c r="J1458" s="12">
        <v>5.6606255415286751E-2</v>
      </c>
      <c r="K1458" s="11">
        <v>-2.4031296866458085</v>
      </c>
      <c r="L1458" s="12">
        <v>0.12879724189250183</v>
      </c>
    </row>
    <row r="1459" spans="1:12" x14ac:dyDescent="0.25">
      <c r="A1459" s="4" t="s">
        <v>4357</v>
      </c>
      <c r="B1459" s="4" t="s">
        <v>4381</v>
      </c>
      <c r="C1459" s="17" t="s">
        <v>5835</v>
      </c>
      <c r="D1459" s="34" t="s">
        <v>1660</v>
      </c>
      <c r="E1459" s="11">
        <v>-1.2792586292818438</v>
      </c>
      <c r="F1459" s="12">
        <v>0.52754932402741506</v>
      </c>
      <c r="G1459" s="11">
        <v>1.2703042113966301</v>
      </c>
      <c r="H1459" s="12">
        <v>0.54554408015170186</v>
      </c>
      <c r="I1459" s="11">
        <v>-2.9831690779464632</v>
      </c>
      <c r="J1459" s="12">
        <v>0.13468188752469148</v>
      </c>
      <c r="K1459" s="11">
        <v>1.1854622467985838</v>
      </c>
      <c r="L1459" s="12">
        <v>0.78613217578222105</v>
      </c>
    </row>
    <row r="1460" spans="1:12" x14ac:dyDescent="0.25">
      <c r="A1460" s="4" t="s">
        <v>4358</v>
      </c>
      <c r="B1460" s="4" t="s">
        <v>4381</v>
      </c>
      <c r="C1460" s="17" t="s">
        <v>5836</v>
      </c>
      <c r="D1460" s="34" t="e">
        <v>#N/A</v>
      </c>
      <c r="E1460" s="11">
        <v>1.1481313211400626</v>
      </c>
      <c r="F1460" s="12">
        <v>0.33024337847414287</v>
      </c>
      <c r="G1460" s="14">
        <v>2.0512512245164052</v>
      </c>
      <c r="H1460" s="12">
        <v>3.1484775281216933E-12</v>
      </c>
      <c r="I1460" s="11">
        <v>1.2058243329956848</v>
      </c>
      <c r="J1460" s="12">
        <v>0.20273906345941103</v>
      </c>
      <c r="K1460" s="13">
        <v>-1.8030241543002854</v>
      </c>
      <c r="L1460" s="12">
        <v>2.1651744010436204E-3</v>
      </c>
    </row>
    <row r="1461" spans="1:12" x14ac:dyDescent="0.25">
      <c r="A1461" s="4" t="s">
        <v>4359</v>
      </c>
      <c r="B1461" s="4" t="s">
        <v>4381</v>
      </c>
      <c r="C1461" s="17" t="s">
        <v>5837</v>
      </c>
      <c r="D1461" s="34" t="e">
        <v>#N/A</v>
      </c>
      <c r="E1461" s="11">
        <v>-1.2408796423971422</v>
      </c>
      <c r="F1461" s="12">
        <v>8.6513381828869113E-2</v>
      </c>
      <c r="G1461" s="13">
        <v>-1.9000448270528294</v>
      </c>
      <c r="H1461" s="12">
        <v>4.34029688058316E-7</v>
      </c>
      <c r="I1461" s="11">
        <v>-1.3147111795241786</v>
      </c>
      <c r="J1461" s="12">
        <v>7.1965134021913707E-2</v>
      </c>
      <c r="K1461" s="11">
        <v>1.2906035841183472</v>
      </c>
      <c r="L1461" s="12">
        <v>9.9922374549111515E-2</v>
      </c>
    </row>
    <row r="1462" spans="1:12" x14ac:dyDescent="0.25">
      <c r="A1462" s="4" t="s">
        <v>4360</v>
      </c>
      <c r="B1462" s="4" t="s">
        <v>4381</v>
      </c>
      <c r="C1462" s="17" t="s">
        <v>5838</v>
      </c>
      <c r="D1462" s="34" t="e">
        <v>#N/A</v>
      </c>
      <c r="E1462" s="11">
        <v>1.0630643798643042</v>
      </c>
      <c r="F1462" s="12">
        <v>0.74691656192215006</v>
      </c>
      <c r="G1462" s="14">
        <v>1.5089935784697388</v>
      </c>
      <c r="H1462" s="12">
        <v>1.1207132914592254E-3</v>
      </c>
      <c r="I1462" s="11">
        <v>-1.0179522315081919</v>
      </c>
      <c r="J1462" s="12">
        <v>0.93269815710702597</v>
      </c>
      <c r="K1462" s="14">
        <v>1.7610955767216412</v>
      </c>
      <c r="L1462" s="12">
        <v>2.2209340700615651E-4</v>
      </c>
    </row>
    <row r="1463" spans="1:12" x14ac:dyDescent="0.25">
      <c r="A1463" s="4" t="s">
        <v>1377</v>
      </c>
      <c r="B1463" s="4" t="s">
        <v>4381</v>
      </c>
      <c r="C1463" s="17" t="s">
        <v>5839</v>
      </c>
      <c r="D1463" s="34" t="e">
        <v>#N/A</v>
      </c>
      <c r="E1463" s="11">
        <v>1.0567928933717234</v>
      </c>
      <c r="F1463" s="12">
        <v>0.89874892039043008</v>
      </c>
      <c r="G1463" s="11">
        <v>1.3342398340117594</v>
      </c>
      <c r="H1463" s="12">
        <v>0.3545505643818882</v>
      </c>
      <c r="I1463" s="13">
        <v>-7.35143129964053</v>
      </c>
      <c r="J1463" s="12">
        <v>1.4559529080792952E-2</v>
      </c>
      <c r="K1463" s="11">
        <v>-3.2479518884740837</v>
      </c>
      <c r="L1463" s="12">
        <v>0.11027094250762674</v>
      </c>
    </row>
    <row r="1464" spans="1:12" x14ac:dyDescent="0.25">
      <c r="A1464" s="4" t="s">
        <v>1378</v>
      </c>
      <c r="B1464" s="4" t="s">
        <v>4381</v>
      </c>
      <c r="C1464" s="17" t="s">
        <v>5840</v>
      </c>
      <c r="D1464" s="34" t="e">
        <v>#N/A</v>
      </c>
      <c r="E1464" s="11">
        <v>1.2083445983356313</v>
      </c>
      <c r="F1464" s="12">
        <v>0.41315396633148244</v>
      </c>
      <c r="G1464" s="14">
        <v>2.2372597268625944</v>
      </c>
      <c r="H1464" s="12">
        <v>6.7199060503415605E-6</v>
      </c>
      <c r="I1464" s="14">
        <v>5.4614912791193104</v>
      </c>
      <c r="J1464" s="12">
        <v>2.3129928488082724E-25</v>
      </c>
      <c r="K1464" s="11">
        <v>1.3836289526908794</v>
      </c>
      <c r="L1464" s="12">
        <v>0.38062582607657519</v>
      </c>
    </row>
    <row r="1465" spans="1:12" x14ac:dyDescent="0.25">
      <c r="A1465" s="4" t="s">
        <v>4361</v>
      </c>
      <c r="B1465" s="4" t="s">
        <v>4381</v>
      </c>
      <c r="C1465" s="17" t="s">
        <v>5841</v>
      </c>
      <c r="D1465" s="34" t="e">
        <v>#N/A</v>
      </c>
      <c r="E1465" s="11">
        <v>-1.4383327441251603</v>
      </c>
      <c r="F1465" s="12">
        <v>0.27418506854847796</v>
      </c>
      <c r="G1465" s="11">
        <v>-1.4657851837087752</v>
      </c>
      <c r="H1465" s="12">
        <v>0.36393512163913189</v>
      </c>
      <c r="I1465" s="11">
        <v>-1.4134450978791131</v>
      </c>
      <c r="J1465" s="12">
        <v>0.50913151621856512</v>
      </c>
      <c r="K1465" s="11">
        <v>-3.6149956579720177</v>
      </c>
      <c r="L1465" s="12">
        <v>0.15761123512335226</v>
      </c>
    </row>
    <row r="1466" spans="1:12" x14ac:dyDescent="0.25">
      <c r="A1466" s="4" t="s">
        <v>4362</v>
      </c>
      <c r="B1466" s="4" t="s">
        <v>4381</v>
      </c>
      <c r="C1466" s="17" t="s">
        <v>5842</v>
      </c>
      <c r="D1466" s="34" t="e">
        <v>#N/A</v>
      </c>
      <c r="E1466" s="13">
        <v>-1.8928869176893532</v>
      </c>
      <c r="F1466" s="12">
        <v>8.920363697621168E-3</v>
      </c>
      <c r="G1466" s="13">
        <v>-2.2083641094628375</v>
      </c>
      <c r="H1466" s="12">
        <v>1.7038093729455667E-2</v>
      </c>
      <c r="I1466" s="13">
        <v>-2.7326436394781251</v>
      </c>
      <c r="J1466" s="12">
        <v>3.408935647696143E-2</v>
      </c>
      <c r="K1466" s="11">
        <v>-1.5558792015876874</v>
      </c>
      <c r="L1466" s="12">
        <v>0.41098690947169514</v>
      </c>
    </row>
    <row r="1467" spans="1:12" x14ac:dyDescent="0.25">
      <c r="A1467" s="4" t="s">
        <v>1379</v>
      </c>
      <c r="B1467" s="4" t="s">
        <v>4381</v>
      </c>
      <c r="C1467" s="17" t="s">
        <v>5843</v>
      </c>
      <c r="D1467" s="34" t="e">
        <v>#N/A</v>
      </c>
      <c r="E1467" s="11">
        <v>1.1241317721371693</v>
      </c>
      <c r="F1467" s="12">
        <v>0.58921796814593475</v>
      </c>
      <c r="G1467" s="11">
        <v>-1.0388505716775198</v>
      </c>
      <c r="H1467" s="12">
        <v>0.88888942265626847</v>
      </c>
      <c r="I1467" s="13">
        <v>-15.759105739710691</v>
      </c>
      <c r="J1467" s="12">
        <v>3.5113345684673584E-4</v>
      </c>
      <c r="K1467" s="11">
        <v>-1.7595706500625092</v>
      </c>
      <c r="L1467" s="12">
        <v>0.14409358682124312</v>
      </c>
    </row>
    <row r="1468" spans="1:12" x14ac:dyDescent="0.25">
      <c r="A1468" s="4" t="s">
        <v>1381</v>
      </c>
      <c r="B1468" s="4" t="s">
        <v>4381</v>
      </c>
      <c r="C1468" s="17" t="s">
        <v>5844</v>
      </c>
      <c r="D1468" s="34" t="e">
        <v>#N/A</v>
      </c>
      <c r="E1468" s="11">
        <v>-1.265722124788186</v>
      </c>
      <c r="F1468" s="12">
        <v>0.58932929184014171</v>
      </c>
      <c r="G1468" s="14">
        <v>2.0472588854604119</v>
      </c>
      <c r="H1468" s="12">
        <v>2.6426394008697934E-2</v>
      </c>
      <c r="I1468" s="14">
        <v>6.129305945010338</v>
      </c>
      <c r="J1468" s="12">
        <v>6.2157684327059497E-12</v>
      </c>
      <c r="K1468" s="14">
        <v>4.0020210286574347</v>
      </c>
      <c r="L1468" s="12">
        <v>3.3941131714986282E-5</v>
      </c>
    </row>
    <row r="1469" spans="1:12" x14ac:dyDescent="0.25">
      <c r="A1469" s="4" t="s">
        <v>1382</v>
      </c>
      <c r="B1469" s="4" t="s">
        <v>4381</v>
      </c>
      <c r="C1469" s="17" t="s">
        <v>5845</v>
      </c>
      <c r="D1469" s="34" t="e">
        <v>#N/A</v>
      </c>
      <c r="E1469" s="11">
        <v>1.6869630326886631</v>
      </c>
      <c r="F1469" s="12">
        <v>0.47714724514672108</v>
      </c>
      <c r="G1469" s="11">
        <v>1.0204317080498342</v>
      </c>
      <c r="H1469" s="12">
        <v>0.99279597927318686</v>
      </c>
      <c r="I1469" s="11">
        <v>2.1053939137129491</v>
      </c>
      <c r="J1469" s="12">
        <v>0.40641804541359772</v>
      </c>
      <c r="K1469" s="11">
        <v>2.1602745245171864</v>
      </c>
      <c r="L1469" s="12">
        <v>0.50367991846317284</v>
      </c>
    </row>
    <row r="1470" spans="1:12" x14ac:dyDescent="0.25">
      <c r="A1470" s="4" t="s">
        <v>4363</v>
      </c>
      <c r="B1470" s="4" t="s">
        <v>4381</v>
      </c>
      <c r="C1470" s="17" t="s">
        <v>5846</v>
      </c>
      <c r="D1470" s="34" t="e">
        <v>#N/A</v>
      </c>
      <c r="E1470" s="11">
        <v>1.3895018777158596</v>
      </c>
      <c r="F1470" s="12">
        <v>0.47302759202051758</v>
      </c>
      <c r="G1470" s="11">
        <v>-1.3149221419657733</v>
      </c>
      <c r="H1470" s="12">
        <v>0.68099632874124516</v>
      </c>
      <c r="I1470" s="14">
        <v>20.195036761093153</v>
      </c>
      <c r="J1470" s="12">
        <v>1.4565345764444566E-28</v>
      </c>
      <c r="K1470" s="14">
        <v>8.2397825976254158</v>
      </c>
      <c r="L1470" s="12">
        <v>2.8812219305964443E-10</v>
      </c>
    </row>
    <row r="1471" spans="1:12" x14ac:dyDescent="0.25">
      <c r="A1471" s="4" t="s">
        <v>4364</v>
      </c>
      <c r="B1471" s="4" t="s">
        <v>4381</v>
      </c>
      <c r="C1471" s="17" t="s">
        <v>5847</v>
      </c>
      <c r="D1471" s="34" t="e">
        <v>#N/A</v>
      </c>
      <c r="E1471" s="11">
        <v>-3.1184821921257742</v>
      </c>
      <c r="F1471" s="12">
        <v>0.35638307302965144</v>
      </c>
      <c r="G1471" s="11">
        <v>-2.0182829295777216</v>
      </c>
      <c r="H1471" s="12">
        <v>0.65015617332915032</v>
      </c>
      <c r="I1471" s="14">
        <v>15.229288743303831</v>
      </c>
      <c r="J1471" s="12">
        <v>8.460022663506872E-7</v>
      </c>
      <c r="K1471" s="14">
        <v>10.311505180672469</v>
      </c>
      <c r="L1471" s="12">
        <v>3.5364845891441051E-4</v>
      </c>
    </row>
    <row r="1472" spans="1:12" x14ac:dyDescent="0.25">
      <c r="A1472" s="4" t="s">
        <v>4365</v>
      </c>
      <c r="B1472" s="4" t="s">
        <v>4381</v>
      </c>
      <c r="C1472" s="17" t="s">
        <v>5848</v>
      </c>
      <c r="D1472" s="34" t="s">
        <v>1665</v>
      </c>
      <c r="E1472" s="13">
        <v>-1.2872710358003037</v>
      </c>
      <c r="F1472" s="12">
        <v>3.7593005315107959E-2</v>
      </c>
      <c r="G1472" s="13">
        <v>-2.476756491499827</v>
      </c>
      <c r="H1472" s="12">
        <v>1.0881165344124652E-11</v>
      </c>
      <c r="I1472" s="13">
        <v>-6.1911065291312228</v>
      </c>
      <c r="J1472" s="12">
        <v>5.9851217373556801E-15</v>
      </c>
      <c r="K1472" s="13">
        <v>-2.8849963515438857</v>
      </c>
      <c r="L1472" s="12">
        <v>5.1316058118937927E-7</v>
      </c>
    </row>
    <row r="1473" spans="1:12" x14ac:dyDescent="0.25">
      <c r="A1473" s="4" t="s">
        <v>1384</v>
      </c>
      <c r="B1473" s="4" t="s">
        <v>4381</v>
      </c>
      <c r="C1473" s="17" t="s">
        <v>5849</v>
      </c>
      <c r="D1473" s="34" t="s">
        <v>1652</v>
      </c>
      <c r="E1473" s="11">
        <v>1.0697213470461235</v>
      </c>
      <c r="F1473" s="12">
        <v>0.87678862058447937</v>
      </c>
      <c r="G1473" s="11">
        <v>-1.1355685389801362</v>
      </c>
      <c r="H1473" s="12">
        <v>0.74963768548043797</v>
      </c>
      <c r="I1473" s="11">
        <v>1.8176464527821781</v>
      </c>
      <c r="J1473" s="12">
        <v>5.6815374979394734E-2</v>
      </c>
      <c r="K1473" s="11">
        <v>-1.6993623362320669</v>
      </c>
      <c r="L1473" s="12">
        <v>0.42675146872128888</v>
      </c>
    </row>
    <row r="1474" spans="1:12" x14ac:dyDescent="0.25">
      <c r="A1474" s="4" t="s">
        <v>1385</v>
      </c>
      <c r="B1474" s="4" t="s">
        <v>4381</v>
      </c>
      <c r="C1474" s="17" t="s">
        <v>5850</v>
      </c>
      <c r="D1474" s="34" t="e">
        <v>#N/A</v>
      </c>
      <c r="E1474" s="11">
        <v>-1.0283671444529423</v>
      </c>
      <c r="F1474" s="12">
        <v>0.91860365891850448</v>
      </c>
      <c r="G1474" s="14">
        <v>1.5855326472121998</v>
      </c>
      <c r="H1474" s="12">
        <v>1.8131811484024074E-3</v>
      </c>
      <c r="I1474" s="14">
        <v>4.2776544117015742</v>
      </c>
      <c r="J1474" s="12">
        <v>4.2199208691762482E-30</v>
      </c>
      <c r="K1474" s="14">
        <v>2.2814718456524061</v>
      </c>
      <c r="L1474" s="12">
        <v>1.207827148102475E-6</v>
      </c>
    </row>
    <row r="1475" spans="1:12" x14ac:dyDescent="0.25">
      <c r="A1475" s="4" t="s">
        <v>1387</v>
      </c>
      <c r="B1475" s="4" t="s">
        <v>4381</v>
      </c>
      <c r="C1475" s="17" t="s">
        <v>5851</v>
      </c>
      <c r="D1475" s="34" t="s">
        <v>1659</v>
      </c>
      <c r="E1475" s="11">
        <v>1.4042898909932759</v>
      </c>
      <c r="F1475" s="12">
        <v>7.2196820692888533E-2</v>
      </c>
      <c r="G1475" s="14">
        <v>1.7811458325993257</v>
      </c>
      <c r="H1475" s="12">
        <v>2.3311357780921357E-3</v>
      </c>
      <c r="I1475" s="11">
        <v>-1.2753492482341484</v>
      </c>
      <c r="J1475" s="12">
        <v>0.50348796452484468</v>
      </c>
      <c r="K1475" s="13">
        <v>-6.8957439826826601</v>
      </c>
      <c r="L1475" s="12">
        <v>2.095214742730583E-2</v>
      </c>
    </row>
    <row r="1476" spans="1:12" x14ac:dyDescent="0.25">
      <c r="A1476" s="4" t="s">
        <v>1388</v>
      </c>
      <c r="B1476" s="4" t="s">
        <v>4381</v>
      </c>
      <c r="C1476" s="17" t="s">
        <v>5852</v>
      </c>
      <c r="D1476" s="34" t="s">
        <v>1659</v>
      </c>
      <c r="E1476" s="11">
        <v>1.2432956216812105</v>
      </c>
      <c r="F1476" s="12">
        <v>0.67965944869521033</v>
      </c>
      <c r="G1476" s="11">
        <v>-1.2556806151956301</v>
      </c>
      <c r="H1476" s="12">
        <v>0.73774639509801609</v>
      </c>
      <c r="I1476" s="11">
        <v>-2.0721938605266099</v>
      </c>
      <c r="J1476" s="12">
        <v>0.44933603104157049</v>
      </c>
      <c r="K1476" s="11">
        <v>-2.6699655942168379</v>
      </c>
      <c r="L1476" s="12">
        <v>0.49969309090163683</v>
      </c>
    </row>
    <row r="1477" spans="1:12" x14ac:dyDescent="0.25">
      <c r="A1477" s="4" t="s">
        <v>1389</v>
      </c>
      <c r="B1477" s="4" t="s">
        <v>4381</v>
      </c>
      <c r="C1477" s="17" t="s">
        <v>5853</v>
      </c>
      <c r="D1477" s="34" t="s">
        <v>1659</v>
      </c>
      <c r="E1477" s="11">
        <v>-1.1842148060920781</v>
      </c>
      <c r="F1477" s="12">
        <v>0.33281415480434162</v>
      </c>
      <c r="G1477" s="11">
        <v>1.10172348690931</v>
      </c>
      <c r="H1477" s="12">
        <v>0.62543619950375484</v>
      </c>
      <c r="I1477" s="11">
        <v>-1.2461312727238849</v>
      </c>
      <c r="J1477" s="12">
        <v>0.34970332363679629</v>
      </c>
      <c r="K1477" s="11">
        <v>-1.3336294277618248</v>
      </c>
      <c r="L1477" s="12">
        <v>0.33438693122859187</v>
      </c>
    </row>
    <row r="1478" spans="1:12" x14ac:dyDescent="0.25">
      <c r="A1478" s="4" t="s">
        <v>1390</v>
      </c>
      <c r="B1478" s="4" t="s">
        <v>4381</v>
      </c>
      <c r="C1478" s="17" t="s">
        <v>5854</v>
      </c>
      <c r="D1478" s="34" t="e">
        <v>#N/A</v>
      </c>
      <c r="E1478" s="11">
        <v>1.0802300788736812</v>
      </c>
      <c r="F1478" s="12">
        <v>0.76964556788809857</v>
      </c>
      <c r="G1478" s="13">
        <v>-1.820117746813315</v>
      </c>
      <c r="H1478" s="12">
        <v>2.0973610586729509E-2</v>
      </c>
      <c r="I1478" s="13">
        <v>-2.1229239550401311</v>
      </c>
      <c r="J1478" s="12">
        <v>3.7872073091752827E-2</v>
      </c>
      <c r="K1478" s="11">
        <v>-1.5022543412346478</v>
      </c>
      <c r="L1478" s="12">
        <v>0.35849253695984779</v>
      </c>
    </row>
    <row r="1479" spans="1:12" x14ac:dyDescent="0.25">
      <c r="A1479" s="4" t="s">
        <v>1391</v>
      </c>
      <c r="B1479" s="4" t="s">
        <v>4381</v>
      </c>
      <c r="C1479" s="17" t="s">
        <v>5855</v>
      </c>
      <c r="D1479" s="34" t="s">
        <v>1656</v>
      </c>
      <c r="E1479" s="11">
        <v>-1.1934478632709518</v>
      </c>
      <c r="F1479" s="12">
        <v>0.55708846132878975</v>
      </c>
      <c r="G1479" s="11">
        <v>1.0965164269439249</v>
      </c>
      <c r="H1479" s="12">
        <v>0.77306538863171648</v>
      </c>
      <c r="I1479" s="13">
        <v>-4.0088889716663543</v>
      </c>
      <c r="J1479" s="12">
        <v>9.5126358640655537E-3</v>
      </c>
      <c r="K1479" s="11">
        <v>-301.71411488773799</v>
      </c>
      <c r="L1479" s="12">
        <v>0.38862500741577427</v>
      </c>
    </row>
    <row r="1480" spans="1:12" x14ac:dyDescent="0.25">
      <c r="A1480" s="4" t="s">
        <v>1392</v>
      </c>
      <c r="B1480" s="4" t="s">
        <v>4381</v>
      </c>
      <c r="C1480" s="17" t="s">
        <v>5856</v>
      </c>
      <c r="D1480" s="34" t="s">
        <v>1656</v>
      </c>
      <c r="E1480" s="11">
        <v>-1.092543774959152</v>
      </c>
      <c r="F1480" s="12">
        <v>0.71042295668219835</v>
      </c>
      <c r="G1480" s="11">
        <v>-1.3775158064653479</v>
      </c>
      <c r="H1480" s="12">
        <v>0.16818430073297211</v>
      </c>
      <c r="I1480" s="11">
        <v>1.2541866200319167</v>
      </c>
      <c r="J1480" s="12">
        <v>0.36088324278326261</v>
      </c>
      <c r="K1480" s="14">
        <v>2.5974198741389909</v>
      </c>
      <c r="L1480" s="12">
        <v>3.3486533760044308E-7</v>
      </c>
    </row>
    <row r="1481" spans="1:12" x14ac:dyDescent="0.25">
      <c r="A1481" s="4" t="s">
        <v>1393</v>
      </c>
      <c r="B1481" s="4" t="s">
        <v>4381</v>
      </c>
      <c r="C1481" s="17" t="s">
        <v>5857</v>
      </c>
      <c r="D1481" s="34" t="s">
        <v>1656</v>
      </c>
      <c r="E1481" s="11">
        <v>-1.1866316340885745</v>
      </c>
      <c r="F1481" s="12">
        <v>0.58932929184014171</v>
      </c>
      <c r="G1481" s="11">
        <v>-1.3024102647637408</v>
      </c>
      <c r="H1481" s="12">
        <v>0.4501865983361274</v>
      </c>
      <c r="I1481" s="13">
        <v>-2.914789139126567</v>
      </c>
      <c r="J1481" s="12">
        <v>3.5366960010667046E-2</v>
      </c>
      <c r="K1481" s="11">
        <v>1.2251039093024896</v>
      </c>
      <c r="L1481" s="12">
        <v>0.65110732713367048</v>
      </c>
    </row>
    <row r="1482" spans="1:12" x14ac:dyDescent="0.25">
      <c r="A1482" s="4" t="s">
        <v>1395</v>
      </c>
      <c r="B1482" s="4" t="s">
        <v>4381</v>
      </c>
      <c r="C1482" s="17" t="s">
        <v>5858</v>
      </c>
      <c r="D1482" s="34" t="e">
        <v>#N/A</v>
      </c>
      <c r="E1482" s="13">
        <v>-1.4646852840930373</v>
      </c>
      <c r="F1482" s="12">
        <v>1.2484549554719728E-3</v>
      </c>
      <c r="G1482" s="13">
        <v>-1.4663984706992899</v>
      </c>
      <c r="H1482" s="12">
        <v>5.4035822396433343E-3</v>
      </c>
      <c r="I1482" s="13">
        <v>-3.0095642465363839</v>
      </c>
      <c r="J1482" s="12">
        <v>2.5075473207990164E-8</v>
      </c>
      <c r="K1482" s="13">
        <v>-1.8978245193933687</v>
      </c>
      <c r="L1482" s="12">
        <v>2.1711485009514456E-3</v>
      </c>
    </row>
    <row r="1483" spans="1:12" x14ac:dyDescent="0.25">
      <c r="A1483" s="4" t="s">
        <v>1396</v>
      </c>
      <c r="B1483" s="4" t="s">
        <v>4381</v>
      </c>
      <c r="C1483" s="17" t="s">
        <v>5859</v>
      </c>
      <c r="D1483" s="34" t="e">
        <v>#N/A</v>
      </c>
      <c r="E1483" s="11">
        <v>-1.1135738883883048</v>
      </c>
      <c r="F1483" s="12">
        <v>0.50927174794680152</v>
      </c>
      <c r="G1483" s="11">
        <v>-1.1063554331589913</v>
      </c>
      <c r="H1483" s="12">
        <v>0.55008196385044428</v>
      </c>
      <c r="I1483" s="11">
        <v>-1.0714812365868844</v>
      </c>
      <c r="J1483" s="12">
        <v>0.7353112641843178</v>
      </c>
      <c r="K1483" s="14">
        <v>3.5787591769016274</v>
      </c>
      <c r="L1483" s="12">
        <v>1.522731262335034E-27</v>
      </c>
    </row>
    <row r="1484" spans="1:12" x14ac:dyDescent="0.25">
      <c r="A1484" s="4" t="s">
        <v>1397</v>
      </c>
      <c r="B1484" s="4" t="s">
        <v>4381</v>
      </c>
      <c r="C1484" s="17" t="s">
        <v>5860</v>
      </c>
      <c r="D1484" s="34" t="s">
        <v>1656</v>
      </c>
      <c r="E1484" s="11">
        <v>-1.1364244737137541</v>
      </c>
      <c r="F1484" s="12">
        <v>0.86173473700772918</v>
      </c>
      <c r="G1484" s="11">
        <v>1.536240748018791</v>
      </c>
      <c r="H1484" s="12">
        <v>0.45033950023371738</v>
      </c>
      <c r="I1484" s="11">
        <v>1.7396542292061874</v>
      </c>
      <c r="J1484" s="12">
        <v>0.37991034864445711</v>
      </c>
      <c r="K1484" s="11">
        <v>-2.1661023146184561</v>
      </c>
      <c r="L1484" s="12">
        <v>0.5934882380766483</v>
      </c>
    </row>
    <row r="1485" spans="1:12" x14ac:dyDescent="0.25">
      <c r="A1485" s="4" t="s">
        <v>1398</v>
      </c>
      <c r="B1485" s="4" t="s">
        <v>4381</v>
      </c>
      <c r="C1485" s="17" t="s">
        <v>5861</v>
      </c>
      <c r="D1485" s="34" t="s">
        <v>1656</v>
      </c>
      <c r="E1485" s="11">
        <v>1.1588115569481652</v>
      </c>
      <c r="F1485" s="12">
        <v>0.58932929184014171</v>
      </c>
      <c r="G1485" s="11">
        <v>1.0726704256067812</v>
      </c>
      <c r="H1485" s="12">
        <v>0.83327170245487403</v>
      </c>
      <c r="I1485" s="13">
        <v>-7.8402495810399557</v>
      </c>
      <c r="J1485" s="12">
        <v>1.0665376990793354E-2</v>
      </c>
      <c r="K1485" s="11">
        <v>1.7114378897763538</v>
      </c>
      <c r="L1485" s="12">
        <v>0.11027094250762674</v>
      </c>
    </row>
    <row r="1486" spans="1:12" x14ac:dyDescent="0.25">
      <c r="A1486" s="4" t="s">
        <v>1399</v>
      </c>
      <c r="B1486" s="4" t="s">
        <v>4381</v>
      </c>
      <c r="C1486" s="17" t="s">
        <v>5862</v>
      </c>
      <c r="D1486" s="34" t="s">
        <v>1658</v>
      </c>
      <c r="E1486" s="13">
        <v>-1.4867761042065124</v>
      </c>
      <c r="F1486" s="12">
        <v>2.0812662514790563E-3</v>
      </c>
      <c r="G1486" s="13">
        <v>-1.7590915219703003</v>
      </c>
      <c r="H1486" s="12">
        <v>3.0140360381850296E-4</v>
      </c>
      <c r="I1486" s="13">
        <v>-3.4001621821821679</v>
      </c>
      <c r="J1486" s="12">
        <v>4.8150510511420159E-7</v>
      </c>
      <c r="K1486" s="13">
        <v>-1.6899190521134653</v>
      </c>
      <c r="L1486" s="12">
        <v>3.2123574579934484E-2</v>
      </c>
    </row>
    <row r="1487" spans="1:12" x14ac:dyDescent="0.25">
      <c r="A1487" s="4" t="s">
        <v>1400</v>
      </c>
      <c r="B1487" s="4" t="s">
        <v>4381</v>
      </c>
      <c r="C1487" s="17" t="s">
        <v>5863</v>
      </c>
      <c r="D1487" s="34" t="s">
        <v>1656</v>
      </c>
      <c r="E1487" s="14">
        <v>1.6328771818393755</v>
      </c>
      <c r="F1487" s="12">
        <v>4.6836622422958966E-4</v>
      </c>
      <c r="G1487" s="14">
        <v>1.4245684580492022</v>
      </c>
      <c r="H1487" s="12">
        <v>4.4380147646543189E-2</v>
      </c>
      <c r="I1487" s="13">
        <v>-11.497843197645183</v>
      </c>
      <c r="J1487" s="12">
        <v>1.1388958739477231E-4</v>
      </c>
      <c r="K1487" s="13">
        <v>-5.6633658954093482</v>
      </c>
      <c r="L1487" s="12">
        <v>2.5521367385499157E-3</v>
      </c>
    </row>
    <row r="1488" spans="1:12" x14ac:dyDescent="0.25">
      <c r="A1488" s="4" t="s">
        <v>1401</v>
      </c>
      <c r="B1488" s="4" t="s">
        <v>4381</v>
      </c>
      <c r="C1488" s="17" t="s">
        <v>5864</v>
      </c>
      <c r="D1488" s="34" t="s">
        <v>1656</v>
      </c>
      <c r="E1488" s="11">
        <v>-1.074592072725411</v>
      </c>
      <c r="F1488" s="12">
        <v>0.79887095128438146</v>
      </c>
      <c r="G1488" s="14">
        <v>1.9509587713082215</v>
      </c>
      <c r="H1488" s="12">
        <v>8.3169202948558339E-5</v>
      </c>
      <c r="I1488" s="14">
        <v>2.0537492602132454</v>
      </c>
      <c r="J1488" s="12">
        <v>3.0170021983985803E-4</v>
      </c>
      <c r="K1488" s="11">
        <v>-1.3884360092700496</v>
      </c>
      <c r="L1488" s="12">
        <v>0.45870733929936747</v>
      </c>
    </row>
    <row r="1489" spans="1:12" x14ac:dyDescent="0.25">
      <c r="A1489" s="4" t="s">
        <v>1402</v>
      </c>
      <c r="B1489" s="4" t="s">
        <v>4381</v>
      </c>
      <c r="C1489" s="17" t="s">
        <v>5865</v>
      </c>
      <c r="D1489" s="34" t="e">
        <v>#N/A</v>
      </c>
      <c r="E1489" s="11">
        <v>-1.0635960302015448</v>
      </c>
      <c r="F1489" s="12">
        <v>0.73282959041406293</v>
      </c>
      <c r="G1489" s="11">
        <v>-1.1317144673172017</v>
      </c>
      <c r="H1489" s="12">
        <v>0.4501865983361274</v>
      </c>
      <c r="I1489" s="13">
        <v>-3.1339340812781642</v>
      </c>
      <c r="J1489" s="12">
        <v>3.5680838555569858E-8</v>
      </c>
      <c r="K1489" s="11">
        <v>-1.1555619401403363</v>
      </c>
      <c r="L1489" s="12">
        <v>0.52508117217014427</v>
      </c>
    </row>
    <row r="1490" spans="1:12" x14ac:dyDescent="0.25">
      <c r="A1490" s="4" t="s">
        <v>1403</v>
      </c>
      <c r="B1490" s="4" t="s">
        <v>4381</v>
      </c>
      <c r="C1490" s="17" t="s">
        <v>5866</v>
      </c>
      <c r="D1490" s="34" t="s">
        <v>1656</v>
      </c>
      <c r="E1490" s="11">
        <v>-1.230382121071095</v>
      </c>
      <c r="F1490" s="12">
        <v>0.5692886484829941</v>
      </c>
      <c r="G1490" s="11">
        <v>1.3962361056027401</v>
      </c>
      <c r="H1490" s="12">
        <v>0.31549101522246548</v>
      </c>
      <c r="I1490" s="11">
        <v>-1.6705416119448535</v>
      </c>
      <c r="J1490" s="12">
        <v>0.33764470547850861</v>
      </c>
      <c r="K1490" s="11">
        <v>1.9662995351937518</v>
      </c>
      <c r="L1490" s="12">
        <v>7.6962427957585428E-2</v>
      </c>
    </row>
    <row r="1491" spans="1:12" x14ac:dyDescent="0.25">
      <c r="A1491" s="4" t="s">
        <v>1404</v>
      </c>
      <c r="B1491" s="4" t="s">
        <v>4381</v>
      </c>
      <c r="C1491" s="17" t="s">
        <v>5867</v>
      </c>
      <c r="D1491" s="34" t="s">
        <v>1660</v>
      </c>
      <c r="E1491" s="11">
        <v>-1.3117918717787587</v>
      </c>
      <c r="F1491" s="12">
        <v>0.44643573864314895</v>
      </c>
      <c r="G1491" s="14">
        <v>1.8952283023949499</v>
      </c>
      <c r="H1491" s="12">
        <v>2.2007588522847003E-2</v>
      </c>
      <c r="I1491" s="11">
        <v>-1.3631409381231978</v>
      </c>
      <c r="J1491" s="12">
        <v>0.56103217987995568</v>
      </c>
      <c r="K1491" s="11">
        <v>-3.4863388609245622</v>
      </c>
      <c r="L1491" s="12">
        <v>0.17199571523400595</v>
      </c>
    </row>
    <row r="1492" spans="1:12" x14ac:dyDescent="0.25">
      <c r="A1492" s="4" t="s">
        <v>1405</v>
      </c>
      <c r="B1492" s="4" t="s">
        <v>4381</v>
      </c>
      <c r="C1492" s="17" t="s">
        <v>5868</v>
      </c>
      <c r="D1492" s="34" t="s">
        <v>1660</v>
      </c>
      <c r="E1492" s="11">
        <v>1.1516107664420063</v>
      </c>
      <c r="F1492" s="12">
        <v>0.48885667052201204</v>
      </c>
      <c r="G1492" s="11">
        <v>1.3891009108293582</v>
      </c>
      <c r="H1492" s="12">
        <v>7.5973148834866486E-2</v>
      </c>
      <c r="I1492" s="11">
        <v>-1.1403451137001892</v>
      </c>
      <c r="J1492" s="12">
        <v>0.66246461080390917</v>
      </c>
      <c r="K1492" s="11">
        <v>1.2605064066229597</v>
      </c>
      <c r="L1492" s="12">
        <v>0.4635603706201919</v>
      </c>
    </row>
    <row r="1493" spans="1:12" x14ac:dyDescent="0.25">
      <c r="A1493" s="4" t="s">
        <v>1406</v>
      </c>
      <c r="B1493" s="4" t="s">
        <v>4381</v>
      </c>
      <c r="C1493" s="17" t="s">
        <v>5869</v>
      </c>
      <c r="D1493" s="34" t="s">
        <v>1656</v>
      </c>
      <c r="E1493" s="14">
        <v>1.4241363065161305</v>
      </c>
      <c r="F1493" s="12">
        <v>5.5075604739786689E-4</v>
      </c>
      <c r="G1493" s="11">
        <v>1.2287104404650684</v>
      </c>
      <c r="H1493" s="12">
        <v>7.8941072695853806E-2</v>
      </c>
      <c r="I1493" s="13">
        <v>-7.8630686341881511</v>
      </c>
      <c r="J1493" s="12">
        <v>5.3072760398552897E-21</v>
      </c>
      <c r="K1493" s="13">
        <v>-2.8814870696495154</v>
      </c>
      <c r="L1493" s="12">
        <v>4.0491665807700432E-9</v>
      </c>
    </row>
    <row r="1494" spans="1:12" x14ac:dyDescent="0.25">
      <c r="A1494" s="4" t="s">
        <v>1407</v>
      </c>
      <c r="B1494" s="4" t="s">
        <v>4381</v>
      </c>
      <c r="C1494" s="17" t="s">
        <v>5870</v>
      </c>
      <c r="D1494" s="34" t="s">
        <v>1656</v>
      </c>
      <c r="E1494" s="11">
        <v>-1.073437823040811</v>
      </c>
      <c r="F1494" s="12">
        <v>0.81581450196799321</v>
      </c>
      <c r="G1494" s="11">
        <v>-1.589350568754061</v>
      </c>
      <c r="H1494" s="12">
        <v>9.1984613138955298E-2</v>
      </c>
      <c r="I1494" s="11">
        <v>-2.0210970779516946</v>
      </c>
      <c r="J1494" s="12">
        <v>6.637761100808301E-2</v>
      </c>
      <c r="K1494" s="13">
        <v>-4.759712982111294</v>
      </c>
      <c r="L1494" s="12">
        <v>2.4432830623443168E-2</v>
      </c>
    </row>
    <row r="1495" spans="1:12" x14ac:dyDescent="0.25">
      <c r="A1495" s="4" t="s">
        <v>1408</v>
      </c>
      <c r="B1495" s="4" t="s">
        <v>4381</v>
      </c>
      <c r="C1495" s="17" t="s">
        <v>5871</v>
      </c>
      <c r="D1495" s="34" t="s">
        <v>1665</v>
      </c>
      <c r="E1495" s="11">
        <v>1.1289894365416171</v>
      </c>
      <c r="F1495" s="12">
        <v>0.77407043524822372</v>
      </c>
      <c r="G1495" s="11">
        <v>-1.7865666827243598</v>
      </c>
      <c r="H1495" s="12">
        <v>0.21086352988360921</v>
      </c>
      <c r="I1495" s="11">
        <v>-1.8883331088428277</v>
      </c>
      <c r="J1495" s="12">
        <v>0.29971462629247675</v>
      </c>
      <c r="K1495" s="11">
        <v>-1.0266345193076689</v>
      </c>
      <c r="L1495" s="12">
        <v>0.96856728589734942</v>
      </c>
    </row>
    <row r="1496" spans="1:12" x14ac:dyDescent="0.25">
      <c r="A1496" s="4" t="s">
        <v>1409</v>
      </c>
      <c r="B1496" s="4" t="s">
        <v>4381</v>
      </c>
      <c r="C1496" s="17" t="s">
        <v>5872</v>
      </c>
      <c r="D1496" s="34" t="s">
        <v>1661</v>
      </c>
      <c r="E1496" s="11">
        <v>-1.1987444194447763</v>
      </c>
      <c r="F1496" s="12">
        <v>0.2268965546566718</v>
      </c>
      <c r="G1496" s="13">
        <v>-2.0094062882595387</v>
      </c>
      <c r="H1496" s="12">
        <v>6.0448960137973284E-6</v>
      </c>
      <c r="I1496" s="13">
        <v>-1.9677852824081357</v>
      </c>
      <c r="J1496" s="12">
        <v>5.8049758156992961E-4</v>
      </c>
      <c r="K1496" s="11">
        <v>-1.5650984146875722</v>
      </c>
      <c r="L1496" s="12">
        <v>5.5283857560704357E-2</v>
      </c>
    </row>
    <row r="1497" spans="1:12" x14ac:dyDescent="0.25">
      <c r="A1497" s="4" t="s">
        <v>1410</v>
      </c>
      <c r="B1497" s="4" t="s">
        <v>4381</v>
      </c>
      <c r="C1497" s="17" t="s">
        <v>5873</v>
      </c>
      <c r="D1497" s="34" t="e">
        <v>#N/A</v>
      </c>
      <c r="E1497" s="14">
        <v>1.6526988196333821</v>
      </c>
      <c r="F1497" s="12">
        <v>2.8163679842139223E-7</v>
      </c>
      <c r="G1497" s="11">
        <v>-1.053411377016912</v>
      </c>
      <c r="H1497" s="12">
        <v>0.73774639509801609</v>
      </c>
      <c r="I1497" s="14">
        <v>2.995997727348704</v>
      </c>
      <c r="J1497" s="12">
        <v>8.7335841274892072E-29</v>
      </c>
      <c r="K1497" s="14">
        <v>1.769567583838294</v>
      </c>
      <c r="L1497" s="12">
        <v>1.8057320990314838E-6</v>
      </c>
    </row>
    <row r="1498" spans="1:12" x14ac:dyDescent="0.25">
      <c r="A1498" s="4" t="s">
        <v>1411</v>
      </c>
      <c r="B1498" s="4" t="s">
        <v>4381</v>
      </c>
      <c r="C1498" s="17" t="s">
        <v>5874</v>
      </c>
      <c r="D1498" s="34" t="s">
        <v>1670</v>
      </c>
      <c r="E1498" s="13">
        <v>-1.4718415062629244</v>
      </c>
      <c r="F1498" s="12">
        <v>3.1414861991391853E-2</v>
      </c>
      <c r="G1498" s="13">
        <v>-1.6334133427437203</v>
      </c>
      <c r="H1498" s="12">
        <v>3.5416391576268864E-2</v>
      </c>
      <c r="I1498" s="11">
        <v>-1.8107306183448175</v>
      </c>
      <c r="J1498" s="12">
        <v>5.8755292608922344E-2</v>
      </c>
      <c r="K1498" s="11">
        <v>-1.9921506467189887</v>
      </c>
      <c r="L1498" s="12">
        <v>9.5807664982263271E-2</v>
      </c>
    </row>
    <row r="1499" spans="1:12" x14ac:dyDescent="0.25">
      <c r="A1499" s="4" t="s">
        <v>1412</v>
      </c>
      <c r="B1499" s="4" t="s">
        <v>4381</v>
      </c>
      <c r="C1499" s="17" t="s">
        <v>5875</v>
      </c>
      <c r="D1499" s="34" t="s">
        <v>1656</v>
      </c>
      <c r="E1499" s="13">
        <v>-1.5610663703814742</v>
      </c>
      <c r="F1499" s="12">
        <v>7.5264683957709347E-7</v>
      </c>
      <c r="G1499" s="13">
        <v>-2.3450950985591739</v>
      </c>
      <c r="H1499" s="12">
        <v>2.622600142279822E-21</v>
      </c>
      <c r="I1499" s="13">
        <v>-3.2774849262119012</v>
      </c>
      <c r="J1499" s="12">
        <v>1.9142405745235909E-32</v>
      </c>
      <c r="K1499" s="13">
        <v>-1.4321854367462794</v>
      </c>
      <c r="L1499" s="12">
        <v>4.7615929799940736E-4</v>
      </c>
    </row>
    <row r="1500" spans="1:12" x14ac:dyDescent="0.25">
      <c r="A1500" s="4" t="s">
        <v>1413</v>
      </c>
      <c r="B1500" s="4" t="s">
        <v>4381</v>
      </c>
      <c r="C1500" s="17" t="s">
        <v>5876</v>
      </c>
      <c r="D1500" s="34" t="e">
        <v>#N/A</v>
      </c>
      <c r="E1500" s="13">
        <v>-1.6790787836906849</v>
      </c>
      <c r="F1500" s="12">
        <v>4.3391824164252512E-9</v>
      </c>
      <c r="G1500" s="13">
        <v>-3.774997350271331</v>
      </c>
      <c r="H1500" s="12">
        <v>4.3591150456239871E-50</v>
      </c>
      <c r="I1500" s="13">
        <v>-11.445871030635937</v>
      </c>
      <c r="J1500" s="12">
        <v>2.1071690077547729E-90</v>
      </c>
      <c r="K1500" s="13">
        <v>-5.3647000323548646</v>
      </c>
      <c r="L1500" s="12">
        <v>8.011757785132173E-51</v>
      </c>
    </row>
    <row r="1501" spans="1:12" x14ac:dyDescent="0.25">
      <c r="A1501" s="4" t="s">
        <v>1414</v>
      </c>
      <c r="B1501" s="4" t="s">
        <v>4381</v>
      </c>
      <c r="C1501" s="17" t="s">
        <v>5877</v>
      </c>
      <c r="D1501" s="34" t="e">
        <v>#N/A</v>
      </c>
      <c r="E1501" s="13">
        <v>-1.5791568906854121</v>
      </c>
      <c r="F1501" s="12">
        <v>7.3758187728920791E-7</v>
      </c>
      <c r="G1501" s="13">
        <v>-3.1076049896207429</v>
      </c>
      <c r="H1501" s="12">
        <v>1.1635492210707349E-30</v>
      </c>
      <c r="I1501" s="13">
        <v>-11.349884424826643</v>
      </c>
      <c r="J1501" s="12">
        <v>1.5537448675886121E-49</v>
      </c>
      <c r="K1501" s="13">
        <v>-8.5164619780071611</v>
      </c>
      <c r="L1501" s="12">
        <v>1.9080936185250549E-34</v>
      </c>
    </row>
    <row r="1502" spans="1:12" x14ac:dyDescent="0.25">
      <c r="A1502" s="4" t="s">
        <v>1415</v>
      </c>
      <c r="B1502" s="4" t="s">
        <v>4381</v>
      </c>
      <c r="C1502" s="17" t="s">
        <v>5878</v>
      </c>
      <c r="D1502" s="34" t="e">
        <v>#N/A</v>
      </c>
      <c r="E1502" s="13">
        <v>-1.7015411309517698</v>
      </c>
      <c r="F1502" s="12">
        <v>6.0657004419588093E-9</v>
      </c>
      <c r="G1502" s="13">
        <v>-4.7106067941735565</v>
      </c>
      <c r="H1502" s="12">
        <v>2.0577250723501654E-49</v>
      </c>
      <c r="I1502" s="13">
        <v>-8.9774979171495328</v>
      </c>
      <c r="J1502" s="12">
        <v>1.0497589979639854E-47</v>
      </c>
      <c r="K1502" s="13">
        <v>-4.7088395595640016</v>
      </c>
      <c r="L1502" s="12">
        <v>1.4131560161157039E-27</v>
      </c>
    </row>
    <row r="1503" spans="1:12" x14ac:dyDescent="0.25">
      <c r="A1503" s="4" t="s">
        <v>1416</v>
      </c>
      <c r="B1503" s="4" t="s">
        <v>4381</v>
      </c>
      <c r="C1503" s="17" t="s">
        <v>5879</v>
      </c>
      <c r="D1503" s="34" t="e">
        <v>#N/A</v>
      </c>
      <c r="E1503" s="13">
        <v>-1.6654743607716151</v>
      </c>
      <c r="F1503" s="12">
        <v>6.0280679548963571E-8</v>
      </c>
      <c r="G1503" s="13">
        <v>-5.2202485356830088</v>
      </c>
      <c r="H1503" s="12">
        <v>5.1451118414755635E-45</v>
      </c>
      <c r="I1503" s="13">
        <v>-6.3176845812317808</v>
      </c>
      <c r="J1503" s="12">
        <v>6.3140638501740001E-33</v>
      </c>
      <c r="K1503" s="13">
        <v>-7.0401762900910017</v>
      </c>
      <c r="L1503" s="12">
        <v>1.4660985903316008E-24</v>
      </c>
    </row>
    <row r="1504" spans="1:12" x14ac:dyDescent="0.25">
      <c r="A1504" s="4" t="s">
        <v>1417</v>
      </c>
      <c r="B1504" s="4" t="s">
        <v>4381</v>
      </c>
      <c r="C1504" s="17" t="s">
        <v>5880</v>
      </c>
      <c r="D1504" s="34" t="s">
        <v>1656</v>
      </c>
      <c r="E1504" s="11">
        <v>1.1382933744803094</v>
      </c>
      <c r="F1504" s="12">
        <v>0.48425664505317662</v>
      </c>
      <c r="G1504" s="14">
        <v>1.463600509124706</v>
      </c>
      <c r="H1504" s="12">
        <v>1.4406868697033727E-2</v>
      </c>
      <c r="I1504" s="14">
        <v>1.597668436421334</v>
      </c>
      <c r="J1504" s="12">
        <v>7.8474392618313633E-3</v>
      </c>
      <c r="K1504" s="11">
        <v>1.1347946700539624</v>
      </c>
      <c r="L1504" s="12">
        <v>0.66080468464852138</v>
      </c>
    </row>
    <row r="1505" spans="1:12" x14ac:dyDescent="0.25">
      <c r="A1505" s="4" t="s">
        <v>1418</v>
      </c>
      <c r="B1505" s="4" t="s">
        <v>4381</v>
      </c>
      <c r="C1505" s="17" t="s">
        <v>5881</v>
      </c>
      <c r="D1505" s="34" t="e">
        <v>#N/A</v>
      </c>
      <c r="E1505" s="13">
        <v>-2.2394581344421272</v>
      </c>
      <c r="F1505" s="12">
        <v>8.3011740658669718E-19</v>
      </c>
      <c r="G1505" s="13">
        <v>-3.2755730520879101</v>
      </c>
      <c r="H1505" s="12">
        <v>6.6055427263373825E-31</v>
      </c>
      <c r="I1505" s="13">
        <v>-4.5619180776622112</v>
      </c>
      <c r="J1505" s="12">
        <v>1.4151534138970198E-31</v>
      </c>
      <c r="K1505" s="13">
        <v>-10.678830512050983</v>
      </c>
      <c r="L1505" s="12">
        <v>4.1180645676919957E-30</v>
      </c>
    </row>
    <row r="1506" spans="1:12" x14ac:dyDescent="0.25">
      <c r="A1506" s="4" t="s">
        <v>1419</v>
      </c>
      <c r="B1506" s="4" t="s">
        <v>4381</v>
      </c>
      <c r="C1506" s="17" t="s">
        <v>5882</v>
      </c>
      <c r="D1506" s="34" t="e">
        <v>#N/A</v>
      </c>
      <c r="E1506" s="13">
        <v>-1.6696259611099125</v>
      </c>
      <c r="F1506" s="12">
        <v>1.391218397959473E-7</v>
      </c>
      <c r="G1506" s="13">
        <v>-1.9149138889492325</v>
      </c>
      <c r="H1506" s="12">
        <v>1.6505790728129794E-9</v>
      </c>
      <c r="I1506" s="13">
        <v>-5.0879373369818017</v>
      </c>
      <c r="J1506" s="12">
        <v>1.2997142053196888E-23</v>
      </c>
      <c r="K1506" s="13">
        <v>-3.0708861288555847</v>
      </c>
      <c r="L1506" s="12">
        <v>3.8777732117907255E-12</v>
      </c>
    </row>
    <row r="1507" spans="1:12" x14ac:dyDescent="0.25">
      <c r="A1507" s="4" t="s">
        <v>1420</v>
      </c>
      <c r="B1507" s="4" t="s">
        <v>4381</v>
      </c>
      <c r="C1507" s="17" t="s">
        <v>5883</v>
      </c>
      <c r="D1507" s="34" t="e">
        <v>#N/A</v>
      </c>
      <c r="E1507" s="13">
        <v>-2.2454260261038761</v>
      </c>
      <c r="F1507" s="12">
        <v>5.7902387862937825E-19</v>
      </c>
      <c r="G1507" s="13">
        <v>-3.8932371956032892</v>
      </c>
      <c r="H1507" s="12">
        <v>2.1538918816632864E-38</v>
      </c>
      <c r="I1507" s="13">
        <v>-9.7953330147002884</v>
      </c>
      <c r="J1507" s="12">
        <v>4.5125501343941765E-43</v>
      </c>
      <c r="K1507" s="13">
        <v>-6.098397064513069</v>
      </c>
      <c r="L1507" s="12">
        <v>6.2989156630718466E-28</v>
      </c>
    </row>
    <row r="1508" spans="1:12" x14ac:dyDescent="0.25">
      <c r="A1508" s="4" t="s">
        <v>1421</v>
      </c>
      <c r="B1508" s="4" t="s">
        <v>4381</v>
      </c>
      <c r="C1508" s="17" t="s">
        <v>5884</v>
      </c>
      <c r="D1508" s="34" t="s">
        <v>1656</v>
      </c>
      <c r="E1508" s="13">
        <v>-1.4694861122020495</v>
      </c>
      <c r="F1508" s="12">
        <v>2.4130952115707647E-4</v>
      </c>
      <c r="G1508" s="13">
        <v>-4.4914667168857054</v>
      </c>
      <c r="H1508" s="12">
        <v>5.9900500614051256E-28</v>
      </c>
      <c r="I1508" s="13">
        <v>-2.7555820958048742</v>
      </c>
      <c r="J1508" s="12">
        <v>1.1358449635904949E-11</v>
      </c>
      <c r="K1508" s="13">
        <v>-1.6315385730056171</v>
      </c>
      <c r="L1508" s="12">
        <v>1.7943201687656899E-3</v>
      </c>
    </row>
    <row r="1509" spans="1:12" x14ac:dyDescent="0.25">
      <c r="A1509" s="4" t="s">
        <v>1422</v>
      </c>
      <c r="B1509" s="4" t="s">
        <v>4381</v>
      </c>
      <c r="C1509" s="17" t="s">
        <v>5885</v>
      </c>
      <c r="D1509" s="34" t="e">
        <v>#N/A</v>
      </c>
      <c r="E1509" s="13">
        <v>-1.9415625729988235</v>
      </c>
      <c r="F1509" s="12">
        <v>4.6749387818508174E-13</v>
      </c>
      <c r="G1509" s="13">
        <v>-6.5410884086253791</v>
      </c>
      <c r="H1509" s="12">
        <v>1.5596196552004433E-57</v>
      </c>
      <c r="I1509" s="13">
        <v>-12.251009577557134</v>
      </c>
      <c r="J1509" s="12">
        <v>7.1045065906901792E-43</v>
      </c>
      <c r="K1509" s="13">
        <v>-5.158878001898791</v>
      </c>
      <c r="L1509" s="12">
        <v>1.297418806187799E-25</v>
      </c>
    </row>
    <row r="1510" spans="1:12" x14ac:dyDescent="0.25">
      <c r="A1510" s="4" t="s">
        <v>1423</v>
      </c>
      <c r="B1510" s="4" t="s">
        <v>4381</v>
      </c>
      <c r="C1510" s="17" t="s">
        <v>5886</v>
      </c>
      <c r="D1510" s="34" t="e">
        <v>#N/A</v>
      </c>
      <c r="E1510" s="13">
        <v>-1.7009954318549267</v>
      </c>
      <c r="F1510" s="12">
        <v>3.951247540724182E-8</v>
      </c>
      <c r="G1510" s="13">
        <v>-7.8513711376689983</v>
      </c>
      <c r="H1510" s="12">
        <v>5.3424560631158228E-46</v>
      </c>
      <c r="I1510" s="13">
        <v>-10.306111660363214</v>
      </c>
      <c r="J1510" s="12">
        <v>1.8404866226822218E-28</v>
      </c>
      <c r="K1510" s="13">
        <v>-5.3428294083459766</v>
      </c>
      <c r="L1510" s="12">
        <v>7.9425077313192295E-18</v>
      </c>
    </row>
    <row r="1511" spans="1:12" x14ac:dyDescent="0.25">
      <c r="A1511" s="4" t="s">
        <v>1424</v>
      </c>
      <c r="B1511" s="4" t="s">
        <v>4381</v>
      </c>
      <c r="C1511" s="17" t="s">
        <v>5887</v>
      </c>
      <c r="D1511" s="34" t="e">
        <v>#N/A</v>
      </c>
      <c r="E1511" s="13">
        <v>-1.6613321027954884</v>
      </c>
      <c r="F1511" s="12">
        <v>2.601900798943719E-8</v>
      </c>
      <c r="G1511" s="13">
        <v>-4.2634331296802506</v>
      </c>
      <c r="H1511" s="12">
        <v>4.1136964675621963E-46</v>
      </c>
      <c r="I1511" s="13">
        <v>-10.113721346142581</v>
      </c>
      <c r="J1511" s="12">
        <v>3.1396140533283007E-51</v>
      </c>
      <c r="K1511" s="13">
        <v>-5.8738779491598763</v>
      </c>
      <c r="L1511" s="12">
        <v>1.8203091602978525E-32</v>
      </c>
    </row>
    <row r="1512" spans="1:12" x14ac:dyDescent="0.25">
      <c r="A1512" s="4" t="s">
        <v>1425</v>
      </c>
      <c r="B1512" s="4" t="s">
        <v>4381</v>
      </c>
      <c r="C1512" s="17" t="s">
        <v>5888</v>
      </c>
      <c r="D1512" s="34" t="e">
        <v>#N/A</v>
      </c>
      <c r="E1512" s="13">
        <v>-1.6744275324079521</v>
      </c>
      <c r="F1512" s="12">
        <v>1.4891938239510833E-7</v>
      </c>
      <c r="G1512" s="13">
        <v>-2.7644053907265813</v>
      </c>
      <c r="H1512" s="12">
        <v>7.3641746791103004E-19</v>
      </c>
      <c r="I1512" s="13">
        <v>-5.6407500295959805</v>
      </c>
      <c r="J1512" s="12">
        <v>2.3118536266357022E-23</v>
      </c>
      <c r="K1512" s="13">
        <v>-1.8471338753302802</v>
      </c>
      <c r="L1512" s="12">
        <v>2.5956630925872955E-5</v>
      </c>
    </row>
    <row r="1513" spans="1:12" x14ac:dyDescent="0.25">
      <c r="A1513" s="4" t="s">
        <v>1426</v>
      </c>
      <c r="B1513" s="4" t="s">
        <v>4381</v>
      </c>
      <c r="C1513" s="17" t="s">
        <v>5889</v>
      </c>
      <c r="D1513" s="34" t="s">
        <v>1656</v>
      </c>
      <c r="E1513" s="13">
        <v>-1.4830548099295069</v>
      </c>
      <c r="F1513" s="12">
        <v>2.437080346879564E-4</v>
      </c>
      <c r="G1513" s="13">
        <v>-4.8851435601435931</v>
      </c>
      <c r="H1513" s="12">
        <v>3.0288539656527335E-26</v>
      </c>
      <c r="I1513" s="13">
        <v>-8.2052081570871724</v>
      </c>
      <c r="J1513" s="12">
        <v>2.6223554889739931E-18</v>
      </c>
      <c r="K1513" s="13">
        <v>-5.3176445885824961</v>
      </c>
      <c r="L1513" s="12">
        <v>9.5445615490339709E-12</v>
      </c>
    </row>
    <row r="1514" spans="1:12" x14ac:dyDescent="0.25">
      <c r="A1514" s="4" t="s">
        <v>1427</v>
      </c>
      <c r="B1514" s="4" t="s">
        <v>4381</v>
      </c>
      <c r="C1514" s="17" t="s">
        <v>5890</v>
      </c>
      <c r="D1514" s="34" t="s">
        <v>1656</v>
      </c>
      <c r="E1514" s="13">
        <v>-1.3473191723165749</v>
      </c>
      <c r="F1514" s="12">
        <v>1.0034768760709138E-2</v>
      </c>
      <c r="G1514" s="13">
        <v>-1.5269660420622964</v>
      </c>
      <c r="H1514" s="12">
        <v>6.8576168451257966E-4</v>
      </c>
      <c r="I1514" s="11">
        <v>-1.1982288713551288</v>
      </c>
      <c r="J1514" s="12">
        <v>0.24568253027230053</v>
      </c>
      <c r="K1514" s="13">
        <v>-3.5683940100887623</v>
      </c>
      <c r="L1514" s="12">
        <v>7.2786091303334067E-9</v>
      </c>
    </row>
    <row r="1515" spans="1:12" x14ac:dyDescent="0.25">
      <c r="A1515" s="4" t="s">
        <v>1428</v>
      </c>
      <c r="B1515" s="4" t="s">
        <v>4381</v>
      </c>
      <c r="C1515" s="17" t="s">
        <v>5891</v>
      </c>
      <c r="D1515" s="34" t="e">
        <v>#N/A</v>
      </c>
      <c r="E1515" s="13">
        <v>-2.0490277859788342</v>
      </c>
      <c r="F1515" s="12">
        <v>5.4059382272477652E-13</v>
      </c>
      <c r="G1515" s="13">
        <v>-3.9390633171930647</v>
      </c>
      <c r="H1515" s="12">
        <v>3.1351265539675788E-26</v>
      </c>
      <c r="I1515" s="13">
        <v>-3.7494961406687688</v>
      </c>
      <c r="J1515" s="12">
        <v>1.5598274436750685E-16</v>
      </c>
      <c r="K1515" s="13">
        <v>-2.2733911016938326</v>
      </c>
      <c r="L1515" s="12">
        <v>4.2082128009651857E-7</v>
      </c>
    </row>
    <row r="1516" spans="1:12" x14ac:dyDescent="0.25">
      <c r="A1516" s="4" t="s">
        <v>1429</v>
      </c>
      <c r="B1516" s="4" t="s">
        <v>4381</v>
      </c>
      <c r="C1516" s="17" t="s">
        <v>5892</v>
      </c>
      <c r="D1516" s="34" t="s">
        <v>1656</v>
      </c>
      <c r="E1516" s="11">
        <v>-1.0694173623188343</v>
      </c>
      <c r="F1516" s="12">
        <v>0.6631464066906998</v>
      </c>
      <c r="G1516" s="11">
        <v>-1.1265875827295406</v>
      </c>
      <c r="H1516" s="12">
        <v>0.37316135991615507</v>
      </c>
      <c r="I1516" s="14">
        <v>2.0550947887742179</v>
      </c>
      <c r="J1516" s="12">
        <v>6.9235293097836947E-13</v>
      </c>
      <c r="K1516" s="14">
        <v>2.7007058554239731</v>
      </c>
      <c r="L1516" s="12">
        <v>1.1179158997248994E-22</v>
      </c>
    </row>
    <row r="1517" spans="1:12" x14ac:dyDescent="0.25">
      <c r="A1517" s="4" t="s">
        <v>1430</v>
      </c>
      <c r="B1517" s="4" t="s">
        <v>4381</v>
      </c>
      <c r="C1517" s="17" t="s">
        <v>5893</v>
      </c>
      <c r="D1517" s="34" t="e">
        <v>#N/A</v>
      </c>
      <c r="E1517" s="13">
        <v>-2.0766690119962683</v>
      </c>
      <c r="F1517" s="12">
        <v>2.7606128134408918E-14</v>
      </c>
      <c r="G1517" s="13">
        <v>-4.6582347251431289</v>
      </c>
      <c r="H1517" s="12">
        <v>1.2697691288658787E-34</v>
      </c>
      <c r="I1517" s="13">
        <v>-10.052836184217627</v>
      </c>
      <c r="J1517" s="12">
        <v>7.2842548319140006E-28</v>
      </c>
      <c r="K1517" s="13">
        <v>-12.140066023969645</v>
      </c>
      <c r="L1517" s="12">
        <v>4.5878567743029057E-19</v>
      </c>
    </row>
    <row r="1518" spans="1:12" x14ac:dyDescent="0.25">
      <c r="A1518" s="4" t="s">
        <v>1431</v>
      </c>
      <c r="B1518" s="4" t="s">
        <v>4381</v>
      </c>
      <c r="C1518" s="17" t="s">
        <v>5894</v>
      </c>
      <c r="D1518" s="34" t="e">
        <v>#N/A</v>
      </c>
      <c r="E1518" s="13">
        <v>-1.7496942802465345</v>
      </c>
      <c r="F1518" s="12">
        <v>5.2525651546122552E-9</v>
      </c>
      <c r="G1518" s="13">
        <v>-6.8752461929035569</v>
      </c>
      <c r="H1518" s="12">
        <v>4.0065288201384309E-46</v>
      </c>
      <c r="I1518" s="13">
        <v>-8.6853951332016184</v>
      </c>
      <c r="J1518" s="12">
        <v>5.3510664078726994E-30</v>
      </c>
      <c r="K1518" s="13">
        <v>-5.329276877284447</v>
      </c>
      <c r="L1518" s="12">
        <v>5.8444836689651448E-19</v>
      </c>
    </row>
    <row r="1519" spans="1:12" x14ac:dyDescent="0.25">
      <c r="A1519" s="4" t="s">
        <v>1432</v>
      </c>
      <c r="B1519" s="4" t="s">
        <v>4381</v>
      </c>
      <c r="C1519" s="17" t="s">
        <v>5895</v>
      </c>
      <c r="D1519" s="34" t="e">
        <v>#N/A</v>
      </c>
      <c r="E1519" s="11">
        <v>-1.2343299337976121</v>
      </c>
      <c r="F1519" s="12">
        <v>5.8922029968924455E-2</v>
      </c>
      <c r="G1519" s="13">
        <v>-2.5520843983163082</v>
      </c>
      <c r="H1519" s="12">
        <v>2.5493014234267801E-19</v>
      </c>
      <c r="I1519" s="13">
        <v>-1.8451860235200874</v>
      </c>
      <c r="J1519" s="12">
        <v>9.2522642902262552E-8</v>
      </c>
      <c r="K1519" s="13">
        <v>-4.3260505014790223</v>
      </c>
      <c r="L1519" s="12">
        <v>1.5757398719983576E-19</v>
      </c>
    </row>
    <row r="1520" spans="1:12" x14ac:dyDescent="0.25">
      <c r="A1520" s="4" t="s">
        <v>1433</v>
      </c>
      <c r="B1520" s="4" t="s">
        <v>4381</v>
      </c>
      <c r="C1520" s="17" t="s">
        <v>5896</v>
      </c>
      <c r="D1520" s="34" t="s">
        <v>1656</v>
      </c>
      <c r="E1520" s="13">
        <v>-1.6056010067284683</v>
      </c>
      <c r="F1520" s="12">
        <v>3.6174564243448529E-6</v>
      </c>
      <c r="G1520" s="13">
        <v>-1.9979038469351205</v>
      </c>
      <c r="H1520" s="12">
        <v>3.1554600175600077E-9</v>
      </c>
      <c r="I1520" s="14">
        <v>1.4105286021871086</v>
      </c>
      <c r="J1520" s="12">
        <v>3.0818793192316017E-3</v>
      </c>
      <c r="K1520" s="14">
        <v>2.7246532719138932</v>
      </c>
      <c r="L1520" s="12">
        <v>2.9142636664109959E-22</v>
      </c>
    </row>
    <row r="1521" spans="1:12" x14ac:dyDescent="0.25">
      <c r="A1521" s="4" t="s">
        <v>1434</v>
      </c>
      <c r="B1521" s="4" t="s">
        <v>4381</v>
      </c>
      <c r="C1521" s="17" t="s">
        <v>5897</v>
      </c>
      <c r="D1521" s="34" t="s">
        <v>1656</v>
      </c>
      <c r="E1521" s="13">
        <v>-1.5280105229256238</v>
      </c>
      <c r="F1521" s="12">
        <v>6.607984623818986E-4</v>
      </c>
      <c r="G1521" s="13">
        <v>-2.0230050145975014</v>
      </c>
      <c r="H1521" s="12">
        <v>5.355616880368585E-6</v>
      </c>
      <c r="I1521" s="13">
        <v>-2.0536991070755577</v>
      </c>
      <c r="J1521" s="12">
        <v>3.0476294606611079E-4</v>
      </c>
      <c r="K1521" s="11">
        <v>1.1549875372392535</v>
      </c>
      <c r="L1521" s="12">
        <v>0.51767173218319895</v>
      </c>
    </row>
    <row r="1522" spans="1:12" x14ac:dyDescent="0.25">
      <c r="A1522" s="4" t="s">
        <v>1435</v>
      </c>
      <c r="B1522" s="4" t="s">
        <v>4381</v>
      </c>
      <c r="C1522" s="17" t="s">
        <v>5898</v>
      </c>
      <c r="D1522" s="34" t="s">
        <v>1656</v>
      </c>
      <c r="E1522" s="11">
        <v>-1.1753156317431708</v>
      </c>
      <c r="F1522" s="12">
        <v>0.37881318573267592</v>
      </c>
      <c r="G1522" s="13">
        <v>-3.1469383081536861</v>
      </c>
      <c r="H1522" s="12">
        <v>2.5534718625664667E-7</v>
      </c>
      <c r="I1522" s="11">
        <v>-1.3903980095314155</v>
      </c>
      <c r="J1522" s="12">
        <v>0.1806419415946082</v>
      </c>
      <c r="K1522" s="11">
        <v>1.3061761225656796</v>
      </c>
      <c r="L1522" s="12">
        <v>0.28761458687684854</v>
      </c>
    </row>
    <row r="1523" spans="1:12" x14ac:dyDescent="0.25">
      <c r="A1523" s="4" t="s">
        <v>1436</v>
      </c>
      <c r="B1523" s="4" t="s">
        <v>4381</v>
      </c>
      <c r="C1523" s="17" t="s">
        <v>5899</v>
      </c>
      <c r="D1523" s="34" t="s">
        <v>1656</v>
      </c>
      <c r="E1523" s="13">
        <v>-1.458164974105554</v>
      </c>
      <c r="F1523" s="12">
        <v>8.7106261167082383E-4</v>
      </c>
      <c r="G1523" s="13">
        <v>-2.1185015360615229</v>
      </c>
      <c r="H1523" s="12">
        <v>1.21391216425083E-8</v>
      </c>
      <c r="I1523" s="13">
        <v>-2.5732097006510406</v>
      </c>
      <c r="J1523" s="12">
        <v>4.2163680597517353E-8</v>
      </c>
      <c r="K1523" s="13">
        <v>-6.2925494807912612</v>
      </c>
      <c r="L1523" s="12">
        <v>5.1303287787065021E-10</v>
      </c>
    </row>
    <row r="1524" spans="1:12" x14ac:dyDescent="0.25">
      <c r="A1524" s="4" t="s">
        <v>1437</v>
      </c>
      <c r="B1524" s="4" t="s">
        <v>4381</v>
      </c>
      <c r="C1524" s="17" t="s">
        <v>5900</v>
      </c>
      <c r="D1524" s="34" t="e">
        <v>#N/A</v>
      </c>
      <c r="E1524" s="11">
        <v>-1.1822538921524548</v>
      </c>
      <c r="F1524" s="12">
        <v>0.77525959487771956</v>
      </c>
      <c r="G1524" s="11">
        <v>1.1388677881463167</v>
      </c>
      <c r="H1524" s="12">
        <v>0.82851838388749111</v>
      </c>
      <c r="I1524" s="11">
        <v>-60.152537684303454</v>
      </c>
      <c r="J1524" s="12">
        <v>0.37770911103708982</v>
      </c>
      <c r="K1524" s="11">
        <v>-69.848593795440024</v>
      </c>
      <c r="L1524" s="12">
        <v>0.53689304927854498</v>
      </c>
    </row>
    <row r="1525" spans="1:12" x14ac:dyDescent="0.25">
      <c r="A1525" s="4" t="s">
        <v>1438</v>
      </c>
      <c r="B1525" s="4" t="s">
        <v>4381</v>
      </c>
      <c r="C1525" s="17" t="s">
        <v>5901</v>
      </c>
      <c r="D1525" s="34" t="s">
        <v>1656</v>
      </c>
      <c r="E1525" s="13">
        <v>-1.3912311964170636</v>
      </c>
      <c r="F1525" s="12">
        <v>1.7577658334493984E-2</v>
      </c>
      <c r="G1525" s="13">
        <v>-2.0708012254840864</v>
      </c>
      <c r="H1525" s="12">
        <v>1.7901652780451147E-5</v>
      </c>
      <c r="I1525" s="13">
        <v>-13.853145128267819</v>
      </c>
      <c r="J1525" s="12">
        <v>2.5954302070753771E-61</v>
      </c>
      <c r="K1525" s="13">
        <v>-41.719369763091279</v>
      </c>
      <c r="L1525" s="12">
        <v>6.4422852796519332E-4</v>
      </c>
    </row>
    <row r="1526" spans="1:12" x14ac:dyDescent="0.25">
      <c r="A1526" s="4" t="s">
        <v>1439</v>
      </c>
      <c r="B1526" s="4" t="s">
        <v>4381</v>
      </c>
      <c r="C1526" s="17" t="s">
        <v>5902</v>
      </c>
      <c r="D1526" s="34" t="e">
        <v>#N/A</v>
      </c>
      <c r="E1526" s="13">
        <v>-1.6888935372674234</v>
      </c>
      <c r="F1526" s="12">
        <v>6.0657004419588093E-9</v>
      </c>
      <c r="G1526" s="13">
        <v>-2.8221574262120392</v>
      </c>
      <c r="H1526" s="12">
        <v>1.8354180313231818E-28</v>
      </c>
      <c r="I1526" s="13">
        <v>-4.8286735070431765</v>
      </c>
      <c r="J1526" s="12">
        <v>3.3121868418274091E-53</v>
      </c>
      <c r="K1526" s="13">
        <v>-5.3635178361919955</v>
      </c>
      <c r="L1526" s="12">
        <v>1.0966513321432621E-35</v>
      </c>
    </row>
    <row r="1527" spans="1:12" x14ac:dyDescent="0.25">
      <c r="A1527" s="4" t="s">
        <v>1440</v>
      </c>
      <c r="B1527" s="4" t="s">
        <v>4381</v>
      </c>
      <c r="C1527" s="17" t="s">
        <v>5903</v>
      </c>
      <c r="D1527" s="34" t="e">
        <v>#N/A</v>
      </c>
      <c r="E1527" s="13">
        <v>-1.4351393502157679</v>
      </c>
      <c r="F1527" s="12">
        <v>9.282727070549964E-5</v>
      </c>
      <c r="G1527" s="13">
        <v>-1.92345440570617</v>
      </c>
      <c r="H1527" s="12">
        <v>1.663795725739763E-13</v>
      </c>
      <c r="I1527" s="13">
        <v>-5.1037847017244511</v>
      </c>
      <c r="J1527" s="12">
        <v>1.0971180544232869E-59</v>
      </c>
      <c r="K1527" s="13">
        <v>-3.9356709591965711</v>
      </c>
      <c r="L1527" s="12">
        <v>9.2431852195660838E-37</v>
      </c>
    </row>
    <row r="1528" spans="1:12" x14ac:dyDescent="0.25">
      <c r="A1528" s="4" t="s">
        <v>1441</v>
      </c>
      <c r="B1528" s="4" t="s">
        <v>4381</v>
      </c>
      <c r="C1528" s="17" t="s">
        <v>5904</v>
      </c>
      <c r="D1528" s="34" t="e">
        <v>#N/A</v>
      </c>
      <c r="E1528" s="13">
        <v>-1.3446776615355447</v>
      </c>
      <c r="F1528" s="12">
        <v>2.0560650750650247E-3</v>
      </c>
      <c r="G1528" s="13">
        <v>-2.475922656243895</v>
      </c>
      <c r="H1528" s="12">
        <v>2.9252061315417206E-25</v>
      </c>
      <c r="I1528" s="11">
        <v>1.06908977021134</v>
      </c>
      <c r="J1528" s="12">
        <v>0.70840115440810458</v>
      </c>
      <c r="K1528" s="13">
        <v>-2.2498195013739499</v>
      </c>
      <c r="L1528" s="12">
        <v>4.0015620523676987E-17</v>
      </c>
    </row>
    <row r="1529" spans="1:12" x14ac:dyDescent="0.25">
      <c r="A1529" s="4" t="s">
        <v>1442</v>
      </c>
      <c r="B1529" s="4" t="s">
        <v>4381</v>
      </c>
      <c r="C1529" s="17" t="s">
        <v>5905</v>
      </c>
      <c r="D1529" s="34" t="s">
        <v>1665</v>
      </c>
      <c r="E1529" s="11">
        <v>-1.0123590587539824</v>
      </c>
      <c r="F1529" s="12">
        <v>0.9631131854492776</v>
      </c>
      <c r="G1529" s="13">
        <v>-1.3452885954784859</v>
      </c>
      <c r="H1529" s="12">
        <v>3.2473697342721299E-2</v>
      </c>
      <c r="I1529" s="13">
        <v>-3.6466912290759095</v>
      </c>
      <c r="J1529" s="12">
        <v>3.3440765265390478E-2</v>
      </c>
      <c r="K1529" s="11">
        <v>1.1857875225832986</v>
      </c>
      <c r="L1529" s="12">
        <v>0.37221558140615052</v>
      </c>
    </row>
    <row r="1530" spans="1:12" x14ac:dyDescent="0.25">
      <c r="A1530" s="4" t="s">
        <v>1443</v>
      </c>
      <c r="B1530" s="4" t="s">
        <v>4381</v>
      </c>
      <c r="C1530" s="17" t="s">
        <v>5906</v>
      </c>
      <c r="D1530" s="34" t="s">
        <v>1665</v>
      </c>
      <c r="E1530" s="11">
        <v>-1.0063536940442634</v>
      </c>
      <c r="F1530" s="12">
        <v>0.9843952627840602</v>
      </c>
      <c r="G1530" s="11">
        <v>-1.3301500879856554</v>
      </c>
      <c r="H1530" s="12">
        <v>0.44963806153201097</v>
      </c>
      <c r="I1530" s="11">
        <v>1.4070850915451338</v>
      </c>
      <c r="J1530" s="12">
        <v>0.18739665440117959</v>
      </c>
      <c r="K1530" s="11">
        <v>1.3555056860152217</v>
      </c>
      <c r="L1530" s="12">
        <v>0.51042663864196247</v>
      </c>
    </row>
    <row r="1531" spans="1:12" x14ac:dyDescent="0.25">
      <c r="A1531" s="4" t="s">
        <v>1444</v>
      </c>
      <c r="B1531" s="4" t="s">
        <v>4381</v>
      </c>
      <c r="C1531" s="17" t="s">
        <v>5907</v>
      </c>
      <c r="D1531" s="34" t="s">
        <v>1665</v>
      </c>
      <c r="E1531" s="11">
        <v>1.3821586881637662</v>
      </c>
      <c r="F1531" s="12">
        <v>7.7312310659242142E-2</v>
      </c>
      <c r="G1531" s="11">
        <v>1.321788761285476</v>
      </c>
      <c r="H1531" s="12">
        <v>0.2146823540131097</v>
      </c>
      <c r="I1531" s="11">
        <v>-1.1520123082435105</v>
      </c>
      <c r="J1531" s="12">
        <v>0.63962739247245304</v>
      </c>
      <c r="K1531" s="11">
        <v>1.3429156424815796</v>
      </c>
      <c r="L1531" s="12">
        <v>0.39263983271877834</v>
      </c>
    </row>
    <row r="1532" spans="1:12" x14ac:dyDescent="0.25">
      <c r="A1532" s="4" t="s">
        <v>1445</v>
      </c>
      <c r="B1532" s="4" t="s">
        <v>4381</v>
      </c>
      <c r="C1532" s="17" t="s">
        <v>5908</v>
      </c>
      <c r="D1532" s="34" t="e">
        <v>#N/A</v>
      </c>
      <c r="E1532" s="11">
        <v>-1.0523106852179289</v>
      </c>
      <c r="F1532" s="12">
        <v>0.85312120221642651</v>
      </c>
      <c r="G1532" s="11">
        <v>-1.058490298801771</v>
      </c>
      <c r="H1532" s="12">
        <v>0.82851838388749111</v>
      </c>
      <c r="I1532" s="13">
        <v>-1.261915974612676</v>
      </c>
      <c r="J1532" s="12">
        <v>4.3883688852870237E-2</v>
      </c>
      <c r="K1532" s="11">
        <v>-2.083776305976345</v>
      </c>
      <c r="L1532" s="12">
        <v>7.2365938275020761E-2</v>
      </c>
    </row>
    <row r="1533" spans="1:12" x14ac:dyDescent="0.25">
      <c r="A1533" s="4" t="s">
        <v>1446</v>
      </c>
      <c r="B1533" s="4" t="s">
        <v>4381</v>
      </c>
      <c r="C1533" s="17" t="s">
        <v>5909</v>
      </c>
      <c r="D1533" s="34" t="s">
        <v>1656</v>
      </c>
      <c r="E1533" s="11">
        <v>1.0718896090129255</v>
      </c>
      <c r="F1533" s="12">
        <v>0.62662418537668529</v>
      </c>
      <c r="G1533" s="11">
        <v>-1.1812425859798585</v>
      </c>
      <c r="H1533" s="12">
        <v>0.14507097995620777</v>
      </c>
      <c r="I1533" s="11">
        <v>1.1804446036951168</v>
      </c>
      <c r="J1533" s="12">
        <v>0.15085305530195769</v>
      </c>
      <c r="K1533" s="13">
        <v>-1.6279955107689523</v>
      </c>
      <c r="L1533" s="12">
        <v>7.9362306977526925E-5</v>
      </c>
    </row>
    <row r="1534" spans="1:12" x14ac:dyDescent="0.25">
      <c r="A1534" s="4" t="s">
        <v>1447</v>
      </c>
      <c r="B1534" s="4" t="s">
        <v>4381</v>
      </c>
      <c r="C1534" s="17" t="s">
        <v>5910</v>
      </c>
      <c r="D1534" s="34" t="s">
        <v>1656</v>
      </c>
      <c r="E1534" s="13">
        <v>-1.4558549526637006</v>
      </c>
      <c r="F1534" s="12">
        <v>1.2172129115190102E-4</v>
      </c>
      <c r="G1534" s="13">
        <v>-1.8477549365335828</v>
      </c>
      <c r="H1534" s="12">
        <v>1.1992759534682922E-9</v>
      </c>
      <c r="I1534" s="13">
        <v>-10.404714220295952</v>
      </c>
      <c r="J1534" s="12">
        <v>3.5952045906530318E-62</v>
      </c>
      <c r="K1534" s="11">
        <v>-1.1879576370119995</v>
      </c>
      <c r="L1534" s="12">
        <v>0.21227020350203463</v>
      </c>
    </row>
    <row r="1535" spans="1:12" x14ac:dyDescent="0.25">
      <c r="A1535" s="4" t="s">
        <v>1448</v>
      </c>
      <c r="B1535" s="4" t="s">
        <v>4381</v>
      </c>
      <c r="C1535" s="17" t="s">
        <v>5911</v>
      </c>
      <c r="D1535" s="34" t="e">
        <v>#N/A</v>
      </c>
      <c r="E1535" s="13">
        <v>-1.7289595123508763</v>
      </c>
      <c r="F1535" s="12">
        <v>1.0366597291220446E-9</v>
      </c>
      <c r="G1535" s="13">
        <v>-4.3547004474051816</v>
      </c>
      <c r="H1535" s="12">
        <v>1.0555778094783726E-51</v>
      </c>
      <c r="I1535" s="13">
        <v>-10.09327841372709</v>
      </c>
      <c r="J1535" s="12">
        <v>4.0749209180155393E-61</v>
      </c>
      <c r="K1535" s="13">
        <v>-5.5891473180024258</v>
      </c>
      <c r="L1535" s="12">
        <v>6.074496240741857E-38</v>
      </c>
    </row>
    <row r="1536" spans="1:12" x14ac:dyDescent="0.25">
      <c r="A1536" s="4" t="s">
        <v>1449</v>
      </c>
      <c r="B1536" s="4" t="s">
        <v>4381</v>
      </c>
      <c r="C1536" s="17" t="s">
        <v>5912</v>
      </c>
      <c r="D1536" s="34" t="e">
        <v>#N/A</v>
      </c>
      <c r="E1536" s="13">
        <v>-1.752548621510098</v>
      </c>
      <c r="F1536" s="12">
        <v>4.3215908025200354E-10</v>
      </c>
      <c r="G1536" s="13">
        <v>-2.7273681417799871</v>
      </c>
      <c r="H1536" s="12">
        <v>3.7648462688077093E-27</v>
      </c>
      <c r="I1536" s="13">
        <v>-10.345763252897699</v>
      </c>
      <c r="J1536" s="12">
        <v>2.2421263525283854E-50</v>
      </c>
      <c r="K1536" s="13">
        <v>-9.0530886058554554</v>
      </c>
      <c r="L1536" s="12">
        <v>3.3591779018780376E-44</v>
      </c>
    </row>
    <row r="1537" spans="1:12" x14ac:dyDescent="0.25">
      <c r="A1537" s="4" t="s">
        <v>1450</v>
      </c>
      <c r="B1537" s="4" t="s">
        <v>4381</v>
      </c>
      <c r="C1537" s="17" t="s">
        <v>5913</v>
      </c>
      <c r="D1537" s="34" t="e">
        <v>#N/A</v>
      </c>
      <c r="E1537" s="13">
        <v>-1.7772667910831903</v>
      </c>
      <c r="F1537" s="12">
        <v>2.7127354768137638E-10</v>
      </c>
      <c r="G1537" s="13">
        <v>-6.9259364138345862</v>
      </c>
      <c r="H1537" s="12">
        <v>1.3320122790103572E-66</v>
      </c>
      <c r="I1537" s="13">
        <v>-1.394798950479313</v>
      </c>
      <c r="J1537" s="12">
        <v>1.1123962552530776E-2</v>
      </c>
      <c r="K1537" s="13">
        <v>-4.0478313129374799</v>
      </c>
      <c r="L1537" s="12">
        <v>1.5486661344755468E-25</v>
      </c>
    </row>
    <row r="1538" spans="1:12" x14ac:dyDescent="0.25">
      <c r="A1538" s="4" t="s">
        <v>1451</v>
      </c>
      <c r="B1538" s="4" t="s">
        <v>4381</v>
      </c>
      <c r="C1538" s="17" t="s">
        <v>5914</v>
      </c>
      <c r="D1538" s="34" t="s">
        <v>1656</v>
      </c>
      <c r="E1538" s="13">
        <v>-1.4994694094692758</v>
      </c>
      <c r="F1538" s="12">
        <v>7.7110180219757139E-5</v>
      </c>
      <c r="G1538" s="13">
        <v>-2.2951562828909653</v>
      </c>
      <c r="H1538" s="12">
        <v>4.6044371297836255E-13</v>
      </c>
      <c r="I1538" s="13">
        <v>-3.4538818502965496</v>
      </c>
      <c r="J1538" s="12">
        <v>2.0020339596511253E-19</v>
      </c>
      <c r="K1538" s="13">
        <v>-5.7202370184680555</v>
      </c>
      <c r="L1538" s="12">
        <v>3.5055568513883955E-15</v>
      </c>
    </row>
    <row r="1539" spans="1:12" x14ac:dyDescent="0.25">
      <c r="A1539" s="4" t="s">
        <v>1452</v>
      </c>
      <c r="B1539" s="4" t="s">
        <v>4381</v>
      </c>
      <c r="C1539" s="17" t="s">
        <v>5915</v>
      </c>
      <c r="D1539" s="34" t="e">
        <v>#N/A</v>
      </c>
      <c r="E1539" s="13">
        <v>-1.5795412572136212</v>
      </c>
      <c r="F1539" s="12">
        <v>2.4102803884493658E-6</v>
      </c>
      <c r="G1539" s="13">
        <v>-2.0806796825444898</v>
      </c>
      <c r="H1539" s="12">
        <v>4.2564806129731938E-12</v>
      </c>
      <c r="I1539" s="13">
        <v>-5.4236733126407577</v>
      </c>
      <c r="J1539" s="12">
        <v>7.8436317937786955E-21</v>
      </c>
      <c r="K1539" s="13">
        <v>-9.2332215810354494</v>
      </c>
      <c r="L1539" s="12">
        <v>3.7899475122030108E-21</v>
      </c>
    </row>
    <row r="1540" spans="1:12" x14ac:dyDescent="0.25">
      <c r="A1540" s="4" t="s">
        <v>304</v>
      </c>
      <c r="B1540" s="4" t="s">
        <v>4381</v>
      </c>
      <c r="C1540" s="17" t="s">
        <v>5916</v>
      </c>
      <c r="D1540" s="34" t="e">
        <v>#N/A</v>
      </c>
      <c r="E1540" s="13">
        <v>-1.8282848069258026</v>
      </c>
      <c r="F1540" s="12">
        <v>1.1873722863102052E-9</v>
      </c>
      <c r="G1540" s="13">
        <v>-6.4461930972392825</v>
      </c>
      <c r="H1540" s="12">
        <v>1.8071742787814036E-36</v>
      </c>
      <c r="I1540" s="13">
        <v>-4.0140291273548749</v>
      </c>
      <c r="J1540" s="12">
        <v>1.8225822188105362E-21</v>
      </c>
      <c r="K1540" s="13">
        <v>-9.2037142287101936</v>
      </c>
      <c r="L1540" s="12">
        <v>4.4463113390881533E-16</v>
      </c>
    </row>
    <row r="1541" spans="1:12" x14ac:dyDescent="0.25">
      <c r="A1541" s="4" t="s">
        <v>1454</v>
      </c>
      <c r="B1541" s="4" t="s">
        <v>4381</v>
      </c>
      <c r="C1541" s="17" t="s">
        <v>5917</v>
      </c>
      <c r="D1541" s="34" t="e">
        <v>#N/A</v>
      </c>
      <c r="E1541" s="13">
        <v>-1.7730465418961769</v>
      </c>
      <c r="F1541" s="12">
        <v>2.6127070549644424E-9</v>
      </c>
      <c r="G1541" s="13">
        <v>-4.9734343650699895</v>
      </c>
      <c r="H1541" s="12">
        <v>1.0801664051366267E-37</v>
      </c>
      <c r="I1541" s="13">
        <v>-4.5226774916165455</v>
      </c>
      <c r="J1541" s="12">
        <v>4.2947030482501924E-32</v>
      </c>
      <c r="K1541" s="13">
        <v>-1.7097727376169702</v>
      </c>
      <c r="L1541" s="12">
        <v>9.1541452075331769E-5</v>
      </c>
    </row>
    <row r="1542" spans="1:12" x14ac:dyDescent="0.25">
      <c r="A1542" s="4" t="s">
        <v>1455</v>
      </c>
      <c r="B1542" s="4" t="s">
        <v>4381</v>
      </c>
      <c r="C1542" s="17" t="s">
        <v>5918</v>
      </c>
      <c r="D1542" s="34" t="e">
        <v>#N/A</v>
      </c>
      <c r="E1542" s="13">
        <v>-1.8083377711633959</v>
      </c>
      <c r="F1542" s="12">
        <v>1.2652666302638359E-10</v>
      </c>
      <c r="G1542" s="13">
        <v>-2.9953710188084872</v>
      </c>
      <c r="H1542" s="12">
        <v>1.1929099076388503E-27</v>
      </c>
      <c r="I1542" s="13">
        <v>-7.5265630267893311</v>
      </c>
      <c r="J1542" s="12">
        <v>1.0665005168261579E-35</v>
      </c>
      <c r="K1542" s="13">
        <v>-4.7339553771886038</v>
      </c>
      <c r="L1542" s="12">
        <v>3.7889715159876278E-25</v>
      </c>
    </row>
    <row r="1543" spans="1:12" x14ac:dyDescent="0.25">
      <c r="A1543" s="4" t="s">
        <v>1456</v>
      </c>
      <c r="B1543" s="4" t="s">
        <v>4381</v>
      </c>
      <c r="C1543" s="17" t="s">
        <v>5919</v>
      </c>
      <c r="D1543" s="34" t="e">
        <v>#N/A</v>
      </c>
      <c r="E1543" s="13">
        <v>-1.6568099252815085</v>
      </c>
      <c r="F1543" s="12">
        <v>7.6224229465502472E-8</v>
      </c>
      <c r="G1543" s="13">
        <v>-2.2763975405442478</v>
      </c>
      <c r="H1543" s="12">
        <v>5.1470957185642175E-16</v>
      </c>
      <c r="I1543" s="13">
        <v>-3.4494125778496869</v>
      </c>
      <c r="J1543" s="12">
        <v>7.4426969583059461E-28</v>
      </c>
      <c r="K1543" s="13">
        <v>-8.7655993803615395</v>
      </c>
      <c r="L1543" s="12">
        <v>4.1718857764185273E-26</v>
      </c>
    </row>
    <row r="1544" spans="1:12" x14ac:dyDescent="0.25">
      <c r="A1544" s="4" t="s">
        <v>1457</v>
      </c>
      <c r="B1544" s="4" t="s">
        <v>4381</v>
      </c>
      <c r="C1544" s="17" t="s">
        <v>5920</v>
      </c>
      <c r="D1544" s="34" t="e">
        <v>#N/A</v>
      </c>
      <c r="E1544" s="13">
        <v>-1.5337707603097415</v>
      </c>
      <c r="F1544" s="12">
        <v>3.9755686517847781E-6</v>
      </c>
      <c r="G1544" s="13">
        <v>-2.0962360439311398</v>
      </c>
      <c r="H1544" s="12">
        <v>6.7806912783383607E-15</v>
      </c>
      <c r="I1544" s="13">
        <v>-5.5790155469070255</v>
      </c>
      <c r="J1544" s="12">
        <v>4.5413946861019062E-23</v>
      </c>
      <c r="K1544" s="13">
        <v>-15.691613920492125</v>
      </c>
      <c r="L1544" s="12">
        <v>8.0990426388737119E-36</v>
      </c>
    </row>
    <row r="1545" spans="1:12" x14ac:dyDescent="0.25">
      <c r="A1545" s="4" t="s">
        <v>1458</v>
      </c>
      <c r="B1545" s="4" t="s">
        <v>4381</v>
      </c>
      <c r="C1545" s="17" t="s">
        <v>5921</v>
      </c>
      <c r="D1545" s="34" t="e">
        <v>#N/A</v>
      </c>
      <c r="E1545" s="13">
        <v>-1.9798671286322318</v>
      </c>
      <c r="F1545" s="12">
        <v>2.3545637849274923E-12</v>
      </c>
      <c r="G1545" s="13">
        <v>-2.2572905171586508</v>
      </c>
      <c r="H1545" s="12">
        <v>2.9441021256244777E-13</v>
      </c>
      <c r="I1545" s="13">
        <v>-1.3980507204610231</v>
      </c>
      <c r="J1545" s="12">
        <v>3.3304644705068748E-2</v>
      </c>
      <c r="K1545" s="13">
        <v>-10.367293403851402</v>
      </c>
      <c r="L1545" s="12">
        <v>9.0421044408315979E-18</v>
      </c>
    </row>
    <row r="1546" spans="1:12" x14ac:dyDescent="0.25">
      <c r="A1546" s="4" t="s">
        <v>1459</v>
      </c>
      <c r="B1546" s="4" t="s">
        <v>4381</v>
      </c>
      <c r="C1546" s="17" t="s">
        <v>5922</v>
      </c>
      <c r="D1546" s="34" t="s">
        <v>1656</v>
      </c>
      <c r="E1546" s="11">
        <v>-1.0420293422641562</v>
      </c>
      <c r="F1546" s="12">
        <v>0.82744293123264512</v>
      </c>
      <c r="G1546" s="13">
        <v>-1.3993294922929815</v>
      </c>
      <c r="H1546" s="12">
        <v>1.07267878233838E-2</v>
      </c>
      <c r="I1546" s="13">
        <v>-5.9339830973200964</v>
      </c>
      <c r="J1546" s="12">
        <v>8.5534797381524944E-15</v>
      </c>
      <c r="K1546" s="13">
        <v>-2.0455888722849407</v>
      </c>
      <c r="L1546" s="12">
        <v>2.5910590880125976E-4</v>
      </c>
    </row>
    <row r="1547" spans="1:12" x14ac:dyDescent="0.25">
      <c r="A1547" s="4" t="s">
        <v>1460</v>
      </c>
      <c r="B1547" s="4" t="s">
        <v>4381</v>
      </c>
      <c r="C1547" s="17" t="s">
        <v>5923</v>
      </c>
      <c r="D1547" s="34" t="s">
        <v>1656</v>
      </c>
      <c r="E1547" s="11">
        <v>-1.2596704056898991</v>
      </c>
      <c r="F1547" s="12">
        <v>6.3203194044371538E-2</v>
      </c>
      <c r="G1547" s="13">
        <v>-2.0328925891668401</v>
      </c>
      <c r="H1547" s="12">
        <v>3.9166820861805015E-8</v>
      </c>
      <c r="I1547" s="13">
        <v>-11.284674048026195</v>
      </c>
      <c r="J1547" s="12">
        <v>1.3752356894129775E-11</v>
      </c>
      <c r="K1547" s="13">
        <v>-88.578655197260048</v>
      </c>
      <c r="L1547" s="12">
        <v>2.6964896063289413E-5</v>
      </c>
    </row>
    <row r="1548" spans="1:12" x14ac:dyDescent="0.25">
      <c r="A1548" s="4" t="s">
        <v>1461</v>
      </c>
      <c r="B1548" s="4" t="s">
        <v>4381</v>
      </c>
      <c r="C1548" s="17" t="s">
        <v>5924</v>
      </c>
      <c r="D1548" s="34" t="e">
        <v>#N/A</v>
      </c>
      <c r="E1548" s="13">
        <v>-1.6192746071399047</v>
      </c>
      <c r="F1548" s="12">
        <v>3.5664164527907272E-5</v>
      </c>
      <c r="G1548" s="13">
        <v>-5.1477368914462538</v>
      </c>
      <c r="H1548" s="12">
        <v>2.3722428741768214E-18</v>
      </c>
      <c r="I1548" s="13">
        <v>-3.7548369225579035</v>
      </c>
      <c r="J1548" s="12">
        <v>8.9625215915376085E-12</v>
      </c>
      <c r="K1548" s="13">
        <v>-7.3293626810096013</v>
      </c>
      <c r="L1548" s="12">
        <v>5.4864151662581867E-8</v>
      </c>
    </row>
    <row r="1549" spans="1:12" x14ac:dyDescent="0.25">
      <c r="A1549" s="4" t="s">
        <v>1462</v>
      </c>
      <c r="B1549" s="4" t="s">
        <v>4381</v>
      </c>
      <c r="C1549" s="17" t="s">
        <v>5925</v>
      </c>
      <c r="D1549" s="34" t="e">
        <v>#N/A</v>
      </c>
      <c r="E1549" s="13">
        <v>-1.857032011519173</v>
      </c>
      <c r="F1549" s="12">
        <v>8.3573814357680614E-9</v>
      </c>
      <c r="G1549" s="13">
        <v>-2.7879583875446508</v>
      </c>
      <c r="H1549" s="12">
        <v>1.3080518266196196E-13</v>
      </c>
      <c r="I1549" s="13">
        <v>-11.237109666298075</v>
      </c>
      <c r="J1549" s="12">
        <v>5.295190516388227E-40</v>
      </c>
      <c r="K1549" s="13">
        <v>-4.2805990074488562</v>
      </c>
      <c r="L1549" s="12">
        <v>4.902818112358698E-9</v>
      </c>
    </row>
    <row r="1550" spans="1:12" x14ac:dyDescent="0.25">
      <c r="A1550" s="4" t="s">
        <v>1463</v>
      </c>
      <c r="B1550" s="4" t="s">
        <v>4381</v>
      </c>
      <c r="C1550" s="17" t="s">
        <v>5926</v>
      </c>
      <c r="D1550" s="34" t="e">
        <v>#N/A</v>
      </c>
      <c r="E1550" s="13">
        <v>-1.8916559858670547</v>
      </c>
      <c r="F1550" s="12">
        <v>5.0424207819943794E-12</v>
      </c>
      <c r="G1550" s="13">
        <v>-4.6946400151335883</v>
      </c>
      <c r="H1550" s="12">
        <v>7.6830036853017823E-44</v>
      </c>
      <c r="I1550" s="13">
        <v>-8.1004551333826331</v>
      </c>
      <c r="J1550" s="12">
        <v>8.1667236843832438E-19</v>
      </c>
      <c r="K1550" s="13">
        <v>-7.0953103459105167</v>
      </c>
      <c r="L1550" s="12">
        <v>7.7688345166189055E-27</v>
      </c>
    </row>
    <row r="1551" spans="1:12" x14ac:dyDescent="0.25">
      <c r="A1551" s="4" t="s">
        <v>1464</v>
      </c>
      <c r="B1551" s="4" t="s">
        <v>4381</v>
      </c>
      <c r="C1551" s="17" t="s">
        <v>5927</v>
      </c>
      <c r="D1551" s="34" t="e">
        <v>#N/A</v>
      </c>
      <c r="E1551" s="13">
        <v>-2.3711030084857243</v>
      </c>
      <c r="F1551" s="12">
        <v>4.5593625248162094E-17</v>
      </c>
      <c r="G1551" s="13">
        <v>-6.1446346964133678</v>
      </c>
      <c r="H1551" s="12">
        <v>4.1423083410211263E-30</v>
      </c>
      <c r="I1551" s="14">
        <v>1.7418178531563089</v>
      </c>
      <c r="J1551" s="12">
        <v>9.8425222535181919E-3</v>
      </c>
      <c r="K1551" s="13">
        <v>-3.3990233035658113</v>
      </c>
      <c r="L1551" s="12">
        <v>1.4690132792353683E-9</v>
      </c>
    </row>
    <row r="1552" spans="1:12" x14ac:dyDescent="0.25">
      <c r="A1552" s="4" t="s">
        <v>1465</v>
      </c>
      <c r="B1552" s="4" t="s">
        <v>4381</v>
      </c>
      <c r="C1552" s="17" t="s">
        <v>5928</v>
      </c>
      <c r="D1552" s="34" t="s">
        <v>1656</v>
      </c>
      <c r="E1552" s="11">
        <v>1.2366537974600853</v>
      </c>
      <c r="F1552" s="12">
        <v>0.29327669374889459</v>
      </c>
      <c r="G1552" s="14">
        <v>1.6679364406091823</v>
      </c>
      <c r="H1552" s="12">
        <v>4.5543416293919413E-3</v>
      </c>
      <c r="I1552" s="13">
        <v>-2.3768273176578827</v>
      </c>
      <c r="J1552" s="12">
        <v>3.6053626790605094E-2</v>
      </c>
      <c r="K1552" s="14">
        <v>5.2022894609053498</v>
      </c>
      <c r="L1552" s="12">
        <v>4.5803199333614644E-24</v>
      </c>
    </row>
    <row r="1553" spans="1:12" x14ac:dyDescent="0.25">
      <c r="A1553" s="4" t="s">
        <v>1466</v>
      </c>
      <c r="B1553" s="4" t="s">
        <v>4381</v>
      </c>
      <c r="C1553" s="17" t="s">
        <v>5929</v>
      </c>
      <c r="D1553" s="34" t="e">
        <v>#N/A</v>
      </c>
      <c r="E1553" s="14">
        <v>1.5443115951005228</v>
      </c>
      <c r="F1553" s="12">
        <v>1.3724283071411256E-2</v>
      </c>
      <c r="G1553" s="14">
        <v>1.7530149071542867</v>
      </c>
      <c r="H1553" s="12">
        <v>3.4618849706688592E-3</v>
      </c>
      <c r="I1553" s="11">
        <v>1.0357274540880876</v>
      </c>
      <c r="J1553" s="12">
        <v>0.90484480941451129</v>
      </c>
      <c r="K1553" s="13">
        <v>-6.8314155841588962</v>
      </c>
      <c r="L1553" s="12">
        <v>2.1616184817998853E-2</v>
      </c>
    </row>
    <row r="1554" spans="1:12" x14ac:dyDescent="0.25">
      <c r="A1554" s="4" t="s">
        <v>1467</v>
      </c>
      <c r="B1554" s="4" t="s">
        <v>4381</v>
      </c>
      <c r="C1554" s="17" t="s">
        <v>5930</v>
      </c>
      <c r="D1554" s="34" t="e">
        <v>#N/A</v>
      </c>
      <c r="E1554" s="13">
        <v>-1.6284935774715128</v>
      </c>
      <c r="F1554" s="12">
        <v>2.0261909252290108E-3</v>
      </c>
      <c r="G1554" s="11">
        <v>-1.3403504917125613</v>
      </c>
      <c r="H1554" s="12">
        <v>0.17022583509604658</v>
      </c>
      <c r="I1554" s="11">
        <v>-83.491645152593534</v>
      </c>
      <c r="J1554" s="12">
        <v>0.33700577131695825</v>
      </c>
      <c r="K1554" s="11">
        <v>-1.5056325308451637</v>
      </c>
      <c r="L1554" s="12">
        <v>0.23731333215565645</v>
      </c>
    </row>
    <row r="1555" spans="1:12" x14ac:dyDescent="0.25">
      <c r="A1555" s="4" t="s">
        <v>4366</v>
      </c>
      <c r="B1555" s="4" t="s">
        <v>4381</v>
      </c>
      <c r="C1555" s="17" t="s">
        <v>5931</v>
      </c>
      <c r="D1555" s="34" t="s">
        <v>1660</v>
      </c>
      <c r="E1555" s="11">
        <v>-1.0971470535242918</v>
      </c>
      <c r="F1555" s="12">
        <v>0.87149991611676347</v>
      </c>
      <c r="G1555" s="11">
        <v>-1.6712738484264327</v>
      </c>
      <c r="H1555" s="12">
        <v>0.36311808795508999</v>
      </c>
      <c r="I1555" s="11">
        <v>-5.3127893555538366</v>
      </c>
      <c r="J1555" s="12">
        <v>0.17105149250479626</v>
      </c>
      <c r="K1555" s="11">
        <v>1.427866526649197</v>
      </c>
      <c r="L1555" s="12">
        <v>0.58960150248512955</v>
      </c>
    </row>
    <row r="1556" spans="1:12" x14ac:dyDescent="0.25">
      <c r="A1556" s="4" t="s">
        <v>1468</v>
      </c>
      <c r="B1556" s="4" t="s">
        <v>4381</v>
      </c>
      <c r="C1556" s="17" t="s">
        <v>5932</v>
      </c>
      <c r="D1556" s="34" t="e">
        <v>#N/A</v>
      </c>
      <c r="E1556" s="11">
        <v>-1.134341316186589</v>
      </c>
      <c r="F1556" s="12">
        <v>0.8255724151741467</v>
      </c>
      <c r="G1556" s="11">
        <v>-1.1732252519243052</v>
      </c>
      <c r="H1556" s="12">
        <v>0.78307953092554872</v>
      </c>
      <c r="I1556" s="11">
        <v>-1.7789028916869529</v>
      </c>
      <c r="J1556" s="12">
        <v>0.56428937770270782</v>
      </c>
      <c r="K1556" s="11">
        <v>-3.5517263335140115</v>
      </c>
      <c r="L1556" s="12">
        <v>0.35658258363775241</v>
      </c>
    </row>
    <row r="1557" spans="1:12" x14ac:dyDescent="0.25">
      <c r="A1557" s="4" t="s">
        <v>1469</v>
      </c>
      <c r="B1557" s="4" t="s">
        <v>4381</v>
      </c>
      <c r="C1557" s="17" t="s">
        <v>5933</v>
      </c>
      <c r="D1557" s="34" t="e">
        <v>#N/A</v>
      </c>
      <c r="E1557" s="11">
        <v>-2.6360465673652942</v>
      </c>
      <c r="F1557" s="12">
        <v>8.4018236864272428E-2</v>
      </c>
      <c r="G1557" s="11">
        <v>-2.4780070884944823</v>
      </c>
      <c r="H1557" s="12">
        <v>0.27588670016236494</v>
      </c>
      <c r="I1557" s="11">
        <v>1.0774916972022195</v>
      </c>
      <c r="J1557" s="12">
        <v>0.91796169403449102</v>
      </c>
      <c r="K1557" s="11">
        <v>2.1084331877976989</v>
      </c>
      <c r="L1557" s="12">
        <v>0.27730330171787554</v>
      </c>
    </row>
    <row r="1558" spans="1:12" x14ac:dyDescent="0.25">
      <c r="A1558" s="4" t="s">
        <v>1470</v>
      </c>
      <c r="B1558" s="4" t="s">
        <v>4381</v>
      </c>
      <c r="C1558" s="17" t="s">
        <v>5934</v>
      </c>
      <c r="D1558" s="34" t="s">
        <v>1656</v>
      </c>
      <c r="E1558" s="11">
        <v>1.7811057354256143</v>
      </c>
      <c r="F1558" s="12">
        <v>0.12140682643313511</v>
      </c>
      <c r="G1558" s="11">
        <v>1.4472321141097768</v>
      </c>
      <c r="H1558" s="12">
        <v>0.46192096393159326</v>
      </c>
      <c r="I1558" s="11">
        <v>-8.5159944093308102</v>
      </c>
      <c r="J1558" s="12">
        <v>6.4011032345188262E-2</v>
      </c>
      <c r="K1558" s="11">
        <v>-1.0019068350701652</v>
      </c>
      <c r="L1558" s="12">
        <v>0.99755356932185535</v>
      </c>
    </row>
    <row r="1559" spans="1:12" x14ac:dyDescent="0.25">
      <c r="A1559" s="4" t="s">
        <v>1471</v>
      </c>
      <c r="B1559" s="4" t="s">
        <v>4381</v>
      </c>
      <c r="C1559" s="17" t="s">
        <v>5935</v>
      </c>
      <c r="D1559" s="34" t="s">
        <v>1659</v>
      </c>
      <c r="E1559" s="11">
        <v>-1.2527330033058701</v>
      </c>
      <c r="F1559" s="12">
        <v>0.57380623622590787</v>
      </c>
      <c r="G1559" s="11">
        <v>-1.0484597014487333</v>
      </c>
      <c r="H1559" s="12">
        <v>0.9204630080687265</v>
      </c>
      <c r="I1559" s="14">
        <v>1.5407549878465518</v>
      </c>
      <c r="J1559" s="12">
        <v>1.3992583047240702E-4</v>
      </c>
      <c r="K1559" s="11">
        <v>-1.4693867124350615</v>
      </c>
      <c r="L1559" s="12">
        <v>0.61671784519341799</v>
      </c>
    </row>
    <row r="1560" spans="1:12" x14ac:dyDescent="0.25">
      <c r="A1560" s="4" t="s">
        <v>1472</v>
      </c>
      <c r="B1560" s="4" t="s">
        <v>4381</v>
      </c>
      <c r="C1560" s="17" t="s">
        <v>5936</v>
      </c>
      <c r="D1560" s="34" t="e">
        <v>#N/A</v>
      </c>
      <c r="E1560" s="11">
        <v>1.1594625712208591</v>
      </c>
      <c r="F1560" s="12">
        <v>0.25663066475355339</v>
      </c>
      <c r="G1560" s="11">
        <v>1.0988092913861933</v>
      </c>
      <c r="H1560" s="12">
        <v>0.49395474495537983</v>
      </c>
      <c r="I1560" s="14">
        <v>1.700919615353899</v>
      </c>
      <c r="J1560" s="12">
        <v>3.7159109621091525E-3</v>
      </c>
      <c r="K1560" s="14">
        <v>2.025592836724853</v>
      </c>
      <c r="L1560" s="12">
        <v>3.4765363343300957E-10</v>
      </c>
    </row>
    <row r="1561" spans="1:12" x14ac:dyDescent="0.25">
      <c r="A1561" s="4" t="s">
        <v>1473</v>
      </c>
      <c r="B1561" s="4" t="s">
        <v>4381</v>
      </c>
      <c r="C1561" s="17" t="s">
        <v>5937</v>
      </c>
      <c r="D1561" s="34" t="e">
        <v>#N/A</v>
      </c>
      <c r="E1561" s="11">
        <v>-1.3158917539302457</v>
      </c>
      <c r="F1561" s="12">
        <v>0.11531194187425331</v>
      </c>
      <c r="G1561" s="11">
        <v>-1.0973027716025141</v>
      </c>
      <c r="H1561" s="12">
        <v>0.69758546000921107</v>
      </c>
      <c r="I1561" s="11">
        <v>-1.6040326621921097</v>
      </c>
      <c r="J1561" s="12">
        <v>0.50913151621856512</v>
      </c>
      <c r="K1561" s="14">
        <v>3.8608014544210887</v>
      </c>
      <c r="L1561" s="12">
        <v>7.851467855150255E-19</v>
      </c>
    </row>
    <row r="1562" spans="1:12" x14ac:dyDescent="0.25">
      <c r="A1562" s="4" t="s">
        <v>1474</v>
      </c>
      <c r="B1562" s="4" t="s">
        <v>4381</v>
      </c>
      <c r="C1562" s="17" t="s">
        <v>5938</v>
      </c>
      <c r="D1562" s="34" t="s">
        <v>1660</v>
      </c>
      <c r="E1562" s="11">
        <v>-1.3354554316630545</v>
      </c>
      <c r="F1562" s="12">
        <v>0.51736224131524322</v>
      </c>
      <c r="G1562" s="11">
        <v>-1.4872080288141099</v>
      </c>
      <c r="H1562" s="12">
        <v>0.46961152909107517</v>
      </c>
      <c r="I1562" s="11">
        <v>1.001857246519928</v>
      </c>
      <c r="J1562" s="12">
        <v>0.99479800200148472</v>
      </c>
      <c r="K1562" s="11">
        <v>-4.0555896131124056</v>
      </c>
      <c r="L1562" s="12">
        <v>0.29367573538587577</v>
      </c>
    </row>
    <row r="1563" spans="1:12" x14ac:dyDescent="0.25">
      <c r="A1563" s="4" t="s">
        <v>1475</v>
      </c>
      <c r="B1563" s="4" t="s">
        <v>4381</v>
      </c>
      <c r="C1563" s="17" t="s">
        <v>5939</v>
      </c>
      <c r="D1563" s="34" t="s">
        <v>1660</v>
      </c>
      <c r="E1563" s="11">
        <v>-1.2088824149467481</v>
      </c>
      <c r="F1563" s="12">
        <v>0.4045325498913272</v>
      </c>
      <c r="G1563" s="11">
        <v>-1.3568977448150004</v>
      </c>
      <c r="H1563" s="12">
        <v>0.24829363160635298</v>
      </c>
      <c r="I1563" s="11">
        <v>-1.4650488860622026</v>
      </c>
      <c r="J1563" s="12">
        <v>0.65725048691453147</v>
      </c>
      <c r="K1563" s="11">
        <v>1.3610567403926637</v>
      </c>
      <c r="L1563" s="12">
        <v>0.35690668905694833</v>
      </c>
    </row>
    <row r="1564" spans="1:12" x14ac:dyDescent="0.25">
      <c r="A1564" s="4" t="s">
        <v>1476</v>
      </c>
      <c r="B1564" s="4" t="s">
        <v>4381</v>
      </c>
      <c r="C1564" s="17" t="s">
        <v>5940</v>
      </c>
      <c r="D1564" s="34" t="s">
        <v>1660</v>
      </c>
      <c r="E1564" s="11">
        <v>1.2546880279207273</v>
      </c>
      <c r="F1564" s="12">
        <v>0.65598585005907861</v>
      </c>
      <c r="G1564" s="11">
        <v>-1.3149221419657713</v>
      </c>
      <c r="H1564" s="12">
        <v>0.68099632874124516</v>
      </c>
      <c r="I1564" s="14">
        <v>2.1390819758200013</v>
      </c>
      <c r="J1564" s="12">
        <v>2.4906138677464083E-2</v>
      </c>
      <c r="K1564" s="11">
        <v>1.3857651775975386</v>
      </c>
      <c r="L1564" s="12">
        <v>0.68699676110480645</v>
      </c>
    </row>
    <row r="1565" spans="1:12" x14ac:dyDescent="0.25">
      <c r="A1565" s="4" t="s">
        <v>1477</v>
      </c>
      <c r="B1565" s="4" t="s">
        <v>4381</v>
      </c>
      <c r="C1565" s="17" t="s">
        <v>5941</v>
      </c>
      <c r="D1565" s="34" t="e">
        <v>#N/A</v>
      </c>
      <c r="E1565" s="11">
        <v>-1.008580789774038</v>
      </c>
      <c r="F1565" s="12">
        <v>0.9843952627840602</v>
      </c>
      <c r="G1565" s="11">
        <v>-1.4813203596818303</v>
      </c>
      <c r="H1565" s="12">
        <v>0.39673799350892003</v>
      </c>
      <c r="I1565" s="11">
        <v>-23.847259400295975</v>
      </c>
      <c r="J1565" s="12">
        <v>0.50660416620054582</v>
      </c>
      <c r="K1565" s="11">
        <v>1.4891183396331089</v>
      </c>
      <c r="L1565" s="12">
        <v>0.46463676270987925</v>
      </c>
    </row>
    <row r="1566" spans="1:12" x14ac:dyDescent="0.25">
      <c r="A1566" s="4" t="s">
        <v>1478</v>
      </c>
      <c r="B1566" s="4" t="s">
        <v>4381</v>
      </c>
      <c r="C1566" s="17" t="s">
        <v>5942</v>
      </c>
      <c r="D1566" s="34" t="e">
        <v>#N/A</v>
      </c>
      <c r="E1566" s="11">
        <v>-1.3322171308143129</v>
      </c>
      <c r="F1566" s="12">
        <v>0.74691656192215006</v>
      </c>
      <c r="G1566" s="11">
        <v>-48.355424181331173</v>
      </c>
      <c r="H1566" s="12">
        <v>0.43779795297715662</v>
      </c>
      <c r="I1566" s="11">
        <v>2.455475077781418</v>
      </c>
      <c r="J1566" s="12">
        <v>7.2786503437132652E-2</v>
      </c>
      <c r="K1566" s="11">
        <v>1.6904429514453956</v>
      </c>
      <c r="L1566" s="12">
        <v>0.64373494671948173</v>
      </c>
    </row>
    <row r="1567" spans="1:12" x14ac:dyDescent="0.25">
      <c r="A1567" s="4" t="s">
        <v>1479</v>
      </c>
      <c r="B1567" s="4" t="s">
        <v>4381</v>
      </c>
      <c r="C1567" s="17" t="s">
        <v>5943</v>
      </c>
      <c r="D1567" s="34" t="e">
        <v>#N/A</v>
      </c>
      <c r="E1567" s="11">
        <v>-1.0943098014585304</v>
      </c>
      <c r="F1567" s="12">
        <v>0.9061892364226265</v>
      </c>
      <c r="G1567" s="11">
        <v>1.0587144999959071</v>
      </c>
      <c r="H1567" s="12">
        <v>0.93349229882415707</v>
      </c>
      <c r="I1567" s="11">
        <v>1.062673521495507</v>
      </c>
      <c r="J1567" s="12">
        <v>0.8424731409442795</v>
      </c>
      <c r="K1567" s="11">
        <v>-1.17051651406997</v>
      </c>
      <c r="L1567" s="12">
        <v>0.88522079925620156</v>
      </c>
    </row>
    <row r="1568" spans="1:12" x14ac:dyDescent="0.25">
      <c r="A1568" s="4" t="s">
        <v>1480</v>
      </c>
      <c r="B1568" s="4" t="s">
        <v>4381</v>
      </c>
      <c r="C1568" s="17" t="s">
        <v>5944</v>
      </c>
      <c r="D1568" s="34" t="e">
        <v>#N/A</v>
      </c>
      <c r="E1568" s="11">
        <v>1.1144704701404957</v>
      </c>
      <c r="F1568" s="12">
        <v>0.62610049125831202</v>
      </c>
      <c r="G1568" s="14">
        <v>1.479775689367147</v>
      </c>
      <c r="H1568" s="12">
        <v>3.0769941112120877E-2</v>
      </c>
      <c r="I1568" s="11">
        <v>-1.9223652466466485</v>
      </c>
      <c r="J1568" s="12">
        <v>5.6158667465241854E-2</v>
      </c>
      <c r="K1568" s="11">
        <v>-1.5440411818958679</v>
      </c>
      <c r="L1568" s="12">
        <v>0.27364296471859151</v>
      </c>
    </row>
    <row r="1569" spans="1:12" x14ac:dyDescent="0.25">
      <c r="A1569" s="4" t="s">
        <v>1481</v>
      </c>
      <c r="B1569" s="4" t="s">
        <v>4381</v>
      </c>
      <c r="C1569" s="17" t="s">
        <v>5945</v>
      </c>
      <c r="D1569" s="34" t="s">
        <v>1657</v>
      </c>
      <c r="E1569" s="11">
        <v>-1.2345120098284901</v>
      </c>
      <c r="F1569" s="12">
        <v>0.33207879359865139</v>
      </c>
      <c r="G1569" s="11">
        <v>-1.4294995532714205</v>
      </c>
      <c r="H1569" s="12">
        <v>0.15859415614998121</v>
      </c>
      <c r="I1569" s="13">
        <v>-3.6525742112030839</v>
      </c>
      <c r="J1569" s="12">
        <v>8.1391137126181638E-4</v>
      </c>
      <c r="K1569" s="11">
        <v>1.2588721987410358</v>
      </c>
      <c r="L1569" s="12">
        <v>0.50889956700096539</v>
      </c>
    </row>
    <row r="1570" spans="1:12" x14ac:dyDescent="0.25">
      <c r="A1570" s="4" t="s">
        <v>1482</v>
      </c>
      <c r="B1570" s="4" t="s">
        <v>4381</v>
      </c>
      <c r="C1570" s="17" t="s">
        <v>5946</v>
      </c>
      <c r="D1570" s="34" t="e">
        <v>#N/A</v>
      </c>
      <c r="E1570" s="11">
        <v>1.037012264797474</v>
      </c>
      <c r="F1570" s="12">
        <v>0.90010877098139519</v>
      </c>
      <c r="G1570" s="11">
        <v>-1.3142721306308813</v>
      </c>
      <c r="H1570" s="12">
        <v>0.24049377004448808</v>
      </c>
      <c r="I1570" s="11">
        <v>-1.5625736423107821</v>
      </c>
      <c r="J1570" s="12">
        <v>0.28621989785694751</v>
      </c>
      <c r="K1570" s="11">
        <v>-1.2588024083228593</v>
      </c>
      <c r="L1570" s="12">
        <v>0.5462940376348665</v>
      </c>
    </row>
    <row r="1571" spans="1:12" x14ac:dyDescent="0.25">
      <c r="A1571" s="4" t="s">
        <v>4367</v>
      </c>
      <c r="B1571" s="4" t="s">
        <v>4381</v>
      </c>
      <c r="C1571" s="17" t="s">
        <v>5947</v>
      </c>
      <c r="D1571" s="34" t="e">
        <v>#N/A</v>
      </c>
      <c r="E1571" s="13">
        <v>-1.6451042333539982</v>
      </c>
      <c r="F1571" s="12">
        <v>2.9036335401092735E-2</v>
      </c>
      <c r="G1571" s="11">
        <v>-1.1138654471986944</v>
      </c>
      <c r="H1571" s="12">
        <v>0.74602317454270439</v>
      </c>
      <c r="I1571" s="11">
        <v>1.2734665156660223</v>
      </c>
      <c r="J1571" s="12">
        <v>9.0168621825636341E-2</v>
      </c>
      <c r="K1571" s="14">
        <v>3.0395287819890826</v>
      </c>
      <c r="L1571" s="12">
        <v>2.0106673235405208E-6</v>
      </c>
    </row>
    <row r="1572" spans="1:12" x14ac:dyDescent="0.25">
      <c r="A1572" s="4" t="s">
        <v>1485</v>
      </c>
      <c r="B1572" s="4" t="s">
        <v>4381</v>
      </c>
      <c r="C1572" s="17" t="s">
        <v>5948</v>
      </c>
      <c r="D1572" s="34" t="s">
        <v>1655</v>
      </c>
      <c r="E1572" s="11">
        <v>-1.2555134183905965</v>
      </c>
      <c r="F1572" s="12">
        <v>7.7090108005883964E-2</v>
      </c>
      <c r="G1572" s="13">
        <v>-1.8591301043787174</v>
      </c>
      <c r="H1572" s="12">
        <v>3.7962135519973799E-6</v>
      </c>
      <c r="I1572" s="11">
        <v>-1.3691055735111686</v>
      </c>
      <c r="J1572" s="12">
        <v>0.25110997253410894</v>
      </c>
      <c r="K1572" s="11">
        <v>1.0093865505048116</v>
      </c>
      <c r="L1572" s="12">
        <v>0.96480300585285306</v>
      </c>
    </row>
    <row r="1573" spans="1:12" x14ac:dyDescent="0.25">
      <c r="A1573" s="4" t="s">
        <v>1486</v>
      </c>
      <c r="B1573" s="4" t="s">
        <v>4381</v>
      </c>
      <c r="C1573" s="17" t="s">
        <v>5949</v>
      </c>
      <c r="D1573" s="34" t="e">
        <v>#N/A</v>
      </c>
      <c r="E1573" s="11">
        <v>-1.0271346261651091</v>
      </c>
      <c r="F1573" s="12">
        <v>0.93090621311538824</v>
      </c>
      <c r="G1573" s="14">
        <v>1.5384625408995698</v>
      </c>
      <c r="H1573" s="12">
        <v>7.790880815568251E-3</v>
      </c>
      <c r="I1573" s="11">
        <v>1.2339867808068354</v>
      </c>
      <c r="J1573" s="12">
        <v>0.68733773945556287</v>
      </c>
      <c r="K1573" s="11">
        <v>1.0872830048640933</v>
      </c>
      <c r="L1573" s="12">
        <v>0.79321681287398438</v>
      </c>
    </row>
    <row r="1574" spans="1:12" x14ac:dyDescent="0.25">
      <c r="A1574" s="4" t="s">
        <v>1487</v>
      </c>
      <c r="B1574" s="4" t="s">
        <v>4381</v>
      </c>
      <c r="C1574" s="17" t="s">
        <v>5950</v>
      </c>
      <c r="D1574" s="34" t="e">
        <v>#N/A</v>
      </c>
      <c r="E1574" s="11">
        <v>-1.0697798335725262</v>
      </c>
      <c r="F1574" s="12">
        <v>0.90010877098139519</v>
      </c>
      <c r="G1574" s="11">
        <v>1.369002031200601</v>
      </c>
      <c r="H1574" s="12">
        <v>0.43690604164216273</v>
      </c>
      <c r="I1574" s="11">
        <v>-1.0061813743236658</v>
      </c>
      <c r="J1574" s="12">
        <v>0.9928847647945489</v>
      </c>
      <c r="K1574" s="11">
        <v>1.3329226450793152</v>
      </c>
      <c r="L1574" s="12">
        <v>0.64366404219522544</v>
      </c>
    </row>
    <row r="1575" spans="1:12" x14ac:dyDescent="0.25">
      <c r="A1575" s="4" t="s">
        <v>4368</v>
      </c>
      <c r="B1575" s="4" t="s">
        <v>4381</v>
      </c>
      <c r="C1575" s="17" t="s">
        <v>5951</v>
      </c>
      <c r="D1575" s="34" t="e">
        <v>#N/A</v>
      </c>
      <c r="E1575" s="11">
        <v>1.082610597918839</v>
      </c>
      <c r="F1575" s="12">
        <v>0.91280047718143176</v>
      </c>
      <c r="G1575" s="11">
        <v>2.1344375606805897</v>
      </c>
      <c r="H1575" s="12">
        <v>7.2201312985048838E-2</v>
      </c>
      <c r="I1575" s="11">
        <v>1.0343494230365626</v>
      </c>
      <c r="J1575" s="12">
        <v>0.94952063139405485</v>
      </c>
      <c r="K1575" s="11">
        <v>-1.2991733111174422</v>
      </c>
      <c r="L1575" s="12">
        <v>0.80721275649637259</v>
      </c>
    </row>
    <row r="1576" spans="1:12" x14ac:dyDescent="0.25">
      <c r="A1576" s="4" t="s">
        <v>4369</v>
      </c>
      <c r="B1576" s="4" t="s">
        <v>4381</v>
      </c>
      <c r="C1576" s="17" t="s">
        <v>5952</v>
      </c>
      <c r="D1576" s="34" t="e">
        <v>#N/A</v>
      </c>
      <c r="E1576" s="11">
        <v>1.0257156908340064</v>
      </c>
      <c r="F1576" s="12">
        <v>0.9638679083101932</v>
      </c>
      <c r="G1576" s="14">
        <v>2.488247921922925</v>
      </c>
      <c r="H1576" s="12">
        <v>8.9263134966161906E-4</v>
      </c>
      <c r="I1576" s="11">
        <v>-1.0077446442824147</v>
      </c>
      <c r="J1576" s="12">
        <v>0.95713800934715287</v>
      </c>
      <c r="K1576" s="11">
        <v>-1.8657703171485789</v>
      </c>
      <c r="L1576" s="12">
        <v>0.4678081955223245</v>
      </c>
    </row>
    <row r="1577" spans="1:12" x14ac:dyDescent="0.25">
      <c r="A1577" s="4" t="s">
        <v>1489</v>
      </c>
      <c r="B1577" s="4" t="s">
        <v>4381</v>
      </c>
      <c r="C1577" s="17" t="s">
        <v>5953</v>
      </c>
      <c r="D1577" s="34" t="s">
        <v>1668</v>
      </c>
      <c r="E1577" s="11">
        <v>-1.1629746698856001</v>
      </c>
      <c r="F1577" s="12">
        <v>0.24346370026004052</v>
      </c>
      <c r="G1577" s="13">
        <v>-1.4461165850558624</v>
      </c>
      <c r="H1577" s="12">
        <v>1.1568966461465145E-3</v>
      </c>
      <c r="I1577" s="13">
        <v>-1.6249271041477455</v>
      </c>
      <c r="J1577" s="12">
        <v>1.3742090589269579E-4</v>
      </c>
      <c r="K1577" s="11">
        <v>1.0829160453090596</v>
      </c>
      <c r="L1577" s="12">
        <v>0.63460792770014396</v>
      </c>
    </row>
    <row r="1578" spans="1:12" x14ac:dyDescent="0.25">
      <c r="A1578" s="4" t="s">
        <v>1490</v>
      </c>
      <c r="B1578" s="4" t="s">
        <v>4381</v>
      </c>
      <c r="C1578" s="17" t="s">
        <v>5954</v>
      </c>
      <c r="D1578" s="34" t="s">
        <v>1668</v>
      </c>
      <c r="E1578" s="11">
        <v>1.0414175381788462</v>
      </c>
      <c r="F1578" s="12">
        <v>0.81956117907887371</v>
      </c>
      <c r="G1578" s="14">
        <v>1.3050605339140051</v>
      </c>
      <c r="H1578" s="12">
        <v>1.3606170118632646E-2</v>
      </c>
      <c r="I1578" s="13">
        <v>-1.9500327379365767</v>
      </c>
      <c r="J1578" s="12">
        <v>1.4647165069012875E-4</v>
      </c>
      <c r="K1578" s="13">
        <v>-5.7388816752270362</v>
      </c>
      <c r="L1578" s="12">
        <v>3.459431247022186E-16</v>
      </c>
    </row>
    <row r="1579" spans="1:12" x14ac:dyDescent="0.25">
      <c r="A1579" s="4" t="s">
        <v>1491</v>
      </c>
      <c r="B1579" s="4" t="s">
        <v>4381</v>
      </c>
      <c r="C1579" s="17" t="s">
        <v>5955</v>
      </c>
      <c r="D1579" s="34" t="s">
        <v>1668</v>
      </c>
      <c r="E1579" s="11">
        <v>1.1498276088456179</v>
      </c>
      <c r="F1579" s="12">
        <v>0.3400048714908756</v>
      </c>
      <c r="G1579" s="11">
        <v>1.2717953839606226</v>
      </c>
      <c r="H1579" s="12">
        <v>6.6369101083862625E-2</v>
      </c>
      <c r="I1579" s="13">
        <v>-21.717980971266517</v>
      </c>
      <c r="J1579" s="12">
        <v>2.3830217368302681E-49</v>
      </c>
      <c r="K1579" s="13">
        <v>-6.4067601833807029</v>
      </c>
      <c r="L1579" s="12">
        <v>2.4997225705080821E-8</v>
      </c>
    </row>
    <row r="1580" spans="1:12" x14ac:dyDescent="0.25">
      <c r="A1580" s="4" t="s">
        <v>1492</v>
      </c>
      <c r="B1580" s="4" t="s">
        <v>4381</v>
      </c>
      <c r="C1580" s="17" t="s">
        <v>5956</v>
      </c>
      <c r="D1580" s="34" t="e">
        <v>#N/A</v>
      </c>
      <c r="E1580" s="13">
        <v>-1.7908283318013121</v>
      </c>
      <c r="F1580" s="12">
        <v>1.4628579793514132E-10</v>
      </c>
      <c r="G1580" s="13">
        <v>-6.0493597879256287</v>
      </c>
      <c r="H1580" s="12">
        <v>1.145283114042487E-61</v>
      </c>
      <c r="I1580" s="11">
        <v>1.6844244188547561</v>
      </c>
      <c r="J1580" s="12">
        <v>8.8192335818223944E-2</v>
      </c>
      <c r="K1580" s="13">
        <v>-10.946530354864489</v>
      </c>
      <c r="L1580" s="12">
        <v>1.1782904295936668E-36</v>
      </c>
    </row>
    <row r="1581" spans="1:12" x14ac:dyDescent="0.25">
      <c r="A1581" s="4" t="s">
        <v>1493</v>
      </c>
      <c r="B1581" s="4" t="s">
        <v>4381</v>
      </c>
      <c r="C1581" s="17" t="s">
        <v>5957</v>
      </c>
      <c r="D1581" s="34" t="s">
        <v>1656</v>
      </c>
      <c r="E1581" s="11">
        <v>-1.1288747362609692</v>
      </c>
      <c r="F1581" s="12">
        <v>0.73630595054855152</v>
      </c>
      <c r="G1581" s="11">
        <v>-1.5160415560912917</v>
      </c>
      <c r="H1581" s="12">
        <v>0.24703534990179979</v>
      </c>
      <c r="I1581" s="11">
        <v>-1.1058232556350711</v>
      </c>
      <c r="J1581" s="12">
        <v>0.90529592900472411</v>
      </c>
      <c r="K1581" s="11">
        <v>1.3021364859511049</v>
      </c>
      <c r="L1581" s="12">
        <v>0.56806507109375892</v>
      </c>
    </row>
    <row r="1582" spans="1:12" x14ac:dyDescent="0.25">
      <c r="A1582" s="4" t="s">
        <v>1494</v>
      </c>
      <c r="B1582" s="4" t="s">
        <v>4381</v>
      </c>
      <c r="C1582" s="17" t="s">
        <v>5958</v>
      </c>
      <c r="D1582" s="34" t="s">
        <v>1656</v>
      </c>
      <c r="E1582" s="11">
        <v>1.086170715676809</v>
      </c>
      <c r="F1582" s="12">
        <v>0.90010877098139519</v>
      </c>
      <c r="G1582" s="11">
        <v>-2.2818330432129077</v>
      </c>
      <c r="H1582" s="12">
        <v>0.25630859356842256</v>
      </c>
      <c r="I1582" s="11">
        <v>-2.108249024279945</v>
      </c>
      <c r="J1582" s="12">
        <v>8.8563325965031081E-2</v>
      </c>
      <c r="K1582" s="14">
        <v>3.7846712746072999</v>
      </c>
      <c r="L1582" s="12">
        <v>2.3084986955964164E-3</v>
      </c>
    </row>
    <row r="1583" spans="1:12" x14ac:dyDescent="0.25">
      <c r="A1583" s="4" t="s">
        <v>1495</v>
      </c>
      <c r="B1583" s="4" t="s">
        <v>4381</v>
      </c>
      <c r="C1583" s="17" t="s">
        <v>5959</v>
      </c>
      <c r="D1583" s="34" t="s">
        <v>1655</v>
      </c>
      <c r="E1583" s="11">
        <v>-1.6096287957805886</v>
      </c>
      <c r="F1583" s="12">
        <v>6.0294951937687809E-2</v>
      </c>
      <c r="G1583" s="13">
        <v>-1.9675174243701168</v>
      </c>
      <c r="H1583" s="12">
        <v>3.7828448341381368E-2</v>
      </c>
      <c r="I1583" s="11">
        <v>-1.3102435849448182</v>
      </c>
      <c r="J1583" s="12">
        <v>0.66788548119112312</v>
      </c>
      <c r="K1583" s="13">
        <v>-11.865470446887194</v>
      </c>
      <c r="L1583" s="12">
        <v>3.730003108622551E-2</v>
      </c>
    </row>
    <row r="1584" spans="1:12" x14ac:dyDescent="0.25">
      <c r="A1584" s="4" t="s">
        <v>1496</v>
      </c>
      <c r="B1584" s="4" t="s">
        <v>4381</v>
      </c>
      <c r="C1584" s="17" t="s">
        <v>5960</v>
      </c>
      <c r="D1584" s="34" t="s">
        <v>1659</v>
      </c>
      <c r="E1584" s="11">
        <v>1.1685626756393352</v>
      </c>
      <c r="F1584" s="12">
        <v>0.71739844770506733</v>
      </c>
      <c r="G1584" s="14">
        <v>2.4988591998726863</v>
      </c>
      <c r="H1584" s="12">
        <v>1.3488152680960646E-3</v>
      </c>
      <c r="I1584" s="13">
        <v>-2.4258788757098801</v>
      </c>
      <c r="J1584" s="12">
        <v>1.9042645320408757E-6</v>
      </c>
      <c r="K1584" s="11">
        <v>-1.6929976207329009</v>
      </c>
      <c r="L1584" s="12">
        <v>0.54382515778869689</v>
      </c>
    </row>
    <row r="1585" spans="1:12" x14ac:dyDescent="0.25">
      <c r="A1585" s="4" t="s">
        <v>1497</v>
      </c>
      <c r="B1585" s="4" t="s">
        <v>4381</v>
      </c>
      <c r="C1585" s="17" t="s">
        <v>5961</v>
      </c>
      <c r="D1585" s="34" t="s">
        <v>1655</v>
      </c>
      <c r="E1585" s="11">
        <v>-1.0863882233625117</v>
      </c>
      <c r="F1585" s="12">
        <v>0.61660848499496557</v>
      </c>
      <c r="G1585" s="11">
        <v>-1.3041845280952635</v>
      </c>
      <c r="H1585" s="12">
        <v>6.3206253037491167E-2</v>
      </c>
      <c r="I1585" s="13">
        <v>-3.4063768244234436</v>
      </c>
      <c r="J1585" s="12">
        <v>9.2202028166577013E-8</v>
      </c>
      <c r="K1585" s="11">
        <v>-1.1403916458216485</v>
      </c>
      <c r="L1585" s="12">
        <v>0.5573216651179228</v>
      </c>
    </row>
    <row r="1586" spans="1:12" x14ac:dyDescent="0.25">
      <c r="A1586" s="4" t="s">
        <v>1498</v>
      </c>
      <c r="B1586" s="4" t="s">
        <v>4381</v>
      </c>
      <c r="C1586" s="17" t="s">
        <v>5962</v>
      </c>
      <c r="D1586" s="34" t="e">
        <v>#N/A</v>
      </c>
      <c r="E1586" s="13">
        <v>-2.3543895181832357</v>
      </c>
      <c r="F1586" s="12">
        <v>1.1847706398931755E-12</v>
      </c>
      <c r="G1586" s="13">
        <v>-3.1037183205284791</v>
      </c>
      <c r="H1586" s="12">
        <v>1.6190675840228485E-11</v>
      </c>
      <c r="I1586" s="11">
        <v>1.062452258160214</v>
      </c>
      <c r="J1586" s="12">
        <v>0.80091636623501938</v>
      </c>
      <c r="K1586" s="13">
        <v>-9.5101472068889255</v>
      </c>
      <c r="L1586" s="12">
        <v>4.4580223332917223E-7</v>
      </c>
    </row>
    <row r="1587" spans="1:12" x14ac:dyDescent="0.25">
      <c r="A1587" s="4" t="s">
        <v>1499</v>
      </c>
      <c r="B1587" s="4" t="s">
        <v>4381</v>
      </c>
      <c r="C1587" s="17" t="s">
        <v>5963</v>
      </c>
      <c r="D1587" s="34" t="s">
        <v>1655</v>
      </c>
      <c r="E1587" s="11">
        <v>1.1193898481105629</v>
      </c>
      <c r="F1587" s="12">
        <v>0.52511259142011812</v>
      </c>
      <c r="G1587" s="14">
        <v>1.5265383066198253</v>
      </c>
      <c r="H1587" s="12">
        <v>2.2901692704734482E-3</v>
      </c>
      <c r="I1587" s="11">
        <v>-1.0782964011167278</v>
      </c>
      <c r="J1587" s="12">
        <v>0.70840115440810458</v>
      </c>
      <c r="K1587" s="11">
        <v>-1.5338660145572489</v>
      </c>
      <c r="L1587" s="12">
        <v>0.12101823790260703</v>
      </c>
    </row>
    <row r="1588" spans="1:12" x14ac:dyDescent="0.25">
      <c r="A1588" s="4" t="s">
        <v>1500</v>
      </c>
      <c r="B1588" s="4" t="s">
        <v>4381</v>
      </c>
      <c r="C1588" s="17" t="s">
        <v>5964</v>
      </c>
      <c r="D1588" s="34" t="s">
        <v>1656</v>
      </c>
      <c r="E1588" s="11">
        <v>1.1303918173767624</v>
      </c>
      <c r="F1588" s="12">
        <v>0.43275971183535605</v>
      </c>
      <c r="G1588" s="11">
        <v>1.0317303888287441</v>
      </c>
      <c r="H1588" s="12">
        <v>0.86736767999841657</v>
      </c>
      <c r="I1588" s="11">
        <v>-3.616974915318929</v>
      </c>
      <c r="J1588" s="12">
        <v>0.31167872467886465</v>
      </c>
      <c r="K1588" s="11">
        <v>-1.1721618267551408</v>
      </c>
      <c r="L1588" s="12">
        <v>0.51032116050190401</v>
      </c>
    </row>
    <row r="1589" spans="1:12" x14ac:dyDescent="0.25">
      <c r="A1589" s="4" t="s">
        <v>1501</v>
      </c>
      <c r="B1589" s="4" t="s">
        <v>4381</v>
      </c>
      <c r="C1589" s="17" t="s">
        <v>5965</v>
      </c>
      <c r="D1589" s="34" t="e">
        <v>#N/A</v>
      </c>
      <c r="E1589" s="11">
        <v>-1.104747737121883</v>
      </c>
      <c r="F1589" s="12">
        <v>0.89718230868812854</v>
      </c>
      <c r="G1589" s="11">
        <v>-3.87115827454527</v>
      </c>
      <c r="H1589" s="12">
        <v>0.1500100147872612</v>
      </c>
      <c r="I1589" s="11">
        <v>-1.0390214874656243</v>
      </c>
      <c r="J1589" s="12">
        <v>0.94952063139405485</v>
      </c>
      <c r="K1589" s="11">
        <v>-57.80363166077484</v>
      </c>
      <c r="L1589" s="12">
        <v>0.55633316790607723</v>
      </c>
    </row>
    <row r="1590" spans="1:12" x14ac:dyDescent="0.25">
      <c r="A1590" s="4" t="s">
        <v>4370</v>
      </c>
      <c r="B1590" s="4" t="s">
        <v>4381</v>
      </c>
      <c r="C1590" s="17" t="s">
        <v>5966</v>
      </c>
      <c r="D1590" s="34" t="e">
        <v>#N/A</v>
      </c>
      <c r="E1590" s="11">
        <v>1.4514233656818269</v>
      </c>
      <c r="F1590" s="12">
        <v>0.28720878513112746</v>
      </c>
      <c r="G1590" s="14">
        <v>2.11313001022795</v>
      </c>
      <c r="H1590" s="12">
        <v>1.8373498353598201E-2</v>
      </c>
      <c r="I1590" s="11">
        <v>1.1856081183015996</v>
      </c>
      <c r="J1590" s="12">
        <v>0.64269282984076137</v>
      </c>
      <c r="K1590" s="11">
        <v>-1.1767835136228992</v>
      </c>
      <c r="L1590" s="12">
        <v>0.83931587610213765</v>
      </c>
    </row>
    <row r="1591" spans="1:12" x14ac:dyDescent="0.25">
      <c r="A1591" s="4" t="s">
        <v>1502</v>
      </c>
      <c r="B1591" s="4" t="s">
        <v>4381</v>
      </c>
      <c r="C1591" s="17" t="s">
        <v>5967</v>
      </c>
      <c r="D1591" s="34" t="s">
        <v>1656</v>
      </c>
      <c r="E1591" s="11">
        <v>-1.0060657268763318</v>
      </c>
      <c r="F1591" s="12">
        <v>0.9843952627840602</v>
      </c>
      <c r="G1591" s="14">
        <v>1.6281217484317474</v>
      </c>
      <c r="H1591" s="12">
        <v>3.4068040535683221E-2</v>
      </c>
      <c r="I1591" s="14">
        <v>2.3487667644148513</v>
      </c>
      <c r="J1591" s="12">
        <v>6.3007052475001797E-22</v>
      </c>
      <c r="K1591" s="11">
        <v>-1.2943757820708179</v>
      </c>
      <c r="L1591" s="12">
        <v>0.63860894974539839</v>
      </c>
    </row>
    <row r="1592" spans="1:12" x14ac:dyDescent="0.25">
      <c r="A1592" s="4" t="s">
        <v>1503</v>
      </c>
      <c r="B1592" s="4" t="s">
        <v>4381</v>
      </c>
      <c r="C1592" s="17" t="s">
        <v>5968</v>
      </c>
      <c r="D1592" s="34" t="s">
        <v>1653</v>
      </c>
      <c r="E1592" s="14">
        <v>1.3205770688128466</v>
      </c>
      <c r="F1592" s="12">
        <v>5.4920818733635727E-3</v>
      </c>
      <c r="G1592" s="14">
        <v>1.6171384592757796</v>
      </c>
      <c r="H1592" s="12">
        <v>1.4099634995251454E-7</v>
      </c>
      <c r="I1592" s="11">
        <v>1.3333557592221594</v>
      </c>
      <c r="J1592" s="12">
        <v>0.1113615262552182</v>
      </c>
      <c r="K1592" s="14">
        <v>1.8813103124388517</v>
      </c>
      <c r="L1592" s="12">
        <v>3.1315467408772459E-11</v>
      </c>
    </row>
    <row r="1593" spans="1:12" x14ac:dyDescent="0.25">
      <c r="A1593" s="4" t="s">
        <v>1504</v>
      </c>
      <c r="B1593" s="4" t="s">
        <v>4381</v>
      </c>
      <c r="C1593" s="17" t="s">
        <v>5969</v>
      </c>
      <c r="D1593" s="34" t="e">
        <v>#N/A</v>
      </c>
      <c r="E1593" s="13">
        <v>-1.4580147531937475</v>
      </c>
      <c r="F1593" s="12">
        <v>7.7457371522264102E-3</v>
      </c>
      <c r="G1593" s="11">
        <v>-1.1503068411862396</v>
      </c>
      <c r="H1593" s="12">
        <v>0.46961152909107517</v>
      </c>
      <c r="I1593" s="13">
        <v>-3.2240773653399448</v>
      </c>
      <c r="J1593" s="12">
        <v>1.6598196899602939E-6</v>
      </c>
      <c r="K1593" s="11">
        <v>1.188871128106062</v>
      </c>
      <c r="L1593" s="12">
        <v>0.50196902193101067</v>
      </c>
    </row>
    <row r="1594" spans="1:12" x14ac:dyDescent="0.25">
      <c r="A1594" s="4" t="s">
        <v>1506</v>
      </c>
      <c r="B1594" s="4" t="s">
        <v>4381</v>
      </c>
      <c r="C1594" s="17" t="s">
        <v>5970</v>
      </c>
      <c r="D1594" s="34" t="s">
        <v>1659</v>
      </c>
      <c r="E1594" s="11">
        <v>-1.2292330380287297</v>
      </c>
      <c r="F1594" s="12">
        <v>0.16676784247350895</v>
      </c>
      <c r="G1594" s="13">
        <v>-1.4343364940686654</v>
      </c>
      <c r="H1594" s="12">
        <v>2.4253429158860269E-2</v>
      </c>
      <c r="I1594" s="11">
        <v>-1.1058232556350716</v>
      </c>
      <c r="J1594" s="12">
        <v>0.90529592900472411</v>
      </c>
      <c r="K1594" s="13">
        <v>-2.8246309980736775</v>
      </c>
      <c r="L1594" s="12">
        <v>2.9961464094323948E-4</v>
      </c>
    </row>
    <row r="1595" spans="1:12" x14ac:dyDescent="0.25">
      <c r="A1595" s="4" t="s">
        <v>1507</v>
      </c>
      <c r="B1595" s="4" t="s">
        <v>4381</v>
      </c>
      <c r="C1595" s="17" t="s">
        <v>5971</v>
      </c>
      <c r="D1595" s="34" t="e">
        <v>#N/A</v>
      </c>
      <c r="E1595" s="11">
        <v>1.0187637907792395</v>
      </c>
      <c r="F1595" s="12">
        <v>0.97574057210370702</v>
      </c>
      <c r="G1595" s="11">
        <v>-1.0252841248147035</v>
      </c>
      <c r="H1595" s="12">
        <v>0.97484182683492593</v>
      </c>
      <c r="I1595" s="13">
        <v>-2.3553435475195621</v>
      </c>
      <c r="J1595" s="12">
        <v>9.0946967173264528E-3</v>
      </c>
      <c r="K1595" s="14">
        <v>7.8970817266240116</v>
      </c>
      <c r="L1595" s="12">
        <v>9.968218011511875E-10</v>
      </c>
    </row>
    <row r="1596" spans="1:12" x14ac:dyDescent="0.25">
      <c r="A1596" s="4" t="s">
        <v>1508</v>
      </c>
      <c r="B1596" s="4" t="s">
        <v>4381</v>
      </c>
      <c r="C1596" s="17" t="s">
        <v>5972</v>
      </c>
      <c r="D1596" s="34" t="e">
        <v>#N/A</v>
      </c>
      <c r="E1596" s="11">
        <v>1.1195231859815327</v>
      </c>
      <c r="F1596" s="12">
        <v>0.59801256863477426</v>
      </c>
      <c r="G1596" s="11">
        <v>1.0969039426212914</v>
      </c>
      <c r="H1596" s="12">
        <v>0.70054872180776462</v>
      </c>
      <c r="I1596" s="13">
        <v>-2.0927142842671853</v>
      </c>
      <c r="J1596" s="12">
        <v>8.5293423150052724E-11</v>
      </c>
      <c r="K1596" s="11">
        <v>-1.3372634671925283</v>
      </c>
      <c r="L1596" s="12">
        <v>0.45172048139804905</v>
      </c>
    </row>
    <row r="1597" spans="1:12" x14ac:dyDescent="0.25">
      <c r="A1597" s="4" t="s">
        <v>1509</v>
      </c>
      <c r="B1597" s="4" t="s">
        <v>4381</v>
      </c>
      <c r="C1597" s="17" t="s">
        <v>5973</v>
      </c>
      <c r="D1597" s="34" t="e">
        <v>#N/A</v>
      </c>
      <c r="E1597" s="13">
        <v>-1.6196826326126512</v>
      </c>
      <c r="F1597" s="12">
        <v>3.0227454333254189E-7</v>
      </c>
      <c r="G1597" s="13">
        <v>-2.3866809957813855</v>
      </c>
      <c r="H1597" s="12">
        <v>1.279545635028215E-17</v>
      </c>
      <c r="I1597" s="11">
        <v>-1.482458194827023</v>
      </c>
      <c r="J1597" s="12">
        <v>0.21706456190624909</v>
      </c>
      <c r="K1597" s="13">
        <v>-3.9398128056043853</v>
      </c>
      <c r="L1597" s="12">
        <v>1.8136421734975829E-19</v>
      </c>
    </row>
    <row r="1598" spans="1:12" x14ac:dyDescent="0.25">
      <c r="A1598" s="4" t="s">
        <v>1510</v>
      </c>
      <c r="B1598" s="4" t="s">
        <v>4381</v>
      </c>
      <c r="C1598" s="17" t="s">
        <v>5974</v>
      </c>
      <c r="D1598" s="34" t="s">
        <v>1655</v>
      </c>
      <c r="E1598" s="11">
        <v>-1.0045541642364519</v>
      </c>
      <c r="F1598" s="12">
        <v>0.9843952627840602</v>
      </c>
      <c r="G1598" s="11">
        <v>-1.5331240200613274</v>
      </c>
      <c r="H1598" s="12">
        <v>7.995816540734979E-2</v>
      </c>
      <c r="I1598" s="14">
        <v>1.7295143598898646</v>
      </c>
      <c r="J1598" s="12">
        <v>7.0588885471210751E-3</v>
      </c>
      <c r="K1598" s="13">
        <v>-2.5980011139776358</v>
      </c>
      <c r="L1598" s="12">
        <v>4.373462832997433E-2</v>
      </c>
    </row>
    <row r="1599" spans="1:12" x14ac:dyDescent="0.25">
      <c r="A1599" s="4" t="s">
        <v>1511</v>
      </c>
      <c r="B1599" s="4" t="s">
        <v>4381</v>
      </c>
      <c r="C1599" s="17" t="s">
        <v>5975</v>
      </c>
      <c r="D1599" s="34" t="e">
        <v>#N/A</v>
      </c>
      <c r="E1599" s="13">
        <v>-1.5096070715177476</v>
      </c>
      <c r="F1599" s="12">
        <v>2.250806499339077E-2</v>
      </c>
      <c r="G1599" s="11">
        <v>1.0631320752594131</v>
      </c>
      <c r="H1599" s="12">
        <v>0.81293846378513046</v>
      </c>
      <c r="I1599" s="11">
        <v>1.1466077288139145</v>
      </c>
      <c r="J1599" s="12">
        <v>0.21749284074221797</v>
      </c>
      <c r="K1599" s="14">
        <v>2.3119919326961038</v>
      </c>
      <c r="L1599" s="12">
        <v>4.0863693200139256E-5</v>
      </c>
    </row>
    <row r="1600" spans="1:12" x14ac:dyDescent="0.25">
      <c r="A1600" s="4" t="s">
        <v>1512</v>
      </c>
      <c r="B1600" s="4" t="s">
        <v>4381</v>
      </c>
      <c r="C1600" s="17" t="s">
        <v>5976</v>
      </c>
      <c r="D1600" s="34" t="s">
        <v>1652</v>
      </c>
      <c r="E1600" s="14">
        <v>1.3315634456294128</v>
      </c>
      <c r="F1600" s="12">
        <v>3.6799652985830232E-3</v>
      </c>
      <c r="G1600" s="11">
        <v>-1.0973128272618364</v>
      </c>
      <c r="H1600" s="12">
        <v>0.4435447600042961</v>
      </c>
      <c r="I1600" s="14">
        <v>1.3577212047535865</v>
      </c>
      <c r="J1600" s="12">
        <v>2.3201273335069711E-3</v>
      </c>
      <c r="K1600" s="11">
        <v>1.0539039567269819</v>
      </c>
      <c r="L1600" s="12">
        <v>0.70348889158413586</v>
      </c>
    </row>
    <row r="1601" spans="1:12" x14ac:dyDescent="0.25">
      <c r="A1601" s="4" t="s">
        <v>1513</v>
      </c>
      <c r="B1601" s="4" t="s">
        <v>4381</v>
      </c>
      <c r="C1601" s="17" t="s">
        <v>5977</v>
      </c>
      <c r="D1601" s="34" t="s">
        <v>1653</v>
      </c>
      <c r="E1601" s="11">
        <v>1.198582478364554</v>
      </c>
      <c r="F1601" s="12">
        <v>0.10474831862951751</v>
      </c>
      <c r="G1601" s="11">
        <v>-1.0953069243443381</v>
      </c>
      <c r="H1601" s="12">
        <v>0.46080613264064518</v>
      </c>
      <c r="I1601" s="11">
        <v>-1.2649794713991711</v>
      </c>
      <c r="J1601" s="12">
        <v>0.59985393588635993</v>
      </c>
      <c r="K1601" s="14">
        <v>1.7049206033539603</v>
      </c>
      <c r="L1601" s="12">
        <v>4.6469111654581711E-8</v>
      </c>
    </row>
    <row r="1602" spans="1:12" x14ac:dyDescent="0.25">
      <c r="A1602" s="4" t="s">
        <v>4371</v>
      </c>
      <c r="B1602" s="4" t="s">
        <v>4381</v>
      </c>
      <c r="C1602" s="17" t="s">
        <v>5978</v>
      </c>
      <c r="D1602" s="34" t="e">
        <v>#N/A</v>
      </c>
      <c r="E1602" s="11">
        <v>-1.1794174662134325</v>
      </c>
      <c r="F1602" s="12">
        <v>0.62595788866697688</v>
      </c>
      <c r="G1602" s="11">
        <v>-1.5706550339490013</v>
      </c>
      <c r="H1602" s="12">
        <v>0.21382104096590401</v>
      </c>
      <c r="I1602" s="11">
        <v>1.3217182555068101</v>
      </c>
      <c r="J1602" s="12">
        <v>0.20185397576534259</v>
      </c>
      <c r="K1602" s="11">
        <v>1.5217664083598514</v>
      </c>
      <c r="L1602" s="12">
        <v>0.30720444513106537</v>
      </c>
    </row>
    <row r="1603" spans="1:12" x14ac:dyDescent="0.25">
      <c r="A1603" s="4" t="s">
        <v>1514</v>
      </c>
      <c r="B1603" s="4" t="s">
        <v>4381</v>
      </c>
      <c r="C1603" s="17" t="s">
        <v>5979</v>
      </c>
      <c r="D1603" s="34" t="e">
        <v>#N/A</v>
      </c>
      <c r="E1603" s="11">
        <v>1.1729902501255858</v>
      </c>
      <c r="F1603" s="12">
        <v>0.39681187396065087</v>
      </c>
      <c r="G1603" s="11">
        <v>1.3548717973912814</v>
      </c>
      <c r="H1603" s="12">
        <v>8.6754481989654963E-2</v>
      </c>
      <c r="I1603" s="13">
        <v>-3.8551908205153609</v>
      </c>
      <c r="J1603" s="12">
        <v>9.9115074682555742E-5</v>
      </c>
      <c r="K1603" s="11">
        <v>1.3615197753416608</v>
      </c>
      <c r="L1603" s="12">
        <v>0.24484558454285202</v>
      </c>
    </row>
    <row r="1604" spans="1:12" x14ac:dyDescent="0.25">
      <c r="A1604" s="4" t="s">
        <v>1515</v>
      </c>
      <c r="B1604" s="4" t="s">
        <v>4381</v>
      </c>
      <c r="C1604" s="17" t="s">
        <v>5980</v>
      </c>
      <c r="D1604" s="34" t="s">
        <v>1661</v>
      </c>
      <c r="E1604" s="11">
        <v>1.0293503332642044</v>
      </c>
      <c r="F1604" s="12">
        <v>0.91670950395883555</v>
      </c>
      <c r="G1604" s="11">
        <v>-1.1148178185707753</v>
      </c>
      <c r="H1604" s="12">
        <v>0.63050062791726957</v>
      </c>
      <c r="I1604" s="11">
        <v>-1.182548788483645</v>
      </c>
      <c r="J1604" s="12">
        <v>0.78927102096159518</v>
      </c>
      <c r="K1604" s="11">
        <v>-1.8368846681095707</v>
      </c>
      <c r="L1604" s="12">
        <v>7.3470749627360443E-2</v>
      </c>
    </row>
    <row r="1605" spans="1:12" x14ac:dyDescent="0.25">
      <c r="A1605" s="4" t="s">
        <v>4372</v>
      </c>
      <c r="B1605" s="4" t="s">
        <v>4381</v>
      </c>
      <c r="C1605" s="17" t="s">
        <v>5981</v>
      </c>
      <c r="D1605" s="34" t="e">
        <v>#N/A</v>
      </c>
      <c r="E1605" s="14">
        <v>1.7837165952832401</v>
      </c>
      <c r="F1605" s="12">
        <v>4.0786670607782731E-2</v>
      </c>
      <c r="G1605" s="14">
        <v>1.914533271287149</v>
      </c>
      <c r="H1605" s="12">
        <v>3.7828448341381368E-2</v>
      </c>
      <c r="I1605" s="13">
        <v>-8.6596184910789979</v>
      </c>
      <c r="J1605" s="12">
        <v>9.2078926600405698E-4</v>
      </c>
      <c r="K1605" s="11">
        <v>-1.7793839689407618</v>
      </c>
      <c r="L1605" s="12">
        <v>0.50727631845805732</v>
      </c>
    </row>
    <row r="1606" spans="1:12" x14ac:dyDescent="0.25">
      <c r="A1606" s="4" t="s">
        <v>1516</v>
      </c>
      <c r="B1606" s="4" t="s">
        <v>4381</v>
      </c>
      <c r="C1606" s="17" t="s">
        <v>5982</v>
      </c>
      <c r="D1606" s="34" t="s">
        <v>1659</v>
      </c>
      <c r="E1606" s="11">
        <v>-1.3784528050823797</v>
      </c>
      <c r="F1606" s="12">
        <v>0.18682523205341267</v>
      </c>
      <c r="G1606" s="13">
        <v>-3.2216883558102669</v>
      </c>
      <c r="H1606" s="12">
        <v>2.0360609922689607E-4</v>
      </c>
      <c r="I1606" s="14">
        <v>2.1653169353762567</v>
      </c>
      <c r="J1606" s="12">
        <v>4.8089133770800545E-7</v>
      </c>
      <c r="K1606" s="13">
        <v>-16.526205783172266</v>
      </c>
      <c r="L1606" s="12">
        <v>1.5186107018047824E-2</v>
      </c>
    </row>
    <row r="1607" spans="1:12" x14ac:dyDescent="0.25">
      <c r="A1607" s="4" t="s">
        <v>4373</v>
      </c>
      <c r="B1607" s="4" t="s">
        <v>4381</v>
      </c>
      <c r="C1607" s="17" t="s">
        <v>5983</v>
      </c>
      <c r="D1607" s="34" t="s">
        <v>1668</v>
      </c>
      <c r="E1607" s="11">
        <v>-1.0628627677610516</v>
      </c>
      <c r="F1607" s="12">
        <v>0.79484179388042253</v>
      </c>
      <c r="G1607" s="11">
        <v>1.0807721925830329</v>
      </c>
      <c r="H1607" s="12">
        <v>0.72130997216097836</v>
      </c>
      <c r="I1607" s="14">
        <v>1.9072552418068689</v>
      </c>
      <c r="J1607" s="12">
        <v>1.2212417988256251E-2</v>
      </c>
      <c r="K1607" s="11">
        <v>1.0148018136391435</v>
      </c>
      <c r="L1607" s="12">
        <v>0.96217742713800769</v>
      </c>
    </row>
    <row r="1608" spans="1:12" x14ac:dyDescent="0.25">
      <c r="A1608" s="4" t="s">
        <v>1517</v>
      </c>
      <c r="B1608" s="4" t="s">
        <v>4381</v>
      </c>
      <c r="C1608" s="17" t="s">
        <v>5984</v>
      </c>
      <c r="D1608" s="34" t="s">
        <v>1668</v>
      </c>
      <c r="E1608" s="11">
        <v>1.0282173541768609</v>
      </c>
      <c r="F1608" s="12">
        <v>0.94847722832409775</v>
      </c>
      <c r="G1608" s="11">
        <v>1.1618620136785389</v>
      </c>
      <c r="H1608" s="12">
        <v>0.62849143362721949</v>
      </c>
      <c r="I1608" s="11">
        <v>1.2339867808068394</v>
      </c>
      <c r="J1608" s="12">
        <v>0.68733773945556287</v>
      </c>
      <c r="K1608" s="14">
        <v>2.1856870341173562</v>
      </c>
      <c r="L1608" s="12">
        <v>6.1646961340437231E-3</v>
      </c>
    </row>
    <row r="1609" spans="1:12" x14ac:dyDescent="0.25">
      <c r="A1609" s="4" t="s">
        <v>1518</v>
      </c>
      <c r="B1609" s="4" t="s">
        <v>4381</v>
      </c>
      <c r="C1609" s="17" t="s">
        <v>5985</v>
      </c>
      <c r="D1609" s="34" t="s">
        <v>1668</v>
      </c>
      <c r="E1609" s="11">
        <v>1.1022693447533798</v>
      </c>
      <c r="F1609" s="12">
        <v>0.83950565562097845</v>
      </c>
      <c r="G1609" s="11">
        <v>-1.0484497404868911</v>
      </c>
      <c r="H1609" s="12">
        <v>0.92427961785390411</v>
      </c>
      <c r="I1609" s="11">
        <v>-2.3440720533636354</v>
      </c>
      <c r="J1609" s="12">
        <v>6.043682509529294E-2</v>
      </c>
      <c r="K1609" s="11">
        <v>1.5221599153327503</v>
      </c>
      <c r="L1609" s="12">
        <v>0.46465276276299172</v>
      </c>
    </row>
    <row r="1610" spans="1:12" x14ac:dyDescent="0.25">
      <c r="A1610" s="4" t="s">
        <v>1519</v>
      </c>
      <c r="B1610" s="4" t="s">
        <v>4381</v>
      </c>
      <c r="C1610" s="17" t="s">
        <v>5986</v>
      </c>
      <c r="D1610" s="34" t="e">
        <v>#N/A</v>
      </c>
      <c r="E1610" s="11">
        <v>-1.4282243674773241</v>
      </c>
      <c r="F1610" s="12">
        <v>0.18518182871828501</v>
      </c>
      <c r="G1610" s="11">
        <v>-1.1816247576832712</v>
      </c>
      <c r="H1610" s="12">
        <v>0.62972626975549273</v>
      </c>
      <c r="I1610" s="13">
        <v>-1.5529549773661262</v>
      </c>
      <c r="J1610" s="12">
        <v>1.3992583047240702E-4</v>
      </c>
      <c r="K1610" s="11">
        <v>-3.0299371060999221</v>
      </c>
      <c r="L1610" s="12">
        <v>8.3294682048979662E-2</v>
      </c>
    </row>
    <row r="1611" spans="1:12" x14ac:dyDescent="0.25">
      <c r="A1611" s="4" t="s">
        <v>1520</v>
      </c>
      <c r="B1611" s="4" t="s">
        <v>4381</v>
      </c>
      <c r="C1611" s="17" t="s">
        <v>5987</v>
      </c>
      <c r="D1611" s="34" t="e">
        <v>#N/A</v>
      </c>
      <c r="E1611" s="11">
        <v>1.2283050067749415</v>
      </c>
      <c r="F1611" s="12">
        <v>6.3700137395916526E-2</v>
      </c>
      <c r="G1611" s="14">
        <v>1.7330569721008255</v>
      </c>
      <c r="H1611" s="12">
        <v>3.1554600175600077E-9</v>
      </c>
      <c r="I1611" s="14">
        <v>4.4271143155209867</v>
      </c>
      <c r="J1611" s="12">
        <v>3.5811815928046906E-30</v>
      </c>
      <c r="K1611" s="13">
        <v>-2.7267935443693285</v>
      </c>
      <c r="L1611" s="12">
        <v>2.2501974830754929E-12</v>
      </c>
    </row>
    <row r="1612" spans="1:12" x14ac:dyDescent="0.25">
      <c r="A1612" s="4" t="s">
        <v>135</v>
      </c>
      <c r="B1612" s="4" t="s">
        <v>4381</v>
      </c>
      <c r="C1612" s="17" t="s">
        <v>5988</v>
      </c>
      <c r="D1612" s="34" t="e">
        <v>#N/A</v>
      </c>
      <c r="E1612" s="11">
        <v>1.0542631025052172</v>
      </c>
      <c r="F1612" s="12">
        <v>0.827224555106986</v>
      </c>
      <c r="G1612" s="14">
        <v>1.849825719939409</v>
      </c>
      <c r="H1612" s="12">
        <v>1.6740312570537963E-5</v>
      </c>
      <c r="I1612" s="11">
        <v>-1.459966019478566</v>
      </c>
      <c r="J1612" s="12">
        <v>0.17705723876476767</v>
      </c>
      <c r="K1612" s="14">
        <v>3.0775604153395699</v>
      </c>
      <c r="L1612" s="12">
        <v>9.4613438439115661E-13</v>
      </c>
    </row>
    <row r="1613" spans="1:12" x14ac:dyDescent="0.25">
      <c r="A1613" s="4" t="s">
        <v>1522</v>
      </c>
      <c r="B1613" s="4" t="s">
        <v>4381</v>
      </c>
      <c r="C1613" s="17" t="s">
        <v>5989</v>
      </c>
      <c r="D1613" s="34" t="e">
        <v>#N/A</v>
      </c>
      <c r="E1613" s="11">
        <v>1.0056024527003793</v>
      </c>
      <c r="F1613" s="12">
        <v>0.9822949784225028</v>
      </c>
      <c r="G1613" s="11">
        <v>-1.078443307669064</v>
      </c>
      <c r="H1613" s="12">
        <v>0.7497154615166598</v>
      </c>
      <c r="I1613" s="14">
        <v>1.6802810373930446</v>
      </c>
      <c r="J1613" s="12">
        <v>5.982733341674402E-7</v>
      </c>
      <c r="K1613" s="11">
        <v>1.0571624738712333</v>
      </c>
      <c r="L1613" s="12">
        <v>0.86520400195687663</v>
      </c>
    </row>
    <row r="1614" spans="1:12" x14ac:dyDescent="0.25">
      <c r="A1614" s="4" t="s">
        <v>1523</v>
      </c>
      <c r="B1614" s="4" t="s">
        <v>4381</v>
      </c>
      <c r="C1614" s="17" t="s">
        <v>5990</v>
      </c>
      <c r="D1614" s="34" t="e">
        <v>#N/A</v>
      </c>
      <c r="E1614" s="11">
        <v>-1.2113605383310524</v>
      </c>
      <c r="F1614" s="12">
        <v>0.10766287860442393</v>
      </c>
      <c r="G1614" s="13">
        <v>-1.5554748716092415</v>
      </c>
      <c r="H1614" s="12">
        <v>6.9994188477699425E-5</v>
      </c>
      <c r="I1614" s="11">
        <v>-1.1058232556350609</v>
      </c>
      <c r="J1614" s="12">
        <v>0.90529592900472411</v>
      </c>
      <c r="K1614" s="14">
        <v>2.1269758437674287</v>
      </c>
      <c r="L1614" s="12">
        <v>5.6234083763434373E-13</v>
      </c>
    </row>
    <row r="1615" spans="1:12" x14ac:dyDescent="0.25">
      <c r="A1615" s="4" t="s">
        <v>1524</v>
      </c>
      <c r="B1615" s="4" t="s">
        <v>4381</v>
      </c>
      <c r="C1615" s="17" t="s">
        <v>5991</v>
      </c>
      <c r="D1615" s="34" t="e">
        <v>#N/A</v>
      </c>
      <c r="E1615" s="11">
        <v>1.2209845654719542</v>
      </c>
      <c r="F1615" s="12">
        <v>0.7048134828294933</v>
      </c>
      <c r="G1615" s="11">
        <v>-1.5312006945640599</v>
      </c>
      <c r="H1615" s="12">
        <v>0.52134861394722609</v>
      </c>
      <c r="I1615" s="11">
        <v>1.2974865736190342</v>
      </c>
      <c r="J1615" s="12">
        <v>0.27105667407898237</v>
      </c>
      <c r="K1615" s="11">
        <v>1.043064306596148</v>
      </c>
      <c r="L1615" s="12">
        <v>0.96352941923064295</v>
      </c>
    </row>
    <row r="1616" spans="1:12" x14ac:dyDescent="0.25">
      <c r="A1616" s="4" t="s">
        <v>1525</v>
      </c>
      <c r="B1616" s="4" t="s">
        <v>4381</v>
      </c>
      <c r="C1616" s="17" t="s">
        <v>5992</v>
      </c>
      <c r="D1616" s="34" t="s">
        <v>1665</v>
      </c>
      <c r="E1616" s="14">
        <v>1.5893840752022426</v>
      </c>
      <c r="F1616" s="12">
        <v>1.3744929607616059E-3</v>
      </c>
      <c r="G1616" s="14">
        <v>2.0831444515582258</v>
      </c>
      <c r="H1616" s="12">
        <v>8.7441060622845948E-7</v>
      </c>
      <c r="I1616" s="14">
        <v>2.7128298308125838</v>
      </c>
      <c r="J1616" s="12">
        <v>2.7737572696600362E-4</v>
      </c>
      <c r="K1616" s="11">
        <v>-1.5651519507007901</v>
      </c>
      <c r="L1616" s="12">
        <v>0.23537576512894409</v>
      </c>
    </row>
    <row r="1617" spans="1:12" x14ac:dyDescent="0.25">
      <c r="A1617" s="4" t="s">
        <v>1526</v>
      </c>
      <c r="B1617" s="4" t="s">
        <v>4381</v>
      </c>
      <c r="C1617" s="17" t="s">
        <v>5993</v>
      </c>
      <c r="D1617" s="34" t="s">
        <v>1652</v>
      </c>
      <c r="E1617" s="11">
        <v>1.172681917136045</v>
      </c>
      <c r="F1617" s="12">
        <v>0.65598585005907861</v>
      </c>
      <c r="G1617" s="11">
        <v>1.1094485183716891</v>
      </c>
      <c r="H1617" s="12">
        <v>0.79474217730253616</v>
      </c>
      <c r="I1617" s="13">
        <v>-2.5771298581441426</v>
      </c>
      <c r="J1617" s="12">
        <v>6.8946179640229236E-3</v>
      </c>
      <c r="K1617" s="11">
        <v>1.8355933257927937</v>
      </c>
      <c r="L1617" s="12">
        <v>0.12735366722891228</v>
      </c>
    </row>
    <row r="1618" spans="1:12" x14ac:dyDescent="0.25">
      <c r="A1618" s="4" t="s">
        <v>1527</v>
      </c>
      <c r="B1618" s="4" t="s">
        <v>4381</v>
      </c>
      <c r="C1618" s="17" t="s">
        <v>5994</v>
      </c>
      <c r="D1618" s="34" t="s">
        <v>1659</v>
      </c>
      <c r="E1618" s="11">
        <v>-1.1115910759575696</v>
      </c>
      <c r="F1618" s="12">
        <v>0.6512551098226036</v>
      </c>
      <c r="G1618" s="11">
        <v>-1.2578919342888257</v>
      </c>
      <c r="H1618" s="12">
        <v>0.35319361022918844</v>
      </c>
      <c r="I1618" s="11">
        <v>-2.3284484765986613</v>
      </c>
      <c r="J1618" s="12">
        <v>0.14792188458995559</v>
      </c>
      <c r="K1618" s="11">
        <v>-1.1816679950346403</v>
      </c>
      <c r="L1618" s="12">
        <v>0.66569746000715146</v>
      </c>
    </row>
    <row r="1619" spans="1:12" x14ac:dyDescent="0.25">
      <c r="A1619" s="4" t="s">
        <v>1528</v>
      </c>
      <c r="B1619" s="4" t="s">
        <v>4381</v>
      </c>
      <c r="C1619" s="17" t="s">
        <v>5995</v>
      </c>
      <c r="D1619" s="34" t="e">
        <v>#N/A</v>
      </c>
      <c r="E1619" s="11">
        <v>-1.1077420929261703</v>
      </c>
      <c r="F1619" s="12">
        <v>0.81133292279063851</v>
      </c>
      <c r="G1619" s="11">
        <v>1.5601147268776125</v>
      </c>
      <c r="H1619" s="12">
        <v>0.14507097995620777</v>
      </c>
      <c r="I1619" s="13">
        <v>-5.191140389402678</v>
      </c>
      <c r="J1619" s="12">
        <v>4.8111387315551996E-3</v>
      </c>
      <c r="K1619" s="11">
        <v>-1.0861892707125356</v>
      </c>
      <c r="L1619" s="12">
        <v>0.89233319360527619</v>
      </c>
    </row>
    <row r="1620" spans="1:12" x14ac:dyDescent="0.25">
      <c r="A1620" s="4" t="s">
        <v>1529</v>
      </c>
      <c r="B1620" s="4" t="s">
        <v>4381</v>
      </c>
      <c r="C1620" s="17" t="s">
        <v>5996</v>
      </c>
      <c r="D1620" s="34" t="e">
        <v>#N/A</v>
      </c>
      <c r="E1620" s="11">
        <v>-1.4781751911131531</v>
      </c>
      <c r="F1620" s="12">
        <v>0.12098257863795114</v>
      </c>
      <c r="G1620" s="11">
        <v>-1.45285194733158</v>
      </c>
      <c r="H1620" s="12">
        <v>0.2322995620680316</v>
      </c>
      <c r="I1620" s="11">
        <v>-1.0012051970685933</v>
      </c>
      <c r="J1620" s="12">
        <v>0.995330258588627</v>
      </c>
      <c r="K1620" s="11">
        <v>-1.3638604118112871</v>
      </c>
      <c r="L1620" s="12">
        <v>0.53844943296684544</v>
      </c>
    </row>
    <row r="1621" spans="1:12" x14ac:dyDescent="0.25">
      <c r="A1621" s="4" t="s">
        <v>1530</v>
      </c>
      <c r="B1621" s="4" t="s">
        <v>4381</v>
      </c>
      <c r="C1621" s="17" t="s">
        <v>5997</v>
      </c>
      <c r="D1621" s="34" t="s">
        <v>1659</v>
      </c>
      <c r="E1621" s="11">
        <v>1.2786051893186017</v>
      </c>
      <c r="F1621" s="12">
        <v>0.1188875595683113</v>
      </c>
      <c r="G1621" s="11">
        <v>1.0437378957288792</v>
      </c>
      <c r="H1621" s="12">
        <v>0.8517118111622608</v>
      </c>
      <c r="I1621" s="13">
        <v>-1.7692274993613915</v>
      </c>
      <c r="J1621" s="12">
        <v>1.8854527782278408E-2</v>
      </c>
      <c r="K1621" s="11">
        <v>-1.6753282400792482</v>
      </c>
      <c r="L1621" s="12">
        <v>0.1138441335029543</v>
      </c>
    </row>
    <row r="1622" spans="1:12" x14ac:dyDescent="0.25">
      <c r="A1622" s="4" t="s">
        <v>1531</v>
      </c>
      <c r="B1622" s="4" t="s">
        <v>4381</v>
      </c>
      <c r="C1622" s="17" t="s">
        <v>5998</v>
      </c>
      <c r="D1622" s="34" t="s">
        <v>1653</v>
      </c>
      <c r="E1622" s="11">
        <v>1.1056737308968381</v>
      </c>
      <c r="F1622" s="12">
        <v>0.5964515638315786</v>
      </c>
      <c r="G1622" s="11">
        <v>1.1778375105824632</v>
      </c>
      <c r="H1622" s="12">
        <v>0.37484807129594439</v>
      </c>
      <c r="I1622" s="11">
        <v>-1.1367722192215484</v>
      </c>
      <c r="J1622" s="12">
        <v>0.83655920046982146</v>
      </c>
      <c r="K1622" s="11">
        <v>-1.2308420296664231</v>
      </c>
      <c r="L1622" s="12">
        <v>0.50619835523463907</v>
      </c>
    </row>
    <row r="1623" spans="1:12" x14ac:dyDescent="0.25">
      <c r="A1623" s="4" t="s">
        <v>1533</v>
      </c>
      <c r="B1623" s="4" t="s">
        <v>4381</v>
      </c>
      <c r="C1623" s="17" t="s">
        <v>5999</v>
      </c>
      <c r="D1623" s="34" t="s">
        <v>1659</v>
      </c>
      <c r="E1623" s="11">
        <v>-1.6228934150997578</v>
      </c>
      <c r="F1623" s="12">
        <v>0.16700881744045665</v>
      </c>
      <c r="G1623" s="11">
        <v>-1.3463226044666288</v>
      </c>
      <c r="H1623" s="12">
        <v>0.51850860759914752</v>
      </c>
      <c r="I1623" s="13">
        <v>-13.603437730035486</v>
      </c>
      <c r="J1623" s="12">
        <v>2.0463532554049955E-2</v>
      </c>
      <c r="K1623" s="11">
        <v>-1.1780531877774407</v>
      </c>
      <c r="L1623" s="12">
        <v>0.81759329696101768</v>
      </c>
    </row>
    <row r="1624" spans="1:12" x14ac:dyDescent="0.25">
      <c r="A1624" s="4" t="s">
        <v>1534</v>
      </c>
      <c r="B1624" s="4" t="s">
        <v>4381</v>
      </c>
      <c r="C1624" s="17" t="s">
        <v>6000</v>
      </c>
      <c r="D1624" s="34" t="s">
        <v>1652</v>
      </c>
      <c r="E1624" s="11">
        <v>-1.5762300934276807</v>
      </c>
      <c r="F1624" s="12">
        <v>0.10976330437904215</v>
      </c>
      <c r="G1624" s="11">
        <v>-1.5079925512509218</v>
      </c>
      <c r="H1624" s="12">
        <v>0.26446840311394043</v>
      </c>
      <c r="I1624" s="11">
        <v>1.0605179811867935</v>
      </c>
      <c r="J1624" s="12">
        <v>0.83592894644372606</v>
      </c>
      <c r="K1624" s="11">
        <v>1.9010815270617565</v>
      </c>
      <c r="L1624" s="12">
        <v>6.828064782175125E-2</v>
      </c>
    </row>
    <row r="1625" spans="1:12" x14ac:dyDescent="0.25">
      <c r="A1625" s="4" t="s">
        <v>1535</v>
      </c>
      <c r="B1625" s="4" t="s">
        <v>4381</v>
      </c>
      <c r="C1625" s="17" t="s">
        <v>6001</v>
      </c>
      <c r="D1625" s="34" t="s">
        <v>1655</v>
      </c>
      <c r="E1625" s="11">
        <v>1.0914865152839004</v>
      </c>
      <c r="F1625" s="12">
        <v>0.67518249262415908</v>
      </c>
      <c r="G1625" s="11">
        <v>1.2204197112711324</v>
      </c>
      <c r="H1625" s="12">
        <v>0.29558653330088924</v>
      </c>
      <c r="I1625" s="13">
        <v>-1.4154601685029626</v>
      </c>
      <c r="J1625" s="12">
        <v>1.3417273407646296E-2</v>
      </c>
      <c r="K1625" s="11">
        <v>-1.9583216462726734</v>
      </c>
      <c r="L1625" s="12">
        <v>5.2490893577216251E-2</v>
      </c>
    </row>
    <row r="1626" spans="1:12" x14ac:dyDescent="0.25">
      <c r="A1626" s="4" t="s">
        <v>1536</v>
      </c>
      <c r="B1626" s="4" t="s">
        <v>4381</v>
      </c>
      <c r="C1626" s="17" t="s">
        <v>6002</v>
      </c>
      <c r="D1626" s="34" t="e">
        <v>#N/A</v>
      </c>
      <c r="E1626" s="11">
        <v>-1.0730004056227991</v>
      </c>
      <c r="F1626" s="12">
        <v>0.65530338062982041</v>
      </c>
      <c r="G1626" s="13">
        <v>-1.5579042615847667</v>
      </c>
      <c r="H1626" s="12">
        <v>1.9377946393504266E-4</v>
      </c>
      <c r="I1626" s="11">
        <v>1.1197966561918824</v>
      </c>
      <c r="J1626" s="12">
        <v>0.71235828692631542</v>
      </c>
      <c r="K1626" s="11">
        <v>1.040863777243918</v>
      </c>
      <c r="L1626" s="12">
        <v>0.82813125253149278</v>
      </c>
    </row>
    <row r="1627" spans="1:12" x14ac:dyDescent="0.25">
      <c r="A1627" s="4" t="s">
        <v>1537</v>
      </c>
      <c r="B1627" s="4" t="s">
        <v>4381</v>
      </c>
      <c r="C1627" s="17" t="s">
        <v>6003</v>
      </c>
      <c r="D1627" s="34" t="s">
        <v>1652</v>
      </c>
      <c r="E1627" s="11">
        <v>-1.0567268308624909</v>
      </c>
      <c r="F1627" s="12">
        <v>0.84903973259494858</v>
      </c>
      <c r="G1627" s="11">
        <v>-1.2032415971162824</v>
      </c>
      <c r="H1627" s="12">
        <v>0.48288230078829414</v>
      </c>
      <c r="I1627" s="14">
        <v>1.5022267562933678</v>
      </c>
      <c r="J1627" s="12">
        <v>1.9535573534780834E-4</v>
      </c>
      <c r="K1627" s="11">
        <v>-1.7303630488407746</v>
      </c>
      <c r="L1627" s="12">
        <v>0.20647340639075046</v>
      </c>
    </row>
    <row r="1628" spans="1:12" x14ac:dyDescent="0.25">
      <c r="A1628" s="4" t="s">
        <v>1538</v>
      </c>
      <c r="B1628" s="4" t="s">
        <v>4381</v>
      </c>
      <c r="C1628" s="17" t="s">
        <v>6004</v>
      </c>
      <c r="D1628" s="34" t="s">
        <v>1666</v>
      </c>
      <c r="E1628" s="11">
        <v>-1.0757769250326605</v>
      </c>
      <c r="F1628" s="12">
        <v>0.62662418537668529</v>
      </c>
      <c r="G1628" s="11">
        <v>-1.227258521242965</v>
      </c>
      <c r="H1628" s="12">
        <v>9.1128931982954423E-2</v>
      </c>
      <c r="I1628" s="11">
        <v>-1.6811392354070616</v>
      </c>
      <c r="J1628" s="12">
        <v>0.60566289301187359</v>
      </c>
      <c r="K1628" s="13">
        <v>-2.0421844446898101</v>
      </c>
      <c r="L1628" s="12">
        <v>3.9453399114986303E-6</v>
      </c>
    </row>
    <row r="1629" spans="1:12" x14ac:dyDescent="0.25">
      <c r="A1629" s="4" t="s">
        <v>1539</v>
      </c>
      <c r="B1629" s="4" t="s">
        <v>4381</v>
      </c>
      <c r="C1629" s="17" t="s">
        <v>6005</v>
      </c>
      <c r="D1629" s="34" t="s">
        <v>1656</v>
      </c>
      <c r="E1629" s="11">
        <v>1.1409726086457539</v>
      </c>
      <c r="F1629" s="12">
        <v>0.84720494044747996</v>
      </c>
      <c r="G1629" s="11">
        <v>-2.3418225702777749</v>
      </c>
      <c r="H1629" s="12">
        <v>0.31564733379177795</v>
      </c>
      <c r="I1629" s="13">
        <v>-10.422321466365423</v>
      </c>
      <c r="J1629" s="12">
        <v>1.3608874558112069E-22</v>
      </c>
      <c r="K1629" s="11">
        <v>-2.1661023146184752</v>
      </c>
      <c r="L1629" s="12">
        <v>0.5934882380766483</v>
      </c>
    </row>
    <row r="1630" spans="1:12" x14ac:dyDescent="0.25">
      <c r="A1630" s="4" t="s">
        <v>1540</v>
      </c>
      <c r="B1630" s="4" t="s">
        <v>4381</v>
      </c>
      <c r="C1630" s="17" t="s">
        <v>6006</v>
      </c>
      <c r="D1630" s="34" t="e">
        <v>#N/A</v>
      </c>
      <c r="E1630" s="11">
        <v>-1.2245892693716354</v>
      </c>
      <c r="F1630" s="12">
        <v>9.0143190773351922E-2</v>
      </c>
      <c r="G1630" s="13">
        <v>-1.6307220131588884</v>
      </c>
      <c r="H1630" s="12">
        <v>1.5832844625778874E-5</v>
      </c>
      <c r="I1630" s="11">
        <v>-2.8632796085478636</v>
      </c>
      <c r="J1630" s="12">
        <v>0.42022281856219279</v>
      </c>
      <c r="K1630" s="13">
        <v>-4.8940014149895514</v>
      </c>
      <c r="L1630" s="12">
        <v>7.6092127966004099E-14</v>
      </c>
    </row>
    <row r="1631" spans="1:12" x14ac:dyDescent="0.25">
      <c r="A1631" s="4" t="s">
        <v>1541</v>
      </c>
      <c r="B1631" s="4" t="s">
        <v>4381</v>
      </c>
      <c r="C1631" s="17" t="s">
        <v>6007</v>
      </c>
      <c r="D1631" s="34" t="s">
        <v>1656</v>
      </c>
      <c r="E1631" s="11">
        <v>-1.9861851859997823</v>
      </c>
      <c r="F1631" s="12">
        <v>0.26405218110617779</v>
      </c>
      <c r="G1631" s="11">
        <v>-3.0644969369353445</v>
      </c>
      <c r="H1631" s="12">
        <v>0.25630859356842256</v>
      </c>
      <c r="I1631" s="11">
        <v>2.0258591044814742</v>
      </c>
      <c r="J1631" s="12">
        <v>0.21955145639768334</v>
      </c>
      <c r="K1631" s="11">
        <v>-45.758669526110118</v>
      </c>
      <c r="L1631" s="12">
        <v>0.57692023004157034</v>
      </c>
    </row>
    <row r="1632" spans="1:12" x14ac:dyDescent="0.25">
      <c r="A1632" s="4" t="s">
        <v>1542</v>
      </c>
      <c r="B1632" s="4" t="s">
        <v>4381</v>
      </c>
      <c r="C1632" s="17" t="s">
        <v>6008</v>
      </c>
      <c r="D1632" s="34" t="s">
        <v>1652</v>
      </c>
      <c r="E1632" s="11">
        <v>1.2714824679295418</v>
      </c>
      <c r="F1632" s="12">
        <v>0.67458583041226983</v>
      </c>
      <c r="G1632" s="11">
        <v>1.6748936123550537</v>
      </c>
      <c r="H1632" s="12">
        <v>0.33639943810089251</v>
      </c>
      <c r="I1632" s="13">
        <v>-1.7652333620512239</v>
      </c>
      <c r="J1632" s="12">
        <v>4.5879588868170609E-4</v>
      </c>
      <c r="K1632" s="11">
        <v>-2.1661023146184712</v>
      </c>
      <c r="L1632" s="12">
        <v>0.5934882380766483</v>
      </c>
    </row>
    <row r="1633" spans="1:12" x14ac:dyDescent="0.25">
      <c r="A1633" s="4" t="s">
        <v>1543</v>
      </c>
      <c r="B1633" s="4" t="s">
        <v>4381</v>
      </c>
      <c r="C1633" s="17" t="s">
        <v>6009</v>
      </c>
      <c r="D1633" s="34" t="s">
        <v>1668</v>
      </c>
      <c r="E1633" s="11">
        <v>-1.0369698134833469</v>
      </c>
      <c r="F1633" s="12">
        <v>0.85546543998029556</v>
      </c>
      <c r="G1633" s="11">
        <v>-1.1933698302364566</v>
      </c>
      <c r="H1633" s="12">
        <v>0.22438211071794134</v>
      </c>
      <c r="I1633" s="11">
        <v>1.5330473715560429</v>
      </c>
      <c r="J1633" s="12">
        <v>0.3069284219580376</v>
      </c>
      <c r="K1633" s="13">
        <v>-2.8344574093847306</v>
      </c>
      <c r="L1633" s="12">
        <v>2.4640827225881962E-6</v>
      </c>
    </row>
    <row r="1634" spans="1:12" x14ac:dyDescent="0.25">
      <c r="A1634" s="4" t="s">
        <v>1544</v>
      </c>
      <c r="B1634" s="4" t="s">
        <v>4381</v>
      </c>
      <c r="C1634" s="17" t="s">
        <v>6010</v>
      </c>
      <c r="D1634" s="34" t="e">
        <v>#N/A</v>
      </c>
      <c r="E1634" s="14">
        <v>2.5693117189141907</v>
      </c>
      <c r="F1634" s="12">
        <v>6.1468199204237688E-5</v>
      </c>
      <c r="G1634" s="11">
        <v>1.2175501930063763</v>
      </c>
      <c r="H1634" s="12">
        <v>0.63624897905821776</v>
      </c>
      <c r="I1634" s="13">
        <v>-7.6125718740904018</v>
      </c>
      <c r="J1634" s="12">
        <v>9.9656507487490399E-7</v>
      </c>
      <c r="K1634" s="11">
        <v>-136.09588553609674</v>
      </c>
      <c r="L1634" s="12">
        <v>0.46956508782999884</v>
      </c>
    </row>
    <row r="1635" spans="1:12" x14ac:dyDescent="0.25">
      <c r="A1635" s="4" t="s">
        <v>1545</v>
      </c>
      <c r="B1635" s="4" t="s">
        <v>4381</v>
      </c>
      <c r="C1635" s="17" t="s">
        <v>6011</v>
      </c>
      <c r="D1635" s="34" t="e">
        <v>#N/A</v>
      </c>
      <c r="E1635" s="13">
        <v>-1.4695763965404272</v>
      </c>
      <c r="F1635" s="12">
        <v>7.9689051675863494E-3</v>
      </c>
      <c r="G1635" s="13">
        <v>-1.6337807266007538</v>
      </c>
      <c r="H1635" s="12">
        <v>6.5929071209773985E-3</v>
      </c>
      <c r="I1635" s="11">
        <v>-21.254025237152685</v>
      </c>
      <c r="J1635" s="12">
        <v>0.5218590993838802</v>
      </c>
      <c r="K1635" s="13">
        <v>-8.6219093500656285</v>
      </c>
      <c r="L1635" s="12">
        <v>1.0572372585376357E-4</v>
      </c>
    </row>
    <row r="1636" spans="1:12" x14ac:dyDescent="0.25">
      <c r="A1636" s="4" t="s">
        <v>1546</v>
      </c>
      <c r="B1636" s="4" t="s">
        <v>4381</v>
      </c>
      <c r="C1636" s="17" t="s">
        <v>6012</v>
      </c>
      <c r="D1636" s="34" t="s">
        <v>1668</v>
      </c>
      <c r="E1636" s="11">
        <v>2.4851523504869695</v>
      </c>
      <c r="F1636" s="12">
        <v>0.10393698592112693</v>
      </c>
      <c r="G1636" s="11">
        <v>1.4777433317894517</v>
      </c>
      <c r="H1636" s="12">
        <v>0.6446067578133482</v>
      </c>
      <c r="I1636" s="14">
        <v>1.4414064362431365</v>
      </c>
      <c r="J1636" s="12">
        <v>1.9358674762297672E-2</v>
      </c>
      <c r="K1636" s="11">
        <v>-24.679985790446512</v>
      </c>
      <c r="L1636" s="12">
        <v>0.64373494671948173</v>
      </c>
    </row>
    <row r="1637" spans="1:12" x14ac:dyDescent="0.25">
      <c r="A1637" s="4" t="s">
        <v>1547</v>
      </c>
      <c r="B1637" s="4" t="s">
        <v>4381</v>
      </c>
      <c r="C1637" s="17" t="s">
        <v>6013</v>
      </c>
      <c r="D1637" s="34" t="s">
        <v>1660</v>
      </c>
      <c r="E1637" s="11">
        <v>1.1013290118905736</v>
      </c>
      <c r="F1637" s="12">
        <v>0.58194637689219098</v>
      </c>
      <c r="G1637" s="11">
        <v>1.0471922866913219</v>
      </c>
      <c r="H1637" s="12">
        <v>0.80985840257104014</v>
      </c>
      <c r="I1637" s="14">
        <v>13.32953094191171</v>
      </c>
      <c r="J1637" s="12">
        <v>4.7390483136181634E-74</v>
      </c>
      <c r="K1637" s="14">
        <v>3.3191163923955647</v>
      </c>
      <c r="L1637" s="12">
        <v>5.3695825820974245E-21</v>
      </c>
    </row>
    <row r="1638" spans="1:12" x14ac:dyDescent="0.25">
      <c r="A1638" s="4" t="s">
        <v>1548</v>
      </c>
      <c r="B1638" s="4" t="s">
        <v>4381</v>
      </c>
      <c r="C1638" s="17" t="s">
        <v>6014</v>
      </c>
      <c r="D1638" s="34" t="e">
        <v>#N/A</v>
      </c>
      <c r="E1638" s="13">
        <v>-1.954058670936617</v>
      </c>
      <c r="F1638" s="12">
        <v>1.1301362861719621E-3</v>
      </c>
      <c r="G1638" s="14">
        <v>1.8396297793765763</v>
      </c>
      <c r="H1638" s="12">
        <v>1.4802841612651014E-3</v>
      </c>
      <c r="I1638" s="14">
        <v>10.375012382674067</v>
      </c>
      <c r="J1638" s="12">
        <v>1.2143578375041875E-154</v>
      </c>
      <c r="K1638" s="14">
        <v>9.5494607976155663</v>
      </c>
      <c r="L1638" s="12">
        <v>2.0648568922063897E-46</v>
      </c>
    </row>
    <row r="1639" spans="1:12" x14ac:dyDescent="0.25">
      <c r="A1639" s="4" t="s">
        <v>1549</v>
      </c>
      <c r="B1639" s="4" t="s">
        <v>4381</v>
      </c>
      <c r="C1639" s="17" t="s">
        <v>6015</v>
      </c>
      <c r="D1639" s="34" t="e">
        <v>#N/A</v>
      </c>
      <c r="E1639" s="13">
        <v>-2.327499427584927</v>
      </c>
      <c r="F1639" s="12">
        <v>3.5688001371496132E-17</v>
      </c>
      <c r="G1639" s="14">
        <v>2.2838961693895623</v>
      </c>
      <c r="H1639" s="12">
        <v>2.0617549056130921E-18</v>
      </c>
      <c r="I1639" s="14">
        <v>1.4402246458503214</v>
      </c>
      <c r="J1639" s="12">
        <v>4.6982348015832886E-4</v>
      </c>
      <c r="K1639" s="14">
        <v>10.227127215362156</v>
      </c>
      <c r="L1639" s="12">
        <v>1.6089568218434812E-147</v>
      </c>
    </row>
    <row r="1640" spans="1:12" x14ac:dyDescent="0.25">
      <c r="A1640" s="4" t="s">
        <v>1610</v>
      </c>
      <c r="B1640" s="4" t="s">
        <v>4381</v>
      </c>
      <c r="C1640" s="17" t="s">
        <v>6016</v>
      </c>
      <c r="D1640" s="34" t="e">
        <v>#N/A</v>
      </c>
      <c r="E1640" s="14">
        <v>2.115158437280797</v>
      </c>
      <c r="F1640" s="12">
        <v>4.5593625248162094E-17</v>
      </c>
      <c r="G1640" s="14">
        <v>1.7249182168499939</v>
      </c>
      <c r="H1640" s="12">
        <v>5.7466869180434036E-9</v>
      </c>
      <c r="I1640" s="11">
        <v>1.144209212612983</v>
      </c>
      <c r="J1640" s="12">
        <v>0.58151779005225457</v>
      </c>
      <c r="K1640" s="13">
        <v>-2.0783184853793757</v>
      </c>
      <c r="L1640" s="12">
        <v>1.0519828084382062E-7</v>
      </c>
    </row>
    <row r="1641" spans="1:12" x14ac:dyDescent="0.25">
      <c r="A1641" s="4" t="s">
        <v>1551</v>
      </c>
      <c r="B1641" s="4" t="s">
        <v>4381</v>
      </c>
      <c r="C1641" s="17" t="s">
        <v>6017</v>
      </c>
      <c r="D1641" s="34" t="s">
        <v>1670</v>
      </c>
      <c r="E1641" s="11">
        <v>-1.0299815654866527</v>
      </c>
      <c r="F1641" s="12">
        <v>0.91677590210637672</v>
      </c>
      <c r="G1641" s="11">
        <v>1.1077059809838368</v>
      </c>
      <c r="H1641" s="12">
        <v>0.6421360141083946</v>
      </c>
      <c r="I1641" s="14">
        <v>3.6888704573637976</v>
      </c>
      <c r="J1641" s="12">
        <v>1.4738625511484811E-54</v>
      </c>
      <c r="K1641" s="11">
        <v>1.0379099127437938</v>
      </c>
      <c r="L1641" s="12">
        <v>0.91122221995615549</v>
      </c>
    </row>
    <row r="1642" spans="1:12" x14ac:dyDescent="0.25">
      <c r="A1642" s="4" t="s">
        <v>1552</v>
      </c>
      <c r="B1642" s="4" t="s">
        <v>4381</v>
      </c>
      <c r="C1642" s="17" t="s">
        <v>6018</v>
      </c>
      <c r="D1642" s="34" t="e">
        <v>#N/A</v>
      </c>
      <c r="E1642" s="14">
        <v>1.5092223901987878</v>
      </c>
      <c r="F1642" s="12">
        <v>5.6876738057638894E-6</v>
      </c>
      <c r="G1642" s="14">
        <v>2.7597691603817385</v>
      </c>
      <c r="H1642" s="12">
        <v>1.5459978565163504E-33</v>
      </c>
      <c r="I1642" s="11">
        <v>-1.663064563264506</v>
      </c>
      <c r="J1642" s="12">
        <v>0.53740834535150805</v>
      </c>
      <c r="K1642" s="14">
        <v>2.5765962665293722</v>
      </c>
      <c r="L1642" s="12">
        <v>2.7755853217328919E-27</v>
      </c>
    </row>
    <row r="1643" spans="1:12" x14ac:dyDescent="0.25">
      <c r="A1643" s="4" t="s">
        <v>1553</v>
      </c>
      <c r="B1643" s="4" t="s">
        <v>4381</v>
      </c>
      <c r="C1643" s="17" t="s">
        <v>6019</v>
      </c>
      <c r="D1643" s="34" t="s">
        <v>1656</v>
      </c>
      <c r="E1643" s="11">
        <v>1.0756059127569266</v>
      </c>
      <c r="F1643" s="12">
        <v>0.91199021749026388</v>
      </c>
      <c r="G1643" s="11">
        <v>1.4269829854183542</v>
      </c>
      <c r="H1643" s="12">
        <v>0.46242604407067212</v>
      </c>
      <c r="I1643" s="11">
        <v>1.0991971505926128</v>
      </c>
      <c r="J1643" s="12">
        <v>0.76616606758650008</v>
      </c>
      <c r="K1643" s="11">
        <v>1.2207666344581749</v>
      </c>
      <c r="L1643" s="12">
        <v>0.80233472358463775</v>
      </c>
    </row>
    <row r="1644" spans="1:12" x14ac:dyDescent="0.25">
      <c r="A1644" s="4" t="s">
        <v>1554</v>
      </c>
      <c r="B1644" s="4" t="s">
        <v>4381</v>
      </c>
      <c r="C1644" s="17" t="s">
        <v>6020</v>
      </c>
      <c r="D1644" s="34" t="s">
        <v>1656</v>
      </c>
      <c r="E1644" s="14">
        <v>2.0525580091254563</v>
      </c>
      <c r="F1644" s="12">
        <v>4.2736514632748048E-7</v>
      </c>
      <c r="G1644" s="14">
        <v>2.7300858286859802</v>
      </c>
      <c r="H1644" s="12">
        <v>3.3836409453759125E-11</v>
      </c>
      <c r="I1644" s="11">
        <v>1.2907047810993131</v>
      </c>
      <c r="J1644" s="12">
        <v>0.3135972722822119</v>
      </c>
      <c r="K1644" s="11">
        <v>-2.1279179317808543</v>
      </c>
      <c r="L1644" s="12">
        <v>0.10001916705457778</v>
      </c>
    </row>
    <row r="1645" spans="1:12" x14ac:dyDescent="0.25">
      <c r="A1645" s="4" t="s">
        <v>1555</v>
      </c>
      <c r="B1645" s="4" t="s">
        <v>4381</v>
      </c>
      <c r="C1645" s="17" t="s">
        <v>6021</v>
      </c>
      <c r="D1645" s="34" t="s">
        <v>1656</v>
      </c>
      <c r="E1645" s="11">
        <v>-1.384119875407088</v>
      </c>
      <c r="F1645" s="12">
        <v>8.7056200821133078E-2</v>
      </c>
      <c r="G1645" s="11">
        <v>1.2164665232457181</v>
      </c>
      <c r="H1645" s="12">
        <v>0.38197435753315445</v>
      </c>
      <c r="I1645" s="11">
        <v>-83.491645152593691</v>
      </c>
      <c r="J1645" s="12">
        <v>0.33700577131695825</v>
      </c>
      <c r="K1645" s="14">
        <v>1.7311018220746064</v>
      </c>
      <c r="L1645" s="12">
        <v>2.6133729710780686E-2</v>
      </c>
    </row>
    <row r="1646" spans="1:12" x14ac:dyDescent="0.25">
      <c r="A1646" s="4" t="s">
        <v>1556</v>
      </c>
      <c r="B1646" s="4" t="s">
        <v>4381</v>
      </c>
      <c r="C1646" s="17" t="s">
        <v>6022</v>
      </c>
      <c r="D1646" s="34" t="s">
        <v>1656</v>
      </c>
      <c r="E1646" s="11">
        <v>-1.5806976539699655</v>
      </c>
      <c r="F1646" s="12">
        <v>0.27686707455100562</v>
      </c>
      <c r="G1646" s="11">
        <v>-1.1178610120163528</v>
      </c>
      <c r="H1646" s="12">
        <v>0.84272820158095862</v>
      </c>
      <c r="I1646" s="11">
        <v>-1.2770094394871871</v>
      </c>
      <c r="J1646" s="12">
        <v>0.55521773548196995</v>
      </c>
      <c r="K1646" s="11">
        <v>-4.0555896131123816</v>
      </c>
      <c r="L1646" s="12">
        <v>0.29367573538587577</v>
      </c>
    </row>
    <row r="1647" spans="1:12" x14ac:dyDescent="0.25">
      <c r="A1647" s="4" t="s">
        <v>1557</v>
      </c>
      <c r="B1647" s="4" t="s">
        <v>4381</v>
      </c>
      <c r="C1647" s="17" t="s">
        <v>6023</v>
      </c>
      <c r="D1647" s="34" t="s">
        <v>1655</v>
      </c>
      <c r="E1647" s="14">
        <v>2.9781555314964487</v>
      </c>
      <c r="F1647" s="12">
        <v>4.5504589353306907E-12</v>
      </c>
      <c r="G1647" s="11">
        <v>1.4236627050278314</v>
      </c>
      <c r="H1647" s="12">
        <v>0.16082129311475288</v>
      </c>
      <c r="I1647" s="13">
        <v>-3.5918972120854362</v>
      </c>
      <c r="J1647" s="12">
        <v>6.6332254231334336E-5</v>
      </c>
      <c r="K1647" s="13">
        <v>-10.353880608092</v>
      </c>
      <c r="L1647" s="12">
        <v>4.9772310980954054E-2</v>
      </c>
    </row>
    <row r="1648" spans="1:12" x14ac:dyDescent="0.25">
      <c r="A1648" s="4" t="s">
        <v>1558</v>
      </c>
      <c r="B1648" s="4" t="s">
        <v>4381</v>
      </c>
      <c r="C1648" s="17" t="s">
        <v>6024</v>
      </c>
      <c r="D1648" s="34" t="s">
        <v>1655</v>
      </c>
      <c r="E1648" s="14">
        <v>2.8222647427291756</v>
      </c>
      <c r="F1648" s="12">
        <v>1.432849874157128E-19</v>
      </c>
      <c r="G1648" s="14">
        <v>1.3724195079214905</v>
      </c>
      <c r="H1648" s="12">
        <v>4.9877394266491563E-2</v>
      </c>
      <c r="I1648" s="13">
        <v>-3.9732474639579838</v>
      </c>
      <c r="J1648" s="12">
        <v>4.5379188167095401E-2</v>
      </c>
      <c r="K1648" s="13">
        <v>-2.7521890825582784</v>
      </c>
      <c r="L1648" s="12">
        <v>5.3233080233304024E-3</v>
      </c>
    </row>
    <row r="1649" spans="1:12" x14ac:dyDescent="0.25">
      <c r="A1649" s="4" t="s">
        <v>1559</v>
      </c>
      <c r="B1649" s="4" t="s">
        <v>4381</v>
      </c>
      <c r="C1649" s="17" t="s">
        <v>6025</v>
      </c>
      <c r="D1649" s="34" t="e">
        <v>#N/A</v>
      </c>
      <c r="E1649" s="14">
        <v>3.0351152228190248</v>
      </c>
      <c r="F1649" s="12">
        <v>4.8422997008174422E-10</v>
      </c>
      <c r="G1649" s="14">
        <v>1.6667139709472587</v>
      </c>
      <c r="H1649" s="12">
        <v>4.84349060101638E-2</v>
      </c>
      <c r="I1649" s="11">
        <v>-1.131003146127435</v>
      </c>
      <c r="J1649" s="12">
        <v>0.74077555064431755</v>
      </c>
      <c r="K1649" s="11">
        <v>-7.5826325703010573</v>
      </c>
      <c r="L1649" s="12">
        <v>9.7637113993704394E-2</v>
      </c>
    </row>
    <row r="1650" spans="1:12" x14ac:dyDescent="0.25">
      <c r="A1650" s="4" t="s">
        <v>1560</v>
      </c>
      <c r="B1650" s="4" t="s">
        <v>4381</v>
      </c>
      <c r="C1650" s="17" t="s">
        <v>6026</v>
      </c>
      <c r="D1650" s="34" t="e">
        <v>#N/A</v>
      </c>
      <c r="E1650" s="11">
        <v>-1.0051736032891336</v>
      </c>
      <c r="F1650" s="12">
        <v>0.9843952627840602</v>
      </c>
      <c r="G1650" s="11">
        <v>1.191725124583856</v>
      </c>
      <c r="H1650" s="12">
        <v>0.50042808405439076</v>
      </c>
      <c r="I1650" s="13">
        <v>-20.940579522544724</v>
      </c>
      <c r="J1650" s="12">
        <v>6.5926868951724613E-5</v>
      </c>
      <c r="K1650" s="11">
        <v>-2.3100377102490084</v>
      </c>
      <c r="L1650" s="12">
        <v>0.11127187619351216</v>
      </c>
    </row>
    <row r="1651" spans="1:12" x14ac:dyDescent="0.25">
      <c r="A1651" s="4" t="s">
        <v>1561</v>
      </c>
      <c r="B1651" s="4" t="s">
        <v>4381</v>
      </c>
      <c r="C1651" s="17" t="s">
        <v>6027</v>
      </c>
      <c r="D1651" s="34" t="s">
        <v>1682</v>
      </c>
      <c r="E1651" s="11">
        <v>1.0345752776346724</v>
      </c>
      <c r="F1651" s="12">
        <v>0.90010877098139519</v>
      </c>
      <c r="G1651" s="11">
        <v>-1.2819277470070585</v>
      </c>
      <c r="H1651" s="12">
        <v>0.23183821888609241</v>
      </c>
      <c r="I1651" s="13">
        <v>-10.884994337300903</v>
      </c>
      <c r="J1651" s="12">
        <v>4.7042871049172413E-9</v>
      </c>
      <c r="K1651" s="13">
        <v>-3.500810884244498</v>
      </c>
      <c r="L1651" s="12">
        <v>2.5405814279335645E-3</v>
      </c>
    </row>
    <row r="1652" spans="1:12" x14ac:dyDescent="0.25">
      <c r="A1652" s="4" t="s">
        <v>1562</v>
      </c>
      <c r="B1652" s="4" t="s">
        <v>4381</v>
      </c>
      <c r="C1652" s="17" t="s">
        <v>6028</v>
      </c>
      <c r="D1652" s="34" t="e">
        <v>#N/A</v>
      </c>
      <c r="E1652" s="14">
        <v>1.7818931766648629</v>
      </c>
      <c r="F1652" s="12">
        <v>1.3721258615113827E-7</v>
      </c>
      <c r="G1652" s="11">
        <v>-1.0060795596001233</v>
      </c>
      <c r="H1652" s="12">
        <v>0.98072862314527975</v>
      </c>
      <c r="I1652" s="11">
        <v>1.2310247090495123</v>
      </c>
      <c r="J1652" s="12">
        <v>0.33622269711494585</v>
      </c>
      <c r="K1652" s="13">
        <v>-7.0774436125408755</v>
      </c>
      <c r="L1652" s="12">
        <v>2.8528541216407666E-6</v>
      </c>
    </row>
    <row r="1653" spans="1:12" x14ac:dyDescent="0.25">
      <c r="A1653" s="4" t="s">
        <v>1563</v>
      </c>
      <c r="B1653" s="4" t="s">
        <v>4381</v>
      </c>
      <c r="C1653" s="17" t="s">
        <v>6029</v>
      </c>
      <c r="D1653" s="34" t="s">
        <v>1656</v>
      </c>
      <c r="E1653" s="11">
        <v>-1.1003318098095782</v>
      </c>
      <c r="F1653" s="12">
        <v>0.63964150546079568</v>
      </c>
      <c r="G1653" s="11">
        <v>-1.1383121449155222</v>
      </c>
      <c r="H1653" s="12">
        <v>0.54139037745178953</v>
      </c>
      <c r="I1653" s="11">
        <v>2.4528638626455161</v>
      </c>
      <c r="J1653" s="12">
        <v>0.15085305530195769</v>
      </c>
      <c r="K1653" s="14">
        <v>1.9681324567267027</v>
      </c>
      <c r="L1653" s="12">
        <v>2.1501178156228438E-4</v>
      </c>
    </row>
    <row r="1654" spans="1:12" x14ac:dyDescent="0.25">
      <c r="A1654" s="4" t="s">
        <v>1564</v>
      </c>
      <c r="B1654" s="4" t="s">
        <v>4381</v>
      </c>
      <c r="C1654" s="17" t="s">
        <v>6030</v>
      </c>
      <c r="D1654" s="34" t="s">
        <v>1656</v>
      </c>
      <c r="E1654" s="11">
        <v>1.6087395029600793</v>
      </c>
      <c r="F1654" s="12">
        <v>0.40159736559443399</v>
      </c>
      <c r="G1654" s="14">
        <v>3.3390365280149941</v>
      </c>
      <c r="H1654" s="12">
        <v>7.8716156467738569E-3</v>
      </c>
      <c r="I1654" s="11">
        <v>-75.711942663163825</v>
      </c>
      <c r="J1654" s="12">
        <v>0.34908029579719396</v>
      </c>
      <c r="K1654" s="11">
        <v>1.274622320824792</v>
      </c>
      <c r="L1654" s="12">
        <v>0.82935187815840805</v>
      </c>
    </row>
    <row r="1655" spans="1:12" x14ac:dyDescent="0.25">
      <c r="A1655" s="4" t="s">
        <v>1565</v>
      </c>
      <c r="B1655" s="4" t="s">
        <v>4381</v>
      </c>
      <c r="C1655" s="17" t="s">
        <v>6031</v>
      </c>
      <c r="D1655" s="34" t="s">
        <v>1656</v>
      </c>
      <c r="E1655" s="11">
        <v>-2.0298157921436246</v>
      </c>
      <c r="F1655" s="12">
        <v>9.5471599848237124E-2</v>
      </c>
      <c r="G1655" s="11">
        <v>-153.52217383203589</v>
      </c>
      <c r="H1655" s="12">
        <v>0.28528357518464409</v>
      </c>
      <c r="I1655" s="11">
        <v>-1.2801326196979881</v>
      </c>
      <c r="J1655" s="12">
        <v>0.63220187945426642</v>
      </c>
      <c r="K1655" s="11">
        <v>-87.916036997437118</v>
      </c>
      <c r="L1655" s="12">
        <v>0.51302965443032245</v>
      </c>
    </row>
    <row r="1656" spans="1:12" x14ac:dyDescent="0.25">
      <c r="A1656" s="4" t="s">
        <v>1566</v>
      </c>
      <c r="B1656" s="4" t="s">
        <v>4381</v>
      </c>
      <c r="C1656" s="17" t="s">
        <v>6032</v>
      </c>
      <c r="D1656" s="34" t="s">
        <v>1656</v>
      </c>
      <c r="E1656" s="11">
        <v>1.1147092684591766</v>
      </c>
      <c r="F1656" s="12">
        <v>0.78911604003997426</v>
      </c>
      <c r="G1656" s="11">
        <v>-1.5908004915598708</v>
      </c>
      <c r="H1656" s="12">
        <v>0.26061889566880059</v>
      </c>
      <c r="I1656" s="14">
        <v>2.689921342156286</v>
      </c>
      <c r="J1656" s="12">
        <v>1.3846800993832874E-20</v>
      </c>
      <c r="K1656" s="11">
        <v>-1.8595243108512927</v>
      </c>
      <c r="L1656" s="12">
        <v>0.39527014551369005</v>
      </c>
    </row>
    <row r="1657" spans="1:12" x14ac:dyDescent="0.25">
      <c r="A1657" s="4" t="s">
        <v>1567</v>
      </c>
      <c r="B1657" s="4" t="s">
        <v>4381</v>
      </c>
      <c r="C1657" s="17" t="s">
        <v>6033</v>
      </c>
      <c r="D1657" s="34" t="e">
        <v>#N/A</v>
      </c>
      <c r="E1657" s="11">
        <v>-1.2157346164535427</v>
      </c>
      <c r="F1657" s="12">
        <v>0.13733564978486368</v>
      </c>
      <c r="G1657" s="13">
        <v>-1.9373571684615221</v>
      </c>
      <c r="H1657" s="12">
        <v>6.2579046376591708E-7</v>
      </c>
      <c r="I1657" s="14">
        <v>4.9740214541015328</v>
      </c>
      <c r="J1657" s="12">
        <v>5.354487923087302E-67</v>
      </c>
      <c r="K1657" s="14">
        <v>5.766756453696388</v>
      </c>
      <c r="L1657" s="12">
        <v>1.8047970333802352E-67</v>
      </c>
    </row>
    <row r="1658" spans="1:12" x14ac:dyDescent="0.25">
      <c r="A1658" s="4" t="s">
        <v>1568</v>
      </c>
      <c r="B1658" s="4" t="s">
        <v>4381</v>
      </c>
      <c r="C1658" s="17" t="s">
        <v>6034</v>
      </c>
      <c r="D1658" s="34" t="e">
        <v>#N/A</v>
      </c>
      <c r="E1658" s="14">
        <v>1.9502679051233198</v>
      </c>
      <c r="F1658" s="12">
        <v>1.6554619082374581E-12</v>
      </c>
      <c r="G1658" s="14">
        <v>3.5642798023467726</v>
      </c>
      <c r="H1658" s="12">
        <v>8.8865903239367535E-44</v>
      </c>
      <c r="I1658" s="11">
        <v>1.2321078658497988</v>
      </c>
      <c r="J1658" s="12">
        <v>0.56821905432176278</v>
      </c>
      <c r="K1658" s="14">
        <v>2.4697156826703712</v>
      </c>
      <c r="L1658" s="12">
        <v>2.4726430266100399E-17</v>
      </c>
    </row>
    <row r="1659" spans="1:12" x14ac:dyDescent="0.25">
      <c r="A1659" s="4" t="s">
        <v>1569</v>
      </c>
      <c r="B1659" s="4" t="s">
        <v>4381</v>
      </c>
      <c r="C1659" s="17" t="s">
        <v>6035</v>
      </c>
      <c r="D1659" s="34" t="s">
        <v>1656</v>
      </c>
      <c r="E1659" s="13">
        <v>-1.9002955792751437</v>
      </c>
      <c r="F1659" s="12">
        <v>1.242938808748997E-2</v>
      </c>
      <c r="G1659" s="11">
        <v>-1.3040410959713096</v>
      </c>
      <c r="H1659" s="12">
        <v>0.45473628642447605</v>
      </c>
      <c r="I1659" s="11">
        <v>-1.2347651676994027</v>
      </c>
      <c r="J1659" s="12">
        <v>5.1898260947979828E-2</v>
      </c>
      <c r="K1659" s="11">
        <v>-1.2239342103907349</v>
      </c>
      <c r="L1659" s="12">
        <v>0.71005554074297739</v>
      </c>
    </row>
    <row r="1660" spans="1:12" x14ac:dyDescent="0.25">
      <c r="A1660" s="4" t="s">
        <v>1570</v>
      </c>
      <c r="B1660" s="4" t="s">
        <v>4381</v>
      </c>
      <c r="C1660" s="17" t="s">
        <v>6036</v>
      </c>
      <c r="D1660" s="34" t="s">
        <v>1656</v>
      </c>
      <c r="E1660" s="13">
        <v>-1.6584187555318153</v>
      </c>
      <c r="F1660" s="12">
        <v>2.8561526590361314E-8</v>
      </c>
      <c r="G1660" s="13">
        <v>-2.6598018366870466</v>
      </c>
      <c r="H1660" s="12">
        <v>1.9972090494003809E-24</v>
      </c>
      <c r="I1660" s="14">
        <v>4.8101757048557898</v>
      </c>
      <c r="J1660" s="12">
        <v>3.3692981404907139E-2</v>
      </c>
      <c r="K1660" s="11">
        <v>1.1943908419378595</v>
      </c>
      <c r="L1660" s="12">
        <v>0.12397077817692555</v>
      </c>
    </row>
    <row r="1661" spans="1:12" x14ac:dyDescent="0.25">
      <c r="A1661" s="4" t="s">
        <v>4374</v>
      </c>
      <c r="B1661" s="4" t="s">
        <v>4381</v>
      </c>
      <c r="C1661" s="17" t="s">
        <v>6037</v>
      </c>
      <c r="D1661" s="34" t="e">
        <v>#N/A</v>
      </c>
      <c r="E1661" s="11">
        <v>1.3284845750025729</v>
      </c>
      <c r="F1661" s="12">
        <v>0.79747779435638577</v>
      </c>
      <c r="G1661" s="14">
        <v>4.1664325128864164</v>
      </c>
      <c r="H1661" s="12">
        <v>3.308017167864729E-2</v>
      </c>
      <c r="I1661" s="13">
        <v>-7.753139698401549</v>
      </c>
      <c r="J1661" s="12">
        <v>2.5631758732045363E-12</v>
      </c>
      <c r="K1661" s="11">
        <v>-15.646264189447855</v>
      </c>
      <c r="L1661" s="12">
        <v>0.69414767197091232</v>
      </c>
    </row>
    <row r="1662" spans="1:12" x14ac:dyDescent="0.25">
      <c r="A1662" s="4" t="s">
        <v>1571</v>
      </c>
      <c r="B1662" s="4" t="s">
        <v>4381</v>
      </c>
      <c r="C1662" s="17" t="s">
        <v>6038</v>
      </c>
      <c r="D1662" s="34" t="s">
        <v>1659</v>
      </c>
      <c r="E1662" s="11">
        <v>-1.2418977612715292</v>
      </c>
      <c r="F1662" s="12">
        <v>0.10436411085373276</v>
      </c>
      <c r="G1662" s="13">
        <v>-1.5857890569299768</v>
      </c>
      <c r="H1662" s="12">
        <v>8.5264639229427073E-4</v>
      </c>
      <c r="I1662" s="13">
        <v>-1.8149359864430579</v>
      </c>
      <c r="J1662" s="12">
        <v>5.5367851941699872E-3</v>
      </c>
      <c r="K1662" s="13">
        <v>-2.0152748851601849</v>
      </c>
      <c r="L1662" s="12">
        <v>1.0529983150329516E-3</v>
      </c>
    </row>
    <row r="1663" spans="1:12" x14ac:dyDescent="0.25">
      <c r="A1663" s="4" t="s">
        <v>1572</v>
      </c>
      <c r="B1663" s="4" t="s">
        <v>4381</v>
      </c>
      <c r="C1663" s="17" t="s">
        <v>6039</v>
      </c>
      <c r="D1663" s="34" t="e">
        <v>#N/A</v>
      </c>
      <c r="E1663" s="11">
        <v>-1.2787259719397399</v>
      </c>
      <c r="F1663" s="12">
        <v>0.10388910576406991</v>
      </c>
      <c r="G1663" s="11">
        <v>-1.0451479050432253</v>
      </c>
      <c r="H1663" s="12">
        <v>0.82986881479466745</v>
      </c>
      <c r="I1663" s="11">
        <v>-1.0120228993556928</v>
      </c>
      <c r="J1663" s="12">
        <v>0.9554208887333262</v>
      </c>
      <c r="K1663" s="14">
        <v>1.5017434798319869</v>
      </c>
      <c r="L1663" s="12">
        <v>3.4443487181465941E-2</v>
      </c>
    </row>
    <row r="1664" spans="1:12" x14ac:dyDescent="0.25">
      <c r="A1664" s="4" t="s">
        <v>1573</v>
      </c>
      <c r="B1664" s="4" t="s">
        <v>4381</v>
      </c>
      <c r="C1664" s="17" t="s">
        <v>6040</v>
      </c>
      <c r="D1664" s="34" t="e">
        <v>#N/A</v>
      </c>
      <c r="E1664" s="13">
        <v>-1.4357607030889705</v>
      </c>
      <c r="F1664" s="12">
        <v>6.6975436857731727E-5</v>
      </c>
      <c r="G1664" s="13">
        <v>-2.3270582276999239</v>
      </c>
      <c r="H1664" s="12">
        <v>7.9747051058444131E-24</v>
      </c>
      <c r="I1664" s="13">
        <v>-2.1439100016996218</v>
      </c>
      <c r="J1664" s="12">
        <v>4.3758866291337507E-19</v>
      </c>
      <c r="K1664" s="13">
        <v>-1.7301350055885214</v>
      </c>
      <c r="L1664" s="12">
        <v>5.5533567600241317E-10</v>
      </c>
    </row>
    <row r="1665" spans="1:12" x14ac:dyDescent="0.25">
      <c r="A1665" s="4" t="s">
        <v>1574</v>
      </c>
      <c r="B1665" s="4" t="s">
        <v>4381</v>
      </c>
      <c r="C1665" s="17" t="s">
        <v>6041</v>
      </c>
      <c r="D1665" s="34" t="s">
        <v>1659</v>
      </c>
      <c r="E1665" s="11">
        <v>1.2010007908678906</v>
      </c>
      <c r="F1665" s="12">
        <v>0.13090655966673476</v>
      </c>
      <c r="G1665" s="14">
        <v>1.9516782542445679</v>
      </c>
      <c r="H1665" s="12">
        <v>5.9997204643246434E-12</v>
      </c>
      <c r="I1665" s="14">
        <v>1.6590733530131849</v>
      </c>
      <c r="J1665" s="12">
        <v>3.2526454313446748E-6</v>
      </c>
      <c r="K1665" s="14">
        <v>1.8860174618350096</v>
      </c>
      <c r="L1665" s="12">
        <v>2.1422872867865486E-8</v>
      </c>
    </row>
    <row r="1666" spans="1:12" x14ac:dyDescent="0.25">
      <c r="A1666" s="4" t="s">
        <v>1575</v>
      </c>
      <c r="B1666" s="4" t="s">
        <v>4381</v>
      </c>
      <c r="C1666" s="17" t="s">
        <v>6042</v>
      </c>
      <c r="D1666" s="34" t="s">
        <v>1657</v>
      </c>
      <c r="E1666" s="11">
        <v>-1.2026990967599802</v>
      </c>
      <c r="F1666" s="12">
        <v>0.7275616208181569</v>
      </c>
      <c r="G1666" s="14">
        <v>2.198741761224134</v>
      </c>
      <c r="H1666" s="12">
        <v>2.7712478464743357E-2</v>
      </c>
      <c r="I1666" s="11">
        <v>-1.3549279589135861</v>
      </c>
      <c r="J1666" s="12">
        <v>0.69182715589610344</v>
      </c>
      <c r="K1666" s="11">
        <v>-1.1746795314858509</v>
      </c>
      <c r="L1666" s="12">
        <v>0.85283137038652401</v>
      </c>
    </row>
    <row r="1667" spans="1:12" x14ac:dyDescent="0.25">
      <c r="A1667" s="4" t="s">
        <v>1576</v>
      </c>
      <c r="B1667" s="4" t="s">
        <v>4381</v>
      </c>
      <c r="C1667" s="17" t="s">
        <v>6043</v>
      </c>
      <c r="D1667" s="34" t="s">
        <v>1657</v>
      </c>
      <c r="E1667" s="11">
        <v>31.408878130509201</v>
      </c>
      <c r="F1667" s="12">
        <v>0.31610277703955558</v>
      </c>
      <c r="G1667" s="11">
        <v>25.30561534838203</v>
      </c>
      <c r="H1667" s="12">
        <v>0.31014213684090813</v>
      </c>
      <c r="I1667" s="11">
        <v>1.9679153753343166</v>
      </c>
      <c r="J1667" s="12">
        <v>0.90921527613696673</v>
      </c>
      <c r="K1667" s="11">
        <v>1.6947385386310538</v>
      </c>
      <c r="L1667" s="12">
        <v>0.94954574135172065</v>
      </c>
    </row>
    <row r="1668" spans="1:12" x14ac:dyDescent="0.25">
      <c r="A1668" s="4" t="s">
        <v>1577</v>
      </c>
      <c r="B1668" s="4" t="s">
        <v>4381</v>
      </c>
      <c r="C1668" s="17" t="s">
        <v>6044</v>
      </c>
      <c r="D1668" s="34" t="s">
        <v>1667</v>
      </c>
      <c r="E1668" s="11">
        <v>-1.1757748570219382</v>
      </c>
      <c r="F1668" s="12">
        <v>0.17426424580668282</v>
      </c>
      <c r="G1668" s="13">
        <v>-1.675715508161737</v>
      </c>
      <c r="H1668" s="12">
        <v>4.3922998680415566E-7</v>
      </c>
      <c r="I1668" s="11">
        <v>-1.2162775959913938</v>
      </c>
      <c r="J1668" s="12">
        <v>0.10408017805416227</v>
      </c>
      <c r="K1668" s="11">
        <v>1.2580889551501859</v>
      </c>
      <c r="L1668" s="12">
        <v>5.9919247357023732E-2</v>
      </c>
    </row>
    <row r="1669" spans="1:12" x14ac:dyDescent="0.25">
      <c r="A1669" s="4" t="s">
        <v>1578</v>
      </c>
      <c r="B1669" s="4" t="s">
        <v>4381</v>
      </c>
      <c r="C1669" s="17" t="s">
        <v>6045</v>
      </c>
      <c r="D1669" s="34" t="e">
        <v>#N/A</v>
      </c>
      <c r="E1669" s="11">
        <v>1.2014934055020301</v>
      </c>
      <c r="F1669" s="12">
        <v>0.46704550426041419</v>
      </c>
      <c r="G1669" s="14">
        <v>1.8429342197542948</v>
      </c>
      <c r="H1669" s="12">
        <v>3.3268962271250594E-3</v>
      </c>
      <c r="I1669" s="11">
        <v>1.5243764013936885</v>
      </c>
      <c r="J1669" s="12">
        <v>0.14641737546911796</v>
      </c>
      <c r="K1669" s="11">
        <v>-1.5714622080568814</v>
      </c>
      <c r="L1669" s="12">
        <v>0.41848386586949232</v>
      </c>
    </row>
    <row r="1670" spans="1:12" x14ac:dyDescent="0.25">
      <c r="A1670" s="4" t="s">
        <v>4375</v>
      </c>
      <c r="B1670" s="4" t="s">
        <v>4381</v>
      </c>
      <c r="C1670" s="17" t="s">
        <v>6046</v>
      </c>
      <c r="D1670" s="34" t="s">
        <v>1656</v>
      </c>
      <c r="E1670" s="11">
        <v>1.0199327897200834</v>
      </c>
      <c r="F1670" s="12">
        <v>0.93612905521049261</v>
      </c>
      <c r="G1670" s="11">
        <v>1.0778408708375913</v>
      </c>
      <c r="H1670" s="12">
        <v>0.6446067578133482</v>
      </c>
      <c r="I1670" s="11">
        <v>1.1216692347877624</v>
      </c>
      <c r="J1670" s="12">
        <v>0.4944348166570825</v>
      </c>
      <c r="K1670" s="11">
        <v>1.2518713759453581</v>
      </c>
      <c r="L1670" s="12">
        <v>0.20647340639075046</v>
      </c>
    </row>
    <row r="1671" spans="1:12" x14ac:dyDescent="0.25">
      <c r="A1671" s="4" t="s">
        <v>1579</v>
      </c>
      <c r="B1671" s="4" t="s">
        <v>4381</v>
      </c>
      <c r="C1671" s="17" t="s">
        <v>6047</v>
      </c>
      <c r="D1671" s="34" t="e">
        <v>#N/A</v>
      </c>
      <c r="E1671" s="11">
        <v>1.0011427910273336</v>
      </c>
      <c r="F1671" s="12">
        <v>0.99379613832720748</v>
      </c>
      <c r="G1671" s="11">
        <v>-1.0223343203067232</v>
      </c>
      <c r="H1671" s="12">
        <v>0.92831742745754897</v>
      </c>
      <c r="I1671" s="13">
        <v>-2.3223172608949962</v>
      </c>
      <c r="J1671" s="12">
        <v>4.6415269836240095E-3</v>
      </c>
      <c r="K1671" s="13">
        <v>-2.1307052908550017</v>
      </c>
      <c r="L1671" s="12">
        <v>4.0317002332249476E-2</v>
      </c>
    </row>
    <row r="1672" spans="1:12" x14ac:dyDescent="0.25">
      <c r="A1672" s="4" t="s">
        <v>1580</v>
      </c>
      <c r="B1672" s="4" t="s">
        <v>4381</v>
      </c>
      <c r="C1672" s="17" t="s">
        <v>6048</v>
      </c>
      <c r="D1672" s="34" t="s">
        <v>1660</v>
      </c>
      <c r="E1672" s="11">
        <v>-1.4773418621044989</v>
      </c>
      <c r="F1672" s="12">
        <v>0.37411480940350572</v>
      </c>
      <c r="G1672" s="11">
        <v>-1.8480958828970129</v>
      </c>
      <c r="H1672" s="12">
        <v>0.28553271776262096</v>
      </c>
      <c r="I1672" s="11">
        <v>-3.0498304233254627</v>
      </c>
      <c r="J1672" s="12">
        <v>0.21706456190624909</v>
      </c>
      <c r="K1672" s="11">
        <v>-2.0067856948785594</v>
      </c>
      <c r="L1672" s="12">
        <v>0.50727631845805732</v>
      </c>
    </row>
    <row r="1673" spans="1:12" x14ac:dyDescent="0.25">
      <c r="A1673" s="4" t="s">
        <v>1581</v>
      </c>
      <c r="B1673" s="4" t="s">
        <v>4381</v>
      </c>
      <c r="C1673" s="17" t="s">
        <v>6049</v>
      </c>
      <c r="D1673" s="34" t="s">
        <v>1652</v>
      </c>
      <c r="E1673" s="11">
        <v>-1.1486973760545363</v>
      </c>
      <c r="F1673" s="12">
        <v>0.46703136337181811</v>
      </c>
      <c r="G1673" s="11">
        <v>-1.0416164943914712</v>
      </c>
      <c r="H1673" s="12">
        <v>0.86116632640662905</v>
      </c>
      <c r="I1673" s="11">
        <v>-1.0426923732818991</v>
      </c>
      <c r="J1673" s="12">
        <v>0.88300870930637099</v>
      </c>
      <c r="K1673" s="14">
        <v>3.4651771506237461</v>
      </c>
      <c r="L1673" s="12">
        <v>3.9697462528139775E-17</v>
      </c>
    </row>
    <row r="1674" spans="1:12" x14ac:dyDescent="0.25">
      <c r="A1674" s="4" t="s">
        <v>1582</v>
      </c>
      <c r="B1674" s="4" t="s">
        <v>4381</v>
      </c>
      <c r="C1674" s="17" t="s">
        <v>6050</v>
      </c>
      <c r="D1674" s="34" t="s">
        <v>1680</v>
      </c>
      <c r="E1674" s="11">
        <v>1.0449440521315247</v>
      </c>
      <c r="F1674" s="12">
        <v>0.88457565445037922</v>
      </c>
      <c r="G1674" s="11">
        <v>1.31847326158648</v>
      </c>
      <c r="H1674" s="12">
        <v>0.18515896863483483</v>
      </c>
      <c r="I1674" s="11">
        <v>-1.0217563490829189</v>
      </c>
      <c r="J1674" s="12">
        <v>0.94824538564493599</v>
      </c>
      <c r="K1674" s="13">
        <v>-2.6353298014656552</v>
      </c>
      <c r="L1674" s="12">
        <v>4.0323918200854916E-2</v>
      </c>
    </row>
    <row r="1675" spans="1:12" x14ac:dyDescent="0.25">
      <c r="A1675" s="4" t="s">
        <v>1583</v>
      </c>
      <c r="B1675" s="4" t="s">
        <v>4381</v>
      </c>
      <c r="C1675" s="17" t="s">
        <v>6051</v>
      </c>
      <c r="D1675" s="34" t="s">
        <v>1659</v>
      </c>
      <c r="E1675" s="11">
        <v>1.3893999884482708</v>
      </c>
      <c r="F1675" s="12">
        <v>0.33024337847414287</v>
      </c>
      <c r="G1675" s="11">
        <v>1.1083338499934579</v>
      </c>
      <c r="H1675" s="12">
        <v>0.82387573794983382</v>
      </c>
      <c r="I1675" s="11">
        <v>-2.1520630094048379</v>
      </c>
      <c r="J1675" s="12">
        <v>0.2524325616452911</v>
      </c>
      <c r="K1675" s="11">
        <v>-2.7787264771634241</v>
      </c>
      <c r="L1675" s="12">
        <v>0.28990331864529267</v>
      </c>
    </row>
    <row r="1676" spans="1:12" x14ac:dyDescent="0.25">
      <c r="A1676" s="4" t="s">
        <v>1584</v>
      </c>
      <c r="B1676" s="4" t="s">
        <v>4381</v>
      </c>
      <c r="C1676" s="17" t="s">
        <v>6052</v>
      </c>
      <c r="D1676" s="34" t="e">
        <v>#N/A</v>
      </c>
      <c r="E1676" s="11">
        <v>-1.2951251107084578</v>
      </c>
      <c r="F1676" s="12">
        <v>0.44087192392162716</v>
      </c>
      <c r="G1676" s="11">
        <v>-1.6483694401183355</v>
      </c>
      <c r="H1676" s="12">
        <v>0.2082771890007605</v>
      </c>
      <c r="I1676" s="11">
        <v>-1.5895096570248159</v>
      </c>
      <c r="J1676" s="12">
        <v>0.36088324278326261</v>
      </c>
      <c r="K1676" s="14">
        <v>2.2921873652930773</v>
      </c>
      <c r="L1676" s="12">
        <v>1.3092197879921802E-2</v>
      </c>
    </row>
    <row r="1677" spans="1:12" x14ac:dyDescent="0.25">
      <c r="A1677" s="4" t="s">
        <v>1585</v>
      </c>
      <c r="B1677" s="4" t="s">
        <v>4381</v>
      </c>
      <c r="C1677" s="17" t="s">
        <v>6053</v>
      </c>
      <c r="D1677" s="34" t="s">
        <v>1660</v>
      </c>
      <c r="E1677" s="11">
        <v>-1.1213983952091682</v>
      </c>
      <c r="F1677" s="12">
        <v>0.45198085450468362</v>
      </c>
      <c r="G1677" s="11">
        <v>-1.1359587052745679</v>
      </c>
      <c r="H1677" s="12">
        <v>0.41089231360160161</v>
      </c>
      <c r="I1677" s="11">
        <v>1.0025525508203632</v>
      </c>
      <c r="J1677" s="12">
        <v>0.98872242410877687</v>
      </c>
      <c r="K1677" s="11">
        <v>-1.1340181095599116</v>
      </c>
      <c r="L1677" s="12">
        <v>0.5573216651179228</v>
      </c>
    </row>
    <row r="1678" spans="1:12" x14ac:dyDescent="0.25">
      <c r="A1678" s="4" t="s">
        <v>1586</v>
      </c>
      <c r="B1678" s="4" t="s">
        <v>4381</v>
      </c>
      <c r="C1678" s="17" t="s">
        <v>6054</v>
      </c>
      <c r="D1678" s="34" t="s">
        <v>1660</v>
      </c>
      <c r="E1678" s="11">
        <v>-1.2937217398760492</v>
      </c>
      <c r="F1678" s="12">
        <v>0.23773107380552794</v>
      </c>
      <c r="G1678" s="13">
        <v>-3.6102535810082594</v>
      </c>
      <c r="H1678" s="12">
        <v>6.7180670218692777E-5</v>
      </c>
      <c r="I1678" s="13">
        <v>-2.2228473896337033</v>
      </c>
      <c r="J1678" s="12">
        <v>3.4040772923548845E-2</v>
      </c>
      <c r="K1678" s="14">
        <v>2.0739057087739048</v>
      </c>
      <c r="L1678" s="12">
        <v>2.2243083467532801E-3</v>
      </c>
    </row>
    <row r="1679" spans="1:12" x14ac:dyDescent="0.25">
      <c r="A1679" s="4" t="s">
        <v>1587</v>
      </c>
      <c r="B1679" s="4" t="s">
        <v>4381</v>
      </c>
      <c r="C1679" s="17" t="s">
        <v>6055</v>
      </c>
      <c r="D1679" s="34" t="s">
        <v>1660</v>
      </c>
      <c r="E1679" s="11">
        <v>-1.300658938957705</v>
      </c>
      <c r="F1679" s="12">
        <v>0.4027964816614884</v>
      </c>
      <c r="G1679" s="11">
        <v>1.4358440297977488</v>
      </c>
      <c r="H1679" s="12">
        <v>0.21852353004703109</v>
      </c>
      <c r="I1679" s="11">
        <v>1.2827944847784722</v>
      </c>
      <c r="J1679" s="12">
        <v>0.50913151621856512</v>
      </c>
      <c r="K1679" s="11">
        <v>-4.7085784328755569</v>
      </c>
      <c r="L1679" s="12">
        <v>7.7937980850410968E-2</v>
      </c>
    </row>
    <row r="1680" spans="1:12" x14ac:dyDescent="0.25">
      <c r="A1680" s="4" t="s">
        <v>1588</v>
      </c>
      <c r="B1680" s="4" t="s">
        <v>4381</v>
      </c>
      <c r="C1680" s="17" t="s">
        <v>6056</v>
      </c>
      <c r="D1680" s="34" t="s">
        <v>1660</v>
      </c>
      <c r="E1680" s="13">
        <v>-1.4792110890545143</v>
      </c>
      <c r="F1680" s="12">
        <v>2.0786233983480076E-2</v>
      </c>
      <c r="G1680" s="13">
        <v>-2.6317668417368782</v>
      </c>
      <c r="H1680" s="12">
        <v>5.448120824857873E-5</v>
      </c>
      <c r="I1680" s="13">
        <v>-5.8898840208385677</v>
      </c>
      <c r="J1680" s="12">
        <v>1.0750666689728681E-4</v>
      </c>
      <c r="K1680" s="11">
        <v>-1.7758550548833207</v>
      </c>
      <c r="L1680" s="12">
        <v>0.11915010990287812</v>
      </c>
    </row>
    <row r="1681" spans="1:12" x14ac:dyDescent="0.25">
      <c r="A1681" s="4" t="s">
        <v>1589</v>
      </c>
      <c r="B1681" s="4" t="s">
        <v>4381</v>
      </c>
      <c r="C1681" s="17" t="s">
        <v>6057</v>
      </c>
      <c r="D1681" s="34" t="e">
        <v>#N/A</v>
      </c>
      <c r="E1681" s="11">
        <v>1.0826105979188425</v>
      </c>
      <c r="F1681" s="12">
        <v>0.90729234172906692</v>
      </c>
      <c r="G1681" s="11">
        <v>1.426097190372454</v>
      </c>
      <c r="H1681" s="12">
        <v>0.49479439402721881</v>
      </c>
      <c r="I1681" s="14">
        <v>33.161026768455166</v>
      </c>
      <c r="J1681" s="12">
        <v>8.3085711214288955E-43</v>
      </c>
      <c r="K1681" s="14">
        <v>5.6660200908070575</v>
      </c>
      <c r="L1681" s="12">
        <v>4.1284128164998935E-6</v>
      </c>
    </row>
    <row r="1682" spans="1:12" x14ac:dyDescent="0.25">
      <c r="A1682" s="4" t="s">
        <v>1590</v>
      </c>
      <c r="B1682" s="4" t="s">
        <v>4381</v>
      </c>
      <c r="C1682" s="17" t="s">
        <v>6058</v>
      </c>
      <c r="D1682" s="34" t="e">
        <v>#N/A</v>
      </c>
      <c r="E1682" s="11">
        <v>-1.1094190121958307</v>
      </c>
      <c r="F1682" s="12">
        <v>0.65191991275111039</v>
      </c>
      <c r="G1682" s="11">
        <v>-1.1844504177724793</v>
      </c>
      <c r="H1682" s="12">
        <v>0.48341654542909879</v>
      </c>
      <c r="I1682" s="14">
        <v>25.313064038081922</v>
      </c>
      <c r="J1682" s="12">
        <v>5.1332363817149703E-166</v>
      </c>
      <c r="K1682" s="14">
        <v>11.280077835345411</v>
      </c>
      <c r="L1682" s="12">
        <v>9.9621344991912429E-77</v>
      </c>
    </row>
    <row r="1683" spans="1:12" x14ac:dyDescent="0.25">
      <c r="A1683" s="4" t="s">
        <v>1592</v>
      </c>
      <c r="B1683" s="4" t="s">
        <v>4381</v>
      </c>
      <c r="C1683" s="17" t="s">
        <v>6059</v>
      </c>
      <c r="D1683" s="34" t="s">
        <v>1656</v>
      </c>
      <c r="E1683" s="11">
        <v>-1.1496099717627402</v>
      </c>
      <c r="F1683" s="12">
        <v>0.34936814073391059</v>
      </c>
      <c r="G1683" s="11">
        <v>-1.2404060564525186</v>
      </c>
      <c r="H1683" s="12">
        <v>0.14077800882791125</v>
      </c>
      <c r="I1683" s="13">
        <v>-1.455224844460792</v>
      </c>
      <c r="J1683" s="12">
        <v>2.4826763392624084E-2</v>
      </c>
      <c r="K1683" s="11">
        <v>-1.0965219062342424</v>
      </c>
      <c r="L1683" s="12">
        <v>0.67468170929947502</v>
      </c>
    </row>
    <row r="1684" spans="1:12" x14ac:dyDescent="0.25">
      <c r="A1684" s="4" t="s">
        <v>1593</v>
      </c>
      <c r="B1684" s="4" t="s">
        <v>4381</v>
      </c>
      <c r="C1684" s="17" t="s">
        <v>6060</v>
      </c>
      <c r="D1684" s="34" t="e">
        <v>#N/A</v>
      </c>
      <c r="E1684" s="11">
        <v>3.2697117735848877</v>
      </c>
      <c r="F1684" s="12">
        <v>0.46383386114348379</v>
      </c>
      <c r="G1684" s="11">
        <v>10.127082892714453</v>
      </c>
      <c r="H1684" s="12">
        <v>6.2012178834745316E-2</v>
      </c>
      <c r="I1684" s="11">
        <v>8.5528028934162403</v>
      </c>
      <c r="J1684" s="12">
        <v>0.12428995328552815</v>
      </c>
      <c r="K1684" s="11">
        <v>6.6379378387570096</v>
      </c>
      <c r="L1684" s="12">
        <v>0.28990331864529267</v>
      </c>
    </row>
    <row r="1685" spans="1:12" x14ac:dyDescent="0.25">
      <c r="A1685" s="4" t="s">
        <v>1594</v>
      </c>
      <c r="B1685" s="4" t="s">
        <v>4381</v>
      </c>
      <c r="C1685" s="17" t="s">
        <v>6061</v>
      </c>
      <c r="D1685" s="34" t="e">
        <v>#N/A</v>
      </c>
      <c r="E1685" s="11">
        <v>-1.5217261336946515</v>
      </c>
      <c r="F1685" s="12">
        <v>0.49103039296892698</v>
      </c>
      <c r="G1685" s="11">
        <v>-1.665008963671321</v>
      </c>
      <c r="H1685" s="12">
        <v>0.52134861394722609</v>
      </c>
      <c r="I1685" s="11">
        <v>-3.0517034352406558</v>
      </c>
      <c r="J1685" s="12">
        <v>0.38585271881156513</v>
      </c>
      <c r="K1685" s="11">
        <v>1.899139789255855</v>
      </c>
      <c r="L1685" s="12">
        <v>0.41848386586949232</v>
      </c>
    </row>
    <row r="1686" spans="1:12" x14ac:dyDescent="0.25">
      <c r="A1686" s="4" t="s">
        <v>1595</v>
      </c>
      <c r="B1686" s="4" t="s">
        <v>4381</v>
      </c>
      <c r="C1686" s="17" t="s">
        <v>6062</v>
      </c>
      <c r="D1686" s="34" t="e">
        <v>#N/A</v>
      </c>
      <c r="E1686" s="11">
        <v>-1.5013713693554769</v>
      </c>
      <c r="F1686" s="12">
        <v>0.31665961550491351</v>
      </c>
      <c r="G1686" s="11">
        <v>1.2568053882504433</v>
      </c>
      <c r="H1686" s="12">
        <v>0.60885463722040956</v>
      </c>
      <c r="I1686" s="11">
        <v>-93.86458180516756</v>
      </c>
      <c r="J1686" s="12">
        <v>0.32096439714020913</v>
      </c>
      <c r="K1686" s="11">
        <v>1.059923775336618</v>
      </c>
      <c r="L1686" s="12">
        <v>0.94363169641592148</v>
      </c>
    </row>
    <row r="1687" spans="1:12" x14ac:dyDescent="0.25">
      <c r="A1687" s="4" t="s">
        <v>1596</v>
      </c>
      <c r="B1687" s="4" t="s">
        <v>4381</v>
      </c>
      <c r="C1687" s="17" t="s">
        <v>6063</v>
      </c>
      <c r="D1687" s="34" t="e">
        <v>#N/A</v>
      </c>
      <c r="E1687" s="11">
        <v>-1.2684327641392046</v>
      </c>
      <c r="F1687" s="12">
        <v>0.11401265542657267</v>
      </c>
      <c r="G1687" s="13">
        <v>-1.8398730930046292</v>
      </c>
      <c r="H1687" s="12">
        <v>3.371474166421632E-4</v>
      </c>
      <c r="I1687" s="13">
        <v>-7.9529858661487518</v>
      </c>
      <c r="J1687" s="12">
        <v>8.1878484001862515E-8</v>
      </c>
      <c r="K1687" s="13">
        <v>-10.279994143334545</v>
      </c>
      <c r="L1687" s="12">
        <v>2.2926000953688389E-5</v>
      </c>
    </row>
    <row r="1688" spans="1:12" x14ac:dyDescent="0.25">
      <c r="A1688" s="4" t="s">
        <v>1598</v>
      </c>
      <c r="B1688" s="4" t="s">
        <v>4381</v>
      </c>
      <c r="C1688" s="17" t="s">
        <v>6064</v>
      </c>
      <c r="D1688" s="34" t="s">
        <v>1660</v>
      </c>
      <c r="E1688" s="11">
        <v>1.3201169167590801</v>
      </c>
      <c r="F1688" s="12">
        <v>0.53015232089553943</v>
      </c>
      <c r="G1688" s="11">
        <v>-1.2100536864144638</v>
      </c>
      <c r="H1688" s="12">
        <v>0.7497154615166598</v>
      </c>
      <c r="I1688" s="11">
        <v>-1.7290697889986049</v>
      </c>
      <c r="J1688" s="12">
        <v>0.503695028749373</v>
      </c>
      <c r="K1688" s="11">
        <v>-1.1314863573819283</v>
      </c>
      <c r="L1688" s="12">
        <v>0.89153334836031217</v>
      </c>
    </row>
    <row r="1689" spans="1:12" x14ac:dyDescent="0.25">
      <c r="A1689" s="4" t="s">
        <v>1599</v>
      </c>
      <c r="B1689" s="4" t="s">
        <v>4381</v>
      </c>
      <c r="C1689" s="17" t="s">
        <v>6065</v>
      </c>
      <c r="D1689" s="34" t="s">
        <v>1660</v>
      </c>
      <c r="E1689" s="11">
        <v>-1.3171237148545136</v>
      </c>
      <c r="F1689" s="12">
        <v>0.38762876573909621</v>
      </c>
      <c r="G1689" s="11">
        <v>1.1053645651971455</v>
      </c>
      <c r="H1689" s="12">
        <v>0.78661373450437932</v>
      </c>
      <c r="I1689" s="11">
        <v>-1.2691186435005934</v>
      </c>
      <c r="J1689" s="12">
        <v>0.61064430990607954</v>
      </c>
      <c r="K1689" s="11">
        <v>1.3239352028120945</v>
      </c>
      <c r="L1689" s="12">
        <v>0.56075253785499857</v>
      </c>
    </row>
    <row r="1690" spans="1:12" x14ac:dyDescent="0.25">
      <c r="A1690" s="4" t="s">
        <v>1600</v>
      </c>
      <c r="B1690" s="4" t="s">
        <v>4381</v>
      </c>
      <c r="C1690" s="17" t="s">
        <v>6066</v>
      </c>
      <c r="D1690" s="34" t="s">
        <v>1660</v>
      </c>
      <c r="E1690" s="11">
        <v>1.4797830257256495</v>
      </c>
      <c r="F1690" s="12">
        <v>0.17426424580668282</v>
      </c>
      <c r="G1690" s="14">
        <v>1.9756760845598624</v>
      </c>
      <c r="H1690" s="12">
        <v>1.3506921100275167E-2</v>
      </c>
      <c r="I1690" s="11">
        <v>-1.0724714917528482</v>
      </c>
      <c r="J1690" s="12">
        <v>0.90028204848490612</v>
      </c>
      <c r="K1690" s="11">
        <v>1.0071836852692309</v>
      </c>
      <c r="L1690" s="12">
        <v>0.98866990303957247</v>
      </c>
    </row>
    <row r="1691" spans="1:12" x14ac:dyDescent="0.25">
      <c r="A1691" s="4" t="s">
        <v>1601</v>
      </c>
      <c r="B1691" s="4" t="s">
        <v>4381</v>
      </c>
      <c r="C1691" s="17" t="s">
        <v>6067</v>
      </c>
      <c r="D1691" s="34" t="e">
        <v>#N/A</v>
      </c>
      <c r="E1691" s="11">
        <v>-1.0888462625455955</v>
      </c>
      <c r="F1691" s="12">
        <v>0.827224555106986</v>
      </c>
      <c r="G1691" s="11">
        <v>1.0862149362213007</v>
      </c>
      <c r="H1691" s="12">
        <v>0.8202915195326399</v>
      </c>
      <c r="I1691" s="11">
        <v>-2.6473648800962777</v>
      </c>
      <c r="J1691" s="12">
        <v>5.8687722850476853E-2</v>
      </c>
      <c r="K1691" s="11">
        <v>-1.4781404893368124</v>
      </c>
      <c r="L1691" s="12">
        <v>0.50727631845805732</v>
      </c>
    </row>
    <row r="1692" spans="1:12" x14ac:dyDescent="0.25">
      <c r="A1692" s="4" t="s">
        <v>1602</v>
      </c>
      <c r="B1692" s="4" t="s">
        <v>4381</v>
      </c>
      <c r="C1692" s="17" t="s">
        <v>6068</v>
      </c>
      <c r="D1692" s="34" t="e">
        <v>#N/A</v>
      </c>
      <c r="E1692" s="14">
        <v>1.7704025859489179</v>
      </c>
      <c r="F1692" s="12">
        <v>2.1721543405848805E-2</v>
      </c>
      <c r="G1692" s="14">
        <v>5.4136657544132945</v>
      </c>
      <c r="H1692" s="12">
        <v>4.0387422110592538E-16</v>
      </c>
      <c r="I1692" s="14">
        <v>15.276324759707236</v>
      </c>
      <c r="J1692" s="12">
        <v>2.0886950004569908E-44</v>
      </c>
      <c r="K1692" s="11">
        <v>1.9447281478771281</v>
      </c>
      <c r="L1692" s="12">
        <v>0.12101823790260703</v>
      </c>
    </row>
    <row r="1693" spans="1:12" x14ac:dyDescent="0.25">
      <c r="A1693" s="4" t="s">
        <v>1603</v>
      </c>
      <c r="B1693" s="4" t="s">
        <v>4381</v>
      </c>
      <c r="C1693" s="17" t="s">
        <v>6069</v>
      </c>
      <c r="D1693" s="34" t="e">
        <v>#N/A</v>
      </c>
      <c r="E1693" s="11">
        <v>1.424724247410001</v>
      </c>
      <c r="F1693" s="12">
        <v>0.57043476144294325</v>
      </c>
      <c r="G1693" s="11">
        <v>1.1885732109929656</v>
      </c>
      <c r="H1693" s="12">
        <v>0.82851838388749111</v>
      </c>
      <c r="I1693" s="11">
        <v>-2.2980081284695912</v>
      </c>
      <c r="J1693" s="12">
        <v>0.53855548479592441</v>
      </c>
      <c r="K1693" s="11">
        <v>-36.7249479251116</v>
      </c>
      <c r="L1693" s="12">
        <v>0.59730994340223242</v>
      </c>
    </row>
    <row r="1694" spans="1:12" x14ac:dyDescent="0.25">
      <c r="A1694" s="4" t="s">
        <v>1604</v>
      </c>
      <c r="B1694" s="4" t="s">
        <v>4381</v>
      </c>
      <c r="C1694" s="17" t="s">
        <v>6070</v>
      </c>
      <c r="D1694" s="34" t="s">
        <v>1668</v>
      </c>
      <c r="E1694" s="11">
        <v>-1.0423821985702306</v>
      </c>
      <c r="F1694" s="12">
        <v>0.87149991611676347</v>
      </c>
      <c r="G1694" s="11">
        <v>-1.075013671468581</v>
      </c>
      <c r="H1694" s="12">
        <v>0.74602317454270439</v>
      </c>
      <c r="I1694" s="14">
        <v>1.5232070249591041</v>
      </c>
      <c r="J1694" s="12">
        <v>2.1600716312297222E-2</v>
      </c>
      <c r="K1694" s="13">
        <v>-2.4363455832723262</v>
      </c>
      <c r="L1694" s="12">
        <v>1.2191847837766438E-2</v>
      </c>
    </row>
    <row r="1695" spans="1:12" x14ac:dyDescent="0.25">
      <c r="A1695" s="4" t="s">
        <v>1605</v>
      </c>
      <c r="B1695" s="4" t="s">
        <v>4381</v>
      </c>
      <c r="C1695" s="17" t="s">
        <v>6071</v>
      </c>
      <c r="D1695" s="34" t="e">
        <v>#N/A</v>
      </c>
      <c r="E1695" s="14">
        <v>1.4375037841968656</v>
      </c>
      <c r="F1695" s="12">
        <v>3.0767166439276739E-3</v>
      </c>
      <c r="G1695" s="14">
        <v>2.6689219523380681</v>
      </c>
      <c r="H1695" s="12">
        <v>1.3420193278652911E-18</v>
      </c>
      <c r="I1695" s="14">
        <v>1.7137757555229367</v>
      </c>
      <c r="J1695" s="12">
        <v>1.5754655020377604E-4</v>
      </c>
      <c r="K1695" s="13">
        <v>-1.964001819277134</v>
      </c>
      <c r="L1695" s="12">
        <v>9.364992809201389E-3</v>
      </c>
    </row>
    <row r="1696" spans="1:12" x14ac:dyDescent="0.25">
      <c r="A1696" s="4" t="s">
        <v>1606</v>
      </c>
      <c r="B1696" s="4" t="s">
        <v>4381</v>
      </c>
      <c r="C1696" s="17" t="s">
        <v>6072</v>
      </c>
      <c r="D1696" s="34" t="e">
        <v>#N/A</v>
      </c>
      <c r="E1696" s="11">
        <v>1.0808624343380824</v>
      </c>
      <c r="F1696" s="12">
        <v>0.76180953656971928</v>
      </c>
      <c r="G1696" s="11">
        <v>1.2352639274547315</v>
      </c>
      <c r="H1696" s="12">
        <v>0.3545505643818882</v>
      </c>
      <c r="I1696" s="11">
        <v>1.1507315910520666</v>
      </c>
      <c r="J1696" s="12">
        <v>0.62765240902115582</v>
      </c>
      <c r="K1696" s="11">
        <v>-1.6331998855637857</v>
      </c>
      <c r="L1696" s="12">
        <v>0.24602993885847435</v>
      </c>
    </row>
    <row r="1697" spans="1:12" x14ac:dyDescent="0.25">
      <c r="A1697" s="4" t="s">
        <v>1607</v>
      </c>
      <c r="B1697" s="4" t="s">
        <v>4381</v>
      </c>
      <c r="C1697" s="17" t="s">
        <v>6073</v>
      </c>
      <c r="D1697" s="34" t="s">
        <v>1656</v>
      </c>
      <c r="E1697" s="11">
        <v>-1.0375876050373822</v>
      </c>
      <c r="F1697" s="12">
        <v>0.95101702899741458</v>
      </c>
      <c r="G1697" s="11">
        <v>-1.5692280881976179</v>
      </c>
      <c r="H1697" s="12">
        <v>0.33824251881516837</v>
      </c>
      <c r="I1697" s="11">
        <v>-117.20368927345847</v>
      </c>
      <c r="J1697" s="12">
        <v>0.29357415515260937</v>
      </c>
      <c r="K1697" s="11">
        <v>-2.9073832742109142</v>
      </c>
      <c r="L1697" s="12">
        <v>0.26520228215334757</v>
      </c>
    </row>
    <row r="1698" spans="1:12" x14ac:dyDescent="0.25">
      <c r="A1698" s="4" t="s">
        <v>4376</v>
      </c>
      <c r="B1698" s="4" t="s">
        <v>4381</v>
      </c>
      <c r="C1698" s="17" t="s">
        <v>6074</v>
      </c>
      <c r="D1698" s="34" t="s">
        <v>1661</v>
      </c>
      <c r="E1698" s="11">
        <v>-1.4811338777882146</v>
      </c>
      <c r="F1698" s="12">
        <v>0.4717210950430889</v>
      </c>
      <c r="G1698" s="11">
        <v>-2.7503761249278833</v>
      </c>
      <c r="H1698" s="12">
        <v>0.21382104096590401</v>
      </c>
      <c r="I1698" s="11">
        <v>1.7249286496049099</v>
      </c>
      <c r="J1698" s="12">
        <v>0.35059419419844906</v>
      </c>
      <c r="K1698" s="14">
        <v>4.5361047418935279</v>
      </c>
      <c r="L1698" s="12">
        <v>3.6027866633731297E-4</v>
      </c>
    </row>
    <row r="1699" spans="1:12" x14ac:dyDescent="0.25">
      <c r="A1699" s="4" t="s">
        <v>1608</v>
      </c>
      <c r="B1699" s="4" t="s">
        <v>4381</v>
      </c>
      <c r="C1699" s="17" t="s">
        <v>6075</v>
      </c>
      <c r="D1699" s="34" t="e">
        <v>#N/A</v>
      </c>
      <c r="E1699" s="11">
        <v>-1.0403389466589568</v>
      </c>
      <c r="F1699" s="12">
        <v>0.83967942632098702</v>
      </c>
      <c r="G1699" s="11">
        <v>-1.1158097191689693</v>
      </c>
      <c r="H1699" s="12">
        <v>0.4837095940997469</v>
      </c>
      <c r="I1699" s="14">
        <v>1.6607034178056732</v>
      </c>
      <c r="J1699" s="12">
        <v>4.5962168381487042E-5</v>
      </c>
      <c r="K1699" s="14">
        <v>2.6194293179141281</v>
      </c>
      <c r="L1699" s="12">
        <v>4.4423388689837199E-16</v>
      </c>
    </row>
    <row r="1700" spans="1:12" x14ac:dyDescent="0.25">
      <c r="A1700" s="4" t="s">
        <v>1609</v>
      </c>
      <c r="B1700" s="4" t="s">
        <v>4381</v>
      </c>
      <c r="C1700" s="17" t="s">
        <v>6076</v>
      </c>
      <c r="D1700" s="34" t="e">
        <v>#N/A</v>
      </c>
      <c r="E1700" s="11">
        <v>-1.0215454579719021</v>
      </c>
      <c r="F1700" s="12">
        <v>0.9638679083101932</v>
      </c>
      <c r="G1700" s="11">
        <v>-1.6442082592747431</v>
      </c>
      <c r="H1700" s="12">
        <v>0.23815578285642991</v>
      </c>
      <c r="I1700" s="14">
        <v>2.057789040063037</v>
      </c>
      <c r="J1700" s="12">
        <v>2.3422041585172675E-2</v>
      </c>
      <c r="K1700" s="11">
        <v>1.7975508186039368</v>
      </c>
      <c r="L1700" s="12">
        <v>0.15893963392529112</v>
      </c>
    </row>
    <row r="1701" spans="1:12" x14ac:dyDescent="0.25">
      <c r="A1701" s="4" t="s">
        <v>317</v>
      </c>
      <c r="B1701" s="4" t="s">
        <v>4381</v>
      </c>
      <c r="C1701" s="17" t="s">
        <v>6077</v>
      </c>
      <c r="D1701" s="34" t="e">
        <v>#N/A</v>
      </c>
      <c r="E1701" s="11">
        <v>1.0997575477460289</v>
      </c>
      <c r="F1701" s="12">
        <v>0.58612847268689183</v>
      </c>
      <c r="G1701" s="14">
        <v>2.0164080513348219</v>
      </c>
      <c r="H1701" s="12">
        <v>2.1614054338449481E-9</v>
      </c>
      <c r="I1701" s="14">
        <v>5.0795359950931998</v>
      </c>
      <c r="J1701" s="12">
        <v>3.6718438211350114E-50</v>
      </c>
      <c r="K1701" s="14">
        <v>2.1378289358884</v>
      </c>
      <c r="L1701" s="12">
        <v>1.7152331287121213E-7</v>
      </c>
    </row>
    <row r="1702" spans="1:12" x14ac:dyDescent="0.25">
      <c r="A1702" s="4" t="s">
        <v>1611</v>
      </c>
      <c r="B1702" s="4" t="s">
        <v>4381</v>
      </c>
      <c r="C1702" s="17" t="s">
        <v>6078</v>
      </c>
      <c r="D1702" s="34" t="e">
        <v>#N/A</v>
      </c>
      <c r="E1702" s="11">
        <v>1.1845108954993484</v>
      </c>
      <c r="F1702" s="12">
        <v>0.89871427230537382</v>
      </c>
      <c r="G1702" s="11">
        <v>1.4132111324430754</v>
      </c>
      <c r="H1702" s="12">
        <v>0.74963768548043797</v>
      </c>
      <c r="I1702" s="11">
        <v>1.9685994216425824</v>
      </c>
      <c r="J1702" s="12">
        <v>0.54100695681138178</v>
      </c>
      <c r="K1702" s="11">
        <v>-15.646264189447951</v>
      </c>
      <c r="L1702" s="12">
        <v>0.69414767197091232</v>
      </c>
    </row>
    <row r="1703" spans="1:12" x14ac:dyDescent="0.25">
      <c r="A1703" s="4" t="s">
        <v>1612</v>
      </c>
      <c r="B1703" s="4" t="s">
        <v>4381</v>
      </c>
      <c r="C1703" s="17" t="s">
        <v>6079</v>
      </c>
      <c r="D1703" s="34" t="e">
        <v>#N/A</v>
      </c>
      <c r="E1703" s="14">
        <v>1.8381943517452504</v>
      </c>
      <c r="F1703" s="12">
        <v>6.1289763836425042E-11</v>
      </c>
      <c r="G1703" s="14">
        <v>2.1694354527773485</v>
      </c>
      <c r="H1703" s="12">
        <v>7.5113342594548028E-17</v>
      </c>
      <c r="I1703" s="14">
        <v>1.8161736177388936</v>
      </c>
      <c r="J1703" s="12">
        <v>3.6725555792269763E-9</v>
      </c>
      <c r="K1703" s="11">
        <v>1.1783913309230678</v>
      </c>
      <c r="L1703" s="12">
        <v>0.26233196233133882</v>
      </c>
    </row>
    <row r="1704" spans="1:12" x14ac:dyDescent="0.25">
      <c r="A1704" s="4" t="s">
        <v>4377</v>
      </c>
      <c r="B1704" s="4" t="s">
        <v>4381</v>
      </c>
      <c r="C1704" s="17" t="s">
        <v>6080</v>
      </c>
      <c r="D1704" s="34" t="e">
        <v>#N/A</v>
      </c>
      <c r="E1704" s="11">
        <v>-1.2716008676140087</v>
      </c>
      <c r="F1704" s="12">
        <v>0.3241619290866431</v>
      </c>
      <c r="G1704" s="11">
        <v>-1.0538688884540606</v>
      </c>
      <c r="H1704" s="12">
        <v>0.87131582649145678</v>
      </c>
      <c r="I1704" s="14">
        <v>1.8082413192793354</v>
      </c>
      <c r="J1704" s="12">
        <v>1.3692521168431157E-2</v>
      </c>
      <c r="K1704" s="11">
        <v>1.0104034580111017</v>
      </c>
      <c r="L1704" s="12">
        <v>0.97941908931632171</v>
      </c>
    </row>
    <row r="1705" spans="1:12" x14ac:dyDescent="0.25">
      <c r="A1705" s="4" t="s">
        <v>1613</v>
      </c>
      <c r="B1705" s="4" t="s">
        <v>4381</v>
      </c>
      <c r="C1705" s="17" t="s">
        <v>6081</v>
      </c>
      <c r="D1705" s="34" t="s">
        <v>1656</v>
      </c>
      <c r="E1705" s="11">
        <v>-1.1585178134640164</v>
      </c>
      <c r="F1705" s="12">
        <v>0.35130112053113577</v>
      </c>
      <c r="G1705" s="11">
        <v>-1.1554109157384085</v>
      </c>
      <c r="H1705" s="12">
        <v>0.39800732810468537</v>
      </c>
      <c r="I1705" s="13">
        <v>-1.6238179460791746</v>
      </c>
      <c r="J1705" s="12">
        <v>1.0902676266391437E-2</v>
      </c>
      <c r="K1705" s="11">
        <v>1.0060010648461859</v>
      </c>
      <c r="L1705" s="12">
        <v>0.97888485297023664</v>
      </c>
    </row>
    <row r="1706" spans="1:12" x14ac:dyDescent="0.25">
      <c r="A1706" s="4" t="s">
        <v>1614</v>
      </c>
      <c r="B1706" s="4" t="s">
        <v>4381</v>
      </c>
      <c r="C1706" s="17" t="s">
        <v>6082</v>
      </c>
      <c r="D1706" s="34" t="e">
        <v>#N/A</v>
      </c>
      <c r="E1706" s="11">
        <v>2.0381084325769439</v>
      </c>
      <c r="F1706" s="12">
        <v>0.14400567520893251</v>
      </c>
      <c r="G1706" s="11">
        <v>1.5795665413606153</v>
      </c>
      <c r="H1706" s="12">
        <v>0.4837095940997469</v>
      </c>
      <c r="I1706" s="11">
        <v>1.2422412272565111</v>
      </c>
      <c r="J1706" s="12">
        <v>0.82861610357551418</v>
      </c>
      <c r="K1706" s="11">
        <v>-36.724947925111394</v>
      </c>
      <c r="L1706" s="12">
        <v>0.59730994340223242</v>
      </c>
    </row>
    <row r="1707" spans="1:12" x14ac:dyDescent="0.25">
      <c r="A1707" s="4" t="s">
        <v>1615</v>
      </c>
      <c r="B1707" s="4" t="s">
        <v>4381</v>
      </c>
      <c r="C1707" s="17" t="s">
        <v>6083</v>
      </c>
      <c r="D1707" s="34" t="e">
        <v>#N/A</v>
      </c>
      <c r="E1707" s="11">
        <v>2.1598388459451687</v>
      </c>
      <c r="F1707" s="12">
        <v>0.46327427812882804</v>
      </c>
      <c r="G1707" s="11">
        <v>4.5356684294548213</v>
      </c>
      <c r="H1707" s="12">
        <v>7.827088186062886E-2</v>
      </c>
      <c r="I1707" s="11">
        <v>1.6605952860971773</v>
      </c>
      <c r="J1707" s="12">
        <v>0.75093285389420761</v>
      </c>
      <c r="K1707" s="11">
        <v>2.4839731813265096</v>
      </c>
      <c r="L1707" s="12">
        <v>0.57525367571149821</v>
      </c>
    </row>
    <row r="1708" spans="1:12" x14ac:dyDescent="0.25">
      <c r="A1708" s="4" t="s">
        <v>1616</v>
      </c>
      <c r="B1708" s="4" t="s">
        <v>4381</v>
      </c>
      <c r="C1708" s="17" t="s">
        <v>6084</v>
      </c>
      <c r="D1708" s="34" t="e">
        <v>#N/A</v>
      </c>
      <c r="E1708" s="11">
        <v>1.3633858288933043</v>
      </c>
      <c r="F1708" s="12">
        <v>0.62662418537668529</v>
      </c>
      <c r="G1708" s="11">
        <v>1.7750632065444241</v>
      </c>
      <c r="H1708" s="12">
        <v>0.35713827912297369</v>
      </c>
      <c r="I1708" s="11">
        <v>1.645782105719497</v>
      </c>
      <c r="J1708" s="12">
        <v>0.5218590993838802</v>
      </c>
      <c r="K1708" s="11">
        <v>3.1457116325056651</v>
      </c>
      <c r="L1708" s="12">
        <v>8.5446643543239859E-2</v>
      </c>
    </row>
    <row r="1709" spans="1:12" x14ac:dyDescent="0.25">
      <c r="A1709" s="4" t="s">
        <v>1617</v>
      </c>
      <c r="B1709" s="4" t="s">
        <v>4381</v>
      </c>
      <c r="C1709" s="17" t="s">
        <v>6085</v>
      </c>
      <c r="D1709" s="34" t="e">
        <v>#N/A</v>
      </c>
      <c r="E1709" s="14">
        <v>1.6331642229757679</v>
      </c>
      <c r="F1709" s="12">
        <v>7.3024837842720615E-5</v>
      </c>
      <c r="G1709" s="11">
        <v>-1.1056722099224627</v>
      </c>
      <c r="H1709" s="12">
        <v>0.63050062791726957</v>
      </c>
      <c r="I1709" s="11">
        <v>1.1320219550593442</v>
      </c>
      <c r="J1709" s="12">
        <v>0.57533244035163278</v>
      </c>
      <c r="K1709" s="13">
        <v>-2.6325584985325525</v>
      </c>
      <c r="L1709" s="12">
        <v>3.8223022850812256E-3</v>
      </c>
    </row>
    <row r="1710" spans="1:12" x14ac:dyDescent="0.25">
      <c r="A1710" s="4" t="s">
        <v>1618</v>
      </c>
      <c r="B1710" s="4" t="s">
        <v>4381</v>
      </c>
      <c r="C1710" s="17" t="s">
        <v>6086</v>
      </c>
      <c r="D1710" s="34" t="s">
        <v>1661</v>
      </c>
      <c r="E1710" s="13">
        <v>-1.3662443800655806</v>
      </c>
      <c r="F1710" s="12">
        <v>4.9026957084073397E-2</v>
      </c>
      <c r="G1710" s="13">
        <v>-1.8538457606787031</v>
      </c>
      <c r="H1710" s="12">
        <v>1.5181599281615323E-3</v>
      </c>
      <c r="I1710" s="13">
        <v>-2.7387249932032871</v>
      </c>
      <c r="J1710" s="12">
        <v>4.9903612973167149E-4</v>
      </c>
      <c r="K1710" s="13">
        <v>-2.7402849421647186</v>
      </c>
      <c r="L1710" s="12">
        <v>5.5540799368759162E-3</v>
      </c>
    </row>
    <row r="1711" spans="1:12" x14ac:dyDescent="0.25">
      <c r="A1711" s="4" t="s">
        <v>1619</v>
      </c>
      <c r="B1711" s="4" t="s">
        <v>4381</v>
      </c>
      <c r="C1711" s="17" t="s">
        <v>6087</v>
      </c>
      <c r="D1711" s="34" t="e">
        <v>#N/A</v>
      </c>
      <c r="E1711" s="11">
        <v>-1.1327766031254052</v>
      </c>
      <c r="F1711" s="12">
        <v>0.41315396633148244</v>
      </c>
      <c r="G1711" s="11">
        <v>-1.1707161200260037</v>
      </c>
      <c r="H1711" s="12">
        <v>0.31458168255811308</v>
      </c>
      <c r="I1711" s="11">
        <v>-1.20465043347213</v>
      </c>
      <c r="J1711" s="12">
        <v>0.29326500298872482</v>
      </c>
      <c r="K1711" s="14">
        <v>1.5009864464366789</v>
      </c>
      <c r="L1711" s="12">
        <v>8.3970726276184782E-3</v>
      </c>
    </row>
    <row r="1712" spans="1:12" x14ac:dyDescent="0.25">
      <c r="A1712" s="4" t="s">
        <v>1620</v>
      </c>
      <c r="B1712" s="4" t="s">
        <v>4381</v>
      </c>
      <c r="C1712" s="17" t="s">
        <v>6088</v>
      </c>
      <c r="D1712" s="34" t="e">
        <v>#N/A</v>
      </c>
      <c r="E1712" s="11">
        <v>-1.2792586292818502</v>
      </c>
      <c r="F1712" s="12">
        <v>0.52754932402741506</v>
      </c>
      <c r="G1712" s="11">
        <v>1.1647961746161228</v>
      </c>
      <c r="H1712" s="12">
        <v>0.72655338527590618</v>
      </c>
      <c r="I1712" s="11">
        <v>1.6419413156222422</v>
      </c>
      <c r="J1712" s="12">
        <v>0.21313357871551142</v>
      </c>
      <c r="K1712" s="14">
        <v>2.3635767328910875</v>
      </c>
      <c r="L1712" s="12">
        <v>2.6999299072870426E-2</v>
      </c>
    </row>
    <row r="1713" spans="1:12" x14ac:dyDescent="0.25">
      <c r="A1713" s="4" t="s">
        <v>1621</v>
      </c>
      <c r="B1713" s="4" t="s">
        <v>4381</v>
      </c>
      <c r="C1713" s="17" t="s">
        <v>6089</v>
      </c>
      <c r="D1713" s="34" t="s">
        <v>1651</v>
      </c>
      <c r="E1713" s="11">
        <v>-1.6409668859178115</v>
      </c>
      <c r="F1713" s="12">
        <v>0.23887095218796775</v>
      </c>
      <c r="G1713" s="11">
        <v>-1.4872080288140963</v>
      </c>
      <c r="H1713" s="12">
        <v>0.46961152909107517</v>
      </c>
      <c r="I1713" s="11">
        <v>1.6934687484794979</v>
      </c>
      <c r="J1713" s="12">
        <v>0.25667070905630396</v>
      </c>
      <c r="K1713" s="11">
        <v>1.6641251776182058</v>
      </c>
      <c r="L1713" s="12">
        <v>0.39457626323731604</v>
      </c>
    </row>
    <row r="1714" spans="1:12" x14ac:dyDescent="0.25">
      <c r="A1714" s="4" t="s">
        <v>1622</v>
      </c>
      <c r="B1714" s="4" t="s">
        <v>4381</v>
      </c>
      <c r="C1714" s="17" t="s">
        <v>6090</v>
      </c>
      <c r="D1714" s="34" t="e">
        <v>#N/A</v>
      </c>
      <c r="E1714" s="11">
        <v>-1.243252900701282</v>
      </c>
      <c r="F1714" s="12">
        <v>0.48553029214369303</v>
      </c>
      <c r="G1714" s="11">
        <v>-1.7628867081234463</v>
      </c>
      <c r="H1714" s="12">
        <v>0.10509007639126172</v>
      </c>
      <c r="I1714" s="11">
        <v>1.0480857264701111</v>
      </c>
      <c r="J1714" s="12">
        <v>0.90921527613696673</v>
      </c>
      <c r="K1714" s="11">
        <v>-5.1588772225417419</v>
      </c>
      <c r="L1714" s="12">
        <v>5.9919247357023732E-2</v>
      </c>
    </row>
    <row r="1715" spans="1:12" x14ac:dyDescent="0.25">
      <c r="A1715" s="4" t="s">
        <v>1623</v>
      </c>
      <c r="B1715" s="4" t="s">
        <v>4381</v>
      </c>
      <c r="C1715" s="17" t="s">
        <v>6091</v>
      </c>
      <c r="D1715" s="34" t="e">
        <v>#N/A</v>
      </c>
      <c r="E1715" s="11">
        <v>-1.0136493873706136</v>
      </c>
      <c r="F1715" s="12">
        <v>0.98204758870050513</v>
      </c>
      <c r="G1715" s="11">
        <v>-1.4926467222761834</v>
      </c>
      <c r="H1715" s="12">
        <v>0.51851093172085705</v>
      </c>
      <c r="I1715" s="11">
        <v>-1.0081023733311607</v>
      </c>
      <c r="J1715" s="12">
        <v>0.99002079565835122</v>
      </c>
      <c r="K1715" s="11">
        <v>2.1264564201768978</v>
      </c>
      <c r="L1715" s="12">
        <v>0.18022367726504637</v>
      </c>
    </row>
    <row r="1716" spans="1:12" x14ac:dyDescent="0.25">
      <c r="A1716" s="4" t="s">
        <v>1624</v>
      </c>
      <c r="B1716" s="4" t="s">
        <v>4381</v>
      </c>
      <c r="C1716" s="17" t="s">
        <v>6092</v>
      </c>
      <c r="D1716" s="34" t="e">
        <v>#N/A</v>
      </c>
      <c r="E1716" s="11">
        <v>-1.6156833177309442</v>
      </c>
      <c r="F1716" s="12">
        <v>0.41092577617907911</v>
      </c>
      <c r="G1716" s="11">
        <v>1.1202821550099622</v>
      </c>
      <c r="H1716" s="12">
        <v>0.87131582649145678</v>
      </c>
      <c r="I1716" s="11">
        <v>-44.593132705442976</v>
      </c>
      <c r="J1716" s="12">
        <v>0.41447535364747445</v>
      </c>
      <c r="K1716" s="11">
        <v>-2.1661023146184646</v>
      </c>
      <c r="L1716" s="12">
        <v>0.5934882380766483</v>
      </c>
    </row>
    <row r="1717" spans="1:12" x14ac:dyDescent="0.25">
      <c r="A1717" s="4" t="s">
        <v>1625</v>
      </c>
      <c r="B1717" s="4" t="s">
        <v>4381</v>
      </c>
      <c r="C1717" s="17" t="s">
        <v>6093</v>
      </c>
      <c r="D1717" s="34" t="e">
        <v>#N/A</v>
      </c>
      <c r="E1717" s="11">
        <v>-1.1087707926593877</v>
      </c>
      <c r="F1717" s="12">
        <v>0.84720494044747996</v>
      </c>
      <c r="G1717" s="11">
        <v>-2.359027657476374</v>
      </c>
      <c r="H1717" s="12">
        <v>0.13689997810395638</v>
      </c>
      <c r="I1717" s="11">
        <v>-1.1431034230508925</v>
      </c>
      <c r="J1717" s="12">
        <v>0.8424731409442795</v>
      </c>
      <c r="K1717" s="11">
        <v>-1.111760580553544</v>
      </c>
      <c r="L1717" s="12">
        <v>0.8934515018661634</v>
      </c>
    </row>
    <row r="1718" spans="1:12" x14ac:dyDescent="0.25">
      <c r="A1718" s="4" t="s">
        <v>4378</v>
      </c>
      <c r="B1718" s="4" t="s">
        <v>4381</v>
      </c>
      <c r="C1718" s="17" t="s">
        <v>6094</v>
      </c>
      <c r="D1718" s="34" t="e">
        <v>#N/A</v>
      </c>
      <c r="E1718" s="11">
        <v>-1.5079362567985104</v>
      </c>
      <c r="F1718" s="12">
        <v>0.16114027416242335</v>
      </c>
      <c r="G1718" s="11">
        <v>1.0216859400780993</v>
      </c>
      <c r="H1718" s="12">
        <v>0.9585133648398918</v>
      </c>
      <c r="I1718" s="11">
        <v>-1.2874595809262319</v>
      </c>
      <c r="J1718" s="12">
        <v>0.58610694857439405</v>
      </c>
      <c r="K1718" s="11">
        <v>-4.5155932373043504</v>
      </c>
      <c r="L1718" s="12">
        <v>8.8130738062053585E-2</v>
      </c>
    </row>
    <row r="1719" spans="1:12" x14ac:dyDescent="0.25">
      <c r="A1719" s="4" t="s">
        <v>1627</v>
      </c>
      <c r="B1719" s="4" t="s">
        <v>4381</v>
      </c>
      <c r="C1719" s="17" t="s">
        <v>6095</v>
      </c>
      <c r="D1719" s="34" t="e">
        <v>#N/A</v>
      </c>
      <c r="E1719" s="11">
        <v>1.4926617253018963</v>
      </c>
      <c r="F1719" s="12">
        <v>0.24925049841553523</v>
      </c>
      <c r="G1719" s="14">
        <v>2.7151104453572605</v>
      </c>
      <c r="H1719" s="12">
        <v>6.1359079969688847E-4</v>
      </c>
      <c r="I1719" s="11">
        <v>-2.3231168206054607</v>
      </c>
      <c r="J1719" s="12">
        <v>0.27168905952764749</v>
      </c>
      <c r="K1719" s="11">
        <v>-1.1442720470882193</v>
      </c>
      <c r="L1719" s="12">
        <v>0.86091482482692827</v>
      </c>
    </row>
    <row r="1720" spans="1:12" x14ac:dyDescent="0.25">
      <c r="A1720" s="4" t="s">
        <v>1628</v>
      </c>
      <c r="B1720" s="4" t="s">
        <v>4381</v>
      </c>
      <c r="C1720" s="17" t="s">
        <v>6096</v>
      </c>
      <c r="D1720" s="34" t="e">
        <v>#N/A</v>
      </c>
      <c r="E1720" s="14">
        <v>1.3221443820935677</v>
      </c>
      <c r="F1720" s="12">
        <v>2.5461460634465555E-2</v>
      </c>
      <c r="G1720" s="14">
        <v>1.6453325990652921</v>
      </c>
      <c r="H1720" s="12">
        <v>2.8981057588819278E-5</v>
      </c>
      <c r="I1720" s="14">
        <v>1.4352272787181799</v>
      </c>
      <c r="J1720" s="12">
        <v>1.3417273407646296E-2</v>
      </c>
      <c r="K1720" s="11">
        <v>1.0745535690527224</v>
      </c>
      <c r="L1720" s="12">
        <v>0.76106333095483458</v>
      </c>
    </row>
    <row r="1721" spans="1:12" x14ac:dyDescent="0.25">
      <c r="A1721" s="4" t="s">
        <v>1630</v>
      </c>
      <c r="B1721" s="4" t="s">
        <v>4381</v>
      </c>
      <c r="C1721" s="17" t="s">
        <v>6097</v>
      </c>
      <c r="D1721" s="34" t="e">
        <v>#N/A</v>
      </c>
      <c r="E1721" s="13">
        <v>-1.5630596030758515</v>
      </c>
      <c r="F1721" s="12">
        <v>3.0176872643055097E-4</v>
      </c>
      <c r="G1721" s="13">
        <v>-3.4009628737484419</v>
      </c>
      <c r="H1721" s="12">
        <v>4.4380432427516265E-12</v>
      </c>
      <c r="I1721" s="13">
        <v>-16.572182196696357</v>
      </c>
      <c r="J1721" s="12">
        <v>3.8649247255673348E-9</v>
      </c>
      <c r="K1721" s="13">
        <v>-10.796206976765497</v>
      </c>
      <c r="L1721" s="12">
        <v>1.0827803608022198E-6</v>
      </c>
    </row>
    <row r="1722" spans="1:12" x14ac:dyDescent="0.25">
      <c r="A1722" s="4" t="s">
        <v>1631</v>
      </c>
      <c r="B1722" s="4" t="s">
        <v>4381</v>
      </c>
      <c r="C1722" s="17" t="s">
        <v>6098</v>
      </c>
      <c r="D1722" s="34" t="e">
        <v>#N/A</v>
      </c>
      <c r="E1722" s="13">
        <v>-1.8678437377938637</v>
      </c>
      <c r="F1722" s="12">
        <v>3.1346650889616558E-2</v>
      </c>
      <c r="G1722" s="13">
        <v>-6.4967975867471095</v>
      </c>
      <c r="H1722" s="12">
        <v>1.5620654489201229E-3</v>
      </c>
      <c r="I1722" s="13">
        <v>-6.1782674242818558</v>
      </c>
      <c r="J1722" s="12">
        <v>2.8012602923291659E-2</v>
      </c>
      <c r="K1722" s="11">
        <v>-4.0652944476381574</v>
      </c>
      <c r="L1722" s="12">
        <v>0.11606460793771524</v>
      </c>
    </row>
    <row r="1723" spans="1:12" x14ac:dyDescent="0.25">
      <c r="A1723" s="4" t="s">
        <v>1632</v>
      </c>
      <c r="B1723" s="4" t="s">
        <v>4381</v>
      </c>
      <c r="C1723" s="17" t="s">
        <v>6099</v>
      </c>
      <c r="D1723" s="34" t="e">
        <v>#N/A</v>
      </c>
      <c r="E1723" s="11">
        <v>3.0961235469823949</v>
      </c>
      <c r="F1723" s="12">
        <v>0.21641072449593909</v>
      </c>
      <c r="G1723" s="14">
        <v>6.0277230107576756</v>
      </c>
      <c r="H1723" s="12">
        <v>2.3680271886925969E-2</v>
      </c>
      <c r="I1723" s="14">
        <v>9.3602792664807044</v>
      </c>
      <c r="J1723" s="12">
        <v>4.603273322395564E-3</v>
      </c>
      <c r="K1723" s="14">
        <v>7.2441010619312696</v>
      </c>
      <c r="L1723" s="12">
        <v>4.1330671625450795E-2</v>
      </c>
    </row>
    <row r="1724" spans="1:12" x14ac:dyDescent="0.25">
      <c r="A1724" s="4" t="s">
        <v>1633</v>
      </c>
      <c r="B1724" s="4" t="s">
        <v>4381</v>
      </c>
      <c r="C1724" s="17" t="s">
        <v>6100</v>
      </c>
      <c r="D1724" s="34" t="e">
        <v>#N/A</v>
      </c>
      <c r="E1724" s="11">
        <v>1.0119576540467192</v>
      </c>
      <c r="F1724" s="12">
        <v>0.9638679083101932</v>
      </c>
      <c r="G1724" s="13">
        <v>-3.4018098434894046</v>
      </c>
      <c r="H1724" s="12">
        <v>1.3883034609861085E-6</v>
      </c>
      <c r="I1724" s="13">
        <v>-2.2271383506531035</v>
      </c>
      <c r="J1724" s="12">
        <v>7.7071872646188085E-3</v>
      </c>
      <c r="K1724" s="11">
        <v>-1.2278080138112948</v>
      </c>
      <c r="L1724" s="12">
        <v>0.56509745922513721</v>
      </c>
    </row>
    <row r="1725" spans="1:12" x14ac:dyDescent="0.25">
      <c r="A1725" s="4" t="s">
        <v>4379</v>
      </c>
      <c r="B1725" s="4" t="s">
        <v>4381</v>
      </c>
      <c r="C1725" s="17" t="s">
        <v>6101</v>
      </c>
      <c r="D1725" s="34" t="e">
        <v>#N/A</v>
      </c>
      <c r="E1725" s="11">
        <v>-1.3356593426806562</v>
      </c>
      <c r="F1725" s="12">
        <v>0.48169572125727039</v>
      </c>
      <c r="G1725" s="11">
        <v>-1.3261842779461668</v>
      </c>
      <c r="H1725" s="12">
        <v>0.57314357680866757</v>
      </c>
      <c r="I1725" s="11">
        <v>-3.7341760172846952</v>
      </c>
      <c r="J1725" s="12">
        <v>0.13340311363870419</v>
      </c>
      <c r="K1725" s="11">
        <v>-2.4570844845447319</v>
      </c>
      <c r="L1725" s="12">
        <v>0.36906498110880431</v>
      </c>
    </row>
    <row r="1726" spans="1:12" x14ac:dyDescent="0.25">
      <c r="A1726" s="4" t="s">
        <v>1634</v>
      </c>
      <c r="B1726" s="4" t="s">
        <v>4381</v>
      </c>
      <c r="C1726" s="17" t="s">
        <v>6102</v>
      </c>
      <c r="D1726" s="34" t="e">
        <v>#N/A</v>
      </c>
      <c r="E1726" s="14">
        <v>1.3978101584341724</v>
      </c>
      <c r="F1726" s="12">
        <v>3.0898971113578009E-2</v>
      </c>
      <c r="G1726" s="11">
        <v>1.1512918551985944</v>
      </c>
      <c r="H1726" s="12">
        <v>0.5137663135668642</v>
      </c>
      <c r="I1726" s="11">
        <v>-1.621533712908712</v>
      </c>
      <c r="J1726" s="12">
        <v>9.0168621825636341E-2</v>
      </c>
      <c r="K1726" s="13">
        <v>-2.8797402628918967</v>
      </c>
      <c r="L1726" s="12">
        <v>1.3854434642503983E-2</v>
      </c>
    </row>
    <row r="1727" spans="1:12" x14ac:dyDescent="0.25">
      <c r="A1727" s="4" t="s">
        <v>1635</v>
      </c>
      <c r="B1727" s="4" t="s">
        <v>4381</v>
      </c>
      <c r="C1727" s="17" t="s">
        <v>6103</v>
      </c>
      <c r="D1727" s="34" t="e">
        <v>#N/A</v>
      </c>
      <c r="E1727" s="11">
        <v>-1.2673870875092681</v>
      </c>
      <c r="F1727" s="12">
        <v>0.38842065892273697</v>
      </c>
      <c r="G1727" s="13">
        <v>-2.874292304582621</v>
      </c>
      <c r="H1727" s="12">
        <v>1.372540834349277E-3</v>
      </c>
      <c r="I1727" s="11">
        <v>-2.221635509290711</v>
      </c>
      <c r="J1727" s="12">
        <v>5.1898260947979828E-2</v>
      </c>
      <c r="K1727" s="11">
        <v>-2.0567351454012321</v>
      </c>
      <c r="L1727" s="12">
        <v>0.15923435619223189</v>
      </c>
    </row>
    <row r="1728" spans="1:12" x14ac:dyDescent="0.25">
      <c r="A1728" s="4" t="s">
        <v>1636</v>
      </c>
      <c r="B1728" s="4" t="s">
        <v>4381</v>
      </c>
      <c r="C1728" s="17" t="s">
        <v>6104</v>
      </c>
      <c r="D1728" s="34" t="e">
        <v>#N/A</v>
      </c>
      <c r="E1728" s="11">
        <v>-1.2471597121365645</v>
      </c>
      <c r="F1728" s="12">
        <v>0.58932929184014171</v>
      </c>
      <c r="G1728" s="13">
        <v>-2.9109122994178893</v>
      </c>
      <c r="H1728" s="12">
        <v>4.7502612475397929E-2</v>
      </c>
      <c r="I1728" s="11">
        <v>-2.785153400744155</v>
      </c>
      <c r="J1728" s="12">
        <v>0.16827695893869712</v>
      </c>
      <c r="K1728" s="11">
        <v>-1.8225771430446616</v>
      </c>
      <c r="L1728" s="12">
        <v>0.48724091708718276</v>
      </c>
    </row>
    <row r="1729" spans="1:12" x14ac:dyDescent="0.25">
      <c r="A1729" s="4" t="s">
        <v>1637</v>
      </c>
      <c r="B1729" s="4" t="s">
        <v>4381</v>
      </c>
      <c r="C1729" s="17" t="s">
        <v>6105</v>
      </c>
      <c r="D1729" s="34" t="e">
        <v>#N/A</v>
      </c>
      <c r="E1729" s="11">
        <v>-1.0700287213378208</v>
      </c>
      <c r="F1729" s="12">
        <v>0.92468776904520522</v>
      </c>
      <c r="G1729" s="11">
        <v>-1.669171855049455</v>
      </c>
      <c r="H1729" s="12">
        <v>0.43733753824131444</v>
      </c>
      <c r="I1729" s="11">
        <v>-1.5970593375303999</v>
      </c>
      <c r="J1729" s="12">
        <v>0.57533244035163278</v>
      </c>
      <c r="K1729" s="11">
        <v>-3.0478630539156195</v>
      </c>
      <c r="L1729" s="12">
        <v>0.42855565547247304</v>
      </c>
    </row>
    <row r="1730" spans="1:12" x14ac:dyDescent="0.25">
      <c r="A1730" s="4" t="s">
        <v>1638</v>
      </c>
      <c r="B1730" s="4" t="s">
        <v>4381</v>
      </c>
      <c r="C1730" s="17" t="s">
        <v>6106</v>
      </c>
      <c r="D1730" s="34" t="e">
        <v>#N/A</v>
      </c>
      <c r="E1730" s="11">
        <v>1.0464368234067691</v>
      </c>
      <c r="F1730" s="12">
        <v>0.94114706711193208</v>
      </c>
      <c r="G1730" s="11">
        <v>1.3690020312006133</v>
      </c>
      <c r="H1730" s="12">
        <v>0.43690604164216273</v>
      </c>
      <c r="I1730" s="11">
        <v>1.3564261114138068</v>
      </c>
      <c r="J1730" s="12">
        <v>0.52365677306365155</v>
      </c>
      <c r="K1730" s="11">
        <v>1.1436853748258882</v>
      </c>
      <c r="L1730" s="12">
        <v>0.84052563274398062</v>
      </c>
    </row>
    <row r="1731" spans="1:12" x14ac:dyDescent="0.25">
      <c r="A1731" s="4" t="s">
        <v>1639</v>
      </c>
      <c r="B1731" s="4" t="s">
        <v>4381</v>
      </c>
      <c r="C1731" s="17" t="s">
        <v>6107</v>
      </c>
      <c r="D1731" s="34" t="e">
        <v>#N/A</v>
      </c>
      <c r="E1731" s="11">
        <v>1.1284527741637835</v>
      </c>
      <c r="F1731" s="12">
        <v>0.76615855298931967</v>
      </c>
      <c r="G1731" s="11">
        <v>1.4474285961235858</v>
      </c>
      <c r="H1731" s="12">
        <v>0.27895406445692611</v>
      </c>
      <c r="I1731" s="11">
        <v>-1.7113799734902624</v>
      </c>
      <c r="J1731" s="12">
        <v>0.34970332363679629</v>
      </c>
      <c r="K1731" s="11">
        <v>-1.6644555116431783</v>
      </c>
      <c r="L1731" s="12">
        <v>0.50367991846317284</v>
      </c>
    </row>
    <row r="1732" spans="1:12" x14ac:dyDescent="0.25">
      <c r="A1732" s="4" t="s">
        <v>1640</v>
      </c>
      <c r="B1732" s="4" t="s">
        <v>4381</v>
      </c>
      <c r="C1732" s="17" t="s">
        <v>6108</v>
      </c>
      <c r="D1732" s="34" t="e">
        <v>#N/A</v>
      </c>
      <c r="E1732" s="11">
        <v>1.0405372159961321</v>
      </c>
      <c r="F1732" s="12">
        <v>0.97344866661060225</v>
      </c>
      <c r="G1732" s="11">
        <v>-2.0182829295776896</v>
      </c>
      <c r="H1732" s="12">
        <v>0.65015617332915032</v>
      </c>
      <c r="I1732" s="11">
        <v>1.0214073272381916</v>
      </c>
      <c r="J1732" s="12">
        <v>0.98872242410877687</v>
      </c>
      <c r="K1732" s="11">
        <v>1.527854757454493</v>
      </c>
      <c r="L1732" s="12">
        <v>0.78613217578222105</v>
      </c>
    </row>
    <row r="1733" spans="1:12" x14ac:dyDescent="0.25">
      <c r="A1733" s="4" t="s">
        <v>1641</v>
      </c>
      <c r="B1733" s="4" t="s">
        <v>4381</v>
      </c>
      <c r="C1733" s="17" t="s">
        <v>6109</v>
      </c>
      <c r="D1733" s="34" t="e">
        <v>#N/A</v>
      </c>
      <c r="E1733" s="13">
        <v>-1.5308024449559268</v>
      </c>
      <c r="F1733" s="12">
        <v>3.7593005315107959E-2</v>
      </c>
      <c r="G1733" s="11">
        <v>1.2999230766765428</v>
      </c>
      <c r="H1733" s="12">
        <v>0.26579820192916637</v>
      </c>
      <c r="I1733" s="14">
        <v>3.2191594216651782</v>
      </c>
      <c r="J1733" s="12">
        <v>5.5173403595209049E-11</v>
      </c>
      <c r="K1733" s="11">
        <v>1.2455120974923466</v>
      </c>
      <c r="L1733" s="12">
        <v>0.56570166821737278</v>
      </c>
    </row>
    <row r="1734" spans="1:12" x14ac:dyDescent="0.25">
      <c r="A1734" s="4" t="s">
        <v>1642</v>
      </c>
      <c r="B1734" s="4" t="s">
        <v>4381</v>
      </c>
      <c r="C1734" s="17" t="s">
        <v>6110</v>
      </c>
      <c r="D1734" s="34" t="e">
        <v>#N/A</v>
      </c>
      <c r="E1734" s="11">
        <v>-1.070337733664946</v>
      </c>
      <c r="F1734" s="12">
        <v>0.94114706711193208</v>
      </c>
      <c r="G1734" s="11">
        <v>-1.6650089636713092</v>
      </c>
      <c r="H1734" s="12">
        <v>0.52134861394722609</v>
      </c>
      <c r="I1734" s="11">
        <v>-41.999898542299732</v>
      </c>
      <c r="J1734" s="12">
        <v>0.42120977238637131</v>
      </c>
      <c r="K1734" s="11">
        <v>-2.0401364947188703</v>
      </c>
      <c r="L1734" s="12">
        <v>0.62872499014225647</v>
      </c>
    </row>
    <row r="1735" spans="1:12" x14ac:dyDescent="0.25">
      <c r="A1735" s="4" t="s">
        <v>1643</v>
      </c>
      <c r="B1735" s="4" t="s">
        <v>4381</v>
      </c>
      <c r="C1735" s="17" t="s">
        <v>6111</v>
      </c>
      <c r="D1735" s="34" t="e">
        <v>#N/A</v>
      </c>
      <c r="E1735" s="11">
        <v>-1.2687567919279719</v>
      </c>
      <c r="F1735" s="12">
        <v>0.26090230180691792</v>
      </c>
      <c r="G1735" s="11">
        <v>-1.0174909890172805</v>
      </c>
      <c r="H1735" s="12">
        <v>0.95365523503069549</v>
      </c>
      <c r="I1735" s="11">
        <v>1.3909235840680165</v>
      </c>
      <c r="J1735" s="12">
        <v>0.18633685375268366</v>
      </c>
      <c r="K1735" s="11">
        <v>-1.9071607297218929</v>
      </c>
      <c r="L1735" s="12">
        <v>0.14399302907184652</v>
      </c>
    </row>
    <row r="1736" spans="1:12" x14ac:dyDescent="0.25">
      <c r="A1736" s="4" t="s">
        <v>1644</v>
      </c>
      <c r="B1736" s="4" t="s">
        <v>4381</v>
      </c>
      <c r="C1736" s="17" t="s">
        <v>6112</v>
      </c>
      <c r="D1736" s="34" t="e">
        <v>#N/A</v>
      </c>
      <c r="E1736" s="11">
        <v>1.2577387444241435</v>
      </c>
      <c r="F1736" s="12">
        <v>0.28394789338775928</v>
      </c>
      <c r="G1736" s="11">
        <v>1.3140607474934267</v>
      </c>
      <c r="H1736" s="12">
        <v>0.24821813060916523</v>
      </c>
      <c r="I1736" s="14">
        <v>2.1614547419707284</v>
      </c>
      <c r="J1736" s="12">
        <v>2.466194339357047E-4</v>
      </c>
      <c r="K1736" s="11">
        <v>-1.4031285514930241</v>
      </c>
      <c r="L1736" s="12">
        <v>0.48454098103223614</v>
      </c>
    </row>
    <row r="1737" spans="1:12" x14ac:dyDescent="0.25">
      <c r="A1737" s="4" t="s">
        <v>4380</v>
      </c>
      <c r="B1737" s="4" t="s">
        <v>4381</v>
      </c>
      <c r="C1737" s="17" t="s">
        <v>6113</v>
      </c>
      <c r="D1737" s="34" t="e">
        <v>#N/A</v>
      </c>
      <c r="E1737" s="11">
        <v>-1.0712510366959007</v>
      </c>
      <c r="F1737" s="12">
        <v>0.95747489806501729</v>
      </c>
      <c r="G1737" s="11">
        <v>1.1868353503436859</v>
      </c>
      <c r="H1737" s="12">
        <v>0.86116632640662905</v>
      </c>
      <c r="I1737" s="14">
        <v>3.6499736421207256</v>
      </c>
      <c r="J1737" s="12">
        <v>4.3332700611073742E-2</v>
      </c>
      <c r="K1737" s="11">
        <v>3.7528739886391378</v>
      </c>
      <c r="L1737" s="12">
        <v>8.1293040996045909E-2</v>
      </c>
    </row>
    <row r="1738" spans="1:12" x14ac:dyDescent="0.25">
      <c r="A1738" s="4" t="s">
        <v>1646</v>
      </c>
      <c r="B1738" s="4" t="s">
        <v>4381</v>
      </c>
      <c r="C1738" s="17" t="s">
        <v>6114</v>
      </c>
      <c r="D1738" s="34" t="s">
        <v>1657</v>
      </c>
      <c r="E1738" s="11">
        <v>1.2493392684237905</v>
      </c>
      <c r="F1738" s="12">
        <v>0.22014901426517408</v>
      </c>
      <c r="G1738" s="11">
        <v>1.2703060949558589</v>
      </c>
      <c r="H1738" s="12">
        <v>0.2322995620680316</v>
      </c>
      <c r="I1738" s="11">
        <v>1.1797429204460539</v>
      </c>
      <c r="J1738" s="12">
        <v>0.52145544131947941</v>
      </c>
      <c r="K1738" s="13">
        <v>-2.4304831700606426</v>
      </c>
      <c r="L1738" s="12">
        <v>3.398667086386687E-2</v>
      </c>
    </row>
    <row r="1739" spans="1:12" x14ac:dyDescent="0.25">
      <c r="A1739" s="4" t="s">
        <v>1647</v>
      </c>
      <c r="B1739" s="4" t="s">
        <v>4381</v>
      </c>
      <c r="C1739" s="17" t="s">
        <v>6115</v>
      </c>
      <c r="D1739" s="34" t="s">
        <v>1657</v>
      </c>
      <c r="E1739" s="11">
        <v>-1.2210403732805013</v>
      </c>
      <c r="F1739" s="12">
        <v>0.48400042933364007</v>
      </c>
      <c r="G1739" s="11">
        <v>-1.1082345849811488</v>
      </c>
      <c r="H1739" s="12">
        <v>0.76988816936463977</v>
      </c>
      <c r="I1739" s="14">
        <v>2.9901370740395619</v>
      </c>
      <c r="J1739" s="12">
        <v>4.9944350428787684E-7</v>
      </c>
      <c r="K1739" s="11">
        <v>1.1321963294655244</v>
      </c>
      <c r="L1739" s="12">
        <v>0.79565417933087201</v>
      </c>
    </row>
  </sheetData>
  <autoFilter ref="A5:L1739" xr:uid="{048AFD69-85D3-3042-8D2E-BD0423A4B9EC}"/>
  <mergeCells count="4">
    <mergeCell ref="E4:F4"/>
    <mergeCell ref="G4:H4"/>
    <mergeCell ref="I4:J4"/>
    <mergeCell ref="K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94F9-8A28-3A43-83B3-EEE7C7270E12}">
  <dimension ref="A1:K128"/>
  <sheetViews>
    <sheetView workbookViewId="0">
      <selection activeCell="A2" sqref="A2"/>
    </sheetView>
  </sheetViews>
  <sheetFormatPr defaultColWidth="11" defaultRowHeight="15.75" x14ac:dyDescent="0.25"/>
  <cols>
    <col min="1" max="1" width="16.5" customWidth="1"/>
    <col min="2" max="2" width="15.375" customWidth="1"/>
    <col min="3" max="3" width="24.5" customWidth="1"/>
    <col min="4" max="4" width="15.875" customWidth="1"/>
    <col min="5" max="5" width="16.375" customWidth="1"/>
    <col min="6" max="6" width="14.375" customWidth="1"/>
    <col min="7" max="7" width="14.625" customWidth="1"/>
    <col min="8" max="8" width="15.125" customWidth="1"/>
    <col min="9" max="9" width="14.625" customWidth="1"/>
    <col min="10" max="10" width="14.875" customWidth="1"/>
    <col min="11" max="11" width="16.625" customWidth="1"/>
  </cols>
  <sheetData>
    <row r="1" spans="1:11" ht="18.75" x14ac:dyDescent="0.3">
      <c r="A1" s="6" t="s">
        <v>6374</v>
      </c>
    </row>
    <row r="2" spans="1:11" ht="18.75" x14ac:dyDescent="0.3">
      <c r="A2" s="6" t="s">
        <v>3320</v>
      </c>
    </row>
    <row r="3" spans="1:11" ht="18.75" x14ac:dyDescent="0.3">
      <c r="A3" s="6" t="s">
        <v>6354</v>
      </c>
    </row>
    <row r="4" spans="1:11" ht="18.75" x14ac:dyDescent="0.3">
      <c r="A4" s="6"/>
      <c r="D4" s="41" t="s">
        <v>3316</v>
      </c>
      <c r="E4" s="41"/>
      <c r="F4" s="41" t="s">
        <v>3317</v>
      </c>
      <c r="G4" s="41"/>
      <c r="H4" s="41" t="s">
        <v>3318</v>
      </c>
      <c r="I4" s="41"/>
      <c r="J4" s="41" t="s">
        <v>3319</v>
      </c>
      <c r="K4" s="41"/>
    </row>
    <row r="5" spans="1:11" ht="18.95" customHeight="1" x14ac:dyDescent="0.25">
      <c r="A5" s="22" t="s">
        <v>3322</v>
      </c>
      <c r="B5" s="22" t="s">
        <v>3302</v>
      </c>
      <c r="C5" s="29" t="s">
        <v>1687</v>
      </c>
      <c r="D5" s="26" t="s">
        <v>1683</v>
      </c>
      <c r="E5" s="27" t="s">
        <v>1684</v>
      </c>
      <c r="F5" s="26" t="s">
        <v>1685</v>
      </c>
      <c r="G5" s="27" t="s">
        <v>1686</v>
      </c>
      <c r="H5" s="26" t="s">
        <v>3304</v>
      </c>
      <c r="I5" s="27" t="s">
        <v>3305</v>
      </c>
      <c r="J5" s="26" t="s">
        <v>3306</v>
      </c>
      <c r="K5" s="27" t="s">
        <v>3307</v>
      </c>
    </row>
    <row r="6" spans="1:11" x14ac:dyDescent="0.25">
      <c r="A6" s="4" t="s">
        <v>6116</v>
      </c>
      <c r="B6" s="4" t="s">
        <v>6230</v>
      </c>
      <c r="C6" s="17" t="s">
        <v>6231</v>
      </c>
      <c r="D6" s="11">
        <v>-1.1415227399735119</v>
      </c>
      <c r="E6" s="12">
        <v>0.64306695139764747</v>
      </c>
      <c r="F6" s="13">
        <v>-1.6412472376878937</v>
      </c>
      <c r="G6" s="12">
        <v>4.2590605041835733E-2</v>
      </c>
      <c r="H6" s="13">
        <v>-8.9332960179433076</v>
      </c>
      <c r="I6" s="12">
        <v>1.2695398577649759E-9</v>
      </c>
      <c r="J6" s="13">
        <v>-3.4743600967527954</v>
      </c>
      <c r="K6" s="12">
        <v>7.606473471136016E-5</v>
      </c>
    </row>
    <row r="7" spans="1:11" x14ac:dyDescent="0.25">
      <c r="A7" s="4" t="s">
        <v>6117</v>
      </c>
      <c r="B7" s="4" t="s">
        <v>6230</v>
      </c>
      <c r="C7" s="17" t="s">
        <v>6232</v>
      </c>
      <c r="D7" s="11">
        <v>1.7228857617191669</v>
      </c>
      <c r="E7" s="12" t="e">
        <f>NA()</f>
        <v>#N/A</v>
      </c>
      <c r="F7" s="11">
        <v>1.5797300183400556</v>
      </c>
      <c r="G7" s="12" t="e">
        <f>NA()</f>
        <v>#N/A</v>
      </c>
      <c r="H7" s="11">
        <v>-12.832125379148948</v>
      </c>
      <c r="I7" s="12" t="e">
        <f>NA()</f>
        <v>#N/A</v>
      </c>
      <c r="J7" s="11">
        <v>-8.9273472845636679</v>
      </c>
      <c r="K7" s="12" t="e">
        <f>NA()</f>
        <v>#N/A</v>
      </c>
    </row>
    <row r="8" spans="1:11" x14ac:dyDescent="0.25">
      <c r="A8" s="4" t="s">
        <v>6118</v>
      </c>
      <c r="B8" s="4" t="s">
        <v>6230</v>
      </c>
      <c r="C8" s="17" t="s">
        <v>6233</v>
      </c>
      <c r="D8" s="11">
        <v>-1.1548996416329584</v>
      </c>
      <c r="E8" s="12">
        <v>0.75207061581850565</v>
      </c>
      <c r="F8" s="11">
        <v>-1.9114944963669203</v>
      </c>
      <c r="G8" s="12">
        <v>0.31849477917514335</v>
      </c>
      <c r="H8" s="11">
        <v>1.1045041754991596</v>
      </c>
      <c r="I8" s="12">
        <v>0.8226105569951665</v>
      </c>
      <c r="J8" s="11">
        <v>-5.2306382104770215</v>
      </c>
      <c r="K8" s="12">
        <v>8.4334695511609034E-2</v>
      </c>
    </row>
    <row r="9" spans="1:11" x14ac:dyDescent="0.25">
      <c r="A9" s="4" t="s">
        <v>6119</v>
      </c>
      <c r="B9" s="4" t="s">
        <v>6230</v>
      </c>
      <c r="C9" s="17" t="s">
        <v>6234</v>
      </c>
      <c r="D9" s="11">
        <v>-2.1636528198998755</v>
      </c>
      <c r="E9" s="12">
        <v>0.48569776851050828</v>
      </c>
      <c r="F9" s="11">
        <v>-1.3412428029456676</v>
      </c>
      <c r="G9" s="12">
        <v>0.82717865847695093</v>
      </c>
      <c r="H9" s="11">
        <v>1.7160581561252906</v>
      </c>
      <c r="I9" s="12">
        <v>0.48321969949189725</v>
      </c>
      <c r="J9" s="11">
        <v>-2.4360649619240156</v>
      </c>
      <c r="K9" s="12">
        <v>0.54514641367580985</v>
      </c>
    </row>
    <row r="10" spans="1:11" x14ac:dyDescent="0.25">
      <c r="A10" s="4" t="s">
        <v>6120</v>
      </c>
      <c r="B10" s="4" t="s">
        <v>6230</v>
      </c>
      <c r="C10" s="17" t="s">
        <v>6235</v>
      </c>
      <c r="D10" s="11">
        <v>1.246186136044324</v>
      </c>
      <c r="E10" s="12">
        <v>0.79735039738268065</v>
      </c>
      <c r="F10" s="11">
        <v>3.3517286571264457</v>
      </c>
      <c r="G10" s="12">
        <v>0.20872756036749784</v>
      </c>
      <c r="H10" s="11">
        <v>1.6915384829492284</v>
      </c>
      <c r="I10" s="12">
        <v>0.57476402163980223</v>
      </c>
      <c r="J10" s="11">
        <v>-31.356894227026192</v>
      </c>
      <c r="K10" s="12">
        <v>0.59588755235846247</v>
      </c>
    </row>
    <row r="11" spans="1:11" x14ac:dyDescent="0.25">
      <c r="A11" s="4" t="s">
        <v>6121</v>
      </c>
      <c r="B11" s="4" t="s">
        <v>6230</v>
      </c>
      <c r="C11" s="17" t="s">
        <v>6236</v>
      </c>
      <c r="D11" s="11">
        <v>-2.24404763048735</v>
      </c>
      <c r="E11" s="12">
        <v>0.68609440952590206</v>
      </c>
      <c r="F11" s="11">
        <v>3.312370327265866</v>
      </c>
      <c r="G11" s="12">
        <v>0.29221732162947472</v>
      </c>
      <c r="H11" s="11">
        <v>1.6731297022231431</v>
      </c>
      <c r="I11" s="12">
        <v>0.63791424970607824</v>
      </c>
      <c r="J11" s="11">
        <v>3.5726788816411288</v>
      </c>
      <c r="K11" s="12">
        <v>0.22579396608827829</v>
      </c>
    </row>
    <row r="12" spans="1:11" x14ac:dyDescent="0.25">
      <c r="A12" s="4" t="s">
        <v>6122</v>
      </c>
      <c r="B12" s="4" t="s">
        <v>6230</v>
      </c>
      <c r="C12" s="17" t="s">
        <v>6237</v>
      </c>
      <c r="D12" s="11">
        <v>-1.2275616992846694</v>
      </c>
      <c r="E12" s="12">
        <v>0.79735039738268065</v>
      </c>
      <c r="F12" s="11">
        <v>1.2289544388745146</v>
      </c>
      <c r="G12" s="12">
        <v>0.86149966492676888</v>
      </c>
      <c r="H12" s="11">
        <v>-77.312367804769337</v>
      </c>
      <c r="I12" s="12">
        <v>0.48321969949189725</v>
      </c>
      <c r="J12" s="11">
        <v>-2.4360649619240049</v>
      </c>
      <c r="K12" s="12">
        <v>0.54514641367580985</v>
      </c>
    </row>
    <row r="13" spans="1:11" x14ac:dyDescent="0.25">
      <c r="A13" s="4" t="s">
        <v>6123</v>
      </c>
      <c r="B13" s="4" t="s">
        <v>6230</v>
      </c>
      <c r="C13" s="17" t="s">
        <v>6238</v>
      </c>
      <c r="D13" s="11">
        <v>1.1078685400343529</v>
      </c>
      <c r="E13" s="12">
        <v>0.68609440952590206</v>
      </c>
      <c r="F13" s="11">
        <v>-1.1430846700588433</v>
      </c>
      <c r="G13" s="12">
        <v>0.6352726678241627</v>
      </c>
      <c r="H13" s="13">
        <v>-8.0826239841246412</v>
      </c>
      <c r="I13" s="12">
        <v>1.9584910282924406E-3</v>
      </c>
      <c r="J13" s="11">
        <v>-1.3410145092806836</v>
      </c>
      <c r="K13" s="12">
        <v>0.26521223982455644</v>
      </c>
    </row>
    <row r="14" spans="1:11" x14ac:dyDescent="0.25">
      <c r="A14" s="4" t="s">
        <v>6124</v>
      </c>
      <c r="B14" s="4" t="s">
        <v>6230</v>
      </c>
      <c r="C14" s="17" t="s">
        <v>6239</v>
      </c>
      <c r="D14" s="11">
        <v>-1.1114026165600444</v>
      </c>
      <c r="E14" s="12">
        <v>0.79735039738268065</v>
      </c>
      <c r="F14" s="11">
        <v>-1.5581354160970022</v>
      </c>
      <c r="G14" s="12">
        <v>0.60707630702234039</v>
      </c>
      <c r="H14" s="11">
        <v>1.099147638433664</v>
      </c>
      <c r="I14" s="12">
        <v>0.84275256836709422</v>
      </c>
      <c r="J14" s="11">
        <v>-6.4995301944486821</v>
      </c>
      <c r="K14" s="12">
        <v>0.17546426024330919</v>
      </c>
    </row>
    <row r="15" spans="1:11" x14ac:dyDescent="0.25">
      <c r="A15" s="4" t="s">
        <v>6125</v>
      </c>
      <c r="B15" s="4" t="s">
        <v>6230</v>
      </c>
      <c r="C15" s="17" t="s">
        <v>6240</v>
      </c>
      <c r="D15" s="11">
        <v>-2.0118297321544096</v>
      </c>
      <c r="E15" s="12">
        <v>8.9772916142952797E-2</v>
      </c>
      <c r="F15" s="11">
        <v>1.08473363774483</v>
      </c>
      <c r="G15" s="12">
        <v>0.90238426159362051</v>
      </c>
      <c r="H15" s="13">
        <v>-6.0058662956489064</v>
      </c>
      <c r="I15" s="12">
        <v>4.5870276782831752E-7</v>
      </c>
      <c r="J15" s="14">
        <v>2.3686781056499298</v>
      </c>
      <c r="K15" s="12">
        <v>1.5088529602948065E-2</v>
      </c>
    </row>
    <row r="16" spans="1:11" x14ac:dyDescent="0.25">
      <c r="A16" s="4" t="s">
        <v>6126</v>
      </c>
      <c r="B16" s="4" t="s">
        <v>6230</v>
      </c>
      <c r="C16" s="17" t="s">
        <v>6241</v>
      </c>
      <c r="D16" s="13">
        <v>-3.1135641966844676</v>
      </c>
      <c r="E16" s="12">
        <v>3.1890851765561411E-2</v>
      </c>
      <c r="F16" s="11">
        <v>-3.1248483117576669</v>
      </c>
      <c r="G16" s="12">
        <v>0.17483889096742741</v>
      </c>
      <c r="H16" s="11">
        <v>-238.51297386882135</v>
      </c>
      <c r="I16" s="12">
        <v>0.36657910039889657</v>
      </c>
      <c r="J16" s="11">
        <v>-7.5153965025798586</v>
      </c>
      <c r="K16" s="12">
        <v>0.13719136301974072</v>
      </c>
    </row>
    <row r="17" spans="1:11" x14ac:dyDescent="0.25">
      <c r="A17" s="4" t="s">
        <v>6127</v>
      </c>
      <c r="B17" s="4" t="s">
        <v>6230</v>
      </c>
      <c r="C17" s="17" t="s">
        <v>6242</v>
      </c>
      <c r="D17" s="11">
        <v>-1.5526097026620223</v>
      </c>
      <c r="E17" s="12" t="e">
        <f>NA()</f>
        <v>#N/A</v>
      </c>
      <c r="F17" s="11">
        <v>1.1349221363277415</v>
      </c>
      <c r="G17" s="12" t="e">
        <f>NA()</f>
        <v>#N/A</v>
      </c>
      <c r="H17" s="11">
        <v>1.1251307437712632</v>
      </c>
      <c r="I17" s="12" t="e">
        <f>NA()</f>
        <v>#N/A</v>
      </c>
      <c r="J17" s="11">
        <v>-23.880378579538704</v>
      </c>
      <c r="K17" s="12" t="e">
        <f>NA()</f>
        <v>#N/A</v>
      </c>
    </row>
    <row r="18" spans="1:11" x14ac:dyDescent="0.25">
      <c r="A18" s="4" t="s">
        <v>6128</v>
      </c>
      <c r="B18" s="4" t="s">
        <v>6230</v>
      </c>
      <c r="C18" s="17" t="s">
        <v>6243</v>
      </c>
      <c r="D18" s="11">
        <v>2.7845999114354534</v>
      </c>
      <c r="E18" s="12" t="e">
        <f>NA()</f>
        <v>#N/A</v>
      </c>
      <c r="F18" s="11">
        <v>3.0358817025823774</v>
      </c>
      <c r="G18" s="12" t="e">
        <f>NA()</f>
        <v>#N/A</v>
      </c>
      <c r="H18" s="11">
        <v>-12.832125379148941</v>
      </c>
      <c r="I18" s="12" t="e">
        <f>NA()</f>
        <v>#N/A</v>
      </c>
      <c r="J18" s="11">
        <v>2.4732129663372251</v>
      </c>
      <c r="K18" s="12" t="e">
        <f>NA()</f>
        <v>#N/A</v>
      </c>
    </row>
    <row r="19" spans="1:11" x14ac:dyDescent="0.25">
      <c r="A19" s="4" t="s">
        <v>6129</v>
      </c>
      <c r="B19" s="4" t="s">
        <v>6230</v>
      </c>
      <c r="C19" s="17" t="s">
        <v>6244</v>
      </c>
      <c r="D19" s="11">
        <v>-1.2416486263931332</v>
      </c>
      <c r="E19" s="12">
        <v>0.57041695557787908</v>
      </c>
      <c r="F19" s="11">
        <v>-1.164269501696747</v>
      </c>
      <c r="G19" s="12">
        <v>0.71967448806738843</v>
      </c>
      <c r="H19" s="13">
        <v>-5.9644746520500718</v>
      </c>
      <c r="I19" s="12">
        <v>1.9096153769483496E-4</v>
      </c>
      <c r="J19" s="13">
        <v>-5.9866323167610487</v>
      </c>
      <c r="K19" s="12">
        <v>1.4856773664429659E-3</v>
      </c>
    </row>
    <row r="20" spans="1:11" x14ac:dyDescent="0.25">
      <c r="A20" s="4" t="s">
        <v>6130</v>
      </c>
      <c r="B20" s="4" t="s">
        <v>6230</v>
      </c>
      <c r="C20" s="17" t="s">
        <v>6245</v>
      </c>
      <c r="D20" s="11">
        <v>-1.442150965340796</v>
      </c>
      <c r="E20" s="12">
        <v>0.68609440952590206</v>
      </c>
      <c r="F20" s="11">
        <v>-5.9344607257435475</v>
      </c>
      <c r="G20" s="12">
        <v>0.27410151166762642</v>
      </c>
      <c r="H20" s="11">
        <v>-120.29919608851701</v>
      </c>
      <c r="I20" s="12">
        <v>0.44503901812100582</v>
      </c>
      <c r="J20" s="11">
        <v>-83.692503759439134</v>
      </c>
      <c r="K20" s="12">
        <v>0.51014932598791729</v>
      </c>
    </row>
    <row r="21" spans="1:11" x14ac:dyDescent="0.25">
      <c r="A21" s="4" t="s">
        <v>6131</v>
      </c>
      <c r="B21" s="4" t="s">
        <v>6230</v>
      </c>
      <c r="C21" s="17" t="s">
        <v>6246</v>
      </c>
      <c r="D21" s="11">
        <v>-1.0801353319672262</v>
      </c>
      <c r="E21" s="12">
        <v>0.79735039738268065</v>
      </c>
      <c r="F21" s="11">
        <v>-1.4014348241781793</v>
      </c>
      <c r="G21" s="12">
        <v>0.60707630702234039</v>
      </c>
      <c r="H21" s="13">
        <v>-5.5246463885783097</v>
      </c>
      <c r="I21" s="12">
        <v>4.6787656867167135E-3</v>
      </c>
      <c r="J21" s="11">
        <v>-3.4346636908294688</v>
      </c>
      <c r="K21" s="12">
        <v>8.4334695511609034E-2</v>
      </c>
    </row>
    <row r="22" spans="1:11" x14ac:dyDescent="0.25">
      <c r="A22" s="4" t="s">
        <v>6132</v>
      </c>
      <c r="B22" s="4" t="s">
        <v>6230</v>
      </c>
      <c r="C22" s="17" t="s">
        <v>6247</v>
      </c>
      <c r="D22" s="11">
        <v>-1.351322046116493</v>
      </c>
      <c r="E22" s="12">
        <v>0.64306695139764747</v>
      </c>
      <c r="F22" s="11">
        <v>-2.2867977725835864</v>
      </c>
      <c r="G22" s="12">
        <v>0.27410151166762642</v>
      </c>
      <c r="H22" s="13">
        <v>-5.1271661779836437</v>
      </c>
      <c r="I22" s="12">
        <v>5.2440074949658534E-6</v>
      </c>
      <c r="J22" s="11">
        <v>-180.88720717677637</v>
      </c>
      <c r="K22" s="12">
        <v>0.44790749439640443</v>
      </c>
    </row>
    <row r="23" spans="1:11" x14ac:dyDescent="0.25">
      <c r="A23" s="4" t="s">
        <v>6133</v>
      </c>
      <c r="B23" s="4" t="s">
        <v>6230</v>
      </c>
      <c r="C23" s="17" t="s">
        <v>6248</v>
      </c>
      <c r="D23" s="13">
        <v>-1.4033229644499279</v>
      </c>
      <c r="E23" s="12">
        <v>2.5295274049577979E-3</v>
      </c>
      <c r="F23" s="13">
        <v>-1.7281807601231891</v>
      </c>
      <c r="G23" s="12">
        <v>9.9974196385268923E-7</v>
      </c>
      <c r="H23" s="13">
        <v>-4.5272766817173551</v>
      </c>
      <c r="I23" s="12">
        <v>3.938671523024613E-2</v>
      </c>
      <c r="J23" s="13">
        <v>-1.8547270865114833</v>
      </c>
      <c r="K23" s="12">
        <v>2.064663541721469E-7</v>
      </c>
    </row>
    <row r="24" spans="1:11" x14ac:dyDescent="0.25">
      <c r="A24" s="4" t="s">
        <v>6134</v>
      </c>
      <c r="B24" s="4" t="s">
        <v>6230</v>
      </c>
      <c r="C24" s="17" t="s">
        <v>6249</v>
      </c>
      <c r="D24" s="13">
        <v>-1.3564276627503862</v>
      </c>
      <c r="E24" s="12">
        <v>2.5566288636465876E-2</v>
      </c>
      <c r="F24" s="11">
        <v>-1.358166744251637</v>
      </c>
      <c r="G24" s="12">
        <v>5.3233809701848676E-2</v>
      </c>
      <c r="H24" s="11">
        <v>-1.2388716474754937</v>
      </c>
      <c r="I24" s="12">
        <v>0.11883249457155494</v>
      </c>
      <c r="J24" s="13">
        <v>-1.783914355040443</v>
      </c>
      <c r="K24" s="12">
        <v>2.2031375802390941E-4</v>
      </c>
    </row>
    <row r="25" spans="1:11" x14ac:dyDescent="0.25">
      <c r="A25" s="4" t="s">
        <v>6135</v>
      </c>
      <c r="B25" s="4" t="s">
        <v>6230</v>
      </c>
      <c r="C25" s="17" t="s">
        <v>6250</v>
      </c>
      <c r="D25" s="11">
        <v>-1.157644810181456</v>
      </c>
      <c r="E25" s="12">
        <v>0.7756922502170458</v>
      </c>
      <c r="F25" s="11">
        <v>1.5734833466494118</v>
      </c>
      <c r="G25" s="12">
        <v>0.43755034052982111</v>
      </c>
      <c r="H25" s="11">
        <v>-1.2612820435819776</v>
      </c>
      <c r="I25" s="12">
        <v>0.65503422121539046</v>
      </c>
      <c r="J25" s="11">
        <v>1.1493297177578048</v>
      </c>
      <c r="K25" s="12">
        <v>0.79152677629123103</v>
      </c>
    </row>
    <row r="26" spans="1:11" x14ac:dyDescent="0.25">
      <c r="A26" s="4" t="s">
        <v>6136</v>
      </c>
      <c r="B26" s="4" t="s">
        <v>6230</v>
      </c>
      <c r="C26" s="17" t="s">
        <v>6251</v>
      </c>
      <c r="D26" s="11">
        <v>-1.4250235297539986</v>
      </c>
      <c r="E26" s="12">
        <v>0.16795403062469447</v>
      </c>
      <c r="F26" s="11">
        <v>-1.135536899289443</v>
      </c>
      <c r="G26" s="12">
        <v>0.76989968100523165</v>
      </c>
      <c r="H26" s="11">
        <v>1.2815055042275023</v>
      </c>
      <c r="I26" s="12">
        <v>0.36361739747579841</v>
      </c>
      <c r="J26" s="11">
        <v>-1.0239126825478702</v>
      </c>
      <c r="K26" s="12">
        <v>0.9327679671749054</v>
      </c>
    </row>
    <row r="27" spans="1:11" x14ac:dyDescent="0.25">
      <c r="A27" s="4" t="s">
        <v>6137</v>
      </c>
      <c r="B27" s="4" t="s">
        <v>6230</v>
      </c>
      <c r="C27" s="17" t="s">
        <v>6252</v>
      </c>
      <c r="D27" s="11">
        <v>-1.1006347724755869</v>
      </c>
      <c r="E27" s="12">
        <v>0.79735039738268065</v>
      </c>
      <c r="F27" s="11">
        <v>-1.0194772322608958</v>
      </c>
      <c r="G27" s="12">
        <v>0.96006658472431006</v>
      </c>
      <c r="H27" s="11">
        <v>1.1359855614022081</v>
      </c>
      <c r="I27" s="12">
        <v>0.80441569303887051</v>
      </c>
      <c r="J27" s="11">
        <v>-1.6298586264421635</v>
      </c>
      <c r="K27" s="12">
        <v>0.51014932598791729</v>
      </c>
    </row>
    <row r="28" spans="1:11" x14ac:dyDescent="0.25">
      <c r="A28" s="4" t="s">
        <v>6138</v>
      </c>
      <c r="B28" s="4" t="s">
        <v>6230</v>
      </c>
      <c r="C28" s="17" t="s">
        <v>6253</v>
      </c>
      <c r="D28" s="11">
        <v>1.7228857617191669</v>
      </c>
      <c r="E28" s="12" t="e">
        <f>NA()</f>
        <v>#N/A</v>
      </c>
      <c r="F28" s="11">
        <v>1.5797300183400556</v>
      </c>
      <c r="G28" s="12" t="e">
        <f>NA()</f>
        <v>#N/A</v>
      </c>
      <c r="H28" s="11">
        <v>-12.832125379148948</v>
      </c>
      <c r="I28" s="12" t="e">
        <f>NA()</f>
        <v>#N/A</v>
      </c>
      <c r="J28" s="11">
        <v>-8.9273472845636679</v>
      </c>
      <c r="K28" s="12" t="e">
        <f>NA()</f>
        <v>#N/A</v>
      </c>
    </row>
    <row r="29" spans="1:11" x14ac:dyDescent="0.25">
      <c r="A29" s="4" t="s">
        <v>6139</v>
      </c>
      <c r="B29" s="4" t="s">
        <v>6230</v>
      </c>
      <c r="C29" s="17" t="s">
        <v>6254</v>
      </c>
      <c r="D29" s="11">
        <v>-1.1238380517350541</v>
      </c>
      <c r="E29" s="12">
        <v>0.68609440952590206</v>
      </c>
      <c r="F29" s="11">
        <v>-1.095328217916367</v>
      </c>
      <c r="G29" s="12">
        <v>0.82050774488868383</v>
      </c>
      <c r="H29" s="13">
        <v>-4.4741111946615675</v>
      </c>
      <c r="I29" s="12">
        <v>5.3438604003456667E-51</v>
      </c>
      <c r="J29" s="13">
        <v>-5.8177966895712192</v>
      </c>
      <c r="K29" s="12">
        <v>3.8346521155041335E-4</v>
      </c>
    </row>
    <row r="30" spans="1:11" x14ac:dyDescent="0.25">
      <c r="A30" s="4" t="s">
        <v>6140</v>
      </c>
      <c r="B30" s="4" t="s">
        <v>6230</v>
      </c>
      <c r="C30" s="17" t="s">
        <v>6255</v>
      </c>
      <c r="D30" s="11">
        <v>-1.6968397738954333</v>
      </c>
      <c r="E30" s="12">
        <v>9.7798552556827956E-2</v>
      </c>
      <c r="F30" s="11">
        <v>-2.1424913637775589</v>
      </c>
      <c r="G30" s="12">
        <v>9.0447783272575882E-2</v>
      </c>
      <c r="H30" s="13">
        <v>-3.9865958270952162</v>
      </c>
      <c r="I30" s="12">
        <v>1.7704855224173822E-3</v>
      </c>
      <c r="J30" s="13">
        <v>-4.9244122623396933</v>
      </c>
      <c r="K30" s="12">
        <v>1.5088529602948065E-2</v>
      </c>
    </row>
    <row r="31" spans="1:11" x14ac:dyDescent="0.25">
      <c r="A31" s="4" t="s">
        <v>6141</v>
      </c>
      <c r="B31" s="4" t="s">
        <v>6230</v>
      </c>
      <c r="C31" s="17" t="s">
        <v>6256</v>
      </c>
      <c r="D31" s="11">
        <v>-1.3109928892149194</v>
      </c>
      <c r="E31" s="12">
        <v>0.10050081331866112</v>
      </c>
      <c r="F31" s="11">
        <v>-1.4000046084774642</v>
      </c>
      <c r="G31" s="12">
        <v>9.9198612671964087E-2</v>
      </c>
      <c r="H31" s="13">
        <v>-3.903802839403574</v>
      </c>
      <c r="I31" s="12">
        <v>4.1590368032434393E-3</v>
      </c>
      <c r="J31" s="11">
        <v>1.3565146521419096</v>
      </c>
      <c r="K31" s="12">
        <v>8.8308522066255918E-2</v>
      </c>
    </row>
    <row r="32" spans="1:11" x14ac:dyDescent="0.25">
      <c r="A32" s="4" t="s">
        <v>6142</v>
      </c>
      <c r="B32" s="4" t="s">
        <v>6230</v>
      </c>
      <c r="C32" s="17" t="s">
        <v>6257</v>
      </c>
      <c r="D32" s="11">
        <v>1.1393303918202071</v>
      </c>
      <c r="E32" s="12">
        <v>0.75207061581850565</v>
      </c>
      <c r="F32" s="11">
        <v>-1.0467361235234776</v>
      </c>
      <c r="G32" s="12">
        <v>0.91847210718366579</v>
      </c>
      <c r="H32" s="13">
        <v>-3.2334030144073056</v>
      </c>
      <c r="I32" s="12">
        <v>4.9943528777630084E-4</v>
      </c>
      <c r="J32" s="11">
        <v>1.4062180012957779</v>
      </c>
      <c r="K32" s="12">
        <v>0.44790749439640443</v>
      </c>
    </row>
    <row r="33" spans="1:11" x14ac:dyDescent="0.25">
      <c r="A33" s="4" t="s">
        <v>6143</v>
      </c>
      <c r="B33" s="4" t="s">
        <v>6230</v>
      </c>
      <c r="C33" s="17" t="s">
        <v>6258</v>
      </c>
      <c r="D33" s="11">
        <v>-1.6998147649422826</v>
      </c>
      <c r="E33" s="12">
        <v>0.50145902655374464</v>
      </c>
      <c r="F33" s="11">
        <v>-1.2470886877992091</v>
      </c>
      <c r="G33" s="12">
        <v>0.82717865847695093</v>
      </c>
      <c r="H33" s="11">
        <v>-2.2842172401634899</v>
      </c>
      <c r="I33" s="12">
        <v>6.4843614489088167E-2</v>
      </c>
      <c r="J33" s="11">
        <v>1.2922570320567777</v>
      </c>
      <c r="K33" s="12">
        <v>0.71260176720042767</v>
      </c>
    </row>
    <row r="34" spans="1:11" x14ac:dyDescent="0.25">
      <c r="A34" s="4" t="s">
        <v>6144</v>
      </c>
      <c r="B34" s="4" t="s">
        <v>6230</v>
      </c>
      <c r="C34" s="17" t="s">
        <v>6259</v>
      </c>
      <c r="D34" s="11">
        <v>-1.3577416703893548</v>
      </c>
      <c r="E34" s="12">
        <v>0.57985636566512122</v>
      </c>
      <c r="F34" s="11">
        <v>-1.3711112595304791</v>
      </c>
      <c r="G34" s="12">
        <v>0.60910093199172965</v>
      </c>
      <c r="H34" s="11">
        <v>-2.4689177171657817</v>
      </c>
      <c r="I34" s="12">
        <v>0.31261461527875822</v>
      </c>
      <c r="J34" s="11">
        <v>-2.7336055395305667</v>
      </c>
      <c r="K34" s="12">
        <v>0.17546426024330919</v>
      </c>
    </row>
    <row r="35" spans="1:11" x14ac:dyDescent="0.25">
      <c r="A35" s="4" t="s">
        <v>6145</v>
      </c>
      <c r="B35" s="4" t="s">
        <v>6230</v>
      </c>
      <c r="C35" s="17" t="s">
        <v>6260</v>
      </c>
      <c r="D35" s="11">
        <v>-2.6732896730223623</v>
      </c>
      <c r="E35" s="12" t="e">
        <f>NA()</f>
        <v>#N/A</v>
      </c>
      <c r="F35" s="11">
        <v>-48.753751979741438</v>
      </c>
      <c r="G35" s="12">
        <v>0.58633142343729694</v>
      </c>
      <c r="H35" s="11">
        <v>-2.526772983380956</v>
      </c>
      <c r="I35" s="12">
        <v>7.5209337909132132E-2</v>
      </c>
      <c r="J35" s="11">
        <v>-2.4360649619240062</v>
      </c>
      <c r="K35" s="12" t="e">
        <f>NA()</f>
        <v>#N/A</v>
      </c>
    </row>
    <row r="36" spans="1:11" x14ac:dyDescent="0.25">
      <c r="A36" s="4" t="s">
        <v>6146</v>
      </c>
      <c r="B36" s="4" t="s">
        <v>6230</v>
      </c>
      <c r="C36" s="17" t="s">
        <v>6261</v>
      </c>
      <c r="D36" s="11">
        <v>-6.5791365229212033</v>
      </c>
      <c r="E36" s="12" t="e">
        <f>NA()</f>
        <v>#N/A</v>
      </c>
      <c r="F36" s="11">
        <v>-35.199845767518028</v>
      </c>
      <c r="G36" s="12" t="e">
        <f>NA()</f>
        <v>#N/A</v>
      </c>
      <c r="H36" s="11">
        <v>-77.312367804769437</v>
      </c>
      <c r="I36" s="12" t="e">
        <f>NA()</f>
        <v>#N/A</v>
      </c>
      <c r="J36" s="11">
        <v>-38.833409874513585</v>
      </c>
      <c r="K36" s="12" t="e">
        <f>NA()</f>
        <v>#N/A</v>
      </c>
    </row>
    <row r="37" spans="1:11" x14ac:dyDescent="0.25">
      <c r="A37" s="4" t="s">
        <v>6147</v>
      </c>
      <c r="B37" s="4" t="s">
        <v>6230</v>
      </c>
      <c r="C37" s="17" t="s">
        <v>6262</v>
      </c>
      <c r="D37" s="11">
        <v>-1.576383661351519</v>
      </c>
      <c r="E37" s="12">
        <v>0.13812975399769811</v>
      </c>
      <c r="F37" s="11">
        <v>1.1842451674446763</v>
      </c>
      <c r="G37" s="12">
        <v>0.68521250080221818</v>
      </c>
      <c r="H37" s="13">
        <v>-2.9677292894072842</v>
      </c>
      <c r="I37" s="12">
        <v>1.4883494209478347E-3</v>
      </c>
      <c r="J37" s="11">
        <v>-1.2326132513885528</v>
      </c>
      <c r="K37" s="12">
        <v>0.59898330440042258</v>
      </c>
    </row>
    <row r="38" spans="1:11" x14ac:dyDescent="0.25">
      <c r="A38" s="4" t="s">
        <v>6148</v>
      </c>
      <c r="B38" s="4" t="s">
        <v>6230</v>
      </c>
      <c r="C38" s="17" t="s">
        <v>6263</v>
      </c>
      <c r="D38" s="11">
        <v>-2.2440476304873345</v>
      </c>
      <c r="E38" s="12" t="e">
        <f>NA()</f>
        <v>#N/A</v>
      </c>
      <c r="F38" s="11">
        <v>1.1349221363277486</v>
      </c>
      <c r="G38" s="12" t="e">
        <f>NA()</f>
        <v>#N/A</v>
      </c>
      <c r="H38" s="11">
        <v>-55.818953662895979</v>
      </c>
      <c r="I38" s="12" t="e">
        <f>NA()</f>
        <v>#N/A</v>
      </c>
      <c r="J38" s="11">
        <v>-1.08157655108245</v>
      </c>
      <c r="K38" s="12" t="e">
        <f>NA()</f>
        <v>#N/A</v>
      </c>
    </row>
    <row r="39" spans="1:11" x14ac:dyDescent="0.25">
      <c r="A39" s="4" t="s">
        <v>6149</v>
      </c>
      <c r="B39" s="4" t="s">
        <v>6230</v>
      </c>
      <c r="C39" s="17" t="s">
        <v>6264</v>
      </c>
      <c r="D39" s="11">
        <v>-1.101488295309992</v>
      </c>
      <c r="E39" s="12">
        <v>0.79735039738268065</v>
      </c>
      <c r="F39" s="11">
        <v>-1.0164359326367196</v>
      </c>
      <c r="G39" s="12">
        <v>0.96006658472431006</v>
      </c>
      <c r="H39" s="13">
        <v>-2.8765159154733859</v>
      </c>
      <c r="I39" s="12">
        <v>4.3109129466826807E-25</v>
      </c>
      <c r="J39" s="11">
        <v>-225.74630106170193</v>
      </c>
      <c r="K39" s="12">
        <v>0.44047357689607497</v>
      </c>
    </row>
    <row r="40" spans="1:11" x14ac:dyDescent="0.25">
      <c r="A40" s="4" t="s">
        <v>6150</v>
      </c>
      <c r="B40" s="4" t="s">
        <v>6230</v>
      </c>
      <c r="C40" s="17" t="s">
        <v>6265</v>
      </c>
      <c r="D40" s="11">
        <v>1.9312349959316897</v>
      </c>
      <c r="E40" s="12">
        <v>0.16795403062469447</v>
      </c>
      <c r="F40" s="11">
        <v>1.8478421984106013</v>
      </c>
      <c r="G40" s="12">
        <v>0.342598663327769</v>
      </c>
      <c r="H40" s="11">
        <v>-1.7327065073128556</v>
      </c>
      <c r="I40" s="12" t="e">
        <f>NA()</f>
        <v>#N/A</v>
      </c>
      <c r="J40" s="11">
        <v>1.9957427244476549</v>
      </c>
      <c r="K40" s="12">
        <v>0.2538568758349784</v>
      </c>
    </row>
    <row r="41" spans="1:11" x14ac:dyDescent="0.25">
      <c r="A41" s="4" t="s">
        <v>6151</v>
      </c>
      <c r="B41" s="4" t="s">
        <v>6230</v>
      </c>
      <c r="C41" s="17" t="s">
        <v>6266</v>
      </c>
      <c r="D41" s="11">
        <v>1.4378909980440391</v>
      </c>
      <c r="E41" s="12" t="e">
        <f>NA()</f>
        <v>#N/A</v>
      </c>
      <c r="F41" s="11">
        <v>2.7680082795313661</v>
      </c>
      <c r="G41" s="12">
        <v>0.43532581941811849</v>
      </c>
      <c r="H41" s="11">
        <v>-1.1459666036926721</v>
      </c>
      <c r="I41" s="12">
        <v>0.78047014558862859</v>
      </c>
      <c r="J41" s="11">
        <v>-23.880378579538455</v>
      </c>
      <c r="K41" s="12">
        <v>0.62523643157000353</v>
      </c>
    </row>
    <row r="42" spans="1:11" x14ac:dyDescent="0.25">
      <c r="A42" s="4" t="s">
        <v>6152</v>
      </c>
      <c r="B42" s="4" t="s">
        <v>6230</v>
      </c>
      <c r="C42" s="17" t="s">
        <v>6267</v>
      </c>
      <c r="D42" s="11">
        <v>3.8266751218159687</v>
      </c>
      <c r="E42" s="12">
        <v>0.24087616411630317</v>
      </c>
      <c r="F42" s="11">
        <v>3.2371346957866978</v>
      </c>
      <c r="G42" s="12">
        <v>0.43610333946889335</v>
      </c>
      <c r="H42" s="13">
        <v>-2.8528835204971141</v>
      </c>
      <c r="I42" s="12">
        <v>8.2761470427309743E-3</v>
      </c>
      <c r="J42" s="11">
        <v>2.6309938273155113</v>
      </c>
      <c r="K42" s="12">
        <v>0.51014932598791729</v>
      </c>
    </row>
    <row r="43" spans="1:11" x14ac:dyDescent="0.25">
      <c r="A43" s="4" t="s">
        <v>6153</v>
      </c>
      <c r="B43" s="4" t="s">
        <v>6230</v>
      </c>
      <c r="C43" s="17" t="s">
        <v>6268</v>
      </c>
      <c r="D43" s="11">
        <v>2.0932497139018893</v>
      </c>
      <c r="E43" s="12" t="e">
        <f>NA()</f>
        <v>#N/A</v>
      </c>
      <c r="F43" s="11">
        <v>1.6521943877530478</v>
      </c>
      <c r="G43" s="12">
        <v>0.80259943056800742</v>
      </c>
      <c r="H43" s="11">
        <v>-1.73270650731285</v>
      </c>
      <c r="I43" s="12" t="e">
        <f>NA()</f>
        <v>#N/A</v>
      </c>
      <c r="J43" s="11">
        <v>3.9160101156430596</v>
      </c>
      <c r="K43" s="12">
        <v>0.26521223982455644</v>
      </c>
    </row>
    <row r="44" spans="1:11" x14ac:dyDescent="0.25">
      <c r="A44" s="4" t="s">
        <v>6154</v>
      </c>
      <c r="B44" s="4" t="s">
        <v>6230</v>
      </c>
      <c r="C44" s="17" t="s">
        <v>6269</v>
      </c>
      <c r="D44" s="11" t="e">
        <f>NA()</f>
        <v>#N/A</v>
      </c>
      <c r="E44" s="12" t="e">
        <f>NA()</f>
        <v>#N/A</v>
      </c>
      <c r="F44" s="11" t="e">
        <f>NA()</f>
        <v>#N/A</v>
      </c>
      <c r="G44" s="12" t="e">
        <f>NA()</f>
        <v>#N/A</v>
      </c>
      <c r="H44" s="11">
        <v>3.2334696717775255</v>
      </c>
      <c r="I44" s="12">
        <v>0.31261461527875822</v>
      </c>
      <c r="J44" s="11" t="e">
        <f>NA()</f>
        <v>#N/A</v>
      </c>
      <c r="K44" s="12" t="e">
        <f>NA()</f>
        <v>#N/A</v>
      </c>
    </row>
    <row r="45" spans="1:11" x14ac:dyDescent="0.25">
      <c r="A45" s="4" t="s">
        <v>6155</v>
      </c>
      <c r="B45" s="4" t="s">
        <v>6230</v>
      </c>
      <c r="C45" s="17" t="s">
        <v>6270</v>
      </c>
      <c r="D45" s="11">
        <v>1.7228857617191866</v>
      </c>
      <c r="E45" s="12" t="e">
        <f>NA()</f>
        <v>#N/A</v>
      </c>
      <c r="F45" s="11">
        <v>-8.0920333430710603</v>
      </c>
      <c r="G45" s="12" t="e">
        <f>NA()</f>
        <v>#N/A</v>
      </c>
      <c r="H45" s="11">
        <v>1.6379402963821326</v>
      </c>
      <c r="I45" s="12" t="e">
        <f>NA()</f>
        <v>#N/A</v>
      </c>
      <c r="J45" s="11">
        <v>-8.9273472845635933</v>
      </c>
      <c r="K45" s="12" t="e">
        <f>NA()</f>
        <v>#N/A</v>
      </c>
    </row>
    <row r="46" spans="1:11" x14ac:dyDescent="0.25">
      <c r="A46" s="4" t="s">
        <v>6156</v>
      </c>
      <c r="B46" s="4" t="s">
        <v>6230</v>
      </c>
      <c r="C46" s="17" t="s">
        <v>6271</v>
      </c>
      <c r="D46" s="11">
        <v>-1.2383711715154271</v>
      </c>
      <c r="E46" s="12">
        <v>0.1451660718774507</v>
      </c>
      <c r="F46" s="13">
        <v>-1.3958324388631622</v>
      </c>
      <c r="G46" s="12">
        <v>4.2590605041835733E-2</v>
      </c>
      <c r="H46" s="11" t="e">
        <f>NA()</f>
        <v>#N/A</v>
      </c>
      <c r="I46" s="12" t="e">
        <f>NA()</f>
        <v>#N/A</v>
      </c>
      <c r="J46" s="14">
        <v>1.3936935549450205</v>
      </c>
      <c r="K46" s="12">
        <v>1.7856960045255568E-2</v>
      </c>
    </row>
    <row r="47" spans="1:11" x14ac:dyDescent="0.25">
      <c r="A47" s="4" t="s">
        <v>6157</v>
      </c>
      <c r="B47" s="4" t="s">
        <v>6230</v>
      </c>
      <c r="C47" s="17" t="s">
        <v>6272</v>
      </c>
      <c r="D47" s="11">
        <v>1.2721531961353045</v>
      </c>
      <c r="E47" s="12">
        <v>0.25355836272016324</v>
      </c>
      <c r="F47" s="11">
        <v>-1.0406611694073777</v>
      </c>
      <c r="G47" s="12">
        <v>0.91701266045021668</v>
      </c>
      <c r="H47" s="11">
        <v>-12.832125379148795</v>
      </c>
      <c r="I47" s="12" t="e">
        <f>NA()</f>
        <v>#N/A</v>
      </c>
      <c r="J47" s="11">
        <v>1.3971184747162402</v>
      </c>
      <c r="K47" s="12">
        <v>0.16562592405432616</v>
      </c>
    </row>
    <row r="48" spans="1:11" x14ac:dyDescent="0.25">
      <c r="A48" s="4" t="s">
        <v>6158</v>
      </c>
      <c r="B48" s="4" t="s">
        <v>6230</v>
      </c>
      <c r="C48" s="17" t="s">
        <v>6273</v>
      </c>
      <c r="D48" s="11">
        <v>-1.1093115017527291</v>
      </c>
      <c r="E48" s="12">
        <v>0.6881439292776782</v>
      </c>
      <c r="F48" s="11">
        <v>-1.2588771996613339</v>
      </c>
      <c r="G48" s="12">
        <v>0.49682201946212912</v>
      </c>
      <c r="H48" s="13">
        <v>-2.8091691484942296</v>
      </c>
      <c r="I48" s="12">
        <v>6.5226446634490352E-8</v>
      </c>
      <c r="J48" s="11">
        <v>-1.7137975896785869</v>
      </c>
      <c r="K48" s="12">
        <v>8.4334695511609034E-2</v>
      </c>
    </row>
    <row r="49" spans="1:11" x14ac:dyDescent="0.25">
      <c r="A49" s="4" t="s">
        <v>6159</v>
      </c>
      <c r="B49" s="4" t="s">
        <v>6230</v>
      </c>
      <c r="C49" s="17" t="s">
        <v>6274</v>
      </c>
      <c r="D49" s="11">
        <v>-1.2471012708872093</v>
      </c>
      <c r="E49" s="12" t="e">
        <f>NA()</f>
        <v>#N/A</v>
      </c>
      <c r="F49" s="11">
        <v>-1.3150802369593388</v>
      </c>
      <c r="G49" s="12" t="e">
        <f>NA()</f>
        <v>#N/A</v>
      </c>
      <c r="H49" s="11">
        <v>-1.1720122868191547</v>
      </c>
      <c r="I49" s="12">
        <v>0.50834824119569899</v>
      </c>
      <c r="J49" s="11">
        <v>-1.4508316370761063</v>
      </c>
      <c r="K49" s="12" t="e">
        <f>NA()</f>
        <v>#N/A</v>
      </c>
    </row>
    <row r="50" spans="1:11" x14ac:dyDescent="0.25">
      <c r="A50" s="4" t="s">
        <v>6160</v>
      </c>
      <c r="B50" s="4" t="s">
        <v>6230</v>
      </c>
      <c r="C50" s="17" t="s">
        <v>6275</v>
      </c>
      <c r="D50" s="11">
        <v>-2.0698178423522671</v>
      </c>
      <c r="E50" s="12">
        <v>0.48418445342736344</v>
      </c>
      <c r="F50" s="11">
        <v>1.0789731521445156</v>
      </c>
      <c r="G50" s="12">
        <v>0.91847210718366579</v>
      </c>
      <c r="H50" s="13">
        <v>-2.6910589604340176</v>
      </c>
      <c r="I50" s="12">
        <v>5.7591436689023437E-3</v>
      </c>
      <c r="J50" s="11">
        <v>-2.7746870646343962</v>
      </c>
      <c r="K50" s="12">
        <v>0.51014932598791729</v>
      </c>
    </row>
    <row r="51" spans="1:11" x14ac:dyDescent="0.25">
      <c r="A51" s="4" t="s">
        <v>6161</v>
      </c>
      <c r="B51" s="4" t="s">
        <v>6230</v>
      </c>
      <c r="C51" s="17" t="s">
        <v>6276</v>
      </c>
      <c r="D51" s="11">
        <v>-1.0703006191950766</v>
      </c>
      <c r="E51" s="12">
        <v>0.80443346937043747</v>
      </c>
      <c r="F51" s="11">
        <v>-1.3530704253963552</v>
      </c>
      <c r="G51" s="12">
        <v>0.60707630702234039</v>
      </c>
      <c r="H51" s="13">
        <v>-2.6298427326542404</v>
      </c>
      <c r="I51" s="12">
        <v>6.2824973778248012E-7</v>
      </c>
      <c r="J51" s="11">
        <v>-1.0148668875883948</v>
      </c>
      <c r="K51" s="12">
        <v>0.96457788805078637</v>
      </c>
    </row>
    <row r="52" spans="1:11" x14ac:dyDescent="0.25">
      <c r="A52" s="4" t="s">
        <v>6162</v>
      </c>
      <c r="B52" s="4" t="s">
        <v>6230</v>
      </c>
      <c r="C52" s="17" t="s">
        <v>6277</v>
      </c>
      <c r="D52" s="11">
        <v>-1.5124666302152709</v>
      </c>
      <c r="E52" s="12" t="e">
        <f>NA()</f>
        <v>#N/A</v>
      </c>
      <c r="F52" s="11">
        <v>4.4920333868247164</v>
      </c>
      <c r="G52" s="12" t="e">
        <f>NA()</f>
        <v>#N/A</v>
      </c>
      <c r="H52" s="11">
        <v>9.4994658039629734</v>
      </c>
      <c r="I52" s="12" t="e">
        <f>NA()</f>
        <v>#N/A</v>
      </c>
      <c r="J52" s="11">
        <v>-8.9273472845636324</v>
      </c>
      <c r="K52" s="12" t="e">
        <f>NA()</f>
        <v>#N/A</v>
      </c>
    </row>
    <row r="53" spans="1:11" x14ac:dyDescent="0.25">
      <c r="A53" s="4" t="s">
        <v>6163</v>
      </c>
      <c r="B53" s="4" t="s">
        <v>6230</v>
      </c>
      <c r="C53" s="17" t="s">
        <v>6278</v>
      </c>
      <c r="D53" s="11">
        <v>1.6995931697334361</v>
      </c>
      <c r="E53" s="12">
        <v>0.68609440952590206</v>
      </c>
      <c r="F53" s="11">
        <v>3.76629687584468</v>
      </c>
      <c r="G53" s="12">
        <v>0.13124309565350267</v>
      </c>
      <c r="H53" s="11">
        <v>-1.1550027820936106</v>
      </c>
      <c r="I53" s="12">
        <v>0.84275256836709422</v>
      </c>
      <c r="J53" s="11">
        <v>2.0485987136496933</v>
      </c>
      <c r="K53" s="12">
        <v>0.51708241091409024</v>
      </c>
    </row>
    <row r="54" spans="1:11" x14ac:dyDescent="0.25">
      <c r="A54" s="4" t="s">
        <v>6164</v>
      </c>
      <c r="B54" s="4" t="s">
        <v>6230</v>
      </c>
      <c r="C54" s="17" t="s">
        <v>6279</v>
      </c>
      <c r="D54" s="11">
        <v>-20.527020306663058</v>
      </c>
      <c r="E54" s="12" t="e">
        <f>NA()</f>
        <v>#N/A</v>
      </c>
      <c r="F54" s="11">
        <v>-1.6933077925772613</v>
      </c>
      <c r="G54" s="12" t="e">
        <f>NA()</f>
        <v>#N/A</v>
      </c>
      <c r="H54" s="11">
        <v>-1.0339631110083043</v>
      </c>
      <c r="I54" s="12">
        <v>0.93520827501705861</v>
      </c>
      <c r="J54" s="11">
        <v>-23.880378579538689</v>
      </c>
      <c r="K54" s="12" t="e">
        <f>NA()</f>
        <v>#N/A</v>
      </c>
    </row>
    <row r="55" spans="1:11" x14ac:dyDescent="0.25">
      <c r="A55" s="4" t="s">
        <v>6165</v>
      </c>
      <c r="B55" s="4" t="s">
        <v>6230</v>
      </c>
      <c r="C55" s="17" t="s">
        <v>6280</v>
      </c>
      <c r="D55" s="11">
        <v>-5.054330920957697</v>
      </c>
      <c r="E55" s="12" t="e">
        <f>NA()</f>
        <v>#N/A</v>
      </c>
      <c r="F55" s="11">
        <v>-1.9845659485168252</v>
      </c>
      <c r="G55" s="12">
        <v>0.62514700842526449</v>
      </c>
      <c r="H55" s="11">
        <v>-2.2842172401634993</v>
      </c>
      <c r="I55" s="12">
        <v>6.4843614489088167E-2</v>
      </c>
      <c r="J55" s="11">
        <v>-2.4360649619240116</v>
      </c>
      <c r="K55" s="12" t="e">
        <f>NA()</f>
        <v>#N/A</v>
      </c>
    </row>
    <row r="56" spans="1:11" x14ac:dyDescent="0.25">
      <c r="A56" s="4" t="s">
        <v>6166</v>
      </c>
      <c r="B56" s="4" t="s">
        <v>6230</v>
      </c>
      <c r="C56" s="17" t="s">
        <v>6281</v>
      </c>
      <c r="D56" s="11">
        <v>-3.9830801195631094</v>
      </c>
      <c r="E56" s="12">
        <v>0.15272320253201213</v>
      </c>
      <c r="F56" s="11">
        <v>1.0789731521445149</v>
      </c>
      <c r="G56" s="12">
        <v>0.91847210718366579</v>
      </c>
      <c r="H56" s="11">
        <v>1.5438097213427455</v>
      </c>
      <c r="I56" s="12" t="e">
        <f>NA()</f>
        <v>#N/A</v>
      </c>
      <c r="J56" s="11">
        <v>-61.262956816976057</v>
      </c>
      <c r="K56" s="12">
        <v>0.53539497944777392</v>
      </c>
    </row>
    <row r="57" spans="1:11" x14ac:dyDescent="0.25">
      <c r="A57" s="4" t="s">
        <v>6167</v>
      </c>
      <c r="B57" s="4" t="s">
        <v>6230</v>
      </c>
      <c r="C57" s="17" t="s">
        <v>6282</v>
      </c>
      <c r="D57" s="11">
        <v>-3.1045538294092867</v>
      </c>
      <c r="E57" s="12">
        <v>5.7321175269975433E-2</v>
      </c>
      <c r="F57" s="11">
        <v>-2.5616616824879284</v>
      </c>
      <c r="G57" s="12">
        <v>0.29983637325595891</v>
      </c>
      <c r="H57" s="11">
        <v>1.6915384829492373</v>
      </c>
      <c r="I57" s="12">
        <v>0.57476402163980223</v>
      </c>
      <c r="J57" s="11">
        <v>-1.278505909480963</v>
      </c>
      <c r="K57" s="12">
        <v>0.72907299616678112</v>
      </c>
    </row>
    <row r="58" spans="1:11" x14ac:dyDescent="0.25">
      <c r="A58" s="4" t="s">
        <v>6168</v>
      </c>
      <c r="B58" s="4" t="s">
        <v>6230</v>
      </c>
      <c r="C58" s="17" t="s">
        <v>6283</v>
      </c>
      <c r="D58" s="11">
        <v>-7.6737409494791198</v>
      </c>
      <c r="E58" s="12" t="e">
        <f>NA()</f>
        <v>#N/A</v>
      </c>
      <c r="F58" s="11">
        <v>-8.0920333430710638</v>
      </c>
      <c r="G58" s="12" t="e">
        <f>NA()</f>
        <v>#N/A</v>
      </c>
      <c r="H58" s="11">
        <v>-34.32553952102262</v>
      </c>
      <c r="I58" s="12" t="e">
        <f>NA()</f>
        <v>#N/A</v>
      </c>
      <c r="J58" s="11">
        <v>-8.9273472845636039</v>
      </c>
      <c r="K58" s="12" t="e">
        <f>NA()</f>
        <v>#N/A</v>
      </c>
    </row>
    <row r="59" spans="1:11" x14ac:dyDescent="0.25">
      <c r="A59" s="4" t="s">
        <v>6169</v>
      </c>
      <c r="B59" s="4" t="s">
        <v>6230</v>
      </c>
      <c r="C59" s="17" t="s">
        <v>6284</v>
      </c>
      <c r="D59" s="11">
        <v>1.179351256764535</v>
      </c>
      <c r="E59" s="12">
        <v>0.79735039738268065</v>
      </c>
      <c r="F59" s="11">
        <v>1.503359190940192</v>
      </c>
      <c r="G59" s="12">
        <v>0.66965878510950838</v>
      </c>
      <c r="H59" s="11">
        <v>-1.6048019927769488</v>
      </c>
      <c r="I59" s="12">
        <v>0.50845274938648266</v>
      </c>
      <c r="J59" s="11">
        <v>1.3926347775148809</v>
      </c>
      <c r="K59" s="12">
        <v>0.70874569223484085</v>
      </c>
    </row>
    <row r="60" spans="1:11" x14ac:dyDescent="0.25">
      <c r="A60" s="4" t="s">
        <v>6170</v>
      </c>
      <c r="B60" s="4" t="s">
        <v>6230</v>
      </c>
      <c r="C60" s="17" t="s">
        <v>6285</v>
      </c>
      <c r="D60" s="13">
        <v>-2.976298902249181</v>
      </c>
      <c r="E60" s="12">
        <v>3.3049192880843444E-13</v>
      </c>
      <c r="F60" s="13">
        <v>-2.8217131180465556</v>
      </c>
      <c r="G60" s="12">
        <v>9.8960762293950537E-7</v>
      </c>
      <c r="H60" s="11">
        <v>-77.312367804769622</v>
      </c>
      <c r="I60" s="12" t="e">
        <f>NA()</f>
        <v>#N/A</v>
      </c>
      <c r="J60" s="13">
        <v>-5.5849686372991991</v>
      </c>
      <c r="K60" s="12">
        <v>7.9676009076660437E-8</v>
      </c>
    </row>
    <row r="61" spans="1:11" x14ac:dyDescent="0.25">
      <c r="A61" s="4" t="s">
        <v>6171</v>
      </c>
      <c r="B61" s="4" t="s">
        <v>6230</v>
      </c>
      <c r="C61" s="17" t="s">
        <v>6286</v>
      </c>
      <c r="D61" s="11">
        <v>-7.6737409494791198</v>
      </c>
      <c r="E61" s="12" t="e">
        <f>NA()</f>
        <v>#N/A</v>
      </c>
      <c r="F61" s="11">
        <v>-8.0920333430710638</v>
      </c>
      <c r="G61" s="12" t="e">
        <f>NA()</f>
        <v>#N/A</v>
      </c>
      <c r="H61" s="11">
        <v>-1.1550027820936113</v>
      </c>
      <c r="I61" s="12">
        <v>0.84275256836709422</v>
      </c>
      <c r="J61" s="11">
        <v>-8.9273472845636039</v>
      </c>
      <c r="K61" s="12" t="e">
        <f>NA()</f>
        <v>#N/A</v>
      </c>
    </row>
    <row r="62" spans="1:11" x14ac:dyDescent="0.25">
      <c r="A62" s="4" t="s">
        <v>6172</v>
      </c>
      <c r="B62" s="4" t="s">
        <v>6230</v>
      </c>
      <c r="C62" s="17" t="s">
        <v>6287</v>
      </c>
      <c r="D62" s="11">
        <v>1.6363445296721526</v>
      </c>
      <c r="E62" s="12" t="e">
        <f>NA()</f>
        <v>#N/A</v>
      </c>
      <c r="F62" s="11">
        <v>1.1349221363277395</v>
      </c>
      <c r="G62" s="12">
        <v>0.91847210718366579</v>
      </c>
      <c r="H62" s="11">
        <v>-1.4737501523048566</v>
      </c>
      <c r="I62" s="12">
        <v>0.53365815775938574</v>
      </c>
      <c r="J62" s="11">
        <v>-23.88037857953876</v>
      </c>
      <c r="K62" s="12" t="e">
        <f>NA()</f>
        <v>#N/A</v>
      </c>
    </row>
    <row r="63" spans="1:11" x14ac:dyDescent="0.25">
      <c r="A63" s="4" t="s">
        <v>6173</v>
      </c>
      <c r="B63" s="4" t="s">
        <v>6230</v>
      </c>
      <c r="C63" s="17" t="s">
        <v>6288</v>
      </c>
      <c r="D63" s="11">
        <v>-1.2954685638262122</v>
      </c>
      <c r="E63" s="12">
        <v>0.68609440952590206</v>
      </c>
      <c r="F63" s="11">
        <v>-1.4683455760314621</v>
      </c>
      <c r="G63" s="12">
        <v>0.60910093199172965</v>
      </c>
      <c r="H63" s="13">
        <v>-2.5294504459933478</v>
      </c>
      <c r="I63" s="12">
        <v>3.3615724563120612E-5</v>
      </c>
      <c r="J63" s="14">
        <v>2.8015707109907266</v>
      </c>
      <c r="K63" s="12">
        <v>8.3555633182632628E-3</v>
      </c>
    </row>
    <row r="64" spans="1:11" x14ac:dyDescent="0.25">
      <c r="A64" s="4" t="s">
        <v>6174</v>
      </c>
      <c r="B64" s="4" t="s">
        <v>6230</v>
      </c>
      <c r="C64" s="17" t="s">
        <v>6289</v>
      </c>
      <c r="D64" s="11">
        <v>-7.6737409494791322</v>
      </c>
      <c r="E64" s="12" t="e">
        <f>NA()</f>
        <v>#N/A</v>
      </c>
      <c r="F64" s="11">
        <v>1.5797300183400622</v>
      </c>
      <c r="G64" s="12" t="e">
        <f>NA()</f>
        <v>#N/A</v>
      </c>
      <c r="H64" s="11">
        <v>-1.1902273639743264</v>
      </c>
      <c r="I64" s="12" t="e">
        <f>NA()</f>
        <v>#N/A</v>
      </c>
      <c r="J64" s="11">
        <v>-8.9273472845635933</v>
      </c>
      <c r="K64" s="12" t="e">
        <f>NA()</f>
        <v>#N/A</v>
      </c>
    </row>
    <row r="65" spans="1:11" x14ac:dyDescent="0.25">
      <c r="A65" s="4" t="s">
        <v>6175</v>
      </c>
      <c r="B65" s="4" t="s">
        <v>6230</v>
      </c>
      <c r="C65" s="17" t="s">
        <v>6290</v>
      </c>
      <c r="D65" s="11">
        <v>1.1895046776365361</v>
      </c>
      <c r="E65" s="12">
        <v>0.45597432470104154</v>
      </c>
      <c r="F65" s="11">
        <v>1.151570058988626</v>
      </c>
      <c r="G65" s="12">
        <v>0.60707630702234039</v>
      </c>
      <c r="H65" s="11">
        <v>-12.832125379148811</v>
      </c>
      <c r="I65" s="12" t="e">
        <f>NA()</f>
        <v>#N/A</v>
      </c>
      <c r="J65" s="14">
        <v>1.7284514016769046</v>
      </c>
      <c r="K65" s="12">
        <v>1.9602413430387347E-3</v>
      </c>
    </row>
    <row r="66" spans="1:11" x14ac:dyDescent="0.25">
      <c r="A66" s="4" t="s">
        <v>6176</v>
      </c>
      <c r="B66" s="4" t="s">
        <v>6230</v>
      </c>
      <c r="C66" s="17" t="s">
        <v>6291</v>
      </c>
      <c r="D66" s="11">
        <v>1.1159783884362755</v>
      </c>
      <c r="E66" s="12">
        <v>0.68609440952590206</v>
      </c>
      <c r="F66" s="11">
        <v>1.3902974210396299</v>
      </c>
      <c r="G66" s="12">
        <v>9.0447783272575882E-2</v>
      </c>
      <c r="H66" s="11">
        <v>-1.5333000060059656</v>
      </c>
      <c r="I66" s="12">
        <v>0.63791424970607824</v>
      </c>
      <c r="J66" s="14">
        <v>1.9096058718135018</v>
      </c>
      <c r="K66" s="12">
        <v>7.606473471136016E-5</v>
      </c>
    </row>
    <row r="67" spans="1:11" x14ac:dyDescent="0.25">
      <c r="A67" s="4" t="s">
        <v>6177</v>
      </c>
      <c r="B67" s="4" t="s">
        <v>6230</v>
      </c>
      <c r="C67" s="17" t="s">
        <v>6292</v>
      </c>
      <c r="D67" s="11">
        <v>1.2964027775089704</v>
      </c>
      <c r="E67" s="12">
        <v>0.40834369687754957</v>
      </c>
      <c r="F67" s="11">
        <v>1.7082024824701831</v>
      </c>
      <c r="G67" s="12">
        <v>5.0233259389343705E-2</v>
      </c>
      <c r="H67" s="13">
        <v>-2.4988317342744204</v>
      </c>
      <c r="I67" s="12">
        <v>9.2024440081715209E-5</v>
      </c>
      <c r="J67" s="11">
        <v>-1.3148055002180536</v>
      </c>
      <c r="K67" s="12">
        <v>0.51014932598791729</v>
      </c>
    </row>
    <row r="68" spans="1:11" x14ac:dyDescent="0.25">
      <c r="A68" s="4" t="s">
        <v>6178</v>
      </c>
      <c r="B68" s="4" t="s">
        <v>6230</v>
      </c>
      <c r="C68" s="17" t="s">
        <v>6293</v>
      </c>
      <c r="D68" s="11">
        <v>-1.6498359531725535</v>
      </c>
      <c r="E68" s="12">
        <v>6.1885645649182301E-2</v>
      </c>
      <c r="F68" s="13">
        <v>-2.2470913719699226</v>
      </c>
      <c r="G68" s="12">
        <v>2.2707058280850345E-2</v>
      </c>
      <c r="H68" s="11">
        <v>-12.832125379148811</v>
      </c>
      <c r="I68" s="12" t="e">
        <f>NA()</f>
        <v>#N/A</v>
      </c>
      <c r="J68" s="11">
        <v>-1.4509892973982514</v>
      </c>
      <c r="K68" s="12">
        <v>0.32750402195625106</v>
      </c>
    </row>
    <row r="69" spans="1:11" x14ac:dyDescent="0.25">
      <c r="A69" s="4" t="s">
        <v>6179</v>
      </c>
      <c r="B69" s="4" t="s">
        <v>6230</v>
      </c>
      <c r="C69" s="17" t="s">
        <v>6294</v>
      </c>
      <c r="D69" s="11">
        <v>-1.448358935710014</v>
      </c>
      <c r="E69" s="12">
        <v>0.45597432470104154</v>
      </c>
      <c r="F69" s="11">
        <v>1.1738337696404579</v>
      </c>
      <c r="G69" s="12">
        <v>0.80004270807310962</v>
      </c>
      <c r="H69" s="11">
        <v>1.1251307437712621</v>
      </c>
      <c r="I69" s="12" t="e">
        <f>NA()</f>
        <v>#N/A</v>
      </c>
      <c r="J69" s="11">
        <v>-2.0055037365374675</v>
      </c>
      <c r="K69" s="12">
        <v>0.26521223982455644</v>
      </c>
    </row>
    <row r="70" spans="1:11" x14ac:dyDescent="0.25">
      <c r="A70" s="4" t="s">
        <v>6180</v>
      </c>
      <c r="B70" s="4" t="s">
        <v>6230</v>
      </c>
      <c r="C70" s="17" t="s">
        <v>6295</v>
      </c>
      <c r="D70" s="13">
        <v>-2.5496420624328522</v>
      </c>
      <c r="E70" s="12">
        <v>2.5295274049577979E-3</v>
      </c>
      <c r="F70" s="13">
        <v>-3.1231533949296812</v>
      </c>
      <c r="G70" s="12">
        <v>1.3756948817086717E-2</v>
      </c>
      <c r="H70" s="11">
        <v>1.4378452096999335</v>
      </c>
      <c r="I70" s="12">
        <v>0.44503901812100582</v>
      </c>
      <c r="J70" s="11">
        <v>1.1731817157969775</v>
      </c>
      <c r="K70" s="12">
        <v>0.6661595081670395</v>
      </c>
    </row>
    <row r="71" spans="1:11" x14ac:dyDescent="0.25">
      <c r="A71" s="4" t="s">
        <v>6181</v>
      </c>
      <c r="B71" s="4" t="s">
        <v>6230</v>
      </c>
      <c r="C71" s="17" t="s">
        <v>6296</v>
      </c>
      <c r="D71" s="11">
        <v>-7.6737409494791198</v>
      </c>
      <c r="E71" s="12" t="e">
        <f>NA()</f>
        <v>#N/A</v>
      </c>
      <c r="F71" s="11">
        <v>-8.0920333430710638</v>
      </c>
      <c r="G71" s="12" t="e">
        <f>NA()</f>
        <v>#N/A</v>
      </c>
      <c r="H71" s="11">
        <v>-12.832125379148854</v>
      </c>
      <c r="I71" s="12" t="e">
        <f>NA()</f>
        <v>#N/A</v>
      </c>
      <c r="J71" s="11">
        <v>-8.9273472845636039</v>
      </c>
      <c r="K71" s="12" t="e">
        <f>NA()</f>
        <v>#N/A</v>
      </c>
    </row>
    <row r="72" spans="1:11" x14ac:dyDescent="0.25">
      <c r="A72" s="4" t="s">
        <v>6182</v>
      </c>
      <c r="B72" s="4" t="s">
        <v>6230</v>
      </c>
      <c r="C72" s="17" t="s">
        <v>6297</v>
      </c>
      <c r="D72" s="11">
        <v>-1.0541175283096762</v>
      </c>
      <c r="E72" s="12">
        <v>0.79735039738268065</v>
      </c>
      <c r="F72" s="11">
        <v>1.2521501036317193</v>
      </c>
      <c r="G72" s="12">
        <v>0.35226821100062378</v>
      </c>
      <c r="H72" s="11">
        <v>-7.699977084036739</v>
      </c>
      <c r="I72" s="12">
        <v>9.7729927962053861E-2</v>
      </c>
      <c r="J72" s="13">
        <v>-5.1752560331692576</v>
      </c>
      <c r="K72" s="12">
        <v>6.3950813346944351E-6</v>
      </c>
    </row>
    <row r="73" spans="1:11" x14ac:dyDescent="0.25">
      <c r="A73" s="4" t="s">
        <v>6183</v>
      </c>
      <c r="B73" s="4" t="s">
        <v>6230</v>
      </c>
      <c r="C73" s="17" t="s">
        <v>6298</v>
      </c>
      <c r="D73" s="11">
        <v>1.4944118712614223</v>
      </c>
      <c r="E73" s="12">
        <v>0.68609440952590206</v>
      </c>
      <c r="F73" s="11">
        <v>-1.4328418319945335</v>
      </c>
      <c r="G73" s="12">
        <v>0.82717865847695093</v>
      </c>
      <c r="H73" s="11">
        <v>-12.832125379148899</v>
      </c>
      <c r="I73" s="12" t="e">
        <f>NA()</f>
        <v>#N/A</v>
      </c>
      <c r="J73" s="11">
        <v>-1.7588207565032199</v>
      </c>
      <c r="K73" s="12">
        <v>0.70874569223484085</v>
      </c>
    </row>
    <row r="74" spans="1:11" x14ac:dyDescent="0.25">
      <c r="A74" s="4" t="s">
        <v>6184</v>
      </c>
      <c r="B74" s="4" t="s">
        <v>6230</v>
      </c>
      <c r="C74" s="17" t="s">
        <v>6299</v>
      </c>
      <c r="D74" s="11">
        <v>-1.468806228834352</v>
      </c>
      <c r="E74" s="12">
        <v>0.64306695139764747</v>
      </c>
      <c r="F74" s="11">
        <v>-1.3416076955068752</v>
      </c>
      <c r="G74" s="12">
        <v>0.76989968100523165</v>
      </c>
      <c r="H74" s="13">
        <v>-2.3315530162385283</v>
      </c>
      <c r="I74" s="12">
        <v>3.4391324495443736E-15</v>
      </c>
      <c r="J74" s="11">
        <v>-2.4588932388479168</v>
      </c>
      <c r="K74" s="12">
        <v>0.44047357689607497</v>
      </c>
    </row>
    <row r="75" spans="1:11" x14ac:dyDescent="0.25">
      <c r="A75" s="4" t="s">
        <v>6185</v>
      </c>
      <c r="B75" s="4" t="s">
        <v>6230</v>
      </c>
      <c r="C75" s="17" t="s">
        <v>6300</v>
      </c>
      <c r="D75" s="11">
        <v>1.5154412445972016</v>
      </c>
      <c r="E75" s="12" t="e">
        <f>NA()</f>
        <v>#N/A</v>
      </c>
      <c r="F75" s="11">
        <v>-14.868986449182868</v>
      </c>
      <c r="G75" s="12" t="e">
        <f>NA()</f>
        <v>#N/A</v>
      </c>
      <c r="H75" s="13">
        <v>-2.1778447759015469</v>
      </c>
      <c r="I75" s="12">
        <v>2.9602483213776641E-2</v>
      </c>
      <c r="J75" s="11">
        <v>-16.403862932051155</v>
      </c>
      <c r="K75" s="12" t="e">
        <f>NA()</f>
        <v>#N/A</v>
      </c>
    </row>
    <row r="76" spans="1:11" x14ac:dyDescent="0.25">
      <c r="A76" s="4" t="s">
        <v>6186</v>
      </c>
      <c r="B76" s="4" t="s">
        <v>6230</v>
      </c>
      <c r="C76" s="17" t="s">
        <v>6301</v>
      </c>
      <c r="D76" s="11">
        <v>-1.2471012708871985</v>
      </c>
      <c r="E76" s="12" t="e">
        <f>NA()</f>
        <v>#N/A</v>
      </c>
      <c r="F76" s="11">
        <v>18.680575734084233</v>
      </c>
      <c r="G76" s="12" t="e">
        <f>NA()</f>
        <v>#N/A</v>
      </c>
      <c r="H76" s="13">
        <v>-2.1423813785144548</v>
      </c>
      <c r="I76" s="12">
        <v>1.3592345190596182E-4</v>
      </c>
      <c r="J76" s="11">
        <v>15.218327540523768</v>
      </c>
      <c r="K76" s="12" t="e">
        <f>NA()</f>
        <v>#N/A</v>
      </c>
    </row>
    <row r="77" spans="1:11" x14ac:dyDescent="0.25">
      <c r="A77" s="4" t="s">
        <v>6187</v>
      </c>
      <c r="B77" s="4" t="s">
        <v>6230</v>
      </c>
      <c r="C77" s="17" t="s">
        <v>6302</v>
      </c>
      <c r="D77" s="11">
        <v>-1.7329837449644949</v>
      </c>
      <c r="E77" s="12">
        <v>8.9772916142952797E-2</v>
      </c>
      <c r="F77" s="11">
        <v>-1.7552831050009663</v>
      </c>
      <c r="G77" s="12">
        <v>0.22520428451905208</v>
      </c>
      <c r="H77" s="11">
        <v>1.2042252086825105</v>
      </c>
      <c r="I77" s="12">
        <v>0.50834824119569899</v>
      </c>
      <c r="J77" s="13">
        <v>-4.8367799934273226</v>
      </c>
      <c r="K77" s="12">
        <v>1.5250976224127221E-2</v>
      </c>
    </row>
    <row r="78" spans="1:11" x14ac:dyDescent="0.25">
      <c r="A78" s="4" t="s">
        <v>6188</v>
      </c>
      <c r="B78" s="4" t="s">
        <v>6230</v>
      </c>
      <c r="C78" s="17" t="s">
        <v>6303</v>
      </c>
      <c r="D78" s="11">
        <v>-1.3026488527762983</v>
      </c>
      <c r="E78" s="12">
        <v>0.68609440952590206</v>
      </c>
      <c r="F78" s="11">
        <v>-1.5581354160970124</v>
      </c>
      <c r="G78" s="12">
        <v>0.60707630702234039</v>
      </c>
      <c r="H78" s="13">
        <v>-2.0245251466134566</v>
      </c>
      <c r="I78" s="12">
        <v>5.536707075453123E-4</v>
      </c>
      <c r="J78" s="11">
        <v>1.1820792801403779</v>
      </c>
      <c r="K78" s="12">
        <v>0.77460217179098378</v>
      </c>
    </row>
    <row r="79" spans="1:11" x14ac:dyDescent="0.25">
      <c r="A79" s="4" t="s">
        <v>6189</v>
      </c>
      <c r="B79" s="4" t="s">
        <v>6230</v>
      </c>
      <c r="C79" s="17" t="s">
        <v>6304</v>
      </c>
      <c r="D79" s="11">
        <v>-1.059082401228254</v>
      </c>
      <c r="E79" s="12">
        <v>0.75207061581850565</v>
      </c>
      <c r="F79" s="11">
        <v>-1.0219070655379592</v>
      </c>
      <c r="G79" s="12">
        <v>0.91847210718366579</v>
      </c>
      <c r="H79" s="11">
        <v>1.3100666607093696</v>
      </c>
      <c r="I79" s="12">
        <v>0.40903947732388507</v>
      </c>
      <c r="J79" s="11">
        <v>1.2164314128635145</v>
      </c>
      <c r="K79" s="12">
        <v>0.20445624045892866</v>
      </c>
    </row>
    <row r="80" spans="1:11" x14ac:dyDescent="0.25">
      <c r="A80" s="4" t="s">
        <v>6190</v>
      </c>
      <c r="B80" s="4" t="s">
        <v>6230</v>
      </c>
      <c r="C80" s="17" t="s">
        <v>6305</v>
      </c>
      <c r="D80" s="11">
        <v>1.0258094110165052</v>
      </c>
      <c r="E80" s="12">
        <v>0.93029253648275467</v>
      </c>
      <c r="F80" s="11">
        <v>-1.1130716133722944</v>
      </c>
      <c r="G80" s="12">
        <v>0.867676110274468</v>
      </c>
      <c r="H80" s="11">
        <v>-12.832125379148811</v>
      </c>
      <c r="I80" s="12" t="e">
        <f>NA()</f>
        <v>#N/A</v>
      </c>
      <c r="J80" s="11">
        <v>-2.5583410017058252</v>
      </c>
      <c r="K80" s="12">
        <v>0.21019283696480928</v>
      </c>
    </row>
    <row r="81" spans="1:11" x14ac:dyDescent="0.25">
      <c r="A81" s="4" t="s">
        <v>6191</v>
      </c>
      <c r="B81" s="4" t="s">
        <v>6230</v>
      </c>
      <c r="C81" s="17" t="s">
        <v>6306</v>
      </c>
      <c r="D81" s="11">
        <v>1.2394374664158938</v>
      </c>
      <c r="E81" s="12" t="e">
        <f>NA()</f>
        <v>#N/A</v>
      </c>
      <c r="F81" s="11">
        <v>-1.6933077925772577</v>
      </c>
      <c r="G81" s="12" t="e">
        <f>NA()</f>
        <v>#N/A</v>
      </c>
      <c r="H81" s="11">
        <v>1.2275958068573751</v>
      </c>
      <c r="I81" s="12">
        <v>0.31261461527875822</v>
      </c>
      <c r="J81" s="11">
        <v>-23.880378579538643</v>
      </c>
      <c r="K81" s="12" t="e">
        <f>NA()</f>
        <v>#N/A</v>
      </c>
    </row>
    <row r="82" spans="1:11" x14ac:dyDescent="0.25">
      <c r="A82" s="4" t="s">
        <v>6192</v>
      </c>
      <c r="B82" s="4" t="s">
        <v>6230</v>
      </c>
      <c r="C82" s="17" t="s">
        <v>6307</v>
      </c>
      <c r="D82" s="11">
        <v>-26.953659985254902</v>
      </c>
      <c r="E82" s="12" t="e">
        <f>NA()</f>
        <v>#N/A</v>
      </c>
      <c r="F82" s="11">
        <v>-2.2234519092230371</v>
      </c>
      <c r="G82" s="12" t="e">
        <f>NA()</f>
        <v>#N/A</v>
      </c>
      <c r="H82" s="11">
        <v>-1.0954832851665952</v>
      </c>
      <c r="I82" s="12">
        <v>0.84275256836709422</v>
      </c>
      <c r="J82" s="11">
        <v>-31.356894227026153</v>
      </c>
      <c r="K82" s="12" t="e">
        <f>NA()</f>
        <v>#N/A</v>
      </c>
    </row>
    <row r="83" spans="1:11" x14ac:dyDescent="0.25">
      <c r="A83" s="4" t="s">
        <v>6193</v>
      </c>
      <c r="B83" s="4" t="s">
        <v>6230</v>
      </c>
      <c r="C83" s="17" t="s">
        <v>6308</v>
      </c>
      <c r="D83" s="11">
        <v>1.0950504581479568</v>
      </c>
      <c r="E83" s="12" t="e">
        <f>NA()</f>
        <v>#N/A</v>
      </c>
      <c r="F83" s="11">
        <v>1.2788875635354007</v>
      </c>
      <c r="G83" s="12">
        <v>0.867676110274468</v>
      </c>
      <c r="H83" s="11">
        <v>-2.8176647939899198</v>
      </c>
      <c r="I83" s="12">
        <v>0.4941762876070086</v>
      </c>
      <c r="J83" s="11">
        <v>-31.356894227026192</v>
      </c>
      <c r="K83" s="12">
        <v>0.59588755235846247</v>
      </c>
    </row>
    <row r="84" spans="1:11" x14ac:dyDescent="0.25">
      <c r="A84" s="4" t="s">
        <v>6194</v>
      </c>
      <c r="B84" s="4" t="s">
        <v>6230</v>
      </c>
      <c r="C84" s="17" t="s">
        <v>6309</v>
      </c>
      <c r="D84" s="11">
        <v>-1.135252640905178</v>
      </c>
      <c r="E84" s="12">
        <v>0.75207061581850565</v>
      </c>
      <c r="F84" s="11">
        <v>-1.1236572491644421</v>
      </c>
      <c r="G84" s="12">
        <v>0.84047350406446275</v>
      </c>
      <c r="H84" s="11">
        <v>-2.0007402543164567</v>
      </c>
      <c r="I84" s="12">
        <v>0.39495780058947033</v>
      </c>
      <c r="J84" s="11">
        <v>1.5774067712402435</v>
      </c>
      <c r="K84" s="12">
        <v>0.25617356057560603</v>
      </c>
    </row>
    <row r="85" spans="1:11" x14ac:dyDescent="0.25">
      <c r="A85" s="4" t="s">
        <v>6195</v>
      </c>
      <c r="B85" s="4" t="s">
        <v>6230</v>
      </c>
      <c r="C85" s="17" t="s">
        <v>6310</v>
      </c>
      <c r="D85" s="11">
        <v>-1.2685380630473286</v>
      </c>
      <c r="E85" s="12">
        <v>0.53065880848849789</v>
      </c>
      <c r="F85" s="11">
        <v>-1.9481238024597014</v>
      </c>
      <c r="G85" s="12">
        <v>8.3069923208772822E-2</v>
      </c>
      <c r="H85" s="11">
        <v>-1.1902273639743317</v>
      </c>
      <c r="I85" s="12" t="e">
        <f>NA()</f>
        <v>#N/A</v>
      </c>
      <c r="J85" s="11">
        <v>-1.2579402967925444</v>
      </c>
      <c r="K85" s="12">
        <v>0.54514641367580985</v>
      </c>
    </row>
    <row r="86" spans="1:11" x14ac:dyDescent="0.25">
      <c r="A86" s="4" t="s">
        <v>6196</v>
      </c>
      <c r="B86" s="4" t="s">
        <v>6230</v>
      </c>
      <c r="C86" s="17" t="s">
        <v>6311</v>
      </c>
      <c r="D86" s="11">
        <v>1.0979099744920831</v>
      </c>
      <c r="E86" s="12">
        <v>0.80388821222761153</v>
      </c>
      <c r="F86" s="11">
        <v>1.8194163095629317</v>
      </c>
      <c r="G86" s="12">
        <v>0.27410151166762642</v>
      </c>
      <c r="H86" s="11">
        <v>-2.0854183082120636</v>
      </c>
      <c r="I86" s="12" t="e">
        <f>NA()</f>
        <v>#N/A</v>
      </c>
      <c r="J86" s="11">
        <v>1.1820792801403861</v>
      </c>
      <c r="K86" s="12">
        <v>0.77460217179098378</v>
      </c>
    </row>
    <row r="87" spans="1:11" x14ac:dyDescent="0.25">
      <c r="A87" s="4" t="s">
        <v>6197</v>
      </c>
      <c r="B87" s="4" t="s">
        <v>6230</v>
      </c>
      <c r="C87" s="17" t="s">
        <v>6312</v>
      </c>
      <c r="D87" s="11">
        <v>-1.2817006487784712</v>
      </c>
      <c r="E87" s="12">
        <v>0.53355734036942992</v>
      </c>
      <c r="F87" s="11">
        <v>-1.3843677580109197</v>
      </c>
      <c r="G87" s="12">
        <v>0.49682201946212912</v>
      </c>
      <c r="H87" s="13">
        <v>-1.7401778709567002</v>
      </c>
      <c r="I87" s="12">
        <v>1.8749501826469054E-5</v>
      </c>
      <c r="J87" s="11">
        <v>-1.0986343517954162</v>
      </c>
      <c r="K87" s="12">
        <v>0.79152677629123103</v>
      </c>
    </row>
    <row r="88" spans="1:11" x14ac:dyDescent="0.25">
      <c r="A88" s="4" t="s">
        <v>6198</v>
      </c>
      <c r="B88" s="4" t="s">
        <v>6230</v>
      </c>
      <c r="C88" s="17" t="s">
        <v>6313</v>
      </c>
      <c r="D88" s="11">
        <v>1.0871114407551581</v>
      </c>
      <c r="E88" s="12">
        <v>0.76881552035375256</v>
      </c>
      <c r="F88" s="11">
        <v>1.0331187406938622</v>
      </c>
      <c r="G88" s="12">
        <v>0.91847210718366579</v>
      </c>
      <c r="H88" s="13">
        <v>-1.6767564899365015</v>
      </c>
      <c r="I88" s="12">
        <v>1.3592345190596182E-4</v>
      </c>
      <c r="J88" s="14">
        <v>1.8638148761151345</v>
      </c>
      <c r="K88" s="12">
        <v>1.2290751234780016E-2</v>
      </c>
    </row>
    <row r="89" spans="1:11" x14ac:dyDescent="0.25">
      <c r="A89" s="4" t="s">
        <v>6199</v>
      </c>
      <c r="B89" s="4" t="s">
        <v>6230</v>
      </c>
      <c r="C89" s="17" t="s">
        <v>6314</v>
      </c>
      <c r="D89" s="11">
        <v>-1.1869007886835163</v>
      </c>
      <c r="E89" s="12" t="e">
        <f>NA()</f>
        <v>#N/A</v>
      </c>
      <c r="F89" s="11">
        <v>1.1349221363277378</v>
      </c>
      <c r="G89" s="12" t="e">
        <f>NA()</f>
        <v>#N/A</v>
      </c>
      <c r="H89" s="14">
        <v>2.1526319718426392</v>
      </c>
      <c r="I89" s="12">
        <v>8.9907551219002638E-3</v>
      </c>
      <c r="J89" s="11">
        <v>-23.880378579538807</v>
      </c>
      <c r="K89" s="12" t="e">
        <f>NA()</f>
        <v>#N/A</v>
      </c>
    </row>
    <row r="90" spans="1:11" x14ac:dyDescent="0.25">
      <c r="A90" s="4" t="s">
        <v>6200</v>
      </c>
      <c r="B90" s="4" t="s">
        <v>6230</v>
      </c>
      <c r="C90" s="17" t="s">
        <v>6315</v>
      </c>
      <c r="D90" s="13">
        <v>-2.8105568519377671</v>
      </c>
      <c r="E90" s="12">
        <v>3.6978223131253199E-3</v>
      </c>
      <c r="F90" s="11">
        <v>-2.241112626969715</v>
      </c>
      <c r="G90" s="12">
        <v>0.1197283624251614</v>
      </c>
      <c r="H90" s="11">
        <v>1.2022926316492113</v>
      </c>
      <c r="I90" s="12">
        <v>0.65503422121539046</v>
      </c>
      <c r="J90" s="13">
        <v>-5.027282091007236</v>
      </c>
      <c r="K90" s="12">
        <v>3.3875400991488384E-2</v>
      </c>
    </row>
    <row r="91" spans="1:11" x14ac:dyDescent="0.25">
      <c r="A91" s="4" t="s">
        <v>6201</v>
      </c>
      <c r="B91" s="4" t="s">
        <v>6230</v>
      </c>
      <c r="C91" s="17" t="s">
        <v>6316</v>
      </c>
      <c r="D91" s="11">
        <v>-3.0108919528026847</v>
      </c>
      <c r="E91" s="12" t="e">
        <f>NA()</f>
        <v>#N/A</v>
      </c>
      <c r="F91" s="11">
        <v>-1.7087038902556888</v>
      </c>
      <c r="G91" s="12">
        <v>0.7259215267325051</v>
      </c>
      <c r="H91" s="11">
        <v>-34.325539521022478</v>
      </c>
      <c r="I91" s="12" t="e">
        <f>NA()</f>
        <v>#N/A</v>
      </c>
      <c r="J91" s="11">
        <v>-46.309925522001251</v>
      </c>
      <c r="K91" s="12" t="e">
        <f>NA()</f>
        <v>#N/A</v>
      </c>
    </row>
    <row r="92" spans="1:11" x14ac:dyDescent="0.25">
      <c r="A92" s="4" t="s">
        <v>6202</v>
      </c>
      <c r="B92" s="4" t="s">
        <v>6230</v>
      </c>
      <c r="C92" s="17" t="s">
        <v>6317</v>
      </c>
      <c r="D92" s="11">
        <v>1.7228857617191857</v>
      </c>
      <c r="E92" s="12" t="e">
        <f>NA()</f>
        <v>#N/A</v>
      </c>
      <c r="F92" s="11">
        <v>1.5797300183400691</v>
      </c>
      <c r="G92" s="12" t="e">
        <f>NA()</f>
        <v>#N/A</v>
      </c>
      <c r="H92" s="11">
        <v>-45.072246591959157</v>
      </c>
      <c r="I92" s="12" t="e">
        <f>NA()</f>
        <v>#N/A</v>
      </c>
      <c r="J92" s="11">
        <v>2.473212966337254</v>
      </c>
      <c r="K92" s="12" t="e">
        <f>NA()</f>
        <v>#N/A</v>
      </c>
    </row>
    <row r="93" spans="1:11" x14ac:dyDescent="0.25">
      <c r="A93" s="4" t="s">
        <v>6203</v>
      </c>
      <c r="B93" s="4" t="s">
        <v>6230</v>
      </c>
      <c r="C93" s="17" t="s">
        <v>6318</v>
      </c>
      <c r="D93" s="11">
        <v>2.3821539485542678</v>
      </c>
      <c r="E93" s="12" t="e">
        <f>NA()</f>
        <v>#N/A</v>
      </c>
      <c r="F93" s="11">
        <v>-1.1631636759314647</v>
      </c>
      <c r="G93" s="12">
        <v>0.91847210718366579</v>
      </c>
      <c r="H93" s="11">
        <v>1.2742005127319913</v>
      </c>
      <c r="I93" s="12">
        <v>0.8226105569951665</v>
      </c>
      <c r="J93" s="11">
        <v>1.34597753898799</v>
      </c>
      <c r="K93" s="12">
        <v>0.84310294223895554</v>
      </c>
    </row>
    <row r="94" spans="1:11" x14ac:dyDescent="0.25">
      <c r="A94" s="4" t="s">
        <v>6204</v>
      </c>
      <c r="B94" s="4" t="s">
        <v>6230</v>
      </c>
      <c r="C94" s="17" t="s">
        <v>6319</v>
      </c>
      <c r="D94" s="11">
        <v>1.1522267242917292</v>
      </c>
      <c r="E94" s="12">
        <v>0.75207061581850565</v>
      </c>
      <c r="F94" s="11">
        <v>1.1571728985949845</v>
      </c>
      <c r="G94" s="12">
        <v>0.80259943056800742</v>
      </c>
      <c r="H94" s="11">
        <v>-1.1736266180160013</v>
      </c>
      <c r="I94" s="12">
        <v>0.68067595957353833</v>
      </c>
      <c r="J94" s="11">
        <v>-1.153904509767175</v>
      </c>
      <c r="K94" s="12">
        <v>0.77406526198178238</v>
      </c>
    </row>
    <row r="95" spans="1:11" x14ac:dyDescent="0.25">
      <c r="A95" s="4" t="s">
        <v>6205</v>
      </c>
      <c r="B95" s="4" t="s">
        <v>6230</v>
      </c>
      <c r="C95" s="17" t="s">
        <v>6320</v>
      </c>
      <c r="D95" s="11">
        <v>-1.1398712956804811</v>
      </c>
      <c r="E95" s="12">
        <v>0.75207061581850565</v>
      </c>
      <c r="F95" s="11">
        <v>1.1128110497982857</v>
      </c>
      <c r="G95" s="12">
        <v>0.8460422395897027</v>
      </c>
      <c r="H95" s="14">
        <v>2.6494055336506892</v>
      </c>
      <c r="I95" s="12">
        <v>6.6315544018294903E-3</v>
      </c>
      <c r="J95" s="11">
        <v>-1.0654653596808017</v>
      </c>
      <c r="K95" s="12">
        <v>0.88381859202115753</v>
      </c>
    </row>
    <row r="96" spans="1:11" x14ac:dyDescent="0.25">
      <c r="A96" s="4" t="s">
        <v>6206</v>
      </c>
      <c r="B96" s="4" t="s">
        <v>6230</v>
      </c>
      <c r="C96" s="17" t="s">
        <v>6321</v>
      </c>
      <c r="D96" s="11">
        <v>1.1063199639056847</v>
      </c>
      <c r="E96" s="12">
        <v>0.79735039738268065</v>
      </c>
      <c r="F96" s="11">
        <v>1.2988165111973249</v>
      </c>
      <c r="G96" s="12">
        <v>0.69145911919760983</v>
      </c>
      <c r="H96" s="14">
        <v>3.2877470199165608</v>
      </c>
      <c r="I96" s="12">
        <v>4.8565249872133478E-4</v>
      </c>
      <c r="J96" s="11">
        <v>1.5423882385329293</v>
      </c>
      <c r="K96" s="12">
        <v>0.45918515175921665</v>
      </c>
    </row>
    <row r="97" spans="1:11" x14ac:dyDescent="0.25">
      <c r="A97" s="4" t="s">
        <v>6207</v>
      </c>
      <c r="B97" s="4" t="s">
        <v>6230</v>
      </c>
      <c r="C97" s="17" t="s">
        <v>6322</v>
      </c>
      <c r="D97" s="11">
        <v>1.4578170638044439</v>
      </c>
      <c r="E97" s="12">
        <v>0.68609440952590206</v>
      </c>
      <c r="F97" s="11">
        <v>1.7080713587664964</v>
      </c>
      <c r="G97" s="12">
        <v>0.60910093199172965</v>
      </c>
      <c r="H97" s="11">
        <v>-1.4296371873154068</v>
      </c>
      <c r="I97" s="12">
        <v>0.31491801828055421</v>
      </c>
      <c r="J97" s="11">
        <v>-46.309925522000974</v>
      </c>
      <c r="K97" s="12">
        <v>0.5470511116142156</v>
      </c>
    </row>
    <row r="98" spans="1:11" x14ac:dyDescent="0.25">
      <c r="A98" s="4" t="s">
        <v>6208</v>
      </c>
      <c r="B98" s="4" t="s">
        <v>6230</v>
      </c>
      <c r="C98" s="17" t="s">
        <v>6323</v>
      </c>
      <c r="D98" s="11">
        <v>-2.0387037860422303</v>
      </c>
      <c r="E98" s="12" t="e">
        <f>NA()</f>
        <v>#N/A</v>
      </c>
      <c r="F98" s="11">
        <v>-2.2234519092230323</v>
      </c>
      <c r="G98" s="12" t="e">
        <f>NA()</f>
        <v>#N/A</v>
      </c>
      <c r="H98" s="11">
        <v>-1.626997748934091</v>
      </c>
      <c r="I98" s="12">
        <v>9.752257941454899E-2</v>
      </c>
      <c r="J98" s="11">
        <v>1.3763627802513341</v>
      </c>
      <c r="K98" s="12" t="e">
        <f>NA()</f>
        <v>#N/A</v>
      </c>
    </row>
    <row r="99" spans="1:11" x14ac:dyDescent="0.25">
      <c r="A99" s="4" t="s">
        <v>6209</v>
      </c>
      <c r="B99" s="4" t="s">
        <v>6230</v>
      </c>
      <c r="C99" s="17" t="s">
        <v>6324</v>
      </c>
      <c r="D99" s="11">
        <v>-1.0311795739677145</v>
      </c>
      <c r="E99" s="12">
        <v>0.93029253648275467</v>
      </c>
      <c r="F99" s="11">
        <v>1.3829231579645365</v>
      </c>
      <c r="G99" s="12">
        <v>0.65461125192863068</v>
      </c>
      <c r="H99" s="11">
        <v>1.1251307437712645</v>
      </c>
      <c r="I99" s="12" t="e">
        <f>NA()</f>
        <v>#N/A</v>
      </c>
      <c r="J99" s="11">
        <v>-113.5985663493888</v>
      </c>
      <c r="K99" s="12">
        <v>0.5059122749579964</v>
      </c>
    </row>
    <row r="100" spans="1:11" x14ac:dyDescent="0.25">
      <c r="A100" s="4" t="s">
        <v>6210</v>
      </c>
      <c r="B100" s="4" t="s">
        <v>6230</v>
      </c>
      <c r="C100" s="17" t="s">
        <v>6325</v>
      </c>
      <c r="D100" s="11">
        <v>1.0998057428007593</v>
      </c>
      <c r="E100" s="12">
        <v>0.6881439292776782</v>
      </c>
      <c r="F100" s="11">
        <v>-1.1842658290100865</v>
      </c>
      <c r="G100" s="12">
        <v>0.60707630702234039</v>
      </c>
      <c r="H100" s="14">
        <v>3.3193589406438324</v>
      </c>
      <c r="I100" s="12">
        <v>1.1550068109223081E-5</v>
      </c>
      <c r="J100" s="11">
        <v>1.0265967804053866</v>
      </c>
      <c r="K100" s="12">
        <v>0.90638714827497757</v>
      </c>
    </row>
    <row r="101" spans="1:11" x14ac:dyDescent="0.25">
      <c r="A101" s="4" t="s">
        <v>6211</v>
      </c>
      <c r="B101" s="4" t="s">
        <v>6230</v>
      </c>
      <c r="C101" s="17" t="s">
        <v>6326</v>
      </c>
      <c r="D101" s="11">
        <v>1.8043454792495497</v>
      </c>
      <c r="E101" s="12" t="e">
        <f>NA()</f>
        <v>#N/A</v>
      </c>
      <c r="F101" s="11">
        <v>2.4446645417698765</v>
      </c>
      <c r="G101" s="12">
        <v>0.60707630702234039</v>
      </c>
      <c r="H101" s="11">
        <v>-1.1590529215420469</v>
      </c>
      <c r="I101" s="12" t="e">
        <f>NA()</f>
        <v>#N/A</v>
      </c>
      <c r="J101" s="11">
        <v>2.630993827315522</v>
      </c>
      <c r="K101" s="12" t="e">
        <f>NA()</f>
        <v>#N/A</v>
      </c>
    </row>
    <row r="102" spans="1:11" x14ac:dyDescent="0.25">
      <c r="A102" s="4" t="s">
        <v>6212</v>
      </c>
      <c r="B102" s="4" t="s">
        <v>6230</v>
      </c>
      <c r="C102" s="17" t="s">
        <v>6327</v>
      </c>
      <c r="D102" s="11">
        <v>7.3348649070107133</v>
      </c>
      <c r="E102" s="12" t="e">
        <f>NA()</f>
        <v>#N/A</v>
      </c>
      <c r="F102" s="11">
        <v>-1.3150802369593826</v>
      </c>
      <c r="G102" s="12" t="e">
        <f>NA()</f>
        <v>#N/A</v>
      </c>
      <c r="H102" s="11">
        <v>-12.832125379148795</v>
      </c>
      <c r="I102" s="12" t="e">
        <f>NA()</f>
        <v>#N/A</v>
      </c>
      <c r="J102" s="11">
        <v>-1.4508316370761494</v>
      </c>
      <c r="K102" s="12" t="e">
        <f>NA()</f>
        <v>#N/A</v>
      </c>
    </row>
    <row r="103" spans="1:11" x14ac:dyDescent="0.25">
      <c r="A103" s="4" t="s">
        <v>6213</v>
      </c>
      <c r="B103" s="4" t="s">
        <v>6230</v>
      </c>
      <c r="C103" s="17" t="s">
        <v>6328</v>
      </c>
      <c r="D103" s="11">
        <v>7.3348649070108651</v>
      </c>
      <c r="E103" s="12" t="e">
        <f>NA()</f>
        <v>#N/A</v>
      </c>
      <c r="F103" s="11">
        <v>9.720492805073734</v>
      </c>
      <c r="G103" s="12" t="e">
        <f>NA()</f>
        <v>#N/A</v>
      </c>
      <c r="H103" s="11">
        <v>4.0312343594752749</v>
      </c>
      <c r="I103" s="12">
        <v>0.1827569875144241</v>
      </c>
      <c r="J103" s="11">
        <v>-1.4508316370761227</v>
      </c>
      <c r="K103" s="12" t="e">
        <f>NA()</f>
        <v>#N/A</v>
      </c>
    </row>
    <row r="104" spans="1:11" x14ac:dyDescent="0.25">
      <c r="A104" s="4" t="s">
        <v>6214</v>
      </c>
      <c r="B104" s="4" t="s">
        <v>6230</v>
      </c>
      <c r="C104" s="17" t="s">
        <v>6329</v>
      </c>
      <c r="D104" s="11">
        <v>-2.7791341033917591</v>
      </c>
      <c r="E104" s="12" t="e">
        <f>NA()</f>
        <v>#N/A</v>
      </c>
      <c r="F104" s="11">
        <v>2.4446645417698845</v>
      </c>
      <c r="G104" s="12" t="e">
        <f>NA()</f>
        <v>#N/A</v>
      </c>
      <c r="H104" s="11">
        <v>1.2528046418652039</v>
      </c>
      <c r="I104" s="12">
        <v>0.54296295188417709</v>
      </c>
      <c r="J104" s="11">
        <v>-16.403862932051133</v>
      </c>
      <c r="K104" s="12" t="e">
        <f>NA()</f>
        <v>#N/A</v>
      </c>
    </row>
    <row r="105" spans="1:11" x14ac:dyDescent="0.25">
      <c r="A105" s="4" t="s">
        <v>6215</v>
      </c>
      <c r="B105" s="4" t="s">
        <v>6230</v>
      </c>
      <c r="C105" s="17" t="s">
        <v>6330</v>
      </c>
      <c r="D105" s="11">
        <v>1.7228857617191753</v>
      </c>
      <c r="E105" s="12" t="e">
        <f>NA()</f>
        <v>#N/A</v>
      </c>
      <c r="F105" s="11">
        <v>3.0358817025823912</v>
      </c>
      <c r="G105" s="12" t="e">
        <f>NA()</f>
        <v>#N/A</v>
      </c>
      <c r="H105" s="11">
        <v>1.2974628744454584</v>
      </c>
      <c r="I105" s="12">
        <v>0.4941762876070086</v>
      </c>
      <c r="J105" s="11">
        <v>4.8344105749064283</v>
      </c>
      <c r="K105" s="12" t="e">
        <f>NA()</f>
        <v>#N/A</v>
      </c>
    </row>
    <row r="106" spans="1:11" x14ac:dyDescent="0.25">
      <c r="A106" s="4" t="s">
        <v>6216</v>
      </c>
      <c r="B106" s="4" t="s">
        <v>6230</v>
      </c>
      <c r="C106" s="17" t="s">
        <v>6331</v>
      </c>
      <c r="D106" s="11">
        <v>1.2265370099448614</v>
      </c>
      <c r="E106" s="12" t="e">
        <f>NA()</f>
        <v>#N/A</v>
      </c>
      <c r="F106" s="11">
        <v>6.4070153118540567</v>
      </c>
      <c r="G106" s="12">
        <v>9.0447783272575882E-2</v>
      </c>
      <c r="H106" s="11">
        <v>-1.0437950429509897</v>
      </c>
      <c r="I106" s="12">
        <v>0.92425763831906216</v>
      </c>
      <c r="J106" s="11">
        <v>-16.403862932051116</v>
      </c>
      <c r="K106" s="12">
        <v>0.6661595081670395</v>
      </c>
    </row>
    <row r="107" spans="1:11" x14ac:dyDescent="0.25">
      <c r="A107" s="4" t="s">
        <v>6217</v>
      </c>
      <c r="B107" s="4" t="s">
        <v>6230</v>
      </c>
      <c r="C107" s="17" t="s">
        <v>6332</v>
      </c>
      <c r="D107" s="13">
        <v>-2.1450111090931401</v>
      </c>
      <c r="E107" s="12">
        <v>3.7530794215223547E-3</v>
      </c>
      <c r="F107" s="13">
        <v>-3.4809154231479522</v>
      </c>
      <c r="G107" s="12">
        <v>1.9852327244621803E-3</v>
      </c>
      <c r="H107" s="11">
        <v>1.7105239875887401</v>
      </c>
      <c r="I107" s="12">
        <v>0.50834824119569899</v>
      </c>
      <c r="J107" s="13">
        <v>-6.93995444732405</v>
      </c>
      <c r="K107" s="12">
        <v>1.8280066501833298E-3</v>
      </c>
    </row>
    <row r="108" spans="1:11" x14ac:dyDescent="0.25">
      <c r="A108" s="4" t="s">
        <v>6218</v>
      </c>
      <c r="B108" s="4" t="s">
        <v>6230</v>
      </c>
      <c r="C108" s="17" t="s">
        <v>6333</v>
      </c>
      <c r="D108" s="11">
        <v>-2.4644086202834186</v>
      </c>
      <c r="E108" s="12">
        <v>0.36720661106988856</v>
      </c>
      <c r="F108" s="11">
        <v>1.7155522103380263</v>
      </c>
      <c r="G108" s="12">
        <v>0.60707630702234039</v>
      </c>
      <c r="H108" s="11">
        <v>-45.072246591959043</v>
      </c>
      <c r="I108" s="12" t="e">
        <f>NA()</f>
        <v>#N/A</v>
      </c>
      <c r="J108" s="11">
        <v>-61.262956816976249</v>
      </c>
      <c r="K108" s="12">
        <v>0.53539497944777392</v>
      </c>
    </row>
    <row r="109" spans="1:11" x14ac:dyDescent="0.25">
      <c r="A109" s="4" t="s">
        <v>6219</v>
      </c>
      <c r="B109" s="4" t="s">
        <v>6230</v>
      </c>
      <c r="C109" s="17" t="s">
        <v>6334</v>
      </c>
      <c r="D109" s="11">
        <v>1.3886466105255437</v>
      </c>
      <c r="E109" s="12">
        <v>0.41740942727107594</v>
      </c>
      <c r="F109" s="11">
        <v>1.3542396460771713</v>
      </c>
      <c r="G109" s="12">
        <v>0.57937811103518222</v>
      </c>
      <c r="H109" s="11">
        <v>-1.4340675179764253</v>
      </c>
      <c r="I109" s="12">
        <v>0.57820265801646287</v>
      </c>
      <c r="J109" s="13">
        <v>-4.7945054990202012</v>
      </c>
      <c r="K109" s="12">
        <v>4.100375227501963E-2</v>
      </c>
    </row>
    <row r="110" spans="1:11" x14ac:dyDescent="0.25">
      <c r="A110" s="4" t="s">
        <v>6220</v>
      </c>
      <c r="B110" s="4" t="s">
        <v>6230</v>
      </c>
      <c r="C110" s="17" t="s">
        <v>6335</v>
      </c>
      <c r="D110" s="11">
        <v>-1.2471012708872093</v>
      </c>
      <c r="E110" s="12" t="e">
        <f>NA()</f>
        <v>#N/A</v>
      </c>
      <c r="F110" s="11">
        <v>-1.3150802369593388</v>
      </c>
      <c r="G110" s="12" t="e">
        <f>NA()</f>
        <v>#N/A</v>
      </c>
      <c r="H110" s="14">
        <v>3.9526302310320349</v>
      </c>
      <c r="I110" s="12">
        <v>2.6639851180303706E-4</v>
      </c>
      <c r="J110" s="11">
        <v>-1.4508316370761063</v>
      </c>
      <c r="K110" s="12" t="e">
        <f>NA()</f>
        <v>#N/A</v>
      </c>
    </row>
    <row r="111" spans="1:11" x14ac:dyDescent="0.25">
      <c r="A111" s="4" t="s">
        <v>6221</v>
      </c>
      <c r="B111" s="4" t="s">
        <v>6230</v>
      </c>
      <c r="C111" s="17" t="s">
        <v>6336</v>
      </c>
      <c r="D111" s="11">
        <v>17.134373019358502</v>
      </c>
      <c r="E111" s="12" t="e">
        <f>NA()</f>
        <v>#N/A</v>
      </c>
      <c r="F111" s="11">
        <v>27.640658663093088</v>
      </c>
      <c r="G111" s="12" t="e">
        <f>NA()</f>
        <v>#N/A</v>
      </c>
      <c r="H111" s="11">
        <v>1.637940296382133</v>
      </c>
      <c r="I111" s="12" t="e">
        <f>NA()</f>
        <v>#N/A</v>
      </c>
      <c r="J111" s="11">
        <v>15.218327540523019</v>
      </c>
      <c r="K111" s="12" t="e">
        <f>NA()</f>
        <v>#N/A</v>
      </c>
    </row>
    <row r="112" spans="1:11" x14ac:dyDescent="0.25">
      <c r="A112" s="4" t="s">
        <v>6222</v>
      </c>
      <c r="B112" s="4" t="s">
        <v>6230</v>
      </c>
      <c r="C112" s="17" t="s">
        <v>6337</v>
      </c>
      <c r="D112" s="11">
        <v>1.2378056110935298</v>
      </c>
      <c r="E112" s="12">
        <v>0.68609440952590206</v>
      </c>
      <c r="F112" s="11">
        <v>1.3715458073456663</v>
      </c>
      <c r="G112" s="12">
        <v>0.60707630702234039</v>
      </c>
      <c r="H112" s="11">
        <v>9.4994658039627051</v>
      </c>
      <c r="I112" s="12" t="e">
        <f>NA()</f>
        <v>#N/A</v>
      </c>
      <c r="J112" s="11">
        <v>-180.88720717677683</v>
      </c>
      <c r="K112" s="12">
        <v>0.44790749439640443</v>
      </c>
    </row>
    <row r="113" spans="1:11" x14ac:dyDescent="0.25">
      <c r="A113" s="4" t="s">
        <v>6223</v>
      </c>
      <c r="B113" s="4" t="s">
        <v>6230</v>
      </c>
      <c r="C113" s="17" t="s">
        <v>6338</v>
      </c>
      <c r="D113" s="11">
        <v>-7.6737409494791198</v>
      </c>
      <c r="E113" s="12" t="e">
        <f>NA()</f>
        <v>#N/A</v>
      </c>
      <c r="F113" s="11">
        <v>-8.0920333430710638</v>
      </c>
      <c r="G113" s="12" t="e">
        <f>NA()</f>
        <v>#N/A</v>
      </c>
      <c r="H113" s="11">
        <v>-2.0854183082121018</v>
      </c>
      <c r="I113" s="12" t="e">
        <f>NA()</f>
        <v>#N/A</v>
      </c>
      <c r="J113" s="11">
        <v>-8.9273472845636039</v>
      </c>
      <c r="K113" s="12" t="e">
        <f>NA()</f>
        <v>#N/A</v>
      </c>
    </row>
    <row r="114" spans="1:11" x14ac:dyDescent="0.25">
      <c r="A114" s="4" t="s">
        <v>6224</v>
      </c>
      <c r="B114" s="4" t="s">
        <v>6230</v>
      </c>
      <c r="C114" s="17" t="s">
        <v>6339</v>
      </c>
      <c r="D114" s="11">
        <v>1.4530584381953027</v>
      </c>
      <c r="E114" s="12">
        <v>0.62072669511734935</v>
      </c>
      <c r="F114" s="11">
        <v>1.4607707916270254</v>
      </c>
      <c r="G114" s="12">
        <v>0.60910093199172965</v>
      </c>
      <c r="H114" s="11">
        <v>-1.4917404082075054</v>
      </c>
      <c r="I114" s="12">
        <v>0.57476402163980223</v>
      </c>
      <c r="J114" s="11">
        <v>2.5743767578538534</v>
      </c>
      <c r="K114" s="12">
        <v>8.4334695511609034E-2</v>
      </c>
    </row>
    <row r="115" spans="1:11" x14ac:dyDescent="0.25">
      <c r="A115" s="4" t="s">
        <v>6225</v>
      </c>
      <c r="B115" s="4" t="s">
        <v>6230</v>
      </c>
      <c r="C115" s="17" t="s">
        <v>6340</v>
      </c>
      <c r="D115" s="11">
        <v>4.0683622028949058</v>
      </c>
      <c r="E115" s="12" t="e">
        <f>NA()</f>
        <v>#N/A</v>
      </c>
      <c r="F115" s="11">
        <v>-1.3150802369593289</v>
      </c>
      <c r="G115" s="12" t="e">
        <f>NA()</f>
        <v>#N/A</v>
      </c>
      <c r="H115" s="11">
        <v>-23.57883245008567</v>
      </c>
      <c r="I115" s="12" t="e">
        <f>NA()</f>
        <v>#N/A</v>
      </c>
      <c r="J115" s="11">
        <v>-1.4508316370760939</v>
      </c>
      <c r="K115" s="12" t="e">
        <f>NA()</f>
        <v>#N/A</v>
      </c>
    </row>
    <row r="116" spans="1:11" x14ac:dyDescent="0.25">
      <c r="A116" s="4" t="s">
        <v>6226</v>
      </c>
      <c r="B116" s="4" t="s">
        <v>6230</v>
      </c>
      <c r="C116" s="17" t="s">
        <v>6341</v>
      </c>
      <c r="D116" s="11">
        <v>4.0683622028949058</v>
      </c>
      <c r="E116" s="12" t="e">
        <f>NA()</f>
        <v>#N/A</v>
      </c>
      <c r="F116" s="11">
        <v>-1.3150802369593289</v>
      </c>
      <c r="G116" s="12" t="e">
        <f>NA()</f>
        <v>#N/A</v>
      </c>
      <c r="H116" s="11">
        <v>-12.832125379148904</v>
      </c>
      <c r="I116" s="12" t="e">
        <f>NA()</f>
        <v>#N/A</v>
      </c>
      <c r="J116" s="11">
        <v>-1.4508316370760939</v>
      </c>
      <c r="K116" s="12" t="e">
        <f>NA()</f>
        <v>#N/A</v>
      </c>
    </row>
    <row r="117" spans="1:11" x14ac:dyDescent="0.25">
      <c r="A117" s="4" t="s">
        <v>6227</v>
      </c>
      <c r="B117" s="4" t="s">
        <v>6230</v>
      </c>
      <c r="C117" s="17" t="s">
        <v>6342</v>
      </c>
      <c r="D117" s="11">
        <v>1.3569741002044859</v>
      </c>
      <c r="E117" s="12">
        <v>0.68609440952590206</v>
      </c>
      <c r="F117" s="11">
        <v>-1.8576783959007535</v>
      </c>
      <c r="G117" s="12">
        <v>0.60707630702234039</v>
      </c>
      <c r="H117" s="11">
        <v>2.4357049840798517</v>
      </c>
      <c r="I117" s="12">
        <v>0.48321969949189725</v>
      </c>
      <c r="J117" s="11">
        <v>-1.1562246991080039</v>
      </c>
      <c r="K117" s="12">
        <v>0.84310294223895554</v>
      </c>
    </row>
    <row r="118" spans="1:11" x14ac:dyDescent="0.25">
      <c r="A118" s="4" t="s">
        <v>347</v>
      </c>
      <c r="B118" s="4" t="s">
        <v>6230</v>
      </c>
      <c r="C118" s="17" t="s">
        <v>6343</v>
      </c>
      <c r="D118" s="11">
        <v>-1.2447402242679693</v>
      </c>
      <c r="E118" s="12">
        <v>6.1885645649182301E-2</v>
      </c>
      <c r="F118" s="13">
        <v>-1.3336098407817227</v>
      </c>
      <c r="G118" s="12">
        <v>1.3297127307291606E-2</v>
      </c>
      <c r="H118" s="11">
        <v>-1.7366425053889076</v>
      </c>
      <c r="I118" s="12">
        <v>7.3191842664606183E-2</v>
      </c>
      <c r="J118" s="13">
        <v>-7.2416735135719374</v>
      </c>
      <c r="K118" s="12">
        <v>1.4296478316095736E-59</v>
      </c>
    </row>
    <row r="119" spans="1:11" x14ac:dyDescent="0.25">
      <c r="A119" s="4" t="s">
        <v>3425</v>
      </c>
      <c r="B119" s="4" t="s">
        <v>6230</v>
      </c>
      <c r="C119" s="17" t="s">
        <v>6344</v>
      </c>
      <c r="D119" s="13">
        <v>-1.4411639304658164</v>
      </c>
      <c r="E119" s="12">
        <v>8.1955502968772496E-4</v>
      </c>
      <c r="F119" s="13">
        <v>-1.5745013859591395</v>
      </c>
      <c r="G119" s="12">
        <v>2.2619926117408885E-5</v>
      </c>
      <c r="H119" s="11">
        <v>-4.4451022240055336</v>
      </c>
      <c r="I119" s="12">
        <v>0.30824773421617829</v>
      </c>
      <c r="J119" s="11">
        <v>1.0609141265369015</v>
      </c>
      <c r="K119" s="12">
        <v>0.64770219683652763</v>
      </c>
    </row>
    <row r="120" spans="1:11" x14ac:dyDescent="0.25">
      <c r="A120" s="4" t="s">
        <v>3422</v>
      </c>
      <c r="B120" s="4" t="s">
        <v>6230</v>
      </c>
      <c r="C120" s="17" t="s">
        <v>6345</v>
      </c>
      <c r="D120" s="11">
        <v>1.0885755082784285</v>
      </c>
      <c r="E120" s="12">
        <v>0.81001202714999021</v>
      </c>
      <c r="F120" s="11">
        <v>1.0593289346206021</v>
      </c>
      <c r="G120" s="12">
        <v>0.91847210718366579</v>
      </c>
      <c r="H120" s="11">
        <v>-1.0671904881132825</v>
      </c>
      <c r="I120" s="12">
        <v>0.84275256836709422</v>
      </c>
      <c r="J120" s="11">
        <v>-6.1609080917382864</v>
      </c>
      <c r="K120" s="12">
        <v>0.19224105493083934</v>
      </c>
    </row>
    <row r="121" spans="1:11" x14ac:dyDescent="0.25">
      <c r="A121" s="4" t="s">
        <v>6228</v>
      </c>
      <c r="B121" s="4" t="s">
        <v>6230</v>
      </c>
      <c r="C121" s="17" t="s">
        <v>6346</v>
      </c>
      <c r="D121" s="11">
        <v>-1.1306535558473179</v>
      </c>
      <c r="E121" s="12">
        <v>0.75207061581850565</v>
      </c>
      <c r="F121" s="11">
        <v>-1.8374781043982267</v>
      </c>
      <c r="G121" s="12">
        <v>0.22520428451905208</v>
      </c>
      <c r="H121" s="11">
        <v>9.4994658039629734</v>
      </c>
      <c r="I121" s="12" t="e">
        <f>NA()</f>
        <v>#N/A</v>
      </c>
      <c r="J121" s="13">
        <v>-4.2233541110407815</v>
      </c>
      <c r="K121" s="12">
        <v>3.1580881078754092E-2</v>
      </c>
    </row>
    <row r="122" spans="1:11" x14ac:dyDescent="0.25">
      <c r="A122" s="4" t="s">
        <v>6229</v>
      </c>
      <c r="B122" s="4" t="s">
        <v>6230</v>
      </c>
      <c r="C122" s="17" t="s">
        <v>6347</v>
      </c>
      <c r="D122" s="11">
        <v>1.263476138633941</v>
      </c>
      <c r="E122" s="12">
        <v>0.68609440952590206</v>
      </c>
      <c r="F122" s="11">
        <v>-2.0032407494605868</v>
      </c>
      <c r="G122" s="12">
        <v>0.40440532561215892</v>
      </c>
      <c r="H122" s="11">
        <v>9.4994658039626145</v>
      </c>
      <c r="I122" s="12" t="e">
        <f>NA()</f>
        <v>#N/A</v>
      </c>
      <c r="J122" s="11">
        <v>2.1347513048384616</v>
      </c>
      <c r="K122" s="12">
        <v>9.8148281363140993E-2</v>
      </c>
    </row>
    <row r="123" spans="1:11" x14ac:dyDescent="0.25">
      <c r="A123" s="4" t="s">
        <v>3404</v>
      </c>
      <c r="B123" s="4" t="s">
        <v>6230</v>
      </c>
      <c r="C123" s="17" t="s">
        <v>6348</v>
      </c>
      <c r="D123" s="11">
        <v>-1.5124666302152707</v>
      </c>
      <c r="E123" s="12" t="e">
        <f>NA()</f>
        <v>#N/A</v>
      </c>
      <c r="F123" s="11">
        <v>3.0358817025823917</v>
      </c>
      <c r="G123" s="12" t="e">
        <f>NA()</f>
        <v>#N/A</v>
      </c>
      <c r="H123" s="11">
        <v>-3.4103027080212343</v>
      </c>
      <c r="I123" s="12">
        <v>6.4843614489088167E-2</v>
      </c>
      <c r="J123" s="11">
        <v>-8.9273472845636235</v>
      </c>
      <c r="K123" s="12" t="e">
        <f>NA()</f>
        <v>#N/A</v>
      </c>
    </row>
    <row r="124" spans="1:11" x14ac:dyDescent="0.25">
      <c r="A124" s="4" t="s">
        <v>3405</v>
      </c>
      <c r="B124" s="4" t="s">
        <v>6230</v>
      </c>
      <c r="C124" s="17" t="s">
        <v>6349</v>
      </c>
      <c r="D124" s="11">
        <v>-3.0905691234409276</v>
      </c>
      <c r="E124" s="12">
        <v>8.9772916142952797E-2</v>
      </c>
      <c r="F124" s="11">
        <v>-96.19242372252377</v>
      </c>
      <c r="G124" s="12">
        <v>0.46251331473923796</v>
      </c>
      <c r="H124" s="11">
        <v>-12.832125379148811</v>
      </c>
      <c r="I124" s="12" t="e">
        <f>NA()</f>
        <v>#N/A</v>
      </c>
      <c r="J124" s="11">
        <v>-2.4588932388479217</v>
      </c>
      <c r="K124" s="12">
        <v>0.44047357689607497</v>
      </c>
    </row>
    <row r="125" spans="1:11" x14ac:dyDescent="0.25">
      <c r="A125" s="4" t="s">
        <v>3412</v>
      </c>
      <c r="B125" s="4" t="s">
        <v>6230</v>
      </c>
      <c r="C125" s="17" t="s">
        <v>6350</v>
      </c>
      <c r="D125" s="11">
        <v>-1.0665156192817971</v>
      </c>
      <c r="E125" s="12" t="e">
        <f>NA()</f>
        <v>#N/A</v>
      </c>
      <c r="F125" s="11">
        <v>-14.868986449182858</v>
      </c>
      <c r="G125" s="12" t="e">
        <f>NA()</f>
        <v>#N/A</v>
      </c>
      <c r="H125" s="14">
        <v>5.4461565725029049</v>
      </c>
      <c r="I125" s="12">
        <v>5.2440074949658534E-6</v>
      </c>
      <c r="J125" s="11">
        <v>1.3459775389879762</v>
      </c>
      <c r="K125" s="12" t="e">
        <f>NA()</f>
        <v>#N/A</v>
      </c>
    </row>
    <row r="126" spans="1:11" x14ac:dyDescent="0.25">
      <c r="A126" s="4" t="s">
        <v>3413</v>
      </c>
      <c r="B126" s="4" t="s">
        <v>6230</v>
      </c>
      <c r="C126" s="17" t="s">
        <v>6351</v>
      </c>
      <c r="D126" s="11">
        <v>-1.8478201462176214</v>
      </c>
      <c r="E126" s="12">
        <v>5.2923681880123377E-2</v>
      </c>
      <c r="F126" s="13">
        <v>-4.967612894483298</v>
      </c>
      <c r="G126" s="12">
        <v>1.9852327244621803E-3</v>
      </c>
      <c r="H126" s="11">
        <v>-2.0854183082120623</v>
      </c>
      <c r="I126" s="12" t="e">
        <f>NA()</f>
        <v>#N/A</v>
      </c>
      <c r="J126" s="11">
        <v>-457.51828613381491</v>
      </c>
      <c r="K126" s="12">
        <v>0.36063860379616819</v>
      </c>
    </row>
    <row r="127" spans="1:11" x14ac:dyDescent="0.25">
      <c r="A127" s="4" t="s">
        <v>3416</v>
      </c>
      <c r="B127" s="4" t="s">
        <v>6230</v>
      </c>
      <c r="C127" s="17" t="s">
        <v>6352</v>
      </c>
      <c r="D127" s="11">
        <v>1.1273999982204588</v>
      </c>
      <c r="E127" s="12">
        <v>0.79735039738268065</v>
      </c>
      <c r="F127" s="11">
        <v>-1.6054509498002447</v>
      </c>
      <c r="G127" s="12">
        <v>0.60910093199172965</v>
      </c>
      <c r="H127" s="11">
        <v>1.5037090879000823</v>
      </c>
      <c r="I127" s="12">
        <v>0.48321969949189725</v>
      </c>
      <c r="J127" s="11">
        <v>-4.8064196808967425</v>
      </c>
      <c r="K127" s="12">
        <v>0.26521223982455644</v>
      </c>
    </row>
    <row r="128" spans="1:11" x14ac:dyDescent="0.25">
      <c r="A128" s="4" t="s">
        <v>1598</v>
      </c>
      <c r="B128" s="4" t="s">
        <v>6230</v>
      </c>
      <c r="C128" s="17" t="s">
        <v>6353</v>
      </c>
      <c r="D128" s="11">
        <v>-1.245500983455426</v>
      </c>
      <c r="E128" s="12">
        <v>0.75207061581850565</v>
      </c>
      <c r="F128" s="11">
        <v>-1.2334232752983147</v>
      </c>
      <c r="G128" s="12">
        <v>0.82717865847695093</v>
      </c>
      <c r="H128" s="11">
        <v>-2.0854183082120623</v>
      </c>
      <c r="I128" s="12" t="e">
        <f>NA()</f>
        <v>#N/A</v>
      </c>
      <c r="J128" s="11">
        <v>2.4210693198664388</v>
      </c>
      <c r="K128" s="12">
        <v>8.6901793945098033E-2</v>
      </c>
    </row>
  </sheetData>
  <autoFilter ref="A5:K128" xr:uid="{896894F9-8A28-3A43-83B3-EEE7C7270E12}"/>
  <mergeCells count="4">
    <mergeCell ref="D4:E4"/>
    <mergeCell ref="F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porte, Elise A</dc:creator>
  <cp:lastModifiedBy>Fakhr, Mohamed</cp:lastModifiedBy>
  <dcterms:created xsi:type="dcterms:W3CDTF">2025-02-26T21:29:10Z</dcterms:created>
  <dcterms:modified xsi:type="dcterms:W3CDTF">2025-07-16T18:55:22Z</dcterms:modified>
</cp:coreProperties>
</file>